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&gt; 200 nt" sheetId="1" state="visible" r:id="rId2"/>
    <sheet name="&lt; 200 nt" sheetId="2" state="visible" r:id="rId3"/>
    <sheet name="K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39" uniqueCount="2734">
  <si>
    <t xml:space="preserve">Seq name</t>
  </si>
  <si>
    <t xml:space="preserve">First residue</t>
  </si>
  <si>
    <t xml:space="preserve">Seq size</t>
  </si>
  <si>
    <t xml:space="preserve">Sequence name</t>
  </si>
  <si>
    <t xml:space="preserve">NT Sequence</t>
  </si>
  <si>
    <t xml:space="preserve">Best match to LEPIDOSAURIA database</t>
  </si>
  <si>
    <t xml:space="preserve">E value</t>
  </si>
  <si>
    <t xml:space="preserve">Best match to NR protein database</t>
  </si>
  <si>
    <t xml:space="preserve">Match</t>
  </si>
  <si>
    <t xml:space="preserve">Score</t>
  </si>
  <si>
    <t xml:space="preserve">Extent of match</t>
  </si>
  <si>
    <t xml:space="preserve">Length of best match</t>
  </si>
  <si>
    <t xml:space="preserve">% identity</t>
  </si>
  <si>
    <t xml:space="preserve">% similarity</t>
  </si>
  <si>
    <t xml:space="preserve">% Coverage</t>
  </si>
  <si>
    <t xml:space="preserve">Mismatches</t>
  </si>
  <si>
    <t xml:space="preserve">Gaps</t>
  </si>
  <si>
    <t xml:space="preserve">First residue of match</t>
  </si>
  <si>
    <t xml:space="preserve">First residue of sequence</t>
  </si>
  <si>
    <t xml:space="preserve">Number of segments</t>
  </si>
  <si>
    <t xml:space="preserve">Frame</t>
  </si>
  <si>
    <t xml:space="preserve">Frame shift?</t>
  </si>
  <si>
    <t xml:space="preserve">Stop codon %</t>
  </si>
  <si>
    <t xml:space="preserve">Orientation</t>
  </si>
  <si>
    <t xml:space="preserve">Species of best match</t>
  </si>
  <si>
    <t xml:space="preserve">Best match to REFSEQ-INVERTEBRATE protein database</t>
  </si>
  <si>
    <t xml:space="preserve">Best match to REFSEQ-PROTOZOA protein database</t>
  </si>
  <si>
    <t xml:space="preserve">Best match to REFSEQ-VERTEBRATES protein database</t>
  </si>
  <si>
    <t xml:space="preserve">446</t>
  </si>
  <si>
    <t xml:space="preserve">T</t>
  </si>
  <si>
    <t xml:space="preserve">TCTATTCTATTCTATTCTATTCTATTCTATTCTATTCTATTCTATTCTATTCTATTCTATTCTATTCTATTCTATTCTATTCTATTCTATTCTATTCTATTCCATTCCAGTCCATTCCAGTCCATTCCATTCCATTCCATTCCCCATTCTCTATGTATTCTCTATGTTCTGTATATTCTATATATTCCATATTGTACTCTACACTATTTAGATTTGATTACAATTTCTCAAATATTGTTTGTTCAGTAGCCCATAAGTCTAAATTCTGGTTGCATCTTTCCATTATATGATCTTCATCTTATTTATATTTTATTTCTCTTTATTGTGACAGTCCATTCCTCAAAGATAAATTGAGCGTATATTGTTCCTTGTGGAATTACTTCAGTAGATTTCAGTTTTTGCTTTCTGCTCTGGCTGTTTGGGTCACTAGCAAAGGATAAAAAGGGCTCAGGAGAACTCGGCTGGTTGCTTCTCTGTGGTCTTTGTCTTTCATCATGGGTATTAGTCATCTTTCCTTCTAACTGGCTGCCCTCCCCAGCTCCCACTGTAGACACTAATACCCATCTTTGTCTATTTTTTTCTTATTCTTATACGCTCCATGGAAATCCTTGCAGGGAACATTAAGTTCGTTTTACACGTAAGGCCCCTGATGTTTTCCCTGATTTGTGTTCTTTGCCGAAATGGCTAGAAAAAAAAAAGAAACAACATTTTTAAAAAAAAGGGTTGATTCTTTTTTTTTGGGATGGGAAAAGGGAAAAAAAAAAAAAAAA</t>
  </si>
  <si>
    <t xml:space="preserve">2-oxoglutarate receptor 1</t>
  </si>
  <si>
    <t xml:space="preserve">0.12</t>
  </si>
  <si>
    <t xml:space="preserve">hypothetical protein TATV_DAH68_216</t>
  </si>
  <si>
    <t xml:space="preserve">2E-012</t>
  </si>
  <si>
    <t xml:space="preserve">gi|113195393</t>
  </si>
  <si>
    <t xml:space="preserve">79.7</t>
  </si>
  <si>
    <t xml:space="preserve">Y</t>
  </si>
  <si>
    <t xml:space="preserve">FOR</t>
  </si>
  <si>
    <t xml:space="preserve">Taterapox virus</t>
  </si>
  <si>
    <t xml:space="preserve">hypothetical protein LOAG_16312; partial</t>
  </si>
  <si>
    <t xml:space="preserve">1E-004</t>
  </si>
  <si>
    <t xml:space="preserve">gi|312121062</t>
  </si>
  <si>
    <t xml:space="preserve">50.1</t>
  </si>
  <si>
    <t xml:space="preserve">Loa loa</t>
  </si>
  <si>
    <t xml:space="preserve">hypothetical protein GUITHDRAFT_113400</t>
  </si>
  <si>
    <t xml:space="preserve">2E-009</t>
  </si>
  <si>
    <t xml:space="preserve">gi|551649619</t>
  </si>
  <si>
    <t xml:space="preserve">64.7</t>
  </si>
  <si>
    <t xml:space="preserve">2.03</t>
  </si>
  <si>
    <t xml:space="preserve">Guillardia theta CCMP2712</t>
  </si>
  <si>
    <t xml:space="preserve">myosin-11-like; partial</t>
  </si>
  <si>
    <t xml:space="preserve">4E-007</t>
  </si>
  <si>
    <t xml:space="preserve">gi|929079043</t>
  </si>
  <si>
    <t xml:space="preserve">59.7</t>
  </si>
  <si>
    <t xml:space="preserve">Salmo salar</t>
  </si>
  <si>
    <t xml:space="preserve">450</t>
  </si>
  <si>
    <t xml:space="preserve">G</t>
  </si>
  <si>
    <t xml:space="preserve">GTACGAAGACGGTGAAAAAGCAGCCCGGGTGATCCTCTGATAAATATTACACTCGCCTTGGAAATGACTTCCACACAAACAAGCGAGTGTGTGAAGAGATTGCCATCATCCCCAGCAAGAAACTGCGGAACAAAATCGCTGGGTATGTCACCCATCTGATGAAACGCATTCAAAGAGGGCCAGTCAGAGGTATCTCCATCAAACTACAAGAAGAGGAAAGAGAAAGAAGGGATAACTACGTCCCAGAGGTCTCTGCGCTGGATCAGGAGATCATTGAAGTGGATCCAGATACCAAGGAAATGTTGAAGTTGCTGGACTTCGGCAGCCTGTCCAATCTGCAGGTCACACAGCCCACCGTAGGGATGAACTTCAAAACTCCAAGAGGTGCCATCTAAAGCCATTTCCATGTCGTCACTTTTACAATAAATACATAGAAACAGAAAAAAAAAAAAAAAAAAAAAAAAAAAAAACTTGT</t>
  </si>
  <si>
    <t xml:space="preserve">40S ribosomal protein S17</t>
  </si>
  <si>
    <t xml:space="preserve">1E-064</t>
  </si>
  <si>
    <t xml:space="preserve">6E-062</t>
  </si>
  <si>
    <t xml:space="preserve">gi|927164524</t>
  </si>
  <si>
    <t xml:space="preserve">.535</t>
  </si>
  <si>
    <t xml:space="preserve">Thamnophis sirtalis</t>
  </si>
  <si>
    <t xml:space="preserve">40S ribosomal protein S17-like</t>
  </si>
  <si>
    <t xml:space="preserve">5E-051</t>
  </si>
  <si>
    <t xml:space="preserve">gi|291241754</t>
  </si>
  <si>
    <t xml:space="preserve">N</t>
  </si>
  <si>
    <t xml:space="preserve">.787</t>
  </si>
  <si>
    <t xml:space="preserve">Saccoglossus kowalevskii</t>
  </si>
  <si>
    <t xml:space="preserve">hypothetical protein AURANDRAFT_36910</t>
  </si>
  <si>
    <t xml:space="preserve">1E-042</t>
  </si>
  <si>
    <t xml:space="preserve">gi|676385347</t>
  </si>
  <si>
    <t xml:space="preserve">.877</t>
  </si>
  <si>
    <t xml:space="preserve">Aureococcus anophagefferens</t>
  </si>
  <si>
    <t xml:space="preserve">7E-063</t>
  </si>
  <si>
    <t xml:space="preserve">89</t>
  </si>
  <si>
    <t xml:space="preserve">GGTCAGGAAAGCTTTGCGCAGCTATGGCATTTAAAGATACTGGCAATTTAGCTGTGGAACAAGAAGTAGCAATTCATAGAATAAGAATTACTTTGACAAGTCGCAATGTGAAGTCTCTTGAAAAGGTTTGTGCAGATCTCATCAGAGGTGCTAAAGAAAAAAATCTAAAAGTGAAAGGCCCTGTTCGCATGCCTACTAAGACTCTGCGAATCACTACAAGAAAAACACCATGTGGTGAAGGTTCCAAAACTTGGGATCGTTTCCAAATGCGTATACATAAGCGCCTCATTGATTTACACAGTCCTTCAGAGATTGTCAAACAAATAACTTCTATCAGCATTGAGCCTGGGGTGGAAGTTGAAGTTACTATTGCTGATGCTTAAATGATTGTTACGTGTATCAATAAAAGCTGTTAAGTTTTTATCATTAAAAAAAAAAAAAAAAAAAAAAAAAAAAAAAAAAGGAAAAAAAAAAAAAAAAAAAAAAAAAAAAAACATGT</t>
  </si>
  <si>
    <t xml:space="preserve">40S ribosomal protein S20</t>
  </si>
  <si>
    <t xml:space="preserve">2E-060</t>
  </si>
  <si>
    <t xml:space="preserve">proto-oncogene serine/threonine-protein kinase mos</t>
  </si>
  <si>
    <t xml:space="preserve">3E-059</t>
  </si>
  <si>
    <t xml:space="preserve">gi|902904932</t>
  </si>
  <si>
    <t xml:space="preserve">Anser cygnoides domesticus</t>
  </si>
  <si>
    <t xml:space="preserve">2E-052</t>
  </si>
  <si>
    <t xml:space="preserve">gi|961068513</t>
  </si>
  <si>
    <t xml:space="preserve">Octopus bimaculoides</t>
  </si>
  <si>
    <t xml:space="preserve">hypothetical protein EMIHUDRAFT_414756</t>
  </si>
  <si>
    <t xml:space="preserve">3E-048</t>
  </si>
  <si>
    <t xml:space="preserve">gi|551548843</t>
  </si>
  <si>
    <t xml:space="preserve">Emiliania huxleyi CCMP1516</t>
  </si>
  <si>
    <t xml:space="preserve">4E-060</t>
  </si>
  <si>
    <t xml:space="preserve">48</t>
  </si>
  <si>
    <t xml:space="preserve">GGGGGTTGTTCCTTTTTACCTAGGCGTTCAACCATGGGTATTTCTCGGGATCACTGGCATAAGAGGAGGAAAACTGGAGGGAAGAGGAAGCCAATTCGTAAGAAGAGGAAGCATGAACTTGGAAGGCCTGCAGCAAATACGAAGATCGGACCAAAAAGAGTTCATACCGTAAGGACACGTGGTGGCAATGCAAAATTCCGGGCTCTTAGGCTTGATCATGGCAACTTTTCATGGGGATCCGAGTGTTGTACAAGGAAAACGCGTTTAATCGATGTCGTCTATAATGCTTCTAACAATGAATTGGTCCGTACAAAGACTCTTGTAAAGAATGCTATAGTTGTGATTGATGGAACGCCATTCAGACAGTGGTATGAGGCACATTATGCACTCCCACTTGGGAGAAAAAAGAACGCAAAATTGACTGAAGCAGAGGAAGCCGTTTTGTATAAAAAACGGTCAAAAAAAGTTGAGAATAAATACAAAATAAGACAAAGATTAGCAAAAGTAGAATCAGCTTTGGAAGAGCAATTCCAGACTGGAAGAATA</t>
  </si>
  <si>
    <t xml:space="preserve">40S ribosomal protein S8</t>
  </si>
  <si>
    <t xml:space="preserve">1E-077</t>
  </si>
  <si>
    <t xml:space="preserve">2E-093</t>
  </si>
  <si>
    <t xml:space="preserve">gi|149689088</t>
  </si>
  <si>
    <t xml:space="preserve">Triatoma infestans</t>
  </si>
  <si>
    <t xml:space="preserve">1E-086</t>
  </si>
  <si>
    <t xml:space="preserve">gi|939629969</t>
  </si>
  <si>
    <t xml:space="preserve">Halyomorpha halys</t>
  </si>
  <si>
    <t xml:space="preserve">gi|470293231</t>
  </si>
  <si>
    <t xml:space="preserve">Capsaspora owczarzaki ATCC 30864</t>
  </si>
  <si>
    <t xml:space="preserve">40S ribosomal protein S8 isoform X1</t>
  </si>
  <si>
    <t xml:space="preserve">8E-077</t>
  </si>
  <si>
    <t xml:space="preserve">gi|795270501</t>
  </si>
  <si>
    <t xml:space="preserve">Mandrillus leucophaeus</t>
  </si>
  <si>
    <t xml:space="preserve">354</t>
  </si>
  <si>
    <t xml:space="preserve">GTCTGAAAACTATGACCCTCAAAGGACAAGCGTTTCTCTGGCACTGTCAGGCTCAAGTCGGCTCCGAGACCTAAATTCTCTGTCTGTGTCTTGGGGGATCAGCAGCATTGTGATGAAGCCAAAGCCGTTGACATCCCACACATGGATATAGAGGCCCTTAAAAAACTGAATAAGAACAAAAAGCTAGTGAAGAAACTAGCCAAGAAATATGATGCTTTCCTGGCCTCTGAATCCCTGATCAAGCAAATTCCTCGAATCCTGGGGCCAGGACTGAACAAGGCTGGCAAATTTCCTTCTCTTCTCACTCACAATGAGAACATGGTGGGCAAAGTAGATGAAGTGAAATCCACAATCAAGTTTCAAATGAAAAAGGTGCTGTGTCTTGCTGTGGCAGTTGGTCATGTGAAGATGACGGAGGATGAGTTAGTGTACAACATTCATTTGGCAGTCAACTTCCTTGTATCTCTGCTGAAGAAAAACTGGCAAAATGTGCGTGCCTTGTACATCAAGAGCACCATGGGGAAACCCCAGCGCCTGTACTGATGACATACAGATACCTGTATTTCAGCTAACAATAATACAGTTCTTTTTAGCTAAAAAAAAAAAAAAAAAAAAAAAAAAAAAAAAAAAAAAAAAAAAATTAAAAAAAGGAAGGAAAAAAAAAAAAAAAAAAAAA</t>
  </si>
  <si>
    <t xml:space="preserve">60S ribosomal protein L10a</t>
  </si>
  <si>
    <t xml:space="preserve">7E-096</t>
  </si>
  <si>
    <t xml:space="preserve">gi|1002589137</t>
  </si>
  <si>
    <t xml:space="preserve">Protobothrops mucrosquamatus</t>
  </si>
  <si>
    <t xml:space="preserve">2E-081</t>
  </si>
  <si>
    <t xml:space="preserve">gi|780669145</t>
  </si>
  <si>
    <t xml:space="preserve">Wasmannia auropunctata</t>
  </si>
  <si>
    <t xml:space="preserve">large subunit ribosomal protein L10Ae; cytoplasmic</t>
  </si>
  <si>
    <t xml:space="preserve">2E-073</t>
  </si>
  <si>
    <t xml:space="preserve">gi|551648915</t>
  </si>
  <si>
    <t xml:space="preserve">4E-094</t>
  </si>
  <si>
    <t xml:space="preserve">gi|927134920</t>
  </si>
  <si>
    <t xml:space="preserve">410</t>
  </si>
  <si>
    <t xml:space="preserve">C</t>
  </si>
  <si>
    <t xml:space="preserve">CGTTCGGGGTNTNTCCGCGACCCCCCCTTAAAGAGAACCCCCACGAAACGCACAAGCCAAACAGCAGAAGCATTGCAGGGGCCCGANGAACAGNGGAAAGCATTGAATGAGATTGATGCGGGTGTCTGTGAGGAGATGACTTATGAAGAAAGCCAGGCCAGTTATCCACAAGAGTTTGCCCTGCGAGATCAGGACAAATACCGCTACCGCGATCCTAAAGGAGAATCCTATGAAGATTTGGTGCAGCGTCTGGAGCCGGTCATCATGGAGCTGGAACGGCAAGAGAACGTGCTGGTGATCTGCCATCAAGCGGTCATGCGCTGCCTCCTTGCCTACTTCCTGGACAAAAGTGCAGAGGAATTGCCATACCTCAAGTGCCCATTGCACACTGTTCTCAAGCTCACCCCTGTGGCATATGGCTGCGAGGTGGAATCCATTTTTCTCAATATTGAGGCTGTGAATACACGCCGGGAACGCCCCACGAATGTTGATGTGTCACGAGATCCTACAGAAGCTCTAGACACCGTGCCAGACCATTATTAAACTTACACACTAAAAACAAAAATAAATCTAACTTATCAAAAAAAAAAAAAAAAAAAAAAAAAAAAAAACATGTCGGCCGGCCCCGCCCAGCCGACCCCAGACCCGAGCAAGCTAATGCAGGCGGCCGCAAATTCGAACCCCACTTGGGCAAATTCCCCCCAAAAGGGAAGCCGAAAAAAAAATCAACGGGCCGCCGGTCTAAAAAAAGGCCGGGACCGGGAAAAAAACCCGGGGCGGTAACCAAAACTAAAAACCGCCTGGGAACAAAAAACCCCCCTTTTTCGCCCAAGCGGGGGGAAAAAAAAGGCAAAAAAAGGCCCCCCCCAACCCCAAACGCCCCCCCCTCCCCAAAAAAAAGAGTGGGCGCCACAACCCCCCGGGAAAAAAGGGGGGCAAAAAAAAAGGGGGAAAAAAAAAAAGGGGAAAAAAAAAGGCGCGGCTTTAAAAAAAAAAAAA</t>
  </si>
  <si>
    <t xml:space="preserve">6-phosphofructo-2-kinase/fructose-2;6-bisphosphatase 1 isoform X2</t>
  </si>
  <si>
    <t xml:space="preserve">6-phosphofructo-2-kinase/fructose-2;6-bisphosphatase 1 isoform X4</t>
  </si>
  <si>
    <t xml:space="preserve">5E-084</t>
  </si>
  <si>
    <t xml:space="preserve">gi|1002582970</t>
  </si>
  <si>
    <t xml:space="preserve">6-phosphofructo-2-kinase/fructose-2; 6-bisphosphatase-like isoform X3</t>
  </si>
  <si>
    <t xml:space="preserve">4E-062</t>
  </si>
  <si>
    <t xml:space="preserve">gi|908408528</t>
  </si>
  <si>
    <t xml:space="preserve">Biomphalaria glabrata</t>
  </si>
  <si>
    <t xml:space="preserve">6-phosphofructo-2-kinase</t>
  </si>
  <si>
    <t xml:space="preserve">1E-047</t>
  </si>
  <si>
    <t xml:space="preserve">gi|470306409</t>
  </si>
  <si>
    <t xml:space="preserve">8E-085</t>
  </si>
  <si>
    <t xml:space="preserve">372</t>
  </si>
  <si>
    <t xml:space="preserve">GGGTGCAGAAAGGTATTCAGGAATTGCATGTTCAATTGGAACCTGGCTACGACCGCCTTCTGGCGAAGTCAGTTAAATCCATTTCTTCCGTCCCTTGTCTCCTAAAAGTGCAAGTTACTCAGCTCTTAACTCCATCTTTTTTTTTTTCTCATTTGAACATGGAAAAGGGAACGGTACAAAAAGAGACCGGTGACTTTAGGTCAACTTTTTGGCTTGTCGTGTCAAAAATTTGGAAAATGCCTTAACTTGCCTCGGCTGGCATGTCACTGACCCGCACCTCCAAACAAAAGAGAAACAATTCTGTATATATTCATTTAAAAAAAACAAAAACCCCACAGTCCAATCATGTGTGGTGCTGTGTATTATATAAACAAACATCAAGCAATTATAAAAATGAAATACAAGTAAACGCCCCTCCCTTCTGGCATTGATGACACTACCTAGTGGGTTAATGAAATGTCTGCAGGAAATCAGCCAAGCTCAGAGAGCGCCAAGGACCCCTTTTGTACTGACTTTGCAGGACACAGAGCCCATAGAAATAGTAAGCGTATCTGCCTGGTTCTGTCCTAGGTTTCCCTACCAATGGCCAACCAAGAGATTACAGCCCTTGTGGTGGACAACAGCACTAGGAACTGCAGAGCAGGGTTTGCAGGAGATGACCTGCCCCGTACAATACTTCCTCCCGTCATAGGGAGGCCCAAGCAGCAGAGTGCAGTGGAAGACGCCACCGGAAAGGCCTATTATGTGGGAAGCGATGCTCAGAGCAGGAGAGACATCCTGACCTTGAAAGTACCCCATTGAAAAATGGGTTTATTACCAACTTGGGATGACATGGGAAAAAATCTGGCACCCACGTTTTTCTACCACGAAACTTGCAAGGGGGGCTCCCAAAAGGAACAATCCCAGTTCTTGGCTTGGTCTGAAATCCCCCCCCGGGGAAACACCTTAAAAAATGGCCAACCCGGGGGGAAGAAAA</t>
  </si>
  <si>
    <t xml:space="preserve">actin; clone 302-like isoform X2</t>
  </si>
  <si>
    <t xml:space="preserve">2E-034</t>
  </si>
  <si>
    <t xml:space="preserve">9E-032</t>
  </si>
  <si>
    <t xml:space="preserve">gi|1002595050</t>
  </si>
  <si>
    <t xml:space="preserve">1.19</t>
  </si>
  <si>
    <t xml:space="preserve">actin; adductor muscle-like</t>
  </si>
  <si>
    <t xml:space="preserve">5E-018</t>
  </si>
  <si>
    <t xml:space="preserve">gi|919057186</t>
  </si>
  <si>
    <t xml:space="preserve">94.7</t>
  </si>
  <si>
    <t xml:space="preserve">Lingula anatina</t>
  </si>
  <si>
    <t xml:space="preserve">putative actin</t>
  </si>
  <si>
    <t xml:space="preserve">gi|551539305</t>
  </si>
  <si>
    <t xml:space="preserve">93.6</t>
  </si>
  <si>
    <t xml:space="preserve">2E-032</t>
  </si>
  <si>
    <t xml:space="preserve">185</t>
  </si>
  <si>
    <t xml:space="preserve">TTTCGCTGAGTTTGTGATCGACGACTCTTCTCGGCTGCAGCCCGTCCGGATGCCCTTTTTTGAATCCCGCCGGCGAGGAAGACGCCTTCGGCCGCTACCGCTCCCCTCTCGTCTCGCGCTATGCCAGCCCCGACATGGCCTATAACTTCAGCGAGAGGAAGAAGTTCAACACCTGGCGGAGGCTCTGGCTTTACTTAGCCCAGGCTGAGAAGTCATTGGGCCTACCCATCACAGATGAGCAAATAAAGGAAATGGAAGCAAATCTGGACAACATAGACTTCAGAATGGCAGCAGAGGAAGAAAAACGATTGCGTCATGATGTAATGGTTCATGTACATACATTTGCCCATTATTGTCCAAAAGCTGCAGGAATCATTCACCTTGGAGCAACTTCTTGTTATGTGGGAGATAATACGGACTTGATAGTACTTCGAGATGGATTCAACCTGCTTCTTCCCAAGCTTGCCACAATAATCAATCGTCTGGCAGATTTTGCTAAAAAGTATTCCAACTTGCCCACCTTGGGCTTCACTCACTACCAGCCTGCCCAGCTAACCACTGTAGGTAAACGTTGTTGCTTATGGATTCAAGATCTCTGCACAGACCTTCACAATTTTGAAAGAGCACGAGATGAATTAAGATTCCGTGGGGTGAAAGGCACAACTGGCACCCAGGCCAGCTTCTTGCAGCTTTTTGAAGGGGATCACAGTAAAGTGGAGGAGCTGGACAGACTTGTGACTGCAAAGGCGGGATTTAAGCGGGCTTATATCAT</t>
  </si>
  <si>
    <t xml:space="preserve">adenylosuccinate lyase</t>
  </si>
  <si>
    <t xml:space="preserve">1E-134</t>
  </si>
  <si>
    <t xml:space="preserve">1E-131</t>
  </si>
  <si>
    <t xml:space="preserve">gi|1002579552</t>
  </si>
  <si>
    <t xml:space="preserve">adenylosuccinate lyase-like</t>
  </si>
  <si>
    <t xml:space="preserve">4E-097</t>
  </si>
  <si>
    <t xml:space="preserve">gi|919061137</t>
  </si>
  <si>
    <t xml:space="preserve">7E-082</t>
  </si>
  <si>
    <t xml:space="preserve">gi|929750958</t>
  </si>
  <si>
    <t xml:space="preserve">Sphaeroforma arctica JP610</t>
  </si>
  <si>
    <t xml:space="preserve">1E-132</t>
  </si>
  <si>
    <t xml:space="preserve">451</t>
  </si>
  <si>
    <t xml:space="preserve">A</t>
  </si>
  <si>
    <t xml:space="preserve">AGCGCCCATTTCTACCAAACCCCTTAACATGGGGCCAATTTTAATTTNGTTTGAATANGATAAACTCCTTTGGAGATAACCTAAGCCCCAGACAATGTCTCAGTCTTGAGCCTCACATATCTATAAGCACCCATTTTAGATGGGGCCTCCATTCTGTCAAACCCACTTTTAACCTTCAAATTTCAATCTGCCTTGAATCCCAAAAAAAAAAAAAAAAAAAAAAAAAAAAAACATGAT</t>
  </si>
  <si>
    <t xml:space="preserve">alpha-1;3-mannosyl-glycoprotein 2-beta-N-acetylglucosaminyltransferase</t>
  </si>
  <si>
    <t xml:space="preserve">5.3</t>
  </si>
  <si>
    <t xml:space="preserve">hypothetical protein JCGZ_06018</t>
  </si>
  <si>
    <t xml:space="preserve">94</t>
  </si>
  <si>
    <t xml:space="preserve">gi|643730357</t>
  </si>
  <si>
    <t xml:space="preserve">33.1</t>
  </si>
  <si>
    <t xml:space="preserve">Jatropha curcas</t>
  </si>
  <si>
    <t xml:space="preserve">Dual specificity tyrosine-phosphorylation-regulated kinase 2</t>
  </si>
  <si>
    <t xml:space="preserve">7.1</t>
  </si>
  <si>
    <t xml:space="preserve">gi|844856366</t>
  </si>
  <si>
    <t xml:space="preserve">32.0</t>
  </si>
  <si>
    <t xml:space="preserve">Schistosoma haematobium</t>
  </si>
  <si>
    <t xml:space="preserve">hypothetical protein PPTG_00825</t>
  </si>
  <si>
    <t xml:space="preserve">15</t>
  </si>
  <si>
    <t xml:space="preserve">gi|675163479</t>
  </si>
  <si>
    <t xml:space="preserve">29.6</t>
  </si>
  <si>
    <t xml:space="preserve">Phytophthora parasitica INRA-310</t>
  </si>
  <si>
    <t xml:space="preserve">452</t>
  </si>
  <si>
    <t xml:space="preserve">CTTGAGCCTCACATATTTATAAGCGCCCATTTCTACCAACCCTCACCCTAGGGTTAAATTTCAATCTGCCTTGAATCCCATACCCCTTTCTGGGACTAATATAAGTCCCAGACAATGTCTCAGTCTTGAGCCTCACATATCTATAAGCACCCATTTTAGATGGGGGCTCCATTCTGTCAAACCCACTTTTAACCTTCAAATTTCAATCTGCCTTGAATCCCATATCAAAAAAAAAAAAAAAAAAAAAAAAAAAAAAACATGT</t>
  </si>
  <si>
    <t xml:space="preserve">4.0</t>
  </si>
  <si>
    <t xml:space="preserve">ATP synthase gamma chain 1; chloroplastic-like</t>
  </si>
  <si>
    <t xml:space="preserve">8.2</t>
  </si>
  <si>
    <t xml:space="preserve">gi|923759681</t>
  </si>
  <si>
    <t xml:space="preserve">36.6</t>
  </si>
  <si>
    <t xml:space="preserve">Brassica napus</t>
  </si>
  <si>
    <t xml:space="preserve">WD repeat-containing and planar cell polarity effector protein fritz isoform X2</t>
  </si>
  <si>
    <t xml:space="preserve">0.86</t>
  </si>
  <si>
    <t xml:space="preserve">gi|972186500</t>
  </si>
  <si>
    <t xml:space="preserve">35.0</t>
  </si>
  <si>
    <t xml:space="preserve">Polistes dominula</t>
  </si>
  <si>
    <t xml:space="preserve">hypothetical protein (macronuclear)</t>
  </si>
  <si>
    <t xml:space="preserve">11</t>
  </si>
  <si>
    <t xml:space="preserve">gi|145503220</t>
  </si>
  <si>
    <t xml:space="preserve">30.0</t>
  </si>
  <si>
    <t xml:space="preserve">Paramecium tetraurelia strain d4-2</t>
  </si>
  <si>
    <t xml:space="preserve">protein very KIND</t>
  </si>
  <si>
    <t xml:space="preserve">gi|930749511</t>
  </si>
  <si>
    <t xml:space="preserve">32.7</t>
  </si>
  <si>
    <t xml:space="preserve">5.</t>
  </si>
  <si>
    <t xml:space="preserve">Haplochromis burtoni</t>
  </si>
  <si>
    <t xml:space="preserve">239</t>
  </si>
  <si>
    <t xml:space="preserve">AAACAACCCTGTCCCAGGAAGAATTAACTATAGCCCCTGTAAGTTGTCAATGGTTGCTCAAGCAACAGAATTCCAATGCCGTATACTCCTCTACACAGGATACAGTGGTGGCTCTCCAGGCCCTCAGCCAGTACAGAACAATTACTTATTCCAAGGATGGTGTCGACACCAGAGTGACCTTGAGTTCAGGAGATGCTGTCCTGACAGAATTCCAGGTCAACAGCAACAACTCCCTGCTGCTCCAGTGCCAGGAGCTGCCCCAAGTGCCGGGGGACTACACGGCTGAGGTGACCAGTTGCATCTTTATGCAGACCACCTTGAAATACAACGTCCCCTTGCGACAAGAAGATGCTCCATTTAGGCTGGATGTGAAGACAGTTCCTGAGACTTGCACAAGAGCCAAATGTCATGTCACTTTTGACATTGCCGTGAATGTCAGTTACATTGGCCAACGTCTGGTTTCCAATATGGCAATTGTCCAGATTAAAATGCTGTCCGGATACATCCCGGTGAAATCCAGTGTAAAAAAGTTGGAAAAACAGAGTCAGGTGAAGAGGACTGAAGTGAACATCGATCATGTCCTGCTATACTTGGAGGAGGTAAGCAACACAATCCAGACTTTCTCCTTCACAGTGGAGCAGGAAACACCCATCCAGGAACTGAAGCCTGCCCTCAGTGATTGTCTACGATCTCTATGAAACCGATGAAGCTGCCGCAGCCGAGTACACTGCC</t>
  </si>
  <si>
    <t xml:space="preserve">alpha-2-macroglobulin-like</t>
  </si>
  <si>
    <t xml:space="preserve">1E-113</t>
  </si>
  <si>
    <t xml:space="preserve">1E-110</t>
  </si>
  <si>
    <t xml:space="preserve">gi|1002590460</t>
  </si>
  <si>
    <t xml:space="preserve">LOW QUALITY PROTEIN: alpha-1-macroglobulin-like</t>
  </si>
  <si>
    <t xml:space="preserve">3E-027</t>
  </si>
  <si>
    <t xml:space="preserve">gi|926645401</t>
  </si>
  <si>
    <t xml:space="preserve">Limulus polyphemus</t>
  </si>
  <si>
    <t xml:space="preserve">cytochrome c biogenesis protein (chloroplast)</t>
  </si>
  <si>
    <t xml:space="preserve">0.99</t>
  </si>
  <si>
    <t xml:space="preserve">gi|30468089</t>
  </si>
  <si>
    <t xml:space="preserve">35.4</t>
  </si>
  <si>
    <t xml:space="preserve">2.5</t>
  </si>
  <si>
    <t xml:space="preserve">REV</t>
  </si>
  <si>
    <t xml:space="preserve">Cyanidioschyzon merolae strain 10D</t>
  </si>
  <si>
    <t xml:space="preserve">1E-111</t>
  </si>
  <si>
    <t xml:space="preserve">28</t>
  </si>
  <si>
    <t xml:space="preserve">AGCATCCGGATGGTTCTTATAGCACCCCTTTTTGAAACGTTCAGAGGAAGGGAACACTTGGCTGACGGCTTTCGTGCTCATGTCTTTTGCTCCAGCGAGGTCCTTCATCTCTGTGGAAGAAAAGCACATCATCGATGCTCAGAACTCACTGATATTGAGGCAGGAGACGAATGGATGCTTTCGGAGCACGGGGTCTCTTTTTAACAATGCCCTCAAGGGGGGAGTTGATGACCAGACCACTCTTTCAGCTTACATCACCATTGCTTTGTTGGAAGTGCCGCTATCTCCCTCCTTCTTTGTGGTGAAAAATGCTTTAGTTTGTCTGGAGAAGGCATCTGAAGCTAAAGAGATTCACGTTTATCTCCGGGCTCTGTTGGCGTACGCCTTTGCTTTGGCGGGGAAAGAGGAGAAGAGGCAAGAAATGTTGGACTTCCTTGTAAAAGTAGCTGTGAAGGACGAGGACGGCTCCATCCACTGGGAGAGGCCTGGGAAGCCAGAGCAGAGGTCCGATTTTCCATTCTACTCACGTGCTCCCTCTGCTGAGGTAGAGATGACTTCCTATGTGCTCCTTGCTTGCCTGACCAAAAAACCAACCCCCGTCCCCAGGAAGAATTAACTATAGCAGCTGCCATTGTCAAATGGTTGCTCAAGCAA</t>
  </si>
  <si>
    <t xml:space="preserve">1E-102</t>
  </si>
  <si>
    <t xml:space="preserve">1E-100</t>
  </si>
  <si>
    <t xml:space="preserve">alpha-2-macroglobulin-like; partial</t>
  </si>
  <si>
    <t xml:space="preserve">6E-031</t>
  </si>
  <si>
    <t xml:space="preserve">gi|828218934</t>
  </si>
  <si>
    <t xml:space="preserve">Hydra vulgaris</t>
  </si>
  <si>
    <t xml:space="preserve">hypothetical protein PTSG_00722</t>
  </si>
  <si>
    <t xml:space="preserve">0.36</t>
  </si>
  <si>
    <t xml:space="preserve">gi|514701243</t>
  </si>
  <si>
    <t xml:space="preserve">Salpingoeca rosetta</t>
  </si>
  <si>
    <t xml:space="preserve">346</t>
  </si>
  <si>
    <t xml:space="preserve">GGGGGGGGGACCTGAACACAGAAAACAGCGTGAGGTTCTTGCCCAAGGAACAGAGATACACAGGTGAAGATCCACGTCAACATGACACTTGGAGTCCTTTTGCTATGTGTCCTTCTGTACCTTACCACTGGAGGCTGTGATCGGGTATACGTTCACCCCTTTTATTTGCTTTTACGTAACAATACTGAAGCCAACAGCTGTAAGGAGCTGGAAGAAAGAGAACAGCTGGTGAAGATGTTTGTTCCCTTCTCCATTGAATCCCGTTTCACTTCAGCATATGAAGAGAGTCTGAGGAACAAGAGTGAGGAAAAAAAGAAACACTTGGGCGTGACGTTCTTAAAACACCCCATTTATGTGGTTGGGGGCCGTTTTTACAAAGAGCTGAAGAAAATACATGGAGGCAGCAACATTGTCCTCTCTCCTATATTCATATATGAGTCTCTATGGTCCATTTATTTAGGGGCTTCTGGACAAACAGCAACCCATCTGCAGATTTTATTAGGGTTCAACCTGCCATCCAATGACTCAAGTTGTATCTTCAAAATAGATGGACATAAAATTCTATTTGCTCTGAAGATTATCCTGAATGCCCCTCTACGCTCCAGGGACCCCAAGGGACTGTTTTTCTCCAAGTTTTTGTGCGTTTTCTCTGCTCCTGGTACCCATTTATCTGAGTCTTTTGTCCACAAATTGGCCTTTTCCAAATGTTAATTTCTAT</t>
  </si>
  <si>
    <t xml:space="preserve">angiotensinogen</t>
  </si>
  <si>
    <t xml:space="preserve">1E-099</t>
  </si>
  <si>
    <t xml:space="preserve">gi|1002602502</t>
  </si>
  <si>
    <t xml:space="preserve">GM20904</t>
  </si>
  <si>
    <t xml:space="preserve">0.008</t>
  </si>
  <si>
    <t xml:space="preserve">gi|195331949</t>
  </si>
  <si>
    <t xml:space="preserve">43.5</t>
  </si>
  <si>
    <t xml:space="preserve">Drosophila sechellia</t>
  </si>
  <si>
    <t xml:space="preserve">60S ribosomal protein L19</t>
  </si>
  <si>
    <t xml:space="preserve">0.25</t>
  </si>
  <si>
    <t xml:space="preserve">gi|67483648</t>
  </si>
  <si>
    <t xml:space="preserve">37.4</t>
  </si>
  <si>
    <t xml:space="preserve">Entamoeba histolytica HM-1:IMSS</t>
  </si>
  <si>
    <t xml:space="preserve">435</t>
  </si>
  <si>
    <t xml:space="preserve">CCCCCTTTTTTNTGCCNNNCNNCNNNCCCTCTCTTTTAAGAGGGAGNNGNGANNNGAAAGNNAAAAGNNANAACCCCTTTAGAAAGGGAACCACCANNAAGNAANAAANAGNAAAGACNAANCCNGGNACCNNNGGCAACAGGGNNNAGCACCTCTTGAAAAGAAAGAAGAATCACAGTCTTCCCCCCCGAAACCGAATGAGCTATTTTCAAGCAGTCTAACGGACGCACCCCTCTGTGTAGCAAAACAGTGGAAAGACTTAAAAATAGAGGTGAAACGCCTATCGAATTCGGAGATAGCTGGCTACCCCAAACAGAATCTAAGTTCTACTTTAGAATAGCCCATTAACCAATTAATATCTAAAGATAGTCAATAGAGGTACAGCTCTACTGACCCAGGACACAACCTGAATTTGTAAGGAAACCATCCGTCTTTAACCGGTAGGCCCTCAAGCAGCCACACAAAAAAAAAAAAAAAAAAAAAAAAAAAAACATGT</t>
  </si>
  <si>
    <t xml:space="preserve">ankyrin repeat domain-containing protein 11</t>
  </si>
  <si>
    <t xml:space="preserve">1.7</t>
  </si>
  <si>
    <t xml:space="preserve">hypothetical protein CBC_0390</t>
  </si>
  <si>
    <t xml:space="preserve">gi|169294153</t>
  </si>
  <si>
    <t xml:space="preserve">42.7</t>
  </si>
  <si>
    <t xml:space="preserve">Clostridium botulinum C str. Eklund</t>
  </si>
  <si>
    <t xml:space="preserve">uncharacterized protein Dwil_GK12266</t>
  </si>
  <si>
    <t xml:space="preserve">0.93</t>
  </si>
  <si>
    <t xml:space="preserve">gi|195421869</t>
  </si>
  <si>
    <t xml:space="preserve">Drosophila willistoni</t>
  </si>
  <si>
    <t xml:space="preserve">hypothetical protein</t>
  </si>
  <si>
    <t xml:space="preserve">1.6</t>
  </si>
  <si>
    <t xml:space="preserve">gi|154420960</t>
  </si>
  <si>
    <t xml:space="preserve">33.5</t>
  </si>
  <si>
    <t xml:space="preserve">Trichomonas vaginalis G3</t>
  </si>
  <si>
    <t xml:space="preserve">tripartite motif-containing protein 16-like</t>
  </si>
  <si>
    <t xml:space="preserve">3.4</t>
  </si>
  <si>
    <t xml:space="preserve">gi|831502240</t>
  </si>
  <si>
    <t xml:space="preserve">Fundulus heteroclitus</t>
  </si>
  <si>
    <t xml:space="preserve">170</t>
  </si>
  <si>
    <t xml:space="preserve">TAACTATGGCTGTGACAAAAGTGAGCCAAAAGTGGCTTTAGAAGGGCGTTTGGTGCATTGATCTCCATTCCCAAGGACTTTGTGGCAATATACTTAGGTGTGTATTGGTCAGGATGCTGTTAAAAGCAGTGGGAGATAGACGCCAAAAGACTTTTTTTAAAAAAAGAAAGCTTGTTTTCTCAACTGGCGTGCAACAAATACAAAAAAAAAAAAAAA</t>
  </si>
  <si>
    <t xml:space="preserve">ankyrin repeat domain-containing protein 49</t>
  </si>
  <si>
    <t xml:space="preserve">1.8</t>
  </si>
  <si>
    <t xml:space="preserve">54</t>
  </si>
  <si>
    <t xml:space="preserve">gi|522067994</t>
  </si>
  <si>
    <t xml:space="preserve">33.9</t>
  </si>
  <si>
    <t xml:space="preserve">Actinopolymorpha alba</t>
  </si>
  <si>
    <t xml:space="preserve">alpha-1A adrenergic receptor-like</t>
  </si>
  <si>
    <t xml:space="preserve">16</t>
  </si>
  <si>
    <t xml:space="preserve">gi|390331622</t>
  </si>
  <si>
    <t xml:space="preserve">30.8</t>
  </si>
  <si>
    <t xml:space="preserve">Strongylocentrotus purpuratus</t>
  </si>
  <si>
    <t xml:space="preserve">hypothetical protein PCYB_131440</t>
  </si>
  <si>
    <t xml:space="preserve">2.9</t>
  </si>
  <si>
    <t xml:space="preserve">gi|457875169</t>
  </si>
  <si>
    <t xml:space="preserve">Plasmodium cynomolgi strain B</t>
  </si>
  <si>
    <t xml:space="preserve">voltage-dependent L-type calcium channel subunit alpha-1F-like</t>
  </si>
  <si>
    <t xml:space="preserve">32</t>
  </si>
  <si>
    <t xml:space="preserve">gi|982973984</t>
  </si>
  <si>
    <t xml:space="preserve">31.6</t>
  </si>
  <si>
    <t xml:space="preserve">Bos taurus</t>
  </si>
  <si>
    <t xml:space="preserve">429</t>
  </si>
  <si>
    <t xml:space="preserve">GTGGCGACAAAGTGATTGGTGCGAAATGCTACTCCCCTTCATAGGGGGTGGAAGATGTGCGGAGAAATTGTCCTAAATGTCCCCTTTTGTTGAATCTGAATGATCCTCAGGTGGTAGACTCTGTTGAATATGTGCTTAATAAACACAATGAAAAAGTTTCCGGCCACGTTTACGAAGTTCTTGAGATTTCAAGAGGGCAGCACAAGAATGAGCCTGAAGCTTACTATGTGGAGTTTGCTATTGTGGAGGTTAACTGCACTGCTCAGGAAGCCCATGATGACCATCATCAATGCCATCCTAATACAGCAGGAGAAAACCATATTGGATTCTGCAGAGCAACTGTTTTCAGGTCGCATGCTAGCCTGGAAAAACCTAAAGATGAACAGTTTGAGTCGGACTGTGTCATCTTTGATGTCAAGGATGGACACGCTCACTCCCATTTGATTGAGCATCACGTTGGAAAATATAGTACTTCCCCAGGACACAACAATACTGTCCTCAACCTCGTCCATTCACACAATCATACAAGCGCCTCACACGAGTCTCATTCTCATGAACATGTGACAGAGGTCCCAGTTGCTGTGGCCAAAAGAGAAGTCCCAAAAGATGTACCACATGATCACACACACCCTGTGAAGCTTTGTCCAGGAAAAGTACATCACTTCGAGCTGTAGGCCAGCCATACTAGAGAGCATAGAGAAACCACCCAGTTAATGCAAAACCATTTTCCAAATCTGAACTCAAAGCTTGAATCCAAAAAGGGTTTACCCTGACACATTACAGTCTTTGTCAAGTGTTGTGATCACCCATGGTTGTTATAAGAAAGGGGCTTTGTATTTGTGCCTTTCTGCTTATAGAAATGCAGATTCTGATGCTCACTTAACATCTTCCTGTCCCTCTTTTTGTTCAGCCAAGGAAGGAGAAGGAAATTGAAGAAAAGTTATATTAGTATTTTTCTTTTAAAGGGAAAATGCATAGCATTTGACAACAATACCCCCAAAGTCTCCTCACCTCTATTCCTTATGAGATTTGTTTTTCCCAGAATGTTTCACCAGCCTACATTATTTGACAGGGGCAACGTTGAACAAAGTCCAATATACTGACAGAAAAAAGCAGAGGATACTCTCTAAAATAATTGTTCAATTCCTATAAAAAAAAAAAAAAAAAAAAAAAAAA</t>
  </si>
  <si>
    <t xml:space="preserve">Antihemorrhagic factor BJ46a; AltName: Full=Metalloproteinase inhibitor; Flags:</t>
  </si>
  <si>
    <t xml:space="preserve">Antihemorrhagic factor cHLP-B; AltName: Full=Chinese mamushi HSF-like protein B;</t>
  </si>
  <si>
    <t xml:space="preserve">1E-118</t>
  </si>
  <si>
    <t xml:space="preserve">gi|82126266</t>
  </si>
  <si>
    <t xml:space="preserve">.452</t>
  </si>
  <si>
    <t xml:space="preserve">Gloydius brevicaudus</t>
  </si>
  <si>
    <t xml:space="preserve">uncharacterized protein LOC106088992</t>
  </si>
  <si>
    <t xml:space="preserve">0.002</t>
  </si>
  <si>
    <t xml:space="preserve">gi|907703857</t>
  </si>
  <si>
    <t xml:space="preserve">46.6</t>
  </si>
  <si>
    <t xml:space="preserve">Stomoxys calcitrans</t>
  </si>
  <si>
    <t xml:space="preserve">0.005</t>
  </si>
  <si>
    <t xml:space="preserve">gi|156087428</t>
  </si>
  <si>
    <t xml:space="preserve">44.3</t>
  </si>
  <si>
    <t xml:space="preserve">Babesia bovis T2Bo</t>
  </si>
  <si>
    <t xml:space="preserve">antihemorrhagic factor HSF-like</t>
  </si>
  <si>
    <t xml:space="preserve">5E-095</t>
  </si>
  <si>
    <t xml:space="preserve">gi|1002603778</t>
  </si>
  <si>
    <t xml:space="preserve">40</t>
  </si>
  <si>
    <t xml:space="preserve">TGGGGCTAGTAACCAGATGATTCAAAAATTACTGAAGATGCATGCCCTTTCAAGGGCTGTCACAAACATACAGAATTACGTTCTGACTAATCCGGTTTCCTTAAGATATCAAAACAGCCAGCTGAAACTGTCATCAGAGGCAACTGGAACCTACACAAACTTATTGATAAACAATAAGTTTGATTTAACTCTAGACAAGCAGCAGGCTATCCTTCATTCTGAATCATAGGCCACTTACTTTAAAAATTTATATTACGCCCTGGTATCAGGCTCTGTTAATAACCAAGGTGTTGAACTGATCGGTGACTTGTCATGGGAAAATGAAAGAAACAAAGCAGAACATAAGTCTGCTCTAAGTATTAAACAGGATGGATTGGTGAGCAGTGCAACAACAAAACTACAGCTTCTTTTACTGATCCTTGAGGATGAAATGAATGCACGAATTGGCATTTCCGGTGCTTCTATGAAGATTGATACCAATGGACGAGCAGGGATGCATAATGCCAGATTCAGCTTGGATGGGAAACTAGCTCTCACAGAAATAGCACTGTTGAGCACATATCAAGGAAGCATTTTGGAAGTGGACAGCAAAAAAAAAAAAAAAAAAAAAAAAAAAAAAACATGT</t>
  </si>
  <si>
    <t xml:space="preserve">apolipoprotein B-100</t>
  </si>
  <si>
    <t xml:space="preserve">3E-088</t>
  </si>
  <si>
    <t xml:space="preserve">1E-085</t>
  </si>
  <si>
    <t xml:space="preserve">gi|1002595097</t>
  </si>
  <si>
    <t xml:space="preserve">.513</t>
  </si>
  <si>
    <t xml:space="preserve">zinc finger HIT domain-containing protein 2</t>
  </si>
  <si>
    <t xml:space="preserve">3.8</t>
  </si>
  <si>
    <t xml:space="preserve">gi|954553868</t>
  </si>
  <si>
    <t xml:space="preserve">34.3</t>
  </si>
  <si>
    <t xml:space="preserve">Polistes canadensis</t>
  </si>
  <si>
    <t xml:space="preserve">hypothetical protein DICPUDRAFT_158914</t>
  </si>
  <si>
    <t xml:space="preserve">0.33</t>
  </si>
  <si>
    <t xml:space="preserve">gi|330844114</t>
  </si>
  <si>
    <t xml:space="preserve">Dictyostelium purpureum</t>
  </si>
  <si>
    <t xml:space="preserve">2E-086</t>
  </si>
  <si>
    <t xml:space="preserve">190</t>
  </si>
  <si>
    <t xml:space="preserve">TTATTGGTGCACCCCCTTTCAGGGGACGAGTGGCTGGTTCTGGTGCTGGTATTGGAACTGTCTTTGGGAGTCTAATCATTGGTTATGCCAGGAATCCTTCTCTGAAACAGCAGCTATTCTCCTATGCTATTCTGGGATTTGCCCTGTCTGAAGCCATGGGTCTCTTCTGTCTCATGGTTGCATTCTTAATTCTGTTTGCCATGTGAAGAGATTTGTTTCCATCGTTGGCACTAATGGACTACAATGTGATTCTGTGAATATGAGCTTGGAAAGTGTTTATCATGGAAATGTATGCTACTTCCAAAGCAGCTTAATTAAAGATGGTAACAAGTTTAAACTAAAAAAAAAAAAAAAAAAAAAAAAAAAAAACATGT</t>
  </si>
  <si>
    <t xml:space="preserve">ATP synthase F(0) complex subunit C1; mitochondrial</t>
  </si>
  <si>
    <t xml:space="preserve">2E-026</t>
  </si>
  <si>
    <t xml:space="preserve">ATP synthase F(0) complex subunit C3; mitochondrial-like</t>
  </si>
  <si>
    <t xml:space="preserve">8E-024</t>
  </si>
  <si>
    <t xml:space="preserve">gi|585200615</t>
  </si>
  <si>
    <t xml:space="preserve">Leptonychotes weddellii</t>
  </si>
  <si>
    <t xml:space="preserve">ATP synthase F(0) complex subunit C3; mitochondrial-like isoform X2</t>
  </si>
  <si>
    <t xml:space="preserve">1E-024</t>
  </si>
  <si>
    <t xml:space="preserve">gi|585666605</t>
  </si>
  <si>
    <t xml:space="preserve">ATP synthase F0 subunit 9 (mitochondrion)</t>
  </si>
  <si>
    <t xml:space="preserve">2E-019</t>
  </si>
  <si>
    <t xml:space="preserve">gi|23464607</t>
  </si>
  <si>
    <t xml:space="preserve">95.9</t>
  </si>
  <si>
    <t xml:space="preserve">Monosiga brevicollis ATCC 50154</t>
  </si>
  <si>
    <t xml:space="preserve">321</t>
  </si>
  <si>
    <t xml:space="preserve">GGGATATCGAAACAGTCAGCCTACTAATACGACCCATCGCACTAGGAGTGCGACCCTTTTTCTAACATCACTGCTGGCCACCTCCTAATGACAATAGTTAGCTCCGCTACAATTAATCTCATTAACACCCATATCTCCATTAGTCTACTAACACTAACCCTGTTGTCCCTCCTCACACTCCTAGAGCTAGCAGTAGCCGGCATCCAAGCCTATGTCTTCGTCCTTCTAATCACCCTCTACCTACAAGAAAACTCATAAAAAAAAAAAAAAAAAAAAAAAAAAAAAAAAAAAAAAAAAAAAAAAAAAAAAAAAAAAAGTGGGCCCCCCCCCCCCCCAATAATATTAAATACGAAAAAAATTTTTTGGGGGGCCCCAAATGGGCCCCTTTTTGGAAATTTCCTCAAAAAGGGGAAAAAAAA</t>
  </si>
  <si>
    <t xml:space="preserve">ATP synthase F0 subunit 6 (mitochondrion)</t>
  </si>
  <si>
    <t xml:space="preserve">3E-025</t>
  </si>
  <si>
    <t xml:space="preserve">ATPase 6 (mitochondrion)</t>
  </si>
  <si>
    <t xml:space="preserve">7E-023</t>
  </si>
  <si>
    <t xml:space="preserve">gi|213391143</t>
  </si>
  <si>
    <t xml:space="preserve">Agkistrodon contortrix</t>
  </si>
  <si>
    <t xml:space="preserve">gi|992330474</t>
  </si>
  <si>
    <t xml:space="preserve">69.3</t>
  </si>
  <si>
    <t xml:space="preserve">Xenoturbella profunda</t>
  </si>
  <si>
    <t xml:space="preserve">2E-008</t>
  </si>
  <si>
    <t xml:space="preserve">gi|452849984</t>
  </si>
  <si>
    <t xml:space="preserve">58.9</t>
  </si>
  <si>
    <t xml:space="preserve">Ministeria vibrans</t>
  </si>
  <si>
    <t xml:space="preserve">2E-023</t>
  </si>
  <si>
    <t xml:space="preserve">gi|511348165</t>
  </si>
  <si>
    <t xml:space="preserve">246</t>
  </si>
  <si>
    <t xml:space="preserve">GATGTATTGCTTCAGCAAAATGTAGCATTATTATGGCTGTAGATCTTTTTTATAGTTTAGTTTAAAAAATATGCCAAAGTGATTAGTATACCTTTAATGTTTTTAAAGTTGTTCAGTAGTCATAAAGTTAGTCCAAGTCCAGTTTGAATCTAATCCTATTACTGTACACTTTTTCTTGTTTAATATTTCCTATATGCATAGATAGTTGAGCTGTTCATATTTTTGTTGTGCATGTACTTTATGTGAGAAGGAGTATGTAGAGAAAGGGCCTTTTTTTTTTTTAATTTGCTGCAGCAAAGATGTATATATGCTATTTGTGCATACGCTGTAATGCCTTGTGCCAAAGAGAAGGTAGGATCATTTGATGTTTCATGTTTGTATTTTCAGCATGATTTGGAAAAGTAACTTCTTAAGTTAGATCTAACAACAGAGATATGAATAAATGAAAAAAAAAAAAAAAAAAAAAAAAAAA</t>
  </si>
  <si>
    <t xml:space="preserve">ATP-binding cassette sub-family D member 2</t>
  </si>
  <si>
    <t xml:space="preserve">1.5</t>
  </si>
  <si>
    <t xml:space="preserve">hypothetical protein RFI_06080</t>
  </si>
  <si>
    <t xml:space="preserve">4.9</t>
  </si>
  <si>
    <t xml:space="preserve">gi|569425764</t>
  </si>
  <si>
    <t xml:space="preserve">Reticulomyxa filosa</t>
  </si>
  <si>
    <t xml:space="preserve">hypothetical protein LOTGIDRAFT_146343; partial</t>
  </si>
  <si>
    <t xml:space="preserve">3.9</t>
  </si>
  <si>
    <t xml:space="preserve">gi|676489038</t>
  </si>
  <si>
    <t xml:space="preserve">Lottia gigantea</t>
  </si>
  <si>
    <t xml:space="preserve">hypothetical protein DFA_03354</t>
  </si>
  <si>
    <t xml:space="preserve">0.79</t>
  </si>
  <si>
    <t xml:space="preserve">gi|470271852</t>
  </si>
  <si>
    <t xml:space="preserve">Dictyostelium fasciculatum</t>
  </si>
  <si>
    <t xml:space="preserve">double-strand-break repair protein rad21-like protein 1 isoform X2</t>
  </si>
  <si>
    <t xml:space="preserve">6.4</t>
  </si>
  <si>
    <t xml:space="preserve">gi|432867031</t>
  </si>
  <si>
    <t xml:space="preserve">Oryzias latipes</t>
  </si>
  <si>
    <t xml:space="preserve">AAAATTGATGGTCGAACTTCCTTATCAGAAATTCGGGGGAGAGGCTGGGCTAACCCCCAAACAAGAATCTAAAGTTTCTACTTTTAGGAAGGAGCCCAATTTAACCTAATTTATTTATTTTAATGATAGGTTCAATGAGAGGGTACAGGTTCGTACTTGAACCGAGGGACACGAACCTTGATTTTTGTGAAGGAAAACCATTCCGGCGTTTTACCCCTCGTTGGCCCCTTCAGGGAGGGCCACCATAAAAAAAAAAAAAAAAAAAAAAAAA</t>
  </si>
  <si>
    <t xml:space="preserve">beta-1;4-galactosyltransferase 6</t>
  </si>
  <si>
    <t xml:space="preserve">3.0</t>
  </si>
  <si>
    <t xml:space="preserve">methylcrotonoyl-CoA carboxylase</t>
  </si>
  <si>
    <t xml:space="preserve">0.45</t>
  </si>
  <si>
    <t xml:space="preserve">gi|1001606808</t>
  </si>
  <si>
    <t xml:space="preserve">40.8</t>
  </si>
  <si>
    <t xml:space="preserve">Gonapodya prolifera JEL478</t>
  </si>
  <si>
    <t xml:space="preserve">uncharacterized protein LOC103313170 isoform X3</t>
  </si>
  <si>
    <t xml:space="preserve">gi|642918090</t>
  </si>
  <si>
    <t xml:space="preserve">Tribolium castaneum</t>
  </si>
  <si>
    <t xml:space="preserve">hypothetical protein DICPUDRAFT_96494</t>
  </si>
  <si>
    <t xml:space="preserve">gi|330791481</t>
  </si>
  <si>
    <t xml:space="preserve">uncharacterized protein LOC106608985 isoform X5</t>
  </si>
  <si>
    <t xml:space="preserve">72</t>
  </si>
  <si>
    <t xml:space="preserve">gi|929103338</t>
  </si>
  <si>
    <t xml:space="preserve">30.4</t>
  </si>
  <si>
    <t xml:space="preserve">314</t>
  </si>
  <si>
    <t xml:space="preserve">AAGCTTCTCTGATAATGATACCAGTTTGGAAACTCGGCGTCCGTTTGATTTAAAGGCCTTTACTCACACTGCTCAATACGATACAGCCATTTCTGACTACTTTAGGAAAGAGTACAGCAAAGGAGTATCTCAACTTCCACTGAGATATGGCATGAATCCCCATCAGGTTCCTGCTGAACTCTATACTTCAAGGCCTCAACTTCCTCTCTCAGTTCTGAATGGTTCCCCAGGGTTTATAAATCTGTGTGATGCTCTGAATGCCTGGCAGTTGGTCAGGGAGCTGAAGCAAGCATTGGGCATTTCCGCTGCCACTTCATTCAAGCACGTCAGTCCAGCAGGTGCCGCTGTTGGTGTGCCCCTCACTGAAGAAGAAGCTGAGGTCTGCATGGTGCGTGACTTGTACCCAACTCTAACACCCTTGGCAGCCGCATATGCCAGAGCAAGAGGTGCTGATAGGATGTCATCTTTTGGAGATTTCATTGCTTTATCTGATATCTGTGATGTTCCTACAGCTAAGATCATTTCCAGGGAGGTGTCTGATGGGATTGTGGCTCCAGGCTTTGACGAAGAAGCCCTCAAAATTCTATCCAAAAAAAAAAAAAAAAAAAAAAAAAAAAACATGGGGGGCCCC</t>
  </si>
  <si>
    <t xml:space="preserve">bifunctional purine biosynthesis protein PURH</t>
  </si>
  <si>
    <t xml:space="preserve">1E-105</t>
  </si>
  <si>
    <t xml:space="preserve">gi|1002596307</t>
  </si>
  <si>
    <t xml:space="preserve">bifunctional purine biosynthesis protein PURH-like</t>
  </si>
  <si>
    <t xml:space="preserve">2E-082</t>
  </si>
  <si>
    <t xml:space="preserve">gi|919015471</t>
  </si>
  <si>
    <t xml:space="preserve">bifunctional purine biosynthesis protein</t>
  </si>
  <si>
    <t xml:space="preserve">3E-063</t>
  </si>
  <si>
    <t xml:space="preserve">gi|754350092</t>
  </si>
  <si>
    <t xml:space="preserve">1E-103</t>
  </si>
  <si>
    <t xml:space="preserve">330</t>
  </si>
  <si>
    <t xml:space="preserve">TTGCCACTATTGCTTTTAATATACTCAGTCTAATTCTCCCCCACACCGGGGCCCGGGCAGGTGATTGGAATTGGGGCAGGGCCTTCTAAGGGTATCCACTGTACCCGCCTGGCTGGAGACAAGGCAACATTCTGGCGGCTCAGACATCACCCACGAGTGCTTTCCATGAAGTTCAAAACTGGAGTTAAAAGAGCAGAGATCTCCAATGCTATTGATCAATATGTTACTGGGACCATTGGTGAGGGTGAAGATTTTGTGAAGTGGAAGGCACAATTTGAGGAAGTCCCCAGTTTGCTTACTGAAGCAGAAAAAAGGGCCTGGATTGGAAAATTAAATGGTGTCTCACTAAGCTCTGATGCATTTTTCCCTTTTAGGGATAATGTAGATAGAGCAAATCAGGGTGGAGTCCAGTTCATTGTTTCCCCGTCTGGTTCTGCTGCTGACCAAGTTGTGATTGAAGCCTGTGATGAACTGGGAATAACTCTTATTCATACCAATCTCCGCCTATTTCACCACTGATATTTAAAATCAGTATTTCAGAGCATATTCTTTATACAATCTGCTAAAATCTACATATAATATGTTGAGAGTACTAAAGTAAAAAAAAAAAAAAAAAAAAAAAAAAAAACATGT</t>
  </si>
  <si>
    <t xml:space="preserve">5E-081</t>
  </si>
  <si>
    <t xml:space="preserve">2E-078</t>
  </si>
  <si>
    <t xml:space="preserve">predicted protein</t>
  </si>
  <si>
    <t xml:space="preserve">3E-057</t>
  </si>
  <si>
    <t xml:space="preserve">gi|156373707</t>
  </si>
  <si>
    <t xml:space="preserve">Nematostella vectensis</t>
  </si>
  <si>
    <t xml:space="preserve">1E-045</t>
  </si>
  <si>
    <t xml:space="preserve">gi|929770774</t>
  </si>
  <si>
    <t xml:space="preserve">3E-079</t>
  </si>
  <si>
    <t xml:space="preserve">280</t>
  </si>
  <si>
    <t xml:space="preserve">ACAGGTGAACTGACCGCAACTAGTGAAGATACAAACTCCTGGCCCCCTTGAACAAGCTCACTAGTTTGAAGTATCTGGAAATGAAAGACATTGCTATAAACATAAGTCGGAATTTGAAAGACTTAAATCAGAAATATGCTGCACTTCAGCCATACCTGGAACAAATCAATCAGATTGAAGAGCAAGTTGCAGCTTTGGAACAGGCTGCCTACAAGCTGGATGCGTATTCCAAGAAACTCGAAGCAAAGTACAAAAAATTGGAAAAGCGATGAAAGAAGGCTTTTAAACAGCTTCTAGATTTACATGAATTTTTTCCAGGACGCCAAACCCAAGATTTCTGCTATTGAACTTCTGAAACAGAATTTATGCCTCAGCAATGCGTTTGGACTAGAATAACCTAAGAACTTTCAAAAGTAGCAGAGGCTACACAAGTCTAAGAATAAATTACTTTTGTTATTATAAAAAAAAAAAAAAAAAAAAAAAAAAAAACATGT</t>
  </si>
  <si>
    <t xml:space="preserve">biogenesis of lysosome-related organelles complex 1 subunit 2</t>
  </si>
  <si>
    <t xml:space="preserve">4E-037</t>
  </si>
  <si>
    <t xml:space="preserve">gi|1002578924</t>
  </si>
  <si>
    <t xml:space="preserve">biogenesis of lysosome-related organelles complex 1 subunit 2-like</t>
  </si>
  <si>
    <t xml:space="preserve">6E-023</t>
  </si>
  <si>
    <t xml:space="preserve">gi|762142371</t>
  </si>
  <si>
    <t xml:space="preserve">Crassostrea gigas</t>
  </si>
  <si>
    <t xml:space="preserve">hypothetical protein CAOG_00765</t>
  </si>
  <si>
    <t xml:space="preserve">1E-016</t>
  </si>
  <si>
    <t xml:space="preserve">gi|470363519</t>
  </si>
  <si>
    <t xml:space="preserve">87.0</t>
  </si>
  <si>
    <t xml:space="preserve">2E-035</t>
  </si>
  <si>
    <t xml:space="preserve">52</t>
  </si>
  <si>
    <t xml:space="preserve">GAACTGCAGGCTACTTCTGCTGACTGCCGGCTGCCTGCAGTTTGGCAGTTCAATTCTCAGCAGTTCAAGGTTGACTCAGCCTTCCACCCTTCCAAGGGCGATAAATCAGTATCCAGGTTGTTGGGGGCAATATGCTGGCTCTGTAAACCATTTGGAGAGGGCTTTGAAGCGCTGTGAAGCGGTATATAAGTCCGAGTGCTATTGCTATTGCTATCTCACTCATCACCTTAACATTTCTCTTTCACCTTACCCTTTCTGCTAGCCTCCGGAAGAGGTCTACTCTGCTGGTGACTCCGTGATGGTAAGATTTCACTCAGATGACACCATAAACAAGAAGGGTTTCCATTTACGATATACCAGCACCAAATTCCAGGACACACTGCACACACGGAAGGGATCTTTCAGC</t>
  </si>
  <si>
    <t xml:space="preserve">bone morphogenetic protein 1</t>
  </si>
  <si>
    <t xml:space="preserve">3E-020</t>
  </si>
  <si>
    <t xml:space="preserve">Bone morphogenetic protein 1 precursor-like protein</t>
  </si>
  <si>
    <t xml:space="preserve">2E-018</t>
  </si>
  <si>
    <t xml:space="preserve">gi|528764860</t>
  </si>
  <si>
    <t xml:space="preserve">98.2</t>
  </si>
  <si>
    <t xml:space="preserve">Camelus ferus</t>
  </si>
  <si>
    <t xml:space="preserve">conserved hypothetical protein</t>
  </si>
  <si>
    <t xml:space="preserve">0.004</t>
  </si>
  <si>
    <t xml:space="preserve">gi|242023390</t>
  </si>
  <si>
    <t xml:space="preserve">Pediculus humanus corporis</t>
  </si>
  <si>
    <t xml:space="preserve">patched family protein</t>
  </si>
  <si>
    <t xml:space="preserve">0.47</t>
  </si>
  <si>
    <t xml:space="preserve">gi|675124598</t>
  </si>
  <si>
    <t xml:space="preserve">34.7</t>
  </si>
  <si>
    <t xml:space="preserve">Hammondia hammondi</t>
  </si>
  <si>
    <t xml:space="preserve">LOW QUALITY PROTEIN: bone morphogenetic protein 1-like; partial</t>
  </si>
  <si>
    <t xml:space="preserve">8E-019</t>
  </si>
  <si>
    <t xml:space="preserve">gi|704202244</t>
  </si>
  <si>
    <t xml:space="preserve">96.7</t>
  </si>
  <si>
    <t xml:space="preserve">1.</t>
  </si>
  <si>
    <t xml:space="preserve">Buceros rhinoceros silvestris</t>
  </si>
  <si>
    <t xml:space="preserve">31</t>
  </si>
  <si>
    <t xml:space="preserve">CAAGTTGCCCATATCAGATTTTTTTTTTTTTTTTGGAATATCCCCCTTTGGGGGGGGGTNGTGGTTGTAGGAGGTGAAAATATTAAAAAAAACCCCTTTAGGGGGGTGTGGTTAGAGGGTAAAAGAGTTGGGATGTAAATTGTTTTGATGATAGTAGTTGTAGTTTGATATTTGAGTAGAATTAATAAGGTGAAGTGGATTGTNTTATTTTAAAAAAAAAAATGGAGGATTTTTTATTTTTTTATGATGTTAGGAATAATAAAAGTAAGTATTTTTTTTTTTTTTGGGAATTAGTAATAAATTGGTAAAGAGTTAGATTTAATTTGAAATTGAGATTTAAAATTTATATTTTTAAATTTGTAATAATAGATTTTGGTGTAAGTAAGTAGTGTTTATNATATTTTTGGGAGGTAGAATTTTATTTGAAAAGAGGGAGGAGGAAAATTATATATTGATTTTTTTTTTATTTTTTTTTGGTAATGTATAAAAGGGGTAAAAATATTTTTTTTTTTTTTTGTGGAGGAATGTGGGGAAGAAAAGGGTTATTTTTTTTTTTTTTTTTTTTTAAAGTAAATGGATGGGGGTTGTTATTTTTTTTTTTTTTTTTTTAATTAGTTAAAAAAAGTATTTTTTTTTAAAATTTTAATTGGGGGGTTTGTTTTTAAAAAAGTATTTGAAAGGGGAAA</t>
  </si>
  <si>
    <t xml:space="preserve">brother of CDO</t>
  </si>
  <si>
    <t xml:space="preserve">4.2</t>
  </si>
  <si>
    <t xml:space="preserve">hypothetical protein PFAG_00037</t>
  </si>
  <si>
    <t xml:space="preserve">1.2</t>
  </si>
  <si>
    <t xml:space="preserve">gi|579343627</t>
  </si>
  <si>
    <t xml:space="preserve">40.4</t>
  </si>
  <si>
    <t xml:space="preserve">Plasmodium falciparum Santa Lucia</t>
  </si>
  <si>
    <t xml:space="preserve">NADH dehydrogenase subunit 5 (mitochondrion)</t>
  </si>
  <si>
    <t xml:space="preserve">gi|228015384</t>
  </si>
  <si>
    <t xml:space="preserve">35.8</t>
  </si>
  <si>
    <t xml:space="preserve">3.</t>
  </si>
  <si>
    <t xml:space="preserve">Geisha distinctissima</t>
  </si>
  <si>
    <t xml:space="preserve">asparagine-rich antigen Pfa35-2</t>
  </si>
  <si>
    <t xml:space="preserve">0.23</t>
  </si>
  <si>
    <t xml:space="preserve">gi|124505749</t>
  </si>
  <si>
    <t xml:space="preserve">.39</t>
  </si>
  <si>
    <t xml:space="preserve">Plasmodium falciparum 3D7</t>
  </si>
  <si>
    <t xml:space="preserve">brother of CDO isoform X3</t>
  </si>
  <si>
    <t xml:space="preserve">19</t>
  </si>
  <si>
    <t xml:space="preserve">gi|620956617</t>
  </si>
  <si>
    <t xml:space="preserve">Ornithorhynchus anatinus</t>
  </si>
  <si>
    <t xml:space="preserve">GCCTCTTTTACTAAAGCCAAGGATTGAGAGTGCTTCCTTCAGGTCGTGAGTCATCCTTCCTTCTTTTCATGCTTGGCTTACATGGCCAAAGGAAGGCCTGTGGCTGCGAGCTCCGTGAGGCATGACAGATGGGTAACAGAGCCCAACTAAAGGAATTGTCCCTCGATCCTAAATGAATGGGAAGTAACGCACTCTCCCTTGGATACAAAATGGGAATGCCAGCGTGGCTAGATACAGATATGTAAAATTGCACCCAAGGGGTGGAAGTTGAGGCCTGCCTGCCCTCACGGCTTGGATGGCTTATTACCATTTTCAGGGTAAGGCATGGCTGAAATCAGGTGTTTTAAATCGGAGTAAACGGTGGTGAAATCTCGAATTTCTTATAGGGGCTCGGATGAACCCCATCTAAAGGCGCTTGTGTGTGCCCATGATGCTCTCCCACCCTGGGACCCCAACTAGGAATAAAATTCTTCTTAATGGTGGAAAAAGGAAACCTAGAAATAGAAATCTTCTTCACCATTCGAGGCATCGGCCAAACATAAAA</t>
  </si>
  <si>
    <t xml:space="preserve">carbohydrate sulfotransferase 2</t>
  </si>
  <si>
    <t xml:space="preserve">6.0</t>
  </si>
  <si>
    <t xml:space="preserve">BUB3-interacting and GLEBS motif-containing protein ZNF207-like isoform X4</t>
  </si>
  <si>
    <t xml:space="preserve">0.57</t>
  </si>
  <si>
    <t xml:space="preserve">gi|1009575650</t>
  </si>
  <si>
    <t xml:space="preserve">Parasteatoda tepidariorum</t>
  </si>
  <si>
    <t xml:space="preserve">39S ribosomal protein L17; mitochondrial-like</t>
  </si>
  <si>
    <t xml:space="preserve">0.54</t>
  </si>
  <si>
    <t xml:space="preserve">gi|957840310</t>
  </si>
  <si>
    <t xml:space="preserve">Priapulus caudatus</t>
  </si>
  <si>
    <t xml:space="preserve">0.70</t>
  </si>
  <si>
    <t xml:space="preserve">gi|401405332</t>
  </si>
  <si>
    <t xml:space="preserve">Neospora caninum Liverpool</t>
  </si>
  <si>
    <t xml:space="preserve">DNA repair protein REV1-like</t>
  </si>
  <si>
    <t xml:space="preserve">3.6</t>
  </si>
  <si>
    <t xml:space="preserve">gi|929304558</t>
  </si>
  <si>
    <t xml:space="preserve">50</t>
  </si>
  <si>
    <t xml:space="preserve">GTTTGCAACTGCTGCAAAGAAGGTCAGAAATCACTTCTTTGGAGTTTTCTGTTCCTTTTCCTATCTTTTACTTTTTTACTCTTTCATACCTTTTTCTTTTCTTTTTGTAGCAGTTTAAAGCTGTGTAAAAACAATTTCTTAATAATAATTTAAAAATTCTTCCGCTCAGTCATGTCCAATTTTCACAGACTGCCTGGACAAGTATCGCTGCAAGTCTTCTTGGCAAGATTTTTCAGAAGTGATTTGCCATTGTCTCGTTCCTAGGGTTGAAAGAAAGATGACCAGCCCAAGGTCACTCAGCTGGCTAATTCTTCCCACAGTATTTTTTCTGCATCAAAATTTTATCAGCTTATTCAACAGTGTAATGGAAAAGAGCCTTAGGTCCACTTAATTCTCAGAA</t>
  </si>
  <si>
    <t xml:space="preserve">CAS1 domain-containing protein 1</t>
  </si>
  <si>
    <t xml:space="preserve">0.15</t>
  </si>
  <si>
    <t xml:space="preserve">8.4</t>
  </si>
  <si>
    <t xml:space="preserve">gi|1006606697</t>
  </si>
  <si>
    <t xml:space="preserve">Streptococcus pneumoniae</t>
  </si>
  <si>
    <t xml:space="preserve">probable G-protein coupled receptor CG31760</t>
  </si>
  <si>
    <t xml:space="preserve">0.64</t>
  </si>
  <si>
    <t xml:space="preserve">gi|957842596</t>
  </si>
  <si>
    <t xml:space="preserve">transmembrane protein; putative</t>
  </si>
  <si>
    <t xml:space="preserve">0.61</t>
  </si>
  <si>
    <t xml:space="preserve">gi|829183283</t>
  </si>
  <si>
    <t xml:space="preserve">Tetrahymena thermophila SB210</t>
  </si>
  <si>
    <t xml:space="preserve">mediator of RNA polymerase II transcription subunit 30 isoform X1</t>
  </si>
  <si>
    <t xml:space="preserve">5.0</t>
  </si>
  <si>
    <t xml:space="preserve">gi|927180885</t>
  </si>
  <si>
    <t xml:space="preserve">406</t>
  </si>
  <si>
    <t xml:space="preserve">GGTTCAGACTAGTAGAGAAATGAATGGAAGCAAACTTACTGTAAGTTTTGCCTTTTGAATCTGATAAAATGCTTAATGACCAGGTCTGTTATTTGTCTTTACTGTGCAATACTGAAAAATGAAGCAAAATTAATTACACGATATCATATGTGTTACTTTTTTTTTTAAAGTATTGAATTTGATTTGATGTCTCTTTTTGATTTAGCATATTTAATTATATGTTTGATTATATTTCTTGTCTTGAAGGTCTGAAATTCTTGGTAAGTTAATTATTTGAGATTAAGTACTGTTTTCATAAGGAATACTACTAATACATTGATTTTAGGTCCAATTTACTTGAGAGATGTTTAGAAAAAAGGTGTAGAAATCTAAAGTTTATAGTTGCAAACTATTTTTCTATGTGCTTGGCCTTGTTGTCTTAGTTCTCTTATACTCAATCCTTCAGCAAATCCTGTGATTTGTGTATTGGGAAGTTAGATATTAAAATATGGAATTAAATCAATAATTGGGATAAAAAAAAAAAAAAAAAAAAAAAAAAAAAACATT</t>
  </si>
  <si>
    <t xml:space="preserve">CD276 antigen homolog</t>
  </si>
  <si>
    <t xml:space="preserve">0.71</t>
  </si>
  <si>
    <t xml:space="preserve">hypothetical protein RFI_34983</t>
  </si>
  <si>
    <t xml:space="preserve">gi|569334581</t>
  </si>
  <si>
    <t xml:space="preserve">2.</t>
  </si>
  <si>
    <t xml:space="preserve">hypothetical protein LOAG_06327; partial</t>
  </si>
  <si>
    <t xml:space="preserve">gi|312078834</t>
  </si>
  <si>
    <t xml:space="preserve">2.1</t>
  </si>
  <si>
    <t xml:space="preserve">gi|68070505</t>
  </si>
  <si>
    <t xml:space="preserve">Plasmodium berghei ANKA</t>
  </si>
  <si>
    <t xml:space="preserve">cysteinyl leukotriene receptor 2</t>
  </si>
  <si>
    <t xml:space="preserve">gi|513165396</t>
  </si>
  <si>
    <t xml:space="preserve">Gallus gallus</t>
  </si>
  <si>
    <t xml:space="preserve">216</t>
  </si>
  <si>
    <t xml:space="preserve">TCTGTTTATCCTGAAGTTTGGAAACTCGTTTTGTCTCCTGACACTTGGAGGCCGTCACCATCTGTAGCTCCACCTGCTCCTCCTCCAATGCCTGCAGAGCTGAGAAAACCTGGGCCCCCTATGTCATCTGATATTTGGAAACAGCCCTTCTTTTCTGAGCAACGTAAGCCGCCTCCTCCTGTATCTCCTGATCCTTGGAAATTTTCCTCTGAGTCCAGAAAATCTCCTTTCTTTCCAGAAACTCAAAAGCCAGCCACTTTTGTTTCTTCTGAGTTGCAGAAACGGGCTTTGTTTTCTGAATCCCGAAAACGGGCTCTATTTCCTGAACCCTAAAAAAAAAAAAAAAAAAAAAAAAAAAAAAATGGGGGCGCCCTGCCCCCCTTGGTTTTTTAGGAAGAGAAAATTTTTTTCTCCCGCCCCAAATTCGGAGTTCCCCTGGCCCAATCCCCCATGGGGGGG</t>
  </si>
  <si>
    <t xml:space="preserve">chromosome alignment-maintaining phosphoprotein 1</t>
  </si>
  <si>
    <t xml:space="preserve">1E-057</t>
  </si>
  <si>
    <t xml:space="preserve">gi|1002586669</t>
  </si>
  <si>
    <t xml:space="preserve">basic proline-rich protein</t>
  </si>
  <si>
    <t xml:space="preserve">gi|939668963</t>
  </si>
  <si>
    <t xml:space="preserve">45.8</t>
  </si>
  <si>
    <t xml:space="preserve">Microplitis demolitor</t>
  </si>
  <si>
    <t xml:space="preserve">8E-005</t>
  </si>
  <si>
    <t xml:space="preserve">gi|551603444</t>
  </si>
  <si>
    <t xml:space="preserve">47.4</t>
  </si>
  <si>
    <t xml:space="preserve">2E-058</t>
  </si>
  <si>
    <t xml:space="preserve">445</t>
  </si>
  <si>
    <t xml:space="preserve">ATAGAATAGAATAGAATAGAATGAATAGAATTGAATAGAATAGAATAGAATAGAATAGATGCAATGGAGAAGAATGGAATGGAATGGAATGGAATGGAATGGAATGGAATGGAATGGAGCGGAGTGGAGTGGAGTGGAGTGGAGTGGAGTGGAATGGACTGGACTGGACTGGACTGGAGTGGAGTGGAGTGGAGTGGAGTGGAGTGGAGTGGAGTGGAATAGAATAGAATAGAATAGAATAGAATAGAATAGAATAGAATAGAATAGAATAGAACCAGAACAGAACAG</t>
  </si>
  <si>
    <t xml:space="preserve">cleavage stimulation factor subunit 2 isoform X1</t>
  </si>
  <si>
    <t xml:space="preserve">3E-004</t>
  </si>
  <si>
    <t xml:space="preserve">gi|738803142</t>
  </si>
  <si>
    <t xml:space="preserve">Paenibacillus sp. MSt1</t>
  </si>
  <si>
    <t xml:space="preserve">hypothetical protein T265_11688</t>
  </si>
  <si>
    <t xml:space="preserve">2E-024</t>
  </si>
  <si>
    <t xml:space="preserve">gi|684412212</t>
  </si>
  <si>
    <t xml:space="preserve">.703</t>
  </si>
  <si>
    <t xml:space="preserve">Opisthorchis viverrini</t>
  </si>
  <si>
    <t xml:space="preserve">hypothetical protein; conserved</t>
  </si>
  <si>
    <t xml:space="preserve">5E-021</t>
  </si>
  <si>
    <t xml:space="preserve">gi|915124817</t>
  </si>
  <si>
    <t xml:space="preserve">Eimeria maxima</t>
  </si>
  <si>
    <t xml:space="preserve">proline-rich extensin-like protein EPR1; partial</t>
  </si>
  <si>
    <t xml:space="preserve">8E-016</t>
  </si>
  <si>
    <t xml:space="preserve">gi|974074403</t>
  </si>
  <si>
    <t xml:space="preserve">86.7</t>
  </si>
  <si>
    <t xml:space="preserve">Cyprinodon variegatus</t>
  </si>
  <si>
    <t xml:space="preserve">39</t>
  </si>
  <si>
    <t xml:space="preserve">GAGTCGACTGGGCCGAGCCGGCAACAATGATTTTATCTCTTTTGGGGGGGTTTTCTGCCTAAAAAACAAAGAAAAGTTTTTCCTTTCGATATTTTTTAAAAAAAAGAACACGCTTTGGCTCTTTTGTAATATTAGAATTAACAGCTGTTTACGGCGGAAAAAGTATATGCAGCCTGCCTATCCTCATAAAAACCAGAAAAAAAGATCGGGAAAAAATCGCGGGAATTTATAAGGTACACACCCCTCCAAAGGGGCTTTTTTTTTTTTCAAAATTTTGCCCTCGAGAAAACAGGAAAGGAGAAGATAATTTTGCTCCTGACTTCGTTGTCAGAGGGGGATTATTGAAGAAAGAAAAAAAACCCTGGAGGAGGGAAGACCCCCCAAAAATCGCAAGAATTTTCTGTCCCATTTGAAGATTAGCTTTAAAAGAAAAAGTCGCTCGACCCCCCAAGTCTTCTTCAAACGGAGCGAGGGGGAAAGTTCAAAAATCACCCCCGAAGGAAACCCTTTTTTTTCCCAGAAGAGAAACCCTAGATACTCTTCTTTTAAAACAAAATTGGGGGGGGTTAATTTCCCTTTTTAAAATTTGGGGGTTTCCTTTTCCGGAAACCCCCCCCCCCCTATAATTACCTCCCCCCTGGGGCCCCCCCGGGGGGGTAAATGGGGAAAAATTCCCCGGGTCCCCAGGCCCGGTGGGCCCCCTTTCCAAAAAAAAAAAAAAAAAAAAGCCCCCCCCCCCCCCTCCCCGGGGGGGGGGGGGGGAAAAAAGTGGGGGGACCAAATCGTTTTTTTTTCCCGTGTCCCCCAAAAGGGGGGGGGCGCCACAAAAAAA</t>
  </si>
  <si>
    <t xml:space="preserve">collagen alpha-1(XVII) chain isoform X1</t>
  </si>
  <si>
    <t xml:space="preserve">4E-004</t>
  </si>
  <si>
    <t xml:space="preserve">2E-004</t>
  </si>
  <si>
    <t xml:space="preserve">gi|918453680</t>
  </si>
  <si>
    <t xml:space="preserve">53.5</t>
  </si>
  <si>
    <t xml:space="preserve">Stenotrophomonas maltophilia WJ66</t>
  </si>
  <si>
    <t xml:space="preserve">pupal cuticle protein 20-like</t>
  </si>
  <si>
    <t xml:space="preserve">gi|951575637</t>
  </si>
  <si>
    <t xml:space="preserve">48.9</t>
  </si>
  <si>
    <t xml:space="preserve">Dinoponera quadriceps</t>
  </si>
  <si>
    <t xml:space="preserve">hypothetical protein; partial</t>
  </si>
  <si>
    <t xml:space="preserve">7E-004</t>
  </si>
  <si>
    <t xml:space="preserve">gi|70929998</t>
  </si>
  <si>
    <t xml:space="preserve">46.2</t>
  </si>
  <si>
    <t xml:space="preserve">Plasmodium chabaudi chabaudi</t>
  </si>
  <si>
    <t xml:space="preserve">FH2 domain-containing protein 1</t>
  </si>
  <si>
    <t xml:space="preserve">0.001</t>
  </si>
  <si>
    <t xml:space="preserve">gi|472365886</t>
  </si>
  <si>
    <t xml:space="preserve">48.1</t>
  </si>
  <si>
    <t xml:space="preserve">1.22</t>
  </si>
  <si>
    <t xml:space="preserve">Odobenus rosmarus divergens</t>
  </si>
  <si>
    <t xml:space="preserve">145</t>
  </si>
  <si>
    <t xml:space="preserve">CATTGTGGGAATCAAGAATTTGAATGTGAAAATGGATTTTGTATAAAGATTAGGTTGGTGTGCAACACAGAAAATGACTGTGGTGACTTTTCTGATGAAGATGATTGTGAAGAAAACAAACGCCCACCCTGTGGGGATCGTGACATTGAGTTATCAGAACTTGGAAGAACAGCTGGACAAGGTGTGAATGTGCTGGGAATGAAACCGGCTCAAACTGCATTTCACAATGAGTTCTACAATGGCATCTGTGACAGAGTCCGTGATGGGAACACAGCCACTTATTACCGCAAGCCATGGAATACGGCTGTCCTCAATTATGACACAAGAGGAGACAAACACTTTACAAGTGAATTCTACAGTGACCAAATATCAACAATGAAAGAAATATTCAAAACAAAATCACAGTCTTTTGATGTGAGCTTATCTGTTAAACTGAAACCAACTGAGTCCAATGTAACAGCTGATATTGGGGGAAGCTTCCATGCTGGCAAATCAACCAACATGAGTGATTTCTTGAAAAAAGCCAAAGGAATGAATCCCGTCTATTTACATGTCAAATCTAATATATATCTGGGAACTTTCCAAATGCGAAAAACGTGATTTGCGCTTGAGCGAGACGTTTCTGGAAGATCTAAAGTTTTTGCCAAGTACTTATGAGAAAGGAGAATATTGTAAATTTCTTGAAACATATGGAACTCATTATGC</t>
  </si>
  <si>
    <t xml:space="preserve">complement component C9; partial</t>
  </si>
  <si>
    <t xml:space="preserve">1E-091</t>
  </si>
  <si>
    <t xml:space="preserve">complement component C9</t>
  </si>
  <si>
    <t xml:space="preserve">3E-089</t>
  </si>
  <si>
    <t xml:space="preserve">gi|927159329</t>
  </si>
  <si>
    <t xml:space="preserve">low-density lipoprotein receptor-related protein 4 isoform X2</t>
  </si>
  <si>
    <t xml:space="preserve">8E-008</t>
  </si>
  <si>
    <t xml:space="preserve">gi|936562929</t>
  </si>
  <si>
    <t xml:space="preserve">60.1</t>
  </si>
  <si>
    <t xml:space="preserve">Copidosoma floridanum</t>
  </si>
  <si>
    <t xml:space="preserve">hypothetical protein TTHERM_000112419</t>
  </si>
  <si>
    <t xml:space="preserve">0.029</t>
  </si>
  <si>
    <t xml:space="preserve">gi|829151826</t>
  </si>
  <si>
    <t xml:space="preserve">5E-090</t>
  </si>
  <si>
    <t xml:space="preserve">142</t>
  </si>
  <si>
    <t xml:space="preserve">GCCGGGGATTTATATTTTTATATTGTTTTTTATATTTGTCGCTTTTATGATTCTTGTCCCCATCCAGAGTTACTTCTGTGAGATGGTTGGTCATATAAGTATGATAAATAAATAAATCTTAACTGATGTTGTACAGCTGCTGTGATAGTCCATGAAGAACCAGCTTCTTTAATGTGCTACTGACAGGCACCAAATGGATACCCATTCCAAAATAGTTTGTAGATTCATATCCAAAGCTCAGCAGACCCTATTAGCCAACCATCCCTACTGGGTATGGTAGATGTAGTACAGGGCTGAGTTTCTTTCTCTCTTATTGTCTAT</t>
  </si>
  <si>
    <t xml:space="preserve">CUB and sushi domain-containing protein 2-like</t>
  </si>
  <si>
    <t xml:space="preserve">5.2</t>
  </si>
  <si>
    <t xml:space="preserve">41</t>
  </si>
  <si>
    <t xml:space="preserve">gi|983508392</t>
  </si>
  <si>
    <t xml:space="preserve">Helicobacter pullorum</t>
  </si>
  <si>
    <t xml:space="preserve">hypothetical protein LOTGIDRAFT_175163</t>
  </si>
  <si>
    <t xml:space="preserve">3.2</t>
  </si>
  <si>
    <t xml:space="preserve">gi|676454698</t>
  </si>
  <si>
    <t xml:space="preserve">anticodon-binding domain protein</t>
  </si>
  <si>
    <t xml:space="preserve">2.3</t>
  </si>
  <si>
    <t xml:space="preserve">gi|829183781</t>
  </si>
  <si>
    <t xml:space="preserve">32.3</t>
  </si>
  <si>
    <t xml:space="preserve">stomatin-like protein 1</t>
  </si>
  <si>
    <t xml:space="preserve">18</t>
  </si>
  <si>
    <t xml:space="preserve">gi|198413267</t>
  </si>
  <si>
    <t xml:space="preserve">Ciona intestinalis</t>
  </si>
  <si>
    <t xml:space="preserve">167</t>
  </si>
  <si>
    <t xml:space="preserve">TTGGCTACAAGACCTTTCAAGCTCCATGATGCTTCTTACTCTGTATGGTGGCTACCTCCTGAGTGGTGGTGTATATCAGGCTTATCAAAGAAATAAGCGACTGAAGGAGCAAGGTATAAATGCTGATGATACTAAGCAGAGAACACTCTACACCTCATAAAATGCGTAATAAATGGGAGACTGGATTGCTTTATCAGAAACTTCTGGGATTTTTGCCATGAAGAATGTGAATTTCAAATTGTGTTGAAAAAGTGGAAATACCTGTATGGATCTATAGTCGTTCGATTCCTCGTTCACAGTTTCTCTCATTCCTAAGATAGAAACTGTGAAGCAACTATTAAAAAAAT</t>
  </si>
  <si>
    <t xml:space="preserve">cytochrome c oxidase assembly protein COX14</t>
  </si>
  <si>
    <t xml:space="preserve">hypothetical protein L345_12387; partial</t>
  </si>
  <si>
    <t xml:space="preserve">5E-011</t>
  </si>
  <si>
    <t xml:space="preserve">gi|565307687</t>
  </si>
  <si>
    <t xml:space="preserve">73.9</t>
  </si>
  <si>
    <t xml:space="preserve">Ophiophagus hannah</t>
  </si>
  <si>
    <t xml:space="preserve">ectonucleoside triphosphate diphosphohydrolase 7-like isoform X3</t>
  </si>
  <si>
    <t xml:space="preserve">gi|961106877</t>
  </si>
  <si>
    <t xml:space="preserve">conserved Plasmodium protein; unknown function</t>
  </si>
  <si>
    <t xml:space="preserve">1.3</t>
  </si>
  <si>
    <t xml:space="preserve">gi|124505521</t>
  </si>
  <si>
    <t xml:space="preserve">cytochrome c oxidase assembly protein COX14-like</t>
  </si>
  <si>
    <t xml:space="preserve">2E-010</t>
  </si>
  <si>
    <t xml:space="preserve">gi|602652588</t>
  </si>
  <si>
    <t xml:space="preserve">68.9</t>
  </si>
  <si>
    <t xml:space="preserve">Python bivittatus</t>
  </si>
  <si>
    <t xml:space="preserve">442</t>
  </si>
  <si>
    <t xml:space="preserve">CATTGAGTTGCTATACGGCACACCACCCCCACCCCCCACGCCGCGCGAACCTACCTTCATACCCAACAACACATATGCCCCTATGAGAGAATACATCACACACATACAGTGACCCTGACCCGAGAAGAGACAGACTTTAACTGCCACCAATTAATTTCTAGTTAATCGCACACTTATGCTTTCCTCCCGAAAAAAAAAAAAAAAAAAAAAAAAAAAAACATGT</t>
  </si>
  <si>
    <t xml:space="preserve">cytochrome c oxidase subunit I (mitochondrion)</t>
  </si>
  <si>
    <t xml:space="preserve">1E-011</t>
  </si>
  <si>
    <t xml:space="preserve">gi|302632641</t>
  </si>
  <si>
    <t xml:space="preserve">Crotalus horridus</t>
  </si>
  <si>
    <t xml:space="preserve">CG3984</t>
  </si>
  <si>
    <t xml:space="preserve">1.4</t>
  </si>
  <si>
    <t xml:space="preserve">gi|24646975</t>
  </si>
  <si>
    <t xml:space="preserve">Drosophila melanogaster</t>
  </si>
  <si>
    <t xml:space="preserve">gi|167516756</t>
  </si>
  <si>
    <t xml:space="preserve">Monosiga brevicollis MX1</t>
  </si>
  <si>
    <t xml:space="preserve">443</t>
  </si>
  <si>
    <t xml:space="preserve">CTTCTATACACGAAAAAGAATACATTTGGGTATACCACCCCAGGAAGCGCGGCGTATCTATTTCAGTCCTAGGCTTTGTCGTCTGGGCCCTTTACATATTCACTGTCGGCCTAGACATCGACAGTCGTGCCTACTTCACAGCAGCTACAATAATCATCGCAGTCCCCACATTGAATTAAAGTCTTTGGCTGACTAGCCACCCTTACAGGAGGACACATTAAATGACAAGCCCCTATCTATTGGGCCCTGGGGTTCATCTTCCTTTTCACCGTGGGGGGAATAACCGGAATTATTCTAGCAAACTCATCCCTAGATATCGTACTTCACGACACCTATTACGTCGTAGCCCACTTTCACTACGTACTATCCATAGGGGCAGTATTTGCCATTATGGGGGGCCTCACCCACTGATTCCCCCTATTTACCGGCTATTCACTAAACCAAACCTTAACCAAAACCCAATTCTGAGTGATATTCCTAGGCGTAAATATAACATTCTTCCCACAACACTTCCTGGGCCTATCCGGCATGCCCCGACGATACTCAGACTTCCCAGACGCCTTCGCCCTATGAAACACCGTCTCATCAATCGGCTCAACGATCTCCCTAGTTGCAGTACTTATATCACTATTCATTGTATGAGAGGCACTAACATACAAGCGTACACCAATACTACAGCTAGGAAAAAAGACCCACATTGAGTGACTATACGGTACACCACCCCCACATCATACTCACACCGAACCTACCTTCATACCCAACAACACATATGCCCCTATCCGAGAATACATCACACACATACAGTGACCCTGACCCGAGAAGAGACAGACTTTAACTGCCACCTATTAATTTCAAGTTAATCGCACACTTATGCTTTCCTCACAAAAAAAAAAAAAAAAAAAAAAAAAAAAA</t>
  </si>
  <si>
    <t xml:space="preserve">1E-107</t>
  </si>
  <si>
    <t xml:space="preserve">1E-106</t>
  </si>
  <si>
    <t xml:space="preserve">gi|553830141</t>
  </si>
  <si>
    <t xml:space="preserve">Protobothrops xiangchengensis</t>
  </si>
  <si>
    <t xml:space="preserve">1E-076</t>
  </si>
  <si>
    <t xml:space="preserve">gi|28916738</t>
  </si>
  <si>
    <t xml:space="preserve">Pisaster ochraceus</t>
  </si>
  <si>
    <t xml:space="preserve">cytochrome c oxidase subunit 1 (mitochondrion)</t>
  </si>
  <si>
    <t xml:space="preserve">3E-064</t>
  </si>
  <si>
    <t xml:space="preserve">gi|23464616</t>
  </si>
  <si>
    <t xml:space="preserve">gi|745999416</t>
  </si>
  <si>
    <t xml:space="preserve">Protobothrops maolanensis</t>
  </si>
  <si>
    <t xml:space="preserve">444</t>
  </si>
  <si>
    <t xml:space="preserve">GGGGGAATACCGGAATTATTCTATTAAACTCATCCCTAGATATCGTACCCCCCACCCCCAGTTACGTCGTAGCCCACTTTCACTACGTACTATCCCTTGGGGGAGTATTTGCCATTATGGGGGGCCTCACCCACTGATTCCCCCTATTTACCGGCTATTCACTAAACCAAACCTTAACCAAAACCCAATTCTGAGTGATATTCCTAGGCGTAAATATAACATTCTTCCCACAACACTTCCTGGGCCTATCCGGCATGCCCCGACGATACTCAGACTTCCCAGACGCCTTCGCCCTATGAAACTCCGTCTCAACGATCTCCCTAGTTGCAGTACTTATATCACTATTCATTGTATGAGAGGCACTAACATACAAGCGTACACCAATACTACAGCTAGGAAAAAAGACCCACATTGAGTGACTATACGGTACACCACCCCCACATCATACTCACACCGAACCTACCTTCATACCCAACAACACATATGCCCCTATCCGAGAATACATCACACACATACAGTGACCCTGACCCGAGAAGAGACAGACTTTAACTGCCACCTATTAATTTCAAGTTAATCGCACACTTATGCTTTCCTCTGAAAAAAAAAAAAAAAAAAAAAAAAAAAAACATGT</t>
  </si>
  <si>
    <t xml:space="preserve">5E-079</t>
  </si>
  <si>
    <t xml:space="preserve">7E-078</t>
  </si>
  <si>
    <t xml:space="preserve">cytochrome c oxidase subunit I; partial (mitochondrion)</t>
  </si>
  <si>
    <t xml:space="preserve">9E-045</t>
  </si>
  <si>
    <t xml:space="preserve">gi|42632287</t>
  </si>
  <si>
    <t xml:space="preserve">Gomphiocephalus hodgsoni</t>
  </si>
  <si>
    <t xml:space="preserve">2E-030</t>
  </si>
  <si>
    <t xml:space="preserve">gi|452849975</t>
  </si>
  <si>
    <t xml:space="preserve">1E-078</t>
  </si>
  <si>
    <t xml:space="preserve">202</t>
  </si>
  <si>
    <t xml:space="preserve">TAGTATACCTGCAGGCCTACAGACCCGCATCGTAGTAACCGCAGAAGACCCCCACTAGTCATGAGCAATCCCCTCCCTAGGAGTTAAAGTGGACCCCGTCCCGGGACGGCTAAACCAAATCCCACTAGCAACCTCCCGCACGGGGGTCTTCTTCGGACAATGCTCAGAAATCTGCGGGGCCAACCACAGCTTCATGCCCATCGCAGCAGAAGCTATTCCCCTATACCACTTCGAACAGTGATTAACCTCCGAACAATAAAAAAAAAAAAAAAAAAAAAAAAAAAAAAAAAAAAAGCAAAAAAAAAAAAAAAAAAAAAAAAAAAAACATGT</t>
  </si>
  <si>
    <t xml:space="preserve">cytochrome c oxidase subunit II (mitochondrion)</t>
  </si>
  <si>
    <t xml:space="preserve">2E-036</t>
  </si>
  <si>
    <t xml:space="preserve">1E-033</t>
  </si>
  <si>
    <t xml:space="preserve">gi|992329461</t>
  </si>
  <si>
    <t xml:space="preserve">Protobothrops kaulbacki</t>
  </si>
  <si>
    <t xml:space="preserve">3E-021</t>
  </si>
  <si>
    <t xml:space="preserve">gi|189095573</t>
  </si>
  <si>
    <t xml:space="preserve">Phalangium opilio</t>
  </si>
  <si>
    <t xml:space="preserve">6E-019</t>
  </si>
  <si>
    <t xml:space="preserve">gi|501595249</t>
  </si>
  <si>
    <t xml:space="preserve">94.0</t>
  </si>
  <si>
    <t xml:space="preserve">Jakoba libera</t>
  </si>
  <si>
    <t xml:space="preserve">454</t>
  </si>
  <si>
    <t xml:space="preserve">AGCTACATCAATACCATATAGTCGATCCTAGCCCATGACCCCCCTTTTGAGCAGCAGGCTCCCTGCTATTAGCCTCAGGACTAGCCCTTTGATTCCACACAGCCACAACACTAGTACTAAAATTAGGGTTTCTAACCCTTGGTCTCACCCTTACCCAATGATGACGAGATGTGATCCGAGAAAGCACCTACCAAGGACATCACACTTTAGGGGTACAAAAAAACATACGATACGGAATAATTCTATTTATCACATCAGAAGTATTCTTCTTCCTCGGCTTCTTCTGAACCCTCTATCACGTCAGCCTCGTACCTACACCTGAGCTCGGCGCAGAGTGACCCCCAACAGGGATCACCCCTCTAAACCCAATAGATGTGCCATTACTCAACACCGCAGTTCTACTTTCATCAGGCGCAACCATCACATGATCCCACCACACCATGATAAAAGGAGACAAAAAAGAGGCCACTTACGCACTAACAATCACCATTGCCCTCGGAGTCTACTTCACAGCCCTTCAAGTATCAGAGTACATAGAAACACCATTCACCATCTCAGACAGCGTATACGGTTCACTATTCTTCGTGGCCACAGGATTCCATGGCCTCCATGTAATAATTGGAACCTCATTCCTACTAATTTGCTTAGTACGCCTCATACAATCCCACTTCACAACAACCCACCACTTCGGATACGAGGCCGCAATCTGATACTGACACTTCGTAGACATCGTCTGACTATTTCTATATATCTCCGTATACTGATGAGGCTCGCAAAAAAAAGAAAAAAAAAAAAAAAAAAA</t>
  </si>
  <si>
    <t xml:space="preserve">cytochrome c oxidase subunit III (mitochondrion)</t>
  </si>
  <si>
    <t xml:space="preserve">1E-120</t>
  </si>
  <si>
    <t xml:space="preserve">gi|745999420</t>
  </si>
  <si>
    <t xml:space="preserve">2E-084</t>
  </si>
  <si>
    <t xml:space="preserve">gi|57854649</t>
  </si>
  <si>
    <t xml:space="preserve">Astropecten polyacanthus</t>
  </si>
  <si>
    <t xml:space="preserve">cytochrome c oxidase subunit 3 (mitochondrion)</t>
  </si>
  <si>
    <t xml:space="preserve">1E-073</t>
  </si>
  <si>
    <t xml:space="preserve">gi|756877571</t>
  </si>
  <si>
    <t xml:space="preserve">Malawimonas californiana</t>
  </si>
  <si>
    <t xml:space="preserve">1E-119</t>
  </si>
  <si>
    <t xml:space="preserve">455</t>
  </si>
  <si>
    <t xml:space="preserve">GCCCTTTGTCTTTCTATTGGGGGGGGANNTANGTTTTTAANNANGGTTTNTAANNNTTGGTNTNANNNTTATNNAATGATGANGAGATGTGTTTTTCGGAAGGGGGTACCAAGGACATCACACTTTAGGGGTACAAAAAAACGTGGGGTACGGAATAATTCTATTTATCACATCAGAAGTATTCTTCTTCCTCGGCTTCTTCTGAACCCTCTATCACGTCAGCCTCGTACCTACACCTGAGCTCGGCGCAGAGTGACCCCCAACAGGGATCACCCCTCTAAACCCAATAGATGTGCCATTACTCAACACCGCAGTTCTACTTTCATCAGGCGCAACCATCACATGATCTTATTTTTTTATCAAAAAAAAAAAAAAAAAAAAAAAAAAAAAATCTTTTTGGTTGTGTGGGGGGGGGTCGACTCTAGGCTTGGAGAAGGGTTTTGGTTGCGGGCGGAATTTGGGGTTTATTTGGTTATTTTGGTCTTTTTGTGGGGTCGTATTTAATTTCGTTGGGCCGGTGGTTTTAAAAAGGTCGTGGAGGGGGAAAAACTTTGGGTTTTCCGAATTTTTATTGGTTTTGGGGGTTTTTCCCCTTTTTGGCGGCTGGGGGGTATTAGGGAAGGGGGGGGGCACGGGTTTGGCTTTTTTGAAAGGTGTGGGGGGGGTGGGGAGGGGGGGGAGGGAAATTGGGTAGGGGTTTAATTTTTTTTGGGTAAAAATTTGGGGTTTAAATTTTTTGTGTTAATTCGGGAGTTTTTTTTTTTAAAGAAAAATGGGGGGGGAAATTTGGGGGGGAAAATTTTTTTTTTTTTATTAATTAAAAAAAGGATAATGTAGGGGGTGGGGGTTGTGTGGGGGTGGTTGGGGTGGTTTGTTTTTTTTCTGGTTTTTTTTGGGGGAAAAAAGAAAAAGGAGGGGTTTTCTTCTGGTTTTTT</t>
  </si>
  <si>
    <t xml:space="preserve">5E-035</t>
  </si>
  <si>
    <t xml:space="preserve">2E-033</t>
  </si>
  <si>
    <t xml:space="preserve">3E-022</t>
  </si>
  <si>
    <t xml:space="preserve">gi|726972401</t>
  </si>
  <si>
    <t xml:space="preserve">Aphelasterias japonica</t>
  </si>
  <si>
    <t xml:space="preserve">9E-019</t>
  </si>
  <si>
    <t xml:space="preserve">gi|23464623</t>
  </si>
  <si>
    <t xml:space="preserve">3E-034</t>
  </si>
  <si>
    <t xml:space="preserve">379</t>
  </si>
  <si>
    <t xml:space="preserve">GGGGGGCAGGCATGGCATACGGCCGGCGGGGGGGGGGGATATCTAGATATTTTAGTGAATGAAACGTTTCGTCTTCCCTACACTAGGGGCCCCCCTGTGAGAATTTGCNNAAAGACAGCCCCCTATAAGGGAGCCACCATCCCAGAAGGGACCGNGGNTAGGATTCCGGCTGAGGTCCGACAGCGGGGCCCGGAANATTGTCCTGAGCCTGAGGAGTTCAGACCTGAGAGGTTTAATAAAGAGAACAAAGAGAGCCGAGACCCATATGTCTTCCTCCCTTTCGGCGCGGGTCCCAGGAACTGCATCGCTATGCGTTTCGCCCTCCTGGTGCTGAAAATGGGTCTGGTGGTTGCACTGCAAAGATTTCGCTTCCAAACCTGCAAAGAGACACCGATCCCCTTGGAACTGGACATCAAAGGGTTTATGCAGCCAAAGAAGCCCATCATGTTGAAGTTGGTGCCCAGAACTGTTGTGGAACATAGGAATAGAAGATCTGGAGGCTGCAAAGAGGCTGTTGTTGTGTCTCTCTCCTTCCTTCCTTCCTTCTTTCCTTCCTTCCTTTCAACCTGCCTACCTACCTACCTACCTACCTACCTCCATTCCCATCCCTTCCTTCCCTGTTGTGCCTTCATGTAACATATCAGCAGCAGTCTGAATCTGTAAAATTAAAACGCCTGTTTAGACATTTAAAAAAAAAAAAAAAAAAAAAAAAAAAAAAAAATTGTGGGCCGCCTTCGGCCCCAGTCAACTCAAAAATCGAGAAAGGCTTATGGATGGGGGCCGCAATTCAAAGCTCATTGGCCAAATTCCCCCCAAAAGGGAAGTCGAAATAAAAATTCTACTGGGCGCGCGGTTTTAACAAAAGGCGGGGAAGGGGGGAAAAAACCCGGGGGGGTACCCCAAACTTAAAACCCCCCTTTGAAAAAAAAAATCCCCCCCTTTTCGCCCCAAGCTGGGGGGGGAAAAAAAGCAAAAAAAAGGGCCCCCCCCACCCGGAAATCGCCCCTCTTTTCCCCCAAAAAAAGATTTGGGGCCCAACGACCCCCCGGAAAAAAGGAGGGGGGGAAA</t>
  </si>
  <si>
    <t xml:space="preserve">cytochrome P450 3A29-like</t>
  </si>
  <si>
    <t xml:space="preserve">2E-062</t>
  </si>
  <si>
    <t xml:space="preserve">7E-060</t>
  </si>
  <si>
    <t xml:space="preserve">gi|1002592402</t>
  </si>
  <si>
    <t xml:space="preserve">cytochrome P450 3A6</t>
  </si>
  <si>
    <t xml:space="preserve">4E-029</t>
  </si>
  <si>
    <t xml:space="preserve">gi|780000550</t>
  </si>
  <si>
    <t xml:space="preserve">hypothetical protein H696_01036</t>
  </si>
  <si>
    <t xml:space="preserve">4E-013</t>
  </si>
  <si>
    <t xml:space="preserve">gi|694528088</t>
  </si>
  <si>
    <t xml:space="preserve">77.4</t>
  </si>
  <si>
    <t xml:space="preserve">Fonticula alba</t>
  </si>
  <si>
    <t xml:space="preserve">1E-060</t>
  </si>
  <si>
    <t xml:space="preserve">347</t>
  </si>
  <si>
    <t xml:space="preserve">AAACAACACAGACGGATGTGAACCTTGTGAATGGGCTGCTTCTGGCTAAGAGGCTGGGTGAAGATCACCACTACTTCACACTGACAGAGCATTGGGCAATAATGGACGGCTGCAACTAACTGTGACCAATACCCCTCATGTGCTTGTTGGCGCTGTACAAGGCACCATTCCATGCCTGCTAGAACTCAACGGAGCAATCTTCAAGCAACTGGTTCCCCTCAGTGGCCCTCTACTGTTCTACAAATCCAAGACCTCCAGTGTCAGTGTGTTACCAACAATTATTGATCTGCTAGGGAAGACCAAAATAGAGCTGCTGTGCTATCACCGTTCCAGCACTAAGAGTGGACACGAGTGGAATGTCCTGAGTCTATCTTCTGCTTTACACAACCTACAGGAACTCAAATCACTTCTGGCAGAAGTGTTCCAGGTGATACTTTAAGTTCTGGTGAAGAATCTGACAGGGCCCATCACTTTCTGCAATGTGAATCTTATAAATCTAATTAAAAATAATGCAAAAATTAAAAAAAAAAAAAAAAAAAAAAAAAAAAAAAAAAAAAAAAAAAAAAAAAAAAAAAAAAAAAAAAAAAAAAAAAAAAAAGGAAAAAAAAAAAAAAAAAAAAAAAACCAAAAAAAAAAAAAAAAAAAAAAAAAAACCTGGGGGGCCGCCCGGCCCATGCAAACTTAAAAACCCAAAAAAGT</t>
  </si>
  <si>
    <t xml:space="preserve">D-3-phosphoglycerate dehydrogenase</t>
  </si>
  <si>
    <t xml:space="preserve">4E-066</t>
  </si>
  <si>
    <t xml:space="preserve">1E-063</t>
  </si>
  <si>
    <t xml:space="preserve">gi|1002568545</t>
  </si>
  <si>
    <t xml:space="preserve">.694</t>
  </si>
  <si>
    <t xml:space="preserve">gi|390367499</t>
  </si>
  <si>
    <t xml:space="preserve">57.8</t>
  </si>
  <si>
    <t xml:space="preserve">heat shock protein Hsp70 isoform 1</t>
  </si>
  <si>
    <t xml:space="preserve">0.31</t>
  </si>
  <si>
    <t xml:space="preserve">gi|545705100</t>
  </si>
  <si>
    <t xml:space="preserve">37.0</t>
  </si>
  <si>
    <t xml:space="preserve">Galdieria sulphuraria</t>
  </si>
  <si>
    <t xml:space="preserve">2E-064</t>
  </si>
  <si>
    <t xml:space="preserve">57</t>
  </si>
  <si>
    <t xml:space="preserve">GACATGTGTTGTTTCCCTCCCAGCTCCTATAGCTTTAAATGTATTTAAAAGCTGGCTGGCCAATAATTATTGTGACTCTGTACCCCTATCCACTTTTTGTTTTGCCAGGAAAATAGGCTGGGACTGCGCATTCATATACTTGGCACTCCGCGCTTTTAAAAATTTTAAAGCTAAGGGGGGGGGGGGGGAAAAAACCCTTTGGGGCCCGTGCCCGGGTTTCCCCTGGGGGGG</t>
  </si>
  <si>
    <t xml:space="preserve">DAZ-associated protein 1 isoform X1</t>
  </si>
  <si>
    <t xml:space="preserve">gi|255081712</t>
  </si>
  <si>
    <t xml:space="preserve">38.1</t>
  </si>
  <si>
    <t xml:space="preserve">Micromonas commoda</t>
  </si>
  <si>
    <t xml:space="preserve">lysine-specific demethylase 3A-like isoform X5</t>
  </si>
  <si>
    <t xml:space="preserve">gi|939242821</t>
  </si>
  <si>
    <t xml:space="preserve">Cimex lectularius</t>
  </si>
  <si>
    <t xml:space="preserve">splicing factor 1 isoform 1</t>
  </si>
  <si>
    <t xml:space="preserve">gi|470324867</t>
  </si>
  <si>
    <t xml:space="preserve">zinc finger protein Gfi-1</t>
  </si>
  <si>
    <t xml:space="preserve">6.5</t>
  </si>
  <si>
    <t xml:space="preserve">gi|744538635</t>
  </si>
  <si>
    <t xml:space="preserve">Camelus dromedarius</t>
  </si>
  <si>
    <t xml:space="preserve">23</t>
  </si>
  <si>
    <t xml:space="preserve">GAGTCGACTGGGCCGAGCCGCGCACTTGTTTGTTTTTTTTTTTTTTTTTTTTTTTCAGGGAATAAAAAAAAGATTTCCTTGTAGGAGAACAACGAGCCATACGTAATACTTCCCCGACTTGACCGTCTTTCACCAGGGGGGAGATTTTCTCTTTTTTCCCCCAAAAAACACGATTAAAACTTTTTTTTGGGGGGCCACTGTCTAGCGGCCGGGGGGGGGAGTTTTCCTCGTTAAAGCCACAAAGAAGGAAACACCCCCCTCCCTCTAAGAGGGGGGGACGGGTTATTTGGGAAAATTTTGTTTTTCACACGGGGCCGCGGCGCCTGGGAAAAAAAAAAAACTGGCGGGGAGGGGGGTCTTTAAAAGGCGGGGGGCGCCGTGAGATAGGCATCCCCCCCCCGAGGGGGAGCATGAGGCACTGCAGTGCTTACACAGGGGCCCGGTCGCCCCCCGCCACTTTTTTTGGGGGCTGAAATAAGCCTCCAAAAAACAAAAAAAAACAAAGAAAAAGAGGGGGGTCCCCCCCCCCCTTGGTTTTTTTTATTTTTTTAAAAAAAGAACAAATTTTTGGGGGGGGGCGGGGCCCCCCCCCTTATTGGACACAATTCCCCGGGAAAAAAAAAAAAAAGGCCCCCCCCCTGAAAAAAAAAAAAAAAAAAATCTTTTTAATTTGTTTTTTTTGGGGGGGGCCCTCCCGGAGAAAAAAGAAGAAAAAAAAACCCTTCTTTGTAGAGAGCCGGGGGGGGGGGGGGGGCGCCCCCCCCCCCCCCCCCCTCTCCCCCCCCCCCCCCCCCCCCCCACCAAATATATTTTAAAAAAAAAAAAAAAAAAAAAAAAAAAATAAAAAAAAAAAAAAAAAAAAAAAAAGGCGTGCGCCCCCGCGCCCCCCCCCCCCCCCCCCCCCCCCCCACAACCAAAACAAATATCGGAAAGAGGGAGGTGAGAGAAGAATATTATGTTTGTCTTTGTCTCCCCACCCCCCCCCCACCCCCACAACAATTAGTTTGGAGTTTTCAATTTTGATGGTTTTTTGTTCTTTTGTTTTTTTTCTTTTTTTTTTTTTTTTTTTTTTTT</t>
  </si>
  <si>
    <t xml:space="preserve">death-inducer obliterator 1 isoform X1</t>
  </si>
  <si>
    <t xml:space="preserve">hypothetical protein MGR_0151</t>
  </si>
  <si>
    <t xml:space="preserve">6E-008</t>
  </si>
  <si>
    <t xml:space="preserve">gi|144897106</t>
  </si>
  <si>
    <t xml:space="preserve">65.9</t>
  </si>
  <si>
    <t xml:space="preserve">Magnetospirillum gryphiswaldense MSR-1</t>
  </si>
  <si>
    <t xml:space="preserve">proline-rich extensin-like protein EPR1</t>
  </si>
  <si>
    <t xml:space="preserve">gi|929371489</t>
  </si>
  <si>
    <t xml:space="preserve">51.2</t>
  </si>
  <si>
    <t xml:space="preserve">.68</t>
  </si>
  <si>
    <t xml:space="preserve">Bactrocera oleae</t>
  </si>
  <si>
    <t xml:space="preserve">.481</t>
  </si>
  <si>
    <t xml:space="preserve">inverted formin-2 isoform X1</t>
  </si>
  <si>
    <t xml:space="preserve">gi|688593273</t>
  </si>
  <si>
    <t xml:space="preserve">Danio rerio</t>
  </si>
  <si>
    <t xml:space="preserve">254</t>
  </si>
  <si>
    <t xml:space="preserve">GAGCCGGCCGACAAGACCTTTTTTCATATTAAGTAGTTGCTATCGAACAAGATTTTTTGGGGGGGAAGTACCGGAAGCTAACCACAAAAGGCGATGGACTCCCAAAACAAACCCGGTGTCCTCTTGGATCATGGGTTAGCACCCCATGCAAGACAAGCTGAAACACAGACTTCCCCCCGGGGACCGACTGAGCTAAATTCAAGCTGTCTTCGGGGCACCCTTCTGCTCCGAAAACAGAGGGGGGCCCCCAAATTTTTGAGAACCGCCCATCGTATTCGCAAAAAAAAGGGTGCCCCCAACAGAATCTAAGAAAAACTCCAAAATAGCCCAGGAGGCGAAAACATCTAAAGATAGGGAAATAGAGGTACTGCGCAACCGACCCAGGAAAGAACCCAAAGTTGAAAGGAAACCAGTCCGTCTTTAACCGGGGGGCCCCCAAGCGGCCATTGGGGGGAATTTTGTCCCGGGGCGACCCCCAAACTCCTTTAGATTGCCCCCGGGGGGTTGGTTTTTTTTTCCGAAAAAAAATATTTGGGGGGGGGAAGAGGGTTTTAGCCGGGGCCCCCCCCCCC</t>
  </si>
  <si>
    <t xml:space="preserve">0.21</t>
  </si>
  <si>
    <t xml:space="preserve">0.30</t>
  </si>
  <si>
    <t xml:space="preserve">gi|115433240</t>
  </si>
  <si>
    <t xml:space="preserve">41.6</t>
  </si>
  <si>
    <t xml:space="preserve">Aspergillus terreus NIH2624</t>
  </si>
  <si>
    <t xml:space="preserve">uncharacterized protein LOC101894161</t>
  </si>
  <si>
    <t xml:space="preserve">0.095</t>
  </si>
  <si>
    <t xml:space="preserve">gi|755873666</t>
  </si>
  <si>
    <t xml:space="preserve">39.3</t>
  </si>
  <si>
    <t xml:space="preserve">Musca domestica</t>
  </si>
  <si>
    <t xml:space="preserve">0.032</t>
  </si>
  <si>
    <t xml:space="preserve">gi|916416458</t>
  </si>
  <si>
    <t xml:space="preserve">39.7</t>
  </si>
  <si>
    <t xml:space="preserve">Eimeria tenella</t>
  </si>
  <si>
    <t xml:space="preserve">vasodilator-stimulated phosphoprotein</t>
  </si>
  <si>
    <t xml:space="preserve">0.099</t>
  </si>
  <si>
    <t xml:space="preserve">gi|593712462</t>
  </si>
  <si>
    <t xml:space="preserve">Physeter catodon</t>
  </si>
  <si>
    <t xml:space="preserve">93</t>
  </si>
  <si>
    <t xml:space="preserve">AAAGGGCTAAGGGGGCACCCTCTGAAAAGGTTAATAAGCAATAAAAAGAAGAGAGGGTCAGTTTGGCGTTTAGGGCGTAGTTTCAGAAGTAATATAGCCCAGAAGAGAGCGGTCTGCCCACACTAAAGGGAAGGATATATTTGGAGTGGGGAAAAGGACGCACTCTTCGGTGAGGTAATGCAGTGAAAGACTTAAAAATAGTAGCGAAACGCTTAATAAAACAGGAGATAGGTGGCTACCACAAACAAAAACTAAGTCCTAGTGTAGAAGGGCCAATAAACCAATTAATTTCTAAAGGTGGTCAAAAGAGGGACAGGTGGTACGGACGGGGGAAACGGCTGGTATTTGTGAGGAAATCCTCCTACTGGGAGCCCGCAGCCCCAAAAAGGTGTCTACAAAAAAAAAAAAAAAAAAAAAAAAAAAAAATATTTTTGGCCCCCCCGGCGCCGTTGTCAGCACAAAAAAAAAAGGAGGGAATAAGGAGGGGGGGCCCGCCATGGGGGTTCTTGTGGGAAAAATCTCCCCGATAAAGAAAAAAGAAGAAAAAACTGGCAAAAGAAAAAAAAAAAAAAAAAA</t>
  </si>
  <si>
    <t xml:space="preserve">DNA-directed RNA polymerase I subunit RPA34</t>
  </si>
  <si>
    <t xml:space="preserve">hypothetical protein SPSK_04025</t>
  </si>
  <si>
    <t xml:space="preserve">5.9</t>
  </si>
  <si>
    <t xml:space="preserve">gi|780592775</t>
  </si>
  <si>
    <t xml:space="preserve">Sporothrix schenckii 1099-18</t>
  </si>
  <si>
    <t xml:space="preserve">hypothetical protein LOTGIDRAFT_158257</t>
  </si>
  <si>
    <t xml:space="preserve">12</t>
  </si>
  <si>
    <t xml:space="preserve">gi|676440576</t>
  </si>
  <si>
    <t xml:space="preserve">uncharacterized protein</t>
  </si>
  <si>
    <t xml:space="preserve">0.46</t>
  </si>
  <si>
    <t xml:space="preserve">gi|829083959</t>
  </si>
  <si>
    <t xml:space="preserve">Babesia microti strain RI</t>
  </si>
  <si>
    <t xml:space="preserve">histone-lysine N-methyltransferase SETD1B-like</t>
  </si>
  <si>
    <t xml:space="preserve">21</t>
  </si>
  <si>
    <t xml:space="preserve">gi|734637553</t>
  </si>
  <si>
    <t xml:space="preserve">Larimichthys crocea</t>
  </si>
  <si>
    <t xml:space="preserve">187</t>
  </si>
  <si>
    <t xml:space="preserve">TTTTTTAGCCGGCACGGACTAGGCCCTTTTTCCATTATACATCAGACAACAAACAACTACTACTAAGAATTAAGAGGTTGCTTAACTCCTTGGTCCTCACCCCTCTACCCAAAGAAGGAACGGTTTTTCTCCCCCAAAAGAAAAGCCCTTTACCATATTTTTTTTTACACTATAAGGGGGTACGAGAAGAAGCATACGGATAACGGAAATAGTTGCTATTTTATTAACATCCAGAAAGTATATCTAACTTCCTTCGGCCTTCTATCCGCACCCCTTATTATCACGTCAAGCCTTCGTATCCTACCACCTTGAGCTCGGCGGCAGGGTTGTATCACACAACAGGGCATCACCCCCTTCTAAACCTCAATAGAGGTCGCCATTGCCTCCATCTTTCGTAGTCTCTTCTTTTCATGGAGGGGGGAACCATCTTTATTGTATCCCACCCCCACCATGAAAAAAAGGGAAACCAAAAAATATGTTTTTTTTTCCCCACTAAACAATCACCATTGGCCCTTGGAATTCCTACTTTGGACAGCCCTTTCAAGGTATCAAAAGTAAATAGGAAAACACCAGTTCACCCATTCTTAAAACAGCCTTTTATGTTTTACCCTTATTCTAAAGAGGACAACCTGTGATTCATTGGAACACAAATATAAATAATGTGAGAACCCTCTTTTTCTTACTTAATTTCCCTAAGAAAAGGATTCAAAATTAGAGCCCACTTCCACAACAACCCCAACCACTTTTGGGAATACGGGGGCGCGGAAGGTTGAAAACCAAAAACGTTTGAAAAACCCTCTTTCTTTTTTTTATTTTTTTTTTTTTTTTTCTCCTGTGTGGAGAAAAAAAGAGGCTCGCAAAAAAAAAAAAAAAAAAAAAAAAAAAAAAAAAAAAAAAAACTTCTCCTTCTGCTCGCCGGCGGGGGCCACGCAGAAGAAAAAAACTATAAAATTATAAAAAAAATATAAGTATTTTATAATTTTTGGCGGGGGGGCGAGCGCGTCGCTACCCTCCCCCCCCTTCTGTTAGGAAACATCACATCTTCCCTTTTATTGAGGGGGAGAAGAAAAAAAAAAAAAAAAAAAAAAAAGGGCCCCGCCGCCCCTACCCTCTCCACCAAAAAAAAAAAAAAAAAAAAA</t>
  </si>
  <si>
    <t xml:space="preserve">dynein heavy chain 7; axonemal; partial</t>
  </si>
  <si>
    <t xml:space="preserve">peptidyl-prolyl cis-trans isomerase FKBP42</t>
  </si>
  <si>
    <t xml:space="preserve">gi|565357187</t>
  </si>
  <si>
    <t xml:space="preserve">38.5</t>
  </si>
  <si>
    <t xml:space="preserve">Solanum tuberosum</t>
  </si>
  <si>
    <t xml:space="preserve">GATA-binding factor C-like isoform X2</t>
  </si>
  <si>
    <t xml:space="preserve">gi|826473026</t>
  </si>
  <si>
    <t xml:space="preserve">Monomorium pharaonis</t>
  </si>
  <si>
    <t xml:space="preserve">hypothetical protein SPRG_04797</t>
  </si>
  <si>
    <t xml:space="preserve">2.6</t>
  </si>
  <si>
    <t xml:space="preserve">gi|813135731</t>
  </si>
  <si>
    <t xml:space="preserve">Saprolegnia parasitica CBS 223.65</t>
  </si>
  <si>
    <t xml:space="preserve">DBF4-type zinc finger-containing protein 2</t>
  </si>
  <si>
    <t xml:space="preserve">9.6</t>
  </si>
  <si>
    <t xml:space="preserve">gi|667248416</t>
  </si>
  <si>
    <t xml:space="preserve">36.2</t>
  </si>
  <si>
    <t xml:space="preserve">Galeopterus variegatus</t>
  </si>
  <si>
    <t xml:space="preserve">427</t>
  </si>
  <si>
    <t xml:space="preserve">CAAAATGAAAAGAAAATGAAGGTTTTTGTCCTATATTCTAATTAAAACCCCCTTGAAGGGGCCANNCACGCAAGAGGACACAACCAACCAACCCCTTAAAAGAACCCCCAACAANAAAACAGAGAAAACNAAAGAGAGGAAGAGGGGCAGGCCAGAAGGGGGAAGGGCCCGCCACAAGGANCACAGCAANAAACAAACCCNAGACAGAGAAACAGACAAAGCAAGGGACACACAAAGAGAAGCAAACGGCAGCGCGCAACANAAAGCGGCGGGGAAGCAGGCACAAGCGGCAAACAGACCAGCGACNCAGACCGGCGCGCAGAACAGAAGGACAGGGCNAGAGAAAAAAAAAAAAAAAAAAAAAAAAAAAAAACAGGCCGGCCGCCCCGGCCCAGGCAACGCAAGACCCGAGCAAGCCAAGGCAGGCGGCCGCAAGCCGAGCCCACGGGGGCAAGGGGGCCGAAAGGGAGACGAACAACAAACCACGGGCGGACGAAAGAAAACGCCGGGACGGGGAAAACCCGGGGGAGACCAAAAAAACCGCCCAGCAGAAAAGCCCCCCAGCGCCAGAAGGAGAAAAAGCAAAAAAGGCCGCACCGAAAAGCCCGACCCAACAAGGAGGCAGCCGGAAAGGGGAAGGGAAAAGGAAAGCGCAAAAAAGGGGGAACAACAGCGGGAAAAACCCGGGGAAAGCACGACCAAGCGGCAAAAAAAAGGGGCCGAAAGCGGAAAAAACCCACAAAAACCAAAAGAAAAAAGCGGAAAAACGGGGGGAGGGGGGGAACACGAAAGGAAAGAAAAAAACAAGAAAGCAAAAAAGGGGGGAACGGAAAGAGCCAAAAGAGGGAAAAAAAAGGGGCCGGCCAGGGG</t>
  </si>
  <si>
    <t xml:space="preserve">E3 ubiquitin-protein ligase RBBP6</t>
  </si>
  <si>
    <t xml:space="preserve">9E-012</t>
  </si>
  <si>
    <t xml:space="preserve">hypothetical protein AKG39_19220; partial</t>
  </si>
  <si>
    <t xml:space="preserve">5E-020</t>
  </si>
  <si>
    <t xml:space="preserve">gi|913744668</t>
  </si>
  <si>
    <t xml:space="preserve">Acetobacterium bakii</t>
  </si>
  <si>
    <t xml:space="preserve">hypothetical protein LOTGIDRAFT_228409</t>
  </si>
  <si>
    <t xml:space="preserve">4E-015</t>
  </si>
  <si>
    <t xml:space="preserve">gi|676448385</t>
  </si>
  <si>
    <t xml:space="preserve">85.1</t>
  </si>
  <si>
    <t xml:space="preserve">.073</t>
  </si>
  <si>
    <t xml:space="preserve">200 kDa antigen p200; related</t>
  </si>
  <si>
    <t xml:space="preserve">gi|401406225</t>
  </si>
  <si>
    <t xml:space="preserve">88.6</t>
  </si>
  <si>
    <t xml:space="preserve">ribosome-binding protein 1 isoform X5</t>
  </si>
  <si>
    <t xml:space="preserve">1E-014</t>
  </si>
  <si>
    <t xml:space="preserve">gi|625183949</t>
  </si>
  <si>
    <t xml:space="preserve">Cricetulus griseus</t>
  </si>
  <si>
    <t xml:space="preserve">99</t>
  </si>
  <si>
    <t xml:space="preserve">TGCTCATATTGCTTGCAAGTTTGCCGAGCTGAAGGAAAAAATAGACCGTCGTTCTGGTATGAAGTTGGAAGATTGTCCAAAGTTCCTCAAATCTGGAGATGCTGCCATAGTTGACATGATTCCAGGCAAGCCTATGTGTGTTGAGAGCTTTTCTGACTATCCTCCTCTGGGTCGTTTTGCTGTGCGTGACATGAGACAGACCGTTGCTGTTGGTGTCATCAAGGCCGTTGATAAAAAAGCAGGTGGTGCTGGCAAGGTCACAAAGTCTGCCCAGAAGGCTCAGAAGGCTAAATGAAAATTCTGTACAACTGCCACCTCAGTCTTAATCAGTGGTGGAAGCATGGTCTCAGAACTGTTTGTCTCAATTGGCCATTTAAGTTTAATAGTAAAAGACTGGTTAATAATTACAATGCATCGTAAAAGCTTCAGAAGGAAAGGAATGTTTGTGGACCATTTGTTTTGTGGCAGTTTCTAAGTTATTAGTTTTTAAAATCAGTAATCTTTTTTAAATGGAAACAACTTGACCAAAATCTGTCACACATTTTGAGACCATTAAAATTAAAAAAAAAAAAAAAAAAAAAAAAAAAAAACCTGTCG</t>
  </si>
  <si>
    <t xml:space="preserve">elongation factor 1-alpha 1</t>
  </si>
  <si>
    <t xml:space="preserve">5E-048</t>
  </si>
  <si>
    <t xml:space="preserve">Elongation factor 1-alpha 1</t>
  </si>
  <si>
    <t xml:space="preserve">1E-067</t>
  </si>
  <si>
    <t xml:space="preserve">gi|344250492</t>
  </si>
  <si>
    <t xml:space="preserve">elongation factor 1-alpha (EF-1-alpha)</t>
  </si>
  <si>
    <t xml:space="preserve">3E-038</t>
  </si>
  <si>
    <t xml:space="preserve">gi|170584161</t>
  </si>
  <si>
    <t xml:space="preserve">Brugia malayi</t>
  </si>
  <si>
    <t xml:space="preserve">translation elongation factor 1-alpha</t>
  </si>
  <si>
    <t xml:space="preserve">1E-034</t>
  </si>
  <si>
    <t xml:space="preserve">gi|470289510</t>
  </si>
  <si>
    <t xml:space="preserve">elongation factor 1-alpha 1-like isoform X1</t>
  </si>
  <si>
    <t xml:space="preserve">2E-065</t>
  </si>
  <si>
    <t xml:space="preserve">gi|803119291</t>
  </si>
  <si>
    <t xml:space="preserve">.654</t>
  </si>
  <si>
    <t xml:space="preserve">Ovis aries</t>
  </si>
  <si>
    <t xml:space="preserve">33</t>
  </si>
  <si>
    <t xml:space="preserve">AAAATAAGATGGGTGGAAAAACGGCCACTAATGGGGAGATTTGCGGGAAGAATAAGGCTGGGCCTAAACACAAAGAAACAAGAATATCCTAAGAGGTTCGTGAGGTGGAAGGAGAATAGGCCCACATTTTATCCCCTTTTTTTAATTTTTCTTTAAAATGGATAGGCAAAAAAATAGGAGGGGTAAAAAGGCCTCTTGTACGGGGAGCGCCGGAGGGTATCTCTTATCCTTTGGAAATTTTTGTGTAAAGGGAAAAAAGCCCATTCCTCCCCCTTTTTTAAACCCCTGTTTTGGTGTTTTTTCGAAGGGCTGGCCCCACCCCTCAAAAAAAAAACAAAAAAAAAAAAAAAAAAAAAAAATAAAAAAAAAAAAATGTTTTTTGTTGGTGTGCGTGTCCTGCGCGCACACAAAAATATAATTTTTTGTGGGGGGAGGGGAGGGGGGGAAAAGAAGGAGTTCGGCCCTCCCCCCCCCCCCTCCGCCCCC</t>
  </si>
  <si>
    <t xml:space="preserve">eukaryotic translation initiation factor 3 subunit A-like</t>
  </si>
  <si>
    <t xml:space="preserve">0.73</t>
  </si>
  <si>
    <t xml:space="preserve">hypothetical protein EBI_26338</t>
  </si>
  <si>
    <t xml:space="preserve">0.088</t>
  </si>
  <si>
    <t xml:space="preserve">gi|269861607</t>
  </si>
  <si>
    <t xml:space="preserve">43.1</t>
  </si>
  <si>
    <t xml:space="preserve">Enterocytozoon bieneusi H348</t>
  </si>
  <si>
    <t xml:space="preserve">GRound-Like (grd related)</t>
  </si>
  <si>
    <t xml:space="preserve">1.9</t>
  </si>
  <si>
    <t xml:space="preserve">gi|32564683</t>
  </si>
  <si>
    <t xml:space="preserve">31.2</t>
  </si>
  <si>
    <t xml:space="preserve">Caenorhabditis elegans</t>
  </si>
  <si>
    <t xml:space="preserve">0.047</t>
  </si>
  <si>
    <t xml:space="preserve">gi|70931784</t>
  </si>
  <si>
    <t xml:space="preserve">CD164 sialomucin-like 2 protein isoform X3</t>
  </si>
  <si>
    <t xml:space="preserve">0.13</t>
  </si>
  <si>
    <t xml:space="preserve">gi|971430483</t>
  </si>
  <si>
    <t xml:space="preserve">456</t>
  </si>
  <si>
    <t xml:space="preserve">GCTTCTTCCGCTTCCTTTCCGGCCTCTCTTTTTTCTTCCCTCACGCCCCCTAGATAGTCGGCTTTCGAGCAGATGCGGGCGAGCGCTCTCTACTGTGGTGAAGGGCATCGACAGATATAACCCGGAAAATCTTGTCACTCTGCAGCACTACGTGGAGACCCAGGCCAAGGACAATGCCTACGACTTGGAAGCCAATCTGGCTGTGCTCAAACTGTATCAGTTTAACCCTAACTTATTCCAAGTCTCGGTGACTGCCCAGATTCTCCTCAAAGCACTCACCAATCTGCCCCACACGGACTTCACACTGTGCAAGTGCATGATTGATCAGGCTCATCAAGAGGAGAGCCCAATCCGTCAGATCTTATACTTGGGGGAGCTATCGGAGAACTGTCACTTTCAAGCTTTCTGGCAAGCTCTGGATAAGAATATGAAGCTCTTAGATGGGATTGTCGGATTTGAAGATTCCGTTAGGAAATTCATTTGTCATGTAGTTGGAATCACATACCAACATATTGACCGCTGGCTCCTGGCCAAAATGTTGGGCGACCTAACGGATAATCAGCTGAAGTCTTGGATGAGCAAATATGGCTGGGTAGAAATGGAGCCTGGGACAATATTCATTTGCAACCAGGAAGAGAATATCAAGCCTAAAAACATTGTGGAGAAAATAGACTTTGACATTGTTTCCAGTATCATGGCTTCTTTCCAGTGATCCCCCCTGGCAACTCTCTTATCCACCAATACTAAATTCAGT</t>
  </si>
  <si>
    <t xml:space="preserve">eukaryotic translation initiation factor 3 subunit K</t>
  </si>
  <si>
    <t xml:space="preserve">1E-114</t>
  </si>
  <si>
    <t xml:space="preserve">gi|1002599118</t>
  </si>
  <si>
    <t xml:space="preserve">eukaryotic translation initiation factor 3 subunit K-like</t>
  </si>
  <si>
    <t xml:space="preserve">gi|926641188</t>
  </si>
  <si>
    <t xml:space="preserve">7E-031</t>
  </si>
  <si>
    <t xml:space="preserve">gi|167520830</t>
  </si>
  <si>
    <t xml:space="preserve">1E-112</t>
  </si>
  <si>
    <t xml:space="preserve">457</t>
  </si>
  <si>
    <t xml:space="preserve">TTCGGCTTCTTCCGCTTCCTTTCCGGCCTCTCTTTTTTCTTCCCCTTTAGGGCAGCCATAGCGGCCTTCGAGCAGATGCGGGCGACCCTTTGGAAGCTGCTGAAGGGCATCGACAGATATAACCCGGAAAATCTTGTCACTCTGCAGCACTACGTGGAGACCCAGGCCAAGGAGAATGCCTACGACTTGGAAGCCAATCTGGCTGTGCTCAAACTGTATCAGTTTAACCCTAACTTATTCCAAGTCTCGGTGACTGCCCAGATTCTCCTCAAAGCACTCACCAATCTGCCCCACACGGACTTCACACTGTGCAAGTGCATGATTGATCAGGCTCATCAAGAGGAGAGCCCAATCCGTCAGATCTTATACTTGGGGGAGCTATCGGAGAACTGTCACTTTCAAGCTTTCTGGCAAGCTCTGGATAAGAATATGAAGCTCTTAGATGGGATTGTCGGATTTGAAGATTCCGTTAGGAAATTCATTTGTCATGTAGTTGGAATCACATACCAACATATTGACCGCTGGCTCCTGGCCAAAATGTTGGGCGACCTAACGGATAATCAGCTGAAGTCTTGGATGAGCAAATATGGCTGGGTAGAAATGGAGCCTGGGACAATATTCATTTGCAACCAGGAAGAGAATATCAAGCCTAAAAAACATTGTGGAGAAAAAAGAATTTGGACATGTTTCCAGTATTCATGCGTTTCTTCCCGGGGATCCCCCCCTGGCACTCTTCCTAATCCACCATTATAATTTTCATGCCCCTTTTTAAAAAACCAATAAACCCTTGATTCGAATTTCGCAAAAAAAAAAAAAAAAA</t>
  </si>
  <si>
    <t xml:space="preserve">1E-109</t>
  </si>
  <si>
    <t xml:space="preserve">5E-028</t>
  </si>
  <si>
    <t xml:space="preserve">449</t>
  </si>
  <si>
    <t xml:space="preserve">AAAAACGACTCGAAATTAGCAGACCACAAAAGGGAAACTATGAAGCCATGTGCGCCGTTTAAGCCCGCTGTAACGCCTACACAGGGGCTGGCAAGATAAAGATGGACTGTTATAAAAGGAACTCGGCAACCCCGGGCTTCAACTGTTTAACAAAAACATAACCTTTAGCCAACCAAGTATTAAAGGCGACGCCTGCCCAGTGAAAAATTAAACGGCCGCGGTATCCTAACCGTGCAAAGGTAGCATAATCATTTGTCTATTAATTGTAGACCTGTATGAAAGGCAAAATGAGAGCCCAACTGTCTCTTATAACAAATCAATTAAACTGATCTCCTAGTACAAAAGCTAGAATACCTACATAAGACCAGAAGACCCTGTGAAGCTTTAACTAATCTATTAAACCCCATAATAGCTACTTTAGGTTGGGGCGACCTTGGAATAAAAAAGAACTTCCAATCTATGACTTCCTCATAAATTAGGCAAACAAGCCAACACTAGACCCAGTATAGCTGACAATTGAAACAAGTTACTCCAGGGATAACAGCGCTATCTTCTTTAAGAGCCCATATCAAATAGAAGGTTTACGACCCCGATGTTGGATCAGGACACCCCAGTAATGGAACCGTTACTAAAGGTTCGTTTGTTCAACAATTAATAGTCCTACGTGATCTGAGTTC</t>
  </si>
  <si>
    <t xml:space="preserve">exostosin-like 3</t>
  </si>
  <si>
    <t xml:space="preserve">26</t>
  </si>
  <si>
    <t xml:space="preserve">hypothetical 18K protein - goldfish mitochondrion</t>
  </si>
  <si>
    <t xml:space="preserve">8E-009</t>
  </si>
  <si>
    <t xml:space="preserve">gi|345543</t>
  </si>
  <si>
    <t xml:space="preserve">67.4</t>
  </si>
  <si>
    <t xml:space="preserve"> </t>
  </si>
  <si>
    <t xml:space="preserve">uncharacterized protein LOC105681993; partial</t>
  </si>
  <si>
    <t xml:space="preserve">5.8</t>
  </si>
  <si>
    <t xml:space="preserve">gi|815929238</t>
  </si>
  <si>
    <t xml:space="preserve">Bombus impatiens</t>
  </si>
  <si>
    <t xml:space="preserve">phospholipase; partial</t>
  </si>
  <si>
    <t xml:space="preserve">gi|70940528</t>
  </si>
  <si>
    <t xml:space="preserve">F-box/WD repeat-containing protein 12</t>
  </si>
  <si>
    <t xml:space="preserve">24</t>
  </si>
  <si>
    <t xml:space="preserve">gi|755532606</t>
  </si>
  <si>
    <t xml:space="preserve">Mus musculus</t>
  </si>
  <si>
    <t xml:space="preserve">359</t>
  </si>
  <si>
    <t xml:space="preserve">GACCTCGCTTTTGGCTTCTGTTCCTTCGCTCTTGCTTCAACAGTGCTTGAACGGAGCAGGATCGCAGCCACCCCATCCTTAAGTCCGTTTGCCAGCCAGTCCAACCAACCTCGACTTGCACCATGAGCTCTCAGATCCGCCAGAACTACCAAGCCGAAAGCGAAGCAGGCGTGAATCGCTTGGTCAACCAATTCCTTCAGGCCAGCTACACCTATTTGTCCTTGAATTTTTACTACACCCGGGACGATGTGGCACTGTCCAAGTTTGCCTCCTTTTTCCACCACCTGTCTGAGGAGAAGCATGAACAAGCTGAGAAGTTCTTGACTTTCCAGAACCGCCGTGGAGGAAGAGTTGTCCTGCAGGATGTCAAGAAACCAGAGCAAGATGAATGGAAGAGTGGAATCACTGCCATGGAAGCTGCCTTGAAGCTGGAGAAGAGCCTGAACCAGGCCCTGCTGGATTTGCATCAAGTTGCTTCACGCCATACAGATCCCCATCTTTGTGACTTCTTGGAGACTCACTATTTGGATGAGGAGGTGAAGTTGATCAAGAAGCTGGGAGACCATGTGACCAACCTGAAGCGTGTCCGTGCCCAGGAGGAAGGCCTTGGGGAATACCTGTTTGACCGTCTCACCCTAGGTGAATCCAGCGACTGAGCCTAGAGGTGTTGGCTCCCTCCCAGCTCCTATAGCCTTAAATGTATTAAAAGCTGGCTGGTCAATAATATGGCCTCTGTACCCCTATCCATTTTTGGGGAGAAAGGAGCTGAGTCTGTAACTGGCATTAAATAAACTTGGCATTAAGCACTTAAAAAAAAATTAAAAAAAAAAAAAAAAAAAAAAAAAAAAC</t>
  </si>
  <si>
    <t xml:space="preserve">ferritin light chain; oocyte isoform-like</t>
  </si>
  <si>
    <t xml:space="preserve">3E-097</t>
  </si>
  <si>
    <t xml:space="preserve">hypothetical protein L345_12574</t>
  </si>
  <si>
    <t xml:space="preserve">9E-098</t>
  </si>
  <si>
    <t xml:space="preserve">gi|565307383</t>
  </si>
  <si>
    <t xml:space="preserve">soma ferritin</t>
  </si>
  <si>
    <t xml:space="preserve">1E-054</t>
  </si>
  <si>
    <t xml:space="preserve">gi|908446570</t>
  </si>
  <si>
    <t xml:space="preserve">hypothetical protein SARC_13492</t>
  </si>
  <si>
    <t xml:space="preserve">5E-026</t>
  </si>
  <si>
    <t xml:space="preserve">gi|929745736</t>
  </si>
  <si>
    <t xml:space="preserve">2E-095</t>
  </si>
  <si>
    <t xml:space="preserve">gi|1002602985</t>
  </si>
  <si>
    <t xml:space="preserve">134</t>
  </si>
  <si>
    <t xml:space="preserve">GCAGAAAGATATCTTGGGGCCATCTGCTCATGTACCCCCTTCAGAGGACAACAGGGCTGGCGTTGTGACAATTGCCATAGACCTGGTGCATCTGAAAGTTCTCCTAGTCAAACCTATTCACAGAGAGAGCAACAAAGCACAAAAACTCAGAATATCCATTGTCCAATTGAATGCTTCTATCCCTTACATCCACACTCAGATGCACAGAATCGACGTGGAGATTAATTATCAAGATTTTAACATCAAGCAAGAAGAGGTTGCAGCCAACACTATACTATAAATGCCACTAGGAGAAAGCAGATCTATCTTAACTTGTGGTAATGAAAGCATTCAGCTATCATATTTGAGCTTCAAAAAATCTGGATGACCACAAGTTTGTAGCAAAGAGATACAAAACACTTTATATTCTTTTCTGCCCTCTGGTGGTCATCTGGATTTTTCTATCCCAGGCCTGATAGCCTTACAACAGCTGCACTTCACTTTTTGCTCAATTCACAGCTTGTCCAAAGGAAAACAGTCCTGGGTCATTTCAAATCTTCTTTTCAGTAAAGAAACAGATATGCTGTCCATTCTTTTCTCAAAGAATTTTCAGTGTTGGTTCCCAAATTTTCCTTAAAAGCAACTAATTGGTGGAAAAAAAAATGGCCCACCAATTCCATAAAACCCTCTGAAGGCCCCATAAAGGGTTGGGAAAGAGGAAAAATGAAAAAAAAAAAAAAAAAAAAAAAAAAAAAAAAAAAAAACCCTTGGTGCGGGGCCCCCCCTTCGGGCCCCCGCTCCAAATTTTTAAAAATCCCAAGAAAAAGCTTTATGTGGGGGGCCGGGGCCGCAAAAATTTTCGGAGTTTCAACTTTGTGGACAAAAAATTTTCGCCCCCCATAAAAAAGAAAAACTCCCGAAAAATTTATACAAAATTTTTCTCGAGGGGGGGGGCCCCACCCCCGTTTTTTTTT</t>
  </si>
  <si>
    <t xml:space="preserve">fibronectin</t>
  </si>
  <si>
    <t xml:space="preserve">9E-037</t>
  </si>
  <si>
    <t xml:space="preserve">4E-034</t>
  </si>
  <si>
    <t xml:space="preserve">gi|1002596305</t>
  </si>
  <si>
    <t xml:space="preserve">membrane metallo-endopeptidase-like 1 isoform X2</t>
  </si>
  <si>
    <t xml:space="preserve">0.76</t>
  </si>
  <si>
    <t xml:space="preserve">gi|951565762</t>
  </si>
  <si>
    <t xml:space="preserve">37.7</t>
  </si>
  <si>
    <t xml:space="preserve">hypothetical protein; variant 8</t>
  </si>
  <si>
    <t xml:space="preserve">0.41</t>
  </si>
  <si>
    <t xml:space="preserve">gi|675207127</t>
  </si>
  <si>
    <t xml:space="preserve">7E-035</t>
  </si>
  <si>
    <t xml:space="preserve">303</t>
  </si>
  <si>
    <t xml:space="preserve">GAGGCGACGAACATGTTTTTTCTCCCACTAGGGGGCTTTTTTTTTGGCCAAAAATGAAGCCAGGCTCCCTTGCGCGGGGAAAAAGAGAGCTCACTCAGCTGCCCGGCTCGCGCTGAACGGCGGTGAAAGCCATCTAAAGGGCCGTGCCCGGGGCCCCCTTTTCGACCCCCGGTGGGACTGGCTTCTTCTTCACAAGGGACGCGGGGGGAAGTCTTTTATTTGGACCCACAATACGATCCCATGAAAATCAACATACTGAAATCATCGGGCCCCACTTGGGTCACCACCCCAAAAAGAAAATAACCCGCAGTAATAGTTCCAAATTATAGGCAGTTTTTTTTTTTTTTCTGCCAAGAATCACCAGGAGGGAACTCCTACTTTGAATTGCTTGTTCCCATTGGAATCAATAAAAGGCACCTATTGTTATATTTCACCCGGTGCCCACTGGAAAAAGCAAGCTCTCCACCAGGGTCGCAAAACCCCCCCTTCCCCCCATGCCCCTCAAATGGATTTCAACCCTGCTTGGCCTGGGCTTTGAAATCTGGTGTTCACCTCCCTTGGTCCCTGGATCTGGCCAGCCCGTCAATTAAATAAAAACCGGGAAAAAAAGGGACAATTTGGGGGCAAAAGGGGGGCCCGCGCCCTTCTCCCCCCCCCCCCCCCCTTTTTTTTTTGGCCCCCCATAACACCCCCCCCCCCCAAAAAAAGAAAAAAAAAAAAAGAAAAAAAAAACAAAAAGGGGCGGGTTTTTCCAAAAAAAAAAAAAAAAAAAAAAAACCCCCCCCCCCCCCCCCCTCTCCGTCTTTTGTGGGGTCAATAAAAAATTTTTTGCAAAAGTTTTTTTTTTTTTTTTTCTCCTTTTTTTTCATCAATTAATTAGTGGGGGGGGCCCGCCACAAAAAAAAAAAAAAAAAAAA</t>
  </si>
  <si>
    <t xml:space="preserve">fructose-1;6-bisphosphatase 1</t>
  </si>
  <si>
    <t xml:space="preserve">2E-007</t>
  </si>
  <si>
    <t xml:space="preserve">gi|602660997</t>
  </si>
  <si>
    <t xml:space="preserve">uncharacterized protein LOC106690265</t>
  </si>
  <si>
    <t xml:space="preserve">0.24</t>
  </si>
  <si>
    <t xml:space="preserve">gi|939694072</t>
  </si>
  <si>
    <t xml:space="preserve">hypothetical protein H696_00285</t>
  </si>
  <si>
    <t xml:space="preserve">1.1</t>
  </si>
  <si>
    <t xml:space="preserve">gi|694525339</t>
  </si>
  <si>
    <t xml:space="preserve">1E-005</t>
  </si>
  <si>
    <t xml:space="preserve">361</t>
  </si>
  <si>
    <t xml:space="preserve">GCTCTCTTCCTCTCCTCCTCCTCGTCCAGCGCCAAAGCCACAGCCGTTGCCCTATGAGAGACCGGTCCACCTTCGACACCAATGTGACCACTGCCTTCCGGTTCGTGATGGGGGGAGGCAGGAAAGCGCGGGGCACGGGAGAGCTCACTCAGCTGCTCAACTCGCTCTGCACGGCCGTCAAAGCCATCTCCACCGCCGTGCGCAAGGCGGGCATTGCCAACCTCTATGGACTTGCTGGTTCTACCAATGTGACAGGGGACCAAGTAAAGAAGTTGGACGTTCTTTCCAATGACATGGTGATCAACATGCTGAAATCATCGTTCTCAACTTGTATCATTGTGTCAGAAGAAAACAAAGAAGCAGTAGTAGTGGAAGATGATAGACAGGGTAAATATATTGTCTGCGTTGATCCACTTGATGGCTCTTCTAACATTGATTGCCTTGTTTCTATTGGAACCATTTTTGGCATCTATAGAAAGGATTCACCTGGTGCTCCTTGTGAAAAGGATGCTCTGCAGCCTGGTCGCAAAATGGTGGCAGCCGGTTATGCCCTCTATGGAAGTGCCACCATGCTTGTCCTGGCCCTGGAATCTGGTGTCAACTGCTTTATGCTTGATCCGGCAATCGGTGAATTCATTTTGGTCAATAGGGATGTTAAAATAAAGAAAAAGGGAAATATCTGCAGTCTAAATGAGGGATATGCATCATACTTTGATCCAGCAGTCACAGAATATCTTCAGAAGAAGAAATTTCCCCAAGAACGGTAGTTCTCCCTATGGTAGTAGGTATGTAGGTTC</t>
  </si>
  <si>
    <t xml:space="preserve">1E-128</t>
  </si>
  <si>
    <t xml:space="preserve">1E-125</t>
  </si>
  <si>
    <t xml:space="preserve">gi|1002594670</t>
  </si>
  <si>
    <t xml:space="preserve">fructose-1;6-bisphosphatase 1-like</t>
  </si>
  <si>
    <t xml:space="preserve">1E-082</t>
  </si>
  <si>
    <t xml:space="preserve">gi|926633664</t>
  </si>
  <si>
    <t xml:space="preserve">fructose-1;6-bisphosphatase; cytosolic protein</t>
  </si>
  <si>
    <t xml:space="preserve">3E-058</t>
  </si>
  <si>
    <t xml:space="preserve">gi|829100914</t>
  </si>
  <si>
    <t xml:space="preserve">1E-126</t>
  </si>
  <si>
    <t xml:space="preserve">160</t>
  </si>
  <si>
    <t xml:space="preserve">TTGCCATCAGGAGAACGCTAACACATTGGCACGCTATGCTAGTATCTGCCAGCAGCATGGCTTATTTCCTATTGTGGAACCTGAAATCCTACCTGATGGAGACTACGACCTCCAGCGATGTCAGTATGTGACTGAAAAGGTGCTGGCTGCTGTTTATCAGGCCTTGAGTGACCACCAATGTTTATTTGGAAGGAACACTGCTAAAGCCCAACATGGTGACAGCTGGACAGGCTTGTCCCAAGAAATATACCCCACAAGATGTGGCCATGGCAACAGTTACAGCTCTCCTTCGGACAGACCCAGCAGCCTGTTCCAGGAATCTGCCTTCCTTTCTGGGG</t>
  </si>
  <si>
    <t xml:space="preserve">fructose-bisphosphate aldolase B</t>
  </si>
  <si>
    <t xml:space="preserve">3E-044</t>
  </si>
  <si>
    <t xml:space="preserve">9E-042</t>
  </si>
  <si>
    <t xml:space="preserve">gi|927182264</t>
  </si>
  <si>
    <t xml:space="preserve">fructose 1;6-bisphosphate aldolase; putative</t>
  </si>
  <si>
    <t xml:space="preserve">gi|241690479</t>
  </si>
  <si>
    <t xml:space="preserve">90.5</t>
  </si>
  <si>
    <t xml:space="preserve">Ixodes scapularis</t>
  </si>
  <si>
    <t xml:space="preserve">fructose-1;6-bisphosphate aldolase; putative</t>
  </si>
  <si>
    <t xml:space="preserve">6E-025</t>
  </si>
  <si>
    <t xml:space="preserve">gi|294940334</t>
  </si>
  <si>
    <t xml:space="preserve">84.7</t>
  </si>
  <si>
    <t xml:space="preserve">Perkinsus marinus ATCC 50983</t>
  </si>
  <si>
    <t xml:space="preserve">159</t>
  </si>
  <si>
    <t xml:space="preserve">TATATATATTGTTCCTGTTGTATGATATTGTAGATAGTGTAATCCCTACATAAATATAATATAGACCACTGTTTACTGTGTTTACTCCTTTGTTATCTCAGCACAATAAGACTGTGCATGCTCTGACAAGTTCTTATCTGTAGTCTCTGTAATCTAATAGGCTCCCTGAAAAAAAAAGGGAGAGTAAAAAAAAAAAAAAAAAAAAAAAAAAAAAACATGT</t>
  </si>
  <si>
    <t xml:space="preserve">gamma-aminobutyric acid type B receptor subunit 2</t>
  </si>
  <si>
    <t xml:space="preserve">hypothetical protein LOTGIDRAFT_83653; partial</t>
  </si>
  <si>
    <t xml:space="preserve">27</t>
  </si>
  <si>
    <t xml:space="preserve">gi|676470116</t>
  </si>
  <si>
    <t xml:space="preserve">-DmX-like protein 2</t>
  </si>
  <si>
    <t xml:space="preserve">gi|833493890</t>
  </si>
  <si>
    <t xml:space="preserve">Babesia bigemina</t>
  </si>
  <si>
    <t xml:space="preserve">101</t>
  </si>
  <si>
    <t xml:space="preserve">ATTNNAAGGAGGAAAATAAAGAGAACCCCCTTAGAGGAGGCCAGCACCAACACGTGCTCTTCCAAGTCCGTTCCAGCACATCTGGTGCAACCCGGGCCATTGAGATCAGCCCAGCTGCTAAAGAACTGAATTCCAATGACGTCTTTGTCTTGAAGACCCCAACTACTGCTTATGTTTGTTTTTTTCAGGGAGCCAGCAACACTGAGAAATCATGAGCTCAGGAGCTGTTGAAAGTTTTGGGAGTGCAGGCAACTCATGTTGCGGAAGGCCGAGAGACAGAAAGTTTCTGGGAACCTCTCGAGCGGAAGGGCTTGCGTACCGCACCTCCCCACGGATGAAGGGTAAAAAGATGGACGCTCACCCCCCTCGCCCTATTTGCATGCCTCCAACAAGAAGTGGAAGTCTTCACCATTGAAGAGGTACTTGGGTTAGTTTGACTCAAGATGACTAGGGAAACTAACCATGTATTTT</t>
  </si>
  <si>
    <t xml:space="preserve">gelsolin isoform X1</t>
  </si>
  <si>
    <t xml:space="preserve">1E-035</t>
  </si>
  <si>
    <t xml:space="preserve">gelsolin isoform X2</t>
  </si>
  <si>
    <t xml:space="preserve">6E-033</t>
  </si>
  <si>
    <t xml:space="preserve">gi|1002602097</t>
  </si>
  <si>
    <t xml:space="preserve">hypothetical protein TRIADDRAFT_29352</t>
  </si>
  <si>
    <t xml:space="preserve">8E-011</t>
  </si>
  <si>
    <t xml:space="preserve">gi|196010808</t>
  </si>
  <si>
    <t xml:space="preserve">68.6</t>
  </si>
  <si>
    <t xml:space="preserve">Trichoplax adhaerens</t>
  </si>
  <si>
    <t xml:space="preserve">villin</t>
  </si>
  <si>
    <t xml:space="preserve">2E-011</t>
  </si>
  <si>
    <t xml:space="preserve">gi|754346877</t>
  </si>
  <si>
    <t xml:space="preserve">69.7</t>
  </si>
  <si>
    <t xml:space="preserve">7E-034</t>
  </si>
  <si>
    <t xml:space="preserve">235</t>
  </si>
  <si>
    <t xml:space="preserve">CGAGCCGCCGCACGGTGTAGTTTCTTCTATGGGGGCTCTCCCCCCTCGCCACAATGCCTGCTCAAACCTTTTTTTCGCTTCACCATTGAAGAGGTGCCTGGAGAGTTGACTCAAGATGACTTGGCAACAGATGATGTAATGCTTTTAGACACCTGGGACCAGGTCTTTGTGTGGGTTGGGAAAGAAGCCAACGAAGAGGGGCAGACAGAATCCCAAACATCAGCTCAAAGATACATTGAGACTTACCCCCCCAACCGTGACAGAAGAAAACCCGAGATTTTCATCCGACAAGGATTTGAACTGCCTACGTTCACCGGCTGGGGCCTCGGCTGGCAGGATGATTATCCCCACGCGGATCCCTTGGAGAGGGCTTTGGGAGAGCTAACTGTGTGACGAGAGAGATCTCTCCTTTTCCCCTTATAACTGGGGAGGAGACAAAGTGTACAGCTTTTCAGGAGCTCCTTCCATCTCCTACAGCCCCCTTTTAAGAGTATAATTATAACAATAATAATAAAAATTAACCCCAGAGCTCAAGAAGCTGATCAAGTAGCTGAGACAAGGCCACCTAACTGGTATAGGCCTTGACCCCCTCTCCTCCTGCGGTGGAAGAAAAAAAACCCCCTTTTAATAAAAGCTAGAATTGGCAACCGGGGGGAAAAAACAACCAATTTTTTTTATTTCTTTTTGGGGGGGGGG</t>
  </si>
  <si>
    <t xml:space="preserve">8E-045</t>
  </si>
  <si>
    <t xml:space="preserve">Gelsolin</t>
  </si>
  <si>
    <t xml:space="preserve">2E-042</t>
  </si>
  <si>
    <t xml:space="preserve">gi|565314876</t>
  </si>
  <si>
    <t xml:space="preserve">villin-1-like isoform X1</t>
  </si>
  <si>
    <t xml:space="preserve">4E-021</t>
  </si>
  <si>
    <t xml:space="preserve">gi|291234067</t>
  </si>
  <si>
    <t xml:space="preserve">8E-013</t>
  </si>
  <si>
    <t xml:space="preserve">75.5</t>
  </si>
  <si>
    <t xml:space="preserve">5E-043</t>
  </si>
  <si>
    <t xml:space="preserve">195</t>
  </si>
  <si>
    <t xml:space="preserve">GGGAATCGGCCATACGGCCGGGGCTCCTCGTCTCCTCCTCCTCGCGCGCTCCCCTCCGCAGCATGGCGCTCTCCGCCGATCCCGCCTTCCAGCGGCTGGCCGAATGGCAGCGGGCCCACGCCGGGCAGCTGGTGCTGCGGAAGCTGTTCGAGGCCGACCCCGAGCGCTTCCACAAGCTCAGTGTGACCCTGAAGACGGAGCATGGGGACATCTTGGTGGACTATTCAAAGAATCTTGTTACAGAAGAAGTTATGAAGTTGCTGCTGGAACTGGCCAAATCAAGAGGCTCTGAACAAGCTGCTTCCACATAAGGTCTTTGAAGGAAATCGCCCAACCAATTCCATCGTCTTTACTAAACTTACTCCATTCATTCTTGGAGCCCTTAATTGCAATGGTACGAACACAAGAGTCTTTGTTCAAGGAAATTGTATGGGGATATTAATAGCCTATGACCCCAGGTGGGGGTGGTTGAGC</t>
  </si>
  <si>
    <t xml:space="preserve">glucose-6-phosphate isomerase</t>
  </si>
  <si>
    <t xml:space="preserve">3E-035</t>
  </si>
  <si>
    <t xml:space="preserve">1E-032</t>
  </si>
  <si>
    <t xml:space="preserve">gi|1002576818</t>
  </si>
  <si>
    <t xml:space="preserve">glucose-6-phosphate isomerase-like</t>
  </si>
  <si>
    <t xml:space="preserve">1E-012</t>
  </si>
  <si>
    <t xml:space="preserve">gi|957830809</t>
  </si>
  <si>
    <t xml:space="preserve">74.7</t>
  </si>
  <si>
    <t xml:space="preserve">glucose phosphate isomerase a</t>
  </si>
  <si>
    <t xml:space="preserve">1E-010</t>
  </si>
  <si>
    <t xml:space="preserve">gi|470290545</t>
  </si>
  <si>
    <t xml:space="preserve">67.0</t>
  </si>
  <si>
    <t xml:space="preserve">LOW QUALITY PROTEIN: glucose-6-phosphate isomerase</t>
  </si>
  <si>
    <t xml:space="preserve">gi|927121583</t>
  </si>
  <si>
    <t xml:space="preserve">263</t>
  </si>
  <si>
    <t xml:space="preserve">CAGCTGTGGTGACTCTGCTTGACAGGCATGGTGATTTAGTGTTACCCCACCCCGGGGCTCTTCCCTTTTTGATGTTGACAAGTTGTCTCCCCTTTATGAATCAGAGGTTGATTTAAATTCCTCTCTAACCTAATATGGGTTTCTGATTGTAGTATGATTGTAATATTTTATTTTTATCAAAAGGGGAGGTAAGCCATAATTGCTACCATGCCCTTTACATGATTAAGTGGAGCTCATGCAAAAGATAGTCATACTGGATTGGGCCCAGTAAGGGGTCTTTACATGGTTTAGTTTTTTTTCCTGCATCTTGAGTAGCAAAAAAAAAAAAAAAAAAAAAAAAAAAAAACATGT</t>
  </si>
  <si>
    <t xml:space="preserve">glutamate receptor-interacting protein 2-like</t>
  </si>
  <si>
    <t xml:space="preserve">70</t>
  </si>
  <si>
    <t xml:space="preserve">gi|738542415</t>
  </si>
  <si>
    <t xml:space="preserve">Neisseria mucosa</t>
  </si>
  <si>
    <t xml:space="preserve">uncharacterized protein Dvir_GJ18141</t>
  </si>
  <si>
    <t xml:space="preserve">gi|195397686</t>
  </si>
  <si>
    <t xml:space="preserve">Drosophila virilis</t>
  </si>
  <si>
    <t xml:space="preserve">gi|70950112</t>
  </si>
  <si>
    <t xml:space="preserve">hydroxysteroid 11-beta-dehydrogenase 1-like protein</t>
  </si>
  <si>
    <t xml:space="preserve">gi|696954987</t>
  </si>
  <si>
    <t xml:space="preserve">Cuculus canorus</t>
  </si>
  <si>
    <t xml:space="preserve">276</t>
  </si>
  <si>
    <t xml:space="preserve">TGAGGCTCTGAAGCTTGGGGCATTTGGAGTGCCATCTCCCTTCTAGAGCCCCATCCCCAACCGCAGCTTTTCTTTGGTTCCCCTTTTATAGAAGTACTGGGGAATGCTTTGGGGGAGAAGTGGGTGGGCGGGGTTCCCACATCATCTAAGCTCTAGTTCTCAGGAGCACTGAGAAAAGCAACCTGCTAAAATGATAAACCTCCCATCCTTCCTACTTCTACAAGATGACTGGCATTGGAACTGGCTTAATATAAAAAATCACAATGATGGTGTCAGAACCCATATATTATTAAAGAGGACTCTTTTCTATTTCTAAAAAAAAAAAAAAAAAAAAAAAAAAAAAAAAAAAAAAAAAAAAAAAAAAAAAAAAAAAAAAAAAAAAAAAAAAAAAAAAAGAAAAAAAAAAAAAAAAAAAAAAAAAACCTTGTGGGCCCCCCCGGCCCATTCAATTTTAGACTCAAGAAAGTTTATGAAGGGGGCCCCATTTGGAGCTCATTGGGCCAATTCCCCCTAAAGGGGGGGGAATTAAAATTCCTGGGCCGTCTTTTAAAACCGCCGGGAC</t>
  </si>
  <si>
    <t xml:space="preserve">glutathione S-transferase kappa 1-like</t>
  </si>
  <si>
    <t xml:space="preserve">7E-009</t>
  </si>
  <si>
    <t xml:space="preserve">gi|1002591126</t>
  </si>
  <si>
    <t xml:space="preserve">gi|918995716</t>
  </si>
  <si>
    <t xml:space="preserve">gi|167520274</t>
  </si>
  <si>
    <t xml:space="preserve">1E-009</t>
  </si>
  <si>
    <t xml:space="preserve">229</t>
  </si>
  <si>
    <t xml:space="preserve">TTACTGAGGCTTCTCAGCGGACATACATTCCACCACCCCCACCCCGAGGCCCGTAGGACCATGGCTGGAAAACCAAAGCTTCCCTTTTTCAAAGGAAGAGGGCGGATGGAAACCATAAGGCGGATGTTGGGTGCAGCTGGGATTGAGTTTGAAGAACAATTCATTGACTCAAAAGAAGCACTACAAAAGTTAAAAAATGATGGATGTCTGCTTTTCCTGCAAGTGCCCATGGTGGAAATGGATGGGATGAAGCTGGTGCAAACACGAGCCATTCTCAATTACATTGCAGGAAAATACAACCTCTATGGGAAGGACCTGAAGGAGAGAGCACTAATTGACATGTACTGTGAAGGGACTGTAGATCTCAATGAGGGAATTATGATGCTTCCCTTCAAGCCAGCTGACACCAAGGAGAAGGAGTTACAGACAATCCTGGAAAAAGCCTCCACCAGATATTTCCCAGTCTATGAAAAGGTGCTCAAAGATCATGGACAAGACTTCCTTGTAGGAAAACAGCTTAGCAGAGCAGACGTTCAATTGTTTGAGAGCATTTTGATGGTGGAAGAGTTGGAGGCAGATATTCTCTCAACATTTCCTCTATTAAAGGCTTTTAAAGGAAGACTAAGTAACATTCCCACAATTAAGAAATTTTTGCAGCCTGGCAGTGCACGAAAACCTCCAATGGATGAGAAAACGGCAGCTGAAGCAATAAAAACATTC</t>
  </si>
  <si>
    <t xml:space="preserve">glutathione S-transferase-like</t>
  </si>
  <si>
    <t xml:space="preserve">1E-116</t>
  </si>
  <si>
    <t xml:space="preserve">gi|1002588111</t>
  </si>
  <si>
    <t xml:space="preserve">glutathione S-transferase A4-like</t>
  </si>
  <si>
    <t xml:space="preserve">2E-038</t>
  </si>
  <si>
    <t xml:space="preserve">gi|585697415</t>
  </si>
  <si>
    <t xml:space="preserve">glutathione S-transferase</t>
  </si>
  <si>
    <t xml:space="preserve">2E-021</t>
  </si>
  <si>
    <t xml:space="preserve">gi|923138353</t>
  </si>
  <si>
    <t xml:space="preserve">Thecamonas trahens ATCC 50062</t>
  </si>
  <si>
    <t xml:space="preserve">gi|1002588113</t>
  </si>
  <si>
    <t xml:space="preserve">352</t>
  </si>
  <si>
    <t xml:space="preserve">AAATAACAACAAATACCCTTTTTAATAACAAGGGCGAATCAGATTTGGCAGCATGATTTATGCCATCTGTCAAACCAAGTTACTAGGGATAAAGACAGTCTCACCTTAAAAATGTTCAAGTTTTAAAAAATAATTTCTTGGATGACATCTCCAAGGAAGTACTAATTTATATGCTATCCACTCCTGAATGGTTCTGGCTGGTTTATCGATGCATTTGTGTAAGCCACCAAAACCATTCACAGTGATGGCATCTAAGCTTATACACTAAACACGGAATAACTATCGATAGAATGCGTTAATCATTTAGTATGTGTATAATAATAATTACACAATTAACGTGGAATGTTTAATCATCTATTATCAGGAATATGGCTTTTGTTTTTTCCCATTTTCATTCATGTTTCCTCTTCTTTAGATGATGGGGGGCAAAGGCTTAAAACATGCCTCTGAGATTGCAATATTGAATGCTAACTACATGGCAAAGCGACTAGAGAACCACTACAAAAATCCTCTTTAGGGGCTCTAAAGGCAAGTATCATCACTGGGAATACTTTCTGCCCAGCGCAGGTAGCCATTGTACCGGCATGTTGACATTTAGCAAAAATGAAGGCAAAAAACTGTGGGAAACTTAGTTTGAACAGCTTTTATCAAAAGCCAAGAAATAAGCCGCCCTCATC</t>
  </si>
  <si>
    <t xml:space="preserve">glycine dehydrogenase (decarboxylating); mitochondrial</t>
  </si>
  <si>
    <t xml:space="preserve">5E-009</t>
  </si>
  <si>
    <t xml:space="preserve">gi|1002570218</t>
  </si>
  <si>
    <t xml:space="preserve">65.1</t>
  </si>
  <si>
    <t xml:space="preserve">glycine dehydrogenase; putative</t>
  </si>
  <si>
    <t xml:space="preserve">1E-006</t>
  </si>
  <si>
    <t xml:space="preserve">gi|242004819</t>
  </si>
  <si>
    <t xml:space="preserve">56.2</t>
  </si>
  <si>
    <t xml:space="preserve">glycine dehydrogenase</t>
  </si>
  <si>
    <t xml:space="preserve">2E-005</t>
  </si>
  <si>
    <t xml:space="preserve">gi|66807215</t>
  </si>
  <si>
    <t xml:space="preserve">Dictyostelium discoideum AX4</t>
  </si>
  <si>
    <t xml:space="preserve">9E-010</t>
  </si>
  <si>
    <t xml:space="preserve">199</t>
  </si>
  <si>
    <t xml:space="preserve">TGAAGATCCTCCAGTTTTTGAAAGCTCAGATCCCACTAGCGGCCCCTTTATAAGGATGATATAAAANNATGGATTTTAATNNATTTTAACCTTTTAGTGGGGGTTTTAAGTNTATGATGTAATGNGTGTTAAATATTTTANTTGTTAAAGTGTTTTATTNAATGNNAAATTTATATTANATTTATAANTTGNTTTGGGGNNTTTTGGNNATAAATAAAANTGAATANAAAGNTNAGAGAAAAATTATANNTATAGGAATNTATNTGNTTNTNAGGAAAAAAAGAATNNNAAAGTGATAAANATTTNAAGTTAAAAAAAGTAGAATANATTNATGTAATNANATATTAAGNATANAATGNGGAAATTANTATTGAAGNTTTTATTGGNAAGGTAGATTAAAGATGTATATGGAGATTNTAAGTNATTTATGTTATTGTTGTGAAAAAAATGATTTTTANGAGGTAATTGGAGAAGAAGGAAATGTAGATGATTTGTGAAAAAAAATATTTTTGGGTAGAGTAAAGATGAAGTTTTTATAAATTTTAAGTGATAGAAAAAAAAGAAATAGAAATAGTAAAAAGATTTGTAAGAATTGTGATATTATTAGTGAATAATAATTAATAATAGTGTATATAAATAAAGATTAATTATTATGAAAATATAAAAAAAAATA</t>
  </si>
  <si>
    <t xml:space="preserve">GPI mannosyltransferase 1-like</t>
  </si>
  <si>
    <t xml:space="preserve">0.81</t>
  </si>
  <si>
    <t xml:space="preserve">tubulin-tyrosine ligase family protein; putative</t>
  </si>
  <si>
    <t xml:space="preserve">0.034</t>
  </si>
  <si>
    <t xml:space="preserve">gi|471226656</t>
  </si>
  <si>
    <t xml:space="preserve">45.4</t>
  </si>
  <si>
    <t xml:space="preserve">Ichthyophthirius multifiliis</t>
  </si>
  <si>
    <t xml:space="preserve">NADH dehydrogenase subunit 6; partial (mitochondrion)</t>
  </si>
  <si>
    <t xml:space="preserve">0.003</t>
  </si>
  <si>
    <t xml:space="preserve">gi|761546478</t>
  </si>
  <si>
    <t xml:space="preserve">45.1</t>
  </si>
  <si>
    <t xml:space="preserve">Meloidogyne javanica</t>
  </si>
  <si>
    <t xml:space="preserve">8E-004</t>
  </si>
  <si>
    <t xml:space="preserve">LOW QUALITY PROTEIN: ATP-binding cassette sub-family A member 9-like</t>
  </si>
  <si>
    <t xml:space="preserve">2.8</t>
  </si>
  <si>
    <t xml:space="preserve">gi|683924704</t>
  </si>
  <si>
    <t xml:space="preserve">Serinus canaria</t>
  </si>
  <si>
    <t xml:space="preserve">96</t>
  </si>
  <si>
    <t xml:space="preserve">TTTAATTGCCTGGGATAGTAGTCTCAGCATAACCAGCCCTTAAATAATGGAGTCTTGAGCCTAGATCTGTACAGGGTAGCAAAACACCTTACTTCACTACACAAAGCGCTAAGAATTCCAGGTCTTTATTGTTGAGGCTGGCAAGAGTTTGTGAAAAGGATGGCCATTTTTGTCTTGCCACTGTTCCTACCAGGATTGGAAATGTATTGTGTCCAAGCCTTAATGAACCTGTTTTTCTTTCCTTGCCCACCTATGTCCCAGCAAGACATCACTGGGCAAAACATTGTTCAACTTTTGAGTTGCTCCAATGTTGGCATTGACACCTGTAAATTTAATCATCAGGTTTAATTTATGTAAGATTTTTGTACGTTGCCTTAATGTTGTCACGTGACAGTAGAAAACCAAAATTTGTAAGTCATCCTGAAGTTGAGTATTGTAATGCCCAACACTTCATTGTGAAAGGAAAATAAAAGCGCTGCAGTAAATGAAAAAAAAAAAAAAAAAAAAAAAAAAAACTTGT</t>
  </si>
  <si>
    <t xml:space="preserve">guanine nucleotide exchange factor DBS</t>
  </si>
  <si>
    <t xml:space="preserve">0.84</t>
  </si>
  <si>
    <t xml:space="preserve">histidine kinase</t>
  </si>
  <si>
    <t xml:space="preserve">gi|851317717</t>
  </si>
  <si>
    <t xml:space="preserve">1.37</t>
  </si>
  <si>
    <t xml:space="preserve">Methanosarcina sp. MTP4</t>
  </si>
  <si>
    <t xml:space="preserve">ras-specific guanine nucleotide-releasing factor 2-like isoform X3</t>
  </si>
  <si>
    <t xml:space="preserve">gi|972202782</t>
  </si>
  <si>
    <t xml:space="preserve">hypothetical protein DQ04_00031120</t>
  </si>
  <si>
    <t xml:space="preserve">gi|686621260</t>
  </si>
  <si>
    <t xml:space="preserve">Trypanosoma grayi</t>
  </si>
  <si>
    <t xml:space="preserve">inhibitor of nuclear factor kappa-B kinase subunit epsilon</t>
  </si>
  <si>
    <t xml:space="preserve">gi|620945941</t>
  </si>
  <si>
    <t xml:space="preserve">230</t>
  </si>
  <si>
    <t xml:space="preserve">AATGCAACTTGTCCCTGAACACACTTAAGGAAGAATATGATGTGGGTATGATGGACTAGATGAGATGGTACTGTTGGGTCCACAAGNTTCCTCCATTGGCCATAACTTACCTGGTAAAGTGAATATCAGACATTGATTCACACACTCGTTTTTAACATTTAAACCAGAAATGACTGCTTTCGTGCATGAGTTAACTAAGCAATGGACTTTCCTTACGTACATTGTGTGACTGCCATACTAGCAGCGTTGGGAGCANTGTAACGGCCTTTAGATACTTTAGATTCGCAGACNTTCAGTGCATCNTTACAACAGCGCGTTTCCCCNTATTGATCATGCA</t>
  </si>
  <si>
    <t xml:space="preserve">helicase with zinc finger domain 2; partial</t>
  </si>
  <si>
    <t xml:space="preserve">TIR/NBS/LRR protein</t>
  </si>
  <si>
    <t xml:space="preserve">gi|40644189</t>
  </si>
  <si>
    <t xml:space="preserve">Populus deltoides</t>
  </si>
  <si>
    <t xml:space="preserve">uncharacterized protein Dana_GF19273; isoform A</t>
  </si>
  <si>
    <t xml:space="preserve">9.3</t>
  </si>
  <si>
    <t xml:space="preserve">gi|194770144</t>
  </si>
  <si>
    <t xml:space="preserve">Drosophila ananassae</t>
  </si>
  <si>
    <t xml:space="preserve">gi|145489044</t>
  </si>
  <si>
    <t xml:space="preserve">Hermansky-Pudlak syndrome 6 protein; partial</t>
  </si>
  <si>
    <t xml:space="preserve">8.5</t>
  </si>
  <si>
    <t xml:space="preserve">gi|695136388</t>
  </si>
  <si>
    <t xml:space="preserve">Phalacrocorax carbo</t>
  </si>
  <si>
    <t xml:space="preserve">51</t>
  </si>
  <si>
    <t xml:space="preserve">CTCGGGCATCTCGGAGGAAAAGATCACCATCAATAAGTTCAATCATCAAGGGACGATTACGGTGAACGAAGAAGGGACTGAGGCTGCCTCCCTGACCACCGTGGGCTTTATGCCACCCTCAGCTCAGATCCGTTTCGTCATTGATCACCCCTTCCTCTTCCTGATCCAAGAACATCGTACCAGCTCCCTGCTCTTCATGGGGAGAGTTTCTGACCCCGGCAAGCATTAAGCGGTAGAATCACAATCTTGGGACAACTGCATGTAGACAACTCAAATTTAACTTACACAATTACTGGTTTTTATAGGCAGAGGTAGGTGAGCCACAAGTGCTAGTAGCACAGCTTTCCCCCTTCCCCTCTCCGCCTCCCCCCAAGCTGTCACAGGTCGTCCTCGACTTACGAGCACAAGG</t>
  </si>
  <si>
    <t xml:space="preserve">heparin cofactor 2</t>
  </si>
  <si>
    <t xml:space="preserve">6E-034</t>
  </si>
  <si>
    <t xml:space="preserve">3E-031</t>
  </si>
  <si>
    <t xml:space="preserve">gi|1002569044</t>
  </si>
  <si>
    <t xml:space="preserve">gi|156382016</t>
  </si>
  <si>
    <t xml:space="preserve">62.4</t>
  </si>
  <si>
    <t xml:space="preserve">serine protease inhibitor; putative</t>
  </si>
  <si>
    <t xml:space="preserve">3E-007</t>
  </si>
  <si>
    <t xml:space="preserve">gi|915005002</t>
  </si>
  <si>
    <t xml:space="preserve">55.1</t>
  </si>
  <si>
    <t xml:space="preserve">Eimeria acervulina</t>
  </si>
  <si>
    <t xml:space="preserve">4E-032</t>
  </si>
  <si>
    <t xml:space="preserve">227</t>
  </si>
  <si>
    <t xml:space="preserve">GATTTGCAAGACTGAGCCGCAGATCTAGAGAGCACCATCATCATCGACCAAAATTCCAAGAAATTAAACGACCCGTAGCCCTAACGGATTTGTAGACAGCCAAGTGGAAATAACTGAACATCGCATGGAGAGCCAGCGGAGGGCACCGCTGAAGGAGCCAACTTCAAGGAAATGAAAGCTGAATGGAATTTCCGCGGACGAAGCTAATGGGTCAGCTCGGAATTGATGCCAGCGC</t>
  </si>
  <si>
    <t xml:space="preserve">histone-arginine methyltransferase CARM1</t>
  </si>
  <si>
    <t xml:space="preserve">0.074</t>
  </si>
  <si>
    <t xml:space="preserve">gi|823394117</t>
  </si>
  <si>
    <t xml:space="preserve">Trichechus manatus latirostris</t>
  </si>
  <si>
    <t xml:space="preserve">histone-arginine methyltransferase CARMER-like</t>
  </si>
  <si>
    <t xml:space="preserve">gi|926630903</t>
  </si>
  <si>
    <t xml:space="preserve">5.1</t>
  </si>
  <si>
    <t xml:space="preserve">gi|156089145</t>
  </si>
  <si>
    <t xml:space="preserve">0.34</t>
  </si>
  <si>
    <t xml:space="preserve">392</t>
  </si>
  <si>
    <t xml:space="preserve">ATATTATGCTTTACAAACAAGCCANNNGACANACCTTTTAACTCTTGATTGTTTTTTTTTTTGTNANAANAAANTANNGTCATACTTTAAAAGATTCAGNAATAAANAGNAAAGANNAANNNNGGNANNNNNNGGAGGAGGGGGAAGGAAGGAAGGNAAGATTTTTAGAATAAAAGTNTTNNNNNNNGAAANNGAATGAGNTATTTTGAAGGAGTGTAANGGAAGNANGTTTTTGTGTAGNAAAANAGTGGAAAGATTTAAAAATAGAGGTGAAANGNNTATTGAATTNGGAGATAGNTGGNTANNNNAAANAGAATNTAAGTTNTANTTTAGAATAGNNNATTAANNAATTAATATNTAAAGATAGTNAATAGAGGTATAGTTTTANTGANNNAGGANATAATTTGTATTTGTAAGGAAANNATTNGNNTTTAATTTGTAGGGGGTGAAGGAGGTATTTAAAAAAAAAAAAAAAAAAAAAAAAAAAAAAATATGTGGGTGGTTTTTGGTTAGTTGATTTTAGATTTGAGTAAGTTTATGTATGGGGTGGTAATTGGAGTTAATTTGGAAAATTGNGTTTATAGTGAGTTGTATTAAAATTAATTGGGGGTTGTTTTAAAAAGTGTTGAATGGGAAAATTTTGGTGTTAATTAATTTAATGGGTTTGAAGGAAATTTTTTTTTGAAAGTTGGGGTAATTAGGGAAGAGGTTTGTAATGTTTGGTTTTTTAAAAAAGTTGGGGAGGTTTGAATGGGGGAATGGAAATTTGTAAGGGTTTATATTTTTTTTAAAATTTGGGTTTTAATTTTTTGTTAAATTAAGTTTAATTTTTTTTAAAAAATAGGGGGGAAAATTTTGGAAAAAATTTTTTTTTTTAAAATTAAAAAAAAATATTAAATGGGAAGTATAGGGGTTTGAAGTTTTTTT</t>
  </si>
  <si>
    <t xml:space="preserve">homeobox protein Hox-A2</t>
  </si>
  <si>
    <t xml:space="preserve">circumsporozoite protein-like</t>
  </si>
  <si>
    <t xml:space="preserve">0.75</t>
  </si>
  <si>
    <t xml:space="preserve">gi|815824743</t>
  </si>
  <si>
    <t xml:space="preserve">42.0</t>
  </si>
  <si>
    <t xml:space="preserve">Linepithema humile</t>
  </si>
  <si>
    <t xml:space="preserve">0.038</t>
  </si>
  <si>
    <t xml:space="preserve">erythrocyte membrane protein 1; EMP1</t>
  </si>
  <si>
    <t xml:space="preserve">0.51</t>
  </si>
  <si>
    <t xml:space="preserve">gi|832036671</t>
  </si>
  <si>
    <t xml:space="preserve">Plasmodium reichenowi</t>
  </si>
  <si>
    <t xml:space="preserve">beta-galactoside alpha-2;6-sialyltransferase 1 isoform X2</t>
  </si>
  <si>
    <t xml:space="preserve">34</t>
  </si>
  <si>
    <t xml:space="preserve">gi|395536436</t>
  </si>
  <si>
    <t xml:space="preserve">Sarcophilus harrisii</t>
  </si>
  <si>
    <t xml:space="preserve">109</t>
  </si>
  <si>
    <t xml:space="preserve">GTTCATCTATTTGCCCCCTCTTCCTCTGATTGTCTTTCTTGGAAATACTCCTGTTTCACATTCTGAGATTATATCATCATGGCTCCTCCAACAACCTGATTCAGCTGATGACTATGACGCTGAATACAGCACCGACCATATAGAGCCAGCAGGGAGTGAAATCAGATTTAGTTTCTTTGACTCTGATTGGATATTTTTTTTCTTCACTCATGATGTAAATCCCTGCCAGACAAACCCATGTCAGAATAATGGAATCTGTAAAAGGAACTGAAACAGCTATATCTGTACCTGCCCTGAACCATACACAGGATCAAAGTGTGACCGTGTGAAAAATACATGTTAAAGAATCATCTGCAATCAAGGAGAATGTCTGATTATGTTAAGAGCACCTTATTATCATTGCAGTTGTAGATACCCTTATAAACCACCATTTATGTTTTTTTTTTTTTTTCTTGCTTGTCGACCAAATCCTTGGAAAAAATTGTTTGTTTCTGTCAGAAGGCTTGCCTTTAGGTTCATATTTCTTTTGCTATCTGCCCTGAA</t>
  </si>
  <si>
    <t xml:space="preserve">hyaluronan-binding protein 2</t>
  </si>
  <si>
    <t xml:space="preserve">5E-080</t>
  </si>
  <si>
    <t xml:space="preserve">gi|1002594334</t>
  </si>
  <si>
    <t xml:space="preserve">fibropellin-1-like</t>
  </si>
  <si>
    <t xml:space="preserve">gi|585685824</t>
  </si>
  <si>
    <t xml:space="preserve">72.0</t>
  </si>
  <si>
    <t xml:space="preserve">.26</t>
  </si>
  <si>
    <t xml:space="preserve">hypothetical protein SARC_07472</t>
  </si>
  <si>
    <t xml:space="preserve">gi|929758159</t>
  </si>
  <si>
    <t xml:space="preserve">63.5</t>
  </si>
  <si>
    <t xml:space="preserve">.277</t>
  </si>
  <si>
    <t xml:space="preserve">9E-081</t>
  </si>
  <si>
    <t xml:space="preserve">304</t>
  </si>
  <si>
    <t xml:space="preserve">TGATGTTCTTCTTATATGGAAATAGTAAATGTGATTATATATTAGATCTTTCTAATAAAGATAGATAATATTTTAAATGCATTTTCAATTTTTTTATTTCAAGTCTTAATTATTGTTCATTTTGTAAAATACTCTTTATACATACTTCTGTATAAGTCTTTAGTTTTGAACAACATACAGTTATACAATTCCTTAAAATCCTTCTTAGGATGATTGGAAGTCTAATATATTTGCATTTTGGGTTTTTTTAGTTGCATGTTGATGTCTAATTTTGAAGAACCAAAAGTTATAGAAGAAGAAGAGCCACCTACAAAAAAAAAAAAAAAAAAAAAAAAAAAAAAACATGT</t>
  </si>
  <si>
    <t xml:space="preserve">importin-11</t>
  </si>
  <si>
    <t xml:space="preserve">0.018</t>
  </si>
  <si>
    <t xml:space="preserve">gi|1002591027</t>
  </si>
  <si>
    <t xml:space="preserve">uncharacterized protein Dwil_GK24620</t>
  </si>
  <si>
    <t xml:space="preserve">2.4</t>
  </si>
  <si>
    <t xml:space="preserve">gi|968078881</t>
  </si>
  <si>
    <t xml:space="preserve">gi|296004386</t>
  </si>
  <si>
    <t xml:space="preserve">203</t>
  </si>
  <si>
    <t xml:space="preserve">GGGAATATCCTATATACAGTCTTGGGTTTGGTTATGACCTTTACTATGCATTCTTAGAGAGATTATCAACAGAAAACAATGGCGTGGCTCGCCGCATCTTTACAGACTCAGATGCAGCCTTACAACTACAGGGTTTTTATGATGAAGTAGCCAATCCCTTGCTTACTGAAGTGGAGTTAGGCTATAAAGAAAATGCCATCTCAGATTTGACTCAAAATAGTTTTAAACATTATTATGATGGCTCTGAAATAGTTGTGGCTGGACGAATTACAGACGACGAAGTGAACAGTATCACAGCAGAAGTAAAGGCTCAAGGGGCACTAAATGAGGTGACATATACTGAACAAGCTGATGTTGAGGAAACAACCAAAGCTTTCGAAGAGCAACAATACATATTTGGAGAATATATTGAGAAATTCTGGGCTTACCTCACCATTCAACAACTTCTAGAAGCACGTTCTATTGCACAGGGAGATGAAAAGGAAAACATTACTGCTAAAGCCCTGGAGTTGTCTCTGAAATATAAGTTTGTGACTCCGTTAACATCCATGGTTGTCACAAAGCCAGAAGACAATGAAGAAAGGGAAGCAGTTGCTGACAAACCTATAGAAGCTGAAGCAAAGCAGCAAGGGTCCAGCTATCAACCTCCATCTTCCCCTTACTATTACTCTAGTGTTGATGGAGACCCACACTTTATCATAGCTGGTGCCCAAAAAGAAGATGCCCTTTGTTTTCATATTAAATGAGGAGCCAGGGGTAGTGAATAAAAAAAAAAAAAAAAAAAAAAAAAAAAAATGGGGGGGCCCCCCGGCCCCCCGAAATCCTTAAAACTAAGACAAATTTTTGTTGTGGGCCCCCCAATTTCGGCGCTCCCTTTGGGCCAATTTCCCCCCATAATAGGGGGAGATAAAAAAAAAA</t>
  </si>
  <si>
    <t xml:space="preserve">inter-alpha-trypsin inhibitor heavy chain H3</t>
  </si>
  <si>
    <t xml:space="preserve">1E-127</t>
  </si>
  <si>
    <t xml:space="preserve">1E-124</t>
  </si>
  <si>
    <t xml:space="preserve">gi|1002585173</t>
  </si>
  <si>
    <t xml:space="preserve">inter-alpha-trypsin inhibitor heavy chain H3-like</t>
  </si>
  <si>
    <t xml:space="preserve">9E-044</t>
  </si>
  <si>
    <t xml:space="preserve">gi|762113409</t>
  </si>
  <si>
    <t xml:space="preserve">type A von Willebrand factor domain-containing protein</t>
  </si>
  <si>
    <t xml:space="preserve">gi|268637758</t>
  </si>
  <si>
    <t xml:space="preserve">38.9</t>
  </si>
  <si>
    <t xml:space="preserve">242</t>
  </si>
  <si>
    <t xml:space="preserve">CACACTTTATCATAGCTGCTCTAAAGAAAGAGATGCTCTTTGTTTCAATATTAATGAGGAGCTCTTGGTAGTGATAAATTTGATAAGAGATCCAGTTACAGGCATTACCATTAATGGACAGCTTATTGGAGATAAAAAGAGCCTCAATAATGTAACACCACAGAATACATATTTTGGAAAACTTGGGATTGCAACTATGAATCAGAATGTAAGGCTTGAAATAACAACTCAGAATATCATCCTTCAAAATGGTATGAAAAGGACAGTATTCAGTTGGCTTGATGAAGTTACCTTACAACAACCCAGTCTGACACTAAAAATCAAAACGAAAACGGAGCCTAGAGGTTTCAATGGATAATGGAGCAAAGTTTGTTGTTGTTCTACACCAAGTGTGGAAGAAACATCCACTGCACCGAGATTTCTTGGGATTTTACATGGGGGATAGTCACAGATTAATCTGAAAAAACCCATGGTTTGCTAGGGCAATTTTTACCACCCAATTTGATTTTGATATACTCGAGGTCCACCCCTGGATTCGGATCCAGAAAAAACCAGATGCCACCATGGATTTTGAAAAAAAACCCAGGGTGGAAAAGAAACCAGGGGAATGGTGGGAAGGATTTACACAGGTTAAACCCCCGGGGTGGCCACCTAATTTTTCCTTTTGTTTGGTTTAATTCCACAAAGAATGGAGGAAGGGGCCTTTTTTTAAAGGGAAAAAAAAAAAAAAAAAATTTATTTTTTTTTTTTTAAGGAATTATTTTTTGAAAAAAATAAAAAAACCCCCTTTTCAAAAAAATTTTTTAAAAAGGGAGGGTTGGGGGAGATGGGGGGGGGGGGGGGGAGAAAATAAAAAAAACACAACAAAAAAAAAAAAAAATAAAAAAAAAAAAAAAAAAAAAAAAAAAAGTTCTCCCCCCTGTTGGGGTTGAAATGATAAAAAAAAAAAA</t>
  </si>
  <si>
    <t xml:space="preserve">4E-074</t>
  </si>
  <si>
    <t xml:space="preserve">2E-071</t>
  </si>
  <si>
    <t xml:space="preserve">inter-alpha-trypsin inhibitor heavy chain H3-like isoform X1</t>
  </si>
  <si>
    <t xml:space="preserve">9E-008</t>
  </si>
  <si>
    <t xml:space="preserve">gi|919051415</t>
  </si>
  <si>
    <t xml:space="preserve">hypothetical protein LbrM_03_0970</t>
  </si>
  <si>
    <t xml:space="preserve">gi|154331739</t>
  </si>
  <si>
    <t xml:space="preserve">Leishmania braziliensis MHOM/BR/75/M2904</t>
  </si>
  <si>
    <t xml:space="preserve">3E-072</t>
  </si>
  <si>
    <t xml:space="preserve">286</t>
  </si>
  <si>
    <t xml:space="preserve">CTCCACCGTGGTTCCTTTTGGATGTCCTTACCCGTTTGGGTCATTTAAGCCCCTTCCCCCTGTCCCCTCAGTGCGTGTGAATAAACGGAGCCACCTCCTTCCAAAATTGGTAAACAAGACTGGATGGTTTTAATGATAATACATTTCCTTCTTTCATTACGAGTTTACGAAGTTAATTTTGAACTTGATCACAGCAGCGAGACTGTTGGTGGGACAATACTGGAAGAAACCAGAATTACCATCTATTGAAGAATGGACTTTGAAAGTCATAAATATGGCAGAAATGGCTAAAATATCTGCATATTTGAAGGATCATTCAAATGAAATATATATGTTGGACTGGAAACAATGGATAGACTACATACAAGAGAAACACCAATCAAAGAAAATGTATCTGGCTTATAGTTAAATCTTGATATACGGAGTGAAGAATGTTTACAAATTTAAATTGATTGTATTAAGTTGAATAGCATTCAACTTGAATTTTTTCTTTGTTTACATTTACAAATATATACTTAATAAAAAAATTTATTAAAAAAAAAAGACTGGATGGTTAGGAAGAAATGCCCCCAAATCTCAATTTAGGAACTCGCAAGGCATCTGCCTAAAAGAGCTGTGTAATGCAGAAGGGTGCACACATGATAAATGTTTTAAACAACAACGTTCAGGGATGGTATTAAAAAAAAAAAAAAAAAAAAAAAAAAAAAACATGTCGGCCGCCCTCGCCCCGTCCACTTTAGAATCGGGCAGCTTTATGCATGCGGGCCGCAATTCAGGCTCCCCTTGGCCAAATTCCCCTTAAATGGAAGTCGTAATTAAAATTTCCCTGGGCCGTCCTTTTTAACAAAGTCCGGGCCGTGGGAAAAACACCCTGGCGCGTTTCCCCCACATTTAAATCCGGCCTTTTCCAACCACAAACCCCC</t>
  </si>
  <si>
    <t xml:space="preserve">inter-alpha-trypsin inhibitor heavy chain H4</t>
  </si>
  <si>
    <t xml:space="preserve">5E-008</t>
  </si>
  <si>
    <t xml:space="preserve">gi|602661746</t>
  </si>
  <si>
    <t xml:space="preserve">57.0</t>
  </si>
  <si>
    <t xml:space="preserve">ATP-dependent helicase brm-like</t>
  </si>
  <si>
    <t xml:space="preserve">6.1</t>
  </si>
  <si>
    <t xml:space="preserve">gi|662209224</t>
  </si>
  <si>
    <t xml:space="preserve">Diaphorina citri</t>
  </si>
  <si>
    <t xml:space="preserve">gi|833494892</t>
  </si>
  <si>
    <t xml:space="preserve">4E-006</t>
  </si>
  <si>
    <t xml:space="preserve">196</t>
  </si>
  <si>
    <t xml:space="preserve">GGAATCGGCATACGGCCGGGGTAAACGAGCACTTTGGAACACCACTGACTTCCTGGACGCCATCAAGAGCAATCTGGATAAAGCCCTGAGCAAGCAGTAGGAGAGGAGGAGCTGCGGCAGCAGGGACCCTGCTGACAGGGACTCTTGAGCGCGCACGGATGGCTGCTTCCGTTCAACAGGGGTCCTTTTTGGCATGCTTCTAAAGCTTGTGAGGCCATTGGGCCACCCTTGGGAAGGAGACCACACTTGCTCCCCTCCCCATTCTGTGACTGCAGATCTTGCAAGCAGAGAAGAAAATGGTTGAGTGCTGTAAACTGCTGTGGGCACGGCCCTCGGGTGCCAAAGAGAGCCTATTAAAATGA</t>
  </si>
  <si>
    <t xml:space="preserve">isocitrate dehydrogenase</t>
  </si>
  <si>
    <t xml:space="preserve">5E-004</t>
  </si>
  <si>
    <t xml:space="preserve">gi|1002576483</t>
  </si>
  <si>
    <t xml:space="preserve">41.2</t>
  </si>
  <si>
    <t xml:space="preserve">cartilage oligomeric matrix protein</t>
  </si>
  <si>
    <t xml:space="preserve">0.17</t>
  </si>
  <si>
    <t xml:space="preserve">gi|943967910</t>
  </si>
  <si>
    <t xml:space="preserve">Papilio machaon</t>
  </si>
  <si>
    <t xml:space="preserve">0.040</t>
  </si>
  <si>
    <t xml:space="preserve">269</t>
  </si>
  <si>
    <t xml:space="preserve">GCCGAAAAGAATAAAATGGAAATTTTAAGGGAACCCCCCGATTTATATTTTTGAGGGGGAAAAGTGGGAGAAAGGTTGGGAAGAAAAGAAAGGAAAAAAAGAGAAAAGGAAAGGGGGCGGTAGGGGGGGTGGAAAAATTTGAAAAGGTAAAGTTTTTAGCCGGTAAACCTAAAAAAAATCTATGAATCAGGATTTATATAAGGCATCTTTTAAAAGGGATGAGCTTTTTTTAAAATGAGGGTTAT</t>
  </si>
  <si>
    <t xml:space="preserve">kinesin-like protein KIF3B</t>
  </si>
  <si>
    <t xml:space="preserve">0.82</t>
  </si>
  <si>
    <t xml:space="preserve">hypothetical protein JCGZ_12196</t>
  </si>
  <si>
    <t xml:space="preserve">0.26</t>
  </si>
  <si>
    <t xml:space="preserve">gi|643741151</t>
  </si>
  <si>
    <t xml:space="preserve">Uncharacterized protein CELE_C44E4.4</t>
  </si>
  <si>
    <t xml:space="preserve">0.37</t>
  </si>
  <si>
    <t xml:space="preserve">gi|17506023</t>
  </si>
  <si>
    <t xml:space="preserve">hypothetical protein EMIHUDRAFT_312726</t>
  </si>
  <si>
    <t xml:space="preserve">0.35</t>
  </si>
  <si>
    <t xml:space="preserve">gi|551626821</t>
  </si>
  <si>
    <t xml:space="preserve">protein Hook homolog 2</t>
  </si>
  <si>
    <t xml:space="preserve">gi|923826515</t>
  </si>
  <si>
    <t xml:space="preserve">Pundamilia nyererei</t>
  </si>
  <si>
    <t xml:space="preserve">144</t>
  </si>
  <si>
    <t xml:space="preserve">GGGGGGGCCATTGGNTTTAGTGTTGCTGATCTTCTAGAAACCATTCTGAACCCCTTTTCTCCAGTCCACCCAGTGTCTACCATGGTAAAGGGTATGTATGGCATTGAAAATGAAGTGTTCCTGAGCCTTCCTTGCGTGCTGGGATCTGTAGGGTTGACCAGTGTGATCAATCAAAAGCTGAAGGATAACGAGGTGGCTCAGCTCCAGAACAGCGCCTCTACGTTGTGGAATGTGCAGAAGGATCTTAAGGATCTGTAGGCACTTGAGATGCTTCCTTTCCCCATAACCAAGAAGACAAGCAGTGTTAAGCCAACAAGTTCATGTTAACTCCATAGCTGAGCTTCCAGTAAAACACCTTAAAAGGGTATCAGCTTTCCTCCACCACAGTTAAGACCCACGTTGTTGTAAAGGCAGGCGTTCCGAACAAATAAAACCAGCTCTTTTGTGTGTGCTCCCGAAAAAAAAAAAAAAAAAAAAAAAAAAAAAAAAAAAAAAAAAAAAAAAAAAAAAAAAGAAAAAAAAAAAAAAAAAAAAAAAAAAACCTTGTCGGCCCCCTCGCCCCAGTCA</t>
  </si>
  <si>
    <t xml:space="preserve">L-lactate dehydrogenase B chain</t>
  </si>
  <si>
    <t xml:space="preserve">1E-037</t>
  </si>
  <si>
    <t xml:space="preserve">4E-035</t>
  </si>
  <si>
    <t xml:space="preserve">gi|1002606841</t>
  </si>
  <si>
    <t xml:space="preserve">L-lactate dehydrogenase-like isoform X2</t>
  </si>
  <si>
    <t xml:space="preserve">4E-016</t>
  </si>
  <si>
    <t xml:space="preserve">gi|572298552</t>
  </si>
  <si>
    <t xml:space="preserve">Apis dorsata</t>
  </si>
  <si>
    <t xml:space="preserve">1E-018</t>
  </si>
  <si>
    <t xml:space="preserve">gi|829081345</t>
  </si>
  <si>
    <t xml:space="preserve">94.4</t>
  </si>
  <si>
    <t xml:space="preserve">8E-036</t>
  </si>
  <si>
    <t xml:space="preserve">95</t>
  </si>
  <si>
    <t xml:space="preserve">AGTGGTAAAATATGCTTTGATAGATCATTCAGACCGATTTGGGGGGGGAACAGAAATGCCTGCACATAAGTGATTGTTCCAAAATAAAGGTCTGACCAGTACTAATGAGAAGTTCCCCAAGGAGATGCGACTGTTCACTCTGTCAACCTTGCGAGATTTTGGGATGGGGAAAAAAAAAAAAAAAAAAAAAAAAAAAAAAGGGGCCCCTGGTTTTGTCCACCTTCAAAAAAGAAAAAAAAGTTTTATTTTTCCCGCGGAAATAAGGGCCCAATTGCCCAATTCAACAAAAGGGGGGGCGTTAAAAAAANGNNNGGGCGGGGCGAGTCATAATTTGAGCGTCCGCCGCGCGGGGGTAAAGGAAATGATTTTTTTTTTTTTGCGCAGCCGATGGTTCAACTCCCCCACCCGTTTTTTTTTTTTTTTTGTGGGGATGTACAACCAGGACCAGCGGCTGGTTTCCGGTGTCTGGTCTCGGTTGACTGCATGCTTGTCTTCGCGTTTGGGGGTTGGTGGGGGGTGTGAGTGCGCCTATGTTTTTTTT</t>
  </si>
  <si>
    <t xml:space="preserve">LOW QUALITY PROTEIN: cytochrome P450 2C5-like</t>
  </si>
  <si>
    <t xml:space="preserve">2E-016</t>
  </si>
  <si>
    <t xml:space="preserve">cytochrome P450 2C20-like</t>
  </si>
  <si>
    <t xml:space="preserve">6E-014</t>
  </si>
  <si>
    <t xml:space="preserve">gi|1002583623</t>
  </si>
  <si>
    <t xml:space="preserve">83.6</t>
  </si>
  <si>
    <t xml:space="preserve">hypothetical protein LOTGIDRAFT_201270</t>
  </si>
  <si>
    <t xml:space="preserve">gi|676442241</t>
  </si>
  <si>
    <t xml:space="preserve">hypothetical protein Pmar_PMAR013891</t>
  </si>
  <si>
    <t xml:space="preserve">9.8</t>
  </si>
  <si>
    <t xml:space="preserve">gi|294874043</t>
  </si>
  <si>
    <t xml:space="preserve">378</t>
  </si>
  <si>
    <t xml:space="preserve">ACATTTACACTAATAATTGTTTATAAAAACACTGATTAAATCCCCTACCCTGGGGCTGGTTTATGCAGAGGTAAACATAGTATGCAATCATTTAGGAAATTCGAAGAGAATTTAATCTTAATGAAGAATAAACCATTTGACCATGCTTAGAGTCCCTTCATTCTTCTGGCTTCAATGAGAGGGAACAAGTAATAAATTCTTCAGTAAACCATCATTTCTCATTTTATCAAACCCAGAAAGCTATAGCAAATGCATAGCTAACACTGTGCTAAGATATGGTTTACTAAACTCCCAGTTATTGAATATATCACAGTTGGCCATATTTACAAAACCAAGACCAAATTATTTTATAGATTAATTTGATGTGCGGCACCAGCCAAACTAATGAACAAATTATGCTATAATGTCAACTTTAAAACATACTTGTTCATTGTAGCTTCTCCATTGCACAAATCATTACAAAAAAAAAAAAAAAAAAAAAAAAAAAACATG</t>
  </si>
  <si>
    <t xml:space="preserve">LOW QUALITY PROTEIN: E3 ubiquitin-protein ligase UBR4</t>
  </si>
  <si>
    <t xml:space="preserve">permease</t>
  </si>
  <si>
    <t xml:space="preserve">42</t>
  </si>
  <si>
    <t xml:space="preserve">gi|499445555</t>
  </si>
  <si>
    <t xml:space="preserve">Prochlorococcus marinus str. EQPAC1</t>
  </si>
  <si>
    <t xml:space="preserve">hypothetical protein CRE_21784</t>
  </si>
  <si>
    <t xml:space="preserve">13</t>
  </si>
  <si>
    <t xml:space="preserve">gi|308486534</t>
  </si>
  <si>
    <t xml:space="preserve">Caenorhabditis remanei</t>
  </si>
  <si>
    <t xml:space="preserve">gi|123507107</t>
  </si>
  <si>
    <t xml:space="preserve">alpha-1-antitrypsin-like</t>
  </si>
  <si>
    <t xml:space="preserve">84</t>
  </si>
  <si>
    <t xml:space="preserve">gi|617629062</t>
  </si>
  <si>
    <t xml:space="preserve">Erinaceus europaeus</t>
  </si>
  <si>
    <t xml:space="preserve">403</t>
  </si>
  <si>
    <t xml:space="preserve">TGTGGTTTGAAAGGAGCTCTCTGACCCTTACCGGGGCCCTGCCCTGTAGCGGGTTCTTGTTTGGCTGACCTTTGAGTGCAAGTGACGGTACTGCTTTTTAGGTAACCTGTGCGACTGGGGTTTCTCTTAAGCTACGGGGAGGGCTTGGGGTACTGAAGCCTTTAGTTTTTTTCCAGATTCTTAGGCTCTAATTGGCACCAGAAATCACAGCTCCAGGAAGCTTAACTGGCAAGTCACACTTCTACCCATTCCTGACTGAAGGTGGAATGTTTTGTGTGGGTTTCTTCCTGTTCTATTTTCTTAACAGTAGGATTCAAGAGCACACAACACTCAAAAAAAACAAACCAGCTCCTCATGAGGCGGCACAGAAGCCACTCCAGTAAGAATAGCCTTCCTATAAAAACCCAGTTTTTTTTCTCTCCTTATGTGATGGGGATTAATGGGAGGAGCTGGGGGCACCCTTGTGTCTAGATTGCTTTTCACAGATCAGGAGAAGGAACCTCCAGACATGATTTTCACACTGCAGTGGACAAAAAACAAACAGGTGAACATTTTTCTTTTCATGCTGTCAACGTCCAAAGATAGGAAACTGGAGATGTAAAGTGATCTCCATTCTGCCTCTTTAAGGTTACCCCAGCTTCATGCTGATGTGAGGGCATTTTAGACTGGTTCTATAGGAACCCCTCCATCTTTTGCGTGTTGAGGTATGAGTTGAGAGGGGGTGTACGTAATGTCTCAGGTATCCTCATTAACAGGTGCTCCTTAAAATGGAGCCTGAGATCCTGTATTACAGTGAGGCAGAAGTCTTAAAATTACAAAGACTTGTTTGGAATAATCACAAACTTATACAAAAAATAAAAAAAAAAAAAAAAAAAAAA</t>
  </si>
  <si>
    <t xml:space="preserve">LOW QUALITY PROTEIN: histone-lysine N-methyltransferase SETD2; partial</t>
  </si>
  <si>
    <t xml:space="preserve">14</t>
  </si>
  <si>
    <t xml:space="preserve">hypothetical protein CC1G_06355</t>
  </si>
  <si>
    <t xml:space="preserve">5.7</t>
  </si>
  <si>
    <t xml:space="preserve">gi|299749691</t>
  </si>
  <si>
    <t xml:space="preserve">Coprinopsis cinerea okayama7#130</t>
  </si>
  <si>
    <t xml:space="preserve">uncharacterized protein Dana_GF21602</t>
  </si>
  <si>
    <t xml:space="preserve">5.6</t>
  </si>
  <si>
    <t xml:space="preserve">gi|964075202</t>
  </si>
  <si>
    <t xml:space="preserve">hypothetical protein; variant 2</t>
  </si>
  <si>
    <t xml:space="preserve">gi|698804274</t>
  </si>
  <si>
    <t xml:space="preserve">Aphanomyces astaci</t>
  </si>
  <si>
    <t xml:space="preserve">ER degradation-enhancing alpha-mannosidase-like protein 3 isoform X3</t>
  </si>
  <si>
    <t xml:space="preserve">gi|657740369</t>
  </si>
  <si>
    <t xml:space="preserve">Cynoglossus semilaevis</t>
  </si>
  <si>
    <t xml:space="preserve">122</t>
  </si>
  <si>
    <t xml:space="preserve">GATGGCTATGCAAGGACAGATGGCGCTTGGATCATTAGTCAAGAATCCATCACCTATAGAACTTTAACTAAAAAAGCTTGAGGATTGAAATGTGAAACTGAAACAGCATTTACCTGCAGGGCGTTTCATATTTACAGCTAAAGAGCAGCAATGCATTACACTGGGCGACAATACTAAAACAGCGGCTGTGCTCAGAAAGGCAGGGGCCATTCTCTTTGAAACCCAAAAAAAGGAAAAAAAAAAA</t>
  </si>
  <si>
    <t xml:space="preserve">LOW QUALITY PROTEIN: plasminogen</t>
  </si>
  <si>
    <t xml:space="preserve">6E-030</t>
  </si>
  <si>
    <t xml:space="preserve">4E-027</t>
  </si>
  <si>
    <t xml:space="preserve">gi|1002595354</t>
  </si>
  <si>
    <t xml:space="preserve">83.2</t>
  </si>
  <si>
    <t xml:space="preserve">probable fructokinase-3</t>
  </si>
  <si>
    <t xml:space="preserve">gi|815928826</t>
  </si>
  <si>
    <t xml:space="preserve">WD domain; G-beta repeat-containing protein</t>
  </si>
  <si>
    <t xml:space="preserve">gi|675128044</t>
  </si>
  <si>
    <t xml:space="preserve">335</t>
  </si>
  <si>
    <t xml:space="preserve">GGGGGGGGGGGGGGGGGGGNNGTTCCCCCCAAAAGGAAACAANGAAGAAGAGGGAGACGCACCCGGGACGGGAGGGGGGGGGGGGGGGGCAGGCGAACGGACGCACCCCGCGGGGGAGCAAAACAGCGGAAAGACGGAGGAACAGAGGGGAAACGCCAAGGGAAGGCGGAGAGAGCCGGCAACCCCAAACAGAACCGAAGCGCGACGCAAGAAGAGCCCAGAAAGCAACGAACAACGAAAGACAGGCAAGAGA</t>
  </si>
  <si>
    <t xml:space="preserve">LOW QUALITY PROTEIN: splicing regulatory glutamine/lysine-rich protein 1</t>
  </si>
  <si>
    <t xml:space="preserve">0.025</t>
  </si>
  <si>
    <t xml:space="preserve">hypothetical protein Z043_103266</t>
  </si>
  <si>
    <t xml:space="preserve">gi|938081948</t>
  </si>
  <si>
    <t xml:space="preserve">47.8</t>
  </si>
  <si>
    <t xml:space="preserve">Scleropages formosus</t>
  </si>
  <si>
    <t xml:space="preserve">0.078</t>
  </si>
  <si>
    <t xml:space="preserve">0.006</t>
  </si>
  <si>
    <t xml:space="preserve">gi|401396834</t>
  </si>
  <si>
    <t xml:space="preserve">hypothetical protein BRAFLDRAFT_100552</t>
  </si>
  <si>
    <t xml:space="preserve">gi|260805847</t>
  </si>
  <si>
    <t xml:space="preserve">42.4</t>
  </si>
  <si>
    <t xml:space="preserve">Branchiostoma floridae</t>
  </si>
  <si>
    <t xml:space="preserve">GTGGACAGAATAAATCTTTTATTTGGAGCTGGAGAATAAAACCAGACAGGAAAGCTCGTGTTTATTGTTATAATTCTTCAGATACGTGGATTAATTCATGCATCCCGGAACAAAGCACAGTTGCATTACCAGACAGTTCCACTGAGATGAACTCCACCTTAACAGCGTCATTTCAGGATACCTCCACAGGGGTTGACACAACTCCGTTACTAAAAACTCCAAAGTCCCCAAAGTATCGCATCATATGTGTAACAGAAACTTTACCACCCGAACCCAAGGAGGAAAATCGGCTTTTCACTGAAAAACAAACTGCCTTTAAAAATGAGGGTGTCCCATTTGGAGCTGTACCTATCGTGCTTCTGGTGCTAGCACTCTACTACTGAGCAGCAGCAATGGTTTTAGCTGTCTGCTATATCAAAAAATACAAGAAAACATCTCTATCTTCAAACAAAAAAGAAAAAAAAAAAAAAAAAAAAAATTTTGCCCCCCCCCCCCCCCACAAAATTTGGAATTTAA</t>
  </si>
  <si>
    <t xml:space="preserve">lymphatic vessel endothelial hyaluronic acid receptor 1</t>
  </si>
  <si>
    <t xml:space="preserve">1E-072</t>
  </si>
  <si>
    <t xml:space="preserve">3E-070</t>
  </si>
  <si>
    <t xml:space="preserve">gi|1002595478</t>
  </si>
  <si>
    <t xml:space="preserve">.662</t>
  </si>
  <si>
    <t xml:space="preserve">probable histone-lysine N-methyltransferase CG1716 isoform X3</t>
  </si>
  <si>
    <t xml:space="preserve">gi|936595196</t>
  </si>
  <si>
    <t xml:space="preserve">gi|123469126</t>
  </si>
  <si>
    <t xml:space="preserve">6E-071</t>
  </si>
  <si>
    <t xml:space="preserve">329</t>
  </si>
  <si>
    <t xml:space="preserve">ATAATTTCTTAAATAAAAAAATGGAATCTAGTATTAAGCAATAAAGATAAAAGATTAAAGATTGTACATTTTGAATCATAGTTTATCTTTTAATGAAAAAAAATAAGAATCATAGTATTACACGGGTAAATTAAATGAGATATTTTTAAGTAGTATAACGAACAAATTCTTTTATGTATGAAAACAGTGGAAAAACTTAAAAATAGAGGTGAAAAGCCTATAGAATTAAGAGATAGATTGTTTACGGAAACATAATCTAATTTCTAATTTAGAATAAAACATTAATTAATTAATATGTAAAGATAGTGAATATAATTATAGTTATATTGATATATTGACAAGATGAATTTGTAAGGAAATCATCATGTATATTAAGGGTAAAGAATAAAGTAACGTTCTTAAAAAAAAAAAAAAAAAAAAAAAAAAACTTGTATGAATAAATAATAAAAGTTTAGTCTAAAAATAAAAAAAAAAAATAAATAAAAACGTAATTGGAGCTCATTTGCCAAATTAGTCTTATAGTGATTAAGTATTATATATTATTGGCCATTGTTTTATAACGTTGTGAATGGGAAATATTTGGAGTTACATTAATTTATAGCTTTTCAGAATATACAAGTTTCGGAAAAGGGAAAAATAAGGAATAAGGCACGTTAATATTGTTTTTTCAAAAAATTGTTTAAGCCTAAATGGGCAATTA</t>
  </si>
  <si>
    <t xml:space="preserve">lysophosphatidic acid receptor 5</t>
  </si>
  <si>
    <t xml:space="preserve">heme maturase</t>
  </si>
  <si>
    <t xml:space="preserve">0.010</t>
  </si>
  <si>
    <t xml:space="preserve">gi|114329881</t>
  </si>
  <si>
    <t xml:space="preserve">Tetrahymena paravorax</t>
  </si>
  <si>
    <t xml:space="preserve">hypothetical protein LOAG_10103; partial</t>
  </si>
  <si>
    <t xml:space="preserve">0.039</t>
  </si>
  <si>
    <t xml:space="preserve">gi|312087968</t>
  </si>
  <si>
    <t xml:space="preserve">heme maturase (mitochondrion)</t>
  </si>
  <si>
    <t xml:space="preserve">hypothetical protein BRAFLDRAFT_67980</t>
  </si>
  <si>
    <t xml:space="preserve">gi|260824533</t>
  </si>
  <si>
    <t xml:space="preserve">298</t>
  </si>
  <si>
    <t xml:space="preserve">GCAGAAGTCACTGCTCTTGCACTGGCAAATCATTTTAATCAGTCCCTTATAGAGACTTACCTTGTAGACTAGTGGATTAACATGAAACTTTGATTCTACTTTTATGGCTTTATTAGCTGTAGAATAATTGCATGAAATAATCTTTTTTCAGTTTAAAAAAGTTGAACATTAATTCCTTCCAGGAAAAAAACTGTATCTTTAAATATCTGAGTTTTTGGTACAAGTTGTGTCTCTCCTGATGTAATTTAAATTAGAAACTCACTGTAATTGGGATTTATTTCTGGTAATGGTAAAAAGTGAAATATGCTGGAGGACAGGTCTCGCTTAGATGCAGATGGCCTATTGCTGCTATAGTTTTTGCCACTCCTGGTCCAAAACAAATAACAGGCTCGTATATAACCTTTTCCTTAACTTTCTTAGAAATAGAGATCATAATGTTTAATTATATAAATTTGTCCAGGCAAAGATTGGAATTCAGTAGTAGTTGCATGAATAATGCAGTGAAAGATTAGACTATTTTTCTTATTAGTCTTTTCAGTATCGTTTCTCTGCTTGTGACATTCCACTTGGCTTATAGAGTCCATCTGTCTGTTCAACTGTTTGCTGAAAAAAAAATTCATGCACTGACTTCAAAATTCCCCTCTACTAGCTGAAACAAATTGTGCAGTTTTTCTTGGCGCTTGATAAATGCAGTAATGAAAGTGGAACCGAGCCTGTCTGTATAACTGGGTACCTTCTTTTTGCATTGTTCTACTGAACCATAATTTTGCCTAAAAGTTTGCTTTCGGTGAATGGTTGTATTAACCAAGCACAAAATGTGGTTGGTGAAAAATAGTTTTAAAAAAAAAAAAAAAAAAAAAAAAAAAAAAAAA</t>
  </si>
  <si>
    <t xml:space="preserve">lysophosphatidic acid receptor 6-like; partial</t>
  </si>
  <si>
    <t xml:space="preserve">WD repeat- and FYVE domain-containing protein 4</t>
  </si>
  <si>
    <t xml:space="preserve">3.3</t>
  </si>
  <si>
    <t xml:space="preserve">gi|961832081</t>
  </si>
  <si>
    <t xml:space="preserve">Poecilia mexicana</t>
  </si>
  <si>
    <t xml:space="preserve">LOW QUALITY PROTEIN: uncharacterized protein LOC100642526</t>
  </si>
  <si>
    <t xml:space="preserve">gi|808130082</t>
  </si>
  <si>
    <t xml:space="preserve">Bombus terrestris</t>
  </si>
  <si>
    <t xml:space="preserve">metallopeptidase family m24; putative</t>
  </si>
  <si>
    <t xml:space="preserve">gi|471225975</t>
  </si>
  <si>
    <t xml:space="preserve">0.56</t>
  </si>
  <si>
    <t xml:space="preserve">gi|617379774</t>
  </si>
  <si>
    <t xml:space="preserve">Poecilia formosa</t>
  </si>
  <si>
    <t xml:space="preserve">55</t>
  </si>
  <si>
    <t xml:space="preserve">CAACCTAAACTTGCAACCATAAACGTCAATTGCAAGTGACGCTACACCACATGTTTTTTTTTTTTTCTCTGCCACTCACACACATCAAAACCATTGAATAACACATACCCATAAAAAAAGAAATAAAACAAAGAAAAATAAAGTGTATATCTTTGATTTGGCTTGACTATCGTGAACGAGTCCATAGTANTAGGCATTCAGATGCAAAGACTCTATGCCTGTGCAAGACGCGCACATTCGGGGGCTCGCTGTTGCGCCCAATTTACGCCCCTAGTAAGGTGAGGAGGAGAATTATACAATATCAGCAGGGCACGTTCGTTTTGGTACAATCGTTCGGTGAATCTGTGGAAAAACTCCCTGGGTCGGTTCACCGCAAACTTGCCCCCCCCCCTTTTTTTTTTTTTATTTTCCCGTATGCGAGCAAGCGTGGGAGGTAATACACCTTTATTTTTTTTTTT</t>
  </si>
  <si>
    <t xml:space="preserve">metabotropic glutamate receptor 1-like; partial</t>
  </si>
  <si>
    <t xml:space="preserve">4.1</t>
  </si>
  <si>
    <t xml:space="preserve">hypothetical protein LOTGIDRAFT_173569</t>
  </si>
  <si>
    <t xml:space="preserve">gi|676441745</t>
  </si>
  <si>
    <t xml:space="preserve">.901</t>
  </si>
  <si>
    <t xml:space="preserve">0.11</t>
  </si>
  <si>
    <t xml:space="preserve">gi|71410562</t>
  </si>
  <si>
    <t xml:space="preserve">26.6</t>
  </si>
  <si>
    <t xml:space="preserve">Trypanosoma cruzi strain CL Brener</t>
  </si>
  <si>
    <t xml:space="preserve">apolipoprotein A-V</t>
  </si>
  <si>
    <t xml:space="preserve">gi|533126096</t>
  </si>
  <si>
    <t xml:space="preserve">Chinchilla lanigera</t>
  </si>
  <si>
    <t xml:space="preserve">215</t>
  </si>
  <si>
    <t xml:space="preserve">ACTTCCCCTTTTTAGTTTGCGATCTATCAGTTTAAAAGTCACAACAAAGTACCCTCAGGAAACAACTCTTTAAGCAATAAACAGCAAAGACTGACCCCTGGTACCTTTTGCATCATGGTTTAGCAAGTAATGCAGGTCACGAAGAATCACAGTCCTTCCCCCCCAAAACCGAATGAGCTATTTTCAAGGCGGTCTAACGGACGCACCCTTTCTGTTGTAGAAAAACAGTTGGAAAGACTAAAAAATAGAGGTGAAACGCCTATCGAAATTCGGAGATAGCTGGGTTACCCTCAACAGAAATCTAAGTTCCACCTTTAGAGAAGCCCCCTTAACCAATTAATAATATAAAGATAGTCAATAGAAGGGACAGCTCCTACTGAACCCAGGACACAAACCTGGATTTTGTTAAGGAAACCATCCCGCCTTTAACCCGGAAGGCCCCTCACAGCAGCCCCCTAAAAAAAAATATCGGCCAAAGAATTAACCTTAAATAATTCTCGAAAAAAAAAAAAAAAAAAAAAAAAAAAAAAACTTTGGTCGCCCCCCCCGCCCCTTTTTTTTTTCTAAAAAAAAAAAAAAAGTTTTTATGGTTTGGGGCCCCCCCCCCCCGCCCTCATTTTGAGCCAAATTTTCCCTCTGGAAAAAAAAGAAAAAATAAAAACCTCCTCCCGAGAGAAAAAAAAAAAAAAAAAAA</t>
  </si>
  <si>
    <t xml:space="preserve">microtubule-associated tumor suppressor candidate 2</t>
  </si>
  <si>
    <t xml:space="preserve">hypothetical protein PSTG_10449</t>
  </si>
  <si>
    <t xml:space="preserve">17</t>
  </si>
  <si>
    <t xml:space="preserve">gi|909605953</t>
  </si>
  <si>
    <t xml:space="preserve">Puccinia striiformis f. sp. tritici PST-78</t>
  </si>
  <si>
    <t xml:space="preserve">collagen alpha-1(III) chain-like; partial</t>
  </si>
  <si>
    <t xml:space="preserve">gi|662209583</t>
  </si>
  <si>
    <t xml:space="preserve">gi|510908927</t>
  </si>
  <si>
    <t xml:space="preserve">Theileria equi</t>
  </si>
  <si>
    <t xml:space="preserve">PR domain zinc finger protein 2-like</t>
  </si>
  <si>
    <t xml:space="preserve">gi|657764420</t>
  </si>
  <si>
    <t xml:space="preserve">217</t>
  </si>
  <si>
    <t xml:space="preserve">GTTTGTTTTTTTTTTTTTAAAAGTCACAACAAAGTACCTTTTGGAAACAGCCATTAGGCATTAAACAGCAAAGACTAACCTTTGTACTTTTTGCATCATGGTTTAGTAAGTAATTTTCTTTCCGAAGAGGGGGGGCCTTCTTTTTTTTAACGGAATGAGGTATTTTCGGGTGGTGTAACGGACGCTTTTTTCTGTGTTGAAAAACGGTTGGGAAGATTTATTTATAGTTGTGAAACGGTTTTCGAATTTGGGGAGAGCTGGCTAACCCAAACAGAATTTAAGTTTTTTTTTAGGATGGGGCATTAACCAATTAATTTTCTAAAGATAGTCAATTGTGGTACAGCTCTACTGACCCAGGACGGAGCCTGGTTTTTTTTTTTAATCATTCGGCTTTTATCCCGTAGGCCCTCTATTTTTTTTTTTTTAAAAAAAAAAAAAAAA</t>
  </si>
  <si>
    <t xml:space="preserve">mitotic checkpoint serine/threonine-protein kinase BUB1</t>
  </si>
  <si>
    <t xml:space="preserve">hypothetical protein CY34DRAFT_98849; partial</t>
  </si>
  <si>
    <t xml:space="preserve">3.7</t>
  </si>
  <si>
    <t xml:space="preserve">gi|750991113</t>
  </si>
  <si>
    <t xml:space="preserve">Suillus luteus UH-Slu-Lm8-n1</t>
  </si>
  <si>
    <t xml:space="preserve">hypothetical protein T265_02405</t>
  </si>
  <si>
    <t xml:space="preserve">gi|684374928</t>
  </si>
  <si>
    <t xml:space="preserve">myosin heavy chain</t>
  </si>
  <si>
    <t xml:space="preserve">7.2</t>
  </si>
  <si>
    <t xml:space="preserve">gi|123437632</t>
  </si>
  <si>
    <t xml:space="preserve">dynein heavy chain 17; axonemal; partial</t>
  </si>
  <si>
    <t xml:space="preserve">gi|830243765</t>
  </si>
  <si>
    <t xml:space="preserve">Condylura cristata</t>
  </si>
  <si>
    <t xml:space="preserve">224</t>
  </si>
  <si>
    <t xml:space="preserve">ATACGCTGAGAATGGCGGCCCCGGACATCCATTCTGCCTTACTAGGAGATCCAGGATGNTTTGNAAAGAGAANTGGAACTCCCTTAGCAGAGGAAAAAAATCAGTTTGACTGCACAGGAGCTCCCAAGTTCACGCGTGTCGTCCCAAAGTTCAGCTGCATCACGAGATACTGGCAGGTACTCTGTCTCCTCTTCACCTGTTTTTGTTCCTAATTCGCCTGTGAGGTTACCTACTTCGCCCATCCTATACCGAGCAAGTTTGACAACAAACTCCCCTGAATCAAGCTTCAGAAGGTGCCAGAGTCCAACACAATCCAGGATAAGACCAAAGGAGGATAGGAAGTATGCTGGTATCGAACTCAACGATGAGATTGACACTGAGGTTGTGAATTCCATCAAGCCGATCTGCCGGAGAAGCGCCCTGGCTCAGCTTTGGGAAACAGGGCAGATCCGGAACGTAGACGATGACAGCGACTGATGAAACCATCTCCATTGTGTTATGCAATTCAAGCAAGGAATCAGATCTGCCAAAACGACTCTGGGGATGGTGCCAGCAAGGCTTCCTTCTGAGTTCTACACATTTAAAACTTCCTTTCGCCTCTTCTTTAATTTAATTCAGTGGATCAATCTTTCCAACTAAATTAATTCAACCACAAAACTCCTTTTCCTTCAATTATAAGATGTTCTCTGGGGCCCCAGTATGATCTGGGCATGGCCAAAAGTTTCTGGGGTACCCTTTCCTATAAA</t>
  </si>
  <si>
    <t xml:space="preserve">mitotic interactor and substrate of PLK1</t>
  </si>
  <si>
    <t xml:space="preserve">3E-073</t>
  </si>
  <si>
    <t xml:space="preserve">1E-070</t>
  </si>
  <si>
    <t xml:space="preserve">gi|1002573032</t>
  </si>
  <si>
    <t xml:space="preserve">uncharacterized protein LOC107073102</t>
  </si>
  <si>
    <t xml:space="preserve">0.38</t>
  </si>
  <si>
    <t xml:space="preserve">gi|972213122</t>
  </si>
  <si>
    <t xml:space="preserve">hypothetical protein GUITHDRAFT_141421</t>
  </si>
  <si>
    <t xml:space="preserve">gi|551652841</t>
  </si>
  <si>
    <t xml:space="preserve">gi|1002573034</t>
  </si>
  <si>
    <t xml:space="preserve">327</t>
  </si>
  <si>
    <t xml:space="preserve">CATCATCCCACCTCTTAGTGGAGGTTAGCTCTAGGCCCATTTAGAGAAATAATGAGTGAAATTGAGGATGAACCCAAGGATGTGATTCAGTTGAAGTTTGAGAAGCTCTCATTAGACGAAGTAGCAGCACTGGTCATTTCTCCCTGTTGTGGAGCTGCATCTTTCTTTGTAGGCACTACAAGGAATAACTTTGAAGGGAGAAAAGTCATACAATTAGAATATGAAGCCTACACAACTATGGCAGAAGGTGAAACAAAAAAAAAAAAAAAAAAAAAAAAAAAAAACTGGGGGCCCCCCCCCCCCCCTCAAATTTAAAACCGAAAAAGTTTTTTGGGGGGGCCCCAATTTGGGCCCCTTTGGCCAATTTCCCC</t>
  </si>
  <si>
    <t xml:space="preserve">molybdopterin synthase catalytic subunit</t>
  </si>
  <si>
    <t xml:space="preserve">5E-032</t>
  </si>
  <si>
    <t xml:space="preserve">gi|1002583549</t>
  </si>
  <si>
    <t xml:space="preserve">gi|939674808</t>
  </si>
  <si>
    <t xml:space="preserve">75.9</t>
  </si>
  <si>
    <t xml:space="preserve">molybdenum cofactor synthesis protein 2 large subunit</t>
  </si>
  <si>
    <t xml:space="preserve">gi|301105715</t>
  </si>
  <si>
    <t xml:space="preserve">65.5</t>
  </si>
  <si>
    <t xml:space="preserve">Phytophthora infestans T30-4</t>
  </si>
  <si>
    <t xml:space="preserve">5E-030</t>
  </si>
  <si>
    <t xml:space="preserve">161</t>
  </si>
  <si>
    <t xml:space="preserve">TTCTGAACCGCAACTGCTCCTGGGCCCGTCGCAATTGCAAAGTAATCGCTAGCAGAGAAAGGCGATCTGTTTCGGGGCCTCCCCCGATCGGCGCATCGATGAGCTGCGAGGTCACTGTCCTATATTTTGCCAGAAGTGCTGAATTAGCAGGGCTGCGTACAGAGACAATTTCTGTGCCCCAACAGATAACCTCACTGCAGCTGTGGAGAGAAATTGTCAAGAGACGTTCCAGGTATGGTGACTTGTACCAGTAAACAATGCTTTTCTCATGCTCTTACTGTGCAAGGCTGTGCATTTGTGCTCCAGATTATACACTTAATTGCAACCTTAATGTCATGACATCCCATCAAGTAAAAAAGAACAAAAATGACATATTCTATCAACCACATCAAAAAAATACACAGACACACCCCACATACAGCTCCAGCCAACCAAGATCTGAAAGAATAGTCAGCCACCAGGATCGGAACCTCATTCCTGATGATTGAGGTGGATGCCATAACACAAAAGCCACACTTCTGGCTCACAAGCCTCAAGGATGACACTGTCTAGTTGAAGGGACCCAAAGTGTGTTGACCTTCTCAGCTTAGACTGACCAGGCAAACACGATGGAGATAGACAGCACCTCAAATAACAGGTCCTGTGTCCTGTAAAGTTTCATAGATAATAAC</t>
  </si>
  <si>
    <t xml:space="preserve">molybdopterin synthase sulfur carrier subunit-like</t>
  </si>
  <si>
    <t xml:space="preserve">1E-017</t>
  </si>
  <si>
    <t xml:space="preserve">5E-015</t>
  </si>
  <si>
    <t xml:space="preserve">gi|1002583551</t>
  </si>
  <si>
    <t xml:space="preserve">88.2</t>
  </si>
  <si>
    <t xml:space="preserve">protein espinas isoform X2</t>
  </si>
  <si>
    <t xml:space="preserve">0.68</t>
  </si>
  <si>
    <t xml:space="preserve">gi|907695436</t>
  </si>
  <si>
    <t xml:space="preserve">hypothetical protein AK88_04661</t>
  </si>
  <si>
    <t xml:space="preserve">0.29</t>
  </si>
  <si>
    <t xml:space="preserve">gi|817745478</t>
  </si>
  <si>
    <t xml:space="preserve">Plasmodium fragile</t>
  </si>
  <si>
    <t xml:space="preserve">425</t>
  </si>
  <si>
    <t xml:space="preserve">TGCTTTCATTCTTTTCTGAATGGAAGACAGTAAACAAGTCTAACAAAGACCCCCGCCTGTTCCCTCTTTNTTNTGGTGTCTCCCCTTAAAAGGACCCCCCTGCCCATGCGGGAGAANANCNAGAGGAACCGGCGCAGGCCGCAGGGCAAGAGAAAGCANCATCTACATGCAGTGTATATCTAGCTTACGCTTAAAACAAAACAGGAGAGTCTGTGAAGCCTCTAATTTCCCTAGGCTATAAGGATCTAGATGGGACGAAGCAAGCTGGATTGAATCCCAGTTACTCAGACCTTCATTACCTCCAGAGTGGATTACAACAATGCATTGAGGCCATATTTGAAGACAAACCTAAAAACTACAGCTGGTACAGAGTCTGCACTTTGACTAGTTTGAGCCAGTTAAGCGGAGTGGGCATTGCATATTGTGGGCATTGCAGTGGCTTCCAATAGAAATCCAAGTACAATTCAAAATGTTGGATTTAACCTATAAATGCCAAAATATGTACTTAGAGTATCTTCAGAAACATTTCCTCCAGGCTGATTCTGGCCTGTTTAGACTTTTCACAGGCAGATACCCTGGTTATCCCTACACTCTAGCAGGTAAAGATGAGATAGAAATTTCTCATTTGCTGCCCTAACTCTGATATTCAGATGGACTCTACTTTAGCCATCTTCTGGAAAAATGATAAAATTTGGCTGTTCCAAAAAATTTTGGGAAAATCAATCCCTTTTACTCTTTGTGAACAACAAAACCAATTGTGGTAATGTAAAAATAATGGAAAAAAAAACAAAAAAAAACACCTTGGAATTTCAAATAAAAAATGGTTTTGTCTGTGGAAAAAATTCCAAATTAATCCCGGGGTTCAAAAATTTTGTTCTAAAAAAGGGGCTTTTTTTTCAAAAAAGGAAAAATGGGAAAAATAAGTTTTCCCCCCCCCCCCCCCCCTCTTTTTTTTTTTTCCCCCCCTTTTGAAAAGAAAAGAGAAAAAAAAA</t>
  </si>
  <si>
    <t xml:space="preserve">multimerin-2</t>
  </si>
  <si>
    <t xml:space="preserve">RNA-directed DNA polymerase from mobile element jockey-like</t>
  </si>
  <si>
    <t xml:space="preserve">0.27</t>
  </si>
  <si>
    <t xml:space="preserve">gi|928056199</t>
  </si>
  <si>
    <t xml:space="preserve">Austrofundulus limnaeus</t>
  </si>
  <si>
    <t xml:space="preserve">tyrosine-protein kinase receptor Tie-1-like</t>
  </si>
  <si>
    <t xml:space="preserve">0.49</t>
  </si>
  <si>
    <t xml:space="preserve">gi|779989405</t>
  </si>
  <si>
    <t xml:space="preserve">hypothetical protein GTHECHR3018 (nucleomorph)</t>
  </si>
  <si>
    <t xml:space="preserve">2.2</t>
  </si>
  <si>
    <t xml:space="preserve">gi|162605676</t>
  </si>
  <si>
    <t xml:space="preserve">Guillardia theta</t>
  </si>
  <si>
    <t xml:space="preserve">0.046</t>
  </si>
  <si>
    <t xml:space="preserve">433</t>
  </si>
  <si>
    <t xml:space="preserve">AATCGGCCCATACGGCCGGGGCCGACTAAACAACTAACCACAAATATACTATGCCAAACAAACAAACCATTTGACATACTAAGTAGTTGCGATCGAACAGTTAAAAGTCACAACAAAGTACCGTAAGGGAACCACCATTAAGCAATAAACAGCAAAGACTAACCCTTGTACCTTTTGCATCATGGTTTAGCAAGTAATGCAAGACAAGAAGAATCACAGTCTTCCCCCCCGAAACCGAATGAGCTATTTTCAAGCAGTCTAACGGACGCACCCTTCTGTGTAGCAAAACAGTGGAAAGACTTAAAAATAGAGGTGAAACGCCTATCGAATTCGGAGATAGCTGGCTACCCCAAACAGAATCTAAGTTCTACTTTAGAATAGCCCATTAACCAATTAATATCTAAAGATAGTCAATAGAGGTACAGCTCTACTGACCCAGGACACAACCTGAATTTGTAAGGAAACCATCCGCCTTTAACCCGTAGGCCCTCAAGCAGCCACCCAAAAAAATATCGTCAAAGAATTAACCTAAATAATCCCAACACTAGATAAAACTTCAAATTAACTAAAGGTAAATCTACAAAAGTAGATACTATTATGCTAAAACTAATAATAAGACACCCTCTCTCCACGCACCCCTCCACTAGAAACAGAAAAACTACTAGTAATTAACAGACCACAAAAGGCAAACAATCAACCCATGTACACCTTTAAACCCACTGTAACACCAACACAGGGGCGTAAAAAAGAAAGATTGACTGTTATAAAAGGAACTCGGCAACCCCGGGCTTCAACTGTTTAACAAAAACATAACCTTCAGCCACCCAAAAAAATATCGTCAAAGAATTAACCTAAATAATCCCAACACTAGATAAAACTTCAAAAAAAAAAAAAAAAAAAAAAAAAAAAACATGT</t>
  </si>
  <si>
    <t xml:space="preserve">myb-binding protein 1A</t>
  </si>
  <si>
    <t xml:space="preserve">hypothetical protein L345_17072; partial</t>
  </si>
  <si>
    <t xml:space="preserve">gi|565297396</t>
  </si>
  <si>
    <t xml:space="preserve">6.25</t>
  </si>
  <si>
    <t xml:space="preserve">mucin-2-like</t>
  </si>
  <si>
    <t xml:space="preserve">0.017</t>
  </si>
  <si>
    <t xml:space="preserve">gi|871215639</t>
  </si>
  <si>
    <t xml:space="preserve">Aplysia californica</t>
  </si>
  <si>
    <t xml:space="preserve">hypothetical protein TTHERM_00189200</t>
  </si>
  <si>
    <t xml:space="preserve">gi|829171632</t>
  </si>
  <si>
    <t xml:space="preserve">hypothetical protein BRAFLDRAFT_117561</t>
  </si>
  <si>
    <t xml:space="preserve">8.8</t>
  </si>
  <si>
    <t xml:space="preserve">gi|260801755</t>
  </si>
  <si>
    <t xml:space="preserve">287</t>
  </si>
  <si>
    <t xml:space="preserve">TATATTCACATACACTATCCTATGGTCAGGATGATCCTCCCACCTTTTATGGCCCCTCATAGGGGCAATACGGGCTGTAGCCCAAATCCTTTCCTATGAGCCAACCCTAGGACTGATTATCATCTCCATAACCATAATCTCAGGAAGCTACTCCCTATCCTCCTTCACAGAAGTACAAGAACACCTTTGACTCCTATTTGCATCCTGACCTTTAGCTATAATATGGTTTACCTCCACCCTGGCGGAAACCAACCGACCTCCCTTCGACTTAACAGAAGGCGAATCAGAGCTAGTATCTGGATTCAATCTAGAATTCTCAGCCGGACCCTTCGCCCTCCTATTCCTAGCTGAATACACCAACATCCTACTAATAAACACCCTTTCAGCTATAATGTTTCTAAATCCTGGCCCGTCCAACCCAGAACTATTCACAATAAACCTAATAGCAAAAACAATGGCTATAACTACCCTCTTTCTATGAATCCGCGCCTCATACCCACGATTCCGCTACGACCAACTCATACACCTACTATGAAAACAATACCTACCCCTTGCCCTAGCCATATGCCTTCTTAATCTCTTAACAACAACCTCACTCTGCGGGACCCCCCCGCAATGGAAAAAAAAAAAAAAAAAAAAAAAAAAAAAAAACATGT</t>
  </si>
  <si>
    <t xml:space="preserve">NADH dehydrogenase subunit 1 (mitochondrion)</t>
  </si>
  <si>
    <t xml:space="preserve">6E-091</t>
  </si>
  <si>
    <t xml:space="preserve">4E-089</t>
  </si>
  <si>
    <t xml:space="preserve">gi|156878357</t>
  </si>
  <si>
    <t xml:space="preserve">Agkistrodon piscivorus</t>
  </si>
  <si>
    <t xml:space="preserve">2E-050</t>
  </si>
  <si>
    <t xml:space="preserve">gi|821317894</t>
  </si>
  <si>
    <t xml:space="preserve">Holothuria scabra</t>
  </si>
  <si>
    <t xml:space="preserve">gi|937409040</t>
  </si>
  <si>
    <t xml:space="preserve">Fistulifera solaris</t>
  </si>
  <si>
    <t xml:space="preserve">8E-090</t>
  </si>
  <si>
    <t xml:space="preserve">431</t>
  </si>
  <si>
    <t xml:space="preserve">AACCACAAATATACTATGCCAAACAAACAAACCGTTTGACCTCTCTGGAGTTGCGATCGAACAGTTAAAAGTCACAACAAAGTACCGTAAGGGAACCACCATTAAGCAATAAACAGCAAAGACTAACCCTTGTACTTTTTGCATCATGGTTTAGCAAGTAATGCAAGACAAGAAGAATCACAGTCTTCCCCCCCGAAACCGAATGAGCTATTTTCAAGCAGTCTAACGGACGCACCCTTCTGTGTAGCAAAACAGTGGAAAGACTTAAAAATAGAGGTGAAACGCCTATCGAATTCGGAGATAGCTGGCTACCCCAAACAGAATCTAAGTTCTACTTTAGAATAGCCCATTAACCAATTAATATCTAAAGATAGTCAATAGAGGTACAGCTCTACTGACCCAGGACACAACCTGAATTTGTAAGGAAACCATTTGACATACTAAGTAGTTGCGATCGAACAGTTAAAAGTCACAACAAAGTACCGTAAGGGAACCACCATTAAGCAATAAACAGCAAAGACTAACCCTTGTACCTTTTGCATCATGGTTTAGCAAGTAATGCAAGACAAGAAGAATCACAGTCTTCCCCCCCGAAACCGAATGAGCTATTTTCAAGCAGTCTAACGGACGCACCCTTCTGTGTAGCAAAACAGTGGAAAGACTTAAAAATAGAGGTGAAACGCCTATCGAATTCGGAGATAGCTGGCTACCCCAAACAGAATCTAAGTTCTACTTTAGAATAGCCCATTAACCAATTAATATCTAAAGATAGTCAATAGAGGTACAGCTCTACTGACCCAGGACACAACCTGAATTTGTAAGGGAAACCATTCCGCCCTTTAAACCCGTAAGGCCCCTCAAAGCAGCCCACCCCTGGAAAAAAAAAAAAAAAAAAAAAAAAAAAAAAAAAA</t>
  </si>
  <si>
    <t xml:space="preserve">nebulin-related-anchoring protein</t>
  </si>
  <si>
    <t xml:space="preserve">10</t>
  </si>
  <si>
    <t xml:space="preserve">hypothetical protein TGME49_010210</t>
  </si>
  <si>
    <t xml:space="preserve">gi|237845071</t>
  </si>
  <si>
    <t xml:space="preserve">Toxoplasma gondii ME49</t>
  </si>
  <si>
    <t xml:space="preserve">putative sodium-coupled neutral amino acid transporter 8</t>
  </si>
  <si>
    <t xml:space="preserve">6.7</t>
  </si>
  <si>
    <t xml:space="preserve">gi|928015875</t>
  </si>
  <si>
    <t xml:space="preserve">434</t>
  </si>
  <si>
    <t xml:space="preserve">ACAAAATACTATGCCAAATTTCAAACCACNTGACATACTAAGTACCCTCACTAGGGCCCCTAAAAGTGAGAAGAAAGTAGTGTAAGGGACCTCTTTAAGAAGCACCAAACAGCAAAGACTAACCCTTGTACCTTTTGCATCATGGTTTAGCAAGTAATGCAAGACAAGAAGAATCACAGTCTTCCCCCCCGAAACCGAATGAGCTATTTTCAAGCAGTCTAGCGGACGCACCCTTCTGTGTAGCAAAACAGTGGAAAGACTTAAAAATAGAGGTGAAACGCCTATCGAATTCGGAGATAGCTGGCTACCCCAAACAGAATCTAAGTTCTACTTTAGAATAGCCCATTAACCAATTAATATCTAAAGATAGTCAATAGAGGTACAGCTCTACTGACCCAGGACACAACCTGAATTTGTAAGGAAACCATCCGCCTTTAACCCGTAGGCCCTCAAGCAGCCACCCAAAAAAAAAAAAAAAAAAAAAAAAAAAAAAAAAAACCATGT</t>
  </si>
  <si>
    <t xml:space="preserve">hypothetical protein DDB_G0274863</t>
  </si>
  <si>
    <t xml:space="preserve">6.2</t>
  </si>
  <si>
    <t xml:space="preserve">gi|66821057</t>
  </si>
  <si>
    <t xml:space="preserve">OTU domain-containing protein 5-like</t>
  </si>
  <si>
    <t xml:space="preserve">gi|928129217</t>
  </si>
  <si>
    <t xml:space="preserve">Canis lupus familiaris</t>
  </si>
  <si>
    <t xml:space="preserve">453</t>
  </si>
  <si>
    <t xml:space="preserve">GGGGGCCGACTAACAACTAACCACAAATATACTATGCCAAACAACCTCTCTTTTTGGCATACTAAGTAGTTGCGATCAAACAGTTAAAAGCCCCATTAAAGTACCGTAAGGGAACCACCATTAAGCAATAAACAGCAAAGACTAACCCTTGTACCTTTTGCATCATGGTTTAGCAAGTAATGCAAGACAAGAAGAATCACAGTCTTCCCCCCCGAAACCGAATGAGCTATTTTCAAGCAGTCTAACGGACGCACCCTTCTGTGTAGCAAAACAGTGGAAAGACTTAAAAATAGAGGTGAAACGCCTATCGAATTCGGAGATAGCTGGCTACCCCAAACAGAGTCTAAGTTCTACTTTAGAATAGCCCATTAACCAATTAATATCTAAAGATAGTCAATAGAGGTACAGCTCTACTGACCCAGGACACAACCTGAATTTGTAAGGAAACCATCCGCCTTTAACCCGTAGGCCCTCAAGCAGCCACCCAAAAAAAAAAAAAAAAAAAAAAAAAAAAAACATGT</t>
  </si>
  <si>
    <t xml:space="preserve">9.0</t>
  </si>
  <si>
    <t xml:space="preserve">gi|156094241</t>
  </si>
  <si>
    <t xml:space="preserve">Plasmodium vivax Sal-1</t>
  </si>
  <si>
    <t xml:space="preserve">neuroblast differentiation-associated protein AHNAK-like isoform X2</t>
  </si>
  <si>
    <t xml:space="preserve">gi|528497243</t>
  </si>
  <si>
    <t xml:space="preserve">3.03</t>
  </si>
  <si>
    <t xml:space="preserve">266</t>
  </si>
  <si>
    <t xml:space="preserve">CAGTTGGGAAAGAGTTTGTGGGGTGATGGAGGAGCCTTTCACACCCGGCGAGTTCTATGCTGAGAATTTTCTTTCCAAAGATTATCCGGAAACGTATTATAAAGTTAACCTTGATGCTGATGATCAGCTTGTAACCTTTTTCCTGAAAGGGGCCCACAGGGCATTCACCATAGATGGCATCAAGGGAGATACCCTGATTGACATTGGCACCGGCCCAACCATCCACCAGTTCTTCTCTGCCTGCGAGTCCTTCCGGGAGATCATAGCTACCGATTACACCGACCAGAACCGAGAGGAAGTGCAGCGATGGCTGAAGAAGGAACCTGGGGCTTTCGACTGGACGCCCATTGTCAAATACGTCTGTGAGTTGGAGGGAGACAGGGAAAAATGGCCAGAGAAGGAAGAGAAGGTCCGAAGAGCTGTCAAGCGGTATCTGAAATGTGATGTGACCCAACCCAACCCTTTGGCTCTGCTGGTTCTTCCTCCTGTAGATTGTCTGCTCTCCAGCTTGTGCTTCGATGGGGCTTGCAGAGACATCCCCACCTACCAATCGGCCTTCAGGAACATCAGTTCCCTTCTGAAACCAGGGGGGCACCTTCTCTTTCATTCAACACTTCAGGGTCGTTACTACATGGTTGGCCAACGCAAGTTCTCTGCCCTCTACTTGGAGAAGGAGATGATAGAAGAGGCAGTGAGACAGGCTGACTTTGTCATTAAATGGATTGAGGAGACCAGGATCCACCTCCCTCCTTCTGTAGCAGATGCAAAGGGGCTGTGCATTCTTCTTGCCCAGAAATGTAGCCCATGAAATATAAGGCAACTGTTGGATGGTACACTCAAAAGATTTTCCCAACCCATTGGTAATTAAAATTAATTATTACAAGTTTAAAAGAAAAAATTAACCCCCCATGGTGGGGTTTTCCGGTGAATTTTTTTTTTTAATTGCCTTTTTTCTCCAAATAGAGGGGTTTTTTTGGGGGGTGGGAAAAAAAAA</t>
  </si>
  <si>
    <t xml:space="preserve">nicotinamide N-methyltransferase-like</t>
  </si>
  <si>
    <t xml:space="preserve">1E-140</t>
  </si>
  <si>
    <t xml:space="preserve">1E-137</t>
  </si>
  <si>
    <t xml:space="preserve">gi|1002578290</t>
  </si>
  <si>
    <t xml:space="preserve">indolethylamine N-methyltransferase-like</t>
  </si>
  <si>
    <t xml:space="preserve">4E-045</t>
  </si>
  <si>
    <t xml:space="preserve">gi|291224697</t>
  </si>
  <si>
    <t xml:space="preserve">PEK protein kinase</t>
  </si>
  <si>
    <t xml:space="preserve">gi|675161941</t>
  </si>
  <si>
    <t xml:space="preserve">1E-138</t>
  </si>
  <si>
    <t xml:space="preserve">212</t>
  </si>
  <si>
    <t xml:space="preserve">AAAATTTTCATTCAAAAGAAGAGGCGCGCCCTCATATGAAAAATGACTCCTGAAGTGGGGAAGGTTTAAATGGTTTTCATGTTTGTTGATTCCCGCCCTGGCGGGCCTGATGTCTTGAGTTTTTTTGAAAAAAAAAAAAGAGAATATTATTATAAAAAACAGGTCTGTGGGTTTCTTTCTTTCTTTTAGGAGGGGTGGCCTGCGCAGACACGACCGAATTTATGTTTCTGGCCCCCCGCGCGCGTTTTTACGGTAATTTTCTCGGCGCATATTCACAAATAAGGGG</t>
  </si>
  <si>
    <t xml:space="preserve">N-sulphoglucosamine sulphohydrolase</t>
  </si>
  <si>
    <t xml:space="preserve">gi|950055278</t>
  </si>
  <si>
    <t xml:space="preserve">26.9</t>
  </si>
  <si>
    <t xml:space="preserve">Listeria monocytogenes</t>
  </si>
  <si>
    <t xml:space="preserve">hypothetical protein T265_05967</t>
  </si>
  <si>
    <t xml:space="preserve">gi|684389448</t>
  </si>
  <si>
    <t xml:space="preserve">hypothetical protein SAMD00019534_123990</t>
  </si>
  <si>
    <t xml:space="preserve">gi|831753384</t>
  </si>
  <si>
    <t xml:space="preserve">Acytostelium subglobosum LB1</t>
  </si>
  <si>
    <t xml:space="preserve">lipid phosphate phosphatase-related protein type 4-like</t>
  </si>
  <si>
    <t xml:space="preserve">gi|929272429</t>
  </si>
  <si>
    <t xml:space="preserve">151</t>
  </si>
  <si>
    <t xml:space="preserve">AAAAAAAAAAAAAAAAACTGCGCCCTCGCCATCATCAGATCACAGCTAGCTGGCCCATTCAGTCTTGCCATCCCTAATATCTATAATTCTGCCGCTTTAACTCTGACGGAACCTGCTACCACTATCCTTGCGCCTCCCTTCCAGTGGTATACGAAGGCCCCATCCCTCCACATGCCACCGATGCATGAATGAACTATTTTGTAATCCGTATTTGTATCACTCTTTACATAGCGATCGCATCCTAAATAAATAACGATGGTGATGTTCATTGACAATCAATAAACTGATCACCAAGCGAACGCACAGCAGCATCTGACTCCTATAGTTTGGCAGGCTAAATATGACTAAG</t>
  </si>
  <si>
    <t xml:space="preserve">olfactory receptor 1009-like</t>
  </si>
  <si>
    <t xml:space="preserve">hypothetical protein STCU_10531</t>
  </si>
  <si>
    <t xml:space="preserve">gi|528211672</t>
  </si>
  <si>
    <t xml:space="preserve">Strigomonas culicis</t>
  </si>
  <si>
    <t xml:space="preserve">GD22225</t>
  </si>
  <si>
    <t xml:space="preserve">gi|195578333</t>
  </si>
  <si>
    <t xml:space="preserve">Drosophila simulans</t>
  </si>
  <si>
    <t xml:space="preserve">gi|401413414</t>
  </si>
  <si>
    <t xml:space="preserve">cyclin-dependent kinase 20 isoform X6</t>
  </si>
  <si>
    <t xml:space="preserve">gi|675637110</t>
  </si>
  <si>
    <t xml:space="preserve">Callithrix jacchus</t>
  </si>
  <si>
    <t xml:space="preserve">253</t>
  </si>
  <si>
    <t xml:space="preserve">GCANTGAAGATCAACTTATGTCGACGAAAATTANTAGGTCGATCATGCGGACCACAAGCGGAACACACACAGTGCAATTCATTGTGTGCATTCCTCAATGATACCTTCATTGCCGCAATGTCTATGAGAGAGCGCGAGAAAGAAGAAATTAATGAGAGAAAAGAACACAAAAATTTGTGTGGGGGTTCTTCTCCTGGGTTCCAGGCTCAACCTTTATAGAATTTCTCGCGCAAGAAATATATTTCTCTCTCCCCGCCGCGCCATTATATGGGCTCCAATATTTCGCCGGGATTCTCTCCACACATAATAGGGGACGCGCGTTAATACAAAGAGGAANANTNTCNNCTCCTTCTTTGCGGCGGCGTGGGTGATGTAATATTTTTTTTACATAGGCAATATTGGTGGGGGTAGTCGTCCCTTATACGTGGCGAAAAAAACCCGTGTGATGTCTATGGGTGTATCCCCAAGAGAAAACTTTTCTTTTCCCCTTTCTTTGAATCTCTCCTCGGGCTTTCTATATTTTTATTATTCTATATCTTTTTTTGCTGGTTGTTTTTTTTTTGTTCGCCCACCGACCTTATTCACTTTTTTGAATTTACTCCGCGGCTCTTTTGTCTTAATTTACTGCTGATCCCCCCCGTCGACCGCGCC</t>
  </si>
  <si>
    <t xml:space="preserve">olfactory receptor 11A1-like</t>
  </si>
  <si>
    <t xml:space="preserve">1.0</t>
  </si>
  <si>
    <t xml:space="preserve">gi|919178666</t>
  </si>
  <si>
    <t xml:space="preserve">Methanosarcina sp. 2.H.A.1B.4</t>
  </si>
  <si>
    <t xml:space="preserve">gi|594448681</t>
  </si>
  <si>
    <t xml:space="preserve">Aleuroglyphus ovatus</t>
  </si>
  <si>
    <t xml:space="preserve">gi|154412135</t>
  </si>
  <si>
    <t xml:space="preserve">LOW QUALITY PROTEIN: protein PXR1-like; partial</t>
  </si>
  <si>
    <t xml:space="preserve">gi|915563174</t>
  </si>
  <si>
    <t xml:space="preserve">Columba livia</t>
  </si>
  <si>
    <t xml:space="preserve">374</t>
  </si>
  <si>
    <t xml:space="preserve">CTACATTTTATGTTCGGCTTTACTATACTCTGTGCTACTTTTGCCCACTCATTAATAACGTTTCTGCCTTCCTTGCATCAGACTTCATCTAATGTGTTTATATATATGGAACATACATATATTTATTTATATGCCATCCATCTTACTATCAAGTGACTCTTTCATGGCGTGACTCATGTCTCACAAACTTTACTTGGGCCATTGATACTCCATAATAGTACCTAATATCTGATTATTTTTAATCATTGCTGCTGTAAATAGCAACATTTTATTTTTAAATTTTTAAGTATTTCTTGATAGAAGTCAGAAGCAAAAGATTTCTAAAATATATTGAACAGTAAAGCTAAATATTAAATGTAAACATGTCTTCTAAAATATATCTGAAAGTAGACAGATAGTAGGTGTGTGGGATATACATGATATATTGCTTTAAGTGTCACATGTATGGTTATCTAAGACAGTGGTTCTCAACCTTTTTCAGGTTGAGACCCCACTTGCCCCGCCCATGCGTGCCGTGACCCCGACCCGGGCGCGTGCGCACGTGTGACGGGCCGATCCACGCGTGCGCAGGGCGCACGTGCCGGAAAAAAAAAAAAAAAAAAAAAAAAAAAAACATGT</t>
  </si>
  <si>
    <t xml:space="preserve">olfactory receptor 14A16-like</t>
  </si>
  <si>
    <t xml:space="preserve">LOW QUALITY PROTEIN: zona pellucida sperm-binding protein 3 receptor-like</t>
  </si>
  <si>
    <t xml:space="preserve">gi|694891937</t>
  </si>
  <si>
    <t xml:space="preserve">Pan troglodytes</t>
  </si>
  <si>
    <t xml:space="preserve">probable G-protein coupled receptor No9</t>
  </si>
  <si>
    <t xml:space="preserve">gi|908421406</t>
  </si>
  <si>
    <t xml:space="preserve">SecY-independent transporter protein (mitochondrion)</t>
  </si>
  <si>
    <t xml:space="preserve">2.7</t>
  </si>
  <si>
    <t xml:space="preserve">gi|1002163029</t>
  </si>
  <si>
    <t xml:space="preserve">Phytophthora polonica</t>
  </si>
  <si>
    <t xml:space="preserve">zona pellucida sperm-binding protein 3 receptor-like</t>
  </si>
  <si>
    <t xml:space="preserve">gi|403277662</t>
  </si>
  <si>
    <t xml:space="preserve">Saimiri boliviensis boliviensis</t>
  </si>
  <si>
    <t xml:space="preserve">65</t>
  </si>
  <si>
    <t xml:space="preserve">GGGGAGAGGAAGGTGAAAGCAACTAAAGAACTTTNATCGCATGATAACCGCAGATTGATTTGCCCATGACATAAATACAAAAAAAAAAAAACTGCGCCCTCGCCCTCATCAATCACAGCATCTGCGCCTTCAGTCCTGCATCCCTAATGATCAACTTCTGGCTCTTTACCTCTGACGAACTGCTACCATATCGCTGACATCCTTCCATGGATACAAAGCCCCTCCCTCCAATGCCACGAGCATGAATGACTTTTTTGAATCCTAATTTATCGTCTTTACAAAGCAATCCATCTAAATAAAAACAAAGTATGTTCTTGAAATCTTAAACT</t>
  </si>
  <si>
    <t xml:space="preserve">0.48</t>
  </si>
  <si>
    <t xml:space="preserve">hydroxymethylglutaryl-coenzyme A reductase</t>
  </si>
  <si>
    <t xml:space="preserve">gi|587731135</t>
  </si>
  <si>
    <t xml:space="preserve">Fusarium oxysporum f. sp. pisi HDV247</t>
  </si>
  <si>
    <t xml:space="preserve">uncharacterized protein LOC105619501</t>
  </si>
  <si>
    <t xml:space="preserve">gi|801386203</t>
  </si>
  <si>
    <t xml:space="preserve">Atta cephalotes</t>
  </si>
  <si>
    <t xml:space="preserve">hypothetical protein DQ04_05351020</t>
  </si>
  <si>
    <t xml:space="preserve">gi|686639925</t>
  </si>
  <si>
    <t xml:space="preserve">putative proline-rich protein 21; partial</t>
  </si>
  <si>
    <t xml:space="preserve">8.6</t>
  </si>
  <si>
    <t xml:space="preserve">gi|736191592</t>
  </si>
  <si>
    <t xml:space="preserve">Notothenia coriiceps</t>
  </si>
  <si>
    <t xml:space="preserve">342</t>
  </si>
  <si>
    <t xml:space="preserve">GGGGAGAGTCTTGAAAAGGGGCTATTTTAGGCTTTAATTGGATGGAGTCTGCCCTCCCGAAGAACCTTAATGGGCTTTCAACTAATTATTAAATGCCTTTTTAAGCATCCCATTGCATTTTTTTATAATTAGCCATCCCTCTTGCTGTTCTTGCCAGAAAATACCTATTTTCAAAAAGAAGCAAGCATGTAAAATACAGACATGTGAGACAAATAAAGGATTTTTTTTCACTTTCAAAAAAAAAAAAAAAAAAAAAAAAAAAAAAACATGT</t>
  </si>
  <si>
    <t xml:space="preserve">olfactory receptor 52R1-like</t>
  </si>
  <si>
    <t xml:space="preserve">0.80</t>
  </si>
  <si>
    <t xml:space="preserve">cation channel family protein</t>
  </si>
  <si>
    <t xml:space="preserve">25</t>
  </si>
  <si>
    <t xml:space="preserve">gi|678322272</t>
  </si>
  <si>
    <t xml:space="preserve">Stylonychia lemnae</t>
  </si>
  <si>
    <t xml:space="preserve">uncharacterized protein LOC101237452</t>
  </si>
  <si>
    <t xml:space="preserve">gi|828224642</t>
  </si>
  <si>
    <t xml:space="preserve">gi|290977278</t>
  </si>
  <si>
    <t xml:space="preserve">Naegleria gruberi strain NEG-M</t>
  </si>
  <si>
    <t xml:space="preserve">G-protein coupled receptor 20</t>
  </si>
  <si>
    <t xml:space="preserve">gi|395840082</t>
  </si>
  <si>
    <t xml:space="preserve">Otolemur garnettii</t>
  </si>
  <si>
    <t xml:space="preserve">311</t>
  </si>
  <si>
    <t xml:space="preserve">AGTTATCACCTTTTTAAGGAAGGGAAANAANATTAAGGAATAAANAGNAAAGAATAAAGATTGTAAGTTTTGGATTATGGTTTAGTAAGTTATGGAAGAAAAGAAGAATTACAGTCTTTCCCCCCGAAAGCGAATGAGGTATTTTGAAGCAGTCTAACGGAAGCACCCTTTTGTGTAGCAAAACAGTGGAAAGAATTAAAAATAGAGGTGAAACGCCTATTGAATTCGGAGATAGGTGGGTACCCCAAAATGAATCTAAGTTTTACTTTGGAATAGACCATTTACCAATTAATTTTTTAAGATTGTTAATTATGGTACAGCTTTACTGTTTTTTTTTTTTACCTGGATTTGTAAGGAAACCATTCTTTGTTTGGGGGGAGGGCCTTCAGCCGGCCCCCAAAAAAATATTGTAAAAGAATTAACATAAATTGTTGGCGGGCGTGGGGGGGGTTCAAATTAACT</t>
  </si>
  <si>
    <t xml:space="preserve">olfactory receptor 5B12-like</t>
  </si>
  <si>
    <t xml:space="preserve">AMOP domain protein</t>
  </si>
  <si>
    <t xml:space="preserve">4.7</t>
  </si>
  <si>
    <t xml:space="preserve">gi|915234652</t>
  </si>
  <si>
    <t xml:space="preserve">Necator americanus</t>
  </si>
  <si>
    <t xml:space="preserve">4.8</t>
  </si>
  <si>
    <t xml:space="preserve">1.00</t>
  </si>
  <si>
    <t xml:space="preserve">191</t>
  </si>
  <si>
    <t xml:space="preserve">CGGAACCTGTAGAAAGAGCTGTGGAAAGATTTTTTGACCCTTTTTGTGTCCCGGGTATCAACCCTGTATCAAATCTGTGCGGTGCTTGCTCTGGAAAATGTGACTGGAATGACCCCTTTGTTGGATATGCAGGAGCTTATCAGTGTCTGAAGTCTGGAAAAGGAGATGTGGCTTTTGTGAATGAGGCAATCGTATTAGCTGATAGTCCAGCAGAAAGAAGCATGTATGAGTTACTTTGTCTTGATGGCACCACAAAGCCTGTTGAACAATATGAATCCTGTAACTTGGCTAGAGTGTCGTCTCATGCTGTGGTGGCACGAACTACGGGTGGCCGGGCAGACAAAATCTGGGCACTCCTCTCTTATGCGCTGGAACAGAACAAGCAAGACCAATCAAGGTGCCAACTTTTTGGCTCCCCTCATGGCTCTGGCAAAGATCTCCTGTTTAAGGACAGCGCAGTCAGTCTTGTTCAAGTGCCTGAAAAAGCAGATGCTCAACTTTACCTGGGTCCTAAGTACTGTGCTGCAATACAGAGTCTCAAAAGAGAGAGATCTGATCCAGATCCTGGTACCACAGAAAAAATTGTGTGGGTGTGCAGTGGGCAAGGTTGAAAAAACAAATTTTTATGTAGGGAGTGGGAAAGAGCAAAGGGGCCATTTGAAGGTGCCGGCTGTAAAAATTAAGGAAGAAAAGAAGAAAAAAAAAAA</t>
  </si>
  <si>
    <t xml:space="preserve">ovotransferrin-like</t>
  </si>
  <si>
    <t xml:space="preserve">6E-092</t>
  </si>
  <si>
    <t xml:space="preserve">2E-089</t>
  </si>
  <si>
    <t xml:space="preserve">gi|1002601254</t>
  </si>
  <si>
    <t xml:space="preserve">.19</t>
  </si>
  <si>
    <t xml:space="preserve">melanotransferrin-like</t>
  </si>
  <si>
    <t xml:space="preserve">1E-021</t>
  </si>
  <si>
    <t xml:space="preserve">gi|957827556</t>
  </si>
  <si>
    <t xml:space="preserve">hypothetical protein SARC_01957</t>
  </si>
  <si>
    <t xml:space="preserve">gi|929769700</t>
  </si>
  <si>
    <t xml:space="preserve">40.0</t>
  </si>
  <si>
    <t xml:space="preserve">4E-090</t>
  </si>
  <si>
    <t xml:space="preserve">345</t>
  </si>
  <si>
    <t xml:space="preserve">GTACTTTGATCATTCTTCACAGAAAGCTGTGCGCCAGGAGCACCTCCTGAGTCTCCCTCTTGCAAACTGTGCAAAGGCAGCGGTGGTGAAGGTACCCTCCAACAGAAACACAAGTGTAAACCTAACAGCAATGAAATATACTATGGTTATAAAGGTGCTCTTCGATGCTTGATTGAAGCAGGAGATGTGGCTTTTGTTAAACATACCACCATCACTGAGGTCACAGAAGGTGAGAACAAACCTGCTTGGGCAAGTGGCTTAACGTCTTCTGATTTTGTTCTTCTGAACCTACATGGTGAACGATGTCCTCATGATGAATATCGTACCTGTCACTTGGCCCAAGTTTGCAATCATGCAGTAGTATCAAGACCTGAAAAAGCAGAAGTGGTTCAAAAGTTGGTACTTGAGCAACAGAAACTATTTGGAAACCATGGAACTCAGAAAGATGTCTTCCAGATGTTCCAATCTGAAGCCAAAGATAGTTTGTTCAAAGATGGCACAGAATGCCTAGCTGTACCAAGTGAAAATACCTATGAAAAATATCTTGGGGATGAATATCTGCAGTCTCTTGAAGGATTTGCCAAATGTTCATCTTCAGAACTCCTTAAGGTCTGCACCTTCCACACTCATGACTGGTGAATATCAAGTTCTTGCAGTGAAATGAAATGGATGCTTCACACTTACTTGCCCCAAGTTGACAAAAGTCTATTTACTTTATTCTTCTTTAATACCAAAAAATCTGTTAAAAATTTTCCTTTAATGGCTTTTGGAAACTCCTGTAAAAAAACACTAATGGGCAAAAAAAAAAAAAAAAAAATTTAAAAATCCCAAAAAAAAAAAAAAAAAAAAAAAAAAAAAAAAAAAAA</t>
  </si>
  <si>
    <t xml:space="preserve">1E-104</t>
  </si>
  <si>
    <t xml:space="preserve">hypothetical protein TRIADDRAFT_52263</t>
  </si>
  <si>
    <t xml:space="preserve">gi|195996497</t>
  </si>
  <si>
    <t xml:space="preserve">hypothetical protein SARC_07783</t>
  </si>
  <si>
    <t xml:space="preserve">gi|929757511</t>
  </si>
  <si>
    <t xml:space="preserve">201</t>
  </si>
  <si>
    <t xml:space="preserve">CTGAGGGTGGGTTTCCTGCCCGTTCTTTGCCCAACAAAAAGGCCCTTTTTTCTTGTCTCACCAGTATCTCTGCCTGGGTGGAAATGATGTTTAGATGACCTTGACCCTTCAACAGTCCCATTTAGCCCGATCAACAGGCCGGGGTCTTTCTTGGGTTGCACTGAAGAATACATTTTGGCAACGATTTTCATTTTGGTCAGTAGCTGGTTGTTGGGATTCATGTGGGATGGGTGCCAGGGAAATGTCTGAAGAGGAGGCAAAAGGAATCGTTTGGAAGGCAAGGGATAGCAGCAGTGGCTTACAAGAAGGATCAGTAAAATGAAACTCTCATCTTCCTGTGTGTTAGCAGGCATGTGTGGAGGGTGATGGTGGATCTAGATGCTGTTCCTCAGCATGGAGCAGAGAAGAACCTGCTTAAGATATCTCACTTTGTTCTTCCCCTCTTGGGAGAAACTTATTTTACATGAGTGTGAGCGCTGTCCAAACCACCCCTTCCATTTCTCCCTCGCTTTGTTCCTAACTGGGTGAGATCTTGGACTGAGGCTGATCCCAGCTTTGATGCCTGCAGTCCCGTGCTGCTCTTCTGAACCCCGATTGTACATAATTTTAAGAAGACTTCTTCTTGAAATAAAATAACTTCGATTCTTTCAAAAAAAAAAAAAAAAAAAAAAAA</t>
  </si>
  <si>
    <t xml:space="preserve">PDZ domain-containing protein 2</t>
  </si>
  <si>
    <t xml:space="preserve">3.1</t>
  </si>
  <si>
    <t xml:space="preserve">gi|219124797</t>
  </si>
  <si>
    <t xml:space="preserve">Phaeodactylum tricornutum CCAP 1055/1</t>
  </si>
  <si>
    <t xml:space="preserve">hypothetical protein T265_03004</t>
  </si>
  <si>
    <t xml:space="preserve">gi|684377219</t>
  </si>
  <si>
    <t xml:space="preserve">0.076</t>
  </si>
  <si>
    <t xml:space="preserve">histone-lysine N-methyltransferase 2A</t>
  </si>
  <si>
    <t xml:space="preserve">6.3</t>
  </si>
  <si>
    <t xml:space="preserve">gi|929514869</t>
  </si>
  <si>
    <t xml:space="preserve">Zonotrichia albicollis</t>
  </si>
  <si>
    <t xml:space="preserve">309</t>
  </si>
  <si>
    <t xml:space="preserve">CATAGTGAGGAAAATGGAGAGTTTTGGCTCAAACCCCCAACCCTGGGCCAGAAGATCATCATCTCTGATTGTGGAGATCTCCTTTAACATTCTTGTTGTCTTAACCAATCGACCATTCCTTCTGTAGCTGGGGTTAGTCCCCTCTGAATCTTTATGCTCCTGACTTACTGCTGCGTTTCTATTGGGTTTCGATTTCTGCTCCCTCACAAGTCCAGCTGGACTGAAGATAAAAATTTGTTTTCAAAATGAAATAAAACAAGTTAAACCAGGAAAAAAAAAAAAAAAAAAAAAAAAAAAGAAAAAAAAAAAAAAAAAAAAAAAAAAAAAACATGT</t>
  </si>
  <si>
    <t xml:space="preserve">peptidyl-prolyl cis-trans isomerase A</t>
  </si>
  <si>
    <t xml:space="preserve">hypothetical protein PHAVU_008G291400g</t>
  </si>
  <si>
    <t xml:space="preserve">gi|593570359</t>
  </si>
  <si>
    <t xml:space="preserve">Phaseolus vulgaris</t>
  </si>
  <si>
    <t xml:space="preserve">uncharacterized protein LOC754774 isoform X4</t>
  </si>
  <si>
    <t xml:space="preserve">gi|780159428</t>
  </si>
  <si>
    <t xml:space="preserve">tyrosine kinase-like protein; putative</t>
  </si>
  <si>
    <t xml:space="preserve">gi|832029358</t>
  </si>
  <si>
    <t xml:space="preserve">diacylglycerol kinase eta isoform X3</t>
  </si>
  <si>
    <t xml:space="preserve">gi|513165213</t>
  </si>
  <si>
    <t xml:space="preserve">85</t>
  </si>
  <si>
    <t xml:space="preserve">CCCCCCTTTTTAATAAGAGGGACGAATAAAAAGATTGGATAAATAAGAATTAATTCCCACAACCTGTTTAATATAACTAAATATTGAACAAATTGATATAATGATGATATAATTTTAATAAGTTCATCTCCAGAATGGTTCTATACATTCTTGAATTTTAGCTTGAATTTTCTTTTAAGTTTTGAATATTATATATTTCTCCTGAAAAAGCATTCTTGTATATTTATTTTTCTAATTTTTTAGGGGAGACAGAAGGTTTGAAAAAACAGGCAGAAAAGAACCAGGTATGTAGGATCTTTTCTCTAAACTTTAGAGGTATAATAGTCGATACTGTCCGTAGTCATTATTTGAATTAACATATTTGAATGTGAAATTATCCAACCCAGGAATACAGTTTCCTTATGCAAACAACTTTCCCATCTGGGCACTTCATGTATTTGGAGTATTCCCAGATTAGGGAATGTTAATTTTCATAGCCTTTAACTAAATTGTATATTGTCATTTGAAAAAATGAGAAGAGTCTATTGCACTGTATTCTTATTAGTGGGGTACCTTGCATTCTAGTCAATTCTAACCCATGAAAGTCACTGGATGACAGTGAGCAGGTCATTTCTCTTCTGAACCCTGACCTATCTCACAGAACCGAAAAAAAAAAAAAAAAAAAAAAAAAAAAAAACATGTCGGGCCGCCTTCGCCCAAATCAAATCATAAATTCAAGCAAGCTTATGACATGGGGCACGCCAATTTGCAGACTACACTTTGGCCAAATTACCCCCTAATAAATGAATTCTAAATTAAAATTTTAACTTGGCCCGTCCCTTT</t>
  </si>
  <si>
    <t xml:space="preserve">PERQ amino acid-rich with GYF domain-containing protein 2</t>
  </si>
  <si>
    <t xml:space="preserve">0.39</t>
  </si>
  <si>
    <t xml:space="preserve">zinc finger CW-type PWWP domain protein 2</t>
  </si>
  <si>
    <t xml:space="preserve">gi|556760752</t>
  </si>
  <si>
    <t xml:space="preserve">Pantholops hodgsonii</t>
  </si>
  <si>
    <t xml:space="preserve">receptor-type tyrosine-protein phosphatase delta-like</t>
  </si>
  <si>
    <t xml:space="preserve">gi|761912854</t>
  </si>
  <si>
    <t xml:space="preserve">Amphimedon queenslandica</t>
  </si>
  <si>
    <t xml:space="preserve">gi|70917449</t>
  </si>
  <si>
    <t xml:space="preserve">197</t>
  </si>
  <si>
    <t xml:space="preserve">ATTATTTTAAACTTGTTAATTTGAAGATGAGAGGCCTGCACCCTCACCCCCCGGCCAGCCAGCATGCTAGATTACACCATCCAGAGTGTCCTTTTGTAGATTAATAAATATTTCATTCACTGTTGCAAAACAGTGAGCTATGGAGTAAAACTAAAACAATTTGTTTATTCAGTACAGGTATATCCCATCTTTCTTTCAAGAGTTCATGGCTGTTTACATGGGAATCTCCAAAATATCTCTACAAGAGCACCCCATGAATTAGGCTGGGCTAAGAGAAATAGGAGTAATTTCCCCAAAGTTACCCAGAGATTTTCCAAAACTGAAAATGGTCTTGTACCCAGGCTCAGTCCAACCCTTTAATCACTATTACAGGATGACATCAGAATTTCTAGAATTGGCTTACATTTTGTCCTTGGCTAAATCAATGTTTTTCAAACTTGGCAACTTTAAGATGAGTGGACTTCAGCCTCAGCATTCCCTAGCCAACATGATTACACTGTCCCAGAGACTGAAAAAGCATAAAAAAAAAATTGCAAATAAGTCTCCTTTATTTTGTTTAGTATAAGGTGGGACAGGGAGAAAGTTCCTCAGTCTTTCAAGATTCTGTTATTATACCCTACAACAATAAATAGCATTATTGGAATCCTGTCAGTGTGCTATTATCTGTGAACACATATCTAAATTTAAAAGACAGTAGGCTGCATTGCAACAGATTTCATACTTGGGAAGAACCATTTACATTTTAAAAGGATAGAGAAAAAAGATCTAAAACTGCCTGGACCCCTTTTTAAAAAGAAATATTTCTTGGATTTAGGTGTGCTGGCTTAAACTTGGAAAAAAAAAAAAAAAAAAAAAAAAAA</t>
  </si>
  <si>
    <t xml:space="preserve">PH-interacting protein</t>
  </si>
  <si>
    <t xml:space="preserve">glycoside hydrolase</t>
  </si>
  <si>
    <t xml:space="preserve">gi|670495531</t>
  </si>
  <si>
    <t xml:space="preserve">Arenibacter algicola</t>
  </si>
  <si>
    <t xml:space="preserve">polypeptide N-acetylgalactosaminyltransferase 1</t>
  </si>
  <si>
    <t xml:space="preserve">gi|817189568</t>
  </si>
  <si>
    <t xml:space="preserve">Orussus abietinus</t>
  </si>
  <si>
    <t xml:space="preserve">hypothetical protein HAN_3g411 (nucleomorph)</t>
  </si>
  <si>
    <t xml:space="preserve">4.5</t>
  </si>
  <si>
    <t xml:space="preserve">gi|160331679</t>
  </si>
  <si>
    <t xml:space="preserve">Hemiselmis andersenii</t>
  </si>
  <si>
    <t xml:space="preserve">gi|512841764</t>
  </si>
  <si>
    <t xml:space="preserve">Xenopus tropicalis</t>
  </si>
  <si>
    <t xml:space="preserve">192</t>
  </si>
  <si>
    <t xml:space="preserve">AAAAGGGGGCAGGCATTGCATTCGGCCGGGTAACAAGTAATTTTGAATGATAACTCTCAGTTTATTCTCAGCCTCGGATTTTTCAGAATAGGGGCCCTTTTTTTTCTGTTCGTTCTNCTCCTCCCTCCTTTTAAAAGTCCTAAAGCTGTAAGACTTTAGTTAGAATGGGTTCGGGGGAGGAGATAACTTTTTTTTCTTAAGATCAATTAATTATTACTGTTGACTTGGCTGTAGATTTTAAGACTCTTTTTAATTGTGTGCAACCAACTTAGGAAATCCAGTCTGTTCTGTCGATTTGGTTTGGAAGAGGGGATCTCCAGCAGGTTAAAAACAAAAAAAGCAGCATAATTTAGAGATTATAGCTGTTGATTTGATCTGCCCCATCATAGTACAAGAAATGTATTCTGTACATAACATACAAATAAAGCAAACCCCTATTTTACCTGTTAGTTATTATTTGGAAGTTTTATCCAGTTTTCAATTTGTATAATTAAAAGCCATTTCAGAATGTATGTATGTTAGGACAATTTCAAGAATCGGTGAGTGGCAGCCCACTGCAGCTCCTGTGCCAACATTCCATGTATTCAAGTTTAACTAAATGGATTCTAATTTCTCAAAAGCAGACAGTGCAGCTCGGTGTAATGCCTTAATGTTAATCTTTTCTTTCTGTTTTTAAACAACAGAGTACTGTATTTGATGATTTGACACTTGCATGAAAAAATGTTAACCAAAAAAATAAGAGTTTTTAGGGTTTTTTTTTTTTAAAAAAGATCTTATACAAAAAGAATAACCAAAAACAAATAATTTCTTTGAAATCTTAAGGGACTTTGGTTAGTCTTTTTTTTTTTTTTTTGCAAATATTTTTATTTTAAATGGAATTTGGAAAACCATTTGTGTTTGTTTTACTTTTTTTTAAAAAAATTTTTTTAAAAGTTTAAAAGGGTTTTTTATTAACAATTTTCTCTTTTTGAAAATAACATTGTAAAAATTTTTCTCACGCCCTTGAAAAAAAAATTTGAAAAAAATTTTTTTTTATAAAAAATATTATTAAAAAATTTTTCTTAACAAATATTCTATTTTTTTTTTTTTC</t>
  </si>
  <si>
    <t xml:space="preserve">phosphatidylinositol 4-phosphate 3-kinase C2 domain-containing subunit beta</t>
  </si>
  <si>
    <t xml:space="preserve">Leucyl-tRNA synthetase</t>
  </si>
  <si>
    <t xml:space="preserve">gi|954693718</t>
  </si>
  <si>
    <t xml:space="preserve">43.9</t>
  </si>
  <si>
    <t xml:space="preserve">Candidatus Nasuia deltocephalinicola</t>
  </si>
  <si>
    <t xml:space="preserve">gi|699256570</t>
  </si>
  <si>
    <t xml:space="preserve">Aphelenchoides besseyi</t>
  </si>
  <si>
    <t xml:space="preserve">hypothetical protein HAN_1g42 (nucleomorph)</t>
  </si>
  <si>
    <t xml:space="preserve">gi|160331009</t>
  </si>
  <si>
    <t xml:space="preserve">22</t>
  </si>
  <si>
    <t xml:space="preserve">gi|586450459</t>
  </si>
  <si>
    <t xml:space="preserve">28.1</t>
  </si>
  <si>
    <t xml:space="preserve">Chrysochloris asiatica</t>
  </si>
  <si>
    <t xml:space="preserve">245</t>
  </si>
  <si>
    <t xml:space="preserve">GGAGGGGGGGAGCATAGGTGACTGAGTTGAGTTCTACCAACATGAGGGCTGCTGGATTTCTTGTCTTCTGTCTTTTCTCTTCAATCTTATCAACAGTGACTTCTCTGAGGTGTCAGACATGTGTTGCCCCTATAAATGAATGTGAAGGAGAAAATGTGAAGGTGGAGGAATGCAAAGAAGATGAAGAATTTTGTTCTACTGTAGTTTGTAATGCTACTACAACCAAGCATCCCGTGAATTTAGTTATCAAGGAATGCGCAAAACGTGAGCAGTGTTTCAATGGCTTCTTCAGCACCACAGTAATAGATGGTAGATTTGAACTGTTAAAAGCTAACTGTTGCCAGACTGATGTCTGTAATGCAGAACCACTACAGTTGGAAAAGTATGAAGAGTTTCAACCAAATTCGTTAAGCTGCCCAAGCTGCTATGCCCAAGATGTGGATTCTTGTGAAGCCGATCGGAAAGTGAGGTGTGTCGGCAAAGAGGATCAGTGTGTTACCCTCACTAGTACCACAGTGGCTTATGGAAATTTCACTGAAAAGTACACTTTCCAAGGATGTACAACAAAAAAATTTTGTTCCTACCCACTAGGAGAGACACAGGCGGGCGGTGGGGTGTTTCAGTTCAATGTCACCACCCTGAAATGCAGAAGTGCTCATCTTCCTGATCCTGATTATTTGTGGTAGTTTGGGTAGAGCTGAACCTCCTTCACAATGATTGGAAGATTTCTGAAAAACGAGAAAGGTGGAGATTGAATGGTGAGATAAGTGAAGA</t>
  </si>
  <si>
    <t xml:space="preserve">phospholipase A2 inhibitor and Ly6/PLAUR domain-containing protein-like isoform</t>
  </si>
  <si>
    <t xml:space="preserve">6E-072</t>
  </si>
  <si>
    <t xml:space="preserve">phospholipase A2 inhibitor IV</t>
  </si>
  <si>
    <t xml:space="preserve">gi|344925809</t>
  </si>
  <si>
    <t xml:space="preserve">Protobothrops flavoviridis</t>
  </si>
  <si>
    <t xml:space="preserve">toxin S6C6</t>
  </si>
  <si>
    <t xml:space="preserve">0.062</t>
  </si>
  <si>
    <t xml:space="preserve">gi|913305711</t>
  </si>
  <si>
    <t xml:space="preserve">Amyelois transitella</t>
  </si>
  <si>
    <t xml:space="preserve">gi|145520755</t>
  </si>
  <si>
    <t xml:space="preserve">phospholipase A2 inhibitor and Ly6/PLAUR domain-containing protein-like</t>
  </si>
  <si>
    <t xml:space="preserve">9E-082</t>
  </si>
  <si>
    <t xml:space="preserve">gi|927120914</t>
  </si>
  <si>
    <t xml:space="preserve">405</t>
  </si>
  <si>
    <t xml:space="preserve">TGGTTTCAGCAGAATCCAGAACTTCACTGAGGTCAACTTCTCCAGTCCAGCAGTGATCCTCACCAAAGAGCCATGAAATCTCTACACACCATCTGCCTTCTTTTCATTTTCATAGCCAGAGGAAACTCTCGCTCATGTGACTTTTGTCACAACATAGGAAAAGATTGCGATGGTTACCAACAGGAATGTTCCTCTCCAGAAGATGTATGTGGCAAGGTCTTCCTGGAGATTTCATCAGCATCGCTGTCAGTCCGAACTGTGCATAAGAACTGTTTCTCATCCAGCATCTGCAAACTTGGGCAAATTGATGTAAATATTGGGCATCACTCATATATAAGAGGAAGAATCAATTGCTGTGAGAAAGAACCGTGTGAAGACCAACCGTTTCCGGGACTGCCCCTCTCCCGACCAAATGGATACTATTGCCCTGGCGCATTGGGACTTTTTACGGAGGACAGCACTGAATATGAAGCTATTTGCCATGGAACTGAGACTAAGTGCATTGACATCGTGGGACATAGACATGAACATTTTCCTGGAGACATCGCTTACAATCTCAAAGGCTGCGTTTCTTCCTGTCCTCTGCTGAGTTTGAGCAATGCAACCCATGAAGAAAACAGAAATTATCTGCAGAAAGTTGAATGTAAGGACGCCTTCAAATTGACAAGTCTCTGAAGGTCAGCAATTTCATCCAATAGAACCAGCGTCATTGAAATGACTCTGAATGGAAACTTACAGTTTTAAGTTGTGATTCTTCCTGCTGACTAATTCTTAGAATAAAAAAAAAAAAAAAAAAAAAAAAAAAAAAAAAAAAAAAAAAAAAAAAAAAAAAAAAAAACCGAAAAAAAAAAAAAAAAAAAAAAAAAAAAA</t>
  </si>
  <si>
    <t xml:space="preserve">Phospholipase A2 inhibitor LNF2; AltName: Full=gamma-PLI; Flags: Precursor</t>
  </si>
  <si>
    <t xml:space="preserve">1E-115</t>
  </si>
  <si>
    <t xml:space="preserve">gamma-phospholipase A2 inhibitor</t>
  </si>
  <si>
    <t xml:space="preserve">gi|157885068</t>
  </si>
  <si>
    <t xml:space="preserve">Bothrops jararaca</t>
  </si>
  <si>
    <t xml:space="preserve">0.85</t>
  </si>
  <si>
    <t xml:space="preserve">gi|156382577</t>
  </si>
  <si>
    <t xml:space="preserve">hypothetical protein GUITHDRAFT_146836</t>
  </si>
  <si>
    <t xml:space="preserve">gi|551638170</t>
  </si>
  <si>
    <t xml:space="preserve">phospholipase A2 inhibitor 1</t>
  </si>
  <si>
    <t xml:space="preserve">gi|1002598035</t>
  </si>
  <si>
    <t xml:space="preserve">407</t>
  </si>
  <si>
    <t xml:space="preserve">GTCTTCTAGCTGTCCTACAAAAAGGAAACACAAAGGGAGGAAGACCTGTGCCCGTTGAATGATAGCATCTGGTAATCTCTGAGAAAAATTGCTGGCTGCTTCTTCTTGAAGCTCTACATATTTTCATCCAGATTGACCTGGGCATCAATCACCTTGTTCTCCACCATGAAGTCCTTCTTATTCTGTTGCCTCTTCGGCACTTTCTTAGCTACAGGCATGTGTATTGAGTGTGAAGTTTGTCTGCTGCCTGGCAAGACATGTAACGGCTCGTTGATGACCTGTAAAGATAATGAAGATACTTGTGTGATGTCTCAAACTGAACTGATAAGAGCCCCTCTATCCTTCACTTTCACTTCCAAAATGTGCAGCACGTCTGATACCTGCCATCTTAACTACGTGGAGACAAATCTACCTCATGAAGTGGCTGTGAGGTCCAAAAGAGCATGCTGTGTTGGGGATGAATGTAAAACTATTCCGCCTGTTGTGCTTGAACATCACGACAACCGTTACAATGGACTTCAATGTCCTGGATGCATTGGATTCGCCTCACATGAATGCAATGAAAACCTGGTTTCCTGCCGGGATACTGAAAACCAGTGTTTGTCTCTAACTGGGAAGAAAATGTATATCCTCCTCAATGATGTAGCTATCAAAGGATGCGCTACTGAGAGTTTGTGCACTTTACTTCAGAAGAACATCTTCTCAAATGTAGTGGAATGGGAACTAGATGTCAAATGCACCGCAGCTTCCCCCACTCTTTCCAGTGATGTATAACTGCACGTCAAGGCCATCGTTTCCACCTTACTAGAGCTTAGGAGCCAACATGGCTGATTCTGTTTGAGTCAGCTTTCAACAGAATTCTCATTCTTCTGGATGTTTCCCACAATGAATGGGAAAATTAACTGAACCATGGTTCAATCAATAAAGCAGTTACTTTTAAAAGAAAAAAAAAAAAAAAAAAAAAAAAAAAAAAAATAAAAAAAAAAAAAAAAAAAAAAAAA</t>
  </si>
  <si>
    <t xml:space="preserve">phospholipase A2 inhibitor subunit gamma B-like</t>
  </si>
  <si>
    <t xml:space="preserve">7E-099</t>
  </si>
  <si>
    <t xml:space="preserve">phospholipase A2 inhibitor</t>
  </si>
  <si>
    <t xml:space="preserve">2E-097</t>
  </si>
  <si>
    <t xml:space="preserve">gi|302698908</t>
  </si>
  <si>
    <t xml:space="preserve">Protobothrops elegans</t>
  </si>
  <si>
    <t xml:space="preserve">uncharacterized protein LOC106062633; partial</t>
  </si>
  <si>
    <t xml:space="preserve">0.011</t>
  </si>
  <si>
    <t xml:space="preserve">gi|908432600</t>
  </si>
  <si>
    <t xml:space="preserve">hypothetical protein EIN_518090; partial</t>
  </si>
  <si>
    <t xml:space="preserve">gi|471190161</t>
  </si>
  <si>
    <t xml:space="preserve">Entamoeba invadens IP1</t>
  </si>
  <si>
    <t xml:space="preserve">5E-097</t>
  </si>
  <si>
    <t xml:space="preserve">gi|1002598031</t>
  </si>
  <si>
    <t xml:space="preserve">300</t>
  </si>
  <si>
    <t xml:space="preserve">GGGGGGAGTTACCTTTGGGGTTTCTTTTTCCCCCCGGGGGGGCAGCATCGCTACGCCGGGGCTCGGGAGACCGAATAGGCTGTTGGAGCCTGTGTGAAAGCAGATCACCCTGATGCTGGCACTCTACATCCTGTGATGACAACCTCTTAGTCTTGTGTGAGTTTTATTTCATATTATGAGAAGGAAGACCGGCATGCTCTGCTGAAGAGAGGAGCTACCGAAGACATAACAAGCCGAACGCAACCCAACCAAATCAGGAGACGTCAAAATGTAGAGCACCTACACCTGATCCCGCTTGCCTTTAGAATATTCCAGAATGTTCAATAAAAGCATGAAGCAAATATCAAAAAAAAAAAAAAAAAAAAAAAACAAAAAAAAAAAAAAAAAAAAAAAAAAAAAAAAAACATGT</t>
  </si>
  <si>
    <t xml:space="preserve">Phospholipase A2 inhibitor; Short=alpha-PLI; Flags: Precursor</t>
  </si>
  <si>
    <t xml:space="preserve">Phospholipase A2 inhibitor clone 06/08; Short=alpha-PLI; Flags: Precursor</t>
  </si>
  <si>
    <t xml:space="preserve">gi|218546740</t>
  </si>
  <si>
    <t xml:space="preserve">Bothrops neuwiedi</t>
  </si>
  <si>
    <t xml:space="preserve">uncharacterized protein Dere_GG18895</t>
  </si>
  <si>
    <t xml:space="preserve">gi|968013148</t>
  </si>
  <si>
    <t xml:space="preserve">Drosophila erecta</t>
  </si>
  <si>
    <t xml:space="preserve">hypothetical protein PTSG_05526</t>
  </si>
  <si>
    <t xml:space="preserve">gi|514691644</t>
  </si>
  <si>
    <t xml:space="preserve">phospholipase A2 inhibitor subunit A</t>
  </si>
  <si>
    <t xml:space="preserve">gi|1002594920</t>
  </si>
  <si>
    <t xml:space="preserve">44.7</t>
  </si>
  <si>
    <t xml:space="preserve">TGTGGGATCGCTCCAATGAACCAGTCGTCATGCCCCCTTGTCGGGGGGAAAGCTGTGCTACAAATCTCAGAGGAGGGAGTACAAGGAGCTGCCGCAACAGCAGTCAGCCTAGCACGTATAGCCACAATGTTTGAAGTGCAACAGCCATTCCTCTTTTTGATTATGGGGGGTCAAAGAGTCCCAATCTTTCTGGGACGGGTCACCGATCCACTGTTTTTTTAATTTTTCCATGTCGTCCCAACTTCCATTTGTGGGACAAAGCCAGCTTGCAAATTTCCCTAGTACAACCTAAAAATATAGGCAGGAGATTTTTGGAACCGTGATTCCATGTAACACATTTATATAGCCTCTTCTTTTTGCTTCCATTAAAAGGTTCTGTTATTTTTATCTTTTTTAAAAAAAAAAAATCTGCTCCCTGCTTCTGTGTATGTTTTGTATATCCTTTTGCATCTATGATTCTTTTATAAATCCACCTCTTCTCATTTATGCCGTGTATGAAATATTTTTGACCTCTCCTATCCTCTTTGGTCTTCTTATAAATTAAGTATAATTGTATTGACAAAAAATAAAAAATAAAATAAAACAAAAACCTTGTTCAGCCGCCTCAGACAATTACAACTTCTAAACTCGGTGCAAGTTTATGCATGCGGCCCGCAATTTGAACTCACTTTGACCAATTCACCCTATAATTGAGTGGAATTTACAATTCCCTTGGCCCCTGCTTTTTTCAACAGTCCTTGACGGGGAAAAACCCTGTGCTTTTTCCCCATTTTTAATTCCCCTTGTGAAACATATTCCCCCTTTTTTAACCCAATCTGGGACTTAAAATAACAAAAAAA</t>
  </si>
  <si>
    <t xml:space="preserve">plasma protease C1 inhibitor isoform X1</t>
  </si>
  <si>
    <t xml:space="preserve">8E-023</t>
  </si>
  <si>
    <t xml:space="preserve">plasma protease C1 inhibitor isoform X2</t>
  </si>
  <si>
    <t xml:space="preserve">gi|1002594299</t>
  </si>
  <si>
    <t xml:space="preserve">antichymotrypsin-2-like isoform X1</t>
  </si>
  <si>
    <t xml:space="preserve">gi|642912936</t>
  </si>
  <si>
    <t xml:space="preserve">48.5</t>
  </si>
  <si>
    <t xml:space="preserve">leukocyte elastase inhibitor</t>
  </si>
  <si>
    <t xml:space="preserve">gi|167376621</t>
  </si>
  <si>
    <t xml:space="preserve">Entamoeba dispar SAW760</t>
  </si>
  <si>
    <t xml:space="preserve">6E-021</t>
  </si>
  <si>
    <t xml:space="preserve">AAAATAGAAAGATATACCTATGTGAAAATAGAAAGCTGAGATTAAGACACCTCAAGATTAACAGACCTGAACAACTGCGTTAGTGATGTGGTAGAGAGAAAGAGGCACATTCGGCGATGTGGAAAACCTAATTGATGGCAGATTTTGCTCATACTAGATAAGATGTAATATATATATCTTTGGACCAGATCCAAGTTCTTTTTTATATGTGTGGAGTGTNTAGAAGCTGTTCCGGGGAAGAAGTACGCTAATTTTTTTTTTTT</t>
  </si>
  <si>
    <t xml:space="preserve">podocan-like protein 1</t>
  </si>
  <si>
    <t xml:space="preserve">Clathrin heavy chain</t>
  </si>
  <si>
    <t xml:space="preserve">gi|685835331</t>
  </si>
  <si>
    <t xml:space="preserve">Strongyloides ratti</t>
  </si>
  <si>
    <t xml:space="preserve">uncharacterized protein LOC106688982 isoform X3</t>
  </si>
  <si>
    <t xml:space="preserve">gi|939690445</t>
  </si>
  <si>
    <t xml:space="preserve">serine/threonine protein kinase</t>
  </si>
  <si>
    <t xml:space="preserve">gi|71664025</t>
  </si>
  <si>
    <t xml:space="preserve">dynein heavy chain 1; axonemal</t>
  </si>
  <si>
    <t xml:space="preserve">43</t>
  </si>
  <si>
    <t xml:space="preserve">gi|817291509</t>
  </si>
  <si>
    <t xml:space="preserve">Aotus nancymaae</t>
  </si>
  <si>
    <t xml:space="preserve">67</t>
  </si>
  <si>
    <t xml:space="preserve">TCTGGTAGCAATGGTACGACTATTTCGTTCTCTTAGCAACTTGGTTCCCCACCCGGGACCCCTTGACATTAGAGGGGTAAAGNAAGNTTTTCCCCTATTGAAGAACCTTGGCTGATGCTCTTGGCTTTCGAAGTTCTAAGTGAGCATGCAGCTATTTCTCCTCTTAAGAATAGAGATGCTGATTGTACTTGATGAAAAATGTCTTGGGGAGAATTTGTGATCCATCTCTAGCAAGCTAAGACAGATAGAAGCCTTTGAATAGCCCGCCTCTTCTGTACTAGATCAGACTGAAGTGTGAAATTGGTGCAGCTAAGCTGGTTTTCAGGTAGAGGATGTAACTTGGTGAAGATGCTTGTACTGCTTACTTTATATAGCATCCTATGCATTCCATTGAAGGATCATGCAAAACTGCTGCTTCAGAACAATGACGTGAGATGTATATTTTTATCTAATATTTTTATCTGGAAGACATCTATTAATTCAAAAATCCTTTTAAGGGTCTCAGTCAATGTGGCATCTATATCAATTTCGATGTACGCTCCCCTTGTTTTTAGACTTGCTTGTACAACAGGAGTTGTGGATCTTGTCTTTAACTTATGTAGCAGGAGCCAAAGGGAAACACCCTGAGTCATATAAATCCTGACATATAATCTTGATCTTTTCCTAATTTTGCATCCTTTTAAAAGCCTGACATAATCTTGTGCTTCCCTTTGCAAAACTCATGTTGCTAAAAAGGGGCATGGGGCAAGGTTCGATACCAAAGGTTTATTCATAGTTGCATAAAGGACGGTTCT</t>
  </si>
  <si>
    <t xml:space="preserve">POU domain; class 6; transcription factor 2 isoform X1</t>
  </si>
  <si>
    <t xml:space="preserve">hypothetical protein ChreCp059</t>
  </si>
  <si>
    <t xml:space="preserve">gi|41179058</t>
  </si>
  <si>
    <t xml:space="preserve">Chlamydomonas reinhardtii</t>
  </si>
  <si>
    <t xml:space="preserve">PAB-dependent poly(A)-specific ribonuclease subunit PAN2 isoform X2</t>
  </si>
  <si>
    <t xml:space="preserve">gi|759046064</t>
  </si>
  <si>
    <t xml:space="preserve">Cerapachys biroi</t>
  </si>
  <si>
    <t xml:space="preserve">ubiquitination-mediated degradation component</t>
  </si>
  <si>
    <t xml:space="preserve">gi|697888726</t>
  </si>
  <si>
    <t xml:space="preserve">Theileria orientalis strain Shintoku</t>
  </si>
  <si>
    <t xml:space="preserve">hypothetical protein BRAFLDRAFT_117943</t>
  </si>
  <si>
    <t xml:space="preserve">gi|260831508</t>
  </si>
  <si>
    <t xml:space="preserve">394</t>
  </si>
  <si>
    <t xml:space="preserve">GGGGACCCAAAAAAGCTCATTTAGCGNGGAAANCCCGNCNCCGCCCCACACCTGACCCCCCACCATGTGGTGGAGTGGTNTAATNNTGCCCTCTAAAAGACCCCCCCCCAACTNCCAGCCANCCGAAGCCCTCCGCAGGGGCCAAGTCCCACCCAACCCCGAAGTTGCACCGACCGCCTTCCTTCATGTGGAAGATGCCCAGTTTCCTATCCAGTGCGACTGGTTCCGAGGCAATGGCGTGAACAGGAACAGACAGATCTTGAAAATGGAATAGAATCGGATCACTGCGAGAGGGCCAGCCTACACAGGACGGGAAGATCTGTGGAGAGGGTGCTCCTTACAGATCCAAAATGTCCAGGCCTCTGATTCTGGACCTTACACGCTTTCGATGTTGGAATTACGGGGAAGTGAAATCATAACTGCGGTGGGACATCTACAAGTTTCCTCCTAAAGATGCTTCGAAGTTGCTTCTGTCCATTTTGGCATCTTAATCTTTGGAAGAGAAACCAAGAAGCTGCATTTCGTCAGCCCTGAGGGATTCCCAAAAAAGGGATCAGCCGTTGAGTTTCTCTTTGTTGCCTTCCTCGCTTCTTCCCTTCACCCACAACCATTAAAATGTCTTTTGACAAAAAAAAAAAAAAAAAAAAAAAAAAAAAACAATGTCGGCCGCCTCGGCCCCAGCCAACCCTAAACTCAAGAAAGCTAATGCAAGCGGCCGCAAATCCAAGCCAACTTGGGCAAATCCCCCCTAAAAGGAAGCCGAATAACAATTAACCGGGCCCGCCGTTTAAAAAACGTCCCGGCCCGGGAAAAAACCCGGGCCCTTACCCCAAACTAAAACCCCCCTGGAAACAACACCCCCCCCTTTCCCCCCACACGGGCCGAAAAAAACCAAAAAAAAGCCCCCCCACCCCAAAACCCCCCCCCCCCCCAAAAAAGATTGCCCCAAACCCCCCCGAAAAAGAGGGCAAAAAAGGGAAAAAAAAATGGAAAAAAACCGCAAAAAAAAAAAAATAATTTTGTGGTTATAAAAAAAAAA</t>
  </si>
  <si>
    <t xml:space="preserve">pregnancy-specific beta-1-glycoprotein 11-like</t>
  </si>
  <si>
    <t xml:space="preserve">5E-034</t>
  </si>
  <si>
    <t xml:space="preserve">2E-031</t>
  </si>
  <si>
    <t xml:space="preserve">gi|602654975</t>
  </si>
  <si>
    <t xml:space="preserve">uncharacterized protein Dana_GF20626; isoform C</t>
  </si>
  <si>
    <t xml:space="preserve">7E-008</t>
  </si>
  <si>
    <t xml:space="preserve">gi|964091918</t>
  </si>
  <si>
    <t xml:space="preserve">61.2</t>
  </si>
  <si>
    <t xml:space="preserve">.837</t>
  </si>
  <si>
    <t xml:space="preserve">predicted protein; partial</t>
  </si>
  <si>
    <t xml:space="preserve">gi|290978655</t>
  </si>
  <si>
    <t xml:space="preserve">.472</t>
  </si>
  <si>
    <t xml:space="preserve">110</t>
  </si>
  <si>
    <t xml:space="preserve">CCCCTTTTGGACTTGGATACCCCCTTTTTAAATTGCCGATCCATTGTGTTTTACTTCATCTTTTCCTCCTTCAAAGGTGGAATAATCTGGCCATTTTTGCATACCCAAGACATGTACTTTGTATTTGTTCAGTTGCTGTCCAGCGGCTCTGCTTGGTTTGCCATAATCGTCATAGTTGTCACTTGCTTATTTCTTGATGTCTTGAAAAAAGTGTTTTACAGACATTTACAGCCCACAAGTACAGAAAAAGTCCAGCTTACTAAGACAGGTCCAGGTGTCAACTGCTTGGAGTCCATGTGTTGCTTCTCCGATGGAGAACCAGCCTGCACATCTTTTAGAAGAATGCTGGAGCGAATAATGGGACGATGCAACCCCACCCGAGTCAACAGATCCTGGAGCTCTGCGGAACCTTTCTGTACCAGCGACCGAAGCTTCTTGACGTTTTCTTTTTTGGAATCCATTACTTGAGATTTTTCTCAGTGCCCTTGTTTAATTCCTATGACAACTTGGCTTGTAACCAATCTTACCGCCCCCTTTATGGCATCCTTTTTTAAAGTCTTGGCCCGGTTTCATCTATAAGAAGCGGGGGAAAAAAATTTTAACCCTTGGCACTTGGCAACAAATAACGGTTTAAAAAATTTTACCCTTCCCGGTGGGAAAACTTTTACCATTGGTTTTTATTGAATTCCTTTTTAATTTTTCTCCACAGGTTCCCCCTTATTTCTTTTAAATTAATAAATAAATAGACCCTTAAAAAACCC</t>
  </si>
  <si>
    <t xml:space="preserve">probable phospholipid-transporting ATPase IF</t>
  </si>
  <si>
    <t xml:space="preserve">4E-075</t>
  </si>
  <si>
    <t xml:space="preserve">gi|1002597815</t>
  </si>
  <si>
    <t xml:space="preserve">hypothetical protein TRIADDRAFT_56098</t>
  </si>
  <si>
    <t xml:space="preserve">gi|196003754</t>
  </si>
  <si>
    <t xml:space="preserve">0.019</t>
  </si>
  <si>
    <t xml:space="preserve">gi|145542329</t>
  </si>
  <si>
    <t xml:space="preserve">GGCTTCAAATAAGTTCCCGAAGCTACGTCTCTAACAATGTGAATCCTAGGACCAGCCTCCCCCGTCCCCCAAGTATACCATTCTCACAGAGCAGGAATTAAAAGAAAACAAACATAAAAATCCAAGAACATTGTTTTTATGTTTATGTTTATGTTTATTCGCACTTATATGCCGCCCCTCTCCGAAGACCCGGGGCGGCTCACAACAAAAACACAACAATTTAAAATCAACCACATTCATACCCCACACAAACACAATCAATTCACAAGCACTGATGGCGGGACACTCTTAGGGCTGAGGGGCAAAGCTCAGCTCATATGCCCCGAGCCTGTCGGCATAGATGTGTCTTCAGCCCTTTCCGGAAAGCTAGGAGGGAGGAAGCAGTACGAACCTCCGAGGGAAGCTGGTTCCAGAGGGCAGGGGCAGCAACGGAGAAGGCCCTTGCCCTAGGTCCCGCCAGATGGCATTGTTTAGCAGACGGGACTCATAGGAGGCCAACTCTATGCGCCCTAACCGGTCTCTGGGATTCATGAGGAAGGAGACGGTCCCGCAAGTATCTTGGTCCATTACCATTTTTTAAAACAAAAACCCCCGAATATATTTGTGTACGGGTATATCTGAATGTATATATGGTCTGGAGGAGAAATACAAACCTTTTATACTGCAAAAAAAAAAAAAAAAAAAAAAAAAAAAAACATGT</t>
  </si>
  <si>
    <t xml:space="preserve">proprotein convertase subtilisin/kexin type 5</t>
  </si>
  <si>
    <t xml:space="preserve">0.007</t>
  </si>
  <si>
    <t xml:space="preserve">CR1-3</t>
  </si>
  <si>
    <t xml:space="preserve">gi|300218775</t>
  </si>
  <si>
    <t xml:space="preserve">Lycodichthys dearborni</t>
  </si>
  <si>
    <t xml:space="preserve">uncharacterized protein LOC585101</t>
  </si>
  <si>
    <t xml:space="preserve">5E-007</t>
  </si>
  <si>
    <t xml:space="preserve">gi|390363834</t>
  </si>
  <si>
    <t xml:space="preserve">57.4</t>
  </si>
  <si>
    <t xml:space="preserve">2.0</t>
  </si>
  <si>
    <t xml:space="preserve">gi|698822165</t>
  </si>
  <si>
    <t xml:space="preserve">LOW QUALITY PROTEIN: RNA-directed DNA polymerase from mobile element</t>
  </si>
  <si>
    <t xml:space="preserve">gi|768955396</t>
  </si>
  <si>
    <t xml:space="preserve">Takifugu rubripes</t>
  </si>
  <si>
    <t xml:space="preserve">205</t>
  </si>
  <si>
    <t xml:space="preserve">CGATCTGTGTGCTGTATGAGGCCACACCAGCAGGAGCCCCCACCCCGAGCTCCTGCCTGCAAATGGTAGACAGTCGAATAAGCTCTTTTGAAGAACTCCTCTTGGGCAGAACCAGCCCCTCAAAGAGCTACGAGATGATGACTGTATCAGGTTAAGATAATAGCCTGTGGATGGATCATCATAGAATGGATGGATAAATTTGGTTTTTACTTTGGGTGGGCTCCTCTGGGGATGGATTACGGAATTTAAACCATGTCACAGCTGTGAAGACCTGGCACAACATAGAATGGTAAACTTGATTTGATAATGGCAGTGCCATAGTTTCGACAGTACCTTTCAGTGATTTAATAGCCTGTGAGTATAGATGATTGCTTGATTTCCTAATGCCTGAAGTTGTCCCAGATAGGCTGCAGTTTTCTCCCAGACATTTTTCTTCTTTTTTTTAAAGAAATGCACACACATTTTCAGTCTAAGTCTGTAGCTATAAAATTGTTCTCTGCATTAAGTGTTGCAGAGGGAATTTGCACTATACATTTTTTAAAGTTACCATTTTTGGCAGCTCAGTAACAGGACTTGTTATAAACATGGTAATACTGGAAATTTTATTCAACCAGACTTTTACCTAGCACTTAACAATATATATAAACTGTACATAAGTCACACTTAGTGGCCATGAACTGGGAAAAATGGTTTGGTTGCTGTTTTGTATTGGCCTTCAAGGTAGTCAGTGAGTAGGTTGTGCTATGCCAAACGGCTAAAGAGAGACCATTTTAAAGACACTGGCTGAACTGTGGGGTATTTTAACAAGCCAGGCTATCCGGTACATTTTGCTAGCCTGGGAAATTTTCTAAAGAAATGGAGTAAAACCCTCTTTATTTTTTTAAGAAAAGGGGAAAGGTCCTTGGGTTTGGGTAAATTTTTCCCTTGGGTAACTTTAAAATTGTGGGAAAA</t>
  </si>
  <si>
    <t xml:space="preserve">protein BTG1</t>
  </si>
  <si>
    <t xml:space="preserve">B-cell translocation gene 1; anti-proliferative; isoform CRA_a; partial</t>
  </si>
  <si>
    <t xml:space="preserve">7E-020</t>
  </si>
  <si>
    <t xml:space="preserve">gi|119617872</t>
  </si>
  <si>
    <t xml:space="preserve">Homo sapiens</t>
  </si>
  <si>
    <t xml:space="preserve">uncharacterized protein LOC664262</t>
  </si>
  <si>
    <t xml:space="preserve">gi|642913474</t>
  </si>
  <si>
    <t xml:space="preserve">proteasome activator subunit</t>
  </si>
  <si>
    <t xml:space="preserve">gi|923124444</t>
  </si>
  <si>
    <t xml:space="preserve">3E-013</t>
  </si>
  <si>
    <t xml:space="preserve">gi|1002567246</t>
  </si>
  <si>
    <t xml:space="preserve">80.5</t>
  </si>
  <si>
    <t xml:space="preserve">TTCCATTCCACTCTATTCTTGTGATGGGTCTTATGATGGGTCAGGTGTCAGTCATCAGTGAGAGGCTTCTAATGGGTCTTGTGAGGTGGAGCAATTCCATCAACAGGCACATTGACCTACAACCAGCCTATGAACTCCTCAGAATCCAAATCAACCACAAAGCCAACCGGAGAGAGCACTGACCTTCAACCAGCCCATGTAAGCCCCCCTGAGGTTCACCTCCCAATGACCCTGACCTTATGTAACCTCCCCATCTCAAAGCCCATCACAAGACCCTCTCTTGACACACCCACACCTGAACCCTTGTAAACACTTGGCACTGACATCCTCTGAATTCCGTTGAAGATGTTGCCTAGCCTGGTGGTGAAATGTTCGGAAACCAACCCATAAGCTGAGAGAAAGAGCTTCACCTTCACTTTCAGTTCTCTTTTATTTAGTTTTCTGGCTTCCTCAACTCTTGAGATGATAACAAACACCATGCCAGGGTTAAGCTATGGGTTTGCAATCTCAGCTTTGCTGTCATCATGCAATCTCTTCAATAAATGTCTCTTTTCGTTTTCATTCTTTTAAAAAAAAAAAAAAAAAAAAAAAAAAAAACAAAAAAAAAAAAAAAAAAAAAAAACCTTGTCG</t>
  </si>
  <si>
    <t xml:space="preserve">protein NPAT</t>
  </si>
  <si>
    <t xml:space="preserve">hypothetical protein UMAG_01082</t>
  </si>
  <si>
    <t xml:space="preserve">0.14</t>
  </si>
  <si>
    <t xml:space="preserve">gi|758973973</t>
  </si>
  <si>
    <t xml:space="preserve">Ustilago maydis 521</t>
  </si>
  <si>
    <t xml:space="preserve">putative mediator of RNA polymerase II transcription subunit 26</t>
  </si>
  <si>
    <t xml:space="preserve">0.092</t>
  </si>
  <si>
    <t xml:space="preserve">gi|939638162</t>
  </si>
  <si>
    <t xml:space="preserve">hypothetical protein DFA_00096</t>
  </si>
  <si>
    <t xml:space="preserve">gi|470248538</t>
  </si>
  <si>
    <t xml:space="preserve">mucin-2</t>
  </si>
  <si>
    <t xml:space="preserve">0.22</t>
  </si>
  <si>
    <t xml:space="preserve">gi|602711641</t>
  </si>
  <si>
    <t xml:space="preserve">Lipotes vexillifer</t>
  </si>
  <si>
    <t xml:space="preserve">289</t>
  </si>
  <si>
    <t xml:space="preserve">ATGTTTATGATAAAAAAAGTTGAGNTGGTGAGCCCTCCCATATGAACAAGTTTTCTCTCTGTTGGTCTCACGCAGGCCTCTCACAGCCTCTTCTAGCTTGGTATAAGGATGCTGTCCTCATCAGCCAACAAGTTCATCCTCGTTACACGGTGCTACTCAACGGGACTCTTCAGATTCGGAGAGCACAGCCGGAAGATTCTGGAATCTTTCAATGTTTTGCAAGGAATGAGGTTGGCGAGATAGAGAACCATACCTACCTTGAGGTCACCAATGTGGCACCCACGTTCTCCTGGCCCCCGGCAGATGCCACCATCACCGAAGGGATGAGTGCCATGTTAAGATGTGAAGTTTCTGGAGGCCCAAAGCCCACCATTGCATGGAAAAGGGGTACATGCTTACTATTCTGCTAGGAATCCACTCAAATTGTGGTCGCTCACCAGGACAAATGAGCATAGCATTAACATCTTCATGCGCTGCAAGTCAAGAGGACTGAGGCTGTTTCCACTTGCTGTGTTCCAGGGAATCAGATTTTGGCCAGTGGCTCCATTCAGCTCCCCAGGTTCCGTCTCCTTGGGTCTGGTGGTCTTCAGATCAACCCTGTCTTCCTCGAAAATGATGGAGTCTACACCTGCTGGGCAGTCAACTCCGAAGGCGGCCCTGAAACCCTCTGCTTCTCTCGCCAGGTGAAAACGCACTTTTATC</t>
  </si>
  <si>
    <t xml:space="preserve">protein sidekick-1</t>
  </si>
  <si>
    <t xml:space="preserve">9E-070</t>
  </si>
  <si>
    <t xml:space="preserve">3E-067</t>
  </si>
  <si>
    <t xml:space="preserve">gi|1002592426</t>
  </si>
  <si>
    <t xml:space="preserve">protein sidekick-1-like</t>
  </si>
  <si>
    <t xml:space="preserve">3E-017</t>
  </si>
  <si>
    <t xml:space="preserve">gi|957832481</t>
  </si>
  <si>
    <t xml:space="preserve">91.3</t>
  </si>
  <si>
    <t xml:space="preserve">.939</t>
  </si>
  <si>
    <t xml:space="preserve">gi|398023541</t>
  </si>
  <si>
    <t xml:space="preserve">Leishmania donovani</t>
  </si>
  <si>
    <t xml:space="preserve">6E-068</t>
  </si>
  <si>
    <t xml:space="preserve">.866</t>
  </si>
  <si>
    <t xml:space="preserve">316</t>
  </si>
  <si>
    <t xml:space="preserve">ATACTAATAAATCAAATTCAGGGTTTATGGATATAGTGCCCTTTAAATGTAACAATGCTGCAGAATCTGTACACATGAAACAACTGGAAGATTCTGAAACAGTTGCTGTAGGCAAGTCTGTCATTGAAATAAAAAACATCCAAGCTGATGTACAAACATCAGAAGAGAAAGAGCAAATGGATTTTCAGAAACTCTCAAAATCCGTGTTACCTTTAGACATTCAGAATTTGGAAAGAAACTCAAGTTTGCCACAACGAAAGATATTAGAAACATCTCTAGAACCTGCTAAAGATTTTGTATCAGTTTCTGAATGTTCAAGTACAAAGGATACGGAACAGAATTTAAAAAGTGGATTTGTGGCAGAAGGAAAAGTTCAGGAATCAACTGTAGAACATGTGATACCAACGCGAGATAAGAGTGCAGAAATACCACAGTTCTCTTTGGAAATGAAAGATTCAGAAGCAACCTTAGAATCTGTAGGTGTGGCAAACAGAAAAGACTTAGATGTACAGACTTCTTCAAAGGAACAAACAACTATAAAACCTCTCTGTATTGCAATAGAAGACAACGTGGAAGTTAATCAACTGGAAACCATTGTGCTGGAAGATTCAGGAGAAGCTGTAAAGCGTGTGCACTTGGCAGAAGAAGGAATCAAAATGGGAGGAACGCATTGAGGCAAAAAAACCAGAATTAGCTGTTTAATCTGAGGTTATAGAAAAAGGATAAAGACTTGGAAATTTTCTTCTTCCGGACTCTTCAAAAAATACAAGATTTCAAATGCGCCCTCTGGATTTCTTCAAACTTAATTAGGGAAAGGGAAAGGGGATAATTAAAAAGACAAAAAAAATGGGAAAAAAAAAAATGGAGAAAAATAAAAAAATAATAGGTTAAAGGTGGAAAAAAA</t>
  </si>
  <si>
    <t xml:space="preserve">protein SON</t>
  </si>
  <si>
    <t xml:space="preserve">1E-108</t>
  </si>
  <si>
    <t xml:space="preserve">gi|538259961</t>
  </si>
  <si>
    <t xml:space="preserve">.552</t>
  </si>
  <si>
    <t xml:space="preserve">protein PFC0760c-like</t>
  </si>
  <si>
    <t xml:space="preserve">gi|908477793</t>
  </si>
  <si>
    <t xml:space="preserve">gi|915017393</t>
  </si>
  <si>
    <t xml:space="preserve">gi|1002568515</t>
  </si>
  <si>
    <t xml:space="preserve">319</t>
  </si>
  <si>
    <t xml:space="preserve">TTTTTTTTAGTTNNNNGGGAAGTGGGAAACAANATTTAATGTTAATTCCNAAGNNNNNNCNNNNTTCACCCAAGANCACAAAAACAAAAAAANTAATTCTTATATATATCAATCCTATCATCAATTATTTATACGCATACATAAATACTAAAAAAACTTATACAAAAACTTTAGAGACCCAATCATTAACGCTGTAATAGACACCTTATCAATATACAGAACGATATCTAACTTTCAAAAAGAAGTCCTAATCCTTATATACGGGCAAACAAGAAAAAATAATGCCAACACAAGTCTCATCAAAACAAATAAACAAAAAGAAATATATAATATCATAAAATAATGATAGATACATTTTTGGTGTGGCATCAAAATCTATATATTAACAACCACATAAAGATATAAGACAAAACTTTATCACTAAGTGGAAAAAAACAATTAAAACTATTCTACATTTTGTGAACAAACATAACTAGCAACATAAAGAGGTGGCAACTAAAAAAA</t>
  </si>
  <si>
    <t xml:space="preserve">protein transport protein Sec24B</t>
  </si>
  <si>
    <t xml:space="preserve">Mob-like protein</t>
  </si>
  <si>
    <t xml:space="preserve">gi|499589403</t>
  </si>
  <si>
    <t xml:space="preserve">Spiroplasma citri</t>
  </si>
  <si>
    <t xml:space="preserve">hypothetical protein HELRODRAFT_129198; partial</t>
  </si>
  <si>
    <t xml:space="preserve">gi|675868366</t>
  </si>
  <si>
    <t xml:space="preserve">2.74</t>
  </si>
  <si>
    <t xml:space="preserve">Helobdella robusta</t>
  </si>
  <si>
    <t xml:space="preserve">haem lyase (mitochondrion)</t>
  </si>
  <si>
    <t xml:space="preserve">gi|11466216</t>
  </si>
  <si>
    <t xml:space="preserve">Naegleria gruberi</t>
  </si>
  <si>
    <t xml:space="preserve">uncharacterized protein LOC103735356; partial</t>
  </si>
  <si>
    <t xml:space="preserve">gi|674052970</t>
  </si>
  <si>
    <t xml:space="preserve">Nannospalax galili</t>
  </si>
  <si>
    <t xml:space="preserve">377</t>
  </si>
  <si>
    <t xml:space="preserve">GGGGGGAGAAAGTAAAAAGAGGCTGTCCTGCAGAAAGAAGTAACCGAAGTGCCTTTTGAAAACTAAATTTTTGTTGGCCGTCTTTGGACTGATTGCTGAAATGTACCTATCAAATGGAATTGCAGAAAAATCAGGAGTCGAGGTACCACAGAGCTTAGTGTTAAATCTCTTCCCTTTCAATGATTCTGATAAACATTATCCAGATGATACTACTCAAGAGTCGTCTAGAAAAAGCCCCTCACCATTAGTCTCTTTGCACAATTTCACAAAAAACATTAACAATTTTGGCTTCAATCTCTACAGGAAAATAGCACTGCAGCATGACAACAATATCTTCTTCTCCCCACTGTCACTGTCTTTTGCTCTAGCAATATTCATGTTGGCTTCAGAAGGGGAAACCTGCCACCAAATAAGTCAATCTCTAAATCTGCCATTTTTGAAAGAAAAAGATGAAGAGTTTCTGACTTTGTTCCAACAACTAAGGCTTAACATCACCCAAAATGAAGAGTTCACTCTTTCACAGAATAGCTTCTCTTTCATCCAGGAAGAATTTCAGATCAAGAATGCTTTCCATAACTTGTCCAAACAATACTTTGACATGGAATTTTTGTCAGTTGATTTCCGCAACTCTACTCTTGCCGAAAAAATGGTCAATGAGCACATTAAAAAGAATACAAGAGGGGGAACCCCAACACTGTTTCGTGATTTTGATCAGCATACTAAAATCATTCTGCTGAATTACATACTATTTCAAGGGCAAATGGCTACATCCATTTTCTGCTAAACTTACAGAGCTAGAAACTTTT</t>
  </si>
  <si>
    <t xml:space="preserve">protein Z-dependent protease inhibitor</t>
  </si>
  <si>
    <t xml:space="preserve">gi|1002607616</t>
  </si>
  <si>
    <t xml:space="preserve">gi|749792955</t>
  </si>
  <si>
    <t xml:space="preserve">Harpegnathos saltator</t>
  </si>
  <si>
    <t xml:space="preserve">proteinase inhibitor I4 serpin</t>
  </si>
  <si>
    <t xml:space="preserve">gi|118369692</t>
  </si>
  <si>
    <t xml:space="preserve">64.3</t>
  </si>
  <si>
    <t xml:space="preserve">351</t>
  </si>
  <si>
    <t xml:space="preserve">GACTATTTTAGTTCATACTTAGCAGAATTTTGGGACCACCACCCCCCTTCTGAGGCCTCTTGAACTGAGATGTCATCTCATGTTCTCCATTCCTTCATTCACATAGCACAGAAAACATTTGAATGATTATTTATGGTAGGTTTTAAGATCCTAGAGAGAGTTACTCATTGTGTAAGGCACTTCTCTCCATCTTCAGGCTCCATTTGTACCAAATTAACAGTGAAGGTGCATCCCTTTCCATTGGCACTACTATTTCAAATGCTCTACTGCTTTAATTTTTTTTATCCTAGTAATTAGTATATTCTGTCCAGTTAATATGATGCACTGGTATCTCTCCTGTGAGATTATAGTACAACCCAGGTTTCATATTATAGTGCCATGAAATGGAGAGGGAGAGGAGGAGGGGGAGAGGAGCTTCGGGATTAGGAAAAGCAAAAGTTAAGTGGAAAAAAAAAAAAAAAAAAAAAA</t>
  </si>
  <si>
    <t xml:space="preserve">proteinase-activated receptor 1-like</t>
  </si>
  <si>
    <t xml:space="preserve">4.3</t>
  </si>
  <si>
    <t xml:space="preserve">AraC family transcriptional regulator</t>
  </si>
  <si>
    <t xml:space="preserve">gi|639189661</t>
  </si>
  <si>
    <t xml:space="preserve">6.41</t>
  </si>
  <si>
    <t xml:space="preserve">Serratia fonticola</t>
  </si>
  <si>
    <t xml:space="preserve">hypothetical protein HELRODRAFT_169063</t>
  </si>
  <si>
    <t xml:space="preserve">gi|675855168</t>
  </si>
  <si>
    <t xml:space="preserve">hypothetical protein PTSG_10510</t>
  </si>
  <si>
    <t xml:space="preserve">gi|514682610</t>
  </si>
  <si>
    <t xml:space="preserve">receptor-type tyrosine-protein phosphatase eta-like; partial</t>
  </si>
  <si>
    <t xml:space="preserve">gi|584032946</t>
  </si>
  <si>
    <t xml:space="preserve">Neolamprologus brichardi</t>
  </si>
  <si>
    <t xml:space="preserve">458</t>
  </si>
  <si>
    <t xml:space="preserve">TCTTCTGTTTTTCCTGCTGTTAAAAGAGAAGAGAATTTACACCTCCTGGATCAACCTTCATATTTTTCTAGAGTGAAGAAACTGCTTTAGCTGATGGAGAAACACTCTGCTGGTTGACAAAGGATGCTGTCCTTCCAGATGGTTTGGATCCTTGCCATAACAGCTGCTTTACTGGTAGAAGCTCATGGGCAGATAAATTATCCAGGTCCCCAAGGATCTCATGATGGCCCCCAAGGACCACCAACCCATCCAGGCATCAGCGGACCACCTGGTCCACCAGGACCCCGAGGACCAAGCGGACTTCCTGGCTTTCCAGGACCAAGGGGTCCCAGCGGTCCTCCTGGTGTGCCAGGTCTACCAGGTATGCCTGCCCGTGAAGATCCTGAACTACAAAACGACATCAAAGAACTCCAACGTAGAATCGGCCGAATGGAAAGAGCTTCGACCTTGGAAGGAAAGATGGCAATTGCTGGGGATAAGCTCTTTGCCTCTACTGGAAAGCCATCTGTCTTTGATGCAGCAGTATTGACTTGCCAAGAAGCCCAGGGCGCCATTGCTGAACCAAGAAACCTGAAAGAGAACAACGCTATTCAGGAGATTGTGGAATTTTATAAGAGTTCTGGCAATCTGGGTATTATTGAAAGTGATGTGCTTAGGGACATTCCGTTAACAGAATGGGGATCC</t>
  </si>
  <si>
    <t xml:space="preserve">pulmonary surfactant-associated protein A-like isoform X1</t>
  </si>
  <si>
    <t xml:space="preserve">2E-061</t>
  </si>
  <si>
    <t xml:space="preserve">7E-059</t>
  </si>
  <si>
    <t xml:space="preserve">gi|1002570516</t>
  </si>
  <si>
    <t xml:space="preserve">uncharacterized protein Dere_GG26419</t>
  </si>
  <si>
    <t xml:space="preserve">5E-016</t>
  </si>
  <si>
    <t xml:space="preserve">gi|968012703</t>
  </si>
  <si>
    <t xml:space="preserve">87.4</t>
  </si>
  <si>
    <t xml:space="preserve">.625</t>
  </si>
  <si>
    <t xml:space="preserve">3E-014</t>
  </si>
  <si>
    <t xml:space="preserve">gi|921116976</t>
  </si>
  <si>
    <t xml:space="preserve">80.1</t>
  </si>
  <si>
    <t xml:space="preserve">Eimeria necatrix</t>
  </si>
  <si>
    <t xml:space="preserve">1E-059</t>
  </si>
  <si>
    <t xml:space="preserve">gi|1002570518</t>
  </si>
  <si>
    <t xml:space="preserve">459</t>
  </si>
  <si>
    <t xml:space="preserve">TCTGTTTTTCCTGCTGTTGAAAGAGAAGAGAATTTACACCTCCTGGACCCCCCCCCTGCCCTTTCTAGAGTGAAGAAACTGCTTTAGCTGATCCTTTAACCCTCTGCTGGTTGACAAAGGATGCTGTCCTTCCAGATGGTTTGGATCCTTGCCATAACAGCTGCTTTACTGGTAGAAGCTCATGGGCAGATAAATTATCCAGGTCCCCAAGGATCTCATGATGGCCCCCAAAGACCACCAACCCATCCAGGCATCAGCGGACCACCTGGTCCACCAGGACCACCTGGACCAATGGGACCTCCTGGCTTTCCAGGACCAATGGGTGCCAGCGGTCCTCCTGGTCTACCAGGTCTACCAGGTCGGCCTGGCAGTGTAGATCCTGAACTACAAAACGACATCAAAGAACTCCAACGCAGAATCGGCCGAATGGAAAGAGCTTCGACCTTGGAAGGAAAGATGGCAATTGCTGGGGATAAGCTGTTTGCCACTACTGGAAAGGCATCAGTCTTTGATACAGCAGAATCGACTTGCCAAGAAGCTCAGGGCACCATTGCTGAACCAAGAAACCTGAAAGAGAACAACGCTATTCAGGAGATTGTGCAATTTTATAAGAGTTCTGCCTATTTGGGTATTATTGAAAGTGATGTGCCAGGGACATTCCTTTACCAGAATGGGGATCCTTTGGGTTTTACCAACTGGTTCGAGGGTGAACCAGGAAATAAAAAATGTGTGGAAATGAACGAAGATGGCAAATGGCATAAGGAAGGGTGCGAACATTCCCACCTTGTGATCTGTCAGTTTTAAAACCCCCAACCCCAAGGCAAACCCAGGGCAACCATTGAATGGTTTCCTTAAAACATAACTTTGATGGTAATTTTTTTCTGGTCAAAAAAGCCAAAAAAAAAAAAAAAAAAAAAAAAAAAA</t>
  </si>
  <si>
    <t xml:space="preserve">7E-080</t>
  </si>
  <si>
    <t xml:space="preserve">3E-077</t>
  </si>
  <si>
    <t xml:space="preserve">collagen alpha-1(XII) chain-like</t>
  </si>
  <si>
    <t xml:space="preserve">3E-016</t>
  </si>
  <si>
    <t xml:space="preserve">gi|913295802</t>
  </si>
  <si>
    <t xml:space="preserve">89.0</t>
  </si>
  <si>
    <t xml:space="preserve">5E-078</t>
  </si>
  <si>
    <t xml:space="preserve">430</t>
  </si>
  <si>
    <t xml:space="preserve">AGTTAAAAGTCACAACAAACCTTTATAAGGGAACCACCATTAAGNAANAAANAGNAAAGACTAAGCCTTGGACCGTTGGCAACAGGGANAAGCAAGTACTTCAAGACAAGAAGAATCACAGTCTTCCCCCCCGAAACCGAATGAGCTATTTTCAAGCAGTCTAACGGGCGCACCCTTCTGTGTAGCAAAACAGTGGAAAGACTTAAAAATAGAGGTGAAACGCCTATCGAATTCGGAGATAGCTGGCTACCCAAACAGAATCTAAGTTCTACTTTAGAATAGCCCATTAACCAATTAATATCTAAAGATAGTCAATAGAGGTACAGCTCTACTGACCCAGGATTTTTCGTGAATTTGTAAGGAAACCATCCGCCTTTAACCCGTAGGGGCTCAAGCAGCCACCCAAAAAAAAAAAAAAAAAAAAAAAAAAA</t>
  </si>
  <si>
    <t xml:space="preserve">putative Polycomb group protein ASXL2</t>
  </si>
  <si>
    <t xml:space="preserve">hypothetical protein MS3_09791</t>
  </si>
  <si>
    <t xml:space="preserve">gi|844873454</t>
  </si>
  <si>
    <t xml:space="preserve">gi|916511359</t>
  </si>
  <si>
    <t xml:space="preserve">Eimeria mitis</t>
  </si>
  <si>
    <t xml:space="preserve">gi|288903560</t>
  </si>
  <si>
    <t xml:space="preserve">.758</t>
  </si>
  <si>
    <t xml:space="preserve">Cheilinus undulatus</t>
  </si>
  <si>
    <t xml:space="preserve">343</t>
  </si>
  <si>
    <t xml:space="preserve">GGTGCATCTTTGACTGTGAATTTTATGGGNGCANANCGGNAACNGNCCCCCCACCCCCGAGGCCAGAGAAGACCCCCATCCAGAGCCCCACACCCCTTTTGAGGGTGCCACGGACATTCTTGTACACCTGGTCCAACAATGGCAGGGCCAAAGCTCAGTAAATGAAGTTTTCAACTTTGAAAACGGCCTTCAGAGCTGGCATGGATGAGACGGTTCCAGGGAGTGCCACAAGATGGCAAGGGCAGGTTGTGAGGTCAACTGGAGCTGTGCCGTACATCCAATGTAAACACAAAAAGACACTTTGGAGCATCCCGTTCACATCGCACCTCCGTGAAGCTCCTTCAACCGGATTTGTCTTCTCGAGGTGAAATAGCTCCAGGCGAAGATGCCTTTGGTTGAAGGAGTGCAGAACGGTGTACATGTGAACATGTCCATGCTCCAAAGAAGGTTTTTTGCCTTTGAAGTCTTGCCCTGTCCATCCCAGAGTAGGTCGCTTTGTGGAACTGACCACTGTTTAACCATTAGTTTCTTTTTTTTATTTTGCGAATATGGTCCCCGTCGATTTCCACAATGACAATTTGTGTAGCTGTATCGAGGCAACGTTATTTATTCTTAATTTAATCGCTTGTGTAAACATAGTGCCAAAATGCATGGTGGATGGGTTTTTGCTTTTGTTTTTTTTTCCAAGTAGCACTCAATGGAAGCAGAAACAATAAGTACTGGATCTTCAGCCGTTTTTCGCCTTGGTGGTTAAAACCAATTTCTAGACTTTGGCTTTTGGTTAGATTTCCCCTTTGGGTGAAAACCCGGTGGAACAATTTAAAATTTTTTTCACCTCCCCCCTTTTAACCCAAAATTCCCCAGTGGTTCCCCCTGCACAGTGTGGGTTTTATTGTGGAACAGGCCCCTCCTTAATCCTCCTTCACCCCCCCTTGGGGAAAATTGGGTCCCCC</t>
  </si>
  <si>
    <t xml:space="preserve">ras-specific guanine nucleotide-releasing factor RalGPS1-like; partial</t>
  </si>
  <si>
    <t xml:space="preserve">6E-004</t>
  </si>
  <si>
    <t xml:space="preserve">gi|1002598648</t>
  </si>
  <si>
    <t xml:space="preserve">solute carrier family 28 member 3-like</t>
  </si>
  <si>
    <t xml:space="preserve">gi|871220042</t>
  </si>
  <si>
    <t xml:space="preserve">hypothetical protein SPRG_01680</t>
  </si>
  <si>
    <t xml:space="preserve">7.7</t>
  </si>
  <si>
    <t xml:space="preserve">gi|813115695</t>
  </si>
  <si>
    <t xml:space="preserve">4.</t>
  </si>
  <si>
    <t xml:space="preserve">0.045</t>
  </si>
  <si>
    <t xml:space="preserve">56</t>
  </si>
  <si>
    <t xml:space="preserve">TGTTGTTGTACCTAATACAATCCCACAAGGAAGGAGAAAATGCCCCTCTTTTCCTAAGATCCAGGTTATTGATATTTCTATGATTCTGGCTGATGCAATCAGAAGAACACACAATGGTGAATCTGTATCCTACCTGTTCAGCCATGTGCCCTTATAATTTCAAGTCAAGATTTCAATCTATGTTTAGGAGCGCTACAATGAAGAACACAATTCAATATTAAGATATTTTCTTGGAAAGCTTTAGATTGACTATGCATTTCCTACTTCTAACATGGACAATAAGTAAAATGAGCAACACTGTTTTAATTGGTTGCAAATTTACAAACTTTATGTTTTAAAAGAGGACAGTATAATAGTTGCCATGATTTATATTGATGACTATCACATGAAAAATATATTTCCCAAAAGCCATATCTGTATTTACAACATTTGCTTATAGACTTCAGACATTTAGATAAATTGCTCATGTTTTTTTTTTTTGCGGGAAGAGGTAATCTAGGCTACCTATTTTTTTTTTTAACGTGGTAATCATTTTACCCTCTCTTTGAAATTTATACTTGGAGTAATTATTAACCTCCATGTCCTCTCATCCAAAAAATCATTTTGTTTCAGAATCTTTTGTTCAAAATAAATAGGTATCTCAACATTACAGCATATTGTTTGGTCTTGGAGTAACTGAAATTGTTTCAAAAATAATTAGGATCCTCTCACATTCCGTGTATGTGTTTTGGTCTTTGAGTTGACATGAAATTTGTGGTTTTTAAAAAT</t>
  </si>
  <si>
    <t xml:space="preserve">ribose-phosphate pyrophosphokinase 2 isoform X1</t>
  </si>
  <si>
    <t xml:space="preserve">LOW QUALITY PROTEIN: ribose-phosphate pyrophosphokinase 2</t>
  </si>
  <si>
    <t xml:space="preserve">gi|884976024</t>
  </si>
  <si>
    <t xml:space="preserve">Esox lucius</t>
  </si>
  <si>
    <t xml:space="preserve">Hypothetical protein CBG16623</t>
  </si>
  <si>
    <t xml:space="preserve">gi|268573894</t>
  </si>
  <si>
    <t xml:space="preserve">Caenorhabditis briggsae</t>
  </si>
  <si>
    <t xml:space="preserve">ribose-phosphate pyrophosphokinase 2</t>
  </si>
  <si>
    <t xml:space="preserve">6E-009</t>
  </si>
  <si>
    <t xml:space="preserve">gi|929760176</t>
  </si>
  <si>
    <t xml:space="preserve">62.8</t>
  </si>
  <si>
    <t xml:space="preserve">2E-013</t>
  </si>
  <si>
    <t xml:space="preserve">TTTTTTTATGTTTCCCCCGAGAGGGGGGCGNTNANACCAAGTCACAGGCATTCTCCAAGTTGCGGCCGCGATCCGGGAGCGCTGATCATAGGCGTGGAGGGCGACTTGCGCGCAGAGGCATAACATAGTGATTTCTTATAAAATGGATAAATTAATACTAGTCCTTAATAAGTTCGTCTAAGAAAGAGTGGATTATGCGTAGAGCGACTACTTCTNTTTAAGACAGAAATGGAAAGAAGCGCATTTGTACGTGCAGNTTCTTATAGTATTTCAGATACTTATAACACGCCTGCTTGTACTGTGACGTTAAGGACTGTTATTATGGTCACGCGCCTGCGGCTATTCTCCTAACNTTTAGACACTCACGACATAAATAATGATTCTCGGGAGAAAAAAACTAGTCGTCTTACAAATTAATAGAGTGGTATCAAGACTCTACCTCACCAAAGAGGGGGGCGGTTTACTCTTTTCTCTTTATAAAAAAATATAGTGCGCACTTCTGATGCAAAACACAAGTGCAATAGGGGACTAAAGGATAATATACCATTGGCCTCCATAGGAACATTTCTGAATTGCACACAGGAGTGCATATGTATATATTTCTTGTAAAGGAATAAGCACACAAACCCACCCACCCCACTTGTGGAGAAGGAAGAGNAATTAGGAACACACTCTTTTTAAACACATATGCCGGCAATGTGGATAATTTTTTTTCCAGGCGCCATAAACTCTTTGGATATGTACTCTTACGCCNTTTTTAAGACCGGGATAAAAAAAGCGCAACGCCCTTTGGGAAACTTAACTGGAAAAAGGCTCCTTGGCCTCTTTCCAAAAGGGCCAAGGAAGGCCCGGACTTTGAAAAGGGAAAACAGGCAAAACCAAAAAAAATAAAAAACAAACACCCCCGCCAGAAGAAGGGAGGCTTCTCTCCCCCCTTTTT</t>
  </si>
  <si>
    <t xml:space="preserve">RNA exonuclease 4</t>
  </si>
  <si>
    <t xml:space="preserve">histone H1.2-like</t>
  </si>
  <si>
    <t xml:space="preserve">gi|922485284</t>
  </si>
  <si>
    <t xml:space="preserve">Brassica oleracea var. oleracea</t>
  </si>
  <si>
    <t xml:space="preserve">uncharacterized protein LOC105380075</t>
  </si>
  <si>
    <t xml:space="preserve">gi|768408541</t>
  </si>
  <si>
    <t xml:space="preserve">Plutella xylostella</t>
  </si>
  <si>
    <t xml:space="preserve">0.89</t>
  </si>
  <si>
    <t xml:space="preserve">gi|290997762</t>
  </si>
  <si>
    <t xml:space="preserve">zinc finger protein 660-like</t>
  </si>
  <si>
    <t xml:space="preserve">gi|637275355</t>
  </si>
  <si>
    <t xml:space="preserve">Anolis carolinensis</t>
  </si>
  <si>
    <t xml:space="preserve">47</t>
  </si>
  <si>
    <t xml:space="preserve">AAACCAAAAATGAAGGCTATTTTTTCTAGGGCGGTGCGGAACGCGACACGCCCCCTCTTCCTTGTGTTAGGCAAAAGTCGAGTTGCGAAACGGACTTTTATAAATTAGGAGGTGTGACACCGCCCTTATTCGGCAACTCCGGGAGGATGAGGTTGGGGCTACCACCCAAAACCAGGAAATCTAAAAGTTCCTTACTTTTTAGGAAATAGGCCCCGATGAAGACCCAATTTAATAATTCCTCAAAGATTAGGTCAAATAAGAGGGGTCCCAGCCTCCTACCTGGACCCCAAGGAACACAAGGCCTTGAAATTTTTGTTAAGGGTAAACCCATTCCCGCCTCTTTAAACCCCTCCACGTCCCCTTCCAAAGCCTGCCCACCCCCGAAAAATAAAAAAAAAAAAAAACACAAAAAAAAAAAAAACTATGTTTGTGGCGCCCACCGCCGCGCCGCCTCGTTGTGCACTCTTAAAGAAATCAAAAGGGGAGAGTTTTTTGTTTTTGTGTGGGCCCGCCGCCTCCCCGGCGCCCCATATGTGTGCGCCATATTTCTCCCGCGTTAAAAGAGAAAGGGAGAGGTGTAAAGCAACCTCCCCGAGAAAAAANAAAAAAAATAAAGAAAAAAAAAAAAAAAAAGATGTGTTTGTCGCCGGGCCGCCGCCTCCCTCCCGCCCGCTAATCTGTGTAAGGGTGGAGAGACGATATGTTTTTTTCAGTGGGGCGCCCCGCCCGTTATTTCGAGCTGCCTCTTCCTTTTGCGTACATCTTCTCCCTTTATTTGGAATGACCAGAATAAAAATAAATAGTGTCACTCTGCTCGTGTCGCTCCCCCGGCTTCCTGCCTGGACCCGTCTCGTTGCGCGTGCTGGCGATTGTTAGTCCTTTCGTTCTCCGTGGCACTAGCTCCTCACGTCACCGTGTCGTCTAGGTCGCGTTGTCGCGGCTCAGGCCTACATGCGTTTTGTGTACCAGTGGCCCCAGTATCAGTGCACTCTCCGACTGGCTCCCACGCGGTCCGGTGCGTACTGTCCGCCCTGTTGCCCGTCGGCGTGCCCCCCCACGCTCACCTTCCGTGCGCACGATGGCTTTTGGGCCCTCGGTTCGAGGAGCCG</t>
  </si>
  <si>
    <t xml:space="preserve">SCO-spondin</t>
  </si>
  <si>
    <t xml:space="preserve">hypothetical protein CYLTODRAFT_418541</t>
  </si>
  <si>
    <t xml:space="preserve">gi|761952178</t>
  </si>
  <si>
    <t xml:space="preserve">.775</t>
  </si>
  <si>
    <t xml:space="preserve">Cylindrobasidium torrendii FP15055 ss-10</t>
  </si>
  <si>
    <t xml:space="preserve">TBC1 domain family member 1 isoform X4</t>
  </si>
  <si>
    <t xml:space="preserve">gi|939646103</t>
  </si>
  <si>
    <t xml:space="preserve">hypothetical protein AURANDRAFT_64968</t>
  </si>
  <si>
    <t xml:space="preserve">0.061</t>
  </si>
  <si>
    <t xml:space="preserve">gi|676389271</t>
  </si>
  <si>
    <t xml:space="preserve">.261</t>
  </si>
  <si>
    <t xml:space="preserve">polycomb protein SUZ12</t>
  </si>
  <si>
    <t xml:space="preserve">gi|395536114</t>
  </si>
  <si>
    <t xml:space="preserve">30</t>
  </si>
  <si>
    <t xml:space="preserve">ATTTTTTGATACATAAAGAAAGTGCTCTCCCCTTTTTATAGGGGCAGTGGAGGATCAGTCTTGTTTATGATGGAGATCCCCTTTTTTTTTCCAGGTCTCTTCTCTCTATCGTCAAGGTTACCGGAAGGAAGAATGGAGAAGAGCAGAGTCCATAGCTTGTTTATCAGATGGCTCCTCCTTGCAAGAGAATCTGGGGCCTGTACAGGGTGGGGAGGTATTTTTGTGAGGAGGCTTCTGGGGACCCATCTGCCTTAGTCTTTGCCAGTCAACCACACAAGCAAGGCCAGGCCAAGAATCAGACCCCACTGGGATTTCAGGAATGCTGCTTTATTTTGGAGGCTGTATTTACAGACTCTTGAAAGTCTCTCCAAACTCTTCATGGCCTCTTTTGAGGGACAACAAAGTGTTGTTCCTAAACTTTCTGCTTTCTCAGGTTCACGTCTTTTATCTCCTTCTCAAGGCCAGAGCCAATAGCAGATAACCTGCTATCATCTTTTTTTAATAAAAGATCCTTTTGCAAAAAAAAAAAATAATTTTTTTTTTTTTTTCTTGGCGGGCCGCCTCGGCCCCAATCGACTTCTAAACTCGAAGAAAGTTTATGCATGGCGGCCGACAATGCAAGTTCAACTTGGCCCAAATCGCCCCTAAAAGGGAGTCATTATTTAAATTTTATTGGGCCGGCCTTTTTACAACCGTCAGAAGACTGGGAAAAAAACCTTGGGGGTTTACCCAATTTAAATCCGCCTTGGCGTCACATTTCCCCTTTTAGGCAGGCAGGGGGGAAAAAACCCAAAAAAGGCCCCGGCACCAGAACTCCACCTTTTCCCAGAAAGTTTGGGGTAAGACCGAGAAATGGGGGCAAAAGGGGAAAAATTGGAAAAAGCGGTTTAAAATTTTTTTTTGGTGTTAAAAA</t>
  </si>
  <si>
    <t xml:space="preserve">segment polarity protein dishevelled homolog DVL-2</t>
  </si>
  <si>
    <t xml:space="preserve">0.77</t>
  </si>
  <si>
    <t xml:space="preserve">retrotransposon gag domain-containing protein 4</t>
  </si>
  <si>
    <t xml:space="preserve">0.32</t>
  </si>
  <si>
    <t xml:space="preserve">gi|724882419</t>
  </si>
  <si>
    <t xml:space="preserve">Rhinopithecus roxellana</t>
  </si>
  <si>
    <t xml:space="preserve">NADH dehydrogenase subunit 4 (mitochondrion)</t>
  </si>
  <si>
    <t xml:space="preserve">gi|62161050</t>
  </si>
  <si>
    <t xml:space="preserve">Centruroides limpidus</t>
  </si>
  <si>
    <t xml:space="preserve">gi|921117420</t>
  </si>
  <si>
    <t xml:space="preserve">0.055</t>
  </si>
  <si>
    <t xml:space="preserve">36</t>
  </si>
  <si>
    <t xml:space="preserve">AAAAAATCCCTTTAAAAAAATCAAAAAAAAAAAACCCGAGATAGGGGTGGAAGGGTTGTTCCCAGTTTGGAAAACAAAAGTCCCCATATAAAAAAAACGGGGGACCCCCTAACTCCCAAAGGGGCCCAAAAAACCCGCTATTCGGGGGGAAATGGGCCCCCTTACCTTGAAAACCATCACCCCTAAATAAATGTTTTTTT</t>
  </si>
  <si>
    <t xml:space="preserve">serine/threonine-protein phosphatase 1 regulatory subunit 10 isoform X1</t>
  </si>
  <si>
    <t xml:space="preserve">hypothetical protein AW07_02880</t>
  </si>
  <si>
    <t xml:space="preserve">0.041</t>
  </si>
  <si>
    <t xml:space="preserve">gi|589601021</t>
  </si>
  <si>
    <t xml:space="preserve">Candidatus Accumulibacter sp. SK-11</t>
  </si>
  <si>
    <t xml:space="preserve">1;4-alpha-glucan-branching enzyme</t>
  </si>
  <si>
    <t xml:space="preserve">0.50</t>
  </si>
  <si>
    <t xml:space="preserve">gi|751472622</t>
  </si>
  <si>
    <t xml:space="preserve">Bactrocera cucurbitae</t>
  </si>
  <si>
    <t xml:space="preserve">hypothetical protein AURANDRAFT_53490</t>
  </si>
  <si>
    <t xml:space="preserve">gi|676385821</t>
  </si>
  <si>
    <t xml:space="preserve">1;4-alpha-glucan-branching enzyme-like</t>
  </si>
  <si>
    <t xml:space="preserve">gi|831302260</t>
  </si>
  <si>
    <t xml:space="preserve">Clupea harengus</t>
  </si>
  <si>
    <t xml:space="preserve">206</t>
  </si>
  <si>
    <t xml:space="preserve">TATATATAGATCAAGTATAGCAAAATGATACCACAGGCTCCAACTTCAAATCTAAACGAGATCACCAAAAAGGAGGCAAAGTTTGCTGATAAATGCTGTCATTTAGATAGGAATCACCAAGAAACATGTGCTTTAGAAAATATGGATAAAATGATATCATCTGTATGTAAACATCACGGAGAACATTTCATAAACAAACAACTTTGCCATAGCAGTGATTCCTCCTTTATCAGTCGATGGCAGTGTATCAGTAACTTAGGACCAGATCCATCACATGTCCCTCCTCCAACAAACCTAAAGCAAAGTATGTCCTGAAAATCTGTGCTCACCCAATGAAGAGACTGAACAGGAAAGTGAACAAGGCTTGCTTAGCGACTTGATGAAACGAAACCTAATATGTCAGATGAGTCACTTGCTTTCTGCAATTGACGCTTTCCGTAAACTCGAGAAAGAACGCTGTGCAGCAAGAAACCAAAAAGGAAAGCTTTGACACAAAGGGTCAAAAAACGGGAGAAAAACATCCAAAAATGATCATATAAATAAAGAAAATATACAAAGGCTTCCAACAATGGAAAAAAATCCGGGAGAATAAAAAAAACAAGACGGCCCCCAAAAAAATCCCAGGGGTTGCCAAGAAAATTAAAAAAAAAAAGGGTGCAAATGGGCAAAGAAAAAAAAACGAAATCCCGGGGAGAAAAAAAAAATTAACCTCTCTTTGAGGGAAAAAAAAAAAACCTCTCCCAAAAAAATGAAAAAAAAATAAAAAATAAAAAAAGTCGCCCCTTAAAAAAAAAAGAAAAAAAAAAAAAAAAAAAAAAAAAAAAAAAAAAAAAAAAAAAAAAAAAAAAAAAAAAAAAAAAAAAAAAAAAAAA</t>
  </si>
  <si>
    <t xml:space="preserve">serum albumin-like</t>
  </si>
  <si>
    <t xml:space="preserve">7E-041</t>
  </si>
  <si>
    <t xml:space="preserve">serum albumin</t>
  </si>
  <si>
    <t xml:space="preserve">6E-040</t>
  </si>
  <si>
    <t xml:space="preserve">gi|56790036</t>
  </si>
  <si>
    <t xml:space="preserve">hypothetical protein HELRODRAFT_166097</t>
  </si>
  <si>
    <t xml:space="preserve">6E-010</t>
  </si>
  <si>
    <t xml:space="preserve">gi|675891736</t>
  </si>
  <si>
    <t xml:space="preserve">67.8</t>
  </si>
  <si>
    <t xml:space="preserve">hypothetical protein EMH_0025660</t>
  </si>
  <si>
    <t xml:space="preserve">5E-010</t>
  </si>
  <si>
    <t xml:space="preserve">gi|916516198</t>
  </si>
  <si>
    <t xml:space="preserve">66.6</t>
  </si>
  <si>
    <t xml:space="preserve">5E-039</t>
  </si>
  <si>
    <t xml:space="preserve">gi|1002573223</t>
  </si>
  <si>
    <t xml:space="preserve">255</t>
  </si>
  <si>
    <t xml:space="preserve">GCTTTTCAGACATTTAAACCCTCAAGATATCGGCATGTTGAAGACCATCCCTGGACCATTAATCTTGCCTCTCAAGTATCGAGTAATGATTTTAGTGCCATTGCCATAGTCTTATTAACTCAAAGTGTACCAAATGCTACACTTGAAGAAGTGAAAAAACTGTCGGCAGATATTACAGCACTTCACCAGAAATGTATTGCTAATGAACAGTCAGACTCAGAATGTACAAAGCCTTTGGGTATAGTTTTCCTGGACGTACTCTGCCATGATGAAGAGTTTTCCAAGAAATATGGAATTAATGACTGTTGTGCTAAGGCTGATCCAGAAATTAATTAATGTATTTTGTCCCATAAACTTTCATTCAAAGAAAGTGTTCCTCCATTCGTTCATCCAACTGCAGAAAAAACTTGTGAAGCATATCACAATGACCAAAATGCTGTTGTAACCCAATATCTTTATGAGGTCGCCAGAAGATATCGTAAGGCACTAACTGTTATACTTCTTGAAACCATCTAAAACTATTACAAAGTCTTGGAAACTTGCTGTGCANCAGCTGATAAAGATGCCTGCATTTCATGAAAGGCAACAGAAGCCAAAAAAAAATTCAGGGAAATTAATTGAGGAATATGAATTATCCTTGGTTTTAATCTGGAGAATTANGGGAAGGGAACCTTTACATACCTTGNAATTTTNTTGGNAANNAATGNGAAGTTTTNTCANGGGTTAANNNGGGAACTT</t>
  </si>
  <si>
    <t xml:space="preserve">1E-090</t>
  </si>
  <si>
    <t xml:space="preserve">4E-088</t>
  </si>
  <si>
    <t xml:space="preserve">gi|1002573221</t>
  </si>
  <si>
    <t xml:space="preserve">gastrin-releasing peptide receptor-like isoform X1</t>
  </si>
  <si>
    <t xml:space="preserve">gi|919089302</t>
  </si>
  <si>
    <t xml:space="preserve">hypothetical protein ABB37_05101</t>
  </si>
  <si>
    <t xml:space="preserve">gi|1002448050</t>
  </si>
  <si>
    <t xml:space="preserve">Leptomonas pyrrhocoris</t>
  </si>
  <si>
    <t xml:space="preserve">7E-089</t>
  </si>
  <si>
    <t xml:space="preserve">440</t>
  </si>
  <si>
    <t xml:space="preserve">CTTTCTACTATGGAAAATGATGCAAGGTCTCCTGATCTGCCCCCAGCATCTGGAGAAATCTTAAAGGAGACAGAAGCATGTAAATTGTATGCTGAACATGGAGATGGACACAAGGAAAGCTTCCTCTTTATTTTAACAAGAAATCATCCTGAACTTCCTAAACTGCTTGATGTAGAAATTTTTAATAAATATAAAGTATTGCTGGAAAAATGCTGCAAATTAGAAGACCACGTACAGTGTTTGCATACAGGGGAAGAACAACTTAAATTATATATTACTAAGATTACAGATGTTGTGAAGAATAATTGTGATAATTATAAAGAAATAGGAGGGTACTTCTTCCAAAATGTATATTTGATCAAGTATAGCAAAATTATACCACAGGCTCCAACTTCAAATCTAATCGAGTTCACCAAAAAGGTGGCAAAGTTTGCTGATAAATGCTGTCATTTAGATAGTAATCACCAAGTCTCATGTGCTTTAGAAAATATGGATAAAATGATATCATCTGTATGTAAATATCACGGAGAACATTTCATAAACAAACAACTTTGCCATTGCTGTGATTCCTCCTTTATCAGTCGTTGGGAGTGTATCAGTAACTTAGGACCAGATCCATCACATGTCCCTCCTCCATTCAAACCTAAAGCACTGGATGCTCCTGAAAATTTGTGCTCACCCAATGAAGAGACTGTGCAGGAAAGTAAACAAGGTTTGCTTAGCGACTTGATGAAATCCAAACCTAATATGTCAGATGAATCACTTGCTTCTGCAATTGAAGCTTTCCGTAACCTCCAGACAGATTGCTGTGCAGCTGAAAACAAAAAGGAATGCTTTGACACAAAGGGTCAAAAACTGGTTGAAGACATCCAAAATGATCATATAATCCAGTAATTTTCTAAGCTTCCACAATGGAAGAATGCTGGAGATAAAGAATCCAGACGTTCCCAAACATCCTTGGTTGCTGCTTTCATATCAACCTTCTAATGCCAAGAACAACGAATTCTGGTGTAAAAATTACTTCTTATGAAGTAATCTTTAAAATGAAAATAAATAAAGTCTTTAAAAGGAGAAAAAAAAAAAAAAAAAAAAAAAAAAAAAAAAAAAAAAAAAAAAAAAAAAAAAAAAAAAAAAAAAAAAAAAAAAAAAAAAAAAAAAAAAAAAAAAAAAAAAAAAAAAAAAAAAAAAAAAAAAAAAAAAAAAAAAAAAAAAAAAAAAAAAAAAAAAAAAAAAAAAAAAAAAAAAAAAAAAAAAAAAAAAAAAAAAACAAAAAAAAAAAAAAAAAAAAAAAAAAAANNCCCCCCCCCCCCCCCCCCCCC</t>
  </si>
  <si>
    <t xml:space="preserve">1E-155</t>
  </si>
  <si>
    <t xml:space="preserve">1E-158</t>
  </si>
  <si>
    <t xml:space="preserve">uncharacterized protein LOC105430562</t>
  </si>
  <si>
    <t xml:space="preserve">gi|769861420</t>
  </si>
  <si>
    <t xml:space="preserve">Pogonomyrmex barbatus</t>
  </si>
  <si>
    <t xml:space="preserve">0.027</t>
  </si>
  <si>
    <t xml:space="preserve">gi|154421892</t>
  </si>
  <si>
    <t xml:space="preserve">1E-153</t>
  </si>
  <si>
    <t xml:space="preserve">156</t>
  </si>
  <si>
    <t xml:space="preserve">CAAGCAGCCGGTGCCGCAGAACCAGAGCCGACACGAAGGCAAAGAGCCAACACCCCCAAGCGAAGAACCTAAAGATGCGAGCAAACACCTCCTAAAAACAAAACGGAACCCAGCCGGAAAAACAAAAAATAAAGGCACCAAGGGGGGAAAGAGCTCGCCGCCGCAGCAATGACGCTATACCAAACAGGGCGGGATGCGAATCAGCCAAAAAGCGAGTAACCCCCCAAAATGAAAACAATAGGCACGATGACCCATCAAAGCACTGTGGGGCCCGAACGCACCACCGCCACCCACCCGAAGAAAACTCCCACGTGTAAAGGAACCAGAATAAAACCCACAAAACACCAAAAAAAAAACCAAAAAAAAAAAAAAAAAAAACCCGGGGGGAGGGAGGAAGAAAAAAGAAGAAAAACCCCCAAGAAAAACCCCCCCCCCCCCCCCCAAAAAAGGACAAAAACCCGGGAAACCAACCAAAAAGGGCGGCCCCACCAAAAAAAAAAAAAAAAAAACGCCCCCCCCACCCAAAAAAAGAAGGGGGGGAAACACCCCGGCGAAAAAAGGTTTCCCCCCTAGGGAAAAAAA</t>
  </si>
  <si>
    <t xml:space="preserve">Small serum protein 1; Short=SSP-1; Flags: Precursor</t>
  </si>
  <si>
    <t xml:space="preserve">polypeptide</t>
  </si>
  <si>
    <t xml:space="preserve">gi|910272010</t>
  </si>
  <si>
    <t xml:space="preserve">63.9</t>
  </si>
  <si>
    <t xml:space="preserve">.61</t>
  </si>
  <si>
    <t xml:space="preserve">Plasmodium falciparum IGH-CR14</t>
  </si>
  <si>
    <t xml:space="preserve">3E-006</t>
  </si>
  <si>
    <t xml:space="preserve">54.3</t>
  </si>
  <si>
    <t xml:space="preserve">unnamed protein product</t>
  </si>
  <si>
    <t xml:space="preserve">gi|546309619</t>
  </si>
  <si>
    <t xml:space="preserve">.633</t>
  </si>
  <si>
    <t xml:space="preserve">Chondrus crispus</t>
  </si>
  <si>
    <t xml:space="preserve">serine/threonine-protein kinase PRP4 homolog</t>
  </si>
  <si>
    <t xml:space="preserve">1E-007</t>
  </si>
  <si>
    <t xml:space="preserve">gi|973130931</t>
  </si>
  <si>
    <t xml:space="preserve">60.5</t>
  </si>
  <si>
    <t xml:space="preserve">Lepisosteus oculatus</t>
  </si>
  <si>
    <t xml:space="preserve">436</t>
  </si>
  <si>
    <t xml:space="preserve">TTCTCCTTCCTCCGTACCAAGAGTTTCCTGGCCTTCCCCCCCGTCAGATGAGAGTCTTCTTCAGTCTGATCACCTTCTCTTTCGTGCTGGCTACATGCCAAGGGGCATGTTTTACGAGTCCCTTTGAAGCTGAGCTTAGAGATGGTAAAGAGCCAACAAAGATATGTGTTGATCCTAATGATGGGAGTAAGCATCTCCTTGGATCAAAATGGAATGCAGCTGGTTGTACAGTATGTAAATGCACCAAGGGTGGATTGAGCTGCTGCCTCAGGCATGATGCTATTCCTTTCAGGGTTGGATGCGAATCAGTGTTAAATCGAGTAACGTGTGAATATGAATTCTATAGGCTCGATGACCCATCAAAGCGCTGTGGTGCCTGATCTCTTCACCTGGACCCACTGGAATAAATCTCTCATGTGTAAAGGAACCTGAATAAATCTCTCACATCAGCATCTTAAGAAAAAAAAAAAAAAAAAAAAAAAAAAAACATG</t>
  </si>
  <si>
    <t xml:space="preserve">1E-043</t>
  </si>
  <si>
    <t xml:space="preserve">4E-041</t>
  </si>
  <si>
    <t xml:space="preserve">gi|254813327</t>
  </si>
  <si>
    <t xml:space="preserve">hypothetical protein LOTGIDRAFT_237139</t>
  </si>
  <si>
    <t xml:space="preserve">2E-006</t>
  </si>
  <si>
    <t xml:space="preserve">gi|676496322</t>
  </si>
  <si>
    <t xml:space="preserve">53.9</t>
  </si>
  <si>
    <t xml:space="preserve">gi|84997439</t>
  </si>
  <si>
    <t xml:space="preserve">Theileria annulata strain Ankara</t>
  </si>
  <si>
    <t xml:space="preserve">uncharacterized protein LOC107287966</t>
  </si>
  <si>
    <t xml:space="preserve">6E-036</t>
  </si>
  <si>
    <t xml:space="preserve">gi|1002586806</t>
  </si>
  <si>
    <t xml:space="preserve">437</t>
  </si>
  <si>
    <t xml:space="preserve">TGTCCCTCCTTCTCCTTCCTCCCTACCAAGAGTTTCCTGGCCTTCCCCAAAGCCAAGATGAGAGTCTTCTTCAGTCTGATCATCTTCTCTTTCATGCTGGCTACATGCCAAGGAGCCTGTGCTGCAGCTCCTGAGCCTACAGATGGTAAAGAGCCAACAAAGATATGTGTTGATCCTAATGATGGGAGTAAGCATCTCCTTGGATCAAAATGGAATGCAGCTGGTTGTACAGTATGTAAATGCACCAAGGGTGGATTGAGCTGCTGCCTCAGGCATGATGCTATTCCTTTCAGGGTTGGATGCGAATCAGTGTTAAATCGAGTAACGTGTGAATATGAATTCTATAGGCTCGATGACCCATCAAAGCGCTGTGGTGCCTGATCTCTTCACCTGGACCCACTGGAATAAATCTCTCATGTGTAAAGGAACCTGAATAAATCTCTCACATCAGCATCTTAAAAAAAAAAAAAAAAAAAAAAAAAAAAAAAAACATGTAAAAAAAAAAAAAAAAAAAGAAAAAAAAAAAAAAAAAAAAAAAAAAAACCTTGT</t>
  </si>
  <si>
    <t xml:space="preserve">1E-046</t>
  </si>
  <si>
    <t xml:space="preserve">small serum protein-1</t>
  </si>
  <si>
    <t xml:space="preserve">gi|302698821</t>
  </si>
  <si>
    <t xml:space="preserve">Gloydius blomhoffii blomhoffii</t>
  </si>
  <si>
    <t xml:space="preserve">8E-006</t>
  </si>
  <si>
    <t xml:space="preserve">52.8</t>
  </si>
  <si>
    <t xml:space="preserve">putative cell division cycle protein</t>
  </si>
  <si>
    <t xml:space="preserve">3.5</t>
  </si>
  <si>
    <t xml:space="preserve">gi|154338435</t>
  </si>
  <si>
    <t xml:space="preserve">.847</t>
  </si>
  <si>
    <t xml:space="preserve">438</t>
  </si>
  <si>
    <t xml:space="preserve">GTCCCTCCTTCTCCTTCCTCCCTACCAAGAGTTTCCTGCCCTTCATGAAAGCCAAGATGAGAGTCTTCTTCAGTCTGATCATCCTCTCTTTCATGCTGGCTACATGCCAAGGAGCCTGTGCTGCAGCTCCTGAGCCTACAGATGGTAAAGAGCCAACAAAGATATGTGTTGATCCTAATGATGGGAGTAAGCATCTCCTTGGATCAAAATGGAATGCAGCTGGTTGTACAGTATGTAAATGCACCAAGGGTGGATTGAGCTGCTGCCTCAGGCATGATGCTATTCCTTTCAGGGTTGGATGCGAATCAGTGTTAAATCGAGTAACGTGTGAATATGAATTCTATAGGCTCGATGACCCATCAAAGCGCTGTGGTGCCTGATCTCTTCACCTGGACCCACTGGAATAAATCTCTCATGTGTAAAGGAACCTGAATAAATCTCTCACATCATCAAAAAAAAAAAAAAAAAAAAAAAAAAAAACATGT</t>
  </si>
  <si>
    <t xml:space="preserve">4E-046</t>
  </si>
  <si>
    <t xml:space="preserve">4E-044</t>
  </si>
  <si>
    <t xml:space="preserve">53.1</t>
  </si>
  <si>
    <t xml:space="preserve">signal peptide-containing protein</t>
  </si>
  <si>
    <t xml:space="preserve">gi|510901750</t>
  </si>
  <si>
    <t xml:space="preserve">49</t>
  </si>
  <si>
    <t xml:space="preserve">TGCCAAACACACCCTTAACTGAGTTCTTTGTATTTGNGATGGAANAGTTAAAACTCTTTAAAAGAAGGGTAAGGGAANNAAGAGAAAGAAAGAAAGAGCAAAGACTAGAGCGTGTAGCTTTTGCATCATGGTTTATCAAGTAATGCAAGACAAGAAGAATCATAGTCTTCCCCACCGAAAGCGAATGAGTTATTTTCAAGCAGTCTAACGGACGTACCCTTCTGTGTAGCAAAACAGTGGAAAGACTTAAAAATAAAGGTGAAACGCCTATCGAATTTGGAGATAGCTGGCTACCCTAAACAGAATCTAAGTTTTACTTTAGAATATCCCATTAACCAATTAATATCTAAAGATAGTCAATACAGGTACAGTTTTATTTTTTTAGGACACAACTTGAATTTGTAAGGAAATTTTTTGCGTTTAACCCGTAGGCCCTCAAGCAGCCACCCAAAAAAATATCGTCAAAAAAAAAAAAAAAAAAGAAAAAAGAAACGTGGTG</t>
  </si>
  <si>
    <t xml:space="preserve">solute carrier family 22 member 17</t>
  </si>
  <si>
    <t xml:space="preserve">nuclear pore complex protein Nup205</t>
  </si>
  <si>
    <t xml:space="preserve">gi|642916212</t>
  </si>
  <si>
    <t xml:space="preserve">gi|123396604</t>
  </si>
  <si>
    <t xml:space="preserve">LOW QUALITY PROTEIN: olfactory receptor 2C1-like</t>
  </si>
  <si>
    <t xml:space="preserve">gi|795081270</t>
  </si>
  <si>
    <t xml:space="preserve">81</t>
  </si>
  <si>
    <t xml:space="preserve">TTTTTTTTTTTATGGACGCACCCTTTTGTGTAGCCAAAGAGTGGAAAAGACTAAAAATTAGAGAAGAAACGGCTATCGAATTCGGAGATAGCTGGCTACCCCCAACAGAATCTTTCCCCTAAATGAGAATAGCCCATTATTTAATTAATAATCTAAAGATAGTCATTAGAGGGACAGCTCTACTGACCCAGGACACAACGTGAATTTGTAAGGAAATTATCCGCCTTTAACCCGTAGGCCCACAAGCAGCCACCGCAAAAAAAAAAAAAAAAAAAAAAAAAAATTTTGGGGGCGGGGGGGAAAAGGTATTTTTTGTTGGGGGAAAATTATTTTAACACGCCCCCCCGGGGAGATCACAAATAATCTCTCTCAAAAAAAGAGGGGTAATACCCAAAAAAAAATATTTTT</t>
  </si>
  <si>
    <t xml:space="preserve">spermatogenesis-associated protein 20 isoform X1</t>
  </si>
  <si>
    <t xml:space="preserve">8.7</t>
  </si>
  <si>
    <t xml:space="preserve">insulin-like receptor</t>
  </si>
  <si>
    <t xml:space="preserve">gi|985421013</t>
  </si>
  <si>
    <t xml:space="preserve">Diuraphis noxia</t>
  </si>
  <si>
    <t xml:space="preserve">gi|985421021</t>
  </si>
  <si>
    <t xml:space="preserve">gi|71748852</t>
  </si>
  <si>
    <t xml:space="preserve">Trypanosoma brucei brucei TREU927</t>
  </si>
  <si>
    <t xml:space="preserve">monocarboxylate transporter 10; partial</t>
  </si>
  <si>
    <t xml:space="preserve">gi|557268361</t>
  </si>
  <si>
    <t xml:space="preserve">Alligator sinensis</t>
  </si>
  <si>
    <t xml:space="preserve">143</t>
  </si>
  <si>
    <t xml:space="preserve">CCGGGGAAAAAAAAAAATCTGTTTTGTAAAACAGTTCAGCTGCTGCTTCAATGCCAATATTGTAAAGAGTTCACTTGGTCCAGTTGGCTTGGATAAAATGCTGGTGGATGACATTGGTGTAAGTAGATCTTCTTTTTTGAAACTACTAGTGGAACATAATTTGTCTTAATTTTAAAAGAAGAAAGCTGAGCAATCATTATATTCAAGGTAGCTAACTAATATGGTGGGAGGATGGATAGGTAGGGTTTTTCTCCACCCCAAGATTTTATTTACATCTCCCTAATCTGGGAAAGAAGAAAAAAAATCCTTTACCCCTACCTCTGTGTATATGTAGTCTTCCCACAGGTGTCAAAGAAGTAGTTTAGAATACTCAGAAATCTTTTGCTCTAGGAATAGCAAAAAAAATCTTGGTAGCAGTTTTTGGACTGCCTCCCTAAGTCAACATTTATTTTTAATTTTGTATTTCTAAAATAAAAAGACCCCATCAAAAAAAAAAAAAAAAAAAA</t>
  </si>
  <si>
    <t xml:space="preserve">T-complex protein 1 subunit alpha</t>
  </si>
  <si>
    <t xml:space="preserve">T-complex protein 1 subunit alpha; partial</t>
  </si>
  <si>
    <t xml:space="preserve">gi|565311534</t>
  </si>
  <si>
    <t xml:space="preserve">55.5</t>
  </si>
  <si>
    <t xml:space="preserve">hypothetical protein LOTGIDRAFT_235667</t>
  </si>
  <si>
    <t xml:space="preserve">7E-005</t>
  </si>
  <si>
    <t xml:space="preserve">gi|676484424</t>
  </si>
  <si>
    <t xml:space="preserve">49.3</t>
  </si>
  <si>
    <t xml:space="preserve">gi|813184852</t>
  </si>
  <si>
    <t xml:space="preserve">gi|524992148</t>
  </si>
  <si>
    <t xml:space="preserve">Ficedula albicollis</t>
  </si>
  <si>
    <t xml:space="preserve">164</t>
  </si>
  <si>
    <t xml:space="preserve">ATGTGCCTCAACATGAGGAGAGGAGGATATTTGNTTTAAAANTACTGTTTCCTTTGCAAAGGATCTTTCATAGGACCAGGTTTACAGAGCTTTATATTTGCAGTAGGGTTATTTTTATTTCTCATAGAGTAAGTAATTTTTTGTGTGTTTGGTTTTTATTTTTTAATATTTTGTAAAGTAAATCACAGCAGATGGCCGTCCTGCTCTATTTAGAAACAGAGCTTTCATATCAAATTAGGCCACTGCAGGAATTTATCTTCTGTTTTCCACATAGCATATCTAACTAACTTTTATTCATACTGCTACGTTACCATTTTTAGTTGATTTTTCTTGCCAACAGTATACCCAGGCGCAATCCTATGCAACACTGTCTTGCGTATACGCCTCAATGAACATAATGGGACTTAATTCTGAGTAGACATATGTAGGATTGCGCTGATACGTATGCATACATGTGCACATATAGAAGCTTTAGATGTCTCTGAGTGTTGATGTGGTTGGGAACAGGGTAGTGGCAAATTTCATTTAGGACTTTTCTTAAACAAAAAAAAAAAAAAAAAAAAAAAAAAAAA</t>
  </si>
  <si>
    <t xml:space="preserve">thy-1 membrane glycoprotein</t>
  </si>
  <si>
    <t xml:space="preserve">6.6</t>
  </si>
  <si>
    <t xml:space="preserve">gi|914623117</t>
  </si>
  <si>
    <t xml:space="preserve">Bacillus sp. SIT10</t>
  </si>
  <si>
    <t xml:space="preserve">E3 ubiquitin-protein ligase MYCBP2-like</t>
  </si>
  <si>
    <t xml:space="preserve">gi|827562015</t>
  </si>
  <si>
    <t xml:space="preserve">Bombyx mori</t>
  </si>
  <si>
    <t xml:space="preserve">E3 ubiquitin-protein ligase synoviolin</t>
  </si>
  <si>
    <t xml:space="preserve">gi|686630841</t>
  </si>
  <si>
    <t xml:space="preserve">284</t>
  </si>
  <si>
    <t xml:space="preserve">TCGGGAATTGGCCATACGGCCGGGGAAATACAAACACTGTTACCAAATATTAATGGTGATATGTAAAAAGCCCCTATATATATATAAAGTTTTCATGCTTTTTCTTAAACAGATGAAGAGGTCAAAAAAATCCGTTAAGCGAGAAAGAGAAACAAGGAAGAATCTATCAAGTTTGCTCTCCCCCTTTTTTTTCTGTATAAAAACCCACTAAATGTATGTGCCCAACTTACTGTCAACTTCTGATACGAACCTGGCTGAAGCCATCTTTGTCAATCTAAGTGGCCACATAGGTTTGGGGGGAAGAAGGGAAGGAACACAAAAGTATTGCTAGACAAAACACGGAGCGGTCCCTTGGGAACCAAGGTCATTCCCATAGGTGCAGGAAGGAGGAGTGGAGATGTGTTCCAGAGGCCACCAATTGCTTTAATTGGGTAGCACTATCCACTAACTTAATGCAGGGGAGGGAAATGTTTCATTTAATTACACTTGAATTCCTAAGGGGAAAGTTTTAGATTTTGGTTTTAATTTTTTGACCGTGTCAAATATTTATTGTATCCCAATAAAACCTTGTGCTTTTGCGGGAATCCATACACTTGCCGTTGTTTCCCCATCTTCTTTT</t>
  </si>
  <si>
    <t xml:space="preserve">transcription factor IIIB 90 kDa subunit-like</t>
  </si>
  <si>
    <t xml:space="preserve">9.7</t>
  </si>
  <si>
    <t xml:space="preserve">gi|310941266</t>
  </si>
  <si>
    <t xml:space="preserve">Sipyloidea sipylus</t>
  </si>
  <si>
    <t xml:space="preserve">RNA-binding protein 42-like</t>
  </si>
  <si>
    <t xml:space="preserve">gi|780094901</t>
  </si>
  <si>
    <t xml:space="preserve">gi|209882206</t>
  </si>
  <si>
    <t xml:space="preserve">Cryptosporidium muris RN66</t>
  </si>
  <si>
    <t xml:space="preserve">transcription factor IIIB 90 kDa subunit isoform X1</t>
  </si>
  <si>
    <t xml:space="preserve">gi|972978693</t>
  </si>
  <si>
    <t xml:space="preserve">315</t>
  </si>
  <si>
    <t xml:space="preserve">GCAAAATTCAGGACAAGGAAGGTATTCCTCCTGATCACCCTTTTTGAGGTTTGCGGGAAAACAGCTGGAAGATGGACGCACACTCTTTGATTACAATATCCAGAAAGAGTCCACTCTTCACTTGGTGCTGCGCCTCCGCGGAGGAATCATTGAGCCTTCACTCCGTCAGCTGGCCCAGAAGTATAACTGTGACAAGATGATCTGCCGCAAATGCTATGCCCGCCTGCACCCCCGTGCTGTTAATTGTCGTAAGAAGAAATGTGGCCACACCAACAACCTGCGCCCAAAGAAGAAGGTCAAGTAAAGAGCATGGCGGGAGCTGCCCCCATCCCTTCTCCTAGTACCTGGCTGTGGTGTTCCTGCAGCAACGCGATTCATCTTCCTTCCTCCCACAAGAGGCCGTTTTTTCCCCGCCAATTGGAATAAAACATTCAGTGCGCCTAAAAAAAAAAAAAAAAAAAAAAAAAAAA</t>
  </si>
  <si>
    <t xml:space="preserve">Ubiquitin-60S ribosomal protein L40; Contains: RecName: Full=Ubiquitin;</t>
  </si>
  <si>
    <t xml:space="preserve">2E-046</t>
  </si>
  <si>
    <t xml:space="preserve">kxDL motif-containing protein 1</t>
  </si>
  <si>
    <t xml:space="preserve">gi|1011602420</t>
  </si>
  <si>
    <t xml:space="preserve">Alligator mississippiensis</t>
  </si>
  <si>
    <t xml:space="preserve">ubiquitin-60S ribosomal protein L40</t>
  </si>
  <si>
    <t xml:space="preserve">gi|957818971</t>
  </si>
  <si>
    <t xml:space="preserve">ubiquitin/ribosomal protein CEP52</t>
  </si>
  <si>
    <t xml:space="preserve">gi|514701019</t>
  </si>
  <si>
    <t xml:space="preserve">ubiquitin-60S ribosomal protein L40 isoform X1</t>
  </si>
  <si>
    <t xml:space="preserve">1E-044</t>
  </si>
  <si>
    <t xml:space="preserve">gi|830088456</t>
  </si>
  <si>
    <t xml:space="preserve">45</t>
  </si>
  <si>
    <t xml:space="preserve">CACCCGGCTTTTTTTTTTTACGCGAACCATCACCCTAATCATTTTTTTTTTTTTTTTTTTTCCGAAAAGCCCTAAATCGGAACTCTATATTTATCTCCCGGATTCAGAGCTTGAACGGGGAAAAGCCGGCGAAACGTGGCCCAGAAAGGAAGGGAAGAAAATCAAAAAGGGCCTGGCGCCTAGGGAGCTTTGGCAAGTGGTATCCGGTCACGCCTTGCCCCGTAACCCCCCCTAACCGCGCCGTCGCTTAAATGCTGTCCGCTCCAGGGATGCGTTACTGAATTGCAAGCATTTTTTTCCCCCCTTGCCGTCTTCCTTAGTCGAGGTTTTTTTCGCACCCCGCATTAGCTT</t>
  </si>
  <si>
    <t xml:space="preserve">uncharacterized protein C2orf50 homolog</t>
  </si>
  <si>
    <t xml:space="preserve">LOW QUALITY PROTEIN: beta-secretase 2</t>
  </si>
  <si>
    <t xml:space="preserve">gi|1003730479</t>
  </si>
  <si>
    <t xml:space="preserve">Coturnix japonica</t>
  </si>
  <si>
    <t xml:space="preserve">fatty acid synthase-like</t>
  </si>
  <si>
    <t xml:space="preserve">gi|827563563</t>
  </si>
  <si>
    <t xml:space="preserve">gi|401399535</t>
  </si>
  <si>
    <t xml:space="preserve">early growth response protein 1</t>
  </si>
  <si>
    <t xml:space="preserve">gi|974055507</t>
  </si>
  <si>
    <t xml:space="preserve">341</t>
  </si>
  <si>
    <t xml:space="preserve">CCAAACAAACAACCCCCCCTTTATAGGGGGAGNNGNGANNNGAAAGNNAAAAGNNANNACCCCTTAAAAAAGGGGAANNANNATTAAGNAATAAANAGNAAAGAATAANNNTTGTATGTTTTGAATAATGGTTTAGAAAGTACTGCAAGAGAAGAAGAATCACAGTCTTCCCCCCCGAAACCGAATGAGTTATTTTTAAGCAGTCTAACGGACGAACCCTTCTGTGTAGCAAAAACAGTGGAAAGACTTAAAAATAGAGGTGAAAAGTCTATTGAATTCGGAGATAGCTGGCTACCCCAAACAGAAACTAAGTTTCTACTTTAGAATAAGGCCATTAACCAAATTAATATTTAAAGATAGTCAATAGAGGAAAAGCTCTACTGAACCAGTACATATACTTGAATTTATAAGGAAAAGAATACGCCATTTATCCTCGTATGGGCGTCGAGGAAAACAATTAAAAAAAAAAAAAAAAAACACAATTAAAATAAATTGTGAGACACGCTAATGCCAATAAAAATCATAAAATAAAGGAAAACATAATGAATGACCAGCGGGAAGGCAAGTCACATATGGCACAAACGCTACTTTAAAGGCTAAGGACATATCTTTACAGTGGAAAGGTGATGTATAGTAAGGCGGAGTTTAGGGAATAGTCACAGGGTGGTATTAAAAAAATATAGGTCACATGAAAGCAATAACAACAATAAAGAAAAAAGCTGGAAAAGAATAGCGAAA</t>
  </si>
  <si>
    <t xml:space="preserve">uncharacterized protein LOC103064465</t>
  </si>
  <si>
    <t xml:space="preserve">gi|359843320</t>
  </si>
  <si>
    <t xml:space="preserve">Dugesia japonica</t>
  </si>
  <si>
    <t xml:space="preserve">conserved hypothetical protein; unlikely</t>
  </si>
  <si>
    <t xml:space="preserve">gi|788013517</t>
  </si>
  <si>
    <t xml:space="preserve">Trypanosoma brucei gambiense DAL972</t>
  </si>
  <si>
    <t xml:space="preserve">high affinity immunoglobulin alpha and immunoglobulin mu Fc receptor</t>
  </si>
  <si>
    <t xml:space="preserve">29</t>
  </si>
  <si>
    <t xml:space="preserve">gi|852751679</t>
  </si>
  <si>
    <t xml:space="preserve">Dipodomys ordii</t>
  </si>
  <si>
    <t xml:space="preserve">209</t>
  </si>
  <si>
    <t xml:space="preserve">AAAAACTGGTTGGTTCTTTTTATAGGATTTCTAAAGAAACAACGGAAGTTAAGTCCCAGTTCTAGGAGAGGATTTAGAAATTTCAAAAGATTGTGCGGCGGTTGAATGGAAAGTGGAGGGAAATAAAACACAGGCGGTTTTTCCCAGAAAAGGGGCTGCTGCCCGGGGGTTGGAAATTTTTTTCGGCAGGGGGGTTCCTGGGTTGTCTTTTGAAAAGAAGGGCTGGAACGGAAGCCAGGGTGGGTTTGTGGAGGGAAAGCAAGCCCTTTTGGGGGGGGTTACCCGCTCCCTAGGGGGGGCAATTTTGGGTTTCAAGCTCCCCAAAACCAAAAAATTGTTTGGTTTGGGGGGTGGGGTTGAAAAAAGCAAGAATTGGAAAGTGGGGGGGAAGGGGGAGCCCCTAAAAGGTGTTTTTTTTTTTTTTTTGGGGGGGACAAACCGAACTGATGTGATTTATGGAAGTATTTTTGGGAGCAGGGAATAAACGGGGGACGGGCTTTTTGAGGGAAAAGTTTTTTTGGCCCGTCCCGGGTTTCAAGGGGGAATTGTGGCAAAATGGCGGGGGGCTTGGTGTTTATGTTCCCGGGGGGATATGCATTTTCAGACCGGGGACCCCCGGATGAATGGGGGGTTGCCTGGAGGGCTTTTTGTGGGGGCAAAAAAAAAAAAGAATATTTTTGGGGAGAAAAAAAAATAAAAAAAAAAAAAAAAAAAAAAAAAAAAACACCGGGGGGCGGTTTTTTTTCGGCAGACGTTTGTTTATTTTTTTGGGTTGGCGGGAACATTTTT</t>
  </si>
  <si>
    <t xml:space="preserve">uncharacterized protein LOC107108352</t>
  </si>
  <si>
    <t xml:space="preserve">3E-005</t>
  </si>
  <si>
    <t xml:space="preserve">leucine-rich repeat extensin-like protein 5 isoform X2</t>
  </si>
  <si>
    <t xml:space="preserve">gi|727516265</t>
  </si>
  <si>
    <t xml:space="preserve">.683</t>
  </si>
  <si>
    <t xml:space="preserve">Camelina sativa</t>
  </si>
  <si>
    <t xml:space="preserve">proline-rich extensin-like protein EPR1 isoform X5</t>
  </si>
  <si>
    <t xml:space="preserve">gi|1000757929</t>
  </si>
  <si>
    <t xml:space="preserve">.294</t>
  </si>
  <si>
    <t xml:space="preserve">Cephus cinctus</t>
  </si>
  <si>
    <t xml:space="preserve">hypothetical protein AMSG_08369</t>
  </si>
  <si>
    <t xml:space="preserve">gi|923123941</t>
  </si>
  <si>
    <t xml:space="preserve">54.7</t>
  </si>
  <si>
    <t xml:space="preserve">.524</t>
  </si>
  <si>
    <t xml:space="preserve">protein transport protein Sec24C</t>
  </si>
  <si>
    <t xml:space="preserve">gi|884952248</t>
  </si>
  <si>
    <t xml:space="preserve">.678</t>
  </si>
  <si>
    <t xml:space="preserve">292</t>
  </si>
  <si>
    <t xml:space="preserve">TCATTGGAGTGTTCTGCTCTCTGAAATCTAGTACTGTATAGTGTGCCCTCCTCAGCGTTCTGGGACATGAACACTATTTTACTTTGTACCTATGATGAACTCTTGTGTTTTTTTAATGAAACATCCAGTAATCATTATCCAAACATCATTCACAGTATTACTTATTTCAATTAATTCATTTTATTAGGTATTTATAAGTTGATTAGTTGGCTACAAGTAACTGCTTCCTGATCAATAATTGGGAGCTCTGTTGGGGAGAACATTTAACAGATATGAAAAGATTATTATAGTTAGATGCCCAAAAATGGAATGTTTACAAAAAAGATTATCTTAGTCCAGTAAGATCAGATTTGTGACTTTTCTTGATCAAAGCACAGTTGAACATTCAAGAAGTGATGAGTGATAGTTAAAATCGTGGGAAAACTGTCTCCCAGAGACAATTAGTAGCTTGATGATTATTTCCAGATAGAGCACCAATATTCTCATATTTATATAATATATTTATTTTGCCTACCTTTCAGCATTTTAACTGCCACAGTTTCACAGCTACTGCTTTTGTTAATTCCAAATGCAGAGGCTTCCATTACTTTCCCAAAAGCCCCATGGCCTAGGACTTTACCTGAAAAAAAGGAAAAAAGAGGGTGCAAAGCAGGCTTTAAAAAAAAAAAAAAAAAAAAAACATGTCG</t>
  </si>
  <si>
    <t xml:space="preserve">vascular endothelial growth factor receptor 3</t>
  </si>
  <si>
    <t xml:space="preserve">8E-010</t>
  </si>
  <si>
    <t xml:space="preserve">gi|1002569687</t>
  </si>
  <si>
    <t xml:space="preserve">70.9</t>
  </si>
  <si>
    <t xml:space="preserve">LOW QUALITY PROTEIN: vascular endothelial growth factor receptor 1</t>
  </si>
  <si>
    <t xml:space="preserve">gi|390364009</t>
  </si>
  <si>
    <t xml:space="preserve">52.4</t>
  </si>
  <si>
    <t xml:space="preserve">TK protein kinase</t>
  </si>
  <si>
    <t xml:space="preserve">gi|514688136</t>
  </si>
  <si>
    <t xml:space="preserve">vascular endothelial growth factor receptor 3 isoform X2</t>
  </si>
  <si>
    <t xml:space="preserve">gi|927127353</t>
  </si>
  <si>
    <t xml:space="preserve">53</t>
  </si>
  <si>
    <t xml:space="preserve">CCAAGTCAGACAGTGTTGTTTTCTGGATTTGTTTTCTCATTTTGTCTCTCGTGGTTGAGGTCTGCCTGTGGTGACGATTGCAGGCCTCTCTCATCTTTTTGGGTGGGAGAGCTTGCACGGTTGGTGGCTGCCTCTGTGCTTTTTTGACCCGCTATATCTTACTATCCATGAAAGAATCCACACCTGGGGGGGGGAACTCCTCCAATGTATGGAGTGTGGAAAGAGGTTTACTTTGCAACAACATCTTACTTTACATATATGGATCCACACGGCAGAAGCCATATAAATGCATGGAGTGTGGAAAGACCTTTGCTCAGAGCAGTTCTCTTAGTTTACATATTTGGATCCACACGAGGGAGAAACTGTAAAAATGCTTGGAATGTGGAAAGATCTTTGCTTGTCCCATTCAATTTACTACGCATGAAATAATCCACTTAAAGGATAAGCCATATTAATGCACAGTGTGTGGTAAAAACTTCCGAGGAAGAGTGGCAAGGGATAAATGCCGCTTGTCCTTTCCCACTTTCCTTTTTTATGGAAGGGGGGGGGAGGTGTTACTTTCAAATGGGAAACATTGGAGAAATGTCCCCCTTTTTTTAATTCTCCCTGCAGAACCGTGAAGACCTTGAAGCCCTTGACAAAAAAAACCAAAAAACCGGTAGGGGAATTTTCCCCCCTAACCGTTTCCCCCTATATTAAAATGGGGAACATTTTTTAAAAACAAAAATTTCCCTAAAACAACTTGGGGGGATTTTCCGGGGCCGTCTAAAAAAACCAACCTGGTTTTTTAAAGGGAATTTTGGGGTTTTTTTTCCAACCCTCCACCACAATTATTTGGTTTTTTTTTTTTTTTTTTTTAAAAAAATCCCCCCCAAAAAATGCTGGGTGTGTATATAATATCCCCATTTATAAATAAAAAAAATAACAACACATAAAAGAANCCCTTTTTTTTT</t>
  </si>
  <si>
    <t xml:space="preserve">zinc finger protein 493-like; partial</t>
  </si>
  <si>
    <t xml:space="preserve">1E-028</t>
  </si>
  <si>
    <t xml:space="preserve">6E-026</t>
  </si>
  <si>
    <t xml:space="preserve">gi|602653048</t>
  </si>
  <si>
    <t xml:space="preserve">.282</t>
  </si>
  <si>
    <t xml:space="preserve">uncharacterized protein LOC106883445; partial</t>
  </si>
  <si>
    <t xml:space="preserve">6E-020</t>
  </si>
  <si>
    <t xml:space="preserve">gi|961142435</t>
  </si>
  <si>
    <t xml:space="preserve">79.3</t>
  </si>
  <si>
    <t xml:space="preserve">.078</t>
  </si>
  <si>
    <t xml:space="preserve">gastrula zinc finger protein XlCGF17.1</t>
  </si>
  <si>
    <t xml:space="preserve">gi|514681945</t>
  </si>
  <si>
    <t xml:space="preserve">68.2</t>
  </si>
  <si>
    <t xml:space="preserve">zinc finger protein 729-like; partial</t>
  </si>
  <si>
    <t xml:space="preserve">1E-026</t>
  </si>
  <si>
    <t xml:space="preserve">Rhodococcus sp. KB6</t>
  </si>
  <si>
    <t xml:space="preserve">Astyanax mexicanus</t>
  </si>
  <si>
    <t xml:space="preserve">29.3</t>
  </si>
  <si>
    <t xml:space="preserve">28.9</t>
  </si>
  <si>
    <t xml:space="preserve">Leishmania infantum JPCM5</t>
  </si>
  <si>
    <t xml:space="preserve">Marmota marmota marmota</t>
  </si>
  <si>
    <t xml:space="preserve">Tarenaya hassleriana</t>
  </si>
  <si>
    <t xml:space="preserve">Amazona aestiva</t>
  </si>
  <si>
    <t xml:space="preserve">Cercocebus atys</t>
  </si>
  <si>
    <t xml:space="preserve">Paramecium aurelia</t>
  </si>
  <si>
    <t xml:space="preserve">Ruminococcus albus SY3</t>
  </si>
  <si>
    <t xml:space="preserve">Acyrthosiphon pisum</t>
  </si>
  <si>
    <t xml:space="preserve">Leptospira borgpetersenii serovar Pomona str. 200901868</t>
  </si>
  <si>
    <t xml:space="preserve">Apis mellifera</t>
  </si>
  <si>
    <t xml:space="preserve">Saprolegnia diclina VS20</t>
  </si>
  <si>
    <t xml:space="preserve">Myotis davidii</t>
  </si>
  <si>
    <t xml:space="preserve">28.5</t>
  </si>
  <si>
    <t xml:space="preserve">27.3</t>
  </si>
  <si>
    <t xml:space="preserve">Salmonella enterica subsp. enterica serovar Bareilly str. CFSAN001089</t>
  </si>
  <si>
    <t xml:space="preserve">.885</t>
  </si>
  <si>
    <t xml:space="preserve">Ruminococcaceae bacterium AM2</t>
  </si>
  <si>
    <t xml:space="preserve">Calidris pugnax</t>
  </si>
  <si>
    <t xml:space="preserve">Aspergillus ochraceoroseus</t>
  </si>
  <si>
    <t xml:space="preserve">Ilumatobacter nonamiensis</t>
  </si>
  <si>
    <t xml:space="preserve">Enterobacter cloacae</t>
  </si>
  <si>
    <t xml:space="preserve">58.2</t>
  </si>
  <si>
    <t xml:space="preserve">Shewanella sp. POL2</t>
  </si>
  <si>
    <t xml:space="preserve">Naja naja</t>
  </si>
  <si>
    <t xml:space="preserve">Chaetomium globosum CBS 148.51</t>
  </si>
  <si>
    <t xml:space="preserve">Oreochromis niloticus</t>
  </si>
  <si>
    <t xml:space="preserve">55.8</t>
  </si>
  <si>
    <t xml:space="preserve">Rhizobium sp. YS-1r</t>
  </si>
  <si>
    <t xml:space="preserve">Felis catus</t>
  </si>
  <si>
    <t xml:space="preserve">Zea mays</t>
  </si>
  <si>
    <t xml:space="preserve">Apteryx australis mantelli</t>
  </si>
  <si>
    <t xml:space="preserve">Vitrella brassicaformis CCMP3155</t>
  </si>
  <si>
    <t xml:space="preserve">Leishmania panamensis</t>
  </si>
  <si>
    <t xml:space="preserve">Jaapia argillacea MUCL 33604</t>
  </si>
  <si>
    <t xml:space="preserve">Pterocles gutturalis</t>
  </si>
  <si>
    <t xml:space="preserve">61.6</t>
  </si>
  <si>
    <t xml:space="preserve">.649</t>
  </si>
  <si>
    <t xml:space="preserve">.214</t>
  </si>
  <si>
    <t xml:space="preserve">.741</t>
  </si>
  <si>
    <t xml:space="preserve">.87</t>
  </si>
  <si>
    <t xml:space="preserve">Escherichia coli</t>
  </si>
  <si>
    <t xml:space="preserve">Kuraishia capsulata CBS 1993</t>
  </si>
  <si>
    <t xml:space="preserve">Ceratitis capitata</t>
  </si>
  <si>
    <t xml:space="preserve">Oncorhynchus mykiss</t>
  </si>
  <si>
    <t xml:space="preserve">59.3</t>
  </si>
  <si>
    <t xml:space="preserve">Diachasma alloeum</t>
  </si>
  <si>
    <t xml:space="preserve">.296</t>
  </si>
  <si>
    <t xml:space="preserve">.824</t>
  </si>
  <si>
    <t xml:space="preserve">.389</t>
  </si>
  <si>
    <t xml:space="preserve">Coccomyxa subellipsoidea C-169</t>
  </si>
  <si>
    <t xml:space="preserve">.833</t>
  </si>
  <si>
    <t xml:space="preserve">97.1</t>
  </si>
  <si>
    <t xml:space="preserve">.602</t>
  </si>
  <si>
    <t xml:space="preserve">Eutrema salsugineum</t>
  </si>
  <si>
    <t xml:space="preserve">.862</t>
  </si>
  <si>
    <t xml:space="preserve">.538</t>
  </si>
  <si>
    <t xml:space="preserve">Stegastes partitus</t>
  </si>
  <si>
    <t xml:space="preserve">Talaromyces verruculosus</t>
  </si>
  <si>
    <t xml:space="preserve">Triphysa phryne</t>
  </si>
  <si>
    <t xml:space="preserve">50.8</t>
  </si>
  <si>
    <t xml:space="preserve">Paramecium caudatum</t>
  </si>
  <si>
    <t xml:space="preserve">Gavia stellata</t>
  </si>
  <si>
    <t xml:space="preserve">Magnaporthe oryzae 70-15</t>
  </si>
  <si>
    <t xml:space="preserve">Drosophila grimshawi</t>
  </si>
  <si>
    <t xml:space="preserve">66.2</t>
  </si>
  <si>
    <t xml:space="preserve">Raoultella planticola</t>
  </si>
  <si>
    <t xml:space="preserve">.651</t>
  </si>
  <si>
    <t xml:space="preserve">.422</t>
  </si>
  <si>
    <t xml:space="preserve">Fukomys damarensis</t>
  </si>
  <si>
    <t xml:space="preserve">3.75</t>
  </si>
  <si>
    <t xml:space="preserve">.99</t>
  </si>
  <si>
    <t xml:space="preserve">Rattus norvegicus</t>
  </si>
  <si>
    <t xml:space="preserve">Plasmodium falciparum Dd2</t>
  </si>
  <si>
    <t xml:space="preserve">Athalia rosae</t>
  </si>
  <si>
    <t xml:space="preserve">50.4</t>
  </si>
  <si>
    <t xml:space="preserve">52.0</t>
  </si>
  <si>
    <t xml:space="preserve">49.7</t>
  </si>
  <si>
    <t xml:space="preserve">Tarsius syrichta</t>
  </si>
  <si>
    <t xml:space="preserve">60.8</t>
  </si>
  <si>
    <t xml:space="preserve">Papilio xuthus</t>
  </si>
  <si>
    <t xml:space="preserve">Charadrius vociferus</t>
  </si>
  <si>
    <t xml:space="preserve">91.7</t>
  </si>
  <si>
    <t xml:space="preserve">95.1</t>
  </si>
  <si>
    <t xml:space="preserve">.545</t>
  </si>
  <si>
    <t xml:space="preserve">47.0</t>
  </si>
  <si>
    <t xml:space="preserve">84.0</t>
  </si>
  <si>
    <t xml:space="preserve">84.3</t>
  </si>
  <si>
    <t xml:space="preserve">.302</t>
  </si>
  <si>
    <t xml:space="preserve">Macaca nemestrina</t>
  </si>
  <si>
    <t xml:space="preserve">62.0</t>
  </si>
  <si>
    <t xml:space="preserve">Candidatus Carsonella ruddii HC isolate Thao2000</t>
  </si>
  <si>
    <t xml:space="preserve">.419</t>
  </si>
  <si>
    <t xml:space="preserve">Vitis vinifera</t>
  </si>
  <si>
    <t xml:space="preserve">.645</t>
  </si>
  <si>
    <t xml:space="preserve">.216</t>
  </si>
  <si>
    <t xml:space="preserve">Cajanus cajan</t>
  </si>
  <si>
    <t xml:space="preserve">56.6</t>
  </si>
  <si>
    <t xml:space="preserve">.855</t>
  </si>
  <si>
    <t xml:space="preserve">.647</t>
  </si>
  <si>
    <t xml:space="preserve">.84</t>
  </si>
  <si>
    <t xml:space="preserve">.709</t>
  </si>
  <si>
    <t xml:space="preserve">77.0</t>
  </si>
  <si>
    <t xml:space="preserve">.448</t>
  </si>
  <si>
    <t xml:space="preserve">Clonorchis sinensis</t>
  </si>
  <si>
    <t xml:space="preserve">.51</t>
  </si>
  <si>
    <t xml:space="preserve">Populus euphratica</t>
  </si>
  <si>
    <t xml:space="preserve">.072</t>
  </si>
  <si>
    <t xml:space="preserve">58.5</t>
  </si>
  <si>
    <t xml:space="preserve">.769</t>
  </si>
  <si>
    <t xml:space="preserve">Ceratosolen solmsi marchali</t>
  </si>
  <si>
    <t xml:space="preserve">Schistosoma japonicum</t>
  </si>
  <si>
    <t xml:space="preserve">Oryza sativa Japonica Group</t>
  </si>
  <si>
    <t xml:space="preserve">.301</t>
  </si>
  <si>
    <t xml:space="preserve">Colius striatus</t>
  </si>
  <si>
    <t xml:space="preserve">Hahella ganghwensis</t>
  </si>
  <si>
    <t xml:space="preserve">.826</t>
  </si>
  <si>
    <t xml:space="preserve">Phytophthora sojae</t>
  </si>
  <si>
    <t xml:space="preserve">Parus major</t>
  </si>
  <si>
    <t xml:space="preserve">95.5</t>
  </si>
  <si>
    <t xml:space="preserve">.612</t>
  </si>
  <si>
    <t xml:space="preserve">97.8</t>
  </si>
  <si>
    <t xml:space="preserve">.407</t>
  </si>
  <si>
    <t xml:space="preserve">.592</t>
  </si>
  <si>
    <t xml:space="preserve">.714</t>
  </si>
  <si>
    <t xml:space="preserve">Zootermopsis nevadensis</t>
  </si>
  <si>
    <t xml:space="preserve">Loxodonta africana</t>
  </si>
  <si>
    <t xml:space="preserve">2.31</t>
  </si>
  <si>
    <t xml:space="preserve">Penicillium italicum</t>
  </si>
  <si>
    <t xml:space="preserve">3.55</t>
  </si>
  <si>
    <t xml:space="preserve">.477</t>
  </si>
  <si>
    <t xml:space="preserve">Thermus aquaticus Y51MC23</t>
  </si>
  <si>
    <t xml:space="preserve">Panthera tigris altaica</t>
  </si>
  <si>
    <t xml:space="preserve">Xanthomonas gardneri ATCC 19865</t>
  </si>
  <si>
    <t xml:space="preserve">1.29</t>
  </si>
  <si>
    <t xml:space="preserve">.946</t>
  </si>
  <si>
    <t xml:space="preserve">.926</t>
  </si>
  <si>
    <t xml:space="preserve">.348</t>
  </si>
  <si>
    <t xml:space="preserve">.73</t>
  </si>
  <si>
    <t xml:space="preserve">Theobroma cacao</t>
  </si>
  <si>
    <t xml:space="preserve">.382</t>
  </si>
  <si>
    <t xml:space="preserve">Trichogramma pretiosum</t>
  </si>
  <si>
    <t xml:space="preserve">77.8</t>
  </si>
  <si>
    <t xml:space="preserve">.351</t>
  </si>
  <si>
    <t xml:space="preserve">.585</t>
  </si>
  <si>
    <t xml:space="preserve">Cladophialophora psammophila CBS 110553</t>
  </si>
  <si>
    <t xml:space="preserve">Aedes aegypti</t>
  </si>
  <si>
    <t xml:space="preserve">.752</t>
  </si>
  <si>
    <t xml:space="preserve">Mycobacterium tuberculosis</t>
  </si>
  <si>
    <t xml:space="preserve">.503</t>
  </si>
  <si>
    <t xml:space="preserve">.568</t>
  </si>
  <si>
    <t xml:space="preserve">Trichuris suis</t>
  </si>
  <si>
    <t xml:space="preserve">1.25</t>
  </si>
  <si>
    <t xml:space="preserve">Chaetura pelagica</t>
  </si>
  <si>
    <t xml:space="preserve">Staphylococcus aureus subsp. aureus</t>
  </si>
  <si>
    <t xml:space="preserve">85.5</t>
  </si>
  <si>
    <t xml:space="preserve">.465</t>
  </si>
  <si>
    <t xml:space="preserve">.492</t>
  </si>
  <si>
    <t xml:space="preserve">.352</t>
  </si>
  <si>
    <t xml:space="preserve">Sus scrofa</t>
  </si>
  <si>
    <t xml:space="preserve">Citrus sinensis</t>
  </si>
  <si>
    <t xml:space="preserve">Culex quinquefasciatus</t>
  </si>
  <si>
    <t xml:space="preserve">.408</t>
  </si>
  <si>
    <t xml:space="preserve">.746</t>
  </si>
  <si>
    <t xml:space="preserve">.763</t>
  </si>
  <si>
    <t xml:space="preserve">.262</t>
  </si>
  <si>
    <t xml:space="preserve">.719</t>
  </si>
  <si>
    <t xml:space="preserve">Bubalus bubalis</t>
  </si>
  <si>
    <t xml:space="preserve">Eptesicus fuscus</t>
  </si>
  <si>
    <t xml:space="preserve">.308</t>
  </si>
  <si>
    <t xml:space="preserve">1.55</t>
  </si>
  <si>
    <t xml:space="preserve">51.6</t>
  </si>
  <si>
    <t xml:space="preserve">.094</t>
  </si>
  <si>
    <t xml:space="preserve">Beta vulgaris subsp. vulgaris</t>
  </si>
  <si>
    <t xml:space="preserve">Campylobacter jejuni</t>
  </si>
  <si>
    <t xml:space="preserve">Megachile rotundata</t>
  </si>
  <si>
    <t xml:space="preserve">.364</t>
  </si>
  <si>
    <t xml:space="preserve">.968</t>
  </si>
  <si>
    <t xml:space="preserve">.429</t>
  </si>
  <si>
    <t xml:space="preserve">Cloning vector pTriplEx2</t>
  </si>
  <si>
    <t xml:space="preserve">Mnemiopsis leidyi</t>
  </si>
  <si>
    <t xml:space="preserve">71.2</t>
  </si>
  <si>
    <t xml:space="preserve">Bursaphelenchus mucronatus</t>
  </si>
  <si>
    <t xml:space="preserve">76.6</t>
  </si>
  <si>
    <t xml:space="preserve">.284</t>
  </si>
  <si>
    <t xml:space="preserve">Cucumis sativus</t>
  </si>
  <si>
    <t xml:space="preserve">Acanthamoeba castellanii str. Neff</t>
  </si>
  <si>
    <t xml:space="preserve">Drosophila pseudoobscura pseudoobscura</t>
  </si>
  <si>
    <t xml:space="preserve">Streptococcus suis</t>
  </si>
  <si>
    <t xml:space="preserve">Seriatopora hystrix</t>
  </si>
  <si>
    <t xml:space="preserve">uncultured bacterium (gcode 4)</t>
  </si>
  <si>
    <t xml:space="preserve">Plasmodium yoelii yoelii 17XNL</t>
  </si>
  <si>
    <t xml:space="preserve">Comamonas testosteroni</t>
  </si>
  <si>
    <t xml:space="preserve">Aphanomyces invadans</t>
  </si>
  <si>
    <t xml:space="preserve">Tinamus guttatus</t>
  </si>
  <si>
    <t xml:space="preserve">71.6</t>
  </si>
  <si>
    <t xml:space="preserve">.952</t>
  </si>
  <si>
    <t xml:space="preserve">70.5</t>
  </si>
  <si>
    <t xml:space="preserve">.943</t>
  </si>
  <si>
    <t xml:space="preserve">86.3</t>
  </si>
  <si>
    <t xml:space="preserve">87.8</t>
  </si>
  <si>
    <t xml:space="preserve">Frankia alni ACN14a</t>
  </si>
  <si>
    <t xml:space="preserve">Neodiprion lecontei</t>
  </si>
  <si>
    <t xml:space="preserve">Ceratotherium simum simum</t>
  </si>
  <si>
    <t xml:space="preserve">Dufourea novaeangliae</t>
  </si>
  <si>
    <t xml:space="preserve">99.0</t>
  </si>
  <si>
    <t xml:space="preserve">Citrobacter amalonaticus</t>
  </si>
  <si>
    <t xml:space="preserve">.971</t>
  </si>
  <si>
    <t xml:space="preserve">Propithecus coquereli</t>
  </si>
  <si>
    <t xml:space="preserve">Enterobacter aerogenes</t>
  </si>
  <si>
    <t xml:space="preserve">Exophiala aquamarina CBS 119918</t>
  </si>
  <si>
    <t xml:space="preserve">Macaca mulatta</t>
  </si>
  <si>
    <t xml:space="preserve">73.6</t>
  </si>
  <si>
    <t xml:space="preserve">.774</t>
  </si>
  <si>
    <t xml:space="preserve">.998</t>
  </si>
  <si>
    <t xml:space="preserve">Actinopolyspora halophila</t>
  </si>
  <si>
    <t xml:space="preserve">Heterocephalus glaber</t>
  </si>
  <si>
    <t xml:space="preserve">78.2</t>
  </si>
  <si>
    <t xml:space="preserve">.641</t>
  </si>
  <si>
    <t xml:space="preserve">Gononemertes parasita</t>
  </si>
  <si>
    <t xml:space="preserve">.806</t>
  </si>
  <si>
    <t xml:space="preserve">3.39</t>
  </si>
  <si>
    <t xml:space="preserve">Candidatus Magnetomorum sp. HK-1</t>
  </si>
  <si>
    <t xml:space="preserve">.958</t>
  </si>
  <si>
    <t xml:space="preserve">2.02</t>
  </si>
  <si>
    <t xml:space="preserve">Arabidopsis lyrata subsp. lyrata</t>
  </si>
  <si>
    <t xml:space="preserve">Candidatus Thiomargarita nelsonii</t>
  </si>
  <si>
    <t xml:space="preserve">Tetranychus truncatus</t>
  </si>
  <si>
    <t xml:space="preserve">.388</t>
  </si>
  <si>
    <t xml:space="preserve">Haemonchus contortus</t>
  </si>
  <si>
    <t xml:space="preserve">Elaeis guineensis</t>
  </si>
  <si>
    <t xml:space="preserve">.086</t>
  </si>
  <si>
    <t xml:space="preserve">1.24</t>
  </si>
  <si>
    <t xml:space="preserve">.167</t>
  </si>
  <si>
    <t xml:space="preserve">73.2</t>
  </si>
  <si>
    <t xml:space="preserve">70.1</t>
  </si>
  <si>
    <t xml:space="preserve">.394</t>
  </si>
  <si>
    <t xml:space="preserve">.291</t>
  </si>
  <si>
    <t xml:space="preserve">.595</t>
  </si>
  <si>
    <t xml:space="preserve">.546</t>
  </si>
  <si>
    <t xml:space="preserve">Pleurobrachia bachei</t>
  </si>
  <si>
    <t xml:space="preserve">Eimeria brunetti</t>
  </si>
  <si>
    <t xml:space="preserve">Merops nubicus</t>
  </si>
  <si>
    <t xml:space="preserve">Bradyrhizobium sp. UASWS1016</t>
  </si>
  <si>
    <t xml:space="preserve">Colletotrichum gloeosporioides Nara gc5</t>
  </si>
  <si>
    <t xml:space="preserve">90.1</t>
  </si>
  <si>
    <t xml:space="preserve">90.9</t>
  </si>
  <si>
    <t xml:space="preserve">.149</t>
  </si>
  <si>
    <t xml:space="preserve">89.7</t>
  </si>
  <si>
    <t xml:space="preserve">Apibacter mensalis</t>
  </si>
  <si>
    <t xml:space="preserve">82.4</t>
  </si>
  <si>
    <t xml:space="preserve">92.4</t>
  </si>
  <si>
    <t xml:space="preserve">1.28</t>
  </si>
  <si>
    <t xml:space="preserve">Ruminococcus torques ATCC 27756</t>
  </si>
  <si>
    <t xml:space="preserve">Thelazia callipaeda</t>
  </si>
  <si>
    <t xml:space="preserve">Molluscum contagiosum virus subtype 1</t>
  </si>
  <si>
    <t xml:space="preserve">Demodex brevis</t>
  </si>
  <si>
    <t xml:space="preserve">.15</t>
  </si>
  <si>
    <t xml:space="preserve">Vibrio sp. JCM 19232</t>
  </si>
  <si>
    <t xml:space="preserve">Gimesia maris DSM 8797</t>
  </si>
  <si>
    <t xml:space="preserve">Pongo abelii</t>
  </si>
  <si>
    <t xml:space="preserve">.529</t>
  </si>
  <si>
    <t xml:space="preserve">.781</t>
  </si>
  <si>
    <t xml:space="preserve">Paramecium tetraurelia</t>
  </si>
  <si>
    <t xml:space="preserve">Komagataella phaffii CBS 7435</t>
  </si>
  <si>
    <t xml:space="preserve">Corynebacterium pseudotuberculosis 267</t>
  </si>
  <si>
    <t xml:space="preserve">.435</t>
  </si>
  <si>
    <t xml:space="preserve">.881</t>
  </si>
  <si>
    <t xml:space="preserve">.344</t>
  </si>
  <si>
    <t xml:space="preserve">.244</t>
  </si>
  <si>
    <t xml:space="preserve">.144</t>
  </si>
  <si>
    <t xml:space="preserve">.836</t>
  </si>
  <si>
    <t xml:space="preserve">Anopheles gambiae str. PEST</t>
  </si>
  <si>
    <t xml:space="preserve">Campylobacter coli 7--1</t>
  </si>
  <si>
    <t xml:space="preserve">98.6</t>
  </si>
  <si>
    <t xml:space="preserve">Ustilaginoidea virens</t>
  </si>
  <si>
    <t xml:space="preserve">81.6</t>
  </si>
  <si>
    <t xml:space="preserve">78.6</t>
  </si>
  <si>
    <t xml:space="preserve">Papilio polytes</t>
  </si>
  <si>
    <t xml:space="preserve">.248</t>
  </si>
  <si>
    <t xml:space="preserve">2.54</t>
  </si>
  <si>
    <t xml:space="preserve">.376</t>
  </si>
  <si>
    <t xml:space="preserve">89.4</t>
  </si>
  <si>
    <t xml:space="preserve">25.8</t>
  </si>
  <si>
    <t xml:space="preserve">Chlorocebus sabaeus</t>
  </si>
  <si>
    <t xml:space="preserve">Pseudocohnilembus persalinus</t>
  </si>
  <si>
    <t xml:space="preserve">Acinetobacter sp. NIPH 298</t>
  </si>
  <si>
    <t xml:space="preserve">Nannochloropsis gaditana CCMP526</t>
  </si>
  <si>
    <t xml:space="preserve">Myotis brandtii</t>
  </si>
  <si>
    <t xml:space="preserve">81.3</t>
  </si>
  <si>
    <t xml:space="preserve">.369</t>
  </si>
  <si>
    <t xml:space="preserve">.341</t>
  </si>
  <si>
    <t xml:space="preserve">.236</t>
  </si>
  <si>
    <t xml:space="preserve">Arabidopsis thaliana</t>
  </si>
  <si>
    <t xml:space="preserve">92.8</t>
  </si>
  <si>
    <t xml:space="preserve">82.0</t>
  </si>
  <si>
    <t xml:space="preserve">Campylobacter jejuni subsp. jejuni 1997-1</t>
  </si>
  <si>
    <t xml:space="preserve">Bacillus pumilus</t>
  </si>
  <si>
    <t xml:space="preserve">.571</t>
  </si>
  <si>
    <t xml:space="preserve">Peromyscus maniculatus bairdii</t>
  </si>
  <si>
    <t xml:space="preserve">Capitella teleta</t>
  </si>
  <si>
    <t xml:space="preserve">.372</t>
  </si>
  <si>
    <t xml:space="preserve">.334</t>
  </si>
  <si>
    <t xml:space="preserve">Rhizobium nepotum 39/7</t>
  </si>
  <si>
    <t xml:space="preserve">Lactobacillus acetotolerans DSM 20749 = JCM 3825</t>
  </si>
  <si>
    <t xml:space="preserve">Ulnaria acus</t>
  </si>
  <si>
    <t xml:space="preserve">Microtus ochrogaster</t>
  </si>
  <si>
    <t xml:space="preserve">Emiliania huxleyi virus 86</t>
  </si>
  <si>
    <t xml:space="preserve">.637</t>
  </si>
  <si>
    <t xml:space="preserve">Histoplasma capsulatum NAm1</t>
  </si>
  <si>
    <t xml:space="preserve">82.8</t>
  </si>
  <si>
    <t xml:space="preserve">76.3</t>
  </si>
  <si>
    <t xml:space="preserve">Setaria italica</t>
  </si>
  <si>
    <t xml:space="preserve">Exaiptasia pallida</t>
  </si>
  <si>
    <t xml:space="preserve">4.04</t>
  </si>
  <si>
    <t xml:space="preserve">.526</t>
  </si>
  <si>
    <t xml:space="preserve">Acinetobacter baumannii</t>
  </si>
  <si>
    <t xml:space="preserve">.815</t>
  </si>
  <si>
    <t xml:space="preserve">.785</t>
  </si>
  <si>
    <t xml:space="preserve">Athyma cama</t>
  </si>
  <si>
    <t xml:space="preserve">Opisthocomus hoazin</t>
  </si>
  <si>
    <t xml:space="preserve">Anopheles sinensis</t>
  </si>
  <si>
    <t xml:space="preserve">79.0</t>
  </si>
  <si>
    <t xml:space="preserve">97.4</t>
  </si>
  <si>
    <t xml:space="preserve">92.0</t>
  </si>
  <si>
    <t xml:space="preserve">.676</t>
  </si>
  <si>
    <t xml:space="preserve">Myotis lucifugus</t>
  </si>
  <si>
    <t xml:space="preserve">.997</t>
  </si>
  <si>
    <t xml:space="preserve">Metarhizium album ARSEF 1941</t>
  </si>
  <si>
    <t xml:space="preserve">.82</t>
  </si>
  <si>
    <t xml:space="preserve">99.8</t>
  </si>
  <si>
    <t xml:space="preserve">99.4</t>
  </si>
  <si>
    <t xml:space="preserve">.904</t>
  </si>
  <si>
    <t xml:space="preserve">96.3</t>
  </si>
  <si>
    <t xml:space="preserve">74.3</t>
  </si>
  <si>
    <t xml:space="preserve">.08</t>
  </si>
  <si>
    <t xml:space="preserve">.145</t>
  </si>
  <si>
    <t xml:space="preserve">Plasmodium inui San Antonio 1</t>
  </si>
  <si>
    <t xml:space="preserve">Chelonia mydas</t>
  </si>
  <si>
    <t xml:space="preserve">Volvox carteri f. nagariensis</t>
  </si>
  <si>
    <t xml:space="preserve">Mesitornis unicolor</t>
  </si>
  <si>
    <t xml:space="preserve">.597</t>
  </si>
  <si>
    <t xml:space="preserve">1.21</t>
  </si>
  <si>
    <t xml:space="preserve">Latimeria chalumnae</t>
  </si>
  <si>
    <t xml:space="preserve">Bison bison bison</t>
  </si>
  <si>
    <t xml:space="preserve">Streptococcus uberis 0140J</t>
  </si>
  <si>
    <t xml:space="preserve">Apis florea</t>
  </si>
  <si>
    <t xml:space="preserve">1.02</t>
  </si>
  <si>
    <t xml:space="preserve">Prevotella sp. CAG:924</t>
  </si>
  <si>
    <t xml:space="preserve">Trypanosoma congolense IL3000</t>
  </si>
  <si>
    <t xml:space="preserve">3.65</t>
  </si>
  <si>
    <t xml:space="preserve">Anas platyrhynchos</t>
  </si>
  <si>
    <t xml:space="preserve">2.36</t>
  </si>
  <si>
    <t xml:space="preserve">Choreocolax polysiphoniae</t>
  </si>
  <si>
    <t xml:space="preserve">Fulmarus glacialis</t>
  </si>
  <si>
    <t xml:space="preserve">.962</t>
  </si>
  <si>
    <t xml:space="preserve">1.01</t>
  </si>
  <si>
    <t xml:space="preserve">Eurypyga helias</t>
  </si>
  <si>
    <t xml:space="preserve">85.9</t>
  </si>
  <si>
    <t xml:space="preserve">.245</t>
  </si>
  <si>
    <t xml:space="preserve">Leptosomus discolor</t>
  </si>
  <si>
    <t xml:space="preserve">Acromyrmex echinatior</t>
  </si>
  <si>
    <t xml:space="preserve">Fopius arisanus</t>
  </si>
  <si>
    <t xml:space="preserve">.617</t>
  </si>
  <si>
    <t xml:space="preserve">.629</t>
  </si>
  <si>
    <t xml:space="preserve">Weissella minor</t>
  </si>
  <si>
    <t xml:space="preserve">.685</t>
  </si>
  <si>
    <t xml:space="preserve">.37</t>
  </si>
  <si>
    <t xml:space="preserve">Trichinella nativa</t>
  </si>
  <si>
    <t xml:space="preserve">Macaca fascicularis</t>
  </si>
  <si>
    <t xml:space="preserve">.279</t>
  </si>
  <si>
    <t xml:space="preserve">.704</t>
  </si>
  <si>
    <t xml:space="preserve">.203</t>
  </si>
  <si>
    <t xml:space="preserve">.265</t>
  </si>
  <si>
    <t xml:space="preserve">Chrysemys picta bellii</t>
  </si>
  <si>
    <t xml:space="preserve">1.77</t>
  </si>
  <si>
    <t xml:space="preserve">Dendroctonus ponderosae</t>
  </si>
  <si>
    <t xml:space="preserve">Caloramator australicus RC3</t>
  </si>
  <si>
    <t xml:space="preserve">Pteropus vampyrus</t>
  </si>
  <si>
    <t xml:space="preserve">Candidatus Nasuia deltocephalinicola str. NAS-ALF</t>
  </si>
  <si>
    <t xml:space="preserve">.304</t>
  </si>
  <si>
    <t xml:space="preserve">Nasonia vitripennis</t>
  </si>
  <si>
    <t xml:space="preserve">Blastocystis sp. ST4</t>
  </si>
  <si>
    <t xml:space="preserve">Xiphophorus maculatus</t>
  </si>
  <si>
    <t xml:space="preserve">Streptomyces sp. Root66D1</t>
  </si>
  <si>
    <t xml:space="preserve">Solanum pennellii</t>
  </si>
  <si>
    <t xml:space="preserve">.565</t>
  </si>
  <si>
    <t xml:space="preserve">.501</t>
  </si>
  <si>
    <t xml:space="preserve">Endocarpon pusillum Z07020</t>
  </si>
  <si>
    <t xml:space="preserve">93.2</t>
  </si>
  <si>
    <t xml:space="preserve">Rhizophagus irregularis DAOM 197198w</t>
  </si>
  <si>
    <t xml:space="preserve">Glycine soja</t>
  </si>
  <si>
    <t xml:space="preserve">Cryptosporidium hominis TU502</t>
  </si>
  <si>
    <t xml:space="preserve">Hydnomerulius pinastri MD-312</t>
  </si>
  <si>
    <t xml:space="preserve">Physcomitrella patens</t>
  </si>
  <si>
    <t xml:space="preserve">.41</t>
  </si>
  <si>
    <t xml:space="preserve">Sesamum indicum</t>
  </si>
  <si>
    <t xml:space="preserve">.909</t>
  </si>
  <si>
    <t xml:space="preserve">.24</t>
  </si>
  <si>
    <t xml:space="preserve">5.07</t>
  </si>
  <si>
    <t xml:space="preserve">Candidatus Protochlamydia amoebophila UWE25</t>
  </si>
  <si>
    <t xml:space="preserve">Callorhinchus milii</t>
  </si>
  <si>
    <t xml:space="preserve">.687</t>
  </si>
  <si>
    <t xml:space="preserve">.319</t>
  </si>
  <si>
    <t xml:space="preserve">.93</t>
  </si>
  <si>
    <t xml:space="preserve">.89</t>
  </si>
  <si>
    <t xml:space="preserve">.916</t>
  </si>
  <si>
    <t xml:space="preserve">72.4</t>
  </si>
  <si>
    <t xml:space="preserve">.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30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2" activeCellId="0" sqref="A12"/>
    </sheetView>
  </sheetViews>
  <sheetFormatPr defaultColWidth="9.12109375" defaultRowHeight="15" zeroHeight="false" outlineLevelRow="0" outlineLevelCol="0"/>
  <cols>
    <col collapsed="false" customWidth="false" hidden="false" outlineLevel="0" max="1" min="1" style="1" width="9.12"/>
    <col collapsed="false" customWidth="true" hidden="false" outlineLevel="0" max="2" min="2" style="1" width="14.61"/>
    <col collapsed="false" customWidth="true" hidden="false" outlineLevel="0" max="3" min="3" style="1" width="12.99"/>
    <col collapsed="false" customWidth="true" hidden="false" outlineLevel="0" max="4" min="4" style="1" width="15.61"/>
    <col collapsed="false" customWidth="true" hidden="false" outlineLevel="0" max="5" min="5" style="1" width="28.61"/>
    <col collapsed="false" customWidth="true" hidden="false" outlineLevel="0" max="6" min="6" style="1" width="77.12"/>
    <col collapsed="false" customWidth="true" hidden="false" outlineLevel="0" max="7" min="7" style="1" width="16.37"/>
    <col collapsed="false" customWidth="false" hidden="false" outlineLevel="0" max="8" min="8" style="1" width="9.12"/>
    <col collapsed="false" customWidth="true" hidden="false" outlineLevel="0" max="9" min="9" style="1" width="76.99"/>
    <col collapsed="false" customWidth="false" hidden="false" outlineLevel="0" max="28" min="10" style="1" width="9.12"/>
    <col collapsed="false" customWidth="true" hidden="false" outlineLevel="0" max="29" min="29" style="1" width="71.61"/>
    <col collapsed="false" customWidth="false" hidden="false" outlineLevel="0" max="48" min="30" style="1" width="9.12"/>
    <col collapsed="false" customWidth="true" hidden="false" outlineLevel="0" max="49" min="49" style="1" width="19.12"/>
    <col collapsed="false" customWidth="false" hidden="false" outlineLevel="0" max="257" min="50" style="1" width="9.12"/>
  </cols>
  <sheetData>
    <row r="1" customFormat="false" ht="55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</v>
      </c>
      <c r="I1" s="2" t="s">
        <v>7</v>
      </c>
      <c r="J1" s="2" t="s">
        <v>6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3</v>
      </c>
      <c r="AC1" s="2" t="s">
        <v>25</v>
      </c>
      <c r="AD1" s="2" t="s">
        <v>6</v>
      </c>
      <c r="AE1" s="2" t="s">
        <v>8</v>
      </c>
      <c r="AF1" s="2" t="s">
        <v>9</v>
      </c>
      <c r="AG1" s="2" t="s">
        <v>10</v>
      </c>
      <c r="AH1" s="2" t="s">
        <v>11</v>
      </c>
      <c r="AI1" s="2" t="s">
        <v>12</v>
      </c>
      <c r="AJ1" s="2" t="s">
        <v>13</v>
      </c>
      <c r="AK1" s="2" t="s">
        <v>14</v>
      </c>
      <c r="AL1" s="2" t="s">
        <v>15</v>
      </c>
      <c r="AM1" s="2" t="s">
        <v>16</v>
      </c>
      <c r="AN1" s="2" t="s">
        <v>17</v>
      </c>
      <c r="AO1" s="2" t="s">
        <v>18</v>
      </c>
      <c r="AP1" s="2" t="s">
        <v>19</v>
      </c>
      <c r="AQ1" s="2" t="s">
        <v>20</v>
      </c>
      <c r="AR1" s="2" t="s">
        <v>21</v>
      </c>
      <c r="AS1" s="2" t="s">
        <v>22</v>
      </c>
      <c r="AT1" s="2" t="s">
        <v>23</v>
      </c>
      <c r="AU1" s="2" t="s">
        <v>24</v>
      </c>
      <c r="AV1" s="2" t="s">
        <v>3</v>
      </c>
      <c r="AW1" s="2" t="s">
        <v>26</v>
      </c>
      <c r="AX1" s="2" t="s">
        <v>6</v>
      </c>
      <c r="AY1" s="2" t="s">
        <v>8</v>
      </c>
      <c r="AZ1" s="2" t="s">
        <v>9</v>
      </c>
      <c r="BA1" s="2" t="s">
        <v>10</v>
      </c>
      <c r="BB1" s="2" t="s">
        <v>11</v>
      </c>
      <c r="BC1" s="2" t="s">
        <v>12</v>
      </c>
      <c r="BD1" s="2" t="s">
        <v>13</v>
      </c>
      <c r="BE1" s="2" t="s">
        <v>14</v>
      </c>
      <c r="BF1" s="2" t="s">
        <v>15</v>
      </c>
      <c r="BG1" s="2" t="s">
        <v>16</v>
      </c>
      <c r="BH1" s="2" t="s">
        <v>17</v>
      </c>
      <c r="BI1" s="2" t="s">
        <v>18</v>
      </c>
      <c r="BJ1" s="2" t="s">
        <v>19</v>
      </c>
      <c r="BK1" s="2" t="s">
        <v>20</v>
      </c>
      <c r="BL1" s="2" t="s">
        <v>21</v>
      </c>
      <c r="BM1" s="2" t="s">
        <v>22</v>
      </c>
      <c r="BN1" s="2" t="s">
        <v>23</v>
      </c>
      <c r="BO1" s="2" t="s">
        <v>24</v>
      </c>
      <c r="BP1" s="2" t="s">
        <v>3</v>
      </c>
      <c r="BQ1" s="2" t="s">
        <v>27</v>
      </c>
      <c r="BR1" s="2" t="s">
        <v>6</v>
      </c>
      <c r="BS1" s="2" t="s">
        <v>8</v>
      </c>
      <c r="BT1" s="2" t="s">
        <v>9</v>
      </c>
      <c r="BU1" s="2" t="s">
        <v>10</v>
      </c>
      <c r="BV1" s="2" t="s">
        <v>11</v>
      </c>
      <c r="BW1" s="2" t="s">
        <v>12</v>
      </c>
      <c r="BX1" s="2" t="s">
        <v>13</v>
      </c>
      <c r="BY1" s="2" t="s">
        <v>14</v>
      </c>
      <c r="BZ1" s="2" t="s">
        <v>15</v>
      </c>
      <c r="CA1" s="2" t="s">
        <v>16</v>
      </c>
      <c r="CB1" s="2" t="s">
        <v>17</v>
      </c>
      <c r="CC1" s="2" t="s">
        <v>18</v>
      </c>
      <c r="CD1" s="2" t="s">
        <v>19</v>
      </c>
      <c r="CE1" s="2" t="s">
        <v>20</v>
      </c>
      <c r="CF1" s="2" t="s">
        <v>21</v>
      </c>
      <c r="CG1" s="2" t="s">
        <v>22</v>
      </c>
      <c r="CH1" s="2" t="s">
        <v>23</v>
      </c>
      <c r="CI1" s="2" t="s">
        <v>24</v>
      </c>
    </row>
    <row r="2" s="3" customFormat="true" ht="21.75" hidden="false" customHeight="true" outlineLevel="0" collapsed="false">
      <c r="A2" s="3" t="s">
        <v>28</v>
      </c>
      <c r="B2" s="3" t="s">
        <v>29</v>
      </c>
      <c r="C2" s="3" t="n">
        <v>770</v>
      </c>
      <c r="D2" s="3" t="n">
        <v>446</v>
      </c>
      <c r="E2" s="4" t="s">
        <v>30</v>
      </c>
      <c r="F2" s="3" t="s">
        <v>31</v>
      </c>
      <c r="G2" s="3" t="s">
        <v>32</v>
      </c>
      <c r="H2" s="3" t="n">
        <v>446</v>
      </c>
      <c r="I2" s="3" t="s">
        <v>33</v>
      </c>
      <c r="J2" s="3" t="s">
        <v>34</v>
      </c>
      <c r="K2" s="3" t="s">
        <v>35</v>
      </c>
      <c r="L2" s="3" t="s">
        <v>36</v>
      </c>
      <c r="M2" s="3" t="n">
        <v>64</v>
      </c>
      <c r="N2" s="3" t="n">
        <v>68</v>
      </c>
      <c r="O2" s="3" t="n">
        <v>87</v>
      </c>
      <c r="P2" s="3" t="n">
        <v>91</v>
      </c>
      <c r="Q2" s="3" t="n">
        <v>96</v>
      </c>
      <c r="R2" s="3" t="n">
        <v>6</v>
      </c>
      <c r="S2" s="3" t="n">
        <v>0</v>
      </c>
      <c r="T2" s="3" t="n">
        <v>3</v>
      </c>
      <c r="U2" s="3" t="n">
        <v>1</v>
      </c>
      <c r="V2" s="3" t="n">
        <v>9</v>
      </c>
      <c r="W2" s="3" t="n">
        <v>1</v>
      </c>
      <c r="X2" s="3" t="s">
        <v>37</v>
      </c>
      <c r="Z2" s="3" t="s">
        <v>38</v>
      </c>
      <c r="AA2" s="3" t="s">
        <v>39</v>
      </c>
      <c r="AB2" s="3" t="n">
        <v>446</v>
      </c>
      <c r="AC2" s="3" t="s">
        <v>40</v>
      </c>
      <c r="AD2" s="3" t="s">
        <v>41</v>
      </c>
      <c r="AE2" s="3" t="s">
        <v>42</v>
      </c>
      <c r="AF2" s="3" t="s">
        <v>43</v>
      </c>
      <c r="AG2" s="3" t="n">
        <v>169</v>
      </c>
      <c r="AH2" s="3" t="n">
        <v>175</v>
      </c>
      <c r="AI2" s="3" t="n">
        <v>34</v>
      </c>
      <c r="AJ2" s="3" t="n">
        <v>49</v>
      </c>
      <c r="AK2" s="3" t="n">
        <v>97</v>
      </c>
      <c r="AL2" s="3" t="n">
        <v>69</v>
      </c>
      <c r="AM2" s="3" t="n">
        <v>1</v>
      </c>
      <c r="AN2" s="3" t="n">
        <v>6</v>
      </c>
      <c r="AO2" s="3" t="n">
        <v>1</v>
      </c>
      <c r="AP2" s="3" t="n">
        <v>8</v>
      </c>
      <c r="AQ2" s="3" t="n">
        <v>2</v>
      </c>
      <c r="AR2" s="3" t="s">
        <v>37</v>
      </c>
      <c r="AS2" s="5" t="n">
        <v>2367</v>
      </c>
      <c r="AT2" s="3" t="s">
        <v>38</v>
      </c>
      <c r="AU2" s="3" t="s">
        <v>44</v>
      </c>
      <c r="AV2" s="3" t="n">
        <v>446</v>
      </c>
      <c r="AW2" s="3" t="s">
        <v>45</v>
      </c>
      <c r="AX2" s="3" t="s">
        <v>46</v>
      </c>
      <c r="AY2" s="3" t="s">
        <v>47</v>
      </c>
      <c r="AZ2" s="3" t="s">
        <v>48</v>
      </c>
      <c r="BA2" s="3" t="n">
        <v>197</v>
      </c>
      <c r="BB2" s="3" t="n">
        <v>872</v>
      </c>
      <c r="BC2" s="3" t="n">
        <v>35</v>
      </c>
      <c r="BD2" s="3" t="n">
        <v>48</v>
      </c>
      <c r="BE2" s="3" t="n">
        <v>23</v>
      </c>
      <c r="BF2" s="3" t="n">
        <v>68</v>
      </c>
      <c r="BG2" s="3" t="n">
        <v>0</v>
      </c>
      <c r="BH2" s="3" t="n">
        <v>18</v>
      </c>
      <c r="BI2" s="3" t="n">
        <v>1</v>
      </c>
      <c r="BJ2" s="3" t="n">
        <v>6</v>
      </c>
      <c r="BK2" s="3" t="n">
        <v>2</v>
      </c>
      <c r="BL2" s="3" t="s">
        <v>37</v>
      </c>
      <c r="BM2" s="3" t="s">
        <v>49</v>
      </c>
      <c r="BN2" s="3" t="s">
        <v>38</v>
      </c>
      <c r="BO2" s="3" t="s">
        <v>50</v>
      </c>
      <c r="BP2" s="3" t="n">
        <v>446</v>
      </c>
      <c r="BQ2" s="3" t="s">
        <v>51</v>
      </c>
      <c r="BR2" s="3" t="s">
        <v>52</v>
      </c>
      <c r="BS2" s="3" t="s">
        <v>53</v>
      </c>
      <c r="BT2" s="3" t="s">
        <v>54</v>
      </c>
      <c r="BU2" s="3" t="n">
        <v>36</v>
      </c>
      <c r="BV2" s="3" t="n">
        <v>635</v>
      </c>
      <c r="BW2" s="3" t="n">
        <v>77</v>
      </c>
      <c r="BX2" s="3" t="n">
        <v>85</v>
      </c>
      <c r="BY2" s="3" t="n">
        <v>6</v>
      </c>
      <c r="BZ2" s="3" t="n">
        <v>8</v>
      </c>
      <c r="CA2" s="3" t="n">
        <v>0</v>
      </c>
      <c r="CB2" s="3" t="n">
        <v>436</v>
      </c>
      <c r="CC2" s="3" t="n">
        <v>1</v>
      </c>
      <c r="CD2" s="3" t="n">
        <v>9</v>
      </c>
      <c r="CE2" s="3" t="n">
        <v>2</v>
      </c>
      <c r="CF2" s="3" t="s">
        <v>37</v>
      </c>
      <c r="CH2" s="3" t="s">
        <v>38</v>
      </c>
      <c r="CI2" s="3" t="s">
        <v>55</v>
      </c>
    </row>
    <row r="3" s="3" customFormat="true" ht="15" hidden="false" customHeight="false" outlineLevel="0" collapsed="false">
      <c r="A3" s="3" t="s">
        <v>56</v>
      </c>
      <c r="B3" s="3" t="s">
        <v>57</v>
      </c>
      <c r="C3" s="3" t="n">
        <v>475</v>
      </c>
      <c r="D3" s="3" t="n">
        <v>450</v>
      </c>
      <c r="E3" s="3" t="s">
        <v>58</v>
      </c>
      <c r="F3" s="3" t="s">
        <v>59</v>
      </c>
      <c r="G3" s="3" t="s">
        <v>60</v>
      </c>
      <c r="H3" s="3" t="n">
        <v>450</v>
      </c>
      <c r="I3" s="3" t="s">
        <v>59</v>
      </c>
      <c r="J3" s="3" t="s">
        <v>61</v>
      </c>
      <c r="K3" s="3" t="s">
        <v>62</v>
      </c>
      <c r="L3" s="3" t="n">
        <v>243</v>
      </c>
      <c r="M3" s="3" t="n">
        <v>187</v>
      </c>
      <c r="N3" s="3" t="n">
        <v>188</v>
      </c>
      <c r="O3" s="3" t="n">
        <v>94</v>
      </c>
      <c r="P3" s="3" t="n">
        <v>95</v>
      </c>
      <c r="Q3" s="3" t="n">
        <v>100</v>
      </c>
      <c r="R3" s="3" t="n">
        <v>7</v>
      </c>
      <c r="S3" s="3" t="n">
        <v>0</v>
      </c>
      <c r="T3" s="3" t="n">
        <v>1</v>
      </c>
      <c r="U3" s="3" t="n">
        <v>3</v>
      </c>
      <c r="V3" s="3" t="n">
        <v>2</v>
      </c>
      <c r="W3" s="3" t="n">
        <v>3</v>
      </c>
      <c r="X3" s="3" t="s">
        <v>37</v>
      </c>
      <c r="Y3" s="3" t="s">
        <v>63</v>
      </c>
      <c r="Z3" s="3" t="s">
        <v>38</v>
      </c>
      <c r="AA3" s="3" t="s">
        <v>64</v>
      </c>
      <c r="AB3" s="3" t="n">
        <v>450</v>
      </c>
      <c r="AC3" s="3" t="s">
        <v>65</v>
      </c>
      <c r="AD3" s="3" t="s">
        <v>66</v>
      </c>
      <c r="AE3" s="3" t="s">
        <v>67</v>
      </c>
      <c r="AF3" s="3" t="n">
        <v>202</v>
      </c>
      <c r="AG3" s="3" t="n">
        <v>127</v>
      </c>
      <c r="AH3" s="3" t="n">
        <v>134</v>
      </c>
      <c r="AI3" s="3" t="n">
        <v>79</v>
      </c>
      <c r="AJ3" s="3" t="n">
        <v>90</v>
      </c>
      <c r="AK3" s="3" t="n">
        <v>96</v>
      </c>
      <c r="AL3" s="3" t="n">
        <v>26</v>
      </c>
      <c r="AM3" s="3" t="n">
        <v>1</v>
      </c>
      <c r="AN3" s="3" t="n">
        <v>6</v>
      </c>
      <c r="AO3" s="3" t="n">
        <v>3</v>
      </c>
      <c r="AP3" s="3" t="n">
        <v>1</v>
      </c>
      <c r="AQ3" s="3" t="n">
        <v>3</v>
      </c>
      <c r="AR3" s="3" t="s">
        <v>68</v>
      </c>
      <c r="AS3" s="3" t="s">
        <v>69</v>
      </c>
      <c r="AT3" s="3" t="s">
        <v>38</v>
      </c>
      <c r="AU3" s="3" t="s">
        <v>70</v>
      </c>
      <c r="AV3" s="3" t="n">
        <v>450</v>
      </c>
      <c r="AW3" s="3" t="s">
        <v>71</v>
      </c>
      <c r="AX3" s="3" t="s">
        <v>72</v>
      </c>
      <c r="AY3" s="3" t="s">
        <v>73</v>
      </c>
      <c r="AZ3" s="3" t="n">
        <v>173</v>
      </c>
      <c r="BA3" s="3" t="n">
        <v>114</v>
      </c>
      <c r="BB3" s="3" t="n">
        <v>122</v>
      </c>
      <c r="BC3" s="3" t="n">
        <v>70</v>
      </c>
      <c r="BD3" s="3" t="n">
        <v>86</v>
      </c>
      <c r="BE3" s="3" t="n">
        <v>94</v>
      </c>
      <c r="BF3" s="3" t="n">
        <v>34</v>
      </c>
      <c r="BG3" s="3" t="n">
        <v>0</v>
      </c>
      <c r="BH3" s="3" t="n">
        <v>5</v>
      </c>
      <c r="BI3" s="3" t="n">
        <v>3</v>
      </c>
      <c r="BJ3" s="3" t="n">
        <v>1</v>
      </c>
      <c r="BK3" s="3" t="n">
        <v>3</v>
      </c>
      <c r="BL3" s="3" t="s">
        <v>68</v>
      </c>
      <c r="BM3" s="3" t="s">
        <v>74</v>
      </c>
      <c r="BN3" s="3" t="s">
        <v>38</v>
      </c>
      <c r="BO3" s="3" t="s">
        <v>75</v>
      </c>
      <c r="BP3" s="3" t="n">
        <v>450</v>
      </c>
      <c r="BQ3" s="3" t="s">
        <v>59</v>
      </c>
      <c r="BR3" s="3" t="s">
        <v>76</v>
      </c>
      <c r="BS3" s="3" t="s">
        <v>62</v>
      </c>
      <c r="BT3" s="3" t="n">
        <v>243</v>
      </c>
      <c r="BU3" s="3" t="n">
        <v>187</v>
      </c>
      <c r="BV3" s="3" t="n">
        <v>188</v>
      </c>
      <c r="BW3" s="3" t="n">
        <v>94</v>
      </c>
      <c r="BX3" s="3" t="n">
        <v>95</v>
      </c>
      <c r="BY3" s="3" t="n">
        <v>100</v>
      </c>
      <c r="BZ3" s="3" t="n">
        <v>7</v>
      </c>
      <c r="CA3" s="3" t="n">
        <v>0</v>
      </c>
      <c r="CB3" s="3" t="n">
        <v>1</v>
      </c>
      <c r="CC3" s="3" t="n">
        <v>3</v>
      </c>
      <c r="CD3" s="3" t="n">
        <v>2</v>
      </c>
      <c r="CE3" s="3" t="n">
        <v>3</v>
      </c>
      <c r="CF3" s="3" t="s">
        <v>37</v>
      </c>
      <c r="CG3" s="3" t="s">
        <v>63</v>
      </c>
      <c r="CH3" s="3" t="s">
        <v>38</v>
      </c>
      <c r="CI3" s="3" t="s">
        <v>64</v>
      </c>
    </row>
    <row r="4" s="3" customFormat="true" ht="15" hidden="false" customHeight="false" outlineLevel="0" collapsed="false">
      <c r="A4" s="3" t="s">
        <v>77</v>
      </c>
      <c r="B4" s="3" t="s">
        <v>57</v>
      </c>
      <c r="C4" s="3" t="n">
        <v>499</v>
      </c>
      <c r="D4" s="3" t="n">
        <v>89</v>
      </c>
      <c r="E4" s="3" t="s">
        <v>78</v>
      </c>
      <c r="F4" s="3" t="s">
        <v>79</v>
      </c>
      <c r="G4" s="3" t="s">
        <v>80</v>
      </c>
      <c r="H4" s="3" t="n">
        <v>89</v>
      </c>
      <c r="I4" s="3" t="s">
        <v>81</v>
      </c>
      <c r="J4" s="3" t="s">
        <v>82</v>
      </c>
      <c r="K4" s="3" t="s">
        <v>83</v>
      </c>
      <c r="L4" s="3" t="n">
        <v>234</v>
      </c>
      <c r="M4" s="3" t="n">
        <v>122</v>
      </c>
      <c r="N4" s="3" t="n">
        <v>425</v>
      </c>
      <c r="O4" s="3" t="n">
        <v>96</v>
      </c>
      <c r="P4" s="3" t="n">
        <v>96</v>
      </c>
      <c r="Q4" s="3" t="n">
        <v>29</v>
      </c>
      <c r="R4" s="3" t="n">
        <v>4</v>
      </c>
      <c r="S4" s="3" t="n">
        <v>0</v>
      </c>
      <c r="T4" s="3" t="n">
        <v>303</v>
      </c>
      <c r="U4" s="3" t="n">
        <v>12</v>
      </c>
      <c r="V4" s="3" t="n">
        <v>1</v>
      </c>
      <c r="W4" s="3" t="n">
        <v>3</v>
      </c>
      <c r="X4" s="3" t="s">
        <v>68</v>
      </c>
      <c r="Z4" s="3" t="s">
        <v>38</v>
      </c>
      <c r="AA4" s="3" t="s">
        <v>84</v>
      </c>
      <c r="AB4" s="3" t="n">
        <v>89</v>
      </c>
      <c r="AC4" s="3" t="s">
        <v>79</v>
      </c>
      <c r="AD4" s="3" t="s">
        <v>85</v>
      </c>
      <c r="AE4" s="3" t="s">
        <v>86</v>
      </c>
      <c r="AF4" s="3" t="n">
        <v>207</v>
      </c>
      <c r="AG4" s="3" t="n">
        <v>114</v>
      </c>
      <c r="AH4" s="3" t="n">
        <v>120</v>
      </c>
      <c r="AI4" s="3" t="n">
        <v>90</v>
      </c>
      <c r="AJ4" s="3" t="n">
        <v>93</v>
      </c>
      <c r="AK4" s="3" t="n">
        <v>96</v>
      </c>
      <c r="AL4" s="3" t="n">
        <v>11</v>
      </c>
      <c r="AM4" s="3" t="n">
        <v>0</v>
      </c>
      <c r="AN4" s="3" t="n">
        <v>6</v>
      </c>
      <c r="AO4" s="3" t="n">
        <v>33</v>
      </c>
      <c r="AP4" s="3" t="n">
        <v>1</v>
      </c>
      <c r="AQ4" s="3" t="n">
        <v>3</v>
      </c>
      <c r="AR4" s="3" t="s">
        <v>68</v>
      </c>
      <c r="AT4" s="3" t="s">
        <v>38</v>
      </c>
      <c r="AU4" s="3" t="s">
        <v>87</v>
      </c>
      <c r="AV4" s="3" t="n">
        <v>89</v>
      </c>
      <c r="AW4" s="3" t="s">
        <v>88</v>
      </c>
      <c r="AX4" s="3" t="s">
        <v>89</v>
      </c>
      <c r="AY4" s="3" t="s">
        <v>90</v>
      </c>
      <c r="AZ4" s="3" t="n">
        <v>192</v>
      </c>
      <c r="BA4" s="3" t="n">
        <v>103</v>
      </c>
      <c r="BB4" s="3" t="n">
        <v>126</v>
      </c>
      <c r="BC4" s="3" t="n">
        <v>89</v>
      </c>
      <c r="BD4" s="3" t="n">
        <v>97</v>
      </c>
      <c r="BE4" s="3" t="n">
        <v>83</v>
      </c>
      <c r="BF4" s="3" t="n">
        <v>11</v>
      </c>
      <c r="BG4" s="3" t="n">
        <v>0</v>
      </c>
      <c r="BH4" s="3" t="n">
        <v>21</v>
      </c>
      <c r="BI4" s="3" t="n">
        <v>66</v>
      </c>
      <c r="BJ4" s="3" t="n">
        <v>1</v>
      </c>
      <c r="BK4" s="3" t="n">
        <v>3</v>
      </c>
      <c r="BL4" s="3" t="s">
        <v>68</v>
      </c>
      <c r="BN4" s="3" t="s">
        <v>38</v>
      </c>
      <c r="BO4" s="3" t="s">
        <v>91</v>
      </c>
      <c r="BP4" s="3" t="n">
        <v>89</v>
      </c>
      <c r="BQ4" s="3" t="s">
        <v>81</v>
      </c>
      <c r="BR4" s="3" t="s">
        <v>92</v>
      </c>
      <c r="BS4" s="3" t="s">
        <v>83</v>
      </c>
      <c r="BT4" s="3" t="n">
        <v>234</v>
      </c>
      <c r="BU4" s="3" t="n">
        <v>122</v>
      </c>
      <c r="BV4" s="3" t="n">
        <v>425</v>
      </c>
      <c r="BW4" s="3" t="n">
        <v>96</v>
      </c>
      <c r="BX4" s="3" t="n">
        <v>96</v>
      </c>
      <c r="BY4" s="3" t="n">
        <v>29</v>
      </c>
      <c r="BZ4" s="3" t="n">
        <v>4</v>
      </c>
      <c r="CA4" s="3" t="n">
        <v>0</v>
      </c>
      <c r="CB4" s="3" t="n">
        <v>303</v>
      </c>
      <c r="CC4" s="3" t="n">
        <v>12</v>
      </c>
      <c r="CD4" s="3" t="n">
        <v>1</v>
      </c>
      <c r="CE4" s="3" t="n">
        <v>3</v>
      </c>
      <c r="CF4" s="3" t="s">
        <v>68</v>
      </c>
      <c r="CH4" s="3" t="s">
        <v>38</v>
      </c>
      <c r="CI4" s="3" t="s">
        <v>84</v>
      </c>
    </row>
    <row r="5" s="3" customFormat="true" ht="15" hidden="false" customHeight="false" outlineLevel="0" collapsed="false">
      <c r="A5" s="3" t="s">
        <v>93</v>
      </c>
      <c r="B5" s="3" t="s">
        <v>57</v>
      </c>
      <c r="C5" s="3" t="n">
        <v>546</v>
      </c>
      <c r="D5" s="3" t="n">
        <v>48</v>
      </c>
      <c r="E5" s="3" t="s">
        <v>94</v>
      </c>
      <c r="F5" s="3" t="s">
        <v>95</v>
      </c>
      <c r="G5" s="3" t="s">
        <v>96</v>
      </c>
      <c r="H5" s="3" t="n">
        <v>48</v>
      </c>
      <c r="I5" s="3" t="s">
        <v>95</v>
      </c>
      <c r="J5" s="3" t="s">
        <v>97</v>
      </c>
      <c r="K5" s="3" t="s">
        <v>98</v>
      </c>
      <c r="L5" s="3" t="n">
        <v>347</v>
      </c>
      <c r="M5" s="3" t="n">
        <v>170</v>
      </c>
      <c r="N5" s="3" t="n">
        <v>208</v>
      </c>
      <c r="O5" s="3" t="n">
        <v>99</v>
      </c>
      <c r="P5" s="3" t="n">
        <v>99</v>
      </c>
      <c r="Q5" s="3" t="n">
        <v>82</v>
      </c>
      <c r="R5" s="3" t="n">
        <v>1</v>
      </c>
      <c r="S5" s="3" t="n">
        <v>0</v>
      </c>
      <c r="T5" s="3" t="n">
        <v>1</v>
      </c>
      <c r="U5" s="3" t="n">
        <v>34</v>
      </c>
      <c r="V5" s="3" t="n">
        <v>1</v>
      </c>
      <c r="W5" s="3" t="n">
        <v>1</v>
      </c>
      <c r="X5" s="3" t="s">
        <v>68</v>
      </c>
      <c r="Z5" s="3" t="s">
        <v>38</v>
      </c>
      <c r="AA5" s="3" t="s">
        <v>99</v>
      </c>
      <c r="AB5" s="3" t="n">
        <v>48</v>
      </c>
      <c r="AC5" s="3" t="s">
        <v>95</v>
      </c>
      <c r="AD5" s="3" t="s">
        <v>100</v>
      </c>
      <c r="AE5" s="3" t="s">
        <v>101</v>
      </c>
      <c r="AF5" s="3" t="n">
        <v>321</v>
      </c>
      <c r="AG5" s="3" t="n">
        <v>170</v>
      </c>
      <c r="AH5" s="3" t="n">
        <v>208</v>
      </c>
      <c r="AI5" s="3" t="n">
        <v>90</v>
      </c>
      <c r="AJ5" s="3" t="n">
        <v>95</v>
      </c>
      <c r="AK5" s="3" t="n">
        <v>82</v>
      </c>
      <c r="AL5" s="3" t="n">
        <v>17</v>
      </c>
      <c r="AM5" s="3" t="n">
        <v>0</v>
      </c>
      <c r="AN5" s="3" t="n">
        <v>1</v>
      </c>
      <c r="AO5" s="3" t="n">
        <v>34</v>
      </c>
      <c r="AP5" s="3" t="n">
        <v>1</v>
      </c>
      <c r="AQ5" s="3" t="n">
        <v>1</v>
      </c>
      <c r="AR5" s="3" t="s">
        <v>68</v>
      </c>
      <c r="AT5" s="3" t="s">
        <v>38</v>
      </c>
      <c r="AU5" s="3" t="s">
        <v>102</v>
      </c>
      <c r="AV5" s="3" t="n">
        <v>48</v>
      </c>
      <c r="AW5" s="3" t="s">
        <v>95</v>
      </c>
      <c r="AX5" s="3" t="s">
        <v>92</v>
      </c>
      <c r="AY5" s="3" t="s">
        <v>103</v>
      </c>
      <c r="AZ5" s="3" t="n">
        <v>231</v>
      </c>
      <c r="BA5" s="3" t="n">
        <v>175</v>
      </c>
      <c r="BB5" s="3" t="n">
        <v>214</v>
      </c>
      <c r="BC5" s="3" t="n">
        <v>67</v>
      </c>
      <c r="BD5" s="3" t="n">
        <v>78</v>
      </c>
      <c r="BE5" s="3" t="n">
        <v>82</v>
      </c>
      <c r="BF5" s="3" t="n">
        <v>57</v>
      </c>
      <c r="BG5" s="3" t="n">
        <v>5</v>
      </c>
      <c r="BH5" s="3" t="n">
        <v>1</v>
      </c>
      <c r="BI5" s="3" t="n">
        <v>34</v>
      </c>
      <c r="BJ5" s="3" t="n">
        <v>1</v>
      </c>
      <c r="BK5" s="3" t="n">
        <v>1</v>
      </c>
      <c r="BL5" s="3" t="s">
        <v>68</v>
      </c>
      <c r="BN5" s="3" t="s">
        <v>38</v>
      </c>
      <c r="BO5" s="3" t="s">
        <v>104</v>
      </c>
      <c r="BP5" s="3" t="n">
        <v>48</v>
      </c>
      <c r="BQ5" s="3" t="s">
        <v>105</v>
      </c>
      <c r="BR5" s="3" t="s">
        <v>106</v>
      </c>
      <c r="BS5" s="3" t="s">
        <v>107</v>
      </c>
      <c r="BT5" s="3" t="n">
        <v>290</v>
      </c>
      <c r="BU5" s="3" t="n">
        <v>180</v>
      </c>
      <c r="BV5" s="3" t="n">
        <v>254</v>
      </c>
      <c r="BW5" s="3" t="n">
        <v>75</v>
      </c>
      <c r="BX5" s="3" t="n">
        <v>86</v>
      </c>
      <c r="BY5" s="3" t="n">
        <v>71</v>
      </c>
      <c r="BZ5" s="3" t="n">
        <v>44</v>
      </c>
      <c r="CA5" s="3" t="n">
        <v>0</v>
      </c>
      <c r="CB5" s="3" t="n">
        <v>37</v>
      </c>
      <c r="CC5" s="3" t="n">
        <v>4</v>
      </c>
      <c r="CD5" s="3" t="n">
        <v>1</v>
      </c>
      <c r="CE5" s="3" t="n">
        <v>1</v>
      </c>
      <c r="CF5" s="3" t="s">
        <v>68</v>
      </c>
      <c r="CH5" s="3" t="s">
        <v>38</v>
      </c>
      <c r="CI5" s="3" t="s">
        <v>108</v>
      </c>
    </row>
    <row r="6" s="3" customFormat="true" ht="15" hidden="false" customHeight="false" outlineLevel="0" collapsed="false">
      <c r="A6" s="3" t="s">
        <v>109</v>
      </c>
      <c r="B6" s="3" t="s">
        <v>57</v>
      </c>
      <c r="C6" s="3" t="n">
        <v>676</v>
      </c>
      <c r="D6" s="3" t="n">
        <v>354</v>
      </c>
      <c r="E6" s="3" t="s">
        <v>110</v>
      </c>
      <c r="F6" s="3" t="s">
        <v>111</v>
      </c>
      <c r="G6" s="3" t="s">
        <v>112</v>
      </c>
      <c r="H6" s="3" t="n">
        <v>354</v>
      </c>
      <c r="I6" s="3" t="s">
        <v>111</v>
      </c>
      <c r="J6" s="3" t="s">
        <v>97</v>
      </c>
      <c r="K6" s="3" t="s">
        <v>113</v>
      </c>
      <c r="L6" s="3" t="n">
        <v>348</v>
      </c>
      <c r="M6" s="3" t="n">
        <v>174</v>
      </c>
      <c r="N6" s="3" t="n">
        <v>217</v>
      </c>
      <c r="O6" s="3" t="n">
        <v>99</v>
      </c>
      <c r="P6" s="3" t="n">
        <v>99</v>
      </c>
      <c r="Q6" s="3" t="n">
        <v>81</v>
      </c>
      <c r="R6" s="3" t="n">
        <v>1</v>
      </c>
      <c r="S6" s="3" t="n">
        <v>0</v>
      </c>
      <c r="T6" s="3" t="n">
        <v>43</v>
      </c>
      <c r="U6" s="3" t="n">
        <v>16</v>
      </c>
      <c r="V6" s="3" t="n">
        <v>1</v>
      </c>
      <c r="W6" s="3" t="n">
        <v>1</v>
      </c>
      <c r="X6" s="3" t="s">
        <v>68</v>
      </c>
      <c r="Z6" s="3" t="s">
        <v>38</v>
      </c>
      <c r="AA6" s="3" t="s">
        <v>114</v>
      </c>
      <c r="AB6" s="3" t="n">
        <v>354</v>
      </c>
      <c r="AC6" s="3" t="s">
        <v>111</v>
      </c>
      <c r="AD6" s="3" t="s">
        <v>115</v>
      </c>
      <c r="AE6" s="3" t="s">
        <v>116</v>
      </c>
      <c r="AF6" s="3" t="n">
        <v>304</v>
      </c>
      <c r="AG6" s="3" t="n">
        <v>174</v>
      </c>
      <c r="AH6" s="3" t="n">
        <v>217</v>
      </c>
      <c r="AI6" s="3" t="n">
        <v>84</v>
      </c>
      <c r="AJ6" s="3" t="n">
        <v>93</v>
      </c>
      <c r="AK6" s="3" t="n">
        <v>81</v>
      </c>
      <c r="AL6" s="3" t="n">
        <v>28</v>
      </c>
      <c r="AM6" s="3" t="n">
        <v>0</v>
      </c>
      <c r="AN6" s="3" t="n">
        <v>43</v>
      </c>
      <c r="AO6" s="3" t="n">
        <v>16</v>
      </c>
      <c r="AP6" s="3" t="n">
        <v>1</v>
      </c>
      <c r="AQ6" s="3" t="n">
        <v>1</v>
      </c>
      <c r="AR6" s="3" t="s">
        <v>68</v>
      </c>
      <c r="AT6" s="3" t="s">
        <v>38</v>
      </c>
      <c r="AU6" s="3" t="s">
        <v>117</v>
      </c>
      <c r="AV6" s="3" t="n">
        <v>354</v>
      </c>
      <c r="AW6" s="3" t="s">
        <v>118</v>
      </c>
      <c r="AX6" s="3" t="s">
        <v>119</v>
      </c>
      <c r="AY6" s="3" t="s">
        <v>120</v>
      </c>
      <c r="AZ6" s="3" t="n">
        <v>276</v>
      </c>
      <c r="BA6" s="3" t="n">
        <v>174</v>
      </c>
      <c r="BB6" s="3" t="n">
        <v>216</v>
      </c>
      <c r="BC6" s="3" t="n">
        <v>75</v>
      </c>
      <c r="BD6" s="3" t="n">
        <v>87</v>
      </c>
      <c r="BE6" s="3" t="n">
        <v>81</v>
      </c>
      <c r="BF6" s="3" t="n">
        <v>43</v>
      </c>
      <c r="BG6" s="3" t="n">
        <v>0</v>
      </c>
      <c r="BH6" s="3" t="n">
        <v>42</v>
      </c>
      <c r="BI6" s="3" t="n">
        <v>16</v>
      </c>
      <c r="BJ6" s="3" t="n">
        <v>1</v>
      </c>
      <c r="BK6" s="3" t="n">
        <v>1</v>
      </c>
      <c r="BL6" s="3" t="s">
        <v>68</v>
      </c>
      <c r="BN6" s="3" t="s">
        <v>38</v>
      </c>
      <c r="BO6" s="3" t="s">
        <v>50</v>
      </c>
      <c r="BP6" s="3" t="n">
        <v>354</v>
      </c>
      <c r="BQ6" s="3" t="s">
        <v>111</v>
      </c>
      <c r="BR6" s="3" t="s">
        <v>121</v>
      </c>
      <c r="BS6" s="3" t="s">
        <v>122</v>
      </c>
      <c r="BT6" s="3" t="n">
        <v>348</v>
      </c>
      <c r="BU6" s="3" t="n">
        <v>174</v>
      </c>
      <c r="BV6" s="3" t="n">
        <v>216</v>
      </c>
      <c r="BW6" s="3" t="n">
        <v>99</v>
      </c>
      <c r="BX6" s="3" t="n">
        <v>99</v>
      </c>
      <c r="BY6" s="3" t="n">
        <v>81</v>
      </c>
      <c r="BZ6" s="3" t="n">
        <v>1</v>
      </c>
      <c r="CA6" s="3" t="n">
        <v>0</v>
      </c>
      <c r="CB6" s="3" t="n">
        <v>42</v>
      </c>
      <c r="CC6" s="3" t="n">
        <v>16</v>
      </c>
      <c r="CD6" s="3" t="n">
        <v>1</v>
      </c>
      <c r="CE6" s="3" t="n">
        <v>1</v>
      </c>
      <c r="CF6" s="3" t="s">
        <v>68</v>
      </c>
      <c r="CH6" s="3" t="s">
        <v>38</v>
      </c>
      <c r="CI6" s="3" t="s">
        <v>64</v>
      </c>
    </row>
    <row r="7" s="3" customFormat="true" ht="15" hidden="false" customHeight="false" outlineLevel="0" collapsed="false">
      <c r="A7" s="3" t="s">
        <v>123</v>
      </c>
      <c r="B7" s="3" t="s">
        <v>124</v>
      </c>
      <c r="C7" s="3" t="n">
        <v>999</v>
      </c>
      <c r="D7" s="3" t="n">
        <v>410</v>
      </c>
      <c r="E7" s="3" t="s">
        <v>125</v>
      </c>
      <c r="F7" s="3" t="s">
        <v>126</v>
      </c>
      <c r="G7" s="3" t="s">
        <v>100</v>
      </c>
      <c r="H7" s="3" t="n">
        <v>410</v>
      </c>
      <c r="I7" s="3" t="s">
        <v>127</v>
      </c>
      <c r="J7" s="3" t="s">
        <v>128</v>
      </c>
      <c r="K7" s="3" t="s">
        <v>129</v>
      </c>
      <c r="L7" s="3" t="n">
        <v>318</v>
      </c>
      <c r="M7" s="3" t="n">
        <v>179</v>
      </c>
      <c r="N7" s="3" t="n">
        <v>470</v>
      </c>
      <c r="O7" s="3" t="n">
        <v>89</v>
      </c>
      <c r="P7" s="3" t="n">
        <v>90</v>
      </c>
      <c r="Q7" s="3" t="n">
        <v>38</v>
      </c>
      <c r="R7" s="3" t="n">
        <v>19</v>
      </c>
      <c r="S7" s="3" t="n">
        <v>0</v>
      </c>
      <c r="T7" s="3" t="n">
        <v>291</v>
      </c>
      <c r="U7" s="3" t="n">
        <v>1</v>
      </c>
      <c r="V7" s="3" t="n">
        <v>1</v>
      </c>
      <c r="W7" s="3" t="n">
        <v>1</v>
      </c>
      <c r="X7" s="3" t="s">
        <v>68</v>
      </c>
      <c r="Z7" s="3" t="s">
        <v>38</v>
      </c>
      <c r="AA7" s="3" t="s">
        <v>114</v>
      </c>
      <c r="AB7" s="3" t="n">
        <v>410</v>
      </c>
      <c r="AC7" s="3" t="s">
        <v>130</v>
      </c>
      <c r="AD7" s="3" t="s">
        <v>131</v>
      </c>
      <c r="AE7" s="3" t="s">
        <v>132</v>
      </c>
      <c r="AF7" s="3" t="n">
        <v>241</v>
      </c>
      <c r="AG7" s="3" t="n">
        <v>162</v>
      </c>
      <c r="AH7" s="3" t="n">
        <v>447</v>
      </c>
      <c r="AI7" s="3" t="n">
        <v>71</v>
      </c>
      <c r="AJ7" s="3" t="n">
        <v>80</v>
      </c>
      <c r="AK7" s="3" t="n">
        <v>36</v>
      </c>
      <c r="AL7" s="3" t="n">
        <v>46</v>
      </c>
      <c r="AM7" s="3" t="n">
        <v>0</v>
      </c>
      <c r="AN7" s="3" t="n">
        <v>284</v>
      </c>
      <c r="AO7" s="3" t="n">
        <v>49</v>
      </c>
      <c r="AP7" s="3" t="n">
        <v>1</v>
      </c>
      <c r="AQ7" s="3" t="n">
        <v>1</v>
      </c>
      <c r="AR7" s="3" t="s">
        <v>68</v>
      </c>
      <c r="AT7" s="3" t="s">
        <v>38</v>
      </c>
      <c r="AU7" s="3" t="s">
        <v>133</v>
      </c>
      <c r="AV7" s="3" t="n">
        <v>410</v>
      </c>
      <c r="AW7" s="3" t="s">
        <v>134</v>
      </c>
      <c r="AX7" s="3" t="s">
        <v>135</v>
      </c>
      <c r="AY7" s="3" t="s">
        <v>136</v>
      </c>
      <c r="AZ7" s="3" t="n">
        <v>192</v>
      </c>
      <c r="BA7" s="3" t="n">
        <v>145</v>
      </c>
      <c r="BB7" s="3" t="n">
        <v>519</v>
      </c>
      <c r="BC7" s="3" t="n">
        <v>61</v>
      </c>
      <c r="BD7" s="3" t="n">
        <v>78</v>
      </c>
      <c r="BE7" s="3" t="n">
        <v>28</v>
      </c>
      <c r="BF7" s="3" t="n">
        <v>56</v>
      </c>
      <c r="BG7" s="3" t="n">
        <v>0</v>
      </c>
      <c r="BH7" s="3" t="n">
        <v>367</v>
      </c>
      <c r="BI7" s="3" t="n">
        <v>49</v>
      </c>
      <c r="BJ7" s="3" t="n">
        <v>1</v>
      </c>
      <c r="BK7" s="3" t="n">
        <v>1</v>
      </c>
      <c r="BL7" s="3" t="s">
        <v>68</v>
      </c>
      <c r="BN7" s="3" t="s">
        <v>38</v>
      </c>
      <c r="BO7" s="3" t="s">
        <v>104</v>
      </c>
      <c r="BP7" s="3" t="n">
        <v>410</v>
      </c>
      <c r="BQ7" s="3" t="s">
        <v>127</v>
      </c>
      <c r="BR7" s="3" t="s">
        <v>137</v>
      </c>
      <c r="BS7" s="3" t="s">
        <v>129</v>
      </c>
      <c r="BT7" s="3" t="n">
        <v>318</v>
      </c>
      <c r="BU7" s="3" t="n">
        <v>179</v>
      </c>
      <c r="BV7" s="3" t="n">
        <v>470</v>
      </c>
      <c r="BW7" s="3" t="n">
        <v>89</v>
      </c>
      <c r="BX7" s="3" t="n">
        <v>90</v>
      </c>
      <c r="BY7" s="3" t="n">
        <v>38</v>
      </c>
      <c r="BZ7" s="3" t="n">
        <v>19</v>
      </c>
      <c r="CA7" s="3" t="n">
        <v>0</v>
      </c>
      <c r="CB7" s="3" t="n">
        <v>291</v>
      </c>
      <c r="CC7" s="3" t="n">
        <v>1</v>
      </c>
      <c r="CD7" s="3" t="n">
        <v>1</v>
      </c>
      <c r="CE7" s="3" t="n">
        <v>1</v>
      </c>
      <c r="CF7" s="3" t="s">
        <v>68</v>
      </c>
      <c r="CH7" s="3" t="s">
        <v>38</v>
      </c>
      <c r="CI7" s="3" t="s">
        <v>114</v>
      </c>
    </row>
    <row r="8" s="3" customFormat="true" ht="15" hidden="false" customHeight="false" outlineLevel="0" collapsed="false">
      <c r="A8" s="3" t="s">
        <v>138</v>
      </c>
      <c r="B8" s="3" t="s">
        <v>57</v>
      </c>
      <c r="C8" s="3" t="n">
        <v>976</v>
      </c>
      <c r="D8" s="3" t="n">
        <v>372</v>
      </c>
      <c r="E8" s="3" t="s">
        <v>139</v>
      </c>
      <c r="F8" s="3" t="s">
        <v>140</v>
      </c>
      <c r="G8" s="3" t="s">
        <v>141</v>
      </c>
      <c r="H8" s="3" t="n">
        <v>372</v>
      </c>
      <c r="I8" s="3" t="s">
        <v>140</v>
      </c>
      <c r="J8" s="3" t="s">
        <v>142</v>
      </c>
      <c r="K8" s="3" t="s">
        <v>143</v>
      </c>
      <c r="L8" s="3" t="n">
        <v>144</v>
      </c>
      <c r="M8" s="3" t="n">
        <v>84</v>
      </c>
      <c r="N8" s="3" t="n">
        <v>374</v>
      </c>
      <c r="O8" s="3" t="n">
        <v>84</v>
      </c>
      <c r="P8" s="3" t="n">
        <v>89</v>
      </c>
      <c r="Q8" s="3" t="n">
        <v>23</v>
      </c>
      <c r="R8" s="3" t="n">
        <v>13</v>
      </c>
      <c r="S8" s="3" t="n">
        <v>0</v>
      </c>
      <c r="T8" s="3" t="n">
        <v>1</v>
      </c>
      <c r="U8" s="3" t="n">
        <v>583</v>
      </c>
      <c r="V8" s="3" t="n">
        <v>1</v>
      </c>
      <c r="W8" s="3" t="n">
        <v>1</v>
      </c>
      <c r="X8" s="3" t="s">
        <v>68</v>
      </c>
      <c r="Y8" s="3" t="s">
        <v>144</v>
      </c>
      <c r="Z8" s="3" t="s">
        <v>38</v>
      </c>
      <c r="AA8" s="3" t="s">
        <v>114</v>
      </c>
      <c r="AB8" s="3" t="n">
        <v>372</v>
      </c>
      <c r="AC8" s="3" t="s">
        <v>145</v>
      </c>
      <c r="AD8" s="3" t="s">
        <v>146</v>
      </c>
      <c r="AE8" s="3" t="s">
        <v>147</v>
      </c>
      <c r="AF8" s="3" t="s">
        <v>148</v>
      </c>
      <c r="AG8" s="3" t="n">
        <v>91</v>
      </c>
      <c r="AH8" s="3" t="n">
        <v>535</v>
      </c>
      <c r="AI8" s="3" t="n">
        <v>49</v>
      </c>
      <c r="AJ8" s="3" t="n">
        <v>66</v>
      </c>
      <c r="AK8" s="3" t="n">
        <v>17</v>
      </c>
      <c r="AL8" s="3" t="n">
        <v>47</v>
      </c>
      <c r="AM8" s="3" t="n">
        <v>0</v>
      </c>
      <c r="AN8" s="3" t="n">
        <v>1</v>
      </c>
      <c r="AO8" s="3" t="n">
        <v>583</v>
      </c>
      <c r="AP8" s="3" t="n">
        <v>1</v>
      </c>
      <c r="AQ8" s="3" t="n">
        <v>1</v>
      </c>
      <c r="AR8" s="3" t="s">
        <v>68</v>
      </c>
      <c r="AS8" s="5" t="n">
        <v>1099</v>
      </c>
      <c r="AT8" s="3" t="s">
        <v>38</v>
      </c>
      <c r="AU8" s="3" t="s">
        <v>149</v>
      </c>
      <c r="AV8" s="3" t="n">
        <v>372</v>
      </c>
      <c r="AW8" s="3" t="s">
        <v>150</v>
      </c>
      <c r="AX8" s="3" t="s">
        <v>146</v>
      </c>
      <c r="AY8" s="3" t="s">
        <v>151</v>
      </c>
      <c r="AZ8" s="3" t="s">
        <v>152</v>
      </c>
      <c r="BA8" s="3" t="n">
        <v>91</v>
      </c>
      <c r="BB8" s="3" t="n">
        <v>376</v>
      </c>
      <c r="BC8" s="3" t="n">
        <v>50</v>
      </c>
      <c r="BD8" s="3" t="n">
        <v>65</v>
      </c>
      <c r="BE8" s="3" t="n">
        <v>24</v>
      </c>
      <c r="BF8" s="3" t="n">
        <v>46</v>
      </c>
      <c r="BG8" s="3" t="n">
        <v>0</v>
      </c>
      <c r="BH8" s="3" t="n">
        <v>1</v>
      </c>
      <c r="BI8" s="3" t="n">
        <v>583</v>
      </c>
      <c r="BJ8" s="3" t="n">
        <v>1</v>
      </c>
      <c r="BK8" s="3" t="n">
        <v>1</v>
      </c>
      <c r="BL8" s="3" t="s">
        <v>68</v>
      </c>
      <c r="BM8" s="5" t="n">
        <v>1099</v>
      </c>
      <c r="BN8" s="3" t="s">
        <v>38</v>
      </c>
      <c r="BO8" s="3" t="s">
        <v>91</v>
      </c>
      <c r="BP8" s="3" t="n">
        <v>372</v>
      </c>
      <c r="BQ8" s="3" t="s">
        <v>140</v>
      </c>
      <c r="BR8" s="3" t="s">
        <v>153</v>
      </c>
      <c r="BS8" s="3" t="s">
        <v>143</v>
      </c>
      <c r="BT8" s="3" t="n">
        <v>144</v>
      </c>
      <c r="BU8" s="3" t="n">
        <v>84</v>
      </c>
      <c r="BV8" s="3" t="n">
        <v>374</v>
      </c>
      <c r="BW8" s="3" t="n">
        <v>84</v>
      </c>
      <c r="BX8" s="3" t="n">
        <v>89</v>
      </c>
      <c r="BY8" s="3" t="n">
        <v>23</v>
      </c>
      <c r="BZ8" s="3" t="n">
        <v>13</v>
      </c>
      <c r="CA8" s="3" t="n">
        <v>0</v>
      </c>
      <c r="CB8" s="3" t="n">
        <v>1</v>
      </c>
      <c r="CC8" s="3" t="n">
        <v>583</v>
      </c>
      <c r="CD8" s="3" t="n">
        <v>1</v>
      </c>
      <c r="CE8" s="3" t="n">
        <v>1</v>
      </c>
      <c r="CF8" s="3" t="s">
        <v>68</v>
      </c>
      <c r="CG8" s="3" t="s">
        <v>144</v>
      </c>
      <c r="CH8" s="3" t="s">
        <v>38</v>
      </c>
      <c r="CI8" s="3" t="s">
        <v>114</v>
      </c>
    </row>
    <row r="9" s="3" customFormat="true" ht="15" hidden="false" customHeight="false" outlineLevel="0" collapsed="false">
      <c r="A9" s="3" t="s">
        <v>154</v>
      </c>
      <c r="B9" s="3" t="s">
        <v>29</v>
      </c>
      <c r="C9" s="3" t="n">
        <v>772</v>
      </c>
      <c r="D9" s="3" t="n">
        <v>185</v>
      </c>
      <c r="E9" s="3" t="s">
        <v>155</v>
      </c>
      <c r="F9" s="3" t="s">
        <v>156</v>
      </c>
      <c r="G9" s="3" t="s">
        <v>157</v>
      </c>
      <c r="H9" s="3" t="n">
        <v>185</v>
      </c>
      <c r="I9" s="3" t="s">
        <v>156</v>
      </c>
      <c r="J9" s="3" t="s">
        <v>158</v>
      </c>
      <c r="K9" s="3" t="s">
        <v>159</v>
      </c>
      <c r="L9" s="3" t="n">
        <v>475</v>
      </c>
      <c r="M9" s="3" t="n">
        <v>236</v>
      </c>
      <c r="N9" s="3" t="n">
        <v>487</v>
      </c>
      <c r="O9" s="3" t="n">
        <v>97</v>
      </c>
      <c r="P9" s="3" t="n">
        <v>98</v>
      </c>
      <c r="Q9" s="3" t="n">
        <v>49</v>
      </c>
      <c r="R9" s="3" t="n">
        <v>6</v>
      </c>
      <c r="S9" s="3" t="n">
        <v>0</v>
      </c>
      <c r="T9" s="3" t="n">
        <v>4</v>
      </c>
      <c r="U9" s="3" t="n">
        <v>60</v>
      </c>
      <c r="V9" s="3" t="n">
        <v>1</v>
      </c>
      <c r="W9" s="3" t="n">
        <v>3</v>
      </c>
      <c r="X9" s="3" t="s">
        <v>68</v>
      </c>
      <c r="Z9" s="3" t="s">
        <v>38</v>
      </c>
      <c r="AA9" s="3" t="s">
        <v>114</v>
      </c>
      <c r="AB9" s="3" t="n">
        <v>185</v>
      </c>
      <c r="AC9" s="3" t="s">
        <v>160</v>
      </c>
      <c r="AD9" s="3" t="s">
        <v>161</v>
      </c>
      <c r="AE9" s="3" t="s">
        <v>162</v>
      </c>
      <c r="AF9" s="3" t="n">
        <v>357</v>
      </c>
      <c r="AG9" s="3" t="n">
        <v>235</v>
      </c>
      <c r="AH9" s="3" t="n">
        <v>487</v>
      </c>
      <c r="AI9" s="3" t="n">
        <v>72</v>
      </c>
      <c r="AJ9" s="3" t="n">
        <v>83</v>
      </c>
      <c r="AK9" s="3" t="n">
        <v>48</v>
      </c>
      <c r="AL9" s="3" t="n">
        <v>64</v>
      </c>
      <c r="AM9" s="3" t="n">
        <v>0</v>
      </c>
      <c r="AN9" s="3" t="n">
        <v>5</v>
      </c>
      <c r="AO9" s="3" t="n">
        <v>63</v>
      </c>
      <c r="AP9" s="3" t="n">
        <v>1</v>
      </c>
      <c r="AQ9" s="3" t="n">
        <v>3</v>
      </c>
      <c r="AR9" s="3" t="s">
        <v>68</v>
      </c>
      <c r="AT9" s="3" t="s">
        <v>38</v>
      </c>
      <c r="AU9" s="3" t="s">
        <v>149</v>
      </c>
      <c r="AV9" s="3" t="n">
        <v>185</v>
      </c>
      <c r="AW9" s="3" t="s">
        <v>156</v>
      </c>
      <c r="AX9" s="3" t="s">
        <v>163</v>
      </c>
      <c r="AY9" s="3" t="s">
        <v>164</v>
      </c>
      <c r="AZ9" s="3" t="n">
        <v>305</v>
      </c>
      <c r="BA9" s="3" t="n">
        <v>225</v>
      </c>
      <c r="BB9" s="3" t="n">
        <v>475</v>
      </c>
      <c r="BC9" s="3" t="n">
        <v>65</v>
      </c>
      <c r="BD9" s="3" t="n">
        <v>78</v>
      </c>
      <c r="BE9" s="3" t="n">
        <v>48</v>
      </c>
      <c r="BF9" s="3" t="n">
        <v>78</v>
      </c>
      <c r="BG9" s="3" t="n">
        <v>0</v>
      </c>
      <c r="BH9" s="3" t="n">
        <v>3</v>
      </c>
      <c r="BI9" s="3" t="n">
        <v>93</v>
      </c>
      <c r="BJ9" s="3" t="n">
        <v>1</v>
      </c>
      <c r="BK9" s="3" t="n">
        <v>3</v>
      </c>
      <c r="BL9" s="3" t="s">
        <v>68</v>
      </c>
      <c r="BN9" s="3" t="s">
        <v>38</v>
      </c>
      <c r="BO9" s="3" t="s">
        <v>165</v>
      </c>
      <c r="BP9" s="3" t="n">
        <v>185</v>
      </c>
      <c r="BQ9" s="3" t="s">
        <v>156</v>
      </c>
      <c r="BR9" s="3" t="s">
        <v>166</v>
      </c>
      <c r="BS9" s="3" t="s">
        <v>159</v>
      </c>
      <c r="BT9" s="3" t="n">
        <v>475</v>
      </c>
      <c r="BU9" s="3" t="n">
        <v>236</v>
      </c>
      <c r="BV9" s="3" t="n">
        <v>487</v>
      </c>
      <c r="BW9" s="3" t="n">
        <v>97</v>
      </c>
      <c r="BX9" s="3" t="n">
        <v>98</v>
      </c>
      <c r="BY9" s="3" t="n">
        <v>49</v>
      </c>
      <c r="BZ9" s="3" t="n">
        <v>6</v>
      </c>
      <c r="CA9" s="3" t="n">
        <v>0</v>
      </c>
      <c r="CB9" s="3" t="n">
        <v>4</v>
      </c>
      <c r="CC9" s="3" t="n">
        <v>60</v>
      </c>
      <c r="CD9" s="3" t="n">
        <v>1</v>
      </c>
      <c r="CE9" s="3" t="n">
        <v>3</v>
      </c>
      <c r="CF9" s="3" t="s">
        <v>68</v>
      </c>
      <c r="CH9" s="3" t="s">
        <v>38</v>
      </c>
      <c r="CI9" s="3" t="s">
        <v>114</v>
      </c>
    </row>
    <row r="10" s="3" customFormat="true" ht="15" hidden="false" customHeight="false" outlineLevel="0" collapsed="false">
      <c r="A10" s="3" t="s">
        <v>167</v>
      </c>
      <c r="B10" s="3" t="s">
        <v>168</v>
      </c>
      <c r="C10" s="3" t="n">
        <v>237</v>
      </c>
      <c r="D10" s="3" t="n">
        <v>451</v>
      </c>
      <c r="E10" s="3" t="s">
        <v>169</v>
      </c>
      <c r="F10" s="3" t="s">
        <v>170</v>
      </c>
      <c r="G10" s="3" t="s">
        <v>171</v>
      </c>
      <c r="H10" s="3" t="n">
        <v>451</v>
      </c>
      <c r="I10" s="3" t="s">
        <v>172</v>
      </c>
      <c r="J10" s="3" t="s">
        <v>173</v>
      </c>
      <c r="K10" s="3" t="s">
        <v>174</v>
      </c>
      <c r="L10" s="3" t="s">
        <v>175</v>
      </c>
      <c r="M10" s="3" t="n">
        <v>30</v>
      </c>
      <c r="N10" s="3" t="n">
        <v>319</v>
      </c>
      <c r="O10" s="3" t="n">
        <v>48</v>
      </c>
      <c r="P10" s="3" t="n">
        <v>70</v>
      </c>
      <c r="Q10" s="3" t="n">
        <v>10</v>
      </c>
      <c r="R10" s="3" t="n">
        <v>16</v>
      </c>
      <c r="S10" s="3" t="n">
        <v>0</v>
      </c>
      <c r="T10" s="3" t="n">
        <v>16</v>
      </c>
      <c r="U10" s="3" t="n">
        <v>63</v>
      </c>
      <c r="V10" s="3" t="n">
        <v>1</v>
      </c>
      <c r="W10" s="3" t="n">
        <v>3</v>
      </c>
      <c r="X10" s="3" t="s">
        <v>68</v>
      </c>
      <c r="Z10" s="3" t="s">
        <v>38</v>
      </c>
      <c r="AA10" s="3" t="s">
        <v>176</v>
      </c>
      <c r="AB10" s="3" t="n">
        <v>451</v>
      </c>
      <c r="AC10" s="3" t="s">
        <v>177</v>
      </c>
      <c r="AD10" s="3" t="s">
        <v>178</v>
      </c>
      <c r="AE10" s="3" t="s">
        <v>179</v>
      </c>
      <c r="AF10" s="3" t="s">
        <v>180</v>
      </c>
      <c r="AG10" s="3" t="n">
        <v>44</v>
      </c>
      <c r="AH10" s="3" t="n">
        <v>736</v>
      </c>
      <c r="AI10" s="3" t="n">
        <v>33</v>
      </c>
      <c r="AJ10" s="3" t="n">
        <v>51</v>
      </c>
      <c r="AK10" s="3" t="n">
        <v>6</v>
      </c>
      <c r="AL10" s="3" t="n">
        <v>30</v>
      </c>
      <c r="AM10" s="3" t="n">
        <v>0</v>
      </c>
      <c r="AN10" s="3" t="n">
        <v>130</v>
      </c>
      <c r="AO10" s="3" t="n">
        <v>60</v>
      </c>
      <c r="AP10" s="3" t="n">
        <v>1</v>
      </c>
      <c r="AQ10" s="3" t="n">
        <v>3</v>
      </c>
      <c r="AR10" s="3" t="s">
        <v>68</v>
      </c>
      <c r="AT10" s="3" t="s">
        <v>38</v>
      </c>
      <c r="AU10" s="3" t="s">
        <v>181</v>
      </c>
      <c r="AV10" s="3" t="n">
        <v>451</v>
      </c>
      <c r="AW10" s="3" t="s">
        <v>182</v>
      </c>
      <c r="AX10" s="3" t="s">
        <v>183</v>
      </c>
      <c r="AY10" s="3" t="s">
        <v>184</v>
      </c>
      <c r="AZ10" s="3" t="s">
        <v>185</v>
      </c>
      <c r="BA10" s="3" t="n">
        <v>33</v>
      </c>
      <c r="BB10" s="3" t="n">
        <v>402</v>
      </c>
      <c r="BC10" s="3" t="n">
        <v>41</v>
      </c>
      <c r="BD10" s="3" t="n">
        <v>58</v>
      </c>
      <c r="BE10" s="3" t="n">
        <v>8</v>
      </c>
      <c r="BF10" s="3" t="n">
        <v>20</v>
      </c>
      <c r="BG10" s="3" t="n">
        <v>0</v>
      </c>
      <c r="BH10" s="3" t="n">
        <v>287</v>
      </c>
      <c r="BI10" s="3" t="n">
        <v>84</v>
      </c>
      <c r="BJ10" s="3" t="n">
        <v>1</v>
      </c>
      <c r="BK10" s="3" t="n">
        <v>3</v>
      </c>
      <c r="BL10" s="3" t="s">
        <v>68</v>
      </c>
      <c r="BN10" s="3" t="s">
        <v>38</v>
      </c>
      <c r="BO10" s="3" t="s">
        <v>186</v>
      </c>
    </row>
    <row r="11" s="3" customFormat="true" ht="15" hidden="false" customHeight="false" outlineLevel="0" collapsed="false">
      <c r="A11" s="3" t="s">
        <v>187</v>
      </c>
      <c r="B11" s="3" t="s">
        <v>124</v>
      </c>
      <c r="C11" s="3" t="n">
        <v>262</v>
      </c>
      <c r="D11" s="3" t="n">
        <v>452</v>
      </c>
      <c r="E11" s="3" t="s">
        <v>188</v>
      </c>
      <c r="F11" s="3" t="s">
        <v>170</v>
      </c>
      <c r="G11" s="3" t="s">
        <v>189</v>
      </c>
      <c r="H11" s="3" t="n">
        <v>452</v>
      </c>
      <c r="I11" s="3" t="s">
        <v>190</v>
      </c>
      <c r="J11" s="3" t="s">
        <v>191</v>
      </c>
      <c r="K11" s="3" t="s">
        <v>192</v>
      </c>
      <c r="L11" s="3" t="s">
        <v>193</v>
      </c>
      <c r="M11" s="3" t="n">
        <v>61</v>
      </c>
      <c r="N11" s="3" t="n">
        <v>374</v>
      </c>
      <c r="O11" s="3" t="n">
        <v>37</v>
      </c>
      <c r="P11" s="3" t="n">
        <v>51</v>
      </c>
      <c r="Q11" s="3" t="n">
        <v>17</v>
      </c>
      <c r="R11" s="3" t="n">
        <v>39</v>
      </c>
      <c r="S11" s="3" t="n">
        <v>0</v>
      </c>
      <c r="T11" s="3" t="n">
        <v>6</v>
      </c>
      <c r="U11" s="3" t="n">
        <v>2</v>
      </c>
      <c r="V11" s="3" t="n">
        <v>1</v>
      </c>
      <c r="W11" s="3" t="n">
        <v>2</v>
      </c>
      <c r="X11" s="3" t="s">
        <v>68</v>
      </c>
      <c r="Y11" s="5" t="n">
        <v>1639</v>
      </c>
      <c r="Z11" s="3" t="s">
        <v>38</v>
      </c>
      <c r="AA11" s="3" t="s">
        <v>194</v>
      </c>
      <c r="AB11" s="3" t="n">
        <v>452</v>
      </c>
      <c r="AC11" s="3" t="s">
        <v>195</v>
      </c>
      <c r="AD11" s="3" t="s">
        <v>196</v>
      </c>
      <c r="AE11" s="3" t="s">
        <v>197</v>
      </c>
      <c r="AF11" s="3" t="s">
        <v>198</v>
      </c>
      <c r="AG11" s="3" t="n">
        <v>34</v>
      </c>
      <c r="AH11" s="3" t="n">
        <v>1030</v>
      </c>
      <c r="AI11" s="3" t="n">
        <v>48</v>
      </c>
      <c r="AJ11" s="3" t="n">
        <v>62</v>
      </c>
      <c r="AK11" s="3" t="n">
        <v>3</v>
      </c>
      <c r="AL11" s="3" t="n">
        <v>18</v>
      </c>
      <c r="AM11" s="3" t="n">
        <v>0</v>
      </c>
      <c r="AN11" s="3" t="n">
        <v>930</v>
      </c>
      <c r="AO11" s="3" t="n">
        <v>11</v>
      </c>
      <c r="AP11" s="3" t="n">
        <v>1</v>
      </c>
      <c r="AQ11" s="3" t="n">
        <v>2</v>
      </c>
      <c r="AR11" s="3" t="s">
        <v>68</v>
      </c>
      <c r="AS11" s="5" t="n">
        <v>2941</v>
      </c>
      <c r="AT11" s="3" t="s">
        <v>38</v>
      </c>
      <c r="AU11" s="3" t="s">
        <v>199</v>
      </c>
      <c r="AV11" s="3" t="n">
        <v>452</v>
      </c>
      <c r="AW11" s="3" t="s">
        <v>200</v>
      </c>
      <c r="AX11" s="3" t="s">
        <v>201</v>
      </c>
      <c r="AY11" s="3" t="s">
        <v>202</v>
      </c>
      <c r="AZ11" s="3" t="s">
        <v>203</v>
      </c>
      <c r="BA11" s="3" t="n">
        <v>26</v>
      </c>
      <c r="BB11" s="3" t="n">
        <v>478</v>
      </c>
      <c r="BC11" s="3" t="n">
        <v>44</v>
      </c>
      <c r="BD11" s="3" t="n">
        <v>51</v>
      </c>
      <c r="BE11" s="3" t="n">
        <v>6</v>
      </c>
      <c r="BF11" s="3" t="n">
        <v>15</v>
      </c>
      <c r="BG11" s="3" t="n">
        <v>0</v>
      </c>
      <c r="BH11" s="3" t="n">
        <v>170</v>
      </c>
      <c r="BI11" s="3" t="n">
        <v>91</v>
      </c>
      <c r="BJ11" s="3" t="n">
        <v>1</v>
      </c>
      <c r="BK11" s="3" t="n">
        <v>1</v>
      </c>
      <c r="BL11" s="3" t="s">
        <v>68</v>
      </c>
      <c r="BM11" s="5" t="n">
        <v>11538</v>
      </c>
      <c r="BN11" s="3" t="s">
        <v>38</v>
      </c>
      <c r="BO11" s="3" t="s">
        <v>204</v>
      </c>
      <c r="BP11" s="3" t="n">
        <v>452</v>
      </c>
      <c r="BQ11" s="3" t="s">
        <v>205</v>
      </c>
      <c r="BR11" s="3" t="s">
        <v>183</v>
      </c>
      <c r="BS11" s="3" t="s">
        <v>206</v>
      </c>
      <c r="BT11" s="3" t="s">
        <v>207</v>
      </c>
      <c r="BU11" s="3" t="n">
        <v>60</v>
      </c>
      <c r="BV11" s="3" t="n">
        <v>1807</v>
      </c>
      <c r="BW11" s="3" t="n">
        <v>31</v>
      </c>
      <c r="BX11" s="3" t="n">
        <v>45</v>
      </c>
      <c r="BY11" s="3" t="n">
        <v>3</v>
      </c>
      <c r="BZ11" s="3" t="n">
        <v>42</v>
      </c>
      <c r="CA11" s="3" t="n">
        <v>0</v>
      </c>
      <c r="CB11" s="3" t="n">
        <v>826</v>
      </c>
      <c r="CC11" s="3" t="n">
        <v>36</v>
      </c>
      <c r="CD11" s="3" t="n">
        <v>1</v>
      </c>
      <c r="CE11" s="3" t="n">
        <v>3</v>
      </c>
      <c r="CF11" s="3" t="s">
        <v>68</v>
      </c>
      <c r="CG11" s="3" t="s">
        <v>208</v>
      </c>
      <c r="CH11" s="3" t="s">
        <v>38</v>
      </c>
      <c r="CI11" s="3" t="s">
        <v>209</v>
      </c>
    </row>
    <row r="12" s="3" customFormat="true" ht="15" hidden="false" customHeight="false" outlineLevel="0" collapsed="false">
      <c r="A12" s="3" t="s">
        <v>210</v>
      </c>
      <c r="B12" s="3" t="s">
        <v>168</v>
      </c>
      <c r="C12" s="3" t="n">
        <v>732</v>
      </c>
      <c r="D12" s="3" t="n">
        <v>239</v>
      </c>
      <c r="E12" s="3" t="s">
        <v>211</v>
      </c>
      <c r="F12" s="3" t="s">
        <v>212</v>
      </c>
      <c r="G12" s="3" t="s">
        <v>213</v>
      </c>
      <c r="H12" s="3" t="n">
        <v>239</v>
      </c>
      <c r="I12" s="3" t="s">
        <v>212</v>
      </c>
      <c r="J12" s="3" t="s">
        <v>214</v>
      </c>
      <c r="K12" s="3" t="s">
        <v>215</v>
      </c>
      <c r="L12" s="3" t="n">
        <v>394</v>
      </c>
      <c r="M12" s="3" t="n">
        <v>241</v>
      </c>
      <c r="N12" s="3" t="n">
        <v>614</v>
      </c>
      <c r="O12" s="3" t="n">
        <v>91</v>
      </c>
      <c r="P12" s="3" t="n">
        <v>93</v>
      </c>
      <c r="Q12" s="3" t="n">
        <v>39</v>
      </c>
      <c r="R12" s="3" t="n">
        <v>19</v>
      </c>
      <c r="S12" s="3" t="n">
        <v>0</v>
      </c>
      <c r="T12" s="3" t="n">
        <v>357</v>
      </c>
      <c r="U12" s="3" t="n">
        <v>6</v>
      </c>
      <c r="V12" s="3" t="n">
        <v>2</v>
      </c>
      <c r="W12" s="3" t="n">
        <v>3</v>
      </c>
      <c r="X12" s="3" t="s">
        <v>37</v>
      </c>
      <c r="Z12" s="3" t="s">
        <v>38</v>
      </c>
      <c r="AA12" s="3" t="s">
        <v>114</v>
      </c>
      <c r="AB12" s="3" t="n">
        <v>239</v>
      </c>
      <c r="AC12" s="3" t="s">
        <v>216</v>
      </c>
      <c r="AD12" s="3" t="s">
        <v>217</v>
      </c>
      <c r="AE12" s="3" t="s">
        <v>218</v>
      </c>
      <c r="AF12" s="3" t="n">
        <v>124</v>
      </c>
      <c r="AG12" s="3" t="n">
        <v>206</v>
      </c>
      <c r="AH12" s="3" t="n">
        <v>1142</v>
      </c>
      <c r="AI12" s="3" t="n">
        <v>36</v>
      </c>
      <c r="AJ12" s="3" t="n">
        <v>58</v>
      </c>
      <c r="AK12" s="3" t="n">
        <v>18</v>
      </c>
      <c r="AL12" s="3" t="n">
        <v>137</v>
      </c>
      <c r="AM12" s="3" t="n">
        <v>7</v>
      </c>
      <c r="AN12" s="3" t="n">
        <v>905</v>
      </c>
      <c r="AO12" s="3" t="n">
        <v>48</v>
      </c>
      <c r="AP12" s="3" t="n">
        <v>1</v>
      </c>
      <c r="AQ12" s="3" t="n">
        <v>3</v>
      </c>
      <c r="AR12" s="3" t="s">
        <v>68</v>
      </c>
      <c r="AT12" s="3" t="s">
        <v>38</v>
      </c>
      <c r="AU12" s="3" t="s">
        <v>219</v>
      </c>
      <c r="AV12" s="3" t="n">
        <v>239</v>
      </c>
      <c r="AW12" s="3" t="s">
        <v>220</v>
      </c>
      <c r="AX12" s="3" t="s">
        <v>221</v>
      </c>
      <c r="AY12" s="3" t="s">
        <v>222</v>
      </c>
      <c r="AZ12" s="3" t="s">
        <v>223</v>
      </c>
      <c r="BA12" s="3" t="n">
        <v>40</v>
      </c>
      <c r="BB12" s="3" t="n">
        <v>267</v>
      </c>
      <c r="BC12" s="3" t="n">
        <v>34</v>
      </c>
      <c r="BD12" s="3" t="n">
        <v>58</v>
      </c>
      <c r="BE12" s="3" t="n">
        <v>15</v>
      </c>
      <c r="BF12" s="3" t="n">
        <v>27</v>
      </c>
      <c r="BG12" s="3" t="n">
        <v>1</v>
      </c>
      <c r="BH12" s="3" t="n">
        <v>176</v>
      </c>
      <c r="BI12" s="3" t="n">
        <v>212</v>
      </c>
      <c r="BJ12" s="3" t="n">
        <v>1</v>
      </c>
      <c r="BK12" s="3" t="n">
        <v>-3</v>
      </c>
      <c r="BL12" s="3" t="s">
        <v>68</v>
      </c>
      <c r="BM12" s="3" t="s">
        <v>224</v>
      </c>
      <c r="BN12" s="3" t="s">
        <v>225</v>
      </c>
      <c r="BO12" s="3" t="s">
        <v>226</v>
      </c>
      <c r="BP12" s="3" t="n">
        <v>239</v>
      </c>
      <c r="BQ12" s="3" t="s">
        <v>212</v>
      </c>
      <c r="BR12" s="3" t="s">
        <v>227</v>
      </c>
      <c r="BS12" s="3" t="s">
        <v>215</v>
      </c>
      <c r="BT12" s="3" t="n">
        <v>394</v>
      </c>
      <c r="BU12" s="3" t="n">
        <v>241</v>
      </c>
      <c r="BV12" s="3" t="n">
        <v>614</v>
      </c>
      <c r="BW12" s="3" t="n">
        <v>91</v>
      </c>
      <c r="BX12" s="3" t="n">
        <v>93</v>
      </c>
      <c r="BY12" s="3" t="n">
        <v>39</v>
      </c>
      <c r="BZ12" s="3" t="n">
        <v>19</v>
      </c>
      <c r="CA12" s="3" t="n">
        <v>0</v>
      </c>
      <c r="CB12" s="3" t="n">
        <v>357</v>
      </c>
      <c r="CC12" s="3" t="n">
        <v>6</v>
      </c>
      <c r="CD12" s="3" t="n">
        <v>2</v>
      </c>
      <c r="CE12" s="3" t="n">
        <v>3</v>
      </c>
      <c r="CF12" s="3" t="s">
        <v>37</v>
      </c>
      <c r="CH12" s="3" t="s">
        <v>38</v>
      </c>
      <c r="CI12" s="3" t="s">
        <v>114</v>
      </c>
    </row>
    <row r="13" s="3" customFormat="true" ht="15" hidden="false" customHeight="false" outlineLevel="0" collapsed="false">
      <c r="A13" s="3" t="s">
        <v>228</v>
      </c>
      <c r="B13" s="3" t="s">
        <v>168</v>
      </c>
      <c r="C13" s="3" t="n">
        <v>654</v>
      </c>
      <c r="D13" s="3" t="n">
        <v>28</v>
      </c>
      <c r="E13" s="3" t="s">
        <v>229</v>
      </c>
      <c r="F13" s="3" t="s">
        <v>212</v>
      </c>
      <c r="G13" s="3" t="s">
        <v>230</v>
      </c>
      <c r="H13" s="3" t="n">
        <v>28</v>
      </c>
      <c r="I13" s="3" t="s">
        <v>212</v>
      </c>
      <c r="J13" s="3" t="s">
        <v>231</v>
      </c>
      <c r="K13" s="3" t="s">
        <v>215</v>
      </c>
      <c r="L13" s="3" t="n">
        <v>354</v>
      </c>
      <c r="M13" s="3" t="n">
        <v>215</v>
      </c>
      <c r="N13" s="3" t="n">
        <v>614</v>
      </c>
      <c r="O13" s="3" t="n">
        <v>93</v>
      </c>
      <c r="P13" s="3" t="n">
        <v>96</v>
      </c>
      <c r="Q13" s="3" t="n">
        <v>35</v>
      </c>
      <c r="R13" s="3" t="n">
        <v>12</v>
      </c>
      <c r="S13" s="3" t="n">
        <v>0</v>
      </c>
      <c r="T13" s="3" t="n">
        <v>161</v>
      </c>
      <c r="U13" s="3" t="n">
        <v>3</v>
      </c>
      <c r="V13" s="3" t="n">
        <v>3</v>
      </c>
      <c r="W13" s="3" t="n">
        <v>2</v>
      </c>
      <c r="X13" s="3" t="s">
        <v>37</v>
      </c>
      <c r="Z13" s="3" t="s">
        <v>38</v>
      </c>
      <c r="AA13" s="3" t="s">
        <v>114</v>
      </c>
      <c r="AB13" s="3" t="n">
        <v>28</v>
      </c>
      <c r="AC13" s="3" t="s">
        <v>232</v>
      </c>
      <c r="AD13" s="3" t="s">
        <v>233</v>
      </c>
      <c r="AE13" s="3" t="s">
        <v>234</v>
      </c>
      <c r="AF13" s="3" t="n">
        <v>136</v>
      </c>
      <c r="AG13" s="3" t="n">
        <v>181</v>
      </c>
      <c r="AH13" s="3" t="n">
        <v>750</v>
      </c>
      <c r="AI13" s="3" t="n">
        <v>42</v>
      </c>
      <c r="AJ13" s="3" t="n">
        <v>63</v>
      </c>
      <c r="AK13" s="3" t="n">
        <v>24</v>
      </c>
      <c r="AL13" s="3" t="n">
        <v>107</v>
      </c>
      <c r="AM13" s="3" t="n">
        <v>0</v>
      </c>
      <c r="AN13" s="3" t="n">
        <v>317</v>
      </c>
      <c r="AO13" s="3" t="n">
        <v>29</v>
      </c>
      <c r="AP13" s="3" t="n">
        <v>1</v>
      </c>
      <c r="AQ13" s="3" t="n">
        <v>2</v>
      </c>
      <c r="AR13" s="3" t="s">
        <v>68</v>
      </c>
      <c r="AT13" s="3" t="s">
        <v>38</v>
      </c>
      <c r="AU13" s="3" t="s">
        <v>235</v>
      </c>
      <c r="AV13" s="3" t="n">
        <v>28</v>
      </c>
      <c r="AW13" s="3" t="s">
        <v>236</v>
      </c>
      <c r="AX13" s="3" t="s">
        <v>237</v>
      </c>
      <c r="AY13" s="3" t="s">
        <v>238</v>
      </c>
      <c r="AZ13" s="3" t="s">
        <v>193</v>
      </c>
      <c r="BA13" s="3" t="n">
        <v>67</v>
      </c>
      <c r="BB13" s="3" t="n">
        <v>1177</v>
      </c>
      <c r="BC13" s="3" t="n">
        <v>42</v>
      </c>
      <c r="BD13" s="3" t="n">
        <v>52</v>
      </c>
      <c r="BE13" s="3" t="n">
        <v>6</v>
      </c>
      <c r="BF13" s="3" t="n">
        <v>44</v>
      </c>
      <c r="BG13" s="3" t="n">
        <v>0</v>
      </c>
      <c r="BH13" s="3" t="n">
        <v>820</v>
      </c>
      <c r="BI13" s="3" t="n">
        <v>345</v>
      </c>
      <c r="BJ13" s="3" t="n">
        <v>1</v>
      </c>
      <c r="BK13" s="3" t="n">
        <v>-2</v>
      </c>
      <c r="BL13" s="3" t="s">
        <v>68</v>
      </c>
      <c r="BN13" s="3" t="s">
        <v>225</v>
      </c>
      <c r="BO13" s="3" t="s">
        <v>239</v>
      </c>
      <c r="BP13" s="3" t="n">
        <v>28</v>
      </c>
      <c r="BQ13" s="3" t="s">
        <v>212</v>
      </c>
      <c r="BR13" s="3" t="s">
        <v>231</v>
      </c>
      <c r="BS13" s="3" t="s">
        <v>215</v>
      </c>
      <c r="BT13" s="3" t="n">
        <v>354</v>
      </c>
      <c r="BU13" s="3" t="n">
        <v>215</v>
      </c>
      <c r="BV13" s="3" t="n">
        <v>614</v>
      </c>
      <c r="BW13" s="3" t="n">
        <v>93</v>
      </c>
      <c r="BX13" s="3" t="n">
        <v>96</v>
      </c>
      <c r="BY13" s="3" t="n">
        <v>35</v>
      </c>
      <c r="BZ13" s="3" t="n">
        <v>12</v>
      </c>
      <c r="CA13" s="3" t="n">
        <v>0</v>
      </c>
      <c r="CB13" s="3" t="n">
        <v>161</v>
      </c>
      <c r="CC13" s="3" t="n">
        <v>3</v>
      </c>
      <c r="CD13" s="3" t="n">
        <v>3</v>
      </c>
      <c r="CE13" s="3" t="n">
        <v>2</v>
      </c>
      <c r="CF13" s="3" t="s">
        <v>37</v>
      </c>
      <c r="CH13" s="3" t="s">
        <v>38</v>
      </c>
      <c r="CI13" s="3" t="s">
        <v>114</v>
      </c>
    </row>
    <row r="14" s="3" customFormat="true" ht="15" hidden="false" customHeight="false" outlineLevel="0" collapsed="false">
      <c r="A14" s="3" t="s">
        <v>240</v>
      </c>
      <c r="B14" s="3" t="s">
        <v>57</v>
      </c>
      <c r="C14" s="3" t="n">
        <v>718</v>
      </c>
      <c r="D14" s="3" t="n">
        <v>346</v>
      </c>
      <c r="E14" s="3" t="s">
        <v>241</v>
      </c>
      <c r="F14" s="3" t="s">
        <v>242</v>
      </c>
      <c r="G14" s="3" t="s">
        <v>230</v>
      </c>
      <c r="H14" s="3" t="n">
        <v>346</v>
      </c>
      <c r="I14" s="3" t="s">
        <v>242</v>
      </c>
      <c r="J14" s="3" t="s">
        <v>243</v>
      </c>
      <c r="K14" s="3" t="s">
        <v>244</v>
      </c>
      <c r="L14" s="3" t="n">
        <v>369</v>
      </c>
      <c r="M14" s="3" t="n">
        <v>205</v>
      </c>
      <c r="N14" s="3" t="n">
        <v>457</v>
      </c>
      <c r="O14" s="3" t="n">
        <v>88</v>
      </c>
      <c r="P14" s="3" t="n">
        <v>92</v>
      </c>
      <c r="Q14" s="3" t="n">
        <v>45</v>
      </c>
      <c r="R14" s="3" t="n">
        <v>23</v>
      </c>
      <c r="S14" s="3" t="n">
        <v>0</v>
      </c>
      <c r="T14" s="3" t="n">
        <v>1</v>
      </c>
      <c r="U14" s="3" t="n">
        <v>82</v>
      </c>
      <c r="V14" s="3" t="n">
        <v>1</v>
      </c>
      <c r="W14" s="3" t="n">
        <v>1</v>
      </c>
      <c r="X14" s="3" t="s">
        <v>68</v>
      </c>
      <c r="Z14" s="3" t="s">
        <v>38</v>
      </c>
      <c r="AA14" s="3" t="s">
        <v>114</v>
      </c>
      <c r="AB14" s="3" t="n">
        <v>346</v>
      </c>
      <c r="AC14" s="3" t="s">
        <v>245</v>
      </c>
      <c r="AD14" s="3" t="s">
        <v>246</v>
      </c>
      <c r="AE14" s="3" t="s">
        <v>247</v>
      </c>
      <c r="AF14" s="3" t="s">
        <v>248</v>
      </c>
      <c r="AG14" s="3" t="n">
        <v>52</v>
      </c>
      <c r="AH14" s="3" t="n">
        <v>372</v>
      </c>
      <c r="AI14" s="3" t="n">
        <v>41</v>
      </c>
      <c r="AJ14" s="3" t="n">
        <v>56</v>
      </c>
      <c r="AK14" s="3" t="n">
        <v>14</v>
      </c>
      <c r="AL14" s="3" t="n">
        <v>32</v>
      </c>
      <c r="AM14" s="3" t="n">
        <v>0</v>
      </c>
      <c r="AN14" s="3" t="n">
        <v>22</v>
      </c>
      <c r="AO14" s="3" t="n">
        <v>373</v>
      </c>
      <c r="AP14" s="3" t="n">
        <v>1</v>
      </c>
      <c r="AQ14" s="3" t="n">
        <v>1</v>
      </c>
      <c r="AR14" s="3" t="s">
        <v>68</v>
      </c>
      <c r="AT14" s="3" t="s">
        <v>38</v>
      </c>
      <c r="AU14" s="3" t="s">
        <v>249</v>
      </c>
      <c r="AV14" s="3" t="n">
        <v>346</v>
      </c>
      <c r="AW14" s="3" t="s">
        <v>250</v>
      </c>
      <c r="AX14" s="3" t="s">
        <v>251</v>
      </c>
      <c r="AY14" s="3" t="s">
        <v>252</v>
      </c>
      <c r="AZ14" s="3" t="s">
        <v>253</v>
      </c>
      <c r="BA14" s="3" t="n">
        <v>107</v>
      </c>
      <c r="BB14" s="3" t="n">
        <v>198</v>
      </c>
      <c r="BC14" s="3" t="n">
        <v>29</v>
      </c>
      <c r="BD14" s="3" t="n">
        <v>43</v>
      </c>
      <c r="BE14" s="3" t="n">
        <v>55</v>
      </c>
      <c r="BF14" s="3" t="n">
        <v>76</v>
      </c>
      <c r="BG14" s="3" t="n">
        <v>14</v>
      </c>
      <c r="BH14" s="3" t="n">
        <v>85</v>
      </c>
      <c r="BI14" s="3" t="n">
        <v>46</v>
      </c>
      <c r="BJ14" s="3" t="n">
        <v>1</v>
      </c>
      <c r="BK14" s="3" t="n">
        <v>1</v>
      </c>
      <c r="BL14" s="3" t="s">
        <v>68</v>
      </c>
      <c r="BN14" s="3" t="s">
        <v>38</v>
      </c>
      <c r="BO14" s="3" t="s">
        <v>254</v>
      </c>
      <c r="BP14" s="3" t="n">
        <v>346</v>
      </c>
      <c r="BQ14" s="3" t="s">
        <v>242</v>
      </c>
      <c r="BR14" s="3" t="s">
        <v>231</v>
      </c>
      <c r="BS14" s="3" t="s">
        <v>244</v>
      </c>
      <c r="BT14" s="3" t="n">
        <v>369</v>
      </c>
      <c r="BU14" s="3" t="n">
        <v>205</v>
      </c>
      <c r="BV14" s="3" t="n">
        <v>457</v>
      </c>
      <c r="BW14" s="3" t="n">
        <v>88</v>
      </c>
      <c r="BX14" s="3" t="n">
        <v>92</v>
      </c>
      <c r="BY14" s="3" t="n">
        <v>45</v>
      </c>
      <c r="BZ14" s="3" t="n">
        <v>23</v>
      </c>
      <c r="CA14" s="3" t="n">
        <v>0</v>
      </c>
      <c r="CB14" s="3" t="n">
        <v>1</v>
      </c>
      <c r="CC14" s="3" t="n">
        <v>82</v>
      </c>
      <c r="CD14" s="3" t="n">
        <v>1</v>
      </c>
      <c r="CE14" s="3" t="n">
        <v>1</v>
      </c>
      <c r="CF14" s="3" t="s">
        <v>68</v>
      </c>
      <c r="CH14" s="3" t="s">
        <v>38</v>
      </c>
      <c r="CI14" s="3" t="s">
        <v>114</v>
      </c>
    </row>
    <row r="15" s="3" customFormat="true" ht="15" hidden="false" customHeight="false" outlineLevel="0" collapsed="false">
      <c r="A15" s="3" t="s">
        <v>255</v>
      </c>
      <c r="B15" s="3" t="s">
        <v>124</v>
      </c>
      <c r="C15" s="3" t="n">
        <v>496</v>
      </c>
      <c r="D15" s="3" t="n">
        <v>435</v>
      </c>
      <c r="E15" s="3" t="s">
        <v>256</v>
      </c>
      <c r="F15" s="3" t="s">
        <v>257</v>
      </c>
      <c r="G15" s="3" t="s">
        <v>258</v>
      </c>
      <c r="H15" s="3" t="n">
        <v>435</v>
      </c>
      <c r="I15" s="3" t="s">
        <v>259</v>
      </c>
      <c r="J15" s="3" t="s">
        <v>32</v>
      </c>
      <c r="K15" s="3" t="s">
        <v>260</v>
      </c>
      <c r="L15" s="3" t="s">
        <v>261</v>
      </c>
      <c r="M15" s="3" t="n">
        <v>65</v>
      </c>
      <c r="N15" s="3" t="n">
        <v>78</v>
      </c>
      <c r="O15" s="3" t="n">
        <v>37</v>
      </c>
      <c r="P15" s="3" t="n">
        <v>51</v>
      </c>
      <c r="Q15" s="3" t="n">
        <v>85</v>
      </c>
      <c r="R15" s="3" t="n">
        <v>41</v>
      </c>
      <c r="S15" s="3" t="n">
        <v>7</v>
      </c>
      <c r="T15" s="3" t="n">
        <v>13</v>
      </c>
      <c r="U15" s="3" t="n">
        <v>172</v>
      </c>
      <c r="V15" s="3" t="n">
        <v>1</v>
      </c>
      <c r="W15" s="3" t="n">
        <v>-2</v>
      </c>
      <c r="X15" s="3" t="s">
        <v>68</v>
      </c>
      <c r="Y15" s="5" t="n">
        <v>1538</v>
      </c>
      <c r="Z15" s="3" t="s">
        <v>225</v>
      </c>
      <c r="AA15" s="3" t="s">
        <v>262</v>
      </c>
      <c r="AB15" s="3" t="n">
        <v>435</v>
      </c>
      <c r="AC15" s="3" t="s">
        <v>263</v>
      </c>
      <c r="AD15" s="3" t="s">
        <v>264</v>
      </c>
      <c r="AE15" s="3" t="s">
        <v>265</v>
      </c>
      <c r="AF15" s="3" t="s">
        <v>223</v>
      </c>
      <c r="AG15" s="3" t="n">
        <v>36</v>
      </c>
      <c r="AH15" s="3" t="n">
        <v>521</v>
      </c>
      <c r="AI15" s="3" t="n">
        <v>40</v>
      </c>
      <c r="AJ15" s="3" t="n">
        <v>62</v>
      </c>
      <c r="AK15" s="3" t="n">
        <v>7</v>
      </c>
      <c r="AL15" s="3" t="n">
        <v>22</v>
      </c>
      <c r="AM15" s="3" t="n">
        <v>0</v>
      </c>
      <c r="AN15" s="3" t="n">
        <v>336</v>
      </c>
      <c r="AO15" s="3" t="n">
        <v>224</v>
      </c>
      <c r="AP15" s="3" t="n">
        <v>1</v>
      </c>
      <c r="AQ15" s="3" t="n">
        <v>2</v>
      </c>
      <c r="AR15" s="3" t="s">
        <v>68</v>
      </c>
      <c r="AT15" s="3" t="s">
        <v>38</v>
      </c>
      <c r="AU15" s="3" t="s">
        <v>266</v>
      </c>
      <c r="AV15" s="3" t="n">
        <v>435</v>
      </c>
      <c r="AW15" s="3" t="s">
        <v>267</v>
      </c>
      <c r="AX15" s="3" t="s">
        <v>268</v>
      </c>
      <c r="AY15" s="3" t="s">
        <v>269</v>
      </c>
      <c r="AZ15" s="3" t="s">
        <v>270</v>
      </c>
      <c r="BA15" s="3" t="n">
        <v>49</v>
      </c>
      <c r="BB15" s="3" t="n">
        <v>270</v>
      </c>
      <c r="BC15" s="3" t="n">
        <v>34</v>
      </c>
      <c r="BD15" s="3" t="n">
        <v>52</v>
      </c>
      <c r="BE15" s="3" t="n">
        <v>19</v>
      </c>
      <c r="BF15" s="3" t="n">
        <v>33</v>
      </c>
      <c r="BG15" s="3" t="n">
        <v>0</v>
      </c>
      <c r="BH15" s="3" t="n">
        <v>144</v>
      </c>
      <c r="BI15" s="3" t="n">
        <v>158</v>
      </c>
      <c r="BJ15" s="3" t="n">
        <v>1</v>
      </c>
      <c r="BK15" s="3" t="n">
        <v>2</v>
      </c>
      <c r="BL15" s="3" t="s">
        <v>68</v>
      </c>
      <c r="BN15" s="3" t="s">
        <v>38</v>
      </c>
      <c r="BO15" s="3" t="s">
        <v>271</v>
      </c>
      <c r="BP15" s="3" t="n">
        <v>435</v>
      </c>
      <c r="BQ15" s="3" t="s">
        <v>272</v>
      </c>
      <c r="BR15" s="3" t="s">
        <v>273</v>
      </c>
      <c r="BS15" s="3" t="s">
        <v>274</v>
      </c>
      <c r="BT15" s="3" t="s">
        <v>198</v>
      </c>
      <c r="BU15" s="3" t="n">
        <v>98</v>
      </c>
      <c r="BV15" s="3" t="n">
        <v>553</v>
      </c>
      <c r="BW15" s="3" t="n">
        <v>28</v>
      </c>
      <c r="BX15" s="3" t="n">
        <v>45</v>
      </c>
      <c r="BY15" s="3" t="n">
        <v>18</v>
      </c>
      <c r="BZ15" s="3" t="n">
        <v>73</v>
      </c>
      <c r="CA15" s="3" t="n">
        <v>0</v>
      </c>
      <c r="CB15" s="3" t="n">
        <v>221</v>
      </c>
      <c r="CC15" s="3" t="n">
        <v>158</v>
      </c>
      <c r="CD15" s="3" t="n">
        <v>1</v>
      </c>
      <c r="CE15" s="3" t="n">
        <v>2</v>
      </c>
      <c r="CF15" s="3" t="s">
        <v>68</v>
      </c>
      <c r="CG15" s="5" t="n">
        <v>3061</v>
      </c>
      <c r="CH15" s="3" t="s">
        <v>38</v>
      </c>
      <c r="CI15" s="3" t="s">
        <v>275</v>
      </c>
    </row>
    <row r="16" s="3" customFormat="true" ht="15" hidden="false" customHeight="false" outlineLevel="0" collapsed="false">
      <c r="A16" s="3" t="s">
        <v>276</v>
      </c>
      <c r="B16" s="3" t="s">
        <v>29</v>
      </c>
      <c r="C16" s="3" t="n">
        <v>216</v>
      </c>
      <c r="D16" s="3" t="n">
        <v>170</v>
      </c>
      <c r="E16" s="3" t="s">
        <v>277</v>
      </c>
      <c r="F16" s="3" t="s">
        <v>278</v>
      </c>
      <c r="G16" s="3" t="s">
        <v>279</v>
      </c>
      <c r="H16" s="3" t="n">
        <v>170</v>
      </c>
      <c r="I16" s="3" t="s">
        <v>267</v>
      </c>
      <c r="J16" s="3" t="s">
        <v>280</v>
      </c>
      <c r="K16" s="3" t="s">
        <v>281</v>
      </c>
      <c r="L16" s="3" t="s">
        <v>282</v>
      </c>
      <c r="M16" s="3" t="n">
        <v>38</v>
      </c>
      <c r="N16" s="3" t="n">
        <v>429</v>
      </c>
      <c r="O16" s="3" t="n">
        <v>41</v>
      </c>
      <c r="P16" s="3" t="n">
        <v>61</v>
      </c>
      <c r="Q16" s="3" t="n">
        <v>9</v>
      </c>
      <c r="R16" s="3" t="n">
        <v>23</v>
      </c>
      <c r="S16" s="3" t="n">
        <v>1</v>
      </c>
      <c r="T16" s="3" t="n">
        <v>180</v>
      </c>
      <c r="U16" s="3" t="n">
        <v>71</v>
      </c>
      <c r="V16" s="3" t="n">
        <v>1</v>
      </c>
      <c r="W16" s="3" t="n">
        <v>-3</v>
      </c>
      <c r="X16" s="3" t="s">
        <v>68</v>
      </c>
      <c r="Z16" s="3" t="s">
        <v>225</v>
      </c>
      <c r="AA16" s="3" t="s">
        <v>283</v>
      </c>
      <c r="AB16" s="3" t="n">
        <v>170</v>
      </c>
      <c r="AC16" s="3" t="s">
        <v>284</v>
      </c>
      <c r="AD16" s="3" t="s">
        <v>285</v>
      </c>
      <c r="AE16" s="3" t="s">
        <v>286</v>
      </c>
      <c r="AF16" s="3" t="s">
        <v>287</v>
      </c>
      <c r="AG16" s="3" t="n">
        <v>42</v>
      </c>
      <c r="AH16" s="3" t="n">
        <v>491</v>
      </c>
      <c r="AI16" s="3" t="n">
        <v>28</v>
      </c>
      <c r="AJ16" s="3" t="n">
        <v>54</v>
      </c>
      <c r="AK16" s="3" t="n">
        <v>9</v>
      </c>
      <c r="AL16" s="3" t="n">
        <v>33</v>
      </c>
      <c r="AM16" s="3" t="n">
        <v>0</v>
      </c>
      <c r="AN16" s="3" t="n">
        <v>102</v>
      </c>
      <c r="AO16" s="3" t="n">
        <v>3</v>
      </c>
      <c r="AP16" s="3" t="n">
        <v>1</v>
      </c>
      <c r="AQ16" s="3" t="n">
        <v>3</v>
      </c>
      <c r="AR16" s="3" t="s">
        <v>68</v>
      </c>
      <c r="AS16" s="5" t="n">
        <v>2381</v>
      </c>
      <c r="AT16" s="3" t="s">
        <v>38</v>
      </c>
      <c r="AU16" s="3" t="s">
        <v>288</v>
      </c>
      <c r="AV16" s="3" t="n">
        <v>170</v>
      </c>
      <c r="AW16" s="3" t="s">
        <v>289</v>
      </c>
      <c r="AX16" s="3" t="s">
        <v>290</v>
      </c>
      <c r="AY16" s="3" t="s">
        <v>291</v>
      </c>
      <c r="AZ16" s="3" t="s">
        <v>180</v>
      </c>
      <c r="BA16" s="3" t="n">
        <v>33</v>
      </c>
      <c r="BB16" s="3" t="n">
        <v>1789</v>
      </c>
      <c r="BC16" s="3" t="n">
        <v>44</v>
      </c>
      <c r="BD16" s="3" t="n">
        <v>64</v>
      </c>
      <c r="BE16" s="3" t="n">
        <v>2</v>
      </c>
      <c r="BF16" s="3" t="n">
        <v>19</v>
      </c>
      <c r="BG16" s="3" t="n">
        <v>1</v>
      </c>
      <c r="BH16" s="3" t="n">
        <v>1108</v>
      </c>
      <c r="BI16" s="3" t="n">
        <v>18</v>
      </c>
      <c r="BJ16" s="3" t="n">
        <v>1</v>
      </c>
      <c r="BK16" s="3" t="n">
        <v>-2</v>
      </c>
      <c r="BL16" s="3" t="s">
        <v>68</v>
      </c>
      <c r="BN16" s="3" t="s">
        <v>225</v>
      </c>
      <c r="BO16" s="3" t="s">
        <v>292</v>
      </c>
      <c r="BP16" s="3" t="n">
        <v>170</v>
      </c>
      <c r="BQ16" s="3" t="s">
        <v>293</v>
      </c>
      <c r="BR16" s="3" t="s">
        <v>294</v>
      </c>
      <c r="BS16" s="3" t="s">
        <v>295</v>
      </c>
      <c r="BT16" s="3" t="s">
        <v>296</v>
      </c>
      <c r="BU16" s="3" t="n">
        <v>34</v>
      </c>
      <c r="BV16" s="3" t="n">
        <v>335</v>
      </c>
      <c r="BW16" s="3" t="n">
        <v>45</v>
      </c>
      <c r="BX16" s="3" t="n">
        <v>54</v>
      </c>
      <c r="BY16" s="3" t="n">
        <v>10</v>
      </c>
      <c r="BZ16" s="3" t="n">
        <v>19</v>
      </c>
      <c r="CA16" s="3" t="n">
        <v>0</v>
      </c>
      <c r="CB16" s="3" t="n">
        <v>232</v>
      </c>
      <c r="CC16" s="3" t="n">
        <v>41</v>
      </c>
      <c r="CD16" s="3" t="n">
        <v>1</v>
      </c>
      <c r="CE16" s="3" t="n">
        <v>-3</v>
      </c>
      <c r="CF16" s="3" t="s">
        <v>68</v>
      </c>
      <c r="CH16" s="3" t="s">
        <v>225</v>
      </c>
      <c r="CI16" s="3" t="s">
        <v>297</v>
      </c>
    </row>
    <row r="17" s="3" customFormat="true" ht="15" hidden="false" customHeight="false" outlineLevel="0" collapsed="false">
      <c r="A17" s="3" t="s">
        <v>298</v>
      </c>
      <c r="B17" s="3" t="s">
        <v>57</v>
      </c>
      <c r="C17" s="3" t="n">
        <v>1176</v>
      </c>
      <c r="D17" s="3" t="n">
        <v>429</v>
      </c>
      <c r="E17" s="3" t="s">
        <v>299</v>
      </c>
      <c r="F17" s="3" t="s">
        <v>300</v>
      </c>
      <c r="G17" s="3" t="s">
        <v>231</v>
      </c>
      <c r="H17" s="3" t="n">
        <v>429</v>
      </c>
      <c r="I17" s="3" t="s">
        <v>301</v>
      </c>
      <c r="J17" s="3" t="s">
        <v>302</v>
      </c>
      <c r="K17" s="3" t="s">
        <v>303</v>
      </c>
      <c r="L17" s="3" t="n">
        <v>434</v>
      </c>
      <c r="M17" s="3" t="n">
        <v>221</v>
      </c>
      <c r="N17" s="3" t="n">
        <v>342</v>
      </c>
      <c r="O17" s="3" t="n">
        <v>89</v>
      </c>
      <c r="P17" s="3" t="n">
        <v>94</v>
      </c>
      <c r="Q17" s="3" t="n">
        <v>65</v>
      </c>
      <c r="R17" s="3" t="n">
        <v>23</v>
      </c>
      <c r="S17" s="3" t="n">
        <v>0</v>
      </c>
      <c r="T17" s="3" t="n">
        <v>121</v>
      </c>
      <c r="U17" s="3" t="n">
        <v>6</v>
      </c>
      <c r="V17" s="3" t="n">
        <v>1</v>
      </c>
      <c r="W17" s="3" t="n">
        <v>3</v>
      </c>
      <c r="X17" s="3" t="s">
        <v>68</v>
      </c>
      <c r="Y17" s="3" t="s">
        <v>304</v>
      </c>
      <c r="Z17" s="3" t="s">
        <v>38</v>
      </c>
      <c r="AA17" s="3" t="s">
        <v>305</v>
      </c>
      <c r="AB17" s="3" t="n">
        <v>429</v>
      </c>
      <c r="AC17" s="3" t="s">
        <v>306</v>
      </c>
      <c r="AD17" s="3" t="s">
        <v>307</v>
      </c>
      <c r="AE17" s="3" t="s">
        <v>308</v>
      </c>
      <c r="AF17" s="3" t="s">
        <v>309</v>
      </c>
      <c r="AG17" s="3" t="n">
        <v>128</v>
      </c>
      <c r="AH17" s="3" t="n">
        <v>834</v>
      </c>
      <c r="AI17" s="3" t="n">
        <v>23</v>
      </c>
      <c r="AJ17" s="3" t="n">
        <v>37</v>
      </c>
      <c r="AK17" s="3" t="n">
        <v>15</v>
      </c>
      <c r="AL17" s="3" t="n">
        <v>109</v>
      </c>
      <c r="AM17" s="3" t="n">
        <v>8</v>
      </c>
      <c r="AN17" s="3" t="n">
        <v>423</v>
      </c>
      <c r="AO17" s="3" t="n">
        <v>252</v>
      </c>
      <c r="AP17" s="3" t="n">
        <v>1</v>
      </c>
      <c r="AQ17" s="3" t="n">
        <v>3</v>
      </c>
      <c r="AR17" s="3" t="s">
        <v>68</v>
      </c>
      <c r="AT17" s="3" t="s">
        <v>38</v>
      </c>
      <c r="AU17" s="3" t="s">
        <v>310</v>
      </c>
      <c r="AV17" s="3" t="n">
        <v>429</v>
      </c>
      <c r="AW17" s="3" t="s">
        <v>267</v>
      </c>
      <c r="AX17" s="3" t="s">
        <v>311</v>
      </c>
      <c r="AY17" s="3" t="s">
        <v>312</v>
      </c>
      <c r="AZ17" s="3" t="s">
        <v>313</v>
      </c>
      <c r="BA17" s="3" t="n">
        <v>204</v>
      </c>
      <c r="BB17" s="3" t="n">
        <v>734</v>
      </c>
      <c r="BC17" s="3" t="n">
        <v>22</v>
      </c>
      <c r="BD17" s="3" t="n">
        <v>34</v>
      </c>
      <c r="BE17" s="3" t="n">
        <v>28</v>
      </c>
      <c r="BF17" s="3" t="n">
        <v>162</v>
      </c>
      <c r="BG17" s="3" t="n">
        <v>34</v>
      </c>
      <c r="BH17" s="3" t="n">
        <v>343</v>
      </c>
      <c r="BI17" s="3" t="n">
        <v>117</v>
      </c>
      <c r="BJ17" s="3" t="n">
        <v>1</v>
      </c>
      <c r="BK17" s="3" t="n">
        <v>3</v>
      </c>
      <c r="BL17" s="3" t="s">
        <v>68</v>
      </c>
      <c r="BN17" s="3" t="s">
        <v>38</v>
      </c>
      <c r="BO17" s="3" t="s">
        <v>314</v>
      </c>
      <c r="BP17" s="3" t="n">
        <v>429</v>
      </c>
      <c r="BQ17" s="3" t="s">
        <v>315</v>
      </c>
      <c r="BR17" s="3" t="s">
        <v>316</v>
      </c>
      <c r="BS17" s="3" t="s">
        <v>317</v>
      </c>
      <c r="BT17" s="3" t="n">
        <v>352</v>
      </c>
      <c r="BU17" s="3" t="n">
        <v>205</v>
      </c>
      <c r="BV17" s="3" t="n">
        <v>339</v>
      </c>
      <c r="BW17" s="3" t="n">
        <v>78</v>
      </c>
      <c r="BX17" s="3" t="n">
        <v>86</v>
      </c>
      <c r="BY17" s="3" t="n">
        <v>61</v>
      </c>
      <c r="BZ17" s="3" t="n">
        <v>45</v>
      </c>
      <c r="CA17" s="3" t="n">
        <v>0</v>
      </c>
      <c r="CB17" s="3" t="n">
        <v>133</v>
      </c>
      <c r="CC17" s="3" t="n">
        <v>48</v>
      </c>
      <c r="CD17" s="3" t="n">
        <v>1</v>
      </c>
      <c r="CE17" s="3" t="n">
        <v>3</v>
      </c>
      <c r="CF17" s="3" t="s">
        <v>68</v>
      </c>
      <c r="CH17" s="3" t="s">
        <v>38</v>
      </c>
      <c r="CI17" s="3" t="s">
        <v>114</v>
      </c>
    </row>
    <row r="18" s="3" customFormat="true" ht="15" hidden="false" customHeight="false" outlineLevel="0" collapsed="false">
      <c r="A18" s="3" t="s">
        <v>318</v>
      </c>
      <c r="B18" s="3" t="s">
        <v>29</v>
      </c>
      <c r="C18" s="3" t="n">
        <v>625</v>
      </c>
      <c r="D18" s="3" t="n">
        <v>40</v>
      </c>
      <c r="E18" s="3" t="s">
        <v>319</v>
      </c>
      <c r="F18" s="3" t="s">
        <v>320</v>
      </c>
      <c r="G18" s="3" t="s">
        <v>321</v>
      </c>
      <c r="H18" s="3" t="n">
        <v>40</v>
      </c>
      <c r="I18" s="3" t="s">
        <v>320</v>
      </c>
      <c r="J18" s="3" t="s">
        <v>322</v>
      </c>
      <c r="K18" s="3" t="s">
        <v>323</v>
      </c>
      <c r="L18" s="3" t="n">
        <v>322</v>
      </c>
      <c r="M18" s="3" t="n">
        <v>195</v>
      </c>
      <c r="N18" s="3" t="n">
        <v>4530</v>
      </c>
      <c r="O18" s="3" t="n">
        <v>86</v>
      </c>
      <c r="P18" s="3" t="n">
        <v>91</v>
      </c>
      <c r="Q18" s="3" t="n">
        <v>4</v>
      </c>
      <c r="R18" s="3" t="n">
        <v>27</v>
      </c>
      <c r="S18" s="3" t="n">
        <v>0</v>
      </c>
      <c r="T18" s="3" t="n">
        <v>1507</v>
      </c>
      <c r="U18" s="3" t="n">
        <v>2</v>
      </c>
      <c r="V18" s="3" t="n">
        <v>1</v>
      </c>
      <c r="W18" s="3" t="n">
        <v>2</v>
      </c>
      <c r="X18" s="3" t="s">
        <v>68</v>
      </c>
      <c r="Y18" s="3" t="s">
        <v>324</v>
      </c>
      <c r="Z18" s="3" t="s">
        <v>38</v>
      </c>
      <c r="AA18" s="3" t="s">
        <v>114</v>
      </c>
      <c r="AB18" s="3" t="n">
        <v>40</v>
      </c>
      <c r="AC18" s="3" t="s">
        <v>325</v>
      </c>
      <c r="AD18" s="3" t="s">
        <v>326</v>
      </c>
      <c r="AE18" s="3" t="s">
        <v>327</v>
      </c>
      <c r="AF18" s="3" t="s">
        <v>328</v>
      </c>
      <c r="AG18" s="3" t="n">
        <v>63</v>
      </c>
      <c r="AH18" s="3" t="n">
        <v>377</v>
      </c>
      <c r="AI18" s="3" t="n">
        <v>32</v>
      </c>
      <c r="AJ18" s="3" t="n">
        <v>50</v>
      </c>
      <c r="AK18" s="3" t="n">
        <v>17</v>
      </c>
      <c r="AL18" s="3" t="n">
        <v>45</v>
      </c>
      <c r="AM18" s="3" t="n">
        <v>1</v>
      </c>
      <c r="AN18" s="3" t="n">
        <v>199</v>
      </c>
      <c r="AO18" s="3" t="n">
        <v>23</v>
      </c>
      <c r="AP18" s="3" t="n">
        <v>1</v>
      </c>
      <c r="AQ18" s="3" t="n">
        <v>2</v>
      </c>
      <c r="AR18" s="3" t="s">
        <v>68</v>
      </c>
      <c r="AT18" s="3" t="s">
        <v>38</v>
      </c>
      <c r="AU18" s="3" t="s">
        <v>329</v>
      </c>
      <c r="AV18" s="3" t="n">
        <v>40</v>
      </c>
      <c r="AW18" s="3" t="s">
        <v>330</v>
      </c>
      <c r="AX18" s="3" t="s">
        <v>331</v>
      </c>
      <c r="AY18" s="3" t="s">
        <v>332</v>
      </c>
      <c r="AZ18" s="3" t="s">
        <v>193</v>
      </c>
      <c r="BA18" s="3" t="n">
        <v>50</v>
      </c>
      <c r="BB18" s="3" t="n">
        <v>611</v>
      </c>
      <c r="BC18" s="3" t="n">
        <v>40</v>
      </c>
      <c r="BD18" s="3" t="n">
        <v>61</v>
      </c>
      <c r="BE18" s="3" t="n">
        <v>8</v>
      </c>
      <c r="BF18" s="3" t="n">
        <v>32</v>
      </c>
      <c r="BG18" s="3" t="n">
        <v>0</v>
      </c>
      <c r="BH18" s="3" t="n">
        <v>379</v>
      </c>
      <c r="BI18" s="3" t="n">
        <v>38</v>
      </c>
      <c r="BJ18" s="3" t="n">
        <v>1</v>
      </c>
      <c r="BK18" s="3" t="n">
        <v>2</v>
      </c>
      <c r="BL18" s="3" t="s">
        <v>68</v>
      </c>
      <c r="BN18" s="3" t="s">
        <v>38</v>
      </c>
      <c r="BO18" s="3" t="s">
        <v>333</v>
      </c>
      <c r="BP18" s="3" t="n">
        <v>40</v>
      </c>
      <c r="BQ18" s="3" t="s">
        <v>320</v>
      </c>
      <c r="BR18" s="3" t="s">
        <v>334</v>
      </c>
      <c r="BS18" s="3" t="s">
        <v>323</v>
      </c>
      <c r="BT18" s="3" t="n">
        <v>322</v>
      </c>
      <c r="BU18" s="3" t="n">
        <v>195</v>
      </c>
      <c r="BV18" s="3" t="n">
        <v>4530</v>
      </c>
      <c r="BW18" s="3" t="n">
        <v>86</v>
      </c>
      <c r="BX18" s="3" t="n">
        <v>91</v>
      </c>
      <c r="BY18" s="3" t="n">
        <v>4</v>
      </c>
      <c r="BZ18" s="3" t="n">
        <v>27</v>
      </c>
      <c r="CA18" s="3" t="n">
        <v>0</v>
      </c>
      <c r="CB18" s="3" t="n">
        <v>1507</v>
      </c>
      <c r="CC18" s="3" t="n">
        <v>2</v>
      </c>
      <c r="CD18" s="3" t="n">
        <v>1</v>
      </c>
      <c r="CE18" s="3" t="n">
        <v>2</v>
      </c>
      <c r="CF18" s="3" t="s">
        <v>68</v>
      </c>
      <c r="CG18" s="3" t="s">
        <v>324</v>
      </c>
      <c r="CH18" s="3" t="s">
        <v>38</v>
      </c>
      <c r="CI18" s="3" t="s">
        <v>114</v>
      </c>
    </row>
    <row r="19" s="3" customFormat="true" ht="15" hidden="false" customHeight="false" outlineLevel="0" collapsed="false">
      <c r="A19" s="3" t="s">
        <v>335</v>
      </c>
      <c r="B19" s="3" t="s">
        <v>29</v>
      </c>
      <c r="C19" s="3" t="n">
        <v>374</v>
      </c>
      <c r="D19" s="3" t="n">
        <v>190</v>
      </c>
      <c r="E19" s="3" t="s">
        <v>336</v>
      </c>
      <c r="F19" s="3" t="s">
        <v>337</v>
      </c>
      <c r="G19" s="3" t="s">
        <v>338</v>
      </c>
      <c r="H19" s="3" t="n">
        <v>190</v>
      </c>
      <c r="I19" s="3" t="s">
        <v>339</v>
      </c>
      <c r="J19" s="3" t="s">
        <v>340</v>
      </c>
      <c r="K19" s="3" t="s">
        <v>341</v>
      </c>
      <c r="L19" s="3" t="n">
        <v>116</v>
      </c>
      <c r="M19" s="3" t="n">
        <v>58</v>
      </c>
      <c r="N19" s="3" t="n">
        <v>141</v>
      </c>
      <c r="O19" s="3" t="n">
        <v>100</v>
      </c>
      <c r="P19" s="3" t="n">
        <v>100</v>
      </c>
      <c r="Q19" s="3" t="n">
        <v>42</v>
      </c>
      <c r="R19" s="3" t="n">
        <v>0</v>
      </c>
      <c r="S19" s="3" t="n">
        <v>0</v>
      </c>
      <c r="T19" s="3" t="n">
        <v>83</v>
      </c>
      <c r="U19" s="3" t="n">
        <v>27</v>
      </c>
      <c r="V19" s="3" t="n">
        <v>1</v>
      </c>
      <c r="W19" s="3" t="n">
        <v>3</v>
      </c>
      <c r="X19" s="3" t="s">
        <v>68</v>
      </c>
      <c r="Z19" s="3" t="s">
        <v>38</v>
      </c>
      <c r="AA19" s="3" t="s">
        <v>342</v>
      </c>
      <c r="AB19" s="3" t="n">
        <v>190</v>
      </c>
      <c r="AC19" s="3" t="s">
        <v>343</v>
      </c>
      <c r="AD19" s="3" t="s">
        <v>344</v>
      </c>
      <c r="AE19" s="3" t="s">
        <v>345</v>
      </c>
      <c r="AF19" s="3" t="n">
        <v>114</v>
      </c>
      <c r="AG19" s="3" t="n">
        <v>66</v>
      </c>
      <c r="AH19" s="3" t="n">
        <v>149</v>
      </c>
      <c r="AI19" s="3" t="n">
        <v>89</v>
      </c>
      <c r="AJ19" s="3" t="n">
        <v>91</v>
      </c>
      <c r="AK19" s="3" t="n">
        <v>45</v>
      </c>
      <c r="AL19" s="3" t="n">
        <v>7</v>
      </c>
      <c r="AM19" s="3" t="n">
        <v>0</v>
      </c>
      <c r="AN19" s="3" t="n">
        <v>83</v>
      </c>
      <c r="AO19" s="3" t="n">
        <v>3</v>
      </c>
      <c r="AP19" s="3" t="n">
        <v>1</v>
      </c>
      <c r="AQ19" s="3" t="n">
        <v>3</v>
      </c>
      <c r="AR19" s="3" t="s">
        <v>68</v>
      </c>
      <c r="AT19" s="3" t="s">
        <v>38</v>
      </c>
      <c r="AU19" s="3" t="s">
        <v>70</v>
      </c>
      <c r="AV19" s="3" t="n">
        <v>190</v>
      </c>
      <c r="AW19" s="3" t="s">
        <v>346</v>
      </c>
      <c r="AX19" s="3" t="s">
        <v>347</v>
      </c>
      <c r="AY19" s="3" t="s">
        <v>348</v>
      </c>
      <c r="AZ19" s="3" t="s">
        <v>349</v>
      </c>
      <c r="BA19" s="3" t="n">
        <v>56</v>
      </c>
      <c r="BB19" s="3" t="n">
        <v>73</v>
      </c>
      <c r="BC19" s="3" t="n">
        <v>82</v>
      </c>
      <c r="BD19" s="3" t="n">
        <v>92</v>
      </c>
      <c r="BE19" s="3" t="n">
        <v>78</v>
      </c>
      <c r="BF19" s="3" t="n">
        <v>10</v>
      </c>
      <c r="BG19" s="3" t="n">
        <v>0</v>
      </c>
      <c r="BH19" s="3" t="n">
        <v>17</v>
      </c>
      <c r="BI19" s="3" t="n">
        <v>30</v>
      </c>
      <c r="BJ19" s="3" t="n">
        <v>1</v>
      </c>
      <c r="BK19" s="3" t="n">
        <v>3</v>
      </c>
      <c r="BL19" s="3" t="s">
        <v>68</v>
      </c>
      <c r="BN19" s="3" t="s">
        <v>38</v>
      </c>
      <c r="BO19" s="3" t="s">
        <v>350</v>
      </c>
      <c r="BP19" s="3" t="n">
        <v>190</v>
      </c>
      <c r="BQ19" s="3" t="s">
        <v>339</v>
      </c>
      <c r="BR19" s="3" t="s">
        <v>344</v>
      </c>
      <c r="BS19" s="3" t="s">
        <v>341</v>
      </c>
      <c r="BT19" s="3" t="n">
        <v>116</v>
      </c>
      <c r="BU19" s="3" t="n">
        <v>58</v>
      </c>
      <c r="BV19" s="3" t="n">
        <v>141</v>
      </c>
      <c r="BW19" s="3" t="n">
        <v>100</v>
      </c>
      <c r="BX19" s="3" t="n">
        <v>100</v>
      </c>
      <c r="BY19" s="3" t="n">
        <v>42</v>
      </c>
      <c r="BZ19" s="3" t="n">
        <v>0</v>
      </c>
      <c r="CA19" s="3" t="n">
        <v>0</v>
      </c>
      <c r="CB19" s="3" t="n">
        <v>83</v>
      </c>
      <c r="CC19" s="3" t="n">
        <v>27</v>
      </c>
      <c r="CD19" s="3" t="n">
        <v>1</v>
      </c>
      <c r="CE19" s="3" t="n">
        <v>3</v>
      </c>
      <c r="CF19" s="3" t="s">
        <v>68</v>
      </c>
      <c r="CH19" s="3" t="s">
        <v>38</v>
      </c>
      <c r="CI19" s="3" t="s">
        <v>342</v>
      </c>
    </row>
    <row r="20" s="3" customFormat="true" ht="15" hidden="false" customHeight="false" outlineLevel="0" collapsed="false">
      <c r="A20" s="3" t="s">
        <v>351</v>
      </c>
      <c r="B20" s="3" t="s">
        <v>57</v>
      </c>
      <c r="C20" s="3" t="n">
        <v>419</v>
      </c>
      <c r="D20" s="3" t="n">
        <v>321</v>
      </c>
      <c r="E20" s="3" t="s">
        <v>352</v>
      </c>
      <c r="F20" s="3" t="s">
        <v>353</v>
      </c>
      <c r="G20" s="3" t="s">
        <v>354</v>
      </c>
      <c r="H20" s="3" t="n">
        <v>321</v>
      </c>
      <c r="I20" s="3" t="s">
        <v>355</v>
      </c>
      <c r="J20" s="3" t="s">
        <v>356</v>
      </c>
      <c r="K20" s="3" t="s">
        <v>357</v>
      </c>
      <c r="L20" s="3" t="n">
        <v>102</v>
      </c>
      <c r="M20" s="3" t="n">
        <v>82</v>
      </c>
      <c r="N20" s="3" t="n">
        <v>226</v>
      </c>
      <c r="O20" s="3" t="n">
        <v>84</v>
      </c>
      <c r="P20" s="3" t="n">
        <v>92</v>
      </c>
      <c r="Q20" s="3" t="n">
        <v>37</v>
      </c>
      <c r="R20" s="3" t="n">
        <v>10</v>
      </c>
      <c r="S20" s="3" t="n">
        <v>0</v>
      </c>
      <c r="T20" s="3" t="n">
        <v>144</v>
      </c>
      <c r="U20" s="3" t="n">
        <v>6</v>
      </c>
      <c r="V20" s="3" t="n">
        <v>2</v>
      </c>
      <c r="W20" s="3" t="n">
        <v>1</v>
      </c>
      <c r="X20" s="3" t="s">
        <v>37</v>
      </c>
      <c r="Z20" s="3" t="s">
        <v>38</v>
      </c>
      <c r="AA20" s="3" t="s">
        <v>358</v>
      </c>
      <c r="AB20" s="3" t="n">
        <v>321</v>
      </c>
      <c r="AC20" s="3" t="s">
        <v>353</v>
      </c>
      <c r="AD20" s="3" t="s">
        <v>34</v>
      </c>
      <c r="AE20" s="3" t="s">
        <v>359</v>
      </c>
      <c r="AF20" s="3" t="s">
        <v>360</v>
      </c>
      <c r="AG20" s="3" t="n">
        <v>81</v>
      </c>
      <c r="AH20" s="3" t="n">
        <v>233</v>
      </c>
      <c r="AI20" s="3" t="n">
        <v>57</v>
      </c>
      <c r="AJ20" s="3" t="n">
        <v>77</v>
      </c>
      <c r="AK20" s="3" t="n">
        <v>35</v>
      </c>
      <c r="AL20" s="3" t="n">
        <v>27</v>
      </c>
      <c r="AM20" s="3" t="n">
        <v>0</v>
      </c>
      <c r="AN20" s="3" t="n">
        <v>151</v>
      </c>
      <c r="AO20" s="3" t="n">
        <v>6</v>
      </c>
      <c r="AP20" s="3" t="n">
        <v>2</v>
      </c>
      <c r="AQ20" s="3" t="n">
        <v>1</v>
      </c>
      <c r="AR20" s="3" t="s">
        <v>37</v>
      </c>
      <c r="AT20" s="3" t="s">
        <v>38</v>
      </c>
      <c r="AU20" s="3" t="s">
        <v>361</v>
      </c>
      <c r="AV20" s="3" t="n">
        <v>321</v>
      </c>
      <c r="AW20" s="3" t="s">
        <v>353</v>
      </c>
      <c r="AX20" s="3" t="s">
        <v>362</v>
      </c>
      <c r="AY20" s="3" t="s">
        <v>363</v>
      </c>
      <c r="AZ20" s="3" t="s">
        <v>364</v>
      </c>
      <c r="BA20" s="3" t="n">
        <v>66</v>
      </c>
      <c r="BB20" s="3" t="n">
        <v>247</v>
      </c>
      <c r="BC20" s="3" t="n">
        <v>47</v>
      </c>
      <c r="BD20" s="3" t="n">
        <v>76</v>
      </c>
      <c r="BE20" s="3" t="n">
        <v>27</v>
      </c>
      <c r="BF20" s="3" t="n">
        <v>35</v>
      </c>
      <c r="BG20" s="3" t="n">
        <v>4</v>
      </c>
      <c r="BH20" s="3" t="n">
        <v>176</v>
      </c>
      <c r="BI20" s="3" t="n">
        <v>61</v>
      </c>
      <c r="BJ20" s="3" t="n">
        <v>1</v>
      </c>
      <c r="BK20" s="3" t="n">
        <v>1</v>
      </c>
      <c r="BL20" s="3" t="s">
        <v>68</v>
      </c>
      <c r="BN20" s="3" t="s">
        <v>38</v>
      </c>
      <c r="BO20" s="3" t="s">
        <v>365</v>
      </c>
      <c r="BP20" s="3" t="n">
        <v>321</v>
      </c>
      <c r="BQ20" s="3" t="s">
        <v>353</v>
      </c>
      <c r="BR20" s="3" t="s">
        <v>366</v>
      </c>
      <c r="BS20" s="3" t="s">
        <v>367</v>
      </c>
      <c r="BT20" s="3" t="n">
        <v>101</v>
      </c>
      <c r="BU20" s="3" t="n">
        <v>82</v>
      </c>
      <c r="BV20" s="3" t="n">
        <v>226</v>
      </c>
      <c r="BW20" s="3" t="n">
        <v>84</v>
      </c>
      <c r="BX20" s="3" t="n">
        <v>90</v>
      </c>
      <c r="BY20" s="3" t="n">
        <v>37</v>
      </c>
      <c r="BZ20" s="3" t="n">
        <v>10</v>
      </c>
      <c r="CA20" s="3" t="n">
        <v>0</v>
      </c>
      <c r="CB20" s="3" t="n">
        <v>144</v>
      </c>
      <c r="CC20" s="3" t="n">
        <v>6</v>
      </c>
      <c r="CD20" s="3" t="n">
        <v>2</v>
      </c>
      <c r="CE20" s="3" t="n">
        <v>1</v>
      </c>
      <c r="CF20" s="3" t="s">
        <v>37</v>
      </c>
      <c r="CH20" s="3" t="s">
        <v>38</v>
      </c>
      <c r="CI20" s="3" t="s">
        <v>114</v>
      </c>
    </row>
    <row r="21" s="3" customFormat="true" ht="15" hidden="false" customHeight="false" outlineLevel="0" collapsed="false">
      <c r="A21" s="3" t="s">
        <v>368</v>
      </c>
      <c r="B21" s="3" t="s">
        <v>57</v>
      </c>
      <c r="C21" s="3" t="n">
        <v>472</v>
      </c>
      <c r="D21" s="3" t="n">
        <v>246</v>
      </c>
      <c r="E21" s="3" t="s">
        <v>369</v>
      </c>
      <c r="F21" s="3" t="s">
        <v>370</v>
      </c>
      <c r="G21" s="3" t="s">
        <v>371</v>
      </c>
      <c r="H21" s="3" t="n">
        <v>246</v>
      </c>
      <c r="I21" s="3" t="s">
        <v>372</v>
      </c>
      <c r="J21" s="3" t="s">
        <v>373</v>
      </c>
      <c r="K21" s="3" t="s">
        <v>374</v>
      </c>
      <c r="L21" s="3" t="s">
        <v>253</v>
      </c>
      <c r="M21" s="3" t="n">
        <v>72</v>
      </c>
      <c r="N21" s="3" t="n">
        <v>422</v>
      </c>
      <c r="O21" s="3" t="n">
        <v>32</v>
      </c>
      <c r="P21" s="3" t="n">
        <v>50</v>
      </c>
      <c r="Q21" s="3" t="n">
        <v>17</v>
      </c>
      <c r="R21" s="3" t="n">
        <v>50</v>
      </c>
      <c r="S21" s="3" t="n">
        <v>1</v>
      </c>
      <c r="T21" s="3" t="n">
        <v>72</v>
      </c>
      <c r="U21" s="3" t="n">
        <v>216</v>
      </c>
      <c r="V21" s="3" t="n">
        <v>1</v>
      </c>
      <c r="W21" s="3" t="n">
        <v>-3</v>
      </c>
      <c r="X21" s="3" t="s">
        <v>68</v>
      </c>
      <c r="Y21" s="5" t="n">
        <v>1389</v>
      </c>
      <c r="Z21" s="3" t="s">
        <v>225</v>
      </c>
      <c r="AA21" s="3" t="s">
        <v>375</v>
      </c>
      <c r="AB21" s="3" t="n">
        <v>246</v>
      </c>
      <c r="AC21" s="3" t="s">
        <v>376</v>
      </c>
      <c r="AD21" s="3" t="s">
        <v>377</v>
      </c>
      <c r="AE21" s="3" t="s">
        <v>378</v>
      </c>
      <c r="AF21" s="3" t="s">
        <v>175</v>
      </c>
      <c r="AG21" s="3" t="n">
        <v>96</v>
      </c>
      <c r="AH21" s="3" t="n">
        <v>119</v>
      </c>
      <c r="AI21" s="3" t="n">
        <v>19</v>
      </c>
      <c r="AJ21" s="3" t="n">
        <v>50</v>
      </c>
      <c r="AK21" s="3" t="n">
        <v>82</v>
      </c>
      <c r="AL21" s="3" t="n">
        <v>61</v>
      </c>
      <c r="AM21" s="3" t="n">
        <v>0</v>
      </c>
      <c r="AN21" s="3" t="n">
        <v>21</v>
      </c>
      <c r="AO21" s="3" t="n">
        <v>157</v>
      </c>
      <c r="AP21" s="3" t="n">
        <v>2</v>
      </c>
      <c r="AQ21" s="3" t="n">
        <v>1</v>
      </c>
      <c r="AR21" s="3" t="s">
        <v>68</v>
      </c>
      <c r="AS21" s="5" t="n">
        <v>3125</v>
      </c>
      <c r="AT21" s="3" t="s">
        <v>38</v>
      </c>
      <c r="AU21" s="3" t="s">
        <v>379</v>
      </c>
      <c r="AV21" s="3" t="n">
        <v>246</v>
      </c>
      <c r="AW21" s="3" t="s">
        <v>380</v>
      </c>
      <c r="AX21" s="3" t="s">
        <v>381</v>
      </c>
      <c r="AY21" s="3" t="s">
        <v>382</v>
      </c>
      <c r="AZ21" s="3" t="s">
        <v>328</v>
      </c>
      <c r="BA21" s="3" t="n">
        <v>64</v>
      </c>
      <c r="BB21" s="3" t="n">
        <v>367</v>
      </c>
      <c r="BC21" s="3" t="n">
        <v>32</v>
      </c>
      <c r="BD21" s="3" t="n">
        <v>49</v>
      </c>
      <c r="BE21" s="3" t="n">
        <v>18</v>
      </c>
      <c r="BF21" s="3" t="n">
        <v>44</v>
      </c>
      <c r="BG21" s="3" t="n">
        <v>5</v>
      </c>
      <c r="BH21" s="3" t="n">
        <v>33</v>
      </c>
      <c r="BI21" s="3" t="n">
        <v>246</v>
      </c>
      <c r="BJ21" s="3" t="n">
        <v>1</v>
      </c>
      <c r="BK21" s="3" t="n">
        <v>-3</v>
      </c>
      <c r="BL21" s="3" t="s">
        <v>68</v>
      </c>
      <c r="BM21" s="5" t="n">
        <v>1563</v>
      </c>
      <c r="BN21" s="3" t="s">
        <v>225</v>
      </c>
      <c r="BO21" s="3" t="s">
        <v>383</v>
      </c>
      <c r="BP21" s="3" t="n">
        <v>246</v>
      </c>
      <c r="BQ21" s="3" t="s">
        <v>384</v>
      </c>
      <c r="BR21" s="3" t="s">
        <v>385</v>
      </c>
      <c r="BS21" s="3" t="s">
        <v>386</v>
      </c>
      <c r="BT21" s="3" t="s">
        <v>282</v>
      </c>
      <c r="BU21" s="3" t="n">
        <v>42</v>
      </c>
      <c r="BV21" s="3" t="n">
        <v>538</v>
      </c>
      <c r="BW21" s="3" t="n">
        <v>52</v>
      </c>
      <c r="BX21" s="3" t="n">
        <v>61</v>
      </c>
      <c r="BY21" s="3" t="n">
        <v>8</v>
      </c>
      <c r="BZ21" s="3" t="n">
        <v>21</v>
      </c>
      <c r="CA21" s="3" t="n">
        <v>3</v>
      </c>
      <c r="CB21" s="3" t="n">
        <v>477</v>
      </c>
      <c r="CC21" s="3" t="n">
        <v>255</v>
      </c>
      <c r="CD21" s="3" t="n">
        <v>1</v>
      </c>
      <c r="CE21" s="3" t="n">
        <v>-3</v>
      </c>
      <c r="CF21" s="3" t="s">
        <v>68</v>
      </c>
      <c r="CH21" s="3" t="s">
        <v>225</v>
      </c>
      <c r="CI21" s="3" t="s">
        <v>387</v>
      </c>
    </row>
    <row r="22" s="3" customFormat="true" ht="15" hidden="false" customHeight="false" outlineLevel="0" collapsed="false">
      <c r="A22" s="3" t="s">
        <v>183</v>
      </c>
      <c r="B22" s="3" t="s">
        <v>168</v>
      </c>
      <c r="C22" s="3" t="n">
        <v>271</v>
      </c>
      <c r="D22" s="3" t="n">
        <v>15</v>
      </c>
      <c r="E22" s="3" t="s">
        <v>388</v>
      </c>
      <c r="F22" s="3" t="s">
        <v>389</v>
      </c>
      <c r="G22" s="3" t="s">
        <v>390</v>
      </c>
      <c r="H22" s="3" t="n">
        <v>15</v>
      </c>
      <c r="I22" s="3" t="s">
        <v>391</v>
      </c>
      <c r="J22" s="3" t="s">
        <v>392</v>
      </c>
      <c r="K22" s="3" t="s">
        <v>393</v>
      </c>
      <c r="L22" s="3" t="s">
        <v>394</v>
      </c>
      <c r="M22" s="3" t="n">
        <v>35</v>
      </c>
      <c r="N22" s="3" t="n">
        <v>623</v>
      </c>
      <c r="O22" s="3" t="n">
        <v>50</v>
      </c>
      <c r="P22" s="3" t="n">
        <v>69</v>
      </c>
      <c r="Q22" s="3" t="n">
        <v>6</v>
      </c>
      <c r="R22" s="3" t="n">
        <v>18</v>
      </c>
      <c r="S22" s="3" t="n">
        <v>0</v>
      </c>
      <c r="T22" s="3" t="n">
        <v>343</v>
      </c>
      <c r="U22" s="3" t="n">
        <v>104</v>
      </c>
      <c r="V22" s="3" t="n">
        <v>1</v>
      </c>
      <c r="W22" s="3" t="n">
        <v>-1</v>
      </c>
      <c r="X22" s="3" t="s">
        <v>68</v>
      </c>
      <c r="Z22" s="3" t="s">
        <v>225</v>
      </c>
      <c r="AA22" s="3" t="s">
        <v>395</v>
      </c>
      <c r="AB22" s="3" t="n">
        <v>15</v>
      </c>
      <c r="AC22" s="3" t="s">
        <v>396</v>
      </c>
      <c r="AD22" s="3" t="s">
        <v>285</v>
      </c>
      <c r="AE22" s="3" t="s">
        <v>397</v>
      </c>
      <c r="AF22" s="3" t="s">
        <v>287</v>
      </c>
      <c r="AG22" s="3" t="n">
        <v>30</v>
      </c>
      <c r="AH22" s="3" t="n">
        <v>1814</v>
      </c>
      <c r="AI22" s="3" t="n">
        <v>41</v>
      </c>
      <c r="AJ22" s="3" t="n">
        <v>67</v>
      </c>
      <c r="AK22" s="3" t="n">
        <v>2</v>
      </c>
      <c r="AL22" s="3" t="n">
        <v>18</v>
      </c>
      <c r="AM22" s="3" t="n">
        <v>0</v>
      </c>
      <c r="AN22" s="3" t="n">
        <v>265</v>
      </c>
      <c r="AO22" s="3" t="n">
        <v>118</v>
      </c>
      <c r="AP22" s="3" t="n">
        <v>1</v>
      </c>
      <c r="AQ22" s="3" t="n">
        <v>-2</v>
      </c>
      <c r="AR22" s="3" t="s">
        <v>68</v>
      </c>
      <c r="AT22" s="3" t="s">
        <v>225</v>
      </c>
      <c r="AU22" s="3" t="s">
        <v>398</v>
      </c>
      <c r="AV22" s="3" t="n">
        <v>15</v>
      </c>
      <c r="AW22" s="3" t="s">
        <v>399</v>
      </c>
      <c r="AX22" s="3" t="s">
        <v>189</v>
      </c>
      <c r="AY22" s="3" t="s">
        <v>400</v>
      </c>
      <c r="AZ22" s="3" t="s">
        <v>296</v>
      </c>
      <c r="BA22" s="3" t="n">
        <v>33</v>
      </c>
      <c r="BB22" s="3" t="n">
        <v>1531</v>
      </c>
      <c r="BC22" s="3" t="n">
        <v>38</v>
      </c>
      <c r="BD22" s="3" t="n">
        <v>61</v>
      </c>
      <c r="BE22" s="3" t="n">
        <v>2</v>
      </c>
      <c r="BF22" s="3" t="n">
        <v>21</v>
      </c>
      <c r="BG22" s="3" t="n">
        <v>0</v>
      </c>
      <c r="BH22" s="3" t="n">
        <v>746</v>
      </c>
      <c r="BI22" s="3" t="n">
        <v>116</v>
      </c>
      <c r="BJ22" s="3" t="n">
        <v>1</v>
      </c>
      <c r="BK22" s="3" t="n">
        <v>-1</v>
      </c>
      <c r="BL22" s="3" t="s">
        <v>68</v>
      </c>
      <c r="BN22" s="3" t="s">
        <v>225</v>
      </c>
      <c r="BO22" s="3" t="s">
        <v>333</v>
      </c>
      <c r="BP22" s="3" t="n">
        <v>15</v>
      </c>
      <c r="BQ22" s="3" t="s">
        <v>401</v>
      </c>
      <c r="BR22" s="3" t="s">
        <v>402</v>
      </c>
      <c r="BS22" s="3" t="s">
        <v>403</v>
      </c>
      <c r="BT22" s="3" t="s">
        <v>404</v>
      </c>
      <c r="BU22" s="3" t="n">
        <v>29</v>
      </c>
      <c r="BV22" s="3" t="n">
        <v>1319</v>
      </c>
      <c r="BW22" s="3" t="n">
        <v>43</v>
      </c>
      <c r="BX22" s="3" t="n">
        <v>66</v>
      </c>
      <c r="BY22" s="3" t="n">
        <v>2</v>
      </c>
      <c r="BZ22" s="3" t="n">
        <v>17</v>
      </c>
      <c r="CA22" s="3" t="n">
        <v>0</v>
      </c>
      <c r="CB22" s="3" t="n">
        <v>740</v>
      </c>
      <c r="CC22" s="3" t="n">
        <v>2</v>
      </c>
      <c r="CD22" s="3" t="n">
        <v>1</v>
      </c>
      <c r="CE22" s="3" t="n">
        <v>2</v>
      </c>
      <c r="CF22" s="3" t="s">
        <v>68</v>
      </c>
      <c r="CH22" s="3" t="s">
        <v>38</v>
      </c>
      <c r="CI22" s="3" t="s">
        <v>55</v>
      </c>
    </row>
    <row r="23" s="3" customFormat="true" ht="15" hidden="false" customHeight="false" outlineLevel="0" collapsed="false">
      <c r="A23" s="3" t="s">
        <v>405</v>
      </c>
      <c r="B23" s="3" t="s">
        <v>168</v>
      </c>
      <c r="C23" s="3" t="n">
        <v>631</v>
      </c>
      <c r="D23" s="3" t="n">
        <v>314</v>
      </c>
      <c r="E23" s="3" t="s">
        <v>406</v>
      </c>
      <c r="F23" s="3" t="s">
        <v>407</v>
      </c>
      <c r="G23" s="3" t="s">
        <v>408</v>
      </c>
      <c r="H23" s="3" t="n">
        <v>314</v>
      </c>
      <c r="I23" s="3" t="s">
        <v>407</v>
      </c>
      <c r="J23" s="3" t="s">
        <v>230</v>
      </c>
      <c r="K23" s="3" t="s">
        <v>409</v>
      </c>
      <c r="L23" s="3" t="n">
        <v>378</v>
      </c>
      <c r="M23" s="3" t="n">
        <v>199</v>
      </c>
      <c r="N23" s="3" t="n">
        <v>593</v>
      </c>
      <c r="O23" s="3" t="n">
        <v>94</v>
      </c>
      <c r="P23" s="3" t="n">
        <v>95</v>
      </c>
      <c r="Q23" s="3" t="n">
        <v>34</v>
      </c>
      <c r="R23" s="3" t="n">
        <v>12</v>
      </c>
      <c r="S23" s="3" t="n">
        <v>0</v>
      </c>
      <c r="T23" s="3" t="n">
        <v>161</v>
      </c>
      <c r="U23" s="3" t="n">
        <v>2</v>
      </c>
      <c r="V23" s="3" t="n">
        <v>1</v>
      </c>
      <c r="W23" s="3" t="n">
        <v>2</v>
      </c>
      <c r="X23" s="3" t="s">
        <v>68</v>
      </c>
      <c r="Z23" s="3" t="s">
        <v>38</v>
      </c>
      <c r="AA23" s="3" t="s">
        <v>114</v>
      </c>
      <c r="AB23" s="3" t="n">
        <v>314</v>
      </c>
      <c r="AC23" s="3" t="s">
        <v>410</v>
      </c>
      <c r="AD23" s="3" t="s">
        <v>411</v>
      </c>
      <c r="AE23" s="3" t="s">
        <v>412</v>
      </c>
      <c r="AF23" s="3" t="n">
        <v>307</v>
      </c>
      <c r="AG23" s="3" t="n">
        <v>191</v>
      </c>
      <c r="AH23" s="3" t="n">
        <v>592</v>
      </c>
      <c r="AI23" s="3" t="n">
        <v>76</v>
      </c>
      <c r="AJ23" s="3" t="n">
        <v>89</v>
      </c>
      <c r="AK23" s="3" t="n">
        <v>32</v>
      </c>
      <c r="AL23" s="3" t="n">
        <v>46</v>
      </c>
      <c r="AM23" s="3" t="n">
        <v>0</v>
      </c>
      <c r="AN23" s="3" t="n">
        <v>163</v>
      </c>
      <c r="AO23" s="3" t="n">
        <v>11</v>
      </c>
      <c r="AP23" s="3" t="n">
        <v>1</v>
      </c>
      <c r="AQ23" s="3" t="n">
        <v>2</v>
      </c>
      <c r="AR23" s="3" t="s">
        <v>68</v>
      </c>
      <c r="AT23" s="3" t="s">
        <v>38</v>
      </c>
      <c r="AU23" s="3" t="s">
        <v>149</v>
      </c>
      <c r="AV23" s="3" t="n">
        <v>314</v>
      </c>
      <c r="AW23" s="3" t="s">
        <v>413</v>
      </c>
      <c r="AX23" s="3" t="s">
        <v>414</v>
      </c>
      <c r="AY23" s="3" t="s">
        <v>415</v>
      </c>
      <c r="AZ23" s="3" t="n">
        <v>242</v>
      </c>
      <c r="BA23" s="3" t="n">
        <v>192</v>
      </c>
      <c r="BB23" s="3" t="n">
        <v>592</v>
      </c>
      <c r="BC23" s="3" t="n">
        <v>63</v>
      </c>
      <c r="BD23" s="3" t="n">
        <v>77</v>
      </c>
      <c r="BE23" s="3" t="n">
        <v>33</v>
      </c>
      <c r="BF23" s="3" t="n">
        <v>73</v>
      </c>
      <c r="BG23" s="3" t="n">
        <v>1</v>
      </c>
      <c r="BH23" s="3" t="n">
        <v>167</v>
      </c>
      <c r="BI23" s="3" t="n">
        <v>23</v>
      </c>
      <c r="BJ23" s="3" t="n">
        <v>1</v>
      </c>
      <c r="BK23" s="3" t="n">
        <v>2</v>
      </c>
      <c r="BL23" s="3" t="s">
        <v>68</v>
      </c>
      <c r="BN23" s="3" t="s">
        <v>38</v>
      </c>
      <c r="BO23" s="3" t="s">
        <v>104</v>
      </c>
      <c r="BP23" s="3" t="n">
        <v>314</v>
      </c>
      <c r="BQ23" s="3" t="s">
        <v>407</v>
      </c>
      <c r="BR23" s="3" t="s">
        <v>416</v>
      </c>
      <c r="BS23" s="3" t="s">
        <v>409</v>
      </c>
      <c r="BT23" s="3" t="n">
        <v>378</v>
      </c>
      <c r="BU23" s="3" t="n">
        <v>199</v>
      </c>
      <c r="BV23" s="3" t="n">
        <v>593</v>
      </c>
      <c r="BW23" s="3" t="n">
        <v>94</v>
      </c>
      <c r="BX23" s="3" t="n">
        <v>95</v>
      </c>
      <c r="BY23" s="3" t="n">
        <v>34</v>
      </c>
      <c r="BZ23" s="3" t="n">
        <v>12</v>
      </c>
      <c r="CA23" s="3" t="n">
        <v>0</v>
      </c>
      <c r="CB23" s="3" t="n">
        <v>161</v>
      </c>
      <c r="CC23" s="3" t="n">
        <v>2</v>
      </c>
      <c r="CD23" s="3" t="n">
        <v>1</v>
      </c>
      <c r="CE23" s="3" t="n">
        <v>2</v>
      </c>
      <c r="CF23" s="3" t="s">
        <v>68</v>
      </c>
      <c r="CH23" s="3" t="s">
        <v>38</v>
      </c>
      <c r="CI23" s="3" t="s">
        <v>114</v>
      </c>
    </row>
    <row r="24" s="3" customFormat="true" ht="15" hidden="false" customHeight="false" outlineLevel="0" collapsed="false">
      <c r="A24" s="3" t="s">
        <v>417</v>
      </c>
      <c r="B24" s="3" t="s">
        <v>29</v>
      </c>
      <c r="C24" s="3" t="n">
        <v>633</v>
      </c>
      <c r="D24" s="3" t="n">
        <v>330</v>
      </c>
      <c r="E24" s="3" t="s">
        <v>418</v>
      </c>
      <c r="F24" s="3" t="s">
        <v>407</v>
      </c>
      <c r="G24" s="3" t="s">
        <v>419</v>
      </c>
      <c r="H24" s="3" t="n">
        <v>330</v>
      </c>
      <c r="I24" s="3" t="s">
        <v>407</v>
      </c>
      <c r="J24" s="3" t="s">
        <v>420</v>
      </c>
      <c r="K24" s="3" t="s">
        <v>409</v>
      </c>
      <c r="L24" s="3" t="n">
        <v>298</v>
      </c>
      <c r="M24" s="3" t="n">
        <v>153</v>
      </c>
      <c r="N24" s="3" t="n">
        <v>593</v>
      </c>
      <c r="O24" s="3" t="n">
        <v>94</v>
      </c>
      <c r="P24" s="3" t="n">
        <v>96</v>
      </c>
      <c r="Q24" s="3" t="n">
        <v>26</v>
      </c>
      <c r="R24" s="3" t="n">
        <v>8</v>
      </c>
      <c r="S24" s="3" t="n">
        <v>0</v>
      </c>
      <c r="T24" s="3" t="n">
        <v>440</v>
      </c>
      <c r="U24" s="3" t="n">
        <v>55</v>
      </c>
      <c r="V24" s="3" t="n">
        <v>1</v>
      </c>
      <c r="W24" s="3" t="n">
        <v>1</v>
      </c>
      <c r="X24" s="3" t="s">
        <v>68</v>
      </c>
      <c r="Z24" s="3" t="s">
        <v>38</v>
      </c>
      <c r="AA24" s="3" t="s">
        <v>114</v>
      </c>
      <c r="AB24" s="3" t="n">
        <v>330</v>
      </c>
      <c r="AC24" s="3" t="s">
        <v>421</v>
      </c>
      <c r="AD24" s="3" t="s">
        <v>422</v>
      </c>
      <c r="AE24" s="3" t="s">
        <v>423</v>
      </c>
      <c r="AF24" s="3" t="n">
        <v>223</v>
      </c>
      <c r="AG24" s="3" t="n">
        <v>153</v>
      </c>
      <c r="AH24" s="3" t="n">
        <v>595</v>
      </c>
      <c r="AI24" s="3" t="n">
        <v>68</v>
      </c>
      <c r="AJ24" s="3" t="n">
        <v>78</v>
      </c>
      <c r="AK24" s="3" t="n">
        <v>26</v>
      </c>
      <c r="AL24" s="3" t="n">
        <v>48</v>
      </c>
      <c r="AM24" s="3" t="n">
        <v>0</v>
      </c>
      <c r="AN24" s="3" t="n">
        <v>442</v>
      </c>
      <c r="AO24" s="3" t="n">
        <v>55</v>
      </c>
      <c r="AP24" s="3" t="n">
        <v>1</v>
      </c>
      <c r="AQ24" s="3" t="n">
        <v>1</v>
      </c>
      <c r="AR24" s="3" t="s">
        <v>68</v>
      </c>
      <c r="AT24" s="3" t="s">
        <v>38</v>
      </c>
      <c r="AU24" s="3" t="s">
        <v>424</v>
      </c>
      <c r="AV24" s="3" t="n">
        <v>330</v>
      </c>
      <c r="AW24" s="3" t="s">
        <v>407</v>
      </c>
      <c r="AX24" s="3" t="s">
        <v>425</v>
      </c>
      <c r="AY24" s="3" t="s">
        <v>426</v>
      </c>
      <c r="AZ24" s="3" t="n">
        <v>184</v>
      </c>
      <c r="BA24" s="3" t="n">
        <v>153</v>
      </c>
      <c r="BB24" s="3" t="n">
        <v>590</v>
      </c>
      <c r="BC24" s="3" t="n">
        <v>55</v>
      </c>
      <c r="BD24" s="3" t="n">
        <v>70</v>
      </c>
      <c r="BE24" s="3" t="n">
        <v>26</v>
      </c>
      <c r="BF24" s="3" t="n">
        <v>68</v>
      </c>
      <c r="BG24" s="3" t="n">
        <v>0</v>
      </c>
      <c r="BH24" s="3" t="n">
        <v>437</v>
      </c>
      <c r="BI24" s="3" t="n">
        <v>55</v>
      </c>
      <c r="BJ24" s="3" t="n">
        <v>1</v>
      </c>
      <c r="BK24" s="3" t="n">
        <v>1</v>
      </c>
      <c r="BL24" s="3" t="s">
        <v>68</v>
      </c>
      <c r="BN24" s="3" t="s">
        <v>38</v>
      </c>
      <c r="BO24" s="3" t="s">
        <v>165</v>
      </c>
      <c r="BP24" s="3" t="n">
        <v>330</v>
      </c>
      <c r="BQ24" s="3" t="s">
        <v>407</v>
      </c>
      <c r="BR24" s="3" t="s">
        <v>427</v>
      </c>
      <c r="BS24" s="3" t="s">
        <v>409</v>
      </c>
      <c r="BT24" s="3" t="n">
        <v>298</v>
      </c>
      <c r="BU24" s="3" t="n">
        <v>153</v>
      </c>
      <c r="BV24" s="3" t="n">
        <v>593</v>
      </c>
      <c r="BW24" s="3" t="n">
        <v>94</v>
      </c>
      <c r="BX24" s="3" t="n">
        <v>96</v>
      </c>
      <c r="BY24" s="3" t="n">
        <v>26</v>
      </c>
      <c r="BZ24" s="3" t="n">
        <v>8</v>
      </c>
      <c r="CA24" s="3" t="n">
        <v>0</v>
      </c>
      <c r="CB24" s="3" t="n">
        <v>440</v>
      </c>
      <c r="CC24" s="3" t="n">
        <v>55</v>
      </c>
      <c r="CD24" s="3" t="n">
        <v>1</v>
      </c>
      <c r="CE24" s="3" t="n">
        <v>1</v>
      </c>
      <c r="CF24" s="3" t="s">
        <v>68</v>
      </c>
      <c r="CH24" s="3" t="s">
        <v>38</v>
      </c>
      <c r="CI24" s="3" t="s">
        <v>114</v>
      </c>
    </row>
    <row r="25" s="3" customFormat="true" ht="15" hidden="false" customHeight="false" outlineLevel="0" collapsed="false">
      <c r="A25" s="3" t="s">
        <v>428</v>
      </c>
      <c r="B25" s="3" t="s">
        <v>168</v>
      </c>
      <c r="C25" s="3" t="n">
        <v>494</v>
      </c>
      <c r="D25" s="3" t="n">
        <v>280</v>
      </c>
      <c r="E25" s="3" t="s">
        <v>429</v>
      </c>
      <c r="F25" s="3" t="s">
        <v>430</v>
      </c>
      <c r="G25" s="3" t="s">
        <v>431</v>
      </c>
      <c r="H25" s="3" t="n">
        <v>280</v>
      </c>
      <c r="I25" s="3" t="s">
        <v>430</v>
      </c>
      <c r="J25" s="3" t="s">
        <v>141</v>
      </c>
      <c r="K25" s="3" t="s">
        <v>432</v>
      </c>
      <c r="L25" s="3" t="n">
        <v>149</v>
      </c>
      <c r="M25" s="3" t="n">
        <v>89</v>
      </c>
      <c r="N25" s="3" t="n">
        <v>145</v>
      </c>
      <c r="O25" s="3" t="n">
        <v>96</v>
      </c>
      <c r="P25" s="3" t="n">
        <v>97</v>
      </c>
      <c r="Q25" s="3" t="n">
        <v>62</v>
      </c>
      <c r="R25" s="3" t="n">
        <v>3</v>
      </c>
      <c r="S25" s="3" t="n">
        <v>0</v>
      </c>
      <c r="T25" s="3" t="n">
        <v>56</v>
      </c>
      <c r="U25" s="3" t="n">
        <v>1</v>
      </c>
      <c r="V25" s="3" t="n">
        <v>2</v>
      </c>
      <c r="W25" s="3" t="n">
        <v>3</v>
      </c>
      <c r="X25" s="3" t="s">
        <v>37</v>
      </c>
      <c r="Z25" s="3" t="s">
        <v>38</v>
      </c>
      <c r="AA25" s="3" t="s">
        <v>114</v>
      </c>
      <c r="AB25" s="3" t="n">
        <v>280</v>
      </c>
      <c r="AC25" s="3" t="s">
        <v>433</v>
      </c>
      <c r="AD25" s="3" t="s">
        <v>434</v>
      </c>
      <c r="AE25" s="3" t="s">
        <v>435</v>
      </c>
      <c r="AF25" s="3" t="n">
        <v>108</v>
      </c>
      <c r="AG25" s="3" t="n">
        <v>79</v>
      </c>
      <c r="AH25" s="3" t="n">
        <v>134</v>
      </c>
      <c r="AI25" s="3" t="n">
        <v>66</v>
      </c>
      <c r="AJ25" s="3" t="n">
        <v>81</v>
      </c>
      <c r="AK25" s="3" t="n">
        <v>60</v>
      </c>
      <c r="AL25" s="3" t="n">
        <v>27</v>
      </c>
      <c r="AM25" s="3" t="n">
        <v>0</v>
      </c>
      <c r="AN25" s="3" t="n">
        <v>55</v>
      </c>
      <c r="AO25" s="3" t="n">
        <v>30</v>
      </c>
      <c r="AP25" s="3" t="n">
        <v>1</v>
      </c>
      <c r="AQ25" s="3" t="n">
        <v>3</v>
      </c>
      <c r="AR25" s="3" t="s">
        <v>68</v>
      </c>
      <c r="AT25" s="3" t="s">
        <v>38</v>
      </c>
      <c r="AU25" s="3" t="s">
        <v>436</v>
      </c>
      <c r="AV25" s="3" t="n">
        <v>280</v>
      </c>
      <c r="AW25" s="3" t="s">
        <v>437</v>
      </c>
      <c r="AX25" s="3" t="s">
        <v>438</v>
      </c>
      <c r="AY25" s="3" t="s">
        <v>439</v>
      </c>
      <c r="AZ25" s="3" t="s">
        <v>440</v>
      </c>
      <c r="BA25" s="3" t="n">
        <v>79</v>
      </c>
      <c r="BB25" s="3" t="n">
        <v>233</v>
      </c>
      <c r="BC25" s="3" t="n">
        <v>52</v>
      </c>
      <c r="BD25" s="3" t="n">
        <v>72</v>
      </c>
      <c r="BE25" s="3" t="n">
        <v>34</v>
      </c>
      <c r="BF25" s="3" t="n">
        <v>38</v>
      </c>
      <c r="BG25" s="3" t="n">
        <v>0</v>
      </c>
      <c r="BH25" s="3" t="n">
        <v>154</v>
      </c>
      <c r="BI25" s="3" t="n">
        <v>30</v>
      </c>
      <c r="BJ25" s="3" t="n">
        <v>1</v>
      </c>
      <c r="BK25" s="3" t="n">
        <v>3</v>
      </c>
      <c r="BL25" s="3" t="s">
        <v>68</v>
      </c>
      <c r="BN25" s="3" t="s">
        <v>38</v>
      </c>
      <c r="BO25" s="3" t="s">
        <v>104</v>
      </c>
      <c r="BP25" s="3" t="n">
        <v>280</v>
      </c>
      <c r="BQ25" s="3" t="s">
        <v>430</v>
      </c>
      <c r="BR25" s="3" t="s">
        <v>441</v>
      </c>
      <c r="BS25" s="3" t="s">
        <v>432</v>
      </c>
      <c r="BT25" s="3" t="n">
        <v>149</v>
      </c>
      <c r="BU25" s="3" t="n">
        <v>89</v>
      </c>
      <c r="BV25" s="3" t="n">
        <v>145</v>
      </c>
      <c r="BW25" s="3" t="n">
        <v>96</v>
      </c>
      <c r="BX25" s="3" t="n">
        <v>97</v>
      </c>
      <c r="BY25" s="3" t="n">
        <v>62</v>
      </c>
      <c r="BZ25" s="3" t="n">
        <v>3</v>
      </c>
      <c r="CA25" s="3" t="n">
        <v>0</v>
      </c>
      <c r="CB25" s="3" t="n">
        <v>56</v>
      </c>
      <c r="CC25" s="3" t="n">
        <v>1</v>
      </c>
      <c r="CD25" s="3" t="n">
        <v>2</v>
      </c>
      <c r="CE25" s="3" t="n">
        <v>3</v>
      </c>
      <c r="CF25" s="3" t="s">
        <v>37</v>
      </c>
      <c r="CH25" s="3" t="s">
        <v>38</v>
      </c>
      <c r="CI25" s="3" t="s">
        <v>114</v>
      </c>
    </row>
    <row r="26" s="3" customFormat="true" ht="15" hidden="false" customHeight="false" outlineLevel="0" collapsed="false">
      <c r="A26" s="3" t="s">
        <v>442</v>
      </c>
      <c r="B26" s="3" t="s">
        <v>57</v>
      </c>
      <c r="C26" s="3" t="n">
        <v>406</v>
      </c>
      <c r="D26" s="3" t="n">
        <v>52</v>
      </c>
      <c r="E26" s="3" t="s">
        <v>443</v>
      </c>
      <c r="F26" s="3" t="s">
        <v>444</v>
      </c>
      <c r="G26" s="3" t="s">
        <v>445</v>
      </c>
      <c r="H26" s="3" t="n">
        <v>52</v>
      </c>
      <c r="I26" s="3" t="s">
        <v>446</v>
      </c>
      <c r="J26" s="3" t="s">
        <v>447</v>
      </c>
      <c r="K26" s="3" t="s">
        <v>448</v>
      </c>
      <c r="L26" s="3" t="s">
        <v>449</v>
      </c>
      <c r="M26" s="3" t="n">
        <v>56</v>
      </c>
      <c r="N26" s="3" t="n">
        <v>915</v>
      </c>
      <c r="O26" s="3" t="n">
        <v>82</v>
      </c>
      <c r="P26" s="3" t="n">
        <v>91</v>
      </c>
      <c r="Q26" s="3" t="n">
        <v>6</v>
      </c>
      <c r="R26" s="3" t="n">
        <v>10</v>
      </c>
      <c r="S26" s="3" t="n">
        <v>1</v>
      </c>
      <c r="T26" s="3" t="n">
        <v>859</v>
      </c>
      <c r="U26" s="3" t="n">
        <v>227</v>
      </c>
      <c r="V26" s="3" t="n">
        <v>1</v>
      </c>
      <c r="W26" s="3" t="n">
        <v>2</v>
      </c>
      <c r="X26" s="3" t="s">
        <v>68</v>
      </c>
      <c r="Y26" s="5" t="n">
        <v>1786</v>
      </c>
      <c r="Z26" s="3" t="s">
        <v>38</v>
      </c>
      <c r="AA26" s="3" t="s">
        <v>450</v>
      </c>
      <c r="AB26" s="3" t="n">
        <v>52</v>
      </c>
      <c r="AC26" s="3" t="s">
        <v>451</v>
      </c>
      <c r="AD26" s="3" t="s">
        <v>452</v>
      </c>
      <c r="AE26" s="3" t="s">
        <v>453</v>
      </c>
      <c r="AF26" s="3" t="s">
        <v>261</v>
      </c>
      <c r="AG26" s="3" t="n">
        <v>37</v>
      </c>
      <c r="AH26" s="3" t="n">
        <v>914</v>
      </c>
      <c r="AI26" s="3" t="n">
        <v>44</v>
      </c>
      <c r="AJ26" s="3" t="n">
        <v>73</v>
      </c>
      <c r="AK26" s="3" t="n">
        <v>4</v>
      </c>
      <c r="AL26" s="3" t="n">
        <v>21</v>
      </c>
      <c r="AM26" s="3" t="n">
        <v>0</v>
      </c>
      <c r="AN26" s="3" t="n">
        <v>865</v>
      </c>
      <c r="AO26" s="3" t="n">
        <v>266</v>
      </c>
      <c r="AP26" s="3" t="n">
        <v>1</v>
      </c>
      <c r="AQ26" s="3" t="n">
        <v>2</v>
      </c>
      <c r="AR26" s="3" t="s">
        <v>68</v>
      </c>
      <c r="AT26" s="3" t="s">
        <v>38</v>
      </c>
      <c r="AU26" s="3" t="s">
        <v>454</v>
      </c>
      <c r="AV26" s="3" t="n">
        <v>52</v>
      </c>
      <c r="AW26" s="3" t="s">
        <v>455</v>
      </c>
      <c r="AX26" s="3" t="s">
        <v>456</v>
      </c>
      <c r="AY26" s="3" t="s">
        <v>457</v>
      </c>
      <c r="AZ26" s="3" t="s">
        <v>458</v>
      </c>
      <c r="BA26" s="3" t="n">
        <v>86</v>
      </c>
      <c r="BB26" s="3" t="n">
        <v>2152</v>
      </c>
      <c r="BC26" s="3" t="n">
        <v>29</v>
      </c>
      <c r="BD26" s="3" t="n">
        <v>46</v>
      </c>
      <c r="BE26" s="3" t="n">
        <v>4</v>
      </c>
      <c r="BF26" s="3" t="n">
        <v>64</v>
      </c>
      <c r="BG26" s="3" t="n">
        <v>9</v>
      </c>
      <c r="BH26" s="3" t="n">
        <v>1524</v>
      </c>
      <c r="BI26" s="3" t="n">
        <v>93</v>
      </c>
      <c r="BJ26" s="3" t="n">
        <v>1</v>
      </c>
      <c r="BK26" s="3" t="n">
        <v>-3</v>
      </c>
      <c r="BL26" s="3" t="s">
        <v>68</v>
      </c>
      <c r="BM26" s="5" t="n">
        <v>2326</v>
      </c>
      <c r="BN26" s="3" t="s">
        <v>225</v>
      </c>
      <c r="BO26" s="3" t="s">
        <v>459</v>
      </c>
      <c r="BP26" s="3" t="n">
        <v>52</v>
      </c>
      <c r="BQ26" s="3" t="s">
        <v>460</v>
      </c>
      <c r="BR26" s="3" t="s">
        <v>461</v>
      </c>
      <c r="BS26" s="3" t="s">
        <v>462</v>
      </c>
      <c r="BT26" s="3" t="s">
        <v>463</v>
      </c>
      <c r="BU26" s="3" t="n">
        <v>100</v>
      </c>
      <c r="BV26" s="3" t="n">
        <v>213</v>
      </c>
      <c r="BW26" s="3" t="n">
        <v>54</v>
      </c>
      <c r="BX26" s="3" t="n">
        <v>61</v>
      </c>
      <c r="BY26" s="3" t="n">
        <v>47</v>
      </c>
      <c r="BZ26" s="3" t="n">
        <v>46</v>
      </c>
      <c r="CA26" s="3" t="n">
        <v>4</v>
      </c>
      <c r="CB26" s="3" t="n">
        <v>113</v>
      </c>
      <c r="CC26" s="3" t="n">
        <v>104</v>
      </c>
      <c r="CD26" s="3" t="n">
        <v>1</v>
      </c>
      <c r="CE26" s="3" t="n">
        <v>2</v>
      </c>
      <c r="CF26" s="3" t="s">
        <v>68</v>
      </c>
      <c r="CG26" s="3" t="s">
        <v>464</v>
      </c>
      <c r="CH26" s="3" t="s">
        <v>38</v>
      </c>
      <c r="CI26" s="3" t="s">
        <v>465</v>
      </c>
    </row>
    <row r="27" s="3" customFormat="true" ht="15" hidden="false" customHeight="false" outlineLevel="0" collapsed="false">
      <c r="A27" s="3" t="s">
        <v>466</v>
      </c>
      <c r="B27" s="3" t="s">
        <v>124</v>
      </c>
      <c r="C27" s="3" t="n">
        <v>686</v>
      </c>
      <c r="D27" s="3" t="n">
        <v>31</v>
      </c>
      <c r="E27" s="3" t="s">
        <v>467</v>
      </c>
      <c r="F27" s="3" t="s">
        <v>468</v>
      </c>
      <c r="G27" s="3" t="s">
        <v>469</v>
      </c>
      <c r="H27" s="3" t="n">
        <v>31</v>
      </c>
      <c r="I27" s="3" t="s">
        <v>470</v>
      </c>
      <c r="J27" s="3" t="s">
        <v>471</v>
      </c>
      <c r="K27" s="3" t="s">
        <v>472</v>
      </c>
      <c r="L27" s="3" t="s">
        <v>473</v>
      </c>
      <c r="M27" s="3" t="n">
        <v>115</v>
      </c>
      <c r="N27" s="3" t="n">
        <v>2953</v>
      </c>
      <c r="O27" s="3" t="n">
        <v>31</v>
      </c>
      <c r="P27" s="3" t="n">
        <v>44</v>
      </c>
      <c r="Q27" s="3" t="n">
        <v>4</v>
      </c>
      <c r="R27" s="3" t="n">
        <v>84</v>
      </c>
      <c r="S27" s="3" t="n">
        <v>2</v>
      </c>
      <c r="T27" s="3" t="n">
        <v>264</v>
      </c>
      <c r="U27" s="3" t="n">
        <v>127</v>
      </c>
      <c r="V27" s="3" t="n">
        <v>1</v>
      </c>
      <c r="W27" s="3" t="n">
        <v>-3</v>
      </c>
      <c r="X27" s="3" t="s">
        <v>68</v>
      </c>
      <c r="Y27" s="5" t="n">
        <v>6087</v>
      </c>
      <c r="Z27" s="3" t="s">
        <v>225</v>
      </c>
      <c r="AA27" s="3" t="s">
        <v>474</v>
      </c>
      <c r="AB27" s="3" t="n">
        <v>31</v>
      </c>
      <c r="AC27" s="3" t="s">
        <v>475</v>
      </c>
      <c r="AD27" s="3" t="s">
        <v>268</v>
      </c>
      <c r="AE27" s="3" t="s">
        <v>476</v>
      </c>
      <c r="AF27" s="3" t="s">
        <v>477</v>
      </c>
      <c r="AG27" s="3" t="n">
        <v>100</v>
      </c>
      <c r="AH27" s="3" t="n">
        <v>548</v>
      </c>
      <c r="AI27" s="3" t="n">
        <v>26</v>
      </c>
      <c r="AJ27" s="3" t="n">
        <v>41</v>
      </c>
      <c r="AK27" s="3" t="n">
        <v>18</v>
      </c>
      <c r="AL27" s="3" t="n">
        <v>74</v>
      </c>
      <c r="AM27" s="3" t="n">
        <v>16</v>
      </c>
      <c r="AN27" s="3" t="n">
        <v>439</v>
      </c>
      <c r="AO27" s="3" t="n">
        <v>231</v>
      </c>
      <c r="AP27" s="3" t="n">
        <v>1</v>
      </c>
      <c r="AQ27" s="3" t="n">
        <v>3</v>
      </c>
      <c r="AR27" s="3" t="s">
        <v>68</v>
      </c>
      <c r="AS27" s="3" t="s">
        <v>478</v>
      </c>
      <c r="AT27" s="3" t="s">
        <v>38</v>
      </c>
      <c r="AU27" s="3" t="s">
        <v>479</v>
      </c>
      <c r="AV27" s="3" t="n">
        <v>31</v>
      </c>
      <c r="AW27" s="3" t="s">
        <v>480</v>
      </c>
      <c r="AX27" s="3" t="s">
        <v>481</v>
      </c>
      <c r="AY27" s="3" t="s">
        <v>482</v>
      </c>
      <c r="AZ27" s="3" t="s">
        <v>253</v>
      </c>
      <c r="BA27" s="3" t="n">
        <v>1793</v>
      </c>
      <c r="BB27" s="3" t="n">
        <v>3063</v>
      </c>
      <c r="BC27" s="3" t="n">
        <v>29</v>
      </c>
      <c r="BD27" s="3" t="n">
        <v>42</v>
      </c>
      <c r="BE27" s="3" t="n">
        <v>59</v>
      </c>
      <c r="BF27" s="3" t="n">
        <v>83</v>
      </c>
      <c r="BG27" s="3" t="n">
        <v>2</v>
      </c>
      <c r="BH27" s="3" t="n">
        <v>341</v>
      </c>
      <c r="BI27" s="3" t="n">
        <v>121</v>
      </c>
      <c r="BJ27" s="3" t="n">
        <v>3</v>
      </c>
      <c r="BK27" s="3" t="n">
        <v>-3</v>
      </c>
      <c r="BL27" s="3" t="s">
        <v>37</v>
      </c>
      <c r="BM27" s="3" t="s">
        <v>483</v>
      </c>
      <c r="BN27" s="3" t="s">
        <v>225</v>
      </c>
      <c r="BO27" s="3" t="s">
        <v>484</v>
      </c>
      <c r="BP27" s="3" t="n">
        <v>31</v>
      </c>
      <c r="BQ27" s="3" t="s">
        <v>485</v>
      </c>
      <c r="BR27" s="3" t="s">
        <v>486</v>
      </c>
      <c r="BS27" s="3" t="s">
        <v>487</v>
      </c>
      <c r="BT27" s="3" t="s">
        <v>282</v>
      </c>
      <c r="BU27" s="3" t="n">
        <v>27</v>
      </c>
      <c r="BV27" s="3" t="n">
        <v>1102</v>
      </c>
      <c r="BW27" s="3" t="n">
        <v>46</v>
      </c>
      <c r="BX27" s="3" t="n">
        <v>70</v>
      </c>
      <c r="BY27" s="3" t="n">
        <v>3</v>
      </c>
      <c r="BZ27" s="3" t="n">
        <v>16</v>
      </c>
      <c r="CA27" s="3" t="n">
        <v>0</v>
      </c>
      <c r="CB27" s="3" t="n">
        <v>736</v>
      </c>
      <c r="CC27" s="3" t="n">
        <v>72</v>
      </c>
      <c r="CD27" s="3" t="n">
        <v>1</v>
      </c>
      <c r="CE27" s="3" t="n">
        <v>-1</v>
      </c>
      <c r="CF27" s="3" t="s">
        <v>68</v>
      </c>
      <c r="CH27" s="3" t="s">
        <v>225</v>
      </c>
      <c r="CI27" s="3" t="s">
        <v>488</v>
      </c>
    </row>
    <row r="28" s="3" customFormat="true" ht="15" hidden="false" customHeight="false" outlineLevel="0" collapsed="false">
      <c r="A28" s="3" t="s">
        <v>486</v>
      </c>
      <c r="B28" s="3" t="s">
        <v>57</v>
      </c>
      <c r="C28" s="3" t="n">
        <v>544</v>
      </c>
      <c r="D28" s="3" t="n">
        <v>19</v>
      </c>
      <c r="E28" s="3" t="s">
        <v>489</v>
      </c>
      <c r="F28" s="3" t="s">
        <v>490</v>
      </c>
      <c r="G28" s="3" t="s">
        <v>491</v>
      </c>
      <c r="H28" s="3" t="n">
        <v>19</v>
      </c>
      <c r="I28" s="3" t="s">
        <v>492</v>
      </c>
      <c r="J28" s="3" t="s">
        <v>493</v>
      </c>
      <c r="K28" s="3" t="s">
        <v>494</v>
      </c>
      <c r="L28" s="3" t="s">
        <v>473</v>
      </c>
      <c r="M28" s="3" t="n">
        <v>75</v>
      </c>
      <c r="N28" s="3" t="n">
        <v>390</v>
      </c>
      <c r="O28" s="3" t="n">
        <v>32</v>
      </c>
      <c r="P28" s="3" t="n">
        <v>53</v>
      </c>
      <c r="Q28" s="3" t="n">
        <v>19</v>
      </c>
      <c r="R28" s="3" t="n">
        <v>56</v>
      </c>
      <c r="S28" s="3" t="n">
        <v>0</v>
      </c>
      <c r="T28" s="3" t="n">
        <v>199</v>
      </c>
      <c r="U28" s="3" t="n">
        <v>179</v>
      </c>
      <c r="V28" s="3" t="n">
        <v>1</v>
      </c>
      <c r="W28" s="3" t="n">
        <v>-1</v>
      </c>
      <c r="X28" s="3" t="s">
        <v>68</v>
      </c>
      <c r="Y28" s="5" t="n">
        <v>2667</v>
      </c>
      <c r="Z28" s="3" t="s">
        <v>225</v>
      </c>
      <c r="AA28" s="3" t="s">
        <v>495</v>
      </c>
      <c r="AB28" s="3" t="n">
        <v>19</v>
      </c>
      <c r="AC28" s="3" t="s">
        <v>496</v>
      </c>
      <c r="AD28" s="3" t="s">
        <v>497</v>
      </c>
      <c r="AE28" s="3" t="s">
        <v>498</v>
      </c>
      <c r="AF28" s="3" t="s">
        <v>193</v>
      </c>
      <c r="AG28" s="3" t="n">
        <v>79</v>
      </c>
      <c r="AH28" s="3" t="n">
        <v>223</v>
      </c>
      <c r="AI28" s="3" t="n">
        <v>29</v>
      </c>
      <c r="AJ28" s="3" t="n">
        <v>39</v>
      </c>
      <c r="AK28" s="3" t="n">
        <v>36</v>
      </c>
      <c r="AL28" s="3" t="n">
        <v>61</v>
      </c>
      <c r="AM28" s="3" t="n">
        <v>0</v>
      </c>
      <c r="AN28" s="3" t="n">
        <v>98</v>
      </c>
      <c r="AO28" s="3" t="n">
        <v>10</v>
      </c>
      <c r="AP28" s="3" t="n">
        <v>1</v>
      </c>
      <c r="AQ28" s="3" t="n">
        <v>-2</v>
      </c>
      <c r="AR28" s="3" t="s">
        <v>68</v>
      </c>
      <c r="AS28" s="5" t="n">
        <v>2532</v>
      </c>
      <c r="AT28" s="3" t="s">
        <v>225</v>
      </c>
      <c r="AU28" s="3" t="s">
        <v>499</v>
      </c>
      <c r="AV28" s="3" t="n">
        <v>19</v>
      </c>
      <c r="AW28" s="3" t="s">
        <v>451</v>
      </c>
      <c r="AX28" s="3" t="s">
        <v>500</v>
      </c>
      <c r="AY28" s="3" t="s">
        <v>501</v>
      </c>
      <c r="AZ28" s="3" t="s">
        <v>198</v>
      </c>
      <c r="BA28" s="3" t="n">
        <v>96</v>
      </c>
      <c r="BB28" s="3" t="n">
        <v>711</v>
      </c>
      <c r="BC28" s="3" t="n">
        <v>31</v>
      </c>
      <c r="BD28" s="3" t="n">
        <v>46</v>
      </c>
      <c r="BE28" s="3" t="n">
        <v>14</v>
      </c>
      <c r="BF28" s="3" t="n">
        <v>66</v>
      </c>
      <c r="BG28" s="3" t="n">
        <v>15</v>
      </c>
      <c r="BH28" s="3" t="n">
        <v>159</v>
      </c>
      <c r="BI28" s="3" t="n">
        <v>71</v>
      </c>
      <c r="BJ28" s="3" t="n">
        <v>1</v>
      </c>
      <c r="BK28" s="3" t="n">
        <v>-1</v>
      </c>
      <c r="BL28" s="3" t="s">
        <v>68</v>
      </c>
      <c r="BN28" s="3" t="s">
        <v>225</v>
      </c>
      <c r="BO28" s="3" t="s">
        <v>502</v>
      </c>
      <c r="BP28" s="3" t="n">
        <v>19</v>
      </c>
      <c r="BQ28" s="3" t="s">
        <v>503</v>
      </c>
      <c r="BR28" s="3" t="s">
        <v>504</v>
      </c>
      <c r="BS28" s="3" t="s">
        <v>505</v>
      </c>
      <c r="BT28" s="3" t="s">
        <v>223</v>
      </c>
      <c r="BU28" s="3" t="n">
        <v>94</v>
      </c>
      <c r="BV28" s="3" t="n">
        <v>1684</v>
      </c>
      <c r="BW28" s="3" t="n">
        <v>32</v>
      </c>
      <c r="BX28" s="3" t="n">
        <v>40</v>
      </c>
      <c r="BY28" s="3" t="n">
        <v>6</v>
      </c>
      <c r="BZ28" s="3" t="n">
        <v>76</v>
      </c>
      <c r="CA28" s="3" t="n">
        <v>7</v>
      </c>
      <c r="CB28" s="3" t="n">
        <v>215</v>
      </c>
      <c r="CC28" s="3" t="n">
        <v>155</v>
      </c>
      <c r="CD28" s="3" t="n">
        <v>1</v>
      </c>
      <c r="CE28" s="3" t="n">
        <v>-1</v>
      </c>
      <c r="CF28" s="3" t="s">
        <v>68</v>
      </c>
      <c r="CG28" s="5" t="n">
        <v>2128</v>
      </c>
      <c r="CH28" s="3" t="s">
        <v>225</v>
      </c>
      <c r="CI28" s="3" t="s">
        <v>55</v>
      </c>
    </row>
    <row r="29" s="3" customFormat="true" ht="15" hidden="false" customHeight="false" outlineLevel="0" collapsed="false">
      <c r="A29" s="3" t="s">
        <v>506</v>
      </c>
      <c r="B29" s="3" t="s">
        <v>57</v>
      </c>
      <c r="C29" s="3" t="n">
        <v>400</v>
      </c>
      <c r="D29" s="3" t="n">
        <v>50</v>
      </c>
      <c r="E29" s="3" t="s">
        <v>507</v>
      </c>
      <c r="F29" s="3" t="s">
        <v>508</v>
      </c>
      <c r="G29" s="3" t="s">
        <v>509</v>
      </c>
      <c r="H29" s="3" t="n">
        <v>50</v>
      </c>
      <c r="I29" s="3" t="s">
        <v>267</v>
      </c>
      <c r="J29" s="3" t="s">
        <v>510</v>
      </c>
      <c r="K29" s="3" t="s">
        <v>511</v>
      </c>
      <c r="L29" s="3" t="s">
        <v>193</v>
      </c>
      <c r="M29" s="3" t="n">
        <v>72</v>
      </c>
      <c r="N29" s="3" t="n">
        <v>385</v>
      </c>
      <c r="O29" s="3" t="n">
        <v>32</v>
      </c>
      <c r="P29" s="3" t="n">
        <v>52</v>
      </c>
      <c r="Q29" s="3" t="n">
        <v>19</v>
      </c>
      <c r="R29" s="3" t="n">
        <v>51</v>
      </c>
      <c r="S29" s="3" t="n">
        <v>2</v>
      </c>
      <c r="T29" s="3" t="n">
        <v>71</v>
      </c>
      <c r="U29" s="3" t="n">
        <v>16</v>
      </c>
      <c r="V29" s="3" t="n">
        <v>1</v>
      </c>
      <c r="W29" s="3" t="n">
        <v>1</v>
      </c>
      <c r="X29" s="3" t="s">
        <v>68</v>
      </c>
      <c r="Y29" s="5" t="n">
        <v>1389</v>
      </c>
      <c r="Z29" s="3" t="s">
        <v>38</v>
      </c>
      <c r="AA29" s="3" t="s">
        <v>512</v>
      </c>
      <c r="AB29" s="3" t="n">
        <v>50</v>
      </c>
      <c r="AC29" s="3" t="s">
        <v>513</v>
      </c>
      <c r="AD29" s="3" t="s">
        <v>514</v>
      </c>
      <c r="AE29" s="3" t="s">
        <v>515</v>
      </c>
      <c r="AF29" s="3" t="s">
        <v>223</v>
      </c>
      <c r="AG29" s="3" t="n">
        <v>72</v>
      </c>
      <c r="AH29" s="3" t="n">
        <v>660</v>
      </c>
      <c r="AI29" s="3" t="n">
        <v>29</v>
      </c>
      <c r="AJ29" s="3" t="n">
        <v>42</v>
      </c>
      <c r="AK29" s="3" t="n">
        <v>11</v>
      </c>
      <c r="AL29" s="3" t="n">
        <v>53</v>
      </c>
      <c r="AM29" s="3" t="n">
        <v>11</v>
      </c>
      <c r="AN29" s="3" t="n">
        <v>511</v>
      </c>
      <c r="AO29" s="3" t="n">
        <v>188</v>
      </c>
      <c r="AP29" s="3" t="n">
        <v>1</v>
      </c>
      <c r="AQ29" s="3" t="n">
        <v>2</v>
      </c>
      <c r="AR29" s="3" t="s">
        <v>68</v>
      </c>
      <c r="AT29" s="3" t="s">
        <v>38</v>
      </c>
      <c r="AU29" s="3" t="s">
        <v>499</v>
      </c>
      <c r="AV29" s="3" t="n">
        <v>50</v>
      </c>
      <c r="AW29" s="3" t="s">
        <v>516</v>
      </c>
      <c r="AX29" s="3" t="s">
        <v>517</v>
      </c>
      <c r="AY29" s="3" t="s">
        <v>518</v>
      </c>
      <c r="AZ29" s="3" t="s">
        <v>328</v>
      </c>
      <c r="BA29" s="3" t="n">
        <v>31</v>
      </c>
      <c r="BB29" s="3" t="n">
        <v>302</v>
      </c>
      <c r="BC29" s="3" t="n">
        <v>50</v>
      </c>
      <c r="BD29" s="3" t="n">
        <v>62</v>
      </c>
      <c r="BE29" s="3" t="n">
        <v>11</v>
      </c>
      <c r="BF29" s="3" t="n">
        <v>16</v>
      </c>
      <c r="BG29" s="3" t="n">
        <v>0</v>
      </c>
      <c r="BH29" s="3" t="n">
        <v>263</v>
      </c>
      <c r="BI29" s="3" t="n">
        <v>43</v>
      </c>
      <c r="BJ29" s="3" t="n">
        <v>1</v>
      </c>
      <c r="BK29" s="3" t="n">
        <v>1</v>
      </c>
      <c r="BL29" s="3" t="s">
        <v>68</v>
      </c>
      <c r="BN29" s="3" t="s">
        <v>38</v>
      </c>
      <c r="BO29" s="3" t="s">
        <v>519</v>
      </c>
      <c r="BP29" s="3" t="n">
        <v>50</v>
      </c>
      <c r="BQ29" s="3" t="s">
        <v>520</v>
      </c>
      <c r="BR29" s="3" t="s">
        <v>521</v>
      </c>
      <c r="BS29" s="3" t="s">
        <v>522</v>
      </c>
      <c r="BT29" s="3" t="s">
        <v>328</v>
      </c>
      <c r="BU29" s="3" t="n">
        <v>28</v>
      </c>
      <c r="BV29" s="3" t="n">
        <v>182</v>
      </c>
      <c r="BW29" s="3" t="n">
        <v>55</v>
      </c>
      <c r="BX29" s="3" t="n">
        <v>72</v>
      </c>
      <c r="BY29" s="3" t="n">
        <v>16</v>
      </c>
      <c r="BZ29" s="3" t="n">
        <v>13</v>
      </c>
      <c r="CA29" s="3" t="n">
        <v>2</v>
      </c>
      <c r="CB29" s="3" t="n">
        <v>150</v>
      </c>
      <c r="CC29" s="3" t="n">
        <v>233</v>
      </c>
      <c r="CD29" s="3" t="n">
        <v>1</v>
      </c>
      <c r="CE29" s="3" t="n">
        <v>2</v>
      </c>
      <c r="CF29" s="3" t="s">
        <v>68</v>
      </c>
      <c r="CH29" s="3" t="s">
        <v>38</v>
      </c>
      <c r="CI29" s="3" t="s">
        <v>64</v>
      </c>
    </row>
    <row r="30" s="3" customFormat="true" ht="15" hidden="false" customHeight="false" outlineLevel="0" collapsed="false">
      <c r="A30" s="3" t="s">
        <v>523</v>
      </c>
      <c r="B30" s="3" t="s">
        <v>57</v>
      </c>
      <c r="C30" s="3" t="n">
        <v>546</v>
      </c>
      <c r="D30" s="3" t="n">
        <v>406</v>
      </c>
      <c r="E30" s="3" t="s">
        <v>524</v>
      </c>
      <c r="F30" s="3" t="s">
        <v>525</v>
      </c>
      <c r="G30" s="3" t="s">
        <v>526</v>
      </c>
      <c r="H30" s="3" t="n">
        <v>406</v>
      </c>
      <c r="I30" s="3" t="s">
        <v>527</v>
      </c>
      <c r="J30" s="3" t="s">
        <v>183</v>
      </c>
      <c r="K30" s="3" t="s">
        <v>528</v>
      </c>
      <c r="L30" s="3" t="s">
        <v>477</v>
      </c>
      <c r="M30" s="3" t="n">
        <v>50</v>
      </c>
      <c r="N30" s="3" t="n">
        <v>403</v>
      </c>
      <c r="O30" s="3" t="n">
        <v>45</v>
      </c>
      <c r="P30" s="3" t="n">
        <v>54</v>
      </c>
      <c r="Q30" s="3" t="n">
        <v>13</v>
      </c>
      <c r="R30" s="3" t="n">
        <v>29</v>
      </c>
      <c r="S30" s="3" t="n">
        <v>0</v>
      </c>
      <c r="T30" s="3" t="n">
        <v>153</v>
      </c>
      <c r="U30" s="3" t="n">
        <v>88</v>
      </c>
      <c r="V30" s="3" t="n">
        <v>1</v>
      </c>
      <c r="W30" s="3" t="n">
        <v>1</v>
      </c>
      <c r="X30" s="3" t="s">
        <v>68</v>
      </c>
      <c r="Y30" s="3" t="s">
        <v>529</v>
      </c>
      <c r="Z30" s="3" t="s">
        <v>38</v>
      </c>
      <c r="AA30" s="3" t="s">
        <v>375</v>
      </c>
      <c r="AB30" s="3" t="n">
        <v>406</v>
      </c>
      <c r="AC30" s="3" t="s">
        <v>530</v>
      </c>
      <c r="AD30" s="3" t="s">
        <v>268</v>
      </c>
      <c r="AE30" s="3" t="s">
        <v>531</v>
      </c>
      <c r="AF30" s="3" t="s">
        <v>198</v>
      </c>
      <c r="AG30" s="3" t="n">
        <v>68</v>
      </c>
      <c r="AH30" s="3" t="n">
        <v>114</v>
      </c>
      <c r="AI30" s="3" t="n">
        <v>26</v>
      </c>
      <c r="AJ30" s="3" t="n">
        <v>47</v>
      </c>
      <c r="AK30" s="3" t="n">
        <v>61</v>
      </c>
      <c r="AL30" s="3" t="n">
        <v>51</v>
      </c>
      <c r="AM30" s="3" t="n">
        <v>0</v>
      </c>
      <c r="AN30" s="3" t="n">
        <v>27</v>
      </c>
      <c r="AO30" s="3" t="n">
        <v>37</v>
      </c>
      <c r="AP30" s="3" t="n">
        <v>1</v>
      </c>
      <c r="AQ30" s="3" t="n">
        <v>1</v>
      </c>
      <c r="AR30" s="3" t="s">
        <v>68</v>
      </c>
      <c r="AS30" s="5" t="n">
        <v>1471</v>
      </c>
      <c r="AT30" s="3" t="s">
        <v>38</v>
      </c>
      <c r="AU30" s="3" t="s">
        <v>44</v>
      </c>
      <c r="AV30" s="3" t="n">
        <v>406</v>
      </c>
      <c r="AW30" s="3" t="s">
        <v>267</v>
      </c>
      <c r="AX30" s="3" t="s">
        <v>532</v>
      </c>
      <c r="AY30" s="3" t="s">
        <v>533</v>
      </c>
      <c r="AZ30" s="3" t="s">
        <v>270</v>
      </c>
      <c r="BA30" s="3" t="n">
        <v>59</v>
      </c>
      <c r="BB30" s="3" t="n">
        <v>169</v>
      </c>
      <c r="BC30" s="3" t="n">
        <v>33</v>
      </c>
      <c r="BD30" s="3" t="n">
        <v>58</v>
      </c>
      <c r="BE30" s="3" t="n">
        <v>36</v>
      </c>
      <c r="BF30" s="3" t="n">
        <v>40</v>
      </c>
      <c r="BG30" s="3" t="n">
        <v>2</v>
      </c>
      <c r="BH30" s="3" t="n">
        <v>44</v>
      </c>
      <c r="BI30" s="3" t="n">
        <v>73</v>
      </c>
      <c r="BJ30" s="3" t="n">
        <v>1</v>
      </c>
      <c r="BK30" s="3" t="n">
        <v>1</v>
      </c>
      <c r="BL30" s="3" t="s">
        <v>68</v>
      </c>
      <c r="BM30" s="5" t="n">
        <v>1695</v>
      </c>
      <c r="BN30" s="3" t="s">
        <v>38</v>
      </c>
      <c r="BO30" s="3" t="s">
        <v>534</v>
      </c>
      <c r="BP30" s="3" t="n">
        <v>406</v>
      </c>
      <c r="BQ30" s="3" t="s">
        <v>535</v>
      </c>
      <c r="BR30" s="3" t="s">
        <v>318</v>
      </c>
      <c r="BS30" s="3" t="s">
        <v>536</v>
      </c>
      <c r="BT30" s="3" t="s">
        <v>180</v>
      </c>
      <c r="BU30" s="3" t="n">
        <v>35</v>
      </c>
      <c r="BV30" s="3" t="n">
        <v>310</v>
      </c>
      <c r="BW30" s="3" t="n">
        <v>41</v>
      </c>
      <c r="BX30" s="3" t="n">
        <v>61</v>
      </c>
      <c r="BY30" s="3" t="n">
        <v>12</v>
      </c>
      <c r="BZ30" s="3" t="n">
        <v>21</v>
      </c>
      <c r="CA30" s="3" t="n">
        <v>0</v>
      </c>
      <c r="CB30" s="3" t="n">
        <v>4</v>
      </c>
      <c r="CC30" s="3" t="n">
        <v>60</v>
      </c>
      <c r="CD30" s="3" t="n">
        <v>1</v>
      </c>
      <c r="CE30" s="3" t="n">
        <v>3</v>
      </c>
      <c r="CF30" s="3" t="s">
        <v>68</v>
      </c>
      <c r="CG30" s="5" t="n">
        <v>2857</v>
      </c>
      <c r="CH30" s="3" t="s">
        <v>38</v>
      </c>
      <c r="CI30" s="3" t="s">
        <v>537</v>
      </c>
    </row>
    <row r="31" s="3" customFormat="true" ht="15" hidden="false" customHeight="false" outlineLevel="0" collapsed="false">
      <c r="A31" s="3" t="s">
        <v>538</v>
      </c>
      <c r="B31" s="3" t="s">
        <v>29</v>
      </c>
      <c r="C31" s="3" t="n">
        <v>459</v>
      </c>
      <c r="D31" s="3" t="n">
        <v>216</v>
      </c>
      <c r="E31" s="3" t="s">
        <v>539</v>
      </c>
      <c r="F31" s="3" t="s">
        <v>540</v>
      </c>
      <c r="G31" s="3" t="s">
        <v>92</v>
      </c>
      <c r="H31" s="3" t="n">
        <v>216</v>
      </c>
      <c r="I31" s="3" t="s">
        <v>540</v>
      </c>
      <c r="J31" s="3" t="s">
        <v>541</v>
      </c>
      <c r="K31" s="3" t="s">
        <v>542</v>
      </c>
      <c r="L31" s="3" t="n">
        <v>228</v>
      </c>
      <c r="M31" s="3" t="n">
        <v>588</v>
      </c>
      <c r="N31" s="3" t="n">
        <v>1028</v>
      </c>
      <c r="O31" s="3" t="n">
        <v>97</v>
      </c>
      <c r="P31" s="3" t="n">
        <v>97</v>
      </c>
      <c r="Q31" s="3" t="n">
        <v>57</v>
      </c>
      <c r="R31" s="3" t="n">
        <v>3</v>
      </c>
      <c r="S31" s="3" t="n">
        <v>0</v>
      </c>
      <c r="T31" s="3" t="n">
        <v>130</v>
      </c>
      <c r="U31" s="3" t="n">
        <v>1</v>
      </c>
      <c r="V31" s="3" t="n">
        <v>7</v>
      </c>
      <c r="W31" s="3" t="n">
        <v>1</v>
      </c>
      <c r="X31" s="3" t="s">
        <v>68</v>
      </c>
      <c r="Z31" s="3" t="s">
        <v>38</v>
      </c>
      <c r="AA31" s="3" t="s">
        <v>114</v>
      </c>
      <c r="AB31" s="3" t="n">
        <v>216</v>
      </c>
      <c r="AC31" s="3" t="s">
        <v>543</v>
      </c>
      <c r="AD31" s="3" t="s">
        <v>41</v>
      </c>
      <c r="AE31" s="3" t="s">
        <v>544</v>
      </c>
      <c r="AF31" s="3" t="s">
        <v>545</v>
      </c>
      <c r="AG31" s="3" t="n">
        <v>541</v>
      </c>
      <c r="AH31" s="3" t="n">
        <v>847</v>
      </c>
      <c r="AI31" s="3" t="n">
        <v>36</v>
      </c>
      <c r="AJ31" s="3" t="n">
        <v>46</v>
      </c>
      <c r="AK31" s="3" t="n">
        <v>64</v>
      </c>
      <c r="AL31" s="3" t="n">
        <v>51</v>
      </c>
      <c r="AM31" s="3" t="n">
        <v>8</v>
      </c>
      <c r="AN31" s="3" t="n">
        <v>45</v>
      </c>
      <c r="AO31" s="3" t="n">
        <v>10</v>
      </c>
      <c r="AP31" s="3" t="n">
        <v>15</v>
      </c>
      <c r="AQ31" s="3" t="n">
        <v>1</v>
      </c>
      <c r="AR31" s="3" t="s">
        <v>37</v>
      </c>
      <c r="AT31" s="3" t="s">
        <v>38</v>
      </c>
      <c r="AU31" s="3" t="s">
        <v>546</v>
      </c>
      <c r="AV31" s="3" t="n">
        <v>216</v>
      </c>
      <c r="AW31" s="3" t="s">
        <v>267</v>
      </c>
      <c r="AX31" s="3" t="s">
        <v>547</v>
      </c>
      <c r="AY31" s="3" t="s">
        <v>548</v>
      </c>
      <c r="AZ31" s="3" t="s">
        <v>549</v>
      </c>
      <c r="BA31" s="3" t="n">
        <v>465</v>
      </c>
      <c r="BB31" s="3" t="n">
        <v>476</v>
      </c>
      <c r="BC31" s="3" t="n">
        <v>39</v>
      </c>
      <c r="BD31" s="3" t="n">
        <v>43</v>
      </c>
      <c r="BE31" s="3" t="n">
        <v>98</v>
      </c>
      <c r="BF31" s="3" t="n">
        <v>46</v>
      </c>
      <c r="BG31" s="3" t="n">
        <v>2</v>
      </c>
      <c r="BH31" s="3" t="n">
        <v>0</v>
      </c>
      <c r="BI31" s="3" t="n">
        <v>0</v>
      </c>
      <c r="BJ31" s="3" t="n">
        <v>43</v>
      </c>
      <c r="BK31" s="3" t="n">
        <v>1</v>
      </c>
      <c r="BL31" s="3" t="s">
        <v>68</v>
      </c>
      <c r="BN31" s="3" t="s">
        <v>38</v>
      </c>
      <c r="BO31" s="3" t="s">
        <v>91</v>
      </c>
      <c r="BP31" s="3" t="n">
        <v>216</v>
      </c>
      <c r="BQ31" s="3" t="s">
        <v>540</v>
      </c>
      <c r="BR31" s="3" t="s">
        <v>550</v>
      </c>
      <c r="BS31" s="3" t="s">
        <v>542</v>
      </c>
      <c r="BT31" s="3" t="n">
        <v>228</v>
      </c>
      <c r="BU31" s="3" t="n">
        <v>606</v>
      </c>
      <c r="BV31" s="3" t="n">
        <v>1028</v>
      </c>
      <c r="BW31" s="3" t="n">
        <v>97</v>
      </c>
      <c r="BX31" s="3" t="n">
        <v>97</v>
      </c>
      <c r="BY31" s="3" t="n">
        <v>59</v>
      </c>
      <c r="BZ31" s="3" t="n">
        <v>3</v>
      </c>
      <c r="CA31" s="3" t="n">
        <v>0</v>
      </c>
      <c r="CB31" s="3" t="n">
        <v>112</v>
      </c>
      <c r="CC31" s="3" t="n">
        <v>1</v>
      </c>
      <c r="CD31" s="3" t="n">
        <v>8</v>
      </c>
      <c r="CE31" s="3" t="n">
        <v>1</v>
      </c>
      <c r="CF31" s="3" t="s">
        <v>68</v>
      </c>
      <c r="CH31" s="3" t="s">
        <v>38</v>
      </c>
      <c r="CI31" s="3" t="s">
        <v>114</v>
      </c>
    </row>
    <row r="32" s="3" customFormat="true" ht="15" hidden="false" customHeight="false" outlineLevel="0" collapsed="false">
      <c r="A32" s="3" t="s">
        <v>551</v>
      </c>
      <c r="B32" s="3" t="s">
        <v>168</v>
      </c>
      <c r="C32" s="3" t="n">
        <v>288</v>
      </c>
      <c r="D32" s="3" t="n">
        <v>445</v>
      </c>
      <c r="E32" s="3" t="s">
        <v>552</v>
      </c>
      <c r="F32" s="3" t="s">
        <v>553</v>
      </c>
      <c r="G32" s="3" t="s">
        <v>554</v>
      </c>
      <c r="H32" s="3" t="n">
        <v>445</v>
      </c>
      <c r="I32" s="3" t="s">
        <v>267</v>
      </c>
      <c r="J32" s="3" t="s">
        <v>344</v>
      </c>
      <c r="K32" s="3" t="s">
        <v>555</v>
      </c>
      <c r="L32" s="3" t="n">
        <v>119</v>
      </c>
      <c r="M32" s="3" t="n">
        <v>105</v>
      </c>
      <c r="N32" s="3" t="n">
        <v>106</v>
      </c>
      <c r="O32" s="3" t="n">
        <v>61</v>
      </c>
      <c r="P32" s="3" t="n">
        <v>83</v>
      </c>
      <c r="Q32" s="3" t="n">
        <v>100</v>
      </c>
      <c r="R32" s="3" t="n">
        <v>28</v>
      </c>
      <c r="S32" s="3" t="n">
        <v>0</v>
      </c>
      <c r="T32" s="3" t="n">
        <v>1</v>
      </c>
      <c r="U32" s="3" t="n">
        <v>24</v>
      </c>
      <c r="V32" s="3" t="n">
        <v>8</v>
      </c>
      <c r="W32" s="3" t="n">
        <v>2</v>
      </c>
      <c r="X32" s="3" t="s">
        <v>37</v>
      </c>
      <c r="Y32" s="5" t="n">
        <v>2857</v>
      </c>
      <c r="Z32" s="3" t="s">
        <v>38</v>
      </c>
      <c r="AA32" s="3" t="s">
        <v>556</v>
      </c>
      <c r="AB32" s="3" t="n">
        <v>445</v>
      </c>
      <c r="AC32" s="3" t="s">
        <v>557</v>
      </c>
      <c r="AD32" s="3" t="s">
        <v>558</v>
      </c>
      <c r="AE32" s="3" t="s">
        <v>559</v>
      </c>
      <c r="AF32" s="3" t="n">
        <v>113</v>
      </c>
      <c r="AG32" s="3" t="n">
        <v>427</v>
      </c>
      <c r="AH32" s="3" t="n">
        <v>566</v>
      </c>
      <c r="AI32" s="3" t="n">
        <v>58</v>
      </c>
      <c r="AJ32" s="3" t="n">
        <v>86</v>
      </c>
      <c r="AK32" s="3" t="n">
        <v>76</v>
      </c>
      <c r="AL32" s="3" t="n">
        <v>30</v>
      </c>
      <c r="AM32" s="3" t="n">
        <v>0</v>
      </c>
      <c r="AN32" s="3" t="n">
        <v>0</v>
      </c>
      <c r="AO32" s="3" t="n">
        <v>0</v>
      </c>
      <c r="AP32" s="3" t="n">
        <v>77</v>
      </c>
      <c r="AQ32" s="3" t="n">
        <v>2</v>
      </c>
      <c r="AR32" s="3" t="s">
        <v>37</v>
      </c>
      <c r="AS32" s="3" t="s">
        <v>560</v>
      </c>
      <c r="AT32" s="3" t="s">
        <v>38</v>
      </c>
      <c r="AU32" s="3" t="s">
        <v>561</v>
      </c>
      <c r="AV32" s="3" t="n">
        <v>445</v>
      </c>
      <c r="AW32" s="3" t="s">
        <v>562</v>
      </c>
      <c r="AX32" s="3" t="s">
        <v>563</v>
      </c>
      <c r="AY32" s="3" t="s">
        <v>564</v>
      </c>
      <c r="AZ32" s="3" t="n">
        <v>100</v>
      </c>
      <c r="BA32" s="3" t="n">
        <v>87</v>
      </c>
      <c r="BB32" s="3" t="n">
        <v>94</v>
      </c>
      <c r="BC32" s="3" t="n">
        <v>53</v>
      </c>
      <c r="BD32" s="3" t="n">
        <v>76</v>
      </c>
      <c r="BE32" s="3" t="n">
        <v>94</v>
      </c>
      <c r="BF32" s="3" t="n">
        <v>35</v>
      </c>
      <c r="BG32" s="3" t="n">
        <v>3</v>
      </c>
      <c r="BH32" s="3" t="n">
        <v>1</v>
      </c>
      <c r="BI32" s="3" t="n">
        <v>25</v>
      </c>
      <c r="BJ32" s="3" t="n">
        <v>7</v>
      </c>
      <c r="BK32" s="3" t="n">
        <v>2</v>
      </c>
      <c r="BL32" s="3" t="s">
        <v>37</v>
      </c>
      <c r="BM32" s="5" t="n">
        <v>3448</v>
      </c>
      <c r="BN32" s="3" t="s">
        <v>38</v>
      </c>
      <c r="BO32" s="3" t="s">
        <v>565</v>
      </c>
      <c r="BP32" s="3" t="n">
        <v>445</v>
      </c>
      <c r="BQ32" s="3" t="s">
        <v>566</v>
      </c>
      <c r="BR32" s="3" t="s">
        <v>567</v>
      </c>
      <c r="BS32" s="3" t="s">
        <v>568</v>
      </c>
      <c r="BT32" s="3" t="s">
        <v>569</v>
      </c>
      <c r="BU32" s="3" t="n">
        <v>369</v>
      </c>
      <c r="BV32" s="3" t="n">
        <v>636</v>
      </c>
      <c r="BW32" s="3" t="n">
        <v>69</v>
      </c>
      <c r="BX32" s="3" t="n">
        <v>78</v>
      </c>
      <c r="BY32" s="3" t="n">
        <v>58</v>
      </c>
      <c r="BZ32" s="3" t="n">
        <v>17</v>
      </c>
      <c r="CA32" s="3" t="n">
        <v>0</v>
      </c>
      <c r="CB32" s="3" t="n">
        <v>0</v>
      </c>
      <c r="CC32" s="3" t="n">
        <v>0</v>
      </c>
      <c r="CD32" s="3" t="n">
        <v>39</v>
      </c>
      <c r="CE32" s="3" t="n">
        <v>-3</v>
      </c>
      <c r="CF32" s="3" t="s">
        <v>37</v>
      </c>
      <c r="CH32" s="3" t="s">
        <v>225</v>
      </c>
      <c r="CI32" s="3" t="s">
        <v>570</v>
      </c>
    </row>
    <row r="33" s="3" customFormat="true" ht="15" hidden="false" customHeight="false" outlineLevel="0" collapsed="false">
      <c r="A33" s="3" t="s">
        <v>571</v>
      </c>
      <c r="B33" s="3" t="s">
        <v>57</v>
      </c>
      <c r="C33" s="3" t="n">
        <v>832</v>
      </c>
      <c r="D33" s="3" t="n">
        <v>39</v>
      </c>
      <c r="E33" s="3" t="s">
        <v>572</v>
      </c>
      <c r="F33" s="3" t="s">
        <v>573</v>
      </c>
      <c r="G33" s="3" t="s">
        <v>574</v>
      </c>
      <c r="H33" s="3" t="n">
        <v>39</v>
      </c>
      <c r="I33" s="3" t="s">
        <v>267</v>
      </c>
      <c r="J33" s="3" t="s">
        <v>575</v>
      </c>
      <c r="K33" s="3" t="s">
        <v>576</v>
      </c>
      <c r="L33" s="3" t="s">
        <v>577</v>
      </c>
      <c r="M33" s="3" t="n">
        <v>58</v>
      </c>
      <c r="N33" s="3" t="n">
        <v>339</v>
      </c>
      <c r="O33" s="3" t="n">
        <v>44</v>
      </c>
      <c r="P33" s="3" t="n">
        <v>45</v>
      </c>
      <c r="Q33" s="3" t="n">
        <v>17</v>
      </c>
      <c r="R33" s="3" t="n">
        <v>39</v>
      </c>
      <c r="S33" s="3" t="n">
        <v>0</v>
      </c>
      <c r="T33" s="3" t="n">
        <v>150</v>
      </c>
      <c r="U33" s="3" t="n">
        <v>596</v>
      </c>
      <c r="V33" s="3" t="n">
        <v>1</v>
      </c>
      <c r="W33" s="3" t="n">
        <v>-1</v>
      </c>
      <c r="X33" s="3" t="s">
        <v>68</v>
      </c>
      <c r="Z33" s="3" t="s">
        <v>225</v>
      </c>
      <c r="AA33" s="3" t="s">
        <v>578</v>
      </c>
      <c r="AB33" s="3" t="n">
        <v>39</v>
      </c>
      <c r="AC33" s="3" t="s">
        <v>579</v>
      </c>
      <c r="AD33" s="3" t="s">
        <v>554</v>
      </c>
      <c r="AE33" s="3" t="s">
        <v>580</v>
      </c>
      <c r="AF33" s="3" t="s">
        <v>581</v>
      </c>
      <c r="AG33" s="3" t="n">
        <v>92</v>
      </c>
      <c r="AH33" s="3" t="n">
        <v>272</v>
      </c>
      <c r="AI33" s="3" t="n">
        <v>35</v>
      </c>
      <c r="AJ33" s="3" t="n">
        <v>41</v>
      </c>
      <c r="AK33" s="3" t="n">
        <v>34</v>
      </c>
      <c r="AL33" s="3" t="n">
        <v>56</v>
      </c>
      <c r="AM33" s="3" t="n">
        <v>7</v>
      </c>
      <c r="AN33" s="3" t="n">
        <v>36</v>
      </c>
      <c r="AO33" s="3" t="n">
        <v>584</v>
      </c>
      <c r="AP33" s="3" t="n">
        <v>2</v>
      </c>
      <c r="AQ33" s="3" t="n">
        <v>-1</v>
      </c>
      <c r="AR33" s="3" t="s">
        <v>68</v>
      </c>
      <c r="AT33" s="3" t="s">
        <v>225</v>
      </c>
      <c r="AU33" s="3" t="s">
        <v>582</v>
      </c>
      <c r="AV33" s="3" t="n">
        <v>39</v>
      </c>
      <c r="AW33" s="3" t="s">
        <v>583</v>
      </c>
      <c r="AX33" s="3" t="s">
        <v>584</v>
      </c>
      <c r="AY33" s="3" t="s">
        <v>585</v>
      </c>
      <c r="AZ33" s="3" t="s">
        <v>586</v>
      </c>
      <c r="BA33" s="3" t="n">
        <v>176</v>
      </c>
      <c r="BB33" s="3" t="n">
        <v>272</v>
      </c>
      <c r="BC33" s="3" t="n">
        <v>29</v>
      </c>
      <c r="BD33" s="3" t="n">
        <v>34</v>
      </c>
      <c r="BE33" s="3" t="n">
        <v>65</v>
      </c>
      <c r="BF33" s="3" t="n">
        <v>139</v>
      </c>
      <c r="BG33" s="3" t="n">
        <v>34</v>
      </c>
      <c r="BH33" s="3" t="n">
        <v>95</v>
      </c>
      <c r="BI33" s="3" t="n">
        <v>346</v>
      </c>
      <c r="BJ33" s="3" t="n">
        <v>1</v>
      </c>
      <c r="BK33" s="3" t="n">
        <v>1</v>
      </c>
      <c r="BL33" s="3" t="s">
        <v>68</v>
      </c>
      <c r="BM33" s="5" t="n">
        <v>3409</v>
      </c>
      <c r="BN33" s="3" t="s">
        <v>38</v>
      </c>
      <c r="BO33" s="3" t="s">
        <v>587</v>
      </c>
      <c r="BP33" s="3" t="n">
        <v>39</v>
      </c>
      <c r="BQ33" s="3" t="s">
        <v>588</v>
      </c>
      <c r="BR33" s="3" t="s">
        <v>589</v>
      </c>
      <c r="BS33" s="3" t="s">
        <v>590</v>
      </c>
      <c r="BT33" s="3" t="s">
        <v>591</v>
      </c>
      <c r="BU33" s="3" t="n">
        <v>82</v>
      </c>
      <c r="BV33" s="3" t="n">
        <v>1141</v>
      </c>
      <c r="BW33" s="3" t="n">
        <v>37</v>
      </c>
      <c r="BX33" s="3" t="n">
        <v>45</v>
      </c>
      <c r="BY33" s="3" t="n">
        <v>7</v>
      </c>
      <c r="BZ33" s="3" t="n">
        <v>52</v>
      </c>
      <c r="CA33" s="3" t="n">
        <v>10</v>
      </c>
      <c r="CB33" s="3" t="n">
        <v>23</v>
      </c>
      <c r="CC33" s="3" t="n">
        <v>591</v>
      </c>
      <c r="CD33" s="3" t="n">
        <v>1</v>
      </c>
      <c r="CE33" s="3" t="n">
        <v>3</v>
      </c>
      <c r="CF33" s="3" t="s">
        <v>68</v>
      </c>
      <c r="CG33" s="3" t="s">
        <v>592</v>
      </c>
      <c r="CH33" s="3" t="s">
        <v>38</v>
      </c>
      <c r="CI33" s="3" t="s">
        <v>593</v>
      </c>
    </row>
    <row r="34" s="3" customFormat="true" ht="15" hidden="false" customHeight="false" outlineLevel="0" collapsed="false">
      <c r="A34" s="3" t="s">
        <v>594</v>
      </c>
      <c r="B34" s="3" t="s">
        <v>124</v>
      </c>
      <c r="C34" s="3" t="n">
        <v>705</v>
      </c>
      <c r="D34" s="3" t="n">
        <v>145</v>
      </c>
      <c r="E34" s="3" t="s">
        <v>595</v>
      </c>
      <c r="F34" s="3" t="s">
        <v>596</v>
      </c>
      <c r="G34" s="3" t="s">
        <v>597</v>
      </c>
      <c r="H34" s="3" t="n">
        <v>145</v>
      </c>
      <c r="I34" s="3" t="s">
        <v>598</v>
      </c>
      <c r="J34" s="3" t="s">
        <v>599</v>
      </c>
      <c r="K34" s="3" t="s">
        <v>600</v>
      </c>
      <c r="L34" s="3" t="n">
        <v>286</v>
      </c>
      <c r="M34" s="3" t="n">
        <v>230</v>
      </c>
      <c r="N34" s="3" t="n">
        <v>581</v>
      </c>
      <c r="O34" s="3" t="n">
        <v>68</v>
      </c>
      <c r="P34" s="3" t="n">
        <v>82</v>
      </c>
      <c r="Q34" s="3" t="n">
        <v>40</v>
      </c>
      <c r="R34" s="3" t="n">
        <v>62</v>
      </c>
      <c r="S34" s="3" t="n">
        <v>0</v>
      </c>
      <c r="T34" s="3" t="n">
        <v>97</v>
      </c>
      <c r="U34" s="3" t="n">
        <v>4</v>
      </c>
      <c r="V34" s="3" t="n">
        <v>2</v>
      </c>
      <c r="W34" s="3" t="n">
        <v>1</v>
      </c>
      <c r="X34" s="3" t="s">
        <v>37</v>
      </c>
      <c r="Z34" s="3" t="s">
        <v>38</v>
      </c>
      <c r="AA34" s="3" t="s">
        <v>64</v>
      </c>
      <c r="AB34" s="3" t="n">
        <v>145</v>
      </c>
      <c r="AC34" s="3" t="s">
        <v>601</v>
      </c>
      <c r="AD34" s="3" t="s">
        <v>602</v>
      </c>
      <c r="AE34" s="3" t="s">
        <v>603</v>
      </c>
      <c r="AF34" s="3" t="s">
        <v>604</v>
      </c>
      <c r="AG34" s="3" t="n">
        <v>240</v>
      </c>
      <c r="AH34" s="3" t="n">
        <v>2084</v>
      </c>
      <c r="AI34" s="3" t="n">
        <v>45</v>
      </c>
      <c r="AJ34" s="3" t="n">
        <v>67</v>
      </c>
      <c r="AK34" s="3" t="n">
        <v>12</v>
      </c>
      <c r="AL34" s="3" t="n">
        <v>30</v>
      </c>
      <c r="AM34" s="3" t="n">
        <v>0</v>
      </c>
      <c r="AN34" s="3" t="n">
        <v>261</v>
      </c>
      <c r="AO34" s="3" t="n">
        <v>1</v>
      </c>
      <c r="AP34" s="3" t="n">
        <v>5</v>
      </c>
      <c r="AQ34" s="3" t="n">
        <v>1</v>
      </c>
      <c r="AR34" s="3" t="s">
        <v>68</v>
      </c>
      <c r="AT34" s="3" t="s">
        <v>38</v>
      </c>
      <c r="AU34" s="3" t="s">
        <v>605</v>
      </c>
      <c r="AV34" s="3" t="n">
        <v>145</v>
      </c>
      <c r="AW34" s="3" t="s">
        <v>606</v>
      </c>
      <c r="AX34" s="3" t="s">
        <v>607</v>
      </c>
      <c r="AY34" s="3" t="s">
        <v>608</v>
      </c>
      <c r="AZ34" s="3" t="s">
        <v>473</v>
      </c>
      <c r="BA34" s="3" t="n">
        <v>52</v>
      </c>
      <c r="BB34" s="3" t="n">
        <v>289</v>
      </c>
      <c r="BC34" s="3" t="n">
        <v>33</v>
      </c>
      <c r="BD34" s="3" t="n">
        <v>51</v>
      </c>
      <c r="BE34" s="3" t="n">
        <v>18</v>
      </c>
      <c r="BF34" s="3" t="n">
        <v>37</v>
      </c>
      <c r="BG34" s="3" t="n">
        <v>0</v>
      </c>
      <c r="BH34" s="3" t="n">
        <v>209</v>
      </c>
      <c r="BI34" s="3" t="n">
        <v>83</v>
      </c>
      <c r="BJ34" s="3" t="n">
        <v>1</v>
      </c>
      <c r="BK34" s="3" t="n">
        <v>-3</v>
      </c>
      <c r="BL34" s="3" t="s">
        <v>68</v>
      </c>
      <c r="BN34" s="3" t="s">
        <v>225</v>
      </c>
      <c r="BO34" s="3" t="s">
        <v>519</v>
      </c>
      <c r="BP34" s="3" t="n">
        <v>145</v>
      </c>
      <c r="BQ34" s="3" t="s">
        <v>598</v>
      </c>
      <c r="BR34" s="3" t="s">
        <v>609</v>
      </c>
      <c r="BS34" s="3" t="s">
        <v>600</v>
      </c>
      <c r="BT34" s="3" t="n">
        <v>286</v>
      </c>
      <c r="BU34" s="3" t="n">
        <v>230</v>
      </c>
      <c r="BV34" s="3" t="n">
        <v>581</v>
      </c>
      <c r="BW34" s="3" t="n">
        <v>68</v>
      </c>
      <c r="BX34" s="3" t="n">
        <v>82</v>
      </c>
      <c r="BY34" s="3" t="n">
        <v>40</v>
      </c>
      <c r="BZ34" s="3" t="n">
        <v>62</v>
      </c>
      <c r="CA34" s="3" t="n">
        <v>0</v>
      </c>
      <c r="CB34" s="3" t="n">
        <v>97</v>
      </c>
      <c r="CC34" s="3" t="n">
        <v>4</v>
      </c>
      <c r="CD34" s="3" t="n">
        <v>2</v>
      </c>
      <c r="CE34" s="3" t="n">
        <v>1</v>
      </c>
      <c r="CF34" s="3" t="s">
        <v>37</v>
      </c>
      <c r="CH34" s="3" t="s">
        <v>38</v>
      </c>
      <c r="CI34" s="3" t="s">
        <v>64</v>
      </c>
    </row>
    <row r="35" s="3" customFormat="true" ht="15" hidden="false" customHeight="false" outlineLevel="0" collapsed="false">
      <c r="A35" s="3" t="s">
        <v>610</v>
      </c>
      <c r="B35" s="3" t="s">
        <v>57</v>
      </c>
      <c r="C35" s="3" t="n">
        <v>321</v>
      </c>
      <c r="D35" s="3" t="n">
        <v>142</v>
      </c>
      <c r="E35" s="3" t="s">
        <v>611</v>
      </c>
      <c r="F35" s="3" t="s">
        <v>612</v>
      </c>
      <c r="G35" s="3" t="s">
        <v>613</v>
      </c>
      <c r="H35" s="3" t="n">
        <v>142</v>
      </c>
      <c r="I35" s="3" t="s">
        <v>267</v>
      </c>
      <c r="J35" s="3" t="s">
        <v>614</v>
      </c>
      <c r="K35" s="3" t="s">
        <v>615</v>
      </c>
      <c r="L35" s="3" t="s">
        <v>328</v>
      </c>
      <c r="M35" s="3" t="n">
        <v>32</v>
      </c>
      <c r="N35" s="3" t="n">
        <v>172</v>
      </c>
      <c r="O35" s="3" t="n">
        <v>47</v>
      </c>
      <c r="P35" s="3" t="n">
        <v>67</v>
      </c>
      <c r="Q35" s="3" t="n">
        <v>19</v>
      </c>
      <c r="R35" s="3" t="n">
        <v>18</v>
      </c>
      <c r="S35" s="3" t="n">
        <v>0</v>
      </c>
      <c r="T35" s="3" t="n">
        <v>24</v>
      </c>
      <c r="U35" s="3" t="n">
        <v>11</v>
      </c>
      <c r="V35" s="3" t="n">
        <v>1</v>
      </c>
      <c r="W35" s="3" t="n">
        <v>2</v>
      </c>
      <c r="X35" s="3" t="s">
        <v>68</v>
      </c>
      <c r="Z35" s="3" t="s">
        <v>38</v>
      </c>
      <c r="AA35" s="3" t="s">
        <v>616</v>
      </c>
      <c r="AB35" s="3" t="n">
        <v>142</v>
      </c>
      <c r="AC35" s="3" t="s">
        <v>617</v>
      </c>
      <c r="AD35" s="3" t="s">
        <v>618</v>
      </c>
      <c r="AE35" s="3" t="s">
        <v>619</v>
      </c>
      <c r="AF35" s="3" t="s">
        <v>175</v>
      </c>
      <c r="AG35" s="3" t="n">
        <v>47</v>
      </c>
      <c r="AH35" s="3" t="n">
        <v>895</v>
      </c>
      <c r="AI35" s="3" t="n">
        <v>40</v>
      </c>
      <c r="AJ35" s="3" t="n">
        <v>63</v>
      </c>
      <c r="AK35" s="3" t="n">
        <v>5</v>
      </c>
      <c r="AL35" s="3" t="n">
        <v>29</v>
      </c>
      <c r="AM35" s="3" t="n">
        <v>5</v>
      </c>
      <c r="AN35" s="3" t="n">
        <v>493</v>
      </c>
      <c r="AO35" s="3" t="n">
        <v>8</v>
      </c>
      <c r="AP35" s="3" t="n">
        <v>1</v>
      </c>
      <c r="AQ35" s="3" t="n">
        <v>2</v>
      </c>
      <c r="AR35" s="3" t="s">
        <v>68</v>
      </c>
      <c r="AS35" s="5" t="n">
        <v>2128</v>
      </c>
      <c r="AT35" s="3" t="s">
        <v>38</v>
      </c>
      <c r="AU35" s="3" t="s">
        <v>379</v>
      </c>
      <c r="AV35" s="3" t="n">
        <v>142</v>
      </c>
      <c r="AW35" s="3" t="s">
        <v>620</v>
      </c>
      <c r="AX35" s="3" t="s">
        <v>621</v>
      </c>
      <c r="AY35" s="3" t="s">
        <v>622</v>
      </c>
      <c r="AZ35" s="3" t="s">
        <v>623</v>
      </c>
      <c r="BA35" s="3" t="n">
        <v>54</v>
      </c>
      <c r="BB35" s="3" t="n">
        <v>220</v>
      </c>
      <c r="BC35" s="3" t="n">
        <v>29</v>
      </c>
      <c r="BD35" s="3" t="n">
        <v>56</v>
      </c>
      <c r="BE35" s="3" t="n">
        <v>25</v>
      </c>
      <c r="BF35" s="3" t="n">
        <v>39</v>
      </c>
      <c r="BG35" s="3" t="n">
        <v>0</v>
      </c>
      <c r="BH35" s="3" t="n">
        <v>47</v>
      </c>
      <c r="BI35" s="3" t="n">
        <v>8</v>
      </c>
      <c r="BJ35" s="3" t="n">
        <v>1</v>
      </c>
      <c r="BK35" s="3" t="n">
        <v>-3</v>
      </c>
      <c r="BL35" s="3" t="s">
        <v>68</v>
      </c>
      <c r="BM35" s="5" t="n">
        <v>1852</v>
      </c>
      <c r="BN35" s="3" t="s">
        <v>225</v>
      </c>
      <c r="BO35" s="3" t="s">
        <v>519</v>
      </c>
      <c r="BP35" s="3" t="n">
        <v>142</v>
      </c>
      <c r="BQ35" s="3" t="s">
        <v>624</v>
      </c>
      <c r="BR35" s="3" t="s">
        <v>625</v>
      </c>
      <c r="BS35" s="3" t="s">
        <v>626</v>
      </c>
      <c r="BT35" s="3" t="s">
        <v>623</v>
      </c>
      <c r="BU35" s="3" t="n">
        <v>25</v>
      </c>
      <c r="BV35" s="3" t="n">
        <v>388</v>
      </c>
      <c r="BW35" s="3" t="n">
        <v>38</v>
      </c>
      <c r="BX35" s="3" t="n">
        <v>65</v>
      </c>
      <c r="BY35" s="3" t="n">
        <v>7</v>
      </c>
      <c r="BZ35" s="3" t="n">
        <v>16</v>
      </c>
      <c r="CA35" s="3" t="n">
        <v>0</v>
      </c>
      <c r="CB35" s="3" t="n">
        <v>50</v>
      </c>
      <c r="CC35" s="3" t="n">
        <v>17</v>
      </c>
      <c r="CD35" s="3" t="n">
        <v>1</v>
      </c>
      <c r="CE35" s="3" t="n">
        <v>2</v>
      </c>
      <c r="CF35" s="3" t="s">
        <v>68</v>
      </c>
      <c r="CH35" s="3" t="s">
        <v>38</v>
      </c>
      <c r="CI35" s="3" t="s">
        <v>627</v>
      </c>
    </row>
    <row r="36" s="3" customFormat="true" ht="15" hidden="false" customHeight="false" outlineLevel="0" collapsed="false">
      <c r="A36" s="3" t="s">
        <v>628</v>
      </c>
      <c r="B36" s="3" t="s">
        <v>29</v>
      </c>
      <c r="C36" s="3" t="n">
        <v>347</v>
      </c>
      <c r="D36" s="3" t="n">
        <v>167</v>
      </c>
      <c r="E36" s="3" t="s">
        <v>629</v>
      </c>
      <c r="F36" s="3" t="s">
        <v>630</v>
      </c>
      <c r="G36" s="3" t="s">
        <v>34</v>
      </c>
      <c r="H36" s="3" t="n">
        <v>167</v>
      </c>
      <c r="I36" s="3" t="s">
        <v>631</v>
      </c>
      <c r="J36" s="3" t="s">
        <v>632</v>
      </c>
      <c r="K36" s="3" t="s">
        <v>633</v>
      </c>
      <c r="L36" s="3" t="s">
        <v>634</v>
      </c>
      <c r="M36" s="3" t="n">
        <v>39</v>
      </c>
      <c r="N36" s="3" t="n">
        <v>98</v>
      </c>
      <c r="O36" s="3" t="n">
        <v>87</v>
      </c>
      <c r="P36" s="3" t="n">
        <v>95</v>
      </c>
      <c r="Q36" s="3" t="n">
        <v>41</v>
      </c>
      <c r="R36" s="3" t="n">
        <v>5</v>
      </c>
      <c r="S36" s="3" t="n">
        <v>0</v>
      </c>
      <c r="T36" s="3" t="n">
        <v>30</v>
      </c>
      <c r="U36" s="3" t="n">
        <v>17</v>
      </c>
      <c r="V36" s="3" t="n">
        <v>1</v>
      </c>
      <c r="W36" s="3" t="n">
        <v>2</v>
      </c>
      <c r="X36" s="3" t="s">
        <v>68</v>
      </c>
      <c r="Z36" s="3" t="s">
        <v>38</v>
      </c>
      <c r="AA36" s="3" t="s">
        <v>635</v>
      </c>
      <c r="AB36" s="3" t="n">
        <v>167</v>
      </c>
      <c r="AC36" s="3" t="s">
        <v>636</v>
      </c>
      <c r="AD36" s="3" t="s">
        <v>618</v>
      </c>
      <c r="AE36" s="3" t="s">
        <v>637</v>
      </c>
      <c r="AF36" s="3" t="s">
        <v>175</v>
      </c>
      <c r="AG36" s="3" t="n">
        <v>50</v>
      </c>
      <c r="AH36" s="3" t="n">
        <v>619</v>
      </c>
      <c r="AI36" s="3" t="n">
        <v>27</v>
      </c>
      <c r="AJ36" s="3" t="n">
        <v>56</v>
      </c>
      <c r="AK36" s="3" t="n">
        <v>8</v>
      </c>
      <c r="AL36" s="3" t="n">
        <v>37</v>
      </c>
      <c r="AM36" s="3" t="n">
        <v>0</v>
      </c>
      <c r="AN36" s="3" t="n">
        <v>208</v>
      </c>
      <c r="AO36" s="3" t="n">
        <v>181</v>
      </c>
      <c r="AP36" s="3" t="n">
        <v>1</v>
      </c>
      <c r="AQ36" s="3" t="n">
        <v>1</v>
      </c>
      <c r="AR36" s="3" t="s">
        <v>68</v>
      </c>
      <c r="AS36" s="3" t="s">
        <v>529</v>
      </c>
      <c r="AT36" s="3" t="s">
        <v>38</v>
      </c>
      <c r="AU36" s="3" t="s">
        <v>87</v>
      </c>
      <c r="AV36" s="3" t="n">
        <v>167</v>
      </c>
      <c r="AW36" s="3" t="s">
        <v>638</v>
      </c>
      <c r="AX36" s="3" t="s">
        <v>639</v>
      </c>
      <c r="AY36" s="3" t="s">
        <v>640</v>
      </c>
      <c r="AZ36" s="3" t="s">
        <v>175</v>
      </c>
      <c r="BA36" s="3" t="n">
        <v>65</v>
      </c>
      <c r="BB36" s="3" t="n">
        <v>2472</v>
      </c>
      <c r="BC36" s="3" t="n">
        <v>27</v>
      </c>
      <c r="BD36" s="3" t="n">
        <v>50</v>
      </c>
      <c r="BE36" s="3" t="n">
        <v>3</v>
      </c>
      <c r="BF36" s="3" t="n">
        <v>48</v>
      </c>
      <c r="BG36" s="3" t="n">
        <v>6</v>
      </c>
      <c r="BH36" s="3" t="n">
        <v>18</v>
      </c>
      <c r="BI36" s="3" t="n">
        <v>154</v>
      </c>
      <c r="BJ36" s="3" t="n">
        <v>1</v>
      </c>
      <c r="BK36" s="3" t="n">
        <v>-3</v>
      </c>
      <c r="BL36" s="3" t="s">
        <v>68</v>
      </c>
      <c r="BN36" s="3" t="s">
        <v>225</v>
      </c>
      <c r="BO36" s="3" t="s">
        <v>484</v>
      </c>
      <c r="BP36" s="3" t="n">
        <v>167</v>
      </c>
      <c r="BQ36" s="3" t="s">
        <v>641</v>
      </c>
      <c r="BR36" s="3" t="s">
        <v>642</v>
      </c>
      <c r="BS36" s="3" t="s">
        <v>643</v>
      </c>
      <c r="BT36" s="3" t="s">
        <v>644</v>
      </c>
      <c r="BU36" s="3" t="n">
        <v>39</v>
      </c>
      <c r="BV36" s="3" t="n">
        <v>56</v>
      </c>
      <c r="BW36" s="3" t="n">
        <v>82</v>
      </c>
      <c r="BX36" s="3" t="n">
        <v>90</v>
      </c>
      <c r="BY36" s="3" t="n">
        <v>71</v>
      </c>
      <c r="BZ36" s="3" t="n">
        <v>7</v>
      </c>
      <c r="CA36" s="3" t="n">
        <v>0</v>
      </c>
      <c r="CB36" s="3" t="n">
        <v>16</v>
      </c>
      <c r="CC36" s="3" t="n">
        <v>17</v>
      </c>
      <c r="CD36" s="3" t="n">
        <v>1</v>
      </c>
      <c r="CE36" s="3" t="n">
        <v>2</v>
      </c>
      <c r="CF36" s="3" t="s">
        <v>68</v>
      </c>
      <c r="CH36" s="3" t="s">
        <v>38</v>
      </c>
      <c r="CI36" s="3" t="s">
        <v>645</v>
      </c>
    </row>
    <row r="37" s="3" customFormat="true" ht="15" hidden="false" customHeight="false" outlineLevel="0" collapsed="false">
      <c r="A37" s="3" t="s">
        <v>646</v>
      </c>
      <c r="B37" s="3" t="s">
        <v>124</v>
      </c>
      <c r="C37" s="3" t="n">
        <v>223</v>
      </c>
      <c r="D37" s="3" t="n">
        <v>442</v>
      </c>
      <c r="E37" s="3" t="s">
        <v>647</v>
      </c>
      <c r="F37" s="3" t="s">
        <v>648</v>
      </c>
      <c r="G37" s="3" t="s">
        <v>649</v>
      </c>
      <c r="H37" s="3" t="n">
        <v>442</v>
      </c>
      <c r="I37" s="3" t="s">
        <v>648</v>
      </c>
      <c r="J37" s="3" t="s">
        <v>46</v>
      </c>
      <c r="K37" s="3" t="s">
        <v>650</v>
      </c>
      <c r="L37" s="3" t="s">
        <v>644</v>
      </c>
      <c r="M37" s="3" t="n">
        <v>41</v>
      </c>
      <c r="N37" s="3" t="n">
        <v>533</v>
      </c>
      <c r="O37" s="3" t="n">
        <v>73</v>
      </c>
      <c r="P37" s="3" t="n">
        <v>83</v>
      </c>
      <c r="Q37" s="3" t="n">
        <v>8</v>
      </c>
      <c r="R37" s="3" t="n">
        <v>11</v>
      </c>
      <c r="S37" s="3" t="n">
        <v>0</v>
      </c>
      <c r="T37" s="3" t="n">
        <v>492</v>
      </c>
      <c r="U37" s="3" t="n">
        <v>2</v>
      </c>
      <c r="V37" s="3" t="n">
        <v>1</v>
      </c>
      <c r="W37" s="3" t="n">
        <v>2</v>
      </c>
      <c r="X37" s="3" t="s">
        <v>68</v>
      </c>
      <c r="Y37" s="5" t="n">
        <v>4878</v>
      </c>
      <c r="Z37" s="3" t="s">
        <v>38</v>
      </c>
      <c r="AA37" s="3" t="s">
        <v>651</v>
      </c>
      <c r="AB37" s="3" t="n">
        <v>442</v>
      </c>
      <c r="AC37" s="3" t="s">
        <v>652</v>
      </c>
      <c r="AD37" s="3" t="s">
        <v>653</v>
      </c>
      <c r="AE37" s="3" t="s">
        <v>654</v>
      </c>
      <c r="AF37" s="3" t="s">
        <v>328</v>
      </c>
      <c r="AG37" s="3" t="n">
        <v>105</v>
      </c>
      <c r="AH37" s="3" t="n">
        <v>537</v>
      </c>
      <c r="AI37" s="3" t="n">
        <v>48</v>
      </c>
      <c r="AJ37" s="3" t="n">
        <v>70</v>
      </c>
      <c r="AK37" s="3" t="n">
        <v>20</v>
      </c>
      <c r="AL37" s="3" t="n">
        <v>14</v>
      </c>
      <c r="AM37" s="3" t="n">
        <v>0</v>
      </c>
      <c r="AN37" s="3" t="n">
        <v>78</v>
      </c>
      <c r="AO37" s="3" t="n">
        <v>2</v>
      </c>
      <c r="AP37" s="3" t="n">
        <v>4</v>
      </c>
      <c r="AQ37" s="3" t="n">
        <v>2</v>
      </c>
      <c r="AR37" s="3" t="s">
        <v>68</v>
      </c>
      <c r="AT37" s="3" t="s">
        <v>38</v>
      </c>
      <c r="AU37" s="3" t="s">
        <v>655</v>
      </c>
      <c r="AV37" s="3" t="n">
        <v>442</v>
      </c>
      <c r="AW37" s="3" t="s">
        <v>267</v>
      </c>
      <c r="AX37" s="3" t="s">
        <v>237</v>
      </c>
      <c r="AY37" s="3" t="s">
        <v>656</v>
      </c>
      <c r="AZ37" s="3" t="s">
        <v>198</v>
      </c>
      <c r="BA37" s="3" t="n">
        <v>60</v>
      </c>
      <c r="BB37" s="3" t="n">
        <v>396</v>
      </c>
      <c r="BC37" s="3" t="n">
        <v>32</v>
      </c>
      <c r="BD37" s="3" t="n">
        <v>45</v>
      </c>
      <c r="BE37" s="3" t="n">
        <v>15</v>
      </c>
      <c r="BF37" s="3" t="n">
        <v>41</v>
      </c>
      <c r="BG37" s="3" t="n">
        <v>1</v>
      </c>
      <c r="BH37" s="3" t="n">
        <v>20</v>
      </c>
      <c r="BI37" s="3" t="n">
        <v>10</v>
      </c>
      <c r="BJ37" s="3" t="n">
        <v>1</v>
      </c>
      <c r="BK37" s="3" t="n">
        <v>1</v>
      </c>
      <c r="BL37" s="3" t="s">
        <v>68</v>
      </c>
      <c r="BM37" s="5" t="n">
        <v>1667</v>
      </c>
      <c r="BN37" s="3" t="s">
        <v>38</v>
      </c>
      <c r="BO37" s="3" t="s">
        <v>657</v>
      </c>
      <c r="BP37" s="3" t="n">
        <v>442</v>
      </c>
      <c r="BQ37" s="3" t="s">
        <v>648</v>
      </c>
      <c r="BR37" s="3" t="s">
        <v>642</v>
      </c>
      <c r="BS37" s="3" t="s">
        <v>650</v>
      </c>
      <c r="BT37" s="3" t="s">
        <v>644</v>
      </c>
      <c r="BU37" s="3" t="n">
        <v>41</v>
      </c>
      <c r="BV37" s="3" t="n">
        <v>533</v>
      </c>
      <c r="BW37" s="3" t="n">
        <v>73</v>
      </c>
      <c r="BX37" s="3" t="n">
        <v>83</v>
      </c>
      <c r="BY37" s="3" t="n">
        <v>8</v>
      </c>
      <c r="BZ37" s="3" t="n">
        <v>11</v>
      </c>
      <c r="CA37" s="3" t="n">
        <v>0</v>
      </c>
      <c r="CB37" s="3" t="n">
        <v>492</v>
      </c>
      <c r="CC37" s="3" t="n">
        <v>2</v>
      </c>
      <c r="CD37" s="3" t="n">
        <v>1</v>
      </c>
      <c r="CE37" s="3" t="n">
        <v>2</v>
      </c>
      <c r="CF37" s="3" t="s">
        <v>68</v>
      </c>
      <c r="CG37" s="5" t="n">
        <v>4878</v>
      </c>
      <c r="CH37" s="3" t="s">
        <v>38</v>
      </c>
      <c r="CI37" s="3" t="s">
        <v>651</v>
      </c>
    </row>
    <row r="38" s="3" customFormat="true" ht="15" hidden="false" customHeight="false" outlineLevel="0" collapsed="false">
      <c r="A38" s="3" t="s">
        <v>658</v>
      </c>
      <c r="B38" s="3" t="s">
        <v>124</v>
      </c>
      <c r="C38" s="3" t="n">
        <v>912</v>
      </c>
      <c r="D38" s="3" t="n">
        <v>443</v>
      </c>
      <c r="E38" s="3" t="s">
        <v>659</v>
      </c>
      <c r="F38" s="3" t="s">
        <v>648</v>
      </c>
      <c r="G38" s="3" t="s">
        <v>660</v>
      </c>
      <c r="H38" s="3" t="n">
        <v>443</v>
      </c>
      <c r="I38" s="3" t="s">
        <v>648</v>
      </c>
      <c r="J38" s="3" t="s">
        <v>661</v>
      </c>
      <c r="K38" s="3" t="s">
        <v>662</v>
      </c>
      <c r="L38" s="3" t="n">
        <v>392</v>
      </c>
      <c r="M38" s="3" t="n">
        <v>269</v>
      </c>
      <c r="N38" s="3" t="n">
        <v>533</v>
      </c>
      <c r="O38" s="3" t="n">
        <v>75</v>
      </c>
      <c r="P38" s="3" t="n">
        <v>81</v>
      </c>
      <c r="Q38" s="3" t="n">
        <v>51</v>
      </c>
      <c r="R38" s="3" t="n">
        <v>69</v>
      </c>
      <c r="S38" s="3" t="n">
        <v>6</v>
      </c>
      <c r="T38" s="3" t="n">
        <v>264</v>
      </c>
      <c r="U38" s="3" t="n">
        <v>13</v>
      </c>
      <c r="V38" s="3" t="n">
        <v>1</v>
      </c>
      <c r="W38" s="3" t="n">
        <v>1</v>
      </c>
      <c r="X38" s="3" t="s">
        <v>68</v>
      </c>
      <c r="Y38" s="5" t="n">
        <v>4833</v>
      </c>
      <c r="Z38" s="3" t="s">
        <v>38</v>
      </c>
      <c r="AA38" s="3" t="s">
        <v>663</v>
      </c>
      <c r="AB38" s="3" t="n">
        <v>443</v>
      </c>
      <c r="AC38" s="3" t="s">
        <v>648</v>
      </c>
      <c r="AD38" s="3" t="s">
        <v>664</v>
      </c>
      <c r="AE38" s="3" t="s">
        <v>665</v>
      </c>
      <c r="AF38" s="3" t="n">
        <v>246</v>
      </c>
      <c r="AG38" s="3" t="n">
        <v>230</v>
      </c>
      <c r="AH38" s="3" t="n">
        <v>517</v>
      </c>
      <c r="AI38" s="3" t="n">
        <v>62</v>
      </c>
      <c r="AJ38" s="3" t="n">
        <v>77</v>
      </c>
      <c r="AK38" s="3" t="n">
        <v>45</v>
      </c>
      <c r="AL38" s="3" t="n">
        <v>73</v>
      </c>
      <c r="AM38" s="3" t="n">
        <v>1</v>
      </c>
      <c r="AN38" s="3" t="n">
        <v>278</v>
      </c>
      <c r="AO38" s="3" t="n">
        <v>54</v>
      </c>
      <c r="AP38" s="3" t="n">
        <v>2</v>
      </c>
      <c r="AQ38" s="3" t="n">
        <v>1</v>
      </c>
      <c r="AR38" s="3" t="s">
        <v>37</v>
      </c>
      <c r="AS38" s="5" t="n">
        <v>3478</v>
      </c>
      <c r="AT38" s="3" t="s">
        <v>38</v>
      </c>
      <c r="AU38" s="3" t="s">
        <v>666</v>
      </c>
      <c r="AV38" s="3" t="n">
        <v>443</v>
      </c>
      <c r="AW38" s="3" t="s">
        <v>667</v>
      </c>
      <c r="AX38" s="3" t="s">
        <v>668</v>
      </c>
      <c r="AY38" s="3" t="s">
        <v>669</v>
      </c>
      <c r="AZ38" s="3" t="n">
        <v>206</v>
      </c>
      <c r="BA38" s="3" t="n">
        <v>199</v>
      </c>
      <c r="BB38" s="3" t="n">
        <v>534</v>
      </c>
      <c r="BC38" s="3" t="n">
        <v>60</v>
      </c>
      <c r="BD38" s="3" t="n">
        <v>78</v>
      </c>
      <c r="BE38" s="3" t="n">
        <v>37</v>
      </c>
      <c r="BF38" s="3" t="n">
        <v>65</v>
      </c>
      <c r="BG38" s="3" t="n">
        <v>0</v>
      </c>
      <c r="BH38" s="3" t="n">
        <v>280</v>
      </c>
      <c r="BI38" s="3" t="n">
        <v>54</v>
      </c>
      <c r="BJ38" s="3" t="n">
        <v>2</v>
      </c>
      <c r="BK38" s="3" t="n">
        <v>1</v>
      </c>
      <c r="BL38" s="3" t="s">
        <v>37</v>
      </c>
      <c r="BM38" s="5" t="n">
        <v>3518</v>
      </c>
      <c r="BN38" s="3" t="s">
        <v>38</v>
      </c>
      <c r="BO38" s="3" t="s">
        <v>350</v>
      </c>
      <c r="BP38" s="3" t="n">
        <v>443</v>
      </c>
      <c r="BQ38" s="3" t="s">
        <v>648</v>
      </c>
      <c r="BR38" s="3" t="s">
        <v>660</v>
      </c>
      <c r="BS38" s="3" t="s">
        <v>670</v>
      </c>
      <c r="BT38" s="3" t="n">
        <v>391</v>
      </c>
      <c r="BU38" s="3" t="n">
        <v>269</v>
      </c>
      <c r="BV38" s="3" t="n">
        <v>533</v>
      </c>
      <c r="BW38" s="3" t="n">
        <v>75</v>
      </c>
      <c r="BX38" s="3" t="n">
        <v>81</v>
      </c>
      <c r="BY38" s="3" t="n">
        <v>51</v>
      </c>
      <c r="BZ38" s="3" t="n">
        <v>69</v>
      </c>
      <c r="CA38" s="3" t="n">
        <v>6</v>
      </c>
      <c r="CB38" s="3" t="n">
        <v>264</v>
      </c>
      <c r="CC38" s="3" t="n">
        <v>13</v>
      </c>
      <c r="CD38" s="3" t="n">
        <v>1</v>
      </c>
      <c r="CE38" s="3" t="n">
        <v>1</v>
      </c>
      <c r="CF38" s="3" t="s">
        <v>68</v>
      </c>
      <c r="CG38" s="5" t="n">
        <v>4833</v>
      </c>
      <c r="CH38" s="3" t="s">
        <v>38</v>
      </c>
      <c r="CI38" s="3" t="s">
        <v>671</v>
      </c>
    </row>
    <row r="39" s="3" customFormat="true" ht="15" hidden="false" customHeight="false" outlineLevel="0" collapsed="false">
      <c r="A39" s="3" t="s">
        <v>672</v>
      </c>
      <c r="B39" s="3" t="s">
        <v>57</v>
      </c>
      <c r="C39" s="3" t="n">
        <v>631</v>
      </c>
      <c r="D39" s="3" t="n">
        <v>444</v>
      </c>
      <c r="E39" s="3" t="s">
        <v>673</v>
      </c>
      <c r="F39" s="3" t="s">
        <v>648</v>
      </c>
      <c r="G39" s="3" t="s">
        <v>674</v>
      </c>
      <c r="H39" s="3" t="n">
        <v>444</v>
      </c>
      <c r="I39" s="3" t="s">
        <v>648</v>
      </c>
      <c r="J39" s="3" t="s">
        <v>675</v>
      </c>
      <c r="K39" s="3" t="s">
        <v>650</v>
      </c>
      <c r="L39" s="3" t="n">
        <v>296</v>
      </c>
      <c r="M39" s="3" t="n">
        <v>181</v>
      </c>
      <c r="N39" s="3" t="n">
        <v>533</v>
      </c>
      <c r="O39" s="3" t="n">
        <v>82</v>
      </c>
      <c r="P39" s="3" t="n">
        <v>87</v>
      </c>
      <c r="Q39" s="3" t="n">
        <v>34</v>
      </c>
      <c r="R39" s="3" t="n">
        <v>32</v>
      </c>
      <c r="S39" s="3" t="n">
        <v>4</v>
      </c>
      <c r="T39" s="3" t="n">
        <v>352</v>
      </c>
      <c r="U39" s="3" t="n">
        <v>3</v>
      </c>
      <c r="V39" s="3" t="n">
        <v>1</v>
      </c>
      <c r="W39" s="3" t="n">
        <v>3</v>
      </c>
      <c r="X39" s="3" t="s">
        <v>68</v>
      </c>
      <c r="Y39" s="5" t="n">
        <v>3867</v>
      </c>
      <c r="Z39" s="3" t="s">
        <v>38</v>
      </c>
      <c r="AA39" s="3" t="s">
        <v>651</v>
      </c>
      <c r="AB39" s="3" t="n">
        <v>444</v>
      </c>
      <c r="AC39" s="3" t="s">
        <v>676</v>
      </c>
      <c r="AD39" s="3" t="s">
        <v>677</v>
      </c>
      <c r="AE39" s="3" t="s">
        <v>678</v>
      </c>
      <c r="AF39" s="3" t="n">
        <v>182</v>
      </c>
      <c r="AG39" s="3" t="n">
        <v>162</v>
      </c>
      <c r="AH39" s="3" t="n">
        <v>513</v>
      </c>
      <c r="AI39" s="3" t="n">
        <v>59</v>
      </c>
      <c r="AJ39" s="3" t="n">
        <v>72</v>
      </c>
      <c r="AK39" s="3" t="n">
        <v>32</v>
      </c>
      <c r="AL39" s="3" t="n">
        <v>66</v>
      </c>
      <c r="AM39" s="3" t="n">
        <v>4</v>
      </c>
      <c r="AN39" s="3" t="n">
        <v>349</v>
      </c>
      <c r="AO39" s="3" t="n">
        <v>3</v>
      </c>
      <c r="AP39" s="3" t="n">
        <v>1</v>
      </c>
      <c r="AQ39" s="3" t="n">
        <v>3</v>
      </c>
      <c r="AR39" s="3" t="s">
        <v>68</v>
      </c>
      <c r="AS39" s="5" t="n">
        <v>3086</v>
      </c>
      <c r="AT39" s="3" t="s">
        <v>38</v>
      </c>
      <c r="AU39" s="3" t="s">
        <v>679</v>
      </c>
      <c r="AV39" s="3" t="n">
        <v>444</v>
      </c>
      <c r="AW39" s="3" t="s">
        <v>648</v>
      </c>
      <c r="AX39" s="3" t="s">
        <v>680</v>
      </c>
      <c r="AY39" s="3" t="s">
        <v>681</v>
      </c>
      <c r="AZ39" s="3" t="n">
        <v>134</v>
      </c>
      <c r="BA39" s="3" t="n">
        <v>134</v>
      </c>
      <c r="BB39" s="3" t="n">
        <v>529</v>
      </c>
      <c r="BC39" s="3" t="n">
        <v>53</v>
      </c>
      <c r="BD39" s="3" t="n">
        <v>65</v>
      </c>
      <c r="BE39" s="3" t="n">
        <v>26</v>
      </c>
      <c r="BF39" s="3" t="n">
        <v>63</v>
      </c>
      <c r="BG39" s="3" t="n">
        <v>5</v>
      </c>
      <c r="BH39" s="3" t="n">
        <v>353</v>
      </c>
      <c r="BI39" s="3" t="n">
        <v>3</v>
      </c>
      <c r="BJ39" s="3" t="n">
        <v>1</v>
      </c>
      <c r="BK39" s="3" t="n">
        <v>3</v>
      </c>
      <c r="BL39" s="3" t="s">
        <v>68</v>
      </c>
      <c r="BM39" s="5" t="n">
        <v>2985</v>
      </c>
      <c r="BN39" s="3" t="s">
        <v>38</v>
      </c>
      <c r="BO39" s="3" t="s">
        <v>365</v>
      </c>
      <c r="BP39" s="3" t="n">
        <v>444</v>
      </c>
      <c r="BQ39" s="3" t="s">
        <v>648</v>
      </c>
      <c r="BR39" s="3" t="s">
        <v>682</v>
      </c>
      <c r="BS39" s="3" t="s">
        <v>650</v>
      </c>
      <c r="BT39" s="3" t="n">
        <v>296</v>
      </c>
      <c r="BU39" s="3" t="n">
        <v>181</v>
      </c>
      <c r="BV39" s="3" t="n">
        <v>533</v>
      </c>
      <c r="BW39" s="3" t="n">
        <v>82</v>
      </c>
      <c r="BX39" s="3" t="n">
        <v>87</v>
      </c>
      <c r="BY39" s="3" t="n">
        <v>34</v>
      </c>
      <c r="BZ39" s="3" t="n">
        <v>32</v>
      </c>
      <c r="CA39" s="3" t="n">
        <v>4</v>
      </c>
      <c r="CB39" s="3" t="n">
        <v>352</v>
      </c>
      <c r="CC39" s="3" t="n">
        <v>3</v>
      </c>
      <c r="CD39" s="3" t="n">
        <v>1</v>
      </c>
      <c r="CE39" s="3" t="n">
        <v>3</v>
      </c>
      <c r="CF39" s="3" t="s">
        <v>68</v>
      </c>
      <c r="CG39" s="5" t="n">
        <v>3867</v>
      </c>
      <c r="CH39" s="3" t="s">
        <v>38</v>
      </c>
      <c r="CI39" s="3" t="s">
        <v>651</v>
      </c>
    </row>
    <row r="40" s="3" customFormat="true" ht="15" hidden="false" customHeight="false" outlineLevel="0" collapsed="false">
      <c r="A40" s="3" t="s">
        <v>683</v>
      </c>
      <c r="B40" s="3" t="s">
        <v>29</v>
      </c>
      <c r="C40" s="3" t="n">
        <v>330</v>
      </c>
      <c r="D40" s="3" t="n">
        <v>202</v>
      </c>
      <c r="E40" s="3" t="s">
        <v>684</v>
      </c>
      <c r="F40" s="3" t="s">
        <v>685</v>
      </c>
      <c r="G40" s="3" t="s">
        <v>686</v>
      </c>
      <c r="H40" s="3" t="n">
        <v>202</v>
      </c>
      <c r="I40" s="3" t="s">
        <v>685</v>
      </c>
      <c r="J40" s="3" t="s">
        <v>687</v>
      </c>
      <c r="K40" s="3" t="s">
        <v>688</v>
      </c>
      <c r="L40" s="3" t="n">
        <v>148</v>
      </c>
      <c r="M40" s="3" t="n">
        <v>83</v>
      </c>
      <c r="N40" s="3" t="n">
        <v>228</v>
      </c>
      <c r="O40" s="3" t="n">
        <v>88</v>
      </c>
      <c r="P40" s="3" t="n">
        <v>92</v>
      </c>
      <c r="Q40" s="3" t="n">
        <v>37</v>
      </c>
      <c r="R40" s="3" t="n">
        <v>10</v>
      </c>
      <c r="S40" s="3" t="n">
        <v>0</v>
      </c>
      <c r="T40" s="3" t="n">
        <v>145</v>
      </c>
      <c r="U40" s="3" t="n">
        <v>5</v>
      </c>
      <c r="V40" s="3" t="n">
        <v>1</v>
      </c>
      <c r="W40" s="3" t="n">
        <v>2</v>
      </c>
      <c r="X40" s="3" t="s">
        <v>68</v>
      </c>
      <c r="Y40" s="5" t="n">
        <v>3614</v>
      </c>
      <c r="Z40" s="3" t="s">
        <v>38</v>
      </c>
      <c r="AA40" s="3" t="s">
        <v>689</v>
      </c>
      <c r="AB40" s="3" t="n">
        <v>202</v>
      </c>
      <c r="AC40" s="3" t="s">
        <v>685</v>
      </c>
      <c r="AD40" s="3" t="s">
        <v>690</v>
      </c>
      <c r="AE40" s="3" t="s">
        <v>691</v>
      </c>
      <c r="AF40" s="3" t="n">
        <v>103</v>
      </c>
      <c r="AG40" s="3" t="n">
        <v>75</v>
      </c>
      <c r="AH40" s="3" t="n">
        <v>228</v>
      </c>
      <c r="AI40" s="3" t="n">
        <v>59</v>
      </c>
      <c r="AJ40" s="3" t="n">
        <v>80</v>
      </c>
      <c r="AK40" s="3" t="n">
        <v>33</v>
      </c>
      <c r="AL40" s="3" t="n">
        <v>31</v>
      </c>
      <c r="AM40" s="3" t="n">
        <v>0</v>
      </c>
      <c r="AN40" s="3" t="n">
        <v>145</v>
      </c>
      <c r="AO40" s="3" t="n">
        <v>5</v>
      </c>
      <c r="AP40" s="3" t="n">
        <v>1</v>
      </c>
      <c r="AQ40" s="3" t="n">
        <v>2</v>
      </c>
      <c r="AR40" s="3" t="s">
        <v>68</v>
      </c>
      <c r="AS40" s="5" t="n">
        <v>2667</v>
      </c>
      <c r="AT40" s="3" t="s">
        <v>38</v>
      </c>
      <c r="AU40" s="3" t="s">
        <v>692</v>
      </c>
      <c r="AV40" s="3" t="n">
        <v>202</v>
      </c>
      <c r="AW40" s="3" t="s">
        <v>685</v>
      </c>
      <c r="AX40" s="3" t="s">
        <v>693</v>
      </c>
      <c r="AY40" s="3" t="s">
        <v>694</v>
      </c>
      <c r="AZ40" s="3" t="s">
        <v>695</v>
      </c>
      <c r="BA40" s="3" t="n">
        <v>82</v>
      </c>
      <c r="BB40" s="3" t="n">
        <v>260</v>
      </c>
      <c r="BC40" s="3" t="n">
        <v>51</v>
      </c>
      <c r="BD40" s="3" t="n">
        <v>71</v>
      </c>
      <c r="BE40" s="3" t="n">
        <v>32</v>
      </c>
      <c r="BF40" s="3" t="n">
        <v>40</v>
      </c>
      <c r="BG40" s="3" t="n">
        <v>0</v>
      </c>
      <c r="BH40" s="3" t="n">
        <v>175</v>
      </c>
      <c r="BI40" s="3" t="n">
        <v>5</v>
      </c>
      <c r="BJ40" s="3" t="n">
        <v>1</v>
      </c>
      <c r="BK40" s="3" t="n">
        <v>2</v>
      </c>
      <c r="BL40" s="3" t="s">
        <v>68</v>
      </c>
      <c r="BM40" s="5" t="n">
        <v>3659</v>
      </c>
      <c r="BN40" s="3" t="s">
        <v>38</v>
      </c>
      <c r="BO40" s="3" t="s">
        <v>696</v>
      </c>
      <c r="BP40" s="3" t="n">
        <v>202</v>
      </c>
      <c r="BQ40" s="3" t="s">
        <v>685</v>
      </c>
      <c r="BR40" s="3" t="s">
        <v>141</v>
      </c>
      <c r="BS40" s="3" t="s">
        <v>688</v>
      </c>
      <c r="BT40" s="3" t="n">
        <v>148</v>
      </c>
      <c r="BU40" s="3" t="n">
        <v>83</v>
      </c>
      <c r="BV40" s="3" t="n">
        <v>228</v>
      </c>
      <c r="BW40" s="3" t="n">
        <v>88</v>
      </c>
      <c r="BX40" s="3" t="n">
        <v>92</v>
      </c>
      <c r="BY40" s="3" t="n">
        <v>37</v>
      </c>
      <c r="BZ40" s="3" t="n">
        <v>10</v>
      </c>
      <c r="CA40" s="3" t="n">
        <v>0</v>
      </c>
      <c r="CB40" s="3" t="n">
        <v>145</v>
      </c>
      <c r="CC40" s="3" t="n">
        <v>5</v>
      </c>
      <c r="CD40" s="3" t="n">
        <v>1</v>
      </c>
      <c r="CE40" s="3" t="n">
        <v>2</v>
      </c>
      <c r="CF40" s="3" t="s">
        <v>68</v>
      </c>
      <c r="CG40" s="5" t="n">
        <v>3614</v>
      </c>
      <c r="CH40" s="3" t="s">
        <v>38</v>
      </c>
      <c r="CI40" s="3" t="s">
        <v>689</v>
      </c>
    </row>
    <row r="41" s="3" customFormat="true" ht="15" hidden="false" customHeight="false" outlineLevel="0" collapsed="false">
      <c r="A41" s="3" t="s">
        <v>697</v>
      </c>
      <c r="B41" s="3" t="s">
        <v>168</v>
      </c>
      <c r="C41" s="3" t="n">
        <v>802</v>
      </c>
      <c r="D41" s="3" t="n">
        <v>454</v>
      </c>
      <c r="E41" s="3" t="s">
        <v>698</v>
      </c>
      <c r="F41" s="3" t="s">
        <v>699</v>
      </c>
      <c r="G41" s="3" t="s">
        <v>700</v>
      </c>
      <c r="H41" s="3" t="n">
        <v>454</v>
      </c>
      <c r="I41" s="3" t="s">
        <v>699</v>
      </c>
      <c r="J41" s="3" t="s">
        <v>302</v>
      </c>
      <c r="K41" s="3" t="s">
        <v>701</v>
      </c>
      <c r="L41" s="3" t="n">
        <v>432</v>
      </c>
      <c r="M41" s="3" t="n">
        <v>256</v>
      </c>
      <c r="N41" s="3" t="n">
        <v>261</v>
      </c>
      <c r="O41" s="3" t="n">
        <v>86</v>
      </c>
      <c r="P41" s="3" t="n">
        <v>91</v>
      </c>
      <c r="Q41" s="3" t="n">
        <v>98</v>
      </c>
      <c r="R41" s="3" t="n">
        <v>35</v>
      </c>
      <c r="S41" s="3" t="n">
        <v>0</v>
      </c>
      <c r="T41" s="3" t="n">
        <v>5</v>
      </c>
      <c r="U41" s="3" t="n">
        <v>3</v>
      </c>
      <c r="V41" s="3" t="n">
        <v>1</v>
      </c>
      <c r="W41" s="3" t="n">
        <v>3</v>
      </c>
      <c r="X41" s="3" t="s">
        <v>68</v>
      </c>
      <c r="Y41" s="5" t="n">
        <v>5078</v>
      </c>
      <c r="Z41" s="3" t="s">
        <v>38</v>
      </c>
      <c r="AA41" s="3" t="s">
        <v>671</v>
      </c>
      <c r="AB41" s="3" t="n">
        <v>454</v>
      </c>
      <c r="AC41" s="3" t="s">
        <v>699</v>
      </c>
      <c r="AD41" s="3" t="s">
        <v>702</v>
      </c>
      <c r="AE41" s="3" t="s">
        <v>703</v>
      </c>
      <c r="AF41" s="3" t="n">
        <v>315</v>
      </c>
      <c r="AG41" s="3" t="n">
        <v>255</v>
      </c>
      <c r="AH41" s="3" t="n">
        <v>260</v>
      </c>
      <c r="AI41" s="3" t="n">
        <v>61</v>
      </c>
      <c r="AJ41" s="3" t="n">
        <v>75</v>
      </c>
      <c r="AK41" s="3" t="n">
        <v>98</v>
      </c>
      <c r="AL41" s="3" t="n">
        <v>99</v>
      </c>
      <c r="AM41" s="3" t="n">
        <v>0</v>
      </c>
      <c r="AN41" s="3" t="n">
        <v>5</v>
      </c>
      <c r="AO41" s="3" t="n">
        <v>6</v>
      </c>
      <c r="AP41" s="3" t="n">
        <v>1</v>
      </c>
      <c r="AQ41" s="3" t="n">
        <v>3</v>
      </c>
      <c r="AR41" s="3" t="s">
        <v>68</v>
      </c>
      <c r="AS41" s="5" t="n">
        <v>5098</v>
      </c>
      <c r="AT41" s="3" t="s">
        <v>38</v>
      </c>
      <c r="AU41" s="3" t="s">
        <v>704</v>
      </c>
      <c r="AV41" s="3" t="n">
        <v>454</v>
      </c>
      <c r="AW41" s="3" t="s">
        <v>705</v>
      </c>
      <c r="AX41" s="3" t="s">
        <v>706</v>
      </c>
      <c r="AY41" s="3" t="s">
        <v>707</v>
      </c>
      <c r="AZ41" s="3" t="n">
        <v>278</v>
      </c>
      <c r="BA41" s="3" t="n">
        <v>253</v>
      </c>
      <c r="BB41" s="3" t="n">
        <v>271</v>
      </c>
      <c r="BC41" s="3" t="n">
        <v>53</v>
      </c>
      <c r="BD41" s="3" t="n">
        <v>70</v>
      </c>
      <c r="BE41" s="3" t="n">
        <v>94</v>
      </c>
      <c r="BF41" s="3" t="n">
        <v>117</v>
      </c>
      <c r="BG41" s="3" t="n">
        <v>2</v>
      </c>
      <c r="BH41" s="3" t="n">
        <v>13</v>
      </c>
      <c r="BI41" s="3" t="n">
        <v>6</v>
      </c>
      <c r="BJ41" s="3" t="n">
        <v>1</v>
      </c>
      <c r="BK41" s="3" t="n">
        <v>3</v>
      </c>
      <c r="BL41" s="3" t="s">
        <v>68</v>
      </c>
      <c r="BM41" s="5" t="n">
        <v>4348</v>
      </c>
      <c r="BN41" s="3" t="s">
        <v>38</v>
      </c>
      <c r="BO41" s="3" t="s">
        <v>708</v>
      </c>
      <c r="BP41" s="3" t="n">
        <v>454</v>
      </c>
      <c r="BQ41" s="3" t="s">
        <v>699</v>
      </c>
      <c r="BR41" s="3" t="s">
        <v>709</v>
      </c>
      <c r="BS41" s="3" t="s">
        <v>701</v>
      </c>
      <c r="BT41" s="3" t="n">
        <v>432</v>
      </c>
      <c r="BU41" s="3" t="n">
        <v>256</v>
      </c>
      <c r="BV41" s="3" t="n">
        <v>261</v>
      </c>
      <c r="BW41" s="3" t="n">
        <v>86</v>
      </c>
      <c r="BX41" s="3" t="n">
        <v>91</v>
      </c>
      <c r="BY41" s="3" t="n">
        <v>98</v>
      </c>
      <c r="BZ41" s="3" t="n">
        <v>35</v>
      </c>
      <c r="CA41" s="3" t="n">
        <v>0</v>
      </c>
      <c r="CB41" s="3" t="n">
        <v>5</v>
      </c>
      <c r="CC41" s="3" t="n">
        <v>3</v>
      </c>
      <c r="CD41" s="3" t="n">
        <v>1</v>
      </c>
      <c r="CE41" s="3" t="n">
        <v>3</v>
      </c>
      <c r="CF41" s="3" t="s">
        <v>68</v>
      </c>
      <c r="CG41" s="5" t="n">
        <v>5078</v>
      </c>
      <c r="CH41" s="3" t="s">
        <v>38</v>
      </c>
      <c r="CI41" s="3" t="s">
        <v>671</v>
      </c>
    </row>
    <row r="42" s="3" customFormat="true" ht="15" hidden="false" customHeight="false" outlineLevel="0" collapsed="false">
      <c r="A42" s="3" t="s">
        <v>710</v>
      </c>
      <c r="B42" s="3" t="s">
        <v>57</v>
      </c>
      <c r="C42" s="3" t="n">
        <v>935</v>
      </c>
      <c r="D42" s="3" t="n">
        <v>455</v>
      </c>
      <c r="E42" s="3" t="s">
        <v>711</v>
      </c>
      <c r="F42" s="3" t="s">
        <v>699</v>
      </c>
      <c r="G42" s="3" t="s">
        <v>712</v>
      </c>
      <c r="H42" s="3" t="n">
        <v>455</v>
      </c>
      <c r="I42" s="3" t="s">
        <v>699</v>
      </c>
      <c r="J42" s="3" t="s">
        <v>713</v>
      </c>
      <c r="K42" s="3" t="s">
        <v>701</v>
      </c>
      <c r="L42" s="3" t="n">
        <v>150</v>
      </c>
      <c r="M42" s="3" t="n">
        <v>88</v>
      </c>
      <c r="N42" s="3" t="n">
        <v>261</v>
      </c>
      <c r="O42" s="3" t="n">
        <v>85</v>
      </c>
      <c r="P42" s="3" t="n">
        <v>89</v>
      </c>
      <c r="Q42" s="3" t="n">
        <v>34</v>
      </c>
      <c r="R42" s="3" t="n">
        <v>13</v>
      </c>
      <c r="S42" s="3" t="n">
        <v>0</v>
      </c>
      <c r="T42" s="3" t="n">
        <v>60</v>
      </c>
      <c r="U42" s="3" t="n">
        <v>86</v>
      </c>
      <c r="V42" s="3" t="n">
        <v>1</v>
      </c>
      <c r="W42" s="3" t="n">
        <v>2</v>
      </c>
      <c r="X42" s="3" t="s">
        <v>68</v>
      </c>
      <c r="Y42" s="5" t="n">
        <v>3409</v>
      </c>
      <c r="Z42" s="3" t="s">
        <v>38</v>
      </c>
      <c r="AA42" s="3" t="s">
        <v>671</v>
      </c>
      <c r="AB42" s="3" t="n">
        <v>455</v>
      </c>
      <c r="AC42" s="3" t="s">
        <v>699</v>
      </c>
      <c r="AD42" s="3" t="s">
        <v>714</v>
      </c>
      <c r="AE42" s="3" t="s">
        <v>715</v>
      </c>
      <c r="AF42" s="3" t="n">
        <v>108</v>
      </c>
      <c r="AG42" s="3" t="n">
        <v>85</v>
      </c>
      <c r="AH42" s="3" t="n">
        <v>260</v>
      </c>
      <c r="AI42" s="3" t="n">
        <v>62</v>
      </c>
      <c r="AJ42" s="3" t="n">
        <v>70</v>
      </c>
      <c r="AK42" s="3" t="n">
        <v>33</v>
      </c>
      <c r="AL42" s="3" t="n">
        <v>32</v>
      </c>
      <c r="AM42" s="3" t="n">
        <v>0</v>
      </c>
      <c r="AN42" s="3" t="n">
        <v>59</v>
      </c>
      <c r="AO42" s="3" t="n">
        <v>86</v>
      </c>
      <c r="AP42" s="3" t="n">
        <v>1</v>
      </c>
      <c r="AQ42" s="3" t="n">
        <v>2</v>
      </c>
      <c r="AR42" s="3" t="s">
        <v>68</v>
      </c>
      <c r="AS42" s="5" t="n">
        <v>2353</v>
      </c>
      <c r="AT42" s="3" t="s">
        <v>38</v>
      </c>
      <c r="AU42" s="3" t="s">
        <v>716</v>
      </c>
      <c r="AV42" s="3" t="n">
        <v>455</v>
      </c>
      <c r="AW42" s="3" t="s">
        <v>705</v>
      </c>
      <c r="AX42" s="3" t="s">
        <v>717</v>
      </c>
      <c r="AY42" s="3" t="s">
        <v>718</v>
      </c>
      <c r="AZ42" s="3" t="s">
        <v>349</v>
      </c>
      <c r="BA42" s="3" t="n">
        <v>84</v>
      </c>
      <c r="BB42" s="3" t="n">
        <v>263</v>
      </c>
      <c r="BC42" s="3" t="n">
        <v>55</v>
      </c>
      <c r="BD42" s="3" t="n">
        <v>70</v>
      </c>
      <c r="BE42" s="3" t="n">
        <v>32</v>
      </c>
      <c r="BF42" s="3" t="n">
        <v>38</v>
      </c>
      <c r="BG42" s="3" t="n">
        <v>0</v>
      </c>
      <c r="BH42" s="3" t="n">
        <v>69</v>
      </c>
      <c r="BI42" s="3" t="n">
        <v>107</v>
      </c>
      <c r="BJ42" s="3" t="n">
        <v>1</v>
      </c>
      <c r="BK42" s="3" t="n">
        <v>2</v>
      </c>
      <c r="BL42" s="3" t="s">
        <v>68</v>
      </c>
      <c r="BM42" s="5" t="n">
        <v>3571</v>
      </c>
      <c r="BN42" s="3" t="s">
        <v>38</v>
      </c>
      <c r="BO42" s="3" t="s">
        <v>350</v>
      </c>
      <c r="BP42" s="3" t="n">
        <v>455</v>
      </c>
      <c r="BQ42" s="3" t="s">
        <v>699</v>
      </c>
      <c r="BR42" s="3" t="s">
        <v>719</v>
      </c>
      <c r="BS42" s="3" t="s">
        <v>701</v>
      </c>
      <c r="BT42" s="3" t="n">
        <v>150</v>
      </c>
      <c r="BU42" s="3" t="n">
        <v>88</v>
      </c>
      <c r="BV42" s="3" t="n">
        <v>261</v>
      </c>
      <c r="BW42" s="3" t="n">
        <v>85</v>
      </c>
      <c r="BX42" s="3" t="n">
        <v>89</v>
      </c>
      <c r="BY42" s="3" t="n">
        <v>34</v>
      </c>
      <c r="BZ42" s="3" t="n">
        <v>13</v>
      </c>
      <c r="CA42" s="3" t="n">
        <v>0</v>
      </c>
      <c r="CB42" s="3" t="n">
        <v>60</v>
      </c>
      <c r="CC42" s="3" t="n">
        <v>86</v>
      </c>
      <c r="CD42" s="3" t="n">
        <v>1</v>
      </c>
      <c r="CE42" s="3" t="n">
        <v>2</v>
      </c>
      <c r="CF42" s="3" t="s">
        <v>68</v>
      </c>
      <c r="CG42" s="5" t="n">
        <v>3409</v>
      </c>
      <c r="CH42" s="3" t="s">
        <v>38</v>
      </c>
      <c r="CI42" s="3" t="s">
        <v>671</v>
      </c>
    </row>
    <row r="43" s="3" customFormat="true" ht="15" hidden="false" customHeight="false" outlineLevel="0" collapsed="false">
      <c r="A43" s="3" t="s">
        <v>720</v>
      </c>
      <c r="B43" s="3" t="s">
        <v>57</v>
      </c>
      <c r="C43" s="3" t="n">
        <v>1069</v>
      </c>
      <c r="D43" s="3" t="n">
        <v>379</v>
      </c>
      <c r="E43" s="3" t="s">
        <v>721</v>
      </c>
      <c r="F43" s="3" t="s">
        <v>722</v>
      </c>
      <c r="G43" s="3" t="s">
        <v>723</v>
      </c>
      <c r="H43" s="3" t="n">
        <v>379</v>
      </c>
      <c r="I43" s="3" t="s">
        <v>722</v>
      </c>
      <c r="J43" s="3" t="s">
        <v>724</v>
      </c>
      <c r="K43" s="3" t="s">
        <v>725</v>
      </c>
      <c r="L43" s="3" t="n">
        <v>238</v>
      </c>
      <c r="M43" s="3" t="n">
        <v>148</v>
      </c>
      <c r="N43" s="3" t="n">
        <v>508</v>
      </c>
      <c r="O43" s="3" t="n">
        <v>81</v>
      </c>
      <c r="P43" s="3" t="n">
        <v>83</v>
      </c>
      <c r="Q43" s="3" t="n">
        <v>29</v>
      </c>
      <c r="R43" s="3" t="n">
        <v>28</v>
      </c>
      <c r="S43" s="3" t="n">
        <v>0</v>
      </c>
      <c r="T43" s="3" t="n">
        <v>360</v>
      </c>
      <c r="U43" s="3" t="n">
        <v>40</v>
      </c>
      <c r="V43" s="3" t="n">
        <v>1</v>
      </c>
      <c r="W43" s="3" t="n">
        <v>1</v>
      </c>
      <c r="X43" s="3" t="s">
        <v>68</v>
      </c>
      <c r="Z43" s="3" t="s">
        <v>38</v>
      </c>
      <c r="AA43" s="3" t="s">
        <v>114</v>
      </c>
      <c r="AB43" s="3" t="n">
        <v>379</v>
      </c>
      <c r="AC43" s="3" t="s">
        <v>726</v>
      </c>
      <c r="AD43" s="3" t="s">
        <v>727</v>
      </c>
      <c r="AE43" s="3" t="s">
        <v>728</v>
      </c>
      <c r="AF43" s="3" t="n">
        <v>132</v>
      </c>
      <c r="AG43" s="3" t="n">
        <v>142</v>
      </c>
      <c r="AH43" s="3" t="n">
        <v>599</v>
      </c>
      <c r="AI43" s="3" t="n">
        <v>48</v>
      </c>
      <c r="AJ43" s="3" t="n">
        <v>59</v>
      </c>
      <c r="AK43" s="3" t="n">
        <v>24</v>
      </c>
      <c r="AL43" s="3" t="n">
        <v>73</v>
      </c>
      <c r="AM43" s="3" t="n">
        <v>0</v>
      </c>
      <c r="AN43" s="3" t="n">
        <v>453</v>
      </c>
      <c r="AO43" s="3" t="n">
        <v>40</v>
      </c>
      <c r="AP43" s="3" t="n">
        <v>1</v>
      </c>
      <c r="AQ43" s="3" t="n">
        <v>1</v>
      </c>
      <c r="AR43" s="3" t="s">
        <v>68</v>
      </c>
      <c r="AT43" s="3" t="s">
        <v>38</v>
      </c>
      <c r="AU43" s="3" t="s">
        <v>288</v>
      </c>
      <c r="AV43" s="3" t="n">
        <v>379</v>
      </c>
      <c r="AW43" s="3" t="s">
        <v>729</v>
      </c>
      <c r="AX43" s="3" t="s">
        <v>730</v>
      </c>
      <c r="AY43" s="3" t="s">
        <v>731</v>
      </c>
      <c r="AZ43" s="3" t="s">
        <v>732</v>
      </c>
      <c r="BA43" s="3" t="n">
        <v>110</v>
      </c>
      <c r="BB43" s="3" t="n">
        <v>581</v>
      </c>
      <c r="BC43" s="3" t="n">
        <v>36</v>
      </c>
      <c r="BD43" s="3" t="n">
        <v>52</v>
      </c>
      <c r="BE43" s="3" t="n">
        <v>19</v>
      </c>
      <c r="BF43" s="3" t="n">
        <v>71</v>
      </c>
      <c r="BG43" s="3" t="n">
        <v>1</v>
      </c>
      <c r="BH43" s="3" t="n">
        <v>434</v>
      </c>
      <c r="BI43" s="3" t="n">
        <v>43</v>
      </c>
      <c r="BJ43" s="3" t="n">
        <v>1</v>
      </c>
      <c r="BK43" s="3" t="n">
        <v>1</v>
      </c>
      <c r="BL43" s="3" t="s">
        <v>68</v>
      </c>
      <c r="BN43" s="3" t="s">
        <v>38</v>
      </c>
      <c r="BO43" s="3" t="s">
        <v>733</v>
      </c>
      <c r="BP43" s="3" t="n">
        <v>379</v>
      </c>
      <c r="BQ43" s="3" t="s">
        <v>722</v>
      </c>
      <c r="BR43" s="3" t="s">
        <v>734</v>
      </c>
      <c r="BS43" s="3" t="s">
        <v>725</v>
      </c>
      <c r="BT43" s="3" t="n">
        <v>238</v>
      </c>
      <c r="BU43" s="3" t="n">
        <v>148</v>
      </c>
      <c r="BV43" s="3" t="n">
        <v>508</v>
      </c>
      <c r="BW43" s="3" t="n">
        <v>81</v>
      </c>
      <c r="BX43" s="3" t="n">
        <v>83</v>
      </c>
      <c r="BY43" s="3" t="n">
        <v>29</v>
      </c>
      <c r="BZ43" s="3" t="n">
        <v>28</v>
      </c>
      <c r="CA43" s="3" t="n">
        <v>0</v>
      </c>
      <c r="CB43" s="3" t="n">
        <v>360</v>
      </c>
      <c r="CC43" s="3" t="n">
        <v>40</v>
      </c>
      <c r="CD43" s="3" t="n">
        <v>1</v>
      </c>
      <c r="CE43" s="3" t="n">
        <v>1</v>
      </c>
      <c r="CF43" s="3" t="s">
        <v>68</v>
      </c>
      <c r="CH43" s="3" t="s">
        <v>38</v>
      </c>
      <c r="CI43" s="3" t="s">
        <v>114</v>
      </c>
    </row>
    <row r="44" s="3" customFormat="true" ht="15" hidden="false" customHeight="false" outlineLevel="0" collapsed="false">
      <c r="A44" s="3" t="s">
        <v>735</v>
      </c>
      <c r="B44" s="3" t="s">
        <v>168</v>
      </c>
      <c r="C44" s="3" t="n">
        <v>699</v>
      </c>
      <c r="D44" s="3" t="n">
        <v>347</v>
      </c>
      <c r="E44" s="3" t="s">
        <v>736</v>
      </c>
      <c r="F44" s="3" t="s">
        <v>737</v>
      </c>
      <c r="G44" s="3" t="s">
        <v>738</v>
      </c>
      <c r="H44" s="3" t="n">
        <v>347</v>
      </c>
      <c r="I44" s="3" t="s">
        <v>737</v>
      </c>
      <c r="J44" s="3" t="s">
        <v>739</v>
      </c>
      <c r="K44" s="3" t="s">
        <v>740</v>
      </c>
      <c r="L44" s="3" t="n">
        <v>239</v>
      </c>
      <c r="M44" s="3" t="n">
        <v>144</v>
      </c>
      <c r="N44" s="3" t="n">
        <v>532</v>
      </c>
      <c r="O44" s="3" t="n">
        <v>94</v>
      </c>
      <c r="P44" s="3" t="n">
        <v>96</v>
      </c>
      <c r="Q44" s="3" t="n">
        <v>27</v>
      </c>
      <c r="R44" s="3" t="n">
        <v>7</v>
      </c>
      <c r="S44" s="3" t="n">
        <v>0</v>
      </c>
      <c r="T44" s="3" t="n">
        <v>388</v>
      </c>
      <c r="U44" s="3" t="n">
        <v>3</v>
      </c>
      <c r="V44" s="3" t="n">
        <v>2</v>
      </c>
      <c r="W44" s="3" t="n">
        <v>2</v>
      </c>
      <c r="X44" s="3" t="s">
        <v>37</v>
      </c>
      <c r="Y44" s="3" t="s">
        <v>741</v>
      </c>
      <c r="Z44" s="3" t="s">
        <v>38</v>
      </c>
      <c r="AA44" s="3" t="s">
        <v>114</v>
      </c>
      <c r="AB44" s="3" t="n">
        <v>347</v>
      </c>
      <c r="AC44" s="3" t="s">
        <v>737</v>
      </c>
      <c r="AD44" s="3" t="s">
        <v>52</v>
      </c>
      <c r="AE44" s="3" t="s">
        <v>742</v>
      </c>
      <c r="AF44" s="3" t="s">
        <v>743</v>
      </c>
      <c r="AG44" s="3" t="n">
        <v>92</v>
      </c>
      <c r="AH44" s="3" t="n">
        <v>529</v>
      </c>
      <c r="AI44" s="3" t="n">
        <v>36</v>
      </c>
      <c r="AJ44" s="3" t="n">
        <v>57</v>
      </c>
      <c r="AK44" s="3" t="n">
        <v>18</v>
      </c>
      <c r="AL44" s="3" t="n">
        <v>60</v>
      </c>
      <c r="AM44" s="3" t="n">
        <v>0</v>
      </c>
      <c r="AN44" s="3" t="n">
        <v>425</v>
      </c>
      <c r="AO44" s="3" t="n">
        <v>116</v>
      </c>
      <c r="AP44" s="3" t="n">
        <v>1</v>
      </c>
      <c r="AQ44" s="3" t="n">
        <v>2</v>
      </c>
      <c r="AR44" s="3" t="s">
        <v>68</v>
      </c>
      <c r="AT44" s="3" t="s">
        <v>38</v>
      </c>
      <c r="AU44" s="3" t="s">
        <v>288</v>
      </c>
      <c r="AV44" s="3" t="n">
        <v>347</v>
      </c>
      <c r="AW44" s="3" t="s">
        <v>744</v>
      </c>
      <c r="AX44" s="3" t="s">
        <v>745</v>
      </c>
      <c r="AY44" s="3" t="s">
        <v>746</v>
      </c>
      <c r="AZ44" s="3" t="s">
        <v>747</v>
      </c>
      <c r="BA44" s="3" t="n">
        <v>54</v>
      </c>
      <c r="BB44" s="3" t="n">
        <v>741</v>
      </c>
      <c r="BC44" s="3" t="n">
        <v>34</v>
      </c>
      <c r="BD44" s="3" t="n">
        <v>54</v>
      </c>
      <c r="BE44" s="3" t="n">
        <v>7</v>
      </c>
      <c r="BF44" s="3" t="n">
        <v>36</v>
      </c>
      <c r="BG44" s="3" t="n">
        <v>4</v>
      </c>
      <c r="BH44" s="3" t="n">
        <v>594</v>
      </c>
      <c r="BI44" s="3" t="n">
        <v>284</v>
      </c>
      <c r="BJ44" s="3" t="n">
        <v>1</v>
      </c>
      <c r="BK44" s="3" t="n">
        <v>2</v>
      </c>
      <c r="BL44" s="3" t="s">
        <v>68</v>
      </c>
      <c r="BN44" s="3" t="s">
        <v>38</v>
      </c>
      <c r="BO44" s="3" t="s">
        <v>748</v>
      </c>
      <c r="BP44" s="3" t="n">
        <v>347</v>
      </c>
      <c r="BQ44" s="3" t="s">
        <v>737</v>
      </c>
      <c r="BR44" s="3" t="s">
        <v>749</v>
      </c>
      <c r="BS44" s="3" t="s">
        <v>740</v>
      </c>
      <c r="BT44" s="3" t="n">
        <v>239</v>
      </c>
      <c r="BU44" s="3" t="n">
        <v>144</v>
      </c>
      <c r="BV44" s="3" t="n">
        <v>532</v>
      </c>
      <c r="BW44" s="3" t="n">
        <v>94</v>
      </c>
      <c r="BX44" s="3" t="n">
        <v>96</v>
      </c>
      <c r="BY44" s="3" t="n">
        <v>27</v>
      </c>
      <c r="BZ44" s="3" t="n">
        <v>7</v>
      </c>
      <c r="CA44" s="3" t="n">
        <v>0</v>
      </c>
      <c r="CB44" s="3" t="n">
        <v>388</v>
      </c>
      <c r="CC44" s="3" t="n">
        <v>3</v>
      </c>
      <c r="CD44" s="3" t="n">
        <v>2</v>
      </c>
      <c r="CE44" s="3" t="n">
        <v>2</v>
      </c>
      <c r="CF44" s="3" t="s">
        <v>37</v>
      </c>
      <c r="CG44" s="3" t="s">
        <v>741</v>
      </c>
      <c r="CH44" s="3" t="s">
        <v>38</v>
      </c>
      <c r="CI44" s="3" t="s">
        <v>114</v>
      </c>
    </row>
    <row r="45" s="3" customFormat="true" ht="15" hidden="false" customHeight="false" outlineLevel="0" collapsed="false">
      <c r="A45" s="3" t="s">
        <v>750</v>
      </c>
      <c r="B45" s="3" t="s">
        <v>57</v>
      </c>
      <c r="C45" s="3" t="n">
        <v>231</v>
      </c>
      <c r="D45" s="3" t="n">
        <v>57</v>
      </c>
      <c r="E45" s="3" t="s">
        <v>751</v>
      </c>
      <c r="F45" s="3" t="s">
        <v>752</v>
      </c>
      <c r="G45" s="3" t="s">
        <v>653</v>
      </c>
      <c r="H45" s="3" t="n">
        <v>57</v>
      </c>
      <c r="I45" s="3" t="s">
        <v>421</v>
      </c>
      <c r="J45" s="3" t="s">
        <v>290</v>
      </c>
      <c r="K45" s="3" t="s">
        <v>753</v>
      </c>
      <c r="L45" s="3" t="s">
        <v>754</v>
      </c>
      <c r="M45" s="3" t="n">
        <v>46</v>
      </c>
      <c r="N45" s="3" t="n">
        <v>598</v>
      </c>
      <c r="O45" s="3" t="n">
        <v>39</v>
      </c>
      <c r="P45" s="3" t="n">
        <v>52</v>
      </c>
      <c r="Q45" s="3" t="n">
        <v>8</v>
      </c>
      <c r="R45" s="3" t="n">
        <v>29</v>
      </c>
      <c r="S45" s="3" t="n">
        <v>0</v>
      </c>
      <c r="T45" s="3" t="n">
        <v>509</v>
      </c>
      <c r="U45" s="3" t="n">
        <v>85</v>
      </c>
      <c r="V45" s="3" t="n">
        <v>1</v>
      </c>
      <c r="W45" s="3" t="n">
        <v>-1</v>
      </c>
      <c r="X45" s="3" t="s">
        <v>68</v>
      </c>
      <c r="Z45" s="3" t="s">
        <v>225</v>
      </c>
      <c r="AA45" s="3" t="s">
        <v>755</v>
      </c>
      <c r="AB45" s="3" t="n">
        <v>57</v>
      </c>
      <c r="AC45" s="3" t="s">
        <v>756</v>
      </c>
      <c r="AD45" s="3" t="s">
        <v>653</v>
      </c>
      <c r="AE45" s="3" t="s">
        <v>757</v>
      </c>
      <c r="AF45" s="3" t="s">
        <v>328</v>
      </c>
      <c r="AG45" s="3" t="n">
        <v>19</v>
      </c>
      <c r="AH45" s="3" t="n">
        <v>2110</v>
      </c>
      <c r="AI45" s="3" t="n">
        <v>65</v>
      </c>
      <c r="AJ45" s="3" t="n">
        <v>70</v>
      </c>
      <c r="AK45" s="3" t="n">
        <v>1</v>
      </c>
      <c r="AL45" s="3" t="n">
        <v>7</v>
      </c>
      <c r="AM45" s="3" t="n">
        <v>0</v>
      </c>
      <c r="AN45" s="3" t="n">
        <v>509</v>
      </c>
      <c r="AO45" s="3" t="n">
        <v>172</v>
      </c>
      <c r="AP45" s="3" t="n">
        <v>1</v>
      </c>
      <c r="AQ45" s="3" t="n">
        <v>-1</v>
      </c>
      <c r="AR45" s="3" t="s">
        <v>68</v>
      </c>
      <c r="AT45" s="3" t="s">
        <v>225</v>
      </c>
      <c r="AU45" s="3" t="s">
        <v>758</v>
      </c>
      <c r="AV45" s="3" t="n">
        <v>57</v>
      </c>
      <c r="AW45" s="3" t="s">
        <v>759</v>
      </c>
      <c r="AX45" s="3" t="s">
        <v>279</v>
      </c>
      <c r="AY45" s="3" t="s">
        <v>760</v>
      </c>
      <c r="AZ45" s="3" t="s">
        <v>207</v>
      </c>
      <c r="BA45" s="3" t="n">
        <v>39</v>
      </c>
      <c r="BB45" s="3" t="n">
        <v>591</v>
      </c>
      <c r="BC45" s="3" t="n">
        <v>35</v>
      </c>
      <c r="BD45" s="3" t="n">
        <v>50</v>
      </c>
      <c r="BE45" s="3" t="n">
        <v>7</v>
      </c>
      <c r="BF45" s="3" t="n">
        <v>26</v>
      </c>
      <c r="BG45" s="3" t="n">
        <v>0</v>
      </c>
      <c r="BH45" s="3" t="n">
        <v>459</v>
      </c>
      <c r="BI45" s="3" t="n">
        <v>112</v>
      </c>
      <c r="BJ45" s="3" t="n">
        <v>1</v>
      </c>
      <c r="BK45" s="3" t="n">
        <v>-1</v>
      </c>
      <c r="BL45" s="3" t="s">
        <v>68</v>
      </c>
      <c r="BN45" s="3" t="s">
        <v>225</v>
      </c>
      <c r="BO45" s="3" t="s">
        <v>104</v>
      </c>
      <c r="BP45" s="3" t="n">
        <v>57</v>
      </c>
      <c r="BQ45" s="3" t="s">
        <v>761</v>
      </c>
      <c r="BR45" s="3" t="s">
        <v>762</v>
      </c>
      <c r="BS45" s="3" t="s">
        <v>763</v>
      </c>
      <c r="BT45" s="3" t="s">
        <v>282</v>
      </c>
      <c r="BU45" s="3" t="n">
        <v>51</v>
      </c>
      <c r="BV45" s="3" t="n">
        <v>395</v>
      </c>
      <c r="BW45" s="3" t="n">
        <v>34</v>
      </c>
      <c r="BX45" s="3" t="n">
        <v>48</v>
      </c>
      <c r="BY45" s="3" t="n">
        <v>13</v>
      </c>
      <c r="BZ45" s="3" t="n">
        <v>34</v>
      </c>
      <c r="CA45" s="3" t="n">
        <v>5</v>
      </c>
      <c r="CB45" s="3" t="n">
        <v>15</v>
      </c>
      <c r="CC45" s="3" t="n">
        <v>89</v>
      </c>
      <c r="CD45" s="3" t="n">
        <v>1</v>
      </c>
      <c r="CE45" s="3" t="n">
        <v>-3</v>
      </c>
      <c r="CF45" s="3" t="s">
        <v>68</v>
      </c>
      <c r="CH45" s="3" t="s">
        <v>225</v>
      </c>
      <c r="CI45" s="3" t="s">
        <v>764</v>
      </c>
    </row>
    <row r="46" s="3" customFormat="true" ht="15" hidden="false" customHeight="false" outlineLevel="0" collapsed="false">
      <c r="A46" s="3" t="s">
        <v>765</v>
      </c>
      <c r="B46" s="3" t="s">
        <v>57</v>
      </c>
      <c r="C46" s="3" t="n">
        <v>1074</v>
      </c>
      <c r="D46" s="3" t="n">
        <v>23</v>
      </c>
      <c r="E46" s="3" t="s">
        <v>766</v>
      </c>
      <c r="F46" s="3" t="s">
        <v>767</v>
      </c>
      <c r="G46" s="3" t="s">
        <v>589</v>
      </c>
      <c r="H46" s="3" t="n">
        <v>23</v>
      </c>
      <c r="I46" s="3" t="s">
        <v>768</v>
      </c>
      <c r="J46" s="3" t="s">
        <v>769</v>
      </c>
      <c r="K46" s="3" t="s">
        <v>770</v>
      </c>
      <c r="L46" s="3" t="s">
        <v>771</v>
      </c>
      <c r="M46" s="3" t="n">
        <v>294</v>
      </c>
      <c r="N46" s="3" t="n">
        <v>374</v>
      </c>
      <c r="O46" s="3" t="n">
        <v>33</v>
      </c>
      <c r="P46" s="3" t="n">
        <v>37</v>
      </c>
      <c r="Q46" s="3" t="n">
        <v>79</v>
      </c>
      <c r="R46" s="3" t="n">
        <v>154</v>
      </c>
      <c r="S46" s="3" t="n">
        <v>57</v>
      </c>
      <c r="T46" s="3" t="n">
        <v>2</v>
      </c>
      <c r="U46" s="3" t="n">
        <v>135</v>
      </c>
      <c r="V46" s="3" t="n">
        <v>8</v>
      </c>
      <c r="W46" s="3" t="n">
        <v>-2</v>
      </c>
      <c r="X46" s="3" t="s">
        <v>37</v>
      </c>
      <c r="Y46" s="5" t="n">
        <v>1361</v>
      </c>
      <c r="Z46" s="3" t="s">
        <v>225</v>
      </c>
      <c r="AA46" s="3" t="s">
        <v>772</v>
      </c>
      <c r="AB46" s="3" t="n">
        <v>23</v>
      </c>
      <c r="AC46" s="3" t="s">
        <v>773</v>
      </c>
      <c r="AD46" s="3" t="s">
        <v>547</v>
      </c>
      <c r="AE46" s="3" t="s">
        <v>774</v>
      </c>
      <c r="AF46" s="3" t="s">
        <v>775</v>
      </c>
      <c r="AG46" s="3" t="n">
        <v>441</v>
      </c>
      <c r="AH46" s="3" t="n">
        <v>661</v>
      </c>
      <c r="AI46" s="3" t="n">
        <v>29</v>
      </c>
      <c r="AJ46" s="3" t="n">
        <v>39</v>
      </c>
      <c r="AK46" s="3" t="n">
        <v>67</v>
      </c>
      <c r="AL46" s="3" t="n">
        <v>101</v>
      </c>
      <c r="AM46" s="3" t="n">
        <v>8</v>
      </c>
      <c r="AN46" s="3" t="n">
        <v>157</v>
      </c>
      <c r="AO46" s="3" t="n">
        <v>108</v>
      </c>
      <c r="AP46" s="3" t="n">
        <v>6</v>
      </c>
      <c r="AQ46" s="3" t="n">
        <v>-2</v>
      </c>
      <c r="AR46" s="3" t="s">
        <v>68</v>
      </c>
      <c r="AS46" s="3" t="s">
        <v>776</v>
      </c>
      <c r="AT46" s="3" t="s">
        <v>225</v>
      </c>
      <c r="AU46" s="3" t="s">
        <v>777</v>
      </c>
      <c r="AV46" s="3" t="n">
        <v>23</v>
      </c>
      <c r="AW46" s="3" t="s">
        <v>583</v>
      </c>
      <c r="AX46" s="3" t="s">
        <v>575</v>
      </c>
      <c r="AY46" s="3" t="s">
        <v>585</v>
      </c>
      <c r="AZ46" s="3" t="s">
        <v>581</v>
      </c>
      <c r="BA46" s="3" t="n">
        <v>208</v>
      </c>
      <c r="BB46" s="3" t="n">
        <v>272</v>
      </c>
      <c r="BC46" s="3" t="n">
        <v>27</v>
      </c>
      <c r="BD46" s="3" t="n">
        <v>37</v>
      </c>
      <c r="BE46" s="3" t="n">
        <v>77</v>
      </c>
      <c r="BF46" s="3" t="n">
        <v>157</v>
      </c>
      <c r="BG46" s="3" t="n">
        <v>37</v>
      </c>
      <c r="BH46" s="3" t="n">
        <v>64</v>
      </c>
      <c r="BI46" s="3" t="n">
        <v>174</v>
      </c>
      <c r="BJ46" s="3" t="n">
        <v>5</v>
      </c>
      <c r="BK46" s="3" t="n">
        <v>3</v>
      </c>
      <c r="BL46" s="3" t="s">
        <v>37</v>
      </c>
      <c r="BM46" s="3" t="s">
        <v>778</v>
      </c>
      <c r="BN46" s="3" t="s">
        <v>38</v>
      </c>
      <c r="BO46" s="3" t="s">
        <v>587</v>
      </c>
      <c r="BP46" s="3" t="n">
        <v>23</v>
      </c>
      <c r="BQ46" s="3" t="s">
        <v>779</v>
      </c>
      <c r="BR46" s="3" t="s">
        <v>452</v>
      </c>
      <c r="BS46" s="3" t="s">
        <v>780</v>
      </c>
      <c r="BT46" s="3" t="s">
        <v>549</v>
      </c>
      <c r="BU46" s="3" t="n">
        <v>115</v>
      </c>
      <c r="BV46" s="3" t="n">
        <v>1003</v>
      </c>
      <c r="BW46" s="3" t="n">
        <v>33</v>
      </c>
      <c r="BX46" s="3" t="n">
        <v>36</v>
      </c>
      <c r="BY46" s="3" t="n">
        <v>12</v>
      </c>
      <c r="BZ46" s="3" t="n">
        <v>93</v>
      </c>
      <c r="CA46" s="3" t="n">
        <v>5</v>
      </c>
      <c r="CB46" s="3" t="n">
        <v>447</v>
      </c>
      <c r="CC46" s="3" t="n">
        <v>210</v>
      </c>
      <c r="CD46" s="3" t="n">
        <v>2</v>
      </c>
      <c r="CE46" s="3" t="n">
        <v>-2</v>
      </c>
      <c r="CF46" s="3" t="s">
        <v>68</v>
      </c>
      <c r="CG46" s="5" t="n">
        <v>2609</v>
      </c>
      <c r="CH46" s="3" t="s">
        <v>225</v>
      </c>
      <c r="CI46" s="3" t="s">
        <v>781</v>
      </c>
    </row>
    <row r="47" s="3" customFormat="true" ht="15" hidden="false" customHeight="false" outlineLevel="0" collapsed="false">
      <c r="A47" s="3" t="s">
        <v>782</v>
      </c>
      <c r="B47" s="3" t="s">
        <v>57</v>
      </c>
      <c r="C47" s="3" t="n">
        <v>572</v>
      </c>
      <c r="D47" s="3" t="n">
        <v>254</v>
      </c>
      <c r="E47" s="3" t="s">
        <v>783</v>
      </c>
      <c r="F47" s="3" t="s">
        <v>767</v>
      </c>
      <c r="G47" s="3" t="s">
        <v>784</v>
      </c>
      <c r="H47" s="3" t="n">
        <v>254</v>
      </c>
      <c r="I47" s="3" t="s">
        <v>421</v>
      </c>
      <c r="J47" s="3" t="s">
        <v>785</v>
      </c>
      <c r="K47" s="3" t="s">
        <v>786</v>
      </c>
      <c r="L47" s="3" t="s">
        <v>787</v>
      </c>
      <c r="M47" s="3" t="n">
        <v>44</v>
      </c>
      <c r="N47" s="3" t="n">
        <v>218</v>
      </c>
      <c r="O47" s="3" t="n">
        <v>42</v>
      </c>
      <c r="P47" s="3" t="n">
        <v>48</v>
      </c>
      <c r="Q47" s="3" t="n">
        <v>21</v>
      </c>
      <c r="R47" s="3" t="n">
        <v>28</v>
      </c>
      <c r="S47" s="3" t="n">
        <v>0</v>
      </c>
      <c r="T47" s="3" t="n">
        <v>43</v>
      </c>
      <c r="U47" s="3" t="n">
        <v>425</v>
      </c>
      <c r="V47" s="3" t="n">
        <v>1</v>
      </c>
      <c r="W47" s="3" t="n">
        <v>2</v>
      </c>
      <c r="X47" s="3" t="s">
        <v>68</v>
      </c>
      <c r="Z47" s="3" t="s">
        <v>38</v>
      </c>
      <c r="AA47" s="3" t="s">
        <v>788</v>
      </c>
      <c r="AB47" s="3" t="n">
        <v>254</v>
      </c>
      <c r="AC47" s="3" t="s">
        <v>789</v>
      </c>
      <c r="AD47" s="3" t="s">
        <v>790</v>
      </c>
      <c r="AE47" s="3" t="s">
        <v>791</v>
      </c>
      <c r="AF47" s="3" t="s">
        <v>792</v>
      </c>
      <c r="AG47" s="3" t="n">
        <v>87</v>
      </c>
      <c r="AH47" s="3" t="n">
        <v>642</v>
      </c>
      <c r="AI47" s="3" t="n">
        <v>33</v>
      </c>
      <c r="AJ47" s="3" t="n">
        <v>46</v>
      </c>
      <c r="AK47" s="3" t="n">
        <v>14</v>
      </c>
      <c r="AL47" s="3" t="n">
        <v>68</v>
      </c>
      <c r="AM47" s="3" t="n">
        <v>8</v>
      </c>
      <c r="AN47" s="3" t="n">
        <v>213</v>
      </c>
      <c r="AO47" s="3" t="n">
        <v>287</v>
      </c>
      <c r="AP47" s="3" t="n">
        <v>1</v>
      </c>
      <c r="AQ47" s="3" t="n">
        <v>2</v>
      </c>
      <c r="AR47" s="3" t="s">
        <v>68</v>
      </c>
      <c r="AS47" s="5" t="n">
        <v>1149</v>
      </c>
      <c r="AT47" s="3" t="s">
        <v>38</v>
      </c>
      <c r="AU47" s="3" t="s">
        <v>793</v>
      </c>
      <c r="AV47" s="3" t="n">
        <v>254</v>
      </c>
      <c r="AW47" s="3" t="s">
        <v>562</v>
      </c>
      <c r="AX47" s="3" t="s">
        <v>794</v>
      </c>
      <c r="AY47" s="3" t="s">
        <v>795</v>
      </c>
      <c r="AZ47" s="3" t="s">
        <v>796</v>
      </c>
      <c r="BA47" s="3" t="n">
        <v>124</v>
      </c>
      <c r="BB47" s="3" t="n">
        <v>354</v>
      </c>
      <c r="BC47" s="3" t="n">
        <v>28</v>
      </c>
      <c r="BD47" s="3" t="n">
        <v>39</v>
      </c>
      <c r="BE47" s="3" t="n">
        <v>35</v>
      </c>
      <c r="BF47" s="3" t="n">
        <v>91</v>
      </c>
      <c r="BG47" s="3" t="n">
        <v>8</v>
      </c>
      <c r="BH47" s="3" t="n">
        <v>217</v>
      </c>
      <c r="BI47" s="3" t="n">
        <v>212</v>
      </c>
      <c r="BJ47" s="3" t="n">
        <v>1</v>
      </c>
      <c r="BK47" s="3" t="n">
        <v>2</v>
      </c>
      <c r="BL47" s="3" t="s">
        <v>68</v>
      </c>
      <c r="BM47" s="5" t="n">
        <v>1613</v>
      </c>
      <c r="BN47" s="3" t="s">
        <v>38</v>
      </c>
      <c r="BO47" s="3" t="s">
        <v>797</v>
      </c>
      <c r="BP47" s="3" t="n">
        <v>254</v>
      </c>
      <c r="BQ47" s="3" t="s">
        <v>798</v>
      </c>
      <c r="BR47" s="3" t="s">
        <v>799</v>
      </c>
      <c r="BS47" s="3" t="s">
        <v>800</v>
      </c>
      <c r="BT47" s="3" t="s">
        <v>394</v>
      </c>
      <c r="BU47" s="3" t="n">
        <v>94</v>
      </c>
      <c r="BV47" s="3" t="n">
        <v>384</v>
      </c>
      <c r="BW47" s="3" t="n">
        <v>31</v>
      </c>
      <c r="BX47" s="3" t="n">
        <v>36</v>
      </c>
      <c r="BY47" s="3" t="n">
        <v>25</v>
      </c>
      <c r="BZ47" s="3" t="n">
        <v>76</v>
      </c>
      <c r="CA47" s="3" t="n">
        <v>0</v>
      </c>
      <c r="CB47" s="3" t="n">
        <v>116</v>
      </c>
      <c r="CC47" s="3" t="n">
        <v>239</v>
      </c>
      <c r="CD47" s="3" t="n">
        <v>1</v>
      </c>
      <c r="CE47" s="3" t="n">
        <v>2</v>
      </c>
      <c r="CF47" s="3" t="s">
        <v>68</v>
      </c>
      <c r="CG47" s="5" t="n">
        <v>2128</v>
      </c>
      <c r="CH47" s="3" t="s">
        <v>38</v>
      </c>
      <c r="CI47" s="3" t="s">
        <v>801</v>
      </c>
    </row>
    <row r="48" s="3" customFormat="true" ht="15" hidden="false" customHeight="false" outlineLevel="0" collapsed="false">
      <c r="A48" s="3" t="s">
        <v>802</v>
      </c>
      <c r="B48" s="3" t="s">
        <v>168</v>
      </c>
      <c r="C48" s="3" t="n">
        <v>576</v>
      </c>
      <c r="D48" s="3" t="n">
        <v>93</v>
      </c>
      <c r="E48" s="3" t="s">
        <v>803</v>
      </c>
      <c r="F48" s="3" t="s">
        <v>804</v>
      </c>
      <c r="G48" s="3" t="s">
        <v>377</v>
      </c>
      <c r="H48" s="3" t="n">
        <v>93</v>
      </c>
      <c r="I48" s="3" t="s">
        <v>805</v>
      </c>
      <c r="J48" s="3" t="s">
        <v>806</v>
      </c>
      <c r="K48" s="3" t="s">
        <v>807</v>
      </c>
      <c r="L48" s="3" t="s">
        <v>253</v>
      </c>
      <c r="M48" s="3" t="n">
        <v>34</v>
      </c>
      <c r="N48" s="3" t="n">
        <v>780</v>
      </c>
      <c r="O48" s="3" t="n">
        <v>48</v>
      </c>
      <c r="P48" s="3" t="n">
        <v>65</v>
      </c>
      <c r="Q48" s="3" t="n">
        <v>4</v>
      </c>
      <c r="R48" s="3" t="n">
        <v>18</v>
      </c>
      <c r="S48" s="3" t="n">
        <v>0</v>
      </c>
      <c r="T48" s="3" t="n">
        <v>347</v>
      </c>
      <c r="U48" s="3" t="n">
        <v>49</v>
      </c>
      <c r="V48" s="3" t="n">
        <v>1</v>
      </c>
      <c r="W48" s="3" t="n">
        <v>-1</v>
      </c>
      <c r="X48" s="3" t="s">
        <v>68</v>
      </c>
      <c r="Y48" s="5" t="n">
        <v>5882</v>
      </c>
      <c r="Z48" s="3" t="s">
        <v>225</v>
      </c>
      <c r="AA48" s="3" t="s">
        <v>808</v>
      </c>
      <c r="AB48" s="3" t="n">
        <v>93</v>
      </c>
      <c r="AC48" s="3" t="s">
        <v>809</v>
      </c>
      <c r="AD48" s="3" t="s">
        <v>810</v>
      </c>
      <c r="AE48" s="3" t="s">
        <v>811</v>
      </c>
      <c r="AF48" s="3" t="s">
        <v>623</v>
      </c>
      <c r="AG48" s="3" t="n">
        <v>30</v>
      </c>
      <c r="AH48" s="3" t="n">
        <v>535</v>
      </c>
      <c r="AI48" s="3" t="n">
        <v>41</v>
      </c>
      <c r="AJ48" s="3" t="n">
        <v>58</v>
      </c>
      <c r="AK48" s="3" t="n">
        <v>6</v>
      </c>
      <c r="AL48" s="3" t="n">
        <v>18</v>
      </c>
      <c r="AM48" s="3" t="n">
        <v>0</v>
      </c>
      <c r="AN48" s="3" t="n">
        <v>139</v>
      </c>
      <c r="AO48" s="3" t="n">
        <v>464</v>
      </c>
      <c r="AP48" s="3" t="n">
        <v>1</v>
      </c>
      <c r="AQ48" s="3" t="n">
        <v>-3</v>
      </c>
      <c r="AR48" s="3" t="s">
        <v>68</v>
      </c>
      <c r="AT48" s="3" t="s">
        <v>225</v>
      </c>
      <c r="AU48" s="3" t="s">
        <v>379</v>
      </c>
      <c r="AV48" s="3" t="n">
        <v>93</v>
      </c>
      <c r="AW48" s="3" t="s">
        <v>812</v>
      </c>
      <c r="AX48" s="3" t="s">
        <v>813</v>
      </c>
      <c r="AY48" s="3" t="s">
        <v>814</v>
      </c>
      <c r="AZ48" s="3" t="s">
        <v>477</v>
      </c>
      <c r="BA48" s="3" t="n">
        <v>61</v>
      </c>
      <c r="BB48" s="3" t="n">
        <v>203</v>
      </c>
      <c r="BC48" s="3" t="n">
        <v>30</v>
      </c>
      <c r="BD48" s="3" t="n">
        <v>49</v>
      </c>
      <c r="BE48" s="3" t="n">
        <v>31</v>
      </c>
      <c r="BF48" s="3" t="n">
        <v>45</v>
      </c>
      <c r="BG48" s="3" t="n">
        <v>0</v>
      </c>
      <c r="BH48" s="3" t="n">
        <v>138</v>
      </c>
      <c r="BI48" s="3" t="n">
        <v>38</v>
      </c>
      <c r="BJ48" s="3" t="n">
        <v>1</v>
      </c>
      <c r="BK48" s="3" t="n">
        <v>-3</v>
      </c>
      <c r="BL48" s="3" t="s">
        <v>68</v>
      </c>
      <c r="BM48" s="5" t="n">
        <v>1639</v>
      </c>
      <c r="BN48" s="3" t="s">
        <v>225</v>
      </c>
      <c r="BO48" s="3" t="s">
        <v>815</v>
      </c>
      <c r="BP48" s="3" t="n">
        <v>93</v>
      </c>
      <c r="BQ48" s="3" t="s">
        <v>816</v>
      </c>
      <c r="BR48" s="3" t="s">
        <v>817</v>
      </c>
      <c r="BS48" s="3" t="s">
        <v>818</v>
      </c>
      <c r="BT48" s="3" t="s">
        <v>175</v>
      </c>
      <c r="BU48" s="3" t="n">
        <v>25</v>
      </c>
      <c r="BV48" s="3" t="n">
        <v>1702</v>
      </c>
      <c r="BW48" s="3" t="n">
        <v>57</v>
      </c>
      <c r="BX48" s="3" t="n">
        <v>61</v>
      </c>
      <c r="BY48" s="3" t="n">
        <v>2</v>
      </c>
      <c r="BZ48" s="3" t="n">
        <v>11</v>
      </c>
      <c r="CA48" s="3" t="n">
        <v>2</v>
      </c>
      <c r="CB48" s="3" t="n">
        <v>576</v>
      </c>
      <c r="CC48" s="3" t="n">
        <v>309</v>
      </c>
      <c r="CD48" s="3" t="n">
        <v>1</v>
      </c>
      <c r="CE48" s="3" t="n">
        <v>-2</v>
      </c>
      <c r="CF48" s="3" t="s">
        <v>68</v>
      </c>
      <c r="CH48" s="3" t="s">
        <v>225</v>
      </c>
      <c r="CI48" s="3" t="s">
        <v>819</v>
      </c>
    </row>
    <row r="49" s="3" customFormat="true" ht="15" hidden="false" customHeight="false" outlineLevel="0" collapsed="false">
      <c r="A49" s="3" t="s">
        <v>820</v>
      </c>
      <c r="B49" s="3" t="s">
        <v>29</v>
      </c>
      <c r="C49" s="3" t="n">
        <v>1139</v>
      </c>
      <c r="D49" s="3" t="n">
        <v>187</v>
      </c>
      <c r="E49" s="3" t="s">
        <v>821</v>
      </c>
      <c r="F49" s="3" t="s">
        <v>822</v>
      </c>
      <c r="G49" s="3" t="s">
        <v>810</v>
      </c>
      <c r="H49" s="3" t="n">
        <v>187</v>
      </c>
      <c r="I49" s="3" t="s">
        <v>823</v>
      </c>
      <c r="J49" s="3" t="s">
        <v>810</v>
      </c>
      <c r="K49" s="3" t="s">
        <v>824</v>
      </c>
      <c r="L49" s="3" t="s">
        <v>825</v>
      </c>
      <c r="M49" s="3" t="n">
        <v>46</v>
      </c>
      <c r="N49" s="3" t="n">
        <v>368</v>
      </c>
      <c r="O49" s="3" t="n">
        <v>38</v>
      </c>
      <c r="P49" s="3" t="n">
        <v>57</v>
      </c>
      <c r="Q49" s="3" t="n">
        <v>13</v>
      </c>
      <c r="R49" s="3" t="n">
        <v>29</v>
      </c>
      <c r="S49" s="3" t="n">
        <v>0</v>
      </c>
      <c r="T49" s="3" t="n">
        <v>321</v>
      </c>
      <c r="U49" s="3" t="n">
        <v>671</v>
      </c>
      <c r="V49" s="3" t="n">
        <v>1</v>
      </c>
      <c r="W49" s="3" t="n">
        <v>-2</v>
      </c>
      <c r="X49" s="3" t="s">
        <v>68</v>
      </c>
      <c r="Y49" s="5" t="n">
        <v>2174</v>
      </c>
      <c r="Z49" s="3" t="s">
        <v>225</v>
      </c>
      <c r="AA49" s="3" t="s">
        <v>826</v>
      </c>
      <c r="AB49" s="3" t="n">
        <v>187</v>
      </c>
      <c r="AC49" s="3" t="s">
        <v>827</v>
      </c>
      <c r="AD49" s="3" t="s">
        <v>258</v>
      </c>
      <c r="AE49" s="3" t="s">
        <v>828</v>
      </c>
      <c r="AF49" s="3" t="s">
        <v>747</v>
      </c>
      <c r="AG49" s="3" t="n">
        <v>48</v>
      </c>
      <c r="AH49" s="3" t="n">
        <v>494</v>
      </c>
      <c r="AI49" s="3" t="n">
        <v>38</v>
      </c>
      <c r="AJ49" s="3" t="n">
        <v>48</v>
      </c>
      <c r="AK49" s="3" t="n">
        <v>10</v>
      </c>
      <c r="AL49" s="3" t="n">
        <v>33</v>
      </c>
      <c r="AM49" s="3" t="n">
        <v>0</v>
      </c>
      <c r="AN49" s="3" t="n">
        <v>109</v>
      </c>
      <c r="AO49" s="3" t="n">
        <v>317</v>
      </c>
      <c r="AP49" s="3" t="n">
        <v>1</v>
      </c>
      <c r="AQ49" s="3" t="n">
        <v>2</v>
      </c>
      <c r="AR49" s="3" t="s">
        <v>68</v>
      </c>
      <c r="AS49" s="5" t="n">
        <v>4167</v>
      </c>
      <c r="AT49" s="3" t="s">
        <v>38</v>
      </c>
      <c r="AU49" s="3" t="s">
        <v>829</v>
      </c>
      <c r="AV49" s="3" t="n">
        <v>187</v>
      </c>
      <c r="AW49" s="3" t="s">
        <v>830</v>
      </c>
      <c r="AX49" s="3" t="s">
        <v>831</v>
      </c>
      <c r="AY49" s="3" t="s">
        <v>832</v>
      </c>
      <c r="AZ49" s="3" t="s">
        <v>198</v>
      </c>
      <c r="BA49" s="3" t="n">
        <v>49</v>
      </c>
      <c r="BB49" s="3" t="n">
        <v>1738</v>
      </c>
      <c r="BC49" s="3" t="n">
        <v>33</v>
      </c>
      <c r="BD49" s="3" t="n">
        <v>62</v>
      </c>
      <c r="BE49" s="3" t="n">
        <v>3</v>
      </c>
      <c r="BF49" s="3" t="n">
        <v>34</v>
      </c>
      <c r="BG49" s="3" t="n">
        <v>0</v>
      </c>
      <c r="BH49" s="3" t="n">
        <v>366</v>
      </c>
      <c r="BI49" s="3" t="n">
        <v>373</v>
      </c>
      <c r="BJ49" s="3" t="n">
        <v>1</v>
      </c>
      <c r="BK49" s="3" t="n">
        <v>1</v>
      </c>
      <c r="BL49" s="3" t="s">
        <v>68</v>
      </c>
      <c r="BN49" s="3" t="s">
        <v>38</v>
      </c>
      <c r="BO49" s="3" t="s">
        <v>833</v>
      </c>
      <c r="BP49" s="3" t="n">
        <v>187</v>
      </c>
      <c r="BQ49" s="3" t="s">
        <v>834</v>
      </c>
      <c r="BR49" s="3" t="s">
        <v>835</v>
      </c>
      <c r="BS49" s="3" t="s">
        <v>836</v>
      </c>
      <c r="BT49" s="3" t="s">
        <v>837</v>
      </c>
      <c r="BU49" s="3" t="n">
        <v>114</v>
      </c>
      <c r="BV49" s="3" t="n">
        <v>2359</v>
      </c>
      <c r="BW49" s="3" t="n">
        <v>28</v>
      </c>
      <c r="BX49" s="3" t="n">
        <v>41</v>
      </c>
      <c r="BY49" s="3" t="n">
        <v>5</v>
      </c>
      <c r="BZ49" s="3" t="n">
        <v>89</v>
      </c>
      <c r="CA49" s="3" t="n">
        <v>1</v>
      </c>
      <c r="CB49" s="3" t="n">
        <v>2183</v>
      </c>
      <c r="CC49" s="3" t="n">
        <v>92</v>
      </c>
      <c r="CD49" s="3" t="n">
        <v>1</v>
      </c>
      <c r="CE49" s="3" t="n">
        <v>2</v>
      </c>
      <c r="CF49" s="3" t="s">
        <v>68</v>
      </c>
      <c r="CG49" s="5" t="n">
        <v>3509</v>
      </c>
      <c r="CH49" s="3" t="s">
        <v>38</v>
      </c>
      <c r="CI49" s="3" t="s">
        <v>838</v>
      </c>
    </row>
    <row r="50" s="3" customFormat="true" ht="15" hidden="false" customHeight="false" outlineLevel="0" collapsed="false">
      <c r="A50" s="3" t="s">
        <v>839</v>
      </c>
      <c r="B50" s="3" t="s">
        <v>124</v>
      </c>
      <c r="C50" s="3" t="n">
        <v>870</v>
      </c>
      <c r="D50" s="3" t="n">
        <v>427</v>
      </c>
      <c r="E50" s="3" t="s">
        <v>840</v>
      </c>
      <c r="F50" s="3" t="s">
        <v>841</v>
      </c>
      <c r="G50" s="3" t="s">
        <v>842</v>
      </c>
      <c r="H50" s="3" t="n">
        <v>427</v>
      </c>
      <c r="I50" s="3" t="s">
        <v>843</v>
      </c>
      <c r="J50" s="3" t="s">
        <v>844</v>
      </c>
      <c r="K50" s="3" t="s">
        <v>845</v>
      </c>
      <c r="L50" s="3" t="n">
        <v>105</v>
      </c>
      <c r="M50" s="3" t="n">
        <v>767</v>
      </c>
      <c r="N50" s="3" t="n">
        <v>768</v>
      </c>
      <c r="O50" s="3" t="n">
        <v>28</v>
      </c>
      <c r="P50" s="3" t="n">
        <v>47</v>
      </c>
      <c r="Q50" s="3" t="n">
        <v>100</v>
      </c>
      <c r="R50" s="3" t="n">
        <v>194</v>
      </c>
      <c r="S50" s="3" t="n">
        <v>16</v>
      </c>
      <c r="T50" s="3" t="n">
        <v>0</v>
      </c>
      <c r="U50" s="3" t="n">
        <v>0</v>
      </c>
      <c r="V50" s="3" t="n">
        <v>21</v>
      </c>
      <c r="W50" s="3" t="n">
        <v>1</v>
      </c>
      <c r="X50" s="3" t="s">
        <v>37</v>
      </c>
      <c r="Z50" s="3" t="s">
        <v>38</v>
      </c>
      <c r="AA50" s="3" t="s">
        <v>846</v>
      </c>
      <c r="AB50" s="3" t="n">
        <v>427</v>
      </c>
      <c r="AC50" s="3" t="s">
        <v>847</v>
      </c>
      <c r="AD50" s="3" t="s">
        <v>848</v>
      </c>
      <c r="AE50" s="3" t="s">
        <v>849</v>
      </c>
      <c r="AF50" s="3" t="s">
        <v>850</v>
      </c>
      <c r="AG50" s="3" t="n">
        <v>1361</v>
      </c>
      <c r="AH50" s="3" t="n">
        <v>1512</v>
      </c>
      <c r="AI50" s="3" t="n">
        <v>26</v>
      </c>
      <c r="AJ50" s="3" t="n">
        <v>45</v>
      </c>
      <c r="AK50" s="3" t="n">
        <v>90</v>
      </c>
      <c r="AL50" s="3" t="n">
        <v>208</v>
      </c>
      <c r="AM50" s="3" t="n">
        <v>12</v>
      </c>
      <c r="AN50" s="3" t="n">
        <v>0</v>
      </c>
      <c r="AO50" s="3" t="n">
        <v>0</v>
      </c>
      <c r="AP50" s="3" t="n">
        <v>60</v>
      </c>
      <c r="AQ50" s="3" t="n">
        <v>1</v>
      </c>
      <c r="AR50" s="3" t="s">
        <v>37</v>
      </c>
      <c r="AS50" s="3" t="s">
        <v>851</v>
      </c>
      <c r="AT50" s="3" t="s">
        <v>38</v>
      </c>
      <c r="AU50" s="3" t="s">
        <v>379</v>
      </c>
      <c r="AV50" s="3" t="n">
        <v>427</v>
      </c>
      <c r="AW50" s="3" t="s">
        <v>852</v>
      </c>
      <c r="AX50" s="3" t="s">
        <v>438</v>
      </c>
      <c r="AY50" s="3" t="s">
        <v>853</v>
      </c>
      <c r="AZ50" s="3" t="s">
        <v>854</v>
      </c>
      <c r="BA50" s="3" t="n">
        <v>363</v>
      </c>
      <c r="BB50" s="3" t="n">
        <v>365</v>
      </c>
      <c r="BC50" s="3" t="n">
        <v>23</v>
      </c>
      <c r="BD50" s="3" t="n">
        <v>43</v>
      </c>
      <c r="BE50" s="3" t="n">
        <v>100</v>
      </c>
      <c r="BF50" s="3" t="n">
        <v>211</v>
      </c>
      <c r="BG50" s="3" t="n">
        <v>24</v>
      </c>
      <c r="BH50" s="3" t="n">
        <v>2</v>
      </c>
      <c r="BI50" s="3" t="n">
        <v>98</v>
      </c>
      <c r="BJ50" s="3" t="n">
        <v>17</v>
      </c>
      <c r="BK50" s="3" t="n">
        <v>2</v>
      </c>
      <c r="BL50" s="3" t="s">
        <v>37</v>
      </c>
      <c r="BN50" s="3" t="s">
        <v>38</v>
      </c>
      <c r="BO50" s="3" t="s">
        <v>502</v>
      </c>
      <c r="BP50" s="3" t="n">
        <v>427</v>
      </c>
      <c r="BQ50" s="3" t="s">
        <v>855</v>
      </c>
      <c r="BR50" s="3" t="s">
        <v>856</v>
      </c>
      <c r="BS50" s="3" t="s">
        <v>857</v>
      </c>
      <c r="BT50" s="3" t="s">
        <v>850</v>
      </c>
      <c r="BU50" s="3" t="n">
        <v>668</v>
      </c>
      <c r="BV50" s="3" t="n">
        <v>1599</v>
      </c>
      <c r="BW50" s="3" t="n">
        <v>25</v>
      </c>
      <c r="BX50" s="3" t="n">
        <v>43</v>
      </c>
      <c r="BY50" s="3" t="n">
        <v>42</v>
      </c>
      <c r="BZ50" s="3" t="n">
        <v>194</v>
      </c>
      <c r="CA50" s="3" t="n">
        <v>16</v>
      </c>
      <c r="CB50" s="3" t="n">
        <v>0</v>
      </c>
      <c r="CC50" s="3" t="n">
        <v>0</v>
      </c>
      <c r="CD50" s="3" t="n">
        <v>27</v>
      </c>
      <c r="CE50" s="3" t="n">
        <v>3</v>
      </c>
      <c r="CF50" s="3" t="s">
        <v>37</v>
      </c>
      <c r="CH50" s="3" t="s">
        <v>38</v>
      </c>
      <c r="CI50" s="3" t="s">
        <v>858</v>
      </c>
    </row>
    <row r="51" s="3" customFormat="true" ht="15" hidden="false" customHeight="false" outlineLevel="0" collapsed="false">
      <c r="A51" s="3" t="s">
        <v>859</v>
      </c>
      <c r="B51" s="3" t="s">
        <v>29</v>
      </c>
      <c r="C51" s="3" t="n">
        <v>597</v>
      </c>
      <c r="D51" s="3" t="n">
        <v>99</v>
      </c>
      <c r="E51" s="3" t="s">
        <v>860</v>
      </c>
      <c r="F51" s="3" t="s">
        <v>861</v>
      </c>
      <c r="G51" s="3" t="s">
        <v>862</v>
      </c>
      <c r="H51" s="3" t="n">
        <v>99</v>
      </c>
      <c r="I51" s="3" t="s">
        <v>863</v>
      </c>
      <c r="J51" s="3" t="s">
        <v>864</v>
      </c>
      <c r="K51" s="3" t="s">
        <v>865</v>
      </c>
      <c r="L51" s="3" t="n">
        <v>262</v>
      </c>
      <c r="M51" s="3" t="n">
        <v>164</v>
      </c>
      <c r="N51" s="3" t="n">
        <v>503</v>
      </c>
      <c r="O51" s="3" t="n">
        <v>85</v>
      </c>
      <c r="P51" s="3" t="n">
        <v>88</v>
      </c>
      <c r="Q51" s="3" t="n">
        <v>33</v>
      </c>
      <c r="R51" s="3" t="n">
        <v>24</v>
      </c>
      <c r="S51" s="3" t="n">
        <v>3</v>
      </c>
      <c r="T51" s="3" t="n">
        <v>334</v>
      </c>
      <c r="U51" s="3" t="n">
        <v>2</v>
      </c>
      <c r="V51" s="3" t="n">
        <v>1</v>
      </c>
      <c r="W51" s="3" t="n">
        <v>2</v>
      </c>
      <c r="X51" s="3" t="s">
        <v>68</v>
      </c>
      <c r="Y51" s="3" t="s">
        <v>592</v>
      </c>
      <c r="Z51" s="3" t="s">
        <v>38</v>
      </c>
      <c r="AA51" s="3" t="s">
        <v>858</v>
      </c>
      <c r="AB51" s="3" t="n">
        <v>99</v>
      </c>
      <c r="AC51" s="3" t="s">
        <v>866</v>
      </c>
      <c r="AD51" s="3" t="s">
        <v>867</v>
      </c>
      <c r="AE51" s="3" t="s">
        <v>868</v>
      </c>
      <c r="AF51" s="3" t="n">
        <v>160</v>
      </c>
      <c r="AG51" s="3" t="n">
        <v>95</v>
      </c>
      <c r="AH51" s="3" t="n">
        <v>513</v>
      </c>
      <c r="AI51" s="3" t="n">
        <v>80</v>
      </c>
      <c r="AJ51" s="3" t="n">
        <v>90</v>
      </c>
      <c r="AK51" s="3" t="n">
        <v>19</v>
      </c>
      <c r="AL51" s="3" t="n">
        <v>19</v>
      </c>
      <c r="AM51" s="3" t="n">
        <v>0</v>
      </c>
      <c r="AN51" s="3" t="n">
        <v>412</v>
      </c>
      <c r="AO51" s="3" t="n">
        <v>2</v>
      </c>
      <c r="AP51" s="3" t="n">
        <v>1</v>
      </c>
      <c r="AQ51" s="3" t="n">
        <v>2</v>
      </c>
      <c r="AR51" s="3" t="s">
        <v>68</v>
      </c>
      <c r="AT51" s="3" t="s">
        <v>38</v>
      </c>
      <c r="AU51" s="3" t="s">
        <v>869</v>
      </c>
      <c r="AV51" s="3" t="n">
        <v>99</v>
      </c>
      <c r="AW51" s="3" t="s">
        <v>870</v>
      </c>
      <c r="AX51" s="3" t="s">
        <v>871</v>
      </c>
      <c r="AY51" s="3" t="s">
        <v>872</v>
      </c>
      <c r="AZ51" s="3" t="n">
        <v>147</v>
      </c>
      <c r="BA51" s="3" t="n">
        <v>99</v>
      </c>
      <c r="BB51" s="3" t="n">
        <v>464</v>
      </c>
      <c r="BC51" s="3" t="n">
        <v>75</v>
      </c>
      <c r="BD51" s="3" t="n">
        <v>84</v>
      </c>
      <c r="BE51" s="3" t="n">
        <v>22</v>
      </c>
      <c r="BF51" s="3" t="n">
        <v>25</v>
      </c>
      <c r="BG51" s="3" t="n">
        <v>3</v>
      </c>
      <c r="BH51" s="3" t="n">
        <v>364</v>
      </c>
      <c r="BI51" s="3" t="n">
        <v>2</v>
      </c>
      <c r="BJ51" s="3" t="n">
        <v>1</v>
      </c>
      <c r="BK51" s="3" t="n">
        <v>2</v>
      </c>
      <c r="BL51" s="3" t="s">
        <v>68</v>
      </c>
      <c r="BN51" s="3" t="s">
        <v>38</v>
      </c>
      <c r="BO51" s="3" t="s">
        <v>104</v>
      </c>
      <c r="BP51" s="3" t="n">
        <v>99</v>
      </c>
      <c r="BQ51" s="3" t="s">
        <v>873</v>
      </c>
      <c r="BR51" s="3" t="s">
        <v>874</v>
      </c>
      <c r="BS51" s="3" t="s">
        <v>875</v>
      </c>
      <c r="BT51" s="3" t="n">
        <v>252</v>
      </c>
      <c r="BU51" s="3" t="n">
        <v>153</v>
      </c>
      <c r="BV51" s="3" t="n">
        <v>525</v>
      </c>
      <c r="BW51" s="3" t="n">
        <v>84</v>
      </c>
      <c r="BX51" s="3" t="n">
        <v>86</v>
      </c>
      <c r="BY51" s="3" t="n">
        <v>29</v>
      </c>
      <c r="BZ51" s="3" t="n">
        <v>25</v>
      </c>
      <c r="CA51" s="3" t="n">
        <v>1</v>
      </c>
      <c r="CB51" s="3" t="n">
        <v>366</v>
      </c>
      <c r="CC51" s="3" t="n">
        <v>2</v>
      </c>
      <c r="CD51" s="3" t="n">
        <v>1</v>
      </c>
      <c r="CE51" s="3" t="n">
        <v>2</v>
      </c>
      <c r="CF51" s="3" t="s">
        <v>68</v>
      </c>
      <c r="CG51" s="3" t="s">
        <v>876</v>
      </c>
      <c r="CH51" s="3" t="s">
        <v>38</v>
      </c>
      <c r="CI51" s="3" t="s">
        <v>877</v>
      </c>
    </row>
    <row r="52" s="3" customFormat="true" ht="15" hidden="false" customHeight="false" outlineLevel="0" collapsed="false">
      <c r="A52" s="3" t="s">
        <v>878</v>
      </c>
      <c r="B52" s="3" t="s">
        <v>168</v>
      </c>
      <c r="C52" s="3" t="n">
        <v>486</v>
      </c>
      <c r="D52" s="3" t="n">
        <v>33</v>
      </c>
      <c r="E52" s="3" t="s">
        <v>879</v>
      </c>
      <c r="F52" s="3" t="s">
        <v>880</v>
      </c>
      <c r="G52" s="3" t="s">
        <v>881</v>
      </c>
      <c r="H52" s="3" t="n">
        <v>33</v>
      </c>
      <c r="I52" s="3" t="s">
        <v>882</v>
      </c>
      <c r="J52" s="3" t="s">
        <v>883</v>
      </c>
      <c r="K52" s="3" t="s">
        <v>884</v>
      </c>
      <c r="L52" s="3" t="s">
        <v>885</v>
      </c>
      <c r="M52" s="3" t="n">
        <v>151</v>
      </c>
      <c r="N52" s="3" t="n">
        <v>220</v>
      </c>
      <c r="O52" s="3" t="n">
        <v>31</v>
      </c>
      <c r="P52" s="3" t="n">
        <v>43</v>
      </c>
      <c r="Q52" s="3" t="n">
        <v>69</v>
      </c>
      <c r="R52" s="3" t="n">
        <v>57</v>
      </c>
      <c r="S52" s="3" t="n">
        <v>8</v>
      </c>
      <c r="T52" s="3" t="n">
        <v>8</v>
      </c>
      <c r="U52" s="3" t="n">
        <v>211</v>
      </c>
      <c r="V52" s="3" t="n">
        <v>3</v>
      </c>
      <c r="W52" s="3" t="n">
        <v>-2</v>
      </c>
      <c r="X52" s="3" t="s">
        <v>37</v>
      </c>
      <c r="Z52" s="3" t="s">
        <v>225</v>
      </c>
      <c r="AA52" s="3" t="s">
        <v>886</v>
      </c>
      <c r="AB52" s="3" t="n">
        <v>33</v>
      </c>
      <c r="AC52" s="3" t="s">
        <v>887</v>
      </c>
      <c r="AD52" s="3" t="s">
        <v>888</v>
      </c>
      <c r="AE52" s="3" t="s">
        <v>889</v>
      </c>
      <c r="AF52" s="3" t="s">
        <v>890</v>
      </c>
      <c r="AG52" s="3" t="n">
        <v>25</v>
      </c>
      <c r="AH52" s="3" t="n">
        <v>453</v>
      </c>
      <c r="AI52" s="3" t="n">
        <v>54</v>
      </c>
      <c r="AJ52" s="3" t="n">
        <v>63</v>
      </c>
      <c r="AK52" s="3" t="n">
        <v>6</v>
      </c>
      <c r="AL52" s="3" t="n">
        <v>10</v>
      </c>
      <c r="AM52" s="3" t="n">
        <v>0</v>
      </c>
      <c r="AN52" s="3" t="n">
        <v>47</v>
      </c>
      <c r="AO52" s="3" t="n">
        <v>419</v>
      </c>
      <c r="AP52" s="3" t="n">
        <v>2</v>
      </c>
      <c r="AQ52" s="3" t="n">
        <v>2</v>
      </c>
      <c r="AR52" s="3" t="s">
        <v>37</v>
      </c>
      <c r="AT52" s="3" t="s">
        <v>38</v>
      </c>
      <c r="AU52" s="3" t="s">
        <v>891</v>
      </c>
      <c r="AV52" s="3" t="n">
        <v>33</v>
      </c>
      <c r="AW52" s="3" t="s">
        <v>583</v>
      </c>
      <c r="AX52" s="3" t="s">
        <v>892</v>
      </c>
      <c r="AY52" s="3" t="s">
        <v>893</v>
      </c>
      <c r="AZ52" s="3" t="s">
        <v>825</v>
      </c>
      <c r="BA52" s="3" t="n">
        <v>106</v>
      </c>
      <c r="BB52" s="3" t="n">
        <v>158</v>
      </c>
      <c r="BC52" s="3" t="n">
        <v>30</v>
      </c>
      <c r="BD52" s="3" t="n">
        <v>38</v>
      </c>
      <c r="BE52" s="3" t="n">
        <v>68</v>
      </c>
      <c r="BF52" s="3" t="n">
        <v>78</v>
      </c>
      <c r="BG52" s="3" t="n">
        <v>8</v>
      </c>
      <c r="BH52" s="3" t="n">
        <v>46</v>
      </c>
      <c r="BI52" s="3" t="n">
        <v>172</v>
      </c>
      <c r="BJ52" s="3" t="n">
        <v>1</v>
      </c>
      <c r="BK52" s="3" t="n">
        <v>-1</v>
      </c>
      <c r="BL52" s="3" t="s">
        <v>68</v>
      </c>
      <c r="BN52" s="3" t="s">
        <v>225</v>
      </c>
      <c r="BO52" s="3" t="s">
        <v>587</v>
      </c>
      <c r="BP52" s="3" t="n">
        <v>33</v>
      </c>
      <c r="BQ52" s="3" t="s">
        <v>894</v>
      </c>
      <c r="BR52" s="3" t="s">
        <v>895</v>
      </c>
      <c r="BS52" s="3" t="s">
        <v>896</v>
      </c>
      <c r="BT52" s="3" t="s">
        <v>796</v>
      </c>
      <c r="BU52" s="3" t="n">
        <v>20</v>
      </c>
      <c r="BV52" s="3" t="n">
        <v>315</v>
      </c>
      <c r="BW52" s="3" t="n">
        <v>71</v>
      </c>
      <c r="BX52" s="3" t="n">
        <v>76</v>
      </c>
      <c r="BY52" s="3" t="n">
        <v>7</v>
      </c>
      <c r="BZ52" s="3" t="n">
        <v>6</v>
      </c>
      <c r="CA52" s="3" t="n">
        <v>0</v>
      </c>
      <c r="CB52" s="3" t="n">
        <v>89</v>
      </c>
      <c r="CC52" s="3" t="n">
        <v>424</v>
      </c>
      <c r="CD52" s="3" t="n">
        <v>1</v>
      </c>
      <c r="CE52" s="3" t="n">
        <v>1</v>
      </c>
      <c r="CF52" s="3" t="s">
        <v>68</v>
      </c>
      <c r="CH52" s="3" t="s">
        <v>38</v>
      </c>
      <c r="CI52" s="3" t="s">
        <v>537</v>
      </c>
    </row>
    <row r="53" s="3" customFormat="true" ht="15" hidden="false" customHeight="false" outlineLevel="0" collapsed="false">
      <c r="A53" s="3" t="s">
        <v>897</v>
      </c>
      <c r="B53" s="3" t="s">
        <v>57</v>
      </c>
      <c r="C53" s="3" t="n">
        <v>754</v>
      </c>
      <c r="D53" s="3" t="n">
        <v>456</v>
      </c>
      <c r="E53" s="3" t="s">
        <v>898</v>
      </c>
      <c r="F53" s="3" t="s">
        <v>899</v>
      </c>
      <c r="G53" s="3" t="s">
        <v>900</v>
      </c>
      <c r="H53" s="3" t="n">
        <v>456</v>
      </c>
      <c r="I53" s="3" t="s">
        <v>899</v>
      </c>
      <c r="J53" s="3" t="s">
        <v>227</v>
      </c>
      <c r="K53" s="3" t="s">
        <v>901</v>
      </c>
      <c r="L53" s="3" t="n">
        <v>408</v>
      </c>
      <c r="M53" s="3" t="n">
        <v>208</v>
      </c>
      <c r="N53" s="3" t="n">
        <v>218</v>
      </c>
      <c r="O53" s="3" t="n">
        <v>94</v>
      </c>
      <c r="P53" s="3" t="n">
        <v>97</v>
      </c>
      <c r="Q53" s="3" t="n">
        <v>96</v>
      </c>
      <c r="R53" s="3" t="n">
        <v>11</v>
      </c>
      <c r="S53" s="3" t="n">
        <v>0</v>
      </c>
      <c r="T53" s="3" t="n">
        <v>10</v>
      </c>
      <c r="U53" s="3" t="n">
        <v>83</v>
      </c>
      <c r="V53" s="3" t="n">
        <v>1</v>
      </c>
      <c r="W53" s="3" t="n">
        <v>2</v>
      </c>
      <c r="X53" s="3" t="s">
        <v>68</v>
      </c>
      <c r="Z53" s="3" t="s">
        <v>38</v>
      </c>
      <c r="AA53" s="3" t="s">
        <v>114</v>
      </c>
      <c r="AB53" s="3" t="n">
        <v>456</v>
      </c>
      <c r="AC53" s="3" t="s">
        <v>902</v>
      </c>
      <c r="AD53" s="3" t="s">
        <v>664</v>
      </c>
      <c r="AE53" s="3" t="s">
        <v>903</v>
      </c>
      <c r="AF53" s="3" t="n">
        <v>289</v>
      </c>
      <c r="AG53" s="3" t="n">
        <v>205</v>
      </c>
      <c r="AH53" s="3" t="n">
        <v>216</v>
      </c>
      <c r="AI53" s="3" t="n">
        <v>64</v>
      </c>
      <c r="AJ53" s="3" t="n">
        <v>82</v>
      </c>
      <c r="AK53" s="3" t="n">
        <v>95</v>
      </c>
      <c r="AL53" s="3" t="n">
        <v>74</v>
      </c>
      <c r="AM53" s="3" t="n">
        <v>0</v>
      </c>
      <c r="AN53" s="3" t="n">
        <v>9</v>
      </c>
      <c r="AO53" s="3" t="n">
        <v>86</v>
      </c>
      <c r="AP53" s="3" t="n">
        <v>1</v>
      </c>
      <c r="AQ53" s="3" t="n">
        <v>2</v>
      </c>
      <c r="AR53" s="3" t="s">
        <v>68</v>
      </c>
      <c r="AT53" s="3" t="s">
        <v>38</v>
      </c>
      <c r="AU53" s="3" t="s">
        <v>219</v>
      </c>
      <c r="AV53" s="3" t="n">
        <v>456</v>
      </c>
      <c r="AW53" s="3" t="s">
        <v>267</v>
      </c>
      <c r="AX53" s="3" t="s">
        <v>904</v>
      </c>
      <c r="AY53" s="3" t="s">
        <v>905</v>
      </c>
      <c r="AZ53" s="3" t="n">
        <v>135</v>
      </c>
      <c r="BA53" s="3" t="n">
        <v>207</v>
      </c>
      <c r="BB53" s="3" t="n">
        <v>225</v>
      </c>
      <c r="BC53" s="3" t="n">
        <v>33</v>
      </c>
      <c r="BD53" s="3" t="n">
        <v>55</v>
      </c>
      <c r="BE53" s="3" t="n">
        <v>92</v>
      </c>
      <c r="BF53" s="3" t="n">
        <v>140</v>
      </c>
      <c r="BG53" s="3" t="n">
        <v>5</v>
      </c>
      <c r="BH53" s="3" t="n">
        <v>15</v>
      </c>
      <c r="BI53" s="3" t="n">
        <v>95</v>
      </c>
      <c r="BJ53" s="3" t="n">
        <v>1</v>
      </c>
      <c r="BK53" s="3" t="n">
        <v>2</v>
      </c>
      <c r="BL53" s="3" t="s">
        <v>68</v>
      </c>
      <c r="BN53" s="3" t="s">
        <v>38</v>
      </c>
      <c r="BO53" s="3" t="s">
        <v>657</v>
      </c>
      <c r="BP53" s="3" t="n">
        <v>456</v>
      </c>
      <c r="BQ53" s="3" t="s">
        <v>899</v>
      </c>
      <c r="BR53" s="3" t="s">
        <v>906</v>
      </c>
      <c r="BS53" s="3" t="s">
        <v>901</v>
      </c>
      <c r="BT53" s="3" t="n">
        <v>408</v>
      </c>
      <c r="BU53" s="3" t="n">
        <v>208</v>
      </c>
      <c r="BV53" s="3" t="n">
        <v>218</v>
      </c>
      <c r="BW53" s="3" t="n">
        <v>94</v>
      </c>
      <c r="BX53" s="3" t="n">
        <v>97</v>
      </c>
      <c r="BY53" s="3" t="n">
        <v>96</v>
      </c>
      <c r="BZ53" s="3" t="n">
        <v>11</v>
      </c>
      <c r="CA53" s="3" t="n">
        <v>0</v>
      </c>
      <c r="CB53" s="3" t="n">
        <v>10</v>
      </c>
      <c r="CC53" s="3" t="n">
        <v>83</v>
      </c>
      <c r="CD53" s="3" t="n">
        <v>1</v>
      </c>
      <c r="CE53" s="3" t="n">
        <v>2</v>
      </c>
      <c r="CF53" s="3" t="s">
        <v>68</v>
      </c>
      <c r="CH53" s="3" t="s">
        <v>38</v>
      </c>
      <c r="CI53" s="3" t="s">
        <v>114</v>
      </c>
    </row>
    <row r="54" s="3" customFormat="true" ht="15" hidden="false" customHeight="false" outlineLevel="0" collapsed="false">
      <c r="A54" s="3" t="s">
        <v>907</v>
      </c>
      <c r="B54" s="3" t="s">
        <v>29</v>
      </c>
      <c r="C54" s="3" t="n">
        <v>820</v>
      </c>
      <c r="D54" s="3" t="n">
        <v>457</v>
      </c>
      <c r="E54" s="3" t="s">
        <v>908</v>
      </c>
      <c r="F54" s="3" t="s">
        <v>899</v>
      </c>
      <c r="G54" s="3" t="s">
        <v>227</v>
      </c>
      <c r="H54" s="3" t="n">
        <v>457</v>
      </c>
      <c r="I54" s="3" t="s">
        <v>899</v>
      </c>
      <c r="J54" s="3" t="s">
        <v>909</v>
      </c>
      <c r="K54" s="3" t="s">
        <v>901</v>
      </c>
      <c r="L54" s="3" t="n">
        <v>399</v>
      </c>
      <c r="M54" s="3" t="n">
        <v>214</v>
      </c>
      <c r="N54" s="3" t="n">
        <v>218</v>
      </c>
      <c r="O54" s="3" t="n">
        <v>96</v>
      </c>
      <c r="P54" s="3" t="n">
        <v>98</v>
      </c>
      <c r="Q54" s="3" t="n">
        <v>99</v>
      </c>
      <c r="R54" s="3" t="n">
        <v>6</v>
      </c>
      <c r="S54" s="3" t="n">
        <v>0</v>
      </c>
      <c r="T54" s="3" t="n">
        <v>1</v>
      </c>
      <c r="U54" s="3" t="n">
        <v>58</v>
      </c>
      <c r="V54" s="3" t="n">
        <v>2</v>
      </c>
      <c r="W54" s="3" t="n">
        <v>1</v>
      </c>
      <c r="X54" s="3" t="s">
        <v>37</v>
      </c>
      <c r="Z54" s="3" t="s">
        <v>38</v>
      </c>
      <c r="AA54" s="3" t="s">
        <v>114</v>
      </c>
      <c r="AB54" s="3" t="n">
        <v>457</v>
      </c>
      <c r="AC54" s="3" t="s">
        <v>902</v>
      </c>
      <c r="AD54" s="3" t="s">
        <v>119</v>
      </c>
      <c r="AE54" s="3" t="s">
        <v>903</v>
      </c>
      <c r="AF54" s="3" t="n">
        <v>278</v>
      </c>
      <c r="AG54" s="3" t="n">
        <v>195</v>
      </c>
      <c r="AH54" s="3" t="n">
        <v>216</v>
      </c>
      <c r="AI54" s="3" t="n">
        <v>65</v>
      </c>
      <c r="AJ54" s="3" t="n">
        <v>81</v>
      </c>
      <c r="AK54" s="3" t="n">
        <v>91</v>
      </c>
      <c r="AL54" s="3" t="n">
        <v>68</v>
      </c>
      <c r="AM54" s="3" t="n">
        <v>0</v>
      </c>
      <c r="AN54" s="3" t="n">
        <v>3</v>
      </c>
      <c r="AO54" s="3" t="n">
        <v>70</v>
      </c>
      <c r="AP54" s="3" t="n">
        <v>1</v>
      </c>
      <c r="AQ54" s="3" t="n">
        <v>1</v>
      </c>
      <c r="AR54" s="3" t="s">
        <v>68</v>
      </c>
      <c r="AT54" s="3" t="s">
        <v>38</v>
      </c>
      <c r="AU54" s="3" t="s">
        <v>219</v>
      </c>
      <c r="AV54" s="3" t="n">
        <v>457</v>
      </c>
      <c r="AW54" s="3" t="s">
        <v>267</v>
      </c>
      <c r="AX54" s="3" t="s">
        <v>910</v>
      </c>
      <c r="AY54" s="3" t="s">
        <v>905</v>
      </c>
      <c r="AZ54" s="3" t="n">
        <v>126</v>
      </c>
      <c r="BA54" s="3" t="n">
        <v>188</v>
      </c>
      <c r="BB54" s="3" t="n">
        <v>225</v>
      </c>
      <c r="BC54" s="3" t="n">
        <v>33</v>
      </c>
      <c r="BD54" s="3" t="n">
        <v>55</v>
      </c>
      <c r="BE54" s="3" t="n">
        <v>84</v>
      </c>
      <c r="BF54" s="3" t="n">
        <v>127</v>
      </c>
      <c r="BG54" s="3" t="n">
        <v>3</v>
      </c>
      <c r="BH54" s="3" t="n">
        <v>19</v>
      </c>
      <c r="BI54" s="3" t="n">
        <v>109</v>
      </c>
      <c r="BJ54" s="3" t="n">
        <v>1</v>
      </c>
      <c r="BK54" s="3" t="n">
        <v>1</v>
      </c>
      <c r="BL54" s="3" t="s">
        <v>68</v>
      </c>
      <c r="BN54" s="3" t="s">
        <v>38</v>
      </c>
      <c r="BO54" s="3" t="s">
        <v>657</v>
      </c>
      <c r="BP54" s="3" t="n">
        <v>457</v>
      </c>
      <c r="BQ54" s="3" t="s">
        <v>899</v>
      </c>
      <c r="BR54" s="3" t="s">
        <v>909</v>
      </c>
      <c r="BS54" s="3" t="s">
        <v>901</v>
      </c>
      <c r="BT54" s="3" t="n">
        <v>399</v>
      </c>
      <c r="BU54" s="3" t="n">
        <v>214</v>
      </c>
      <c r="BV54" s="3" t="n">
        <v>218</v>
      </c>
      <c r="BW54" s="3" t="n">
        <v>96</v>
      </c>
      <c r="BX54" s="3" t="n">
        <v>98</v>
      </c>
      <c r="BY54" s="3" t="n">
        <v>99</v>
      </c>
      <c r="BZ54" s="3" t="n">
        <v>6</v>
      </c>
      <c r="CA54" s="3" t="n">
        <v>0</v>
      </c>
      <c r="CB54" s="3" t="n">
        <v>1</v>
      </c>
      <c r="CC54" s="3" t="n">
        <v>58</v>
      </c>
      <c r="CD54" s="3" t="n">
        <v>2</v>
      </c>
      <c r="CE54" s="3" t="n">
        <v>1</v>
      </c>
      <c r="CF54" s="3" t="s">
        <v>37</v>
      </c>
      <c r="CH54" s="3" t="s">
        <v>38</v>
      </c>
      <c r="CI54" s="3" t="s">
        <v>114</v>
      </c>
    </row>
    <row r="55" s="3" customFormat="true" ht="15" hidden="false" customHeight="false" outlineLevel="0" collapsed="false">
      <c r="A55" s="3" t="s">
        <v>911</v>
      </c>
      <c r="B55" s="3" t="s">
        <v>168</v>
      </c>
      <c r="C55" s="3" t="n">
        <v>677</v>
      </c>
      <c r="D55" s="3" t="n">
        <v>449</v>
      </c>
      <c r="E55" s="3" t="s">
        <v>912</v>
      </c>
      <c r="F55" s="3" t="s">
        <v>913</v>
      </c>
      <c r="G55" s="3" t="s">
        <v>914</v>
      </c>
      <c r="H55" s="3" t="n">
        <v>449</v>
      </c>
      <c r="I55" s="3" t="s">
        <v>915</v>
      </c>
      <c r="J55" s="3" t="s">
        <v>916</v>
      </c>
      <c r="K55" s="3" t="s">
        <v>917</v>
      </c>
      <c r="L55" s="3" t="s">
        <v>918</v>
      </c>
      <c r="M55" s="3" t="n">
        <v>73</v>
      </c>
      <c r="N55" s="3" t="n">
        <v>166</v>
      </c>
      <c r="O55" s="3" t="n">
        <v>56</v>
      </c>
      <c r="P55" s="3" t="n">
        <v>66</v>
      </c>
      <c r="Q55" s="3" t="n">
        <v>45</v>
      </c>
      <c r="R55" s="3" t="n">
        <v>32</v>
      </c>
      <c r="S55" s="3" t="n">
        <v>1</v>
      </c>
      <c r="T55" s="3" t="n">
        <v>50</v>
      </c>
      <c r="U55" s="3" t="n">
        <v>167</v>
      </c>
      <c r="V55" s="3" t="n">
        <v>1</v>
      </c>
      <c r="W55" s="3" t="n">
        <v>2</v>
      </c>
      <c r="X55" s="3" t="s">
        <v>68</v>
      </c>
      <c r="Y55" s="5" t="n">
        <v>5479</v>
      </c>
      <c r="Z55" s="3" t="s">
        <v>38</v>
      </c>
      <c r="AA55" s="3" t="s">
        <v>919</v>
      </c>
      <c r="AB55" s="3" t="n">
        <v>449</v>
      </c>
      <c r="AC55" s="3" t="s">
        <v>920</v>
      </c>
      <c r="AD55" s="3" t="s">
        <v>921</v>
      </c>
      <c r="AE55" s="3" t="s">
        <v>922</v>
      </c>
      <c r="AF55" s="3" t="s">
        <v>282</v>
      </c>
      <c r="AG55" s="3" t="n">
        <v>48</v>
      </c>
      <c r="AH55" s="3" t="n">
        <v>542</v>
      </c>
      <c r="AI55" s="3" t="n">
        <v>38</v>
      </c>
      <c r="AJ55" s="3" t="n">
        <v>53</v>
      </c>
      <c r="AK55" s="3" t="n">
        <v>9</v>
      </c>
      <c r="AL55" s="3" t="n">
        <v>30</v>
      </c>
      <c r="AM55" s="3" t="n">
        <v>0</v>
      </c>
      <c r="AN55" s="3" t="n">
        <v>474</v>
      </c>
      <c r="AO55" s="3" t="n">
        <v>325</v>
      </c>
      <c r="AP55" s="3" t="n">
        <v>1</v>
      </c>
      <c r="AQ55" s="3" t="n">
        <v>1</v>
      </c>
      <c r="AR55" s="3" t="s">
        <v>68</v>
      </c>
      <c r="AT55" s="3" t="s">
        <v>38</v>
      </c>
      <c r="AU55" s="3" t="s">
        <v>923</v>
      </c>
      <c r="AV55" s="3" t="n">
        <v>449</v>
      </c>
      <c r="AW55" s="3" t="s">
        <v>924</v>
      </c>
      <c r="AX55" s="3" t="s">
        <v>285</v>
      </c>
      <c r="AY55" s="3" t="s">
        <v>925</v>
      </c>
      <c r="AZ55" s="3" t="s">
        <v>890</v>
      </c>
      <c r="BA55" s="3" t="n">
        <v>22</v>
      </c>
      <c r="BB55" s="3" t="n">
        <v>119</v>
      </c>
      <c r="BC55" s="3" t="n">
        <v>65</v>
      </c>
      <c r="BD55" s="3" t="n">
        <v>78</v>
      </c>
      <c r="BE55" s="3" t="n">
        <v>19</v>
      </c>
      <c r="BF55" s="3" t="n">
        <v>8</v>
      </c>
      <c r="BG55" s="3" t="n">
        <v>0</v>
      </c>
      <c r="BH55" s="3" t="n">
        <v>19</v>
      </c>
      <c r="BI55" s="3" t="n">
        <v>530</v>
      </c>
      <c r="BJ55" s="3" t="n">
        <v>1</v>
      </c>
      <c r="BK55" s="3" t="n">
        <v>-2</v>
      </c>
      <c r="BL55" s="3" t="s">
        <v>68</v>
      </c>
      <c r="BM55" s="5" t="n">
        <v>4545</v>
      </c>
      <c r="BN55" s="3" t="s">
        <v>225</v>
      </c>
      <c r="BO55" s="3" t="s">
        <v>587</v>
      </c>
      <c r="BP55" s="3" t="n">
        <v>449</v>
      </c>
      <c r="BQ55" s="3" t="s">
        <v>926</v>
      </c>
      <c r="BR55" s="3" t="s">
        <v>927</v>
      </c>
      <c r="BS55" s="3" t="s">
        <v>928</v>
      </c>
      <c r="BT55" s="3" t="s">
        <v>270</v>
      </c>
      <c r="BU55" s="3" t="n">
        <v>55</v>
      </c>
      <c r="BV55" s="3" t="n">
        <v>549</v>
      </c>
      <c r="BW55" s="3" t="n">
        <v>41</v>
      </c>
      <c r="BX55" s="3" t="n">
        <v>51</v>
      </c>
      <c r="BY55" s="3" t="n">
        <v>10</v>
      </c>
      <c r="BZ55" s="3" t="n">
        <v>33</v>
      </c>
      <c r="CA55" s="3" t="n">
        <v>5</v>
      </c>
      <c r="CB55" s="3" t="n">
        <v>103</v>
      </c>
      <c r="CC55" s="3" t="n">
        <v>423</v>
      </c>
      <c r="CD55" s="3" t="n">
        <v>1</v>
      </c>
      <c r="CE55" s="3" t="n">
        <v>-1</v>
      </c>
      <c r="CF55" s="3" t="s">
        <v>68</v>
      </c>
      <c r="CG55" s="5" t="n">
        <v>1818</v>
      </c>
      <c r="CH55" s="3" t="s">
        <v>225</v>
      </c>
      <c r="CI55" s="3" t="s">
        <v>929</v>
      </c>
    </row>
    <row r="56" s="3" customFormat="true" ht="15" hidden="false" customHeight="false" outlineLevel="0" collapsed="false">
      <c r="A56" s="3" t="s">
        <v>930</v>
      </c>
      <c r="B56" s="3" t="s">
        <v>57</v>
      </c>
      <c r="C56" s="3" t="n">
        <v>849</v>
      </c>
      <c r="D56" s="3" t="n">
        <v>359</v>
      </c>
      <c r="E56" s="3" t="s">
        <v>931</v>
      </c>
      <c r="F56" s="3" t="s">
        <v>932</v>
      </c>
      <c r="G56" s="3" t="s">
        <v>933</v>
      </c>
      <c r="H56" s="3" t="n">
        <v>359</v>
      </c>
      <c r="I56" s="3" t="s">
        <v>934</v>
      </c>
      <c r="J56" s="3" t="s">
        <v>935</v>
      </c>
      <c r="K56" s="3" t="s">
        <v>936</v>
      </c>
      <c r="L56" s="3" t="n">
        <v>363</v>
      </c>
      <c r="M56" s="3" t="n">
        <v>310</v>
      </c>
      <c r="N56" s="3" t="n">
        <v>311</v>
      </c>
      <c r="O56" s="3" t="n">
        <v>96</v>
      </c>
      <c r="P56" s="3" t="n">
        <v>98</v>
      </c>
      <c r="Q56" s="3" t="n">
        <v>100</v>
      </c>
      <c r="R56" s="3" t="n">
        <v>6</v>
      </c>
      <c r="S56" s="3" t="n">
        <v>0</v>
      </c>
      <c r="T56" s="3" t="n">
        <v>1</v>
      </c>
      <c r="U56" s="3" t="n">
        <v>96</v>
      </c>
      <c r="V56" s="3" t="n">
        <v>2</v>
      </c>
      <c r="W56" s="3" t="n">
        <v>3</v>
      </c>
      <c r="X56" s="3" t="s">
        <v>68</v>
      </c>
      <c r="Z56" s="3" t="s">
        <v>38</v>
      </c>
      <c r="AA56" s="3" t="s">
        <v>635</v>
      </c>
      <c r="AB56" s="3" t="n">
        <v>359</v>
      </c>
      <c r="AC56" s="3" t="s">
        <v>937</v>
      </c>
      <c r="AD56" s="3" t="s">
        <v>938</v>
      </c>
      <c r="AE56" s="3" t="s">
        <v>939</v>
      </c>
      <c r="AF56" s="3" t="n">
        <v>216</v>
      </c>
      <c r="AG56" s="3" t="n">
        <v>167</v>
      </c>
      <c r="AH56" s="3" t="n">
        <v>173</v>
      </c>
      <c r="AI56" s="3" t="n">
        <v>60</v>
      </c>
      <c r="AJ56" s="3" t="n">
        <v>78</v>
      </c>
      <c r="AK56" s="3" t="n">
        <v>97</v>
      </c>
      <c r="AL56" s="3" t="n">
        <v>67</v>
      </c>
      <c r="AM56" s="3" t="n">
        <v>0</v>
      </c>
      <c r="AN56" s="3" t="n">
        <v>4</v>
      </c>
      <c r="AO56" s="3" t="n">
        <v>129</v>
      </c>
      <c r="AP56" s="3" t="n">
        <v>1</v>
      </c>
      <c r="AQ56" s="3" t="n">
        <v>3</v>
      </c>
      <c r="AR56" s="3" t="s">
        <v>68</v>
      </c>
      <c r="AT56" s="3" t="s">
        <v>38</v>
      </c>
      <c r="AU56" s="3" t="s">
        <v>133</v>
      </c>
      <c r="AV56" s="3" t="n">
        <v>359</v>
      </c>
      <c r="AW56" s="3" t="s">
        <v>940</v>
      </c>
      <c r="AX56" s="3" t="s">
        <v>941</v>
      </c>
      <c r="AY56" s="3" t="s">
        <v>942</v>
      </c>
      <c r="AZ56" s="3" t="n">
        <v>119</v>
      </c>
      <c r="BA56" s="3" t="n">
        <v>159</v>
      </c>
      <c r="BB56" s="3" t="n">
        <v>170</v>
      </c>
      <c r="BC56" s="3" t="n">
        <v>39</v>
      </c>
      <c r="BD56" s="3" t="n">
        <v>59</v>
      </c>
      <c r="BE56" s="3" t="n">
        <v>94</v>
      </c>
      <c r="BF56" s="3" t="n">
        <v>99</v>
      </c>
      <c r="BG56" s="3" t="n">
        <v>0</v>
      </c>
      <c r="BH56" s="3" t="n">
        <v>5</v>
      </c>
      <c r="BI56" s="3" t="n">
        <v>138</v>
      </c>
      <c r="BJ56" s="3" t="n">
        <v>1</v>
      </c>
      <c r="BK56" s="3" t="n">
        <v>3</v>
      </c>
      <c r="BL56" s="3" t="s">
        <v>68</v>
      </c>
      <c r="BN56" s="3" t="s">
        <v>38</v>
      </c>
      <c r="BO56" s="3" t="s">
        <v>165</v>
      </c>
      <c r="BP56" s="3" t="n">
        <v>359</v>
      </c>
      <c r="BQ56" s="3" t="s">
        <v>932</v>
      </c>
      <c r="BR56" s="3" t="s">
        <v>943</v>
      </c>
      <c r="BS56" s="3" t="s">
        <v>944</v>
      </c>
      <c r="BT56" s="3" t="n">
        <v>353</v>
      </c>
      <c r="BU56" s="3" t="n">
        <v>176</v>
      </c>
      <c r="BV56" s="3" t="n">
        <v>177</v>
      </c>
      <c r="BW56" s="3" t="n">
        <v>99</v>
      </c>
      <c r="BX56" s="3" t="n">
        <v>99</v>
      </c>
      <c r="BY56" s="3" t="n">
        <v>100</v>
      </c>
      <c r="BZ56" s="3" t="n">
        <v>1</v>
      </c>
      <c r="CA56" s="3" t="n">
        <v>0</v>
      </c>
      <c r="CB56" s="3" t="n">
        <v>1</v>
      </c>
      <c r="CC56" s="3" t="n">
        <v>123</v>
      </c>
      <c r="CD56" s="3" t="n">
        <v>1</v>
      </c>
      <c r="CE56" s="3" t="n">
        <v>3</v>
      </c>
      <c r="CF56" s="3" t="s">
        <v>68</v>
      </c>
      <c r="CH56" s="3" t="s">
        <v>38</v>
      </c>
      <c r="CI56" s="3" t="s">
        <v>114</v>
      </c>
    </row>
    <row r="57" s="3" customFormat="true" ht="15" hidden="false" customHeight="false" outlineLevel="0" collapsed="false">
      <c r="A57" s="3" t="s">
        <v>945</v>
      </c>
      <c r="B57" s="3" t="s">
        <v>57</v>
      </c>
      <c r="C57" s="3" t="n">
        <v>953</v>
      </c>
      <c r="D57" s="3" t="n">
        <v>134</v>
      </c>
      <c r="E57" s="3" t="s">
        <v>946</v>
      </c>
      <c r="F57" s="3" t="s">
        <v>947</v>
      </c>
      <c r="G57" s="3" t="s">
        <v>948</v>
      </c>
      <c r="H57" s="3" t="n">
        <v>134</v>
      </c>
      <c r="I57" s="3" t="s">
        <v>947</v>
      </c>
      <c r="J57" s="3" t="s">
        <v>949</v>
      </c>
      <c r="K57" s="3" t="s">
        <v>950</v>
      </c>
      <c r="L57" s="3" t="n">
        <v>152</v>
      </c>
      <c r="M57" s="3" t="n">
        <v>72</v>
      </c>
      <c r="N57" s="3" t="n">
        <v>2470</v>
      </c>
      <c r="O57" s="3" t="n">
        <v>90</v>
      </c>
      <c r="P57" s="3" t="n">
        <v>93</v>
      </c>
      <c r="Q57" s="3" t="n">
        <v>3</v>
      </c>
      <c r="R57" s="3" t="n">
        <v>7</v>
      </c>
      <c r="S57" s="3" t="n">
        <v>0</v>
      </c>
      <c r="T57" s="3" t="n">
        <v>2398</v>
      </c>
      <c r="U57" s="3" t="n">
        <v>4</v>
      </c>
      <c r="V57" s="3" t="n">
        <v>1</v>
      </c>
      <c r="W57" s="3" t="n">
        <v>1</v>
      </c>
      <c r="X57" s="3" t="s">
        <v>68</v>
      </c>
      <c r="Z57" s="3" t="s">
        <v>38</v>
      </c>
      <c r="AA57" s="3" t="s">
        <v>114</v>
      </c>
      <c r="AB57" s="3" t="n">
        <v>134</v>
      </c>
      <c r="AC57" s="3" t="s">
        <v>951</v>
      </c>
      <c r="AD57" s="3" t="s">
        <v>952</v>
      </c>
      <c r="AE57" s="3" t="s">
        <v>953</v>
      </c>
      <c r="AF57" s="3" t="s">
        <v>954</v>
      </c>
      <c r="AG57" s="3" t="n">
        <v>60</v>
      </c>
      <c r="AH57" s="3" t="n">
        <v>697</v>
      </c>
      <c r="AI57" s="3" t="n">
        <v>29</v>
      </c>
      <c r="AJ57" s="3" t="n">
        <v>60</v>
      </c>
      <c r="AK57" s="3" t="n">
        <v>9</v>
      </c>
      <c r="AL57" s="3" t="n">
        <v>43</v>
      </c>
      <c r="AM57" s="3" t="n">
        <v>3</v>
      </c>
      <c r="AN57" s="3" t="n">
        <v>324</v>
      </c>
      <c r="AO57" s="3" t="n">
        <v>83</v>
      </c>
      <c r="AP57" s="3" t="n">
        <v>1</v>
      </c>
      <c r="AQ57" s="3" t="n">
        <v>2</v>
      </c>
      <c r="AR57" s="3" t="s">
        <v>68</v>
      </c>
      <c r="AT57" s="3" t="s">
        <v>38</v>
      </c>
      <c r="AU57" s="3" t="s">
        <v>582</v>
      </c>
      <c r="AV57" s="3" t="n">
        <v>134</v>
      </c>
      <c r="AW57" s="3" t="s">
        <v>955</v>
      </c>
      <c r="AX57" s="3" t="s">
        <v>956</v>
      </c>
      <c r="AY57" s="3" t="s">
        <v>957</v>
      </c>
      <c r="AZ57" s="3" t="s">
        <v>253</v>
      </c>
      <c r="BA57" s="3" t="n">
        <v>84</v>
      </c>
      <c r="BB57" s="3" t="n">
        <v>1469</v>
      </c>
      <c r="BC57" s="3" t="n">
        <v>26</v>
      </c>
      <c r="BD57" s="3" t="n">
        <v>49</v>
      </c>
      <c r="BE57" s="3" t="n">
        <v>6</v>
      </c>
      <c r="BF57" s="3" t="n">
        <v>64</v>
      </c>
      <c r="BG57" s="3" t="n">
        <v>1</v>
      </c>
      <c r="BH57" s="3" t="n">
        <v>651</v>
      </c>
      <c r="BI57" s="3" t="n">
        <v>14</v>
      </c>
      <c r="BJ57" s="3" t="n">
        <v>1</v>
      </c>
      <c r="BK57" s="3" t="n">
        <v>2</v>
      </c>
      <c r="BL57" s="3" t="s">
        <v>68</v>
      </c>
      <c r="BN57" s="3" t="s">
        <v>38</v>
      </c>
      <c r="BO57" s="3" t="s">
        <v>186</v>
      </c>
      <c r="BP57" s="3" t="n">
        <v>134</v>
      </c>
      <c r="BQ57" s="3" t="s">
        <v>947</v>
      </c>
      <c r="BR57" s="3" t="s">
        <v>958</v>
      </c>
      <c r="BS57" s="3" t="s">
        <v>950</v>
      </c>
      <c r="BT57" s="3" t="n">
        <v>152</v>
      </c>
      <c r="BU57" s="3" t="n">
        <v>72</v>
      </c>
      <c r="BV57" s="3" t="n">
        <v>2470</v>
      </c>
      <c r="BW57" s="3" t="n">
        <v>90</v>
      </c>
      <c r="BX57" s="3" t="n">
        <v>93</v>
      </c>
      <c r="BY57" s="3" t="n">
        <v>3</v>
      </c>
      <c r="BZ57" s="3" t="n">
        <v>7</v>
      </c>
      <c r="CA57" s="3" t="n">
        <v>0</v>
      </c>
      <c r="CB57" s="3" t="n">
        <v>2398</v>
      </c>
      <c r="CC57" s="3" t="n">
        <v>4</v>
      </c>
      <c r="CD57" s="3" t="n">
        <v>1</v>
      </c>
      <c r="CE57" s="3" t="n">
        <v>1</v>
      </c>
      <c r="CF57" s="3" t="s">
        <v>68</v>
      </c>
      <c r="CH57" s="3" t="s">
        <v>38</v>
      </c>
      <c r="CI57" s="3" t="s">
        <v>114</v>
      </c>
    </row>
    <row r="58" s="3" customFormat="true" ht="15" hidden="false" customHeight="false" outlineLevel="0" collapsed="false">
      <c r="A58" s="3" t="s">
        <v>959</v>
      </c>
      <c r="B58" s="3" t="s">
        <v>57</v>
      </c>
      <c r="C58" s="3" t="n">
        <v>917</v>
      </c>
      <c r="D58" s="3" t="n">
        <v>303</v>
      </c>
      <c r="E58" s="3" t="s">
        <v>960</v>
      </c>
      <c r="F58" s="3" t="s">
        <v>961</v>
      </c>
      <c r="G58" s="3" t="s">
        <v>962</v>
      </c>
      <c r="H58" s="3" t="n">
        <v>303</v>
      </c>
      <c r="I58" s="3" t="s">
        <v>961</v>
      </c>
      <c r="J58" s="3" t="s">
        <v>547</v>
      </c>
      <c r="K58" s="3" t="s">
        <v>963</v>
      </c>
      <c r="L58" s="3" t="s">
        <v>545</v>
      </c>
      <c r="M58" s="3" t="n">
        <v>197</v>
      </c>
      <c r="N58" s="3" t="n">
        <v>339</v>
      </c>
      <c r="O58" s="3" t="n">
        <v>32</v>
      </c>
      <c r="P58" s="3" t="n">
        <v>42</v>
      </c>
      <c r="Q58" s="3" t="n">
        <v>58</v>
      </c>
      <c r="R58" s="3" t="n">
        <v>109</v>
      </c>
      <c r="S58" s="3" t="n">
        <v>7</v>
      </c>
      <c r="T58" s="3" t="n">
        <v>19</v>
      </c>
      <c r="U58" s="3" t="n">
        <v>54</v>
      </c>
      <c r="V58" s="3" t="n">
        <v>2</v>
      </c>
      <c r="W58" s="3" t="n">
        <v>1</v>
      </c>
      <c r="X58" s="3" t="s">
        <v>37</v>
      </c>
      <c r="Y58" s="5" t="n">
        <v>1015</v>
      </c>
      <c r="Z58" s="3" t="s">
        <v>38</v>
      </c>
      <c r="AA58" s="3" t="s">
        <v>645</v>
      </c>
      <c r="AB58" s="3" t="n">
        <v>303</v>
      </c>
      <c r="AC58" s="3" t="s">
        <v>964</v>
      </c>
      <c r="AD58" s="3" t="s">
        <v>965</v>
      </c>
      <c r="AE58" s="3" t="s">
        <v>966</v>
      </c>
      <c r="AF58" s="3" t="s">
        <v>792</v>
      </c>
      <c r="AG58" s="3" t="n">
        <v>26</v>
      </c>
      <c r="AH58" s="3" t="n">
        <v>288</v>
      </c>
      <c r="AI58" s="3" t="n">
        <v>68</v>
      </c>
      <c r="AJ58" s="3" t="n">
        <v>86</v>
      </c>
      <c r="AK58" s="3" t="n">
        <v>9</v>
      </c>
      <c r="AL58" s="3" t="n">
        <v>7</v>
      </c>
      <c r="AM58" s="3" t="n">
        <v>0</v>
      </c>
      <c r="AN58" s="3" t="n">
        <v>234</v>
      </c>
      <c r="AO58" s="3" t="n">
        <v>678</v>
      </c>
      <c r="AP58" s="3" t="n">
        <v>2</v>
      </c>
      <c r="AQ58" s="3" t="n">
        <v>2</v>
      </c>
      <c r="AR58" s="3" t="s">
        <v>37</v>
      </c>
      <c r="AT58" s="3" t="s">
        <v>38</v>
      </c>
      <c r="AU58" s="3" t="s">
        <v>102</v>
      </c>
      <c r="AV58" s="3" t="n">
        <v>303</v>
      </c>
      <c r="AW58" s="3" t="s">
        <v>967</v>
      </c>
      <c r="AX58" s="3" t="s">
        <v>968</v>
      </c>
      <c r="AY58" s="3" t="s">
        <v>969</v>
      </c>
      <c r="AZ58" s="3" t="s">
        <v>477</v>
      </c>
      <c r="BA58" s="3" t="n">
        <v>50</v>
      </c>
      <c r="BB58" s="3" t="n">
        <v>774</v>
      </c>
      <c r="BC58" s="3" t="n">
        <v>37</v>
      </c>
      <c r="BD58" s="3" t="n">
        <v>48</v>
      </c>
      <c r="BE58" s="3" t="n">
        <v>7</v>
      </c>
      <c r="BF58" s="3" t="n">
        <v>35</v>
      </c>
      <c r="BG58" s="3" t="n">
        <v>0</v>
      </c>
      <c r="BH58" s="3" t="n">
        <v>723</v>
      </c>
      <c r="BI58" s="3" t="n">
        <v>73</v>
      </c>
      <c r="BJ58" s="3" t="n">
        <v>1</v>
      </c>
      <c r="BK58" s="3" t="n">
        <v>1</v>
      </c>
      <c r="BL58" s="3" t="s">
        <v>68</v>
      </c>
      <c r="BM58" s="3" t="s">
        <v>529</v>
      </c>
      <c r="BN58" s="3" t="s">
        <v>38</v>
      </c>
      <c r="BO58" s="3" t="s">
        <v>733</v>
      </c>
      <c r="BP58" s="3" t="n">
        <v>303</v>
      </c>
      <c r="BQ58" s="3" t="s">
        <v>961</v>
      </c>
      <c r="BR58" s="3" t="s">
        <v>970</v>
      </c>
      <c r="BS58" s="3" t="s">
        <v>963</v>
      </c>
      <c r="BT58" s="3" t="s">
        <v>545</v>
      </c>
      <c r="BU58" s="3" t="n">
        <v>197</v>
      </c>
      <c r="BV58" s="3" t="n">
        <v>339</v>
      </c>
      <c r="BW58" s="3" t="n">
        <v>32</v>
      </c>
      <c r="BX58" s="3" t="n">
        <v>42</v>
      </c>
      <c r="BY58" s="3" t="n">
        <v>58</v>
      </c>
      <c r="BZ58" s="3" t="n">
        <v>109</v>
      </c>
      <c r="CA58" s="3" t="n">
        <v>7</v>
      </c>
      <c r="CB58" s="3" t="n">
        <v>19</v>
      </c>
      <c r="CC58" s="3" t="n">
        <v>54</v>
      </c>
      <c r="CD58" s="3" t="n">
        <v>2</v>
      </c>
      <c r="CE58" s="3" t="n">
        <v>1</v>
      </c>
      <c r="CF58" s="3" t="s">
        <v>37</v>
      </c>
      <c r="CG58" s="5" t="n">
        <v>1015</v>
      </c>
      <c r="CH58" s="3" t="s">
        <v>38</v>
      </c>
      <c r="CI58" s="3" t="s">
        <v>645</v>
      </c>
    </row>
    <row r="59" s="3" customFormat="true" ht="15" hidden="false" customHeight="false" outlineLevel="0" collapsed="false">
      <c r="A59" s="3" t="s">
        <v>971</v>
      </c>
      <c r="B59" s="3" t="s">
        <v>57</v>
      </c>
      <c r="C59" s="3" t="n">
        <v>797</v>
      </c>
      <c r="D59" s="3" t="n">
        <v>361</v>
      </c>
      <c r="E59" s="3" t="s">
        <v>972</v>
      </c>
      <c r="F59" s="3" t="s">
        <v>961</v>
      </c>
      <c r="G59" s="3" t="s">
        <v>973</v>
      </c>
      <c r="H59" s="3" t="n">
        <v>361</v>
      </c>
      <c r="I59" s="3" t="s">
        <v>961</v>
      </c>
      <c r="J59" s="3" t="s">
        <v>974</v>
      </c>
      <c r="K59" s="3" t="s">
        <v>975</v>
      </c>
      <c r="L59" s="3" t="n">
        <v>443</v>
      </c>
      <c r="M59" s="3" t="n">
        <v>246</v>
      </c>
      <c r="N59" s="3" t="n">
        <v>338</v>
      </c>
      <c r="O59" s="3" t="n">
        <v>94</v>
      </c>
      <c r="P59" s="3" t="n">
        <v>96</v>
      </c>
      <c r="Q59" s="3" t="n">
        <v>73</v>
      </c>
      <c r="R59" s="3" t="n">
        <v>12</v>
      </c>
      <c r="S59" s="3" t="n">
        <v>0</v>
      </c>
      <c r="T59" s="3" t="n">
        <v>1</v>
      </c>
      <c r="U59" s="3" t="n">
        <v>54</v>
      </c>
      <c r="V59" s="3" t="n">
        <v>2</v>
      </c>
      <c r="W59" s="3" t="n">
        <v>3</v>
      </c>
      <c r="X59" s="3" t="s">
        <v>37</v>
      </c>
      <c r="Z59" s="3" t="s">
        <v>38</v>
      </c>
      <c r="AA59" s="3" t="s">
        <v>114</v>
      </c>
      <c r="AB59" s="3" t="n">
        <v>361</v>
      </c>
      <c r="AC59" s="3" t="s">
        <v>976</v>
      </c>
      <c r="AD59" s="3" t="s">
        <v>977</v>
      </c>
      <c r="AE59" s="3" t="s">
        <v>978</v>
      </c>
      <c r="AF59" s="3" t="n">
        <v>303</v>
      </c>
      <c r="AG59" s="3" t="n">
        <v>239</v>
      </c>
      <c r="AH59" s="3" t="n">
        <v>337</v>
      </c>
      <c r="AI59" s="3" t="n">
        <v>64</v>
      </c>
      <c r="AJ59" s="3" t="n">
        <v>82</v>
      </c>
      <c r="AK59" s="3" t="n">
        <v>71</v>
      </c>
      <c r="AL59" s="3" t="n">
        <v>81</v>
      </c>
      <c r="AM59" s="3" t="n">
        <v>1</v>
      </c>
      <c r="AN59" s="3" t="n">
        <v>9</v>
      </c>
      <c r="AO59" s="3" t="n">
        <v>75</v>
      </c>
      <c r="AP59" s="3" t="n">
        <v>2</v>
      </c>
      <c r="AQ59" s="3" t="n">
        <v>3</v>
      </c>
      <c r="AR59" s="3" t="s">
        <v>37</v>
      </c>
      <c r="AT59" s="3" t="s">
        <v>38</v>
      </c>
      <c r="AU59" s="3" t="s">
        <v>219</v>
      </c>
      <c r="AV59" s="3" t="n">
        <v>361</v>
      </c>
      <c r="AW59" s="3" t="s">
        <v>979</v>
      </c>
      <c r="AX59" s="3" t="s">
        <v>980</v>
      </c>
      <c r="AY59" s="3" t="s">
        <v>981</v>
      </c>
      <c r="AZ59" s="3" t="n">
        <v>221</v>
      </c>
      <c r="BA59" s="3" t="n">
        <v>245</v>
      </c>
      <c r="BB59" s="3" t="n">
        <v>363</v>
      </c>
      <c r="BC59" s="3" t="n">
        <v>50</v>
      </c>
      <c r="BD59" s="3" t="n">
        <v>69</v>
      </c>
      <c r="BE59" s="3" t="n">
        <v>68</v>
      </c>
      <c r="BF59" s="3" t="n">
        <v>116</v>
      </c>
      <c r="BG59" s="3" t="n">
        <v>4</v>
      </c>
      <c r="BH59" s="3" t="n">
        <v>28</v>
      </c>
      <c r="BI59" s="3" t="n">
        <v>66</v>
      </c>
      <c r="BJ59" s="3" t="n">
        <v>2</v>
      </c>
      <c r="BK59" s="3" t="n">
        <v>3</v>
      </c>
      <c r="BL59" s="3" t="s">
        <v>37</v>
      </c>
      <c r="BN59" s="3" t="s">
        <v>38</v>
      </c>
      <c r="BO59" s="3" t="s">
        <v>519</v>
      </c>
      <c r="BP59" s="3" t="n">
        <v>361</v>
      </c>
      <c r="BQ59" s="3" t="s">
        <v>961</v>
      </c>
      <c r="BR59" s="3" t="s">
        <v>982</v>
      </c>
      <c r="BS59" s="3" t="s">
        <v>975</v>
      </c>
      <c r="BT59" s="3" t="n">
        <v>443</v>
      </c>
      <c r="BU59" s="3" t="n">
        <v>246</v>
      </c>
      <c r="BV59" s="3" t="n">
        <v>338</v>
      </c>
      <c r="BW59" s="3" t="n">
        <v>94</v>
      </c>
      <c r="BX59" s="3" t="n">
        <v>96</v>
      </c>
      <c r="BY59" s="3" t="n">
        <v>73</v>
      </c>
      <c r="BZ59" s="3" t="n">
        <v>12</v>
      </c>
      <c r="CA59" s="3" t="n">
        <v>0</v>
      </c>
      <c r="CB59" s="3" t="n">
        <v>1</v>
      </c>
      <c r="CC59" s="3" t="n">
        <v>54</v>
      </c>
      <c r="CD59" s="3" t="n">
        <v>2</v>
      </c>
      <c r="CE59" s="3" t="n">
        <v>3</v>
      </c>
      <c r="CF59" s="3" t="s">
        <v>37</v>
      </c>
      <c r="CH59" s="3" t="s">
        <v>38</v>
      </c>
      <c r="CI59" s="3" t="s">
        <v>114</v>
      </c>
    </row>
    <row r="60" s="3" customFormat="true" ht="15" hidden="false" customHeight="false" outlineLevel="0" collapsed="false">
      <c r="A60" s="3" t="s">
        <v>983</v>
      </c>
      <c r="B60" s="3" t="s">
        <v>29</v>
      </c>
      <c r="C60" s="3" t="n">
        <v>338</v>
      </c>
      <c r="D60" s="3" t="n">
        <v>160</v>
      </c>
      <c r="E60" s="3" t="s">
        <v>984</v>
      </c>
      <c r="F60" s="3" t="s">
        <v>985</v>
      </c>
      <c r="G60" s="3" t="s">
        <v>986</v>
      </c>
      <c r="H60" s="3" t="n">
        <v>160</v>
      </c>
      <c r="I60" s="3" t="s">
        <v>985</v>
      </c>
      <c r="J60" s="3" t="s">
        <v>987</v>
      </c>
      <c r="K60" s="3" t="s">
        <v>988</v>
      </c>
      <c r="L60" s="3" t="n">
        <v>111</v>
      </c>
      <c r="M60" s="3" t="n">
        <v>99</v>
      </c>
      <c r="N60" s="3" t="n">
        <v>364</v>
      </c>
      <c r="O60" s="3" t="n">
        <v>92</v>
      </c>
      <c r="P60" s="3" t="n">
        <v>98</v>
      </c>
      <c r="Q60" s="3" t="n">
        <v>27</v>
      </c>
      <c r="R60" s="3" t="n">
        <v>4</v>
      </c>
      <c r="S60" s="3" t="n">
        <v>0</v>
      </c>
      <c r="T60" s="3" t="n">
        <v>165</v>
      </c>
      <c r="U60" s="3" t="n">
        <v>8</v>
      </c>
      <c r="V60" s="3" t="n">
        <v>2</v>
      </c>
      <c r="W60" s="3" t="n">
        <v>2</v>
      </c>
      <c r="X60" s="3" t="s">
        <v>37</v>
      </c>
      <c r="Z60" s="3" t="s">
        <v>38</v>
      </c>
      <c r="AA60" s="3" t="s">
        <v>64</v>
      </c>
      <c r="AB60" s="3" t="n">
        <v>160</v>
      </c>
      <c r="AC60" s="3" t="s">
        <v>989</v>
      </c>
      <c r="AD60" s="3" t="s">
        <v>949</v>
      </c>
      <c r="AE60" s="3" t="s">
        <v>990</v>
      </c>
      <c r="AF60" s="3" t="s">
        <v>991</v>
      </c>
      <c r="AG60" s="3" t="n">
        <v>98</v>
      </c>
      <c r="AH60" s="3" t="n">
        <v>364</v>
      </c>
      <c r="AI60" s="3" t="n">
        <v>76</v>
      </c>
      <c r="AJ60" s="3" t="n">
        <v>87</v>
      </c>
      <c r="AK60" s="3" t="n">
        <v>27</v>
      </c>
      <c r="AL60" s="3" t="n">
        <v>13</v>
      </c>
      <c r="AM60" s="3" t="n">
        <v>0</v>
      </c>
      <c r="AN60" s="3" t="n">
        <v>166</v>
      </c>
      <c r="AO60" s="3" t="n">
        <v>11</v>
      </c>
      <c r="AP60" s="3" t="n">
        <v>2</v>
      </c>
      <c r="AQ60" s="3" t="n">
        <v>2</v>
      </c>
      <c r="AR60" s="3" t="s">
        <v>37</v>
      </c>
      <c r="AT60" s="3" t="s">
        <v>38</v>
      </c>
      <c r="AU60" s="3" t="s">
        <v>992</v>
      </c>
      <c r="AV60" s="3" t="n">
        <v>160</v>
      </c>
      <c r="AW60" s="3" t="s">
        <v>993</v>
      </c>
      <c r="AX60" s="3" t="s">
        <v>994</v>
      </c>
      <c r="AY60" s="3" t="s">
        <v>995</v>
      </c>
      <c r="AZ60" s="3" t="s">
        <v>996</v>
      </c>
      <c r="BA60" s="3" t="n">
        <v>98</v>
      </c>
      <c r="BB60" s="3" t="n">
        <v>272</v>
      </c>
      <c r="BC60" s="3" t="n">
        <v>65</v>
      </c>
      <c r="BD60" s="3" t="n">
        <v>82</v>
      </c>
      <c r="BE60" s="3" t="n">
        <v>36</v>
      </c>
      <c r="BF60" s="3" t="n">
        <v>20</v>
      </c>
      <c r="BG60" s="3" t="n">
        <v>0</v>
      </c>
      <c r="BH60" s="3" t="n">
        <v>75</v>
      </c>
      <c r="BI60" s="3" t="n">
        <v>11</v>
      </c>
      <c r="BJ60" s="3" t="n">
        <v>2</v>
      </c>
      <c r="BK60" s="3" t="n">
        <v>2</v>
      </c>
      <c r="BL60" s="3" t="s">
        <v>37</v>
      </c>
      <c r="BN60" s="3" t="s">
        <v>38</v>
      </c>
      <c r="BO60" s="3" t="s">
        <v>997</v>
      </c>
      <c r="BP60" s="3" t="n">
        <v>160</v>
      </c>
      <c r="BQ60" s="3" t="s">
        <v>985</v>
      </c>
      <c r="BR60" s="3" t="s">
        <v>72</v>
      </c>
      <c r="BS60" s="3" t="s">
        <v>988</v>
      </c>
      <c r="BT60" s="3" t="n">
        <v>111</v>
      </c>
      <c r="BU60" s="3" t="n">
        <v>99</v>
      </c>
      <c r="BV60" s="3" t="n">
        <v>364</v>
      </c>
      <c r="BW60" s="3" t="n">
        <v>92</v>
      </c>
      <c r="BX60" s="3" t="n">
        <v>98</v>
      </c>
      <c r="BY60" s="3" t="n">
        <v>27</v>
      </c>
      <c r="BZ60" s="3" t="n">
        <v>4</v>
      </c>
      <c r="CA60" s="3" t="n">
        <v>0</v>
      </c>
      <c r="CB60" s="3" t="n">
        <v>165</v>
      </c>
      <c r="CC60" s="3" t="n">
        <v>8</v>
      </c>
      <c r="CD60" s="3" t="n">
        <v>2</v>
      </c>
      <c r="CE60" s="3" t="n">
        <v>2</v>
      </c>
      <c r="CF60" s="3" t="s">
        <v>37</v>
      </c>
      <c r="CH60" s="3" t="s">
        <v>38</v>
      </c>
      <c r="CI60" s="3" t="s">
        <v>64</v>
      </c>
    </row>
    <row r="61" s="3" customFormat="true" ht="15" hidden="false" customHeight="false" outlineLevel="0" collapsed="false">
      <c r="A61" s="3" t="s">
        <v>998</v>
      </c>
      <c r="B61" s="3" t="s">
        <v>29</v>
      </c>
      <c r="C61" s="3" t="n">
        <v>220</v>
      </c>
      <c r="D61" s="3" t="n">
        <v>159</v>
      </c>
      <c r="E61" s="3" t="s">
        <v>999</v>
      </c>
      <c r="F61" s="3" t="s">
        <v>1000</v>
      </c>
      <c r="G61" s="3" t="s">
        <v>183</v>
      </c>
      <c r="AB61" s="3" t="n">
        <v>159</v>
      </c>
      <c r="AC61" s="3" t="s">
        <v>1001</v>
      </c>
      <c r="AD61" s="3" t="s">
        <v>1002</v>
      </c>
      <c r="AE61" s="3" t="s">
        <v>1003</v>
      </c>
      <c r="AF61" s="3" t="s">
        <v>203</v>
      </c>
      <c r="AG61" s="3" t="n">
        <v>33</v>
      </c>
      <c r="AH61" s="3" t="n">
        <v>100</v>
      </c>
      <c r="AI61" s="3" t="n">
        <v>39</v>
      </c>
      <c r="AJ61" s="3" t="n">
        <v>57</v>
      </c>
      <c r="AK61" s="3" t="n">
        <v>34</v>
      </c>
      <c r="AL61" s="3" t="n">
        <v>23</v>
      </c>
      <c r="AM61" s="3" t="n">
        <v>0</v>
      </c>
      <c r="AN61" s="3" t="n">
        <v>59</v>
      </c>
      <c r="AO61" s="3" t="n">
        <v>5</v>
      </c>
      <c r="AP61" s="3" t="n">
        <v>1</v>
      </c>
      <c r="AQ61" s="3" t="n">
        <v>2</v>
      </c>
      <c r="AR61" s="3" t="s">
        <v>68</v>
      </c>
      <c r="AS61" s="5" t="n">
        <v>12121</v>
      </c>
      <c r="AT61" s="3" t="s">
        <v>38</v>
      </c>
      <c r="AU61" s="3" t="s">
        <v>379</v>
      </c>
      <c r="AV61" s="3" t="n">
        <v>159</v>
      </c>
      <c r="AW61" s="3" t="s">
        <v>1004</v>
      </c>
      <c r="AX61" s="3" t="s">
        <v>183</v>
      </c>
      <c r="AY61" s="3" t="s">
        <v>1005</v>
      </c>
      <c r="AZ61" s="3" t="s">
        <v>185</v>
      </c>
      <c r="BA61" s="3" t="n">
        <v>26</v>
      </c>
      <c r="BB61" s="3" t="n">
        <v>2221</v>
      </c>
      <c r="BC61" s="3" t="n">
        <v>51</v>
      </c>
      <c r="BD61" s="3" t="n">
        <v>59</v>
      </c>
      <c r="BE61" s="3" t="n">
        <v>1</v>
      </c>
      <c r="BF61" s="3" t="n">
        <v>13</v>
      </c>
      <c r="BG61" s="3" t="n">
        <v>0</v>
      </c>
      <c r="BH61" s="3" t="n">
        <v>1119</v>
      </c>
      <c r="BI61" s="3" t="n">
        <v>23</v>
      </c>
      <c r="BJ61" s="3" t="n">
        <v>1</v>
      </c>
      <c r="BK61" s="3" t="n">
        <v>-1</v>
      </c>
      <c r="BL61" s="3" t="s">
        <v>68</v>
      </c>
      <c r="BM61" s="5" t="n">
        <v>3846</v>
      </c>
      <c r="BN61" s="3" t="s">
        <v>225</v>
      </c>
      <c r="BO61" s="3" t="s">
        <v>1006</v>
      </c>
    </row>
    <row r="62" s="3" customFormat="true" ht="15" hidden="false" customHeight="false" outlineLevel="0" collapsed="false">
      <c r="A62" s="3" t="s">
        <v>1007</v>
      </c>
      <c r="B62" s="3" t="s">
        <v>168</v>
      </c>
      <c r="C62" s="3" t="n">
        <v>471</v>
      </c>
      <c r="D62" s="3" t="n">
        <v>101</v>
      </c>
      <c r="E62" s="3" t="s">
        <v>1008</v>
      </c>
      <c r="F62" s="3" t="s">
        <v>1009</v>
      </c>
      <c r="G62" s="3" t="s">
        <v>1010</v>
      </c>
      <c r="H62" s="3" t="n">
        <v>101</v>
      </c>
      <c r="I62" s="3" t="s">
        <v>1011</v>
      </c>
      <c r="J62" s="3" t="s">
        <v>1012</v>
      </c>
      <c r="K62" s="3" t="s">
        <v>1013</v>
      </c>
      <c r="L62" s="3" t="n">
        <v>146</v>
      </c>
      <c r="M62" s="3" t="n">
        <v>120</v>
      </c>
      <c r="N62" s="3" t="n">
        <v>752</v>
      </c>
      <c r="O62" s="3" t="n">
        <v>70</v>
      </c>
      <c r="P62" s="3" t="n">
        <v>75</v>
      </c>
      <c r="Q62" s="3" t="n">
        <v>16</v>
      </c>
      <c r="R62" s="3" t="n">
        <v>36</v>
      </c>
      <c r="S62" s="3" t="n">
        <v>1</v>
      </c>
      <c r="T62" s="3" t="n">
        <v>536</v>
      </c>
      <c r="U62" s="3" t="n">
        <v>60</v>
      </c>
      <c r="V62" s="3" t="n">
        <v>1</v>
      </c>
      <c r="W62" s="3" t="n">
        <v>3</v>
      </c>
      <c r="X62" s="3" t="s">
        <v>68</v>
      </c>
      <c r="Y62" s="5" t="n">
        <v>1667</v>
      </c>
      <c r="Z62" s="3" t="s">
        <v>38</v>
      </c>
      <c r="AA62" s="3" t="s">
        <v>114</v>
      </c>
      <c r="AB62" s="3" t="n">
        <v>101</v>
      </c>
      <c r="AC62" s="3" t="s">
        <v>1014</v>
      </c>
      <c r="AD62" s="3" t="s">
        <v>1015</v>
      </c>
      <c r="AE62" s="3" t="s">
        <v>1016</v>
      </c>
      <c r="AF62" s="3" t="s">
        <v>1017</v>
      </c>
      <c r="AG62" s="3" t="n">
        <v>121</v>
      </c>
      <c r="AH62" s="3" t="n">
        <v>814</v>
      </c>
      <c r="AI62" s="3" t="n">
        <v>37</v>
      </c>
      <c r="AJ62" s="3" t="n">
        <v>54</v>
      </c>
      <c r="AK62" s="3" t="n">
        <v>15</v>
      </c>
      <c r="AL62" s="3" t="n">
        <v>79</v>
      </c>
      <c r="AM62" s="3" t="n">
        <v>3</v>
      </c>
      <c r="AN62" s="3" t="n">
        <v>508</v>
      </c>
      <c r="AO62" s="3" t="n">
        <v>54</v>
      </c>
      <c r="AP62" s="3" t="n">
        <v>1</v>
      </c>
      <c r="AQ62" s="3" t="n">
        <v>3</v>
      </c>
      <c r="AR62" s="3" t="s">
        <v>68</v>
      </c>
      <c r="AS62" s="5" t="n">
        <v>1653</v>
      </c>
      <c r="AT62" s="3" t="s">
        <v>38</v>
      </c>
      <c r="AU62" s="3" t="s">
        <v>1018</v>
      </c>
      <c r="AV62" s="3" t="n">
        <v>101</v>
      </c>
      <c r="AW62" s="3" t="s">
        <v>1019</v>
      </c>
      <c r="AX62" s="3" t="s">
        <v>1020</v>
      </c>
      <c r="AY62" s="3" t="s">
        <v>1021</v>
      </c>
      <c r="AZ62" s="3" t="s">
        <v>1022</v>
      </c>
      <c r="BA62" s="3" t="n">
        <v>92</v>
      </c>
      <c r="BB62" s="3" t="n">
        <v>813</v>
      </c>
      <c r="BC62" s="3" t="n">
        <v>40</v>
      </c>
      <c r="BD62" s="3" t="n">
        <v>59</v>
      </c>
      <c r="BE62" s="3" t="n">
        <v>11</v>
      </c>
      <c r="BF62" s="3" t="n">
        <v>55</v>
      </c>
      <c r="BG62" s="3" t="n">
        <v>2</v>
      </c>
      <c r="BH62" s="3" t="n">
        <v>516</v>
      </c>
      <c r="BI62" s="3" t="n">
        <v>57</v>
      </c>
      <c r="BJ62" s="3" t="n">
        <v>1</v>
      </c>
      <c r="BK62" s="3" t="n">
        <v>3</v>
      </c>
      <c r="BL62" s="3" t="s">
        <v>68</v>
      </c>
      <c r="BM62" s="5" t="n">
        <v>1087</v>
      </c>
      <c r="BN62" s="3" t="s">
        <v>38</v>
      </c>
      <c r="BO62" s="3" t="s">
        <v>104</v>
      </c>
      <c r="BP62" s="3" t="n">
        <v>101</v>
      </c>
      <c r="BQ62" s="3" t="s">
        <v>1011</v>
      </c>
      <c r="BR62" s="3" t="s">
        <v>1023</v>
      </c>
      <c r="BS62" s="3" t="s">
        <v>1013</v>
      </c>
      <c r="BT62" s="3" t="n">
        <v>146</v>
      </c>
      <c r="BU62" s="3" t="n">
        <v>120</v>
      </c>
      <c r="BV62" s="3" t="n">
        <v>752</v>
      </c>
      <c r="BW62" s="3" t="n">
        <v>70</v>
      </c>
      <c r="BX62" s="3" t="n">
        <v>75</v>
      </c>
      <c r="BY62" s="3" t="n">
        <v>16</v>
      </c>
      <c r="BZ62" s="3" t="n">
        <v>36</v>
      </c>
      <c r="CA62" s="3" t="n">
        <v>1</v>
      </c>
      <c r="CB62" s="3" t="n">
        <v>536</v>
      </c>
      <c r="CC62" s="3" t="n">
        <v>60</v>
      </c>
      <c r="CD62" s="3" t="n">
        <v>1</v>
      </c>
      <c r="CE62" s="3" t="n">
        <v>3</v>
      </c>
      <c r="CF62" s="3" t="s">
        <v>68</v>
      </c>
      <c r="CG62" s="5" t="n">
        <v>1667</v>
      </c>
      <c r="CH62" s="3" t="s">
        <v>38</v>
      </c>
      <c r="CI62" s="3" t="s">
        <v>114</v>
      </c>
    </row>
    <row r="63" s="3" customFormat="true" ht="15" hidden="false" customHeight="false" outlineLevel="0" collapsed="false">
      <c r="A63" s="3" t="s">
        <v>1024</v>
      </c>
      <c r="B63" s="3" t="s">
        <v>124</v>
      </c>
      <c r="C63" s="3" t="n">
        <v>696</v>
      </c>
      <c r="D63" s="3" t="n">
        <v>235</v>
      </c>
      <c r="E63" s="3" t="s">
        <v>1025</v>
      </c>
      <c r="F63" s="3" t="s">
        <v>1009</v>
      </c>
      <c r="G63" s="3" t="s">
        <v>1026</v>
      </c>
      <c r="H63" s="3" t="n">
        <v>235</v>
      </c>
      <c r="I63" s="3" t="s">
        <v>1027</v>
      </c>
      <c r="J63" s="3" t="s">
        <v>1028</v>
      </c>
      <c r="K63" s="3" t="s">
        <v>1029</v>
      </c>
      <c r="L63" s="3" t="n">
        <v>179</v>
      </c>
      <c r="M63" s="3" t="n">
        <v>413</v>
      </c>
      <c r="N63" s="3" t="n">
        <v>706</v>
      </c>
      <c r="O63" s="3" t="n">
        <v>82</v>
      </c>
      <c r="P63" s="3" t="n">
        <v>85</v>
      </c>
      <c r="Q63" s="3" t="n">
        <v>59</v>
      </c>
      <c r="R63" s="3" t="n">
        <v>18</v>
      </c>
      <c r="S63" s="3" t="n">
        <v>0</v>
      </c>
      <c r="T63" s="3" t="n">
        <v>293</v>
      </c>
      <c r="U63" s="3" t="n">
        <v>76</v>
      </c>
      <c r="V63" s="3" t="n">
        <v>2</v>
      </c>
      <c r="W63" s="3" t="n">
        <v>1</v>
      </c>
      <c r="X63" s="3" t="s">
        <v>68</v>
      </c>
      <c r="Z63" s="3" t="s">
        <v>38</v>
      </c>
      <c r="AA63" s="3" t="s">
        <v>635</v>
      </c>
      <c r="AB63" s="3" t="n">
        <v>235</v>
      </c>
      <c r="AC63" s="3" t="s">
        <v>1030</v>
      </c>
      <c r="AD63" s="3" t="s">
        <v>1031</v>
      </c>
      <c r="AE63" s="3" t="s">
        <v>1032</v>
      </c>
      <c r="AF63" s="3" t="n">
        <v>104</v>
      </c>
      <c r="AG63" s="3" t="n">
        <v>86</v>
      </c>
      <c r="AH63" s="3" t="n">
        <v>827</v>
      </c>
      <c r="AI63" s="3" t="n">
        <v>54</v>
      </c>
      <c r="AJ63" s="3" t="n">
        <v>70</v>
      </c>
      <c r="AK63" s="3" t="n">
        <v>11</v>
      </c>
      <c r="AL63" s="3" t="n">
        <v>40</v>
      </c>
      <c r="AM63" s="3" t="n">
        <v>0</v>
      </c>
      <c r="AN63" s="3" t="n">
        <v>635</v>
      </c>
      <c r="AO63" s="3" t="n">
        <v>79</v>
      </c>
      <c r="AP63" s="3" t="n">
        <v>1</v>
      </c>
      <c r="AQ63" s="3" t="n">
        <v>1</v>
      </c>
      <c r="AR63" s="3" t="s">
        <v>68</v>
      </c>
      <c r="AT63" s="3" t="s">
        <v>38</v>
      </c>
      <c r="AU63" s="3" t="s">
        <v>70</v>
      </c>
      <c r="AV63" s="3" t="n">
        <v>235</v>
      </c>
      <c r="AW63" s="3" t="s">
        <v>1019</v>
      </c>
      <c r="AX63" s="3" t="s">
        <v>1033</v>
      </c>
      <c r="AY63" s="3" t="s">
        <v>1021</v>
      </c>
      <c r="AZ63" s="3" t="s">
        <v>1034</v>
      </c>
      <c r="BA63" s="3" t="n">
        <v>447</v>
      </c>
      <c r="BB63" s="3" t="n">
        <v>813</v>
      </c>
      <c r="BC63" s="3" t="n">
        <v>40</v>
      </c>
      <c r="BD63" s="3" t="n">
        <v>62</v>
      </c>
      <c r="BE63" s="3" t="n">
        <v>55</v>
      </c>
      <c r="BF63" s="3" t="n">
        <v>52</v>
      </c>
      <c r="BG63" s="3" t="n">
        <v>0</v>
      </c>
      <c r="BH63" s="3" t="n">
        <v>269</v>
      </c>
      <c r="BI63" s="3" t="n">
        <v>79</v>
      </c>
      <c r="BJ63" s="3" t="n">
        <v>2</v>
      </c>
      <c r="BK63" s="3" t="n">
        <v>1</v>
      </c>
      <c r="BL63" s="3" t="s">
        <v>68</v>
      </c>
      <c r="BN63" s="3" t="s">
        <v>38</v>
      </c>
      <c r="BO63" s="3" t="s">
        <v>104</v>
      </c>
      <c r="BP63" s="3" t="n">
        <v>235</v>
      </c>
      <c r="BQ63" s="3" t="s">
        <v>1011</v>
      </c>
      <c r="BR63" s="3" t="s">
        <v>1035</v>
      </c>
      <c r="BS63" s="3" t="s">
        <v>1013</v>
      </c>
      <c r="BT63" s="3" t="n">
        <v>178</v>
      </c>
      <c r="BU63" s="3" t="n">
        <v>460</v>
      </c>
      <c r="BV63" s="3" t="n">
        <v>752</v>
      </c>
      <c r="BW63" s="3" t="n">
        <v>81</v>
      </c>
      <c r="BX63" s="3" t="n">
        <v>87</v>
      </c>
      <c r="BY63" s="3" t="n">
        <v>61</v>
      </c>
      <c r="BZ63" s="3" t="n">
        <v>19</v>
      </c>
      <c r="CA63" s="3" t="n">
        <v>0</v>
      </c>
      <c r="CB63" s="3" t="n">
        <v>292</v>
      </c>
      <c r="CC63" s="3" t="n">
        <v>76</v>
      </c>
      <c r="CD63" s="3" t="n">
        <v>2</v>
      </c>
      <c r="CE63" s="3" t="n">
        <v>1</v>
      </c>
      <c r="CF63" s="3" t="s">
        <v>68</v>
      </c>
      <c r="CH63" s="3" t="s">
        <v>38</v>
      </c>
      <c r="CI63" s="3" t="s">
        <v>114</v>
      </c>
    </row>
    <row r="64" s="3" customFormat="true" ht="15" hidden="false" customHeight="false" outlineLevel="0" collapsed="false">
      <c r="A64" s="3" t="s">
        <v>1036</v>
      </c>
      <c r="B64" s="3" t="s">
        <v>57</v>
      </c>
      <c r="C64" s="3" t="n">
        <v>474</v>
      </c>
      <c r="D64" s="3" t="n">
        <v>195</v>
      </c>
      <c r="E64" s="3" t="s">
        <v>1037</v>
      </c>
      <c r="F64" s="3" t="s">
        <v>1038</v>
      </c>
      <c r="G64" s="3" t="s">
        <v>1039</v>
      </c>
      <c r="H64" s="3" t="n">
        <v>195</v>
      </c>
      <c r="I64" s="3" t="s">
        <v>1038</v>
      </c>
      <c r="J64" s="3" t="s">
        <v>1040</v>
      </c>
      <c r="K64" s="3" t="s">
        <v>1041</v>
      </c>
      <c r="L64" s="3" t="n">
        <v>145</v>
      </c>
      <c r="M64" s="3" t="n">
        <v>512</v>
      </c>
      <c r="N64" s="3" t="n">
        <v>553</v>
      </c>
      <c r="O64" s="3" t="n">
        <v>93</v>
      </c>
      <c r="P64" s="3" t="n">
        <v>94</v>
      </c>
      <c r="Q64" s="3" t="n">
        <v>93</v>
      </c>
      <c r="R64" s="3" t="n">
        <v>5</v>
      </c>
      <c r="S64" s="3" t="n">
        <v>0</v>
      </c>
      <c r="T64" s="3" t="n">
        <v>1</v>
      </c>
      <c r="U64" s="3" t="n">
        <v>63</v>
      </c>
      <c r="V64" s="3" t="n">
        <v>2</v>
      </c>
      <c r="W64" s="3" t="n">
        <v>3</v>
      </c>
      <c r="X64" s="3" t="s">
        <v>37</v>
      </c>
      <c r="Z64" s="3" t="s">
        <v>38</v>
      </c>
      <c r="AA64" s="3" t="s">
        <v>114</v>
      </c>
      <c r="AB64" s="3" t="n">
        <v>195</v>
      </c>
      <c r="AC64" s="3" t="s">
        <v>1042</v>
      </c>
      <c r="AD64" s="3" t="s">
        <v>1043</v>
      </c>
      <c r="AE64" s="3" t="s">
        <v>1044</v>
      </c>
      <c r="AF64" s="3" t="s">
        <v>1045</v>
      </c>
      <c r="AG64" s="3" t="n">
        <v>510</v>
      </c>
      <c r="AH64" s="3" t="n">
        <v>560</v>
      </c>
      <c r="AI64" s="3" t="n">
        <v>42</v>
      </c>
      <c r="AJ64" s="3" t="n">
        <v>71</v>
      </c>
      <c r="AK64" s="3" t="n">
        <v>91</v>
      </c>
      <c r="AL64" s="3" t="n">
        <v>44</v>
      </c>
      <c r="AM64" s="3" t="n">
        <v>0</v>
      </c>
      <c r="AN64" s="3" t="n">
        <v>10</v>
      </c>
      <c r="AO64" s="3" t="n">
        <v>69</v>
      </c>
      <c r="AP64" s="3" t="n">
        <v>2</v>
      </c>
      <c r="AQ64" s="3" t="n">
        <v>3</v>
      </c>
      <c r="AR64" s="3" t="s">
        <v>37</v>
      </c>
      <c r="AT64" s="3" t="s">
        <v>38</v>
      </c>
      <c r="AU64" s="3" t="s">
        <v>499</v>
      </c>
      <c r="AV64" s="3" t="n">
        <v>195</v>
      </c>
      <c r="AW64" s="3" t="s">
        <v>1046</v>
      </c>
      <c r="AX64" s="3" t="s">
        <v>1047</v>
      </c>
      <c r="AY64" s="3" t="s">
        <v>1048</v>
      </c>
      <c r="AZ64" s="3" t="s">
        <v>1049</v>
      </c>
      <c r="BA64" s="3" t="n">
        <v>497</v>
      </c>
      <c r="BB64" s="3" t="n">
        <v>556</v>
      </c>
      <c r="BC64" s="3" t="n">
        <v>47</v>
      </c>
      <c r="BD64" s="3" t="n">
        <v>63</v>
      </c>
      <c r="BE64" s="3" t="n">
        <v>90</v>
      </c>
      <c r="BF64" s="3" t="n">
        <v>40</v>
      </c>
      <c r="BG64" s="3" t="n">
        <v>4</v>
      </c>
      <c r="BH64" s="3" t="n">
        <v>6</v>
      </c>
      <c r="BI64" s="3" t="n">
        <v>81</v>
      </c>
      <c r="BJ64" s="3" t="n">
        <v>2</v>
      </c>
      <c r="BK64" s="3" t="n">
        <v>3</v>
      </c>
      <c r="BL64" s="3" t="s">
        <v>37</v>
      </c>
      <c r="BN64" s="3" t="s">
        <v>38</v>
      </c>
      <c r="BO64" s="3" t="s">
        <v>104</v>
      </c>
      <c r="BP64" s="3" t="n">
        <v>195</v>
      </c>
      <c r="BQ64" s="3" t="s">
        <v>1050</v>
      </c>
      <c r="BR64" s="3" t="s">
        <v>713</v>
      </c>
      <c r="BS64" s="3" t="s">
        <v>1051</v>
      </c>
      <c r="BT64" s="3" t="n">
        <v>145</v>
      </c>
      <c r="BU64" s="3" t="n">
        <v>513</v>
      </c>
      <c r="BV64" s="3" t="n">
        <v>554</v>
      </c>
      <c r="BW64" s="3" t="n">
        <v>92</v>
      </c>
      <c r="BX64" s="3" t="n">
        <v>96</v>
      </c>
      <c r="BY64" s="3" t="n">
        <v>93</v>
      </c>
      <c r="BZ64" s="3" t="n">
        <v>6</v>
      </c>
      <c r="CA64" s="3" t="n">
        <v>0</v>
      </c>
      <c r="CB64" s="3" t="n">
        <v>1</v>
      </c>
      <c r="CC64" s="3" t="n">
        <v>63</v>
      </c>
      <c r="CD64" s="3" t="n">
        <v>2</v>
      </c>
      <c r="CE64" s="3" t="n">
        <v>3</v>
      </c>
      <c r="CF64" s="3" t="s">
        <v>37</v>
      </c>
      <c r="CH64" s="3" t="s">
        <v>38</v>
      </c>
      <c r="CI64" s="3" t="s">
        <v>64</v>
      </c>
    </row>
    <row r="65" s="3" customFormat="true" ht="15" hidden="false" customHeight="false" outlineLevel="0" collapsed="false">
      <c r="A65" s="3" t="s">
        <v>1052</v>
      </c>
      <c r="B65" s="3" t="s">
        <v>124</v>
      </c>
      <c r="C65" s="3" t="n">
        <v>351</v>
      </c>
      <c r="D65" s="3" t="n">
        <v>263</v>
      </c>
      <c r="E65" s="3" t="s">
        <v>1053</v>
      </c>
      <c r="F65" s="3" t="s">
        <v>1054</v>
      </c>
      <c r="G65" s="3" t="s">
        <v>613</v>
      </c>
      <c r="H65" s="3" t="n">
        <v>263</v>
      </c>
      <c r="I65" s="3" t="s">
        <v>267</v>
      </c>
      <c r="J65" s="3" t="s">
        <v>1055</v>
      </c>
      <c r="K65" s="3" t="s">
        <v>1056</v>
      </c>
      <c r="L65" s="3" t="s">
        <v>270</v>
      </c>
      <c r="M65" s="3" t="n">
        <v>31</v>
      </c>
      <c r="N65" s="3" t="n">
        <v>1560</v>
      </c>
      <c r="O65" s="3" t="n">
        <v>37</v>
      </c>
      <c r="P65" s="3" t="n">
        <v>55</v>
      </c>
      <c r="Q65" s="3" t="n">
        <v>2</v>
      </c>
      <c r="R65" s="3" t="n">
        <v>25</v>
      </c>
      <c r="S65" s="3" t="n">
        <v>0</v>
      </c>
      <c r="T65" s="3" t="n">
        <v>1202</v>
      </c>
      <c r="U65" s="3" t="n">
        <v>131</v>
      </c>
      <c r="V65" s="3" t="n">
        <v>1</v>
      </c>
      <c r="W65" s="3" t="n">
        <v>-3</v>
      </c>
      <c r="X65" s="3" t="s">
        <v>68</v>
      </c>
      <c r="Y65" s="5" t="n">
        <v>6452</v>
      </c>
      <c r="Z65" s="3" t="s">
        <v>225</v>
      </c>
      <c r="AA65" s="3" t="s">
        <v>1057</v>
      </c>
      <c r="AB65" s="3" t="n">
        <v>263</v>
      </c>
      <c r="AC65" s="3" t="s">
        <v>1058</v>
      </c>
      <c r="AD65" s="3" t="s">
        <v>1002</v>
      </c>
      <c r="AE65" s="3" t="s">
        <v>1059</v>
      </c>
      <c r="AF65" s="3" t="s">
        <v>203</v>
      </c>
      <c r="AG65" s="3" t="n">
        <v>27</v>
      </c>
      <c r="AH65" s="3" t="n">
        <v>1586</v>
      </c>
      <c r="AI65" s="3" t="n">
        <v>48</v>
      </c>
      <c r="AJ65" s="3" t="n">
        <v>65</v>
      </c>
      <c r="AK65" s="3" t="n">
        <v>2</v>
      </c>
      <c r="AL65" s="3" t="n">
        <v>15</v>
      </c>
      <c r="AM65" s="3" t="n">
        <v>0</v>
      </c>
      <c r="AN65" s="3" t="n">
        <v>786</v>
      </c>
      <c r="AO65" s="3" t="n">
        <v>226</v>
      </c>
      <c r="AP65" s="3" t="n">
        <v>1</v>
      </c>
      <c r="AQ65" s="3" t="n">
        <v>-1</v>
      </c>
      <c r="AR65" s="3" t="s">
        <v>68</v>
      </c>
      <c r="AT65" s="3" t="s">
        <v>225</v>
      </c>
      <c r="AU65" s="3" t="s">
        <v>1060</v>
      </c>
      <c r="AV65" s="3" t="n">
        <v>263</v>
      </c>
      <c r="AW65" s="3" t="s">
        <v>267</v>
      </c>
      <c r="AX65" s="3" t="s">
        <v>621</v>
      </c>
      <c r="AY65" s="3" t="s">
        <v>1061</v>
      </c>
      <c r="AZ65" s="3" t="s">
        <v>623</v>
      </c>
      <c r="BA65" s="3" t="n">
        <v>45</v>
      </c>
      <c r="BB65" s="3" t="n">
        <v>510</v>
      </c>
      <c r="BC65" s="3" t="n">
        <v>30</v>
      </c>
      <c r="BD65" s="3" t="n">
        <v>56</v>
      </c>
      <c r="BE65" s="3" t="n">
        <v>9</v>
      </c>
      <c r="BF65" s="3" t="n">
        <v>32</v>
      </c>
      <c r="BG65" s="3" t="n">
        <v>3</v>
      </c>
      <c r="BH65" s="3" t="n">
        <v>175</v>
      </c>
      <c r="BI65" s="3" t="n">
        <v>180</v>
      </c>
      <c r="BJ65" s="3" t="n">
        <v>1</v>
      </c>
      <c r="BK65" s="3" t="n">
        <v>3</v>
      </c>
      <c r="BL65" s="3" t="s">
        <v>68</v>
      </c>
      <c r="BM65" s="5" t="n">
        <v>2222</v>
      </c>
      <c r="BN65" s="3" t="s">
        <v>38</v>
      </c>
      <c r="BO65" s="3" t="s">
        <v>587</v>
      </c>
      <c r="BP65" s="3" t="n">
        <v>263</v>
      </c>
      <c r="BQ65" s="3" t="s">
        <v>1062</v>
      </c>
      <c r="BR65" s="3" t="s">
        <v>486</v>
      </c>
      <c r="BS65" s="3" t="s">
        <v>1063</v>
      </c>
      <c r="BT65" s="3" t="s">
        <v>623</v>
      </c>
      <c r="BU65" s="3" t="n">
        <v>17</v>
      </c>
      <c r="BV65" s="3" t="n">
        <v>288</v>
      </c>
      <c r="BW65" s="3" t="n">
        <v>61</v>
      </c>
      <c r="BX65" s="3" t="n">
        <v>88</v>
      </c>
      <c r="BY65" s="3" t="n">
        <v>6</v>
      </c>
      <c r="BZ65" s="3" t="n">
        <v>7</v>
      </c>
      <c r="CA65" s="3" t="n">
        <v>0</v>
      </c>
      <c r="CB65" s="3" t="n">
        <v>267</v>
      </c>
      <c r="CC65" s="3" t="n">
        <v>146</v>
      </c>
      <c r="CD65" s="3" t="n">
        <v>1</v>
      </c>
      <c r="CE65" s="3" t="n">
        <v>-3</v>
      </c>
      <c r="CF65" s="3" t="s">
        <v>68</v>
      </c>
      <c r="CH65" s="3" t="s">
        <v>225</v>
      </c>
      <c r="CI65" s="3" t="s">
        <v>1064</v>
      </c>
    </row>
    <row r="66" s="3" customFormat="true" ht="15" hidden="false" customHeight="false" outlineLevel="0" collapsed="false">
      <c r="A66" s="3" t="s">
        <v>1065</v>
      </c>
      <c r="B66" s="3" t="s">
        <v>29</v>
      </c>
      <c r="C66" s="3" t="n">
        <v>562</v>
      </c>
      <c r="D66" s="3" t="n">
        <v>276</v>
      </c>
      <c r="E66" s="3" t="s">
        <v>1066</v>
      </c>
      <c r="F66" s="3" t="s">
        <v>1067</v>
      </c>
      <c r="G66" s="3" t="s">
        <v>1020</v>
      </c>
      <c r="H66" s="3" t="n">
        <v>276</v>
      </c>
      <c r="I66" s="3" t="s">
        <v>1067</v>
      </c>
      <c r="J66" s="3" t="s">
        <v>1068</v>
      </c>
      <c r="K66" s="3" t="s">
        <v>1069</v>
      </c>
      <c r="L66" s="3" t="s">
        <v>54</v>
      </c>
      <c r="M66" s="3" t="n">
        <v>50</v>
      </c>
      <c r="N66" s="3" t="n">
        <v>247</v>
      </c>
      <c r="O66" s="3" t="n">
        <v>68</v>
      </c>
      <c r="P66" s="3" t="n">
        <v>78</v>
      </c>
      <c r="Q66" s="3" t="n">
        <v>21</v>
      </c>
      <c r="R66" s="3" t="n">
        <v>15</v>
      </c>
      <c r="S66" s="3" t="n">
        <v>0</v>
      </c>
      <c r="T66" s="3" t="n">
        <v>197</v>
      </c>
      <c r="U66" s="3" t="n">
        <v>2</v>
      </c>
      <c r="V66" s="3" t="n">
        <v>2</v>
      </c>
      <c r="W66" s="3" t="n">
        <v>1</v>
      </c>
      <c r="X66" s="3" t="s">
        <v>37</v>
      </c>
      <c r="Z66" s="3" t="s">
        <v>38</v>
      </c>
      <c r="AA66" s="3" t="s">
        <v>114</v>
      </c>
      <c r="AB66" s="3" t="n">
        <v>276</v>
      </c>
      <c r="AC66" s="3" t="s">
        <v>1067</v>
      </c>
      <c r="AD66" s="3" t="s">
        <v>326</v>
      </c>
      <c r="AE66" s="3" t="s">
        <v>1070</v>
      </c>
      <c r="AF66" s="3" t="s">
        <v>282</v>
      </c>
      <c r="AG66" s="3" t="n">
        <v>37</v>
      </c>
      <c r="AH66" s="3" t="n">
        <v>225</v>
      </c>
      <c r="AI66" s="3" t="n">
        <v>36</v>
      </c>
      <c r="AJ66" s="3" t="n">
        <v>57</v>
      </c>
      <c r="AK66" s="3" t="n">
        <v>17</v>
      </c>
      <c r="AL66" s="3" t="n">
        <v>24</v>
      </c>
      <c r="AM66" s="3" t="n">
        <v>0</v>
      </c>
      <c r="AN66" s="3" t="n">
        <v>188</v>
      </c>
      <c r="AO66" s="3" t="n">
        <v>40</v>
      </c>
      <c r="AP66" s="3" t="n">
        <v>1</v>
      </c>
      <c r="AQ66" s="3" t="n">
        <v>1</v>
      </c>
      <c r="AR66" s="3" t="s">
        <v>68</v>
      </c>
      <c r="AT66" s="3" t="s">
        <v>38</v>
      </c>
      <c r="AU66" s="3" t="s">
        <v>149</v>
      </c>
      <c r="AV66" s="3" t="n">
        <v>276</v>
      </c>
      <c r="AW66" s="3" t="s">
        <v>267</v>
      </c>
      <c r="AX66" s="3" t="s">
        <v>532</v>
      </c>
      <c r="AY66" s="3" t="s">
        <v>1071</v>
      </c>
      <c r="AZ66" s="3" t="s">
        <v>270</v>
      </c>
      <c r="BA66" s="3" t="n">
        <v>23</v>
      </c>
      <c r="BB66" s="3" t="n">
        <v>294</v>
      </c>
      <c r="BC66" s="3" t="n">
        <v>50</v>
      </c>
      <c r="BD66" s="3" t="n">
        <v>75</v>
      </c>
      <c r="BE66" s="3" t="n">
        <v>8</v>
      </c>
      <c r="BF66" s="3" t="n">
        <v>12</v>
      </c>
      <c r="BG66" s="3" t="n">
        <v>0</v>
      </c>
      <c r="BH66" s="3" t="n">
        <v>267</v>
      </c>
      <c r="BI66" s="3" t="n">
        <v>18</v>
      </c>
      <c r="BJ66" s="3" t="n">
        <v>1</v>
      </c>
      <c r="BK66" s="3" t="n">
        <v>-3</v>
      </c>
      <c r="BL66" s="3" t="s">
        <v>68</v>
      </c>
      <c r="BN66" s="3" t="s">
        <v>225</v>
      </c>
      <c r="BO66" s="3" t="s">
        <v>657</v>
      </c>
      <c r="BP66" s="3" t="n">
        <v>276</v>
      </c>
      <c r="BQ66" s="3" t="s">
        <v>1067</v>
      </c>
      <c r="BR66" s="3" t="s">
        <v>1072</v>
      </c>
      <c r="BS66" s="3" t="s">
        <v>1069</v>
      </c>
      <c r="BT66" s="3" t="s">
        <v>54</v>
      </c>
      <c r="BU66" s="3" t="n">
        <v>50</v>
      </c>
      <c r="BV66" s="3" t="n">
        <v>247</v>
      </c>
      <c r="BW66" s="3" t="n">
        <v>68</v>
      </c>
      <c r="BX66" s="3" t="n">
        <v>78</v>
      </c>
      <c r="BY66" s="3" t="n">
        <v>21</v>
      </c>
      <c r="BZ66" s="3" t="n">
        <v>15</v>
      </c>
      <c r="CA66" s="3" t="n">
        <v>0</v>
      </c>
      <c r="CB66" s="3" t="n">
        <v>197</v>
      </c>
      <c r="CC66" s="3" t="n">
        <v>2</v>
      </c>
      <c r="CD66" s="3" t="n">
        <v>2</v>
      </c>
      <c r="CE66" s="3" t="n">
        <v>1</v>
      </c>
      <c r="CF66" s="3" t="s">
        <v>37</v>
      </c>
      <c r="CH66" s="3" t="s">
        <v>38</v>
      </c>
      <c r="CI66" s="3" t="s">
        <v>114</v>
      </c>
    </row>
    <row r="67" s="3" customFormat="true" ht="15" hidden="false" customHeight="false" outlineLevel="0" collapsed="false">
      <c r="A67" s="3" t="s">
        <v>1073</v>
      </c>
      <c r="B67" s="3" t="s">
        <v>29</v>
      </c>
      <c r="C67" s="3" t="n">
        <v>720</v>
      </c>
      <c r="D67" s="3" t="n">
        <v>229</v>
      </c>
      <c r="E67" s="3" t="s">
        <v>1074</v>
      </c>
      <c r="F67" s="3" t="s">
        <v>1075</v>
      </c>
      <c r="G67" s="3" t="s">
        <v>1076</v>
      </c>
      <c r="H67" s="3" t="n">
        <v>229</v>
      </c>
      <c r="I67" s="3" t="s">
        <v>1075</v>
      </c>
      <c r="J67" s="3" t="s">
        <v>213</v>
      </c>
      <c r="K67" s="3" t="s">
        <v>1077</v>
      </c>
      <c r="L67" s="3" t="n">
        <v>414</v>
      </c>
      <c r="M67" s="3" t="n">
        <v>219</v>
      </c>
      <c r="N67" s="3" t="n">
        <v>221</v>
      </c>
      <c r="O67" s="3" t="n">
        <v>95</v>
      </c>
      <c r="P67" s="3" t="n">
        <v>97</v>
      </c>
      <c r="Q67" s="3" t="n">
        <v>100</v>
      </c>
      <c r="R67" s="3" t="n">
        <v>10</v>
      </c>
      <c r="S67" s="3" t="n">
        <v>0</v>
      </c>
      <c r="T67" s="3" t="n">
        <v>1</v>
      </c>
      <c r="U67" s="3" t="n">
        <v>61</v>
      </c>
      <c r="V67" s="3" t="n">
        <v>1</v>
      </c>
      <c r="W67" s="3" t="n">
        <v>1</v>
      </c>
      <c r="X67" s="3" t="s">
        <v>68</v>
      </c>
      <c r="Z67" s="3" t="s">
        <v>38</v>
      </c>
      <c r="AA67" s="3" t="s">
        <v>114</v>
      </c>
      <c r="AB67" s="3" t="n">
        <v>229</v>
      </c>
      <c r="AC67" s="3" t="s">
        <v>1078</v>
      </c>
      <c r="AD67" s="3" t="s">
        <v>1079</v>
      </c>
      <c r="AE67" s="3" t="s">
        <v>1080</v>
      </c>
      <c r="AF67" s="3" t="n">
        <v>162</v>
      </c>
      <c r="AG67" s="3" t="n">
        <v>205</v>
      </c>
      <c r="AH67" s="3" t="n">
        <v>225</v>
      </c>
      <c r="AI67" s="3" t="n">
        <v>42</v>
      </c>
      <c r="AJ67" s="3" t="n">
        <v>61</v>
      </c>
      <c r="AK67" s="3" t="n">
        <v>92</v>
      </c>
      <c r="AL67" s="3" t="n">
        <v>119</v>
      </c>
      <c r="AM67" s="3" t="n">
        <v>0</v>
      </c>
      <c r="AN67" s="3" t="n">
        <v>7</v>
      </c>
      <c r="AO67" s="3" t="n">
        <v>70</v>
      </c>
      <c r="AP67" s="3" t="n">
        <v>1</v>
      </c>
      <c r="AQ67" s="3" t="n">
        <v>1</v>
      </c>
      <c r="AR67" s="3" t="s">
        <v>68</v>
      </c>
      <c r="AT67" s="3" t="s">
        <v>38</v>
      </c>
      <c r="AU67" s="3" t="s">
        <v>70</v>
      </c>
      <c r="AV67" s="3" t="n">
        <v>229</v>
      </c>
      <c r="AW67" s="3" t="s">
        <v>1081</v>
      </c>
      <c r="AX67" s="3" t="s">
        <v>1082</v>
      </c>
      <c r="AY67" s="3" t="s">
        <v>1083</v>
      </c>
      <c r="AZ67" s="3" t="n">
        <v>103</v>
      </c>
      <c r="BA67" s="3" t="n">
        <v>202</v>
      </c>
      <c r="BB67" s="3" t="n">
        <v>234</v>
      </c>
      <c r="BC67" s="3" t="n">
        <v>33</v>
      </c>
      <c r="BD67" s="3" t="n">
        <v>52</v>
      </c>
      <c r="BE67" s="3" t="n">
        <v>87</v>
      </c>
      <c r="BF67" s="3" t="n">
        <v>138</v>
      </c>
      <c r="BG67" s="3" t="n">
        <v>3</v>
      </c>
      <c r="BH67" s="3" t="n">
        <v>9</v>
      </c>
      <c r="BI67" s="3" t="n">
        <v>46</v>
      </c>
      <c r="BJ67" s="3" t="n">
        <v>1</v>
      </c>
      <c r="BK67" s="3" t="n">
        <v>1</v>
      </c>
      <c r="BL67" s="3" t="s">
        <v>68</v>
      </c>
      <c r="BN67" s="3" t="s">
        <v>38</v>
      </c>
      <c r="BO67" s="3" t="s">
        <v>1084</v>
      </c>
      <c r="BP67" s="3" t="n">
        <v>229</v>
      </c>
      <c r="BQ67" s="3" t="s">
        <v>1075</v>
      </c>
      <c r="BR67" s="3" t="s">
        <v>900</v>
      </c>
      <c r="BS67" s="3" t="s">
        <v>1085</v>
      </c>
      <c r="BT67" s="3" t="n">
        <v>414</v>
      </c>
      <c r="BU67" s="3" t="n">
        <v>219</v>
      </c>
      <c r="BV67" s="3" t="n">
        <v>221</v>
      </c>
      <c r="BW67" s="3" t="n">
        <v>95</v>
      </c>
      <c r="BX67" s="3" t="n">
        <v>97</v>
      </c>
      <c r="BY67" s="3" t="n">
        <v>100</v>
      </c>
      <c r="BZ67" s="3" t="n">
        <v>10</v>
      </c>
      <c r="CA67" s="3" t="n">
        <v>0</v>
      </c>
      <c r="CB67" s="3" t="n">
        <v>1</v>
      </c>
      <c r="CC67" s="3" t="n">
        <v>61</v>
      </c>
      <c r="CD67" s="3" t="n">
        <v>1</v>
      </c>
      <c r="CE67" s="3" t="n">
        <v>1</v>
      </c>
      <c r="CF67" s="3" t="s">
        <v>68</v>
      </c>
      <c r="CH67" s="3" t="s">
        <v>38</v>
      </c>
      <c r="CI67" s="3" t="s">
        <v>114</v>
      </c>
    </row>
    <row r="68" s="3" customFormat="true" ht="15" hidden="false" customHeight="false" outlineLevel="0" collapsed="false">
      <c r="A68" s="3" t="s">
        <v>1086</v>
      </c>
      <c r="B68" s="3" t="s">
        <v>168</v>
      </c>
      <c r="C68" s="3" t="n">
        <v>677</v>
      </c>
      <c r="D68" s="3" t="n">
        <v>352</v>
      </c>
      <c r="E68" s="3" t="s">
        <v>1087</v>
      </c>
      <c r="F68" s="3" t="s">
        <v>1088</v>
      </c>
      <c r="G68" s="3" t="s">
        <v>649</v>
      </c>
      <c r="H68" s="3" t="n">
        <v>352</v>
      </c>
      <c r="I68" s="3" t="s">
        <v>1088</v>
      </c>
      <c r="J68" s="3" t="s">
        <v>1089</v>
      </c>
      <c r="K68" s="3" t="s">
        <v>1090</v>
      </c>
      <c r="L68" s="3" t="s">
        <v>1091</v>
      </c>
      <c r="M68" s="3" t="n">
        <v>49</v>
      </c>
      <c r="N68" s="3" t="n">
        <v>1041</v>
      </c>
      <c r="O68" s="3" t="n">
        <v>80</v>
      </c>
      <c r="P68" s="3" t="n">
        <v>90</v>
      </c>
      <c r="Q68" s="3" t="n">
        <v>5</v>
      </c>
      <c r="R68" s="3" t="n">
        <v>8</v>
      </c>
      <c r="S68" s="3" t="n">
        <v>0</v>
      </c>
      <c r="T68" s="3" t="n">
        <v>833</v>
      </c>
      <c r="U68" s="3" t="n">
        <v>386</v>
      </c>
      <c r="V68" s="3" t="n">
        <v>2</v>
      </c>
      <c r="W68" s="3" t="n">
        <v>2</v>
      </c>
      <c r="X68" s="3" t="s">
        <v>37</v>
      </c>
      <c r="Y68" s="5" t="n">
        <v>2041</v>
      </c>
      <c r="Z68" s="3" t="s">
        <v>38</v>
      </c>
      <c r="AA68" s="3" t="s">
        <v>114</v>
      </c>
      <c r="AB68" s="3" t="n">
        <v>352</v>
      </c>
      <c r="AC68" s="3" t="s">
        <v>1092</v>
      </c>
      <c r="AD68" s="3" t="s">
        <v>1093</v>
      </c>
      <c r="AE68" s="3" t="s">
        <v>1094</v>
      </c>
      <c r="AF68" s="3" t="s">
        <v>1095</v>
      </c>
      <c r="AG68" s="3" t="n">
        <v>29</v>
      </c>
      <c r="AH68" s="3" t="n">
        <v>938</v>
      </c>
      <c r="AI68" s="3" t="n">
        <v>80</v>
      </c>
      <c r="AJ68" s="3" t="n">
        <v>96</v>
      </c>
      <c r="AK68" s="3" t="n">
        <v>3</v>
      </c>
      <c r="AL68" s="3" t="n">
        <v>6</v>
      </c>
      <c r="AM68" s="3" t="n">
        <v>0</v>
      </c>
      <c r="AN68" s="3" t="n">
        <v>745</v>
      </c>
      <c r="AO68" s="3" t="n">
        <v>416</v>
      </c>
      <c r="AP68" s="3" t="n">
        <v>1</v>
      </c>
      <c r="AQ68" s="3" t="n">
        <v>2</v>
      </c>
      <c r="AR68" s="3" t="s">
        <v>68</v>
      </c>
      <c r="AT68" s="3" t="s">
        <v>38</v>
      </c>
      <c r="AU68" s="3" t="s">
        <v>454</v>
      </c>
      <c r="AV68" s="3" t="n">
        <v>352</v>
      </c>
      <c r="AW68" s="3" t="s">
        <v>1096</v>
      </c>
      <c r="AX68" s="3" t="s">
        <v>1097</v>
      </c>
      <c r="AY68" s="3" t="s">
        <v>1098</v>
      </c>
      <c r="AZ68" s="3" t="s">
        <v>775</v>
      </c>
      <c r="BA68" s="3" t="n">
        <v>37</v>
      </c>
      <c r="BB68" s="3" t="n">
        <v>994</v>
      </c>
      <c r="BC68" s="3" t="n">
        <v>57</v>
      </c>
      <c r="BD68" s="3" t="n">
        <v>85</v>
      </c>
      <c r="BE68" s="3" t="n">
        <v>4</v>
      </c>
      <c r="BF68" s="3" t="n">
        <v>17</v>
      </c>
      <c r="BG68" s="3" t="n">
        <v>0</v>
      </c>
      <c r="BH68" s="3" t="n">
        <v>798</v>
      </c>
      <c r="BI68" s="3" t="n">
        <v>386</v>
      </c>
      <c r="BJ68" s="3" t="n">
        <v>1</v>
      </c>
      <c r="BK68" s="3" t="n">
        <v>2</v>
      </c>
      <c r="BL68" s="3" t="s">
        <v>68</v>
      </c>
      <c r="BM68" s="5" t="n">
        <v>2703</v>
      </c>
      <c r="BN68" s="3" t="s">
        <v>38</v>
      </c>
      <c r="BO68" s="3" t="s">
        <v>1099</v>
      </c>
      <c r="BP68" s="3" t="n">
        <v>352</v>
      </c>
      <c r="BQ68" s="3" t="s">
        <v>1088</v>
      </c>
      <c r="BR68" s="3" t="s">
        <v>1100</v>
      </c>
      <c r="BS68" s="3" t="s">
        <v>1090</v>
      </c>
      <c r="BT68" s="3" t="s">
        <v>1091</v>
      </c>
      <c r="BU68" s="3" t="n">
        <v>49</v>
      </c>
      <c r="BV68" s="3" t="n">
        <v>1041</v>
      </c>
      <c r="BW68" s="3" t="n">
        <v>80</v>
      </c>
      <c r="BX68" s="3" t="n">
        <v>90</v>
      </c>
      <c r="BY68" s="3" t="n">
        <v>5</v>
      </c>
      <c r="BZ68" s="3" t="n">
        <v>8</v>
      </c>
      <c r="CA68" s="3" t="n">
        <v>0</v>
      </c>
      <c r="CB68" s="3" t="n">
        <v>833</v>
      </c>
      <c r="CC68" s="3" t="n">
        <v>386</v>
      </c>
      <c r="CD68" s="3" t="n">
        <v>2</v>
      </c>
      <c r="CE68" s="3" t="n">
        <v>2</v>
      </c>
      <c r="CF68" s="3" t="s">
        <v>37</v>
      </c>
      <c r="CG68" s="5" t="n">
        <v>2041</v>
      </c>
      <c r="CH68" s="3" t="s">
        <v>38</v>
      </c>
      <c r="CI68" s="3" t="s">
        <v>114</v>
      </c>
    </row>
    <row r="69" s="3" customFormat="true" ht="15" hidden="false" customHeight="false" outlineLevel="0" collapsed="false">
      <c r="A69" s="3" t="s">
        <v>1101</v>
      </c>
      <c r="B69" s="3" t="s">
        <v>29</v>
      </c>
      <c r="C69" s="3" t="n">
        <v>673</v>
      </c>
      <c r="D69" s="3" t="n">
        <v>199</v>
      </c>
      <c r="E69" s="3" t="s">
        <v>1102</v>
      </c>
      <c r="F69" s="3" t="s">
        <v>1103</v>
      </c>
      <c r="G69" s="3" t="s">
        <v>1104</v>
      </c>
      <c r="H69" s="3" t="n">
        <v>199</v>
      </c>
      <c r="I69" s="3" t="s">
        <v>1105</v>
      </c>
      <c r="J69" s="3" t="s">
        <v>1106</v>
      </c>
      <c r="K69" s="3" t="s">
        <v>1107</v>
      </c>
      <c r="L69" s="3" t="s">
        <v>1108</v>
      </c>
      <c r="M69" s="3" t="n">
        <v>57</v>
      </c>
      <c r="N69" s="3" t="n">
        <v>473</v>
      </c>
      <c r="O69" s="3" t="n">
        <v>35</v>
      </c>
      <c r="P69" s="3" t="n">
        <v>60</v>
      </c>
      <c r="Q69" s="3" t="n">
        <v>12</v>
      </c>
      <c r="R69" s="3" t="n">
        <v>39</v>
      </c>
      <c r="S69" s="3" t="n">
        <v>0</v>
      </c>
      <c r="T69" s="3" t="n">
        <v>24</v>
      </c>
      <c r="U69" s="3" t="n">
        <v>493</v>
      </c>
      <c r="V69" s="3" t="n">
        <v>1</v>
      </c>
      <c r="W69" s="3" t="n">
        <v>-2</v>
      </c>
      <c r="X69" s="3" t="s">
        <v>68</v>
      </c>
      <c r="Y69" s="5" t="n">
        <v>3509</v>
      </c>
      <c r="Z69" s="3" t="s">
        <v>225</v>
      </c>
      <c r="AA69" s="3" t="s">
        <v>1109</v>
      </c>
      <c r="AB69" s="3" t="n">
        <v>199</v>
      </c>
      <c r="AC69" s="3" t="s">
        <v>1110</v>
      </c>
      <c r="AD69" s="3" t="s">
        <v>1111</v>
      </c>
      <c r="AE69" s="3" t="s">
        <v>1112</v>
      </c>
      <c r="AF69" s="3" t="s">
        <v>1113</v>
      </c>
      <c r="AG69" s="3" t="n">
        <v>57</v>
      </c>
      <c r="AH69" s="3" t="n">
        <v>132</v>
      </c>
      <c r="AI69" s="3" t="n">
        <v>45</v>
      </c>
      <c r="AJ69" s="3" t="n">
        <v>61</v>
      </c>
      <c r="AK69" s="3" t="n">
        <v>44</v>
      </c>
      <c r="AL69" s="3" t="n">
        <v>33</v>
      </c>
      <c r="AM69" s="3" t="n">
        <v>1</v>
      </c>
      <c r="AN69" s="3" t="n">
        <v>74</v>
      </c>
      <c r="AO69" s="3" t="n">
        <v>497</v>
      </c>
      <c r="AP69" s="3" t="n">
        <v>1</v>
      </c>
      <c r="AQ69" s="3" t="n">
        <v>-1</v>
      </c>
      <c r="AR69" s="3" t="s">
        <v>68</v>
      </c>
      <c r="AS69" s="5" t="n">
        <v>1754</v>
      </c>
      <c r="AT69" s="3" t="s">
        <v>225</v>
      </c>
      <c r="AU69" s="3" t="s">
        <v>1114</v>
      </c>
      <c r="AV69" s="3" t="n">
        <v>199</v>
      </c>
      <c r="AW69" s="3" t="s">
        <v>1105</v>
      </c>
      <c r="AX69" s="3" t="s">
        <v>1115</v>
      </c>
      <c r="AY69" s="3" t="s">
        <v>1107</v>
      </c>
      <c r="AZ69" s="3" t="s">
        <v>1108</v>
      </c>
      <c r="BA69" s="3" t="n">
        <v>57</v>
      </c>
      <c r="BB69" s="3" t="n">
        <v>473</v>
      </c>
      <c r="BC69" s="3" t="n">
        <v>35</v>
      </c>
      <c r="BD69" s="3" t="n">
        <v>60</v>
      </c>
      <c r="BE69" s="3" t="n">
        <v>12</v>
      </c>
      <c r="BF69" s="3" t="n">
        <v>39</v>
      </c>
      <c r="BG69" s="3" t="n">
        <v>0</v>
      </c>
      <c r="BH69" s="3" t="n">
        <v>24</v>
      </c>
      <c r="BI69" s="3" t="n">
        <v>493</v>
      </c>
      <c r="BJ69" s="3" t="n">
        <v>1</v>
      </c>
      <c r="BK69" s="3" t="n">
        <v>-2</v>
      </c>
      <c r="BL69" s="3" t="s">
        <v>68</v>
      </c>
      <c r="BM69" s="5" t="n">
        <v>3509</v>
      </c>
      <c r="BN69" s="3" t="s">
        <v>225</v>
      </c>
      <c r="BO69" s="3" t="s">
        <v>1109</v>
      </c>
      <c r="BP69" s="3" t="n">
        <v>199</v>
      </c>
      <c r="BQ69" s="3" t="s">
        <v>1116</v>
      </c>
      <c r="BR69" s="3" t="s">
        <v>1117</v>
      </c>
      <c r="BS69" s="3" t="s">
        <v>1118</v>
      </c>
      <c r="BT69" s="3" t="s">
        <v>193</v>
      </c>
      <c r="BU69" s="3" t="n">
        <v>63</v>
      </c>
      <c r="BV69" s="3" t="n">
        <v>1572</v>
      </c>
      <c r="BW69" s="3" t="n">
        <v>31</v>
      </c>
      <c r="BX69" s="3" t="n">
        <v>47</v>
      </c>
      <c r="BY69" s="3" t="n">
        <v>4</v>
      </c>
      <c r="BZ69" s="3" t="n">
        <v>46</v>
      </c>
      <c r="CA69" s="3" t="n">
        <v>3</v>
      </c>
      <c r="CB69" s="3" t="n">
        <v>286</v>
      </c>
      <c r="CC69" s="3" t="n">
        <v>472</v>
      </c>
      <c r="CD69" s="3" t="n">
        <v>1</v>
      </c>
      <c r="CE69" s="3" t="n">
        <v>-2</v>
      </c>
      <c r="CF69" s="3" t="s">
        <v>68</v>
      </c>
      <c r="CG69" s="5" t="n">
        <v>3175</v>
      </c>
      <c r="CH69" s="3" t="s">
        <v>225</v>
      </c>
      <c r="CI69" s="3" t="s">
        <v>1119</v>
      </c>
    </row>
    <row r="70" s="3" customFormat="true" ht="15" hidden="false" customHeight="false" outlineLevel="0" collapsed="false">
      <c r="A70" s="3" t="s">
        <v>1120</v>
      </c>
      <c r="B70" s="3" t="s">
        <v>29</v>
      </c>
      <c r="C70" s="3" t="n">
        <v>520</v>
      </c>
      <c r="D70" s="3" t="n">
        <v>96</v>
      </c>
      <c r="E70" s="3" t="s">
        <v>1121</v>
      </c>
      <c r="F70" s="3" t="s">
        <v>1122</v>
      </c>
      <c r="G70" s="3" t="s">
        <v>1123</v>
      </c>
      <c r="H70" s="3" t="n">
        <v>96</v>
      </c>
      <c r="I70" s="3" t="s">
        <v>1124</v>
      </c>
      <c r="J70" s="3" t="s">
        <v>201</v>
      </c>
      <c r="K70" s="3" t="s">
        <v>1125</v>
      </c>
      <c r="L70" s="3" t="s">
        <v>837</v>
      </c>
      <c r="M70" s="3" t="n">
        <v>73</v>
      </c>
      <c r="N70" s="3" t="n">
        <v>582</v>
      </c>
      <c r="O70" s="3" t="n">
        <v>33</v>
      </c>
      <c r="P70" s="3" t="n">
        <v>50</v>
      </c>
      <c r="Q70" s="3" t="n">
        <v>13</v>
      </c>
      <c r="R70" s="3" t="n">
        <v>51</v>
      </c>
      <c r="S70" s="3" t="n">
        <v>6</v>
      </c>
      <c r="T70" s="3" t="n">
        <v>334</v>
      </c>
      <c r="U70" s="3" t="n">
        <v>196</v>
      </c>
      <c r="V70" s="3" t="n">
        <v>1</v>
      </c>
      <c r="W70" s="3" t="n">
        <v>-2</v>
      </c>
      <c r="X70" s="3" t="s">
        <v>68</v>
      </c>
      <c r="Y70" s="3" t="s">
        <v>1126</v>
      </c>
      <c r="Z70" s="3" t="s">
        <v>225</v>
      </c>
      <c r="AA70" s="3" t="s">
        <v>1127</v>
      </c>
      <c r="AB70" s="3" t="n">
        <v>96</v>
      </c>
      <c r="AC70" s="3" t="s">
        <v>1128</v>
      </c>
      <c r="AD70" s="3" t="s">
        <v>613</v>
      </c>
      <c r="AE70" s="3" t="s">
        <v>1129</v>
      </c>
      <c r="AF70" s="3" t="s">
        <v>175</v>
      </c>
      <c r="AG70" s="3" t="n">
        <v>56</v>
      </c>
      <c r="AH70" s="3" t="n">
        <v>1504</v>
      </c>
      <c r="AI70" s="3" t="n">
        <v>37</v>
      </c>
      <c r="AJ70" s="3" t="n">
        <v>50</v>
      </c>
      <c r="AK70" s="3" t="n">
        <v>4</v>
      </c>
      <c r="AL70" s="3" t="n">
        <v>37</v>
      </c>
      <c r="AM70" s="3" t="n">
        <v>1</v>
      </c>
      <c r="AN70" s="3" t="n">
        <v>864</v>
      </c>
      <c r="AO70" s="3" t="n">
        <v>78</v>
      </c>
      <c r="AP70" s="3" t="n">
        <v>1</v>
      </c>
      <c r="AQ70" s="3" t="n">
        <v>3</v>
      </c>
      <c r="AR70" s="3" t="s">
        <v>68</v>
      </c>
      <c r="AT70" s="3" t="s">
        <v>38</v>
      </c>
      <c r="AU70" s="3" t="s">
        <v>199</v>
      </c>
      <c r="AV70" s="3" t="n">
        <v>96</v>
      </c>
      <c r="AW70" s="3" t="s">
        <v>1130</v>
      </c>
      <c r="AX70" s="3" t="s">
        <v>237</v>
      </c>
      <c r="AY70" s="3" t="s">
        <v>1131</v>
      </c>
      <c r="AZ70" s="3" t="s">
        <v>477</v>
      </c>
      <c r="BA70" s="3" t="n">
        <v>65</v>
      </c>
      <c r="BB70" s="3" t="n">
        <v>928</v>
      </c>
      <c r="BC70" s="3" t="n">
        <v>26</v>
      </c>
      <c r="BD70" s="3" t="n">
        <v>46</v>
      </c>
      <c r="BE70" s="3" t="n">
        <v>7</v>
      </c>
      <c r="BF70" s="3" t="n">
        <v>58</v>
      </c>
      <c r="BG70" s="3" t="n">
        <v>0</v>
      </c>
      <c r="BH70" s="3" t="n">
        <v>237</v>
      </c>
      <c r="BI70" s="3" t="n">
        <v>54</v>
      </c>
      <c r="BJ70" s="3" t="n">
        <v>1</v>
      </c>
      <c r="BK70" s="3" t="n">
        <v>3</v>
      </c>
      <c r="BL70" s="3" t="s">
        <v>68</v>
      </c>
      <c r="BN70" s="3" t="s">
        <v>38</v>
      </c>
      <c r="BO70" s="3" t="s">
        <v>1132</v>
      </c>
      <c r="BP70" s="3" t="n">
        <v>96</v>
      </c>
      <c r="BQ70" s="3" t="s">
        <v>1133</v>
      </c>
      <c r="BR70" s="3" t="s">
        <v>189</v>
      </c>
      <c r="BS70" s="3" t="s">
        <v>1134</v>
      </c>
      <c r="BT70" s="3" t="s">
        <v>198</v>
      </c>
      <c r="BU70" s="3" t="n">
        <v>83</v>
      </c>
      <c r="BV70" s="3" t="n">
        <v>712</v>
      </c>
      <c r="BW70" s="3" t="n">
        <v>30</v>
      </c>
      <c r="BX70" s="3" t="n">
        <v>46</v>
      </c>
      <c r="BY70" s="3" t="n">
        <v>12</v>
      </c>
      <c r="BZ70" s="3" t="n">
        <v>58</v>
      </c>
      <c r="CA70" s="3" t="n">
        <v>7</v>
      </c>
      <c r="CB70" s="3" t="n">
        <v>422</v>
      </c>
      <c r="CC70" s="3" t="n">
        <v>33</v>
      </c>
      <c r="CD70" s="3" t="n">
        <v>1</v>
      </c>
      <c r="CE70" s="3" t="n">
        <v>-3</v>
      </c>
      <c r="CF70" s="3" t="s">
        <v>68</v>
      </c>
      <c r="CG70" s="5" t="n">
        <v>1205</v>
      </c>
      <c r="CH70" s="3" t="s">
        <v>225</v>
      </c>
      <c r="CI70" s="3" t="s">
        <v>488</v>
      </c>
    </row>
    <row r="71" s="3" customFormat="true" ht="15" hidden="false" customHeight="false" outlineLevel="0" collapsed="false">
      <c r="A71" s="3" t="s">
        <v>1135</v>
      </c>
      <c r="B71" s="3" t="s">
        <v>168</v>
      </c>
      <c r="C71" s="3" t="n">
        <v>337</v>
      </c>
      <c r="D71" s="3" t="n">
        <v>230</v>
      </c>
      <c r="E71" s="3" t="s">
        <v>1136</v>
      </c>
      <c r="F71" s="3" t="s">
        <v>1137</v>
      </c>
      <c r="G71" s="3" t="s">
        <v>653</v>
      </c>
      <c r="H71" s="3" t="n">
        <v>230</v>
      </c>
      <c r="I71" s="3" t="s">
        <v>1138</v>
      </c>
      <c r="J71" s="3" t="s">
        <v>373</v>
      </c>
      <c r="K71" s="3" t="s">
        <v>1139</v>
      </c>
      <c r="L71" s="3" t="s">
        <v>253</v>
      </c>
      <c r="M71" s="3" t="n">
        <v>48</v>
      </c>
      <c r="N71" s="3" t="n">
        <v>1147</v>
      </c>
      <c r="O71" s="3" t="n">
        <v>44</v>
      </c>
      <c r="P71" s="3" t="n">
        <v>56</v>
      </c>
      <c r="Q71" s="3" t="n">
        <v>4</v>
      </c>
      <c r="R71" s="3" t="n">
        <v>28</v>
      </c>
      <c r="S71" s="3" t="n">
        <v>0</v>
      </c>
      <c r="T71" s="3" t="n">
        <v>1059</v>
      </c>
      <c r="U71" s="3" t="n">
        <v>28</v>
      </c>
      <c r="V71" s="3" t="n">
        <v>1</v>
      </c>
      <c r="W71" s="3" t="n">
        <v>-2</v>
      </c>
      <c r="X71" s="3" t="s">
        <v>68</v>
      </c>
      <c r="Z71" s="3" t="s">
        <v>225</v>
      </c>
      <c r="AA71" s="3" t="s">
        <v>1140</v>
      </c>
      <c r="AB71" s="3" t="n">
        <v>230</v>
      </c>
      <c r="AC71" s="3" t="s">
        <v>1141</v>
      </c>
      <c r="AD71" s="3" t="s">
        <v>1142</v>
      </c>
      <c r="AE71" s="3" t="s">
        <v>1143</v>
      </c>
      <c r="AF71" s="3" t="s">
        <v>296</v>
      </c>
      <c r="AG71" s="3" t="n">
        <v>58</v>
      </c>
      <c r="AH71" s="3" t="n">
        <v>1635</v>
      </c>
      <c r="AI71" s="3" t="n">
        <v>30</v>
      </c>
      <c r="AJ71" s="3" t="n">
        <v>50</v>
      </c>
      <c r="AK71" s="3" t="n">
        <v>4</v>
      </c>
      <c r="AL71" s="3" t="n">
        <v>41</v>
      </c>
      <c r="AM71" s="3" t="n">
        <v>9</v>
      </c>
      <c r="AN71" s="3" t="n">
        <v>963</v>
      </c>
      <c r="AO71" s="3" t="n">
        <v>19</v>
      </c>
      <c r="AP71" s="3" t="n">
        <v>1</v>
      </c>
      <c r="AQ71" s="3" t="n">
        <v>-2</v>
      </c>
      <c r="AR71" s="3" t="s">
        <v>68</v>
      </c>
      <c r="AS71" s="5" t="n">
        <v>1724</v>
      </c>
      <c r="AT71" s="3" t="s">
        <v>225</v>
      </c>
      <c r="AU71" s="3" t="s">
        <v>1144</v>
      </c>
      <c r="AV71" s="3" t="n">
        <v>230</v>
      </c>
      <c r="AW71" s="3" t="s">
        <v>200</v>
      </c>
      <c r="AX71" s="3" t="s">
        <v>621</v>
      </c>
      <c r="AY71" s="3" t="s">
        <v>1145</v>
      </c>
      <c r="AZ71" s="3" t="s">
        <v>623</v>
      </c>
      <c r="BA71" s="3" t="n">
        <v>33</v>
      </c>
      <c r="BB71" s="3" t="n">
        <v>3520</v>
      </c>
      <c r="BC71" s="3" t="n">
        <v>41</v>
      </c>
      <c r="BD71" s="3" t="n">
        <v>58</v>
      </c>
      <c r="BE71" s="3" t="n">
        <v>1</v>
      </c>
      <c r="BF71" s="3" t="n">
        <v>20</v>
      </c>
      <c r="BG71" s="3" t="n">
        <v>0</v>
      </c>
      <c r="BH71" s="3" t="n">
        <v>1365</v>
      </c>
      <c r="BI71" s="3" t="n">
        <v>130</v>
      </c>
      <c r="BJ71" s="3" t="n">
        <v>1</v>
      </c>
      <c r="BK71" s="3" t="n">
        <v>-2</v>
      </c>
      <c r="BL71" s="3" t="s">
        <v>68</v>
      </c>
      <c r="BN71" s="3" t="s">
        <v>225</v>
      </c>
      <c r="BO71" s="3" t="s">
        <v>204</v>
      </c>
      <c r="BP71" s="3" t="n">
        <v>230</v>
      </c>
      <c r="BQ71" s="3" t="s">
        <v>1146</v>
      </c>
      <c r="BR71" s="3" t="s">
        <v>1147</v>
      </c>
      <c r="BS71" s="3" t="s">
        <v>1148</v>
      </c>
      <c r="BT71" s="3" t="s">
        <v>270</v>
      </c>
      <c r="BU71" s="3" t="n">
        <v>48</v>
      </c>
      <c r="BV71" s="3" t="n">
        <v>659</v>
      </c>
      <c r="BW71" s="3" t="n">
        <v>39</v>
      </c>
      <c r="BX71" s="3" t="n">
        <v>54</v>
      </c>
      <c r="BY71" s="3" t="n">
        <v>7</v>
      </c>
      <c r="BZ71" s="3" t="n">
        <v>31</v>
      </c>
      <c r="CA71" s="3" t="n">
        <v>0</v>
      </c>
      <c r="CB71" s="3" t="n">
        <v>397</v>
      </c>
      <c r="CC71" s="3" t="n">
        <v>68</v>
      </c>
      <c r="CD71" s="3" t="n">
        <v>1</v>
      </c>
      <c r="CE71" s="3" t="n">
        <v>2</v>
      </c>
      <c r="CF71" s="3" t="s">
        <v>68</v>
      </c>
      <c r="CG71" s="5" t="n">
        <v>2083</v>
      </c>
      <c r="CH71" s="3" t="s">
        <v>38</v>
      </c>
      <c r="CI71" s="3" t="s">
        <v>1149</v>
      </c>
    </row>
    <row r="72" s="3" customFormat="true" ht="15" hidden="false" customHeight="false" outlineLevel="0" collapsed="false">
      <c r="A72" s="3" t="s">
        <v>1150</v>
      </c>
      <c r="B72" s="3" t="s">
        <v>124</v>
      </c>
      <c r="C72" s="3" t="n">
        <v>409</v>
      </c>
      <c r="D72" s="3" t="n">
        <v>51</v>
      </c>
      <c r="E72" s="3" t="s">
        <v>1151</v>
      </c>
      <c r="F72" s="3" t="s">
        <v>1152</v>
      </c>
      <c r="G72" s="3" t="s">
        <v>1153</v>
      </c>
      <c r="H72" s="3" t="n">
        <v>51</v>
      </c>
      <c r="I72" s="3" t="s">
        <v>1152</v>
      </c>
      <c r="J72" s="3" t="s">
        <v>1154</v>
      </c>
      <c r="K72" s="3" t="s">
        <v>1155</v>
      </c>
      <c r="L72" s="3" t="n">
        <v>140</v>
      </c>
      <c r="M72" s="3" t="n">
        <v>74</v>
      </c>
      <c r="N72" s="3" t="n">
        <v>497</v>
      </c>
      <c r="O72" s="3" t="n">
        <v>92</v>
      </c>
      <c r="P72" s="3" t="n">
        <v>94</v>
      </c>
      <c r="Q72" s="3" t="n">
        <v>15</v>
      </c>
      <c r="R72" s="3" t="n">
        <v>6</v>
      </c>
      <c r="S72" s="3" t="n">
        <v>0</v>
      </c>
      <c r="T72" s="3" t="n">
        <v>423</v>
      </c>
      <c r="U72" s="3" t="n">
        <v>2</v>
      </c>
      <c r="V72" s="3" t="n">
        <v>1</v>
      </c>
      <c r="W72" s="3" t="n">
        <v>2</v>
      </c>
      <c r="X72" s="3" t="s">
        <v>68</v>
      </c>
      <c r="Z72" s="3" t="s">
        <v>38</v>
      </c>
      <c r="AA72" s="3" t="s">
        <v>114</v>
      </c>
      <c r="AB72" s="3" t="n">
        <v>51</v>
      </c>
      <c r="AC72" s="3" t="s">
        <v>421</v>
      </c>
      <c r="AD72" s="3" t="s">
        <v>1089</v>
      </c>
      <c r="AE72" s="3" t="s">
        <v>1156</v>
      </c>
      <c r="AF72" s="3" t="s">
        <v>1157</v>
      </c>
      <c r="AG72" s="3" t="n">
        <v>75</v>
      </c>
      <c r="AH72" s="3" t="n">
        <v>380</v>
      </c>
      <c r="AI72" s="3" t="n">
        <v>44</v>
      </c>
      <c r="AJ72" s="3" t="n">
        <v>63</v>
      </c>
      <c r="AK72" s="3" t="n">
        <v>20</v>
      </c>
      <c r="AL72" s="3" t="n">
        <v>42</v>
      </c>
      <c r="AM72" s="3" t="n">
        <v>2</v>
      </c>
      <c r="AN72" s="3" t="n">
        <v>303</v>
      </c>
      <c r="AO72" s="3" t="n">
        <v>2</v>
      </c>
      <c r="AP72" s="3" t="n">
        <v>1</v>
      </c>
      <c r="AQ72" s="3" t="n">
        <v>2</v>
      </c>
      <c r="AR72" s="3" t="s">
        <v>68</v>
      </c>
      <c r="AT72" s="3" t="s">
        <v>38</v>
      </c>
      <c r="AU72" s="3" t="s">
        <v>424</v>
      </c>
      <c r="AV72" s="3" t="n">
        <v>51</v>
      </c>
      <c r="AW72" s="3" t="s">
        <v>1158</v>
      </c>
      <c r="AX72" s="3" t="s">
        <v>1159</v>
      </c>
      <c r="AY72" s="3" t="s">
        <v>1160</v>
      </c>
      <c r="AZ72" s="3" t="s">
        <v>1161</v>
      </c>
      <c r="BA72" s="3" t="n">
        <v>79</v>
      </c>
      <c r="BB72" s="3" t="n">
        <v>387</v>
      </c>
      <c r="BC72" s="3" t="n">
        <v>40</v>
      </c>
      <c r="BD72" s="3" t="n">
        <v>61</v>
      </c>
      <c r="BE72" s="3" t="n">
        <v>21</v>
      </c>
      <c r="BF72" s="3" t="n">
        <v>48</v>
      </c>
      <c r="BG72" s="3" t="n">
        <v>8</v>
      </c>
      <c r="BH72" s="3" t="n">
        <v>303</v>
      </c>
      <c r="BI72" s="3" t="n">
        <v>2</v>
      </c>
      <c r="BJ72" s="3" t="n">
        <v>1</v>
      </c>
      <c r="BK72" s="3" t="n">
        <v>2</v>
      </c>
      <c r="BL72" s="3" t="s">
        <v>68</v>
      </c>
      <c r="BN72" s="3" t="s">
        <v>38</v>
      </c>
      <c r="BO72" s="3" t="s">
        <v>1162</v>
      </c>
      <c r="BP72" s="3" t="n">
        <v>51</v>
      </c>
      <c r="BQ72" s="3" t="s">
        <v>1152</v>
      </c>
      <c r="BR72" s="3" t="s">
        <v>1163</v>
      </c>
      <c r="BS72" s="3" t="s">
        <v>1155</v>
      </c>
      <c r="BT72" s="3" t="n">
        <v>140</v>
      </c>
      <c r="BU72" s="3" t="n">
        <v>74</v>
      </c>
      <c r="BV72" s="3" t="n">
        <v>497</v>
      </c>
      <c r="BW72" s="3" t="n">
        <v>92</v>
      </c>
      <c r="BX72" s="3" t="n">
        <v>94</v>
      </c>
      <c r="BY72" s="3" t="n">
        <v>15</v>
      </c>
      <c r="BZ72" s="3" t="n">
        <v>6</v>
      </c>
      <c r="CA72" s="3" t="n">
        <v>0</v>
      </c>
      <c r="CB72" s="3" t="n">
        <v>423</v>
      </c>
      <c r="CC72" s="3" t="n">
        <v>2</v>
      </c>
      <c r="CD72" s="3" t="n">
        <v>1</v>
      </c>
      <c r="CE72" s="3" t="n">
        <v>2</v>
      </c>
      <c r="CF72" s="3" t="s">
        <v>68</v>
      </c>
      <c r="CH72" s="3" t="s">
        <v>38</v>
      </c>
      <c r="CI72" s="3" t="s">
        <v>114</v>
      </c>
    </row>
    <row r="73" s="3" customFormat="true" ht="15" hidden="false" customHeight="false" outlineLevel="0" collapsed="false">
      <c r="A73" s="3" t="s">
        <v>1164</v>
      </c>
      <c r="B73" s="3" t="s">
        <v>57</v>
      </c>
      <c r="C73" s="3" t="n">
        <v>235</v>
      </c>
      <c r="D73" s="3" t="n">
        <v>227</v>
      </c>
      <c r="E73" s="3" t="s">
        <v>1165</v>
      </c>
      <c r="F73" s="3" t="s">
        <v>1166</v>
      </c>
      <c r="G73" s="3" t="s">
        <v>1167</v>
      </c>
      <c r="H73" s="3" t="n">
        <v>227</v>
      </c>
      <c r="I73" s="3" t="s">
        <v>1166</v>
      </c>
      <c r="J73" s="3" t="s">
        <v>290</v>
      </c>
      <c r="K73" s="3" t="s">
        <v>1168</v>
      </c>
      <c r="L73" s="3" t="s">
        <v>754</v>
      </c>
      <c r="M73" s="3" t="n">
        <v>43</v>
      </c>
      <c r="N73" s="3" t="n">
        <v>462</v>
      </c>
      <c r="O73" s="3" t="n">
        <v>43</v>
      </c>
      <c r="P73" s="3" t="n">
        <v>52</v>
      </c>
      <c r="Q73" s="3" t="n">
        <v>10</v>
      </c>
      <c r="R73" s="3" t="n">
        <v>25</v>
      </c>
      <c r="S73" s="3" t="n">
        <v>2</v>
      </c>
      <c r="T73" s="3" t="n">
        <v>219</v>
      </c>
      <c r="U73" s="3" t="n">
        <v>85</v>
      </c>
      <c r="V73" s="3" t="n">
        <v>1</v>
      </c>
      <c r="W73" s="3" t="n">
        <v>-2</v>
      </c>
      <c r="X73" s="3" t="s">
        <v>68</v>
      </c>
      <c r="Z73" s="3" t="s">
        <v>225</v>
      </c>
      <c r="AA73" s="3" t="s">
        <v>1169</v>
      </c>
      <c r="AB73" s="3" t="n">
        <v>227</v>
      </c>
      <c r="AC73" s="3" t="s">
        <v>1170</v>
      </c>
      <c r="AD73" s="3" t="s">
        <v>618</v>
      </c>
      <c r="AE73" s="3" t="s">
        <v>1171</v>
      </c>
      <c r="AF73" s="3" t="s">
        <v>175</v>
      </c>
      <c r="AG73" s="3" t="n">
        <v>37</v>
      </c>
      <c r="AH73" s="3" t="n">
        <v>535</v>
      </c>
      <c r="AI73" s="3" t="n">
        <v>42</v>
      </c>
      <c r="AJ73" s="3" t="n">
        <v>52</v>
      </c>
      <c r="AK73" s="3" t="n">
        <v>7</v>
      </c>
      <c r="AL73" s="3" t="n">
        <v>22</v>
      </c>
      <c r="AM73" s="3" t="n">
        <v>2</v>
      </c>
      <c r="AN73" s="3" t="n">
        <v>343</v>
      </c>
      <c r="AO73" s="3" t="n">
        <v>85</v>
      </c>
      <c r="AP73" s="3" t="n">
        <v>1</v>
      </c>
      <c r="AQ73" s="3" t="n">
        <v>-2</v>
      </c>
      <c r="AR73" s="3" t="s">
        <v>68</v>
      </c>
      <c r="AT73" s="3" t="s">
        <v>225</v>
      </c>
      <c r="AU73" s="3" t="s">
        <v>219</v>
      </c>
      <c r="AV73" s="3" t="n">
        <v>227</v>
      </c>
      <c r="AW73" s="3" t="s">
        <v>267</v>
      </c>
      <c r="AX73" s="3" t="s">
        <v>1172</v>
      </c>
      <c r="AY73" s="3" t="s">
        <v>1173</v>
      </c>
      <c r="AZ73" s="3" t="s">
        <v>890</v>
      </c>
      <c r="BA73" s="3" t="n">
        <v>45</v>
      </c>
      <c r="BB73" s="3" t="n">
        <v>393</v>
      </c>
      <c r="BC73" s="3" t="n">
        <v>36</v>
      </c>
      <c r="BD73" s="3" t="n">
        <v>60</v>
      </c>
      <c r="BE73" s="3" t="n">
        <v>12</v>
      </c>
      <c r="BF73" s="3" t="n">
        <v>29</v>
      </c>
      <c r="BG73" s="3" t="n">
        <v>0</v>
      </c>
      <c r="BH73" s="3" t="n">
        <v>209</v>
      </c>
      <c r="BI73" s="3" t="n">
        <v>29</v>
      </c>
      <c r="BJ73" s="3" t="n">
        <v>1</v>
      </c>
      <c r="BK73" s="3" t="n">
        <v>2</v>
      </c>
      <c r="BL73" s="3" t="s">
        <v>68</v>
      </c>
      <c r="BM73" s="5" t="n">
        <v>2222</v>
      </c>
      <c r="BN73" s="3" t="s">
        <v>38</v>
      </c>
      <c r="BO73" s="3" t="s">
        <v>314</v>
      </c>
      <c r="BP73" s="3" t="n">
        <v>227</v>
      </c>
      <c r="BQ73" s="3" t="s">
        <v>1166</v>
      </c>
      <c r="BR73" s="3" t="s">
        <v>1174</v>
      </c>
      <c r="BS73" s="3" t="s">
        <v>1168</v>
      </c>
      <c r="BT73" s="3" t="s">
        <v>754</v>
      </c>
      <c r="BU73" s="3" t="n">
        <v>43</v>
      </c>
      <c r="BV73" s="3" t="n">
        <v>462</v>
      </c>
      <c r="BW73" s="3" t="n">
        <v>43</v>
      </c>
      <c r="BX73" s="3" t="n">
        <v>52</v>
      </c>
      <c r="BY73" s="3" t="n">
        <v>10</v>
      </c>
      <c r="BZ73" s="3" t="n">
        <v>25</v>
      </c>
      <c r="CA73" s="3" t="n">
        <v>2</v>
      </c>
      <c r="CB73" s="3" t="n">
        <v>219</v>
      </c>
      <c r="CC73" s="3" t="n">
        <v>85</v>
      </c>
      <c r="CD73" s="3" t="n">
        <v>1</v>
      </c>
      <c r="CE73" s="3" t="n">
        <v>-2</v>
      </c>
      <c r="CF73" s="3" t="s">
        <v>68</v>
      </c>
      <c r="CH73" s="3" t="s">
        <v>225</v>
      </c>
      <c r="CI73" s="3" t="s">
        <v>1169</v>
      </c>
    </row>
    <row r="74" s="3" customFormat="true" ht="15" hidden="false" customHeight="false" outlineLevel="0" collapsed="false">
      <c r="A74" s="3" t="s">
        <v>1175</v>
      </c>
      <c r="B74" s="3" t="s">
        <v>168</v>
      </c>
      <c r="C74" s="3" t="n">
        <v>927</v>
      </c>
      <c r="D74" s="3" t="n">
        <v>392</v>
      </c>
      <c r="E74" s="3" t="s">
        <v>1176</v>
      </c>
      <c r="F74" s="3" t="s">
        <v>1177</v>
      </c>
      <c r="G74" s="3" t="s">
        <v>377</v>
      </c>
      <c r="H74" s="3" t="n">
        <v>392</v>
      </c>
      <c r="I74" s="3" t="s">
        <v>1178</v>
      </c>
      <c r="J74" s="3" t="s">
        <v>1179</v>
      </c>
      <c r="K74" s="3" t="s">
        <v>1180</v>
      </c>
      <c r="L74" s="3" t="s">
        <v>1181</v>
      </c>
      <c r="M74" s="3" t="n">
        <v>164</v>
      </c>
      <c r="N74" s="3" t="n">
        <v>346</v>
      </c>
      <c r="O74" s="3" t="n">
        <v>33</v>
      </c>
      <c r="P74" s="3" t="n">
        <v>41</v>
      </c>
      <c r="Q74" s="3" t="n">
        <v>48</v>
      </c>
      <c r="R74" s="3" t="n">
        <v>81</v>
      </c>
      <c r="S74" s="3" t="n">
        <v>11</v>
      </c>
      <c r="T74" s="3" t="n">
        <v>110</v>
      </c>
      <c r="U74" s="3" t="n">
        <v>535</v>
      </c>
      <c r="V74" s="3" t="n">
        <v>3</v>
      </c>
      <c r="W74" s="3" t="n">
        <v>-1</v>
      </c>
      <c r="X74" s="3" t="s">
        <v>68</v>
      </c>
      <c r="Y74" s="3" t="s">
        <v>592</v>
      </c>
      <c r="Z74" s="3" t="s">
        <v>225</v>
      </c>
      <c r="AA74" s="3" t="s">
        <v>1182</v>
      </c>
      <c r="AB74" s="3" t="n">
        <v>392</v>
      </c>
      <c r="AC74" s="3" t="s">
        <v>1178</v>
      </c>
      <c r="AD74" s="3" t="s">
        <v>1183</v>
      </c>
      <c r="AE74" s="3" t="s">
        <v>1180</v>
      </c>
      <c r="AF74" s="3" t="s">
        <v>1181</v>
      </c>
      <c r="AG74" s="3" t="n">
        <v>164</v>
      </c>
      <c r="AH74" s="3" t="n">
        <v>346</v>
      </c>
      <c r="AI74" s="3" t="n">
        <v>33</v>
      </c>
      <c r="AJ74" s="3" t="n">
        <v>41</v>
      </c>
      <c r="AK74" s="3" t="n">
        <v>48</v>
      </c>
      <c r="AL74" s="3" t="n">
        <v>81</v>
      </c>
      <c r="AM74" s="3" t="n">
        <v>11</v>
      </c>
      <c r="AN74" s="3" t="n">
        <v>110</v>
      </c>
      <c r="AO74" s="3" t="n">
        <v>535</v>
      </c>
      <c r="AP74" s="3" t="n">
        <v>3</v>
      </c>
      <c r="AQ74" s="3" t="n">
        <v>-1</v>
      </c>
      <c r="AR74" s="3" t="s">
        <v>68</v>
      </c>
      <c r="AS74" s="3" t="s">
        <v>592</v>
      </c>
      <c r="AT74" s="3" t="s">
        <v>225</v>
      </c>
      <c r="AU74" s="3" t="s">
        <v>1182</v>
      </c>
      <c r="AV74" s="3" t="n">
        <v>392</v>
      </c>
      <c r="AW74" s="3" t="s">
        <v>1184</v>
      </c>
      <c r="AX74" s="3" t="s">
        <v>1185</v>
      </c>
      <c r="AY74" s="3" t="s">
        <v>1186</v>
      </c>
      <c r="AZ74" s="3" t="s">
        <v>747</v>
      </c>
      <c r="BA74" s="3" t="n">
        <v>83</v>
      </c>
      <c r="BB74" s="3" t="n">
        <v>2842</v>
      </c>
      <c r="BC74" s="3" t="n">
        <v>32</v>
      </c>
      <c r="BD74" s="3" t="n">
        <v>45</v>
      </c>
      <c r="BE74" s="3" t="n">
        <v>3</v>
      </c>
      <c r="BF74" s="3" t="n">
        <v>58</v>
      </c>
      <c r="BG74" s="3" t="n">
        <v>1</v>
      </c>
      <c r="BH74" s="3" t="n">
        <v>2750</v>
      </c>
      <c r="BI74" s="3" t="n">
        <v>640</v>
      </c>
      <c r="BJ74" s="3" t="n">
        <v>1</v>
      </c>
      <c r="BK74" s="3" t="n">
        <v>-1</v>
      </c>
      <c r="BL74" s="3" t="s">
        <v>68</v>
      </c>
      <c r="BM74" s="5" t="n">
        <v>1205</v>
      </c>
      <c r="BN74" s="3" t="s">
        <v>225</v>
      </c>
      <c r="BO74" s="3" t="s">
        <v>1187</v>
      </c>
      <c r="BP74" s="3" t="n">
        <v>392</v>
      </c>
      <c r="BQ74" s="3" t="s">
        <v>1188</v>
      </c>
      <c r="BR74" s="3" t="s">
        <v>1189</v>
      </c>
      <c r="BS74" s="3" t="s">
        <v>1190</v>
      </c>
      <c r="BT74" s="3" t="s">
        <v>282</v>
      </c>
      <c r="BU74" s="3" t="n">
        <v>37</v>
      </c>
      <c r="BV74" s="3" t="n">
        <v>405</v>
      </c>
      <c r="BW74" s="3" t="n">
        <v>35</v>
      </c>
      <c r="BX74" s="3" t="n">
        <v>64</v>
      </c>
      <c r="BY74" s="3" t="n">
        <v>9</v>
      </c>
      <c r="BZ74" s="3" t="n">
        <v>25</v>
      </c>
      <c r="CA74" s="3" t="n">
        <v>0</v>
      </c>
      <c r="CB74" s="3" t="n">
        <v>262</v>
      </c>
      <c r="CC74" s="3" t="n">
        <v>637</v>
      </c>
      <c r="CD74" s="3" t="n">
        <v>1</v>
      </c>
      <c r="CE74" s="3" t="n">
        <v>-1</v>
      </c>
      <c r="CF74" s="3" t="s">
        <v>68</v>
      </c>
      <c r="CH74" s="3" t="s">
        <v>225</v>
      </c>
      <c r="CI74" s="3" t="s">
        <v>1191</v>
      </c>
    </row>
    <row r="75" s="3" customFormat="true" ht="15" hidden="false" customHeight="false" outlineLevel="0" collapsed="false">
      <c r="A75" s="3" t="s">
        <v>1192</v>
      </c>
      <c r="B75" s="3" t="s">
        <v>57</v>
      </c>
      <c r="C75" s="3" t="n">
        <v>543</v>
      </c>
      <c r="D75" s="3" t="n">
        <v>109</v>
      </c>
      <c r="E75" s="3" t="s">
        <v>1193</v>
      </c>
      <c r="F75" s="3" t="s">
        <v>1194</v>
      </c>
      <c r="G75" s="3" t="s">
        <v>411</v>
      </c>
      <c r="H75" s="3" t="n">
        <v>109</v>
      </c>
      <c r="I75" s="3" t="s">
        <v>1194</v>
      </c>
      <c r="J75" s="3" t="s">
        <v>1195</v>
      </c>
      <c r="K75" s="3" t="s">
        <v>1196</v>
      </c>
      <c r="L75" s="3" t="n">
        <v>303</v>
      </c>
      <c r="M75" s="3" t="n">
        <v>191</v>
      </c>
      <c r="N75" s="3" t="n">
        <v>563</v>
      </c>
      <c r="O75" s="3" t="n">
        <v>83</v>
      </c>
      <c r="P75" s="3" t="n">
        <v>84</v>
      </c>
      <c r="Q75" s="3" t="n">
        <v>34</v>
      </c>
      <c r="R75" s="3" t="n">
        <v>29</v>
      </c>
      <c r="S75" s="3" t="n">
        <v>1</v>
      </c>
      <c r="T75" s="3" t="n">
        <v>5</v>
      </c>
      <c r="U75" s="3" t="n">
        <v>2</v>
      </c>
      <c r="V75" s="3" t="n">
        <v>2</v>
      </c>
      <c r="W75" s="3" t="n">
        <v>2</v>
      </c>
      <c r="X75" s="3" t="s">
        <v>68</v>
      </c>
      <c r="Y75" s="5" t="n">
        <v>1047</v>
      </c>
      <c r="Z75" s="3" t="s">
        <v>38</v>
      </c>
      <c r="AA75" s="3" t="s">
        <v>114</v>
      </c>
      <c r="AB75" s="3" t="n">
        <v>109</v>
      </c>
      <c r="AC75" s="3" t="s">
        <v>1197</v>
      </c>
      <c r="AD75" s="3" t="s">
        <v>649</v>
      </c>
      <c r="AE75" s="3" t="s">
        <v>1198</v>
      </c>
      <c r="AF75" s="3" t="s">
        <v>1199</v>
      </c>
      <c r="AG75" s="3" t="n">
        <v>770</v>
      </c>
      <c r="AH75" s="3" t="n">
        <v>924</v>
      </c>
      <c r="AI75" s="3" t="n">
        <v>40</v>
      </c>
      <c r="AJ75" s="3" t="n">
        <v>45</v>
      </c>
      <c r="AK75" s="3" t="n">
        <v>83</v>
      </c>
      <c r="AL75" s="3" t="n">
        <v>51</v>
      </c>
      <c r="AM75" s="3" t="n">
        <v>0</v>
      </c>
      <c r="AN75" s="3" t="n">
        <v>145</v>
      </c>
      <c r="AO75" s="3" t="n">
        <v>206</v>
      </c>
      <c r="AP75" s="3" t="n">
        <v>17</v>
      </c>
      <c r="AQ75" s="3" t="n">
        <v>2</v>
      </c>
      <c r="AR75" s="3" t="s">
        <v>68</v>
      </c>
      <c r="AS75" s="3" t="s">
        <v>1200</v>
      </c>
      <c r="AT75" s="3" t="s">
        <v>38</v>
      </c>
      <c r="AU75" s="3" t="s">
        <v>70</v>
      </c>
      <c r="AV75" s="3" t="n">
        <v>109</v>
      </c>
      <c r="AW75" s="3" t="s">
        <v>1201</v>
      </c>
      <c r="AX75" s="3" t="s">
        <v>46</v>
      </c>
      <c r="AY75" s="3" t="s">
        <v>1202</v>
      </c>
      <c r="AZ75" s="3" t="s">
        <v>1203</v>
      </c>
      <c r="BA75" s="3" t="n">
        <v>723</v>
      </c>
      <c r="BB75" s="3" t="n">
        <v>1161</v>
      </c>
      <c r="BC75" s="3" t="n">
        <v>39</v>
      </c>
      <c r="BD75" s="3" t="n">
        <v>57</v>
      </c>
      <c r="BE75" s="3" t="n">
        <v>62</v>
      </c>
      <c r="BF75" s="3" t="n">
        <v>43</v>
      </c>
      <c r="BG75" s="3" t="n">
        <v>1</v>
      </c>
      <c r="BH75" s="3" t="n">
        <v>432</v>
      </c>
      <c r="BI75" s="3" t="n">
        <v>200</v>
      </c>
      <c r="BJ75" s="3" t="n">
        <v>17</v>
      </c>
      <c r="BK75" s="3" t="n">
        <v>2</v>
      </c>
      <c r="BL75" s="3" t="s">
        <v>68</v>
      </c>
      <c r="BM75" s="3" t="s">
        <v>1204</v>
      </c>
      <c r="BN75" s="3" t="s">
        <v>38</v>
      </c>
      <c r="BO75" s="3" t="s">
        <v>165</v>
      </c>
      <c r="BP75" s="3" t="n">
        <v>109</v>
      </c>
      <c r="BQ75" s="3" t="s">
        <v>1194</v>
      </c>
      <c r="BR75" s="3" t="s">
        <v>1205</v>
      </c>
      <c r="BS75" s="3" t="s">
        <v>1196</v>
      </c>
      <c r="BT75" s="3" t="n">
        <v>303</v>
      </c>
      <c r="BU75" s="3" t="n">
        <v>191</v>
      </c>
      <c r="BV75" s="3" t="n">
        <v>563</v>
      </c>
      <c r="BW75" s="3" t="n">
        <v>83</v>
      </c>
      <c r="BX75" s="3" t="n">
        <v>84</v>
      </c>
      <c r="BY75" s="3" t="n">
        <v>34</v>
      </c>
      <c r="BZ75" s="3" t="n">
        <v>29</v>
      </c>
      <c r="CA75" s="3" t="n">
        <v>1</v>
      </c>
      <c r="CB75" s="3" t="n">
        <v>5</v>
      </c>
      <c r="CC75" s="3" t="n">
        <v>2</v>
      </c>
      <c r="CD75" s="3" t="n">
        <v>2</v>
      </c>
      <c r="CE75" s="3" t="n">
        <v>2</v>
      </c>
      <c r="CF75" s="3" t="s">
        <v>68</v>
      </c>
      <c r="CG75" s="5" t="n">
        <v>1047</v>
      </c>
      <c r="CH75" s="3" t="s">
        <v>38</v>
      </c>
      <c r="CI75" s="3" t="s">
        <v>114</v>
      </c>
    </row>
    <row r="76" s="3" customFormat="true" ht="15" hidden="false" customHeight="false" outlineLevel="0" collapsed="false">
      <c r="A76" s="3" t="s">
        <v>1206</v>
      </c>
      <c r="B76" s="3" t="s">
        <v>29</v>
      </c>
      <c r="C76" s="3" t="n">
        <v>347</v>
      </c>
      <c r="D76" s="3" t="n">
        <v>304</v>
      </c>
      <c r="E76" s="3" t="s">
        <v>1207</v>
      </c>
      <c r="F76" s="3" t="s">
        <v>1208</v>
      </c>
      <c r="G76" s="3" t="s">
        <v>1097</v>
      </c>
      <c r="H76" s="3" t="n">
        <v>304</v>
      </c>
      <c r="I76" s="3" t="s">
        <v>1208</v>
      </c>
      <c r="J76" s="3" t="s">
        <v>1209</v>
      </c>
      <c r="K76" s="3" t="s">
        <v>1210</v>
      </c>
      <c r="L76" s="3" t="s">
        <v>1108</v>
      </c>
      <c r="M76" s="3" t="n">
        <v>22</v>
      </c>
      <c r="N76" s="3" t="n">
        <v>975</v>
      </c>
      <c r="O76" s="3" t="n">
        <v>86</v>
      </c>
      <c r="P76" s="3" t="n">
        <v>91</v>
      </c>
      <c r="Q76" s="3" t="n">
        <v>2</v>
      </c>
      <c r="R76" s="3" t="n">
        <v>3</v>
      </c>
      <c r="S76" s="3" t="n">
        <v>0</v>
      </c>
      <c r="T76" s="3" t="n">
        <v>891</v>
      </c>
      <c r="U76" s="3" t="n">
        <v>244</v>
      </c>
      <c r="V76" s="3" t="n">
        <v>1</v>
      </c>
      <c r="W76" s="3" t="n">
        <v>1</v>
      </c>
      <c r="X76" s="3" t="s">
        <v>68</v>
      </c>
      <c r="Z76" s="3" t="s">
        <v>38</v>
      </c>
      <c r="AA76" s="3" t="s">
        <v>114</v>
      </c>
      <c r="AB76" s="3" t="n">
        <v>304</v>
      </c>
      <c r="AC76" s="3" t="s">
        <v>1211</v>
      </c>
      <c r="AD76" s="3" t="s">
        <v>1212</v>
      </c>
      <c r="AE76" s="3" t="s">
        <v>1213</v>
      </c>
      <c r="AF76" s="3" t="s">
        <v>270</v>
      </c>
      <c r="AG76" s="3" t="n">
        <v>60</v>
      </c>
      <c r="AH76" s="3" t="n">
        <v>330</v>
      </c>
      <c r="AI76" s="3" t="n">
        <v>32</v>
      </c>
      <c r="AJ76" s="3" t="n">
        <v>58</v>
      </c>
      <c r="AK76" s="3" t="n">
        <v>18</v>
      </c>
      <c r="AL76" s="3" t="n">
        <v>42</v>
      </c>
      <c r="AM76" s="3" t="n">
        <v>0</v>
      </c>
      <c r="AN76" s="3" t="n">
        <v>133</v>
      </c>
      <c r="AO76" s="3" t="n">
        <v>16</v>
      </c>
      <c r="AP76" s="3" t="n">
        <v>1</v>
      </c>
      <c r="AQ76" s="3" t="n">
        <v>1</v>
      </c>
      <c r="AR76" s="3" t="s">
        <v>68</v>
      </c>
      <c r="AS76" s="5" t="n">
        <v>1667</v>
      </c>
      <c r="AT76" s="3" t="s">
        <v>38</v>
      </c>
      <c r="AU76" s="3" t="s">
        <v>266</v>
      </c>
      <c r="AV76" s="3" t="n">
        <v>304</v>
      </c>
      <c r="AW76" s="3" t="s">
        <v>638</v>
      </c>
      <c r="AX76" s="3" t="s">
        <v>621</v>
      </c>
      <c r="AY76" s="3" t="s">
        <v>1214</v>
      </c>
      <c r="AZ76" s="3" t="s">
        <v>623</v>
      </c>
      <c r="BA76" s="3" t="n">
        <v>77</v>
      </c>
      <c r="BB76" s="3" t="n">
        <v>3825</v>
      </c>
      <c r="BC76" s="3" t="n">
        <v>22</v>
      </c>
      <c r="BD76" s="3" t="n">
        <v>51</v>
      </c>
      <c r="BE76" s="3" t="n">
        <v>2</v>
      </c>
      <c r="BF76" s="3" t="n">
        <v>62</v>
      </c>
      <c r="BG76" s="3" t="n">
        <v>2</v>
      </c>
      <c r="BH76" s="3" t="n">
        <v>2359</v>
      </c>
      <c r="BI76" s="3" t="n">
        <v>3</v>
      </c>
      <c r="BJ76" s="3" t="n">
        <v>1</v>
      </c>
      <c r="BK76" s="3" t="n">
        <v>3</v>
      </c>
      <c r="BL76" s="3" t="s">
        <v>68</v>
      </c>
      <c r="BM76" s="5" t="n">
        <v>2597</v>
      </c>
      <c r="BN76" s="3" t="s">
        <v>38</v>
      </c>
      <c r="BO76" s="3" t="s">
        <v>484</v>
      </c>
      <c r="BP76" s="3" t="n">
        <v>304</v>
      </c>
      <c r="BQ76" s="3" t="s">
        <v>1208</v>
      </c>
      <c r="BR76" s="3" t="s">
        <v>307</v>
      </c>
      <c r="BS76" s="3" t="s">
        <v>1210</v>
      </c>
      <c r="BT76" s="3" t="s">
        <v>1108</v>
      </c>
      <c r="BU76" s="3" t="n">
        <v>22</v>
      </c>
      <c r="BV76" s="3" t="n">
        <v>975</v>
      </c>
      <c r="BW76" s="3" t="n">
        <v>86</v>
      </c>
      <c r="BX76" s="3" t="n">
        <v>91</v>
      </c>
      <c r="BY76" s="3" t="n">
        <v>2</v>
      </c>
      <c r="BZ76" s="3" t="n">
        <v>3</v>
      </c>
      <c r="CA76" s="3" t="n">
        <v>0</v>
      </c>
      <c r="CB76" s="3" t="n">
        <v>891</v>
      </c>
      <c r="CC76" s="3" t="n">
        <v>244</v>
      </c>
      <c r="CD76" s="3" t="n">
        <v>1</v>
      </c>
      <c r="CE76" s="3" t="n">
        <v>1</v>
      </c>
      <c r="CF76" s="3" t="s">
        <v>68</v>
      </c>
      <c r="CH76" s="3" t="s">
        <v>38</v>
      </c>
      <c r="CI76" s="3" t="s">
        <v>114</v>
      </c>
    </row>
    <row r="77" s="3" customFormat="true" ht="15" hidden="false" customHeight="false" outlineLevel="0" collapsed="false">
      <c r="A77" s="3" t="s">
        <v>1215</v>
      </c>
      <c r="B77" s="3" t="s">
        <v>57</v>
      </c>
      <c r="C77" s="3" t="n">
        <v>918</v>
      </c>
      <c r="D77" s="3" t="n">
        <v>203</v>
      </c>
      <c r="E77" s="3" t="s">
        <v>1216</v>
      </c>
      <c r="F77" s="3" t="s">
        <v>1217</v>
      </c>
      <c r="G77" s="3" t="s">
        <v>1218</v>
      </c>
      <c r="H77" s="3" t="n">
        <v>203</v>
      </c>
      <c r="I77" s="3" t="s">
        <v>1217</v>
      </c>
      <c r="J77" s="3" t="s">
        <v>1219</v>
      </c>
      <c r="K77" s="3" t="s">
        <v>1220</v>
      </c>
      <c r="L77" s="3" t="n">
        <v>451</v>
      </c>
      <c r="M77" s="3" t="n">
        <v>251</v>
      </c>
      <c r="N77" s="3" t="n">
        <v>891</v>
      </c>
      <c r="O77" s="3" t="n">
        <v>90</v>
      </c>
      <c r="P77" s="3" t="n">
        <v>94</v>
      </c>
      <c r="Q77" s="3" t="n">
        <v>28</v>
      </c>
      <c r="R77" s="3" t="n">
        <v>24</v>
      </c>
      <c r="S77" s="3" t="n">
        <v>6</v>
      </c>
      <c r="T77" s="3" t="n">
        <v>418</v>
      </c>
      <c r="U77" s="3" t="n">
        <v>3</v>
      </c>
      <c r="V77" s="3" t="n">
        <v>1</v>
      </c>
      <c r="W77" s="3" t="n">
        <v>3</v>
      </c>
      <c r="X77" s="3" t="s">
        <v>68</v>
      </c>
      <c r="Z77" s="3" t="s">
        <v>38</v>
      </c>
      <c r="AA77" s="3" t="s">
        <v>114</v>
      </c>
      <c r="AB77" s="3" t="n">
        <v>203</v>
      </c>
      <c r="AC77" s="3" t="s">
        <v>1221</v>
      </c>
      <c r="AD77" s="3" t="s">
        <v>1222</v>
      </c>
      <c r="AE77" s="3" t="s">
        <v>1223</v>
      </c>
      <c r="AF77" s="3" t="n">
        <v>180</v>
      </c>
      <c r="AG77" s="3" t="n">
        <v>261</v>
      </c>
      <c r="AH77" s="3" t="n">
        <v>631</v>
      </c>
      <c r="AI77" s="3" t="n">
        <v>41</v>
      </c>
      <c r="AJ77" s="3" t="n">
        <v>59</v>
      </c>
      <c r="AK77" s="3" t="n">
        <v>42</v>
      </c>
      <c r="AL77" s="3" t="n">
        <v>153</v>
      </c>
      <c r="AM77" s="3" t="n">
        <v>18</v>
      </c>
      <c r="AN77" s="3" t="n">
        <v>154</v>
      </c>
      <c r="AO77" s="3" t="n">
        <v>6</v>
      </c>
      <c r="AP77" s="3" t="n">
        <v>1</v>
      </c>
      <c r="AQ77" s="3" t="n">
        <v>3</v>
      </c>
      <c r="AR77" s="3" t="s">
        <v>68</v>
      </c>
      <c r="AT77" s="3" t="s">
        <v>38</v>
      </c>
      <c r="AU77" s="3" t="s">
        <v>436</v>
      </c>
      <c r="AV77" s="3" t="n">
        <v>203</v>
      </c>
      <c r="AW77" s="3" t="s">
        <v>1224</v>
      </c>
      <c r="AX77" s="3" t="s">
        <v>895</v>
      </c>
      <c r="AY77" s="3" t="s">
        <v>1225</v>
      </c>
      <c r="AZ77" s="3" t="s">
        <v>1226</v>
      </c>
      <c r="BA77" s="3" t="n">
        <v>181</v>
      </c>
      <c r="BB77" s="3" t="n">
        <v>2079</v>
      </c>
      <c r="BC77" s="3" t="n">
        <v>16</v>
      </c>
      <c r="BD77" s="3" t="n">
        <v>38</v>
      </c>
      <c r="BE77" s="3" t="n">
        <v>9</v>
      </c>
      <c r="BF77" s="3" t="n">
        <v>160</v>
      </c>
      <c r="BG77" s="3" t="n">
        <v>4</v>
      </c>
      <c r="BH77" s="3" t="n">
        <v>479</v>
      </c>
      <c r="BI77" s="3" t="n">
        <v>12</v>
      </c>
      <c r="BJ77" s="3" t="n">
        <v>1</v>
      </c>
      <c r="BK77" s="3" t="n">
        <v>3</v>
      </c>
      <c r="BL77" s="3" t="s">
        <v>68</v>
      </c>
      <c r="BN77" s="3" t="s">
        <v>38</v>
      </c>
      <c r="BO77" s="3" t="s">
        <v>1099</v>
      </c>
      <c r="BP77" s="3" t="n">
        <v>203</v>
      </c>
      <c r="BQ77" s="3" t="s">
        <v>1217</v>
      </c>
      <c r="BR77" s="3" t="s">
        <v>974</v>
      </c>
      <c r="BS77" s="3" t="s">
        <v>1220</v>
      </c>
      <c r="BT77" s="3" t="n">
        <v>451</v>
      </c>
      <c r="BU77" s="3" t="n">
        <v>251</v>
      </c>
      <c r="BV77" s="3" t="n">
        <v>891</v>
      </c>
      <c r="BW77" s="3" t="n">
        <v>90</v>
      </c>
      <c r="BX77" s="3" t="n">
        <v>94</v>
      </c>
      <c r="BY77" s="3" t="n">
        <v>28</v>
      </c>
      <c r="BZ77" s="3" t="n">
        <v>24</v>
      </c>
      <c r="CA77" s="3" t="n">
        <v>6</v>
      </c>
      <c r="CB77" s="3" t="n">
        <v>418</v>
      </c>
      <c r="CC77" s="3" t="n">
        <v>3</v>
      </c>
      <c r="CD77" s="3" t="n">
        <v>1</v>
      </c>
      <c r="CE77" s="3" t="n">
        <v>3</v>
      </c>
      <c r="CF77" s="3" t="s">
        <v>68</v>
      </c>
      <c r="CH77" s="3" t="s">
        <v>38</v>
      </c>
      <c r="CI77" s="3" t="s">
        <v>114</v>
      </c>
    </row>
    <row r="78" s="3" customFormat="true" ht="15" hidden="false" customHeight="false" outlineLevel="0" collapsed="false">
      <c r="A78" s="3" t="s">
        <v>1227</v>
      </c>
      <c r="B78" s="3" t="s">
        <v>124</v>
      </c>
      <c r="C78" s="3" t="n">
        <v>950</v>
      </c>
      <c r="D78" s="3" t="n">
        <v>242</v>
      </c>
      <c r="E78" s="3" t="s">
        <v>1228</v>
      </c>
      <c r="F78" s="3" t="s">
        <v>1217</v>
      </c>
      <c r="G78" s="3" t="s">
        <v>1229</v>
      </c>
      <c r="H78" s="3" t="n">
        <v>242</v>
      </c>
      <c r="I78" s="3" t="s">
        <v>1217</v>
      </c>
      <c r="J78" s="3" t="s">
        <v>1230</v>
      </c>
      <c r="K78" s="3" t="s">
        <v>1220</v>
      </c>
      <c r="L78" s="3" t="n">
        <v>188</v>
      </c>
      <c r="M78" s="3" t="n">
        <v>178</v>
      </c>
      <c r="N78" s="3" t="n">
        <v>891</v>
      </c>
      <c r="O78" s="3" t="n">
        <v>91</v>
      </c>
      <c r="P78" s="3" t="n">
        <v>95</v>
      </c>
      <c r="Q78" s="3" t="n">
        <v>20</v>
      </c>
      <c r="R78" s="3" t="n">
        <v>9</v>
      </c>
      <c r="S78" s="3" t="n">
        <v>0</v>
      </c>
      <c r="T78" s="3" t="n">
        <v>660</v>
      </c>
      <c r="U78" s="3" t="n">
        <v>23</v>
      </c>
      <c r="V78" s="3" t="n">
        <v>2</v>
      </c>
      <c r="W78" s="3" t="n">
        <v>2</v>
      </c>
      <c r="X78" s="3" t="s">
        <v>37</v>
      </c>
      <c r="Z78" s="3" t="s">
        <v>38</v>
      </c>
      <c r="AA78" s="3" t="s">
        <v>114</v>
      </c>
      <c r="AB78" s="3" t="n">
        <v>242</v>
      </c>
      <c r="AC78" s="3" t="s">
        <v>1231</v>
      </c>
      <c r="AD78" s="3" t="s">
        <v>1232</v>
      </c>
      <c r="AE78" s="3" t="s">
        <v>1233</v>
      </c>
      <c r="AF78" s="3" t="s">
        <v>473</v>
      </c>
      <c r="AG78" s="3" t="n">
        <v>149</v>
      </c>
      <c r="AH78" s="3" t="n">
        <v>986</v>
      </c>
      <c r="AI78" s="3" t="n">
        <v>28</v>
      </c>
      <c r="AJ78" s="3" t="n">
        <v>50</v>
      </c>
      <c r="AK78" s="3" t="n">
        <v>15</v>
      </c>
      <c r="AL78" s="3" t="n">
        <v>63</v>
      </c>
      <c r="AM78" s="3" t="n">
        <v>4</v>
      </c>
      <c r="AN78" s="3" t="n">
        <v>753</v>
      </c>
      <c r="AO78" s="3" t="n">
        <v>38</v>
      </c>
      <c r="AP78" s="3" t="n">
        <v>2</v>
      </c>
      <c r="AQ78" s="3" t="n">
        <v>2</v>
      </c>
      <c r="AR78" s="3" t="s">
        <v>37</v>
      </c>
      <c r="AT78" s="3" t="s">
        <v>38</v>
      </c>
      <c r="AU78" s="3" t="s">
        <v>149</v>
      </c>
      <c r="AV78" s="3" t="n">
        <v>242</v>
      </c>
      <c r="AW78" s="3" t="s">
        <v>1234</v>
      </c>
      <c r="AX78" s="3" t="s">
        <v>371</v>
      </c>
      <c r="AY78" s="3" t="s">
        <v>1235</v>
      </c>
      <c r="AZ78" s="3" t="s">
        <v>223</v>
      </c>
      <c r="BA78" s="3" t="n">
        <v>179</v>
      </c>
      <c r="BB78" s="3" t="n">
        <v>2825</v>
      </c>
      <c r="BC78" s="3" t="n">
        <v>29</v>
      </c>
      <c r="BD78" s="3" t="n">
        <v>33</v>
      </c>
      <c r="BE78" s="3" t="n">
        <v>6</v>
      </c>
      <c r="BF78" s="3" t="n">
        <v>108</v>
      </c>
      <c r="BG78" s="3" t="n">
        <v>13</v>
      </c>
      <c r="BH78" s="3" t="n">
        <v>1792</v>
      </c>
      <c r="BI78" s="3" t="n">
        <v>528</v>
      </c>
      <c r="BJ78" s="3" t="n">
        <v>2</v>
      </c>
      <c r="BK78" s="3" t="n">
        <v>-1</v>
      </c>
      <c r="BL78" s="3" t="s">
        <v>68</v>
      </c>
      <c r="BM78" s="5" t="n">
        <v>1117</v>
      </c>
      <c r="BN78" s="3" t="s">
        <v>225</v>
      </c>
      <c r="BO78" s="3" t="s">
        <v>1236</v>
      </c>
      <c r="BP78" s="3" t="n">
        <v>242</v>
      </c>
      <c r="BQ78" s="3" t="s">
        <v>1217</v>
      </c>
      <c r="BR78" s="3" t="s">
        <v>1237</v>
      </c>
      <c r="BS78" s="3" t="s">
        <v>1220</v>
      </c>
      <c r="BT78" s="3" t="n">
        <v>188</v>
      </c>
      <c r="BU78" s="3" t="n">
        <v>178</v>
      </c>
      <c r="BV78" s="3" t="n">
        <v>891</v>
      </c>
      <c r="BW78" s="3" t="n">
        <v>91</v>
      </c>
      <c r="BX78" s="3" t="n">
        <v>95</v>
      </c>
      <c r="BY78" s="3" t="n">
        <v>20</v>
      </c>
      <c r="BZ78" s="3" t="n">
        <v>9</v>
      </c>
      <c r="CA78" s="3" t="n">
        <v>0</v>
      </c>
      <c r="CB78" s="3" t="n">
        <v>660</v>
      </c>
      <c r="CC78" s="3" t="n">
        <v>23</v>
      </c>
      <c r="CD78" s="3" t="n">
        <v>2</v>
      </c>
      <c r="CE78" s="3" t="n">
        <v>2</v>
      </c>
      <c r="CF78" s="3" t="s">
        <v>37</v>
      </c>
      <c r="CH78" s="3" t="s">
        <v>38</v>
      </c>
      <c r="CI78" s="3" t="s">
        <v>114</v>
      </c>
    </row>
    <row r="79" s="3" customFormat="true" ht="15" hidden="false" customHeight="false" outlineLevel="0" collapsed="false">
      <c r="A79" s="3" t="s">
        <v>1238</v>
      </c>
      <c r="B79" s="3" t="s">
        <v>124</v>
      </c>
      <c r="C79" s="3" t="n">
        <v>923</v>
      </c>
      <c r="D79" s="3" t="n">
        <v>286</v>
      </c>
      <c r="E79" s="3" t="s">
        <v>1239</v>
      </c>
      <c r="F79" s="3" t="s">
        <v>1240</v>
      </c>
      <c r="G79" s="3" t="s">
        <v>1241</v>
      </c>
      <c r="H79" s="3" t="n">
        <v>286</v>
      </c>
      <c r="I79" s="3" t="s">
        <v>1240</v>
      </c>
      <c r="J79" s="3" t="s">
        <v>1097</v>
      </c>
      <c r="K79" s="3" t="s">
        <v>1242</v>
      </c>
      <c r="L79" s="3" t="s">
        <v>1243</v>
      </c>
      <c r="M79" s="3" t="n">
        <v>57</v>
      </c>
      <c r="N79" s="3" t="n">
        <v>926</v>
      </c>
      <c r="O79" s="3" t="n">
        <v>48</v>
      </c>
      <c r="P79" s="3" t="n">
        <v>70</v>
      </c>
      <c r="Q79" s="3" t="n">
        <v>6</v>
      </c>
      <c r="R79" s="3" t="n">
        <v>30</v>
      </c>
      <c r="S79" s="3" t="n">
        <v>2</v>
      </c>
      <c r="T79" s="3" t="n">
        <v>26</v>
      </c>
      <c r="U79" s="3" t="n">
        <v>173</v>
      </c>
      <c r="V79" s="3" t="n">
        <v>1</v>
      </c>
      <c r="W79" s="3" t="n">
        <v>2</v>
      </c>
      <c r="X79" s="3" t="s">
        <v>68</v>
      </c>
      <c r="Z79" s="3" t="s">
        <v>38</v>
      </c>
      <c r="AA79" s="3" t="s">
        <v>645</v>
      </c>
      <c r="AB79" s="3" t="n">
        <v>286</v>
      </c>
      <c r="AC79" s="3" t="s">
        <v>1244</v>
      </c>
      <c r="AD79" s="3" t="s">
        <v>1245</v>
      </c>
      <c r="AE79" s="3" t="s">
        <v>1246</v>
      </c>
      <c r="AF79" s="3" t="s">
        <v>458</v>
      </c>
      <c r="AG79" s="3" t="n">
        <v>47</v>
      </c>
      <c r="AH79" s="3" t="n">
        <v>1504</v>
      </c>
      <c r="AI79" s="3" t="n">
        <v>43</v>
      </c>
      <c r="AJ79" s="3" t="n">
        <v>43</v>
      </c>
      <c r="AK79" s="3" t="n">
        <v>3</v>
      </c>
      <c r="AL79" s="3" t="n">
        <v>30</v>
      </c>
      <c r="AM79" s="3" t="n">
        <v>0</v>
      </c>
      <c r="AN79" s="3" t="n">
        <v>191</v>
      </c>
      <c r="AO79" s="3" t="n">
        <v>763</v>
      </c>
      <c r="AP79" s="3" t="n">
        <v>1</v>
      </c>
      <c r="AQ79" s="3" t="n">
        <v>1</v>
      </c>
      <c r="AR79" s="3" t="s">
        <v>68</v>
      </c>
      <c r="AS79" s="5" t="n">
        <v>2128</v>
      </c>
      <c r="AT79" s="3" t="s">
        <v>38</v>
      </c>
      <c r="AU79" s="3" t="s">
        <v>1247</v>
      </c>
      <c r="AV79" s="3" t="n">
        <v>286</v>
      </c>
      <c r="AW79" s="3" t="s">
        <v>562</v>
      </c>
      <c r="AX79" s="3" t="s">
        <v>1185</v>
      </c>
      <c r="AY79" s="3" t="s">
        <v>1248</v>
      </c>
      <c r="AZ79" s="3" t="s">
        <v>747</v>
      </c>
      <c r="BA79" s="3" t="n">
        <v>76</v>
      </c>
      <c r="BB79" s="3" t="n">
        <v>331</v>
      </c>
      <c r="BC79" s="3" t="n">
        <v>27</v>
      </c>
      <c r="BD79" s="3" t="n">
        <v>51</v>
      </c>
      <c r="BE79" s="3" t="n">
        <v>23</v>
      </c>
      <c r="BF79" s="3" t="n">
        <v>57</v>
      </c>
      <c r="BG79" s="3" t="n">
        <v>0</v>
      </c>
      <c r="BH79" s="3" t="n">
        <v>249</v>
      </c>
      <c r="BI79" s="3" t="n">
        <v>185</v>
      </c>
      <c r="BJ79" s="3" t="n">
        <v>1</v>
      </c>
      <c r="BK79" s="3" t="n">
        <v>2</v>
      </c>
      <c r="BL79" s="3" t="s">
        <v>68</v>
      </c>
      <c r="BM79" s="5" t="n">
        <v>1316</v>
      </c>
      <c r="BN79" s="3" t="s">
        <v>38</v>
      </c>
      <c r="BO79" s="3" t="s">
        <v>1006</v>
      </c>
      <c r="BP79" s="3" t="n">
        <v>286</v>
      </c>
      <c r="BQ79" s="3" t="s">
        <v>1240</v>
      </c>
      <c r="BR79" s="3" t="s">
        <v>1249</v>
      </c>
      <c r="BS79" s="3" t="s">
        <v>1242</v>
      </c>
      <c r="BT79" s="3" t="s">
        <v>1243</v>
      </c>
      <c r="BU79" s="3" t="n">
        <v>57</v>
      </c>
      <c r="BV79" s="3" t="n">
        <v>926</v>
      </c>
      <c r="BW79" s="3" t="n">
        <v>48</v>
      </c>
      <c r="BX79" s="3" t="n">
        <v>70</v>
      </c>
      <c r="BY79" s="3" t="n">
        <v>6</v>
      </c>
      <c r="BZ79" s="3" t="n">
        <v>30</v>
      </c>
      <c r="CA79" s="3" t="n">
        <v>2</v>
      </c>
      <c r="CB79" s="3" t="n">
        <v>26</v>
      </c>
      <c r="CC79" s="3" t="n">
        <v>173</v>
      </c>
      <c r="CD79" s="3" t="n">
        <v>1</v>
      </c>
      <c r="CE79" s="3" t="n">
        <v>2</v>
      </c>
      <c r="CF79" s="3" t="s">
        <v>68</v>
      </c>
      <c r="CH79" s="3" t="s">
        <v>38</v>
      </c>
      <c r="CI79" s="3" t="s">
        <v>645</v>
      </c>
    </row>
    <row r="80" s="3" customFormat="true" ht="15" hidden="false" customHeight="false" outlineLevel="0" collapsed="false">
      <c r="A80" s="3" t="s">
        <v>1250</v>
      </c>
      <c r="B80" s="3" t="s">
        <v>57</v>
      </c>
      <c r="C80" s="3" t="n">
        <v>362</v>
      </c>
      <c r="D80" s="3" t="n">
        <v>196</v>
      </c>
      <c r="E80" s="3" t="s">
        <v>1251</v>
      </c>
      <c r="F80" s="3" t="s">
        <v>1252</v>
      </c>
      <c r="G80" s="3" t="s">
        <v>1253</v>
      </c>
      <c r="H80" s="3" t="n">
        <v>196</v>
      </c>
      <c r="I80" s="3" t="s">
        <v>1252</v>
      </c>
      <c r="J80" s="3" t="s">
        <v>1174</v>
      </c>
      <c r="K80" s="3" t="s">
        <v>1254</v>
      </c>
      <c r="L80" s="3" t="s">
        <v>1255</v>
      </c>
      <c r="M80" s="3" t="n">
        <v>19</v>
      </c>
      <c r="N80" s="3" t="n">
        <v>400</v>
      </c>
      <c r="O80" s="3" t="n">
        <v>95</v>
      </c>
      <c r="P80" s="3" t="n">
        <v>100</v>
      </c>
      <c r="Q80" s="3" t="n">
        <v>5</v>
      </c>
      <c r="R80" s="3" t="n">
        <v>1</v>
      </c>
      <c r="S80" s="3" t="n">
        <v>0</v>
      </c>
      <c r="T80" s="3" t="n">
        <v>381</v>
      </c>
      <c r="U80" s="3" t="n">
        <v>38</v>
      </c>
      <c r="V80" s="3" t="n">
        <v>1</v>
      </c>
      <c r="W80" s="3" t="n">
        <v>2</v>
      </c>
      <c r="X80" s="3" t="s">
        <v>68</v>
      </c>
      <c r="Z80" s="3" t="s">
        <v>38</v>
      </c>
      <c r="AA80" s="3" t="s">
        <v>114</v>
      </c>
      <c r="AB80" s="3" t="n">
        <v>196</v>
      </c>
      <c r="AC80" s="3" t="s">
        <v>1256</v>
      </c>
      <c r="AD80" s="3" t="s">
        <v>1257</v>
      </c>
      <c r="AE80" s="3" t="s">
        <v>1258</v>
      </c>
      <c r="AF80" s="3" t="s">
        <v>253</v>
      </c>
      <c r="AG80" s="3" t="n">
        <v>87</v>
      </c>
      <c r="AH80" s="3" t="n">
        <v>1137</v>
      </c>
      <c r="AI80" s="3" t="n">
        <v>28</v>
      </c>
      <c r="AJ80" s="3" t="n">
        <v>36</v>
      </c>
      <c r="AK80" s="3" t="n">
        <v>8</v>
      </c>
      <c r="AL80" s="3" t="n">
        <v>76</v>
      </c>
      <c r="AM80" s="3" t="n">
        <v>9</v>
      </c>
      <c r="AN80" s="3" t="n">
        <v>402</v>
      </c>
      <c r="AO80" s="3" t="n">
        <v>42</v>
      </c>
      <c r="AP80" s="3" t="n">
        <v>1</v>
      </c>
      <c r="AQ80" s="3" t="n">
        <v>-1</v>
      </c>
      <c r="AR80" s="3" t="s">
        <v>68</v>
      </c>
      <c r="AS80" s="5" t="n">
        <v>1149</v>
      </c>
      <c r="AT80" s="3" t="s">
        <v>225</v>
      </c>
      <c r="AU80" s="3" t="s">
        <v>1259</v>
      </c>
      <c r="AV80" s="3" t="n">
        <v>196</v>
      </c>
      <c r="AW80" s="3" t="s">
        <v>1234</v>
      </c>
      <c r="AX80" s="3" t="s">
        <v>456</v>
      </c>
      <c r="AY80" s="3" t="s">
        <v>1235</v>
      </c>
      <c r="AZ80" s="3" t="s">
        <v>458</v>
      </c>
      <c r="BA80" s="3" t="n">
        <v>2390</v>
      </c>
      <c r="BB80" s="3" t="n">
        <v>2825</v>
      </c>
      <c r="BC80" s="3" t="n">
        <v>41</v>
      </c>
      <c r="BD80" s="3" t="n">
        <v>53</v>
      </c>
      <c r="BE80" s="3" t="n">
        <v>85</v>
      </c>
      <c r="BF80" s="3" t="n">
        <v>25</v>
      </c>
      <c r="BG80" s="3" t="n">
        <v>7</v>
      </c>
      <c r="BH80" s="3" t="n">
        <v>94</v>
      </c>
      <c r="BI80" s="3" t="n">
        <v>27</v>
      </c>
      <c r="BJ80" s="3" t="n">
        <v>9</v>
      </c>
      <c r="BK80" s="3" t="n">
        <v>-1</v>
      </c>
      <c r="BL80" s="3" t="s">
        <v>68</v>
      </c>
      <c r="BN80" s="3" t="s">
        <v>225</v>
      </c>
      <c r="BO80" s="3" t="s">
        <v>1236</v>
      </c>
      <c r="BP80" s="3" t="n">
        <v>196</v>
      </c>
      <c r="BQ80" s="3" t="s">
        <v>1252</v>
      </c>
      <c r="BR80" s="3" t="s">
        <v>1260</v>
      </c>
      <c r="BS80" s="3" t="s">
        <v>1254</v>
      </c>
      <c r="BT80" s="3" t="s">
        <v>1255</v>
      </c>
      <c r="BU80" s="3" t="n">
        <v>19</v>
      </c>
      <c r="BV80" s="3" t="n">
        <v>400</v>
      </c>
      <c r="BW80" s="3" t="n">
        <v>95</v>
      </c>
      <c r="BX80" s="3" t="n">
        <v>100</v>
      </c>
      <c r="BY80" s="3" t="n">
        <v>5</v>
      </c>
      <c r="BZ80" s="3" t="n">
        <v>1</v>
      </c>
      <c r="CA80" s="3" t="n">
        <v>0</v>
      </c>
      <c r="CB80" s="3" t="n">
        <v>381</v>
      </c>
      <c r="CC80" s="3" t="n">
        <v>38</v>
      </c>
      <c r="CD80" s="3" t="n">
        <v>1</v>
      </c>
      <c r="CE80" s="3" t="n">
        <v>2</v>
      </c>
      <c r="CF80" s="3" t="s">
        <v>68</v>
      </c>
      <c r="CH80" s="3" t="s">
        <v>38</v>
      </c>
      <c r="CI80" s="3" t="s">
        <v>114</v>
      </c>
    </row>
    <row r="81" s="3" customFormat="true" ht="15" hidden="false" customHeight="false" outlineLevel="0" collapsed="false">
      <c r="A81" s="3" t="s">
        <v>1261</v>
      </c>
      <c r="B81" s="3" t="s">
        <v>57</v>
      </c>
      <c r="C81" s="3" t="n">
        <v>245</v>
      </c>
      <c r="D81" s="3" t="n">
        <v>269</v>
      </c>
      <c r="E81" s="3" t="s">
        <v>1262</v>
      </c>
      <c r="F81" s="3" t="s">
        <v>1263</v>
      </c>
      <c r="G81" s="3" t="s">
        <v>1264</v>
      </c>
      <c r="H81" s="3" t="n">
        <v>269</v>
      </c>
      <c r="I81" s="3" t="s">
        <v>1265</v>
      </c>
      <c r="J81" s="3" t="s">
        <v>1266</v>
      </c>
      <c r="K81" s="3" t="s">
        <v>1267</v>
      </c>
      <c r="L81" s="3" t="s">
        <v>787</v>
      </c>
      <c r="M81" s="3" t="n">
        <v>47</v>
      </c>
      <c r="N81" s="3" t="n">
        <v>269</v>
      </c>
      <c r="O81" s="3" t="n">
        <v>41</v>
      </c>
      <c r="P81" s="3" t="n">
        <v>60</v>
      </c>
      <c r="Q81" s="3" t="n">
        <v>18</v>
      </c>
      <c r="R81" s="3" t="n">
        <v>28</v>
      </c>
      <c r="S81" s="3" t="n">
        <v>0</v>
      </c>
      <c r="T81" s="3" t="n">
        <v>60</v>
      </c>
      <c r="U81" s="3" t="n">
        <v>33</v>
      </c>
      <c r="V81" s="3" t="n">
        <v>1</v>
      </c>
      <c r="W81" s="3" t="n">
        <v>3</v>
      </c>
      <c r="X81" s="3" t="s">
        <v>68</v>
      </c>
      <c r="Z81" s="3" t="s">
        <v>38</v>
      </c>
      <c r="AA81" s="3" t="s">
        <v>176</v>
      </c>
      <c r="AB81" s="3" t="n">
        <v>269</v>
      </c>
      <c r="AC81" s="3" t="s">
        <v>1268</v>
      </c>
      <c r="AD81" s="3" t="s">
        <v>1269</v>
      </c>
      <c r="AE81" s="3" t="s">
        <v>1270</v>
      </c>
      <c r="AF81" s="3" t="s">
        <v>837</v>
      </c>
      <c r="AG81" s="3" t="n">
        <v>27</v>
      </c>
      <c r="AH81" s="3" t="n">
        <v>396</v>
      </c>
      <c r="AI81" s="3" t="n">
        <v>50</v>
      </c>
      <c r="AJ81" s="3" t="n">
        <v>71</v>
      </c>
      <c r="AK81" s="3" t="n">
        <v>7</v>
      </c>
      <c r="AL81" s="3" t="n">
        <v>14</v>
      </c>
      <c r="AM81" s="3" t="n">
        <v>0</v>
      </c>
      <c r="AN81" s="3" t="n">
        <v>307</v>
      </c>
      <c r="AO81" s="3" t="n">
        <v>47</v>
      </c>
      <c r="AP81" s="3" t="n">
        <v>1</v>
      </c>
      <c r="AQ81" s="3" t="n">
        <v>2</v>
      </c>
      <c r="AR81" s="3" t="s">
        <v>68</v>
      </c>
      <c r="AT81" s="3" t="s">
        <v>38</v>
      </c>
      <c r="AU81" s="3" t="s">
        <v>891</v>
      </c>
      <c r="AV81" s="3" t="n">
        <v>269</v>
      </c>
      <c r="AW81" s="3" t="s">
        <v>1271</v>
      </c>
      <c r="AX81" s="3" t="s">
        <v>1272</v>
      </c>
      <c r="AY81" s="3" t="s">
        <v>1273</v>
      </c>
      <c r="AZ81" s="3" t="s">
        <v>198</v>
      </c>
      <c r="BA81" s="3" t="n">
        <v>26</v>
      </c>
      <c r="BB81" s="3" t="n">
        <v>188</v>
      </c>
      <c r="BC81" s="3" t="n">
        <v>59</v>
      </c>
      <c r="BD81" s="3" t="n">
        <v>70</v>
      </c>
      <c r="BE81" s="3" t="n">
        <v>14</v>
      </c>
      <c r="BF81" s="3" t="n">
        <v>11</v>
      </c>
      <c r="BG81" s="3" t="n">
        <v>0</v>
      </c>
      <c r="BH81" s="3" t="n">
        <v>23</v>
      </c>
      <c r="BI81" s="3" t="n">
        <v>53</v>
      </c>
      <c r="BJ81" s="3" t="n">
        <v>1</v>
      </c>
      <c r="BK81" s="3" t="n">
        <v>2</v>
      </c>
      <c r="BL81" s="3" t="s">
        <v>68</v>
      </c>
      <c r="BN81" s="3" t="s">
        <v>38</v>
      </c>
      <c r="BO81" s="3" t="s">
        <v>91</v>
      </c>
      <c r="BP81" s="3" t="n">
        <v>269</v>
      </c>
      <c r="BQ81" s="3" t="s">
        <v>1274</v>
      </c>
      <c r="BR81" s="3" t="s">
        <v>221</v>
      </c>
      <c r="BS81" s="3" t="s">
        <v>1275</v>
      </c>
      <c r="BT81" s="3" t="s">
        <v>193</v>
      </c>
      <c r="BU81" s="3" t="n">
        <v>29</v>
      </c>
      <c r="BV81" s="3" t="n">
        <v>703</v>
      </c>
      <c r="BW81" s="3" t="n">
        <v>60</v>
      </c>
      <c r="BX81" s="3" t="n">
        <v>63</v>
      </c>
      <c r="BY81" s="3" t="n">
        <v>4</v>
      </c>
      <c r="BZ81" s="3" t="n">
        <v>12</v>
      </c>
      <c r="CA81" s="3" t="n">
        <v>0</v>
      </c>
      <c r="CB81" s="3" t="n">
        <v>474</v>
      </c>
      <c r="CC81" s="3" t="n">
        <v>28</v>
      </c>
      <c r="CD81" s="3" t="n">
        <v>1</v>
      </c>
      <c r="CE81" s="3" t="n">
        <v>-3</v>
      </c>
      <c r="CF81" s="3" t="s">
        <v>68</v>
      </c>
      <c r="CG81" s="5" t="n">
        <v>3448</v>
      </c>
      <c r="CH81" s="3" t="s">
        <v>225</v>
      </c>
      <c r="CI81" s="3" t="s">
        <v>1276</v>
      </c>
    </row>
    <row r="82" s="3" customFormat="true" ht="15" hidden="false" customHeight="false" outlineLevel="0" collapsed="false">
      <c r="A82" s="3" t="s">
        <v>1277</v>
      </c>
      <c r="B82" s="3" t="s">
        <v>57</v>
      </c>
      <c r="C82" s="3" t="n">
        <v>567</v>
      </c>
      <c r="D82" s="3" t="n">
        <v>144</v>
      </c>
      <c r="E82" s="3" t="s">
        <v>1278</v>
      </c>
      <c r="F82" s="3" t="s">
        <v>1279</v>
      </c>
      <c r="G82" s="3" t="s">
        <v>1280</v>
      </c>
      <c r="H82" s="3" t="n">
        <v>144</v>
      </c>
      <c r="I82" s="3" t="s">
        <v>1279</v>
      </c>
      <c r="J82" s="3" t="s">
        <v>1281</v>
      </c>
      <c r="K82" s="3" t="s">
        <v>1282</v>
      </c>
      <c r="L82" s="3" t="n">
        <v>154</v>
      </c>
      <c r="M82" s="3" t="n">
        <v>82</v>
      </c>
      <c r="N82" s="3" t="n">
        <v>333</v>
      </c>
      <c r="O82" s="3" t="n">
        <v>95</v>
      </c>
      <c r="P82" s="3" t="n">
        <v>95</v>
      </c>
      <c r="Q82" s="3" t="n">
        <v>25</v>
      </c>
      <c r="R82" s="3" t="n">
        <v>4</v>
      </c>
      <c r="S82" s="3" t="n">
        <v>0</v>
      </c>
      <c r="T82" s="3" t="n">
        <v>251</v>
      </c>
      <c r="U82" s="3" t="n">
        <v>7</v>
      </c>
      <c r="V82" s="3" t="n">
        <v>1</v>
      </c>
      <c r="W82" s="3" t="n">
        <v>1</v>
      </c>
      <c r="X82" s="3" t="s">
        <v>68</v>
      </c>
      <c r="Z82" s="3" t="s">
        <v>38</v>
      </c>
      <c r="AA82" s="3" t="s">
        <v>114</v>
      </c>
      <c r="AB82" s="3" t="n">
        <v>144</v>
      </c>
      <c r="AC82" s="3" t="s">
        <v>1283</v>
      </c>
      <c r="AD82" s="3" t="s">
        <v>1284</v>
      </c>
      <c r="AE82" s="3" t="s">
        <v>1285</v>
      </c>
      <c r="AF82" s="3" t="s">
        <v>440</v>
      </c>
      <c r="AG82" s="3" t="n">
        <v>80</v>
      </c>
      <c r="AH82" s="3" t="n">
        <v>332</v>
      </c>
      <c r="AI82" s="3" t="n">
        <v>51</v>
      </c>
      <c r="AJ82" s="3" t="n">
        <v>70</v>
      </c>
      <c r="AK82" s="3" t="n">
        <v>24</v>
      </c>
      <c r="AL82" s="3" t="n">
        <v>39</v>
      </c>
      <c r="AM82" s="3" t="n">
        <v>0</v>
      </c>
      <c r="AN82" s="3" t="n">
        <v>251</v>
      </c>
      <c r="AO82" s="3" t="n">
        <v>7</v>
      </c>
      <c r="AP82" s="3" t="n">
        <v>1</v>
      </c>
      <c r="AQ82" s="3" t="n">
        <v>1</v>
      </c>
      <c r="AR82" s="3" t="s">
        <v>68</v>
      </c>
      <c r="AT82" s="3" t="s">
        <v>38</v>
      </c>
      <c r="AU82" s="3" t="s">
        <v>1286</v>
      </c>
      <c r="AV82" s="3" t="n">
        <v>144</v>
      </c>
      <c r="AW82" s="3" t="s">
        <v>812</v>
      </c>
      <c r="AX82" s="3" t="s">
        <v>1287</v>
      </c>
      <c r="AY82" s="3" t="s">
        <v>1288</v>
      </c>
      <c r="AZ82" s="3" t="s">
        <v>1289</v>
      </c>
      <c r="BA82" s="3" t="n">
        <v>80</v>
      </c>
      <c r="BB82" s="3" t="n">
        <v>332</v>
      </c>
      <c r="BC82" s="3" t="n">
        <v>55</v>
      </c>
      <c r="BD82" s="3" t="n">
        <v>71</v>
      </c>
      <c r="BE82" s="3" t="n">
        <v>24</v>
      </c>
      <c r="BF82" s="3" t="n">
        <v>36</v>
      </c>
      <c r="BG82" s="3" t="n">
        <v>0</v>
      </c>
      <c r="BH82" s="3" t="n">
        <v>251</v>
      </c>
      <c r="BI82" s="3" t="n">
        <v>7</v>
      </c>
      <c r="BJ82" s="3" t="n">
        <v>1</v>
      </c>
      <c r="BK82" s="3" t="n">
        <v>1</v>
      </c>
      <c r="BL82" s="3" t="s">
        <v>68</v>
      </c>
      <c r="BN82" s="3" t="s">
        <v>38</v>
      </c>
      <c r="BO82" s="3" t="s">
        <v>815</v>
      </c>
      <c r="BP82" s="3" t="n">
        <v>144</v>
      </c>
      <c r="BQ82" s="3" t="s">
        <v>1279</v>
      </c>
      <c r="BR82" s="3" t="s">
        <v>1290</v>
      </c>
      <c r="BS82" s="3" t="s">
        <v>1282</v>
      </c>
      <c r="BT82" s="3" t="n">
        <v>154</v>
      </c>
      <c r="BU82" s="3" t="n">
        <v>82</v>
      </c>
      <c r="BV82" s="3" t="n">
        <v>333</v>
      </c>
      <c r="BW82" s="3" t="n">
        <v>95</v>
      </c>
      <c r="BX82" s="3" t="n">
        <v>95</v>
      </c>
      <c r="BY82" s="3" t="n">
        <v>25</v>
      </c>
      <c r="BZ82" s="3" t="n">
        <v>4</v>
      </c>
      <c r="CA82" s="3" t="n">
        <v>0</v>
      </c>
      <c r="CB82" s="3" t="n">
        <v>251</v>
      </c>
      <c r="CC82" s="3" t="n">
        <v>7</v>
      </c>
      <c r="CD82" s="3" t="n">
        <v>1</v>
      </c>
      <c r="CE82" s="3" t="n">
        <v>1</v>
      </c>
      <c r="CF82" s="3" t="s">
        <v>68</v>
      </c>
      <c r="CH82" s="3" t="s">
        <v>38</v>
      </c>
      <c r="CI82" s="3" t="s">
        <v>114</v>
      </c>
    </row>
    <row r="83" s="3" customFormat="true" ht="15" hidden="false" customHeight="false" outlineLevel="0" collapsed="false">
      <c r="A83" s="3" t="s">
        <v>1291</v>
      </c>
      <c r="B83" s="3" t="s">
        <v>168</v>
      </c>
      <c r="C83" s="3" t="n">
        <v>541</v>
      </c>
      <c r="D83" s="3" t="n">
        <v>95</v>
      </c>
      <c r="E83" s="6" t="s">
        <v>1292</v>
      </c>
      <c r="F83" s="3" t="s">
        <v>1293</v>
      </c>
      <c r="G83" s="3" t="s">
        <v>1294</v>
      </c>
      <c r="H83" s="3" t="n">
        <v>95</v>
      </c>
      <c r="I83" s="3" t="s">
        <v>1295</v>
      </c>
      <c r="J83" s="3" t="s">
        <v>1296</v>
      </c>
      <c r="K83" s="3" t="s">
        <v>1297</v>
      </c>
      <c r="L83" s="3" t="s">
        <v>1298</v>
      </c>
      <c r="M83" s="3" t="n">
        <v>55</v>
      </c>
      <c r="N83" s="3" t="n">
        <v>442</v>
      </c>
      <c r="O83" s="3" t="n">
        <v>73</v>
      </c>
      <c r="P83" s="3" t="n">
        <v>83</v>
      </c>
      <c r="Q83" s="3" t="n">
        <v>13</v>
      </c>
      <c r="R83" s="3" t="n">
        <v>15</v>
      </c>
      <c r="S83" s="3" t="n">
        <v>0</v>
      </c>
      <c r="T83" s="3" t="n">
        <v>29</v>
      </c>
      <c r="U83" s="3" t="n">
        <v>2</v>
      </c>
      <c r="V83" s="3" t="n">
        <v>1</v>
      </c>
      <c r="W83" s="3" t="n">
        <v>2</v>
      </c>
      <c r="X83" s="3" t="s">
        <v>68</v>
      </c>
      <c r="Y83" s="5" t="n">
        <v>1818</v>
      </c>
      <c r="Z83" s="3" t="s">
        <v>38</v>
      </c>
      <c r="AA83" s="3" t="s">
        <v>114</v>
      </c>
      <c r="AB83" s="3" t="n">
        <v>95</v>
      </c>
      <c r="AC83" s="3" t="s">
        <v>1299</v>
      </c>
      <c r="AD83" s="3" t="s">
        <v>965</v>
      </c>
      <c r="AE83" s="3" t="s">
        <v>1300</v>
      </c>
      <c r="AF83" s="3" t="s">
        <v>954</v>
      </c>
      <c r="AG83" s="3" t="n">
        <v>31</v>
      </c>
      <c r="AH83" s="3" t="n">
        <v>512</v>
      </c>
      <c r="AI83" s="3" t="n">
        <v>53</v>
      </c>
      <c r="AJ83" s="3" t="n">
        <v>75</v>
      </c>
      <c r="AK83" s="3" t="n">
        <v>6</v>
      </c>
      <c r="AL83" s="3" t="n">
        <v>15</v>
      </c>
      <c r="AM83" s="3" t="n">
        <v>0</v>
      </c>
      <c r="AN83" s="3" t="n">
        <v>134</v>
      </c>
      <c r="AO83" s="3" t="n">
        <v>74</v>
      </c>
      <c r="AP83" s="3" t="n">
        <v>1</v>
      </c>
      <c r="AQ83" s="3" t="n">
        <v>2</v>
      </c>
      <c r="AR83" s="3" t="s">
        <v>68</v>
      </c>
      <c r="AT83" s="3" t="s">
        <v>38</v>
      </c>
      <c r="AU83" s="3" t="s">
        <v>379</v>
      </c>
      <c r="AV83" s="3" t="n">
        <v>95</v>
      </c>
      <c r="AW83" s="3" t="s">
        <v>1301</v>
      </c>
      <c r="AX83" s="3" t="s">
        <v>1302</v>
      </c>
      <c r="AY83" s="3" t="s">
        <v>1303</v>
      </c>
      <c r="AZ83" s="3" t="s">
        <v>890</v>
      </c>
      <c r="BA83" s="3" t="n">
        <v>49</v>
      </c>
      <c r="BB83" s="3" t="n">
        <v>272</v>
      </c>
      <c r="BC83" s="3" t="n">
        <v>34</v>
      </c>
      <c r="BD83" s="3" t="n">
        <v>48</v>
      </c>
      <c r="BE83" s="3" t="n">
        <v>18</v>
      </c>
      <c r="BF83" s="3" t="n">
        <v>33</v>
      </c>
      <c r="BG83" s="3" t="n">
        <v>15</v>
      </c>
      <c r="BH83" s="3" t="n">
        <v>169</v>
      </c>
      <c r="BI83" s="3" t="n">
        <v>426</v>
      </c>
      <c r="BJ83" s="3" t="n">
        <v>1</v>
      </c>
      <c r="BK83" s="3" t="n">
        <v>-3</v>
      </c>
      <c r="BL83" s="3" t="s">
        <v>68</v>
      </c>
      <c r="BN83" s="3" t="s">
        <v>225</v>
      </c>
      <c r="BO83" s="3" t="s">
        <v>997</v>
      </c>
      <c r="BP83" s="3" t="n">
        <v>95</v>
      </c>
      <c r="BQ83" s="3" t="s">
        <v>1295</v>
      </c>
      <c r="BR83" s="3" t="s">
        <v>856</v>
      </c>
      <c r="BS83" s="3" t="s">
        <v>1297</v>
      </c>
      <c r="BT83" s="3" t="s">
        <v>1298</v>
      </c>
      <c r="BU83" s="3" t="n">
        <v>55</v>
      </c>
      <c r="BV83" s="3" t="n">
        <v>442</v>
      </c>
      <c r="BW83" s="3" t="n">
        <v>73</v>
      </c>
      <c r="BX83" s="3" t="n">
        <v>83</v>
      </c>
      <c r="BY83" s="3" t="n">
        <v>13</v>
      </c>
      <c r="BZ83" s="3" t="n">
        <v>15</v>
      </c>
      <c r="CA83" s="3" t="n">
        <v>0</v>
      </c>
      <c r="CB83" s="3" t="n">
        <v>29</v>
      </c>
      <c r="CC83" s="3" t="n">
        <v>2</v>
      </c>
      <c r="CD83" s="3" t="n">
        <v>1</v>
      </c>
      <c r="CE83" s="3" t="n">
        <v>2</v>
      </c>
      <c r="CF83" s="3" t="s">
        <v>68</v>
      </c>
      <c r="CG83" s="5" t="n">
        <v>1818</v>
      </c>
      <c r="CH83" s="3" t="s">
        <v>38</v>
      </c>
      <c r="CI83" s="3" t="s">
        <v>114</v>
      </c>
    </row>
    <row r="84" s="3" customFormat="true" ht="15" hidden="false" customHeight="false" outlineLevel="0" collapsed="false">
      <c r="A84" s="3" t="s">
        <v>1304</v>
      </c>
      <c r="B84" s="3" t="s">
        <v>168</v>
      </c>
      <c r="C84" s="3" t="n">
        <v>492</v>
      </c>
      <c r="D84" s="3" t="n">
        <v>378</v>
      </c>
      <c r="E84" s="3" t="s">
        <v>1305</v>
      </c>
      <c r="F84" s="3" t="s">
        <v>1306</v>
      </c>
      <c r="G84" s="3" t="s">
        <v>927</v>
      </c>
      <c r="H84" s="3" t="n">
        <v>378</v>
      </c>
      <c r="I84" s="3" t="s">
        <v>1307</v>
      </c>
      <c r="J84" s="3" t="s">
        <v>1308</v>
      </c>
      <c r="K84" s="3" t="s">
        <v>1309</v>
      </c>
      <c r="L84" s="3" t="s">
        <v>328</v>
      </c>
      <c r="M84" s="3" t="n">
        <v>42</v>
      </c>
      <c r="N84" s="3" t="n">
        <v>400</v>
      </c>
      <c r="O84" s="3" t="n">
        <v>47</v>
      </c>
      <c r="P84" s="3" t="n">
        <v>63</v>
      </c>
      <c r="Q84" s="3" t="n">
        <v>11</v>
      </c>
      <c r="R84" s="3" t="n">
        <v>24</v>
      </c>
      <c r="S84" s="3" t="n">
        <v>2</v>
      </c>
      <c r="T84" s="3" t="n">
        <v>77</v>
      </c>
      <c r="U84" s="3" t="n">
        <v>197</v>
      </c>
      <c r="V84" s="3" t="n">
        <v>1</v>
      </c>
      <c r="W84" s="3" t="n">
        <v>2</v>
      </c>
      <c r="X84" s="3" t="s">
        <v>68</v>
      </c>
      <c r="Z84" s="3" t="s">
        <v>38</v>
      </c>
      <c r="AA84" s="3" t="s">
        <v>1310</v>
      </c>
      <c r="AB84" s="3" t="n">
        <v>378</v>
      </c>
      <c r="AC84" s="3" t="s">
        <v>1311</v>
      </c>
      <c r="AD84" s="3" t="s">
        <v>1312</v>
      </c>
      <c r="AE84" s="3" t="s">
        <v>1313</v>
      </c>
      <c r="AF84" s="3" t="s">
        <v>296</v>
      </c>
      <c r="AG84" s="3" t="n">
        <v>33</v>
      </c>
      <c r="AH84" s="3" t="n">
        <v>656</v>
      </c>
      <c r="AI84" s="3" t="n">
        <v>47</v>
      </c>
      <c r="AJ84" s="3" t="n">
        <v>64</v>
      </c>
      <c r="AK84" s="3" t="n">
        <v>5</v>
      </c>
      <c r="AL84" s="3" t="n">
        <v>18</v>
      </c>
      <c r="AM84" s="3" t="n">
        <v>0</v>
      </c>
      <c r="AN84" s="3" t="n">
        <v>573</v>
      </c>
      <c r="AO84" s="3" t="n">
        <v>254</v>
      </c>
      <c r="AP84" s="3" t="n">
        <v>1</v>
      </c>
      <c r="AQ84" s="3" t="n">
        <v>2</v>
      </c>
      <c r="AR84" s="3" t="s">
        <v>68</v>
      </c>
      <c r="AT84" s="3" t="s">
        <v>38</v>
      </c>
      <c r="AU84" s="3" t="s">
        <v>1314</v>
      </c>
      <c r="AV84" s="3" t="n">
        <v>378</v>
      </c>
      <c r="AW84" s="3" t="s">
        <v>267</v>
      </c>
      <c r="AX84" s="3" t="s">
        <v>1312</v>
      </c>
      <c r="AY84" s="3" t="s">
        <v>1315</v>
      </c>
      <c r="AZ84" s="3" t="s">
        <v>404</v>
      </c>
      <c r="BA84" s="3" t="n">
        <v>21</v>
      </c>
      <c r="BB84" s="3" t="n">
        <v>300</v>
      </c>
      <c r="BC84" s="3" t="n">
        <v>50</v>
      </c>
      <c r="BD84" s="3" t="n">
        <v>81</v>
      </c>
      <c r="BE84" s="3" t="n">
        <v>7</v>
      </c>
      <c r="BF84" s="3" t="n">
        <v>11</v>
      </c>
      <c r="BG84" s="3" t="n">
        <v>0</v>
      </c>
      <c r="BH84" s="3" t="n">
        <v>115</v>
      </c>
      <c r="BI84" s="3" t="n">
        <v>144</v>
      </c>
      <c r="BJ84" s="3" t="n">
        <v>1</v>
      </c>
      <c r="BK84" s="3" t="n">
        <v>3</v>
      </c>
      <c r="BL84" s="3" t="s">
        <v>68</v>
      </c>
      <c r="BN84" s="3" t="s">
        <v>38</v>
      </c>
      <c r="BO84" s="3" t="s">
        <v>271</v>
      </c>
      <c r="BP84" s="3" t="n">
        <v>378</v>
      </c>
      <c r="BQ84" s="3" t="s">
        <v>1316</v>
      </c>
      <c r="BR84" s="3" t="s">
        <v>1317</v>
      </c>
      <c r="BS84" s="3" t="s">
        <v>1318</v>
      </c>
      <c r="BT84" s="3" t="s">
        <v>404</v>
      </c>
      <c r="BU84" s="3" t="n">
        <v>48</v>
      </c>
      <c r="BV84" s="3" t="n">
        <v>415</v>
      </c>
      <c r="BW84" s="3" t="n">
        <v>34</v>
      </c>
      <c r="BX84" s="3" t="n">
        <v>40</v>
      </c>
      <c r="BY84" s="3" t="n">
        <v>12</v>
      </c>
      <c r="BZ84" s="3" t="n">
        <v>32</v>
      </c>
      <c r="CA84" s="3" t="n">
        <v>0</v>
      </c>
      <c r="CB84" s="3" t="n">
        <v>245</v>
      </c>
      <c r="CC84" s="3" t="n">
        <v>190</v>
      </c>
      <c r="CD84" s="3" t="n">
        <v>1</v>
      </c>
      <c r="CE84" s="3" t="n">
        <v>-1</v>
      </c>
      <c r="CF84" s="3" t="s">
        <v>68</v>
      </c>
      <c r="CG84" s="5" t="n">
        <v>2083</v>
      </c>
      <c r="CH84" s="3" t="s">
        <v>225</v>
      </c>
      <c r="CI84" s="3" t="s">
        <v>1319</v>
      </c>
    </row>
    <row r="85" s="3" customFormat="true" ht="15" hidden="false" customHeight="false" outlineLevel="0" collapsed="false">
      <c r="A85" s="3" t="s">
        <v>1320</v>
      </c>
      <c r="B85" s="3" t="s">
        <v>29</v>
      </c>
      <c r="C85" s="3" t="n">
        <v>878</v>
      </c>
      <c r="D85" s="3" t="n">
        <v>403</v>
      </c>
      <c r="E85" s="6" t="s">
        <v>1321</v>
      </c>
      <c r="F85" s="3" t="s">
        <v>1322</v>
      </c>
      <c r="G85" s="3" t="s">
        <v>1323</v>
      </c>
      <c r="H85" s="3" t="n">
        <v>403</v>
      </c>
      <c r="I85" s="3" t="s">
        <v>1324</v>
      </c>
      <c r="J85" s="3" t="s">
        <v>1325</v>
      </c>
      <c r="K85" s="3" t="s">
        <v>1326</v>
      </c>
      <c r="L85" s="3" t="s">
        <v>1226</v>
      </c>
      <c r="M85" s="3" t="n">
        <v>76</v>
      </c>
      <c r="N85" s="3" t="n">
        <v>874</v>
      </c>
      <c r="O85" s="3" t="n">
        <v>29</v>
      </c>
      <c r="P85" s="3" t="n">
        <v>45</v>
      </c>
      <c r="Q85" s="3" t="n">
        <v>9</v>
      </c>
      <c r="R85" s="3" t="n">
        <v>54</v>
      </c>
      <c r="S85" s="3" t="n">
        <v>0</v>
      </c>
      <c r="T85" s="3" t="n">
        <v>477</v>
      </c>
      <c r="U85" s="3" t="n">
        <v>53</v>
      </c>
      <c r="V85" s="3" t="n">
        <v>1</v>
      </c>
      <c r="W85" s="3" t="n">
        <v>-2</v>
      </c>
      <c r="X85" s="3" t="s">
        <v>68</v>
      </c>
      <c r="Y85" s="5" t="n">
        <v>3947</v>
      </c>
      <c r="Z85" s="3" t="s">
        <v>225</v>
      </c>
      <c r="AA85" s="3" t="s">
        <v>1327</v>
      </c>
      <c r="AB85" s="3" t="n">
        <v>403</v>
      </c>
      <c r="AC85" s="3" t="s">
        <v>1328</v>
      </c>
      <c r="AD85" s="3" t="s">
        <v>1329</v>
      </c>
      <c r="AE85" s="3" t="s">
        <v>1330</v>
      </c>
      <c r="AF85" s="3" t="s">
        <v>458</v>
      </c>
      <c r="AG85" s="3" t="n">
        <v>120</v>
      </c>
      <c r="AH85" s="3" t="n">
        <v>534</v>
      </c>
      <c r="AI85" s="3" t="n">
        <v>26</v>
      </c>
      <c r="AJ85" s="3" t="n">
        <v>39</v>
      </c>
      <c r="AK85" s="3" t="n">
        <v>23</v>
      </c>
      <c r="AL85" s="3" t="n">
        <v>92</v>
      </c>
      <c r="AM85" s="3" t="n">
        <v>2</v>
      </c>
      <c r="AN85" s="3" t="n">
        <v>391</v>
      </c>
      <c r="AO85" s="3" t="n">
        <v>316</v>
      </c>
      <c r="AP85" s="3" t="n">
        <v>1</v>
      </c>
      <c r="AQ85" s="3" t="n">
        <v>1</v>
      </c>
      <c r="AR85" s="3" t="s">
        <v>68</v>
      </c>
      <c r="AS85" s="5" t="n">
        <v>3333</v>
      </c>
      <c r="AT85" s="3" t="s">
        <v>38</v>
      </c>
      <c r="AU85" s="3" t="s">
        <v>1144</v>
      </c>
      <c r="AV85" s="3" t="n">
        <v>403</v>
      </c>
      <c r="AW85" s="3" t="s">
        <v>1331</v>
      </c>
      <c r="AX85" s="3" t="s">
        <v>237</v>
      </c>
      <c r="AY85" s="3" t="s">
        <v>1332</v>
      </c>
      <c r="AZ85" s="3" t="s">
        <v>253</v>
      </c>
      <c r="BA85" s="3" t="n">
        <v>98</v>
      </c>
      <c r="BB85" s="3" t="n">
        <v>1165</v>
      </c>
      <c r="BC85" s="3" t="n">
        <v>30</v>
      </c>
      <c r="BD85" s="3" t="n">
        <v>44</v>
      </c>
      <c r="BE85" s="3" t="n">
        <v>8</v>
      </c>
      <c r="BF85" s="3" t="n">
        <v>71</v>
      </c>
      <c r="BG85" s="3" t="n">
        <v>2</v>
      </c>
      <c r="BH85" s="3" t="n">
        <v>412</v>
      </c>
      <c r="BI85" s="3" t="n">
        <v>421</v>
      </c>
      <c r="BJ85" s="3" t="n">
        <v>1</v>
      </c>
      <c r="BK85" s="3" t="n">
        <v>-3</v>
      </c>
      <c r="BL85" s="3" t="s">
        <v>68</v>
      </c>
      <c r="BM85" s="5" t="n">
        <v>3061</v>
      </c>
      <c r="BN85" s="3" t="s">
        <v>225</v>
      </c>
      <c r="BO85" s="3" t="s">
        <v>1333</v>
      </c>
      <c r="BP85" s="3" t="n">
        <v>403</v>
      </c>
      <c r="BQ85" s="3" t="s">
        <v>1334</v>
      </c>
      <c r="BR85" s="3" t="s">
        <v>201</v>
      </c>
      <c r="BS85" s="3" t="s">
        <v>1335</v>
      </c>
      <c r="BT85" s="3" t="s">
        <v>223</v>
      </c>
      <c r="BU85" s="3" t="n">
        <v>46</v>
      </c>
      <c r="BV85" s="3" t="n">
        <v>896</v>
      </c>
      <c r="BW85" s="3" t="n">
        <v>36</v>
      </c>
      <c r="BX85" s="3" t="n">
        <v>57</v>
      </c>
      <c r="BY85" s="3" t="n">
        <v>5</v>
      </c>
      <c r="BZ85" s="3" t="n">
        <v>33</v>
      </c>
      <c r="CA85" s="3" t="n">
        <v>0</v>
      </c>
      <c r="CB85" s="3" t="n">
        <v>512</v>
      </c>
      <c r="CC85" s="3" t="n">
        <v>2</v>
      </c>
      <c r="CD85" s="3" t="n">
        <v>1</v>
      </c>
      <c r="CE85" s="3" t="n">
        <v>-2</v>
      </c>
      <c r="CF85" s="3" t="s">
        <v>68</v>
      </c>
      <c r="CG85" s="5" t="n">
        <v>2174</v>
      </c>
      <c r="CH85" s="3" t="s">
        <v>225</v>
      </c>
      <c r="CI85" s="3" t="s">
        <v>1336</v>
      </c>
    </row>
    <row r="86" s="3" customFormat="true" ht="15" hidden="false" customHeight="false" outlineLevel="0" collapsed="false">
      <c r="A86" s="3" t="s">
        <v>1337</v>
      </c>
      <c r="B86" s="3" t="s">
        <v>57</v>
      </c>
      <c r="C86" s="3" t="n">
        <v>244</v>
      </c>
      <c r="D86" s="3" t="n">
        <v>122</v>
      </c>
      <c r="E86" s="3" t="s">
        <v>1338</v>
      </c>
      <c r="F86" s="3" t="s">
        <v>1339</v>
      </c>
      <c r="G86" s="3" t="s">
        <v>1340</v>
      </c>
      <c r="H86" s="3" t="n">
        <v>122</v>
      </c>
      <c r="I86" s="3" t="s">
        <v>1339</v>
      </c>
      <c r="J86" s="3" t="s">
        <v>1341</v>
      </c>
      <c r="K86" s="3" t="s">
        <v>1342</v>
      </c>
      <c r="L86" s="3" t="s">
        <v>1343</v>
      </c>
      <c r="M86" s="3" t="n">
        <v>72</v>
      </c>
      <c r="N86" s="3" t="n">
        <v>815</v>
      </c>
      <c r="O86" s="3" t="n">
        <v>92</v>
      </c>
      <c r="P86" s="3" t="n">
        <v>92</v>
      </c>
      <c r="Q86" s="3" t="n">
        <v>9</v>
      </c>
      <c r="R86" s="3" t="n">
        <v>3</v>
      </c>
      <c r="S86" s="3" t="n">
        <v>0</v>
      </c>
      <c r="T86" s="3" t="n">
        <v>27</v>
      </c>
      <c r="U86" s="3" t="n">
        <v>1</v>
      </c>
      <c r="V86" s="3" t="n">
        <v>2</v>
      </c>
      <c r="W86" s="3" t="n">
        <v>1</v>
      </c>
      <c r="X86" s="3" t="s">
        <v>37</v>
      </c>
      <c r="Y86" s="5" t="n">
        <v>1389</v>
      </c>
      <c r="Z86" s="3" t="s">
        <v>38</v>
      </c>
      <c r="AA86" s="3" t="s">
        <v>114</v>
      </c>
      <c r="AB86" s="3" t="n">
        <v>122</v>
      </c>
      <c r="AC86" s="3" t="s">
        <v>1344</v>
      </c>
      <c r="AD86" s="3" t="s">
        <v>1002</v>
      </c>
      <c r="AE86" s="3" t="s">
        <v>1345</v>
      </c>
      <c r="AF86" s="3" t="s">
        <v>203</v>
      </c>
      <c r="AG86" s="3" t="n">
        <v>33</v>
      </c>
      <c r="AH86" s="3" t="n">
        <v>325</v>
      </c>
      <c r="AI86" s="3" t="n">
        <v>41</v>
      </c>
      <c r="AJ86" s="3" t="n">
        <v>61</v>
      </c>
      <c r="AK86" s="3" t="n">
        <v>10</v>
      </c>
      <c r="AL86" s="3" t="n">
        <v>20</v>
      </c>
      <c r="AM86" s="3" t="n">
        <v>0</v>
      </c>
      <c r="AN86" s="3" t="n">
        <v>105</v>
      </c>
      <c r="AO86" s="3" t="n">
        <v>133</v>
      </c>
      <c r="AP86" s="3" t="n">
        <v>1</v>
      </c>
      <c r="AQ86" s="3" t="n">
        <v>-2</v>
      </c>
      <c r="AR86" s="3" t="s">
        <v>68</v>
      </c>
      <c r="AT86" s="3" t="s">
        <v>225</v>
      </c>
      <c r="AU86" s="3" t="s">
        <v>923</v>
      </c>
      <c r="AV86" s="3" t="n">
        <v>122</v>
      </c>
      <c r="AW86" s="3" t="s">
        <v>1346</v>
      </c>
      <c r="AX86" s="3" t="s">
        <v>621</v>
      </c>
      <c r="AY86" s="3" t="s">
        <v>1347</v>
      </c>
      <c r="AZ86" s="3" t="s">
        <v>623</v>
      </c>
      <c r="BA86" s="3" t="n">
        <v>50</v>
      </c>
      <c r="BB86" s="3" t="n">
        <v>3464</v>
      </c>
      <c r="BC86" s="3" t="n">
        <v>36</v>
      </c>
      <c r="BD86" s="3" t="n">
        <v>58</v>
      </c>
      <c r="BE86" s="3" t="n">
        <v>1</v>
      </c>
      <c r="BF86" s="3" t="n">
        <v>35</v>
      </c>
      <c r="BG86" s="3" t="n">
        <v>0</v>
      </c>
      <c r="BH86" s="3" t="n">
        <v>1813</v>
      </c>
      <c r="BI86" s="3" t="n">
        <v>55</v>
      </c>
      <c r="BJ86" s="3" t="n">
        <v>1</v>
      </c>
      <c r="BK86" s="3" t="n">
        <v>-2</v>
      </c>
      <c r="BL86" s="3" t="s">
        <v>68</v>
      </c>
      <c r="BM86" s="3" t="s">
        <v>529</v>
      </c>
      <c r="BN86" s="3" t="s">
        <v>225</v>
      </c>
      <c r="BO86" s="3" t="s">
        <v>459</v>
      </c>
      <c r="BP86" s="3" t="n">
        <v>122</v>
      </c>
      <c r="BQ86" s="3" t="s">
        <v>1339</v>
      </c>
      <c r="BR86" s="3" t="s">
        <v>910</v>
      </c>
      <c r="BS86" s="3" t="s">
        <v>1342</v>
      </c>
      <c r="BT86" s="3" t="s">
        <v>1343</v>
      </c>
      <c r="BU86" s="3" t="n">
        <v>72</v>
      </c>
      <c r="BV86" s="3" t="n">
        <v>815</v>
      </c>
      <c r="BW86" s="3" t="n">
        <v>92</v>
      </c>
      <c r="BX86" s="3" t="n">
        <v>92</v>
      </c>
      <c r="BY86" s="3" t="n">
        <v>9</v>
      </c>
      <c r="BZ86" s="3" t="n">
        <v>3</v>
      </c>
      <c r="CA86" s="3" t="n">
        <v>0</v>
      </c>
      <c r="CB86" s="3" t="n">
        <v>27</v>
      </c>
      <c r="CC86" s="3" t="n">
        <v>1</v>
      </c>
      <c r="CD86" s="3" t="n">
        <v>2</v>
      </c>
      <c r="CE86" s="3" t="n">
        <v>1</v>
      </c>
      <c r="CF86" s="3" t="s">
        <v>37</v>
      </c>
      <c r="CG86" s="5" t="n">
        <v>1389</v>
      </c>
      <c r="CH86" s="3" t="s">
        <v>38</v>
      </c>
      <c r="CI86" s="3" t="s">
        <v>114</v>
      </c>
    </row>
    <row r="87" s="3" customFormat="true" ht="15" hidden="false" customHeight="false" outlineLevel="0" collapsed="false">
      <c r="A87" s="3" t="s">
        <v>1348</v>
      </c>
      <c r="B87" s="3" t="s">
        <v>57</v>
      </c>
      <c r="C87" s="3" t="n">
        <v>253</v>
      </c>
      <c r="D87" s="3" t="n">
        <v>335</v>
      </c>
      <c r="E87" s="3" t="s">
        <v>1349</v>
      </c>
      <c r="F87" s="3" t="s">
        <v>1350</v>
      </c>
      <c r="G87" s="3" t="s">
        <v>1351</v>
      </c>
      <c r="H87" s="3" t="n">
        <v>335</v>
      </c>
      <c r="I87" s="3" t="s">
        <v>1352</v>
      </c>
      <c r="J87" s="3" t="s">
        <v>452</v>
      </c>
      <c r="K87" s="3" t="s">
        <v>1353</v>
      </c>
      <c r="L87" s="3" t="s">
        <v>1354</v>
      </c>
      <c r="M87" s="3" t="n">
        <v>74</v>
      </c>
      <c r="N87" s="3" t="n">
        <v>513</v>
      </c>
      <c r="O87" s="3" t="n">
        <v>34</v>
      </c>
      <c r="P87" s="3" t="n">
        <v>52</v>
      </c>
      <c r="Q87" s="3" t="n">
        <v>15</v>
      </c>
      <c r="R87" s="3" t="n">
        <v>50</v>
      </c>
      <c r="S87" s="3" t="n">
        <v>0</v>
      </c>
      <c r="T87" s="3" t="n">
        <v>71</v>
      </c>
      <c r="U87" s="3" t="n">
        <v>25</v>
      </c>
      <c r="V87" s="3" t="n">
        <v>1</v>
      </c>
      <c r="W87" s="3" t="n">
        <v>1</v>
      </c>
      <c r="X87" s="3" t="s">
        <v>68</v>
      </c>
      <c r="Z87" s="3" t="s">
        <v>38</v>
      </c>
      <c r="AA87" s="3" t="s">
        <v>1355</v>
      </c>
      <c r="AB87" s="3" t="n">
        <v>335</v>
      </c>
      <c r="AC87" s="3" t="s">
        <v>847</v>
      </c>
      <c r="AD87" s="3" t="s">
        <v>1356</v>
      </c>
      <c r="AE87" s="3" t="s">
        <v>849</v>
      </c>
      <c r="AF87" s="3" t="s">
        <v>825</v>
      </c>
      <c r="AG87" s="3" t="n">
        <v>1133</v>
      </c>
      <c r="AH87" s="3" t="n">
        <v>1512</v>
      </c>
      <c r="AI87" s="3" t="n">
        <v>33</v>
      </c>
      <c r="AJ87" s="3" t="n">
        <v>45</v>
      </c>
      <c r="AK87" s="3" t="n">
        <v>75</v>
      </c>
      <c r="AL87" s="3" t="n">
        <v>48</v>
      </c>
      <c r="AM87" s="3" t="n">
        <v>0</v>
      </c>
      <c r="AN87" s="3" t="n">
        <v>0</v>
      </c>
      <c r="AO87" s="3" t="n">
        <v>0</v>
      </c>
      <c r="AP87" s="3" t="n">
        <v>53</v>
      </c>
      <c r="AQ87" s="3" t="n">
        <v>1</v>
      </c>
      <c r="AR87" s="3" t="s">
        <v>68</v>
      </c>
      <c r="AT87" s="3" t="s">
        <v>38</v>
      </c>
      <c r="AU87" s="3" t="s">
        <v>379</v>
      </c>
      <c r="AV87" s="3" t="n">
        <v>335</v>
      </c>
      <c r="AW87" s="3" t="s">
        <v>451</v>
      </c>
      <c r="AX87" s="3" t="s">
        <v>1357</v>
      </c>
      <c r="AY87" s="3" t="s">
        <v>1358</v>
      </c>
      <c r="AZ87" s="3" t="s">
        <v>394</v>
      </c>
      <c r="BA87" s="3" t="n">
        <v>71</v>
      </c>
      <c r="BB87" s="3" t="n">
        <v>1552</v>
      </c>
      <c r="BC87" s="3" t="n">
        <v>31</v>
      </c>
      <c r="BD87" s="3" t="n">
        <v>53</v>
      </c>
      <c r="BE87" s="3" t="n">
        <v>5</v>
      </c>
      <c r="BF87" s="3" t="n">
        <v>52</v>
      </c>
      <c r="BG87" s="3" t="n">
        <v>2</v>
      </c>
      <c r="BH87" s="3" t="n">
        <v>275</v>
      </c>
      <c r="BI87" s="3" t="n">
        <v>31</v>
      </c>
      <c r="BJ87" s="3" t="n">
        <v>1</v>
      </c>
      <c r="BK87" s="3" t="n">
        <v>1</v>
      </c>
      <c r="BL87" s="3" t="s">
        <v>68</v>
      </c>
      <c r="BN87" s="3" t="s">
        <v>38</v>
      </c>
      <c r="BO87" s="3" t="s">
        <v>502</v>
      </c>
      <c r="BP87" s="3" t="n">
        <v>335</v>
      </c>
      <c r="BQ87" s="3" t="s">
        <v>1359</v>
      </c>
      <c r="BR87" s="3" t="s">
        <v>1209</v>
      </c>
      <c r="BS87" s="3" t="s">
        <v>1360</v>
      </c>
      <c r="BT87" s="3" t="s">
        <v>1361</v>
      </c>
      <c r="BU87" s="3" t="n">
        <v>128</v>
      </c>
      <c r="BV87" s="3" t="n">
        <v>229</v>
      </c>
      <c r="BW87" s="3" t="n">
        <v>31</v>
      </c>
      <c r="BX87" s="3" t="n">
        <v>50</v>
      </c>
      <c r="BY87" s="3" t="n">
        <v>56</v>
      </c>
      <c r="BZ87" s="3" t="n">
        <v>60</v>
      </c>
      <c r="CA87" s="3" t="n">
        <v>13</v>
      </c>
      <c r="CB87" s="3" t="n">
        <v>4</v>
      </c>
      <c r="CC87" s="3" t="n">
        <v>31</v>
      </c>
      <c r="CD87" s="3" t="n">
        <v>3</v>
      </c>
      <c r="CE87" s="3" t="n">
        <v>1</v>
      </c>
      <c r="CF87" s="3" t="s">
        <v>68</v>
      </c>
      <c r="CH87" s="3" t="s">
        <v>38</v>
      </c>
      <c r="CI87" s="3" t="s">
        <v>1362</v>
      </c>
    </row>
    <row r="88" s="3" customFormat="true" ht="15" hidden="false" customHeight="false" outlineLevel="0" collapsed="false">
      <c r="A88" s="3" t="s">
        <v>927</v>
      </c>
      <c r="B88" s="3" t="s">
        <v>57</v>
      </c>
      <c r="C88" s="3" t="n">
        <v>516</v>
      </c>
      <c r="D88" s="3" t="n">
        <v>24</v>
      </c>
      <c r="E88" s="6" t="s">
        <v>1363</v>
      </c>
      <c r="F88" s="3" t="s">
        <v>1364</v>
      </c>
      <c r="G88" s="3" t="s">
        <v>1365</v>
      </c>
      <c r="H88" s="3" t="n">
        <v>24</v>
      </c>
      <c r="I88" s="3" t="s">
        <v>1364</v>
      </c>
      <c r="J88" s="3" t="s">
        <v>1366</v>
      </c>
      <c r="K88" s="3" t="s">
        <v>1367</v>
      </c>
      <c r="L88" s="3" t="n">
        <v>270</v>
      </c>
      <c r="M88" s="3" t="n">
        <v>151</v>
      </c>
      <c r="N88" s="3" t="n">
        <v>305</v>
      </c>
      <c r="O88" s="3" t="n">
        <v>89</v>
      </c>
      <c r="P88" s="3" t="n">
        <v>94</v>
      </c>
      <c r="Q88" s="3" t="n">
        <v>50</v>
      </c>
      <c r="R88" s="3" t="n">
        <v>16</v>
      </c>
      <c r="S88" s="3" t="n">
        <v>2</v>
      </c>
      <c r="T88" s="3" t="n">
        <v>106</v>
      </c>
      <c r="U88" s="3" t="n">
        <v>3</v>
      </c>
      <c r="V88" s="3" t="n">
        <v>1</v>
      </c>
      <c r="W88" s="3" t="n">
        <v>3</v>
      </c>
      <c r="X88" s="3" t="s">
        <v>68</v>
      </c>
      <c r="Y88" s="3" t="s">
        <v>1368</v>
      </c>
      <c r="Z88" s="3" t="s">
        <v>38</v>
      </c>
      <c r="AA88" s="3" t="s">
        <v>114</v>
      </c>
      <c r="AB88" s="3" t="n">
        <v>24</v>
      </c>
      <c r="AC88" s="3" t="s">
        <v>1369</v>
      </c>
      <c r="AD88" s="3" t="s">
        <v>381</v>
      </c>
      <c r="AE88" s="3" t="s">
        <v>1370</v>
      </c>
      <c r="AF88" s="3" t="s">
        <v>477</v>
      </c>
      <c r="AG88" s="3" t="n">
        <v>88</v>
      </c>
      <c r="AH88" s="3" t="n">
        <v>1685</v>
      </c>
      <c r="AI88" s="3" t="n">
        <v>31</v>
      </c>
      <c r="AJ88" s="3" t="n">
        <v>48</v>
      </c>
      <c r="AK88" s="3" t="n">
        <v>5</v>
      </c>
      <c r="AL88" s="3" t="n">
        <v>62</v>
      </c>
      <c r="AM88" s="3" t="n">
        <v>7</v>
      </c>
      <c r="AN88" s="3" t="n">
        <v>1428</v>
      </c>
      <c r="AO88" s="3" t="n">
        <v>30</v>
      </c>
      <c r="AP88" s="3" t="n">
        <v>1</v>
      </c>
      <c r="AQ88" s="3" t="n">
        <v>3</v>
      </c>
      <c r="AR88" s="3" t="s">
        <v>68</v>
      </c>
      <c r="AT88" s="3" t="s">
        <v>38</v>
      </c>
      <c r="AU88" s="3" t="s">
        <v>605</v>
      </c>
      <c r="AV88" s="3" t="n">
        <v>24</v>
      </c>
      <c r="AW88" s="3" t="s">
        <v>267</v>
      </c>
      <c r="AX88" s="3" t="s">
        <v>1272</v>
      </c>
      <c r="AY88" s="3" t="s">
        <v>1371</v>
      </c>
      <c r="AZ88" s="3" t="s">
        <v>477</v>
      </c>
      <c r="BA88" s="3" t="n">
        <v>65</v>
      </c>
      <c r="BB88" s="3" t="n">
        <v>1423</v>
      </c>
      <c r="BC88" s="3" t="n">
        <v>28</v>
      </c>
      <c r="BD88" s="3" t="n">
        <v>45</v>
      </c>
      <c r="BE88" s="3" t="n">
        <v>5</v>
      </c>
      <c r="BF88" s="3" t="n">
        <v>47</v>
      </c>
      <c r="BG88" s="3" t="n">
        <v>0</v>
      </c>
      <c r="BH88" s="3" t="n">
        <v>304</v>
      </c>
      <c r="BI88" s="3" t="n">
        <v>129</v>
      </c>
      <c r="BJ88" s="3" t="n">
        <v>1</v>
      </c>
      <c r="BK88" s="3" t="n">
        <v>3</v>
      </c>
      <c r="BL88" s="3" t="s">
        <v>68</v>
      </c>
      <c r="BN88" s="3" t="s">
        <v>38</v>
      </c>
      <c r="BO88" s="3" t="s">
        <v>271</v>
      </c>
      <c r="BP88" s="3" t="n">
        <v>24</v>
      </c>
      <c r="BQ88" s="3" t="s">
        <v>1364</v>
      </c>
      <c r="BR88" s="3" t="s">
        <v>1372</v>
      </c>
      <c r="BS88" s="3" t="s">
        <v>1367</v>
      </c>
      <c r="BT88" s="3" t="n">
        <v>270</v>
      </c>
      <c r="BU88" s="3" t="n">
        <v>151</v>
      </c>
      <c r="BV88" s="3" t="n">
        <v>305</v>
      </c>
      <c r="BW88" s="3" t="n">
        <v>89</v>
      </c>
      <c r="BX88" s="3" t="n">
        <v>94</v>
      </c>
      <c r="BY88" s="3" t="n">
        <v>50</v>
      </c>
      <c r="BZ88" s="3" t="n">
        <v>16</v>
      </c>
      <c r="CA88" s="3" t="n">
        <v>2</v>
      </c>
      <c r="CB88" s="3" t="n">
        <v>106</v>
      </c>
      <c r="CC88" s="3" t="n">
        <v>3</v>
      </c>
      <c r="CD88" s="3" t="n">
        <v>1</v>
      </c>
      <c r="CE88" s="3" t="n">
        <v>3</v>
      </c>
      <c r="CF88" s="3" t="s">
        <v>68</v>
      </c>
      <c r="CG88" s="3" t="s">
        <v>1368</v>
      </c>
      <c r="CH88" s="3" t="s">
        <v>38</v>
      </c>
      <c r="CI88" s="3" t="s">
        <v>114</v>
      </c>
    </row>
    <row r="89" s="3" customFormat="true" ht="15" hidden="false" customHeight="false" outlineLevel="0" collapsed="false">
      <c r="A89" s="3" t="s">
        <v>1373</v>
      </c>
      <c r="B89" s="3" t="s">
        <v>168</v>
      </c>
      <c r="C89" s="3" t="n">
        <v>700</v>
      </c>
      <c r="D89" s="3" t="n">
        <v>329</v>
      </c>
      <c r="E89" s="6" t="s">
        <v>1374</v>
      </c>
      <c r="F89" s="3" t="s">
        <v>1375</v>
      </c>
      <c r="G89" s="3" t="s">
        <v>835</v>
      </c>
      <c r="H89" s="3" t="n">
        <v>329</v>
      </c>
      <c r="I89" s="3" t="s">
        <v>1376</v>
      </c>
      <c r="J89" s="3" t="s">
        <v>1377</v>
      </c>
      <c r="K89" s="3" t="s">
        <v>1378</v>
      </c>
      <c r="L89" s="3" t="s">
        <v>549</v>
      </c>
      <c r="M89" s="3" t="n">
        <v>111</v>
      </c>
      <c r="N89" s="3" t="n">
        <v>514</v>
      </c>
      <c r="O89" s="3" t="n">
        <v>37</v>
      </c>
      <c r="P89" s="3" t="n">
        <v>47</v>
      </c>
      <c r="Q89" s="3" t="n">
        <v>22</v>
      </c>
      <c r="R89" s="3" t="n">
        <v>73</v>
      </c>
      <c r="S89" s="3" t="n">
        <v>13</v>
      </c>
      <c r="T89" s="3" t="n">
        <v>312</v>
      </c>
      <c r="U89" s="3" t="n">
        <v>228</v>
      </c>
      <c r="V89" s="3" t="n">
        <v>1</v>
      </c>
      <c r="W89" s="3" t="n">
        <v>-3</v>
      </c>
      <c r="X89" s="3" t="s">
        <v>68</v>
      </c>
      <c r="Y89" s="5" t="n">
        <v>4505</v>
      </c>
      <c r="Z89" s="3" t="s">
        <v>225</v>
      </c>
      <c r="AA89" s="3" t="s">
        <v>1379</v>
      </c>
      <c r="AB89" s="3" t="n">
        <v>329</v>
      </c>
      <c r="AC89" s="3" t="s">
        <v>1380</v>
      </c>
      <c r="AD89" s="3" t="s">
        <v>1381</v>
      </c>
      <c r="AE89" s="3" t="s">
        <v>1382</v>
      </c>
      <c r="AF89" s="3" t="s">
        <v>1255</v>
      </c>
      <c r="AG89" s="3" t="n">
        <v>114</v>
      </c>
      <c r="AH89" s="3" t="n">
        <v>136</v>
      </c>
      <c r="AI89" s="3" t="n">
        <v>23</v>
      </c>
      <c r="AJ89" s="3" t="n">
        <v>45</v>
      </c>
      <c r="AK89" s="3" t="n">
        <v>85</v>
      </c>
      <c r="AL89" s="3" t="n">
        <v>65</v>
      </c>
      <c r="AM89" s="3" t="n">
        <v>5</v>
      </c>
      <c r="AN89" s="3" t="n">
        <v>0</v>
      </c>
      <c r="AO89" s="3" t="n">
        <v>0</v>
      </c>
      <c r="AP89" s="3" t="n">
        <v>26</v>
      </c>
      <c r="AQ89" s="3" t="n">
        <v>-3</v>
      </c>
      <c r="AR89" s="3" t="s">
        <v>37</v>
      </c>
      <c r="AS89" s="5" t="n">
        <v>2632</v>
      </c>
      <c r="AT89" s="3" t="s">
        <v>225</v>
      </c>
      <c r="AU89" s="3" t="s">
        <v>44</v>
      </c>
      <c r="AV89" s="3" t="n">
        <v>329</v>
      </c>
      <c r="AW89" s="3" t="s">
        <v>1383</v>
      </c>
      <c r="AX89" s="3" t="s">
        <v>575</v>
      </c>
      <c r="AY89" s="3" t="s">
        <v>1378</v>
      </c>
      <c r="AZ89" s="3" t="s">
        <v>549</v>
      </c>
      <c r="BA89" s="3" t="n">
        <v>417</v>
      </c>
      <c r="BB89" s="3" t="n">
        <v>514</v>
      </c>
      <c r="BC89" s="3" t="n">
        <v>37</v>
      </c>
      <c r="BD89" s="3" t="n">
        <v>47</v>
      </c>
      <c r="BE89" s="3" t="n">
        <v>81</v>
      </c>
      <c r="BF89" s="3" t="n">
        <v>73</v>
      </c>
      <c r="BG89" s="3" t="n">
        <v>13</v>
      </c>
      <c r="BH89" s="3" t="n">
        <v>6</v>
      </c>
      <c r="BI89" s="3" t="n">
        <v>12</v>
      </c>
      <c r="BJ89" s="3" t="n">
        <v>3</v>
      </c>
      <c r="BK89" s="3" t="n">
        <v>-3</v>
      </c>
      <c r="BL89" s="3" t="s">
        <v>37</v>
      </c>
      <c r="BM89" s="5" t="n">
        <v>1199</v>
      </c>
      <c r="BN89" s="3" t="s">
        <v>225</v>
      </c>
      <c r="BO89" s="3" t="s">
        <v>1379</v>
      </c>
      <c r="BP89" s="3" t="n">
        <v>329</v>
      </c>
      <c r="BQ89" s="3" t="s">
        <v>1384</v>
      </c>
      <c r="BR89" s="3" t="s">
        <v>1189</v>
      </c>
      <c r="BS89" s="3" t="s">
        <v>1385</v>
      </c>
      <c r="BT89" s="3" t="s">
        <v>175</v>
      </c>
      <c r="BU89" s="3" t="n">
        <v>78</v>
      </c>
      <c r="BV89" s="3" t="n">
        <v>1897</v>
      </c>
      <c r="BW89" s="3" t="n">
        <v>22</v>
      </c>
      <c r="BX89" s="3" t="n">
        <v>37</v>
      </c>
      <c r="BY89" s="3" t="n">
        <v>4</v>
      </c>
      <c r="BZ89" s="3" t="n">
        <v>67</v>
      </c>
      <c r="CA89" s="3" t="n">
        <v>9</v>
      </c>
      <c r="CB89" s="3" t="n">
        <v>1729</v>
      </c>
      <c r="CC89" s="3" t="n">
        <v>297</v>
      </c>
      <c r="CD89" s="3" t="n">
        <v>1</v>
      </c>
      <c r="CE89" s="3" t="n">
        <v>-3</v>
      </c>
      <c r="CF89" s="3" t="s">
        <v>68</v>
      </c>
      <c r="CG89" s="5" t="n">
        <v>3846</v>
      </c>
      <c r="CH89" s="3" t="s">
        <v>225</v>
      </c>
      <c r="CI89" s="3" t="s">
        <v>1362</v>
      </c>
    </row>
    <row r="90" s="3" customFormat="true" ht="15" hidden="false" customHeight="false" outlineLevel="0" collapsed="false">
      <c r="A90" s="3" t="s">
        <v>1386</v>
      </c>
      <c r="B90" s="3" t="s">
        <v>57</v>
      </c>
      <c r="C90" s="3" t="n">
        <v>872</v>
      </c>
      <c r="D90" s="3" t="n">
        <v>298</v>
      </c>
      <c r="E90" s="6" t="s">
        <v>1387</v>
      </c>
      <c r="F90" s="3" t="s">
        <v>1388</v>
      </c>
      <c r="G90" s="3" t="s">
        <v>504</v>
      </c>
      <c r="H90" s="3" t="n">
        <v>298</v>
      </c>
      <c r="I90" s="3" t="s">
        <v>1389</v>
      </c>
      <c r="J90" s="3" t="s">
        <v>1390</v>
      </c>
      <c r="K90" s="3" t="s">
        <v>1391</v>
      </c>
      <c r="L90" s="3" t="s">
        <v>796</v>
      </c>
      <c r="M90" s="3" t="n">
        <v>104</v>
      </c>
      <c r="N90" s="3" t="n">
        <v>3220</v>
      </c>
      <c r="O90" s="3" t="n">
        <v>26</v>
      </c>
      <c r="P90" s="3" t="n">
        <v>44</v>
      </c>
      <c r="Q90" s="3" t="n">
        <v>3</v>
      </c>
      <c r="R90" s="3" t="n">
        <v>86</v>
      </c>
      <c r="S90" s="3" t="n">
        <v>7</v>
      </c>
      <c r="T90" s="3" t="n">
        <v>2651</v>
      </c>
      <c r="U90" s="3" t="n">
        <v>467</v>
      </c>
      <c r="V90" s="3" t="n">
        <v>1</v>
      </c>
      <c r="W90" s="3" t="n">
        <v>-2</v>
      </c>
      <c r="X90" s="3" t="s">
        <v>68</v>
      </c>
      <c r="Y90" s="5" t="n">
        <v>3846</v>
      </c>
      <c r="Z90" s="3" t="s">
        <v>225</v>
      </c>
      <c r="AA90" s="3" t="s">
        <v>1392</v>
      </c>
      <c r="AB90" s="3" t="n">
        <v>298</v>
      </c>
      <c r="AC90" s="3" t="s">
        <v>1393</v>
      </c>
      <c r="AD90" s="3" t="s">
        <v>469</v>
      </c>
      <c r="AE90" s="3" t="s">
        <v>1394</v>
      </c>
      <c r="AF90" s="3" t="s">
        <v>198</v>
      </c>
      <c r="AG90" s="3" t="n">
        <v>36</v>
      </c>
      <c r="AH90" s="3" t="n">
        <v>730</v>
      </c>
      <c r="AI90" s="3" t="n">
        <v>37</v>
      </c>
      <c r="AJ90" s="3" t="n">
        <v>70</v>
      </c>
      <c r="AK90" s="3" t="n">
        <v>5</v>
      </c>
      <c r="AL90" s="3" t="n">
        <v>23</v>
      </c>
      <c r="AM90" s="3" t="n">
        <v>0</v>
      </c>
      <c r="AN90" s="3" t="n">
        <v>149</v>
      </c>
      <c r="AO90" s="3" t="n">
        <v>641</v>
      </c>
      <c r="AP90" s="3" t="n">
        <v>1</v>
      </c>
      <c r="AQ90" s="3" t="n">
        <v>-2</v>
      </c>
      <c r="AR90" s="3" t="s">
        <v>68</v>
      </c>
      <c r="AT90" s="3" t="s">
        <v>225</v>
      </c>
      <c r="AU90" s="3" t="s">
        <v>1395</v>
      </c>
      <c r="AV90" s="3" t="n">
        <v>298</v>
      </c>
      <c r="AW90" s="3" t="s">
        <v>1396</v>
      </c>
      <c r="AX90" s="3" t="s">
        <v>377</v>
      </c>
      <c r="AY90" s="3" t="s">
        <v>1397</v>
      </c>
      <c r="AZ90" s="3" t="s">
        <v>282</v>
      </c>
      <c r="BA90" s="3" t="n">
        <v>63</v>
      </c>
      <c r="BB90" s="3" t="n">
        <v>1001</v>
      </c>
      <c r="BC90" s="3" t="n">
        <v>34</v>
      </c>
      <c r="BD90" s="3" t="n">
        <v>53</v>
      </c>
      <c r="BE90" s="3" t="n">
        <v>6</v>
      </c>
      <c r="BF90" s="3" t="n">
        <v>43</v>
      </c>
      <c r="BG90" s="3" t="n">
        <v>4</v>
      </c>
      <c r="BH90" s="3" t="n">
        <v>493</v>
      </c>
      <c r="BI90" s="3" t="n">
        <v>432</v>
      </c>
      <c r="BJ90" s="3" t="n">
        <v>1</v>
      </c>
      <c r="BK90" s="3" t="n">
        <v>-1</v>
      </c>
      <c r="BL90" s="3" t="s">
        <v>68</v>
      </c>
      <c r="BN90" s="3" t="s">
        <v>225</v>
      </c>
      <c r="BO90" s="3" t="s">
        <v>1109</v>
      </c>
      <c r="BP90" s="3" t="n">
        <v>298</v>
      </c>
      <c r="BQ90" s="3" t="s">
        <v>1389</v>
      </c>
      <c r="BR90" s="3" t="s">
        <v>1398</v>
      </c>
      <c r="BS90" s="3" t="s">
        <v>1399</v>
      </c>
      <c r="BT90" s="3" t="s">
        <v>796</v>
      </c>
      <c r="BU90" s="3" t="n">
        <v>104</v>
      </c>
      <c r="BV90" s="3" t="n">
        <v>3220</v>
      </c>
      <c r="BW90" s="3" t="n">
        <v>26</v>
      </c>
      <c r="BX90" s="3" t="n">
        <v>44</v>
      </c>
      <c r="BY90" s="3" t="n">
        <v>3</v>
      </c>
      <c r="BZ90" s="3" t="n">
        <v>86</v>
      </c>
      <c r="CA90" s="3" t="n">
        <v>7</v>
      </c>
      <c r="CB90" s="3" t="n">
        <v>2651</v>
      </c>
      <c r="CC90" s="3" t="n">
        <v>467</v>
      </c>
      <c r="CD90" s="3" t="n">
        <v>1</v>
      </c>
      <c r="CE90" s="3" t="n">
        <v>-2</v>
      </c>
      <c r="CF90" s="3" t="s">
        <v>68</v>
      </c>
      <c r="CG90" s="5" t="n">
        <v>3846</v>
      </c>
      <c r="CH90" s="3" t="s">
        <v>225</v>
      </c>
      <c r="CI90" s="3" t="s">
        <v>1400</v>
      </c>
    </row>
    <row r="91" s="3" customFormat="true" ht="15" hidden="false" customHeight="false" outlineLevel="0" collapsed="false">
      <c r="A91" s="3" t="s">
        <v>1401</v>
      </c>
      <c r="B91" s="3" t="s">
        <v>124</v>
      </c>
      <c r="C91" s="3" t="n">
        <v>458</v>
      </c>
      <c r="D91" s="3" t="n">
        <v>55</v>
      </c>
      <c r="E91" s="6" t="s">
        <v>1402</v>
      </c>
      <c r="F91" s="3" t="s">
        <v>1403</v>
      </c>
      <c r="G91" s="3" t="s">
        <v>1404</v>
      </c>
      <c r="H91" s="3" t="n">
        <v>55</v>
      </c>
      <c r="I91" s="3" t="s">
        <v>1405</v>
      </c>
      <c r="J91" s="3" t="s">
        <v>290</v>
      </c>
      <c r="K91" s="3" t="s">
        <v>1406</v>
      </c>
      <c r="L91" s="3" t="s">
        <v>754</v>
      </c>
      <c r="M91" s="3" t="n">
        <v>111</v>
      </c>
      <c r="N91" s="3" t="n">
        <v>1427</v>
      </c>
      <c r="O91" s="3" t="n">
        <v>30</v>
      </c>
      <c r="P91" s="3" t="n">
        <v>46</v>
      </c>
      <c r="Q91" s="3" t="n">
        <v>8</v>
      </c>
      <c r="R91" s="3" t="n">
        <v>81</v>
      </c>
      <c r="S91" s="3" t="n">
        <v>9</v>
      </c>
      <c r="T91" s="3" t="n">
        <v>983</v>
      </c>
      <c r="U91" s="3" t="n">
        <v>66</v>
      </c>
      <c r="V91" s="3" t="n">
        <v>1</v>
      </c>
      <c r="W91" s="3" t="n">
        <v>3</v>
      </c>
      <c r="X91" s="3" t="s">
        <v>68</v>
      </c>
      <c r="Y91" s="3" t="s">
        <v>1407</v>
      </c>
      <c r="Z91" s="3" t="s">
        <v>38</v>
      </c>
      <c r="AA91" s="3" t="s">
        <v>379</v>
      </c>
      <c r="AB91" s="3" t="n">
        <v>55</v>
      </c>
      <c r="AC91" s="3" t="s">
        <v>1405</v>
      </c>
      <c r="AD91" s="3" t="s">
        <v>1408</v>
      </c>
      <c r="AE91" s="3" t="s">
        <v>1406</v>
      </c>
      <c r="AF91" s="3" t="s">
        <v>754</v>
      </c>
      <c r="AG91" s="3" t="n">
        <v>111</v>
      </c>
      <c r="AH91" s="3" t="n">
        <v>1427</v>
      </c>
      <c r="AI91" s="3" t="n">
        <v>30</v>
      </c>
      <c r="AJ91" s="3" t="n">
        <v>46</v>
      </c>
      <c r="AK91" s="3" t="n">
        <v>8</v>
      </c>
      <c r="AL91" s="3" t="n">
        <v>81</v>
      </c>
      <c r="AM91" s="3" t="n">
        <v>9</v>
      </c>
      <c r="AN91" s="3" t="n">
        <v>983</v>
      </c>
      <c r="AO91" s="3" t="n">
        <v>66</v>
      </c>
      <c r="AP91" s="3" t="n">
        <v>1</v>
      </c>
      <c r="AQ91" s="3" t="n">
        <v>3</v>
      </c>
      <c r="AR91" s="3" t="s">
        <v>68</v>
      </c>
      <c r="AS91" s="3" t="s">
        <v>1407</v>
      </c>
      <c r="AT91" s="3" t="s">
        <v>38</v>
      </c>
      <c r="AU91" s="3" t="s">
        <v>379</v>
      </c>
      <c r="AV91" s="3" t="n">
        <v>55</v>
      </c>
      <c r="AW91" s="3" t="s">
        <v>267</v>
      </c>
      <c r="AX91" s="3" t="s">
        <v>968</v>
      </c>
      <c r="AY91" s="3" t="s">
        <v>1409</v>
      </c>
      <c r="AZ91" s="3" t="s">
        <v>1410</v>
      </c>
      <c r="BA91" s="3" t="n">
        <v>30</v>
      </c>
      <c r="BB91" s="3" t="n">
        <v>370</v>
      </c>
      <c r="BC91" s="3" t="n">
        <v>88</v>
      </c>
      <c r="BD91" s="3" t="n">
        <v>100</v>
      </c>
      <c r="BE91" s="3" t="n">
        <v>8</v>
      </c>
      <c r="BF91" s="3" t="n">
        <v>1</v>
      </c>
      <c r="BG91" s="3" t="n">
        <v>0</v>
      </c>
      <c r="BH91" s="3" t="n">
        <v>2</v>
      </c>
      <c r="BI91" s="3" t="n">
        <v>358</v>
      </c>
      <c r="BJ91" s="3" t="n">
        <v>3</v>
      </c>
      <c r="BK91" s="3" t="n">
        <v>2</v>
      </c>
      <c r="BL91" s="3" t="s">
        <v>37</v>
      </c>
      <c r="BN91" s="3" t="s">
        <v>38</v>
      </c>
      <c r="BO91" s="3" t="s">
        <v>1411</v>
      </c>
      <c r="BP91" s="3" t="n">
        <v>55</v>
      </c>
      <c r="BQ91" s="3" t="s">
        <v>1412</v>
      </c>
      <c r="BR91" s="3" t="s">
        <v>1174</v>
      </c>
      <c r="BS91" s="3" t="s">
        <v>1413</v>
      </c>
      <c r="BT91" s="3" t="s">
        <v>754</v>
      </c>
      <c r="BU91" s="3" t="n">
        <v>49</v>
      </c>
      <c r="BV91" s="3" t="n">
        <v>367</v>
      </c>
      <c r="BW91" s="3" t="n">
        <v>32</v>
      </c>
      <c r="BX91" s="3" t="n">
        <v>60</v>
      </c>
      <c r="BY91" s="3" t="n">
        <v>14</v>
      </c>
      <c r="BZ91" s="3" t="n">
        <v>34</v>
      </c>
      <c r="CA91" s="3" t="n">
        <v>0</v>
      </c>
      <c r="CB91" s="3" t="n">
        <v>270</v>
      </c>
      <c r="CC91" s="3" t="n">
        <v>243</v>
      </c>
      <c r="CD91" s="3" t="n">
        <v>1</v>
      </c>
      <c r="CE91" s="3" t="n">
        <v>3</v>
      </c>
      <c r="CF91" s="3" t="s">
        <v>68</v>
      </c>
      <c r="CH91" s="3" t="s">
        <v>38</v>
      </c>
      <c r="CI91" s="3" t="s">
        <v>1414</v>
      </c>
    </row>
    <row r="92" s="3" customFormat="true" ht="15" hidden="false" customHeight="false" outlineLevel="0" collapsed="false">
      <c r="A92" s="3" t="s">
        <v>1415</v>
      </c>
      <c r="B92" s="3" t="s">
        <v>168</v>
      </c>
      <c r="C92" s="3" t="n">
        <v>694</v>
      </c>
      <c r="D92" s="3" t="n">
        <v>215</v>
      </c>
      <c r="E92" s="6" t="s">
        <v>1416</v>
      </c>
      <c r="F92" s="3" t="s">
        <v>1417</v>
      </c>
      <c r="G92" s="3" t="s">
        <v>285</v>
      </c>
      <c r="H92" s="3" t="n">
        <v>215</v>
      </c>
      <c r="I92" s="3" t="s">
        <v>1418</v>
      </c>
      <c r="J92" s="3" t="s">
        <v>1419</v>
      </c>
      <c r="K92" s="3" t="s">
        <v>1420</v>
      </c>
      <c r="L92" s="3" t="s">
        <v>193</v>
      </c>
      <c r="M92" s="3" t="n">
        <v>81</v>
      </c>
      <c r="N92" s="3" t="n">
        <v>722</v>
      </c>
      <c r="O92" s="3" t="n">
        <v>27</v>
      </c>
      <c r="P92" s="3" t="n">
        <v>46</v>
      </c>
      <c r="Q92" s="3" t="n">
        <v>11</v>
      </c>
      <c r="R92" s="3" t="n">
        <v>62</v>
      </c>
      <c r="S92" s="3" t="n">
        <v>0</v>
      </c>
      <c r="T92" s="3" t="n">
        <v>18</v>
      </c>
      <c r="U92" s="3" t="n">
        <v>136</v>
      </c>
      <c r="V92" s="3" t="n">
        <v>1</v>
      </c>
      <c r="W92" s="3" t="n">
        <v>1</v>
      </c>
      <c r="X92" s="3" t="s">
        <v>68</v>
      </c>
      <c r="Y92" s="5" t="n">
        <v>4938</v>
      </c>
      <c r="Z92" s="3" t="s">
        <v>38</v>
      </c>
      <c r="AA92" s="3" t="s">
        <v>1421</v>
      </c>
      <c r="AB92" s="3" t="n">
        <v>215</v>
      </c>
      <c r="AC92" s="3" t="s">
        <v>1422</v>
      </c>
      <c r="AD92" s="3" t="s">
        <v>371</v>
      </c>
      <c r="AE92" s="3" t="s">
        <v>1423</v>
      </c>
      <c r="AF92" s="3" t="s">
        <v>328</v>
      </c>
      <c r="AG92" s="3" t="n">
        <v>109</v>
      </c>
      <c r="AH92" s="3" t="n">
        <v>1459</v>
      </c>
      <c r="AI92" s="3" t="n">
        <v>28</v>
      </c>
      <c r="AJ92" s="3" t="n">
        <v>35</v>
      </c>
      <c r="AK92" s="3" t="n">
        <v>8</v>
      </c>
      <c r="AL92" s="3" t="n">
        <v>58</v>
      </c>
      <c r="AM92" s="3" t="n">
        <v>0</v>
      </c>
      <c r="AN92" s="3" t="n">
        <v>483</v>
      </c>
      <c r="AO92" s="3" t="n">
        <v>377</v>
      </c>
      <c r="AP92" s="3" t="n">
        <v>2</v>
      </c>
      <c r="AQ92" s="3" t="n">
        <v>2</v>
      </c>
      <c r="AR92" s="3" t="s">
        <v>37</v>
      </c>
      <c r="AS92" s="5" t="n">
        <v>2752</v>
      </c>
      <c r="AT92" s="3" t="s">
        <v>38</v>
      </c>
      <c r="AU92" s="3" t="s">
        <v>1247</v>
      </c>
      <c r="AV92" s="3" t="n">
        <v>215</v>
      </c>
      <c r="AW92" s="3" t="s">
        <v>451</v>
      </c>
      <c r="AX92" s="3" t="s">
        <v>831</v>
      </c>
      <c r="AY92" s="3" t="s">
        <v>1424</v>
      </c>
      <c r="AZ92" s="3" t="s">
        <v>282</v>
      </c>
      <c r="BA92" s="3" t="n">
        <v>58</v>
      </c>
      <c r="BB92" s="3" t="n">
        <v>1794</v>
      </c>
      <c r="BC92" s="3" t="n">
        <v>38</v>
      </c>
      <c r="BD92" s="3" t="n">
        <v>49</v>
      </c>
      <c r="BE92" s="3" t="n">
        <v>3</v>
      </c>
      <c r="BF92" s="3" t="n">
        <v>36</v>
      </c>
      <c r="BG92" s="3" t="n">
        <v>6</v>
      </c>
      <c r="BH92" s="3" t="n">
        <v>1356</v>
      </c>
      <c r="BI92" s="3" t="n">
        <v>75</v>
      </c>
      <c r="BJ92" s="3" t="n">
        <v>1</v>
      </c>
      <c r="BK92" s="3" t="n">
        <v>-3</v>
      </c>
      <c r="BL92" s="3" t="s">
        <v>68</v>
      </c>
      <c r="BM92" s="5" t="n">
        <v>3448</v>
      </c>
      <c r="BN92" s="3" t="s">
        <v>225</v>
      </c>
      <c r="BO92" s="3" t="s">
        <v>1425</v>
      </c>
      <c r="BP92" s="3" t="n">
        <v>215</v>
      </c>
      <c r="BQ92" s="3" t="s">
        <v>1426</v>
      </c>
      <c r="BR92" s="3" t="s">
        <v>1189</v>
      </c>
      <c r="BS92" s="3" t="s">
        <v>1427</v>
      </c>
      <c r="BT92" s="3" t="s">
        <v>175</v>
      </c>
      <c r="BU92" s="3" t="n">
        <v>53</v>
      </c>
      <c r="BV92" s="3" t="n">
        <v>1263</v>
      </c>
      <c r="BW92" s="3" t="n">
        <v>38</v>
      </c>
      <c r="BX92" s="3" t="n">
        <v>57</v>
      </c>
      <c r="BY92" s="3" t="n">
        <v>4</v>
      </c>
      <c r="BZ92" s="3" t="n">
        <v>35</v>
      </c>
      <c r="CA92" s="3" t="n">
        <v>0</v>
      </c>
      <c r="CB92" s="3" t="n">
        <v>1102</v>
      </c>
      <c r="CC92" s="3" t="n">
        <v>139</v>
      </c>
      <c r="CD92" s="3" t="n">
        <v>1</v>
      </c>
      <c r="CE92" s="3" t="n">
        <v>1</v>
      </c>
      <c r="CF92" s="3" t="s">
        <v>68</v>
      </c>
      <c r="CG92" s="5" t="n">
        <v>1887</v>
      </c>
      <c r="CH92" s="3" t="s">
        <v>38</v>
      </c>
      <c r="CI92" s="3" t="s">
        <v>1336</v>
      </c>
    </row>
    <row r="93" s="3" customFormat="true" ht="15" hidden="false" customHeight="false" outlineLevel="0" collapsed="false">
      <c r="A93" s="3" t="s">
        <v>1428</v>
      </c>
      <c r="B93" s="3" t="s">
        <v>57</v>
      </c>
      <c r="C93" s="3" t="n">
        <v>441</v>
      </c>
      <c r="D93" s="3" t="n">
        <v>217</v>
      </c>
      <c r="E93" s="6" t="s">
        <v>1429</v>
      </c>
      <c r="F93" s="3" t="s">
        <v>1430</v>
      </c>
      <c r="G93" s="3" t="s">
        <v>1117</v>
      </c>
      <c r="H93" s="3" t="n">
        <v>217</v>
      </c>
      <c r="I93" s="3" t="s">
        <v>1431</v>
      </c>
      <c r="J93" s="3" t="s">
        <v>1432</v>
      </c>
      <c r="K93" s="3" t="s">
        <v>1433</v>
      </c>
      <c r="L93" s="3" t="s">
        <v>954</v>
      </c>
      <c r="M93" s="3" t="n">
        <v>45</v>
      </c>
      <c r="N93" s="3" t="n">
        <v>244</v>
      </c>
      <c r="O93" s="3" t="n">
        <v>39</v>
      </c>
      <c r="P93" s="3" t="n">
        <v>52</v>
      </c>
      <c r="Q93" s="3" t="n">
        <v>19</v>
      </c>
      <c r="R93" s="3" t="n">
        <v>28</v>
      </c>
      <c r="S93" s="3" t="n">
        <v>0</v>
      </c>
      <c r="T93" s="3" t="n">
        <v>182</v>
      </c>
      <c r="U93" s="3" t="n">
        <v>44</v>
      </c>
      <c r="V93" s="3" t="n">
        <v>1</v>
      </c>
      <c r="W93" s="3" t="n">
        <v>-3</v>
      </c>
      <c r="X93" s="3" t="s">
        <v>68</v>
      </c>
      <c r="Z93" s="3" t="s">
        <v>225</v>
      </c>
      <c r="AA93" s="3" t="s">
        <v>1434</v>
      </c>
      <c r="AB93" s="3" t="n">
        <v>217</v>
      </c>
      <c r="AC93" s="3" t="s">
        <v>1435</v>
      </c>
      <c r="AD93" s="3" t="s">
        <v>1123</v>
      </c>
      <c r="AE93" s="3" t="s">
        <v>1436</v>
      </c>
      <c r="AF93" s="3" t="s">
        <v>198</v>
      </c>
      <c r="AG93" s="3" t="n">
        <v>66</v>
      </c>
      <c r="AH93" s="3" t="n">
        <v>272</v>
      </c>
      <c r="AI93" s="3" t="n">
        <v>31</v>
      </c>
      <c r="AJ93" s="3" t="n">
        <v>46</v>
      </c>
      <c r="AK93" s="3" t="n">
        <v>25</v>
      </c>
      <c r="AL93" s="3" t="n">
        <v>46</v>
      </c>
      <c r="AM93" s="3" t="n">
        <v>0</v>
      </c>
      <c r="AN93" s="3" t="n">
        <v>165</v>
      </c>
      <c r="AO93" s="3" t="n">
        <v>56</v>
      </c>
      <c r="AP93" s="3" t="n">
        <v>1</v>
      </c>
      <c r="AQ93" s="3" t="n">
        <v>-3</v>
      </c>
      <c r="AR93" s="3" t="s">
        <v>68</v>
      </c>
      <c r="AS93" s="5" t="n">
        <v>1515</v>
      </c>
      <c r="AT93" s="3" t="s">
        <v>225</v>
      </c>
      <c r="AU93" s="3" t="s">
        <v>561</v>
      </c>
      <c r="AV93" s="3" t="n">
        <v>217</v>
      </c>
      <c r="AW93" s="3" t="s">
        <v>1437</v>
      </c>
      <c r="AX93" s="3" t="s">
        <v>1438</v>
      </c>
      <c r="AY93" s="3" t="s">
        <v>1439</v>
      </c>
      <c r="AZ93" s="3" t="s">
        <v>287</v>
      </c>
      <c r="BA93" s="3" t="n">
        <v>61</v>
      </c>
      <c r="BB93" s="3" t="n">
        <v>123</v>
      </c>
      <c r="BC93" s="3" t="n">
        <v>29</v>
      </c>
      <c r="BD93" s="3" t="n">
        <v>48</v>
      </c>
      <c r="BE93" s="3" t="n">
        <v>50</v>
      </c>
      <c r="BF93" s="3" t="n">
        <v>44</v>
      </c>
      <c r="BG93" s="3" t="n">
        <v>5</v>
      </c>
      <c r="BH93" s="3" t="n">
        <v>50</v>
      </c>
      <c r="BI93" s="3" t="n">
        <v>85</v>
      </c>
      <c r="BJ93" s="3" t="n">
        <v>1</v>
      </c>
      <c r="BK93" s="3" t="n">
        <v>1</v>
      </c>
      <c r="BL93" s="3" t="s">
        <v>68</v>
      </c>
      <c r="BM93" s="5" t="n">
        <v>1639</v>
      </c>
      <c r="BN93" s="3" t="s">
        <v>38</v>
      </c>
      <c r="BO93" s="3" t="s">
        <v>271</v>
      </c>
      <c r="BP93" s="3" t="n">
        <v>217</v>
      </c>
      <c r="BQ93" s="3" t="s">
        <v>1440</v>
      </c>
      <c r="BR93" s="3" t="s">
        <v>1147</v>
      </c>
      <c r="BS93" s="3" t="s">
        <v>1441</v>
      </c>
      <c r="BT93" s="3" t="s">
        <v>270</v>
      </c>
      <c r="BU93" s="3" t="n">
        <v>49</v>
      </c>
      <c r="BV93" s="3" t="n">
        <v>2133</v>
      </c>
      <c r="BW93" s="3" t="n">
        <v>36</v>
      </c>
      <c r="BX93" s="3" t="n">
        <v>53</v>
      </c>
      <c r="BY93" s="3" t="n">
        <v>2</v>
      </c>
      <c r="BZ93" s="3" t="n">
        <v>33</v>
      </c>
      <c r="CA93" s="3" t="n">
        <v>0</v>
      </c>
      <c r="CB93" s="3" t="n">
        <v>965</v>
      </c>
      <c r="CC93" s="3" t="n">
        <v>76</v>
      </c>
      <c r="CD93" s="3" t="n">
        <v>1</v>
      </c>
      <c r="CE93" s="3" t="n">
        <v>-1</v>
      </c>
      <c r="CF93" s="3" t="s">
        <v>68</v>
      </c>
      <c r="CG93" s="5" t="n">
        <v>2041</v>
      </c>
      <c r="CH93" s="3" t="s">
        <v>225</v>
      </c>
      <c r="CI93" s="3" t="s">
        <v>1442</v>
      </c>
    </row>
    <row r="94" s="3" customFormat="true" ht="15" hidden="false" customHeight="false" outlineLevel="0" collapsed="false">
      <c r="A94" s="3" t="s">
        <v>1443</v>
      </c>
      <c r="B94" s="3" t="s">
        <v>168</v>
      </c>
      <c r="C94" s="3" t="n">
        <v>746</v>
      </c>
      <c r="D94" s="3" t="n">
        <v>224</v>
      </c>
      <c r="E94" s="6" t="s">
        <v>1444</v>
      </c>
      <c r="F94" s="3" t="s">
        <v>1445</v>
      </c>
      <c r="G94" s="3" t="s">
        <v>1446</v>
      </c>
      <c r="H94" s="3" t="n">
        <v>224</v>
      </c>
      <c r="I94" s="3" t="s">
        <v>1445</v>
      </c>
      <c r="J94" s="3" t="s">
        <v>1447</v>
      </c>
      <c r="K94" s="3" t="s">
        <v>1448</v>
      </c>
      <c r="L94" s="3" t="n">
        <v>273</v>
      </c>
      <c r="M94" s="3" t="n">
        <v>153</v>
      </c>
      <c r="N94" s="3" t="n">
        <v>796</v>
      </c>
      <c r="O94" s="3" t="n">
        <v>92</v>
      </c>
      <c r="P94" s="3" t="n">
        <v>92</v>
      </c>
      <c r="Q94" s="3" t="n">
        <v>19</v>
      </c>
      <c r="R94" s="3" t="n">
        <v>12</v>
      </c>
      <c r="S94" s="3" t="n">
        <v>0</v>
      </c>
      <c r="T94" s="3" t="n">
        <v>643</v>
      </c>
      <c r="U94" s="3" t="n">
        <v>13</v>
      </c>
      <c r="V94" s="3" t="n">
        <v>1</v>
      </c>
      <c r="W94" s="3" t="n">
        <v>1</v>
      </c>
      <c r="X94" s="3" t="s">
        <v>68</v>
      </c>
      <c r="Y94" s="5" t="n">
        <v>1307</v>
      </c>
      <c r="Z94" s="3" t="s">
        <v>38</v>
      </c>
      <c r="AA94" s="3" t="s">
        <v>114</v>
      </c>
      <c r="AB94" s="3" t="n">
        <v>224</v>
      </c>
      <c r="AC94" s="3" t="s">
        <v>1449</v>
      </c>
      <c r="AD94" s="3" t="s">
        <v>1450</v>
      </c>
      <c r="AE94" s="3" t="s">
        <v>1451</v>
      </c>
      <c r="AF94" s="3" t="s">
        <v>754</v>
      </c>
      <c r="AG94" s="3" t="n">
        <v>33</v>
      </c>
      <c r="AH94" s="3" t="n">
        <v>1948</v>
      </c>
      <c r="AI94" s="3" t="n">
        <v>58</v>
      </c>
      <c r="AJ94" s="3" t="n">
        <v>61</v>
      </c>
      <c r="AK94" s="3" t="n">
        <v>2</v>
      </c>
      <c r="AL94" s="3" t="n">
        <v>14</v>
      </c>
      <c r="AM94" s="3" t="n">
        <v>0</v>
      </c>
      <c r="AN94" s="3" t="n">
        <v>1188</v>
      </c>
      <c r="AO94" s="3" t="n">
        <v>187</v>
      </c>
      <c r="AP94" s="3" t="n">
        <v>1</v>
      </c>
      <c r="AQ94" s="3" t="n">
        <v>1</v>
      </c>
      <c r="AR94" s="3" t="s">
        <v>68</v>
      </c>
      <c r="AT94" s="3" t="s">
        <v>38</v>
      </c>
      <c r="AU94" s="3" t="s">
        <v>199</v>
      </c>
      <c r="AV94" s="3" t="n">
        <v>224</v>
      </c>
      <c r="AW94" s="3" t="s">
        <v>1452</v>
      </c>
      <c r="AX94" s="3" t="s">
        <v>794</v>
      </c>
      <c r="AY94" s="3" t="s">
        <v>1453</v>
      </c>
      <c r="AZ94" s="3" t="s">
        <v>473</v>
      </c>
      <c r="BA94" s="3" t="n">
        <v>109</v>
      </c>
      <c r="BB94" s="3" t="n">
        <v>1560</v>
      </c>
      <c r="BC94" s="3" t="n">
        <v>31</v>
      </c>
      <c r="BD94" s="3" t="n">
        <v>40</v>
      </c>
      <c r="BE94" s="3" t="n">
        <v>7</v>
      </c>
      <c r="BF94" s="3" t="n">
        <v>84</v>
      </c>
      <c r="BG94" s="3" t="n">
        <v>10</v>
      </c>
      <c r="BH94" s="3" t="n">
        <v>830</v>
      </c>
      <c r="BI94" s="3" t="n">
        <v>97</v>
      </c>
      <c r="BJ94" s="3" t="n">
        <v>1</v>
      </c>
      <c r="BK94" s="3" t="n">
        <v>1</v>
      </c>
      <c r="BL94" s="3" t="s">
        <v>68</v>
      </c>
      <c r="BN94" s="3" t="s">
        <v>38</v>
      </c>
      <c r="BO94" s="3" t="s">
        <v>50</v>
      </c>
      <c r="BP94" s="3" t="n">
        <v>224</v>
      </c>
      <c r="BQ94" s="3" t="s">
        <v>1445</v>
      </c>
      <c r="BR94" s="3" t="s">
        <v>1230</v>
      </c>
      <c r="BS94" s="3" t="s">
        <v>1454</v>
      </c>
      <c r="BT94" s="3" t="n">
        <v>273</v>
      </c>
      <c r="BU94" s="3" t="n">
        <v>153</v>
      </c>
      <c r="BV94" s="3" t="n">
        <v>796</v>
      </c>
      <c r="BW94" s="3" t="n">
        <v>92</v>
      </c>
      <c r="BX94" s="3" t="n">
        <v>92</v>
      </c>
      <c r="BY94" s="3" t="n">
        <v>19</v>
      </c>
      <c r="BZ94" s="3" t="n">
        <v>12</v>
      </c>
      <c r="CA94" s="3" t="n">
        <v>0</v>
      </c>
      <c r="CB94" s="3" t="n">
        <v>643</v>
      </c>
      <c r="CC94" s="3" t="n">
        <v>13</v>
      </c>
      <c r="CD94" s="3" t="n">
        <v>1</v>
      </c>
      <c r="CE94" s="3" t="n">
        <v>1</v>
      </c>
      <c r="CF94" s="3" t="s">
        <v>68</v>
      </c>
      <c r="CG94" s="5" t="n">
        <v>1307</v>
      </c>
      <c r="CH94" s="3" t="s">
        <v>38</v>
      </c>
      <c r="CI94" s="3" t="s">
        <v>114</v>
      </c>
    </row>
    <row r="95" s="3" customFormat="true" ht="15" hidden="false" customHeight="false" outlineLevel="0" collapsed="false">
      <c r="A95" s="3" t="s">
        <v>1455</v>
      </c>
      <c r="B95" s="3" t="s">
        <v>124</v>
      </c>
      <c r="C95" s="3" t="n">
        <v>371</v>
      </c>
      <c r="D95" s="3" t="n">
        <v>327</v>
      </c>
      <c r="E95" s="6" t="s">
        <v>1456</v>
      </c>
      <c r="F95" s="3" t="s">
        <v>1457</v>
      </c>
      <c r="G95" s="3" t="s">
        <v>1458</v>
      </c>
      <c r="H95" s="3" t="n">
        <v>327</v>
      </c>
      <c r="I95" s="3" t="s">
        <v>1457</v>
      </c>
      <c r="J95" s="3" t="s">
        <v>727</v>
      </c>
      <c r="K95" s="3" t="s">
        <v>1459</v>
      </c>
      <c r="L95" s="3" t="n">
        <v>134</v>
      </c>
      <c r="M95" s="3" t="n">
        <v>78</v>
      </c>
      <c r="N95" s="3" t="n">
        <v>155</v>
      </c>
      <c r="O95" s="3" t="n">
        <v>84</v>
      </c>
      <c r="P95" s="3" t="n">
        <v>84</v>
      </c>
      <c r="Q95" s="3" t="n">
        <v>51</v>
      </c>
      <c r="R95" s="3" t="n">
        <v>12</v>
      </c>
      <c r="S95" s="3" t="n">
        <v>0</v>
      </c>
      <c r="T95" s="3" t="n">
        <v>1</v>
      </c>
      <c r="U95" s="3" t="n">
        <v>52</v>
      </c>
      <c r="V95" s="3" t="n">
        <v>1</v>
      </c>
      <c r="W95" s="3" t="n">
        <v>1</v>
      </c>
      <c r="X95" s="3" t="s">
        <v>68</v>
      </c>
      <c r="Z95" s="3" t="s">
        <v>38</v>
      </c>
      <c r="AA95" s="3" t="s">
        <v>114</v>
      </c>
      <c r="AB95" s="3" t="n">
        <v>327</v>
      </c>
      <c r="AC95" s="3" t="s">
        <v>1457</v>
      </c>
      <c r="AD95" s="3" t="s">
        <v>730</v>
      </c>
      <c r="AE95" s="3" t="s">
        <v>1460</v>
      </c>
      <c r="AF95" s="3" t="s">
        <v>1461</v>
      </c>
      <c r="AG95" s="3" t="n">
        <v>66</v>
      </c>
      <c r="AH95" s="3" t="n">
        <v>448</v>
      </c>
      <c r="AI95" s="3" t="n">
        <v>50</v>
      </c>
      <c r="AJ95" s="3" t="n">
        <v>77</v>
      </c>
      <c r="AK95" s="3" t="n">
        <v>15</v>
      </c>
      <c r="AL95" s="3" t="n">
        <v>33</v>
      </c>
      <c r="AM95" s="3" t="n">
        <v>0</v>
      </c>
      <c r="AN95" s="3" t="n">
        <v>77</v>
      </c>
      <c r="AO95" s="3" t="n">
        <v>43</v>
      </c>
      <c r="AP95" s="3" t="n">
        <v>1</v>
      </c>
      <c r="AQ95" s="3" t="n">
        <v>1</v>
      </c>
      <c r="AR95" s="3" t="s">
        <v>68</v>
      </c>
      <c r="AT95" s="3" t="s">
        <v>38</v>
      </c>
      <c r="AU95" s="3" t="s">
        <v>546</v>
      </c>
      <c r="AV95" s="3" t="n">
        <v>327</v>
      </c>
      <c r="AW95" s="3" t="s">
        <v>1462</v>
      </c>
      <c r="AX95" s="3" t="s">
        <v>642</v>
      </c>
      <c r="AY95" s="3" t="s">
        <v>1463</v>
      </c>
      <c r="AZ95" s="3" t="s">
        <v>1464</v>
      </c>
      <c r="BA95" s="3" t="n">
        <v>57</v>
      </c>
      <c r="BB95" s="3" t="n">
        <v>179</v>
      </c>
      <c r="BC95" s="3" t="n">
        <v>53</v>
      </c>
      <c r="BD95" s="3" t="n">
        <v>67</v>
      </c>
      <c r="BE95" s="3" t="n">
        <v>32</v>
      </c>
      <c r="BF95" s="3" t="n">
        <v>27</v>
      </c>
      <c r="BG95" s="3" t="n">
        <v>0</v>
      </c>
      <c r="BH95" s="3" t="n">
        <v>17</v>
      </c>
      <c r="BI95" s="3" t="n">
        <v>79</v>
      </c>
      <c r="BJ95" s="3" t="n">
        <v>1</v>
      </c>
      <c r="BK95" s="3" t="n">
        <v>1</v>
      </c>
      <c r="BL95" s="3" t="s">
        <v>68</v>
      </c>
      <c r="BN95" s="3" t="s">
        <v>38</v>
      </c>
      <c r="BO95" s="3" t="s">
        <v>1465</v>
      </c>
      <c r="BP95" s="3" t="n">
        <v>327</v>
      </c>
      <c r="BQ95" s="3" t="s">
        <v>1457</v>
      </c>
      <c r="BR95" s="3" t="s">
        <v>1466</v>
      </c>
      <c r="BS95" s="3" t="s">
        <v>1459</v>
      </c>
      <c r="BT95" s="3" t="n">
        <v>134</v>
      </c>
      <c r="BU95" s="3" t="n">
        <v>78</v>
      </c>
      <c r="BV95" s="3" t="n">
        <v>155</v>
      </c>
      <c r="BW95" s="3" t="n">
        <v>84</v>
      </c>
      <c r="BX95" s="3" t="n">
        <v>84</v>
      </c>
      <c r="BY95" s="3" t="n">
        <v>51</v>
      </c>
      <c r="BZ95" s="3" t="n">
        <v>12</v>
      </c>
      <c r="CA95" s="3" t="n">
        <v>0</v>
      </c>
      <c r="CB95" s="3" t="n">
        <v>1</v>
      </c>
      <c r="CC95" s="3" t="n">
        <v>52</v>
      </c>
      <c r="CD95" s="3" t="n">
        <v>1</v>
      </c>
      <c r="CE95" s="3" t="n">
        <v>1</v>
      </c>
      <c r="CF95" s="3" t="s">
        <v>68</v>
      </c>
      <c r="CH95" s="3" t="s">
        <v>38</v>
      </c>
      <c r="CI95" s="3" t="s">
        <v>114</v>
      </c>
    </row>
    <row r="96" s="3" customFormat="true" ht="15" hidden="false" customHeight="false" outlineLevel="0" collapsed="false">
      <c r="A96" s="3" t="s">
        <v>1467</v>
      </c>
      <c r="B96" s="3" t="s">
        <v>29</v>
      </c>
      <c r="C96" s="3" t="n">
        <v>671</v>
      </c>
      <c r="D96" s="3" t="n">
        <v>161</v>
      </c>
      <c r="E96" s="6" t="s">
        <v>1468</v>
      </c>
      <c r="F96" s="3" t="s">
        <v>1469</v>
      </c>
      <c r="G96" s="3" t="s">
        <v>1470</v>
      </c>
      <c r="H96" s="3" t="n">
        <v>161</v>
      </c>
      <c r="I96" s="3" t="s">
        <v>1469</v>
      </c>
      <c r="J96" s="3" t="s">
        <v>1471</v>
      </c>
      <c r="K96" s="3" t="s">
        <v>1472</v>
      </c>
      <c r="L96" s="3" t="s">
        <v>1473</v>
      </c>
      <c r="M96" s="3" t="n">
        <v>48</v>
      </c>
      <c r="N96" s="3" t="n">
        <v>86</v>
      </c>
      <c r="O96" s="3" t="n">
        <v>89</v>
      </c>
      <c r="P96" s="3" t="n">
        <v>91</v>
      </c>
      <c r="Q96" s="3" t="n">
        <v>57</v>
      </c>
      <c r="R96" s="3" t="n">
        <v>5</v>
      </c>
      <c r="S96" s="3" t="n">
        <v>0</v>
      </c>
      <c r="T96" s="3" t="n">
        <v>1</v>
      </c>
      <c r="U96" s="3" t="n">
        <v>99</v>
      </c>
      <c r="V96" s="3" t="n">
        <v>1</v>
      </c>
      <c r="W96" s="3" t="n">
        <v>3</v>
      </c>
      <c r="X96" s="3" t="s">
        <v>68</v>
      </c>
      <c r="Z96" s="3" t="s">
        <v>38</v>
      </c>
      <c r="AA96" s="3" t="s">
        <v>114</v>
      </c>
      <c r="AB96" s="3" t="n">
        <v>161</v>
      </c>
      <c r="AC96" s="3" t="s">
        <v>1474</v>
      </c>
      <c r="AD96" s="3" t="s">
        <v>1475</v>
      </c>
      <c r="AE96" s="3" t="s">
        <v>1476</v>
      </c>
      <c r="AF96" s="3" t="s">
        <v>747</v>
      </c>
      <c r="AG96" s="3" t="n">
        <v>86</v>
      </c>
      <c r="AH96" s="3" t="n">
        <v>808</v>
      </c>
      <c r="AI96" s="3" t="n">
        <v>30</v>
      </c>
      <c r="AJ96" s="3" t="n">
        <v>40</v>
      </c>
      <c r="AK96" s="3" t="n">
        <v>11</v>
      </c>
      <c r="AL96" s="3" t="n">
        <v>61</v>
      </c>
      <c r="AM96" s="3" t="n">
        <v>6</v>
      </c>
      <c r="AN96" s="3" t="n">
        <v>26</v>
      </c>
      <c r="AO96" s="3" t="n">
        <v>303</v>
      </c>
      <c r="AP96" s="3" t="n">
        <v>1</v>
      </c>
      <c r="AQ96" s="3" t="n">
        <v>3</v>
      </c>
      <c r="AR96" s="3" t="s">
        <v>68</v>
      </c>
      <c r="AS96" s="5" t="n">
        <v>2326</v>
      </c>
      <c r="AT96" s="3" t="s">
        <v>38</v>
      </c>
      <c r="AU96" s="3" t="s">
        <v>310</v>
      </c>
      <c r="AV96" s="3" t="n">
        <v>161</v>
      </c>
      <c r="AW96" s="3" t="s">
        <v>1477</v>
      </c>
      <c r="AX96" s="3" t="s">
        <v>1478</v>
      </c>
      <c r="AY96" s="3" t="s">
        <v>1479</v>
      </c>
      <c r="AZ96" s="3" t="s">
        <v>747</v>
      </c>
      <c r="BA96" s="3" t="n">
        <v>49</v>
      </c>
      <c r="BB96" s="3" t="n">
        <v>2550</v>
      </c>
      <c r="BC96" s="3" t="n">
        <v>32</v>
      </c>
      <c r="BD96" s="3" t="n">
        <v>58</v>
      </c>
      <c r="BE96" s="3" t="n">
        <v>2</v>
      </c>
      <c r="BF96" s="3" t="n">
        <v>34</v>
      </c>
      <c r="BG96" s="3" t="n">
        <v>0</v>
      </c>
      <c r="BH96" s="3" t="n">
        <v>991</v>
      </c>
      <c r="BI96" s="3" t="n">
        <v>315</v>
      </c>
      <c r="BJ96" s="3" t="n">
        <v>1</v>
      </c>
      <c r="BK96" s="3" t="n">
        <v>3</v>
      </c>
      <c r="BL96" s="3" t="s">
        <v>68</v>
      </c>
      <c r="BN96" s="3" t="s">
        <v>38</v>
      </c>
      <c r="BO96" s="3" t="s">
        <v>1480</v>
      </c>
      <c r="BP96" s="3" t="n">
        <v>161</v>
      </c>
      <c r="BQ96" s="3" t="s">
        <v>1469</v>
      </c>
      <c r="BR96" s="3" t="s">
        <v>567</v>
      </c>
      <c r="BS96" s="3" t="s">
        <v>1472</v>
      </c>
      <c r="BT96" s="3" t="s">
        <v>1473</v>
      </c>
      <c r="BU96" s="3" t="n">
        <v>48</v>
      </c>
      <c r="BV96" s="3" t="n">
        <v>86</v>
      </c>
      <c r="BW96" s="3" t="n">
        <v>89</v>
      </c>
      <c r="BX96" s="3" t="n">
        <v>91</v>
      </c>
      <c r="BY96" s="3" t="n">
        <v>57</v>
      </c>
      <c r="BZ96" s="3" t="n">
        <v>5</v>
      </c>
      <c r="CA96" s="3" t="n">
        <v>0</v>
      </c>
      <c r="CB96" s="3" t="n">
        <v>1</v>
      </c>
      <c r="CC96" s="3" t="n">
        <v>99</v>
      </c>
      <c r="CD96" s="3" t="n">
        <v>1</v>
      </c>
      <c r="CE96" s="3" t="n">
        <v>3</v>
      </c>
      <c r="CF96" s="3" t="s">
        <v>68</v>
      </c>
      <c r="CH96" s="3" t="s">
        <v>38</v>
      </c>
      <c r="CI96" s="3" t="s">
        <v>114</v>
      </c>
    </row>
    <row r="97" s="3" customFormat="true" ht="15" hidden="false" customHeight="false" outlineLevel="0" collapsed="false">
      <c r="A97" s="3" t="s">
        <v>1481</v>
      </c>
      <c r="B97" s="3" t="s">
        <v>29</v>
      </c>
      <c r="C97" s="3" t="n">
        <v>992</v>
      </c>
      <c r="D97" s="3" t="n">
        <v>425</v>
      </c>
      <c r="E97" s="6" t="s">
        <v>1482</v>
      </c>
      <c r="F97" s="3" t="s">
        <v>1483</v>
      </c>
      <c r="G97" s="3" t="s">
        <v>888</v>
      </c>
      <c r="H97" s="3" t="n">
        <v>425</v>
      </c>
      <c r="I97" s="3" t="s">
        <v>1484</v>
      </c>
      <c r="J97" s="3" t="s">
        <v>1485</v>
      </c>
      <c r="K97" s="3" t="s">
        <v>1486</v>
      </c>
      <c r="L97" s="3" t="s">
        <v>792</v>
      </c>
      <c r="M97" s="3" t="n">
        <v>90</v>
      </c>
      <c r="N97" s="3" t="n">
        <v>622</v>
      </c>
      <c r="O97" s="3" t="n">
        <v>40</v>
      </c>
      <c r="P97" s="3" t="n">
        <v>55</v>
      </c>
      <c r="Q97" s="3" t="n">
        <v>15</v>
      </c>
      <c r="R97" s="3" t="n">
        <v>39</v>
      </c>
      <c r="S97" s="3" t="n">
        <v>7</v>
      </c>
      <c r="T97" s="3" t="n">
        <v>459</v>
      </c>
      <c r="U97" s="3" t="n">
        <v>280</v>
      </c>
      <c r="V97" s="3" t="n">
        <v>2</v>
      </c>
      <c r="W97" s="3" t="n">
        <v>2</v>
      </c>
      <c r="X97" s="3" t="s">
        <v>37</v>
      </c>
      <c r="Y97" s="5" t="n">
        <v>1111</v>
      </c>
      <c r="Z97" s="3" t="s">
        <v>38</v>
      </c>
      <c r="AA97" s="3" t="s">
        <v>1487</v>
      </c>
      <c r="AB97" s="3" t="n">
        <v>425</v>
      </c>
      <c r="AC97" s="3" t="s">
        <v>1488</v>
      </c>
      <c r="AD97" s="3" t="s">
        <v>1489</v>
      </c>
      <c r="AE97" s="3" t="s">
        <v>1490</v>
      </c>
      <c r="AF97" s="3" t="s">
        <v>837</v>
      </c>
      <c r="AG97" s="3" t="n">
        <v>101</v>
      </c>
      <c r="AH97" s="3" t="n">
        <v>688</v>
      </c>
      <c r="AI97" s="3" t="n">
        <v>40</v>
      </c>
      <c r="AJ97" s="3" t="n">
        <v>52</v>
      </c>
      <c r="AK97" s="3" t="n">
        <v>15</v>
      </c>
      <c r="AL97" s="3" t="n">
        <v>30</v>
      </c>
      <c r="AM97" s="3" t="n">
        <v>1</v>
      </c>
      <c r="AN97" s="3" t="n">
        <v>274</v>
      </c>
      <c r="AO97" s="3" t="n">
        <v>286</v>
      </c>
      <c r="AP97" s="3" t="n">
        <v>2</v>
      </c>
      <c r="AQ97" s="3" t="n">
        <v>2</v>
      </c>
      <c r="AR97" s="3" t="s">
        <v>37</v>
      </c>
      <c r="AT97" s="3" t="s">
        <v>38</v>
      </c>
      <c r="AU97" s="3" t="s">
        <v>288</v>
      </c>
      <c r="AV97" s="3" t="n">
        <v>425</v>
      </c>
      <c r="AW97" s="3" t="s">
        <v>1491</v>
      </c>
      <c r="AX97" s="3" t="s">
        <v>1492</v>
      </c>
      <c r="AY97" s="3" t="s">
        <v>1493</v>
      </c>
      <c r="AZ97" s="3" t="s">
        <v>198</v>
      </c>
      <c r="BA97" s="3" t="n">
        <v>49</v>
      </c>
      <c r="BB97" s="3" t="n">
        <v>406</v>
      </c>
      <c r="BC97" s="3" t="n">
        <v>39</v>
      </c>
      <c r="BD97" s="3" t="n">
        <v>46</v>
      </c>
      <c r="BE97" s="3" t="n">
        <v>12</v>
      </c>
      <c r="BF97" s="3" t="n">
        <v>39</v>
      </c>
      <c r="BG97" s="3" t="n">
        <v>0</v>
      </c>
      <c r="BH97" s="3" t="n">
        <v>195</v>
      </c>
      <c r="BI97" s="3" t="n">
        <v>793</v>
      </c>
      <c r="BJ97" s="3" t="n">
        <v>1</v>
      </c>
      <c r="BK97" s="3" t="n">
        <v>1</v>
      </c>
      <c r="BL97" s="3" t="s">
        <v>68</v>
      </c>
      <c r="BM97" s="5" t="n">
        <v>2041</v>
      </c>
      <c r="BN97" s="3" t="s">
        <v>38</v>
      </c>
      <c r="BO97" s="3" t="s">
        <v>1494</v>
      </c>
      <c r="BP97" s="3" t="n">
        <v>425</v>
      </c>
      <c r="BQ97" s="3" t="s">
        <v>1484</v>
      </c>
      <c r="BR97" s="3" t="s">
        <v>1495</v>
      </c>
      <c r="BS97" s="3" t="s">
        <v>1486</v>
      </c>
      <c r="BT97" s="3" t="s">
        <v>792</v>
      </c>
      <c r="BU97" s="3" t="n">
        <v>90</v>
      </c>
      <c r="BV97" s="3" t="n">
        <v>622</v>
      </c>
      <c r="BW97" s="3" t="n">
        <v>40</v>
      </c>
      <c r="BX97" s="3" t="n">
        <v>55</v>
      </c>
      <c r="BY97" s="3" t="n">
        <v>15</v>
      </c>
      <c r="BZ97" s="3" t="n">
        <v>39</v>
      </c>
      <c r="CA97" s="3" t="n">
        <v>7</v>
      </c>
      <c r="CB97" s="3" t="n">
        <v>459</v>
      </c>
      <c r="CC97" s="3" t="n">
        <v>280</v>
      </c>
      <c r="CD97" s="3" t="n">
        <v>2</v>
      </c>
      <c r="CE97" s="3" t="n">
        <v>2</v>
      </c>
      <c r="CF97" s="3" t="s">
        <v>37</v>
      </c>
      <c r="CG97" s="5" t="n">
        <v>1111</v>
      </c>
      <c r="CH97" s="3" t="s">
        <v>38</v>
      </c>
      <c r="CI97" s="3" t="s">
        <v>1487</v>
      </c>
    </row>
    <row r="98" s="3" customFormat="true" ht="15" hidden="false" customHeight="false" outlineLevel="0" collapsed="false">
      <c r="A98" s="3" t="s">
        <v>1496</v>
      </c>
      <c r="B98" s="3" t="s">
        <v>168</v>
      </c>
      <c r="C98" s="3" t="n">
        <v>915</v>
      </c>
      <c r="D98" s="3" t="n">
        <v>433</v>
      </c>
      <c r="E98" s="6" t="s">
        <v>1497</v>
      </c>
      <c r="F98" s="3" t="s">
        <v>1498</v>
      </c>
      <c r="G98" s="3" t="s">
        <v>392</v>
      </c>
      <c r="H98" s="3" t="n">
        <v>433</v>
      </c>
      <c r="I98" s="3" t="s">
        <v>1499</v>
      </c>
      <c r="J98" s="3" t="s">
        <v>1377</v>
      </c>
      <c r="K98" s="3" t="s">
        <v>1500</v>
      </c>
      <c r="L98" s="3" t="s">
        <v>591</v>
      </c>
      <c r="M98" s="3" t="n">
        <v>32</v>
      </c>
      <c r="N98" s="3" t="n">
        <v>67</v>
      </c>
      <c r="O98" s="3" t="n">
        <v>69</v>
      </c>
      <c r="P98" s="3" t="n">
        <v>75</v>
      </c>
      <c r="Q98" s="3" t="n">
        <v>49</v>
      </c>
      <c r="R98" s="3" t="n">
        <v>10</v>
      </c>
      <c r="S98" s="3" t="n">
        <v>0</v>
      </c>
      <c r="T98" s="3" t="n">
        <v>1</v>
      </c>
      <c r="U98" s="3" t="n">
        <v>182</v>
      </c>
      <c r="V98" s="3" t="n">
        <v>1</v>
      </c>
      <c r="W98" s="3" t="n">
        <v>2</v>
      </c>
      <c r="X98" s="3" t="s">
        <v>68</v>
      </c>
      <c r="Y98" s="3" t="s">
        <v>1501</v>
      </c>
      <c r="Z98" s="3" t="s">
        <v>38</v>
      </c>
      <c r="AA98" s="3" t="s">
        <v>635</v>
      </c>
      <c r="AB98" s="3" t="n">
        <v>433</v>
      </c>
      <c r="AC98" s="3" t="s">
        <v>1502</v>
      </c>
      <c r="AD98" s="3" t="s">
        <v>1503</v>
      </c>
      <c r="AE98" s="3" t="s">
        <v>1504</v>
      </c>
      <c r="AF98" s="3" t="s">
        <v>885</v>
      </c>
      <c r="AG98" s="3" t="n">
        <v>103</v>
      </c>
      <c r="AH98" s="3" t="n">
        <v>551</v>
      </c>
      <c r="AI98" s="3" t="n">
        <v>33</v>
      </c>
      <c r="AJ98" s="3" t="n">
        <v>44</v>
      </c>
      <c r="AK98" s="3" t="n">
        <v>19</v>
      </c>
      <c r="AL98" s="3" t="n">
        <v>86</v>
      </c>
      <c r="AM98" s="3" t="n">
        <v>1</v>
      </c>
      <c r="AN98" s="3" t="n">
        <v>432</v>
      </c>
      <c r="AO98" s="3" t="n">
        <v>349</v>
      </c>
      <c r="AP98" s="3" t="n">
        <v>1</v>
      </c>
      <c r="AQ98" s="3" t="n">
        <v>1</v>
      </c>
      <c r="AR98" s="3" t="s">
        <v>68</v>
      </c>
      <c r="AS98" s="5" t="n">
        <v>5825</v>
      </c>
      <c r="AT98" s="3" t="s">
        <v>38</v>
      </c>
      <c r="AU98" s="3" t="s">
        <v>1505</v>
      </c>
      <c r="AV98" s="3" t="n">
        <v>433</v>
      </c>
      <c r="AW98" s="3" t="s">
        <v>1506</v>
      </c>
      <c r="AX98" s="3" t="s">
        <v>888</v>
      </c>
      <c r="AY98" s="3" t="s">
        <v>1507</v>
      </c>
      <c r="AZ98" s="3" t="s">
        <v>198</v>
      </c>
      <c r="BA98" s="3" t="n">
        <v>173</v>
      </c>
      <c r="BB98" s="3" t="n">
        <v>1002</v>
      </c>
      <c r="BC98" s="3" t="n">
        <v>22</v>
      </c>
      <c r="BD98" s="3" t="n">
        <v>43</v>
      </c>
      <c r="BE98" s="3" t="n">
        <v>17</v>
      </c>
      <c r="BF98" s="3" t="n">
        <v>134</v>
      </c>
      <c r="BG98" s="3" t="n">
        <v>28</v>
      </c>
      <c r="BH98" s="3" t="n">
        <v>522</v>
      </c>
      <c r="BI98" s="3" t="n">
        <v>196</v>
      </c>
      <c r="BJ98" s="3" t="n">
        <v>1</v>
      </c>
      <c r="BK98" s="3" t="n">
        <v>1</v>
      </c>
      <c r="BL98" s="3" t="s">
        <v>68</v>
      </c>
      <c r="BM98" s="5" t="n">
        <v>2312</v>
      </c>
      <c r="BN98" s="3" t="s">
        <v>38</v>
      </c>
      <c r="BO98" s="3" t="s">
        <v>519</v>
      </c>
      <c r="BP98" s="3" t="n">
        <v>433</v>
      </c>
      <c r="BQ98" s="3" t="s">
        <v>1508</v>
      </c>
      <c r="BR98" s="3" t="s">
        <v>1509</v>
      </c>
      <c r="BS98" s="3" t="s">
        <v>1510</v>
      </c>
      <c r="BT98" s="3" t="s">
        <v>477</v>
      </c>
      <c r="BU98" s="3" t="n">
        <v>72</v>
      </c>
      <c r="BV98" s="3" t="n">
        <v>720</v>
      </c>
      <c r="BW98" s="3" t="n">
        <v>31</v>
      </c>
      <c r="BX98" s="3" t="n">
        <v>52</v>
      </c>
      <c r="BY98" s="3" t="n">
        <v>10</v>
      </c>
      <c r="BZ98" s="3" t="n">
        <v>51</v>
      </c>
      <c r="CA98" s="3" t="n">
        <v>4</v>
      </c>
      <c r="CB98" s="3" t="n">
        <v>462</v>
      </c>
      <c r="CC98" s="3" t="n">
        <v>626</v>
      </c>
      <c r="CD98" s="3" t="n">
        <v>1</v>
      </c>
      <c r="CE98" s="3" t="n">
        <v>2</v>
      </c>
      <c r="CF98" s="3" t="s">
        <v>68</v>
      </c>
      <c r="CG98" s="5" t="n">
        <v>1389</v>
      </c>
      <c r="CH98" s="3" t="s">
        <v>38</v>
      </c>
      <c r="CI98" s="3" t="s">
        <v>1362</v>
      </c>
    </row>
    <row r="99" s="3" customFormat="true" ht="15" hidden="false" customHeight="false" outlineLevel="0" collapsed="false">
      <c r="A99" s="3" t="s">
        <v>1511</v>
      </c>
      <c r="B99" s="3" t="s">
        <v>29</v>
      </c>
      <c r="C99" s="3" t="n">
        <v>656</v>
      </c>
      <c r="D99" s="3" t="n">
        <v>287</v>
      </c>
      <c r="E99" s="6" t="s">
        <v>1512</v>
      </c>
      <c r="F99" s="3" t="s">
        <v>1513</v>
      </c>
      <c r="G99" s="3" t="s">
        <v>1514</v>
      </c>
      <c r="H99" s="3" t="n">
        <v>287</v>
      </c>
      <c r="I99" s="3" t="s">
        <v>1513</v>
      </c>
      <c r="J99" s="3" t="s">
        <v>1515</v>
      </c>
      <c r="K99" s="3" t="s">
        <v>1516</v>
      </c>
      <c r="L99" s="3" t="n">
        <v>333</v>
      </c>
      <c r="M99" s="3" t="n">
        <v>204</v>
      </c>
      <c r="N99" s="3" t="n">
        <v>320</v>
      </c>
      <c r="O99" s="3" t="n">
        <v>82</v>
      </c>
      <c r="P99" s="3" t="n">
        <v>90</v>
      </c>
      <c r="Q99" s="3" t="n">
        <v>64</v>
      </c>
      <c r="R99" s="3" t="n">
        <v>36</v>
      </c>
      <c r="S99" s="3" t="n">
        <v>0</v>
      </c>
      <c r="T99" s="3" t="n">
        <v>116</v>
      </c>
      <c r="U99" s="3" t="n">
        <v>2</v>
      </c>
      <c r="V99" s="3" t="n">
        <v>1</v>
      </c>
      <c r="W99" s="3" t="n">
        <v>2</v>
      </c>
      <c r="X99" s="3" t="s">
        <v>68</v>
      </c>
      <c r="Y99" s="5" t="n">
        <v>2451</v>
      </c>
      <c r="Z99" s="3" t="s">
        <v>38</v>
      </c>
      <c r="AA99" s="3" t="s">
        <v>1517</v>
      </c>
      <c r="AB99" s="3" t="n">
        <v>287</v>
      </c>
      <c r="AC99" s="3" t="s">
        <v>1513</v>
      </c>
      <c r="AD99" s="3" t="s">
        <v>1518</v>
      </c>
      <c r="AE99" s="3" t="s">
        <v>1519</v>
      </c>
      <c r="AF99" s="3" t="n">
        <v>201</v>
      </c>
      <c r="AG99" s="3" t="n">
        <v>204</v>
      </c>
      <c r="AH99" s="3" t="n">
        <v>323</v>
      </c>
      <c r="AI99" s="3" t="n">
        <v>53</v>
      </c>
      <c r="AJ99" s="3" t="n">
        <v>71</v>
      </c>
      <c r="AK99" s="3" t="n">
        <v>63</v>
      </c>
      <c r="AL99" s="3" t="n">
        <v>96</v>
      </c>
      <c r="AM99" s="3" t="n">
        <v>6</v>
      </c>
      <c r="AN99" s="3" t="n">
        <v>118</v>
      </c>
      <c r="AO99" s="3" t="n">
        <v>11</v>
      </c>
      <c r="AP99" s="3" t="n">
        <v>1</v>
      </c>
      <c r="AQ99" s="3" t="n">
        <v>2</v>
      </c>
      <c r="AR99" s="3" t="s">
        <v>68</v>
      </c>
      <c r="AS99" s="5" t="n">
        <v>2451</v>
      </c>
      <c r="AT99" s="3" t="s">
        <v>38</v>
      </c>
      <c r="AU99" s="3" t="s">
        <v>1520</v>
      </c>
      <c r="AV99" s="3" t="n">
        <v>287</v>
      </c>
      <c r="AW99" s="3" t="s">
        <v>1513</v>
      </c>
      <c r="AX99" s="3" t="s">
        <v>1280</v>
      </c>
      <c r="AY99" s="3" t="s">
        <v>1521</v>
      </c>
      <c r="AZ99" s="3" t="n">
        <v>157</v>
      </c>
      <c r="BA99" s="3" t="n">
        <v>196</v>
      </c>
      <c r="BB99" s="3" t="n">
        <v>328</v>
      </c>
      <c r="BC99" s="3" t="n">
        <v>44</v>
      </c>
      <c r="BD99" s="3" t="n">
        <v>65</v>
      </c>
      <c r="BE99" s="3" t="n">
        <v>60</v>
      </c>
      <c r="BF99" s="3" t="n">
        <v>110</v>
      </c>
      <c r="BG99" s="3" t="n">
        <v>7</v>
      </c>
      <c r="BH99" s="3" t="n">
        <v>121</v>
      </c>
      <c r="BI99" s="3" t="n">
        <v>11</v>
      </c>
      <c r="BJ99" s="3" t="n">
        <v>1</v>
      </c>
      <c r="BK99" s="3" t="n">
        <v>2</v>
      </c>
      <c r="BL99" s="3" t="s">
        <v>68</v>
      </c>
      <c r="BM99" s="5" t="n">
        <v>2551</v>
      </c>
      <c r="BN99" s="3" t="s">
        <v>38</v>
      </c>
      <c r="BO99" s="3" t="s">
        <v>1522</v>
      </c>
      <c r="BP99" s="3" t="n">
        <v>287</v>
      </c>
      <c r="BQ99" s="3" t="s">
        <v>1513</v>
      </c>
      <c r="BR99" s="3" t="s">
        <v>1523</v>
      </c>
      <c r="BS99" s="3" t="s">
        <v>1516</v>
      </c>
      <c r="BT99" s="3" t="n">
        <v>333</v>
      </c>
      <c r="BU99" s="3" t="n">
        <v>204</v>
      </c>
      <c r="BV99" s="3" t="n">
        <v>320</v>
      </c>
      <c r="BW99" s="3" t="n">
        <v>82</v>
      </c>
      <c r="BX99" s="3" t="n">
        <v>90</v>
      </c>
      <c r="BY99" s="3" t="n">
        <v>64</v>
      </c>
      <c r="BZ99" s="3" t="n">
        <v>36</v>
      </c>
      <c r="CA99" s="3" t="n">
        <v>0</v>
      </c>
      <c r="CB99" s="3" t="n">
        <v>116</v>
      </c>
      <c r="CC99" s="3" t="n">
        <v>2</v>
      </c>
      <c r="CD99" s="3" t="n">
        <v>1</v>
      </c>
      <c r="CE99" s="3" t="n">
        <v>2</v>
      </c>
      <c r="CF99" s="3" t="s">
        <v>68</v>
      </c>
      <c r="CG99" s="5" t="n">
        <v>2451</v>
      </c>
      <c r="CH99" s="3" t="s">
        <v>38</v>
      </c>
      <c r="CI99" s="3" t="s">
        <v>1517</v>
      </c>
    </row>
    <row r="100" s="3" customFormat="true" ht="15" hidden="false" customHeight="false" outlineLevel="0" collapsed="false">
      <c r="A100" s="3" t="s">
        <v>1524</v>
      </c>
      <c r="B100" s="3" t="s">
        <v>168</v>
      </c>
      <c r="C100" s="3" t="n">
        <v>911</v>
      </c>
      <c r="D100" s="3" t="n">
        <v>431</v>
      </c>
      <c r="E100" s="6" t="s">
        <v>1525</v>
      </c>
      <c r="F100" s="3" t="s">
        <v>1526</v>
      </c>
      <c r="G100" s="3" t="s">
        <v>521</v>
      </c>
      <c r="H100" s="3" t="n">
        <v>431</v>
      </c>
      <c r="I100" s="3" t="s">
        <v>1499</v>
      </c>
      <c r="J100" s="3" t="s">
        <v>1377</v>
      </c>
      <c r="K100" s="3" t="s">
        <v>1500</v>
      </c>
      <c r="L100" s="3" t="s">
        <v>591</v>
      </c>
      <c r="M100" s="3" t="n">
        <v>32</v>
      </c>
      <c r="N100" s="3" t="n">
        <v>67</v>
      </c>
      <c r="O100" s="3" t="n">
        <v>69</v>
      </c>
      <c r="P100" s="3" t="n">
        <v>75</v>
      </c>
      <c r="Q100" s="3" t="n">
        <v>49</v>
      </c>
      <c r="R100" s="3" t="n">
        <v>10</v>
      </c>
      <c r="S100" s="3" t="n">
        <v>0</v>
      </c>
      <c r="T100" s="3" t="n">
        <v>1</v>
      </c>
      <c r="U100" s="3" t="n">
        <v>146</v>
      </c>
      <c r="V100" s="3" t="n">
        <v>2</v>
      </c>
      <c r="W100" s="3" t="n">
        <v>2</v>
      </c>
      <c r="X100" s="3" t="s">
        <v>37</v>
      </c>
      <c r="Y100" s="3" t="s">
        <v>1501</v>
      </c>
      <c r="Z100" s="3" t="s">
        <v>38</v>
      </c>
      <c r="AA100" s="3" t="s">
        <v>635</v>
      </c>
      <c r="AB100" s="3" t="n">
        <v>431</v>
      </c>
      <c r="AC100" s="3" t="s">
        <v>263</v>
      </c>
      <c r="AD100" s="3" t="s">
        <v>1527</v>
      </c>
      <c r="AE100" s="3" t="s">
        <v>265</v>
      </c>
      <c r="AF100" s="3" t="s">
        <v>282</v>
      </c>
      <c r="AG100" s="3" t="n">
        <v>36</v>
      </c>
      <c r="AH100" s="3" t="n">
        <v>521</v>
      </c>
      <c r="AI100" s="3" t="n">
        <v>37</v>
      </c>
      <c r="AJ100" s="3" t="n">
        <v>59</v>
      </c>
      <c r="AK100" s="3" t="n">
        <v>7</v>
      </c>
      <c r="AL100" s="3" t="n">
        <v>23</v>
      </c>
      <c r="AM100" s="3" t="n">
        <v>0</v>
      </c>
      <c r="AN100" s="3" t="n">
        <v>336</v>
      </c>
      <c r="AO100" s="3" t="n">
        <v>229</v>
      </c>
      <c r="AP100" s="3" t="n">
        <v>2</v>
      </c>
      <c r="AQ100" s="3" t="n">
        <v>1</v>
      </c>
      <c r="AR100" s="3" t="s">
        <v>37</v>
      </c>
      <c r="AT100" s="3" t="s">
        <v>38</v>
      </c>
      <c r="AU100" s="3" t="s">
        <v>266</v>
      </c>
      <c r="AV100" s="3" t="n">
        <v>431</v>
      </c>
      <c r="AW100" s="3" t="s">
        <v>1528</v>
      </c>
      <c r="AX100" s="3" t="s">
        <v>817</v>
      </c>
      <c r="AY100" s="3" t="s">
        <v>1529</v>
      </c>
      <c r="AZ100" s="3" t="s">
        <v>296</v>
      </c>
      <c r="BA100" s="3" t="n">
        <v>49</v>
      </c>
      <c r="BB100" s="3" t="n">
        <v>2362</v>
      </c>
      <c r="BC100" s="3" t="n">
        <v>35</v>
      </c>
      <c r="BD100" s="3" t="n">
        <v>54</v>
      </c>
      <c r="BE100" s="3" t="n">
        <v>2</v>
      </c>
      <c r="BF100" s="3" t="n">
        <v>33</v>
      </c>
      <c r="BG100" s="3" t="n">
        <v>0</v>
      </c>
      <c r="BH100" s="3" t="n">
        <v>1264</v>
      </c>
      <c r="BI100" s="3" t="n">
        <v>175</v>
      </c>
      <c r="BJ100" s="3" t="n">
        <v>2</v>
      </c>
      <c r="BK100" s="3" t="n">
        <v>1</v>
      </c>
      <c r="BL100" s="3" t="s">
        <v>37</v>
      </c>
      <c r="BN100" s="3" t="s">
        <v>38</v>
      </c>
      <c r="BO100" s="3" t="s">
        <v>1530</v>
      </c>
      <c r="BP100" s="3" t="n">
        <v>431</v>
      </c>
      <c r="BQ100" s="3" t="s">
        <v>1531</v>
      </c>
      <c r="BR100" s="3" t="s">
        <v>1532</v>
      </c>
      <c r="BS100" s="3" t="s">
        <v>1533</v>
      </c>
      <c r="BT100" s="3" t="s">
        <v>837</v>
      </c>
      <c r="BU100" s="3" t="n">
        <v>44</v>
      </c>
      <c r="BV100" s="3" t="n">
        <v>443</v>
      </c>
      <c r="BW100" s="3" t="n">
        <v>35</v>
      </c>
      <c r="BX100" s="3" t="n">
        <v>60</v>
      </c>
      <c r="BY100" s="3" t="n">
        <v>10</v>
      </c>
      <c r="BZ100" s="3" t="n">
        <v>29</v>
      </c>
      <c r="CA100" s="3" t="n">
        <v>0</v>
      </c>
      <c r="CB100" s="3" t="n">
        <v>183</v>
      </c>
      <c r="CC100" s="3" t="n">
        <v>1</v>
      </c>
      <c r="CD100" s="3" t="n">
        <v>1</v>
      </c>
      <c r="CE100" s="3" t="n">
        <v>-3</v>
      </c>
      <c r="CF100" s="3" t="s">
        <v>68</v>
      </c>
      <c r="CH100" s="3" t="s">
        <v>225</v>
      </c>
      <c r="CI100" s="3" t="s">
        <v>1487</v>
      </c>
    </row>
    <row r="101" s="3" customFormat="true" ht="15" hidden="false" customHeight="false" outlineLevel="0" collapsed="false">
      <c r="A101" s="3" t="s">
        <v>1534</v>
      </c>
      <c r="B101" s="3" t="s">
        <v>168</v>
      </c>
      <c r="C101" s="3" t="n">
        <v>504</v>
      </c>
      <c r="D101" s="3" t="n">
        <v>434</v>
      </c>
      <c r="E101" s="6" t="s">
        <v>1535</v>
      </c>
      <c r="F101" s="3" t="s">
        <v>1526</v>
      </c>
      <c r="G101" s="3" t="s">
        <v>621</v>
      </c>
      <c r="H101" s="3" t="n">
        <v>434</v>
      </c>
      <c r="I101" s="3" t="s">
        <v>1499</v>
      </c>
      <c r="J101" s="3" t="s">
        <v>1111</v>
      </c>
      <c r="K101" s="3" t="s">
        <v>1500</v>
      </c>
      <c r="L101" s="3" t="s">
        <v>591</v>
      </c>
      <c r="M101" s="3" t="n">
        <v>32</v>
      </c>
      <c r="N101" s="3" t="n">
        <v>67</v>
      </c>
      <c r="O101" s="3" t="n">
        <v>69</v>
      </c>
      <c r="P101" s="3" t="n">
        <v>75</v>
      </c>
      <c r="Q101" s="3" t="n">
        <v>49</v>
      </c>
      <c r="R101" s="3" t="n">
        <v>10</v>
      </c>
      <c r="S101" s="3" t="n">
        <v>0</v>
      </c>
      <c r="T101" s="3" t="n">
        <v>1</v>
      </c>
      <c r="U101" s="3" t="n">
        <v>142</v>
      </c>
      <c r="V101" s="3" t="n">
        <v>1</v>
      </c>
      <c r="W101" s="3" t="n">
        <v>1</v>
      </c>
      <c r="X101" s="3" t="s">
        <v>68</v>
      </c>
      <c r="Y101" s="3" t="s">
        <v>1501</v>
      </c>
      <c r="Z101" s="3" t="s">
        <v>38</v>
      </c>
      <c r="AA101" s="3" t="s">
        <v>635</v>
      </c>
      <c r="AB101" s="3" t="n">
        <v>434</v>
      </c>
      <c r="AC101" s="3" t="s">
        <v>263</v>
      </c>
      <c r="AD101" s="3" t="s">
        <v>1117</v>
      </c>
      <c r="AE101" s="3" t="s">
        <v>265</v>
      </c>
      <c r="AF101" s="3" t="s">
        <v>282</v>
      </c>
      <c r="AG101" s="3" t="n">
        <v>36</v>
      </c>
      <c r="AH101" s="3" t="n">
        <v>521</v>
      </c>
      <c r="AI101" s="3" t="n">
        <v>37</v>
      </c>
      <c r="AJ101" s="3" t="n">
        <v>59</v>
      </c>
      <c r="AK101" s="3" t="n">
        <v>7</v>
      </c>
      <c r="AL101" s="3" t="n">
        <v>23</v>
      </c>
      <c r="AM101" s="3" t="n">
        <v>0</v>
      </c>
      <c r="AN101" s="3" t="n">
        <v>336</v>
      </c>
      <c r="AO101" s="3" t="n">
        <v>225</v>
      </c>
      <c r="AP101" s="3" t="n">
        <v>1</v>
      </c>
      <c r="AQ101" s="3" t="n">
        <v>3</v>
      </c>
      <c r="AR101" s="3" t="s">
        <v>68</v>
      </c>
      <c r="AT101" s="3" t="s">
        <v>38</v>
      </c>
      <c r="AU101" s="3" t="s">
        <v>266</v>
      </c>
      <c r="AV101" s="3" t="n">
        <v>434</v>
      </c>
      <c r="AW101" s="3" t="s">
        <v>1536</v>
      </c>
      <c r="AX101" s="3" t="s">
        <v>1537</v>
      </c>
      <c r="AY101" s="3" t="s">
        <v>1538</v>
      </c>
      <c r="AZ101" s="3" t="s">
        <v>296</v>
      </c>
      <c r="BA101" s="3" t="n">
        <v>53</v>
      </c>
      <c r="BB101" s="3" t="n">
        <v>394</v>
      </c>
      <c r="BC101" s="3" t="n">
        <v>37</v>
      </c>
      <c r="BD101" s="3" t="n">
        <v>57</v>
      </c>
      <c r="BE101" s="3" t="n">
        <v>14</v>
      </c>
      <c r="BF101" s="3" t="n">
        <v>34</v>
      </c>
      <c r="BG101" s="3" t="n">
        <v>1</v>
      </c>
      <c r="BH101" s="3" t="n">
        <v>198</v>
      </c>
      <c r="BI101" s="3" t="n">
        <v>182</v>
      </c>
      <c r="BJ101" s="3" t="n">
        <v>1</v>
      </c>
      <c r="BK101" s="3" t="n">
        <v>-3</v>
      </c>
      <c r="BL101" s="3" t="s">
        <v>68</v>
      </c>
      <c r="BM101" s="5" t="n">
        <v>1887</v>
      </c>
      <c r="BN101" s="3" t="s">
        <v>225</v>
      </c>
      <c r="BO101" s="3" t="s">
        <v>1099</v>
      </c>
      <c r="BP101" s="3" t="n">
        <v>434</v>
      </c>
      <c r="BQ101" s="3" t="s">
        <v>1539</v>
      </c>
      <c r="BR101" s="3" t="s">
        <v>1432</v>
      </c>
      <c r="BS101" s="3" t="s">
        <v>1540</v>
      </c>
      <c r="BT101" s="3" t="s">
        <v>198</v>
      </c>
      <c r="BU101" s="3" t="n">
        <v>40</v>
      </c>
      <c r="BV101" s="3" t="n">
        <v>289</v>
      </c>
      <c r="BW101" s="3" t="n">
        <v>36</v>
      </c>
      <c r="BX101" s="3" t="n">
        <v>60</v>
      </c>
      <c r="BY101" s="3" t="n">
        <v>14</v>
      </c>
      <c r="BZ101" s="3" t="n">
        <v>26</v>
      </c>
      <c r="CA101" s="3" t="n">
        <v>0</v>
      </c>
      <c r="CB101" s="3" t="n">
        <v>187</v>
      </c>
      <c r="CC101" s="3" t="n">
        <v>238</v>
      </c>
      <c r="CD101" s="3" t="n">
        <v>1</v>
      </c>
      <c r="CE101" s="3" t="n">
        <v>-1</v>
      </c>
      <c r="CF101" s="3" t="s">
        <v>68</v>
      </c>
      <c r="CG101" s="3" t="s">
        <v>208</v>
      </c>
      <c r="CH101" s="3" t="s">
        <v>225</v>
      </c>
      <c r="CI101" s="3" t="s">
        <v>1541</v>
      </c>
    </row>
    <row r="102" s="3" customFormat="true" ht="15" hidden="false" customHeight="false" outlineLevel="0" collapsed="false">
      <c r="A102" s="3" t="s">
        <v>1542</v>
      </c>
      <c r="B102" s="3" t="s">
        <v>57</v>
      </c>
      <c r="C102" s="3" t="n">
        <v>521</v>
      </c>
      <c r="D102" s="3" t="n">
        <v>453</v>
      </c>
      <c r="E102" s="6" t="s">
        <v>1543</v>
      </c>
      <c r="F102" s="3" t="s">
        <v>1526</v>
      </c>
      <c r="G102" s="3" t="s">
        <v>888</v>
      </c>
      <c r="H102" s="3" t="n">
        <v>453</v>
      </c>
      <c r="I102" s="3" t="s">
        <v>1499</v>
      </c>
      <c r="J102" s="3" t="s">
        <v>1111</v>
      </c>
      <c r="K102" s="3" t="s">
        <v>1500</v>
      </c>
      <c r="L102" s="3" t="s">
        <v>591</v>
      </c>
      <c r="M102" s="3" t="n">
        <v>32</v>
      </c>
      <c r="N102" s="3" t="n">
        <v>67</v>
      </c>
      <c r="O102" s="3" t="n">
        <v>69</v>
      </c>
      <c r="P102" s="3" t="n">
        <v>75</v>
      </c>
      <c r="Q102" s="3" t="n">
        <v>49</v>
      </c>
      <c r="R102" s="3" t="n">
        <v>10</v>
      </c>
      <c r="S102" s="3" t="n">
        <v>0</v>
      </c>
      <c r="T102" s="3" t="n">
        <v>1</v>
      </c>
      <c r="U102" s="3" t="n">
        <v>165</v>
      </c>
      <c r="V102" s="3" t="n">
        <v>1</v>
      </c>
      <c r="W102" s="3" t="n">
        <v>3</v>
      </c>
      <c r="X102" s="3" t="s">
        <v>68</v>
      </c>
      <c r="Y102" s="3" t="s">
        <v>1501</v>
      </c>
      <c r="Z102" s="3" t="s">
        <v>38</v>
      </c>
      <c r="AA102" s="3" t="s">
        <v>635</v>
      </c>
      <c r="AB102" s="3" t="n">
        <v>453</v>
      </c>
      <c r="AC102" s="3" t="s">
        <v>263</v>
      </c>
      <c r="AD102" s="3" t="s">
        <v>1212</v>
      </c>
      <c r="AE102" s="3" t="s">
        <v>265</v>
      </c>
      <c r="AF102" s="3" t="s">
        <v>328</v>
      </c>
      <c r="AG102" s="3" t="n">
        <v>36</v>
      </c>
      <c r="AH102" s="3" t="n">
        <v>521</v>
      </c>
      <c r="AI102" s="3" t="n">
        <v>37</v>
      </c>
      <c r="AJ102" s="3" t="n">
        <v>62</v>
      </c>
      <c r="AK102" s="3" t="n">
        <v>7</v>
      </c>
      <c r="AL102" s="3" t="n">
        <v>23</v>
      </c>
      <c r="AM102" s="3" t="n">
        <v>0</v>
      </c>
      <c r="AN102" s="3" t="n">
        <v>336</v>
      </c>
      <c r="AO102" s="3" t="n">
        <v>248</v>
      </c>
      <c r="AP102" s="3" t="n">
        <v>1</v>
      </c>
      <c r="AQ102" s="3" t="n">
        <v>2</v>
      </c>
      <c r="AR102" s="3" t="s">
        <v>68</v>
      </c>
      <c r="AT102" s="3" t="s">
        <v>38</v>
      </c>
      <c r="AU102" s="3" t="s">
        <v>266</v>
      </c>
      <c r="AV102" s="3" t="n">
        <v>453</v>
      </c>
      <c r="AW102" s="3" t="s">
        <v>267</v>
      </c>
      <c r="AX102" s="3" t="s">
        <v>1544</v>
      </c>
      <c r="AY102" s="3" t="s">
        <v>1545</v>
      </c>
      <c r="AZ102" s="3" t="s">
        <v>890</v>
      </c>
      <c r="BA102" s="3" t="n">
        <v>68</v>
      </c>
      <c r="BB102" s="3" t="n">
        <v>1624</v>
      </c>
      <c r="BC102" s="3" t="n">
        <v>28</v>
      </c>
      <c r="BD102" s="3" t="n">
        <v>45</v>
      </c>
      <c r="BE102" s="3" t="n">
        <v>4</v>
      </c>
      <c r="BF102" s="3" t="n">
        <v>53</v>
      </c>
      <c r="BG102" s="3" t="n">
        <v>0</v>
      </c>
      <c r="BH102" s="3" t="n">
        <v>694</v>
      </c>
      <c r="BI102" s="3" t="n">
        <v>74</v>
      </c>
      <c r="BJ102" s="3" t="n">
        <v>1</v>
      </c>
      <c r="BK102" s="3" t="n">
        <v>2</v>
      </c>
      <c r="BL102" s="3" t="s">
        <v>68</v>
      </c>
      <c r="BM102" s="5" t="n">
        <v>4412</v>
      </c>
      <c r="BN102" s="3" t="s">
        <v>38</v>
      </c>
      <c r="BO102" s="3" t="s">
        <v>1546</v>
      </c>
      <c r="BP102" s="3" t="n">
        <v>453</v>
      </c>
      <c r="BQ102" s="3" t="s">
        <v>1547</v>
      </c>
      <c r="BR102" s="3" t="s">
        <v>1212</v>
      </c>
      <c r="BS102" s="3" t="s">
        <v>1548</v>
      </c>
      <c r="BT102" s="3" t="s">
        <v>477</v>
      </c>
      <c r="BU102" s="3" t="n">
        <v>99</v>
      </c>
      <c r="BV102" s="3" t="n">
        <v>3647</v>
      </c>
      <c r="BW102" s="3" t="n">
        <v>27</v>
      </c>
      <c r="BX102" s="3" t="n">
        <v>46</v>
      </c>
      <c r="BY102" s="3" t="n">
        <v>3</v>
      </c>
      <c r="BZ102" s="3" t="n">
        <v>75</v>
      </c>
      <c r="CA102" s="3" t="n">
        <v>3</v>
      </c>
      <c r="CB102" s="3" t="n">
        <v>883</v>
      </c>
      <c r="CC102" s="3" t="n">
        <v>155</v>
      </c>
      <c r="CD102" s="3" t="n">
        <v>1</v>
      </c>
      <c r="CE102" s="3" t="n">
        <v>2</v>
      </c>
      <c r="CF102" s="3" t="s">
        <v>68</v>
      </c>
      <c r="CG102" s="3" t="s">
        <v>1549</v>
      </c>
      <c r="CH102" s="3" t="s">
        <v>38</v>
      </c>
      <c r="CI102" s="3" t="s">
        <v>781</v>
      </c>
    </row>
    <row r="103" s="3" customFormat="true" ht="15" hidden="false" customHeight="false" outlineLevel="0" collapsed="false">
      <c r="A103" s="3" t="s">
        <v>1550</v>
      </c>
      <c r="B103" s="3" t="s">
        <v>124</v>
      </c>
      <c r="C103" s="3" t="n">
        <v>994</v>
      </c>
      <c r="D103" s="3" t="n">
        <v>266</v>
      </c>
      <c r="E103" s="6" t="s">
        <v>1551</v>
      </c>
      <c r="F103" s="3" t="s">
        <v>1552</v>
      </c>
      <c r="G103" s="3" t="s">
        <v>1553</v>
      </c>
      <c r="H103" s="3" t="n">
        <v>266</v>
      </c>
      <c r="I103" s="3" t="s">
        <v>1552</v>
      </c>
      <c r="J103" s="3" t="s">
        <v>1554</v>
      </c>
      <c r="K103" s="3" t="s">
        <v>1555</v>
      </c>
      <c r="L103" s="3" t="n">
        <v>496</v>
      </c>
      <c r="M103" s="3" t="n">
        <v>259</v>
      </c>
      <c r="N103" s="3" t="n">
        <v>260</v>
      </c>
      <c r="O103" s="3" t="n">
        <v>90</v>
      </c>
      <c r="P103" s="3" t="n">
        <v>95</v>
      </c>
      <c r="Q103" s="3" t="n">
        <v>100</v>
      </c>
      <c r="R103" s="3" t="n">
        <v>25</v>
      </c>
      <c r="S103" s="3" t="n">
        <v>0</v>
      </c>
      <c r="T103" s="3" t="n">
        <v>1</v>
      </c>
      <c r="U103" s="3" t="n">
        <v>26</v>
      </c>
      <c r="V103" s="3" t="n">
        <v>1</v>
      </c>
      <c r="W103" s="3" t="n">
        <v>2</v>
      </c>
      <c r="X103" s="3" t="s">
        <v>68</v>
      </c>
      <c r="Z103" s="3" t="s">
        <v>38</v>
      </c>
      <c r="AA103" s="3" t="s">
        <v>114</v>
      </c>
      <c r="AB103" s="3" t="n">
        <v>266</v>
      </c>
      <c r="AC103" s="3" t="s">
        <v>1556</v>
      </c>
      <c r="AD103" s="3" t="s">
        <v>1557</v>
      </c>
      <c r="AE103" s="3" t="s">
        <v>1558</v>
      </c>
      <c r="AF103" s="3" t="n">
        <v>184</v>
      </c>
      <c r="AG103" s="3" t="n">
        <v>226</v>
      </c>
      <c r="AH103" s="3" t="n">
        <v>259</v>
      </c>
      <c r="AI103" s="3" t="n">
        <v>39</v>
      </c>
      <c r="AJ103" s="3" t="n">
        <v>59</v>
      </c>
      <c r="AK103" s="3" t="n">
        <v>88</v>
      </c>
      <c r="AL103" s="3" t="n">
        <v>138</v>
      </c>
      <c r="AM103" s="3" t="n">
        <v>2</v>
      </c>
      <c r="AN103" s="3" t="n">
        <v>2</v>
      </c>
      <c r="AO103" s="3" t="n">
        <v>32</v>
      </c>
      <c r="AP103" s="3" t="n">
        <v>1</v>
      </c>
      <c r="AQ103" s="3" t="n">
        <v>2</v>
      </c>
      <c r="AR103" s="3" t="s">
        <v>68</v>
      </c>
      <c r="AT103" s="3" t="s">
        <v>38</v>
      </c>
      <c r="AU103" s="3" t="s">
        <v>70</v>
      </c>
      <c r="AV103" s="3" t="n">
        <v>266</v>
      </c>
      <c r="AW103" s="3" t="s">
        <v>1559</v>
      </c>
      <c r="AX103" s="3" t="s">
        <v>493</v>
      </c>
      <c r="AY103" s="3" t="s">
        <v>1560</v>
      </c>
      <c r="AZ103" s="3" t="s">
        <v>747</v>
      </c>
      <c r="BA103" s="3" t="n">
        <v>137</v>
      </c>
      <c r="BB103" s="3" t="n">
        <v>844</v>
      </c>
      <c r="BC103" s="3" t="n">
        <v>22</v>
      </c>
      <c r="BD103" s="3" t="n">
        <v>40</v>
      </c>
      <c r="BE103" s="3" t="n">
        <v>16</v>
      </c>
      <c r="BF103" s="3" t="n">
        <v>107</v>
      </c>
      <c r="BG103" s="3" t="n">
        <v>9</v>
      </c>
      <c r="BH103" s="3" t="n">
        <v>213</v>
      </c>
      <c r="BI103" s="3" t="n">
        <v>251</v>
      </c>
      <c r="BJ103" s="3" t="n">
        <v>1</v>
      </c>
      <c r="BK103" s="3" t="n">
        <v>2</v>
      </c>
      <c r="BL103" s="3" t="s">
        <v>68</v>
      </c>
      <c r="BN103" s="3" t="s">
        <v>38</v>
      </c>
      <c r="BO103" s="3" t="s">
        <v>186</v>
      </c>
      <c r="BP103" s="3" t="n">
        <v>266</v>
      </c>
      <c r="BQ103" s="3" t="s">
        <v>1552</v>
      </c>
      <c r="BR103" s="3" t="s">
        <v>1561</v>
      </c>
      <c r="BS103" s="3" t="s">
        <v>1555</v>
      </c>
      <c r="BT103" s="3" t="n">
        <v>496</v>
      </c>
      <c r="BU103" s="3" t="n">
        <v>259</v>
      </c>
      <c r="BV103" s="3" t="n">
        <v>260</v>
      </c>
      <c r="BW103" s="3" t="n">
        <v>90</v>
      </c>
      <c r="BX103" s="3" t="n">
        <v>95</v>
      </c>
      <c r="BY103" s="3" t="n">
        <v>100</v>
      </c>
      <c r="BZ103" s="3" t="n">
        <v>25</v>
      </c>
      <c r="CA103" s="3" t="n">
        <v>0</v>
      </c>
      <c r="CB103" s="3" t="n">
        <v>1</v>
      </c>
      <c r="CC103" s="3" t="n">
        <v>26</v>
      </c>
      <c r="CD103" s="3" t="n">
        <v>1</v>
      </c>
      <c r="CE103" s="3" t="n">
        <v>2</v>
      </c>
      <c r="CF103" s="3" t="s">
        <v>68</v>
      </c>
      <c r="CH103" s="3" t="s">
        <v>38</v>
      </c>
      <c r="CI103" s="3" t="s">
        <v>114</v>
      </c>
    </row>
    <row r="104" s="3" customFormat="true" ht="15" hidden="false" customHeight="false" outlineLevel="0" collapsed="false">
      <c r="A104" s="3" t="s">
        <v>1562</v>
      </c>
      <c r="B104" s="3" t="s">
        <v>168</v>
      </c>
      <c r="C104" s="3" t="n">
        <v>286</v>
      </c>
      <c r="D104" s="3" t="n">
        <v>212</v>
      </c>
      <c r="E104" s="6" t="s">
        <v>1563</v>
      </c>
      <c r="F104" s="3" t="s">
        <v>1564</v>
      </c>
      <c r="G104" s="3" t="s">
        <v>1404</v>
      </c>
      <c r="H104" s="3" t="n">
        <v>212</v>
      </c>
      <c r="I104" s="3" t="s">
        <v>267</v>
      </c>
      <c r="J104" s="3" t="s">
        <v>93</v>
      </c>
      <c r="K104" s="3" t="s">
        <v>1565</v>
      </c>
      <c r="L104" s="3" t="s">
        <v>1566</v>
      </c>
      <c r="M104" s="3" t="n">
        <v>44</v>
      </c>
      <c r="N104" s="3" t="n">
        <v>79</v>
      </c>
      <c r="O104" s="3" t="n">
        <v>66</v>
      </c>
      <c r="P104" s="3" t="n">
        <v>73</v>
      </c>
      <c r="Q104" s="3" t="n">
        <v>57</v>
      </c>
      <c r="R104" s="3" t="n">
        <v>5</v>
      </c>
      <c r="S104" s="3" t="n">
        <v>0</v>
      </c>
      <c r="T104" s="3" t="n">
        <v>3</v>
      </c>
      <c r="U104" s="3" t="n">
        <v>75</v>
      </c>
      <c r="V104" s="3" t="n">
        <v>2</v>
      </c>
      <c r="W104" s="3" t="n">
        <v>-2</v>
      </c>
      <c r="X104" s="3" t="s">
        <v>37</v>
      </c>
      <c r="Z104" s="3" t="s">
        <v>225</v>
      </c>
      <c r="AA104" s="3" t="s">
        <v>1567</v>
      </c>
      <c r="AB104" s="3" t="n">
        <v>212</v>
      </c>
      <c r="AC104" s="3" t="s">
        <v>1568</v>
      </c>
      <c r="AD104" s="3" t="s">
        <v>810</v>
      </c>
      <c r="AE104" s="3" t="s">
        <v>1569</v>
      </c>
      <c r="AF104" s="3" t="s">
        <v>890</v>
      </c>
      <c r="AG104" s="3" t="n">
        <v>51</v>
      </c>
      <c r="AH104" s="3" t="n">
        <v>1314</v>
      </c>
      <c r="AI104" s="3" t="n">
        <v>36</v>
      </c>
      <c r="AJ104" s="3" t="n">
        <v>48</v>
      </c>
      <c r="AK104" s="3" t="n">
        <v>4</v>
      </c>
      <c r="AL104" s="3" t="n">
        <v>33</v>
      </c>
      <c r="AM104" s="3" t="n">
        <v>2</v>
      </c>
      <c r="AN104" s="3" t="n">
        <v>69</v>
      </c>
      <c r="AO104" s="3" t="n">
        <v>98</v>
      </c>
      <c r="AP104" s="3" t="n">
        <v>1</v>
      </c>
      <c r="AQ104" s="3" t="n">
        <v>-1</v>
      </c>
      <c r="AR104" s="3" t="s">
        <v>68</v>
      </c>
      <c r="AT104" s="3" t="s">
        <v>225</v>
      </c>
      <c r="AU104" s="3" t="s">
        <v>561</v>
      </c>
      <c r="AV104" s="3" t="n">
        <v>212</v>
      </c>
      <c r="AW104" s="3" t="s">
        <v>1570</v>
      </c>
      <c r="AX104" s="3" t="s">
        <v>381</v>
      </c>
      <c r="AY104" s="3" t="s">
        <v>1571</v>
      </c>
      <c r="AZ104" s="3" t="s">
        <v>282</v>
      </c>
      <c r="BA104" s="3" t="n">
        <v>45</v>
      </c>
      <c r="BB104" s="3" t="n">
        <v>472</v>
      </c>
      <c r="BC104" s="3" t="n">
        <v>34</v>
      </c>
      <c r="BD104" s="3" t="n">
        <v>45</v>
      </c>
      <c r="BE104" s="3" t="n">
        <v>10</v>
      </c>
      <c r="BF104" s="3" t="n">
        <v>30</v>
      </c>
      <c r="BG104" s="3" t="n">
        <v>0</v>
      </c>
      <c r="BH104" s="3" t="n">
        <v>407</v>
      </c>
      <c r="BI104" s="3" t="n">
        <v>38</v>
      </c>
      <c r="BJ104" s="3" t="n">
        <v>1</v>
      </c>
      <c r="BK104" s="3" t="n">
        <v>-1</v>
      </c>
      <c r="BL104" s="3" t="s">
        <v>68</v>
      </c>
      <c r="BM104" s="5" t="n">
        <v>2222</v>
      </c>
      <c r="BN104" s="3" t="s">
        <v>225</v>
      </c>
      <c r="BO104" s="3" t="s">
        <v>1572</v>
      </c>
      <c r="BP104" s="3" t="n">
        <v>212</v>
      </c>
      <c r="BQ104" s="3" t="s">
        <v>1573</v>
      </c>
      <c r="BR104" s="3" t="s">
        <v>486</v>
      </c>
      <c r="BS104" s="3" t="s">
        <v>1574</v>
      </c>
      <c r="BT104" s="3" t="s">
        <v>623</v>
      </c>
      <c r="BU104" s="3" t="n">
        <v>42</v>
      </c>
      <c r="BV104" s="3" t="n">
        <v>800</v>
      </c>
      <c r="BW104" s="3" t="n">
        <v>33</v>
      </c>
      <c r="BX104" s="3" t="n">
        <v>60</v>
      </c>
      <c r="BY104" s="3" t="n">
        <v>5</v>
      </c>
      <c r="BZ104" s="3" t="n">
        <v>30</v>
      </c>
      <c r="CA104" s="3" t="n">
        <v>0</v>
      </c>
      <c r="CB104" s="3" t="n">
        <v>34</v>
      </c>
      <c r="CC104" s="3" t="n">
        <v>13</v>
      </c>
      <c r="CD104" s="3" t="n">
        <v>1</v>
      </c>
      <c r="CE104" s="3" t="n">
        <v>-2</v>
      </c>
      <c r="CF104" s="3" t="s">
        <v>68</v>
      </c>
      <c r="CH104" s="3" t="s">
        <v>225</v>
      </c>
      <c r="CI104" s="3" t="s">
        <v>55</v>
      </c>
    </row>
    <row r="105" s="3" customFormat="true" ht="15" hidden="false" customHeight="false" outlineLevel="0" collapsed="false">
      <c r="A105" s="3" t="s">
        <v>1575</v>
      </c>
      <c r="B105" s="3" t="s">
        <v>168</v>
      </c>
      <c r="C105" s="3" t="n">
        <v>349</v>
      </c>
      <c r="D105" s="3" t="n">
        <v>151</v>
      </c>
      <c r="E105" s="6" t="s">
        <v>1576</v>
      </c>
      <c r="F105" s="3" t="s">
        <v>1577</v>
      </c>
      <c r="G105" s="3" t="s">
        <v>279</v>
      </c>
      <c r="H105" s="3" t="n">
        <v>151</v>
      </c>
      <c r="I105" s="3" t="s">
        <v>1578</v>
      </c>
      <c r="J105" s="3" t="s">
        <v>486</v>
      </c>
      <c r="K105" s="3" t="s">
        <v>1579</v>
      </c>
      <c r="L105" s="3" t="s">
        <v>223</v>
      </c>
      <c r="M105" s="3" t="n">
        <v>68</v>
      </c>
      <c r="N105" s="3" t="n">
        <v>1436</v>
      </c>
      <c r="O105" s="3" t="n">
        <v>30</v>
      </c>
      <c r="P105" s="3" t="n">
        <v>46</v>
      </c>
      <c r="Q105" s="3" t="n">
        <v>5</v>
      </c>
      <c r="R105" s="3" t="n">
        <v>48</v>
      </c>
      <c r="S105" s="3" t="n">
        <v>0</v>
      </c>
      <c r="T105" s="3" t="n">
        <v>1195</v>
      </c>
      <c r="U105" s="3" t="n">
        <v>53</v>
      </c>
      <c r="V105" s="3" t="n">
        <v>1</v>
      </c>
      <c r="W105" s="3" t="n">
        <v>2</v>
      </c>
      <c r="X105" s="3" t="s">
        <v>68</v>
      </c>
      <c r="Y105" s="5" t="n">
        <v>4412</v>
      </c>
      <c r="Z105" s="3" t="s">
        <v>38</v>
      </c>
      <c r="AA105" s="3" t="s">
        <v>1580</v>
      </c>
      <c r="AB105" s="3" t="n">
        <v>151</v>
      </c>
      <c r="AC105" s="3" t="s">
        <v>1581</v>
      </c>
      <c r="AD105" s="3" t="s">
        <v>469</v>
      </c>
      <c r="AE105" s="3" t="s">
        <v>1582</v>
      </c>
      <c r="AF105" s="3" t="s">
        <v>207</v>
      </c>
      <c r="AG105" s="3" t="n">
        <v>30</v>
      </c>
      <c r="AH105" s="3" t="n">
        <v>804</v>
      </c>
      <c r="AI105" s="3" t="n">
        <v>51</v>
      </c>
      <c r="AJ105" s="3" t="n">
        <v>64</v>
      </c>
      <c r="AK105" s="3" t="n">
        <v>4</v>
      </c>
      <c r="AL105" s="3" t="n">
        <v>15</v>
      </c>
      <c r="AM105" s="3" t="n">
        <v>2</v>
      </c>
      <c r="AN105" s="3" t="n">
        <v>1</v>
      </c>
      <c r="AO105" s="3" t="n">
        <v>100</v>
      </c>
      <c r="AP105" s="3" t="n">
        <v>1</v>
      </c>
      <c r="AQ105" s="3" t="n">
        <v>-2</v>
      </c>
      <c r="AR105" s="3" t="s">
        <v>68</v>
      </c>
      <c r="AT105" s="3" t="s">
        <v>225</v>
      </c>
      <c r="AU105" s="3" t="s">
        <v>1583</v>
      </c>
      <c r="AV105" s="3" t="n">
        <v>151</v>
      </c>
      <c r="AW105" s="3" t="s">
        <v>451</v>
      </c>
      <c r="AX105" s="3" t="s">
        <v>521</v>
      </c>
      <c r="AY105" s="3" t="s">
        <v>1584</v>
      </c>
      <c r="AZ105" s="3" t="s">
        <v>890</v>
      </c>
      <c r="BA105" s="3" t="n">
        <v>53</v>
      </c>
      <c r="BB105" s="3" t="n">
        <v>958</v>
      </c>
      <c r="BC105" s="3" t="n">
        <v>31</v>
      </c>
      <c r="BD105" s="3" t="n">
        <v>46</v>
      </c>
      <c r="BE105" s="3" t="n">
        <v>6</v>
      </c>
      <c r="BF105" s="3" t="n">
        <v>37</v>
      </c>
      <c r="BG105" s="3" t="n">
        <v>0</v>
      </c>
      <c r="BH105" s="3" t="n">
        <v>158</v>
      </c>
      <c r="BI105" s="3" t="n">
        <v>64</v>
      </c>
      <c r="BJ105" s="3" t="n">
        <v>1</v>
      </c>
      <c r="BK105" s="3" t="n">
        <v>1</v>
      </c>
      <c r="BL105" s="3" t="s">
        <v>68</v>
      </c>
      <c r="BM105" s="5" t="n">
        <v>3774</v>
      </c>
      <c r="BN105" s="3" t="s">
        <v>38</v>
      </c>
      <c r="BO105" s="3" t="s">
        <v>502</v>
      </c>
      <c r="BP105" s="3" t="n">
        <v>151</v>
      </c>
      <c r="BQ105" s="3" t="s">
        <v>1585</v>
      </c>
      <c r="BR105" s="3" t="s">
        <v>762</v>
      </c>
      <c r="BS105" s="3" t="s">
        <v>1586</v>
      </c>
      <c r="BT105" s="3" t="s">
        <v>282</v>
      </c>
      <c r="BU105" s="3" t="n">
        <v>47</v>
      </c>
      <c r="BV105" s="3" t="n">
        <v>283</v>
      </c>
      <c r="BW105" s="3" t="n">
        <v>33</v>
      </c>
      <c r="BX105" s="3" t="n">
        <v>62</v>
      </c>
      <c r="BY105" s="3" t="n">
        <v>17</v>
      </c>
      <c r="BZ105" s="3" t="n">
        <v>34</v>
      </c>
      <c r="CA105" s="3" t="n">
        <v>2</v>
      </c>
      <c r="CB105" s="3" t="n">
        <v>123</v>
      </c>
      <c r="CC105" s="3" t="n">
        <v>51</v>
      </c>
      <c r="CD105" s="3" t="n">
        <v>1</v>
      </c>
      <c r="CE105" s="3" t="n">
        <v>-3</v>
      </c>
      <c r="CF105" s="3" t="s">
        <v>68</v>
      </c>
      <c r="CG105" s="5" t="n">
        <v>2128</v>
      </c>
      <c r="CH105" s="3" t="s">
        <v>225</v>
      </c>
      <c r="CI105" s="3" t="s">
        <v>1587</v>
      </c>
    </row>
    <row r="106" s="3" customFormat="true" ht="15" hidden="false" customHeight="false" outlineLevel="0" collapsed="false">
      <c r="A106" s="3" t="s">
        <v>1588</v>
      </c>
      <c r="B106" s="3" t="s">
        <v>57</v>
      </c>
      <c r="C106" s="3" t="n">
        <v>651</v>
      </c>
      <c r="D106" s="3" t="n">
        <v>253</v>
      </c>
      <c r="E106" s="6" t="s">
        <v>1589</v>
      </c>
      <c r="F106" s="3" t="s">
        <v>1590</v>
      </c>
      <c r="G106" s="3" t="s">
        <v>1591</v>
      </c>
      <c r="H106" s="3" t="n">
        <v>253</v>
      </c>
      <c r="I106" s="3" t="s">
        <v>267</v>
      </c>
      <c r="J106" s="3" t="s">
        <v>621</v>
      </c>
      <c r="K106" s="3" t="s">
        <v>1592</v>
      </c>
      <c r="L106" s="3" t="s">
        <v>792</v>
      </c>
      <c r="M106" s="3" t="n">
        <v>51</v>
      </c>
      <c r="N106" s="3" t="n">
        <v>94</v>
      </c>
      <c r="O106" s="3" t="n">
        <v>44</v>
      </c>
      <c r="P106" s="3" t="n">
        <v>53</v>
      </c>
      <c r="Q106" s="3" t="n">
        <v>55</v>
      </c>
      <c r="R106" s="3" t="n">
        <v>29</v>
      </c>
      <c r="S106" s="3" t="n">
        <v>3</v>
      </c>
      <c r="T106" s="3" t="n">
        <v>18</v>
      </c>
      <c r="U106" s="3" t="n">
        <v>478</v>
      </c>
      <c r="V106" s="3" t="n">
        <v>1</v>
      </c>
      <c r="W106" s="3" t="n">
        <v>1</v>
      </c>
      <c r="X106" s="3" t="s">
        <v>68</v>
      </c>
      <c r="Z106" s="3" t="s">
        <v>38</v>
      </c>
      <c r="AA106" s="3" t="s">
        <v>1593</v>
      </c>
      <c r="AB106" s="3" t="n">
        <v>253</v>
      </c>
      <c r="AC106" s="3" t="s">
        <v>475</v>
      </c>
      <c r="AD106" s="3" t="s">
        <v>888</v>
      </c>
      <c r="AE106" s="3" t="s">
        <v>1594</v>
      </c>
      <c r="AF106" s="3" t="s">
        <v>223</v>
      </c>
      <c r="AG106" s="3" t="n">
        <v>71</v>
      </c>
      <c r="AH106" s="3" t="n">
        <v>544</v>
      </c>
      <c r="AI106" s="3" t="n">
        <v>34</v>
      </c>
      <c r="AJ106" s="3" t="n">
        <v>47</v>
      </c>
      <c r="AK106" s="3" t="n">
        <v>13</v>
      </c>
      <c r="AL106" s="3" t="n">
        <v>47</v>
      </c>
      <c r="AM106" s="3" t="n">
        <v>5</v>
      </c>
      <c r="AN106" s="3" t="n">
        <v>383</v>
      </c>
      <c r="AO106" s="3" t="n">
        <v>425</v>
      </c>
      <c r="AP106" s="3" t="n">
        <v>1</v>
      </c>
      <c r="AQ106" s="3" t="n">
        <v>2</v>
      </c>
      <c r="AR106" s="3" t="s">
        <v>68</v>
      </c>
      <c r="AT106" s="3" t="s">
        <v>38</v>
      </c>
      <c r="AU106" s="3" t="s">
        <v>1595</v>
      </c>
      <c r="AV106" s="3" t="n">
        <v>253</v>
      </c>
      <c r="AW106" s="3" t="s">
        <v>267</v>
      </c>
      <c r="AX106" s="3" t="s">
        <v>517</v>
      </c>
      <c r="AY106" s="3" t="s">
        <v>1596</v>
      </c>
      <c r="AZ106" s="3" t="s">
        <v>477</v>
      </c>
      <c r="BA106" s="3" t="n">
        <v>51</v>
      </c>
      <c r="BB106" s="3" t="n">
        <v>961</v>
      </c>
      <c r="BC106" s="3" t="n">
        <v>34</v>
      </c>
      <c r="BD106" s="3" t="n">
        <v>61</v>
      </c>
      <c r="BE106" s="3" t="n">
        <v>5</v>
      </c>
      <c r="BF106" s="3" t="n">
        <v>34</v>
      </c>
      <c r="BG106" s="3" t="n">
        <v>0</v>
      </c>
      <c r="BH106" s="3" t="n">
        <v>160</v>
      </c>
      <c r="BI106" s="3" t="n">
        <v>478</v>
      </c>
      <c r="BJ106" s="3" t="n">
        <v>1</v>
      </c>
      <c r="BK106" s="3" t="n">
        <v>-1</v>
      </c>
      <c r="BL106" s="3" t="s">
        <v>68</v>
      </c>
      <c r="BM106" s="5" t="n">
        <v>5882</v>
      </c>
      <c r="BN106" s="3" t="s">
        <v>225</v>
      </c>
      <c r="BO106" s="3" t="s">
        <v>271</v>
      </c>
      <c r="BP106" s="3" t="n">
        <v>253</v>
      </c>
      <c r="BQ106" s="3" t="s">
        <v>1597</v>
      </c>
      <c r="BR106" s="3" t="s">
        <v>371</v>
      </c>
      <c r="BS106" s="3" t="s">
        <v>1598</v>
      </c>
      <c r="BT106" s="3" t="s">
        <v>253</v>
      </c>
      <c r="BU106" s="3" t="n">
        <v>47</v>
      </c>
      <c r="BV106" s="3" t="n">
        <v>75</v>
      </c>
      <c r="BW106" s="3" t="n">
        <v>41</v>
      </c>
      <c r="BX106" s="3" t="n">
        <v>60</v>
      </c>
      <c r="BY106" s="3" t="n">
        <v>64</v>
      </c>
      <c r="BZ106" s="3" t="n">
        <v>28</v>
      </c>
      <c r="CA106" s="3" t="n">
        <v>0</v>
      </c>
      <c r="CB106" s="3" t="n">
        <v>10</v>
      </c>
      <c r="CC106" s="3" t="n">
        <v>475</v>
      </c>
      <c r="CD106" s="3" t="n">
        <v>1</v>
      </c>
      <c r="CE106" s="3" t="n">
        <v>-1</v>
      </c>
      <c r="CF106" s="3" t="s">
        <v>68</v>
      </c>
      <c r="CG106" s="5" t="n">
        <v>4255</v>
      </c>
      <c r="CH106" s="3" t="s">
        <v>225</v>
      </c>
      <c r="CI106" s="3" t="s">
        <v>1599</v>
      </c>
    </row>
    <row r="107" s="3" customFormat="true" ht="15" hidden="false" customHeight="false" outlineLevel="0" collapsed="false">
      <c r="A107" s="3" t="s">
        <v>1600</v>
      </c>
      <c r="B107" s="3" t="s">
        <v>124</v>
      </c>
      <c r="C107" s="3" t="n">
        <v>618</v>
      </c>
      <c r="D107" s="3" t="n">
        <v>374</v>
      </c>
      <c r="E107" s="6" t="s">
        <v>1601</v>
      </c>
      <c r="F107" s="3" t="s">
        <v>1602</v>
      </c>
      <c r="G107" s="3" t="s">
        <v>371</v>
      </c>
      <c r="H107" s="3" t="n">
        <v>374</v>
      </c>
      <c r="I107" s="3" t="s">
        <v>1603</v>
      </c>
      <c r="J107" s="3" t="s">
        <v>224</v>
      </c>
      <c r="K107" s="3" t="s">
        <v>1604</v>
      </c>
      <c r="L107" s="3" t="s">
        <v>1226</v>
      </c>
      <c r="M107" s="3" t="n">
        <v>38</v>
      </c>
      <c r="N107" s="3" t="n">
        <v>606</v>
      </c>
      <c r="O107" s="3" t="n">
        <v>42</v>
      </c>
      <c r="P107" s="3" t="n">
        <v>57</v>
      </c>
      <c r="Q107" s="3" t="n">
        <v>6</v>
      </c>
      <c r="R107" s="3" t="n">
        <v>23</v>
      </c>
      <c r="S107" s="3" t="n">
        <v>0</v>
      </c>
      <c r="T107" s="3" t="n">
        <v>367</v>
      </c>
      <c r="U107" s="3" t="n">
        <v>93</v>
      </c>
      <c r="V107" s="3" t="n">
        <v>1</v>
      </c>
      <c r="W107" s="3" t="n">
        <v>3</v>
      </c>
      <c r="X107" s="3" t="s">
        <v>68</v>
      </c>
      <c r="Z107" s="3" t="s">
        <v>38</v>
      </c>
      <c r="AA107" s="3" t="s">
        <v>1605</v>
      </c>
      <c r="AB107" s="3" t="n">
        <v>374</v>
      </c>
      <c r="AC107" s="3" t="s">
        <v>1606</v>
      </c>
      <c r="AD107" s="3" t="s">
        <v>493</v>
      </c>
      <c r="AE107" s="3" t="s">
        <v>1607</v>
      </c>
      <c r="AF107" s="3" t="s">
        <v>747</v>
      </c>
      <c r="AG107" s="3" t="n">
        <v>74</v>
      </c>
      <c r="AH107" s="3" t="n">
        <v>249</v>
      </c>
      <c r="AI107" s="3" t="n">
        <v>29</v>
      </c>
      <c r="AJ107" s="3" t="n">
        <v>46</v>
      </c>
      <c r="AK107" s="3" t="n">
        <v>30</v>
      </c>
      <c r="AL107" s="3" t="n">
        <v>54</v>
      </c>
      <c r="AM107" s="3" t="n">
        <v>1</v>
      </c>
      <c r="AN107" s="3" t="n">
        <v>81</v>
      </c>
      <c r="AO107" s="3" t="n">
        <v>12</v>
      </c>
      <c r="AP107" s="3" t="n">
        <v>1</v>
      </c>
      <c r="AQ107" s="3" t="n">
        <v>3</v>
      </c>
      <c r="AR107" s="3" t="s">
        <v>68</v>
      </c>
      <c r="AS107" s="5" t="n">
        <v>4054</v>
      </c>
      <c r="AT107" s="3" t="s">
        <v>38</v>
      </c>
      <c r="AU107" s="3" t="s">
        <v>133</v>
      </c>
      <c r="AV107" s="3" t="n">
        <v>374</v>
      </c>
      <c r="AW107" s="3" t="s">
        <v>1608</v>
      </c>
      <c r="AX107" s="3" t="s">
        <v>1609</v>
      </c>
      <c r="AY107" s="3" t="s">
        <v>1610</v>
      </c>
      <c r="AZ107" s="3" t="s">
        <v>270</v>
      </c>
      <c r="BA107" s="3" t="n">
        <v>37</v>
      </c>
      <c r="BB107" s="3" t="n">
        <v>249</v>
      </c>
      <c r="BC107" s="3" t="n">
        <v>43</v>
      </c>
      <c r="BD107" s="3" t="n">
        <v>53</v>
      </c>
      <c r="BE107" s="3" t="n">
        <v>15</v>
      </c>
      <c r="BF107" s="3" t="n">
        <v>23</v>
      </c>
      <c r="BG107" s="3" t="n">
        <v>0</v>
      </c>
      <c r="BH107" s="3" t="n">
        <v>142</v>
      </c>
      <c r="BI107" s="3" t="n">
        <v>9</v>
      </c>
      <c r="BJ107" s="3" t="n">
        <v>1</v>
      </c>
      <c r="BK107" s="3" t="n">
        <v>3</v>
      </c>
      <c r="BL107" s="3" t="s">
        <v>68</v>
      </c>
      <c r="BM107" s="5" t="n">
        <v>2703</v>
      </c>
      <c r="BN107" s="3" t="s">
        <v>38</v>
      </c>
      <c r="BO107" s="3" t="s">
        <v>1611</v>
      </c>
      <c r="BP107" s="3" t="n">
        <v>374</v>
      </c>
      <c r="BQ107" s="3" t="s">
        <v>1612</v>
      </c>
      <c r="BR107" s="3" t="s">
        <v>813</v>
      </c>
      <c r="BS107" s="3" t="s">
        <v>1613</v>
      </c>
      <c r="BT107" s="3" t="s">
        <v>1226</v>
      </c>
      <c r="BU107" s="3" t="n">
        <v>38</v>
      </c>
      <c r="BV107" s="3" t="n">
        <v>607</v>
      </c>
      <c r="BW107" s="3" t="n">
        <v>42</v>
      </c>
      <c r="BX107" s="3" t="n">
        <v>57</v>
      </c>
      <c r="BY107" s="3" t="n">
        <v>6</v>
      </c>
      <c r="BZ107" s="3" t="n">
        <v>23</v>
      </c>
      <c r="CA107" s="3" t="n">
        <v>0</v>
      </c>
      <c r="CB107" s="3" t="n">
        <v>369</v>
      </c>
      <c r="CC107" s="3" t="n">
        <v>93</v>
      </c>
      <c r="CD107" s="3" t="n">
        <v>1</v>
      </c>
      <c r="CE107" s="3" t="n">
        <v>3</v>
      </c>
      <c r="CF107" s="3" t="s">
        <v>68</v>
      </c>
      <c r="CH107" s="3" t="s">
        <v>38</v>
      </c>
      <c r="CI107" s="3" t="s">
        <v>1614</v>
      </c>
    </row>
    <row r="108" s="3" customFormat="true" ht="15" hidden="false" customHeight="false" outlineLevel="0" collapsed="false">
      <c r="A108" s="3" t="s">
        <v>1615</v>
      </c>
      <c r="B108" s="3" t="s">
        <v>57</v>
      </c>
      <c r="C108" s="3" t="n">
        <v>329</v>
      </c>
      <c r="D108" s="3" t="n">
        <v>65</v>
      </c>
      <c r="E108" s="6" t="s">
        <v>1616</v>
      </c>
      <c r="F108" s="3" t="s">
        <v>1602</v>
      </c>
      <c r="G108" s="3" t="s">
        <v>1617</v>
      </c>
      <c r="H108" s="3" t="n">
        <v>65</v>
      </c>
      <c r="I108" s="3" t="s">
        <v>1618</v>
      </c>
      <c r="J108" s="3" t="s">
        <v>1323</v>
      </c>
      <c r="K108" s="3" t="s">
        <v>1619</v>
      </c>
      <c r="L108" s="3" t="s">
        <v>477</v>
      </c>
      <c r="M108" s="3" t="n">
        <v>67</v>
      </c>
      <c r="N108" s="3" t="n">
        <v>385</v>
      </c>
      <c r="O108" s="3" t="n">
        <v>30</v>
      </c>
      <c r="P108" s="3" t="n">
        <v>54</v>
      </c>
      <c r="Q108" s="3" t="n">
        <v>18</v>
      </c>
      <c r="R108" s="3" t="n">
        <v>47</v>
      </c>
      <c r="S108" s="3" t="n">
        <v>3</v>
      </c>
      <c r="T108" s="3" t="n">
        <v>187</v>
      </c>
      <c r="U108" s="3" t="n">
        <v>128</v>
      </c>
      <c r="V108" s="3" t="n">
        <v>1</v>
      </c>
      <c r="W108" s="3" t="n">
        <v>-2</v>
      </c>
      <c r="X108" s="3" t="s">
        <v>68</v>
      </c>
      <c r="Z108" s="3" t="s">
        <v>225</v>
      </c>
      <c r="AA108" s="3" t="s">
        <v>1620</v>
      </c>
      <c r="AB108" s="3" t="n">
        <v>65</v>
      </c>
      <c r="AC108" s="3" t="s">
        <v>1621</v>
      </c>
      <c r="AD108" s="3" t="s">
        <v>1438</v>
      </c>
      <c r="AE108" s="3" t="s">
        <v>1622</v>
      </c>
      <c r="AF108" s="3" t="s">
        <v>180</v>
      </c>
      <c r="AG108" s="3" t="n">
        <v>74</v>
      </c>
      <c r="AH108" s="3" t="n">
        <v>736</v>
      </c>
      <c r="AI108" s="3" t="n">
        <v>32</v>
      </c>
      <c r="AJ108" s="3" t="n">
        <v>50</v>
      </c>
      <c r="AK108" s="3" t="n">
        <v>10</v>
      </c>
      <c r="AL108" s="3" t="n">
        <v>51</v>
      </c>
      <c r="AM108" s="3" t="n">
        <v>4</v>
      </c>
      <c r="AN108" s="3" t="n">
        <v>354</v>
      </c>
      <c r="AO108" s="3" t="n">
        <v>23</v>
      </c>
      <c r="AP108" s="3" t="n">
        <v>1</v>
      </c>
      <c r="AQ108" s="3" t="n">
        <v>2</v>
      </c>
      <c r="AR108" s="3" t="s">
        <v>68</v>
      </c>
      <c r="AS108" s="5" t="n">
        <v>2703</v>
      </c>
      <c r="AT108" s="3" t="s">
        <v>38</v>
      </c>
      <c r="AU108" s="3" t="s">
        <v>1623</v>
      </c>
      <c r="AV108" s="3" t="n">
        <v>65</v>
      </c>
      <c r="AW108" s="3" t="s">
        <v>1624</v>
      </c>
      <c r="AX108" s="3" t="s">
        <v>639</v>
      </c>
      <c r="AY108" s="3" t="s">
        <v>1625</v>
      </c>
      <c r="AZ108" s="3" t="s">
        <v>175</v>
      </c>
      <c r="BA108" s="3" t="n">
        <v>66</v>
      </c>
      <c r="BB108" s="3" t="n">
        <v>216</v>
      </c>
      <c r="BC108" s="3" t="n">
        <v>29</v>
      </c>
      <c r="BD108" s="3" t="n">
        <v>47</v>
      </c>
      <c r="BE108" s="3" t="n">
        <v>31</v>
      </c>
      <c r="BF108" s="3" t="n">
        <v>50</v>
      </c>
      <c r="BG108" s="3" t="n">
        <v>0</v>
      </c>
      <c r="BH108" s="3" t="n">
        <v>75</v>
      </c>
      <c r="BI108" s="3" t="n">
        <v>92</v>
      </c>
      <c r="BJ108" s="3" t="n">
        <v>1</v>
      </c>
      <c r="BK108" s="3" t="n">
        <v>-2</v>
      </c>
      <c r="BL108" s="3" t="s">
        <v>68</v>
      </c>
      <c r="BM108" s="5" t="n">
        <v>1515</v>
      </c>
      <c r="BN108" s="3" t="s">
        <v>225</v>
      </c>
      <c r="BO108" s="3" t="s">
        <v>1132</v>
      </c>
      <c r="BP108" s="3" t="n">
        <v>65</v>
      </c>
      <c r="BQ108" s="3" t="s">
        <v>1626</v>
      </c>
      <c r="BR108" s="3" t="s">
        <v>1627</v>
      </c>
      <c r="BS108" s="3" t="s">
        <v>1628</v>
      </c>
      <c r="BT108" s="3" t="s">
        <v>270</v>
      </c>
      <c r="BU108" s="3" t="n">
        <v>82</v>
      </c>
      <c r="BV108" s="3" t="n">
        <v>280</v>
      </c>
      <c r="BW108" s="3" t="n">
        <v>36</v>
      </c>
      <c r="BX108" s="3" t="n">
        <v>45</v>
      </c>
      <c r="BY108" s="3" t="n">
        <v>30</v>
      </c>
      <c r="BZ108" s="3" t="n">
        <v>53</v>
      </c>
      <c r="CA108" s="3" t="n">
        <v>11</v>
      </c>
      <c r="CB108" s="3" t="n">
        <v>119</v>
      </c>
      <c r="CC108" s="3" t="n">
        <v>28</v>
      </c>
      <c r="CD108" s="3" t="n">
        <v>1</v>
      </c>
      <c r="CE108" s="3" t="n">
        <v>1</v>
      </c>
      <c r="CF108" s="3" t="s">
        <v>68</v>
      </c>
      <c r="CG108" s="5" t="n">
        <v>3659</v>
      </c>
      <c r="CH108" s="3" t="s">
        <v>38</v>
      </c>
      <c r="CI108" s="3" t="s">
        <v>1629</v>
      </c>
    </row>
    <row r="109" s="3" customFormat="true" ht="15" hidden="false" customHeight="false" outlineLevel="0" collapsed="false">
      <c r="A109" s="3" t="s">
        <v>1630</v>
      </c>
      <c r="B109" s="3" t="s">
        <v>57</v>
      </c>
      <c r="C109" s="3" t="n">
        <v>271</v>
      </c>
      <c r="D109" s="3" t="n">
        <v>342</v>
      </c>
      <c r="E109" s="6" t="s">
        <v>1631</v>
      </c>
      <c r="F109" s="3" t="s">
        <v>1632</v>
      </c>
      <c r="G109" s="3" t="s">
        <v>1633</v>
      </c>
      <c r="H109" s="3" t="n">
        <v>342</v>
      </c>
      <c r="I109" s="3" t="s">
        <v>1634</v>
      </c>
      <c r="J109" s="3" t="s">
        <v>1635</v>
      </c>
      <c r="K109" s="3" t="s">
        <v>1636</v>
      </c>
      <c r="L109" s="3" t="s">
        <v>198</v>
      </c>
      <c r="M109" s="3" t="n">
        <v>39</v>
      </c>
      <c r="N109" s="3" t="n">
        <v>1110</v>
      </c>
      <c r="O109" s="3" t="n">
        <v>32</v>
      </c>
      <c r="P109" s="3" t="n">
        <v>67</v>
      </c>
      <c r="Q109" s="3" t="n">
        <v>4</v>
      </c>
      <c r="R109" s="3" t="n">
        <v>27</v>
      </c>
      <c r="S109" s="3" t="n">
        <v>0</v>
      </c>
      <c r="T109" s="3" t="n">
        <v>286</v>
      </c>
      <c r="U109" s="3" t="n">
        <v>97</v>
      </c>
      <c r="V109" s="3" t="n">
        <v>1</v>
      </c>
      <c r="W109" s="3" t="n">
        <v>-2</v>
      </c>
      <c r="X109" s="3" t="s">
        <v>68</v>
      </c>
      <c r="Z109" s="3" t="s">
        <v>225</v>
      </c>
      <c r="AA109" s="3" t="s">
        <v>1637</v>
      </c>
      <c r="AB109" s="3" t="n">
        <v>342</v>
      </c>
      <c r="AC109" s="3" t="s">
        <v>1638</v>
      </c>
      <c r="AD109" s="3" t="s">
        <v>285</v>
      </c>
      <c r="AE109" s="3" t="s">
        <v>1639</v>
      </c>
      <c r="AF109" s="3" t="s">
        <v>287</v>
      </c>
      <c r="AG109" s="3" t="n">
        <v>41</v>
      </c>
      <c r="AH109" s="3" t="n">
        <v>191</v>
      </c>
      <c r="AI109" s="3" t="n">
        <v>34</v>
      </c>
      <c r="AJ109" s="3" t="n">
        <v>56</v>
      </c>
      <c r="AK109" s="3" t="n">
        <v>22</v>
      </c>
      <c r="AL109" s="3" t="n">
        <v>29</v>
      </c>
      <c r="AM109" s="3" t="n">
        <v>0</v>
      </c>
      <c r="AN109" s="3" t="n">
        <v>9</v>
      </c>
      <c r="AO109" s="3" t="n">
        <v>89</v>
      </c>
      <c r="AP109" s="3" t="n">
        <v>1</v>
      </c>
      <c r="AQ109" s="3" t="n">
        <v>2</v>
      </c>
      <c r="AR109" s="3" t="s">
        <v>68</v>
      </c>
      <c r="AT109" s="3" t="s">
        <v>38</v>
      </c>
      <c r="AU109" s="3" t="s">
        <v>235</v>
      </c>
      <c r="AV109" s="3" t="n">
        <v>342</v>
      </c>
      <c r="AW109" s="3" t="s">
        <v>421</v>
      </c>
      <c r="AX109" s="3" t="s">
        <v>1509</v>
      </c>
      <c r="AY109" s="3" t="s">
        <v>1640</v>
      </c>
      <c r="AZ109" s="3" t="s">
        <v>404</v>
      </c>
      <c r="BA109" s="3" t="n">
        <v>47</v>
      </c>
      <c r="BB109" s="3" t="n">
        <v>455</v>
      </c>
      <c r="BC109" s="3" t="n">
        <v>37</v>
      </c>
      <c r="BD109" s="3" t="n">
        <v>54</v>
      </c>
      <c r="BE109" s="3" t="n">
        <v>11</v>
      </c>
      <c r="BF109" s="3" t="n">
        <v>32</v>
      </c>
      <c r="BG109" s="3" t="n">
        <v>0</v>
      </c>
      <c r="BH109" s="3" t="n">
        <v>202</v>
      </c>
      <c r="BI109" s="3" t="n">
        <v>37</v>
      </c>
      <c r="BJ109" s="3" t="n">
        <v>1</v>
      </c>
      <c r="BK109" s="3" t="n">
        <v>1</v>
      </c>
      <c r="BL109" s="3" t="s">
        <v>68</v>
      </c>
      <c r="BM109" s="5" t="n">
        <v>2128</v>
      </c>
      <c r="BN109" s="3" t="s">
        <v>38</v>
      </c>
      <c r="BO109" s="3" t="s">
        <v>1641</v>
      </c>
      <c r="BP109" s="3" t="n">
        <v>342</v>
      </c>
      <c r="BQ109" s="3" t="s">
        <v>1642</v>
      </c>
      <c r="BR109" s="3" t="s">
        <v>1401</v>
      </c>
      <c r="BS109" s="3" t="s">
        <v>1643</v>
      </c>
      <c r="BT109" s="3" t="s">
        <v>287</v>
      </c>
      <c r="BU109" s="3" t="n">
        <v>40</v>
      </c>
      <c r="BV109" s="3" t="n">
        <v>360</v>
      </c>
      <c r="BW109" s="3" t="n">
        <v>39</v>
      </c>
      <c r="BX109" s="3" t="n">
        <v>58</v>
      </c>
      <c r="BY109" s="3" t="n">
        <v>11</v>
      </c>
      <c r="BZ109" s="3" t="n">
        <v>25</v>
      </c>
      <c r="CA109" s="3" t="n">
        <v>1</v>
      </c>
      <c r="CB109" s="3" t="n">
        <v>101</v>
      </c>
      <c r="CC109" s="3" t="n">
        <v>34</v>
      </c>
      <c r="CD109" s="3" t="n">
        <v>1</v>
      </c>
      <c r="CE109" s="3" t="n">
        <v>1</v>
      </c>
      <c r="CF109" s="3" t="s">
        <v>68</v>
      </c>
      <c r="CG109" s="3" t="s">
        <v>224</v>
      </c>
      <c r="CH109" s="3" t="s">
        <v>38</v>
      </c>
      <c r="CI109" s="3" t="s">
        <v>1644</v>
      </c>
    </row>
    <row r="110" s="3" customFormat="true" ht="15" hidden="false" customHeight="false" outlineLevel="0" collapsed="false">
      <c r="A110" s="3" t="s">
        <v>1645</v>
      </c>
      <c r="B110" s="3" t="s">
        <v>168</v>
      </c>
      <c r="C110" s="3" t="n">
        <v>462</v>
      </c>
      <c r="D110" s="3" t="n">
        <v>311</v>
      </c>
      <c r="E110" s="6" t="s">
        <v>1646</v>
      </c>
      <c r="F110" s="3" t="s">
        <v>1647</v>
      </c>
      <c r="G110" s="3" t="s">
        <v>968</v>
      </c>
      <c r="H110" s="3" t="n">
        <v>311</v>
      </c>
      <c r="I110" s="3" t="s">
        <v>259</v>
      </c>
      <c r="J110" s="3" t="s">
        <v>1432</v>
      </c>
      <c r="K110" s="3" t="s">
        <v>260</v>
      </c>
      <c r="L110" s="3" t="s">
        <v>954</v>
      </c>
      <c r="M110" s="3" t="n">
        <v>62</v>
      </c>
      <c r="N110" s="3" t="n">
        <v>78</v>
      </c>
      <c r="O110" s="3" t="n">
        <v>33</v>
      </c>
      <c r="P110" s="3" t="n">
        <v>49</v>
      </c>
      <c r="Q110" s="3" t="n">
        <v>81</v>
      </c>
      <c r="R110" s="3" t="n">
        <v>42</v>
      </c>
      <c r="S110" s="3" t="n">
        <v>7</v>
      </c>
      <c r="T110" s="3" t="n">
        <v>16</v>
      </c>
      <c r="U110" s="3" t="n">
        <v>108</v>
      </c>
      <c r="V110" s="3" t="n">
        <v>1</v>
      </c>
      <c r="W110" s="3" t="n">
        <v>-2</v>
      </c>
      <c r="X110" s="3" t="s">
        <v>68</v>
      </c>
      <c r="Z110" s="3" t="s">
        <v>225</v>
      </c>
      <c r="AA110" s="3" t="s">
        <v>262</v>
      </c>
      <c r="AB110" s="3" t="n">
        <v>311</v>
      </c>
      <c r="AC110" s="3" t="s">
        <v>1648</v>
      </c>
      <c r="AD110" s="3" t="s">
        <v>1649</v>
      </c>
      <c r="AE110" s="3" t="s">
        <v>1650</v>
      </c>
      <c r="AF110" s="3" t="s">
        <v>207</v>
      </c>
      <c r="AG110" s="3" t="n">
        <v>43</v>
      </c>
      <c r="AH110" s="3" t="n">
        <v>1339</v>
      </c>
      <c r="AI110" s="3" t="n">
        <v>40</v>
      </c>
      <c r="AJ110" s="3" t="n">
        <v>48</v>
      </c>
      <c r="AK110" s="3" t="n">
        <v>3</v>
      </c>
      <c r="AL110" s="3" t="n">
        <v>28</v>
      </c>
      <c r="AM110" s="3" t="n">
        <v>0</v>
      </c>
      <c r="AN110" s="3" t="n">
        <v>383</v>
      </c>
      <c r="AO110" s="3" t="n">
        <v>237</v>
      </c>
      <c r="AP110" s="3" t="n">
        <v>1</v>
      </c>
      <c r="AQ110" s="3" t="n">
        <v>3</v>
      </c>
      <c r="AR110" s="3" t="s">
        <v>68</v>
      </c>
      <c r="AT110" s="3" t="s">
        <v>38</v>
      </c>
      <c r="AU110" s="3" t="s">
        <v>1651</v>
      </c>
      <c r="AV110" s="3" t="n">
        <v>311</v>
      </c>
      <c r="AW110" s="3" t="s">
        <v>1536</v>
      </c>
      <c r="AX110" s="3" t="s">
        <v>1652</v>
      </c>
      <c r="AY110" s="3" t="s">
        <v>1538</v>
      </c>
      <c r="AZ110" s="3" t="s">
        <v>296</v>
      </c>
      <c r="BA110" s="3" t="n">
        <v>54</v>
      </c>
      <c r="BB110" s="3" t="n">
        <v>394</v>
      </c>
      <c r="BC110" s="3" t="n">
        <v>32</v>
      </c>
      <c r="BD110" s="3" t="n">
        <v>58</v>
      </c>
      <c r="BE110" s="3" t="n">
        <v>14</v>
      </c>
      <c r="BF110" s="3" t="n">
        <v>37</v>
      </c>
      <c r="BG110" s="3" t="n">
        <v>1</v>
      </c>
      <c r="BH110" s="3" t="n">
        <v>197</v>
      </c>
      <c r="BI110" s="3" t="n">
        <v>117</v>
      </c>
      <c r="BJ110" s="3" t="n">
        <v>1</v>
      </c>
      <c r="BK110" s="3" t="n">
        <v>-2</v>
      </c>
      <c r="BL110" s="3" t="s">
        <v>68</v>
      </c>
      <c r="BN110" s="3" t="s">
        <v>225</v>
      </c>
      <c r="BO110" s="3" t="s">
        <v>1099</v>
      </c>
      <c r="BP110" s="3" t="n">
        <v>311</v>
      </c>
      <c r="BQ110" s="3" t="s">
        <v>1539</v>
      </c>
      <c r="BR110" s="3" t="s">
        <v>1653</v>
      </c>
      <c r="BS110" s="3" t="s">
        <v>1540</v>
      </c>
      <c r="BT110" s="3" t="s">
        <v>193</v>
      </c>
      <c r="BU110" s="3" t="n">
        <v>43</v>
      </c>
      <c r="BV110" s="3" t="n">
        <v>289</v>
      </c>
      <c r="BW110" s="3" t="n">
        <v>38</v>
      </c>
      <c r="BX110" s="3" t="n">
        <v>54</v>
      </c>
      <c r="BY110" s="3" t="n">
        <v>15</v>
      </c>
      <c r="BZ110" s="3" t="n">
        <v>27</v>
      </c>
      <c r="CA110" s="3" t="n">
        <v>0</v>
      </c>
      <c r="CB110" s="3" t="n">
        <v>184</v>
      </c>
      <c r="CC110" s="3" t="n">
        <v>173</v>
      </c>
      <c r="CD110" s="3" t="n">
        <v>1</v>
      </c>
      <c r="CE110" s="3" t="n">
        <v>-3</v>
      </c>
      <c r="CF110" s="3" t="s">
        <v>68</v>
      </c>
      <c r="CG110" s="5" t="n">
        <v>2326</v>
      </c>
      <c r="CH110" s="3" t="s">
        <v>225</v>
      </c>
      <c r="CI110" s="3" t="s">
        <v>1541</v>
      </c>
    </row>
    <row r="111" s="3" customFormat="true" ht="15" hidden="false" customHeight="false" outlineLevel="0" collapsed="false">
      <c r="A111" s="3" t="s">
        <v>1654</v>
      </c>
      <c r="B111" s="3" t="s">
        <v>124</v>
      </c>
      <c r="C111" s="3" t="n">
        <v>707</v>
      </c>
      <c r="D111" s="3" t="n">
        <v>191</v>
      </c>
      <c r="E111" s="6" t="s">
        <v>1655</v>
      </c>
      <c r="F111" s="3" t="s">
        <v>1656</v>
      </c>
      <c r="G111" s="3" t="s">
        <v>1657</v>
      </c>
      <c r="H111" s="3" t="n">
        <v>191</v>
      </c>
      <c r="I111" s="3" t="s">
        <v>1656</v>
      </c>
      <c r="J111" s="3" t="s">
        <v>1658</v>
      </c>
      <c r="K111" s="3" t="s">
        <v>1659</v>
      </c>
      <c r="L111" s="3" t="n">
        <v>335</v>
      </c>
      <c r="M111" s="3" t="n">
        <v>525</v>
      </c>
      <c r="N111" s="3" t="n">
        <v>710</v>
      </c>
      <c r="O111" s="3" t="n">
        <v>74</v>
      </c>
      <c r="P111" s="3" t="n">
        <v>81</v>
      </c>
      <c r="Q111" s="3" t="n">
        <v>74</v>
      </c>
      <c r="R111" s="3" t="n">
        <v>56</v>
      </c>
      <c r="S111" s="3" t="n">
        <v>1</v>
      </c>
      <c r="T111" s="3" t="n">
        <v>168</v>
      </c>
      <c r="U111" s="3" t="n">
        <v>3</v>
      </c>
      <c r="V111" s="3" t="n">
        <v>2</v>
      </c>
      <c r="W111" s="3" t="n">
        <v>3</v>
      </c>
      <c r="X111" s="3" t="s">
        <v>68</v>
      </c>
      <c r="Y111" s="3" t="s">
        <v>1660</v>
      </c>
      <c r="Z111" s="3" t="s">
        <v>38</v>
      </c>
      <c r="AA111" s="3" t="s">
        <v>114</v>
      </c>
      <c r="AB111" s="3" t="n">
        <v>191</v>
      </c>
      <c r="AC111" s="3" t="s">
        <v>1661</v>
      </c>
      <c r="AD111" s="3" t="s">
        <v>1662</v>
      </c>
      <c r="AE111" s="3" t="s">
        <v>1663</v>
      </c>
      <c r="AF111" s="3" t="n">
        <v>105</v>
      </c>
      <c r="AG111" s="3" t="n">
        <v>564</v>
      </c>
      <c r="AH111" s="3" t="n">
        <v>760</v>
      </c>
      <c r="AI111" s="3" t="n">
        <v>37</v>
      </c>
      <c r="AJ111" s="3" t="n">
        <v>50</v>
      </c>
      <c r="AK111" s="3" t="n">
        <v>74</v>
      </c>
      <c r="AL111" s="3" t="n">
        <v>128</v>
      </c>
      <c r="AM111" s="3" t="n">
        <v>31</v>
      </c>
      <c r="AN111" s="3" t="n">
        <v>169</v>
      </c>
      <c r="AO111" s="3" t="n">
        <v>9</v>
      </c>
      <c r="AP111" s="3" t="n">
        <v>2</v>
      </c>
      <c r="AQ111" s="3" t="n">
        <v>3</v>
      </c>
      <c r="AR111" s="3" t="s">
        <v>68</v>
      </c>
      <c r="AT111" s="3" t="s">
        <v>38</v>
      </c>
      <c r="AU111" s="3" t="s">
        <v>499</v>
      </c>
      <c r="AV111" s="3" t="n">
        <v>191</v>
      </c>
      <c r="AW111" s="3" t="s">
        <v>1664</v>
      </c>
      <c r="AX111" s="3" t="s">
        <v>1183</v>
      </c>
      <c r="AY111" s="3" t="s">
        <v>1665</v>
      </c>
      <c r="AZ111" s="3" t="s">
        <v>1666</v>
      </c>
      <c r="BA111" s="3" t="n">
        <v>769</v>
      </c>
      <c r="BB111" s="3" t="n">
        <v>1227</v>
      </c>
      <c r="BC111" s="3" t="n">
        <v>30</v>
      </c>
      <c r="BD111" s="3" t="n">
        <v>41</v>
      </c>
      <c r="BE111" s="3" t="n">
        <v>63</v>
      </c>
      <c r="BF111" s="3" t="n">
        <v>81</v>
      </c>
      <c r="BG111" s="3" t="n">
        <v>20</v>
      </c>
      <c r="BH111" s="3" t="n">
        <v>203</v>
      </c>
      <c r="BI111" s="3" t="n">
        <v>18</v>
      </c>
      <c r="BJ111" s="3" t="n">
        <v>2</v>
      </c>
      <c r="BK111" s="3" t="n">
        <v>3</v>
      </c>
      <c r="BL111" s="3" t="s">
        <v>68</v>
      </c>
      <c r="BN111" s="3" t="s">
        <v>38</v>
      </c>
      <c r="BO111" s="3" t="s">
        <v>165</v>
      </c>
      <c r="BP111" s="3" t="n">
        <v>191</v>
      </c>
      <c r="BQ111" s="3" t="s">
        <v>1656</v>
      </c>
      <c r="BR111" s="3" t="s">
        <v>1667</v>
      </c>
      <c r="BS111" s="3" t="s">
        <v>1659</v>
      </c>
      <c r="BT111" s="3" t="n">
        <v>335</v>
      </c>
      <c r="BU111" s="3" t="n">
        <v>525</v>
      </c>
      <c r="BV111" s="3" t="n">
        <v>710</v>
      </c>
      <c r="BW111" s="3" t="n">
        <v>74</v>
      </c>
      <c r="BX111" s="3" t="n">
        <v>81</v>
      </c>
      <c r="BY111" s="3" t="n">
        <v>74</v>
      </c>
      <c r="BZ111" s="3" t="n">
        <v>56</v>
      </c>
      <c r="CA111" s="3" t="n">
        <v>1</v>
      </c>
      <c r="CB111" s="3" t="n">
        <v>168</v>
      </c>
      <c r="CC111" s="3" t="n">
        <v>3</v>
      </c>
      <c r="CD111" s="3" t="n">
        <v>2</v>
      </c>
      <c r="CE111" s="3" t="n">
        <v>3</v>
      </c>
      <c r="CF111" s="3" t="s">
        <v>68</v>
      </c>
      <c r="CG111" s="3" t="s">
        <v>1660</v>
      </c>
      <c r="CH111" s="3" t="s">
        <v>38</v>
      </c>
      <c r="CI111" s="3" t="s">
        <v>114</v>
      </c>
    </row>
    <row r="112" s="3" customFormat="true" ht="15" hidden="false" customHeight="false" outlineLevel="0" collapsed="false">
      <c r="A112" s="3" t="s">
        <v>1668</v>
      </c>
      <c r="B112" s="3" t="s">
        <v>57</v>
      </c>
      <c r="C112" s="3" t="n">
        <v>866</v>
      </c>
      <c r="D112" s="3" t="n">
        <v>345</v>
      </c>
      <c r="E112" s="6" t="s">
        <v>1669</v>
      </c>
      <c r="F112" s="3" t="s">
        <v>1656</v>
      </c>
      <c r="G112" s="3" t="s">
        <v>660</v>
      </c>
      <c r="H112" s="3" t="n">
        <v>345</v>
      </c>
      <c r="I112" s="3" t="s">
        <v>1656</v>
      </c>
      <c r="J112" s="3" t="s">
        <v>1670</v>
      </c>
      <c r="K112" s="3" t="s">
        <v>1659</v>
      </c>
      <c r="L112" s="3" t="n">
        <v>386</v>
      </c>
      <c r="M112" s="3" t="n">
        <v>533</v>
      </c>
      <c r="N112" s="3" t="n">
        <v>710</v>
      </c>
      <c r="O112" s="3" t="n">
        <v>86</v>
      </c>
      <c r="P112" s="3" t="n">
        <v>92</v>
      </c>
      <c r="Q112" s="3" t="n">
        <v>75</v>
      </c>
      <c r="R112" s="3" t="n">
        <v>28</v>
      </c>
      <c r="S112" s="3" t="n">
        <v>0</v>
      </c>
      <c r="T112" s="3" t="n">
        <v>177</v>
      </c>
      <c r="U112" s="3" t="n">
        <v>13</v>
      </c>
      <c r="V112" s="3" t="n">
        <v>2</v>
      </c>
      <c r="W112" s="3" t="n">
        <v>1</v>
      </c>
      <c r="X112" s="3" t="s">
        <v>68</v>
      </c>
      <c r="Z112" s="3" t="s">
        <v>38</v>
      </c>
      <c r="AA112" s="3" t="s">
        <v>114</v>
      </c>
      <c r="AB112" s="3" t="n">
        <v>345</v>
      </c>
      <c r="AC112" s="3" t="s">
        <v>1671</v>
      </c>
      <c r="AD112" s="3" t="s">
        <v>713</v>
      </c>
      <c r="AE112" s="3" t="s">
        <v>1672</v>
      </c>
      <c r="AF112" s="3" t="n">
        <v>145</v>
      </c>
      <c r="AG112" s="3" t="n">
        <v>562</v>
      </c>
      <c r="AH112" s="3" t="n">
        <v>754</v>
      </c>
      <c r="AI112" s="3" t="n">
        <v>43</v>
      </c>
      <c r="AJ112" s="3" t="n">
        <v>55</v>
      </c>
      <c r="AK112" s="3" t="n">
        <v>75</v>
      </c>
      <c r="AL112" s="3" t="n">
        <v>127</v>
      </c>
      <c r="AM112" s="3" t="n">
        <v>24</v>
      </c>
      <c r="AN112" s="3" t="n">
        <v>166</v>
      </c>
      <c r="AO112" s="3" t="n">
        <v>10</v>
      </c>
      <c r="AP112" s="3" t="n">
        <v>2</v>
      </c>
      <c r="AQ112" s="3" t="n">
        <v>1</v>
      </c>
      <c r="AR112" s="3" t="s">
        <v>68</v>
      </c>
      <c r="AT112" s="3" t="s">
        <v>38</v>
      </c>
      <c r="AU112" s="3" t="s">
        <v>1018</v>
      </c>
      <c r="AV112" s="3" t="n">
        <v>345</v>
      </c>
      <c r="AW112" s="3" t="s">
        <v>1673</v>
      </c>
      <c r="AX112" s="3" t="s">
        <v>589</v>
      </c>
      <c r="AY112" s="3" t="s">
        <v>1674</v>
      </c>
      <c r="AZ112" s="3" t="s">
        <v>545</v>
      </c>
      <c r="BA112" s="3" t="n">
        <v>705</v>
      </c>
      <c r="BB112" s="3" t="n">
        <v>1056</v>
      </c>
      <c r="BC112" s="3" t="n">
        <v>38</v>
      </c>
      <c r="BD112" s="3" t="n">
        <v>50</v>
      </c>
      <c r="BE112" s="3" t="n">
        <v>67</v>
      </c>
      <c r="BF112" s="3" t="n">
        <v>44</v>
      </c>
      <c r="BG112" s="3" t="n">
        <v>1</v>
      </c>
      <c r="BH112" s="3" t="n">
        <v>212</v>
      </c>
      <c r="BI112" s="3" t="n">
        <v>61</v>
      </c>
      <c r="BJ112" s="3" t="n">
        <v>3</v>
      </c>
      <c r="BK112" s="3" t="n">
        <v>1</v>
      </c>
      <c r="BL112" s="3" t="s">
        <v>68</v>
      </c>
      <c r="BN112" s="3" t="s">
        <v>38</v>
      </c>
      <c r="BO112" s="3" t="s">
        <v>165</v>
      </c>
      <c r="BP112" s="3" t="n">
        <v>345</v>
      </c>
      <c r="BQ112" s="3" t="s">
        <v>1656</v>
      </c>
      <c r="BR112" s="3" t="s">
        <v>408</v>
      </c>
      <c r="BS112" s="3" t="s">
        <v>1659</v>
      </c>
      <c r="BT112" s="3" t="n">
        <v>386</v>
      </c>
      <c r="BU112" s="3" t="n">
        <v>533</v>
      </c>
      <c r="BV112" s="3" t="n">
        <v>710</v>
      </c>
      <c r="BW112" s="3" t="n">
        <v>86</v>
      </c>
      <c r="BX112" s="3" t="n">
        <v>92</v>
      </c>
      <c r="BY112" s="3" t="n">
        <v>75</v>
      </c>
      <c r="BZ112" s="3" t="n">
        <v>28</v>
      </c>
      <c r="CA112" s="3" t="n">
        <v>0</v>
      </c>
      <c r="CB112" s="3" t="n">
        <v>177</v>
      </c>
      <c r="CC112" s="3" t="n">
        <v>13</v>
      </c>
      <c r="CD112" s="3" t="n">
        <v>2</v>
      </c>
      <c r="CE112" s="3" t="n">
        <v>1</v>
      </c>
      <c r="CF112" s="3" t="s">
        <v>68</v>
      </c>
      <c r="CH112" s="3" t="s">
        <v>38</v>
      </c>
      <c r="CI112" s="3" t="s">
        <v>114</v>
      </c>
    </row>
    <row r="113" s="3" customFormat="true" ht="15" hidden="false" customHeight="false" outlineLevel="0" collapsed="false">
      <c r="A113" s="3" t="s">
        <v>1675</v>
      </c>
      <c r="B113" s="3" t="s">
        <v>124</v>
      </c>
      <c r="C113" s="3" t="n">
        <v>674</v>
      </c>
      <c r="D113" s="3" t="n">
        <v>201</v>
      </c>
      <c r="E113" s="6" t="s">
        <v>1676</v>
      </c>
      <c r="F113" s="3" t="s">
        <v>1677</v>
      </c>
      <c r="G113" s="3" t="s">
        <v>1678</v>
      </c>
      <c r="H113" s="3" t="n">
        <v>201</v>
      </c>
      <c r="I113" s="3" t="s">
        <v>421</v>
      </c>
      <c r="J113" s="3" t="s">
        <v>618</v>
      </c>
      <c r="K113" s="3" t="s">
        <v>1679</v>
      </c>
      <c r="L113" s="3" t="s">
        <v>1226</v>
      </c>
      <c r="M113" s="3" t="n">
        <v>48</v>
      </c>
      <c r="N113" s="3" t="n">
        <v>1321</v>
      </c>
      <c r="O113" s="3" t="n">
        <v>51</v>
      </c>
      <c r="P113" s="3" t="n">
        <v>55</v>
      </c>
      <c r="Q113" s="3" t="n">
        <v>4</v>
      </c>
      <c r="R113" s="3" t="n">
        <v>24</v>
      </c>
      <c r="S113" s="3" t="n">
        <v>0</v>
      </c>
      <c r="T113" s="3" t="n">
        <v>1122</v>
      </c>
      <c r="U113" s="3" t="n">
        <v>438</v>
      </c>
      <c r="V113" s="3" t="n">
        <v>1</v>
      </c>
      <c r="W113" s="3" t="n">
        <v>3</v>
      </c>
      <c r="X113" s="3" t="s">
        <v>68</v>
      </c>
      <c r="Y113" s="5" t="n">
        <v>4167</v>
      </c>
      <c r="Z113" s="3" t="s">
        <v>38</v>
      </c>
      <c r="AA113" s="3" t="s">
        <v>1680</v>
      </c>
      <c r="AB113" s="3" t="n">
        <v>201</v>
      </c>
      <c r="AC113" s="3" t="s">
        <v>1681</v>
      </c>
      <c r="AD113" s="3" t="s">
        <v>921</v>
      </c>
      <c r="AE113" s="3" t="s">
        <v>1682</v>
      </c>
      <c r="AF113" s="3" t="s">
        <v>282</v>
      </c>
      <c r="AG113" s="3" t="n">
        <v>47</v>
      </c>
      <c r="AH113" s="3" t="n">
        <v>345</v>
      </c>
      <c r="AI113" s="3" t="n">
        <v>41</v>
      </c>
      <c r="AJ113" s="3" t="n">
        <v>54</v>
      </c>
      <c r="AK113" s="3" t="n">
        <v>14</v>
      </c>
      <c r="AL113" s="3" t="n">
        <v>28</v>
      </c>
      <c r="AM113" s="3" t="n">
        <v>5</v>
      </c>
      <c r="AN113" s="3" t="n">
        <v>154</v>
      </c>
      <c r="AO113" s="3" t="n">
        <v>165</v>
      </c>
      <c r="AP113" s="3" t="n">
        <v>1</v>
      </c>
      <c r="AQ113" s="3" t="n">
        <v>-1</v>
      </c>
      <c r="AR113" s="3" t="s">
        <v>68</v>
      </c>
      <c r="AT113" s="3" t="s">
        <v>225</v>
      </c>
      <c r="AU113" s="3" t="s">
        <v>561</v>
      </c>
      <c r="AV113" s="3" t="n">
        <v>201</v>
      </c>
      <c r="AW113" s="3" t="s">
        <v>421</v>
      </c>
      <c r="AX113" s="3" t="s">
        <v>1683</v>
      </c>
      <c r="AY113" s="3" t="s">
        <v>1679</v>
      </c>
      <c r="AZ113" s="3" t="s">
        <v>1226</v>
      </c>
      <c r="BA113" s="3" t="n">
        <v>48</v>
      </c>
      <c r="BB113" s="3" t="n">
        <v>1321</v>
      </c>
      <c r="BC113" s="3" t="n">
        <v>51</v>
      </c>
      <c r="BD113" s="3" t="n">
        <v>55</v>
      </c>
      <c r="BE113" s="3" t="n">
        <v>4</v>
      </c>
      <c r="BF113" s="3" t="n">
        <v>24</v>
      </c>
      <c r="BG113" s="3" t="n">
        <v>0</v>
      </c>
      <c r="BH113" s="3" t="n">
        <v>1122</v>
      </c>
      <c r="BI113" s="3" t="n">
        <v>438</v>
      </c>
      <c r="BJ113" s="3" t="n">
        <v>1</v>
      </c>
      <c r="BK113" s="3" t="n">
        <v>3</v>
      </c>
      <c r="BL113" s="3" t="s">
        <v>68</v>
      </c>
      <c r="BM113" s="5" t="n">
        <v>4167</v>
      </c>
      <c r="BN113" s="3" t="s">
        <v>38</v>
      </c>
      <c r="BO113" s="3" t="s">
        <v>1680</v>
      </c>
      <c r="BP113" s="3" t="n">
        <v>201</v>
      </c>
      <c r="BQ113" s="3" t="s">
        <v>1684</v>
      </c>
      <c r="BR113" s="3" t="s">
        <v>1685</v>
      </c>
      <c r="BS113" s="3" t="s">
        <v>1686</v>
      </c>
      <c r="BT113" s="3" t="s">
        <v>223</v>
      </c>
      <c r="BU113" s="3" t="n">
        <v>85</v>
      </c>
      <c r="BV113" s="3" t="n">
        <v>3777</v>
      </c>
      <c r="BW113" s="3" t="n">
        <v>26</v>
      </c>
      <c r="BX113" s="3" t="n">
        <v>46</v>
      </c>
      <c r="BY113" s="3" t="n">
        <v>2</v>
      </c>
      <c r="BZ113" s="3" t="n">
        <v>66</v>
      </c>
      <c r="CA113" s="3" t="n">
        <v>0</v>
      </c>
      <c r="CB113" s="3" t="n">
        <v>728</v>
      </c>
      <c r="CC113" s="3" t="n">
        <v>329</v>
      </c>
      <c r="CD113" s="3" t="n">
        <v>1</v>
      </c>
      <c r="CE113" s="3" t="n">
        <v>-2</v>
      </c>
      <c r="CF113" s="3" t="s">
        <v>68</v>
      </c>
      <c r="CG113" s="5" t="n">
        <v>3529</v>
      </c>
      <c r="CH113" s="3" t="s">
        <v>225</v>
      </c>
      <c r="CI113" s="3" t="s">
        <v>1687</v>
      </c>
    </row>
    <row r="114" s="3" customFormat="true" ht="15" hidden="false" customHeight="false" outlineLevel="0" collapsed="false">
      <c r="A114" s="3" t="s">
        <v>1688</v>
      </c>
      <c r="B114" s="3" t="s">
        <v>124</v>
      </c>
      <c r="C114" s="3" t="n">
        <v>333</v>
      </c>
      <c r="D114" s="3" t="n">
        <v>309</v>
      </c>
      <c r="E114" s="6" t="s">
        <v>1689</v>
      </c>
      <c r="F114" s="3" t="s">
        <v>1690</v>
      </c>
      <c r="G114" s="3" t="s">
        <v>1609</v>
      </c>
      <c r="H114" s="3" t="n">
        <v>309</v>
      </c>
      <c r="I114" s="3" t="s">
        <v>1691</v>
      </c>
      <c r="J114" s="3" t="s">
        <v>1323</v>
      </c>
      <c r="K114" s="3" t="s">
        <v>1692</v>
      </c>
      <c r="L114" s="3" t="s">
        <v>477</v>
      </c>
      <c r="M114" s="3" t="n">
        <v>54</v>
      </c>
      <c r="N114" s="3" t="n">
        <v>561</v>
      </c>
      <c r="O114" s="3" t="n">
        <v>34</v>
      </c>
      <c r="P114" s="3" t="n">
        <v>54</v>
      </c>
      <c r="Q114" s="3" t="n">
        <v>10</v>
      </c>
      <c r="R114" s="3" t="n">
        <v>36</v>
      </c>
      <c r="S114" s="3" t="n">
        <v>0</v>
      </c>
      <c r="T114" s="3" t="n">
        <v>170</v>
      </c>
      <c r="U114" s="3" t="n">
        <v>7</v>
      </c>
      <c r="V114" s="3" t="n">
        <v>1</v>
      </c>
      <c r="W114" s="3" t="n">
        <v>-1</v>
      </c>
      <c r="X114" s="3" t="s">
        <v>68</v>
      </c>
      <c r="Z114" s="3" t="s">
        <v>225</v>
      </c>
      <c r="AA114" s="3" t="s">
        <v>1693</v>
      </c>
      <c r="AB114" s="3" t="n">
        <v>309</v>
      </c>
      <c r="AC114" s="3" t="s">
        <v>1694</v>
      </c>
      <c r="AD114" s="3" t="s">
        <v>653</v>
      </c>
      <c r="AE114" s="3" t="s">
        <v>1695</v>
      </c>
      <c r="AF114" s="3" t="s">
        <v>328</v>
      </c>
      <c r="AG114" s="3" t="n">
        <v>53</v>
      </c>
      <c r="AH114" s="3" t="n">
        <v>1934</v>
      </c>
      <c r="AI114" s="3" t="n">
        <v>29</v>
      </c>
      <c r="AJ114" s="3" t="n">
        <v>57</v>
      </c>
      <c r="AK114" s="3" t="n">
        <v>3</v>
      </c>
      <c r="AL114" s="3" t="n">
        <v>38</v>
      </c>
      <c r="AM114" s="3" t="n">
        <v>0</v>
      </c>
      <c r="AN114" s="3" t="n">
        <v>624</v>
      </c>
      <c r="AO114" s="3" t="n">
        <v>55</v>
      </c>
      <c r="AP114" s="3" t="n">
        <v>1</v>
      </c>
      <c r="AQ114" s="3" t="n">
        <v>-1</v>
      </c>
      <c r="AR114" s="3" t="s">
        <v>68</v>
      </c>
      <c r="AT114" s="3" t="s">
        <v>225</v>
      </c>
      <c r="AU114" s="3" t="s">
        <v>288</v>
      </c>
      <c r="AV114" s="3" t="n">
        <v>309</v>
      </c>
      <c r="AW114" s="3" t="s">
        <v>1696</v>
      </c>
      <c r="AX114" s="3" t="s">
        <v>279</v>
      </c>
      <c r="AY114" s="3" t="s">
        <v>1697</v>
      </c>
      <c r="AZ114" s="3" t="s">
        <v>207</v>
      </c>
      <c r="BA114" s="3" t="n">
        <v>50</v>
      </c>
      <c r="BB114" s="3" t="n">
        <v>2541</v>
      </c>
      <c r="BC114" s="3" t="n">
        <v>33</v>
      </c>
      <c r="BD114" s="3" t="n">
        <v>58</v>
      </c>
      <c r="BE114" s="3" t="n">
        <v>2</v>
      </c>
      <c r="BF114" s="3" t="n">
        <v>35</v>
      </c>
      <c r="BG114" s="3" t="n">
        <v>2</v>
      </c>
      <c r="BH114" s="3" t="n">
        <v>635</v>
      </c>
      <c r="BI114" s="3" t="n">
        <v>52</v>
      </c>
      <c r="BJ114" s="3" t="n">
        <v>1</v>
      </c>
      <c r="BK114" s="3" t="n">
        <v>-1</v>
      </c>
      <c r="BL114" s="3" t="s">
        <v>68</v>
      </c>
      <c r="BN114" s="3" t="s">
        <v>225</v>
      </c>
      <c r="BO114" s="3" t="s">
        <v>1187</v>
      </c>
      <c r="BP114" s="3" t="n">
        <v>309</v>
      </c>
      <c r="BQ114" s="3" t="s">
        <v>1698</v>
      </c>
      <c r="BR114" s="3" t="s">
        <v>290</v>
      </c>
      <c r="BS114" s="3" t="s">
        <v>1699</v>
      </c>
      <c r="BT114" s="3" t="s">
        <v>198</v>
      </c>
      <c r="BU114" s="3" t="n">
        <v>64</v>
      </c>
      <c r="BV114" s="3" t="n">
        <v>1226</v>
      </c>
      <c r="BW114" s="3" t="n">
        <v>29</v>
      </c>
      <c r="BX114" s="3" t="n">
        <v>55</v>
      </c>
      <c r="BY114" s="3" t="n">
        <v>5</v>
      </c>
      <c r="BZ114" s="3" t="n">
        <v>46</v>
      </c>
      <c r="CA114" s="3" t="n">
        <v>0</v>
      </c>
      <c r="CB114" s="3" t="n">
        <v>71</v>
      </c>
      <c r="CC114" s="3" t="n">
        <v>28</v>
      </c>
      <c r="CD114" s="3" t="n">
        <v>1</v>
      </c>
      <c r="CE114" s="3" t="n">
        <v>-1</v>
      </c>
      <c r="CF114" s="3" t="s">
        <v>68</v>
      </c>
      <c r="CH114" s="3" t="s">
        <v>225</v>
      </c>
      <c r="CI114" s="3" t="s">
        <v>537</v>
      </c>
    </row>
    <row r="115" s="3" customFormat="true" ht="15" hidden="false" customHeight="false" outlineLevel="0" collapsed="false">
      <c r="A115" s="3" t="s">
        <v>1700</v>
      </c>
      <c r="B115" s="3" t="s">
        <v>124</v>
      </c>
      <c r="C115" s="3" t="n">
        <v>822</v>
      </c>
      <c r="D115" s="3" t="n">
        <v>85</v>
      </c>
      <c r="E115" s="6" t="s">
        <v>1701</v>
      </c>
      <c r="F115" s="3" t="s">
        <v>1702</v>
      </c>
      <c r="G115" s="3" t="s">
        <v>1703</v>
      </c>
      <c r="H115" s="3" t="n">
        <v>85</v>
      </c>
      <c r="I115" s="3" t="s">
        <v>1704</v>
      </c>
      <c r="J115" s="3" t="s">
        <v>521</v>
      </c>
      <c r="K115" s="3" t="s">
        <v>1705</v>
      </c>
      <c r="L115" s="3" t="s">
        <v>1226</v>
      </c>
      <c r="M115" s="3" t="n">
        <v>72</v>
      </c>
      <c r="N115" s="3" t="n">
        <v>485</v>
      </c>
      <c r="O115" s="3" t="n">
        <v>34</v>
      </c>
      <c r="P115" s="3" t="n">
        <v>54</v>
      </c>
      <c r="Q115" s="3" t="n">
        <v>15</v>
      </c>
      <c r="R115" s="3" t="n">
        <v>48</v>
      </c>
      <c r="S115" s="3" t="n">
        <v>5</v>
      </c>
      <c r="T115" s="3" t="n">
        <v>245</v>
      </c>
      <c r="U115" s="3" t="n">
        <v>184</v>
      </c>
      <c r="V115" s="3" t="n">
        <v>1</v>
      </c>
      <c r="W115" s="3" t="n">
        <v>-1</v>
      </c>
      <c r="X115" s="3" t="s">
        <v>68</v>
      </c>
      <c r="Y115" s="5" t="n">
        <v>2778</v>
      </c>
      <c r="Z115" s="3" t="s">
        <v>225</v>
      </c>
      <c r="AA115" s="3" t="s">
        <v>1706</v>
      </c>
      <c r="AB115" s="3" t="n">
        <v>85</v>
      </c>
      <c r="AC115" s="3" t="s">
        <v>1707</v>
      </c>
      <c r="AD115" s="3" t="s">
        <v>486</v>
      </c>
      <c r="AE115" s="3" t="s">
        <v>1708</v>
      </c>
      <c r="AF115" s="3" t="s">
        <v>207</v>
      </c>
      <c r="AG115" s="3" t="n">
        <v>76</v>
      </c>
      <c r="AH115" s="3" t="n">
        <v>858</v>
      </c>
      <c r="AI115" s="3" t="n">
        <v>24</v>
      </c>
      <c r="AJ115" s="3" t="n">
        <v>48</v>
      </c>
      <c r="AK115" s="3" t="n">
        <v>9</v>
      </c>
      <c r="AL115" s="3" t="n">
        <v>58</v>
      </c>
      <c r="AM115" s="3" t="n">
        <v>6</v>
      </c>
      <c r="AN115" s="3" t="n">
        <v>393</v>
      </c>
      <c r="AO115" s="3" t="n">
        <v>130</v>
      </c>
      <c r="AP115" s="3" t="n">
        <v>1</v>
      </c>
      <c r="AQ115" s="3" t="n">
        <v>-1</v>
      </c>
      <c r="AR115" s="3" t="s">
        <v>68</v>
      </c>
      <c r="AS115" s="5" t="n">
        <v>3947</v>
      </c>
      <c r="AT115" s="3" t="s">
        <v>225</v>
      </c>
      <c r="AU115" s="3" t="s">
        <v>1709</v>
      </c>
      <c r="AV115" s="3" t="n">
        <v>85</v>
      </c>
      <c r="AW115" s="3" t="s">
        <v>583</v>
      </c>
      <c r="AX115" s="3" t="s">
        <v>532</v>
      </c>
      <c r="AY115" s="3" t="s">
        <v>1710</v>
      </c>
      <c r="AZ115" s="3" t="s">
        <v>458</v>
      </c>
      <c r="BA115" s="3" t="n">
        <v>31</v>
      </c>
      <c r="BB115" s="3" t="n">
        <v>91</v>
      </c>
      <c r="BC115" s="3" t="n">
        <v>46</v>
      </c>
      <c r="BD115" s="3" t="n">
        <v>65</v>
      </c>
      <c r="BE115" s="3" t="n">
        <v>35</v>
      </c>
      <c r="BF115" s="3" t="n">
        <v>17</v>
      </c>
      <c r="BG115" s="3" t="n">
        <v>0</v>
      </c>
      <c r="BH115" s="3" t="n">
        <v>37</v>
      </c>
      <c r="BI115" s="3" t="n">
        <v>139</v>
      </c>
      <c r="BJ115" s="3" t="n">
        <v>1</v>
      </c>
      <c r="BK115" s="3" t="n">
        <v>1</v>
      </c>
      <c r="BL115" s="3" t="s">
        <v>68</v>
      </c>
      <c r="BN115" s="3" t="s">
        <v>38</v>
      </c>
      <c r="BO115" s="3" t="s">
        <v>587</v>
      </c>
      <c r="BP115" s="3" t="n">
        <v>85</v>
      </c>
      <c r="BQ115" s="3" t="s">
        <v>1704</v>
      </c>
      <c r="BR115" s="3" t="s">
        <v>196</v>
      </c>
      <c r="BS115" s="3" t="s">
        <v>1705</v>
      </c>
      <c r="BT115" s="3" t="s">
        <v>1226</v>
      </c>
      <c r="BU115" s="3" t="n">
        <v>72</v>
      </c>
      <c r="BV115" s="3" t="n">
        <v>485</v>
      </c>
      <c r="BW115" s="3" t="n">
        <v>34</v>
      </c>
      <c r="BX115" s="3" t="n">
        <v>54</v>
      </c>
      <c r="BY115" s="3" t="n">
        <v>15</v>
      </c>
      <c r="BZ115" s="3" t="n">
        <v>48</v>
      </c>
      <c r="CA115" s="3" t="n">
        <v>5</v>
      </c>
      <c r="CB115" s="3" t="n">
        <v>245</v>
      </c>
      <c r="CC115" s="3" t="n">
        <v>184</v>
      </c>
      <c r="CD115" s="3" t="n">
        <v>1</v>
      </c>
      <c r="CE115" s="3" t="n">
        <v>-1</v>
      </c>
      <c r="CF115" s="3" t="s">
        <v>68</v>
      </c>
      <c r="CG115" s="5" t="n">
        <v>2778</v>
      </c>
      <c r="CH115" s="3" t="s">
        <v>225</v>
      </c>
      <c r="CI115" s="3" t="s">
        <v>1706</v>
      </c>
    </row>
    <row r="116" s="3" customFormat="true" ht="15" hidden="false" customHeight="false" outlineLevel="0" collapsed="false">
      <c r="A116" s="3" t="s">
        <v>1711</v>
      </c>
      <c r="B116" s="3" t="s">
        <v>168</v>
      </c>
      <c r="C116" s="3" t="n">
        <v>860</v>
      </c>
      <c r="D116" s="3" t="n">
        <v>197</v>
      </c>
      <c r="E116" s="6" t="s">
        <v>1712</v>
      </c>
      <c r="F116" s="3" t="s">
        <v>1713</v>
      </c>
      <c r="G116" s="3" t="s">
        <v>471</v>
      </c>
      <c r="H116" s="3" t="n">
        <v>197</v>
      </c>
      <c r="I116" s="3" t="s">
        <v>1714</v>
      </c>
      <c r="J116" s="3" t="s">
        <v>469</v>
      </c>
      <c r="K116" s="3" t="s">
        <v>1715</v>
      </c>
      <c r="L116" s="3" t="s">
        <v>792</v>
      </c>
      <c r="M116" s="3" t="n">
        <v>73</v>
      </c>
      <c r="N116" s="3" t="n">
        <v>520</v>
      </c>
      <c r="O116" s="3" t="n">
        <v>32</v>
      </c>
      <c r="P116" s="3" t="n">
        <v>50</v>
      </c>
      <c r="Q116" s="3" t="n">
        <v>14</v>
      </c>
      <c r="R116" s="3" t="n">
        <v>51</v>
      </c>
      <c r="S116" s="3" t="n">
        <v>0</v>
      </c>
      <c r="T116" s="3" t="n">
        <v>395</v>
      </c>
      <c r="U116" s="3" t="n">
        <v>221</v>
      </c>
      <c r="V116" s="3" t="n">
        <v>1</v>
      </c>
      <c r="W116" s="3" t="n">
        <v>2</v>
      </c>
      <c r="X116" s="3" t="s">
        <v>68</v>
      </c>
      <c r="Y116" s="3" t="s">
        <v>1126</v>
      </c>
      <c r="Z116" s="3" t="s">
        <v>38</v>
      </c>
      <c r="AA116" s="3" t="s">
        <v>1716</v>
      </c>
      <c r="AB116" s="3" t="n">
        <v>197</v>
      </c>
      <c r="AC116" s="3" t="s">
        <v>1717</v>
      </c>
      <c r="AD116" s="3" t="s">
        <v>618</v>
      </c>
      <c r="AE116" s="3" t="s">
        <v>1718</v>
      </c>
      <c r="AF116" s="3" t="s">
        <v>223</v>
      </c>
      <c r="AG116" s="3" t="n">
        <v>29</v>
      </c>
      <c r="AH116" s="3" t="n">
        <v>600</v>
      </c>
      <c r="AI116" s="3" t="n">
        <v>48</v>
      </c>
      <c r="AJ116" s="3" t="n">
        <v>60</v>
      </c>
      <c r="AK116" s="3" t="n">
        <v>5</v>
      </c>
      <c r="AL116" s="3" t="n">
        <v>17</v>
      </c>
      <c r="AM116" s="3" t="n">
        <v>0</v>
      </c>
      <c r="AN116" s="3" t="n">
        <v>57</v>
      </c>
      <c r="AO116" s="3" t="n">
        <v>247</v>
      </c>
      <c r="AP116" s="3" t="n">
        <v>1</v>
      </c>
      <c r="AQ116" s="3" t="n">
        <v>1</v>
      </c>
      <c r="AR116" s="3" t="s">
        <v>68</v>
      </c>
      <c r="AT116" s="3" t="s">
        <v>38</v>
      </c>
      <c r="AU116" s="3" t="s">
        <v>1719</v>
      </c>
      <c r="AV116" s="3" t="n">
        <v>197</v>
      </c>
      <c r="AW116" s="3" t="s">
        <v>1720</v>
      </c>
      <c r="AX116" s="3" t="s">
        <v>1721</v>
      </c>
      <c r="AY116" s="3" t="s">
        <v>1722</v>
      </c>
      <c r="AZ116" s="3" t="s">
        <v>203</v>
      </c>
      <c r="BA116" s="3" t="n">
        <v>78</v>
      </c>
      <c r="BB116" s="3" t="n">
        <v>335</v>
      </c>
      <c r="BC116" s="3" t="n">
        <v>28</v>
      </c>
      <c r="BD116" s="3" t="n">
        <v>51</v>
      </c>
      <c r="BE116" s="3" t="n">
        <v>24</v>
      </c>
      <c r="BF116" s="3" t="n">
        <v>46</v>
      </c>
      <c r="BG116" s="3" t="n">
        <v>0</v>
      </c>
      <c r="BH116" s="3" t="n">
        <v>75</v>
      </c>
      <c r="BI116" s="3" t="n">
        <v>229</v>
      </c>
      <c r="BJ116" s="3" t="n">
        <v>2</v>
      </c>
      <c r="BK116" s="3" t="n">
        <v>2</v>
      </c>
      <c r="BL116" s="3" t="s">
        <v>37</v>
      </c>
      <c r="BM116" s="5" t="n">
        <v>1282</v>
      </c>
      <c r="BN116" s="3" t="s">
        <v>38</v>
      </c>
      <c r="BO116" s="3" t="s">
        <v>1723</v>
      </c>
      <c r="BP116" s="3" t="n">
        <v>197</v>
      </c>
      <c r="BQ116" s="3" t="s">
        <v>1713</v>
      </c>
      <c r="BR116" s="3" t="s">
        <v>765</v>
      </c>
      <c r="BS116" s="3" t="s">
        <v>1724</v>
      </c>
      <c r="BT116" s="3" t="s">
        <v>328</v>
      </c>
      <c r="BU116" s="3" t="n">
        <v>143</v>
      </c>
      <c r="BV116" s="3" t="n">
        <v>1835</v>
      </c>
      <c r="BW116" s="3" t="n">
        <v>22</v>
      </c>
      <c r="BX116" s="3" t="n">
        <v>41</v>
      </c>
      <c r="BY116" s="3" t="n">
        <v>8</v>
      </c>
      <c r="BZ116" s="3" t="n">
        <v>118</v>
      </c>
      <c r="CA116" s="3" t="n">
        <v>3</v>
      </c>
      <c r="CB116" s="3" t="n">
        <v>63</v>
      </c>
      <c r="CC116" s="3" t="n">
        <v>158</v>
      </c>
      <c r="CD116" s="3" t="n">
        <v>1</v>
      </c>
      <c r="CE116" s="3" t="n">
        <v>2</v>
      </c>
      <c r="CF116" s="3" t="s">
        <v>68</v>
      </c>
      <c r="CG116" s="5" t="n">
        <v>1399</v>
      </c>
      <c r="CH116" s="3" t="s">
        <v>38</v>
      </c>
      <c r="CI116" s="3" t="s">
        <v>1725</v>
      </c>
    </row>
    <row r="117" s="3" customFormat="true" ht="15" hidden="false" customHeight="false" outlineLevel="0" collapsed="false">
      <c r="A117" s="3" t="s">
        <v>1726</v>
      </c>
      <c r="B117" s="3" t="s">
        <v>168</v>
      </c>
      <c r="C117" s="3" t="n">
        <v>1090</v>
      </c>
      <c r="D117" s="3" t="n">
        <v>192</v>
      </c>
      <c r="E117" s="6" t="s">
        <v>1727</v>
      </c>
      <c r="F117" s="3" t="s">
        <v>1728</v>
      </c>
      <c r="G117" s="3" t="s">
        <v>532</v>
      </c>
      <c r="H117" s="3" t="n">
        <v>192</v>
      </c>
      <c r="I117" s="3" t="s">
        <v>1729</v>
      </c>
      <c r="J117" s="3" t="s">
        <v>1266</v>
      </c>
      <c r="K117" s="3" t="s">
        <v>1730</v>
      </c>
      <c r="L117" s="3" t="s">
        <v>1731</v>
      </c>
      <c r="M117" s="3" t="n">
        <v>101</v>
      </c>
      <c r="N117" s="3" t="n">
        <v>365</v>
      </c>
      <c r="O117" s="3" t="n">
        <v>33</v>
      </c>
      <c r="P117" s="3" t="n">
        <v>42</v>
      </c>
      <c r="Q117" s="3" t="n">
        <v>28</v>
      </c>
      <c r="R117" s="3" t="n">
        <v>91</v>
      </c>
      <c r="S117" s="3" t="n">
        <v>3</v>
      </c>
      <c r="T117" s="3" t="n">
        <v>229</v>
      </c>
      <c r="U117" s="3" t="n">
        <v>655</v>
      </c>
      <c r="V117" s="3" t="n">
        <v>1</v>
      </c>
      <c r="W117" s="3" t="n">
        <v>1</v>
      </c>
      <c r="X117" s="3" t="s">
        <v>68</v>
      </c>
      <c r="Y117" s="5" t="n">
        <v>6931</v>
      </c>
      <c r="Z117" s="3" t="s">
        <v>38</v>
      </c>
      <c r="AA117" s="3" t="s">
        <v>1732</v>
      </c>
      <c r="AB117" s="3" t="n">
        <v>192</v>
      </c>
      <c r="AC117" s="3" t="s">
        <v>475</v>
      </c>
      <c r="AD117" s="3" t="s">
        <v>1527</v>
      </c>
      <c r="AE117" s="3" t="s">
        <v>1733</v>
      </c>
      <c r="AF117" s="3" t="s">
        <v>328</v>
      </c>
      <c r="AG117" s="3" t="n">
        <v>110</v>
      </c>
      <c r="AH117" s="3" t="n">
        <v>495</v>
      </c>
      <c r="AI117" s="3" t="n">
        <v>25</v>
      </c>
      <c r="AJ117" s="3" t="n">
        <v>37</v>
      </c>
      <c r="AK117" s="3" t="n">
        <v>22</v>
      </c>
      <c r="AL117" s="3" t="n">
        <v>111</v>
      </c>
      <c r="AM117" s="3" t="n">
        <v>4</v>
      </c>
      <c r="AN117" s="3" t="n">
        <v>379</v>
      </c>
      <c r="AO117" s="3" t="n">
        <v>655</v>
      </c>
      <c r="AP117" s="3" t="n">
        <v>1</v>
      </c>
      <c r="AQ117" s="3" t="n">
        <v>1</v>
      </c>
      <c r="AR117" s="3" t="s">
        <v>68</v>
      </c>
      <c r="AS117" s="5" t="n">
        <v>7273</v>
      </c>
      <c r="AT117" s="3" t="s">
        <v>38</v>
      </c>
      <c r="AU117" s="3" t="s">
        <v>1734</v>
      </c>
      <c r="AV117" s="3" t="n">
        <v>192</v>
      </c>
      <c r="AW117" s="3" t="s">
        <v>1735</v>
      </c>
      <c r="AX117" s="3" t="s">
        <v>1450</v>
      </c>
      <c r="AY117" s="3" t="s">
        <v>1736</v>
      </c>
      <c r="AZ117" s="3" t="s">
        <v>954</v>
      </c>
      <c r="BA117" s="3" t="n">
        <v>140</v>
      </c>
      <c r="BB117" s="3" t="n">
        <v>445</v>
      </c>
      <c r="BC117" s="3" t="n">
        <v>30</v>
      </c>
      <c r="BD117" s="3" t="n">
        <v>44</v>
      </c>
      <c r="BE117" s="3" t="n">
        <v>32</v>
      </c>
      <c r="BF117" s="3" t="n">
        <v>100</v>
      </c>
      <c r="BG117" s="3" t="n">
        <v>22</v>
      </c>
      <c r="BH117" s="3" t="n">
        <v>146</v>
      </c>
      <c r="BI117" s="3" t="n">
        <v>658</v>
      </c>
      <c r="BJ117" s="3" t="n">
        <v>1</v>
      </c>
      <c r="BK117" s="3" t="n">
        <v>-2</v>
      </c>
      <c r="BL117" s="3" t="s">
        <v>68</v>
      </c>
      <c r="BM117" s="5" t="n">
        <v>2857</v>
      </c>
      <c r="BN117" s="3" t="s">
        <v>225</v>
      </c>
      <c r="BO117" s="3" t="s">
        <v>1723</v>
      </c>
      <c r="BP117" s="3" t="n">
        <v>192</v>
      </c>
      <c r="BQ117" s="3" t="s">
        <v>1728</v>
      </c>
      <c r="BR117" s="3" t="s">
        <v>1737</v>
      </c>
      <c r="BS117" s="3" t="s">
        <v>1738</v>
      </c>
      <c r="BT117" s="3" t="s">
        <v>1739</v>
      </c>
      <c r="BU117" s="3" t="n">
        <v>93</v>
      </c>
      <c r="BV117" s="3" t="n">
        <v>1631</v>
      </c>
      <c r="BW117" s="3" t="n">
        <v>36</v>
      </c>
      <c r="BX117" s="3" t="n">
        <v>52</v>
      </c>
      <c r="BY117" s="3" t="n">
        <v>6</v>
      </c>
      <c r="BZ117" s="3" t="n">
        <v>28</v>
      </c>
      <c r="CA117" s="3" t="n">
        <v>1</v>
      </c>
      <c r="CB117" s="3" t="n">
        <v>1330</v>
      </c>
      <c r="CC117" s="3" t="n">
        <v>28</v>
      </c>
      <c r="CD117" s="3" t="n">
        <v>2</v>
      </c>
      <c r="CE117" s="3" t="n">
        <v>-2</v>
      </c>
      <c r="CF117" s="3" t="s">
        <v>37</v>
      </c>
      <c r="CH117" s="3" t="s">
        <v>225</v>
      </c>
      <c r="CI117" s="3" t="s">
        <v>1740</v>
      </c>
    </row>
    <row r="118" s="3" customFormat="true" ht="15" hidden="false" customHeight="false" outlineLevel="0" collapsed="false">
      <c r="A118" s="3" t="s">
        <v>1741</v>
      </c>
      <c r="B118" s="3" t="s">
        <v>57</v>
      </c>
      <c r="C118" s="3" t="n">
        <v>774</v>
      </c>
      <c r="D118" s="3" t="n">
        <v>245</v>
      </c>
      <c r="E118" s="6" t="s">
        <v>1742</v>
      </c>
      <c r="F118" s="3" t="s">
        <v>1743</v>
      </c>
      <c r="G118" s="3" t="s">
        <v>1744</v>
      </c>
      <c r="H118" s="3" t="n">
        <v>245</v>
      </c>
      <c r="I118" s="3" t="s">
        <v>1745</v>
      </c>
      <c r="J118" s="3" t="s">
        <v>909</v>
      </c>
      <c r="K118" s="3" t="s">
        <v>1746</v>
      </c>
      <c r="L118" s="3" t="n">
        <v>400</v>
      </c>
      <c r="M118" s="3" t="n">
        <v>213</v>
      </c>
      <c r="N118" s="3" t="n">
        <v>214</v>
      </c>
      <c r="O118" s="3" t="n">
        <v>86</v>
      </c>
      <c r="P118" s="3" t="n">
        <v>92</v>
      </c>
      <c r="Q118" s="3" t="n">
        <v>100</v>
      </c>
      <c r="R118" s="3" t="n">
        <v>29</v>
      </c>
      <c r="S118" s="3" t="n">
        <v>0</v>
      </c>
      <c r="T118" s="3" t="n">
        <v>1</v>
      </c>
      <c r="U118" s="3" t="n">
        <v>42</v>
      </c>
      <c r="V118" s="3" t="n">
        <v>1</v>
      </c>
      <c r="W118" s="3" t="n">
        <v>3</v>
      </c>
      <c r="X118" s="3" t="s">
        <v>68</v>
      </c>
      <c r="Z118" s="3" t="s">
        <v>38</v>
      </c>
      <c r="AA118" s="3" t="s">
        <v>1747</v>
      </c>
      <c r="AB118" s="3" t="n">
        <v>245</v>
      </c>
      <c r="AC118" s="3" t="s">
        <v>1748</v>
      </c>
      <c r="AD118" s="3" t="s">
        <v>1749</v>
      </c>
      <c r="AE118" s="3" t="s">
        <v>1750</v>
      </c>
      <c r="AF118" s="3" t="s">
        <v>394</v>
      </c>
      <c r="AG118" s="3" t="n">
        <v>94</v>
      </c>
      <c r="AH118" s="3" t="n">
        <v>114</v>
      </c>
      <c r="AI118" s="3" t="n">
        <v>26</v>
      </c>
      <c r="AJ118" s="3" t="n">
        <v>37</v>
      </c>
      <c r="AK118" s="3" t="n">
        <v>83</v>
      </c>
      <c r="AL118" s="3" t="n">
        <v>84</v>
      </c>
      <c r="AM118" s="3" t="n">
        <v>7</v>
      </c>
      <c r="AN118" s="3" t="n">
        <v>1</v>
      </c>
      <c r="AO118" s="3" t="n">
        <v>42</v>
      </c>
      <c r="AP118" s="3" t="n">
        <v>1</v>
      </c>
      <c r="AQ118" s="3" t="n">
        <v>3</v>
      </c>
      <c r="AR118" s="3" t="s">
        <v>68</v>
      </c>
      <c r="AT118" s="3" t="s">
        <v>38</v>
      </c>
      <c r="AU118" s="3" t="s">
        <v>1751</v>
      </c>
      <c r="AV118" s="3" t="n">
        <v>245</v>
      </c>
      <c r="AW118" s="3" t="s">
        <v>200</v>
      </c>
      <c r="AX118" s="3" t="s">
        <v>1111</v>
      </c>
      <c r="AY118" s="3" t="s">
        <v>1752</v>
      </c>
      <c r="AZ118" s="3" t="s">
        <v>1731</v>
      </c>
      <c r="BA118" s="3" t="n">
        <v>137</v>
      </c>
      <c r="BB118" s="3" t="n">
        <v>1935</v>
      </c>
      <c r="BC118" s="3" t="n">
        <v>20</v>
      </c>
      <c r="BD118" s="3" t="n">
        <v>38</v>
      </c>
      <c r="BE118" s="3" t="n">
        <v>7</v>
      </c>
      <c r="BF118" s="3" t="n">
        <v>133</v>
      </c>
      <c r="BG118" s="3" t="n">
        <v>6</v>
      </c>
      <c r="BH118" s="3" t="n">
        <v>717</v>
      </c>
      <c r="BI118" s="3" t="n">
        <v>99</v>
      </c>
      <c r="BJ118" s="3" t="n">
        <v>1</v>
      </c>
      <c r="BK118" s="3" t="n">
        <v>3</v>
      </c>
      <c r="BL118" s="3" t="s">
        <v>68</v>
      </c>
      <c r="BN118" s="3" t="s">
        <v>38</v>
      </c>
      <c r="BO118" s="3" t="s">
        <v>204</v>
      </c>
      <c r="BP118" s="3" t="n">
        <v>245</v>
      </c>
      <c r="BQ118" s="3" t="s">
        <v>1753</v>
      </c>
      <c r="BR118" s="3" t="s">
        <v>1754</v>
      </c>
      <c r="BS118" s="3" t="s">
        <v>1755</v>
      </c>
      <c r="BT118" s="3" t="n">
        <v>307</v>
      </c>
      <c r="BU118" s="3" t="n">
        <v>212</v>
      </c>
      <c r="BV118" s="3" t="n">
        <v>214</v>
      </c>
      <c r="BW118" s="3" t="n">
        <v>65</v>
      </c>
      <c r="BX118" s="3" t="n">
        <v>80</v>
      </c>
      <c r="BY118" s="3" t="n">
        <v>100</v>
      </c>
      <c r="BZ118" s="3" t="n">
        <v>73</v>
      </c>
      <c r="CA118" s="3" t="n">
        <v>1</v>
      </c>
      <c r="CB118" s="3" t="n">
        <v>1</v>
      </c>
      <c r="CC118" s="3" t="n">
        <v>42</v>
      </c>
      <c r="CD118" s="3" t="n">
        <v>1</v>
      </c>
      <c r="CE118" s="3" t="n">
        <v>3</v>
      </c>
      <c r="CF118" s="3" t="s">
        <v>68</v>
      </c>
      <c r="CH118" s="3" t="s">
        <v>38</v>
      </c>
      <c r="CI118" s="3" t="s">
        <v>64</v>
      </c>
    </row>
    <row r="119" s="3" customFormat="true" ht="15" hidden="false" customHeight="false" outlineLevel="0" collapsed="false">
      <c r="A119" s="3" t="s">
        <v>1756</v>
      </c>
      <c r="B119" s="3" t="s">
        <v>29</v>
      </c>
      <c r="C119" s="3" t="n">
        <v>870</v>
      </c>
      <c r="D119" s="3" t="n">
        <v>405</v>
      </c>
      <c r="E119" s="6" t="s">
        <v>1757</v>
      </c>
      <c r="F119" s="3" t="s">
        <v>1758</v>
      </c>
      <c r="G119" s="3" t="s">
        <v>1759</v>
      </c>
      <c r="H119" s="3" t="n">
        <v>405</v>
      </c>
      <c r="I119" s="3" t="s">
        <v>1760</v>
      </c>
      <c r="J119" s="3" t="s">
        <v>1076</v>
      </c>
      <c r="K119" s="3" t="s">
        <v>1761</v>
      </c>
      <c r="L119" s="3" t="n">
        <v>423</v>
      </c>
      <c r="M119" s="3" t="n">
        <v>199</v>
      </c>
      <c r="N119" s="3" t="n">
        <v>200</v>
      </c>
      <c r="O119" s="3" t="n">
        <v>98</v>
      </c>
      <c r="P119" s="3" t="n">
        <v>98</v>
      </c>
      <c r="Q119" s="3" t="n">
        <v>100</v>
      </c>
      <c r="R119" s="3" t="n">
        <v>4</v>
      </c>
      <c r="S119" s="3" t="n">
        <v>0</v>
      </c>
      <c r="T119" s="3" t="n">
        <v>1</v>
      </c>
      <c r="U119" s="3" t="n">
        <v>73</v>
      </c>
      <c r="V119" s="3" t="n">
        <v>1</v>
      </c>
      <c r="W119" s="3" t="n">
        <v>1</v>
      </c>
      <c r="X119" s="3" t="s">
        <v>68</v>
      </c>
      <c r="Z119" s="3" t="s">
        <v>38</v>
      </c>
      <c r="AA119" s="3" t="s">
        <v>1762</v>
      </c>
      <c r="AB119" s="3" t="n">
        <v>405</v>
      </c>
      <c r="AC119" s="3" t="s">
        <v>421</v>
      </c>
      <c r="AD119" s="3" t="s">
        <v>1763</v>
      </c>
      <c r="AE119" s="3" t="s">
        <v>1764</v>
      </c>
      <c r="AF119" s="3" t="s">
        <v>253</v>
      </c>
      <c r="AG119" s="3" t="n">
        <v>99</v>
      </c>
      <c r="AH119" s="3" t="n">
        <v>153</v>
      </c>
      <c r="AI119" s="3" t="n">
        <v>25</v>
      </c>
      <c r="AJ119" s="3" t="n">
        <v>41</v>
      </c>
      <c r="AK119" s="3" t="n">
        <v>65</v>
      </c>
      <c r="AL119" s="3" t="n">
        <v>83</v>
      </c>
      <c r="AM119" s="3" t="n">
        <v>4</v>
      </c>
      <c r="AN119" s="3" t="n">
        <v>1</v>
      </c>
      <c r="AO119" s="3" t="n">
        <v>73</v>
      </c>
      <c r="AP119" s="3" t="n">
        <v>1</v>
      </c>
      <c r="AQ119" s="3" t="n">
        <v>1</v>
      </c>
      <c r="AR119" s="3" t="s">
        <v>68</v>
      </c>
      <c r="AT119" s="3" t="s">
        <v>38</v>
      </c>
      <c r="AU119" s="3" t="s">
        <v>424</v>
      </c>
      <c r="AV119" s="3" t="n">
        <v>405</v>
      </c>
      <c r="AW119" s="3" t="s">
        <v>1765</v>
      </c>
      <c r="AX119" s="3" t="s">
        <v>813</v>
      </c>
      <c r="AY119" s="3" t="s">
        <v>1766</v>
      </c>
      <c r="AZ119" s="3" t="s">
        <v>747</v>
      </c>
      <c r="BA119" s="3" t="n">
        <v>180</v>
      </c>
      <c r="BB119" s="3" t="n">
        <v>1687</v>
      </c>
      <c r="BC119" s="3" t="n">
        <v>24</v>
      </c>
      <c r="BD119" s="3" t="n">
        <v>39</v>
      </c>
      <c r="BE119" s="3" t="n">
        <v>11</v>
      </c>
      <c r="BF119" s="3" t="n">
        <v>143</v>
      </c>
      <c r="BG119" s="3" t="n">
        <v>24</v>
      </c>
      <c r="BH119" s="3" t="n">
        <v>1441</v>
      </c>
      <c r="BI119" s="3" t="n">
        <v>85</v>
      </c>
      <c r="BJ119" s="3" t="n">
        <v>1</v>
      </c>
      <c r="BK119" s="3" t="n">
        <v>1</v>
      </c>
      <c r="BL119" s="3" t="s">
        <v>68</v>
      </c>
      <c r="BN119" s="3" t="s">
        <v>38</v>
      </c>
      <c r="BO119" s="3" t="s">
        <v>50</v>
      </c>
      <c r="BP119" s="3" t="n">
        <v>405</v>
      </c>
      <c r="BQ119" s="3" t="s">
        <v>1767</v>
      </c>
      <c r="BR119" s="3" t="s">
        <v>416</v>
      </c>
      <c r="BS119" s="3" t="s">
        <v>1768</v>
      </c>
      <c r="BT119" s="3" t="n">
        <v>378</v>
      </c>
      <c r="BU119" s="3" t="n">
        <v>196</v>
      </c>
      <c r="BV119" s="3" t="n">
        <v>200</v>
      </c>
      <c r="BW119" s="3" t="n">
        <v>86</v>
      </c>
      <c r="BX119" s="3" t="n">
        <v>94</v>
      </c>
      <c r="BY119" s="3" t="n">
        <v>99</v>
      </c>
      <c r="BZ119" s="3" t="n">
        <v>27</v>
      </c>
      <c r="CA119" s="3" t="n">
        <v>0</v>
      </c>
      <c r="CB119" s="3" t="n">
        <v>1</v>
      </c>
      <c r="CC119" s="3" t="n">
        <v>73</v>
      </c>
      <c r="CD119" s="3" t="n">
        <v>1</v>
      </c>
      <c r="CE119" s="3" t="n">
        <v>1</v>
      </c>
      <c r="CF119" s="3" t="s">
        <v>68</v>
      </c>
      <c r="CH119" s="3" t="s">
        <v>38</v>
      </c>
      <c r="CI119" s="3" t="s">
        <v>114</v>
      </c>
    </row>
    <row r="120" s="3" customFormat="true" ht="15" hidden="false" customHeight="false" outlineLevel="0" collapsed="false">
      <c r="A120" s="3" t="s">
        <v>1769</v>
      </c>
      <c r="B120" s="3" t="s">
        <v>57</v>
      </c>
      <c r="C120" s="3" t="n">
        <v>1001</v>
      </c>
      <c r="D120" s="3" t="n">
        <v>407</v>
      </c>
      <c r="E120" s="6" t="s">
        <v>1770</v>
      </c>
      <c r="F120" s="3" t="s">
        <v>1771</v>
      </c>
      <c r="G120" s="3" t="s">
        <v>1772</v>
      </c>
      <c r="H120" s="3" t="n">
        <v>407</v>
      </c>
      <c r="I120" s="3" t="s">
        <v>1773</v>
      </c>
      <c r="J120" s="3" t="s">
        <v>1774</v>
      </c>
      <c r="K120" s="3" t="s">
        <v>1775</v>
      </c>
      <c r="L120" s="3" t="n">
        <v>363</v>
      </c>
      <c r="M120" s="3" t="n">
        <v>198</v>
      </c>
      <c r="N120" s="3" t="n">
        <v>200</v>
      </c>
      <c r="O120" s="3" t="n">
        <v>82</v>
      </c>
      <c r="P120" s="3" t="n">
        <v>89</v>
      </c>
      <c r="Q120" s="3" t="n">
        <v>100</v>
      </c>
      <c r="R120" s="3" t="n">
        <v>35</v>
      </c>
      <c r="S120" s="3" t="n">
        <v>0</v>
      </c>
      <c r="T120" s="3" t="n">
        <v>1</v>
      </c>
      <c r="U120" s="3" t="n">
        <v>166</v>
      </c>
      <c r="V120" s="3" t="n">
        <v>1</v>
      </c>
      <c r="W120" s="3" t="n">
        <v>1</v>
      </c>
      <c r="X120" s="3" t="s">
        <v>68</v>
      </c>
      <c r="Z120" s="3" t="s">
        <v>38</v>
      </c>
      <c r="AA120" s="3" t="s">
        <v>1776</v>
      </c>
      <c r="AB120" s="3" t="n">
        <v>407</v>
      </c>
      <c r="AC120" s="3" t="s">
        <v>1777</v>
      </c>
      <c r="AD120" s="3" t="s">
        <v>1778</v>
      </c>
      <c r="AE120" s="3" t="s">
        <v>1779</v>
      </c>
      <c r="AF120" s="3" t="s">
        <v>1731</v>
      </c>
      <c r="AG120" s="3" t="n">
        <v>99</v>
      </c>
      <c r="AH120" s="3" t="n">
        <v>130</v>
      </c>
      <c r="AI120" s="3" t="n">
        <v>32</v>
      </c>
      <c r="AJ120" s="3" t="n">
        <v>46</v>
      </c>
      <c r="AK120" s="3" t="n">
        <v>77</v>
      </c>
      <c r="AL120" s="3" t="n">
        <v>72</v>
      </c>
      <c r="AM120" s="3" t="n">
        <v>13</v>
      </c>
      <c r="AN120" s="3" t="n">
        <v>12</v>
      </c>
      <c r="AO120" s="3" t="n">
        <v>187</v>
      </c>
      <c r="AP120" s="3" t="n">
        <v>1</v>
      </c>
      <c r="AQ120" s="3" t="n">
        <v>1</v>
      </c>
      <c r="AR120" s="3" t="s">
        <v>68</v>
      </c>
      <c r="AT120" s="3" t="s">
        <v>38</v>
      </c>
      <c r="AU120" s="3" t="s">
        <v>133</v>
      </c>
      <c r="AV120" s="3" t="n">
        <v>407</v>
      </c>
      <c r="AW120" s="3" t="s">
        <v>1780</v>
      </c>
      <c r="AX120" s="3" t="s">
        <v>589</v>
      </c>
      <c r="AY120" s="3" t="s">
        <v>1781</v>
      </c>
      <c r="AZ120" s="3" t="s">
        <v>545</v>
      </c>
      <c r="BA120" s="3" t="n">
        <v>610</v>
      </c>
      <c r="BB120" s="3" t="n">
        <v>1080</v>
      </c>
      <c r="BC120" s="3" t="n">
        <v>24</v>
      </c>
      <c r="BD120" s="3" t="n">
        <v>37</v>
      </c>
      <c r="BE120" s="3" t="n">
        <v>57</v>
      </c>
      <c r="BF120" s="3" t="n">
        <v>122</v>
      </c>
      <c r="BG120" s="3" t="n">
        <v>4</v>
      </c>
      <c r="BH120" s="3" t="n">
        <v>380</v>
      </c>
      <c r="BI120" s="3" t="n">
        <v>115</v>
      </c>
      <c r="BJ120" s="3" t="n">
        <v>4</v>
      </c>
      <c r="BK120" s="3" t="n">
        <v>1</v>
      </c>
      <c r="BL120" s="3" t="s">
        <v>68</v>
      </c>
      <c r="BN120" s="3" t="s">
        <v>38</v>
      </c>
      <c r="BO120" s="3" t="s">
        <v>1782</v>
      </c>
      <c r="BP120" s="3" t="n">
        <v>407</v>
      </c>
      <c r="BQ120" s="3" t="s">
        <v>1771</v>
      </c>
      <c r="BR120" s="3" t="s">
        <v>1783</v>
      </c>
      <c r="BS120" s="3" t="s">
        <v>1784</v>
      </c>
      <c r="BT120" s="3" t="n">
        <v>358</v>
      </c>
      <c r="BU120" s="3" t="n">
        <v>198</v>
      </c>
      <c r="BV120" s="3" t="n">
        <v>200</v>
      </c>
      <c r="BW120" s="3" t="n">
        <v>80</v>
      </c>
      <c r="BX120" s="3" t="n">
        <v>88</v>
      </c>
      <c r="BY120" s="3" t="n">
        <v>100</v>
      </c>
      <c r="BZ120" s="3" t="n">
        <v>38</v>
      </c>
      <c r="CA120" s="3" t="n">
        <v>0</v>
      </c>
      <c r="CB120" s="3" t="n">
        <v>1</v>
      </c>
      <c r="CC120" s="3" t="n">
        <v>166</v>
      </c>
      <c r="CD120" s="3" t="n">
        <v>1</v>
      </c>
      <c r="CE120" s="3" t="n">
        <v>1</v>
      </c>
      <c r="CF120" s="3" t="s">
        <v>68</v>
      </c>
      <c r="CH120" s="3" t="s">
        <v>38</v>
      </c>
      <c r="CI120" s="3" t="s">
        <v>114</v>
      </c>
    </row>
    <row r="121" s="3" customFormat="true" ht="15" hidden="false" customHeight="false" outlineLevel="0" collapsed="false">
      <c r="A121" s="3" t="s">
        <v>1785</v>
      </c>
      <c r="B121" s="3" t="s">
        <v>57</v>
      </c>
      <c r="C121" s="3" t="n">
        <v>409</v>
      </c>
      <c r="D121" s="3" t="n">
        <v>300</v>
      </c>
      <c r="E121" s="6" t="s">
        <v>1786</v>
      </c>
      <c r="F121" s="3" t="s">
        <v>1787</v>
      </c>
      <c r="G121" s="3" t="s">
        <v>1093</v>
      </c>
      <c r="H121" s="3" t="n">
        <v>300</v>
      </c>
      <c r="I121" s="3" t="s">
        <v>1788</v>
      </c>
      <c r="J121" s="3" t="s">
        <v>584</v>
      </c>
      <c r="K121" s="3" t="s">
        <v>1789</v>
      </c>
      <c r="L121" s="3" t="s">
        <v>591</v>
      </c>
      <c r="M121" s="3" t="n">
        <v>38</v>
      </c>
      <c r="N121" s="3" t="n">
        <v>166</v>
      </c>
      <c r="O121" s="3" t="n">
        <v>95</v>
      </c>
      <c r="P121" s="3" t="n">
        <v>100</v>
      </c>
      <c r="Q121" s="3" t="n">
        <v>23</v>
      </c>
      <c r="R121" s="3" t="n">
        <v>1</v>
      </c>
      <c r="S121" s="3" t="n">
        <v>0</v>
      </c>
      <c r="T121" s="3" t="n">
        <v>128</v>
      </c>
      <c r="U121" s="3" t="n">
        <v>61</v>
      </c>
      <c r="V121" s="3" t="n">
        <v>2</v>
      </c>
      <c r="W121" s="3" t="n">
        <v>3</v>
      </c>
      <c r="X121" s="3" t="s">
        <v>37</v>
      </c>
      <c r="Z121" s="3" t="s">
        <v>38</v>
      </c>
      <c r="AA121" s="3" t="s">
        <v>1790</v>
      </c>
      <c r="AB121" s="3" t="n">
        <v>300</v>
      </c>
      <c r="AC121" s="3" t="s">
        <v>1791</v>
      </c>
      <c r="AD121" s="3" t="s">
        <v>1329</v>
      </c>
      <c r="AE121" s="3" t="s">
        <v>1792</v>
      </c>
      <c r="AF121" s="3" t="s">
        <v>623</v>
      </c>
      <c r="AG121" s="3" t="n">
        <v>59</v>
      </c>
      <c r="AH121" s="3" t="n">
        <v>618</v>
      </c>
      <c r="AI121" s="3" t="n">
        <v>30</v>
      </c>
      <c r="AJ121" s="3" t="n">
        <v>48</v>
      </c>
      <c r="AK121" s="3" t="n">
        <v>10</v>
      </c>
      <c r="AL121" s="3" t="n">
        <v>42</v>
      </c>
      <c r="AM121" s="3" t="n">
        <v>11</v>
      </c>
      <c r="AN121" s="3" t="n">
        <v>529</v>
      </c>
      <c r="AO121" s="3" t="n">
        <v>2</v>
      </c>
      <c r="AP121" s="3" t="n">
        <v>1</v>
      </c>
      <c r="AQ121" s="3" t="n">
        <v>-1</v>
      </c>
      <c r="AR121" s="3" t="s">
        <v>68</v>
      </c>
      <c r="AT121" s="3" t="s">
        <v>225</v>
      </c>
      <c r="AU121" s="3" t="s">
        <v>1793</v>
      </c>
      <c r="AV121" s="3" t="n">
        <v>300</v>
      </c>
      <c r="AW121" s="3" t="s">
        <v>1794</v>
      </c>
      <c r="AX121" s="3" t="s">
        <v>621</v>
      </c>
      <c r="AY121" s="3" t="s">
        <v>1795</v>
      </c>
      <c r="AZ121" s="3" t="s">
        <v>623</v>
      </c>
      <c r="BA121" s="3" t="n">
        <v>46</v>
      </c>
      <c r="BB121" s="3" t="n">
        <v>995</v>
      </c>
      <c r="BC121" s="3" t="n">
        <v>32</v>
      </c>
      <c r="BD121" s="3" t="n">
        <v>52</v>
      </c>
      <c r="BE121" s="3" t="n">
        <v>5</v>
      </c>
      <c r="BF121" s="3" t="n">
        <v>36</v>
      </c>
      <c r="BG121" s="3" t="n">
        <v>0</v>
      </c>
      <c r="BH121" s="3" t="n">
        <v>438</v>
      </c>
      <c r="BI121" s="3" t="n">
        <v>5</v>
      </c>
      <c r="BJ121" s="3" t="n">
        <v>1</v>
      </c>
      <c r="BK121" s="3" t="n">
        <v>-1</v>
      </c>
      <c r="BL121" s="3" t="s">
        <v>68</v>
      </c>
      <c r="BN121" s="3" t="s">
        <v>225</v>
      </c>
      <c r="BO121" s="3" t="s">
        <v>239</v>
      </c>
      <c r="BP121" s="3" t="n">
        <v>300</v>
      </c>
      <c r="BQ121" s="3" t="s">
        <v>1796</v>
      </c>
      <c r="BR121" s="3" t="s">
        <v>452</v>
      </c>
      <c r="BS121" s="3" t="s">
        <v>1797</v>
      </c>
      <c r="BT121" s="3" t="s">
        <v>1798</v>
      </c>
      <c r="BU121" s="3" t="n">
        <v>19</v>
      </c>
      <c r="BV121" s="3" t="n">
        <v>166</v>
      </c>
      <c r="BW121" s="3" t="n">
        <v>85</v>
      </c>
      <c r="BX121" s="3" t="n">
        <v>95</v>
      </c>
      <c r="BY121" s="3" t="n">
        <v>12</v>
      </c>
      <c r="BZ121" s="3" t="n">
        <v>3</v>
      </c>
      <c r="CA121" s="3" t="n">
        <v>0</v>
      </c>
      <c r="CB121" s="3" t="n">
        <v>147</v>
      </c>
      <c r="CC121" s="3" t="n">
        <v>117</v>
      </c>
      <c r="CD121" s="3" t="n">
        <v>1</v>
      </c>
      <c r="CE121" s="3" t="n">
        <v>3</v>
      </c>
      <c r="CF121" s="3" t="s">
        <v>68</v>
      </c>
      <c r="CH121" s="3" t="s">
        <v>38</v>
      </c>
      <c r="CI121" s="3" t="s">
        <v>114</v>
      </c>
    </row>
    <row r="122" s="3" customFormat="true" ht="15" hidden="false" customHeight="false" outlineLevel="0" collapsed="false">
      <c r="A122" s="3" t="s">
        <v>1317</v>
      </c>
      <c r="B122" s="3" t="s">
        <v>29</v>
      </c>
      <c r="C122" s="3" t="n">
        <v>839</v>
      </c>
      <c r="D122" s="3" t="n">
        <v>84</v>
      </c>
      <c r="E122" s="6" t="s">
        <v>1799</v>
      </c>
      <c r="F122" s="3" t="s">
        <v>1800</v>
      </c>
      <c r="G122" s="3" t="s">
        <v>1801</v>
      </c>
      <c r="H122" s="3" t="n">
        <v>84</v>
      </c>
      <c r="I122" s="3" t="s">
        <v>1802</v>
      </c>
      <c r="J122" s="3" t="s">
        <v>445</v>
      </c>
      <c r="K122" s="3" t="s">
        <v>1803</v>
      </c>
      <c r="L122" s="3" t="n">
        <v>105</v>
      </c>
      <c r="M122" s="3" t="n">
        <v>70</v>
      </c>
      <c r="N122" s="3" t="n">
        <v>518</v>
      </c>
      <c r="O122" s="3" t="n">
        <v>80</v>
      </c>
      <c r="P122" s="3" t="n">
        <v>81</v>
      </c>
      <c r="Q122" s="3" t="n">
        <v>14</v>
      </c>
      <c r="R122" s="3" t="n">
        <v>14</v>
      </c>
      <c r="S122" s="3" t="n">
        <v>0</v>
      </c>
      <c r="T122" s="3" t="n">
        <v>446</v>
      </c>
      <c r="U122" s="3" t="n">
        <v>1</v>
      </c>
      <c r="V122" s="3" t="n">
        <v>1</v>
      </c>
      <c r="W122" s="3" t="n">
        <v>1</v>
      </c>
      <c r="X122" s="3" t="s">
        <v>68</v>
      </c>
      <c r="Z122" s="3" t="s">
        <v>38</v>
      </c>
      <c r="AA122" s="3" t="s">
        <v>114</v>
      </c>
      <c r="AB122" s="3" t="n">
        <v>84</v>
      </c>
      <c r="AC122" s="3" t="s">
        <v>1804</v>
      </c>
      <c r="AD122" s="3" t="s">
        <v>554</v>
      </c>
      <c r="AE122" s="3" t="s">
        <v>1805</v>
      </c>
      <c r="AF122" s="3" t="s">
        <v>1806</v>
      </c>
      <c r="AG122" s="3" t="n">
        <v>59</v>
      </c>
      <c r="AH122" s="3" t="n">
        <v>396</v>
      </c>
      <c r="AI122" s="3" t="n">
        <v>46</v>
      </c>
      <c r="AJ122" s="3" t="n">
        <v>60</v>
      </c>
      <c r="AK122" s="3" t="n">
        <v>15</v>
      </c>
      <c r="AL122" s="3" t="n">
        <v>32</v>
      </c>
      <c r="AM122" s="3" t="n">
        <v>6</v>
      </c>
      <c r="AN122" s="3" t="n">
        <v>330</v>
      </c>
      <c r="AO122" s="3" t="n">
        <v>49</v>
      </c>
      <c r="AP122" s="3" t="n">
        <v>1</v>
      </c>
      <c r="AQ122" s="3" t="n">
        <v>1</v>
      </c>
      <c r="AR122" s="3" t="s">
        <v>68</v>
      </c>
      <c r="AT122" s="3" t="s">
        <v>38</v>
      </c>
      <c r="AU122" s="3" t="s">
        <v>398</v>
      </c>
      <c r="AV122" s="3" t="n">
        <v>84</v>
      </c>
      <c r="AW122" s="3" t="s">
        <v>1807</v>
      </c>
      <c r="AX122" s="3" t="s">
        <v>575</v>
      </c>
      <c r="AY122" s="3" t="s">
        <v>1808</v>
      </c>
      <c r="AZ122" s="3" t="s">
        <v>1354</v>
      </c>
      <c r="BA122" s="3" t="n">
        <v>61</v>
      </c>
      <c r="BB122" s="3" t="n">
        <v>369</v>
      </c>
      <c r="BC122" s="3" t="n">
        <v>33</v>
      </c>
      <c r="BD122" s="3" t="n">
        <v>61</v>
      </c>
      <c r="BE122" s="3" t="n">
        <v>17</v>
      </c>
      <c r="BF122" s="3" t="n">
        <v>41</v>
      </c>
      <c r="BG122" s="3" t="n">
        <v>6</v>
      </c>
      <c r="BH122" s="3" t="n">
        <v>307</v>
      </c>
      <c r="BI122" s="3" t="n">
        <v>49</v>
      </c>
      <c r="BJ122" s="3" t="n">
        <v>1</v>
      </c>
      <c r="BK122" s="3" t="n">
        <v>1</v>
      </c>
      <c r="BL122" s="3" t="s">
        <v>68</v>
      </c>
      <c r="BN122" s="3" t="s">
        <v>38</v>
      </c>
      <c r="BO122" s="3" t="s">
        <v>1809</v>
      </c>
      <c r="BP122" s="3" t="n">
        <v>84</v>
      </c>
      <c r="BQ122" s="3" t="s">
        <v>1802</v>
      </c>
      <c r="BR122" s="3" t="s">
        <v>1810</v>
      </c>
      <c r="BS122" s="3" t="s">
        <v>1803</v>
      </c>
      <c r="BT122" s="3" t="n">
        <v>105</v>
      </c>
      <c r="BU122" s="3" t="n">
        <v>70</v>
      </c>
      <c r="BV122" s="3" t="n">
        <v>518</v>
      </c>
      <c r="BW122" s="3" t="n">
        <v>80</v>
      </c>
      <c r="BX122" s="3" t="n">
        <v>81</v>
      </c>
      <c r="BY122" s="3" t="n">
        <v>14</v>
      </c>
      <c r="BZ122" s="3" t="n">
        <v>14</v>
      </c>
      <c r="CA122" s="3" t="n">
        <v>0</v>
      </c>
      <c r="CB122" s="3" t="n">
        <v>446</v>
      </c>
      <c r="CC122" s="3" t="n">
        <v>1</v>
      </c>
      <c r="CD122" s="3" t="n">
        <v>1</v>
      </c>
      <c r="CE122" s="3" t="n">
        <v>1</v>
      </c>
      <c r="CF122" s="3" t="s">
        <v>68</v>
      </c>
      <c r="CH122" s="3" t="s">
        <v>38</v>
      </c>
      <c r="CI122" s="3" t="s">
        <v>114</v>
      </c>
    </row>
    <row r="123" s="3" customFormat="true" ht="15" hidden="false" customHeight="false" outlineLevel="0" collapsed="false">
      <c r="A123" s="3" t="s">
        <v>625</v>
      </c>
      <c r="B123" s="3" t="s">
        <v>168</v>
      </c>
      <c r="C123" s="3" t="n">
        <v>263</v>
      </c>
      <c r="D123" s="3" t="n">
        <v>18</v>
      </c>
      <c r="E123" s="6" t="s">
        <v>1811</v>
      </c>
      <c r="F123" s="3" t="s">
        <v>1812</v>
      </c>
      <c r="G123" s="3" t="s">
        <v>189</v>
      </c>
      <c r="H123" s="3" t="n">
        <v>18</v>
      </c>
      <c r="I123" s="3" t="s">
        <v>1813</v>
      </c>
      <c r="J123" s="3" t="s">
        <v>1055</v>
      </c>
      <c r="K123" s="3" t="s">
        <v>1814</v>
      </c>
      <c r="L123" s="3" t="s">
        <v>270</v>
      </c>
      <c r="M123" s="3" t="n">
        <v>51</v>
      </c>
      <c r="N123" s="3" t="n">
        <v>946</v>
      </c>
      <c r="O123" s="3" t="n">
        <v>25</v>
      </c>
      <c r="P123" s="3" t="n">
        <v>51</v>
      </c>
      <c r="Q123" s="3" t="n">
        <v>5</v>
      </c>
      <c r="R123" s="3" t="n">
        <v>39</v>
      </c>
      <c r="S123" s="3" t="n">
        <v>0</v>
      </c>
      <c r="T123" s="3" t="n">
        <v>594</v>
      </c>
      <c r="U123" s="3" t="n">
        <v>51</v>
      </c>
      <c r="V123" s="3" t="n">
        <v>1</v>
      </c>
      <c r="W123" s="3" t="n">
        <v>-1</v>
      </c>
      <c r="X123" s="3" t="s">
        <v>68</v>
      </c>
      <c r="Z123" s="3" t="s">
        <v>225</v>
      </c>
      <c r="AA123" s="3" t="s">
        <v>1815</v>
      </c>
      <c r="AB123" s="3" t="n">
        <v>18</v>
      </c>
      <c r="AC123" s="3" t="s">
        <v>1816</v>
      </c>
      <c r="AD123" s="3" t="s">
        <v>1438</v>
      </c>
      <c r="AE123" s="3" t="s">
        <v>1817</v>
      </c>
      <c r="AF123" s="3" t="s">
        <v>180</v>
      </c>
      <c r="AG123" s="3" t="n">
        <v>25</v>
      </c>
      <c r="AH123" s="3" t="n">
        <v>367</v>
      </c>
      <c r="AI123" s="3" t="n">
        <v>42</v>
      </c>
      <c r="AJ123" s="3" t="n">
        <v>73</v>
      </c>
      <c r="AK123" s="3" t="n">
        <v>7</v>
      </c>
      <c r="AL123" s="3" t="n">
        <v>15</v>
      </c>
      <c r="AM123" s="3" t="n">
        <v>0</v>
      </c>
      <c r="AN123" s="3" t="n">
        <v>44</v>
      </c>
      <c r="AO123" s="3" t="n">
        <v>183</v>
      </c>
      <c r="AP123" s="3" t="n">
        <v>1</v>
      </c>
      <c r="AQ123" s="3" t="n">
        <v>-1</v>
      </c>
      <c r="AR123" s="3" t="s">
        <v>68</v>
      </c>
      <c r="AT123" s="3" t="s">
        <v>225</v>
      </c>
      <c r="AU123" s="3" t="s">
        <v>102</v>
      </c>
      <c r="AV123" s="3" t="n">
        <v>18</v>
      </c>
      <c r="AW123" s="3" t="s">
        <v>1818</v>
      </c>
      <c r="AX123" s="3" t="s">
        <v>521</v>
      </c>
      <c r="AY123" s="3" t="s">
        <v>1819</v>
      </c>
      <c r="AZ123" s="3" t="s">
        <v>890</v>
      </c>
      <c r="BA123" s="3" t="n">
        <v>19</v>
      </c>
      <c r="BB123" s="3" t="n">
        <v>853</v>
      </c>
      <c r="BC123" s="3" t="n">
        <v>50</v>
      </c>
      <c r="BD123" s="3" t="n">
        <v>70</v>
      </c>
      <c r="BE123" s="3" t="n">
        <v>2</v>
      </c>
      <c r="BF123" s="3" t="n">
        <v>10</v>
      </c>
      <c r="BG123" s="3" t="n">
        <v>0</v>
      </c>
      <c r="BH123" s="3" t="n">
        <v>516</v>
      </c>
      <c r="BI123" s="3" t="n">
        <v>70</v>
      </c>
      <c r="BJ123" s="3" t="n">
        <v>1</v>
      </c>
      <c r="BK123" s="3" t="n">
        <v>1</v>
      </c>
      <c r="BL123" s="3" t="s">
        <v>68</v>
      </c>
      <c r="BN123" s="3" t="s">
        <v>38</v>
      </c>
      <c r="BO123" s="3" t="s">
        <v>1411</v>
      </c>
      <c r="BP123" s="3" t="n">
        <v>18</v>
      </c>
      <c r="BQ123" s="3" t="s">
        <v>1820</v>
      </c>
      <c r="BR123" s="3" t="s">
        <v>1821</v>
      </c>
      <c r="BS123" s="3" t="s">
        <v>1822</v>
      </c>
      <c r="BT123" s="3" t="s">
        <v>890</v>
      </c>
      <c r="BU123" s="3" t="n">
        <v>50</v>
      </c>
      <c r="BV123" s="3" t="n">
        <v>4265</v>
      </c>
      <c r="BW123" s="3" t="n">
        <v>35</v>
      </c>
      <c r="BX123" s="3" t="n">
        <v>50</v>
      </c>
      <c r="BY123" s="3" t="n">
        <v>1</v>
      </c>
      <c r="BZ123" s="3" t="n">
        <v>34</v>
      </c>
      <c r="CA123" s="3" t="n">
        <v>1</v>
      </c>
      <c r="CB123" s="3" t="n">
        <v>3478</v>
      </c>
      <c r="CC123" s="3" t="n">
        <v>96</v>
      </c>
      <c r="CD123" s="3" t="n">
        <v>1</v>
      </c>
      <c r="CE123" s="3" t="n">
        <v>-1</v>
      </c>
      <c r="CF123" s="3" t="s">
        <v>68</v>
      </c>
      <c r="CH123" s="3" t="s">
        <v>225</v>
      </c>
      <c r="CI123" s="3" t="s">
        <v>1823</v>
      </c>
    </row>
    <row r="124" s="3" customFormat="true" ht="15" hidden="false" customHeight="false" outlineLevel="0" collapsed="false">
      <c r="A124" s="3" t="s">
        <v>1824</v>
      </c>
      <c r="B124" s="3" t="s">
        <v>29</v>
      </c>
      <c r="C124" s="3" t="n">
        <v>794</v>
      </c>
      <c r="D124" s="3" t="n">
        <v>67</v>
      </c>
      <c r="E124" s="6" t="s">
        <v>1825</v>
      </c>
      <c r="F124" s="3" t="s">
        <v>1826</v>
      </c>
      <c r="G124" s="3" t="s">
        <v>1212</v>
      </c>
      <c r="H124" s="3" t="n">
        <v>67</v>
      </c>
      <c r="I124" s="3" t="s">
        <v>1827</v>
      </c>
      <c r="J124" s="3" t="s">
        <v>1150</v>
      </c>
      <c r="K124" s="3" t="s">
        <v>1828</v>
      </c>
      <c r="L124" s="3" t="s">
        <v>223</v>
      </c>
      <c r="M124" s="3" t="n">
        <v>170</v>
      </c>
      <c r="N124" s="3" t="n">
        <v>1995</v>
      </c>
      <c r="O124" s="3" t="n">
        <v>19</v>
      </c>
      <c r="P124" s="3" t="n">
        <v>45</v>
      </c>
      <c r="Q124" s="3" t="n">
        <v>9</v>
      </c>
      <c r="R124" s="3" t="n">
        <v>142</v>
      </c>
      <c r="S124" s="3" t="n">
        <v>5</v>
      </c>
      <c r="T124" s="3" t="n">
        <v>1052</v>
      </c>
      <c r="U124" s="3" t="n">
        <v>183</v>
      </c>
      <c r="V124" s="3" t="n">
        <v>1</v>
      </c>
      <c r="W124" s="3" t="n">
        <v>-1</v>
      </c>
      <c r="X124" s="3" t="s">
        <v>68</v>
      </c>
      <c r="Y124" s="5" t="n">
        <v>1765</v>
      </c>
      <c r="Z124" s="3" t="s">
        <v>225</v>
      </c>
      <c r="AA124" s="3" t="s">
        <v>1829</v>
      </c>
      <c r="AB124" s="3" t="n">
        <v>67</v>
      </c>
      <c r="AC124" s="3" t="s">
        <v>1830</v>
      </c>
      <c r="AD124" s="3" t="s">
        <v>1245</v>
      </c>
      <c r="AE124" s="3" t="s">
        <v>1831</v>
      </c>
      <c r="AF124" s="3" t="s">
        <v>328</v>
      </c>
      <c r="AG124" s="3" t="n">
        <v>47</v>
      </c>
      <c r="AH124" s="3" t="n">
        <v>1321</v>
      </c>
      <c r="AI124" s="3" t="n">
        <v>35</v>
      </c>
      <c r="AJ124" s="3" t="n">
        <v>60</v>
      </c>
      <c r="AK124" s="3" t="n">
        <v>4</v>
      </c>
      <c r="AL124" s="3" t="n">
        <v>31</v>
      </c>
      <c r="AM124" s="3" t="n">
        <v>0</v>
      </c>
      <c r="AN124" s="3" t="n">
        <v>1273</v>
      </c>
      <c r="AO124" s="3" t="n">
        <v>447</v>
      </c>
      <c r="AP124" s="3" t="n">
        <v>1</v>
      </c>
      <c r="AQ124" s="3" t="n">
        <v>-1</v>
      </c>
      <c r="AR124" s="3" t="s">
        <v>68</v>
      </c>
      <c r="AT124" s="3" t="s">
        <v>225</v>
      </c>
      <c r="AU124" s="3" t="s">
        <v>1832</v>
      </c>
      <c r="AV124" s="3" t="n">
        <v>67</v>
      </c>
      <c r="AW124" s="3" t="s">
        <v>1833</v>
      </c>
      <c r="AX124" s="3" t="s">
        <v>1325</v>
      </c>
      <c r="AY124" s="3" t="s">
        <v>1834</v>
      </c>
      <c r="AZ124" s="3" t="s">
        <v>175</v>
      </c>
      <c r="BA124" s="3" t="n">
        <v>80</v>
      </c>
      <c r="BB124" s="3" t="n">
        <v>1293</v>
      </c>
      <c r="BC124" s="3" t="n">
        <v>20</v>
      </c>
      <c r="BD124" s="3" t="n">
        <v>51</v>
      </c>
      <c r="BE124" s="3" t="n">
        <v>6</v>
      </c>
      <c r="BF124" s="3" t="n">
        <v>64</v>
      </c>
      <c r="BG124" s="3" t="n">
        <v>2</v>
      </c>
      <c r="BH124" s="3" t="n">
        <v>596</v>
      </c>
      <c r="BI124" s="3" t="n">
        <v>301</v>
      </c>
      <c r="BJ124" s="3" t="n">
        <v>1</v>
      </c>
      <c r="BK124" s="3" t="n">
        <v>1</v>
      </c>
      <c r="BL124" s="3" t="s">
        <v>68</v>
      </c>
      <c r="BN124" s="3" t="s">
        <v>38</v>
      </c>
      <c r="BO124" s="3" t="s">
        <v>1835</v>
      </c>
      <c r="BP124" s="3" t="n">
        <v>67</v>
      </c>
      <c r="BQ124" s="3" t="s">
        <v>1836</v>
      </c>
      <c r="BR124" s="3" t="s">
        <v>914</v>
      </c>
      <c r="BS124" s="3" t="s">
        <v>1837</v>
      </c>
      <c r="BT124" s="3" t="s">
        <v>282</v>
      </c>
      <c r="BU124" s="3" t="n">
        <v>62</v>
      </c>
      <c r="BV124" s="3" t="n">
        <v>1154</v>
      </c>
      <c r="BW124" s="3" t="n">
        <v>34</v>
      </c>
      <c r="BX124" s="3" t="n">
        <v>51</v>
      </c>
      <c r="BY124" s="3" t="n">
        <v>5</v>
      </c>
      <c r="BZ124" s="3" t="n">
        <v>42</v>
      </c>
      <c r="CA124" s="3" t="n">
        <v>0</v>
      </c>
      <c r="CB124" s="3" t="n">
        <v>395</v>
      </c>
      <c r="CC124" s="3" t="n">
        <v>391</v>
      </c>
      <c r="CD124" s="3" t="n">
        <v>1</v>
      </c>
      <c r="CE124" s="3" t="n">
        <v>1</v>
      </c>
      <c r="CF124" s="3" t="s">
        <v>68</v>
      </c>
      <c r="CH124" s="3" t="s">
        <v>38</v>
      </c>
      <c r="CI124" s="3" t="s">
        <v>1362</v>
      </c>
    </row>
    <row r="125" s="3" customFormat="true" ht="15" hidden="false" customHeight="false" outlineLevel="0" collapsed="false">
      <c r="A125" s="3" t="s">
        <v>1838</v>
      </c>
      <c r="B125" s="3" t="s">
        <v>57</v>
      </c>
      <c r="C125" s="3" t="n">
        <v>1039</v>
      </c>
      <c r="D125" s="3" t="n">
        <v>394</v>
      </c>
      <c r="E125" s="6" t="s">
        <v>1839</v>
      </c>
      <c r="F125" s="3" t="s">
        <v>1840</v>
      </c>
      <c r="G125" s="3" t="s">
        <v>1841</v>
      </c>
      <c r="H125" s="3" t="n">
        <v>394</v>
      </c>
      <c r="I125" s="3" t="s">
        <v>1840</v>
      </c>
      <c r="J125" s="3" t="s">
        <v>1842</v>
      </c>
      <c r="K125" s="3" t="s">
        <v>1843</v>
      </c>
      <c r="L125" s="3" t="n">
        <v>143</v>
      </c>
      <c r="M125" s="3" t="n">
        <v>127</v>
      </c>
      <c r="N125" s="3" t="n">
        <v>128</v>
      </c>
      <c r="O125" s="3" t="n">
        <v>54</v>
      </c>
      <c r="P125" s="3" t="n">
        <v>69</v>
      </c>
      <c r="Q125" s="3" t="n">
        <v>100</v>
      </c>
      <c r="R125" s="3" t="n">
        <v>58</v>
      </c>
      <c r="S125" s="3" t="n">
        <v>0</v>
      </c>
      <c r="T125" s="3" t="n">
        <v>1</v>
      </c>
      <c r="U125" s="3" t="n">
        <v>65</v>
      </c>
      <c r="V125" s="3" t="n">
        <v>1</v>
      </c>
      <c r="W125" s="3" t="n">
        <v>2</v>
      </c>
      <c r="X125" s="3" t="s">
        <v>68</v>
      </c>
      <c r="Y125" s="3" t="s">
        <v>69</v>
      </c>
      <c r="Z125" s="3" t="s">
        <v>38</v>
      </c>
      <c r="AA125" s="3" t="s">
        <v>645</v>
      </c>
      <c r="AB125" s="3" t="n">
        <v>394</v>
      </c>
      <c r="AC125" s="3" t="s">
        <v>1844</v>
      </c>
      <c r="AD125" s="3" t="s">
        <v>1845</v>
      </c>
      <c r="AE125" s="3" t="s">
        <v>1846</v>
      </c>
      <c r="AF125" s="3" t="s">
        <v>1847</v>
      </c>
      <c r="AG125" s="3" t="n">
        <v>239</v>
      </c>
      <c r="AH125" s="3" t="n">
        <v>1923</v>
      </c>
      <c r="AI125" s="3" t="n">
        <v>35</v>
      </c>
      <c r="AJ125" s="3" t="n">
        <v>44</v>
      </c>
      <c r="AK125" s="3" t="n">
        <v>12</v>
      </c>
      <c r="AL125" s="3" t="n">
        <v>84</v>
      </c>
      <c r="AM125" s="3" t="n">
        <v>5</v>
      </c>
      <c r="AN125" s="3" t="n">
        <v>1548</v>
      </c>
      <c r="AO125" s="3" t="n">
        <v>664</v>
      </c>
      <c r="AP125" s="3" t="n">
        <v>13</v>
      </c>
      <c r="AQ125" s="3" t="n">
        <v>1</v>
      </c>
      <c r="AR125" s="3" t="s">
        <v>37</v>
      </c>
      <c r="AS125" s="3" t="s">
        <v>1848</v>
      </c>
      <c r="AT125" s="3" t="s">
        <v>38</v>
      </c>
      <c r="AU125" s="3" t="s">
        <v>1144</v>
      </c>
      <c r="AV125" s="3" t="n">
        <v>394</v>
      </c>
      <c r="AW125" s="3" t="s">
        <v>1849</v>
      </c>
      <c r="AX125" s="3" t="s">
        <v>46</v>
      </c>
      <c r="AY125" s="3" t="s">
        <v>1850</v>
      </c>
      <c r="AZ125" s="3" t="s">
        <v>1464</v>
      </c>
      <c r="BA125" s="3" t="n">
        <v>212</v>
      </c>
      <c r="BB125" s="3" t="n">
        <v>217</v>
      </c>
      <c r="BC125" s="3" t="n">
        <v>36</v>
      </c>
      <c r="BD125" s="3" t="n">
        <v>41</v>
      </c>
      <c r="BE125" s="3" t="n">
        <v>98</v>
      </c>
      <c r="BF125" s="3" t="n">
        <v>73</v>
      </c>
      <c r="BG125" s="3" t="n">
        <v>1</v>
      </c>
      <c r="BH125" s="3" t="n">
        <v>3</v>
      </c>
      <c r="BI125" s="3" t="n">
        <v>664</v>
      </c>
      <c r="BJ125" s="3" t="n">
        <v>19</v>
      </c>
      <c r="BK125" s="3" t="n">
        <v>1</v>
      </c>
      <c r="BL125" s="3" t="s">
        <v>37</v>
      </c>
      <c r="BM125" s="3" t="s">
        <v>1851</v>
      </c>
      <c r="BN125" s="3" t="s">
        <v>38</v>
      </c>
      <c r="BO125" s="3" t="s">
        <v>1641</v>
      </c>
      <c r="BP125" s="3" t="n">
        <v>394</v>
      </c>
      <c r="BQ125" s="3" t="s">
        <v>1840</v>
      </c>
      <c r="BR125" s="3" t="s">
        <v>1163</v>
      </c>
      <c r="BS125" s="3" t="s">
        <v>1843</v>
      </c>
      <c r="BT125" s="3" t="n">
        <v>143</v>
      </c>
      <c r="BU125" s="3" t="n">
        <v>127</v>
      </c>
      <c r="BV125" s="3" t="n">
        <v>128</v>
      </c>
      <c r="BW125" s="3" t="n">
        <v>54</v>
      </c>
      <c r="BX125" s="3" t="n">
        <v>69</v>
      </c>
      <c r="BY125" s="3" t="n">
        <v>100</v>
      </c>
      <c r="BZ125" s="3" t="n">
        <v>58</v>
      </c>
      <c r="CA125" s="3" t="n">
        <v>0</v>
      </c>
      <c r="CB125" s="3" t="n">
        <v>1</v>
      </c>
      <c r="CC125" s="3" t="n">
        <v>65</v>
      </c>
      <c r="CD125" s="3" t="n">
        <v>1</v>
      </c>
      <c r="CE125" s="3" t="n">
        <v>2</v>
      </c>
      <c r="CF125" s="3" t="s">
        <v>68</v>
      </c>
      <c r="CG125" s="3" t="s">
        <v>69</v>
      </c>
      <c r="CH125" s="3" t="s">
        <v>38</v>
      </c>
      <c r="CI125" s="3" t="s">
        <v>645</v>
      </c>
    </row>
    <row r="126" s="3" customFormat="true" ht="15" hidden="false" customHeight="false" outlineLevel="0" collapsed="false">
      <c r="A126" s="3" t="s">
        <v>1852</v>
      </c>
      <c r="B126" s="3" t="s">
        <v>124</v>
      </c>
      <c r="C126" s="3" t="n">
        <v>761</v>
      </c>
      <c r="D126" s="3" t="n">
        <v>110</v>
      </c>
      <c r="E126" s="6" t="s">
        <v>1853</v>
      </c>
      <c r="F126" s="3" t="s">
        <v>1854</v>
      </c>
      <c r="G126" s="3" t="s">
        <v>1855</v>
      </c>
      <c r="H126" s="3" t="n">
        <v>110</v>
      </c>
      <c r="I126" s="3" t="s">
        <v>1854</v>
      </c>
      <c r="J126" s="3" t="s">
        <v>1365</v>
      </c>
      <c r="K126" s="3" t="s">
        <v>1856</v>
      </c>
      <c r="L126" s="3" t="n">
        <v>279</v>
      </c>
      <c r="M126" s="3" t="n">
        <v>146</v>
      </c>
      <c r="N126" s="3" t="n">
        <v>182</v>
      </c>
      <c r="O126" s="3" t="n">
        <v>90</v>
      </c>
      <c r="P126" s="3" t="n">
        <v>94</v>
      </c>
      <c r="Q126" s="3" t="n">
        <v>81</v>
      </c>
      <c r="R126" s="3" t="n">
        <v>14</v>
      </c>
      <c r="S126" s="3" t="n">
        <v>0</v>
      </c>
      <c r="T126" s="3" t="n">
        <v>36</v>
      </c>
      <c r="U126" s="3" t="n">
        <v>25</v>
      </c>
      <c r="V126" s="3" t="n">
        <v>1</v>
      </c>
      <c r="W126" s="3" t="n">
        <v>1</v>
      </c>
      <c r="X126" s="3" t="s">
        <v>68</v>
      </c>
      <c r="Z126" s="3" t="s">
        <v>38</v>
      </c>
      <c r="AA126" s="3" t="s">
        <v>114</v>
      </c>
      <c r="AB126" s="3" t="n">
        <v>110</v>
      </c>
      <c r="AC126" s="3" t="s">
        <v>1857</v>
      </c>
      <c r="AD126" s="3" t="s">
        <v>554</v>
      </c>
      <c r="AE126" s="3" t="s">
        <v>1858</v>
      </c>
      <c r="AF126" s="3" t="s">
        <v>1806</v>
      </c>
      <c r="AG126" s="3" t="n">
        <v>67</v>
      </c>
      <c r="AH126" s="3" t="n">
        <v>1151</v>
      </c>
      <c r="AI126" s="3" t="n">
        <v>28</v>
      </c>
      <c r="AJ126" s="3" t="n">
        <v>62</v>
      </c>
      <c r="AK126" s="3" t="n">
        <v>6</v>
      </c>
      <c r="AL126" s="3" t="n">
        <v>54</v>
      </c>
      <c r="AM126" s="3" t="n">
        <v>2</v>
      </c>
      <c r="AN126" s="3" t="n">
        <v>1023</v>
      </c>
      <c r="AO126" s="3" t="n">
        <v>40</v>
      </c>
      <c r="AP126" s="3" t="n">
        <v>1</v>
      </c>
      <c r="AQ126" s="3" t="n">
        <v>1</v>
      </c>
      <c r="AR126" s="3" t="s">
        <v>68</v>
      </c>
      <c r="AT126" s="3" t="s">
        <v>38</v>
      </c>
      <c r="AU126" s="3" t="s">
        <v>1018</v>
      </c>
      <c r="AV126" s="3" t="n">
        <v>110</v>
      </c>
      <c r="AW126" s="3" t="s">
        <v>200</v>
      </c>
      <c r="AX126" s="3" t="s">
        <v>1859</v>
      </c>
      <c r="AY126" s="3" t="s">
        <v>1860</v>
      </c>
      <c r="AZ126" s="3" t="s">
        <v>1255</v>
      </c>
      <c r="BA126" s="3" t="n">
        <v>96</v>
      </c>
      <c r="BB126" s="3" t="n">
        <v>794</v>
      </c>
      <c r="BC126" s="3" t="n">
        <v>25</v>
      </c>
      <c r="BD126" s="3" t="n">
        <v>54</v>
      </c>
      <c r="BE126" s="3" t="n">
        <v>12</v>
      </c>
      <c r="BF126" s="3" t="n">
        <v>73</v>
      </c>
      <c r="BG126" s="3" t="n">
        <v>0</v>
      </c>
      <c r="BH126" s="3" t="n">
        <v>653</v>
      </c>
      <c r="BI126" s="3" t="n">
        <v>174</v>
      </c>
      <c r="BJ126" s="3" t="n">
        <v>1</v>
      </c>
      <c r="BK126" s="3" t="n">
        <v>-1</v>
      </c>
      <c r="BL126" s="3" t="s">
        <v>68</v>
      </c>
      <c r="BM126" s="5" t="n">
        <v>1042</v>
      </c>
      <c r="BN126" s="3" t="s">
        <v>225</v>
      </c>
      <c r="BO126" s="3" t="s">
        <v>204</v>
      </c>
      <c r="BP126" s="3" t="n">
        <v>110</v>
      </c>
      <c r="BQ126" s="3" t="s">
        <v>1854</v>
      </c>
      <c r="BR126" s="3" t="s">
        <v>119</v>
      </c>
      <c r="BS126" s="3" t="s">
        <v>1856</v>
      </c>
      <c r="BT126" s="3" t="n">
        <v>279</v>
      </c>
      <c r="BU126" s="3" t="n">
        <v>146</v>
      </c>
      <c r="BV126" s="3" t="n">
        <v>182</v>
      </c>
      <c r="BW126" s="3" t="n">
        <v>90</v>
      </c>
      <c r="BX126" s="3" t="n">
        <v>94</v>
      </c>
      <c r="BY126" s="3" t="n">
        <v>81</v>
      </c>
      <c r="BZ126" s="3" t="n">
        <v>14</v>
      </c>
      <c r="CA126" s="3" t="n">
        <v>0</v>
      </c>
      <c r="CB126" s="3" t="n">
        <v>36</v>
      </c>
      <c r="CC126" s="3" t="n">
        <v>25</v>
      </c>
      <c r="CD126" s="3" t="n">
        <v>1</v>
      </c>
      <c r="CE126" s="3" t="n">
        <v>1</v>
      </c>
      <c r="CF126" s="3" t="s">
        <v>68</v>
      </c>
      <c r="CH126" s="3" t="s">
        <v>38</v>
      </c>
      <c r="CI126" s="3" t="s">
        <v>114</v>
      </c>
    </row>
    <row r="127" s="3" customFormat="true" ht="15" hidden="false" customHeight="false" outlineLevel="0" collapsed="false">
      <c r="A127" s="3" t="s">
        <v>280</v>
      </c>
      <c r="B127" s="3" t="s">
        <v>57</v>
      </c>
      <c r="C127" s="3" t="n">
        <v>700</v>
      </c>
      <c r="D127" s="3" t="n">
        <v>54</v>
      </c>
      <c r="E127" s="6" t="s">
        <v>1861</v>
      </c>
      <c r="F127" s="3" t="s">
        <v>1862</v>
      </c>
      <c r="G127" s="3" t="s">
        <v>1863</v>
      </c>
      <c r="H127" s="3" t="n">
        <v>54</v>
      </c>
      <c r="I127" s="3" t="s">
        <v>1864</v>
      </c>
      <c r="J127" s="3" t="s">
        <v>46</v>
      </c>
      <c r="K127" s="3" t="s">
        <v>1865</v>
      </c>
      <c r="L127" s="3" t="s">
        <v>1022</v>
      </c>
      <c r="M127" s="3" t="n">
        <v>79</v>
      </c>
      <c r="N127" s="3" t="n">
        <v>874</v>
      </c>
      <c r="O127" s="3" t="n">
        <v>42</v>
      </c>
      <c r="P127" s="3" t="n">
        <v>60</v>
      </c>
      <c r="Q127" s="3" t="n">
        <v>9</v>
      </c>
      <c r="R127" s="3" t="n">
        <v>48</v>
      </c>
      <c r="S127" s="3" t="n">
        <v>0</v>
      </c>
      <c r="T127" s="3" t="n">
        <v>789</v>
      </c>
      <c r="U127" s="3" t="n">
        <v>338</v>
      </c>
      <c r="V127" s="3" t="n">
        <v>1</v>
      </c>
      <c r="W127" s="3" t="n">
        <v>-1</v>
      </c>
      <c r="X127" s="3" t="s">
        <v>68</v>
      </c>
      <c r="Y127" s="5" t="n">
        <v>1266</v>
      </c>
      <c r="Z127" s="3" t="s">
        <v>225</v>
      </c>
      <c r="AA127" s="3" t="s">
        <v>1866</v>
      </c>
      <c r="AB127" s="3" t="n">
        <v>54</v>
      </c>
      <c r="AC127" s="3" t="s">
        <v>1867</v>
      </c>
      <c r="AD127" s="3" t="s">
        <v>1868</v>
      </c>
      <c r="AE127" s="3" t="s">
        <v>1869</v>
      </c>
      <c r="AF127" s="3" t="s">
        <v>1870</v>
      </c>
      <c r="AG127" s="3" t="n">
        <v>76</v>
      </c>
      <c r="AH127" s="3" t="n">
        <v>849</v>
      </c>
      <c r="AI127" s="3" t="n">
        <v>43</v>
      </c>
      <c r="AJ127" s="3" t="n">
        <v>54</v>
      </c>
      <c r="AK127" s="3" t="n">
        <v>9</v>
      </c>
      <c r="AL127" s="3" t="n">
        <v>46</v>
      </c>
      <c r="AM127" s="3" t="n">
        <v>2</v>
      </c>
      <c r="AN127" s="3" t="n">
        <v>770</v>
      </c>
      <c r="AO127" s="3" t="n">
        <v>338</v>
      </c>
      <c r="AP127" s="3" t="n">
        <v>1</v>
      </c>
      <c r="AQ127" s="3" t="n">
        <v>-1</v>
      </c>
      <c r="AR127" s="3" t="s">
        <v>68</v>
      </c>
      <c r="AS127" s="5" t="n">
        <v>1316</v>
      </c>
      <c r="AT127" s="3" t="s">
        <v>225</v>
      </c>
      <c r="AU127" s="3" t="s">
        <v>288</v>
      </c>
      <c r="AV127" s="3" t="n">
        <v>54</v>
      </c>
      <c r="AW127" s="3" t="s">
        <v>1818</v>
      </c>
      <c r="AX127" s="3" t="s">
        <v>1871</v>
      </c>
      <c r="AY127" s="3" t="s">
        <v>1872</v>
      </c>
      <c r="AZ127" s="3" t="s">
        <v>328</v>
      </c>
      <c r="BA127" s="3" t="n">
        <v>82</v>
      </c>
      <c r="BB127" s="3" t="n">
        <v>567</v>
      </c>
      <c r="BC127" s="3" t="n">
        <v>34</v>
      </c>
      <c r="BD127" s="3" t="n">
        <v>48</v>
      </c>
      <c r="BE127" s="3" t="n">
        <v>15</v>
      </c>
      <c r="BF127" s="3" t="n">
        <v>55</v>
      </c>
      <c r="BG127" s="3" t="n">
        <v>2</v>
      </c>
      <c r="BH127" s="3" t="n">
        <v>194</v>
      </c>
      <c r="BI127" s="3" t="n">
        <v>279</v>
      </c>
      <c r="BJ127" s="3" t="n">
        <v>1</v>
      </c>
      <c r="BK127" s="3" t="n">
        <v>3</v>
      </c>
      <c r="BL127" s="3" t="s">
        <v>68</v>
      </c>
      <c r="BN127" s="3" t="s">
        <v>38</v>
      </c>
      <c r="BO127" s="3" t="s">
        <v>1333</v>
      </c>
      <c r="BP127" s="3" t="n">
        <v>54</v>
      </c>
      <c r="BQ127" s="3" t="s">
        <v>1873</v>
      </c>
      <c r="BR127" s="3" t="s">
        <v>46</v>
      </c>
      <c r="BS127" s="3" t="s">
        <v>1874</v>
      </c>
      <c r="BT127" s="3" t="s">
        <v>1049</v>
      </c>
      <c r="BU127" s="3" t="n">
        <v>74</v>
      </c>
      <c r="BV127" s="3" t="n">
        <v>905</v>
      </c>
      <c r="BW127" s="3" t="n">
        <v>43</v>
      </c>
      <c r="BX127" s="3" t="n">
        <v>60</v>
      </c>
      <c r="BY127" s="3" t="n">
        <v>8</v>
      </c>
      <c r="BZ127" s="3" t="n">
        <v>44</v>
      </c>
      <c r="CA127" s="3" t="n">
        <v>0</v>
      </c>
      <c r="CB127" s="3" t="n">
        <v>814</v>
      </c>
      <c r="CC127" s="3" t="n">
        <v>338</v>
      </c>
      <c r="CD127" s="3" t="n">
        <v>1</v>
      </c>
      <c r="CE127" s="3" t="n">
        <v>-1</v>
      </c>
      <c r="CF127" s="3" t="s">
        <v>68</v>
      </c>
      <c r="CG127" s="5" t="n">
        <v>1351</v>
      </c>
      <c r="CH127" s="3" t="s">
        <v>225</v>
      </c>
      <c r="CI127" s="3" t="s">
        <v>1875</v>
      </c>
    </row>
    <row r="128" s="3" customFormat="true" ht="15" hidden="false" customHeight="false" outlineLevel="0" collapsed="false">
      <c r="A128" s="3" t="s">
        <v>1876</v>
      </c>
      <c r="B128" s="3" t="s">
        <v>124</v>
      </c>
      <c r="C128" s="3" t="n">
        <v>951</v>
      </c>
      <c r="D128" s="3" t="n">
        <v>205</v>
      </c>
      <c r="E128" s="6" t="s">
        <v>1877</v>
      </c>
      <c r="F128" s="3" t="s">
        <v>1878</v>
      </c>
      <c r="G128" s="3" t="s">
        <v>848</v>
      </c>
      <c r="H128" s="3" t="n">
        <v>205</v>
      </c>
      <c r="I128" s="3" t="s">
        <v>1879</v>
      </c>
      <c r="J128" s="3" t="s">
        <v>1880</v>
      </c>
      <c r="K128" s="3" t="s">
        <v>1881</v>
      </c>
      <c r="L128" s="3" t="s">
        <v>634</v>
      </c>
      <c r="M128" s="3" t="n">
        <v>79</v>
      </c>
      <c r="N128" s="3" t="n">
        <v>200</v>
      </c>
      <c r="O128" s="3" t="n">
        <v>59</v>
      </c>
      <c r="P128" s="3" t="n">
        <v>64</v>
      </c>
      <c r="Q128" s="3" t="n">
        <v>40</v>
      </c>
      <c r="R128" s="3" t="n">
        <v>31</v>
      </c>
      <c r="S128" s="3" t="n">
        <v>1</v>
      </c>
      <c r="T128" s="3" t="n">
        <v>121</v>
      </c>
      <c r="U128" s="3" t="n">
        <v>3</v>
      </c>
      <c r="V128" s="3" t="n">
        <v>2</v>
      </c>
      <c r="W128" s="3" t="n">
        <v>3</v>
      </c>
      <c r="X128" s="3" t="s">
        <v>37</v>
      </c>
      <c r="Y128" s="5" t="n">
        <v>2532</v>
      </c>
      <c r="Z128" s="3" t="s">
        <v>38</v>
      </c>
      <c r="AA128" s="3" t="s">
        <v>1882</v>
      </c>
      <c r="AB128" s="3" t="n">
        <v>205</v>
      </c>
      <c r="AC128" s="3" t="s">
        <v>1883</v>
      </c>
      <c r="AD128" s="3" t="s">
        <v>385</v>
      </c>
      <c r="AE128" s="3" t="s">
        <v>1884</v>
      </c>
      <c r="AF128" s="3" t="s">
        <v>458</v>
      </c>
      <c r="AG128" s="3" t="n">
        <v>70</v>
      </c>
      <c r="AH128" s="3" t="n">
        <v>765</v>
      </c>
      <c r="AI128" s="3" t="n">
        <v>31</v>
      </c>
      <c r="AJ128" s="3" t="n">
        <v>45</v>
      </c>
      <c r="AK128" s="3" t="n">
        <v>9</v>
      </c>
      <c r="AL128" s="3" t="n">
        <v>50</v>
      </c>
      <c r="AM128" s="3" t="n">
        <v>2</v>
      </c>
      <c r="AN128" s="3" t="n">
        <v>197</v>
      </c>
      <c r="AO128" s="3" t="n">
        <v>34</v>
      </c>
      <c r="AP128" s="3" t="n">
        <v>1</v>
      </c>
      <c r="AQ128" s="3" t="n">
        <v>-1</v>
      </c>
      <c r="AR128" s="3" t="s">
        <v>68</v>
      </c>
      <c r="AT128" s="3" t="s">
        <v>225</v>
      </c>
      <c r="AU128" s="3" t="s">
        <v>398</v>
      </c>
      <c r="AV128" s="3" t="n">
        <v>205</v>
      </c>
      <c r="AW128" s="3" t="s">
        <v>1885</v>
      </c>
      <c r="AX128" s="3" t="s">
        <v>1312</v>
      </c>
      <c r="AY128" s="3" t="s">
        <v>1886</v>
      </c>
      <c r="AZ128" s="3" t="s">
        <v>623</v>
      </c>
      <c r="BA128" s="3" t="n">
        <v>45</v>
      </c>
      <c r="BB128" s="3" t="n">
        <v>419</v>
      </c>
      <c r="BC128" s="3" t="n">
        <v>36</v>
      </c>
      <c r="BD128" s="3" t="n">
        <v>60</v>
      </c>
      <c r="BE128" s="3" t="n">
        <v>11</v>
      </c>
      <c r="BF128" s="3" t="n">
        <v>29</v>
      </c>
      <c r="BG128" s="3" t="n">
        <v>3</v>
      </c>
      <c r="BH128" s="3" t="n">
        <v>264</v>
      </c>
      <c r="BI128" s="3" t="n">
        <v>230</v>
      </c>
      <c r="BJ128" s="3" t="n">
        <v>1</v>
      </c>
      <c r="BK128" s="3" t="n">
        <v>-3</v>
      </c>
      <c r="BL128" s="3" t="s">
        <v>68</v>
      </c>
      <c r="BN128" s="3" t="s">
        <v>225</v>
      </c>
      <c r="BO128" s="3" t="s">
        <v>1084</v>
      </c>
      <c r="BP128" s="3" t="n">
        <v>205</v>
      </c>
      <c r="BQ128" s="3" t="s">
        <v>1878</v>
      </c>
      <c r="BR128" s="3" t="s">
        <v>1887</v>
      </c>
      <c r="BS128" s="3" t="s">
        <v>1888</v>
      </c>
      <c r="BT128" s="3" t="s">
        <v>1889</v>
      </c>
      <c r="BU128" s="3" t="n">
        <v>49</v>
      </c>
      <c r="BV128" s="3" t="n">
        <v>170</v>
      </c>
      <c r="BW128" s="3" t="n">
        <v>82</v>
      </c>
      <c r="BX128" s="3" t="n">
        <v>86</v>
      </c>
      <c r="BY128" s="3" t="n">
        <v>29</v>
      </c>
      <c r="BZ128" s="3" t="n">
        <v>9</v>
      </c>
      <c r="CA128" s="3" t="n">
        <v>0</v>
      </c>
      <c r="CB128" s="3" t="n">
        <v>121</v>
      </c>
      <c r="CC128" s="3" t="n">
        <v>3</v>
      </c>
      <c r="CD128" s="3" t="n">
        <v>1</v>
      </c>
      <c r="CE128" s="3" t="n">
        <v>3</v>
      </c>
      <c r="CF128" s="3" t="s">
        <v>68</v>
      </c>
      <c r="CH128" s="3" t="s">
        <v>38</v>
      </c>
      <c r="CI128" s="3" t="s">
        <v>114</v>
      </c>
    </row>
    <row r="129" s="3" customFormat="true" ht="15" hidden="false" customHeight="false" outlineLevel="0" collapsed="false">
      <c r="A129" s="3" t="s">
        <v>914</v>
      </c>
      <c r="B129" s="3" t="s">
        <v>29</v>
      </c>
      <c r="C129" s="3" t="n">
        <v>630</v>
      </c>
      <c r="D129" s="3" t="n">
        <v>26</v>
      </c>
      <c r="E129" s="6" t="s">
        <v>1890</v>
      </c>
      <c r="F129" s="3" t="s">
        <v>1891</v>
      </c>
      <c r="G129" s="3" t="s">
        <v>1398</v>
      </c>
      <c r="H129" s="3" t="n">
        <v>26</v>
      </c>
      <c r="I129" s="3" t="s">
        <v>1892</v>
      </c>
      <c r="J129" s="3" t="s">
        <v>1893</v>
      </c>
      <c r="K129" s="3" t="s">
        <v>1894</v>
      </c>
      <c r="L129" s="3" t="s">
        <v>885</v>
      </c>
      <c r="M129" s="3" t="n">
        <v>142</v>
      </c>
      <c r="N129" s="3" t="n">
        <v>333</v>
      </c>
      <c r="O129" s="3" t="n">
        <v>28</v>
      </c>
      <c r="P129" s="3" t="n">
        <v>45</v>
      </c>
      <c r="Q129" s="3" t="n">
        <v>43</v>
      </c>
      <c r="R129" s="3" t="n">
        <v>106</v>
      </c>
      <c r="S129" s="3" t="n">
        <v>7</v>
      </c>
      <c r="T129" s="3" t="n">
        <v>35</v>
      </c>
      <c r="U129" s="3" t="n">
        <v>85</v>
      </c>
      <c r="V129" s="3" t="n">
        <v>1</v>
      </c>
      <c r="W129" s="3" t="n">
        <v>1</v>
      </c>
      <c r="X129" s="3" t="s">
        <v>68</v>
      </c>
      <c r="Y129" s="5" t="n">
        <v>2113</v>
      </c>
      <c r="Z129" s="3" t="s">
        <v>38</v>
      </c>
      <c r="AA129" s="3" t="s">
        <v>1895</v>
      </c>
      <c r="AB129" s="3" t="n">
        <v>26</v>
      </c>
      <c r="AC129" s="3" t="s">
        <v>1896</v>
      </c>
      <c r="AD129" s="3" t="s">
        <v>1897</v>
      </c>
      <c r="AE129" s="3" t="s">
        <v>1898</v>
      </c>
      <c r="AF129" s="3" t="s">
        <v>796</v>
      </c>
      <c r="AG129" s="3" t="n">
        <v>50</v>
      </c>
      <c r="AH129" s="3" t="n">
        <v>222</v>
      </c>
      <c r="AI129" s="3" t="n">
        <v>36</v>
      </c>
      <c r="AJ129" s="3" t="n">
        <v>50</v>
      </c>
      <c r="AK129" s="3" t="n">
        <v>23</v>
      </c>
      <c r="AL129" s="3" t="n">
        <v>36</v>
      </c>
      <c r="AM129" s="3" t="n">
        <v>0</v>
      </c>
      <c r="AN129" s="3" t="n">
        <v>17</v>
      </c>
      <c r="AO129" s="3" t="n">
        <v>136</v>
      </c>
      <c r="AP129" s="3" t="n">
        <v>1</v>
      </c>
      <c r="AQ129" s="3" t="n">
        <v>1</v>
      </c>
      <c r="AR129" s="3" t="s">
        <v>68</v>
      </c>
      <c r="AT129" s="3" t="s">
        <v>38</v>
      </c>
      <c r="AU129" s="3" t="s">
        <v>102</v>
      </c>
      <c r="AV129" s="3" t="n">
        <v>26</v>
      </c>
      <c r="AW129" s="3" t="s">
        <v>1899</v>
      </c>
      <c r="AX129" s="3" t="s">
        <v>883</v>
      </c>
      <c r="AY129" s="3" t="s">
        <v>1900</v>
      </c>
      <c r="AZ129" s="3" t="s">
        <v>825</v>
      </c>
      <c r="BA129" s="3" t="n">
        <v>61</v>
      </c>
      <c r="BB129" s="3" t="n">
        <v>2429</v>
      </c>
      <c r="BC129" s="3" t="n">
        <v>35</v>
      </c>
      <c r="BD129" s="3" t="n">
        <v>45</v>
      </c>
      <c r="BE129" s="3" t="n">
        <v>3</v>
      </c>
      <c r="BF129" s="3" t="n">
        <v>40</v>
      </c>
      <c r="BG129" s="3" t="n">
        <v>0</v>
      </c>
      <c r="BH129" s="3" t="n">
        <v>810</v>
      </c>
      <c r="BI129" s="3" t="n">
        <v>109</v>
      </c>
      <c r="BJ129" s="3" t="n">
        <v>1</v>
      </c>
      <c r="BK129" s="3" t="n">
        <v>1</v>
      </c>
      <c r="BL129" s="3" t="s">
        <v>68</v>
      </c>
      <c r="BN129" s="3" t="s">
        <v>38</v>
      </c>
      <c r="BO129" s="3" t="s">
        <v>383</v>
      </c>
      <c r="BP129" s="3" t="n">
        <v>26</v>
      </c>
      <c r="BQ129" s="3" t="s">
        <v>1901</v>
      </c>
      <c r="BR129" s="3" t="s">
        <v>1902</v>
      </c>
      <c r="BS129" s="3" t="s">
        <v>1903</v>
      </c>
      <c r="BT129" s="3" t="s">
        <v>1666</v>
      </c>
      <c r="BU129" s="3" t="n">
        <v>67</v>
      </c>
      <c r="BV129" s="3" t="n">
        <v>3417</v>
      </c>
      <c r="BW129" s="3" t="n">
        <v>36</v>
      </c>
      <c r="BX129" s="3" t="n">
        <v>43</v>
      </c>
      <c r="BY129" s="3" t="n">
        <v>2</v>
      </c>
      <c r="BZ129" s="3" t="n">
        <v>44</v>
      </c>
      <c r="CA129" s="3" t="n">
        <v>0</v>
      </c>
      <c r="CB129" s="3" t="n">
        <v>1432</v>
      </c>
      <c r="CC129" s="3" t="n">
        <v>97</v>
      </c>
      <c r="CD129" s="3" t="n">
        <v>1</v>
      </c>
      <c r="CE129" s="3" t="n">
        <v>1</v>
      </c>
      <c r="CF129" s="3" t="s">
        <v>68</v>
      </c>
      <c r="CH129" s="3" t="s">
        <v>38</v>
      </c>
      <c r="CI129" s="3" t="s">
        <v>1904</v>
      </c>
    </row>
    <row r="130" s="3" customFormat="true" ht="15" hidden="false" customHeight="false" outlineLevel="0" collapsed="false">
      <c r="A130" s="3" t="s">
        <v>1905</v>
      </c>
      <c r="B130" s="3" t="s">
        <v>168</v>
      </c>
      <c r="C130" s="3" t="n">
        <v>702</v>
      </c>
      <c r="D130" s="3" t="n">
        <v>289</v>
      </c>
      <c r="E130" s="6" t="s">
        <v>1906</v>
      </c>
      <c r="F130" s="3" t="s">
        <v>1907</v>
      </c>
      <c r="G130" s="3" t="s">
        <v>1908</v>
      </c>
      <c r="H130" s="3" t="n">
        <v>289</v>
      </c>
      <c r="I130" s="3" t="s">
        <v>1907</v>
      </c>
      <c r="J130" s="3" t="s">
        <v>1909</v>
      </c>
      <c r="K130" s="3" t="s">
        <v>1910</v>
      </c>
      <c r="L130" s="3" t="n">
        <v>261</v>
      </c>
      <c r="M130" s="3" t="n">
        <v>214</v>
      </c>
      <c r="N130" s="3" t="n">
        <v>2080</v>
      </c>
      <c r="O130" s="3" t="n">
        <v>70</v>
      </c>
      <c r="P130" s="3" t="n">
        <v>74</v>
      </c>
      <c r="Q130" s="3" t="n">
        <v>10</v>
      </c>
      <c r="R130" s="3" t="n">
        <v>56</v>
      </c>
      <c r="S130" s="3" t="n">
        <v>0</v>
      </c>
      <c r="T130" s="3" t="n">
        <v>316</v>
      </c>
      <c r="U130" s="3" t="n">
        <v>72</v>
      </c>
      <c r="V130" s="3" t="n">
        <v>2</v>
      </c>
      <c r="W130" s="3" t="n">
        <v>3</v>
      </c>
      <c r="X130" s="3" t="s">
        <v>68</v>
      </c>
      <c r="Y130" s="5" t="n">
        <v>1869</v>
      </c>
      <c r="Z130" s="3" t="s">
        <v>38</v>
      </c>
      <c r="AA130" s="3" t="s">
        <v>114</v>
      </c>
      <c r="AB130" s="3" t="n">
        <v>289</v>
      </c>
      <c r="AC130" s="3" t="s">
        <v>1911</v>
      </c>
      <c r="AD130" s="3" t="s">
        <v>1912</v>
      </c>
      <c r="AE130" s="3" t="s">
        <v>1913</v>
      </c>
      <c r="AF130" s="3" t="s">
        <v>1914</v>
      </c>
      <c r="AG130" s="3" t="n">
        <v>426</v>
      </c>
      <c r="AH130" s="3" t="n">
        <v>490</v>
      </c>
      <c r="AI130" s="3" t="n">
        <v>31</v>
      </c>
      <c r="AJ130" s="3" t="n">
        <v>45</v>
      </c>
      <c r="AK130" s="3" t="n">
        <v>87</v>
      </c>
      <c r="AL130" s="3" t="n">
        <v>136</v>
      </c>
      <c r="AM130" s="3" t="n">
        <v>6</v>
      </c>
      <c r="AN130" s="3" t="n">
        <v>40</v>
      </c>
      <c r="AO130" s="3" t="n">
        <v>72</v>
      </c>
      <c r="AP130" s="3" t="n">
        <v>5</v>
      </c>
      <c r="AQ130" s="3" t="n">
        <v>3</v>
      </c>
      <c r="AR130" s="3" t="s">
        <v>68</v>
      </c>
      <c r="AS130" s="3" t="s">
        <v>1915</v>
      </c>
      <c r="AT130" s="3" t="s">
        <v>38</v>
      </c>
      <c r="AU130" s="3" t="s">
        <v>499</v>
      </c>
      <c r="AV130" s="3" t="n">
        <v>289</v>
      </c>
      <c r="AW130" s="3" t="s">
        <v>562</v>
      </c>
      <c r="AX130" s="3" t="s">
        <v>497</v>
      </c>
      <c r="AY130" s="3" t="s">
        <v>1916</v>
      </c>
      <c r="AZ130" s="3" t="s">
        <v>837</v>
      </c>
      <c r="BA130" s="3" t="n">
        <v>88</v>
      </c>
      <c r="BB130" s="3" t="n">
        <v>532</v>
      </c>
      <c r="BC130" s="3" t="n">
        <v>26</v>
      </c>
      <c r="BD130" s="3" t="n">
        <v>47</v>
      </c>
      <c r="BE130" s="3" t="n">
        <v>17</v>
      </c>
      <c r="BF130" s="3" t="n">
        <v>65</v>
      </c>
      <c r="BG130" s="3" t="n">
        <v>1</v>
      </c>
      <c r="BH130" s="3" t="n">
        <v>381</v>
      </c>
      <c r="BI130" s="3" t="n">
        <v>90</v>
      </c>
      <c r="BJ130" s="3" t="n">
        <v>1</v>
      </c>
      <c r="BK130" s="3" t="n">
        <v>3</v>
      </c>
      <c r="BL130" s="3" t="s">
        <v>68</v>
      </c>
      <c r="BN130" s="3" t="s">
        <v>38</v>
      </c>
      <c r="BO130" s="3" t="s">
        <v>1917</v>
      </c>
      <c r="BP130" s="3" t="n">
        <v>289</v>
      </c>
      <c r="BQ130" s="3" t="s">
        <v>1907</v>
      </c>
      <c r="BR130" s="3" t="s">
        <v>1918</v>
      </c>
      <c r="BS130" s="3" t="s">
        <v>1910</v>
      </c>
      <c r="BT130" s="3" t="n">
        <v>261</v>
      </c>
      <c r="BU130" s="3" t="n">
        <v>462</v>
      </c>
      <c r="BV130" s="3" t="n">
        <v>2080</v>
      </c>
      <c r="BW130" s="3" t="n">
        <v>70</v>
      </c>
      <c r="BX130" s="3" t="n">
        <v>74</v>
      </c>
      <c r="BY130" s="3" t="n">
        <v>22</v>
      </c>
      <c r="BZ130" s="3" t="n">
        <v>56</v>
      </c>
      <c r="CA130" s="3" t="n">
        <v>0</v>
      </c>
      <c r="CB130" s="3" t="n">
        <v>68</v>
      </c>
      <c r="CC130" s="3" t="n">
        <v>72</v>
      </c>
      <c r="CD130" s="3" t="n">
        <v>4</v>
      </c>
      <c r="CE130" s="3" t="n">
        <v>3</v>
      </c>
      <c r="CF130" s="3" t="s">
        <v>68</v>
      </c>
      <c r="CG130" s="3" t="s">
        <v>1919</v>
      </c>
      <c r="CH130" s="3" t="s">
        <v>38</v>
      </c>
      <c r="CI130" s="3" t="s">
        <v>114</v>
      </c>
    </row>
    <row r="131" s="3" customFormat="true" ht="15" hidden="false" customHeight="false" outlineLevel="0" collapsed="false">
      <c r="A131" s="3" t="s">
        <v>1920</v>
      </c>
      <c r="B131" s="3" t="s">
        <v>168</v>
      </c>
      <c r="C131" s="3" t="n">
        <v>904</v>
      </c>
      <c r="D131" s="3" t="n">
        <v>316</v>
      </c>
      <c r="E131" s="6" t="s">
        <v>1921</v>
      </c>
      <c r="F131" s="3" t="s">
        <v>1922</v>
      </c>
      <c r="G131" s="3" t="s">
        <v>214</v>
      </c>
      <c r="H131" s="3" t="n">
        <v>316</v>
      </c>
      <c r="I131" s="3" t="s">
        <v>267</v>
      </c>
      <c r="J131" s="3" t="s">
        <v>1923</v>
      </c>
      <c r="K131" s="3" t="s">
        <v>1924</v>
      </c>
      <c r="L131" s="3" t="n">
        <v>400</v>
      </c>
      <c r="M131" s="3" t="n">
        <v>905</v>
      </c>
      <c r="N131" s="3" t="n">
        <v>2937</v>
      </c>
      <c r="O131" s="3" t="n">
        <v>73</v>
      </c>
      <c r="P131" s="3" t="n">
        <v>78</v>
      </c>
      <c r="Q131" s="3" t="n">
        <v>31</v>
      </c>
      <c r="R131" s="3" t="n">
        <v>82</v>
      </c>
      <c r="S131" s="3" t="n">
        <v>15</v>
      </c>
      <c r="T131" s="3" t="n">
        <v>1010</v>
      </c>
      <c r="U131" s="3" t="n">
        <v>3</v>
      </c>
      <c r="V131" s="3" t="n">
        <v>2</v>
      </c>
      <c r="W131" s="3" t="n">
        <v>3</v>
      </c>
      <c r="X131" s="3" t="s">
        <v>68</v>
      </c>
      <c r="Y131" s="3" t="s">
        <v>1925</v>
      </c>
      <c r="Z131" s="3" t="s">
        <v>38</v>
      </c>
      <c r="AA131" s="3" t="s">
        <v>1747</v>
      </c>
      <c r="AB131" s="3" t="n">
        <v>316</v>
      </c>
      <c r="AC131" s="3" t="s">
        <v>1926</v>
      </c>
      <c r="AD131" s="3" t="s">
        <v>574</v>
      </c>
      <c r="AE131" s="3" t="s">
        <v>1927</v>
      </c>
      <c r="AF131" s="3" t="s">
        <v>1806</v>
      </c>
      <c r="AG131" s="3" t="n">
        <v>256</v>
      </c>
      <c r="AH131" s="3" t="n">
        <v>2120</v>
      </c>
      <c r="AI131" s="3" t="n">
        <v>26</v>
      </c>
      <c r="AJ131" s="3" t="n">
        <v>47</v>
      </c>
      <c r="AK131" s="3" t="n">
        <v>12</v>
      </c>
      <c r="AL131" s="3" t="n">
        <v>143</v>
      </c>
      <c r="AM131" s="3" t="n">
        <v>2</v>
      </c>
      <c r="AN131" s="3" t="n">
        <v>1355</v>
      </c>
      <c r="AO131" s="3" t="n">
        <v>81</v>
      </c>
      <c r="AP131" s="3" t="n">
        <v>2</v>
      </c>
      <c r="AQ131" s="3" t="n">
        <v>3</v>
      </c>
      <c r="AR131" s="3" t="s">
        <v>68</v>
      </c>
      <c r="AT131" s="3" t="s">
        <v>38</v>
      </c>
      <c r="AU131" s="3" t="s">
        <v>133</v>
      </c>
      <c r="AV131" s="3" t="n">
        <v>316</v>
      </c>
      <c r="AW131" s="3" t="s">
        <v>562</v>
      </c>
      <c r="AX131" s="3" t="s">
        <v>41</v>
      </c>
      <c r="AY131" s="3" t="s">
        <v>1928</v>
      </c>
      <c r="AZ131" s="3" t="s">
        <v>581</v>
      </c>
      <c r="BA131" s="3" t="n">
        <v>213</v>
      </c>
      <c r="BB131" s="3" t="n">
        <v>5276</v>
      </c>
      <c r="BC131" s="3" t="n">
        <v>19</v>
      </c>
      <c r="BD131" s="3" t="n">
        <v>44</v>
      </c>
      <c r="BE131" s="3" t="n">
        <v>4</v>
      </c>
      <c r="BF131" s="3" t="n">
        <v>173</v>
      </c>
      <c r="BG131" s="3" t="n">
        <v>20</v>
      </c>
      <c r="BH131" s="3" t="n">
        <v>1484</v>
      </c>
      <c r="BI131" s="3" t="n">
        <v>75</v>
      </c>
      <c r="BJ131" s="3" t="n">
        <v>1</v>
      </c>
      <c r="BK131" s="3" t="n">
        <v>3</v>
      </c>
      <c r="BL131" s="3" t="s">
        <v>68</v>
      </c>
      <c r="BN131" s="3" t="s">
        <v>38</v>
      </c>
      <c r="BO131" s="3" t="s">
        <v>1162</v>
      </c>
      <c r="BP131" s="3" t="n">
        <v>316</v>
      </c>
      <c r="BQ131" s="3" t="s">
        <v>1922</v>
      </c>
      <c r="BR131" s="3" t="s">
        <v>1923</v>
      </c>
      <c r="BS131" s="3" t="s">
        <v>1929</v>
      </c>
      <c r="BT131" s="3" t="n">
        <v>395</v>
      </c>
      <c r="BU131" s="3" t="n">
        <v>301</v>
      </c>
      <c r="BV131" s="3" t="n">
        <v>2935</v>
      </c>
      <c r="BW131" s="3" t="n">
        <v>72</v>
      </c>
      <c r="BX131" s="3" t="n">
        <v>77</v>
      </c>
      <c r="BY131" s="3" t="n">
        <v>10</v>
      </c>
      <c r="BZ131" s="3" t="n">
        <v>85</v>
      </c>
      <c r="CA131" s="3" t="n">
        <v>15</v>
      </c>
      <c r="CB131" s="3" t="n">
        <v>1612</v>
      </c>
      <c r="CC131" s="3" t="n">
        <v>3</v>
      </c>
      <c r="CD131" s="3" t="n">
        <v>1</v>
      </c>
      <c r="CE131" s="3" t="n">
        <v>3</v>
      </c>
      <c r="CF131" s="3" t="s">
        <v>68</v>
      </c>
      <c r="CG131" s="5" t="n">
        <v>1661</v>
      </c>
      <c r="CH131" s="3" t="s">
        <v>38</v>
      </c>
      <c r="CI131" s="3" t="s">
        <v>114</v>
      </c>
    </row>
    <row r="132" s="3" customFormat="true" ht="15" hidden="false" customHeight="false" outlineLevel="0" collapsed="false">
      <c r="A132" s="3" t="s">
        <v>1930</v>
      </c>
      <c r="B132" s="3" t="s">
        <v>29</v>
      </c>
      <c r="C132" s="3" t="n">
        <v>504</v>
      </c>
      <c r="D132" s="3" t="n">
        <v>319</v>
      </c>
      <c r="E132" s="6" t="s">
        <v>1931</v>
      </c>
      <c r="F132" s="3" t="s">
        <v>1932</v>
      </c>
      <c r="G132" s="3" t="s">
        <v>1591</v>
      </c>
      <c r="H132" s="3" t="n">
        <v>319</v>
      </c>
      <c r="I132" s="3" t="s">
        <v>1933</v>
      </c>
      <c r="J132" s="3" t="s">
        <v>1652</v>
      </c>
      <c r="K132" s="3" t="s">
        <v>1934</v>
      </c>
      <c r="L132" s="3" t="s">
        <v>253</v>
      </c>
      <c r="M132" s="3" t="n">
        <v>77</v>
      </c>
      <c r="N132" s="3" t="n">
        <v>503</v>
      </c>
      <c r="O132" s="3" t="n">
        <v>29</v>
      </c>
      <c r="P132" s="3" t="n">
        <v>53</v>
      </c>
      <c r="Q132" s="3" t="n">
        <v>16</v>
      </c>
      <c r="R132" s="3" t="n">
        <v>57</v>
      </c>
      <c r="S132" s="3" t="n">
        <v>1</v>
      </c>
      <c r="T132" s="3" t="n">
        <v>14</v>
      </c>
      <c r="U132" s="3" t="n">
        <v>124</v>
      </c>
      <c r="V132" s="3" t="n">
        <v>1</v>
      </c>
      <c r="W132" s="3" t="n">
        <v>-1</v>
      </c>
      <c r="X132" s="3" t="s">
        <v>68</v>
      </c>
      <c r="Y132" s="5" t="n">
        <v>2597</v>
      </c>
      <c r="Z132" s="3" t="s">
        <v>225</v>
      </c>
      <c r="AA132" s="3" t="s">
        <v>1935</v>
      </c>
      <c r="AB132" s="3" t="n">
        <v>319</v>
      </c>
      <c r="AC132" s="3" t="s">
        <v>1936</v>
      </c>
      <c r="AD132" s="3" t="s">
        <v>331</v>
      </c>
      <c r="AE132" s="3" t="s">
        <v>1937</v>
      </c>
      <c r="AF132" s="3" t="s">
        <v>747</v>
      </c>
      <c r="AG132" s="3" t="n">
        <v>73</v>
      </c>
      <c r="AH132" s="3" t="n">
        <v>275</v>
      </c>
      <c r="AI132" s="3" t="n">
        <v>25</v>
      </c>
      <c r="AJ132" s="3" t="n">
        <v>46</v>
      </c>
      <c r="AK132" s="3" t="n">
        <v>27</v>
      </c>
      <c r="AL132" s="3" t="n">
        <v>60</v>
      </c>
      <c r="AM132" s="3" t="n">
        <v>0</v>
      </c>
      <c r="AN132" s="3" t="n">
        <v>79</v>
      </c>
      <c r="AO132" s="3" t="n">
        <v>254</v>
      </c>
      <c r="AP132" s="3" t="n">
        <v>1</v>
      </c>
      <c r="AQ132" s="3" t="n">
        <v>-3</v>
      </c>
      <c r="AR132" s="3" t="s">
        <v>68</v>
      </c>
      <c r="AS132" s="3" t="s">
        <v>1938</v>
      </c>
      <c r="AT132" s="3" t="s">
        <v>225</v>
      </c>
      <c r="AU132" s="3" t="s">
        <v>1939</v>
      </c>
      <c r="AV132" s="3" t="n">
        <v>319</v>
      </c>
      <c r="AW132" s="3" t="s">
        <v>1940</v>
      </c>
      <c r="AX132" s="3" t="s">
        <v>1266</v>
      </c>
      <c r="AY132" s="3" t="s">
        <v>1941</v>
      </c>
      <c r="AZ132" s="3" t="s">
        <v>837</v>
      </c>
      <c r="BA132" s="3" t="n">
        <v>72</v>
      </c>
      <c r="BB132" s="3" t="n">
        <v>474</v>
      </c>
      <c r="BC132" s="3" t="n">
        <v>27</v>
      </c>
      <c r="BD132" s="3" t="n">
        <v>51</v>
      </c>
      <c r="BE132" s="3" t="n">
        <v>15</v>
      </c>
      <c r="BF132" s="3" t="n">
        <v>62</v>
      </c>
      <c r="BG132" s="3" t="n">
        <v>2</v>
      </c>
      <c r="BH132" s="3" t="n">
        <v>276</v>
      </c>
      <c r="BI132" s="3" t="n">
        <v>160</v>
      </c>
      <c r="BJ132" s="3" t="n">
        <v>1</v>
      </c>
      <c r="BK132" s="3" t="n">
        <v>-1</v>
      </c>
      <c r="BL132" s="3" t="s">
        <v>68</v>
      </c>
      <c r="BM132" s="5" t="n">
        <v>2778</v>
      </c>
      <c r="BN132" s="3" t="s">
        <v>225</v>
      </c>
      <c r="BO132" s="3" t="s">
        <v>1942</v>
      </c>
      <c r="BP132" s="3" t="n">
        <v>319</v>
      </c>
      <c r="BQ132" s="3" t="s">
        <v>1943</v>
      </c>
      <c r="BR132" s="3" t="s">
        <v>1649</v>
      </c>
      <c r="BS132" s="3" t="s">
        <v>1944</v>
      </c>
      <c r="BT132" s="3" t="s">
        <v>458</v>
      </c>
      <c r="BU132" s="3" t="n">
        <v>104</v>
      </c>
      <c r="BV132" s="3" t="n">
        <v>255</v>
      </c>
      <c r="BW132" s="3" t="n">
        <v>26</v>
      </c>
      <c r="BX132" s="3" t="n">
        <v>45</v>
      </c>
      <c r="BY132" s="3" t="n">
        <v>41</v>
      </c>
      <c r="BZ132" s="3" t="n">
        <v>85</v>
      </c>
      <c r="CA132" s="3" t="n">
        <v>4</v>
      </c>
      <c r="CB132" s="3" t="n">
        <v>47</v>
      </c>
      <c r="CC132" s="3" t="n">
        <v>137</v>
      </c>
      <c r="CD132" s="3" t="n">
        <v>1</v>
      </c>
      <c r="CE132" s="3" t="n">
        <v>-3</v>
      </c>
      <c r="CF132" s="3" t="s">
        <v>68</v>
      </c>
      <c r="CG132" s="5" t="n">
        <v>4808</v>
      </c>
      <c r="CH132" s="3" t="s">
        <v>225</v>
      </c>
      <c r="CI132" s="3" t="s">
        <v>1945</v>
      </c>
    </row>
    <row r="133" s="3" customFormat="true" ht="15" hidden="false" customHeight="false" outlineLevel="0" collapsed="false">
      <c r="A133" s="3" t="s">
        <v>1946</v>
      </c>
      <c r="B133" s="3" t="s">
        <v>57</v>
      </c>
      <c r="C133" s="3" t="n">
        <v>806</v>
      </c>
      <c r="D133" s="3" t="n">
        <v>377</v>
      </c>
      <c r="E133" s="6" t="s">
        <v>1947</v>
      </c>
      <c r="F133" s="3" t="s">
        <v>1948</v>
      </c>
      <c r="G133" s="3" t="s">
        <v>982</v>
      </c>
      <c r="H133" s="3" t="n">
        <v>377</v>
      </c>
      <c r="I133" s="3" t="s">
        <v>1948</v>
      </c>
      <c r="J133" s="3" t="s">
        <v>1219</v>
      </c>
      <c r="K133" s="3" t="s">
        <v>1949</v>
      </c>
      <c r="L133" s="3" t="n">
        <v>451</v>
      </c>
      <c r="M133" s="3" t="n">
        <v>249</v>
      </c>
      <c r="N133" s="3" t="n">
        <v>437</v>
      </c>
      <c r="O133" s="3" t="n">
        <v>95</v>
      </c>
      <c r="P133" s="3" t="n">
        <v>98</v>
      </c>
      <c r="Q133" s="3" t="n">
        <v>57</v>
      </c>
      <c r="R133" s="3" t="n">
        <v>11</v>
      </c>
      <c r="S133" s="3" t="n">
        <v>0</v>
      </c>
      <c r="T133" s="3" t="n">
        <v>1</v>
      </c>
      <c r="U133" s="3" t="n">
        <v>56</v>
      </c>
      <c r="V133" s="3" t="n">
        <v>2</v>
      </c>
      <c r="W133" s="3" t="n">
        <v>2</v>
      </c>
      <c r="X133" s="3" t="s">
        <v>37</v>
      </c>
      <c r="Z133" s="3" t="s">
        <v>38</v>
      </c>
      <c r="AA133" s="3" t="s">
        <v>114</v>
      </c>
      <c r="AB133" s="3" t="n">
        <v>377</v>
      </c>
      <c r="AC133" s="3" t="s">
        <v>1804</v>
      </c>
      <c r="AD133" s="3" t="s">
        <v>1294</v>
      </c>
      <c r="AE133" s="3" t="s">
        <v>1950</v>
      </c>
      <c r="AF133" s="3" t="s">
        <v>850</v>
      </c>
      <c r="AG133" s="3" t="n">
        <v>188</v>
      </c>
      <c r="AH133" s="3" t="n">
        <v>423</v>
      </c>
      <c r="AI133" s="3" t="n">
        <v>31</v>
      </c>
      <c r="AJ133" s="3" t="n">
        <v>47</v>
      </c>
      <c r="AK133" s="3" t="n">
        <v>45</v>
      </c>
      <c r="AL133" s="3" t="n">
        <v>124</v>
      </c>
      <c r="AM133" s="3" t="n">
        <v>2</v>
      </c>
      <c r="AN133" s="3" t="n">
        <v>22</v>
      </c>
      <c r="AO133" s="3" t="n">
        <v>233</v>
      </c>
      <c r="AP133" s="3" t="n">
        <v>2</v>
      </c>
      <c r="AQ133" s="3" t="n">
        <v>2</v>
      </c>
      <c r="AR133" s="3" t="s">
        <v>37</v>
      </c>
      <c r="AT133" s="3" t="s">
        <v>38</v>
      </c>
      <c r="AU133" s="3" t="s">
        <v>1951</v>
      </c>
      <c r="AV133" s="3" t="n">
        <v>377</v>
      </c>
      <c r="AW133" s="3" t="s">
        <v>1952</v>
      </c>
      <c r="AX133" s="3" t="s">
        <v>46</v>
      </c>
      <c r="AY133" s="3" t="s">
        <v>1953</v>
      </c>
      <c r="AZ133" s="3" t="s">
        <v>1954</v>
      </c>
      <c r="BA133" s="3" t="n">
        <v>150</v>
      </c>
      <c r="BB133" s="3" t="n">
        <v>374</v>
      </c>
      <c r="BC133" s="3" t="n">
        <v>26</v>
      </c>
      <c r="BD133" s="3" t="n">
        <v>50</v>
      </c>
      <c r="BE133" s="3" t="n">
        <v>40</v>
      </c>
      <c r="BF133" s="3" t="n">
        <v>117</v>
      </c>
      <c r="BG133" s="3" t="n">
        <v>4</v>
      </c>
      <c r="BH133" s="3" t="n">
        <v>8</v>
      </c>
      <c r="BI133" s="3" t="n">
        <v>275</v>
      </c>
      <c r="BJ133" s="3" t="n">
        <v>1</v>
      </c>
      <c r="BK133" s="3" t="n">
        <v>2</v>
      </c>
      <c r="BL133" s="3" t="s">
        <v>68</v>
      </c>
      <c r="BN133" s="3" t="s">
        <v>38</v>
      </c>
      <c r="BO133" s="3" t="s">
        <v>519</v>
      </c>
      <c r="BP133" s="3" t="n">
        <v>377</v>
      </c>
      <c r="BQ133" s="3" t="s">
        <v>1948</v>
      </c>
      <c r="BR133" s="3" t="s">
        <v>974</v>
      </c>
      <c r="BS133" s="3" t="s">
        <v>1949</v>
      </c>
      <c r="BT133" s="3" t="n">
        <v>451</v>
      </c>
      <c r="BU133" s="3" t="n">
        <v>249</v>
      </c>
      <c r="BV133" s="3" t="n">
        <v>437</v>
      </c>
      <c r="BW133" s="3" t="n">
        <v>95</v>
      </c>
      <c r="BX133" s="3" t="n">
        <v>98</v>
      </c>
      <c r="BY133" s="3" t="n">
        <v>57</v>
      </c>
      <c r="BZ133" s="3" t="n">
        <v>11</v>
      </c>
      <c r="CA133" s="3" t="n">
        <v>0</v>
      </c>
      <c r="CB133" s="3" t="n">
        <v>1</v>
      </c>
      <c r="CC133" s="3" t="n">
        <v>56</v>
      </c>
      <c r="CD133" s="3" t="n">
        <v>2</v>
      </c>
      <c r="CE133" s="3" t="n">
        <v>2</v>
      </c>
      <c r="CF133" s="3" t="s">
        <v>37</v>
      </c>
      <c r="CH133" s="3" t="s">
        <v>38</v>
      </c>
      <c r="CI133" s="3" t="s">
        <v>114</v>
      </c>
    </row>
    <row r="134" s="3" customFormat="true" ht="15" hidden="false" customHeight="false" outlineLevel="0" collapsed="false">
      <c r="A134" s="3" t="s">
        <v>1955</v>
      </c>
      <c r="B134" s="3" t="s">
        <v>57</v>
      </c>
      <c r="C134" s="3" t="n">
        <v>468</v>
      </c>
      <c r="D134" s="3" t="n">
        <v>351</v>
      </c>
      <c r="E134" s="6" t="s">
        <v>1956</v>
      </c>
      <c r="F134" s="3" t="s">
        <v>1957</v>
      </c>
      <c r="G134" s="3" t="s">
        <v>1958</v>
      </c>
      <c r="H134" s="3" t="n">
        <v>351</v>
      </c>
      <c r="I134" s="3" t="s">
        <v>1959</v>
      </c>
      <c r="J134" s="3" t="s">
        <v>486</v>
      </c>
      <c r="K134" s="3" t="s">
        <v>1960</v>
      </c>
      <c r="L134" s="3" t="s">
        <v>223</v>
      </c>
      <c r="M134" s="3" t="n">
        <v>78</v>
      </c>
      <c r="N134" s="3" t="n">
        <v>289</v>
      </c>
      <c r="O134" s="3" t="n">
        <v>30</v>
      </c>
      <c r="P134" s="3" t="n">
        <v>51</v>
      </c>
      <c r="Q134" s="3" t="n">
        <v>27</v>
      </c>
      <c r="R134" s="3" t="n">
        <v>56</v>
      </c>
      <c r="S134" s="3" t="n">
        <v>1</v>
      </c>
      <c r="T134" s="3" t="n">
        <v>91</v>
      </c>
      <c r="U134" s="3" t="n">
        <v>3</v>
      </c>
      <c r="V134" s="3" t="n">
        <v>1</v>
      </c>
      <c r="W134" s="3" t="n">
        <v>3</v>
      </c>
      <c r="X134" s="3" t="s">
        <v>68</v>
      </c>
      <c r="Y134" s="3" t="s">
        <v>1961</v>
      </c>
      <c r="Z134" s="3" t="s">
        <v>38</v>
      </c>
      <c r="AA134" s="3" t="s">
        <v>1962</v>
      </c>
      <c r="AB134" s="3" t="n">
        <v>351</v>
      </c>
      <c r="AC134" s="3" t="s">
        <v>1963</v>
      </c>
      <c r="AD134" s="3" t="s">
        <v>201</v>
      </c>
      <c r="AE134" s="3" t="s">
        <v>1964</v>
      </c>
      <c r="AF134" s="3" t="s">
        <v>296</v>
      </c>
      <c r="AG134" s="3" t="n">
        <v>87</v>
      </c>
      <c r="AH134" s="3" t="n">
        <v>205</v>
      </c>
      <c r="AI134" s="3" t="n">
        <v>25</v>
      </c>
      <c r="AJ134" s="3" t="n">
        <v>42</v>
      </c>
      <c r="AK134" s="3" t="n">
        <v>43</v>
      </c>
      <c r="AL134" s="3" t="n">
        <v>66</v>
      </c>
      <c r="AM134" s="3" t="n">
        <v>0</v>
      </c>
      <c r="AN134" s="3" t="n">
        <v>109</v>
      </c>
      <c r="AO134" s="3" t="n">
        <v>103</v>
      </c>
      <c r="AP134" s="3" t="n">
        <v>1</v>
      </c>
      <c r="AQ134" s="3" t="n">
        <v>1</v>
      </c>
      <c r="AR134" s="3" t="s">
        <v>68</v>
      </c>
      <c r="AS134" s="5" t="n">
        <v>4598</v>
      </c>
      <c r="AT134" s="3" t="s">
        <v>38</v>
      </c>
      <c r="AU134" s="3" t="s">
        <v>1939</v>
      </c>
      <c r="AV134" s="3" t="n">
        <v>351</v>
      </c>
      <c r="AW134" s="3" t="s">
        <v>1965</v>
      </c>
      <c r="AX134" s="3" t="s">
        <v>621</v>
      </c>
      <c r="AY134" s="3" t="s">
        <v>1966</v>
      </c>
      <c r="AZ134" s="3" t="s">
        <v>207</v>
      </c>
      <c r="BA134" s="3" t="n">
        <v>42</v>
      </c>
      <c r="BB134" s="3" t="n">
        <v>309</v>
      </c>
      <c r="BC134" s="3" t="n">
        <v>30</v>
      </c>
      <c r="BD134" s="3" t="n">
        <v>58</v>
      </c>
      <c r="BE134" s="3" t="n">
        <v>14</v>
      </c>
      <c r="BF134" s="3" t="n">
        <v>30</v>
      </c>
      <c r="BG134" s="3" t="n">
        <v>0</v>
      </c>
      <c r="BH134" s="3" t="n">
        <v>117</v>
      </c>
      <c r="BI134" s="3" t="n">
        <v>314</v>
      </c>
      <c r="BJ134" s="3" t="n">
        <v>1</v>
      </c>
      <c r="BK134" s="3" t="n">
        <v>-3</v>
      </c>
      <c r="BL134" s="3" t="s">
        <v>68</v>
      </c>
      <c r="BN134" s="3" t="s">
        <v>225</v>
      </c>
      <c r="BO134" s="3" t="s">
        <v>239</v>
      </c>
      <c r="BP134" s="3" t="n">
        <v>351</v>
      </c>
      <c r="BQ134" s="3" t="s">
        <v>1967</v>
      </c>
      <c r="BR134" s="3" t="s">
        <v>385</v>
      </c>
      <c r="BS134" s="3" t="s">
        <v>1968</v>
      </c>
      <c r="BT134" s="3" t="s">
        <v>282</v>
      </c>
      <c r="BU134" s="3" t="n">
        <v>40</v>
      </c>
      <c r="BV134" s="3" t="n">
        <v>149</v>
      </c>
      <c r="BW134" s="3" t="n">
        <v>39</v>
      </c>
      <c r="BX134" s="3" t="n">
        <v>53</v>
      </c>
      <c r="BY134" s="3" t="n">
        <v>28</v>
      </c>
      <c r="BZ134" s="3" t="n">
        <v>25</v>
      </c>
      <c r="CA134" s="3" t="n">
        <v>0</v>
      </c>
      <c r="CB134" s="3" t="n">
        <v>39</v>
      </c>
      <c r="CC134" s="3" t="n">
        <v>117</v>
      </c>
      <c r="CD134" s="3" t="n">
        <v>1</v>
      </c>
      <c r="CE134" s="3" t="n">
        <v>-2</v>
      </c>
      <c r="CF134" s="3" t="s">
        <v>68</v>
      </c>
      <c r="CG134" s="3" t="s">
        <v>224</v>
      </c>
      <c r="CH134" s="3" t="s">
        <v>225</v>
      </c>
      <c r="CI134" s="3" t="s">
        <v>1969</v>
      </c>
    </row>
    <row r="135" s="3" customFormat="true" ht="15" hidden="false" customHeight="false" outlineLevel="0" collapsed="false">
      <c r="A135" s="3" t="s">
        <v>1970</v>
      </c>
      <c r="B135" s="3" t="s">
        <v>29</v>
      </c>
      <c r="C135" s="3" t="n">
        <v>684</v>
      </c>
      <c r="D135" s="3" t="n">
        <v>458</v>
      </c>
      <c r="E135" s="6" t="s">
        <v>1971</v>
      </c>
      <c r="F135" s="3" t="s">
        <v>1972</v>
      </c>
      <c r="G135" s="3" t="s">
        <v>1973</v>
      </c>
      <c r="H135" s="3" t="n">
        <v>458</v>
      </c>
      <c r="I135" s="3" t="s">
        <v>1972</v>
      </c>
      <c r="J135" s="3" t="s">
        <v>1974</v>
      </c>
      <c r="K135" s="3" t="s">
        <v>1975</v>
      </c>
      <c r="L135" s="3" t="n">
        <v>233</v>
      </c>
      <c r="M135" s="3" t="n">
        <v>168</v>
      </c>
      <c r="N135" s="3" t="n">
        <v>223</v>
      </c>
      <c r="O135" s="3" t="n">
        <v>68</v>
      </c>
      <c r="P135" s="3" t="n">
        <v>74</v>
      </c>
      <c r="Q135" s="3" t="n">
        <v>76</v>
      </c>
      <c r="R135" s="3" t="n">
        <v>56</v>
      </c>
      <c r="S135" s="3" t="n">
        <v>3</v>
      </c>
      <c r="T135" s="3" t="n">
        <v>1</v>
      </c>
      <c r="U135" s="3" t="n">
        <v>124</v>
      </c>
      <c r="V135" s="3" t="n">
        <v>2</v>
      </c>
      <c r="W135" s="3" t="n">
        <v>1</v>
      </c>
      <c r="X135" s="3" t="s">
        <v>37</v>
      </c>
      <c r="Z135" s="3" t="s">
        <v>38</v>
      </c>
      <c r="AA135" s="3" t="s">
        <v>114</v>
      </c>
      <c r="AB135" s="3" t="n">
        <v>458</v>
      </c>
      <c r="AC135" s="3" t="s">
        <v>1976</v>
      </c>
      <c r="AD135" s="3" t="s">
        <v>1977</v>
      </c>
      <c r="AE135" s="3" t="s">
        <v>1978</v>
      </c>
      <c r="AF135" s="3" t="s">
        <v>1979</v>
      </c>
      <c r="AG135" s="3" t="n">
        <v>160</v>
      </c>
      <c r="AH135" s="3" t="n">
        <v>484</v>
      </c>
      <c r="AI135" s="3" t="n">
        <v>60</v>
      </c>
      <c r="AJ135" s="3" t="n">
        <v>64</v>
      </c>
      <c r="AK135" s="3" t="n">
        <v>33</v>
      </c>
      <c r="AL135" s="3" t="n">
        <v>29</v>
      </c>
      <c r="AM135" s="3" t="n">
        <v>0</v>
      </c>
      <c r="AN135" s="3" t="n">
        <v>210</v>
      </c>
      <c r="AO135" s="3" t="n">
        <v>187</v>
      </c>
      <c r="AP135" s="3" t="n">
        <v>10</v>
      </c>
      <c r="AQ135" s="3" t="n">
        <v>-2</v>
      </c>
      <c r="AR135" s="3" t="s">
        <v>37</v>
      </c>
      <c r="AS135" s="3" t="s">
        <v>1980</v>
      </c>
      <c r="AT135" s="3" t="s">
        <v>225</v>
      </c>
      <c r="AU135" s="3" t="s">
        <v>1793</v>
      </c>
      <c r="AV135" s="3" t="n">
        <v>458</v>
      </c>
      <c r="AW135" s="3" t="s">
        <v>562</v>
      </c>
      <c r="AX135" s="3" t="s">
        <v>1981</v>
      </c>
      <c r="AY135" s="3" t="s">
        <v>1982</v>
      </c>
      <c r="AZ135" s="3" t="s">
        <v>1983</v>
      </c>
      <c r="BA135" s="3" t="n">
        <v>110</v>
      </c>
      <c r="BB135" s="3" t="n">
        <v>572</v>
      </c>
      <c r="BC135" s="3" t="n">
        <v>55</v>
      </c>
      <c r="BD135" s="3" t="n">
        <v>63</v>
      </c>
      <c r="BE135" s="3" t="n">
        <v>19</v>
      </c>
      <c r="BF135" s="3" t="n">
        <v>28</v>
      </c>
      <c r="BG135" s="3" t="n">
        <v>0</v>
      </c>
      <c r="BH135" s="3" t="n">
        <v>2</v>
      </c>
      <c r="BI135" s="3" t="n">
        <v>199</v>
      </c>
      <c r="BJ135" s="3" t="n">
        <v>11</v>
      </c>
      <c r="BK135" s="3" t="n">
        <v>1</v>
      </c>
      <c r="BL135" s="3" t="s">
        <v>37</v>
      </c>
      <c r="BN135" s="3" t="s">
        <v>38</v>
      </c>
      <c r="BO135" s="3" t="s">
        <v>1984</v>
      </c>
      <c r="BP135" s="3" t="n">
        <v>458</v>
      </c>
      <c r="BQ135" s="3" t="s">
        <v>1972</v>
      </c>
      <c r="BR135" s="3" t="s">
        <v>1985</v>
      </c>
      <c r="BS135" s="3" t="s">
        <v>1986</v>
      </c>
      <c r="BT135" s="3" t="n">
        <v>233</v>
      </c>
      <c r="BU135" s="3" t="n">
        <v>168</v>
      </c>
      <c r="BV135" s="3" t="n">
        <v>223</v>
      </c>
      <c r="BW135" s="3" t="n">
        <v>68</v>
      </c>
      <c r="BX135" s="3" t="n">
        <v>74</v>
      </c>
      <c r="BY135" s="3" t="n">
        <v>76</v>
      </c>
      <c r="BZ135" s="3" t="n">
        <v>56</v>
      </c>
      <c r="CA135" s="3" t="n">
        <v>3</v>
      </c>
      <c r="CB135" s="3" t="n">
        <v>1</v>
      </c>
      <c r="CC135" s="3" t="n">
        <v>124</v>
      </c>
      <c r="CD135" s="3" t="n">
        <v>4</v>
      </c>
      <c r="CE135" s="3" t="n">
        <v>1</v>
      </c>
      <c r="CF135" s="3" t="s">
        <v>37</v>
      </c>
      <c r="CH135" s="3" t="s">
        <v>38</v>
      </c>
      <c r="CI135" s="3" t="s">
        <v>114</v>
      </c>
    </row>
    <row r="136" s="3" customFormat="true" ht="15" hidden="false" customHeight="false" outlineLevel="0" collapsed="false">
      <c r="A136" s="3" t="s">
        <v>1987</v>
      </c>
      <c r="B136" s="3" t="s">
        <v>29</v>
      </c>
      <c r="C136" s="3" t="n">
        <v>924</v>
      </c>
      <c r="D136" s="3" t="n">
        <v>459</v>
      </c>
      <c r="E136" s="6" t="s">
        <v>1988</v>
      </c>
      <c r="F136" s="3" t="s">
        <v>1972</v>
      </c>
      <c r="G136" s="3" t="s">
        <v>1989</v>
      </c>
      <c r="H136" s="3" t="n">
        <v>459</v>
      </c>
      <c r="I136" s="3" t="s">
        <v>1972</v>
      </c>
      <c r="J136" s="3" t="s">
        <v>1990</v>
      </c>
      <c r="K136" s="3" t="s">
        <v>1975</v>
      </c>
      <c r="L136" s="3" t="n">
        <v>295</v>
      </c>
      <c r="M136" s="3" t="n">
        <v>222</v>
      </c>
      <c r="N136" s="3" t="n">
        <v>223</v>
      </c>
      <c r="O136" s="3" t="n">
        <v>66</v>
      </c>
      <c r="P136" s="3" t="n">
        <v>73</v>
      </c>
      <c r="Q136" s="3" t="n">
        <v>100</v>
      </c>
      <c r="R136" s="3" t="n">
        <v>77</v>
      </c>
      <c r="S136" s="3" t="n">
        <v>3</v>
      </c>
      <c r="T136" s="3" t="n">
        <v>1</v>
      </c>
      <c r="U136" s="3" t="n">
        <v>121</v>
      </c>
      <c r="V136" s="3" t="n">
        <v>3</v>
      </c>
      <c r="W136" s="3" t="n">
        <v>1</v>
      </c>
      <c r="X136" s="3" t="s">
        <v>37</v>
      </c>
      <c r="Z136" s="3" t="s">
        <v>38</v>
      </c>
      <c r="AA136" s="3" t="s">
        <v>114</v>
      </c>
      <c r="AB136" s="3" t="n">
        <v>459</v>
      </c>
      <c r="AC136" s="3" t="s">
        <v>1991</v>
      </c>
      <c r="AD136" s="3" t="s">
        <v>1992</v>
      </c>
      <c r="AE136" s="3" t="s">
        <v>1993</v>
      </c>
      <c r="AF136" s="3" t="s">
        <v>1994</v>
      </c>
      <c r="AG136" s="3" t="n">
        <v>129</v>
      </c>
      <c r="AH136" s="3" t="n">
        <v>156</v>
      </c>
      <c r="AI136" s="3" t="n">
        <v>66</v>
      </c>
      <c r="AJ136" s="3" t="n">
        <v>67</v>
      </c>
      <c r="AK136" s="3" t="n">
        <v>83</v>
      </c>
      <c r="AL136" s="3" t="n">
        <v>20</v>
      </c>
      <c r="AM136" s="3" t="n">
        <v>2</v>
      </c>
      <c r="AN136" s="3" t="n">
        <v>27</v>
      </c>
      <c r="AO136" s="3" t="n">
        <v>178</v>
      </c>
      <c r="AP136" s="3" t="n">
        <v>17</v>
      </c>
      <c r="AQ136" s="3" t="n">
        <v>1</v>
      </c>
      <c r="AR136" s="3" t="s">
        <v>37</v>
      </c>
      <c r="AT136" s="3" t="s">
        <v>38</v>
      </c>
      <c r="AU136" s="3" t="s">
        <v>1751</v>
      </c>
      <c r="AV136" s="3" t="n">
        <v>459</v>
      </c>
      <c r="AW136" s="3" t="s">
        <v>562</v>
      </c>
      <c r="AX136" s="3" t="s">
        <v>1887</v>
      </c>
      <c r="AY136" s="3" t="s">
        <v>1982</v>
      </c>
      <c r="AZ136" s="3" t="s">
        <v>732</v>
      </c>
      <c r="BA136" s="3" t="n">
        <v>115</v>
      </c>
      <c r="BB136" s="3" t="n">
        <v>572</v>
      </c>
      <c r="BC136" s="3" t="n">
        <v>55</v>
      </c>
      <c r="BD136" s="3" t="n">
        <v>58</v>
      </c>
      <c r="BE136" s="3" t="n">
        <v>20</v>
      </c>
      <c r="BF136" s="3" t="n">
        <v>28</v>
      </c>
      <c r="BG136" s="3" t="n">
        <v>0</v>
      </c>
      <c r="BH136" s="3" t="n">
        <v>2</v>
      </c>
      <c r="BI136" s="3" t="n">
        <v>184</v>
      </c>
      <c r="BJ136" s="3" t="n">
        <v>6</v>
      </c>
      <c r="BK136" s="3" t="n">
        <v>1</v>
      </c>
      <c r="BL136" s="3" t="s">
        <v>37</v>
      </c>
      <c r="BN136" s="3" t="s">
        <v>38</v>
      </c>
      <c r="BO136" s="3" t="s">
        <v>1984</v>
      </c>
      <c r="BP136" s="3" t="n">
        <v>459</v>
      </c>
      <c r="BQ136" s="3" t="s">
        <v>1972</v>
      </c>
      <c r="BR136" s="3" t="s">
        <v>1995</v>
      </c>
      <c r="BS136" s="3" t="s">
        <v>1986</v>
      </c>
      <c r="BT136" s="3" t="n">
        <v>295</v>
      </c>
      <c r="BU136" s="3" t="n">
        <v>222</v>
      </c>
      <c r="BV136" s="3" t="n">
        <v>223</v>
      </c>
      <c r="BW136" s="3" t="n">
        <v>66</v>
      </c>
      <c r="BX136" s="3" t="n">
        <v>73</v>
      </c>
      <c r="BY136" s="3" t="n">
        <v>100</v>
      </c>
      <c r="BZ136" s="3" t="n">
        <v>77</v>
      </c>
      <c r="CA136" s="3" t="n">
        <v>3</v>
      </c>
      <c r="CB136" s="3" t="n">
        <v>1</v>
      </c>
      <c r="CC136" s="3" t="n">
        <v>121</v>
      </c>
      <c r="CD136" s="3" t="n">
        <v>3</v>
      </c>
      <c r="CE136" s="3" t="n">
        <v>1</v>
      </c>
      <c r="CF136" s="3" t="s">
        <v>37</v>
      </c>
      <c r="CH136" s="3" t="s">
        <v>38</v>
      </c>
      <c r="CI136" s="3" t="s">
        <v>114</v>
      </c>
    </row>
    <row r="137" s="3" customFormat="true" ht="15" hidden="false" customHeight="false" outlineLevel="0" collapsed="false">
      <c r="A137" s="3" t="s">
        <v>1996</v>
      </c>
      <c r="B137" s="3" t="s">
        <v>168</v>
      </c>
      <c r="C137" s="3" t="n">
        <v>431</v>
      </c>
      <c r="D137" s="3" t="n">
        <v>430</v>
      </c>
      <c r="E137" s="6" t="s">
        <v>1997</v>
      </c>
      <c r="F137" s="3" t="s">
        <v>1998</v>
      </c>
      <c r="G137" s="3" t="s">
        <v>1609</v>
      </c>
      <c r="H137" s="3" t="n">
        <v>430</v>
      </c>
      <c r="I137" s="3" t="s">
        <v>1499</v>
      </c>
      <c r="J137" s="3" t="s">
        <v>1111</v>
      </c>
      <c r="K137" s="3" t="s">
        <v>1500</v>
      </c>
      <c r="L137" s="3" t="s">
        <v>591</v>
      </c>
      <c r="M137" s="3" t="n">
        <v>30</v>
      </c>
      <c r="N137" s="3" t="n">
        <v>67</v>
      </c>
      <c r="O137" s="3" t="n">
        <v>70</v>
      </c>
      <c r="P137" s="3" t="n">
        <v>80</v>
      </c>
      <c r="Q137" s="3" t="n">
        <v>46</v>
      </c>
      <c r="R137" s="3" t="n">
        <v>9</v>
      </c>
      <c r="S137" s="3" t="n">
        <v>0</v>
      </c>
      <c r="T137" s="3" t="n">
        <v>3</v>
      </c>
      <c r="U137" s="3" t="n">
        <v>90</v>
      </c>
      <c r="V137" s="3" t="n">
        <v>1</v>
      </c>
      <c r="W137" s="3" t="n">
        <v>3</v>
      </c>
      <c r="X137" s="3" t="s">
        <v>68</v>
      </c>
      <c r="Y137" s="5" t="n">
        <v>3333</v>
      </c>
      <c r="Z137" s="3" t="s">
        <v>38</v>
      </c>
      <c r="AA137" s="3" t="s">
        <v>635</v>
      </c>
      <c r="AB137" s="3" t="n">
        <v>430</v>
      </c>
      <c r="AC137" s="3" t="s">
        <v>1999</v>
      </c>
      <c r="AD137" s="3" t="s">
        <v>1763</v>
      </c>
      <c r="AE137" s="3" t="s">
        <v>2000</v>
      </c>
      <c r="AF137" s="3" t="s">
        <v>198</v>
      </c>
      <c r="AG137" s="3" t="n">
        <v>79</v>
      </c>
      <c r="AH137" s="3" t="n">
        <v>364</v>
      </c>
      <c r="AI137" s="3" t="n">
        <v>33</v>
      </c>
      <c r="AJ137" s="3" t="n">
        <v>47</v>
      </c>
      <c r="AK137" s="3" t="n">
        <v>22</v>
      </c>
      <c r="AL137" s="3" t="n">
        <v>57</v>
      </c>
      <c r="AM137" s="3" t="n">
        <v>9</v>
      </c>
      <c r="AN137" s="3" t="n">
        <v>44</v>
      </c>
      <c r="AO137" s="3" t="n">
        <v>132</v>
      </c>
      <c r="AP137" s="3" t="n">
        <v>1</v>
      </c>
      <c r="AQ137" s="3" t="n">
        <v>-1</v>
      </c>
      <c r="AR137" s="3" t="s">
        <v>68</v>
      </c>
      <c r="AS137" s="5" t="n">
        <v>1266</v>
      </c>
      <c r="AT137" s="3" t="s">
        <v>225</v>
      </c>
      <c r="AU137" s="3" t="s">
        <v>181</v>
      </c>
      <c r="AV137" s="3" t="n">
        <v>430</v>
      </c>
      <c r="AW137" s="3" t="s">
        <v>562</v>
      </c>
      <c r="AX137" s="3" t="s">
        <v>183</v>
      </c>
      <c r="AY137" s="3" t="s">
        <v>2001</v>
      </c>
      <c r="AZ137" s="3" t="s">
        <v>185</v>
      </c>
      <c r="BA137" s="3" t="n">
        <v>42</v>
      </c>
      <c r="BB137" s="3" t="n">
        <v>594</v>
      </c>
      <c r="BC137" s="3" t="n">
        <v>34</v>
      </c>
      <c r="BD137" s="3" t="n">
        <v>55</v>
      </c>
      <c r="BE137" s="3" t="n">
        <v>7</v>
      </c>
      <c r="BF137" s="3" t="n">
        <v>28</v>
      </c>
      <c r="BG137" s="3" t="n">
        <v>2</v>
      </c>
      <c r="BH137" s="3" t="n">
        <v>470</v>
      </c>
      <c r="BI137" s="3" t="n">
        <v>86</v>
      </c>
      <c r="BJ137" s="3" t="n">
        <v>1</v>
      </c>
      <c r="BK137" s="3" t="n">
        <v>2</v>
      </c>
      <c r="BL137" s="3" t="s">
        <v>68</v>
      </c>
      <c r="BN137" s="3" t="s">
        <v>38</v>
      </c>
      <c r="BO137" s="3" t="s">
        <v>2002</v>
      </c>
      <c r="BP137" s="3" t="n">
        <v>430</v>
      </c>
      <c r="BQ137" s="3" t="s">
        <v>353</v>
      </c>
      <c r="BR137" s="3" t="s">
        <v>385</v>
      </c>
      <c r="BS137" s="3" t="s">
        <v>2003</v>
      </c>
      <c r="BT137" s="3" t="s">
        <v>282</v>
      </c>
      <c r="BU137" s="3" t="n">
        <v>132</v>
      </c>
      <c r="BV137" s="3" t="n">
        <v>227</v>
      </c>
      <c r="BW137" s="3" t="n">
        <v>26</v>
      </c>
      <c r="BX137" s="3" t="n">
        <v>43</v>
      </c>
      <c r="BY137" s="3" t="n">
        <v>59</v>
      </c>
      <c r="BZ137" s="3" t="n">
        <v>105</v>
      </c>
      <c r="CA137" s="3" t="n">
        <v>20</v>
      </c>
      <c r="CB137" s="3" t="n">
        <v>30</v>
      </c>
      <c r="CC137" s="3" t="n">
        <v>60</v>
      </c>
      <c r="CD137" s="3" t="n">
        <v>1</v>
      </c>
      <c r="CE137" s="3" t="n">
        <v>-1</v>
      </c>
      <c r="CF137" s="3" t="s">
        <v>68</v>
      </c>
      <c r="CG137" s="3" t="s">
        <v>2004</v>
      </c>
      <c r="CH137" s="3" t="s">
        <v>225</v>
      </c>
      <c r="CI137" s="3" t="s">
        <v>2005</v>
      </c>
    </row>
    <row r="138" s="3" customFormat="true" ht="15" hidden="false" customHeight="false" outlineLevel="0" collapsed="false">
      <c r="A138" s="3" t="s">
        <v>2006</v>
      </c>
      <c r="B138" s="3" t="s">
        <v>57</v>
      </c>
      <c r="C138" s="3" t="n">
        <v>953</v>
      </c>
      <c r="D138" s="3" t="n">
        <v>343</v>
      </c>
      <c r="E138" s="6" t="s">
        <v>2007</v>
      </c>
      <c r="F138" s="3" t="s">
        <v>2008</v>
      </c>
      <c r="G138" s="3" t="s">
        <v>2009</v>
      </c>
      <c r="H138" s="3" t="n">
        <v>343</v>
      </c>
      <c r="I138" s="3" t="s">
        <v>2008</v>
      </c>
      <c r="J138" s="3" t="s">
        <v>1485</v>
      </c>
      <c r="K138" s="3" t="s">
        <v>2010</v>
      </c>
      <c r="L138" s="3" t="s">
        <v>248</v>
      </c>
      <c r="M138" s="3" t="n">
        <v>30</v>
      </c>
      <c r="N138" s="3" t="n">
        <v>314</v>
      </c>
      <c r="O138" s="3" t="n">
        <v>70</v>
      </c>
      <c r="P138" s="3" t="n">
        <v>77</v>
      </c>
      <c r="Q138" s="3" t="n">
        <v>10</v>
      </c>
      <c r="R138" s="3" t="n">
        <v>9</v>
      </c>
      <c r="S138" s="3" t="n">
        <v>0</v>
      </c>
      <c r="T138" s="3" t="n">
        <v>284</v>
      </c>
      <c r="U138" s="3" t="n">
        <v>63</v>
      </c>
      <c r="V138" s="3" t="n">
        <v>1</v>
      </c>
      <c r="W138" s="3" t="n">
        <v>3</v>
      </c>
      <c r="X138" s="3" t="s">
        <v>68</v>
      </c>
      <c r="Z138" s="3" t="s">
        <v>38</v>
      </c>
      <c r="AA138" s="3" t="s">
        <v>114</v>
      </c>
      <c r="AB138" s="3" t="n">
        <v>343</v>
      </c>
      <c r="AC138" s="3" t="s">
        <v>2011</v>
      </c>
      <c r="AD138" s="3" t="s">
        <v>373</v>
      </c>
      <c r="AE138" s="3" t="s">
        <v>2012</v>
      </c>
      <c r="AF138" s="3" t="s">
        <v>198</v>
      </c>
      <c r="AG138" s="3" t="n">
        <v>81</v>
      </c>
      <c r="AH138" s="3" t="n">
        <v>645</v>
      </c>
      <c r="AI138" s="3" t="n">
        <v>31</v>
      </c>
      <c r="AJ138" s="3" t="n">
        <v>44</v>
      </c>
      <c r="AK138" s="3" t="n">
        <v>13</v>
      </c>
      <c r="AL138" s="3" t="n">
        <v>66</v>
      </c>
      <c r="AM138" s="3" t="n">
        <v>6</v>
      </c>
      <c r="AN138" s="3" t="n">
        <v>163</v>
      </c>
      <c r="AO138" s="3" t="n">
        <v>480</v>
      </c>
      <c r="AP138" s="3" t="n">
        <v>1</v>
      </c>
      <c r="AQ138" s="3" t="n">
        <v>3</v>
      </c>
      <c r="AR138" s="3" t="s">
        <v>68</v>
      </c>
      <c r="AS138" s="5" t="n">
        <v>2469</v>
      </c>
      <c r="AT138" s="3" t="s">
        <v>38</v>
      </c>
      <c r="AU138" s="3" t="s">
        <v>1505</v>
      </c>
      <c r="AV138" s="3" t="n">
        <v>343</v>
      </c>
      <c r="AW138" s="3" t="s">
        <v>2013</v>
      </c>
      <c r="AX138" s="3" t="s">
        <v>2014</v>
      </c>
      <c r="AY138" s="3" t="s">
        <v>2015</v>
      </c>
      <c r="AZ138" s="3" t="s">
        <v>175</v>
      </c>
      <c r="BA138" s="3" t="n">
        <v>100</v>
      </c>
      <c r="BB138" s="3" t="n">
        <v>2609</v>
      </c>
      <c r="BC138" s="3" t="n">
        <v>26</v>
      </c>
      <c r="BD138" s="3" t="n">
        <v>38</v>
      </c>
      <c r="BE138" s="3" t="n">
        <v>4</v>
      </c>
      <c r="BF138" s="3" t="n">
        <v>76</v>
      </c>
      <c r="BG138" s="3" t="n">
        <v>5</v>
      </c>
      <c r="BH138" s="3" t="n">
        <v>210</v>
      </c>
      <c r="BI138" s="3" t="n">
        <v>107</v>
      </c>
      <c r="BJ138" s="3" t="n">
        <v>1</v>
      </c>
      <c r="BK138" s="3" t="n">
        <v>2</v>
      </c>
      <c r="BL138" s="3" t="s">
        <v>68</v>
      </c>
      <c r="BM138" s="3" t="s">
        <v>2016</v>
      </c>
      <c r="BN138" s="3" t="s">
        <v>38</v>
      </c>
      <c r="BO138" s="3" t="s">
        <v>833</v>
      </c>
      <c r="BP138" s="3" t="n">
        <v>343</v>
      </c>
      <c r="BQ138" s="3" t="s">
        <v>2008</v>
      </c>
      <c r="BR138" s="3" t="s">
        <v>2017</v>
      </c>
      <c r="BS138" s="3" t="s">
        <v>2010</v>
      </c>
      <c r="BT138" s="3" t="s">
        <v>248</v>
      </c>
      <c r="BU138" s="3" t="n">
        <v>30</v>
      </c>
      <c r="BV138" s="3" t="n">
        <v>314</v>
      </c>
      <c r="BW138" s="3" t="n">
        <v>70</v>
      </c>
      <c r="BX138" s="3" t="n">
        <v>77</v>
      </c>
      <c r="BY138" s="3" t="n">
        <v>10</v>
      </c>
      <c r="BZ138" s="3" t="n">
        <v>9</v>
      </c>
      <c r="CA138" s="3" t="n">
        <v>0</v>
      </c>
      <c r="CB138" s="3" t="n">
        <v>284</v>
      </c>
      <c r="CC138" s="3" t="n">
        <v>63</v>
      </c>
      <c r="CD138" s="3" t="n">
        <v>1</v>
      </c>
      <c r="CE138" s="3" t="n">
        <v>3</v>
      </c>
      <c r="CF138" s="3" t="s">
        <v>68</v>
      </c>
      <c r="CH138" s="3" t="s">
        <v>38</v>
      </c>
      <c r="CI138" s="3" t="s">
        <v>114</v>
      </c>
    </row>
    <row r="139" s="3" customFormat="true" ht="15" hidden="false" customHeight="false" outlineLevel="0" collapsed="false">
      <c r="A139" s="3" t="s">
        <v>2018</v>
      </c>
      <c r="B139" s="3" t="s">
        <v>29</v>
      </c>
      <c r="C139" s="3" t="n">
        <v>768</v>
      </c>
      <c r="D139" s="3" t="n">
        <v>56</v>
      </c>
      <c r="E139" s="6" t="s">
        <v>2019</v>
      </c>
      <c r="F139" s="3" t="s">
        <v>2020</v>
      </c>
      <c r="G139" s="3" t="s">
        <v>856</v>
      </c>
      <c r="H139" s="3" t="n">
        <v>56</v>
      </c>
      <c r="I139" s="3" t="s">
        <v>2021</v>
      </c>
      <c r="J139" s="3" t="s">
        <v>1043</v>
      </c>
      <c r="K139" s="3" t="s">
        <v>2022</v>
      </c>
      <c r="L139" s="3" t="s">
        <v>1889</v>
      </c>
      <c r="M139" s="3" t="n">
        <v>49</v>
      </c>
      <c r="N139" s="3" t="n">
        <v>322</v>
      </c>
      <c r="O139" s="3" t="n">
        <v>84</v>
      </c>
      <c r="P139" s="3" t="n">
        <v>86</v>
      </c>
      <c r="Q139" s="3" t="n">
        <v>16</v>
      </c>
      <c r="R139" s="3" t="n">
        <v>8</v>
      </c>
      <c r="S139" s="3" t="n">
        <v>0</v>
      </c>
      <c r="T139" s="3" t="n">
        <v>273</v>
      </c>
      <c r="U139" s="3" t="n">
        <v>2</v>
      </c>
      <c r="V139" s="3" t="n">
        <v>1</v>
      </c>
      <c r="W139" s="3" t="n">
        <v>2</v>
      </c>
      <c r="X139" s="3" t="s">
        <v>68</v>
      </c>
      <c r="Z139" s="3" t="s">
        <v>38</v>
      </c>
      <c r="AA139" s="3" t="s">
        <v>2023</v>
      </c>
      <c r="AB139" s="3" t="n">
        <v>56</v>
      </c>
      <c r="AC139" s="3" t="s">
        <v>2024</v>
      </c>
      <c r="AD139" s="3" t="s">
        <v>34</v>
      </c>
      <c r="AE139" s="3" t="s">
        <v>2025</v>
      </c>
      <c r="AF139" s="3" t="s">
        <v>1461</v>
      </c>
      <c r="AG139" s="3" t="n">
        <v>49</v>
      </c>
      <c r="AH139" s="3" t="n">
        <v>377</v>
      </c>
      <c r="AI139" s="3" t="n">
        <v>77</v>
      </c>
      <c r="AJ139" s="3" t="n">
        <v>83</v>
      </c>
      <c r="AK139" s="3" t="n">
        <v>13</v>
      </c>
      <c r="AL139" s="3" t="n">
        <v>12</v>
      </c>
      <c r="AM139" s="3" t="n">
        <v>2</v>
      </c>
      <c r="AN139" s="3" t="n">
        <v>327</v>
      </c>
      <c r="AO139" s="3" t="n">
        <v>2</v>
      </c>
      <c r="AP139" s="3" t="n">
        <v>1</v>
      </c>
      <c r="AQ139" s="3" t="n">
        <v>2</v>
      </c>
      <c r="AR139" s="3" t="s">
        <v>68</v>
      </c>
      <c r="AT139" s="3" t="s">
        <v>38</v>
      </c>
      <c r="AU139" s="3" t="s">
        <v>2026</v>
      </c>
      <c r="AV139" s="3" t="n">
        <v>56</v>
      </c>
      <c r="AW139" s="3" t="s">
        <v>2027</v>
      </c>
      <c r="AX139" s="3" t="s">
        <v>2028</v>
      </c>
      <c r="AY139" s="3" t="s">
        <v>2029</v>
      </c>
      <c r="AZ139" s="3" t="s">
        <v>2030</v>
      </c>
      <c r="BA139" s="3" t="n">
        <v>49</v>
      </c>
      <c r="BB139" s="3" t="n">
        <v>239</v>
      </c>
      <c r="BC139" s="3" t="n">
        <v>64</v>
      </c>
      <c r="BD139" s="3" t="n">
        <v>80</v>
      </c>
      <c r="BE139" s="3" t="n">
        <v>21</v>
      </c>
      <c r="BF139" s="3" t="n">
        <v>18</v>
      </c>
      <c r="BG139" s="3" t="n">
        <v>0</v>
      </c>
      <c r="BH139" s="3" t="n">
        <v>190</v>
      </c>
      <c r="BI139" s="3" t="n">
        <v>2</v>
      </c>
      <c r="BJ139" s="3" t="n">
        <v>1</v>
      </c>
      <c r="BK139" s="3" t="n">
        <v>2</v>
      </c>
      <c r="BL139" s="3" t="s">
        <v>68</v>
      </c>
      <c r="BN139" s="3" t="s">
        <v>38</v>
      </c>
      <c r="BO139" s="3" t="s">
        <v>165</v>
      </c>
      <c r="BP139" s="3" t="n">
        <v>56</v>
      </c>
      <c r="BQ139" s="3" t="s">
        <v>2021</v>
      </c>
      <c r="BR139" s="3" t="s">
        <v>2031</v>
      </c>
      <c r="BS139" s="3" t="s">
        <v>2022</v>
      </c>
      <c r="BT139" s="3" t="s">
        <v>1889</v>
      </c>
      <c r="BU139" s="3" t="n">
        <v>49</v>
      </c>
      <c r="BV139" s="3" t="n">
        <v>322</v>
      </c>
      <c r="BW139" s="3" t="n">
        <v>84</v>
      </c>
      <c r="BX139" s="3" t="n">
        <v>86</v>
      </c>
      <c r="BY139" s="3" t="n">
        <v>16</v>
      </c>
      <c r="BZ139" s="3" t="n">
        <v>8</v>
      </c>
      <c r="CA139" s="3" t="n">
        <v>0</v>
      </c>
      <c r="CB139" s="3" t="n">
        <v>273</v>
      </c>
      <c r="CC139" s="3" t="n">
        <v>2</v>
      </c>
      <c r="CD139" s="3" t="n">
        <v>1</v>
      </c>
      <c r="CE139" s="3" t="n">
        <v>2</v>
      </c>
      <c r="CF139" s="3" t="s">
        <v>68</v>
      </c>
      <c r="CH139" s="3" t="s">
        <v>38</v>
      </c>
      <c r="CI139" s="3" t="s">
        <v>2023</v>
      </c>
    </row>
    <row r="140" s="3" customFormat="true" ht="15" hidden="false" customHeight="false" outlineLevel="0" collapsed="false">
      <c r="A140" s="3" t="s">
        <v>614</v>
      </c>
      <c r="B140" s="3" t="s">
        <v>29</v>
      </c>
      <c r="C140" s="3" t="n">
        <v>940</v>
      </c>
      <c r="D140" s="3" t="n">
        <v>41</v>
      </c>
      <c r="E140" s="6" t="s">
        <v>2032</v>
      </c>
      <c r="F140" s="3" t="s">
        <v>2033</v>
      </c>
      <c r="G140" s="3" t="s">
        <v>613</v>
      </c>
      <c r="H140" s="3" t="n">
        <v>41</v>
      </c>
      <c r="I140" s="3" t="s">
        <v>2034</v>
      </c>
      <c r="J140" s="3" t="s">
        <v>510</v>
      </c>
      <c r="K140" s="3" t="s">
        <v>2035</v>
      </c>
      <c r="L140" s="3" t="s">
        <v>825</v>
      </c>
      <c r="M140" s="3" t="n">
        <v>58</v>
      </c>
      <c r="N140" s="3" t="n">
        <v>372</v>
      </c>
      <c r="O140" s="3" t="n">
        <v>40</v>
      </c>
      <c r="P140" s="3" t="n">
        <v>50</v>
      </c>
      <c r="Q140" s="3" t="n">
        <v>16</v>
      </c>
      <c r="R140" s="3" t="n">
        <v>35</v>
      </c>
      <c r="S140" s="3" t="n">
        <v>2</v>
      </c>
      <c r="T140" s="3" t="n">
        <v>221</v>
      </c>
      <c r="U140" s="3" t="n">
        <v>765</v>
      </c>
      <c r="V140" s="3" t="n">
        <v>1</v>
      </c>
      <c r="W140" s="3" t="n">
        <v>3</v>
      </c>
      <c r="X140" s="3" t="s">
        <v>68</v>
      </c>
      <c r="Z140" s="3" t="s">
        <v>38</v>
      </c>
      <c r="AA140" s="3" t="s">
        <v>2036</v>
      </c>
      <c r="AB140" s="3" t="n">
        <v>41</v>
      </c>
      <c r="AC140" s="3" t="s">
        <v>2037</v>
      </c>
      <c r="AD140" s="3" t="s">
        <v>1117</v>
      </c>
      <c r="AE140" s="3" t="s">
        <v>2038</v>
      </c>
      <c r="AF140" s="3" t="s">
        <v>477</v>
      </c>
      <c r="AG140" s="3" t="n">
        <v>34</v>
      </c>
      <c r="AH140" s="3" t="n">
        <v>455</v>
      </c>
      <c r="AI140" s="3" t="n">
        <v>48</v>
      </c>
      <c r="AJ140" s="3" t="n">
        <v>65</v>
      </c>
      <c r="AK140" s="3" t="n">
        <v>8</v>
      </c>
      <c r="AL140" s="3" t="n">
        <v>18</v>
      </c>
      <c r="AM140" s="3" t="n">
        <v>0</v>
      </c>
      <c r="AN140" s="3" t="n">
        <v>119</v>
      </c>
      <c r="AO140" s="3" t="n">
        <v>816</v>
      </c>
      <c r="AP140" s="3" t="n">
        <v>1</v>
      </c>
      <c r="AQ140" s="3" t="n">
        <v>3</v>
      </c>
      <c r="AR140" s="3" t="s">
        <v>68</v>
      </c>
      <c r="AT140" s="3" t="s">
        <v>38</v>
      </c>
      <c r="AU140" s="3" t="s">
        <v>2039</v>
      </c>
      <c r="AV140" s="3" t="n">
        <v>41</v>
      </c>
      <c r="AW140" s="3" t="s">
        <v>421</v>
      </c>
      <c r="AX140" s="3" t="s">
        <v>2040</v>
      </c>
      <c r="AY140" s="3" t="s">
        <v>2041</v>
      </c>
      <c r="AZ140" s="3" t="s">
        <v>837</v>
      </c>
      <c r="BA140" s="3" t="n">
        <v>73</v>
      </c>
      <c r="BB140" s="3" t="n">
        <v>587</v>
      </c>
      <c r="BC140" s="3" t="n">
        <v>29</v>
      </c>
      <c r="BD140" s="3" t="n">
        <v>44</v>
      </c>
      <c r="BE140" s="3" t="n">
        <v>13</v>
      </c>
      <c r="BF140" s="3" t="n">
        <v>52</v>
      </c>
      <c r="BG140" s="3" t="n">
        <v>16</v>
      </c>
      <c r="BH140" s="3" t="n">
        <v>466</v>
      </c>
      <c r="BI140" s="3" t="n">
        <v>467</v>
      </c>
      <c r="BJ140" s="3" t="n">
        <v>1</v>
      </c>
      <c r="BK140" s="3" t="n">
        <v>-1</v>
      </c>
      <c r="BL140" s="3" t="s">
        <v>68</v>
      </c>
      <c r="BN140" s="3" t="s">
        <v>225</v>
      </c>
      <c r="BO140" s="3" t="s">
        <v>1641</v>
      </c>
      <c r="BP140" s="3" t="n">
        <v>41</v>
      </c>
      <c r="BQ140" s="3" t="s">
        <v>2042</v>
      </c>
      <c r="BR140" s="3" t="s">
        <v>285</v>
      </c>
      <c r="BS140" s="3" t="s">
        <v>2043</v>
      </c>
      <c r="BT140" s="3" t="s">
        <v>198</v>
      </c>
      <c r="BU140" s="3" t="n">
        <v>47</v>
      </c>
      <c r="BV140" s="3" t="n">
        <v>556</v>
      </c>
      <c r="BW140" s="3" t="n">
        <v>31</v>
      </c>
      <c r="BX140" s="3" t="n">
        <v>52</v>
      </c>
      <c r="BY140" s="3" t="n">
        <v>9</v>
      </c>
      <c r="BZ140" s="3" t="n">
        <v>33</v>
      </c>
      <c r="CA140" s="3" t="n">
        <v>0</v>
      </c>
      <c r="CB140" s="3" t="n">
        <v>91</v>
      </c>
      <c r="CC140" s="3" t="n">
        <v>777</v>
      </c>
      <c r="CD140" s="3" t="n">
        <v>1</v>
      </c>
      <c r="CE140" s="3" t="n">
        <v>3</v>
      </c>
      <c r="CF140" s="3" t="s">
        <v>68</v>
      </c>
      <c r="CH140" s="3" t="s">
        <v>38</v>
      </c>
      <c r="CI140" s="3" t="s">
        <v>2044</v>
      </c>
    </row>
    <row r="141" s="3" customFormat="true" ht="15" hidden="false" customHeight="false" outlineLevel="0" collapsed="false">
      <c r="A141" s="3" t="s">
        <v>2045</v>
      </c>
      <c r="B141" s="3" t="s">
        <v>168</v>
      </c>
      <c r="C141" s="3" t="n">
        <v>1109</v>
      </c>
      <c r="D141" s="3" t="n">
        <v>47</v>
      </c>
      <c r="E141" s="6" t="s">
        <v>2046</v>
      </c>
      <c r="F141" s="3" t="s">
        <v>2047</v>
      </c>
      <c r="G141" s="3" t="s">
        <v>1398</v>
      </c>
      <c r="H141" s="3" t="n">
        <v>47</v>
      </c>
      <c r="I141" s="3" t="s">
        <v>2048</v>
      </c>
      <c r="J141" s="3" t="s">
        <v>290</v>
      </c>
      <c r="K141" s="3" t="s">
        <v>2049</v>
      </c>
      <c r="L141" s="3" t="s">
        <v>473</v>
      </c>
      <c r="M141" s="3" t="n">
        <v>129</v>
      </c>
      <c r="N141" s="3" t="n">
        <v>925</v>
      </c>
      <c r="O141" s="3" t="n">
        <v>27</v>
      </c>
      <c r="P141" s="3" t="n">
        <v>42</v>
      </c>
      <c r="Q141" s="3" t="n">
        <v>14</v>
      </c>
      <c r="R141" s="3" t="n">
        <v>95</v>
      </c>
      <c r="S141" s="3" t="n">
        <v>9</v>
      </c>
      <c r="T141" s="3" t="n">
        <v>795</v>
      </c>
      <c r="U141" s="3" t="n">
        <v>45</v>
      </c>
      <c r="V141" s="3" t="n">
        <v>1</v>
      </c>
      <c r="W141" s="3" t="n">
        <v>3</v>
      </c>
      <c r="X141" s="3" t="s">
        <v>68</v>
      </c>
      <c r="Y141" s="3" t="s">
        <v>2050</v>
      </c>
      <c r="Z141" s="3" t="s">
        <v>38</v>
      </c>
      <c r="AA141" s="3" t="s">
        <v>2051</v>
      </c>
      <c r="AB141" s="3" t="n">
        <v>47</v>
      </c>
      <c r="AC141" s="3" t="s">
        <v>2052</v>
      </c>
      <c r="AD141" s="3" t="s">
        <v>471</v>
      </c>
      <c r="AE141" s="3" t="s">
        <v>2053</v>
      </c>
      <c r="AF141" s="3" t="s">
        <v>253</v>
      </c>
      <c r="AG141" s="3" t="n">
        <v>136</v>
      </c>
      <c r="AH141" s="3" t="n">
        <v>1057</v>
      </c>
      <c r="AI141" s="3" t="n">
        <v>29</v>
      </c>
      <c r="AJ141" s="3" t="n">
        <v>41</v>
      </c>
      <c r="AK141" s="3" t="n">
        <v>13</v>
      </c>
      <c r="AL141" s="3" t="n">
        <v>99</v>
      </c>
      <c r="AM141" s="3" t="n">
        <v>7</v>
      </c>
      <c r="AN141" s="3" t="n">
        <v>206</v>
      </c>
      <c r="AO141" s="3" t="n">
        <v>474</v>
      </c>
      <c r="AP141" s="3" t="n">
        <v>1</v>
      </c>
      <c r="AQ141" s="3" t="n">
        <v>-1</v>
      </c>
      <c r="AR141" s="3" t="s">
        <v>68</v>
      </c>
      <c r="AT141" s="3" t="s">
        <v>225</v>
      </c>
      <c r="AU141" s="3" t="s">
        <v>102</v>
      </c>
      <c r="AV141" s="3" t="n">
        <v>47</v>
      </c>
      <c r="AW141" s="3" t="s">
        <v>2054</v>
      </c>
      <c r="AX141" s="3" t="s">
        <v>2055</v>
      </c>
      <c r="AY141" s="3" t="s">
        <v>2056</v>
      </c>
      <c r="AZ141" s="3" t="s">
        <v>473</v>
      </c>
      <c r="BA141" s="3" t="n">
        <v>383</v>
      </c>
      <c r="BB141" s="3" t="n">
        <v>1856</v>
      </c>
      <c r="BC141" s="3" t="n">
        <v>30</v>
      </c>
      <c r="BD141" s="3" t="n">
        <v>36</v>
      </c>
      <c r="BE141" s="3" t="n">
        <v>21</v>
      </c>
      <c r="BF141" s="3" t="n">
        <v>105</v>
      </c>
      <c r="BG141" s="3" t="n">
        <v>8</v>
      </c>
      <c r="BH141" s="3" t="n">
        <v>1375</v>
      </c>
      <c r="BI141" s="3" t="n">
        <v>298</v>
      </c>
      <c r="BJ141" s="3" t="n">
        <v>2</v>
      </c>
      <c r="BK141" s="3" t="n">
        <v>1</v>
      </c>
      <c r="BL141" s="3" t="s">
        <v>68</v>
      </c>
      <c r="BM141" s="3" t="s">
        <v>2057</v>
      </c>
      <c r="BN141" s="3" t="s">
        <v>38</v>
      </c>
      <c r="BO141" s="3" t="s">
        <v>75</v>
      </c>
      <c r="BP141" s="3" t="n">
        <v>47</v>
      </c>
      <c r="BQ141" s="3" t="s">
        <v>2058</v>
      </c>
      <c r="BR141" s="3" t="s">
        <v>968</v>
      </c>
      <c r="BS141" s="3" t="s">
        <v>2059</v>
      </c>
      <c r="BT141" s="3" t="s">
        <v>792</v>
      </c>
      <c r="BU141" s="3" t="n">
        <v>95</v>
      </c>
      <c r="BV141" s="3" t="n">
        <v>880</v>
      </c>
      <c r="BW141" s="3" t="n">
        <v>31</v>
      </c>
      <c r="BX141" s="3" t="n">
        <v>40</v>
      </c>
      <c r="BY141" s="3" t="n">
        <v>11</v>
      </c>
      <c r="BZ141" s="3" t="n">
        <v>83</v>
      </c>
      <c r="CA141" s="3" t="n">
        <v>4</v>
      </c>
      <c r="CB141" s="3" t="n">
        <v>88</v>
      </c>
      <c r="CC141" s="3" t="n">
        <v>30</v>
      </c>
      <c r="CD141" s="3" t="n">
        <v>1</v>
      </c>
      <c r="CE141" s="3" t="n">
        <v>3</v>
      </c>
      <c r="CF141" s="3" t="s">
        <v>68</v>
      </c>
      <c r="CG141" s="5" t="n">
        <v>1053</v>
      </c>
      <c r="CH141" s="3" t="s">
        <v>38</v>
      </c>
      <c r="CI141" s="3" t="s">
        <v>1191</v>
      </c>
    </row>
    <row r="142" s="3" customFormat="true" ht="15" hidden="false" customHeight="false" outlineLevel="0" collapsed="false">
      <c r="A142" s="3" t="s">
        <v>2060</v>
      </c>
      <c r="B142" s="3" t="s">
        <v>168</v>
      </c>
      <c r="C142" s="3" t="n">
        <v>913</v>
      </c>
      <c r="D142" s="3" t="n">
        <v>30</v>
      </c>
      <c r="E142" s="6" t="s">
        <v>2061</v>
      </c>
      <c r="F142" s="3" t="s">
        <v>2062</v>
      </c>
      <c r="G142" s="3" t="s">
        <v>2063</v>
      </c>
      <c r="H142" s="3" t="n">
        <v>30</v>
      </c>
      <c r="I142" s="3" t="s">
        <v>2064</v>
      </c>
      <c r="J142" s="3" t="s">
        <v>2065</v>
      </c>
      <c r="K142" s="3" t="s">
        <v>2066</v>
      </c>
      <c r="L142" s="3" t="s">
        <v>885</v>
      </c>
      <c r="M142" s="3" t="n">
        <v>89</v>
      </c>
      <c r="N142" s="3" t="n">
        <v>567</v>
      </c>
      <c r="O142" s="3" t="n">
        <v>32</v>
      </c>
      <c r="P142" s="3" t="n">
        <v>45</v>
      </c>
      <c r="Q142" s="3" t="n">
        <v>16</v>
      </c>
      <c r="R142" s="3" t="n">
        <v>63</v>
      </c>
      <c r="S142" s="3" t="n">
        <v>6</v>
      </c>
      <c r="T142" s="3" t="n">
        <v>475</v>
      </c>
      <c r="U142" s="3" t="n">
        <v>621</v>
      </c>
      <c r="V142" s="3" t="n">
        <v>1</v>
      </c>
      <c r="W142" s="3" t="n">
        <v>3</v>
      </c>
      <c r="X142" s="3" t="s">
        <v>68</v>
      </c>
      <c r="Z142" s="3" t="s">
        <v>38</v>
      </c>
      <c r="AA142" s="3" t="s">
        <v>2067</v>
      </c>
      <c r="AB142" s="3" t="n">
        <v>30</v>
      </c>
      <c r="AC142" s="3" t="s">
        <v>2068</v>
      </c>
      <c r="AD142" s="3" t="s">
        <v>1266</v>
      </c>
      <c r="AE142" s="3" t="s">
        <v>2069</v>
      </c>
      <c r="AF142" s="3" t="s">
        <v>282</v>
      </c>
      <c r="AG142" s="3" t="n">
        <v>64</v>
      </c>
      <c r="AH142" s="3" t="n">
        <v>440</v>
      </c>
      <c r="AI142" s="3" t="n">
        <v>39</v>
      </c>
      <c r="AJ142" s="3" t="n">
        <v>54</v>
      </c>
      <c r="AK142" s="3" t="n">
        <v>15</v>
      </c>
      <c r="AL142" s="3" t="n">
        <v>28</v>
      </c>
      <c r="AM142" s="3" t="n">
        <v>0</v>
      </c>
      <c r="AN142" s="3" t="n">
        <v>255</v>
      </c>
      <c r="AO142" s="3" t="n">
        <v>101</v>
      </c>
      <c r="AP142" s="3" t="n">
        <v>2</v>
      </c>
      <c r="AQ142" s="3" t="n">
        <v>-3</v>
      </c>
      <c r="AR142" s="3" t="s">
        <v>37</v>
      </c>
      <c r="AT142" s="3" t="s">
        <v>225</v>
      </c>
      <c r="AU142" s="3" t="s">
        <v>2070</v>
      </c>
      <c r="AV142" s="3" t="n">
        <v>30</v>
      </c>
      <c r="AW142" s="3" t="s">
        <v>562</v>
      </c>
      <c r="AX142" s="3" t="s">
        <v>618</v>
      </c>
      <c r="AY142" s="3" t="s">
        <v>2071</v>
      </c>
      <c r="AZ142" s="3" t="s">
        <v>328</v>
      </c>
      <c r="BA142" s="3" t="n">
        <v>79</v>
      </c>
      <c r="BB142" s="3" t="n">
        <v>6693</v>
      </c>
      <c r="BC142" s="3" t="n">
        <v>31</v>
      </c>
      <c r="BD142" s="3" t="n">
        <v>40</v>
      </c>
      <c r="BE142" s="3" t="n">
        <v>1</v>
      </c>
      <c r="BF142" s="3" t="n">
        <v>64</v>
      </c>
      <c r="BG142" s="3" t="n">
        <v>6</v>
      </c>
      <c r="BH142" s="3" t="n">
        <v>5746</v>
      </c>
      <c r="BI142" s="3" t="n">
        <v>612</v>
      </c>
      <c r="BJ142" s="3" t="n">
        <v>1</v>
      </c>
      <c r="BK142" s="3" t="n">
        <v>3</v>
      </c>
      <c r="BL142" s="3" t="s">
        <v>68</v>
      </c>
      <c r="BN142" s="3" t="s">
        <v>38</v>
      </c>
      <c r="BO142" s="3" t="s">
        <v>1984</v>
      </c>
      <c r="BP142" s="3" t="n">
        <v>30</v>
      </c>
      <c r="BQ142" s="3" t="s">
        <v>2064</v>
      </c>
      <c r="BR142" s="3" t="s">
        <v>2072</v>
      </c>
      <c r="BS142" s="3" t="s">
        <v>2066</v>
      </c>
      <c r="BT142" s="3" t="s">
        <v>885</v>
      </c>
      <c r="BU142" s="3" t="n">
        <v>89</v>
      </c>
      <c r="BV142" s="3" t="n">
        <v>567</v>
      </c>
      <c r="BW142" s="3" t="n">
        <v>32</v>
      </c>
      <c r="BX142" s="3" t="n">
        <v>45</v>
      </c>
      <c r="BY142" s="3" t="n">
        <v>16</v>
      </c>
      <c r="BZ142" s="3" t="n">
        <v>63</v>
      </c>
      <c r="CA142" s="3" t="n">
        <v>6</v>
      </c>
      <c r="CB142" s="3" t="n">
        <v>475</v>
      </c>
      <c r="CC142" s="3" t="n">
        <v>621</v>
      </c>
      <c r="CD142" s="3" t="n">
        <v>1</v>
      </c>
      <c r="CE142" s="3" t="n">
        <v>3</v>
      </c>
      <c r="CF142" s="3" t="s">
        <v>68</v>
      </c>
      <c r="CH142" s="3" t="s">
        <v>38</v>
      </c>
      <c r="CI142" s="3" t="s">
        <v>2067</v>
      </c>
    </row>
    <row r="143" s="3" customFormat="true" ht="15" hidden="false" customHeight="false" outlineLevel="0" collapsed="false">
      <c r="A143" s="3" t="s">
        <v>2073</v>
      </c>
      <c r="B143" s="3" t="s">
        <v>168</v>
      </c>
      <c r="C143" s="3" t="n">
        <v>200</v>
      </c>
      <c r="D143" s="3" t="n">
        <v>36</v>
      </c>
      <c r="E143" s="3" t="s">
        <v>2074</v>
      </c>
      <c r="F143" s="3" t="s">
        <v>2075</v>
      </c>
      <c r="G143" s="3" t="s">
        <v>1269</v>
      </c>
      <c r="H143" s="3" t="n">
        <v>36</v>
      </c>
      <c r="I143" s="3" t="s">
        <v>2076</v>
      </c>
      <c r="J143" s="3" t="s">
        <v>2077</v>
      </c>
      <c r="K143" s="3" t="s">
        <v>2078</v>
      </c>
      <c r="L143" s="3" t="s">
        <v>313</v>
      </c>
      <c r="M143" s="3" t="n">
        <v>41</v>
      </c>
      <c r="N143" s="3" t="n">
        <v>199</v>
      </c>
      <c r="O143" s="3" t="n">
        <v>42</v>
      </c>
      <c r="P143" s="3" t="n">
        <v>59</v>
      </c>
      <c r="Q143" s="3" t="n">
        <v>21</v>
      </c>
      <c r="R143" s="3" t="n">
        <v>27</v>
      </c>
      <c r="S143" s="3" t="n">
        <v>0</v>
      </c>
      <c r="T143" s="3" t="n">
        <v>73</v>
      </c>
      <c r="U143" s="3" t="n">
        <v>26</v>
      </c>
      <c r="V143" s="3" t="n">
        <v>1</v>
      </c>
      <c r="W143" s="3" t="n">
        <v>-2</v>
      </c>
      <c r="X143" s="3" t="s">
        <v>68</v>
      </c>
      <c r="Z143" s="3" t="s">
        <v>225</v>
      </c>
      <c r="AA143" s="3" t="s">
        <v>2079</v>
      </c>
      <c r="AB143" s="3" t="n">
        <v>36</v>
      </c>
      <c r="AC143" s="3" t="s">
        <v>2080</v>
      </c>
      <c r="AD143" s="3" t="s">
        <v>2081</v>
      </c>
      <c r="AE143" s="3" t="s">
        <v>2082</v>
      </c>
      <c r="AF143" s="3" t="s">
        <v>477</v>
      </c>
      <c r="AG143" s="3" t="n">
        <v>42</v>
      </c>
      <c r="AH143" s="3" t="n">
        <v>689</v>
      </c>
      <c r="AI143" s="3" t="n">
        <v>35</v>
      </c>
      <c r="AJ143" s="3" t="n">
        <v>48</v>
      </c>
      <c r="AK143" s="3" t="n">
        <v>6</v>
      </c>
      <c r="AL143" s="3" t="n">
        <v>29</v>
      </c>
      <c r="AM143" s="3" t="n">
        <v>0</v>
      </c>
      <c r="AN143" s="3" t="n">
        <v>55</v>
      </c>
      <c r="AO143" s="3" t="n">
        <v>41</v>
      </c>
      <c r="AP143" s="3" t="n">
        <v>1</v>
      </c>
      <c r="AQ143" s="3" t="n">
        <v>-2</v>
      </c>
      <c r="AR143" s="3" t="s">
        <v>68</v>
      </c>
      <c r="AT143" s="3" t="s">
        <v>225</v>
      </c>
      <c r="AU143" s="3" t="s">
        <v>2083</v>
      </c>
      <c r="AV143" s="3" t="n">
        <v>36</v>
      </c>
      <c r="AW143" s="3" t="s">
        <v>2084</v>
      </c>
      <c r="AX143" s="3" t="s">
        <v>1172</v>
      </c>
      <c r="AY143" s="3" t="s">
        <v>2085</v>
      </c>
      <c r="AZ143" s="3" t="s">
        <v>890</v>
      </c>
      <c r="BA143" s="3" t="n">
        <v>60</v>
      </c>
      <c r="BB143" s="3" t="n">
        <v>441</v>
      </c>
      <c r="BC143" s="3" t="n">
        <v>26</v>
      </c>
      <c r="BD143" s="3" t="n">
        <v>45</v>
      </c>
      <c r="BE143" s="3" t="n">
        <v>14</v>
      </c>
      <c r="BF143" s="3" t="n">
        <v>45</v>
      </c>
      <c r="BG143" s="3" t="n">
        <v>0</v>
      </c>
      <c r="BH143" s="3" t="n">
        <v>38</v>
      </c>
      <c r="BI143" s="3" t="n">
        <v>1</v>
      </c>
      <c r="BJ143" s="3" t="n">
        <v>1</v>
      </c>
      <c r="BK143" s="3" t="n">
        <v>1</v>
      </c>
      <c r="BL143" s="3" t="s">
        <v>68</v>
      </c>
      <c r="BM143" s="5" t="n">
        <v>1667</v>
      </c>
      <c r="BN143" s="3" t="s">
        <v>38</v>
      </c>
      <c r="BO143" s="3" t="s">
        <v>75</v>
      </c>
      <c r="BP143" s="3" t="n">
        <v>36</v>
      </c>
      <c r="BQ143" s="3" t="s">
        <v>2086</v>
      </c>
      <c r="BR143" s="3" t="s">
        <v>639</v>
      </c>
      <c r="BS143" s="3" t="s">
        <v>2087</v>
      </c>
      <c r="BT143" s="3" t="s">
        <v>837</v>
      </c>
      <c r="BU143" s="3" t="n">
        <v>41</v>
      </c>
      <c r="BV143" s="3" t="n">
        <v>689</v>
      </c>
      <c r="BW143" s="3" t="n">
        <v>38</v>
      </c>
      <c r="BX143" s="3" t="n">
        <v>50</v>
      </c>
      <c r="BY143" s="3" t="n">
        <v>6</v>
      </c>
      <c r="BZ143" s="3" t="n">
        <v>27</v>
      </c>
      <c r="CA143" s="3" t="n">
        <v>0</v>
      </c>
      <c r="CB143" s="3" t="n">
        <v>58</v>
      </c>
      <c r="CC143" s="3" t="n">
        <v>41</v>
      </c>
      <c r="CD143" s="3" t="n">
        <v>1</v>
      </c>
      <c r="CE143" s="3" t="n">
        <v>-2</v>
      </c>
      <c r="CF143" s="3" t="s">
        <v>68</v>
      </c>
      <c r="CH143" s="3" t="s">
        <v>225</v>
      </c>
      <c r="CI143" s="3" t="s">
        <v>2088</v>
      </c>
    </row>
    <row r="144" s="3" customFormat="true" ht="15" hidden="false" customHeight="false" outlineLevel="0" collapsed="false">
      <c r="A144" s="3" t="s">
        <v>2089</v>
      </c>
      <c r="B144" s="3" t="s">
        <v>29</v>
      </c>
      <c r="C144" s="3" t="n">
        <v>872</v>
      </c>
      <c r="D144" s="3" t="n">
        <v>206</v>
      </c>
      <c r="E144" s="6" t="s">
        <v>2090</v>
      </c>
      <c r="F144" s="3" t="s">
        <v>2091</v>
      </c>
      <c r="G144" s="3" t="s">
        <v>2092</v>
      </c>
      <c r="H144" s="3" t="n">
        <v>206</v>
      </c>
      <c r="I144" s="3" t="s">
        <v>2093</v>
      </c>
      <c r="J144" s="3" t="s">
        <v>2094</v>
      </c>
      <c r="K144" s="3" t="s">
        <v>2095</v>
      </c>
      <c r="L144" s="3" t="n">
        <v>171</v>
      </c>
      <c r="M144" s="3" t="n">
        <v>171</v>
      </c>
      <c r="N144" s="3" t="n">
        <v>614</v>
      </c>
      <c r="O144" s="3" t="n">
        <v>52</v>
      </c>
      <c r="P144" s="3" t="n">
        <v>69</v>
      </c>
      <c r="Q144" s="3" t="n">
        <v>28</v>
      </c>
      <c r="R144" s="3" t="n">
        <v>82</v>
      </c>
      <c r="S144" s="3" t="n">
        <v>1</v>
      </c>
      <c r="T144" s="3" t="n">
        <v>437</v>
      </c>
      <c r="U144" s="3" t="n">
        <v>10</v>
      </c>
      <c r="V144" s="3" t="n">
        <v>1</v>
      </c>
      <c r="W144" s="3" t="n">
        <v>1</v>
      </c>
      <c r="X144" s="3" t="s">
        <v>68</v>
      </c>
      <c r="Y144" s="5" t="n">
        <v>4094</v>
      </c>
      <c r="Z144" s="3" t="s">
        <v>38</v>
      </c>
      <c r="AA144" s="3" t="s">
        <v>1747</v>
      </c>
      <c r="AB144" s="3" t="n">
        <v>206</v>
      </c>
      <c r="AC144" s="3" t="s">
        <v>2096</v>
      </c>
      <c r="AD144" s="3" t="s">
        <v>2097</v>
      </c>
      <c r="AE144" s="3" t="s">
        <v>2098</v>
      </c>
      <c r="AF144" s="3" t="s">
        <v>2099</v>
      </c>
      <c r="AG144" s="3" t="n">
        <v>237</v>
      </c>
      <c r="AH144" s="3" t="n">
        <v>248</v>
      </c>
      <c r="AI144" s="3" t="n">
        <v>36</v>
      </c>
      <c r="AJ144" s="3" t="n">
        <v>55</v>
      </c>
      <c r="AK144" s="3" t="n">
        <v>96</v>
      </c>
      <c r="AL144" s="3" t="n">
        <v>70</v>
      </c>
      <c r="AM144" s="3" t="n">
        <v>0</v>
      </c>
      <c r="AN144" s="3" t="n">
        <v>0</v>
      </c>
      <c r="AO144" s="3" t="n">
        <v>0</v>
      </c>
      <c r="AP144" s="3" t="n">
        <v>37</v>
      </c>
      <c r="AQ144" s="3" t="n">
        <v>1</v>
      </c>
      <c r="AR144" s="3" t="s">
        <v>37</v>
      </c>
      <c r="AS144" s="5" t="n">
        <v>1266</v>
      </c>
      <c r="AT144" s="3" t="s">
        <v>38</v>
      </c>
      <c r="AU144" s="3" t="s">
        <v>1939</v>
      </c>
      <c r="AV144" s="3" t="n">
        <v>206</v>
      </c>
      <c r="AW144" s="3" t="s">
        <v>2100</v>
      </c>
      <c r="AX144" s="3" t="s">
        <v>2101</v>
      </c>
      <c r="AY144" s="3" t="s">
        <v>2102</v>
      </c>
      <c r="AZ144" s="3" t="s">
        <v>2103</v>
      </c>
      <c r="BA144" s="3" t="n">
        <v>169</v>
      </c>
      <c r="BB144" s="3" t="n">
        <v>170</v>
      </c>
      <c r="BC144" s="3" t="n">
        <v>36</v>
      </c>
      <c r="BD144" s="3" t="n">
        <v>54</v>
      </c>
      <c r="BE144" s="3" t="n">
        <v>100</v>
      </c>
      <c r="BF144" s="3" t="n">
        <v>70</v>
      </c>
      <c r="BG144" s="3" t="n">
        <v>0</v>
      </c>
      <c r="BH144" s="3" t="n">
        <v>0</v>
      </c>
      <c r="BI144" s="3" t="n">
        <v>0</v>
      </c>
      <c r="BJ144" s="3" t="n">
        <v>116</v>
      </c>
      <c r="BK144" s="3" t="n">
        <v>1</v>
      </c>
      <c r="BL144" s="3" t="s">
        <v>37</v>
      </c>
      <c r="BM144" s="5" t="n">
        <v>1775</v>
      </c>
      <c r="BN144" s="3" t="s">
        <v>38</v>
      </c>
      <c r="BO144" s="3" t="s">
        <v>2002</v>
      </c>
      <c r="BP144" s="3" t="n">
        <v>206</v>
      </c>
      <c r="BQ144" s="3" t="s">
        <v>2091</v>
      </c>
      <c r="BR144" s="3" t="s">
        <v>2104</v>
      </c>
      <c r="BS144" s="3" t="s">
        <v>2105</v>
      </c>
      <c r="BT144" s="3" t="n">
        <v>166</v>
      </c>
      <c r="BU144" s="3" t="n">
        <v>168</v>
      </c>
      <c r="BV144" s="3" t="n">
        <v>611</v>
      </c>
      <c r="BW144" s="3" t="n">
        <v>50</v>
      </c>
      <c r="BX144" s="3" t="n">
        <v>69</v>
      </c>
      <c r="BY144" s="3" t="n">
        <v>28</v>
      </c>
      <c r="BZ144" s="3" t="n">
        <v>85</v>
      </c>
      <c r="CA144" s="3" t="n">
        <v>0</v>
      </c>
      <c r="CB144" s="3" t="n">
        <v>437</v>
      </c>
      <c r="CC144" s="3" t="n">
        <v>10</v>
      </c>
      <c r="CD144" s="3" t="n">
        <v>1</v>
      </c>
      <c r="CE144" s="3" t="n">
        <v>1</v>
      </c>
      <c r="CF144" s="3" t="s">
        <v>68</v>
      </c>
      <c r="CG144" s="5" t="n">
        <v>4167</v>
      </c>
      <c r="CH144" s="3" t="s">
        <v>38</v>
      </c>
      <c r="CI144" s="3" t="s">
        <v>114</v>
      </c>
    </row>
    <row r="145" s="3" customFormat="true" ht="15" hidden="false" customHeight="false" outlineLevel="0" collapsed="false">
      <c r="A145" s="3" t="s">
        <v>2106</v>
      </c>
      <c r="B145" s="3" t="s">
        <v>57</v>
      </c>
      <c r="C145" s="3" t="n">
        <v>738</v>
      </c>
      <c r="D145" s="3" t="n">
        <v>255</v>
      </c>
      <c r="E145" s="6" t="s">
        <v>2107</v>
      </c>
      <c r="F145" s="3" t="s">
        <v>2091</v>
      </c>
      <c r="G145" s="3" t="s">
        <v>2108</v>
      </c>
      <c r="H145" s="3" t="n">
        <v>255</v>
      </c>
      <c r="I145" s="3" t="s">
        <v>2091</v>
      </c>
      <c r="J145" s="3" t="s">
        <v>2109</v>
      </c>
      <c r="K145" s="3" t="s">
        <v>2110</v>
      </c>
      <c r="L145" s="3" t="n">
        <v>331</v>
      </c>
      <c r="M145" s="3" t="n">
        <v>198</v>
      </c>
      <c r="N145" s="3" t="n">
        <v>611</v>
      </c>
      <c r="O145" s="3" t="n">
        <v>81</v>
      </c>
      <c r="P145" s="3" t="n">
        <v>85</v>
      </c>
      <c r="Q145" s="3" t="n">
        <v>33</v>
      </c>
      <c r="R145" s="3" t="n">
        <v>37</v>
      </c>
      <c r="S145" s="3" t="n">
        <v>0</v>
      </c>
      <c r="T145" s="3" t="n">
        <v>22</v>
      </c>
      <c r="U145" s="3" t="n">
        <v>19</v>
      </c>
      <c r="V145" s="3" t="n">
        <v>1</v>
      </c>
      <c r="W145" s="3" t="n">
        <v>1</v>
      </c>
      <c r="X145" s="3" t="s">
        <v>68</v>
      </c>
      <c r="Y145" s="5" t="n">
        <v>1515</v>
      </c>
      <c r="Z145" s="3" t="s">
        <v>38</v>
      </c>
      <c r="AA145" s="3" t="s">
        <v>114</v>
      </c>
      <c r="AB145" s="3" t="n">
        <v>255</v>
      </c>
      <c r="AC145" s="3" t="s">
        <v>2111</v>
      </c>
      <c r="AD145" s="3" t="s">
        <v>1678</v>
      </c>
      <c r="AE145" s="3" t="s">
        <v>2112</v>
      </c>
      <c r="AF145" s="3" t="s">
        <v>198</v>
      </c>
      <c r="AG145" s="3" t="n">
        <v>45</v>
      </c>
      <c r="AH145" s="3" t="n">
        <v>472</v>
      </c>
      <c r="AI145" s="3" t="n">
        <v>36</v>
      </c>
      <c r="AJ145" s="3" t="n">
        <v>52</v>
      </c>
      <c r="AK145" s="3" t="n">
        <v>10</v>
      </c>
      <c r="AL145" s="3" t="n">
        <v>29</v>
      </c>
      <c r="AM145" s="3" t="n">
        <v>0</v>
      </c>
      <c r="AN145" s="3" t="n">
        <v>337</v>
      </c>
      <c r="AO145" s="3" t="n">
        <v>347</v>
      </c>
      <c r="AP145" s="3" t="n">
        <v>1</v>
      </c>
      <c r="AQ145" s="3" t="n">
        <v>-3</v>
      </c>
      <c r="AR145" s="3" t="s">
        <v>68</v>
      </c>
      <c r="AS145" s="5" t="n">
        <v>2222</v>
      </c>
      <c r="AT145" s="3" t="s">
        <v>225</v>
      </c>
      <c r="AU145" s="3" t="s">
        <v>149</v>
      </c>
      <c r="AV145" s="3" t="n">
        <v>255</v>
      </c>
      <c r="AW145" s="3" t="s">
        <v>2113</v>
      </c>
      <c r="AX145" s="3" t="s">
        <v>639</v>
      </c>
      <c r="AY145" s="3" t="s">
        <v>2114</v>
      </c>
      <c r="AZ145" s="3" t="s">
        <v>198</v>
      </c>
      <c r="BA145" s="3" t="n">
        <v>38</v>
      </c>
      <c r="BB145" s="3" t="n">
        <v>989</v>
      </c>
      <c r="BC145" s="3" t="n">
        <v>48</v>
      </c>
      <c r="BD145" s="3" t="n">
        <v>56</v>
      </c>
      <c r="BE145" s="3" t="n">
        <v>4</v>
      </c>
      <c r="BF145" s="3" t="n">
        <v>20</v>
      </c>
      <c r="BG145" s="3" t="n">
        <v>0</v>
      </c>
      <c r="BH145" s="3" t="n">
        <v>126</v>
      </c>
      <c r="BI145" s="3" t="n">
        <v>155</v>
      </c>
      <c r="BJ145" s="3" t="n">
        <v>1</v>
      </c>
      <c r="BK145" s="3" t="n">
        <v>2</v>
      </c>
      <c r="BL145" s="3" t="s">
        <v>68</v>
      </c>
      <c r="BM145" s="5" t="n">
        <v>2632</v>
      </c>
      <c r="BN145" s="3" t="s">
        <v>38</v>
      </c>
      <c r="BO145" s="3" t="s">
        <v>2115</v>
      </c>
      <c r="BP145" s="3" t="n">
        <v>255</v>
      </c>
      <c r="BQ145" s="3" t="s">
        <v>2091</v>
      </c>
      <c r="BR145" s="3" t="s">
        <v>2116</v>
      </c>
      <c r="BS145" s="3" t="s">
        <v>2110</v>
      </c>
      <c r="BT145" s="3" t="n">
        <v>331</v>
      </c>
      <c r="BU145" s="3" t="n">
        <v>198</v>
      </c>
      <c r="BV145" s="3" t="n">
        <v>611</v>
      </c>
      <c r="BW145" s="3" t="n">
        <v>81</v>
      </c>
      <c r="BX145" s="3" t="n">
        <v>85</v>
      </c>
      <c r="BY145" s="3" t="n">
        <v>33</v>
      </c>
      <c r="BZ145" s="3" t="n">
        <v>37</v>
      </c>
      <c r="CA145" s="3" t="n">
        <v>0</v>
      </c>
      <c r="CB145" s="3" t="n">
        <v>22</v>
      </c>
      <c r="CC145" s="3" t="n">
        <v>19</v>
      </c>
      <c r="CD145" s="3" t="n">
        <v>1</v>
      </c>
      <c r="CE145" s="3" t="n">
        <v>1</v>
      </c>
      <c r="CF145" s="3" t="s">
        <v>68</v>
      </c>
      <c r="CG145" s="5" t="n">
        <v>1515</v>
      </c>
      <c r="CH145" s="3" t="s">
        <v>38</v>
      </c>
      <c r="CI145" s="3" t="s">
        <v>114</v>
      </c>
    </row>
    <row r="146" s="3" customFormat="true" ht="15" hidden="false" customHeight="false" outlineLevel="0" collapsed="false">
      <c r="A146" s="3" t="s">
        <v>2117</v>
      </c>
      <c r="B146" s="3" t="s">
        <v>124</v>
      </c>
      <c r="C146" s="3" t="n">
        <v>1319</v>
      </c>
      <c r="D146" s="3" t="n">
        <v>440</v>
      </c>
      <c r="E146" s="6" t="s">
        <v>2118</v>
      </c>
      <c r="F146" s="3" t="s">
        <v>2091</v>
      </c>
      <c r="G146" s="3" t="s">
        <v>2119</v>
      </c>
      <c r="H146" s="3" t="n">
        <v>440</v>
      </c>
      <c r="I146" s="3" t="s">
        <v>2093</v>
      </c>
      <c r="J146" s="3" t="s">
        <v>2120</v>
      </c>
      <c r="K146" s="3" t="s">
        <v>2095</v>
      </c>
      <c r="L146" s="3" t="n">
        <v>567</v>
      </c>
      <c r="M146" s="3" t="n">
        <v>464</v>
      </c>
      <c r="N146" s="3" t="n">
        <v>614</v>
      </c>
      <c r="O146" s="3" t="n">
        <v>90</v>
      </c>
      <c r="P146" s="3" t="n">
        <v>94</v>
      </c>
      <c r="Q146" s="3" t="n">
        <v>76</v>
      </c>
      <c r="R146" s="3" t="n">
        <v>28</v>
      </c>
      <c r="S146" s="3" t="n">
        <v>0</v>
      </c>
      <c r="T146" s="3" t="n">
        <v>150</v>
      </c>
      <c r="U146" s="3" t="n">
        <v>1</v>
      </c>
      <c r="V146" s="3" t="n">
        <v>2</v>
      </c>
      <c r="W146" s="3" t="n">
        <v>1</v>
      </c>
      <c r="X146" s="3" t="s">
        <v>68</v>
      </c>
      <c r="Z146" s="3" t="s">
        <v>38</v>
      </c>
      <c r="AA146" s="3" t="s">
        <v>1747</v>
      </c>
      <c r="AB146" s="3" t="n">
        <v>440</v>
      </c>
      <c r="AC146" s="3" t="s">
        <v>2121</v>
      </c>
      <c r="AD146" s="3" t="s">
        <v>471</v>
      </c>
      <c r="AE146" s="3" t="s">
        <v>2122</v>
      </c>
      <c r="AF146" s="3" t="s">
        <v>954</v>
      </c>
      <c r="AG146" s="3" t="n">
        <v>125</v>
      </c>
      <c r="AH146" s="3" t="n">
        <v>1737</v>
      </c>
      <c r="AI146" s="3" t="n">
        <v>24</v>
      </c>
      <c r="AJ146" s="3" t="n">
        <v>42</v>
      </c>
      <c r="AK146" s="3" t="n">
        <v>7</v>
      </c>
      <c r="AL146" s="3" t="n">
        <v>111</v>
      </c>
      <c r="AM146" s="3" t="n">
        <v>0</v>
      </c>
      <c r="AN146" s="3" t="n">
        <v>387</v>
      </c>
      <c r="AO146" s="3" t="n">
        <v>382</v>
      </c>
      <c r="AP146" s="3" t="n">
        <v>1</v>
      </c>
      <c r="AQ146" s="3" t="n">
        <v>1</v>
      </c>
      <c r="AR146" s="3" t="s">
        <v>68</v>
      </c>
      <c r="AT146" s="3" t="s">
        <v>38</v>
      </c>
      <c r="AU146" s="3" t="s">
        <v>2123</v>
      </c>
      <c r="AV146" s="3" t="n">
        <v>440</v>
      </c>
      <c r="AW146" s="3" t="s">
        <v>267</v>
      </c>
      <c r="AX146" s="3" t="s">
        <v>2124</v>
      </c>
      <c r="AY146" s="3" t="s">
        <v>2125</v>
      </c>
      <c r="AZ146" s="3" t="s">
        <v>1181</v>
      </c>
      <c r="BA146" s="3" t="n">
        <v>127</v>
      </c>
      <c r="BB146" s="3" t="n">
        <v>246</v>
      </c>
      <c r="BC146" s="3" t="n">
        <v>23</v>
      </c>
      <c r="BD146" s="3" t="n">
        <v>48</v>
      </c>
      <c r="BE146" s="3" t="n">
        <v>52</v>
      </c>
      <c r="BF146" s="3" t="n">
        <v>101</v>
      </c>
      <c r="BG146" s="3" t="n">
        <v>4</v>
      </c>
      <c r="BH146" s="3" t="n">
        <v>112</v>
      </c>
      <c r="BI146" s="3" t="n">
        <v>406</v>
      </c>
      <c r="BJ146" s="3" t="n">
        <v>1</v>
      </c>
      <c r="BK146" s="3" t="n">
        <v>1</v>
      </c>
      <c r="BL146" s="3" t="s">
        <v>68</v>
      </c>
      <c r="BN146" s="3" t="s">
        <v>38</v>
      </c>
      <c r="BO146" s="3" t="s">
        <v>271</v>
      </c>
      <c r="BP146" s="3" t="n">
        <v>440</v>
      </c>
      <c r="BQ146" s="3" t="s">
        <v>2091</v>
      </c>
      <c r="BR146" s="3" t="s">
        <v>2126</v>
      </c>
      <c r="BS146" s="3" t="s">
        <v>2110</v>
      </c>
      <c r="BT146" s="3" t="n">
        <v>546</v>
      </c>
      <c r="BU146" s="3" t="n">
        <v>460</v>
      </c>
      <c r="BV146" s="3" t="n">
        <v>611</v>
      </c>
      <c r="BW146" s="3" t="n">
        <v>88</v>
      </c>
      <c r="BX146" s="3" t="n">
        <v>92</v>
      </c>
      <c r="BY146" s="3" t="n">
        <v>75</v>
      </c>
      <c r="BZ146" s="3" t="n">
        <v>35</v>
      </c>
      <c r="CA146" s="3" t="n">
        <v>0</v>
      </c>
      <c r="CB146" s="3" t="n">
        <v>150</v>
      </c>
      <c r="CC146" s="3" t="n">
        <v>1</v>
      </c>
      <c r="CD146" s="3" t="n">
        <v>2</v>
      </c>
      <c r="CE146" s="3" t="n">
        <v>1</v>
      </c>
      <c r="CF146" s="3" t="s">
        <v>68</v>
      </c>
      <c r="CH146" s="3" t="s">
        <v>38</v>
      </c>
      <c r="CI146" s="3" t="s">
        <v>114</v>
      </c>
    </row>
    <row r="147" s="3" customFormat="true" ht="15" hidden="false" customHeight="false" outlineLevel="0" collapsed="false">
      <c r="A147" s="3" t="s">
        <v>2127</v>
      </c>
      <c r="B147" s="3" t="s">
        <v>124</v>
      </c>
      <c r="C147" s="3" t="n">
        <v>582</v>
      </c>
      <c r="D147" s="3" t="n">
        <v>156</v>
      </c>
      <c r="E147" s="6" t="s">
        <v>2128</v>
      </c>
      <c r="F147" s="3" t="s">
        <v>2129</v>
      </c>
      <c r="G147" s="3" t="s">
        <v>41</v>
      </c>
      <c r="H147" s="3" t="n">
        <v>156</v>
      </c>
      <c r="I147" s="3" t="s">
        <v>2130</v>
      </c>
      <c r="J147" s="3" t="s">
        <v>769</v>
      </c>
      <c r="K147" s="3" t="s">
        <v>2131</v>
      </c>
      <c r="L147" s="3" t="s">
        <v>2132</v>
      </c>
      <c r="M147" s="3" t="n">
        <v>328</v>
      </c>
      <c r="N147" s="3" t="n">
        <v>9624</v>
      </c>
      <c r="O147" s="3" t="n">
        <v>25</v>
      </c>
      <c r="P147" s="3" t="n">
        <v>44</v>
      </c>
      <c r="Q147" s="3" t="n">
        <v>3</v>
      </c>
      <c r="R147" s="3" t="n">
        <v>142</v>
      </c>
      <c r="S147" s="3" t="n">
        <v>3</v>
      </c>
      <c r="T147" s="3" t="n">
        <v>9290</v>
      </c>
      <c r="U147" s="3" t="n">
        <v>2</v>
      </c>
      <c r="V147" s="3" t="n">
        <v>6</v>
      </c>
      <c r="W147" s="3" t="n">
        <v>3</v>
      </c>
      <c r="X147" s="3" t="s">
        <v>37</v>
      </c>
      <c r="Y147" s="3" t="s">
        <v>2133</v>
      </c>
      <c r="Z147" s="3" t="s">
        <v>38</v>
      </c>
      <c r="AA147" s="3" t="s">
        <v>2134</v>
      </c>
      <c r="AB147" s="3" t="n">
        <v>156</v>
      </c>
      <c r="AC147" s="3" t="s">
        <v>1844</v>
      </c>
      <c r="AD147" s="3" t="s">
        <v>2135</v>
      </c>
      <c r="AE147" s="3" t="s">
        <v>1846</v>
      </c>
      <c r="AF147" s="3" t="s">
        <v>2136</v>
      </c>
      <c r="AG147" s="3" t="n">
        <v>235</v>
      </c>
      <c r="AH147" s="3" t="n">
        <v>1923</v>
      </c>
      <c r="AI147" s="3" t="n">
        <v>27</v>
      </c>
      <c r="AJ147" s="3" t="n">
        <v>38</v>
      </c>
      <c r="AK147" s="3" t="n">
        <v>12</v>
      </c>
      <c r="AL147" s="3" t="n">
        <v>128</v>
      </c>
      <c r="AM147" s="3" t="n">
        <v>1</v>
      </c>
      <c r="AN147" s="3" t="n">
        <v>1550</v>
      </c>
      <c r="AO147" s="3" t="n">
        <v>2</v>
      </c>
      <c r="AP147" s="3" t="n">
        <v>5</v>
      </c>
      <c r="AQ147" s="3" t="n">
        <v>2</v>
      </c>
      <c r="AR147" s="3" t="s">
        <v>37</v>
      </c>
      <c r="AS147" s="5" t="n">
        <v>2128</v>
      </c>
      <c r="AT147" s="3" t="s">
        <v>38</v>
      </c>
      <c r="AU147" s="3" t="s">
        <v>1144</v>
      </c>
      <c r="AV147" s="3" t="n">
        <v>156</v>
      </c>
      <c r="AW147" s="3" t="s">
        <v>2137</v>
      </c>
      <c r="AX147" s="3" t="s">
        <v>362</v>
      </c>
      <c r="AY147" s="3" t="s">
        <v>2138</v>
      </c>
      <c r="AZ147" s="3" t="s">
        <v>604</v>
      </c>
      <c r="BA147" s="3" t="n">
        <v>316</v>
      </c>
      <c r="BB147" s="3" t="n">
        <v>599</v>
      </c>
      <c r="BC147" s="3" t="n">
        <v>28</v>
      </c>
      <c r="BD147" s="3" t="n">
        <v>39</v>
      </c>
      <c r="BE147" s="3" t="n">
        <v>53</v>
      </c>
      <c r="BF147" s="3" t="n">
        <v>135</v>
      </c>
      <c r="BG147" s="3" t="n">
        <v>4</v>
      </c>
      <c r="BH147" s="3" t="n">
        <v>158</v>
      </c>
      <c r="BI147" s="3" t="n">
        <v>2</v>
      </c>
      <c r="BJ147" s="3" t="n">
        <v>9</v>
      </c>
      <c r="BK147" s="3" t="n">
        <v>3</v>
      </c>
      <c r="BL147" s="3" t="s">
        <v>37</v>
      </c>
      <c r="BM147" s="3" t="s">
        <v>2139</v>
      </c>
      <c r="BN147" s="3" t="s">
        <v>38</v>
      </c>
      <c r="BO147" s="3" t="s">
        <v>2140</v>
      </c>
      <c r="BP147" s="3" t="n">
        <v>156</v>
      </c>
      <c r="BQ147" s="3" t="s">
        <v>2141</v>
      </c>
      <c r="BR147" s="3" t="s">
        <v>2142</v>
      </c>
      <c r="BS147" s="3" t="s">
        <v>2143</v>
      </c>
      <c r="BT147" s="3" t="s">
        <v>2144</v>
      </c>
      <c r="BU147" s="3" t="n">
        <v>183</v>
      </c>
      <c r="BV147" s="3" t="n">
        <v>1037</v>
      </c>
      <c r="BW147" s="3" t="n">
        <v>24</v>
      </c>
      <c r="BX147" s="3" t="n">
        <v>45</v>
      </c>
      <c r="BY147" s="3" t="n">
        <v>18</v>
      </c>
      <c r="BZ147" s="3" t="n">
        <v>155</v>
      </c>
      <c r="CA147" s="3" t="n">
        <v>11</v>
      </c>
      <c r="CB147" s="3" t="n">
        <v>205</v>
      </c>
      <c r="CC147" s="3" t="n">
        <v>3</v>
      </c>
      <c r="CD147" s="3" t="n">
        <v>1</v>
      </c>
      <c r="CE147" s="3" t="n">
        <v>3</v>
      </c>
      <c r="CF147" s="3" t="s">
        <v>68</v>
      </c>
      <c r="CG147" s="5" t="n">
        <v>1093</v>
      </c>
      <c r="CH147" s="3" t="s">
        <v>38</v>
      </c>
      <c r="CI147" s="3" t="s">
        <v>2145</v>
      </c>
    </row>
    <row r="148" s="3" customFormat="true" ht="15" hidden="false" customHeight="false" outlineLevel="0" collapsed="false">
      <c r="A148" s="3" t="s">
        <v>2146</v>
      </c>
      <c r="B148" s="3" t="s">
        <v>29</v>
      </c>
      <c r="C148" s="3" t="n">
        <v>491</v>
      </c>
      <c r="D148" s="3" t="n">
        <v>436</v>
      </c>
      <c r="E148" s="6" t="s">
        <v>2147</v>
      </c>
      <c r="F148" s="3" t="s">
        <v>2129</v>
      </c>
      <c r="G148" s="3" t="s">
        <v>2148</v>
      </c>
      <c r="H148" s="3" t="n">
        <v>436</v>
      </c>
      <c r="I148" s="3" t="s">
        <v>2129</v>
      </c>
      <c r="J148" s="3" t="s">
        <v>2149</v>
      </c>
      <c r="K148" s="3" t="s">
        <v>2150</v>
      </c>
      <c r="L148" s="3" t="n">
        <v>173</v>
      </c>
      <c r="M148" s="3" t="n">
        <v>106</v>
      </c>
      <c r="N148" s="3" t="n">
        <v>107</v>
      </c>
      <c r="O148" s="3" t="n">
        <v>74</v>
      </c>
      <c r="P148" s="3" t="n">
        <v>80</v>
      </c>
      <c r="Q148" s="3" t="n">
        <v>100</v>
      </c>
      <c r="R148" s="3" t="n">
        <v>28</v>
      </c>
      <c r="S148" s="3" t="n">
        <v>0</v>
      </c>
      <c r="T148" s="3" t="n">
        <v>1</v>
      </c>
      <c r="U148" s="3" t="n">
        <v>48</v>
      </c>
      <c r="V148" s="3" t="n">
        <v>1</v>
      </c>
      <c r="W148" s="3" t="n">
        <v>3</v>
      </c>
      <c r="X148" s="3" t="s">
        <v>68</v>
      </c>
      <c r="Z148" s="3" t="s">
        <v>38</v>
      </c>
      <c r="AA148" s="3" t="s">
        <v>1747</v>
      </c>
      <c r="AB148" s="3" t="n">
        <v>436</v>
      </c>
      <c r="AC148" s="3" t="s">
        <v>2151</v>
      </c>
      <c r="AD148" s="3" t="s">
        <v>2152</v>
      </c>
      <c r="AE148" s="3" t="s">
        <v>2153</v>
      </c>
      <c r="AF148" s="3" t="s">
        <v>2154</v>
      </c>
      <c r="AG148" s="3" t="n">
        <v>104</v>
      </c>
      <c r="AH148" s="3" t="n">
        <v>117</v>
      </c>
      <c r="AI148" s="3" t="n">
        <v>30</v>
      </c>
      <c r="AJ148" s="3" t="n">
        <v>47</v>
      </c>
      <c r="AK148" s="3" t="n">
        <v>90</v>
      </c>
      <c r="AL148" s="3" t="n">
        <v>75</v>
      </c>
      <c r="AM148" s="3" t="n">
        <v>2</v>
      </c>
      <c r="AN148" s="3" t="n">
        <v>6</v>
      </c>
      <c r="AO148" s="3" t="n">
        <v>54</v>
      </c>
      <c r="AP148" s="3" t="n">
        <v>1</v>
      </c>
      <c r="AQ148" s="3" t="n">
        <v>3</v>
      </c>
      <c r="AR148" s="3" t="s">
        <v>68</v>
      </c>
      <c r="AT148" s="3" t="s">
        <v>38</v>
      </c>
      <c r="AU148" s="3" t="s">
        <v>379</v>
      </c>
      <c r="AV148" s="3" t="n">
        <v>436</v>
      </c>
      <c r="AW148" s="3" t="s">
        <v>267</v>
      </c>
      <c r="AX148" s="3" t="s">
        <v>1721</v>
      </c>
      <c r="AY148" s="3" t="s">
        <v>2155</v>
      </c>
      <c r="AZ148" s="3" t="s">
        <v>180</v>
      </c>
      <c r="BA148" s="3" t="n">
        <v>79</v>
      </c>
      <c r="BB148" s="3" t="n">
        <v>1022</v>
      </c>
      <c r="BC148" s="3" t="n">
        <v>28</v>
      </c>
      <c r="BD148" s="3" t="n">
        <v>44</v>
      </c>
      <c r="BE148" s="3" t="n">
        <v>8</v>
      </c>
      <c r="BF148" s="3" t="n">
        <v>58</v>
      </c>
      <c r="BG148" s="3" t="n">
        <v>0</v>
      </c>
      <c r="BH148" s="3" t="n">
        <v>397</v>
      </c>
      <c r="BI148" s="3" t="n">
        <v>15</v>
      </c>
      <c r="BJ148" s="3" t="n">
        <v>1</v>
      </c>
      <c r="BK148" s="3" t="n">
        <v>-1</v>
      </c>
      <c r="BL148" s="3" t="s">
        <v>68</v>
      </c>
      <c r="BM148" s="5" t="n">
        <v>1266</v>
      </c>
      <c r="BN148" s="3" t="s">
        <v>225</v>
      </c>
      <c r="BO148" s="3" t="s">
        <v>2156</v>
      </c>
      <c r="BP148" s="3" t="n">
        <v>436</v>
      </c>
      <c r="BQ148" s="3" t="s">
        <v>2157</v>
      </c>
      <c r="BR148" s="3" t="s">
        <v>2158</v>
      </c>
      <c r="BS148" s="3" t="s">
        <v>2159</v>
      </c>
      <c r="BT148" s="3" t="n">
        <v>153</v>
      </c>
      <c r="BU148" s="3" t="n">
        <v>212</v>
      </c>
      <c r="BV148" s="3" t="n">
        <v>230</v>
      </c>
      <c r="BW148" s="3" t="n">
        <v>64</v>
      </c>
      <c r="BX148" s="3" t="n">
        <v>72</v>
      </c>
      <c r="BY148" s="3" t="n">
        <v>93</v>
      </c>
      <c r="BZ148" s="3" t="n">
        <v>40</v>
      </c>
      <c r="CA148" s="3" t="n">
        <v>0</v>
      </c>
      <c r="CB148" s="3" t="n">
        <v>18</v>
      </c>
      <c r="CC148" s="3" t="n">
        <v>42</v>
      </c>
      <c r="CD148" s="3" t="n">
        <v>2</v>
      </c>
      <c r="CE148" s="3" t="n">
        <v>3</v>
      </c>
      <c r="CF148" s="3" t="s">
        <v>68</v>
      </c>
      <c r="CH148" s="3" t="s">
        <v>38</v>
      </c>
      <c r="CI148" s="3" t="s">
        <v>114</v>
      </c>
    </row>
    <row r="149" s="3" customFormat="true" ht="15" hidden="false" customHeight="false" outlineLevel="0" collapsed="false">
      <c r="A149" s="3" t="s">
        <v>2160</v>
      </c>
      <c r="B149" s="3" t="s">
        <v>29</v>
      </c>
      <c r="C149" s="3" t="n">
        <v>549</v>
      </c>
      <c r="D149" s="3" t="n">
        <v>437</v>
      </c>
      <c r="E149" s="6" t="s">
        <v>2161</v>
      </c>
      <c r="F149" s="3" t="s">
        <v>2129</v>
      </c>
      <c r="G149" s="3" t="s">
        <v>2162</v>
      </c>
      <c r="H149" s="3" t="n">
        <v>437</v>
      </c>
      <c r="I149" s="3" t="s">
        <v>2163</v>
      </c>
      <c r="J149" s="3" t="s">
        <v>677</v>
      </c>
      <c r="K149" s="3" t="s">
        <v>2164</v>
      </c>
      <c r="L149" s="3" t="n">
        <v>186</v>
      </c>
      <c r="M149" s="3" t="n">
        <v>106</v>
      </c>
      <c r="N149" s="3" t="n">
        <v>107</v>
      </c>
      <c r="O149" s="3" t="n">
        <v>81</v>
      </c>
      <c r="P149" s="3" t="n">
        <v>84</v>
      </c>
      <c r="Q149" s="3" t="n">
        <v>100</v>
      </c>
      <c r="R149" s="3" t="n">
        <v>20</v>
      </c>
      <c r="S149" s="3" t="n">
        <v>0</v>
      </c>
      <c r="T149" s="3" t="n">
        <v>1</v>
      </c>
      <c r="U149" s="3" t="n">
        <v>58</v>
      </c>
      <c r="V149" s="3" t="n">
        <v>1</v>
      </c>
      <c r="W149" s="3" t="n">
        <v>1</v>
      </c>
      <c r="X149" s="3" t="s">
        <v>68</v>
      </c>
      <c r="Z149" s="3" t="s">
        <v>38</v>
      </c>
      <c r="AA149" s="3" t="s">
        <v>2165</v>
      </c>
      <c r="AB149" s="3" t="n">
        <v>437</v>
      </c>
      <c r="AC149" s="3" t="s">
        <v>2151</v>
      </c>
      <c r="AD149" s="3" t="s">
        <v>2166</v>
      </c>
      <c r="AE149" s="3" t="s">
        <v>2153</v>
      </c>
      <c r="AF149" s="3" t="s">
        <v>2167</v>
      </c>
      <c r="AG149" s="3" t="n">
        <v>104</v>
      </c>
      <c r="AH149" s="3" t="n">
        <v>117</v>
      </c>
      <c r="AI149" s="3" t="n">
        <v>33</v>
      </c>
      <c r="AJ149" s="3" t="n">
        <v>49</v>
      </c>
      <c r="AK149" s="3" t="n">
        <v>90</v>
      </c>
      <c r="AL149" s="3" t="n">
        <v>72</v>
      </c>
      <c r="AM149" s="3" t="n">
        <v>5</v>
      </c>
      <c r="AN149" s="3" t="n">
        <v>6</v>
      </c>
      <c r="AO149" s="3" t="n">
        <v>64</v>
      </c>
      <c r="AP149" s="3" t="n">
        <v>1</v>
      </c>
      <c r="AQ149" s="3" t="n">
        <v>1</v>
      </c>
      <c r="AR149" s="3" t="s">
        <v>68</v>
      </c>
      <c r="AT149" s="3" t="s">
        <v>38</v>
      </c>
      <c r="AU149" s="3" t="s">
        <v>379</v>
      </c>
      <c r="AV149" s="3" t="n">
        <v>437</v>
      </c>
      <c r="AW149" s="3" t="s">
        <v>2168</v>
      </c>
      <c r="AX149" s="3" t="s">
        <v>2169</v>
      </c>
      <c r="AY149" s="3" t="s">
        <v>2170</v>
      </c>
      <c r="AZ149" s="3" t="s">
        <v>207</v>
      </c>
      <c r="BA149" s="3" t="n">
        <v>118</v>
      </c>
      <c r="BB149" s="3" t="n">
        <v>837</v>
      </c>
      <c r="BC149" s="3" t="n">
        <v>26</v>
      </c>
      <c r="BD149" s="3" t="n">
        <v>40</v>
      </c>
      <c r="BE149" s="3" t="n">
        <v>14</v>
      </c>
      <c r="BF149" s="3" t="n">
        <v>88</v>
      </c>
      <c r="BG149" s="3" t="n">
        <v>17</v>
      </c>
      <c r="BH149" s="3" t="n">
        <v>135</v>
      </c>
      <c r="BI149" s="3" t="n">
        <v>60</v>
      </c>
      <c r="BJ149" s="3" t="n">
        <v>1</v>
      </c>
      <c r="BK149" s="3" t="n">
        <v>-2</v>
      </c>
      <c r="BL149" s="3" t="s">
        <v>68</v>
      </c>
      <c r="BM149" s="3" t="s">
        <v>2171</v>
      </c>
      <c r="BN149" s="3" t="s">
        <v>225</v>
      </c>
      <c r="BO149" s="3" t="s">
        <v>1236</v>
      </c>
      <c r="BP149" s="3" t="n">
        <v>437</v>
      </c>
      <c r="BQ149" s="3" t="s">
        <v>2157</v>
      </c>
      <c r="BR149" s="3" t="s">
        <v>1280</v>
      </c>
      <c r="BS149" s="3" t="s">
        <v>2159</v>
      </c>
      <c r="BT149" s="3" t="n">
        <v>159</v>
      </c>
      <c r="BU149" s="3" t="n">
        <v>212</v>
      </c>
      <c r="BV149" s="3" t="n">
        <v>230</v>
      </c>
      <c r="BW149" s="3" t="n">
        <v>69</v>
      </c>
      <c r="BX149" s="3" t="n">
        <v>75</v>
      </c>
      <c r="BY149" s="3" t="n">
        <v>93</v>
      </c>
      <c r="BZ149" s="3" t="n">
        <v>33</v>
      </c>
      <c r="CA149" s="3" t="n">
        <v>3</v>
      </c>
      <c r="CB149" s="3" t="n">
        <v>18</v>
      </c>
      <c r="CC149" s="3" t="n">
        <v>61</v>
      </c>
      <c r="CD149" s="3" t="n">
        <v>2</v>
      </c>
      <c r="CE149" s="3" t="n">
        <v>1</v>
      </c>
      <c r="CF149" s="3" t="s">
        <v>68</v>
      </c>
      <c r="CH149" s="3" t="s">
        <v>38</v>
      </c>
      <c r="CI149" s="3" t="s">
        <v>114</v>
      </c>
    </row>
    <row r="150" s="3" customFormat="true" ht="15" hidden="false" customHeight="false" outlineLevel="0" collapsed="false">
      <c r="A150" s="3" t="s">
        <v>2172</v>
      </c>
      <c r="B150" s="3" t="s">
        <v>57</v>
      </c>
      <c r="C150" s="3" t="n">
        <v>485</v>
      </c>
      <c r="D150" s="3" t="n">
        <v>438</v>
      </c>
      <c r="E150" s="6" t="s">
        <v>2173</v>
      </c>
      <c r="F150" s="3" t="s">
        <v>2129</v>
      </c>
      <c r="G150" s="3" t="s">
        <v>2174</v>
      </c>
      <c r="H150" s="3" t="n">
        <v>438</v>
      </c>
      <c r="I150" s="3" t="s">
        <v>2163</v>
      </c>
      <c r="J150" s="3" t="s">
        <v>2175</v>
      </c>
      <c r="K150" s="3" t="s">
        <v>2164</v>
      </c>
      <c r="L150" s="3" t="n">
        <v>183</v>
      </c>
      <c r="M150" s="3" t="n">
        <v>106</v>
      </c>
      <c r="N150" s="3" t="n">
        <v>107</v>
      </c>
      <c r="O150" s="3" t="n">
        <v>80</v>
      </c>
      <c r="P150" s="3" t="n">
        <v>83</v>
      </c>
      <c r="Q150" s="3" t="n">
        <v>100</v>
      </c>
      <c r="R150" s="3" t="n">
        <v>21</v>
      </c>
      <c r="S150" s="3" t="n">
        <v>0</v>
      </c>
      <c r="T150" s="3" t="n">
        <v>1</v>
      </c>
      <c r="U150" s="3" t="n">
        <v>57</v>
      </c>
      <c r="V150" s="3" t="n">
        <v>1</v>
      </c>
      <c r="W150" s="3" t="n">
        <v>3</v>
      </c>
      <c r="X150" s="3" t="s">
        <v>68</v>
      </c>
      <c r="Z150" s="3" t="s">
        <v>38</v>
      </c>
      <c r="AA150" s="3" t="s">
        <v>2165</v>
      </c>
      <c r="AB150" s="3" t="n">
        <v>438</v>
      </c>
      <c r="AC150" s="3" t="s">
        <v>2151</v>
      </c>
      <c r="AD150" s="3" t="s">
        <v>1249</v>
      </c>
      <c r="AE150" s="3" t="s">
        <v>2153</v>
      </c>
      <c r="AF150" s="3" t="s">
        <v>2176</v>
      </c>
      <c r="AG150" s="3" t="n">
        <v>104</v>
      </c>
      <c r="AH150" s="3" t="n">
        <v>117</v>
      </c>
      <c r="AI150" s="3" t="n">
        <v>33</v>
      </c>
      <c r="AJ150" s="3" t="n">
        <v>49</v>
      </c>
      <c r="AK150" s="3" t="n">
        <v>90</v>
      </c>
      <c r="AL150" s="3" t="n">
        <v>72</v>
      </c>
      <c r="AM150" s="3" t="n">
        <v>5</v>
      </c>
      <c r="AN150" s="3" t="n">
        <v>6</v>
      </c>
      <c r="AO150" s="3" t="n">
        <v>63</v>
      </c>
      <c r="AP150" s="3" t="n">
        <v>1</v>
      </c>
      <c r="AQ150" s="3" t="n">
        <v>3</v>
      </c>
      <c r="AR150" s="3" t="s">
        <v>68</v>
      </c>
      <c r="AT150" s="3" t="s">
        <v>38</v>
      </c>
      <c r="AU150" s="3" t="s">
        <v>379</v>
      </c>
      <c r="AV150" s="3" t="n">
        <v>438</v>
      </c>
      <c r="AW150" s="3" t="s">
        <v>2177</v>
      </c>
      <c r="AX150" s="3" t="s">
        <v>224</v>
      </c>
      <c r="AY150" s="3" t="s">
        <v>2178</v>
      </c>
      <c r="AZ150" s="3" t="s">
        <v>207</v>
      </c>
      <c r="BA150" s="3" t="n">
        <v>32</v>
      </c>
      <c r="BB150" s="3" t="n">
        <v>421</v>
      </c>
      <c r="BC150" s="3" t="n">
        <v>42</v>
      </c>
      <c r="BD150" s="3" t="n">
        <v>57</v>
      </c>
      <c r="BE150" s="3" t="n">
        <v>8</v>
      </c>
      <c r="BF150" s="3" t="n">
        <v>19</v>
      </c>
      <c r="BG150" s="3" t="n">
        <v>0</v>
      </c>
      <c r="BH150" s="3" t="n">
        <v>4</v>
      </c>
      <c r="BI150" s="3" t="n">
        <v>63</v>
      </c>
      <c r="BJ150" s="3" t="n">
        <v>1</v>
      </c>
      <c r="BK150" s="3" t="n">
        <v>-1</v>
      </c>
      <c r="BL150" s="3" t="s">
        <v>68</v>
      </c>
      <c r="BN150" s="3" t="s">
        <v>225</v>
      </c>
      <c r="BO150" s="3" t="s">
        <v>1425</v>
      </c>
      <c r="BP150" s="3" t="n">
        <v>438</v>
      </c>
      <c r="BQ150" s="3" t="s">
        <v>2157</v>
      </c>
      <c r="BR150" s="3" t="s">
        <v>431</v>
      </c>
      <c r="BS150" s="3" t="s">
        <v>2159</v>
      </c>
      <c r="BT150" s="3" t="n">
        <v>157</v>
      </c>
      <c r="BU150" s="3" t="n">
        <v>212</v>
      </c>
      <c r="BV150" s="3" t="n">
        <v>230</v>
      </c>
      <c r="BW150" s="3" t="n">
        <v>68</v>
      </c>
      <c r="BX150" s="3" t="n">
        <v>74</v>
      </c>
      <c r="BY150" s="3" t="n">
        <v>93</v>
      </c>
      <c r="BZ150" s="3" t="n">
        <v>34</v>
      </c>
      <c r="CA150" s="3" t="n">
        <v>3</v>
      </c>
      <c r="CB150" s="3" t="n">
        <v>18</v>
      </c>
      <c r="CC150" s="3" t="n">
        <v>60</v>
      </c>
      <c r="CD150" s="3" t="n">
        <v>2</v>
      </c>
      <c r="CE150" s="3" t="n">
        <v>3</v>
      </c>
      <c r="CF150" s="3" t="s">
        <v>68</v>
      </c>
      <c r="CH150" s="3" t="s">
        <v>38</v>
      </c>
      <c r="CI150" s="3" t="s">
        <v>114</v>
      </c>
    </row>
    <row r="151" s="3" customFormat="true" ht="15" hidden="false" customHeight="false" outlineLevel="0" collapsed="false">
      <c r="A151" s="3" t="s">
        <v>2179</v>
      </c>
      <c r="B151" s="3" t="s">
        <v>29</v>
      </c>
      <c r="C151" s="3" t="n">
        <v>499</v>
      </c>
      <c r="D151" s="3" t="n">
        <v>49</v>
      </c>
      <c r="E151" s="6" t="s">
        <v>2180</v>
      </c>
      <c r="F151" s="3" t="s">
        <v>2181</v>
      </c>
      <c r="G151" s="3" t="s">
        <v>326</v>
      </c>
      <c r="H151" s="3" t="n">
        <v>49</v>
      </c>
      <c r="I151" s="3" t="s">
        <v>1499</v>
      </c>
      <c r="J151" s="3" t="s">
        <v>1174</v>
      </c>
      <c r="K151" s="3" t="s">
        <v>1500</v>
      </c>
      <c r="L151" s="3" t="s">
        <v>1255</v>
      </c>
      <c r="M151" s="3" t="n">
        <v>32</v>
      </c>
      <c r="N151" s="3" t="n">
        <v>67</v>
      </c>
      <c r="O151" s="3" t="n">
        <v>60</v>
      </c>
      <c r="P151" s="3" t="n">
        <v>69</v>
      </c>
      <c r="Q151" s="3" t="n">
        <v>49</v>
      </c>
      <c r="R151" s="3" t="n">
        <v>13</v>
      </c>
      <c r="S151" s="3" t="n">
        <v>0</v>
      </c>
      <c r="T151" s="3" t="n">
        <v>1</v>
      </c>
      <c r="U151" s="3" t="n">
        <v>128</v>
      </c>
      <c r="V151" s="3" t="n">
        <v>1</v>
      </c>
      <c r="W151" s="3" t="n">
        <v>2</v>
      </c>
      <c r="X151" s="3" t="s">
        <v>68</v>
      </c>
      <c r="Y151" s="5" t="n">
        <v>3125</v>
      </c>
      <c r="Z151" s="3" t="s">
        <v>38</v>
      </c>
      <c r="AA151" s="3" t="s">
        <v>635</v>
      </c>
      <c r="AB151" s="3" t="n">
        <v>49</v>
      </c>
      <c r="AC151" s="3" t="s">
        <v>2182</v>
      </c>
      <c r="AD151" s="3" t="s">
        <v>1609</v>
      </c>
      <c r="AE151" s="3" t="s">
        <v>2183</v>
      </c>
      <c r="AF151" s="3" t="s">
        <v>282</v>
      </c>
      <c r="AG151" s="3" t="n">
        <v>49</v>
      </c>
      <c r="AH151" s="3" t="n">
        <v>1933</v>
      </c>
      <c r="AI151" s="3" t="n">
        <v>37</v>
      </c>
      <c r="AJ151" s="3" t="n">
        <v>56</v>
      </c>
      <c r="AK151" s="3" t="n">
        <v>3</v>
      </c>
      <c r="AL151" s="3" t="n">
        <v>32</v>
      </c>
      <c r="AM151" s="3" t="n">
        <v>0</v>
      </c>
      <c r="AN151" s="3" t="n">
        <v>1037</v>
      </c>
      <c r="AO151" s="3" t="n">
        <v>300</v>
      </c>
      <c r="AP151" s="3" t="n">
        <v>1</v>
      </c>
      <c r="AQ151" s="3" t="n">
        <v>-3</v>
      </c>
      <c r="AR151" s="3" t="s">
        <v>68</v>
      </c>
      <c r="AS151" s="5" t="n">
        <v>2041</v>
      </c>
      <c r="AT151" s="3" t="s">
        <v>225</v>
      </c>
      <c r="AU151" s="3" t="s">
        <v>398</v>
      </c>
      <c r="AV151" s="3" t="n">
        <v>49</v>
      </c>
      <c r="AW151" s="3" t="s">
        <v>267</v>
      </c>
      <c r="AX151" s="3" t="s">
        <v>504</v>
      </c>
      <c r="AY151" s="3" t="s">
        <v>2184</v>
      </c>
      <c r="AZ151" s="3" t="s">
        <v>623</v>
      </c>
      <c r="BA151" s="3" t="n">
        <v>79</v>
      </c>
      <c r="BB151" s="3" t="n">
        <v>612</v>
      </c>
      <c r="BC151" s="3" t="n">
        <v>26</v>
      </c>
      <c r="BD151" s="3" t="n">
        <v>47</v>
      </c>
      <c r="BE151" s="3" t="n">
        <v>13</v>
      </c>
      <c r="BF151" s="3" t="n">
        <v>59</v>
      </c>
      <c r="BG151" s="3" t="n">
        <v>5</v>
      </c>
      <c r="BH151" s="3" t="n">
        <v>499</v>
      </c>
      <c r="BI151" s="3" t="n">
        <v>26</v>
      </c>
      <c r="BJ151" s="3" t="n">
        <v>1</v>
      </c>
      <c r="BK151" s="3" t="n">
        <v>-1</v>
      </c>
      <c r="BL151" s="3" t="s">
        <v>68</v>
      </c>
      <c r="BN151" s="3" t="s">
        <v>225</v>
      </c>
      <c r="BO151" s="3" t="s">
        <v>271</v>
      </c>
      <c r="BP151" s="3" t="n">
        <v>49</v>
      </c>
      <c r="BQ151" s="3" t="s">
        <v>2185</v>
      </c>
      <c r="BR151" s="3" t="s">
        <v>2169</v>
      </c>
      <c r="BS151" s="3" t="s">
        <v>2186</v>
      </c>
      <c r="BT151" s="3" t="s">
        <v>198</v>
      </c>
      <c r="BU151" s="3" t="n">
        <v>87</v>
      </c>
      <c r="BV151" s="3" t="n">
        <v>390</v>
      </c>
      <c r="BW151" s="3" t="n">
        <v>31</v>
      </c>
      <c r="BX151" s="3" t="n">
        <v>50</v>
      </c>
      <c r="BY151" s="3" t="n">
        <v>23</v>
      </c>
      <c r="BZ151" s="3" t="n">
        <v>62</v>
      </c>
      <c r="CA151" s="3" t="n">
        <v>8</v>
      </c>
      <c r="CB151" s="3" t="n">
        <v>263</v>
      </c>
      <c r="CC151" s="3" t="n">
        <v>20</v>
      </c>
      <c r="CD151" s="3" t="n">
        <v>1</v>
      </c>
      <c r="CE151" s="3" t="n">
        <v>-1</v>
      </c>
      <c r="CF151" s="3" t="s">
        <v>68</v>
      </c>
      <c r="CH151" s="3" t="s">
        <v>225</v>
      </c>
      <c r="CI151" s="3" t="s">
        <v>108</v>
      </c>
    </row>
    <row r="152" s="3" customFormat="true" ht="15" hidden="false" customHeight="false" outlineLevel="0" collapsed="false">
      <c r="A152" s="3" t="s">
        <v>2187</v>
      </c>
      <c r="B152" s="3" t="s">
        <v>29</v>
      </c>
      <c r="C152" s="3" t="n">
        <v>408</v>
      </c>
      <c r="D152" s="3" t="n">
        <v>81</v>
      </c>
      <c r="E152" s="6" t="s">
        <v>2188</v>
      </c>
      <c r="F152" s="3" t="s">
        <v>2189</v>
      </c>
      <c r="G152" s="3" t="s">
        <v>2190</v>
      </c>
      <c r="H152" s="3" t="n">
        <v>81</v>
      </c>
      <c r="I152" s="3" t="s">
        <v>2191</v>
      </c>
      <c r="J152" s="3" t="s">
        <v>1055</v>
      </c>
      <c r="K152" s="3" t="s">
        <v>2192</v>
      </c>
      <c r="L152" s="3" t="s">
        <v>270</v>
      </c>
      <c r="M152" s="3" t="n">
        <v>47</v>
      </c>
      <c r="N152" s="3" t="n">
        <v>1489</v>
      </c>
      <c r="O152" s="3" t="n">
        <v>34</v>
      </c>
      <c r="P152" s="3" t="n">
        <v>52</v>
      </c>
      <c r="Q152" s="3" t="n">
        <v>3</v>
      </c>
      <c r="R152" s="3" t="n">
        <v>33</v>
      </c>
      <c r="S152" s="3" t="n">
        <v>0</v>
      </c>
      <c r="T152" s="3" t="n">
        <v>704</v>
      </c>
      <c r="U152" s="3" t="n">
        <v>45</v>
      </c>
      <c r="V152" s="3" t="n">
        <v>1</v>
      </c>
      <c r="W152" s="3" t="n">
        <v>3</v>
      </c>
      <c r="X152" s="3" t="s">
        <v>68</v>
      </c>
      <c r="Y152" s="5" t="n">
        <v>2128</v>
      </c>
      <c r="Z152" s="3" t="s">
        <v>38</v>
      </c>
      <c r="AA152" s="3" t="s">
        <v>2193</v>
      </c>
      <c r="AB152" s="3" t="n">
        <v>81</v>
      </c>
      <c r="AC152" s="3" t="s">
        <v>2191</v>
      </c>
      <c r="AD152" s="3" t="s">
        <v>1212</v>
      </c>
      <c r="AE152" s="3" t="s">
        <v>2194</v>
      </c>
      <c r="AF152" s="3" t="s">
        <v>270</v>
      </c>
      <c r="AG152" s="3" t="n">
        <v>47</v>
      </c>
      <c r="AH152" s="3" t="n">
        <v>1489</v>
      </c>
      <c r="AI152" s="3" t="n">
        <v>34</v>
      </c>
      <c r="AJ152" s="3" t="n">
        <v>52</v>
      </c>
      <c r="AK152" s="3" t="n">
        <v>3</v>
      </c>
      <c r="AL152" s="3" t="n">
        <v>33</v>
      </c>
      <c r="AM152" s="3" t="n">
        <v>0</v>
      </c>
      <c r="AN152" s="3" t="n">
        <v>704</v>
      </c>
      <c r="AO152" s="3" t="n">
        <v>45</v>
      </c>
      <c r="AP152" s="3" t="n">
        <v>1</v>
      </c>
      <c r="AQ152" s="3" t="n">
        <v>3</v>
      </c>
      <c r="AR152" s="3" t="s">
        <v>68</v>
      </c>
      <c r="AS152" s="5" t="n">
        <v>2128</v>
      </c>
      <c r="AT152" s="3" t="s">
        <v>38</v>
      </c>
      <c r="AU152" s="3" t="s">
        <v>2193</v>
      </c>
      <c r="AV152" s="3" t="n">
        <v>81</v>
      </c>
      <c r="AW152" s="3" t="s">
        <v>267</v>
      </c>
      <c r="AX152" s="3" t="s">
        <v>183</v>
      </c>
      <c r="AY152" s="3" t="s">
        <v>2195</v>
      </c>
      <c r="AZ152" s="3" t="s">
        <v>185</v>
      </c>
      <c r="BA152" s="3" t="n">
        <v>33</v>
      </c>
      <c r="BB152" s="3" t="n">
        <v>166</v>
      </c>
      <c r="BC152" s="3" t="n">
        <v>36</v>
      </c>
      <c r="BD152" s="3" t="n">
        <v>43</v>
      </c>
      <c r="BE152" s="3" t="n">
        <v>20</v>
      </c>
      <c r="BF152" s="3" t="n">
        <v>28</v>
      </c>
      <c r="BG152" s="3" t="n">
        <v>0</v>
      </c>
      <c r="BH152" s="3" t="n">
        <v>81</v>
      </c>
      <c r="BI152" s="3" t="n">
        <v>272</v>
      </c>
      <c r="BJ152" s="3" t="n">
        <v>1</v>
      </c>
      <c r="BK152" s="3" t="n">
        <v>-3</v>
      </c>
      <c r="BL152" s="3" t="s">
        <v>68</v>
      </c>
      <c r="BM152" s="3" t="s">
        <v>1549</v>
      </c>
      <c r="BN152" s="3" t="s">
        <v>225</v>
      </c>
      <c r="BO152" s="3" t="s">
        <v>2196</v>
      </c>
      <c r="BP152" s="3" t="n">
        <v>81</v>
      </c>
      <c r="BQ152" s="3" t="s">
        <v>2197</v>
      </c>
      <c r="BR152" s="3" t="s">
        <v>201</v>
      </c>
      <c r="BS152" s="3" t="s">
        <v>2198</v>
      </c>
      <c r="BT152" s="3" t="s">
        <v>175</v>
      </c>
      <c r="BU152" s="3" t="n">
        <v>32</v>
      </c>
      <c r="BV152" s="3" t="n">
        <v>399</v>
      </c>
      <c r="BW152" s="3" t="n">
        <v>45</v>
      </c>
      <c r="BX152" s="3" t="n">
        <v>57</v>
      </c>
      <c r="BY152" s="3" t="n">
        <v>8</v>
      </c>
      <c r="BZ152" s="3" t="n">
        <v>18</v>
      </c>
      <c r="CA152" s="3" t="n">
        <v>0</v>
      </c>
      <c r="CB152" s="3" t="n">
        <v>156</v>
      </c>
      <c r="CC152" s="3" t="n">
        <v>213</v>
      </c>
      <c r="CD152" s="3" t="n">
        <v>1</v>
      </c>
      <c r="CE152" s="3" t="n">
        <v>-2</v>
      </c>
      <c r="CF152" s="3" t="s">
        <v>68</v>
      </c>
      <c r="CH152" s="3" t="s">
        <v>225</v>
      </c>
      <c r="CI152" s="3" t="s">
        <v>2199</v>
      </c>
    </row>
    <row r="153" s="3" customFormat="true" ht="15" hidden="false" customHeight="false" outlineLevel="0" collapsed="false">
      <c r="A153" s="3" t="s">
        <v>2200</v>
      </c>
      <c r="B153" s="3" t="s">
        <v>124</v>
      </c>
      <c r="C153" s="3" t="n">
        <v>506</v>
      </c>
      <c r="D153" s="3" t="n">
        <v>143</v>
      </c>
      <c r="E153" s="6" t="s">
        <v>2201</v>
      </c>
      <c r="F153" s="3" t="s">
        <v>2202</v>
      </c>
      <c r="G153" s="3" t="s">
        <v>970</v>
      </c>
      <c r="H153" s="3" t="n">
        <v>143</v>
      </c>
      <c r="I153" s="3" t="s">
        <v>2203</v>
      </c>
      <c r="J153" s="3" t="s">
        <v>1097</v>
      </c>
      <c r="K153" s="3" t="s">
        <v>2204</v>
      </c>
      <c r="L153" s="3" t="s">
        <v>2205</v>
      </c>
      <c r="M153" s="3" t="n">
        <v>56</v>
      </c>
      <c r="N153" s="3" t="n">
        <v>565</v>
      </c>
      <c r="O153" s="3" t="n">
        <v>61</v>
      </c>
      <c r="P153" s="3" t="n">
        <v>71</v>
      </c>
      <c r="Q153" s="3" t="n">
        <v>10</v>
      </c>
      <c r="R153" s="3" t="n">
        <v>22</v>
      </c>
      <c r="S153" s="3" t="n">
        <v>7</v>
      </c>
      <c r="T153" s="3" t="n">
        <v>23</v>
      </c>
      <c r="U153" s="3" t="n">
        <v>8</v>
      </c>
      <c r="V153" s="3" t="n">
        <v>1</v>
      </c>
      <c r="W153" s="3" t="n">
        <v>2</v>
      </c>
      <c r="X153" s="3" t="s">
        <v>68</v>
      </c>
      <c r="Z153" s="3" t="s">
        <v>38</v>
      </c>
      <c r="AA153" s="3" t="s">
        <v>635</v>
      </c>
      <c r="AB153" s="3" t="n">
        <v>143</v>
      </c>
      <c r="AC153" s="3" t="s">
        <v>2206</v>
      </c>
      <c r="AD153" s="3" t="s">
        <v>2207</v>
      </c>
      <c r="AE153" s="3" t="s">
        <v>2208</v>
      </c>
      <c r="AF153" s="3" t="s">
        <v>2209</v>
      </c>
      <c r="AG153" s="3" t="n">
        <v>45</v>
      </c>
      <c r="AH153" s="3" t="n">
        <v>557</v>
      </c>
      <c r="AI153" s="3" t="n">
        <v>65</v>
      </c>
      <c r="AJ153" s="3" t="n">
        <v>71</v>
      </c>
      <c r="AK153" s="3" t="n">
        <v>8</v>
      </c>
      <c r="AL153" s="3" t="n">
        <v>16</v>
      </c>
      <c r="AM153" s="3" t="n">
        <v>6</v>
      </c>
      <c r="AN153" s="3" t="n">
        <v>27</v>
      </c>
      <c r="AO153" s="3" t="n">
        <v>38</v>
      </c>
      <c r="AP153" s="3" t="n">
        <v>1</v>
      </c>
      <c r="AQ153" s="3" t="n">
        <v>2</v>
      </c>
      <c r="AR153" s="3" t="s">
        <v>68</v>
      </c>
      <c r="AT153" s="3" t="s">
        <v>38</v>
      </c>
      <c r="AU153" s="3" t="s">
        <v>379</v>
      </c>
      <c r="AV153" s="3" t="n">
        <v>143</v>
      </c>
      <c r="AW153" s="3" t="s">
        <v>2202</v>
      </c>
      <c r="AX153" s="3" t="s">
        <v>41</v>
      </c>
      <c r="AY153" s="3" t="s">
        <v>2210</v>
      </c>
      <c r="AZ153" s="3" t="s">
        <v>549</v>
      </c>
      <c r="BA153" s="3" t="n">
        <v>40</v>
      </c>
      <c r="BB153" s="3" t="n">
        <v>543</v>
      </c>
      <c r="BC153" s="3" t="n">
        <v>70</v>
      </c>
      <c r="BD153" s="3" t="n">
        <v>75</v>
      </c>
      <c r="BE153" s="3" t="n">
        <v>8</v>
      </c>
      <c r="BF153" s="3" t="n">
        <v>12</v>
      </c>
      <c r="BG153" s="3" t="n">
        <v>6</v>
      </c>
      <c r="BH153" s="3" t="n">
        <v>27</v>
      </c>
      <c r="BI153" s="3" t="n">
        <v>53</v>
      </c>
      <c r="BJ153" s="3" t="n">
        <v>1</v>
      </c>
      <c r="BK153" s="3" t="n">
        <v>2</v>
      </c>
      <c r="BL153" s="3" t="s">
        <v>68</v>
      </c>
      <c r="BN153" s="3" t="s">
        <v>38</v>
      </c>
      <c r="BO153" s="3" t="s">
        <v>833</v>
      </c>
      <c r="BP153" s="3" t="n">
        <v>143</v>
      </c>
      <c r="BQ153" s="3" t="s">
        <v>2202</v>
      </c>
      <c r="BR153" s="3" t="s">
        <v>575</v>
      </c>
      <c r="BS153" s="3" t="s">
        <v>2211</v>
      </c>
      <c r="BT153" s="3" t="s">
        <v>581</v>
      </c>
      <c r="BU153" s="3" t="n">
        <v>61</v>
      </c>
      <c r="BV153" s="3" t="n">
        <v>690</v>
      </c>
      <c r="BW153" s="3" t="n">
        <v>54</v>
      </c>
      <c r="BX153" s="3" t="n">
        <v>62</v>
      </c>
      <c r="BY153" s="3" t="n">
        <v>9</v>
      </c>
      <c r="BZ153" s="3" t="n">
        <v>28</v>
      </c>
      <c r="CA153" s="3" t="n">
        <v>11</v>
      </c>
      <c r="CB153" s="3" t="n">
        <v>142</v>
      </c>
      <c r="CC153" s="3" t="n">
        <v>5</v>
      </c>
      <c r="CD153" s="3" t="n">
        <v>1</v>
      </c>
      <c r="CE153" s="3" t="n">
        <v>2</v>
      </c>
      <c r="CF153" s="3" t="s">
        <v>68</v>
      </c>
      <c r="CH153" s="3" t="s">
        <v>38</v>
      </c>
      <c r="CI153" s="3" t="s">
        <v>2212</v>
      </c>
    </row>
    <row r="154" s="3" customFormat="true" ht="15" hidden="false" customHeight="false" outlineLevel="0" collapsed="false">
      <c r="A154" s="3" t="s">
        <v>2213</v>
      </c>
      <c r="B154" s="3" t="s">
        <v>168</v>
      </c>
      <c r="C154" s="3" t="n">
        <v>572</v>
      </c>
      <c r="D154" s="3" t="n">
        <v>164</v>
      </c>
      <c r="E154" s="6" t="s">
        <v>2214</v>
      </c>
      <c r="F154" s="3" t="s">
        <v>2215</v>
      </c>
      <c r="G154" s="3" t="s">
        <v>2216</v>
      </c>
      <c r="H154" s="3" t="n">
        <v>164</v>
      </c>
      <c r="I154" s="3" t="s">
        <v>267</v>
      </c>
      <c r="J154" s="3" t="s">
        <v>228</v>
      </c>
      <c r="K154" s="3" t="s">
        <v>2217</v>
      </c>
      <c r="L154" s="3" t="s">
        <v>198</v>
      </c>
      <c r="M154" s="3" t="n">
        <v>53</v>
      </c>
      <c r="N154" s="3" t="n">
        <v>377</v>
      </c>
      <c r="O154" s="3" t="n">
        <v>25</v>
      </c>
      <c r="P154" s="3" t="n">
        <v>51</v>
      </c>
      <c r="Q154" s="3" t="n">
        <v>14</v>
      </c>
      <c r="R154" s="3" t="n">
        <v>40</v>
      </c>
      <c r="S154" s="3" t="n">
        <v>0</v>
      </c>
      <c r="T154" s="3" t="n">
        <v>242</v>
      </c>
      <c r="U154" s="3" t="n">
        <v>407</v>
      </c>
      <c r="V154" s="3" t="n">
        <v>1</v>
      </c>
      <c r="W154" s="3" t="n">
        <v>-2</v>
      </c>
      <c r="X154" s="3" t="s">
        <v>68</v>
      </c>
      <c r="Z154" s="3" t="s">
        <v>225</v>
      </c>
      <c r="AA154" s="3" t="s">
        <v>2218</v>
      </c>
      <c r="AB154" s="3" t="n">
        <v>164</v>
      </c>
      <c r="AC154" s="3" t="s">
        <v>2219</v>
      </c>
      <c r="AD154" s="3" t="s">
        <v>810</v>
      </c>
      <c r="AE154" s="3" t="s">
        <v>2220</v>
      </c>
      <c r="AF154" s="3" t="s">
        <v>623</v>
      </c>
      <c r="AG154" s="3" t="n">
        <v>37</v>
      </c>
      <c r="AH154" s="3" t="n">
        <v>1900</v>
      </c>
      <c r="AI154" s="3" t="n">
        <v>42</v>
      </c>
      <c r="AJ154" s="3" t="n">
        <v>52</v>
      </c>
      <c r="AK154" s="3" t="n">
        <v>2</v>
      </c>
      <c r="AL154" s="3" t="n">
        <v>22</v>
      </c>
      <c r="AM154" s="3" t="n">
        <v>4</v>
      </c>
      <c r="AN154" s="3" t="n">
        <v>1489</v>
      </c>
      <c r="AO154" s="3" t="n">
        <v>408</v>
      </c>
      <c r="AP154" s="3" t="n">
        <v>1</v>
      </c>
      <c r="AQ154" s="3" t="n">
        <v>-1</v>
      </c>
      <c r="AR154" s="3" t="s">
        <v>68</v>
      </c>
      <c r="AT154" s="3" t="s">
        <v>225</v>
      </c>
      <c r="AU154" s="3" t="s">
        <v>2221</v>
      </c>
      <c r="AV154" s="3" t="n">
        <v>164</v>
      </c>
      <c r="AW154" s="3" t="s">
        <v>2222</v>
      </c>
      <c r="AX154" s="3" t="s">
        <v>2216</v>
      </c>
      <c r="AY154" s="3" t="s">
        <v>2223</v>
      </c>
      <c r="AZ154" s="3" t="s">
        <v>180</v>
      </c>
      <c r="BA154" s="3" t="n">
        <v>64</v>
      </c>
      <c r="BB154" s="3" t="n">
        <v>324</v>
      </c>
      <c r="BC154" s="3" t="n">
        <v>27</v>
      </c>
      <c r="BD154" s="3" t="n">
        <v>46</v>
      </c>
      <c r="BE154" s="3" t="n">
        <v>20</v>
      </c>
      <c r="BF154" s="3" t="n">
        <v>50</v>
      </c>
      <c r="BG154" s="3" t="n">
        <v>0</v>
      </c>
      <c r="BH154" s="3" t="n">
        <v>163</v>
      </c>
      <c r="BI154" s="3" t="n">
        <v>54</v>
      </c>
      <c r="BJ154" s="3" t="n">
        <v>1</v>
      </c>
      <c r="BK154" s="3" t="n">
        <v>3</v>
      </c>
      <c r="BL154" s="3" t="s">
        <v>68</v>
      </c>
      <c r="BM154" s="5" t="n">
        <v>1563</v>
      </c>
      <c r="BN154" s="3" t="s">
        <v>38</v>
      </c>
      <c r="BO154" s="3" t="s">
        <v>1132</v>
      </c>
    </row>
    <row r="155" s="3" customFormat="true" ht="15" hidden="false" customHeight="false" outlineLevel="0" collapsed="false">
      <c r="A155" s="3" t="s">
        <v>2224</v>
      </c>
      <c r="B155" s="3" t="s">
        <v>29</v>
      </c>
      <c r="C155" s="3" t="n">
        <v>619</v>
      </c>
      <c r="D155" s="3" t="n">
        <v>284</v>
      </c>
      <c r="E155" s="6" t="s">
        <v>2225</v>
      </c>
      <c r="F155" s="3" t="s">
        <v>2226</v>
      </c>
      <c r="G155" s="3" t="s">
        <v>1871</v>
      </c>
      <c r="H155" s="3" t="n">
        <v>284</v>
      </c>
      <c r="I155" s="3" t="s">
        <v>2068</v>
      </c>
      <c r="J155" s="3" t="s">
        <v>2227</v>
      </c>
      <c r="K155" s="3" t="s">
        <v>2228</v>
      </c>
      <c r="L155" s="3" t="s">
        <v>747</v>
      </c>
      <c r="M155" s="3" t="n">
        <v>111</v>
      </c>
      <c r="N155" s="3" t="n">
        <v>443</v>
      </c>
      <c r="O155" s="3" t="n">
        <v>28</v>
      </c>
      <c r="P155" s="3" t="n">
        <v>45</v>
      </c>
      <c r="Q155" s="3" t="n">
        <v>25</v>
      </c>
      <c r="R155" s="3" t="n">
        <v>80</v>
      </c>
      <c r="S155" s="3" t="n">
        <v>18</v>
      </c>
      <c r="T155" s="3" t="n">
        <v>183</v>
      </c>
      <c r="U155" s="3" t="n">
        <v>43</v>
      </c>
      <c r="V155" s="3" t="n">
        <v>1</v>
      </c>
      <c r="W155" s="3" t="n">
        <v>-2</v>
      </c>
      <c r="X155" s="3" t="s">
        <v>68</v>
      </c>
      <c r="Y155" s="3" t="s">
        <v>1407</v>
      </c>
      <c r="Z155" s="3" t="s">
        <v>225</v>
      </c>
      <c r="AA155" s="3" t="s">
        <v>2229</v>
      </c>
      <c r="AB155" s="3" t="n">
        <v>284</v>
      </c>
      <c r="AC155" s="3" t="s">
        <v>2230</v>
      </c>
      <c r="AD155" s="3" t="s">
        <v>191</v>
      </c>
      <c r="AE155" s="3" t="s">
        <v>2231</v>
      </c>
      <c r="AF155" s="3" t="s">
        <v>175</v>
      </c>
      <c r="AG155" s="3" t="n">
        <v>29</v>
      </c>
      <c r="AH155" s="3" t="n">
        <v>184</v>
      </c>
      <c r="AI155" s="3" t="n">
        <v>53</v>
      </c>
      <c r="AJ155" s="3" t="n">
        <v>63</v>
      </c>
      <c r="AK155" s="3" t="n">
        <v>16</v>
      </c>
      <c r="AL155" s="3" t="n">
        <v>14</v>
      </c>
      <c r="AM155" s="3" t="n">
        <v>0</v>
      </c>
      <c r="AN155" s="3" t="n">
        <v>124</v>
      </c>
      <c r="AO155" s="3" t="n">
        <v>342</v>
      </c>
      <c r="AP155" s="3" t="n">
        <v>1</v>
      </c>
      <c r="AQ155" s="3" t="n">
        <v>-3</v>
      </c>
      <c r="AR155" s="3" t="s">
        <v>68</v>
      </c>
      <c r="AT155" s="3" t="s">
        <v>225</v>
      </c>
      <c r="AU155" s="3" t="s">
        <v>288</v>
      </c>
      <c r="AV155" s="3" t="n">
        <v>284</v>
      </c>
      <c r="AW155" s="3" t="s">
        <v>267</v>
      </c>
      <c r="AX155" s="3" t="s">
        <v>1245</v>
      </c>
      <c r="AY155" s="3" t="s">
        <v>2232</v>
      </c>
      <c r="AZ155" s="3" t="s">
        <v>623</v>
      </c>
      <c r="BA155" s="3" t="n">
        <v>46</v>
      </c>
      <c r="BB155" s="3" t="n">
        <v>559</v>
      </c>
      <c r="BC155" s="3" t="n">
        <v>31</v>
      </c>
      <c r="BD155" s="3" t="n">
        <v>51</v>
      </c>
      <c r="BE155" s="3" t="n">
        <v>8</v>
      </c>
      <c r="BF155" s="3" t="n">
        <v>32</v>
      </c>
      <c r="BG155" s="3" t="n">
        <v>0</v>
      </c>
      <c r="BH155" s="3" t="n">
        <v>8</v>
      </c>
      <c r="BI155" s="3" t="n">
        <v>29</v>
      </c>
      <c r="BJ155" s="3" t="n">
        <v>1</v>
      </c>
      <c r="BK155" s="3" t="n">
        <v>2</v>
      </c>
      <c r="BL155" s="3" t="s">
        <v>68</v>
      </c>
      <c r="BN155" s="3" t="s">
        <v>38</v>
      </c>
      <c r="BO155" s="3" t="s">
        <v>2233</v>
      </c>
      <c r="BP155" s="3" t="n">
        <v>284</v>
      </c>
      <c r="BQ155" s="3" t="s">
        <v>2234</v>
      </c>
      <c r="BR155" s="3" t="s">
        <v>390</v>
      </c>
      <c r="BS155" s="3" t="s">
        <v>2235</v>
      </c>
      <c r="BT155" s="3" t="s">
        <v>837</v>
      </c>
      <c r="BU155" s="3" t="n">
        <v>54</v>
      </c>
      <c r="BV155" s="3" t="n">
        <v>681</v>
      </c>
      <c r="BW155" s="3" t="n">
        <v>35</v>
      </c>
      <c r="BX155" s="3" t="n">
        <v>57</v>
      </c>
      <c r="BY155" s="3" t="n">
        <v>8</v>
      </c>
      <c r="BZ155" s="3" t="n">
        <v>38</v>
      </c>
      <c r="CA155" s="3" t="n">
        <v>0</v>
      </c>
      <c r="CB155" s="3" t="n">
        <v>78</v>
      </c>
      <c r="CC155" s="3" t="n">
        <v>306</v>
      </c>
      <c r="CD155" s="3" t="n">
        <v>1</v>
      </c>
      <c r="CE155" s="3" t="n">
        <v>3</v>
      </c>
      <c r="CF155" s="3" t="s">
        <v>68</v>
      </c>
      <c r="CH155" s="3" t="s">
        <v>38</v>
      </c>
      <c r="CI155" s="3" t="s">
        <v>2145</v>
      </c>
    </row>
    <row r="156" s="3" customFormat="true" ht="15" hidden="false" customHeight="false" outlineLevel="0" collapsed="false">
      <c r="A156" s="3" t="s">
        <v>2236</v>
      </c>
      <c r="B156" s="3" t="s">
        <v>57</v>
      </c>
      <c r="C156" s="3" t="n">
        <v>470</v>
      </c>
      <c r="D156" s="3" t="n">
        <v>315</v>
      </c>
      <c r="E156" s="6" t="s">
        <v>2237</v>
      </c>
      <c r="F156" s="3" t="s">
        <v>2238</v>
      </c>
      <c r="G156" s="3" t="s">
        <v>2239</v>
      </c>
      <c r="H156" s="3" t="n">
        <v>315</v>
      </c>
      <c r="I156" s="3" t="s">
        <v>2240</v>
      </c>
      <c r="J156" s="3" t="s">
        <v>2148</v>
      </c>
      <c r="K156" s="3" t="s">
        <v>2241</v>
      </c>
      <c r="L156" s="3" t="n">
        <v>176</v>
      </c>
      <c r="M156" s="3" t="n">
        <v>99</v>
      </c>
      <c r="N156" s="3" t="n">
        <v>293</v>
      </c>
      <c r="O156" s="3" t="n">
        <v>97</v>
      </c>
      <c r="P156" s="3" t="n">
        <v>97</v>
      </c>
      <c r="Q156" s="3" t="n">
        <v>34</v>
      </c>
      <c r="R156" s="3" t="n">
        <v>2</v>
      </c>
      <c r="S156" s="3" t="n">
        <v>0</v>
      </c>
      <c r="T156" s="3" t="n">
        <v>194</v>
      </c>
      <c r="U156" s="3" t="n">
        <v>3</v>
      </c>
      <c r="V156" s="3" t="n">
        <v>2</v>
      </c>
      <c r="W156" s="3" t="n">
        <v>2</v>
      </c>
      <c r="X156" s="3" t="s">
        <v>37</v>
      </c>
      <c r="Z156" s="3" t="s">
        <v>38</v>
      </c>
      <c r="AA156" s="3" t="s">
        <v>2242</v>
      </c>
      <c r="AB156" s="3" t="n">
        <v>315</v>
      </c>
      <c r="AC156" s="3" t="s">
        <v>2243</v>
      </c>
      <c r="AD156" s="3" t="s">
        <v>2148</v>
      </c>
      <c r="AE156" s="3" t="s">
        <v>2244</v>
      </c>
      <c r="AF156" s="3" t="n">
        <v>171</v>
      </c>
      <c r="AG156" s="3" t="n">
        <v>99</v>
      </c>
      <c r="AH156" s="3" t="n">
        <v>128</v>
      </c>
      <c r="AI156" s="3" t="n">
        <v>94</v>
      </c>
      <c r="AJ156" s="3" t="n">
        <v>96</v>
      </c>
      <c r="AK156" s="3" t="n">
        <v>78</v>
      </c>
      <c r="AL156" s="3" t="n">
        <v>5</v>
      </c>
      <c r="AM156" s="3" t="n">
        <v>0</v>
      </c>
      <c r="AN156" s="3" t="n">
        <v>29</v>
      </c>
      <c r="AO156" s="3" t="n">
        <v>3</v>
      </c>
      <c r="AP156" s="3" t="n">
        <v>2</v>
      </c>
      <c r="AQ156" s="3" t="n">
        <v>2</v>
      </c>
      <c r="AR156" s="3" t="s">
        <v>37</v>
      </c>
      <c r="AT156" s="3" t="s">
        <v>38</v>
      </c>
      <c r="AU156" s="3" t="s">
        <v>499</v>
      </c>
      <c r="AV156" s="3" t="n">
        <v>315</v>
      </c>
      <c r="AW156" s="3" t="s">
        <v>2245</v>
      </c>
      <c r="AX156" s="3" t="s">
        <v>987</v>
      </c>
      <c r="AY156" s="3" t="s">
        <v>2246</v>
      </c>
      <c r="AZ156" s="3" t="n">
        <v>164</v>
      </c>
      <c r="BA156" s="3" t="n">
        <v>99</v>
      </c>
      <c r="BB156" s="3" t="n">
        <v>128</v>
      </c>
      <c r="BC156" s="3" t="n">
        <v>88</v>
      </c>
      <c r="BD156" s="3" t="n">
        <v>95</v>
      </c>
      <c r="BE156" s="3" t="n">
        <v>78</v>
      </c>
      <c r="BF156" s="3" t="n">
        <v>10</v>
      </c>
      <c r="BG156" s="3" t="n">
        <v>0</v>
      </c>
      <c r="BH156" s="3" t="n">
        <v>29</v>
      </c>
      <c r="BI156" s="3" t="n">
        <v>3</v>
      </c>
      <c r="BJ156" s="3" t="n">
        <v>2</v>
      </c>
      <c r="BK156" s="3" t="n">
        <v>2</v>
      </c>
      <c r="BL156" s="3" t="s">
        <v>37</v>
      </c>
      <c r="BN156" s="3" t="s">
        <v>38</v>
      </c>
      <c r="BO156" s="3" t="s">
        <v>239</v>
      </c>
      <c r="BP156" s="3" t="n">
        <v>315</v>
      </c>
      <c r="BQ156" s="3" t="s">
        <v>2247</v>
      </c>
      <c r="BR156" s="3" t="s">
        <v>2248</v>
      </c>
      <c r="BS156" s="3" t="s">
        <v>2249</v>
      </c>
      <c r="BT156" s="3" t="n">
        <v>176</v>
      </c>
      <c r="BU156" s="3" t="n">
        <v>99</v>
      </c>
      <c r="BV156" s="3" t="n">
        <v>232</v>
      </c>
      <c r="BW156" s="3" t="n">
        <v>97</v>
      </c>
      <c r="BX156" s="3" t="n">
        <v>97</v>
      </c>
      <c r="BY156" s="3" t="n">
        <v>43</v>
      </c>
      <c r="BZ156" s="3" t="n">
        <v>2</v>
      </c>
      <c r="CA156" s="3" t="n">
        <v>0</v>
      </c>
      <c r="CB156" s="3" t="n">
        <v>133</v>
      </c>
      <c r="CC156" s="3" t="n">
        <v>3</v>
      </c>
      <c r="CD156" s="3" t="n">
        <v>2</v>
      </c>
      <c r="CE156" s="3" t="n">
        <v>2</v>
      </c>
      <c r="CF156" s="3" t="s">
        <v>37</v>
      </c>
      <c r="CH156" s="3" t="s">
        <v>38</v>
      </c>
      <c r="CI156" s="3" t="s">
        <v>1442</v>
      </c>
    </row>
    <row r="157" s="3" customFormat="true" ht="15" hidden="false" customHeight="false" outlineLevel="0" collapsed="false">
      <c r="A157" s="3" t="s">
        <v>2250</v>
      </c>
      <c r="B157" s="3" t="s">
        <v>124</v>
      </c>
      <c r="C157" s="3" t="n">
        <v>351</v>
      </c>
      <c r="D157" s="3" t="n">
        <v>45</v>
      </c>
      <c r="E157" s="6" t="s">
        <v>2251</v>
      </c>
      <c r="F157" s="3" t="s">
        <v>2252</v>
      </c>
      <c r="G157" s="3" t="s">
        <v>1104</v>
      </c>
      <c r="H157" s="3" t="n">
        <v>45</v>
      </c>
      <c r="I157" s="3" t="s">
        <v>2253</v>
      </c>
      <c r="J157" s="3" t="s">
        <v>1266</v>
      </c>
      <c r="K157" s="3" t="s">
        <v>2254</v>
      </c>
      <c r="L157" s="3" t="s">
        <v>787</v>
      </c>
      <c r="M157" s="3" t="n">
        <v>86</v>
      </c>
      <c r="N157" s="3" t="n">
        <v>648</v>
      </c>
      <c r="O157" s="3" t="n">
        <v>36</v>
      </c>
      <c r="P157" s="3" t="n">
        <v>44</v>
      </c>
      <c r="Q157" s="3" t="n">
        <v>13</v>
      </c>
      <c r="R157" s="3" t="n">
        <v>55</v>
      </c>
      <c r="S157" s="3" t="n">
        <v>11</v>
      </c>
      <c r="T157" s="3" t="n">
        <v>71</v>
      </c>
      <c r="U157" s="3" t="n">
        <v>115</v>
      </c>
      <c r="V157" s="3" t="n">
        <v>1</v>
      </c>
      <c r="W157" s="3" t="n">
        <v>1</v>
      </c>
      <c r="X157" s="3" t="s">
        <v>68</v>
      </c>
      <c r="Y157" s="5" t="n">
        <v>2326</v>
      </c>
      <c r="Z157" s="3" t="s">
        <v>38</v>
      </c>
      <c r="AA157" s="3" t="s">
        <v>2255</v>
      </c>
      <c r="AB157" s="3" t="n">
        <v>45</v>
      </c>
      <c r="AC157" s="3" t="s">
        <v>2256</v>
      </c>
      <c r="AD157" s="3" t="s">
        <v>968</v>
      </c>
      <c r="AE157" s="3" t="s">
        <v>2257</v>
      </c>
      <c r="AF157" s="3" t="s">
        <v>458</v>
      </c>
      <c r="AG157" s="3" t="n">
        <v>30</v>
      </c>
      <c r="AH157" s="3" t="n">
        <v>250</v>
      </c>
      <c r="AI157" s="3" t="n">
        <v>51</v>
      </c>
      <c r="AJ157" s="3" t="n">
        <v>61</v>
      </c>
      <c r="AK157" s="3" t="n">
        <v>12</v>
      </c>
      <c r="AL157" s="3" t="n">
        <v>15</v>
      </c>
      <c r="AM157" s="3" t="n">
        <v>0</v>
      </c>
      <c r="AN157" s="3" t="n">
        <v>66</v>
      </c>
      <c r="AO157" s="3" t="n">
        <v>152</v>
      </c>
      <c r="AP157" s="3" t="n">
        <v>1</v>
      </c>
      <c r="AQ157" s="3" t="n">
        <v>-3</v>
      </c>
      <c r="AR157" s="3" t="s">
        <v>68</v>
      </c>
      <c r="AT157" s="3" t="s">
        <v>225</v>
      </c>
      <c r="AU157" s="3" t="s">
        <v>2221</v>
      </c>
      <c r="AV157" s="3" t="n">
        <v>45</v>
      </c>
      <c r="AW157" s="3" t="s">
        <v>451</v>
      </c>
      <c r="AX157" s="3" t="s">
        <v>1591</v>
      </c>
      <c r="AY157" s="3" t="s">
        <v>2258</v>
      </c>
      <c r="AZ157" s="3" t="s">
        <v>270</v>
      </c>
      <c r="BA157" s="3" t="n">
        <v>24</v>
      </c>
      <c r="BB157" s="3" t="n">
        <v>1707</v>
      </c>
      <c r="BC157" s="3" t="n">
        <v>60</v>
      </c>
      <c r="BD157" s="3" t="n">
        <v>72</v>
      </c>
      <c r="BE157" s="3" t="n">
        <v>1</v>
      </c>
      <c r="BF157" s="3" t="n">
        <v>10</v>
      </c>
      <c r="BG157" s="3" t="n">
        <v>0</v>
      </c>
      <c r="BH157" s="3" t="n">
        <v>1577</v>
      </c>
      <c r="BI157" s="3" t="n">
        <v>231</v>
      </c>
      <c r="BJ157" s="3" t="n">
        <v>1</v>
      </c>
      <c r="BK157" s="3" t="n">
        <v>-2</v>
      </c>
      <c r="BL157" s="3" t="s">
        <v>68</v>
      </c>
      <c r="BN157" s="3" t="s">
        <v>225</v>
      </c>
      <c r="BO157" s="3" t="s">
        <v>502</v>
      </c>
      <c r="BP157" s="3" t="n">
        <v>45</v>
      </c>
      <c r="BQ157" s="3" t="s">
        <v>2259</v>
      </c>
      <c r="BR157" s="3" t="s">
        <v>326</v>
      </c>
      <c r="BS157" s="3" t="s">
        <v>2260</v>
      </c>
      <c r="BT157" s="3" t="s">
        <v>458</v>
      </c>
      <c r="BU157" s="3" t="n">
        <v>35</v>
      </c>
      <c r="BV157" s="3" t="n">
        <v>509</v>
      </c>
      <c r="BW157" s="3" t="n">
        <v>47</v>
      </c>
      <c r="BX157" s="3" t="n">
        <v>58</v>
      </c>
      <c r="BY157" s="3" t="n">
        <v>7</v>
      </c>
      <c r="BZ157" s="3" t="n">
        <v>19</v>
      </c>
      <c r="CA157" s="3" t="n">
        <v>0</v>
      </c>
      <c r="CB157" s="3" t="n">
        <v>107</v>
      </c>
      <c r="CC157" s="3" t="n">
        <v>100</v>
      </c>
      <c r="CD157" s="3" t="n">
        <v>1</v>
      </c>
      <c r="CE157" s="3" t="n">
        <v>-1</v>
      </c>
      <c r="CF157" s="3" t="s">
        <v>68</v>
      </c>
      <c r="CH157" s="3" t="s">
        <v>225</v>
      </c>
      <c r="CI157" s="3" t="s">
        <v>570</v>
      </c>
    </row>
    <row r="158" s="3" customFormat="true" ht="15" hidden="false" customHeight="false" outlineLevel="0" collapsed="false">
      <c r="A158" s="3" t="s">
        <v>2261</v>
      </c>
      <c r="B158" s="3" t="s">
        <v>124</v>
      </c>
      <c r="C158" s="3" t="n">
        <v>738</v>
      </c>
      <c r="D158" s="3" t="n">
        <v>341</v>
      </c>
      <c r="E158" s="6" t="s">
        <v>2262</v>
      </c>
      <c r="F158" s="3" t="s">
        <v>2263</v>
      </c>
      <c r="G158" s="3" t="s">
        <v>532</v>
      </c>
      <c r="H158" s="3" t="n">
        <v>341</v>
      </c>
      <c r="I158" s="3" t="s">
        <v>1499</v>
      </c>
      <c r="J158" s="3" t="s">
        <v>279</v>
      </c>
      <c r="K158" s="3" t="s">
        <v>1500</v>
      </c>
      <c r="L158" s="3" t="s">
        <v>1666</v>
      </c>
      <c r="M158" s="3" t="n">
        <v>32</v>
      </c>
      <c r="N158" s="3" t="n">
        <v>67</v>
      </c>
      <c r="O158" s="3" t="n">
        <v>60</v>
      </c>
      <c r="P158" s="3" t="n">
        <v>72</v>
      </c>
      <c r="Q158" s="3" t="n">
        <v>49</v>
      </c>
      <c r="R158" s="3" t="n">
        <v>13</v>
      </c>
      <c r="S158" s="3" t="n">
        <v>0</v>
      </c>
      <c r="T158" s="3" t="n">
        <v>1</v>
      </c>
      <c r="U158" s="3" t="n">
        <v>128</v>
      </c>
      <c r="V158" s="3" t="n">
        <v>1</v>
      </c>
      <c r="W158" s="3" t="n">
        <v>2</v>
      </c>
      <c r="X158" s="3" t="s">
        <v>68</v>
      </c>
      <c r="Y158" s="5" t="n">
        <v>9375</v>
      </c>
      <c r="Z158" s="3" t="s">
        <v>38</v>
      </c>
      <c r="AA158" s="3" t="s">
        <v>635</v>
      </c>
      <c r="AB158" s="3" t="n">
        <v>341</v>
      </c>
      <c r="AC158" s="3" t="s">
        <v>1110</v>
      </c>
      <c r="AD158" s="3" t="s">
        <v>968</v>
      </c>
      <c r="AE158" s="3" t="s">
        <v>2264</v>
      </c>
      <c r="AF158" s="3" t="s">
        <v>193</v>
      </c>
      <c r="AG158" s="3" t="n">
        <v>72</v>
      </c>
      <c r="AH158" s="3" t="n">
        <v>147</v>
      </c>
      <c r="AI158" s="3" t="n">
        <v>32</v>
      </c>
      <c r="AJ158" s="3" t="n">
        <v>42</v>
      </c>
      <c r="AK158" s="3" t="n">
        <v>50</v>
      </c>
      <c r="AL158" s="3" t="n">
        <v>57</v>
      </c>
      <c r="AM158" s="3" t="n">
        <v>0</v>
      </c>
      <c r="AN158" s="3" t="n">
        <v>68</v>
      </c>
      <c r="AO158" s="3" t="n">
        <v>479</v>
      </c>
      <c r="AP158" s="3" t="n">
        <v>1</v>
      </c>
      <c r="AQ158" s="3" t="n">
        <v>-3</v>
      </c>
      <c r="AR158" s="3" t="s">
        <v>68</v>
      </c>
      <c r="AS158" s="5" t="n">
        <v>4167</v>
      </c>
      <c r="AT158" s="3" t="s">
        <v>225</v>
      </c>
      <c r="AU158" s="3" t="s">
        <v>2265</v>
      </c>
      <c r="AV158" s="3" t="n">
        <v>341</v>
      </c>
      <c r="AW158" s="3" t="s">
        <v>2266</v>
      </c>
      <c r="AX158" s="3" t="s">
        <v>392</v>
      </c>
      <c r="AY158" s="3" t="s">
        <v>2267</v>
      </c>
      <c r="AZ158" s="3" t="s">
        <v>193</v>
      </c>
      <c r="BA158" s="3" t="n">
        <v>121</v>
      </c>
      <c r="BB158" s="3" t="n">
        <v>133</v>
      </c>
      <c r="BC158" s="3" t="n">
        <v>24</v>
      </c>
      <c r="BD158" s="3" t="n">
        <v>43</v>
      </c>
      <c r="BE158" s="3" t="n">
        <v>92</v>
      </c>
      <c r="BF158" s="3" t="n">
        <v>96</v>
      </c>
      <c r="BG158" s="3" t="n">
        <v>11</v>
      </c>
      <c r="BH158" s="3" t="n">
        <v>5</v>
      </c>
      <c r="BI158" s="3" t="n">
        <v>386</v>
      </c>
      <c r="BJ158" s="3" t="n">
        <v>1</v>
      </c>
      <c r="BK158" s="3" t="n">
        <v>-3</v>
      </c>
      <c r="BL158" s="3" t="s">
        <v>68</v>
      </c>
      <c r="BM158" s="5" t="n">
        <v>3306</v>
      </c>
      <c r="BN158" s="3" t="s">
        <v>225</v>
      </c>
      <c r="BO158" s="3" t="s">
        <v>2268</v>
      </c>
      <c r="BP158" s="3" t="n">
        <v>341</v>
      </c>
      <c r="BQ158" s="3" t="s">
        <v>2269</v>
      </c>
      <c r="BR158" s="3" t="s">
        <v>2270</v>
      </c>
      <c r="BS158" s="3" t="s">
        <v>2271</v>
      </c>
      <c r="BT158" s="3" t="s">
        <v>270</v>
      </c>
      <c r="BU158" s="3" t="n">
        <v>57</v>
      </c>
      <c r="BV158" s="3" t="n">
        <v>517</v>
      </c>
      <c r="BW158" s="3" t="n">
        <v>38</v>
      </c>
      <c r="BX158" s="3" t="n">
        <v>54</v>
      </c>
      <c r="BY158" s="3" t="n">
        <v>11</v>
      </c>
      <c r="BZ158" s="3" t="n">
        <v>38</v>
      </c>
      <c r="CA158" s="3" t="n">
        <v>0</v>
      </c>
      <c r="CB158" s="3" t="n">
        <v>368</v>
      </c>
      <c r="CC158" s="3" t="n">
        <v>126</v>
      </c>
      <c r="CD158" s="3" t="n">
        <v>1</v>
      </c>
      <c r="CE158" s="3" t="n">
        <v>-2</v>
      </c>
      <c r="CF158" s="3" t="s">
        <v>68</v>
      </c>
      <c r="CH158" s="3" t="s">
        <v>225</v>
      </c>
      <c r="CI158" s="3" t="s">
        <v>2272</v>
      </c>
    </row>
    <row r="159" s="3" customFormat="true" ht="15" hidden="false" customHeight="false" outlineLevel="0" collapsed="false">
      <c r="A159" s="3" t="s">
        <v>2273</v>
      </c>
      <c r="B159" s="3" t="s">
        <v>168</v>
      </c>
      <c r="C159" s="3" t="n">
        <v>789</v>
      </c>
      <c r="D159" s="3" t="n">
        <v>209</v>
      </c>
      <c r="E159" s="6" t="s">
        <v>2274</v>
      </c>
      <c r="F159" s="3" t="s">
        <v>2275</v>
      </c>
      <c r="G159" s="3" t="s">
        <v>2276</v>
      </c>
      <c r="H159" s="3" t="n">
        <v>209</v>
      </c>
      <c r="I159" s="3" t="s">
        <v>2277</v>
      </c>
      <c r="J159" s="3" t="s">
        <v>52</v>
      </c>
      <c r="K159" s="3" t="s">
        <v>2278</v>
      </c>
      <c r="L159" s="3" t="s">
        <v>1157</v>
      </c>
      <c r="M159" s="3" t="n">
        <v>293</v>
      </c>
      <c r="N159" s="3" t="n">
        <v>768</v>
      </c>
      <c r="O159" s="3" t="n">
        <v>28</v>
      </c>
      <c r="P159" s="3" t="n">
        <v>37</v>
      </c>
      <c r="Q159" s="3" t="n">
        <v>38</v>
      </c>
      <c r="R159" s="3" t="n">
        <v>142</v>
      </c>
      <c r="S159" s="3" t="n">
        <v>4</v>
      </c>
      <c r="T159" s="3" t="n">
        <v>416</v>
      </c>
      <c r="U159" s="3" t="n">
        <v>69</v>
      </c>
      <c r="V159" s="3" t="n">
        <v>4</v>
      </c>
      <c r="W159" s="3" t="n">
        <v>-2</v>
      </c>
      <c r="X159" s="3" t="s">
        <v>37</v>
      </c>
      <c r="Y159" s="3" t="s">
        <v>2279</v>
      </c>
      <c r="Z159" s="3" t="s">
        <v>225</v>
      </c>
      <c r="AA159" s="3" t="s">
        <v>2280</v>
      </c>
      <c r="AB159" s="3" t="n">
        <v>209</v>
      </c>
      <c r="AC159" s="3" t="s">
        <v>2281</v>
      </c>
      <c r="AD159" s="3" t="s">
        <v>2135</v>
      </c>
      <c r="AE159" s="3" t="s">
        <v>2282</v>
      </c>
      <c r="AF159" s="3" t="s">
        <v>2205</v>
      </c>
      <c r="AG159" s="3" t="n">
        <v>681</v>
      </c>
      <c r="AH159" s="3" t="n">
        <v>742</v>
      </c>
      <c r="AI159" s="3" t="n">
        <v>26</v>
      </c>
      <c r="AJ159" s="3" t="n">
        <v>33</v>
      </c>
      <c r="AK159" s="3" t="n">
        <v>92</v>
      </c>
      <c r="AL159" s="3" t="n">
        <v>142</v>
      </c>
      <c r="AM159" s="3" t="n">
        <v>0</v>
      </c>
      <c r="AN159" s="3" t="n">
        <v>51</v>
      </c>
      <c r="AO159" s="3" t="n">
        <v>93</v>
      </c>
      <c r="AP159" s="3" t="n">
        <v>12</v>
      </c>
      <c r="AQ159" s="3" t="n">
        <v>-2</v>
      </c>
      <c r="AR159" s="3" t="s">
        <v>37</v>
      </c>
      <c r="AS159" s="3" t="s">
        <v>2283</v>
      </c>
      <c r="AT159" s="3" t="s">
        <v>225</v>
      </c>
      <c r="AU159" s="3" t="s">
        <v>2284</v>
      </c>
      <c r="AV159" s="3" t="n">
        <v>209</v>
      </c>
      <c r="AW159" s="3" t="s">
        <v>2285</v>
      </c>
      <c r="AX159" s="3" t="s">
        <v>2152</v>
      </c>
      <c r="AY159" s="3" t="s">
        <v>2286</v>
      </c>
      <c r="AZ159" s="3" t="s">
        <v>2287</v>
      </c>
      <c r="BA159" s="3" t="n">
        <v>382</v>
      </c>
      <c r="BB159" s="3" t="n">
        <v>990</v>
      </c>
      <c r="BC159" s="3" t="n">
        <v>28</v>
      </c>
      <c r="BD159" s="3" t="n">
        <v>33</v>
      </c>
      <c r="BE159" s="3" t="n">
        <v>39</v>
      </c>
      <c r="BF159" s="3" t="n">
        <v>166</v>
      </c>
      <c r="BG159" s="3" t="n">
        <v>6</v>
      </c>
      <c r="BH159" s="3" t="n">
        <v>29</v>
      </c>
      <c r="BI159" s="3" t="n">
        <v>96</v>
      </c>
      <c r="BJ159" s="3" t="n">
        <v>7</v>
      </c>
      <c r="BK159" s="3" t="n">
        <v>-2</v>
      </c>
      <c r="BL159" s="3" t="s">
        <v>37</v>
      </c>
      <c r="BM159" s="3" t="s">
        <v>2288</v>
      </c>
      <c r="BN159" s="3" t="s">
        <v>225</v>
      </c>
      <c r="BO159" s="3" t="s">
        <v>1084</v>
      </c>
      <c r="BP159" s="3" t="n">
        <v>209</v>
      </c>
      <c r="BQ159" s="3" t="s">
        <v>2289</v>
      </c>
      <c r="BR159" s="3" t="s">
        <v>1097</v>
      </c>
      <c r="BS159" s="3" t="s">
        <v>2290</v>
      </c>
      <c r="BT159" s="3" t="s">
        <v>2136</v>
      </c>
      <c r="BU159" s="3" t="n">
        <v>295</v>
      </c>
      <c r="BV159" s="3" t="n">
        <v>1223</v>
      </c>
      <c r="BW159" s="3" t="n">
        <v>27</v>
      </c>
      <c r="BX159" s="3" t="n">
        <v>37</v>
      </c>
      <c r="BY159" s="3" t="n">
        <v>24</v>
      </c>
      <c r="BZ159" s="3" t="n">
        <v>141</v>
      </c>
      <c r="CA159" s="3" t="n">
        <v>5</v>
      </c>
      <c r="CB159" s="3" t="n">
        <v>92</v>
      </c>
      <c r="CC159" s="3" t="n">
        <v>87</v>
      </c>
      <c r="CD159" s="3" t="n">
        <v>3</v>
      </c>
      <c r="CE159" s="3" t="n">
        <v>-2</v>
      </c>
      <c r="CF159" s="3" t="s">
        <v>68</v>
      </c>
      <c r="CG159" s="3" t="s">
        <v>2291</v>
      </c>
      <c r="CH159" s="3" t="s">
        <v>225</v>
      </c>
      <c r="CI159" s="3" t="s">
        <v>2023</v>
      </c>
    </row>
    <row r="160" s="3" customFormat="true" ht="15" hidden="false" customHeight="false" outlineLevel="0" collapsed="false">
      <c r="A160" s="3" t="s">
        <v>2292</v>
      </c>
      <c r="B160" s="3" t="s">
        <v>29</v>
      </c>
      <c r="C160" s="3" t="n">
        <v>686</v>
      </c>
      <c r="D160" s="3" t="n">
        <v>292</v>
      </c>
      <c r="E160" s="6" t="s">
        <v>2293</v>
      </c>
      <c r="F160" s="3" t="s">
        <v>2294</v>
      </c>
      <c r="G160" s="3" t="s">
        <v>34</v>
      </c>
      <c r="H160" s="3" t="n">
        <v>292</v>
      </c>
      <c r="I160" s="3" t="s">
        <v>2294</v>
      </c>
      <c r="J160" s="3" t="s">
        <v>2295</v>
      </c>
      <c r="K160" s="3" t="s">
        <v>2296</v>
      </c>
      <c r="L160" s="3" t="s">
        <v>2297</v>
      </c>
      <c r="M160" s="3" t="n">
        <v>34</v>
      </c>
      <c r="N160" s="3" t="n">
        <v>866</v>
      </c>
      <c r="O160" s="3" t="n">
        <v>97</v>
      </c>
      <c r="P160" s="3" t="n">
        <v>100</v>
      </c>
      <c r="Q160" s="3" t="n">
        <v>4</v>
      </c>
      <c r="R160" s="3" t="n">
        <v>1</v>
      </c>
      <c r="S160" s="3" t="n">
        <v>0</v>
      </c>
      <c r="T160" s="3" t="n">
        <v>345</v>
      </c>
      <c r="U160" s="3" t="n">
        <v>516</v>
      </c>
      <c r="V160" s="3" t="n">
        <v>1</v>
      </c>
      <c r="W160" s="3" t="n">
        <v>-1</v>
      </c>
      <c r="X160" s="3" t="s">
        <v>68</v>
      </c>
      <c r="Z160" s="3" t="s">
        <v>225</v>
      </c>
      <c r="AA160" s="3" t="s">
        <v>114</v>
      </c>
      <c r="AB160" s="3" t="n">
        <v>292</v>
      </c>
      <c r="AC160" s="3" t="s">
        <v>2298</v>
      </c>
      <c r="AD160" s="3" t="s">
        <v>1097</v>
      </c>
      <c r="AE160" s="3" t="s">
        <v>2299</v>
      </c>
      <c r="AF160" s="3" t="s">
        <v>2300</v>
      </c>
      <c r="AG160" s="3" t="n">
        <v>34</v>
      </c>
      <c r="AH160" s="3" t="n">
        <v>1804</v>
      </c>
      <c r="AI160" s="3" t="n">
        <v>68</v>
      </c>
      <c r="AJ160" s="3" t="n">
        <v>82</v>
      </c>
      <c r="AK160" s="3" t="n">
        <v>2</v>
      </c>
      <c r="AL160" s="3" t="n">
        <v>11</v>
      </c>
      <c r="AM160" s="3" t="n">
        <v>0</v>
      </c>
      <c r="AN160" s="3" t="n">
        <v>1259</v>
      </c>
      <c r="AO160" s="3" t="n">
        <v>516</v>
      </c>
      <c r="AP160" s="3" t="n">
        <v>1</v>
      </c>
      <c r="AQ160" s="3" t="n">
        <v>-1</v>
      </c>
      <c r="AR160" s="3" t="s">
        <v>68</v>
      </c>
      <c r="AT160" s="3" t="s">
        <v>225</v>
      </c>
      <c r="AU160" s="3" t="s">
        <v>288</v>
      </c>
      <c r="AV160" s="3" t="n">
        <v>292</v>
      </c>
      <c r="AW160" s="3" t="s">
        <v>2301</v>
      </c>
      <c r="AX160" s="3" t="s">
        <v>1893</v>
      </c>
      <c r="AY160" s="3" t="s">
        <v>2302</v>
      </c>
      <c r="AZ160" s="3" t="s">
        <v>754</v>
      </c>
      <c r="BA160" s="3" t="n">
        <v>34</v>
      </c>
      <c r="BB160" s="3" t="n">
        <v>1627</v>
      </c>
      <c r="BC160" s="3" t="n">
        <v>57</v>
      </c>
      <c r="BD160" s="3" t="n">
        <v>65</v>
      </c>
      <c r="BE160" s="3" t="n">
        <v>2</v>
      </c>
      <c r="BF160" s="3" t="n">
        <v>15</v>
      </c>
      <c r="BG160" s="3" t="n">
        <v>0</v>
      </c>
      <c r="BH160" s="3" t="n">
        <v>1021</v>
      </c>
      <c r="BI160" s="3" t="n">
        <v>516</v>
      </c>
      <c r="BJ160" s="3" t="n">
        <v>1</v>
      </c>
      <c r="BK160" s="3" t="n">
        <v>-1</v>
      </c>
      <c r="BL160" s="3" t="s">
        <v>68</v>
      </c>
      <c r="BN160" s="3" t="s">
        <v>225</v>
      </c>
      <c r="BO160" s="3" t="s">
        <v>239</v>
      </c>
      <c r="BP160" s="3" t="n">
        <v>292</v>
      </c>
      <c r="BQ160" s="3" t="s">
        <v>2303</v>
      </c>
      <c r="BR160" s="3" t="s">
        <v>1047</v>
      </c>
      <c r="BS160" s="3" t="s">
        <v>2304</v>
      </c>
      <c r="BT160" s="3" t="s">
        <v>2297</v>
      </c>
      <c r="BU160" s="3" t="n">
        <v>34</v>
      </c>
      <c r="BV160" s="3" t="n">
        <v>1391</v>
      </c>
      <c r="BW160" s="3" t="n">
        <v>97</v>
      </c>
      <c r="BX160" s="3" t="n">
        <v>100</v>
      </c>
      <c r="BY160" s="3" t="n">
        <v>3</v>
      </c>
      <c r="BZ160" s="3" t="n">
        <v>1</v>
      </c>
      <c r="CA160" s="3" t="n">
        <v>0</v>
      </c>
      <c r="CB160" s="3" t="n">
        <v>872</v>
      </c>
      <c r="CC160" s="3" t="n">
        <v>516</v>
      </c>
      <c r="CD160" s="3" t="n">
        <v>1</v>
      </c>
      <c r="CE160" s="3" t="n">
        <v>-1</v>
      </c>
      <c r="CF160" s="3" t="s">
        <v>68</v>
      </c>
      <c r="CH160" s="3" t="s">
        <v>225</v>
      </c>
      <c r="CI160" s="3" t="s">
        <v>64</v>
      </c>
    </row>
    <row r="161" s="3" customFormat="true" ht="15" hidden="false" customHeight="false" outlineLevel="0" collapsed="false">
      <c r="A161" s="3" t="s">
        <v>2305</v>
      </c>
      <c r="B161" s="3" t="s">
        <v>124</v>
      </c>
      <c r="C161" s="3" t="n">
        <v>953</v>
      </c>
      <c r="D161" s="3" t="n">
        <v>53</v>
      </c>
      <c r="E161" s="6" t="s">
        <v>2306</v>
      </c>
      <c r="F161" s="3" t="s">
        <v>2307</v>
      </c>
      <c r="G161" s="3" t="s">
        <v>2308</v>
      </c>
      <c r="H161" s="3" t="n">
        <v>53</v>
      </c>
      <c r="I161" s="3" t="s">
        <v>2307</v>
      </c>
      <c r="J161" s="3" t="s">
        <v>2309</v>
      </c>
      <c r="K161" s="3" t="s">
        <v>2310</v>
      </c>
      <c r="L161" s="3" t="s">
        <v>463</v>
      </c>
      <c r="M161" s="3" t="n">
        <v>710</v>
      </c>
      <c r="N161" s="3" t="n">
        <v>778</v>
      </c>
      <c r="O161" s="3" t="n">
        <v>58</v>
      </c>
      <c r="P161" s="3" t="n">
        <v>70</v>
      </c>
      <c r="Q161" s="3" t="n">
        <v>91</v>
      </c>
      <c r="R161" s="3" t="n">
        <v>31</v>
      </c>
      <c r="S161" s="3" t="n">
        <v>0</v>
      </c>
      <c r="T161" s="3" t="n">
        <v>0</v>
      </c>
      <c r="U161" s="3" t="n">
        <v>0</v>
      </c>
      <c r="V161" s="3" t="n">
        <v>49</v>
      </c>
      <c r="W161" s="3" t="n">
        <v>3</v>
      </c>
      <c r="X161" s="3" t="s">
        <v>37</v>
      </c>
      <c r="Y161" s="3" t="s">
        <v>2311</v>
      </c>
      <c r="Z161" s="3" t="s">
        <v>38</v>
      </c>
      <c r="AA161" s="3" t="s">
        <v>645</v>
      </c>
      <c r="AB161" s="3" t="n">
        <v>53</v>
      </c>
      <c r="AC161" s="3" t="s">
        <v>2312</v>
      </c>
      <c r="AD161" s="3" t="s">
        <v>2313</v>
      </c>
      <c r="AE161" s="3" t="s">
        <v>2314</v>
      </c>
      <c r="AF161" s="3" t="s">
        <v>2315</v>
      </c>
      <c r="AG161" s="3" t="n">
        <v>2548</v>
      </c>
      <c r="AH161" s="3" t="n">
        <v>2578</v>
      </c>
      <c r="AI161" s="3" t="n">
        <v>49</v>
      </c>
      <c r="AJ161" s="3" t="n">
        <v>61</v>
      </c>
      <c r="AK161" s="3" t="n">
        <v>99</v>
      </c>
      <c r="AL161" s="3" t="n">
        <v>36</v>
      </c>
      <c r="AM161" s="3" t="n">
        <v>0</v>
      </c>
      <c r="AN161" s="3" t="n">
        <v>0</v>
      </c>
      <c r="AO161" s="3" t="n">
        <v>0</v>
      </c>
      <c r="AP161" s="3" t="n">
        <v>143</v>
      </c>
      <c r="AQ161" s="3" t="n">
        <v>3</v>
      </c>
      <c r="AR161" s="3" t="s">
        <v>37</v>
      </c>
      <c r="AS161" s="3" t="s">
        <v>2316</v>
      </c>
      <c r="AT161" s="3" t="s">
        <v>38</v>
      </c>
      <c r="AU161" s="3" t="s">
        <v>87</v>
      </c>
      <c r="AV161" s="3" t="n">
        <v>53</v>
      </c>
      <c r="AW161" s="3" t="s">
        <v>2317</v>
      </c>
      <c r="AX161" s="3" t="s">
        <v>34</v>
      </c>
      <c r="AY161" s="3" t="s">
        <v>2318</v>
      </c>
      <c r="AZ161" s="3" t="s">
        <v>2319</v>
      </c>
      <c r="BA161" s="3" t="n">
        <v>107</v>
      </c>
      <c r="BB161" s="3" t="n">
        <v>677</v>
      </c>
      <c r="BC161" s="3" t="n">
        <v>46</v>
      </c>
      <c r="BD161" s="3" t="n">
        <v>54</v>
      </c>
      <c r="BE161" s="3" t="n">
        <v>16</v>
      </c>
      <c r="BF161" s="3" t="n">
        <v>38</v>
      </c>
      <c r="BG161" s="3" t="n">
        <v>0</v>
      </c>
      <c r="BH161" s="3" t="n">
        <v>562</v>
      </c>
      <c r="BI161" s="3" t="n">
        <v>155</v>
      </c>
      <c r="BJ161" s="3" t="n">
        <v>6</v>
      </c>
      <c r="BK161" s="3" t="n">
        <v>3</v>
      </c>
      <c r="BL161" s="3" t="s">
        <v>37</v>
      </c>
      <c r="BM161" s="5" t="n">
        <v>1869</v>
      </c>
      <c r="BN161" s="3" t="s">
        <v>38</v>
      </c>
      <c r="BO161" s="3" t="s">
        <v>239</v>
      </c>
      <c r="BP161" s="3" t="n">
        <v>53</v>
      </c>
      <c r="BQ161" s="3" t="s">
        <v>2320</v>
      </c>
      <c r="BR161" s="3" t="s">
        <v>2321</v>
      </c>
      <c r="BS161" s="3" t="s">
        <v>2310</v>
      </c>
      <c r="BT161" s="3" t="s">
        <v>463</v>
      </c>
      <c r="BU161" s="3" t="n">
        <v>710</v>
      </c>
      <c r="BV161" s="3" t="n">
        <v>778</v>
      </c>
      <c r="BW161" s="3" t="n">
        <v>58</v>
      </c>
      <c r="BX161" s="3" t="n">
        <v>70</v>
      </c>
      <c r="BY161" s="3" t="n">
        <v>91</v>
      </c>
      <c r="BZ161" s="3" t="n">
        <v>31</v>
      </c>
      <c r="CA161" s="3" t="n">
        <v>0</v>
      </c>
      <c r="CB161" s="3" t="n">
        <v>0</v>
      </c>
      <c r="CC161" s="3" t="n">
        <v>0</v>
      </c>
      <c r="CD161" s="3" t="n">
        <v>49</v>
      </c>
      <c r="CE161" s="3" t="n">
        <v>3</v>
      </c>
      <c r="CF161" s="3" t="s">
        <v>37</v>
      </c>
      <c r="CG161" s="3" t="s">
        <v>2311</v>
      </c>
      <c r="CH161" s="3" t="s">
        <v>38</v>
      </c>
      <c r="CI161" s="3" t="s">
        <v>645</v>
      </c>
    </row>
    <row r="229" s="7" customFormat="true" ht="15" hidden="false" customHeight="false" outlineLevel="0" collapsed="false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</row>
    <row r="230" s="7" customFormat="true" ht="15" hidden="false" customHeight="false" outlineLevel="0" collapsed="false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</row>
    <row r="231" s="7" customFormat="true" ht="15" hidden="false" customHeight="false" outlineLevel="0" collapsed="false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</row>
    <row r="265" s="8" customFormat="true" ht="15" hidden="false" customHeight="false" outlineLevel="0" collapsed="false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</row>
    <row r="300" s="8" customFormat="true" ht="15" hidden="false" customHeight="false" outlineLevel="0" collapsed="false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53.37"/>
  </cols>
  <sheetData>
    <row r="1" s="2" customFormat="true" ht="36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6</v>
      </c>
      <c r="G1" s="2" t="s">
        <v>3</v>
      </c>
      <c r="H1" s="2" t="s">
        <v>7</v>
      </c>
      <c r="I1" s="2" t="s">
        <v>6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3</v>
      </c>
      <c r="AB1" s="2" t="s">
        <v>25</v>
      </c>
      <c r="AC1" s="2" t="s">
        <v>6</v>
      </c>
      <c r="AD1" s="2" t="s">
        <v>8</v>
      </c>
      <c r="AE1" s="2" t="s">
        <v>9</v>
      </c>
      <c r="AF1" s="2" t="s">
        <v>10</v>
      </c>
      <c r="AG1" s="2" t="s">
        <v>11</v>
      </c>
      <c r="AH1" s="2" t="s">
        <v>12</v>
      </c>
      <c r="AI1" s="2" t="s">
        <v>13</v>
      </c>
      <c r="AJ1" s="2" t="s">
        <v>14</v>
      </c>
      <c r="AK1" s="2" t="s">
        <v>15</v>
      </c>
      <c r="AL1" s="2" t="s">
        <v>16</v>
      </c>
      <c r="AM1" s="2" t="s">
        <v>17</v>
      </c>
      <c r="AN1" s="2" t="s">
        <v>18</v>
      </c>
      <c r="AO1" s="2" t="s">
        <v>19</v>
      </c>
      <c r="AP1" s="2" t="s">
        <v>20</v>
      </c>
      <c r="AQ1" s="2" t="s">
        <v>21</v>
      </c>
      <c r="AR1" s="2" t="s">
        <v>22</v>
      </c>
      <c r="AS1" s="2" t="s">
        <v>23</v>
      </c>
      <c r="AT1" s="2" t="s">
        <v>24</v>
      </c>
      <c r="AU1" s="2" t="s">
        <v>3</v>
      </c>
      <c r="AV1" s="2" t="s">
        <v>26</v>
      </c>
      <c r="AW1" s="2" t="s">
        <v>6</v>
      </c>
      <c r="AX1" s="2" t="s">
        <v>8</v>
      </c>
      <c r="AY1" s="2" t="s">
        <v>9</v>
      </c>
      <c r="AZ1" s="2" t="s">
        <v>10</v>
      </c>
      <c r="BA1" s="2" t="s">
        <v>11</v>
      </c>
      <c r="BB1" s="2" t="s">
        <v>12</v>
      </c>
      <c r="BC1" s="2" t="s">
        <v>13</v>
      </c>
      <c r="BD1" s="2" t="s">
        <v>14</v>
      </c>
      <c r="BE1" s="2" t="s">
        <v>15</v>
      </c>
      <c r="BF1" s="2" t="s">
        <v>16</v>
      </c>
      <c r="BG1" s="2" t="s">
        <v>17</v>
      </c>
      <c r="BH1" s="2" t="s">
        <v>18</v>
      </c>
      <c r="BI1" s="2" t="s">
        <v>19</v>
      </c>
      <c r="BJ1" s="2" t="s">
        <v>20</v>
      </c>
      <c r="BK1" s="2" t="s">
        <v>21</v>
      </c>
      <c r="BL1" s="2" t="s">
        <v>22</v>
      </c>
      <c r="BM1" s="2" t="s">
        <v>23</v>
      </c>
      <c r="BN1" s="2" t="s">
        <v>24</v>
      </c>
      <c r="BO1" s="2" t="s">
        <v>3</v>
      </c>
      <c r="BP1" s="2" t="s">
        <v>27</v>
      </c>
      <c r="BQ1" s="2" t="s">
        <v>6</v>
      </c>
      <c r="BR1" s="2" t="s">
        <v>8</v>
      </c>
      <c r="BS1" s="2" t="s">
        <v>9</v>
      </c>
      <c r="BT1" s="2" t="s">
        <v>10</v>
      </c>
      <c r="BU1" s="2" t="s">
        <v>11</v>
      </c>
      <c r="BV1" s="2" t="s">
        <v>12</v>
      </c>
      <c r="BW1" s="2" t="s">
        <v>13</v>
      </c>
      <c r="BX1" s="2" t="s">
        <v>14</v>
      </c>
      <c r="BY1" s="2" t="s">
        <v>15</v>
      </c>
      <c r="BZ1" s="2" t="s">
        <v>16</v>
      </c>
      <c r="CA1" s="2" t="s">
        <v>17</v>
      </c>
      <c r="CB1" s="2" t="s">
        <v>18</v>
      </c>
      <c r="CC1" s="2" t="s">
        <v>19</v>
      </c>
      <c r="CD1" s="2" t="s">
        <v>20</v>
      </c>
      <c r="CE1" s="2" t="s">
        <v>21</v>
      </c>
      <c r="CF1" s="2" t="s">
        <v>22</v>
      </c>
      <c r="CG1" s="2" t="s">
        <v>23</v>
      </c>
      <c r="CH1" s="2" t="s">
        <v>24</v>
      </c>
    </row>
    <row r="2" s="1" customFormat="true" ht="15" hidden="false" customHeight="false" outlineLevel="0" collapsed="false">
      <c r="A2" s="1" t="str">
        <f aca="false">HYPERLINK(".\links\nuc\6-nuc.txt","6")</f>
        <v>6</v>
      </c>
      <c r="B2" s="1" t="s">
        <v>168</v>
      </c>
      <c r="C2" s="1" t="n">
        <v>63</v>
      </c>
      <c r="D2" s="1" t="n">
        <v>6</v>
      </c>
      <c r="E2" s="1" t="str">
        <f aca="false">HYPERLINK(".\links\LEPIDOSAURIA\6-LEPIDOSAURIA.txt","DNA methyltransferase 1-associated protein 1")</f>
        <v>DNA methyltransferase 1-associated protein 1</v>
      </c>
      <c r="F2" s="1" t="str">
        <f aca="false">HYPERLINK("http://www.ncbi.nlm.nih.gov/sutils/blink.cgi?pid=975125401","38")</f>
        <v>38</v>
      </c>
      <c r="AU2" s="1" t="n">
        <v>6</v>
      </c>
      <c r="AV2" s="1" t="str">
        <f aca="false">HYPERLINK(".\links\REFSEQ-PROTOZOA\6-REFSEQ-PROTOZOA.txt","hypothetical protein DICPUDRAFT_98760")</f>
        <v>hypothetical protein DICPUDRAFT_98760</v>
      </c>
      <c r="AW2" s="1" t="str">
        <f aca="false">HYPERLINK("http://www.ncbi.nlm.nih.gov/sutils/blink.cgi?pid=330805367","36")</f>
        <v>36</v>
      </c>
      <c r="AX2" s="1" t="str">
        <f aca="false">HYPERLINK("http://www.ncbi.nlm.nih.gov/protein/330805367","gi|330805367")</f>
        <v>gi|330805367</v>
      </c>
      <c r="AY2" s="1" t="s">
        <v>1739</v>
      </c>
      <c r="AZ2" s="1" t="n">
        <v>19</v>
      </c>
      <c r="BA2" s="1" t="n">
        <v>289</v>
      </c>
      <c r="BB2" s="1" t="n">
        <v>55</v>
      </c>
      <c r="BC2" s="1" t="n">
        <v>70</v>
      </c>
      <c r="BD2" s="1" t="n">
        <v>7</v>
      </c>
      <c r="BE2" s="1" t="n">
        <v>9</v>
      </c>
      <c r="BF2" s="1" t="n">
        <v>0</v>
      </c>
      <c r="BG2" s="1" t="n">
        <v>44</v>
      </c>
      <c r="BH2" s="1" t="n">
        <v>1</v>
      </c>
      <c r="BI2" s="1" t="n">
        <v>1</v>
      </c>
      <c r="BJ2" s="1" t="n">
        <v>1</v>
      </c>
      <c r="BK2" s="1" t="s">
        <v>68</v>
      </c>
      <c r="BM2" s="1" t="s">
        <v>38</v>
      </c>
      <c r="BN2" s="1" t="s">
        <v>333</v>
      </c>
    </row>
    <row r="3" s="1" customFormat="true" ht="15" hidden="false" customHeight="false" outlineLevel="0" collapsed="false">
      <c r="A3" s="1" t="str">
        <f aca="false">HYPERLINK(".\links\nuc\43-nuc.txt","43")</f>
        <v>43</v>
      </c>
      <c r="B3" s="1" t="s">
        <v>168</v>
      </c>
      <c r="C3" s="1" t="n">
        <v>68</v>
      </c>
      <c r="D3" s="1" t="n">
        <v>43</v>
      </c>
      <c r="E3" s="1" t="str">
        <f aca="false">HYPERLINK(".\links\LEPIDOSAURIA\43-LEPIDOSAURIA.txt","solute carrier family 22 member 20; partial")</f>
        <v>solute carrier family 22 member 20; partial</v>
      </c>
      <c r="F3" s="1" t="str">
        <f aca="false">HYPERLINK("http://www.ncbi.nlm.nih.gov/sutils/blink.cgi?pid=1002600047","1.2")</f>
        <v>1.2</v>
      </c>
      <c r="G3" s="1" t="n">
        <v>43</v>
      </c>
      <c r="H3" s="1" t="str">
        <f aca="false">HYPERLINK(".\links\NR\43-NR.txt","hypothetical protein; partial")</f>
        <v>hypothetical protein; partial</v>
      </c>
      <c r="I3" s="1" t="str">
        <f aca="false">HYPERLINK("http://www.ncbi.nlm.nih.gov/sutils/blink.cgi?pid=953803021","13")</f>
        <v>13</v>
      </c>
      <c r="J3" s="1" t="str">
        <f aca="false">HYPERLINK("http://www.ncbi.nlm.nih.gov/protein/953803021","gi|953803021")</f>
        <v>gi|953803021</v>
      </c>
      <c r="K3" s="1" t="s">
        <v>477</v>
      </c>
      <c r="L3" s="1" t="n">
        <v>79</v>
      </c>
      <c r="M3" s="1" t="n">
        <v>80</v>
      </c>
      <c r="N3" s="1" t="n">
        <v>68</v>
      </c>
      <c r="O3" s="1" t="n">
        <v>68</v>
      </c>
      <c r="P3" s="1" t="n">
        <v>100</v>
      </c>
      <c r="Q3" s="1" t="n">
        <v>7</v>
      </c>
      <c r="R3" s="1" t="n">
        <v>0</v>
      </c>
      <c r="S3" s="1" t="n">
        <v>0</v>
      </c>
      <c r="T3" s="1" t="n">
        <v>0</v>
      </c>
      <c r="U3" s="1" t="n">
        <v>45</v>
      </c>
      <c r="V3" s="1" t="n">
        <v>-2</v>
      </c>
      <c r="W3" s="1" t="s">
        <v>68</v>
      </c>
      <c r="Y3" s="1" t="s">
        <v>225</v>
      </c>
      <c r="Z3" s="1" t="s">
        <v>2322</v>
      </c>
      <c r="AA3" s="1" t="n">
        <v>43</v>
      </c>
      <c r="AB3" s="1" t="str">
        <f aca="false">HYPERLINK(".\links\REFSEQ-INVERTEBRATE\43-REFSEQ-INVERTEBRATE.txt","hypothetical protein HELRODRAFT_192727")</f>
        <v>hypothetical protein HELRODRAFT_192727</v>
      </c>
      <c r="AC3" s="1" t="str">
        <f aca="false">HYPERLINK("http://www.ncbi.nlm.nih.gov/sutils/blink.cgi?pid=675872598","1.3")</f>
        <v>1.3</v>
      </c>
      <c r="AD3" s="1" t="str">
        <f aca="false">HYPERLINK("http://www.ncbi.nlm.nih.gov/protein/675872598","gi|675872598")</f>
        <v>gi|675872598</v>
      </c>
      <c r="AE3" s="1" t="s">
        <v>328</v>
      </c>
      <c r="AF3" s="1" t="n">
        <v>28</v>
      </c>
      <c r="AG3" s="1" t="n">
        <v>2420</v>
      </c>
      <c r="AH3" s="1" t="n">
        <v>63</v>
      </c>
      <c r="AI3" s="1" t="n">
        <v>63</v>
      </c>
      <c r="AJ3" s="1" t="n">
        <v>1</v>
      </c>
      <c r="AK3" s="1" t="n">
        <v>8</v>
      </c>
      <c r="AL3" s="1" t="n">
        <v>0</v>
      </c>
      <c r="AM3" s="1" t="n">
        <v>224</v>
      </c>
      <c r="AN3" s="1" t="n">
        <v>2</v>
      </c>
      <c r="AO3" s="1" t="n">
        <v>5</v>
      </c>
      <c r="AP3" s="1" t="n">
        <v>-2</v>
      </c>
      <c r="AQ3" s="1" t="s">
        <v>68</v>
      </c>
      <c r="AS3" s="1" t="s">
        <v>225</v>
      </c>
      <c r="AT3" s="1" t="s">
        <v>1939</v>
      </c>
      <c r="AU3" s="1" t="n">
        <v>43</v>
      </c>
      <c r="AV3" s="1" t="str">
        <f aca="false">HYPERLINK(".\links\REFSEQ-PROTOZOA\43-REFSEQ-PROTOZOA.txt","hypothetical protein DDB_G0268324")</f>
        <v>hypothetical protein DDB_G0268324</v>
      </c>
      <c r="AW3" s="1" t="str">
        <f aca="false">HYPERLINK("http://www.ncbi.nlm.nih.gov/sutils/blink.cgi?pid=66827791","0.53")</f>
        <v>0.53</v>
      </c>
      <c r="AX3" s="1" t="str">
        <f aca="false">HYPERLINK("http://www.ncbi.nlm.nih.gov/protein/66827791","gi|66827791")</f>
        <v>gi|66827791</v>
      </c>
      <c r="AY3" s="1" t="s">
        <v>328</v>
      </c>
      <c r="AZ3" s="1" t="n">
        <v>32</v>
      </c>
      <c r="BA3" s="1" t="n">
        <v>302</v>
      </c>
      <c r="BB3" s="1" t="n">
        <v>63</v>
      </c>
      <c r="BC3" s="1" t="n">
        <v>63</v>
      </c>
      <c r="BD3" s="1" t="n">
        <v>11</v>
      </c>
      <c r="BE3" s="1" t="n">
        <v>8</v>
      </c>
      <c r="BF3" s="1" t="n">
        <v>0</v>
      </c>
      <c r="BG3" s="1" t="n">
        <v>254</v>
      </c>
      <c r="BH3" s="1" t="n">
        <v>2</v>
      </c>
      <c r="BI3" s="1" t="n">
        <v>4</v>
      </c>
      <c r="BJ3" s="1" t="n">
        <v>-2</v>
      </c>
      <c r="BK3" s="1" t="s">
        <v>68</v>
      </c>
      <c r="BM3" s="1" t="s">
        <v>225</v>
      </c>
      <c r="BN3" s="1" t="s">
        <v>1099</v>
      </c>
      <c r="BO3" s="1" t="n">
        <v>43</v>
      </c>
      <c r="BP3" s="1" t="str">
        <f aca="false">HYPERLINK(".\links\REFSEQ-VERTEBRATES\43-REFSEQ-VERTEBRATES.txt","inactive ubiquitin carboxyl-terminal hydrolase 54-like")</f>
        <v>inactive ubiquitin carboxyl-terminal hydrolase 54-like</v>
      </c>
      <c r="BQ3" s="1" t="str">
        <f aca="false">HYPERLINK("http://www.ncbi.nlm.nih.gov/sutils/blink.cgi?pid=992224536","37")</f>
        <v>37</v>
      </c>
      <c r="BR3" s="1" t="str">
        <f aca="false">HYPERLINK("http://www.ncbi.nlm.nih.gov/protein/992224536","gi|992224536")</f>
        <v>gi|992224536</v>
      </c>
      <c r="BS3" s="1" t="s">
        <v>890</v>
      </c>
      <c r="BT3" s="1" t="n">
        <v>20</v>
      </c>
      <c r="BU3" s="1" t="n">
        <v>1143</v>
      </c>
      <c r="BV3" s="1" t="n">
        <v>61</v>
      </c>
      <c r="BW3" s="1" t="n">
        <v>61</v>
      </c>
      <c r="BX3" s="1" t="n">
        <v>2</v>
      </c>
      <c r="BY3" s="1" t="n">
        <v>8</v>
      </c>
      <c r="BZ3" s="1" t="n">
        <v>0</v>
      </c>
      <c r="CA3" s="1" t="n">
        <v>645</v>
      </c>
      <c r="CB3" s="1" t="n">
        <v>2</v>
      </c>
      <c r="CC3" s="1" t="n">
        <v>1</v>
      </c>
      <c r="CD3" s="1" t="n">
        <v>-2</v>
      </c>
      <c r="CE3" s="1" t="s">
        <v>68</v>
      </c>
      <c r="CG3" s="1" t="s">
        <v>225</v>
      </c>
      <c r="CH3" s="1" t="s">
        <v>2323</v>
      </c>
    </row>
    <row r="4" s="1" customFormat="true" ht="15" hidden="false" customHeight="false" outlineLevel="0" collapsed="false">
      <c r="A4" s="1" t="str">
        <f aca="false">HYPERLINK(".\links\nuc\257-nuc.txt","257")</f>
        <v>257</v>
      </c>
      <c r="B4" s="1" t="s">
        <v>57</v>
      </c>
      <c r="C4" s="1" t="n">
        <v>80</v>
      </c>
      <c r="D4" s="1" t="n">
        <v>257</v>
      </c>
      <c r="E4" s="1" t="str">
        <f aca="false">HYPERLINK(".\links\LEPIDOSAURIA\257-LEPIDOSAURIA.txt","solute carrier family 35 member F5 isoform X1")</f>
        <v>solute carrier family 35 member F5 isoform X1</v>
      </c>
      <c r="F4" s="1" t="str">
        <f aca="false">HYPERLINK("http://www.ncbi.nlm.nih.gov/sutils/blink.cgi?pid=1002566390","34")</f>
        <v>34</v>
      </c>
      <c r="BO4" s="1" t="n">
        <v>257</v>
      </c>
      <c r="BP4" s="1" t="str">
        <f aca="false">HYPERLINK(".\links\REFSEQ-VERTEBRATES\257-REFSEQ-VERTEBRATES.txt","E3 ubiquitin-protein ligase TRIM71-like")</f>
        <v>E3 ubiquitin-protein ligase TRIM71-like</v>
      </c>
      <c r="BQ4" s="1" t="str">
        <f aca="false">HYPERLINK("http://www.ncbi.nlm.nih.gov/sutils/blink.cgi?pid=597763500","94")</f>
        <v>94</v>
      </c>
      <c r="BR4" s="1" t="str">
        <f aca="false">HYPERLINK("http://www.ncbi.nlm.nih.gov/protein/597763500","gi|597763500")</f>
        <v>gi|597763500</v>
      </c>
      <c r="BS4" s="1" t="s">
        <v>203</v>
      </c>
      <c r="BT4" s="1" t="n">
        <v>22</v>
      </c>
      <c r="BU4" s="1" t="n">
        <v>730</v>
      </c>
      <c r="BV4" s="1" t="n">
        <v>43</v>
      </c>
      <c r="BW4" s="1" t="n">
        <v>73</v>
      </c>
      <c r="BX4" s="1" t="n">
        <v>3</v>
      </c>
      <c r="BY4" s="1" t="n">
        <v>13</v>
      </c>
      <c r="BZ4" s="1" t="n">
        <v>0</v>
      </c>
      <c r="CA4" s="1" t="n">
        <v>15</v>
      </c>
      <c r="CB4" s="1" t="n">
        <v>3</v>
      </c>
      <c r="CC4" s="1" t="n">
        <v>1</v>
      </c>
      <c r="CD4" s="1" t="n">
        <v>-1</v>
      </c>
      <c r="CE4" s="1" t="s">
        <v>68</v>
      </c>
      <c r="CG4" s="1" t="s">
        <v>225</v>
      </c>
      <c r="CH4" s="1" t="s">
        <v>2323</v>
      </c>
    </row>
    <row r="5" s="1" customFormat="true" ht="15" hidden="false" customHeight="false" outlineLevel="0" collapsed="false">
      <c r="A5" s="1" t="str">
        <f aca="false">HYPERLINK(".\links\nuc\13-nuc.txt","13")</f>
        <v>13</v>
      </c>
      <c r="B5" s="1" t="s">
        <v>168</v>
      </c>
      <c r="C5" s="1" t="n">
        <v>85</v>
      </c>
      <c r="D5" s="1" t="n">
        <v>13</v>
      </c>
      <c r="E5" s="1" t="str">
        <f aca="false">HYPERLINK(".\links\LEPIDOSAURIA\13-LEPIDOSAURIA.txt","condensin complex subunit 3")</f>
        <v>condensin complex subunit 3</v>
      </c>
      <c r="F5" s="1" t="str">
        <f aca="false">HYPERLINK("http://www.ncbi.nlm.nih.gov/sutils/blink.cgi?pid=1002586865","6.9")</f>
        <v>6.9</v>
      </c>
      <c r="AA5" s="1" t="n">
        <v>13</v>
      </c>
      <c r="AB5" s="1" t="str">
        <f aca="false">HYPERLINK(".\links\REFSEQ-INVERTEBRATE\13-REFSEQ-INVERTEBRATE.txt","RNA-binding protein fusilli isoform X3")</f>
        <v>RNA-binding protein fusilli isoform X3</v>
      </c>
      <c r="AC5" s="1" t="str">
        <f aca="false">HYPERLINK("http://www.ncbi.nlm.nih.gov/sutils/blink.cgi?pid=985418453","27")</f>
        <v>27</v>
      </c>
      <c r="AD5" s="1" t="str">
        <f aca="false">HYPERLINK("http://www.ncbi.nlm.nih.gov/protein/985418453","gi|985418453")</f>
        <v>gi|985418453</v>
      </c>
      <c r="AE5" s="1" t="s">
        <v>203</v>
      </c>
      <c r="AF5" s="1" t="n">
        <v>13</v>
      </c>
      <c r="AG5" s="1" t="n">
        <v>744</v>
      </c>
      <c r="AH5" s="1" t="n">
        <v>71</v>
      </c>
      <c r="AI5" s="1" t="n">
        <v>78</v>
      </c>
      <c r="AJ5" s="1" t="n">
        <v>2</v>
      </c>
      <c r="AK5" s="1" t="n">
        <v>4</v>
      </c>
      <c r="AL5" s="1" t="n">
        <v>0</v>
      </c>
      <c r="AM5" s="1" t="n">
        <v>663</v>
      </c>
      <c r="AN5" s="1" t="n">
        <v>24</v>
      </c>
      <c r="AO5" s="1" t="n">
        <v>1</v>
      </c>
      <c r="AP5" s="1" t="n">
        <v>3</v>
      </c>
      <c r="AQ5" s="1" t="s">
        <v>68</v>
      </c>
      <c r="AS5" s="1" t="s">
        <v>38</v>
      </c>
      <c r="AT5" s="1" t="s">
        <v>2193</v>
      </c>
      <c r="AU5" s="1" t="n">
        <v>13</v>
      </c>
      <c r="AV5" s="1" t="str">
        <f aca="false">HYPERLINK(".\links\REFSEQ-PROTOZOA\13-REFSEQ-PROTOZOA.txt","hypothetical protein")</f>
        <v>hypothetical protein</v>
      </c>
      <c r="AW5" s="1" t="str">
        <f aca="false">HYPERLINK("http://www.ncbi.nlm.nih.gov/sutils/blink.cgi?pid=551604790","19")</f>
        <v>19</v>
      </c>
      <c r="AX5" s="1" t="str">
        <f aca="false">HYPERLINK("http://www.ncbi.nlm.nih.gov/protein/551604790","gi|551604790")</f>
        <v>gi|551604790</v>
      </c>
      <c r="AY5" s="1" t="s">
        <v>2324</v>
      </c>
      <c r="AZ5" s="1" t="n">
        <v>16</v>
      </c>
      <c r="BA5" s="1" t="n">
        <v>358</v>
      </c>
      <c r="BB5" s="1" t="n">
        <v>52</v>
      </c>
      <c r="BC5" s="1" t="n">
        <v>76</v>
      </c>
      <c r="BD5" s="1" t="n">
        <v>5</v>
      </c>
      <c r="BE5" s="1" t="n">
        <v>8</v>
      </c>
      <c r="BF5" s="1" t="n">
        <v>0</v>
      </c>
      <c r="BG5" s="1" t="n">
        <v>285</v>
      </c>
      <c r="BH5" s="1" t="n">
        <v>4</v>
      </c>
      <c r="BI5" s="1" t="n">
        <v>1</v>
      </c>
      <c r="BJ5" s="1" t="n">
        <v>1</v>
      </c>
      <c r="BK5" s="1" t="s">
        <v>68</v>
      </c>
      <c r="BM5" s="1" t="s">
        <v>38</v>
      </c>
      <c r="BN5" s="1" t="s">
        <v>91</v>
      </c>
    </row>
    <row r="6" s="1" customFormat="true" ht="15" hidden="false" customHeight="false" outlineLevel="0" collapsed="false">
      <c r="A6" s="1" t="str">
        <f aca="false">HYPERLINK(".\links\nuc\34-nuc.txt","34")</f>
        <v>34</v>
      </c>
      <c r="B6" s="1" t="s">
        <v>29</v>
      </c>
      <c r="C6" s="1" t="n">
        <v>87</v>
      </c>
      <c r="D6" s="1" t="n">
        <v>34</v>
      </c>
      <c r="E6" s="1" t="str">
        <f aca="false">HYPERLINK(".\links\LEPIDOSAURIA\34-LEPIDOSAURIA.txt","regulator of G-protein signaling protein-like")</f>
        <v>regulator of G-protein signaling protein-like</v>
      </c>
      <c r="F6" s="1" t="str">
        <f aca="false">HYPERLINK("http://www.ncbi.nlm.nih.gov/sutils/blink.cgi?pid=1002578684","99")</f>
        <v>99</v>
      </c>
      <c r="AU6" s="1" t="n">
        <v>34</v>
      </c>
      <c r="AV6" s="1" t="str">
        <f aca="false">HYPERLINK(".\links\REFSEQ-PROTOZOA\34-REFSEQ-PROTOZOA.txt","PAS domain S-box family protein")</f>
        <v>PAS domain S-box family protein</v>
      </c>
      <c r="AW6" s="1" t="str">
        <f aca="false">HYPERLINK("http://www.ncbi.nlm.nih.gov/sutils/blink.cgi?pid=471226799","96")</f>
        <v>96</v>
      </c>
      <c r="AX6" s="1" t="str">
        <f aca="false">HYPERLINK("http://www.ncbi.nlm.nih.gov/protein/471226799","gi|471226799")</f>
        <v>gi|471226799</v>
      </c>
      <c r="AY6" s="1" t="s">
        <v>1566</v>
      </c>
      <c r="AZ6" s="1" t="n">
        <v>14</v>
      </c>
      <c r="BA6" s="1" t="n">
        <v>1605</v>
      </c>
      <c r="BB6" s="1" t="n">
        <v>66</v>
      </c>
      <c r="BC6" s="1" t="n">
        <v>86</v>
      </c>
      <c r="BD6" s="1" t="n">
        <v>1</v>
      </c>
      <c r="BE6" s="1" t="n">
        <v>5</v>
      </c>
      <c r="BF6" s="1" t="n">
        <v>0</v>
      </c>
      <c r="BG6" s="1" t="n">
        <v>423</v>
      </c>
      <c r="BH6" s="1" t="n">
        <v>1</v>
      </c>
      <c r="BI6" s="1" t="n">
        <v>1</v>
      </c>
      <c r="BJ6" s="1" t="n">
        <v>1</v>
      </c>
      <c r="BK6" s="1" t="s">
        <v>68</v>
      </c>
      <c r="BM6" s="1" t="s">
        <v>38</v>
      </c>
      <c r="BN6" s="1" t="s">
        <v>1109</v>
      </c>
    </row>
    <row r="7" s="1" customFormat="true" ht="15" hidden="false" customHeight="false" outlineLevel="0" collapsed="false">
      <c r="A7" s="1" t="str">
        <f aca="false">HYPERLINK(".\links\nuc\154-nuc.txt","154")</f>
        <v>154</v>
      </c>
      <c r="B7" s="1" t="s">
        <v>29</v>
      </c>
      <c r="C7" s="1" t="n">
        <v>92</v>
      </c>
    </row>
    <row r="8" s="1" customFormat="true" ht="15" hidden="false" customHeight="false" outlineLevel="0" collapsed="false">
      <c r="A8" s="1" t="str">
        <f aca="false">HYPERLINK(".\links\nuc\290-nuc.txt","290")</f>
        <v>290</v>
      </c>
      <c r="B8" s="1" t="s">
        <v>124</v>
      </c>
      <c r="C8" s="1" t="n">
        <v>100</v>
      </c>
      <c r="D8" s="1" t="n">
        <v>290</v>
      </c>
      <c r="E8" s="1" t="str">
        <f aca="false">HYPERLINK(".\links\LEPIDOSAURIA\290-LEPIDOSAURIA.txt","tRNA methyltransferase 10 homolog A")</f>
        <v>tRNA methyltransferase 10 homolog A</v>
      </c>
      <c r="F8" s="1" t="str">
        <f aca="false">HYPERLINK("http://www.ncbi.nlm.nih.gov/sutils/blink.cgi?pid=602669918","12")</f>
        <v>12</v>
      </c>
    </row>
    <row r="9" s="1" customFormat="true" ht="15" hidden="false" customHeight="false" outlineLevel="0" collapsed="false">
      <c r="A9" s="1" t="str">
        <f aca="false">HYPERLINK(".\links\nuc\232-nuc.txt","232")</f>
        <v>232</v>
      </c>
      <c r="B9" s="1" t="s">
        <v>57</v>
      </c>
      <c r="C9" s="1" t="n">
        <v>105</v>
      </c>
      <c r="D9" s="1" t="n">
        <v>232</v>
      </c>
      <c r="E9" s="1" t="str">
        <f aca="false">HYPERLINK(".\links\LEPIDOSAURIA\232-LEPIDOSAURIA.txt","fibronectin isoform X1")</f>
        <v>fibronectin isoform X1</v>
      </c>
      <c r="F9" s="1" t="str">
        <f aca="false">HYPERLINK("http://www.ncbi.nlm.nih.gov/sutils/blink.cgi?pid=602634913","44")</f>
        <v>44</v>
      </c>
    </row>
    <row r="10" s="1" customFormat="true" ht="15" hidden="false" customHeight="false" outlineLevel="0" collapsed="false">
      <c r="A10" s="1" t="str">
        <f aca="false">HYPERLINK(".\links\nuc\234-nuc.txt","234")</f>
        <v>234</v>
      </c>
      <c r="B10" s="1" t="s">
        <v>168</v>
      </c>
      <c r="C10" s="1" t="n">
        <v>105</v>
      </c>
      <c r="D10" s="1" t="n">
        <v>234</v>
      </c>
      <c r="E10" s="1" t="str">
        <f aca="false">HYPERLINK(".\links\LEPIDOSAURIA\234-LEPIDOSAURIA.txt","uncharacterized protein LOC103056619")</f>
        <v>uncharacterized protein LOC103056619</v>
      </c>
      <c r="F10" s="1" t="str">
        <f aca="false">HYPERLINK("http://www.ncbi.nlm.nih.gov/sutils/blink.cgi?pid=602642035","0.62")</f>
        <v>0.62</v>
      </c>
      <c r="AA10" s="1" t="n">
        <v>234</v>
      </c>
      <c r="AB10" s="1" t="str">
        <f aca="false">HYPERLINK(".\links\REFSEQ-INVERTEBRATE\234-REFSEQ-INVERTEBRATE.txt","hypothetical protein HELRODRAFT_182427")</f>
        <v>hypothetical protein HELRODRAFT_182427</v>
      </c>
      <c r="AC10" s="1" t="str">
        <f aca="false">HYPERLINK("http://www.ncbi.nlm.nih.gov/sutils/blink.cgi?pid=675890874","27")</f>
        <v>27</v>
      </c>
      <c r="AD10" s="1" t="str">
        <f aca="false">HYPERLINK("http://www.ncbi.nlm.nih.gov/protein/675890874","gi|675890874")</f>
        <v>gi|675890874</v>
      </c>
      <c r="AE10" s="1" t="s">
        <v>203</v>
      </c>
      <c r="AF10" s="1" t="n">
        <v>27</v>
      </c>
      <c r="AG10" s="1" t="n">
        <v>502</v>
      </c>
      <c r="AH10" s="1" t="n">
        <v>46</v>
      </c>
      <c r="AI10" s="1" t="n">
        <v>64</v>
      </c>
      <c r="AJ10" s="1" t="n">
        <v>6</v>
      </c>
      <c r="AK10" s="1" t="n">
        <v>15</v>
      </c>
      <c r="AL10" s="1" t="n">
        <v>0</v>
      </c>
      <c r="AM10" s="1" t="n">
        <v>218</v>
      </c>
      <c r="AN10" s="1" t="n">
        <v>11</v>
      </c>
      <c r="AO10" s="1" t="n">
        <v>1</v>
      </c>
      <c r="AP10" s="1" t="n">
        <v>-3</v>
      </c>
      <c r="AQ10" s="1" t="s">
        <v>68</v>
      </c>
      <c r="AS10" s="1" t="s">
        <v>225</v>
      </c>
      <c r="AT10" s="1" t="s">
        <v>1939</v>
      </c>
      <c r="AU10" s="1" t="n">
        <v>234</v>
      </c>
      <c r="AV10" s="1" t="str">
        <f aca="false">HYPERLINK(".\links\REFSEQ-PROTOZOA\234-REFSEQ-PROTOZOA.txt","putative ribosomal RNA assembly protein")</f>
        <v>putative ribosomal RNA assembly protein</v>
      </c>
      <c r="AW10" s="1" t="str">
        <f aca="false">HYPERLINK("http://www.ncbi.nlm.nih.gov/sutils/blink.cgi?pid=401406702","11")</f>
        <v>11</v>
      </c>
      <c r="AX10" s="1" t="str">
        <f aca="false">HYPERLINK("http://www.ncbi.nlm.nih.gov/protein/401406702","gi|401406702")</f>
        <v>gi|401406702</v>
      </c>
      <c r="AY10" s="1" t="s">
        <v>203</v>
      </c>
      <c r="AZ10" s="1" t="n">
        <v>21</v>
      </c>
      <c r="BA10" s="1" t="n">
        <v>394</v>
      </c>
      <c r="BB10" s="1" t="n">
        <v>56</v>
      </c>
      <c r="BC10" s="1" t="n">
        <v>78</v>
      </c>
      <c r="BD10" s="1" t="n">
        <v>6</v>
      </c>
      <c r="BE10" s="1" t="n">
        <v>10</v>
      </c>
      <c r="BF10" s="1" t="n">
        <v>0</v>
      </c>
      <c r="BG10" s="1" t="n">
        <v>268</v>
      </c>
      <c r="BH10" s="1" t="n">
        <v>36</v>
      </c>
      <c r="BI10" s="1" t="n">
        <v>1</v>
      </c>
      <c r="BJ10" s="1" t="n">
        <v>3</v>
      </c>
      <c r="BK10" s="1" t="s">
        <v>68</v>
      </c>
      <c r="BM10" s="1" t="s">
        <v>38</v>
      </c>
      <c r="BN10" s="1" t="s">
        <v>502</v>
      </c>
      <c r="BO10" s="1" t="n">
        <v>234</v>
      </c>
      <c r="BP10" s="1" t="str">
        <f aca="false">HYPERLINK(".\links\REFSEQ-VERTEBRATES\234-REFSEQ-VERTEBRATES.txt","uncharacterized protein LOC103056619")</f>
        <v>uncharacterized protein LOC103056619</v>
      </c>
      <c r="BQ10" s="1" t="str">
        <f aca="false">HYPERLINK("http://www.ncbi.nlm.nih.gov/sutils/blink.cgi?pid=602642035","54")</f>
        <v>54</v>
      </c>
      <c r="BR10" s="1" t="str">
        <f aca="false">HYPERLINK("http://www.ncbi.nlm.nih.gov/protein/602642035","gi|602642035")</f>
        <v>gi|602642035</v>
      </c>
      <c r="BS10" s="1" t="s">
        <v>287</v>
      </c>
      <c r="BT10" s="1" t="n">
        <v>25</v>
      </c>
      <c r="BU10" s="1" t="n">
        <v>718</v>
      </c>
      <c r="BV10" s="1" t="n">
        <v>50</v>
      </c>
      <c r="BW10" s="1" t="n">
        <v>61</v>
      </c>
      <c r="BX10" s="1" t="n">
        <v>4</v>
      </c>
      <c r="BY10" s="1" t="n">
        <v>13</v>
      </c>
      <c r="BZ10" s="1" t="n">
        <v>0</v>
      </c>
      <c r="CA10" s="1" t="n">
        <v>41</v>
      </c>
      <c r="CB10" s="1" t="n">
        <v>27</v>
      </c>
      <c r="CC10" s="1" t="n">
        <v>1</v>
      </c>
      <c r="CD10" s="1" t="n">
        <v>3</v>
      </c>
      <c r="CE10" s="1" t="s">
        <v>68</v>
      </c>
      <c r="CG10" s="1" t="s">
        <v>38</v>
      </c>
      <c r="CH10" s="1" t="s">
        <v>645</v>
      </c>
    </row>
    <row r="11" s="1" customFormat="true" ht="15" hidden="false" customHeight="false" outlineLevel="0" collapsed="false">
      <c r="A11" s="1" t="str">
        <f aca="false">HYPERLINK(".\links\nuc\5-nuc.txt","5")</f>
        <v>5</v>
      </c>
      <c r="B11" s="1" t="s">
        <v>29</v>
      </c>
      <c r="C11" s="1" t="n">
        <v>108</v>
      </c>
      <c r="D11" s="1" t="n">
        <v>5</v>
      </c>
      <c r="E11" s="1" t="str">
        <f aca="false">HYPERLINK(".\links\LEPIDOSAURIA\5-LEPIDOSAURIA.txt","zinc finger protein 106")</f>
        <v>zinc finger protein 106</v>
      </c>
      <c r="F11" s="1" t="str">
        <f aca="false">HYPERLINK("http://www.ncbi.nlm.nih.gov/sutils/blink.cgi?pid=975120136","26")</f>
        <v>26</v>
      </c>
      <c r="AA11" s="1" t="n">
        <v>5</v>
      </c>
      <c r="AB11" s="1" t="str">
        <f aca="false">HYPERLINK(".\links\REFSEQ-INVERTEBRATE\5-REFSEQ-INVERTEBRATE.txt","probable dolichyl pyrophosphate Glc1Man9GlcNAc2 alpha-1;3-glucosyltransferase")</f>
        <v>probable dolichyl pyrophosphate Glc1Man9GlcNAc2 alpha-1;3-glucosyltransferase</v>
      </c>
      <c r="AC11" s="1" t="str">
        <f aca="false">HYPERLINK("http://www.ncbi.nlm.nih.gov/sutils/blink.cgi?pid=972176779","60")</f>
        <v>60</v>
      </c>
      <c r="AD11" s="1" t="str">
        <f aca="false">HYPERLINK("http://www.ncbi.nlm.nih.gov/protein/972176779","gi|972176779")</f>
        <v>gi|972176779</v>
      </c>
      <c r="AE11" s="1" t="s">
        <v>2325</v>
      </c>
      <c r="AF11" s="1" t="n">
        <v>24</v>
      </c>
      <c r="AG11" s="1" t="n">
        <v>528</v>
      </c>
      <c r="AH11" s="1" t="n">
        <v>40</v>
      </c>
      <c r="AI11" s="1" t="n">
        <v>56</v>
      </c>
      <c r="AJ11" s="1" t="n">
        <v>5</v>
      </c>
      <c r="AK11" s="1" t="n">
        <v>15</v>
      </c>
      <c r="AL11" s="1" t="n">
        <v>0</v>
      </c>
      <c r="AM11" s="1" t="n">
        <v>214</v>
      </c>
      <c r="AN11" s="1" t="n">
        <v>33</v>
      </c>
      <c r="AO11" s="1" t="n">
        <v>1</v>
      </c>
      <c r="AP11" s="1" t="n">
        <v>-2</v>
      </c>
      <c r="AQ11" s="1" t="s">
        <v>68</v>
      </c>
      <c r="AR11" s="9" t="n">
        <v>4167</v>
      </c>
      <c r="AS11" s="1" t="s">
        <v>225</v>
      </c>
      <c r="AT11" s="1" t="s">
        <v>199</v>
      </c>
      <c r="AU11" s="1" t="n">
        <v>5</v>
      </c>
      <c r="AV11" s="1" t="str">
        <f aca="false">HYPERLINK(".\links\REFSEQ-PROTOZOA\5-REFSEQ-PROTOZOA.txt","conserved hypothetical protein")</f>
        <v>conserved hypothetical protein</v>
      </c>
      <c r="AW11" s="1" t="str">
        <f aca="false">HYPERLINK("http://www.ncbi.nlm.nih.gov/sutils/blink.cgi?pid=146094850","15")</f>
        <v>15</v>
      </c>
      <c r="AX11" s="1" t="str">
        <f aca="false">HYPERLINK("http://www.ncbi.nlm.nih.gov/protein/146094850","gi|146094850")</f>
        <v>gi|146094850</v>
      </c>
      <c r="AY11" s="1" t="s">
        <v>185</v>
      </c>
      <c r="AZ11" s="1" t="n">
        <v>41</v>
      </c>
      <c r="BA11" s="1" t="n">
        <v>682</v>
      </c>
      <c r="BB11" s="1" t="n">
        <v>38</v>
      </c>
      <c r="BC11" s="1" t="n">
        <v>52</v>
      </c>
      <c r="BD11" s="1" t="n">
        <v>6</v>
      </c>
      <c r="BE11" s="1" t="n">
        <v>26</v>
      </c>
      <c r="BF11" s="1" t="n">
        <v>8</v>
      </c>
      <c r="BG11" s="1" t="n">
        <v>8</v>
      </c>
      <c r="BH11" s="1" t="n">
        <v>2</v>
      </c>
      <c r="BI11" s="1" t="n">
        <v>1</v>
      </c>
      <c r="BJ11" s="1" t="n">
        <v>-3</v>
      </c>
      <c r="BK11" s="1" t="s">
        <v>68</v>
      </c>
      <c r="BM11" s="1" t="s">
        <v>225</v>
      </c>
      <c r="BN11" s="1" t="s">
        <v>2326</v>
      </c>
      <c r="BO11" s="1" t="n">
        <v>5</v>
      </c>
      <c r="BP11" s="1" t="str">
        <f aca="false">HYPERLINK(".\links\REFSEQ-VERTEBRATES\5-REFSEQ-VERTEBRATES.txt","hypothetical protein BRAFLDRAFT_78634")</f>
        <v>hypothetical protein BRAFLDRAFT_78634</v>
      </c>
      <c r="BQ11" s="1" t="str">
        <f aca="false">HYPERLINK("http://www.ncbi.nlm.nih.gov/sutils/blink.cgi?pid=260829707","92")</f>
        <v>92</v>
      </c>
      <c r="BR11" s="1" t="str">
        <f aca="false">HYPERLINK("http://www.ncbi.nlm.nih.gov/protein/260829707","gi|260829707")</f>
        <v>gi|260829707</v>
      </c>
      <c r="BS11" s="1" t="s">
        <v>203</v>
      </c>
      <c r="BT11" s="1" t="n">
        <v>32</v>
      </c>
      <c r="BU11" s="1" t="n">
        <v>574</v>
      </c>
      <c r="BV11" s="1" t="n">
        <v>42</v>
      </c>
      <c r="BW11" s="1" t="n">
        <v>60</v>
      </c>
      <c r="BX11" s="1" t="n">
        <v>6</v>
      </c>
      <c r="BY11" s="1" t="n">
        <v>19</v>
      </c>
      <c r="BZ11" s="1" t="n">
        <v>0</v>
      </c>
      <c r="CA11" s="1" t="n">
        <v>542</v>
      </c>
      <c r="CB11" s="1" t="n">
        <v>3</v>
      </c>
      <c r="CC11" s="1" t="n">
        <v>1</v>
      </c>
      <c r="CD11" s="1" t="n">
        <v>3</v>
      </c>
      <c r="CE11" s="1" t="s">
        <v>68</v>
      </c>
      <c r="CG11" s="1" t="s">
        <v>38</v>
      </c>
      <c r="CH11" s="1" t="s">
        <v>1362</v>
      </c>
    </row>
    <row r="12" s="1" customFormat="true" ht="15" hidden="false" customHeight="false" outlineLevel="0" collapsed="false">
      <c r="A12" s="1" t="str">
        <f aca="false">HYPERLINK(".\links\nuc\356-nuc.txt","356")</f>
        <v>356</v>
      </c>
      <c r="B12" s="1" t="s">
        <v>57</v>
      </c>
      <c r="C12" s="1" t="n">
        <v>110</v>
      </c>
      <c r="D12" s="1" t="n">
        <v>356</v>
      </c>
      <c r="E12" s="1" t="str">
        <f aca="false">HYPERLINK(".\links\LEPIDOSAURIA\356-LEPIDOSAURIA.txt","trinucleotide repeat-containing gene 6A protein")</f>
        <v>trinucleotide repeat-containing gene 6A protein</v>
      </c>
      <c r="F12" s="1" t="str">
        <f aca="false">HYPERLINK("http://www.ncbi.nlm.nih.gov/sutils/blink.cgi?pid=975094141","0.015")</f>
        <v>0.015</v>
      </c>
      <c r="G12" s="1" t="n">
        <v>356</v>
      </c>
      <c r="H12" s="1" t="str">
        <f aca="false">HYPERLINK(".\links\NR\356-NR.txt","leucine-rich repeat extensin-like protein 3 isoform X1")</f>
        <v>leucine-rich repeat extensin-like protein 3 isoform X1</v>
      </c>
      <c r="I12" s="1" t="str">
        <f aca="false">HYPERLINK("http://www.ncbi.nlm.nih.gov/sutils/blink.cgi?pid=1008432398","0.024")</f>
        <v>0.024</v>
      </c>
      <c r="J12" s="1" t="str">
        <f aca="false">HYPERLINK("http://www.ncbi.nlm.nih.gov/protein/1008432398","gi|1008432398")</f>
        <v>gi|1008432398</v>
      </c>
      <c r="K12" s="1" t="s">
        <v>1113</v>
      </c>
      <c r="L12" s="1" t="n">
        <v>58</v>
      </c>
      <c r="M12" s="1" t="n">
        <v>232</v>
      </c>
      <c r="N12" s="1" t="n">
        <v>54</v>
      </c>
      <c r="O12" s="1" t="n">
        <v>57</v>
      </c>
      <c r="P12" s="1" t="n">
        <v>25</v>
      </c>
      <c r="Q12" s="1" t="n">
        <v>16</v>
      </c>
      <c r="R12" s="1" t="n">
        <v>0</v>
      </c>
      <c r="S12" s="1" t="n">
        <v>109</v>
      </c>
      <c r="T12" s="1" t="n">
        <v>1</v>
      </c>
      <c r="U12" s="1" t="n">
        <v>5</v>
      </c>
      <c r="V12" s="1" t="n">
        <v>-1</v>
      </c>
      <c r="W12" s="1" t="s">
        <v>37</v>
      </c>
      <c r="Y12" s="1" t="s">
        <v>225</v>
      </c>
      <c r="Z12" s="1" t="s">
        <v>398</v>
      </c>
      <c r="AA12" s="1" t="n">
        <v>356</v>
      </c>
      <c r="AB12" s="1" t="str">
        <f aca="false">HYPERLINK(".\links\REFSEQ-INVERTEBRATE\356-REFSEQ-INVERTEBRATE.txt","sulfated surface glycoprotein 185-like")</f>
        <v>sulfated surface glycoprotein 185-like</v>
      </c>
      <c r="AC12" s="1" t="str">
        <f aca="false">HYPERLINK("http://www.ncbi.nlm.nih.gov/sutils/blink.cgi?pid=642917007","8E-004")</f>
        <v>8E-004</v>
      </c>
      <c r="AD12" s="1" t="str">
        <f aca="false">HYPERLINK("http://www.ncbi.nlm.nih.gov/protein/642917007","gi|642917007")</f>
        <v>gi|642917007</v>
      </c>
      <c r="AE12" s="1" t="s">
        <v>1113</v>
      </c>
      <c r="AF12" s="1" t="n">
        <v>56</v>
      </c>
      <c r="AG12" s="1" t="n">
        <v>151</v>
      </c>
      <c r="AH12" s="1" t="n">
        <v>54</v>
      </c>
      <c r="AI12" s="1" t="n">
        <v>57</v>
      </c>
      <c r="AJ12" s="1" t="n">
        <v>38</v>
      </c>
      <c r="AK12" s="1" t="n">
        <v>16</v>
      </c>
      <c r="AL12" s="1" t="n">
        <v>0</v>
      </c>
      <c r="AM12" s="1" t="n">
        <v>94</v>
      </c>
      <c r="AN12" s="1" t="n">
        <v>1</v>
      </c>
      <c r="AO12" s="1" t="n">
        <v>7</v>
      </c>
      <c r="AP12" s="1" t="n">
        <v>-1</v>
      </c>
      <c r="AQ12" s="1" t="s">
        <v>37</v>
      </c>
      <c r="AS12" s="1" t="s">
        <v>225</v>
      </c>
      <c r="AT12" s="1" t="s">
        <v>398</v>
      </c>
      <c r="AU12" s="1" t="n">
        <v>356</v>
      </c>
      <c r="AV12" s="1" t="str">
        <f aca="false">HYPERLINK(".\links\REFSEQ-PROTOZOA\356-REFSEQ-PROTOZOA.txt","hypothetical protein (macronuclear)")</f>
        <v>hypothetical protein (macronuclear)</v>
      </c>
      <c r="AW12" s="1" t="str">
        <f aca="false">HYPERLINK("http://www.ncbi.nlm.nih.gov/sutils/blink.cgi?pid=145519395","0.011")</f>
        <v>0.011</v>
      </c>
      <c r="AX12" s="1" t="str">
        <f aca="false">HYPERLINK("http://www.ncbi.nlm.nih.gov/protein/145519395","gi|145519395")</f>
        <v>gi|145519395</v>
      </c>
      <c r="AY12" s="1" t="s">
        <v>1666</v>
      </c>
      <c r="AZ12" s="1" t="n">
        <v>51</v>
      </c>
      <c r="BA12" s="1" t="n">
        <v>493</v>
      </c>
      <c r="BB12" s="1" t="n">
        <v>45</v>
      </c>
      <c r="BC12" s="1" t="n">
        <v>48</v>
      </c>
      <c r="BD12" s="1" t="n">
        <v>11</v>
      </c>
      <c r="BE12" s="1" t="n">
        <v>19</v>
      </c>
      <c r="BF12" s="1" t="n">
        <v>0</v>
      </c>
      <c r="BG12" s="1" t="n">
        <v>353</v>
      </c>
      <c r="BH12" s="1" t="n">
        <v>1</v>
      </c>
      <c r="BI12" s="1" t="n">
        <v>3</v>
      </c>
      <c r="BJ12" s="1" t="n">
        <v>-1</v>
      </c>
      <c r="BK12" s="1" t="s">
        <v>37</v>
      </c>
      <c r="BM12" s="1" t="s">
        <v>225</v>
      </c>
      <c r="BN12" s="1" t="s">
        <v>204</v>
      </c>
      <c r="BO12" s="1" t="n">
        <v>356</v>
      </c>
      <c r="BP12" s="1" t="str">
        <f aca="false">HYPERLINK(".\links\REFSEQ-VERTEBRATES\356-REFSEQ-VERTEBRATES.txt","ras-associated and pleckstrin homology domains-containing protein 1-like")</f>
        <v>ras-associated and pleckstrin homology domains-containing protein 1-like</v>
      </c>
      <c r="BQ12" s="1" t="str">
        <f aca="false">HYPERLINK("http://www.ncbi.nlm.nih.gov/sutils/blink.cgi?pid=831281585","0.018")</f>
        <v>0.018</v>
      </c>
      <c r="BR12" s="1" t="str">
        <f aca="false">HYPERLINK("http://www.ncbi.nlm.nih.gov/protein/831281585","gi|831281585")</f>
        <v>gi|831281585</v>
      </c>
      <c r="BS12" s="1" t="s">
        <v>1361</v>
      </c>
      <c r="BT12" s="1" t="n">
        <v>224</v>
      </c>
      <c r="BU12" s="1" t="n">
        <v>1284</v>
      </c>
      <c r="BV12" s="1" t="n">
        <v>48</v>
      </c>
      <c r="BW12" s="1" t="n">
        <v>48</v>
      </c>
      <c r="BX12" s="1" t="n">
        <v>18</v>
      </c>
      <c r="BY12" s="1" t="n">
        <v>18</v>
      </c>
      <c r="BZ12" s="1" t="n">
        <v>0</v>
      </c>
      <c r="CA12" s="1" t="n">
        <v>776</v>
      </c>
      <c r="CB12" s="1" t="n">
        <v>1</v>
      </c>
      <c r="CC12" s="1" t="n">
        <v>3</v>
      </c>
      <c r="CD12" s="1" t="n">
        <v>-1</v>
      </c>
      <c r="CE12" s="1" t="s">
        <v>37</v>
      </c>
      <c r="CG12" s="1" t="s">
        <v>225</v>
      </c>
      <c r="CH12" s="1" t="s">
        <v>2088</v>
      </c>
    </row>
    <row r="13" s="1" customFormat="true" ht="15" hidden="false" customHeight="false" outlineLevel="0" collapsed="false">
      <c r="A13" s="1" t="str">
        <f aca="false">HYPERLINK(".\links\nuc\149-nuc.txt","149")</f>
        <v>149</v>
      </c>
      <c r="B13" s="1" t="s">
        <v>57</v>
      </c>
      <c r="C13" s="1" t="n">
        <v>113</v>
      </c>
      <c r="D13" s="1" t="n">
        <v>149</v>
      </c>
      <c r="E13" s="1" t="str">
        <f aca="false">HYPERLINK(".\links\LEPIDOSAURIA\149-LEPIDOSAURIA.txt","protocadherin-17")</f>
        <v>protocadherin-17</v>
      </c>
      <c r="F13" s="1" t="str">
        <f aca="false">HYPERLINK("http://www.ncbi.nlm.nih.gov/sutils/blink.cgi?pid=1002577552","0.17")</f>
        <v>0.17</v>
      </c>
      <c r="G13" s="1" t="n">
        <v>149</v>
      </c>
      <c r="H13" s="1" t="str">
        <f aca="false">HYPERLINK(".\links\NR\149-NR.txt","interleukin enhancer-binding factor 3 isoform X4")</f>
        <v>interleukin enhancer-binding factor 3 isoform X4</v>
      </c>
      <c r="I13" s="1" t="str">
        <f aca="false">HYPERLINK("http://www.ncbi.nlm.nih.gov/sutils/blink.cgi?pid=984106327","5.0")</f>
        <v>5.0</v>
      </c>
      <c r="J13" s="1" t="str">
        <f aca="false">HYPERLINK("http://www.ncbi.nlm.nih.gov/protein/984106327","gi|984106327")</f>
        <v>gi|984106327</v>
      </c>
      <c r="K13" s="1" t="s">
        <v>253</v>
      </c>
      <c r="L13" s="1" t="n">
        <v>39</v>
      </c>
      <c r="M13" s="1" t="n">
        <v>896</v>
      </c>
      <c r="N13" s="1" t="n">
        <v>47</v>
      </c>
      <c r="O13" s="1" t="n">
        <v>52</v>
      </c>
      <c r="P13" s="1" t="n">
        <v>4</v>
      </c>
      <c r="Q13" s="1" t="n">
        <v>21</v>
      </c>
      <c r="R13" s="1" t="n">
        <v>3</v>
      </c>
      <c r="S13" s="1" t="n">
        <v>700</v>
      </c>
      <c r="T13" s="1" t="n">
        <v>1</v>
      </c>
      <c r="U13" s="1" t="n">
        <v>1</v>
      </c>
      <c r="V13" s="1" t="n">
        <v>1</v>
      </c>
      <c r="W13" s="1" t="s">
        <v>68</v>
      </c>
      <c r="Y13" s="1" t="s">
        <v>38</v>
      </c>
      <c r="Z13" s="1" t="s">
        <v>2327</v>
      </c>
      <c r="AA13" s="1" t="n">
        <v>149</v>
      </c>
      <c r="AB13" s="1" t="str">
        <f aca="false">HYPERLINK(".\links\REFSEQ-INVERTEBRATE\149-REFSEQ-INVERTEBRATE.txt","C. briggsae CBR-GRD-8 protein")</f>
        <v>C. briggsae CBR-GRD-8 protein</v>
      </c>
      <c r="AC13" s="1" t="str">
        <f aca="false">HYPERLINK("http://www.ncbi.nlm.nih.gov/sutils/blink.cgi?pid=268555182","1.4")</f>
        <v>1.4</v>
      </c>
      <c r="AD13" s="1" t="str">
        <f aca="false">HYPERLINK("http://www.ncbi.nlm.nih.gov/protein/268555182","gi|268555182")</f>
        <v>gi|268555182</v>
      </c>
      <c r="AE13" s="1" t="s">
        <v>328</v>
      </c>
      <c r="AF13" s="1" t="n">
        <v>30</v>
      </c>
      <c r="AG13" s="1" t="n">
        <v>381</v>
      </c>
      <c r="AH13" s="1" t="n">
        <v>48</v>
      </c>
      <c r="AI13" s="1" t="n">
        <v>48</v>
      </c>
      <c r="AJ13" s="1" t="n">
        <v>8</v>
      </c>
      <c r="AK13" s="1" t="n">
        <v>16</v>
      </c>
      <c r="AL13" s="1" t="n">
        <v>0</v>
      </c>
      <c r="AM13" s="1" t="n">
        <v>217</v>
      </c>
      <c r="AN13" s="1" t="n">
        <v>3</v>
      </c>
      <c r="AO13" s="1" t="n">
        <v>1</v>
      </c>
      <c r="AP13" s="1" t="n">
        <v>-1</v>
      </c>
      <c r="AQ13" s="1" t="s">
        <v>68</v>
      </c>
      <c r="AS13" s="1" t="s">
        <v>225</v>
      </c>
      <c r="AT13" s="1" t="s">
        <v>2026</v>
      </c>
      <c r="AU13" s="1" t="n">
        <v>149</v>
      </c>
      <c r="AV13" s="1" t="str">
        <f aca="false">HYPERLINK(".\links\REFSEQ-PROTOZOA\149-REFSEQ-PROTOZOA.txt","NCF2 protein")</f>
        <v>NCF2 protein</v>
      </c>
      <c r="AW13" s="1" t="str">
        <f aca="false">HYPERLINK("http://www.ncbi.nlm.nih.gov/sutils/blink.cgi?pid=923134645","0.36")</f>
        <v>0.36</v>
      </c>
      <c r="AX13" s="1" t="str">
        <f aca="false">HYPERLINK("http://www.ncbi.nlm.nih.gov/protein/923134645","gi|923134645")</f>
        <v>gi|923134645</v>
      </c>
      <c r="AY13" s="1" t="s">
        <v>198</v>
      </c>
      <c r="AZ13" s="1" t="n">
        <v>23</v>
      </c>
      <c r="BA13" s="1" t="n">
        <v>443</v>
      </c>
      <c r="BB13" s="1" t="n">
        <v>54</v>
      </c>
      <c r="BC13" s="1" t="n">
        <v>70</v>
      </c>
      <c r="BD13" s="1" t="n">
        <v>5</v>
      </c>
      <c r="BE13" s="1" t="n">
        <v>11</v>
      </c>
      <c r="BF13" s="1" t="n">
        <v>0</v>
      </c>
      <c r="BG13" s="1" t="n">
        <v>354</v>
      </c>
      <c r="BH13" s="1" t="n">
        <v>1</v>
      </c>
      <c r="BI13" s="1" t="n">
        <v>1</v>
      </c>
      <c r="BJ13" s="1" t="n">
        <v>1</v>
      </c>
      <c r="BK13" s="1" t="s">
        <v>68</v>
      </c>
      <c r="BM13" s="1" t="s">
        <v>38</v>
      </c>
      <c r="BN13" s="1" t="s">
        <v>1084</v>
      </c>
      <c r="BO13" s="1" t="n">
        <v>149</v>
      </c>
      <c r="BP13" s="1" t="str">
        <f aca="false">HYPERLINK(".\links\REFSEQ-VERTEBRATES\149-REFSEQ-VERTEBRATES.txt","interleukin enhancer-binding factor 3 isoform X4")</f>
        <v>interleukin enhancer-binding factor 3 isoform X4</v>
      </c>
      <c r="BQ13" s="1" t="str">
        <f aca="false">HYPERLINK("http://www.ncbi.nlm.nih.gov/sutils/blink.cgi?pid=984106327","0.58")</f>
        <v>0.58</v>
      </c>
      <c r="BR13" s="1" t="str">
        <f aca="false">HYPERLINK("http://www.ncbi.nlm.nih.gov/protein/984106327","gi|984106327")</f>
        <v>gi|984106327</v>
      </c>
      <c r="BS13" s="1" t="s">
        <v>253</v>
      </c>
      <c r="BT13" s="1" t="n">
        <v>39</v>
      </c>
      <c r="BU13" s="1" t="n">
        <v>896</v>
      </c>
      <c r="BV13" s="1" t="n">
        <v>47</v>
      </c>
      <c r="BW13" s="1" t="n">
        <v>52</v>
      </c>
      <c r="BX13" s="1" t="n">
        <v>4</v>
      </c>
      <c r="BY13" s="1" t="n">
        <v>21</v>
      </c>
      <c r="BZ13" s="1" t="n">
        <v>3</v>
      </c>
      <c r="CA13" s="1" t="n">
        <v>700</v>
      </c>
      <c r="CB13" s="1" t="n">
        <v>1</v>
      </c>
      <c r="CC13" s="1" t="n">
        <v>1</v>
      </c>
      <c r="CD13" s="1" t="n">
        <v>1</v>
      </c>
      <c r="CE13" s="1" t="s">
        <v>68</v>
      </c>
      <c r="CG13" s="1" t="s">
        <v>38</v>
      </c>
      <c r="CH13" s="1" t="s">
        <v>2327</v>
      </c>
    </row>
    <row r="14" s="1" customFormat="true" ht="15" hidden="false" customHeight="false" outlineLevel="0" collapsed="false">
      <c r="A14" s="1" t="str">
        <f aca="false">HYPERLINK(".\links\nuc\294-nuc.txt","294")</f>
        <v>294</v>
      </c>
      <c r="B14" s="1" t="s">
        <v>57</v>
      </c>
      <c r="C14" s="1" t="n">
        <v>114</v>
      </c>
      <c r="D14" s="1" t="n">
        <v>294</v>
      </c>
      <c r="E14" s="1" t="str">
        <f aca="false">HYPERLINK(".\links\LEPIDOSAURIA\294-LEPIDOSAURIA.txt","tau-tubulin kinase 2")</f>
        <v>tau-tubulin kinase 2</v>
      </c>
      <c r="F14" s="1" t="str">
        <f aca="false">HYPERLINK("http://www.ncbi.nlm.nih.gov/sutils/blink.cgi?pid=1002600218","1.4")</f>
        <v>1.4</v>
      </c>
      <c r="AA14" s="1" t="n">
        <v>294</v>
      </c>
      <c r="AB14" s="1" t="str">
        <f aca="false">HYPERLINK(".\links\REFSEQ-INVERTEBRATE\294-REFSEQ-INVERTEBRATE.txt","ATP-dependent DNA helicase PIF7-like")</f>
        <v>ATP-dependent DNA helicase PIF7-like</v>
      </c>
      <c r="AC14" s="1" t="str">
        <f aca="false">HYPERLINK("http://www.ncbi.nlm.nih.gov/sutils/blink.cgi?pid=908416486","35")</f>
        <v>35</v>
      </c>
      <c r="AD14" s="1" t="str">
        <f aca="false">HYPERLINK("http://www.ncbi.nlm.nih.gov/protein/908416486","gi|908416486")</f>
        <v>gi|908416486</v>
      </c>
      <c r="AE14" s="1" t="s">
        <v>185</v>
      </c>
      <c r="AF14" s="1" t="n">
        <v>17</v>
      </c>
      <c r="AG14" s="1" t="n">
        <v>933</v>
      </c>
      <c r="AH14" s="1" t="n">
        <v>73</v>
      </c>
      <c r="AI14" s="1" t="n">
        <v>84</v>
      </c>
      <c r="AJ14" s="1" t="n">
        <v>2</v>
      </c>
      <c r="AK14" s="1" t="n">
        <v>5</v>
      </c>
      <c r="AL14" s="1" t="n">
        <v>0</v>
      </c>
      <c r="AM14" s="1" t="n">
        <v>509</v>
      </c>
      <c r="AN14" s="1" t="n">
        <v>10</v>
      </c>
      <c r="AO14" s="1" t="n">
        <v>1</v>
      </c>
      <c r="AP14" s="1" t="n">
        <v>-1</v>
      </c>
      <c r="AQ14" s="1" t="s">
        <v>68</v>
      </c>
      <c r="AS14" s="1" t="s">
        <v>225</v>
      </c>
      <c r="AT14" s="1" t="s">
        <v>133</v>
      </c>
      <c r="AU14" s="1" t="n">
        <v>294</v>
      </c>
      <c r="AV14" s="1" t="str">
        <f aca="false">HYPERLINK(".\links\REFSEQ-PROTOZOA\294-REFSEQ-PROTOZOA.txt","hypothetical protein SARC_12495; partial")</f>
        <v>hypothetical protein SARC_12495; partial</v>
      </c>
      <c r="AW14" s="1" t="str">
        <f aca="false">HYPERLINK("http://www.ncbi.nlm.nih.gov/sutils/blink.cgi?pid=929747779","26")</f>
        <v>26</v>
      </c>
      <c r="AX14" s="1" t="str">
        <f aca="false">HYPERLINK("http://www.ncbi.nlm.nih.gov/protein/929747779","gi|929747779")</f>
        <v>gi|929747779</v>
      </c>
      <c r="AY14" s="1" t="s">
        <v>2325</v>
      </c>
      <c r="AZ14" s="1" t="n">
        <v>20</v>
      </c>
      <c r="BA14" s="1" t="n">
        <v>79</v>
      </c>
      <c r="BB14" s="1" t="n">
        <v>52</v>
      </c>
      <c r="BC14" s="1" t="n">
        <v>71</v>
      </c>
      <c r="BD14" s="1" t="n">
        <v>27</v>
      </c>
      <c r="BE14" s="1" t="n">
        <v>10</v>
      </c>
      <c r="BF14" s="1" t="n">
        <v>0</v>
      </c>
      <c r="BG14" s="1" t="n">
        <v>54</v>
      </c>
      <c r="BH14" s="1" t="n">
        <v>26</v>
      </c>
      <c r="BI14" s="1" t="n">
        <v>1</v>
      </c>
      <c r="BJ14" s="1" t="n">
        <v>-3</v>
      </c>
      <c r="BK14" s="1" t="s">
        <v>68</v>
      </c>
      <c r="BM14" s="1" t="s">
        <v>225</v>
      </c>
      <c r="BN14" s="1" t="s">
        <v>165</v>
      </c>
    </row>
    <row r="15" s="1" customFormat="true" ht="15" hidden="false" customHeight="false" outlineLevel="0" collapsed="false">
      <c r="A15" s="1" t="str">
        <f aca="false">HYPERLINK(".\links\nuc\307-nuc.txt","307")</f>
        <v>307</v>
      </c>
      <c r="B15" s="1" t="s">
        <v>57</v>
      </c>
      <c r="C15" s="1" t="n">
        <v>115</v>
      </c>
      <c r="D15" s="1" t="n">
        <v>307</v>
      </c>
      <c r="E15" s="1" t="str">
        <f aca="false">HYPERLINK(".\links\LEPIDOSAURIA\307-LEPIDOSAURIA.txt","HMG domain-containing protein 4")</f>
        <v>HMG domain-containing protein 4</v>
      </c>
      <c r="F15" s="1" t="str">
        <f aca="false">HYPERLINK("http://www.ncbi.nlm.nih.gov/sutils/blink.cgi?pid=975100823","0.001")</f>
        <v>0.001</v>
      </c>
      <c r="G15" s="1" t="n">
        <v>307</v>
      </c>
      <c r="H15" s="1" t="str">
        <f aca="false">HYPERLINK(".\links\NR\307-NR.txt","leucine-rich repeat extensin-like protein 4")</f>
        <v>leucine-rich repeat extensin-like protein 4</v>
      </c>
      <c r="I15" s="1" t="str">
        <f aca="false">HYPERLINK("http://www.ncbi.nlm.nih.gov/sutils/blink.cgi?pid=729319174","0.002")</f>
        <v>0.002</v>
      </c>
      <c r="J15" s="1" t="str">
        <f aca="false">HYPERLINK("http://www.ncbi.nlm.nih.gov/protein/729319174","gi|729319174")</f>
        <v>gi|729319174</v>
      </c>
      <c r="K15" s="1" t="s">
        <v>1806</v>
      </c>
      <c r="L15" s="1" t="n">
        <v>204</v>
      </c>
      <c r="M15" s="1" t="n">
        <v>648</v>
      </c>
      <c r="N15" s="1" t="n">
        <v>52</v>
      </c>
      <c r="O15" s="1" t="n">
        <v>63</v>
      </c>
      <c r="P15" s="1" t="n">
        <v>32</v>
      </c>
      <c r="Q15" s="1" t="n">
        <v>18</v>
      </c>
      <c r="R15" s="1" t="n">
        <v>0</v>
      </c>
      <c r="S15" s="1" t="n">
        <v>420</v>
      </c>
      <c r="T15" s="1" t="n">
        <v>1</v>
      </c>
      <c r="U15" s="1" t="n">
        <v>7</v>
      </c>
      <c r="V15" s="1" t="n">
        <v>-2</v>
      </c>
      <c r="W15" s="1" t="s">
        <v>68</v>
      </c>
      <c r="Y15" s="1" t="s">
        <v>225</v>
      </c>
      <c r="Z15" s="1" t="s">
        <v>2328</v>
      </c>
      <c r="AA15" s="1" t="n">
        <v>307</v>
      </c>
      <c r="AB15" s="1" t="str">
        <f aca="false">HYPERLINK(".\links\REFSEQ-INVERTEBRATE\307-REFSEQ-INVERTEBRATE.txt","GRounDhog (hedgehog-like family)")</f>
        <v>GRounDhog (hedgehog-like family)</v>
      </c>
      <c r="AC15" s="1" t="str">
        <f aca="false">HYPERLINK("http://www.ncbi.nlm.nih.gov/sutils/blink.cgi?pid=392926453","8E-004")</f>
        <v>8E-004</v>
      </c>
      <c r="AD15" s="1" t="str">
        <f aca="false">HYPERLINK("http://www.ncbi.nlm.nih.gov/protein/392926453","gi|392926453")</f>
        <v>gi|392926453</v>
      </c>
      <c r="AE15" s="1" t="s">
        <v>1113</v>
      </c>
      <c r="AF15" s="1" t="n">
        <v>50</v>
      </c>
      <c r="AG15" s="1" t="n">
        <v>722</v>
      </c>
      <c r="AH15" s="1" t="n">
        <v>50</v>
      </c>
      <c r="AI15" s="1" t="n">
        <v>60</v>
      </c>
      <c r="AJ15" s="1" t="n">
        <v>7</v>
      </c>
      <c r="AK15" s="1" t="n">
        <v>20</v>
      </c>
      <c r="AL15" s="1" t="n">
        <v>3</v>
      </c>
      <c r="AM15" s="1" t="n">
        <v>424</v>
      </c>
      <c r="AN15" s="1" t="n">
        <v>1</v>
      </c>
      <c r="AO15" s="1" t="n">
        <v>2</v>
      </c>
      <c r="AP15" s="1" t="n">
        <v>-2</v>
      </c>
      <c r="AQ15" s="1" t="s">
        <v>68</v>
      </c>
      <c r="AS15" s="1" t="s">
        <v>225</v>
      </c>
      <c r="AT15" s="1" t="s">
        <v>891</v>
      </c>
      <c r="AU15" s="1" t="n">
        <v>307</v>
      </c>
      <c r="AV15" s="1" t="str">
        <f aca="false">HYPERLINK(".\links\REFSEQ-PROTOZOA\307-REFSEQ-PROTOZOA.txt","SET domain-containing protein")</f>
        <v>SET domain-containing protein</v>
      </c>
      <c r="AW15" s="1" t="str">
        <f aca="false">HYPERLINK("http://www.ncbi.nlm.nih.gov/sutils/blink.cgi?pid=470264656","8E-004")</f>
        <v>8E-004</v>
      </c>
      <c r="AX15" s="1" t="str">
        <f aca="false">HYPERLINK("http://www.ncbi.nlm.nih.gov/protein/470264656","gi|470264656")</f>
        <v>gi|470264656</v>
      </c>
      <c r="AY15" s="1" t="s">
        <v>1731</v>
      </c>
      <c r="AZ15" s="1" t="n">
        <v>150</v>
      </c>
      <c r="BA15" s="1" t="n">
        <v>1359</v>
      </c>
      <c r="BB15" s="1" t="n">
        <v>60</v>
      </c>
      <c r="BC15" s="1" t="n">
        <v>67</v>
      </c>
      <c r="BD15" s="1" t="n">
        <v>11</v>
      </c>
      <c r="BE15" s="1" t="n">
        <v>11</v>
      </c>
      <c r="BF15" s="1" t="n">
        <v>0</v>
      </c>
      <c r="BG15" s="1" t="n">
        <v>75</v>
      </c>
      <c r="BH15" s="1" t="n">
        <v>1</v>
      </c>
      <c r="BI15" s="1" t="n">
        <v>4</v>
      </c>
      <c r="BJ15" s="1" t="n">
        <v>-2</v>
      </c>
      <c r="BK15" s="1" t="s">
        <v>37</v>
      </c>
      <c r="BM15" s="1" t="s">
        <v>225</v>
      </c>
      <c r="BN15" s="1" t="s">
        <v>383</v>
      </c>
      <c r="BO15" s="1" t="n">
        <v>307</v>
      </c>
      <c r="BP15" s="1" t="str">
        <f aca="false">HYPERLINK(".\links\REFSEQ-VERTEBRATES\307-REFSEQ-VERTEBRATES.txt","harmonin")</f>
        <v>harmonin</v>
      </c>
      <c r="BQ15" s="1" t="str">
        <f aca="false">HYPERLINK("http://www.ncbi.nlm.nih.gov/sutils/blink.cgi?pid=974080068","0.002")</f>
        <v>0.002</v>
      </c>
      <c r="BR15" s="1" t="str">
        <f aca="false">HYPERLINK("http://www.ncbi.nlm.nih.gov/protein/974080068","gi|974080068")</f>
        <v>gi|974080068</v>
      </c>
      <c r="BS15" s="1" t="s">
        <v>1108</v>
      </c>
      <c r="BT15" s="1" t="n">
        <v>44</v>
      </c>
      <c r="BU15" s="1" t="n">
        <v>970</v>
      </c>
      <c r="BV15" s="1" t="n">
        <v>50</v>
      </c>
      <c r="BW15" s="1" t="n">
        <v>55</v>
      </c>
      <c r="BX15" s="1" t="n">
        <v>5</v>
      </c>
      <c r="BY15" s="1" t="n">
        <v>19</v>
      </c>
      <c r="BZ15" s="1" t="n">
        <v>0</v>
      </c>
      <c r="CA15" s="1" t="n">
        <v>639</v>
      </c>
      <c r="CB15" s="1" t="n">
        <v>1</v>
      </c>
      <c r="CC15" s="1" t="n">
        <v>3</v>
      </c>
      <c r="CD15" s="1" t="n">
        <v>-2</v>
      </c>
      <c r="CE15" s="1" t="s">
        <v>68</v>
      </c>
      <c r="CG15" s="1" t="s">
        <v>225</v>
      </c>
      <c r="CH15" s="1" t="s">
        <v>570</v>
      </c>
    </row>
    <row r="16" s="1" customFormat="true" ht="15" hidden="false" customHeight="false" outlineLevel="0" collapsed="false">
      <c r="A16" s="1" t="str">
        <f aca="false">HYPERLINK(".\links\nuc\136-nuc.txt","136")</f>
        <v>136</v>
      </c>
      <c r="B16" s="1" t="s">
        <v>124</v>
      </c>
      <c r="C16" s="1" t="n">
        <v>117</v>
      </c>
      <c r="D16" s="1" t="n">
        <v>136</v>
      </c>
      <c r="E16" s="1" t="str">
        <f aca="false">HYPERLINK(".\links\LEPIDOSAURIA\136-LEPIDOSAURIA.txt","cation-independent mannose-6-phosphate receptor")</f>
        <v>cation-independent mannose-6-phosphate receptor</v>
      </c>
      <c r="F16" s="1" t="str">
        <f aca="false">HYPERLINK("http://www.ncbi.nlm.nih.gov/sutils/blink.cgi?pid=975104900","5.4")</f>
        <v>5.4</v>
      </c>
      <c r="AA16" s="1" t="n">
        <v>136</v>
      </c>
      <c r="AB16" s="1" t="str">
        <f aca="false">HYPERLINK(".\links\REFSEQ-INVERTEBRATE\136-REFSEQ-INVERTEBRATE.txt","Hypothetical protein CBG22835")</f>
        <v>Hypothetical protein CBG22835</v>
      </c>
      <c r="AC16" s="1" t="str">
        <f aca="false">HYPERLINK("http://www.ncbi.nlm.nih.gov/sutils/blink.cgi?pid=268561290","62")</f>
        <v>62</v>
      </c>
      <c r="AD16" s="1" t="str">
        <f aca="false">HYPERLINK("http://www.ncbi.nlm.nih.gov/protein/268561290","gi|268561290")</f>
        <v>gi|268561290</v>
      </c>
      <c r="AE16" s="1" t="s">
        <v>2325</v>
      </c>
      <c r="AF16" s="1" t="n">
        <v>19</v>
      </c>
      <c r="AG16" s="1" t="n">
        <v>482</v>
      </c>
      <c r="AH16" s="1" t="n">
        <v>55</v>
      </c>
      <c r="AI16" s="1" t="n">
        <v>65</v>
      </c>
      <c r="AJ16" s="1" t="n">
        <v>4</v>
      </c>
      <c r="AK16" s="1" t="n">
        <v>9</v>
      </c>
      <c r="AL16" s="1" t="n">
        <v>0</v>
      </c>
      <c r="AM16" s="1" t="n">
        <v>67</v>
      </c>
      <c r="AN16" s="1" t="n">
        <v>4</v>
      </c>
      <c r="AO16" s="1" t="n">
        <v>1</v>
      </c>
      <c r="AP16" s="1" t="n">
        <v>1</v>
      </c>
      <c r="AQ16" s="1" t="s">
        <v>68</v>
      </c>
      <c r="AS16" s="1" t="s">
        <v>38</v>
      </c>
      <c r="AT16" s="1" t="s">
        <v>2026</v>
      </c>
      <c r="AU16" s="1" t="n">
        <v>136</v>
      </c>
      <c r="AV16" s="1" t="str">
        <f aca="false">HYPERLINK(".\links\REFSEQ-PROTOZOA\136-REFSEQ-PROTOZOA.txt","hypothetical protein TTHERM_01002780")</f>
        <v>hypothetical protein TTHERM_01002780</v>
      </c>
      <c r="AW16" s="1" t="str">
        <f aca="false">HYPERLINK("http://www.ncbi.nlm.nih.gov/sutils/blink.cgi?pid=829195891","98")</f>
        <v>98</v>
      </c>
      <c r="AX16" s="1" t="str">
        <f aca="false">HYPERLINK("http://www.ncbi.nlm.nih.gov/protein/829195891","gi|829195891")</f>
        <v>gi|829195891</v>
      </c>
      <c r="AY16" s="1" t="s">
        <v>1566</v>
      </c>
      <c r="AZ16" s="1" t="n">
        <v>26</v>
      </c>
      <c r="BA16" s="1" t="n">
        <v>1117</v>
      </c>
      <c r="BB16" s="1" t="n">
        <v>40</v>
      </c>
      <c r="BC16" s="1" t="n">
        <v>48</v>
      </c>
      <c r="BD16" s="1" t="n">
        <v>2</v>
      </c>
      <c r="BE16" s="1" t="n">
        <v>22</v>
      </c>
      <c r="BF16" s="1" t="n">
        <v>0</v>
      </c>
      <c r="BG16" s="1" t="n">
        <v>197</v>
      </c>
      <c r="BH16" s="1" t="n">
        <v>2</v>
      </c>
      <c r="BI16" s="1" t="n">
        <v>1</v>
      </c>
      <c r="BJ16" s="1" t="n">
        <v>-3</v>
      </c>
      <c r="BK16" s="1" t="s">
        <v>68</v>
      </c>
      <c r="BL16" s="9" t="n">
        <v>3846</v>
      </c>
      <c r="BM16" s="1" t="s">
        <v>225</v>
      </c>
      <c r="BN16" s="1" t="s">
        <v>519</v>
      </c>
    </row>
    <row r="17" s="1" customFormat="true" ht="15" hidden="false" customHeight="false" outlineLevel="0" collapsed="false">
      <c r="A17" s="1" t="str">
        <f aca="false">HYPERLINK(".\links\nuc\219-nuc.txt","219")</f>
        <v>219</v>
      </c>
      <c r="B17" s="1" t="s">
        <v>168</v>
      </c>
      <c r="C17" s="1" t="n">
        <v>118</v>
      </c>
      <c r="D17" s="1" t="n">
        <v>219</v>
      </c>
      <c r="E17" s="1" t="str">
        <f aca="false">HYPERLINK(".\links\LEPIDOSAURIA\219-LEPIDOSAURIA.txt","prolow-density lipoprotein receptor-related protein 1")</f>
        <v>prolow-density lipoprotein receptor-related protein 1</v>
      </c>
      <c r="F17" s="1" t="str">
        <f aca="false">HYPERLINK("http://www.ncbi.nlm.nih.gov/sutils/blink.cgi?pid=975099908","59")</f>
        <v>59</v>
      </c>
      <c r="AU17" s="1" t="n">
        <v>219</v>
      </c>
      <c r="AV17" s="1" t="str">
        <f aca="false">HYPERLINK(".\links\REFSEQ-PROTOZOA\219-REFSEQ-PROTOZOA.txt","hypothetical protein (macronuclear)")</f>
        <v>hypothetical protein (macronuclear)</v>
      </c>
      <c r="AW17" s="1" t="str">
        <f aca="false">HYPERLINK("http://www.ncbi.nlm.nih.gov/sutils/blink.cgi?pid=145489251","26")</f>
        <v>26</v>
      </c>
      <c r="AX17" s="1" t="str">
        <f aca="false">HYPERLINK("http://www.ncbi.nlm.nih.gov/protein/145489251","gi|145489251")</f>
        <v>gi|145489251</v>
      </c>
      <c r="AY17" s="1" t="s">
        <v>2325</v>
      </c>
      <c r="AZ17" s="1" t="n">
        <v>21</v>
      </c>
      <c r="BA17" s="1" t="n">
        <v>233</v>
      </c>
      <c r="BB17" s="1" t="n">
        <v>45</v>
      </c>
      <c r="BC17" s="1" t="n">
        <v>59</v>
      </c>
      <c r="BD17" s="1" t="n">
        <v>9</v>
      </c>
      <c r="BE17" s="1" t="n">
        <v>12</v>
      </c>
      <c r="BF17" s="1" t="n">
        <v>0</v>
      </c>
      <c r="BG17" s="1" t="n">
        <v>212</v>
      </c>
      <c r="BH17" s="1" t="n">
        <v>23</v>
      </c>
      <c r="BI17" s="1" t="n">
        <v>1</v>
      </c>
      <c r="BJ17" s="1" t="n">
        <v>2</v>
      </c>
      <c r="BK17" s="1" t="s">
        <v>68</v>
      </c>
      <c r="BM17" s="1" t="s">
        <v>38</v>
      </c>
      <c r="BN17" s="1" t="s">
        <v>204</v>
      </c>
    </row>
    <row r="18" s="1" customFormat="true" ht="15" hidden="false" customHeight="false" outlineLevel="0" collapsed="false">
      <c r="A18" s="1" t="str">
        <f aca="false">HYPERLINK(".\links\nuc\391-nuc.txt","391")</f>
        <v>391</v>
      </c>
      <c r="B18" s="1" t="s">
        <v>29</v>
      </c>
      <c r="C18" s="1" t="n">
        <v>120</v>
      </c>
      <c r="D18" s="1" t="n">
        <v>391</v>
      </c>
      <c r="E18" s="1" t="str">
        <f aca="false">HYPERLINK(".\links\LEPIDOSAURIA\391-LEPIDOSAURIA.txt","epidermal growth factor receptor isoform X1")</f>
        <v>epidermal growth factor receptor isoform X1</v>
      </c>
      <c r="F18" s="1" t="str">
        <f aca="false">HYPERLINK("http://www.ncbi.nlm.nih.gov/sutils/blink.cgi?pid=1002578106","45")</f>
        <v>45</v>
      </c>
      <c r="AA18" s="1" t="n">
        <v>391</v>
      </c>
      <c r="AB18" s="1" t="str">
        <f aca="false">HYPERLINK(".\links\REFSEQ-INVERTEBRATE\391-REFSEQ-INVERTEBRATE.txt","C-myc promoter-binding protein")</f>
        <v>C-myc promoter-binding protein</v>
      </c>
      <c r="AC18" s="1" t="str">
        <f aca="false">HYPERLINK("http://www.ncbi.nlm.nih.gov/sutils/blink.cgi?pid=844863959","62")</f>
        <v>62</v>
      </c>
      <c r="AD18" s="1" t="str">
        <f aca="false">HYPERLINK("http://www.ncbi.nlm.nih.gov/protein/844863959","gi|844863959")</f>
        <v>gi|844863959</v>
      </c>
      <c r="AE18" s="1" t="s">
        <v>2325</v>
      </c>
      <c r="AF18" s="1" t="n">
        <v>23</v>
      </c>
      <c r="AG18" s="1" t="n">
        <v>1414</v>
      </c>
      <c r="AH18" s="1" t="n">
        <v>45</v>
      </c>
      <c r="AI18" s="1" t="n">
        <v>66</v>
      </c>
      <c r="AJ18" s="1" t="n">
        <v>2</v>
      </c>
      <c r="AK18" s="1" t="n">
        <v>13</v>
      </c>
      <c r="AL18" s="1" t="n">
        <v>0</v>
      </c>
      <c r="AM18" s="1" t="n">
        <v>961</v>
      </c>
      <c r="AN18" s="1" t="n">
        <v>4</v>
      </c>
      <c r="AO18" s="1" t="n">
        <v>1</v>
      </c>
      <c r="AP18" s="1" t="n">
        <v>1</v>
      </c>
      <c r="AQ18" s="1" t="s">
        <v>68</v>
      </c>
      <c r="AS18" s="1" t="s">
        <v>38</v>
      </c>
      <c r="AT18" s="1" t="s">
        <v>181</v>
      </c>
      <c r="AU18" s="1" t="n">
        <v>391</v>
      </c>
      <c r="AV18" s="1" t="str">
        <f aca="false">HYPERLINK(".\links\REFSEQ-PROTOZOA\391-REFSEQ-PROTOZOA.txt","hypothetical protein TTHERM_01008780")</f>
        <v>hypothetical protein TTHERM_01008780</v>
      </c>
      <c r="AW18" s="1" t="str">
        <f aca="false">HYPERLINK("http://www.ncbi.nlm.nih.gov/sutils/blink.cgi?pid=829197520","8.8")</f>
        <v>8.8</v>
      </c>
      <c r="AX18" s="1" t="str">
        <f aca="false">HYPERLINK("http://www.ncbi.nlm.nih.gov/protein/829197520","gi|829197520")</f>
        <v>gi|829197520</v>
      </c>
      <c r="AY18" s="1" t="s">
        <v>404</v>
      </c>
      <c r="AZ18" s="1" t="n">
        <v>24</v>
      </c>
      <c r="BA18" s="1" t="n">
        <v>1961</v>
      </c>
      <c r="BB18" s="1" t="n">
        <v>48</v>
      </c>
      <c r="BC18" s="1" t="n">
        <v>68</v>
      </c>
      <c r="BD18" s="1" t="n">
        <v>1</v>
      </c>
      <c r="BE18" s="1" t="n">
        <v>13</v>
      </c>
      <c r="BF18" s="1" t="n">
        <v>0</v>
      </c>
      <c r="BG18" s="1" t="n">
        <v>327</v>
      </c>
      <c r="BH18" s="1" t="n">
        <v>4</v>
      </c>
      <c r="BI18" s="1" t="n">
        <v>1</v>
      </c>
      <c r="BJ18" s="1" t="n">
        <v>1</v>
      </c>
      <c r="BK18" s="1" t="s">
        <v>68</v>
      </c>
      <c r="BM18" s="1" t="s">
        <v>38</v>
      </c>
      <c r="BN18" s="1" t="s">
        <v>519</v>
      </c>
    </row>
    <row r="19" s="1" customFormat="true" ht="15" hidden="false" customHeight="false" outlineLevel="0" collapsed="false">
      <c r="A19" s="1" t="str">
        <f aca="false">HYPERLINK(".\links\nuc\275-nuc.txt","275")</f>
        <v>275</v>
      </c>
      <c r="B19" s="1" t="s">
        <v>168</v>
      </c>
      <c r="C19" s="1" t="n">
        <v>131</v>
      </c>
      <c r="D19" s="1" t="n">
        <v>275</v>
      </c>
      <c r="E19" s="1" t="str">
        <f aca="false">HYPERLINK(".\links\LEPIDOSAURIA\275-LEPIDOSAURIA.txt","vomeronasal type-2 receptor 26-like")</f>
        <v>vomeronasal type-2 receptor 26-like</v>
      </c>
      <c r="F19" s="1" t="str">
        <f aca="false">HYPERLINK("http://www.ncbi.nlm.nih.gov/sutils/blink.cgi?pid=602677045","59")</f>
        <v>59</v>
      </c>
    </row>
    <row r="20" s="1" customFormat="true" ht="15" hidden="false" customHeight="false" outlineLevel="0" collapsed="false">
      <c r="A20" s="1" t="str">
        <f aca="false">HYPERLINK(".\links\nuc\98-nuc.txt","98")</f>
        <v>98</v>
      </c>
      <c r="B20" s="1" t="s">
        <v>168</v>
      </c>
      <c r="C20" s="1" t="n">
        <v>136</v>
      </c>
      <c r="D20" s="1" t="n">
        <v>98</v>
      </c>
      <c r="E20" s="1" t="str">
        <f aca="false">HYPERLINK(".\links\LEPIDOSAURIA\98-LEPIDOSAURIA.txt","putative uncharacterized protein DDB_G0271982; partial")</f>
        <v>putative uncharacterized protein DDB_G0271982; partial</v>
      </c>
      <c r="F20" s="1" t="str">
        <f aca="false">HYPERLINK("http://www.ncbi.nlm.nih.gov/sutils/blink.cgi?pid=1002613459","2E-004")</f>
        <v>2E-004</v>
      </c>
      <c r="G20" s="1" t="n">
        <v>98</v>
      </c>
      <c r="H20" s="1" t="str">
        <f aca="false">HYPERLINK(".\links\NR\98-NR.txt","hypothetical protein AAES_154774")</f>
        <v>hypothetical protein AAES_154774</v>
      </c>
      <c r="I20" s="1" t="str">
        <f aca="false">HYPERLINK("http://www.ncbi.nlm.nih.gov/sutils/blink.cgi?pid=944207621","4E-005")</f>
        <v>4E-005</v>
      </c>
      <c r="J20" s="1" t="str">
        <f aca="false">HYPERLINK("http://www.ncbi.nlm.nih.gov/protein/944207621","gi|944207621")</f>
        <v>gi|944207621</v>
      </c>
      <c r="K20" s="1" t="s">
        <v>2136</v>
      </c>
      <c r="L20" s="1" t="n">
        <v>80</v>
      </c>
      <c r="M20" s="1" t="n">
        <v>239</v>
      </c>
      <c r="N20" s="1" t="n">
        <v>65</v>
      </c>
      <c r="O20" s="1" t="n">
        <v>76</v>
      </c>
      <c r="P20" s="1" t="n">
        <v>34</v>
      </c>
      <c r="Q20" s="1" t="n">
        <v>15</v>
      </c>
      <c r="R20" s="1" t="n">
        <v>0</v>
      </c>
      <c r="S20" s="1" t="n">
        <v>149</v>
      </c>
      <c r="T20" s="1" t="n">
        <v>1</v>
      </c>
      <c r="U20" s="1" t="n">
        <v>13</v>
      </c>
      <c r="V20" s="1" t="n">
        <v>3</v>
      </c>
      <c r="W20" s="1" t="s">
        <v>37</v>
      </c>
      <c r="Y20" s="1" t="s">
        <v>38</v>
      </c>
      <c r="Z20" s="1" t="s">
        <v>2329</v>
      </c>
      <c r="AA20" s="1" t="n">
        <v>98</v>
      </c>
      <c r="AB20" s="1" t="str">
        <f aca="false">HYPERLINK(".\links\REFSEQ-INVERTEBRATE\98-REFSEQ-INVERTEBRATE.txt","hypothetical protein NEMVEDRAFT_v1g221836")</f>
        <v>hypothetical protein NEMVEDRAFT_v1g221836</v>
      </c>
      <c r="AC20" s="1" t="str">
        <f aca="false">HYPERLINK("http://www.ncbi.nlm.nih.gov/sutils/blink.cgi?pid=156346879","6E-005")</f>
        <v>6E-005</v>
      </c>
      <c r="AD20" s="1" t="str">
        <f aca="false">HYPERLINK("http://www.ncbi.nlm.nih.gov/protein/156346879","gi|156346879")</f>
        <v>gi|156346879</v>
      </c>
      <c r="AE20" s="1" t="s">
        <v>581</v>
      </c>
      <c r="AF20" s="1" t="n">
        <v>69</v>
      </c>
      <c r="AG20" s="1" t="n">
        <v>377</v>
      </c>
      <c r="AH20" s="1" t="n">
        <v>53</v>
      </c>
      <c r="AI20" s="1" t="n">
        <v>74</v>
      </c>
      <c r="AJ20" s="1" t="n">
        <v>19</v>
      </c>
      <c r="AK20" s="1" t="n">
        <v>20</v>
      </c>
      <c r="AL20" s="1" t="n">
        <v>0</v>
      </c>
      <c r="AM20" s="1" t="n">
        <v>99</v>
      </c>
      <c r="AN20" s="1" t="n">
        <v>1</v>
      </c>
      <c r="AO20" s="1" t="n">
        <v>9</v>
      </c>
      <c r="AP20" s="1" t="n">
        <v>3</v>
      </c>
      <c r="AQ20" s="1" t="s">
        <v>37</v>
      </c>
      <c r="AS20" s="1" t="s">
        <v>38</v>
      </c>
      <c r="AT20" s="1" t="s">
        <v>424</v>
      </c>
      <c r="AU20" s="1" t="n">
        <v>98</v>
      </c>
      <c r="AV20" s="1" t="str">
        <f aca="false">HYPERLINK(".\links\REFSEQ-PROTOZOA\98-REFSEQ-PROTOZOA.txt","hypothetical protein NCLIV_025980")</f>
        <v>hypothetical protein NCLIV_025980</v>
      </c>
      <c r="AW20" s="1" t="str">
        <f aca="false">HYPERLINK("http://www.ncbi.nlm.nih.gov/sutils/blink.cgi?pid=401406784","7E-005")</f>
        <v>7E-005</v>
      </c>
      <c r="AX20" s="1" t="str">
        <f aca="false">HYPERLINK("http://www.ncbi.nlm.nih.gov/protein/401406784","gi|401406784")</f>
        <v>gi|401406784</v>
      </c>
      <c r="AY20" s="1" t="s">
        <v>549</v>
      </c>
      <c r="AZ20" s="1" t="n">
        <v>126</v>
      </c>
      <c r="BA20" s="1" t="n">
        <v>200</v>
      </c>
      <c r="BB20" s="1" t="n">
        <v>51</v>
      </c>
      <c r="BC20" s="1" t="n">
        <v>72</v>
      </c>
      <c r="BD20" s="1" t="n">
        <v>64</v>
      </c>
      <c r="BE20" s="1" t="n">
        <v>21</v>
      </c>
      <c r="BF20" s="1" t="n">
        <v>0</v>
      </c>
      <c r="BG20" s="1" t="n">
        <v>0</v>
      </c>
      <c r="BH20" s="1" t="n">
        <v>0</v>
      </c>
      <c r="BI20" s="1" t="n">
        <v>45</v>
      </c>
      <c r="BJ20" s="1" t="n">
        <v>3</v>
      </c>
      <c r="BK20" s="1" t="s">
        <v>37</v>
      </c>
      <c r="BM20" s="1" t="s">
        <v>38</v>
      </c>
      <c r="BN20" s="1" t="s">
        <v>502</v>
      </c>
      <c r="BO20" s="1" t="n">
        <v>98</v>
      </c>
      <c r="BP20" s="1" t="str">
        <f aca="false">HYPERLINK(".\links\REFSEQ-VERTEBRATES\98-REFSEQ-VERTEBRATES.txt","putative uncharacterized protein DDB_G0271982; partial")</f>
        <v>putative uncharacterized protein DDB_G0271982; partial</v>
      </c>
      <c r="BQ20" s="1" t="str">
        <f aca="false">HYPERLINK("http://www.ncbi.nlm.nih.gov/sutils/blink.cgi?pid=795210117","8E-006")</f>
        <v>8E-006</v>
      </c>
      <c r="BR20" s="1" t="str">
        <f aca="false">HYPERLINK("http://www.ncbi.nlm.nih.gov/protein/795210117","gi|795210117")</f>
        <v>gi|795210117</v>
      </c>
      <c r="BS20" s="1" t="s">
        <v>577</v>
      </c>
      <c r="BT20" s="1" t="n">
        <v>87</v>
      </c>
      <c r="BU20" s="1" t="n">
        <v>89</v>
      </c>
      <c r="BV20" s="1" t="n">
        <v>56</v>
      </c>
      <c r="BW20" s="1" t="n">
        <v>77</v>
      </c>
      <c r="BX20" s="1" t="n">
        <v>99</v>
      </c>
      <c r="BY20" s="1" t="n">
        <v>19</v>
      </c>
      <c r="BZ20" s="1" t="n">
        <v>0</v>
      </c>
      <c r="CA20" s="1" t="n">
        <v>1</v>
      </c>
      <c r="CB20" s="1" t="n">
        <v>1</v>
      </c>
      <c r="CC20" s="1" t="n">
        <v>17</v>
      </c>
      <c r="CD20" s="1" t="n">
        <v>3</v>
      </c>
      <c r="CE20" s="1" t="s">
        <v>37</v>
      </c>
      <c r="CG20" s="1" t="s">
        <v>38</v>
      </c>
      <c r="CH20" s="1" t="s">
        <v>2330</v>
      </c>
    </row>
    <row r="21" s="1" customFormat="true" ht="15" hidden="false" customHeight="false" outlineLevel="0" collapsed="false">
      <c r="A21" s="1" t="str">
        <f aca="false">HYPERLINK(".\links\nuc\278-nuc.txt","278")</f>
        <v>278</v>
      </c>
      <c r="B21" s="1" t="s">
        <v>29</v>
      </c>
      <c r="C21" s="1" t="n">
        <v>140</v>
      </c>
      <c r="D21" s="1" t="n">
        <v>278</v>
      </c>
      <c r="E21" s="1" t="str">
        <f aca="false">HYPERLINK(".\links\LEPIDOSAURIA\278-LEPIDOSAURIA.txt","alpha-L-iduronidase-like; partial")</f>
        <v>alpha-L-iduronidase-like; partial</v>
      </c>
      <c r="F21" s="1" t="str">
        <f aca="false">HYPERLINK("http://www.ncbi.nlm.nih.gov/sutils/blink.cgi?pid=975118792","45")</f>
        <v>45</v>
      </c>
      <c r="G21" s="1" t="n">
        <v>278</v>
      </c>
      <c r="H21" s="1" t="str">
        <f aca="false">HYPERLINK(".\links\NR\278-NR.txt","hypothetical protein TATV_DAH68_216")</f>
        <v>hypothetical protein TATV_DAH68_216</v>
      </c>
      <c r="I21" s="1" t="str">
        <f aca="false">HYPERLINK("http://www.ncbi.nlm.nih.gov/sutils/blink.cgi?pid=113195393","0.018")</f>
        <v>0.018</v>
      </c>
      <c r="J21" s="1" t="str">
        <f aca="false">HYPERLINK("http://www.ncbi.nlm.nih.gov/protein/113195393","gi|113195393")</f>
        <v>gi|113195393</v>
      </c>
      <c r="K21" s="1" t="s">
        <v>1108</v>
      </c>
      <c r="L21" s="1" t="n">
        <v>58</v>
      </c>
      <c r="M21" s="1" t="n">
        <v>68</v>
      </c>
      <c r="N21" s="1" t="n">
        <v>55</v>
      </c>
      <c r="O21" s="1" t="n">
        <v>60</v>
      </c>
      <c r="P21" s="1" t="n">
        <v>87</v>
      </c>
      <c r="Q21" s="1" t="n">
        <v>20</v>
      </c>
      <c r="R21" s="1" t="n">
        <v>0</v>
      </c>
      <c r="S21" s="1" t="n">
        <v>3</v>
      </c>
      <c r="T21" s="1" t="n">
        <v>1</v>
      </c>
      <c r="U21" s="1" t="n">
        <v>8</v>
      </c>
      <c r="V21" s="1" t="n">
        <v>-2</v>
      </c>
      <c r="W21" s="1" t="s">
        <v>37</v>
      </c>
      <c r="X21" s="9" t="n">
        <v>1724</v>
      </c>
      <c r="Y21" s="1" t="s">
        <v>225</v>
      </c>
      <c r="Z21" s="1" t="s">
        <v>39</v>
      </c>
      <c r="AA21" s="1" t="n">
        <v>278</v>
      </c>
      <c r="AB21" s="1" t="str">
        <f aca="false">HYPERLINK(".\links\REFSEQ-INVERTEBRATE\278-REFSEQ-INVERTEBRATE.txt","hypothetical protein LOTGIDRAFT_135608; partial")</f>
        <v>hypothetical protein LOTGIDRAFT_135608; partial</v>
      </c>
      <c r="AC21" s="1" t="str">
        <f aca="false">HYPERLINK("http://www.ncbi.nlm.nih.gov/sutils/blink.cgi?pid=676496919","9.5")</f>
        <v>9.5</v>
      </c>
      <c r="AD21" s="1" t="str">
        <f aca="false">HYPERLINK("http://www.ncbi.nlm.nih.gov/protein/676496919","gi|676496919")</f>
        <v>gi|676496919</v>
      </c>
      <c r="AE21" s="1" t="s">
        <v>296</v>
      </c>
      <c r="AF21" s="1" t="n">
        <v>45</v>
      </c>
      <c r="AG21" s="1" t="n">
        <v>135</v>
      </c>
      <c r="AH21" s="1" t="n">
        <v>39</v>
      </c>
      <c r="AI21" s="1" t="n">
        <v>56</v>
      </c>
      <c r="AJ21" s="1" t="n">
        <v>34</v>
      </c>
      <c r="AK21" s="1" t="n">
        <v>28</v>
      </c>
      <c r="AL21" s="1" t="n">
        <v>1</v>
      </c>
      <c r="AM21" s="1" t="n">
        <v>39</v>
      </c>
      <c r="AN21" s="1" t="n">
        <v>5</v>
      </c>
      <c r="AO21" s="1" t="n">
        <v>1</v>
      </c>
      <c r="AP21" s="1" t="n">
        <v>-2</v>
      </c>
      <c r="AQ21" s="1" t="s">
        <v>68</v>
      </c>
      <c r="AR21" s="9" t="n">
        <v>2222</v>
      </c>
      <c r="AS21" s="1" t="s">
        <v>225</v>
      </c>
      <c r="AT21" s="1" t="s">
        <v>379</v>
      </c>
      <c r="AU21" s="1" t="n">
        <v>278</v>
      </c>
      <c r="AV21" s="1" t="str">
        <f aca="false">HYPERLINK(".\links\REFSEQ-PROTOZOA\278-REFSEQ-PROTOZOA.txt","orf196 (mitochondrion)")</f>
        <v>orf196 (mitochondrion)</v>
      </c>
      <c r="AW21" s="1" t="str">
        <f aca="false">HYPERLINK("http://www.ncbi.nlm.nih.gov/sutils/blink.cgi?pid=8928614","0.46")</f>
        <v>0.46</v>
      </c>
      <c r="AX21" s="1" t="str">
        <f aca="false">HYPERLINK("http://www.ncbi.nlm.nih.gov/protein/8928614","gi|8928614")</f>
        <v>gi|8928614</v>
      </c>
      <c r="AY21" s="1" t="s">
        <v>458</v>
      </c>
      <c r="AZ21" s="1" t="n">
        <v>38</v>
      </c>
      <c r="BA21" s="1" t="n">
        <v>196</v>
      </c>
      <c r="BB21" s="1" t="n">
        <v>41</v>
      </c>
      <c r="BC21" s="1" t="n">
        <v>56</v>
      </c>
      <c r="BD21" s="1" t="n">
        <v>20</v>
      </c>
      <c r="BE21" s="1" t="n">
        <v>23</v>
      </c>
      <c r="BF21" s="1" t="n">
        <v>1</v>
      </c>
      <c r="BG21" s="1" t="n">
        <v>61</v>
      </c>
      <c r="BH21" s="1" t="n">
        <v>20</v>
      </c>
      <c r="BI21" s="1" t="n">
        <v>1</v>
      </c>
      <c r="BJ21" s="1" t="n">
        <v>-2</v>
      </c>
      <c r="BK21" s="1" t="s">
        <v>68</v>
      </c>
      <c r="BM21" s="1" t="s">
        <v>225</v>
      </c>
      <c r="BN21" s="1" t="s">
        <v>2331</v>
      </c>
      <c r="BO21" s="1" t="n">
        <v>278</v>
      </c>
      <c r="BP21" s="1" t="str">
        <f aca="false">HYPERLINK(".\links\REFSEQ-VERTEBRATES\278-REFSEQ-VERTEBRATES.txt","myosin-11-like; partial")</f>
        <v>myosin-11-like; partial</v>
      </c>
      <c r="BQ21" s="1" t="str">
        <f aca="false">HYPERLINK("http://www.ncbi.nlm.nih.gov/sutils/blink.cgi?pid=929079043","0.005")</f>
        <v>0.005</v>
      </c>
      <c r="BR21" s="1" t="str">
        <f aca="false">HYPERLINK("http://www.ncbi.nlm.nih.gov/protein/929079043","gi|929079043")</f>
        <v>gi|929079043</v>
      </c>
      <c r="BS21" s="1" t="s">
        <v>313</v>
      </c>
      <c r="BT21" s="1" t="n">
        <v>39</v>
      </c>
      <c r="BU21" s="1" t="n">
        <v>635</v>
      </c>
      <c r="BV21" s="1" t="n">
        <v>60</v>
      </c>
      <c r="BW21" s="1" t="n">
        <v>71</v>
      </c>
      <c r="BX21" s="1" t="n">
        <v>6</v>
      </c>
      <c r="BY21" s="1" t="n">
        <v>14</v>
      </c>
      <c r="BZ21" s="1" t="n">
        <v>0</v>
      </c>
      <c r="CA21" s="1" t="n">
        <v>433</v>
      </c>
      <c r="CB21" s="1" t="n">
        <v>1</v>
      </c>
      <c r="CC21" s="1" t="n">
        <v>6</v>
      </c>
      <c r="CD21" s="1" t="n">
        <v>-2</v>
      </c>
      <c r="CE21" s="1" t="s">
        <v>37</v>
      </c>
      <c r="CF21" s="9" t="n">
        <v>2564</v>
      </c>
      <c r="CG21" s="1" t="s">
        <v>225</v>
      </c>
      <c r="CH21" s="1" t="s">
        <v>55</v>
      </c>
    </row>
    <row r="22" s="1" customFormat="true" ht="15" hidden="false" customHeight="false" outlineLevel="0" collapsed="false">
      <c r="A22" s="1" t="str">
        <f aca="false">HYPERLINK(".\links\nuc\350-nuc.txt","350")</f>
        <v>350</v>
      </c>
      <c r="B22" s="1" t="s">
        <v>168</v>
      </c>
      <c r="C22" s="1" t="n">
        <v>142</v>
      </c>
      <c r="D22" s="1" t="n">
        <v>350</v>
      </c>
      <c r="E22" s="1" t="str">
        <f aca="false">HYPERLINK(".\links\LEPIDOSAURIA\350-LEPIDOSAURIA.txt","major prion protein homolog")</f>
        <v>major prion protein homolog</v>
      </c>
      <c r="F22" s="1" t="str">
        <f aca="false">HYPERLINK("http://www.ncbi.nlm.nih.gov/sutils/blink.cgi?pid=975098526","0.37")</f>
        <v>0.37</v>
      </c>
      <c r="G22" s="1" t="n">
        <v>350</v>
      </c>
      <c r="H22" s="1" t="str">
        <f aca="false">HYPERLINK(".\links\NR\350-NR.txt","ligand-binding protein SH3")</f>
        <v>ligand-binding protein SH3</v>
      </c>
      <c r="I22" s="1" t="str">
        <f aca="false">HYPERLINK("http://www.ncbi.nlm.nih.gov/sutils/blink.cgi?pid=640303949","2.2")</f>
        <v>2.2</v>
      </c>
      <c r="J22" s="1" t="str">
        <f aca="false">HYPERLINK("http://www.ncbi.nlm.nih.gov/protein/640303949","gi|640303949")</f>
        <v>gi|640303949</v>
      </c>
      <c r="K22" s="1" t="s">
        <v>825</v>
      </c>
      <c r="L22" s="1" t="n">
        <v>46</v>
      </c>
      <c r="M22" s="1" t="n">
        <v>208</v>
      </c>
      <c r="N22" s="1" t="n">
        <v>36</v>
      </c>
      <c r="O22" s="1" t="n">
        <v>55</v>
      </c>
      <c r="P22" s="1" t="n">
        <v>23</v>
      </c>
      <c r="Q22" s="1" t="n">
        <v>30</v>
      </c>
      <c r="R22" s="1" t="n">
        <v>0</v>
      </c>
      <c r="S22" s="1" t="n">
        <v>8</v>
      </c>
      <c r="T22" s="1" t="n">
        <v>2</v>
      </c>
      <c r="U22" s="1" t="n">
        <v>1</v>
      </c>
      <c r="V22" s="1" t="n">
        <v>2</v>
      </c>
      <c r="W22" s="1" t="s">
        <v>68</v>
      </c>
      <c r="X22" s="9" t="n">
        <v>2174</v>
      </c>
      <c r="Y22" s="1" t="s">
        <v>38</v>
      </c>
      <c r="Z22" s="1" t="s">
        <v>2332</v>
      </c>
      <c r="AA22" s="1" t="n">
        <v>350</v>
      </c>
      <c r="AB22" s="1" t="str">
        <f aca="false">HYPERLINK(".\links\REFSEQ-INVERTEBRATE\350-REFSEQ-INVERTEBRATE.txt","hrp65 protein-like isoform X4")</f>
        <v>hrp65 protein-like isoform X4</v>
      </c>
      <c r="AC22" s="1" t="str">
        <f aca="false">HYPERLINK("http://www.ncbi.nlm.nih.gov/sutils/blink.cgi?pid=641654630","1.5")</f>
        <v>1.5</v>
      </c>
      <c r="AD22" s="1" t="str">
        <f aca="false">HYPERLINK("http://www.ncbi.nlm.nih.gov/protein/641654630","gi|641654630")</f>
        <v>gi|641654630</v>
      </c>
      <c r="AE22" s="1" t="s">
        <v>328</v>
      </c>
      <c r="AF22" s="1" t="n">
        <v>44</v>
      </c>
      <c r="AG22" s="1" t="n">
        <v>536</v>
      </c>
      <c r="AH22" s="1" t="n">
        <v>42</v>
      </c>
      <c r="AI22" s="1" t="n">
        <v>55</v>
      </c>
      <c r="AJ22" s="1" t="n">
        <v>8</v>
      </c>
      <c r="AK22" s="1" t="n">
        <v>26</v>
      </c>
      <c r="AL22" s="1" t="n">
        <v>11</v>
      </c>
      <c r="AM22" s="1" t="n">
        <v>26</v>
      </c>
      <c r="AN22" s="1" t="n">
        <v>5</v>
      </c>
      <c r="AO22" s="1" t="n">
        <v>1</v>
      </c>
      <c r="AP22" s="1" t="n">
        <v>2</v>
      </c>
      <c r="AQ22" s="1" t="s">
        <v>68</v>
      </c>
      <c r="AR22" s="9" t="n">
        <v>2273</v>
      </c>
      <c r="AS22" s="1" t="s">
        <v>38</v>
      </c>
      <c r="AT22" s="1" t="s">
        <v>2333</v>
      </c>
      <c r="AU22" s="1" t="n">
        <v>350</v>
      </c>
      <c r="AV22" s="1" t="str">
        <f aca="false">HYPERLINK(".\links\REFSEQ-PROTOZOA\350-REFSEQ-PROTOZOA.txt","putative PPR repeat-containing protein")</f>
        <v>putative PPR repeat-containing protein</v>
      </c>
      <c r="AW22" s="1" t="str">
        <f aca="false">HYPERLINK("http://www.ncbi.nlm.nih.gov/sutils/blink.cgi?pid=401413566","6.7")</f>
        <v>6.7</v>
      </c>
      <c r="AX22" s="1" t="str">
        <f aca="false">HYPERLINK("http://www.ncbi.nlm.nih.gov/protein/401413566","gi|401413566")</f>
        <v>gi|401413566</v>
      </c>
      <c r="AY22" s="1" t="s">
        <v>287</v>
      </c>
      <c r="AZ22" s="1" t="n">
        <v>15</v>
      </c>
      <c r="BA22" s="1" t="n">
        <v>2131</v>
      </c>
      <c r="BB22" s="1" t="n">
        <v>62</v>
      </c>
      <c r="BC22" s="1" t="n">
        <v>81</v>
      </c>
      <c r="BD22" s="1" t="n">
        <v>1</v>
      </c>
      <c r="BE22" s="1" t="n">
        <v>6</v>
      </c>
      <c r="BF22" s="1" t="n">
        <v>0</v>
      </c>
      <c r="BG22" s="1" t="n">
        <v>101</v>
      </c>
      <c r="BH22" s="1" t="n">
        <v>90</v>
      </c>
      <c r="BI22" s="1" t="n">
        <v>1</v>
      </c>
      <c r="BJ22" s="1" t="n">
        <v>-3</v>
      </c>
      <c r="BK22" s="1" t="s">
        <v>68</v>
      </c>
      <c r="BM22" s="1" t="s">
        <v>225</v>
      </c>
      <c r="BN22" s="1" t="s">
        <v>502</v>
      </c>
      <c r="BO22" s="1" t="n">
        <v>350</v>
      </c>
      <c r="BP22" s="1" t="str">
        <f aca="false">HYPERLINK(".\links\REFSEQ-VERTEBRATES\350-REFSEQ-VERTEBRATES.txt","RNA-binding protein 34")</f>
        <v>RNA-binding protein 34</v>
      </c>
      <c r="BQ22" s="1" t="str">
        <f aca="false">HYPERLINK("http://www.ncbi.nlm.nih.gov/sutils/blink.cgi?pid=831281424","11")</f>
        <v>11</v>
      </c>
      <c r="BR22" s="1" t="str">
        <f aca="false">HYPERLINK("http://www.ncbi.nlm.nih.gov/protein/831281424","gi|831281424")</f>
        <v>gi|831281424</v>
      </c>
      <c r="BS22" s="1" t="s">
        <v>175</v>
      </c>
      <c r="BT22" s="1" t="n">
        <v>40</v>
      </c>
      <c r="BU22" s="1" t="n">
        <v>425</v>
      </c>
      <c r="BV22" s="1" t="n">
        <v>41</v>
      </c>
      <c r="BW22" s="1" t="n">
        <v>51</v>
      </c>
      <c r="BX22" s="1" t="n">
        <v>10</v>
      </c>
      <c r="BY22" s="1" t="n">
        <v>24</v>
      </c>
      <c r="BZ22" s="1" t="n">
        <v>0</v>
      </c>
      <c r="CA22" s="1" t="n">
        <v>368</v>
      </c>
      <c r="CB22" s="1" t="n">
        <v>14</v>
      </c>
      <c r="CC22" s="1" t="n">
        <v>1</v>
      </c>
      <c r="CD22" s="1" t="n">
        <v>2</v>
      </c>
      <c r="CE22" s="1" t="s">
        <v>68</v>
      </c>
      <c r="CF22" s="1" t="s">
        <v>224</v>
      </c>
      <c r="CG22" s="1" t="s">
        <v>38</v>
      </c>
      <c r="CH22" s="1" t="s">
        <v>2088</v>
      </c>
    </row>
    <row r="23" s="1" customFormat="true" ht="15" hidden="false" customHeight="false" outlineLevel="0" collapsed="false">
      <c r="A23" s="1" t="str">
        <f aca="false">HYPERLINK(".\links\nuc\114-nuc.txt","114")</f>
        <v>114</v>
      </c>
      <c r="B23" s="1" t="s">
        <v>57</v>
      </c>
      <c r="C23" s="1" t="n">
        <v>149</v>
      </c>
      <c r="D23" s="1" t="n">
        <v>114</v>
      </c>
      <c r="E23" s="1" t="str">
        <f aca="false">HYPERLINK(".\links\LEPIDOSAURIA\114-LEPIDOSAURIA.txt","disintegrin and metalloproteinase domain-containing protein 9")</f>
        <v>disintegrin and metalloproteinase domain-containing protein 9</v>
      </c>
      <c r="F23" s="1" t="str">
        <f aca="false">HYPERLINK("http://www.ncbi.nlm.nih.gov/sutils/blink.cgi?pid=1004678631","3.1")</f>
        <v>3.1</v>
      </c>
      <c r="G23" s="1" t="n">
        <v>114</v>
      </c>
      <c r="H23" s="1" t="str">
        <f aca="false">HYPERLINK(".\links\NR\114-NR.txt","arylsulfatase")</f>
        <v>arylsulfatase</v>
      </c>
      <c r="I23" s="1" t="str">
        <f aca="false">HYPERLINK("http://www.ncbi.nlm.nih.gov/sutils/blink.cgi?pid=464393342","33")</f>
        <v>33</v>
      </c>
      <c r="J23" s="1" t="str">
        <f aca="false">HYPERLINK("http://www.ncbi.nlm.nih.gov/protein/464393342","gi|464393342")</f>
        <v>gi|464393342</v>
      </c>
      <c r="K23" s="1" t="s">
        <v>458</v>
      </c>
      <c r="L23" s="1" t="n">
        <v>39</v>
      </c>
      <c r="M23" s="1" t="n">
        <v>464</v>
      </c>
      <c r="N23" s="1" t="n">
        <v>42</v>
      </c>
      <c r="O23" s="1" t="n">
        <v>57</v>
      </c>
      <c r="P23" s="1" t="n">
        <v>9</v>
      </c>
      <c r="Q23" s="1" t="n">
        <v>23</v>
      </c>
      <c r="R23" s="1" t="n">
        <v>5</v>
      </c>
      <c r="S23" s="1" t="n">
        <v>63</v>
      </c>
      <c r="T23" s="1" t="n">
        <v>45</v>
      </c>
      <c r="U23" s="1" t="n">
        <v>1</v>
      </c>
      <c r="V23" s="1" t="n">
        <v>3</v>
      </c>
      <c r="W23" s="1" t="s">
        <v>68</v>
      </c>
      <c r="X23" s="9" t="n">
        <v>2564</v>
      </c>
      <c r="Y23" s="1" t="s">
        <v>38</v>
      </c>
      <c r="Z23" s="1" t="s">
        <v>2334</v>
      </c>
      <c r="AA23" s="1" t="n">
        <v>114</v>
      </c>
      <c r="AB23" s="1" t="str">
        <f aca="false">HYPERLINK(".\links\REFSEQ-INVERTEBRATE\114-REFSEQ-INVERTEBRATE.txt","uncharacterized protein LOC100576737 isoform X2")</f>
        <v>uncharacterized protein LOC100576737 isoform X2</v>
      </c>
      <c r="AC23" s="1" t="str">
        <f aca="false">HYPERLINK("http://www.ncbi.nlm.nih.gov/sutils/blink.cgi?pid=571517708","9.4")</f>
        <v>9.4</v>
      </c>
      <c r="AD23" s="1" t="str">
        <f aca="false">HYPERLINK("http://www.ncbi.nlm.nih.gov/protein/571517708","gi|571517708")</f>
        <v>gi|571517708</v>
      </c>
      <c r="AE23" s="1" t="s">
        <v>296</v>
      </c>
      <c r="AF23" s="1" t="n">
        <v>33</v>
      </c>
      <c r="AG23" s="1" t="n">
        <v>211</v>
      </c>
      <c r="AH23" s="1" t="n">
        <v>41</v>
      </c>
      <c r="AI23" s="1" t="n">
        <v>61</v>
      </c>
      <c r="AJ23" s="1" t="n">
        <v>16</v>
      </c>
      <c r="AK23" s="1" t="n">
        <v>20</v>
      </c>
      <c r="AL23" s="1" t="n">
        <v>0</v>
      </c>
      <c r="AM23" s="1" t="n">
        <v>117</v>
      </c>
      <c r="AN23" s="1" t="n">
        <v>26</v>
      </c>
      <c r="AO23" s="1" t="n">
        <v>1</v>
      </c>
      <c r="AP23" s="1" t="n">
        <v>2</v>
      </c>
      <c r="AQ23" s="1" t="s">
        <v>68</v>
      </c>
      <c r="AS23" s="1" t="s">
        <v>38</v>
      </c>
      <c r="AT23" s="1" t="s">
        <v>2335</v>
      </c>
      <c r="AU23" s="1" t="n">
        <v>114</v>
      </c>
      <c r="AV23" s="1" t="str">
        <f aca="false">HYPERLINK(".\links\REFSEQ-PROTOZOA\114-REFSEQ-PROTOZOA.txt","hypothetical protein SDRG_01021")</f>
        <v>hypothetical protein SDRG_01021</v>
      </c>
      <c r="AW23" s="1" t="str">
        <f aca="false">HYPERLINK("http://www.ncbi.nlm.nih.gov/sutils/blink.cgi?pid=669138366","8.7")</f>
        <v>8.7</v>
      </c>
      <c r="AX23" s="1" t="str">
        <f aca="false">HYPERLINK("http://www.ncbi.nlm.nih.gov/protein/669138366","gi|669138366")</f>
        <v>gi|669138366</v>
      </c>
      <c r="AY23" s="1" t="s">
        <v>404</v>
      </c>
      <c r="AZ23" s="1" t="n">
        <v>34</v>
      </c>
      <c r="BA23" s="1" t="n">
        <v>1222</v>
      </c>
      <c r="BB23" s="1" t="n">
        <v>45</v>
      </c>
      <c r="BC23" s="1" t="n">
        <v>54</v>
      </c>
      <c r="BD23" s="1" t="n">
        <v>3</v>
      </c>
      <c r="BE23" s="1" t="n">
        <v>19</v>
      </c>
      <c r="BF23" s="1" t="n">
        <v>0</v>
      </c>
      <c r="BG23" s="1" t="n">
        <v>438</v>
      </c>
      <c r="BH23" s="1" t="n">
        <v>23</v>
      </c>
      <c r="BI23" s="1" t="n">
        <v>1</v>
      </c>
      <c r="BJ23" s="1" t="n">
        <v>-2</v>
      </c>
      <c r="BK23" s="1" t="s">
        <v>68</v>
      </c>
      <c r="BL23" s="9" t="n">
        <v>2941</v>
      </c>
      <c r="BM23" s="1" t="s">
        <v>225</v>
      </c>
      <c r="BN23" s="1" t="s">
        <v>2336</v>
      </c>
      <c r="BO23" s="1" t="n">
        <v>114</v>
      </c>
      <c r="BP23" s="1" t="str">
        <f aca="false">HYPERLINK(".\links\REFSEQ-VERTEBRATES\114-REFSEQ-VERTEBRATES.txt","monocarboxylate transporter 11")</f>
        <v>monocarboxylate transporter 11</v>
      </c>
      <c r="BQ23" s="1" t="str">
        <f aca="false">HYPERLINK("http://www.ncbi.nlm.nih.gov/sutils/blink.cgi?pid=987948183","6.5")</f>
        <v>6.5</v>
      </c>
      <c r="BR23" s="1" t="str">
        <f aca="false">HYPERLINK("http://www.ncbi.nlm.nih.gov/protein/987948183","gi|987948183")</f>
        <v>gi|987948183</v>
      </c>
      <c r="BS23" s="1" t="s">
        <v>282</v>
      </c>
      <c r="BT23" s="1" t="n">
        <v>38</v>
      </c>
      <c r="BU23" s="1" t="n">
        <v>405</v>
      </c>
      <c r="BV23" s="1" t="n">
        <v>48</v>
      </c>
      <c r="BW23" s="1" t="n">
        <v>69</v>
      </c>
      <c r="BX23" s="1" t="n">
        <v>10</v>
      </c>
      <c r="BY23" s="1" t="n">
        <v>20</v>
      </c>
      <c r="BZ23" s="1" t="n">
        <v>1</v>
      </c>
      <c r="CA23" s="1" t="n">
        <v>90</v>
      </c>
      <c r="CB23" s="1" t="n">
        <v>15</v>
      </c>
      <c r="CC23" s="1" t="n">
        <v>1</v>
      </c>
      <c r="CD23" s="1" t="n">
        <v>-1</v>
      </c>
      <c r="CE23" s="1" t="s">
        <v>68</v>
      </c>
      <c r="CG23" s="1" t="s">
        <v>225</v>
      </c>
      <c r="CH23" s="1" t="s">
        <v>2337</v>
      </c>
    </row>
    <row r="24" s="1" customFormat="true" ht="15" hidden="false" customHeight="false" outlineLevel="0" collapsed="false">
      <c r="A24" s="1" t="str">
        <f aca="false">HYPERLINK(".\links\nuc\12-nuc.txt","12")</f>
        <v>12</v>
      </c>
      <c r="B24" s="1" t="s">
        <v>168</v>
      </c>
      <c r="C24" s="1" t="n">
        <v>149</v>
      </c>
    </row>
    <row r="25" s="1" customFormat="true" ht="15" hidden="false" customHeight="false" outlineLevel="0" collapsed="false">
      <c r="A25" s="1" t="str">
        <f aca="false">HYPERLINK(".\links\nuc\308-nuc.txt","308")</f>
        <v>308</v>
      </c>
      <c r="B25" s="1" t="s">
        <v>168</v>
      </c>
      <c r="C25" s="1" t="n">
        <v>150</v>
      </c>
      <c r="D25" s="1" t="n">
        <v>308</v>
      </c>
      <c r="E25" s="1" t="str">
        <f aca="false">HYPERLINK(".\links\LEPIDOSAURIA\308-LEPIDOSAURIA.txt","sucrase-isomaltase; intestinal")</f>
        <v>sucrase-isomaltase; intestinal</v>
      </c>
      <c r="F25" s="1" t="str">
        <f aca="false">HYPERLINK("http://www.ncbi.nlm.nih.gov/sutils/blink.cgi?pid=975087300","9.0")</f>
        <v>9.0</v>
      </c>
      <c r="AA25" s="1" t="n">
        <v>308</v>
      </c>
      <c r="AB25" s="1" t="str">
        <f aca="false">HYPERLINK(".\links\REFSEQ-INVERTEBRATE\308-REFSEQ-INVERTEBRATE.txt","zinc finger SWIM domain-containing protein 8")</f>
        <v>zinc finger SWIM domain-containing protein 8</v>
      </c>
      <c r="AC25" s="1" t="str">
        <f aca="false">HYPERLINK("http://www.ncbi.nlm.nih.gov/sutils/blink.cgi?pid=907733937","36")</f>
        <v>36</v>
      </c>
      <c r="AD25" s="1" t="str">
        <f aca="false">HYPERLINK("http://www.ncbi.nlm.nih.gov/protein/907733937","gi|907733937")</f>
        <v>gi|907733937</v>
      </c>
      <c r="AE25" s="1" t="s">
        <v>185</v>
      </c>
      <c r="AF25" s="1" t="n">
        <v>22</v>
      </c>
      <c r="AG25" s="1" t="n">
        <v>2128</v>
      </c>
      <c r="AH25" s="1" t="n">
        <v>47</v>
      </c>
      <c r="AI25" s="1" t="n">
        <v>73</v>
      </c>
      <c r="AJ25" s="1" t="n">
        <v>1</v>
      </c>
      <c r="AK25" s="1" t="n">
        <v>12</v>
      </c>
      <c r="AL25" s="1" t="n">
        <v>0</v>
      </c>
      <c r="AM25" s="1" t="n">
        <v>1765</v>
      </c>
      <c r="AN25" s="1" t="n">
        <v>43</v>
      </c>
      <c r="AO25" s="1" t="n">
        <v>1</v>
      </c>
      <c r="AP25" s="1" t="n">
        <v>1</v>
      </c>
      <c r="AQ25" s="1" t="s">
        <v>68</v>
      </c>
      <c r="AS25" s="1" t="s">
        <v>38</v>
      </c>
      <c r="AT25" s="1" t="s">
        <v>310</v>
      </c>
      <c r="AU25" s="1" t="n">
        <v>308</v>
      </c>
      <c r="AV25" s="1" t="str">
        <f aca="false">HYPERLINK(".\links\REFSEQ-PROTOZOA\308-REFSEQ-PROTOZOA.txt","hypothetical protein SPRG_03571")</f>
        <v>hypothetical protein SPRG_03571</v>
      </c>
      <c r="AW25" s="1" t="str">
        <f aca="false">HYPERLINK("http://www.ncbi.nlm.nih.gov/sutils/blink.cgi?pid=813128483","33")</f>
        <v>33</v>
      </c>
      <c r="AX25" s="1" t="str">
        <f aca="false">HYPERLINK("http://www.ncbi.nlm.nih.gov/protein/813128483","gi|813128483")</f>
        <v>gi|813128483</v>
      </c>
      <c r="AY25" s="1" t="s">
        <v>2338</v>
      </c>
      <c r="AZ25" s="1" t="n">
        <v>26</v>
      </c>
      <c r="BA25" s="1" t="n">
        <v>1381</v>
      </c>
      <c r="BB25" s="1" t="n">
        <v>48</v>
      </c>
      <c r="BC25" s="1" t="n">
        <v>59</v>
      </c>
      <c r="BD25" s="1" t="n">
        <v>2</v>
      </c>
      <c r="BE25" s="1" t="n">
        <v>14</v>
      </c>
      <c r="BF25" s="1" t="n">
        <v>0</v>
      </c>
      <c r="BG25" s="1" t="n">
        <v>967</v>
      </c>
      <c r="BH25" s="1" t="n">
        <v>34</v>
      </c>
      <c r="BI25" s="1" t="n">
        <v>1</v>
      </c>
      <c r="BJ25" s="1" t="n">
        <v>1</v>
      </c>
      <c r="BK25" s="1" t="s">
        <v>68</v>
      </c>
      <c r="BM25" s="1" t="s">
        <v>38</v>
      </c>
      <c r="BN25" s="1" t="s">
        <v>833</v>
      </c>
    </row>
    <row r="26" s="7" customFormat="true" ht="15" hidden="false" customHeight="false" outlineLevel="0" collapsed="false">
      <c r="A26" s="1" t="str">
        <f aca="false">HYPERLINK(".\links\nuc\331-nuc.txt","331")</f>
        <v>331</v>
      </c>
      <c r="B26" s="1" t="s">
        <v>29</v>
      </c>
      <c r="C26" s="1" t="n">
        <v>152</v>
      </c>
      <c r="D26" s="1" t="n">
        <v>331</v>
      </c>
      <c r="E26" s="1" t="str">
        <f aca="false">HYPERLINK(".\links\LEPIDOSAURIA\331-LEPIDOSAURIA.txt","LOW QUALITY PROTEIN: zinc finger protein 518B; partial")</f>
        <v>LOW QUALITY PROTEIN: zinc finger protein 518B; partial</v>
      </c>
      <c r="F26" s="1" t="str">
        <f aca="false">HYPERLINK("http://www.ncbi.nlm.nih.gov/sutils/blink.cgi?pid=975122159","26")</f>
        <v>26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</row>
    <row r="27" s="1" customFormat="true" ht="15" hidden="false" customHeight="false" outlineLevel="0" collapsed="false">
      <c r="A27" s="1" t="str">
        <f aca="false">HYPERLINK(".\links\nuc\348-nuc.txt","348")</f>
        <v>348</v>
      </c>
      <c r="B27" s="1" t="s">
        <v>124</v>
      </c>
      <c r="C27" s="1" t="n">
        <v>153</v>
      </c>
      <c r="D27" s="1" t="n">
        <v>348</v>
      </c>
      <c r="E27" s="1" t="str">
        <f aca="false">HYPERLINK(".\links\LEPIDOSAURIA\348-LEPIDOSAURIA.txt","choline transporter-like protein 3")</f>
        <v>choline transporter-like protein 3</v>
      </c>
      <c r="F27" s="1" t="str">
        <f aca="false">HYPERLINK("http://www.ncbi.nlm.nih.gov/sutils/blink.cgi?pid=975106834","15")</f>
        <v>15</v>
      </c>
      <c r="AU27" s="1" t="n">
        <v>348</v>
      </c>
      <c r="AV27" s="1" t="str">
        <f aca="false">HYPERLINK(".\links\REFSEQ-PROTOZOA\348-REFSEQ-PROTOZOA.txt","hypothetical protein; variant")</f>
        <v>hypothetical protein; variant</v>
      </c>
      <c r="AW27" s="1" t="str">
        <f aca="false">HYPERLINK("http://www.ncbi.nlm.nih.gov/sutils/blink.cgi?pid=929771862","73")</f>
        <v>73</v>
      </c>
      <c r="AX27" s="1" t="str">
        <f aca="false">HYPERLINK("http://www.ncbi.nlm.nih.gov/protein/929771862","gi|929771862")</f>
        <v>gi|929771862</v>
      </c>
      <c r="AY27" s="1" t="s">
        <v>2339</v>
      </c>
      <c r="AZ27" s="1" t="n">
        <v>33</v>
      </c>
      <c r="BA27" s="1" t="n">
        <v>479</v>
      </c>
      <c r="BB27" s="1" t="n">
        <v>41</v>
      </c>
      <c r="BC27" s="1" t="n">
        <v>64</v>
      </c>
      <c r="BD27" s="1" t="n">
        <v>7</v>
      </c>
      <c r="BE27" s="1" t="n">
        <v>20</v>
      </c>
      <c r="BF27" s="1" t="n">
        <v>1</v>
      </c>
      <c r="BG27" s="1" t="n">
        <v>6</v>
      </c>
      <c r="BH27" s="1" t="n">
        <v>12</v>
      </c>
      <c r="BI27" s="1" t="n">
        <v>1</v>
      </c>
      <c r="BJ27" s="1" t="n">
        <v>-2</v>
      </c>
      <c r="BK27" s="1" t="s">
        <v>68</v>
      </c>
      <c r="BL27" s="1" t="s">
        <v>1549</v>
      </c>
      <c r="BM27" s="1" t="s">
        <v>225</v>
      </c>
      <c r="BN27" s="1" t="s">
        <v>165</v>
      </c>
      <c r="BO27" s="1" t="n">
        <v>348</v>
      </c>
      <c r="BP27" s="1" t="str">
        <f aca="false">HYPERLINK(".\links\REFSEQ-VERTEBRATES\348-REFSEQ-VERTEBRATES.txt","intersectin-2-like isoform X3")</f>
        <v>intersectin-2-like isoform X3</v>
      </c>
      <c r="BQ27" s="1" t="str">
        <f aca="false">HYPERLINK("http://www.ncbi.nlm.nih.gov/sutils/blink.cgi?pid=974098287","94")</f>
        <v>94</v>
      </c>
      <c r="BR27" s="1" t="str">
        <f aca="false">HYPERLINK("http://www.ncbi.nlm.nih.gov/protein/974098287","gi|974098287")</f>
        <v>gi|974098287</v>
      </c>
      <c r="BS27" s="1" t="s">
        <v>203</v>
      </c>
      <c r="BT27" s="1" t="n">
        <v>24</v>
      </c>
      <c r="BU27" s="1" t="n">
        <v>1717</v>
      </c>
      <c r="BV27" s="1" t="n">
        <v>52</v>
      </c>
      <c r="BW27" s="1" t="n">
        <v>60</v>
      </c>
      <c r="BX27" s="1" t="n">
        <v>1</v>
      </c>
      <c r="BY27" s="1" t="n">
        <v>12</v>
      </c>
      <c r="BZ27" s="1" t="n">
        <v>1</v>
      </c>
      <c r="CA27" s="1" t="n">
        <v>857</v>
      </c>
      <c r="CB27" s="1" t="n">
        <v>48</v>
      </c>
      <c r="CC27" s="1" t="n">
        <v>1</v>
      </c>
      <c r="CD27" s="1" t="n">
        <v>-2</v>
      </c>
      <c r="CE27" s="1" t="s">
        <v>68</v>
      </c>
      <c r="CG27" s="1" t="s">
        <v>225</v>
      </c>
      <c r="CH27" s="1" t="s">
        <v>570</v>
      </c>
    </row>
    <row r="28" s="1" customFormat="true" ht="15" hidden="false" customHeight="false" outlineLevel="0" collapsed="false">
      <c r="A28" s="1" t="str">
        <f aca="false">HYPERLINK(".\links\nuc\248-nuc.txt","248")</f>
        <v>248</v>
      </c>
      <c r="B28" s="1" t="s">
        <v>168</v>
      </c>
      <c r="C28" s="1" t="n">
        <v>153</v>
      </c>
      <c r="D28" s="1" t="n">
        <v>248</v>
      </c>
      <c r="E28" s="1" t="str">
        <f aca="false">HYPERLINK(".\links\LEPIDOSAURIA\248-LEPIDOSAURIA.txt","sperm flagellar protein 2")</f>
        <v>sperm flagellar protein 2</v>
      </c>
      <c r="F28" s="1" t="str">
        <f aca="false">HYPERLINK("http://www.ncbi.nlm.nih.gov/sutils/blink.cgi?pid=975098395","0.033")</f>
        <v>0.033</v>
      </c>
      <c r="G28" s="1" t="n">
        <v>248</v>
      </c>
      <c r="H28" s="1" t="str">
        <f aca="false">HYPERLINK(".\links\NR\248-NR.txt","hypothetical protein AK79_23820; partial")</f>
        <v>hypothetical protein AK79_23820; partial</v>
      </c>
      <c r="I28" s="1" t="str">
        <f aca="false">HYPERLINK("http://www.ncbi.nlm.nih.gov/sutils/blink.cgi?pid=677618045","0.26")</f>
        <v>0.26</v>
      </c>
      <c r="J28" s="1" t="str">
        <f aca="false">HYPERLINK("http://www.ncbi.nlm.nih.gov/protein/677618045","gi|677618045")</f>
        <v>gi|677618045</v>
      </c>
      <c r="K28" s="1" t="s">
        <v>787</v>
      </c>
      <c r="L28" s="1" t="n">
        <v>37</v>
      </c>
      <c r="M28" s="1" t="n">
        <v>151</v>
      </c>
      <c r="N28" s="1" t="n">
        <v>50</v>
      </c>
      <c r="O28" s="1" t="n">
        <v>65</v>
      </c>
      <c r="P28" s="1" t="n">
        <v>25</v>
      </c>
      <c r="Q28" s="1" t="n">
        <v>22</v>
      </c>
      <c r="R28" s="1" t="n">
        <v>0</v>
      </c>
      <c r="S28" s="1" t="n">
        <v>108</v>
      </c>
      <c r="T28" s="1" t="n">
        <v>22</v>
      </c>
      <c r="U28" s="1" t="n">
        <v>1</v>
      </c>
      <c r="V28" s="1" t="n">
        <v>1</v>
      </c>
      <c r="W28" s="1" t="s">
        <v>68</v>
      </c>
      <c r="X28" s="9" t="n">
        <v>2703</v>
      </c>
      <c r="Y28" s="1" t="s">
        <v>38</v>
      </c>
      <c r="Z28" s="1" t="s">
        <v>2340</v>
      </c>
      <c r="AA28" s="1" t="n">
        <v>248</v>
      </c>
      <c r="AB28" s="1" t="str">
        <f aca="false">HYPERLINK(".\links\REFSEQ-INVERTEBRATE\248-REFSEQ-INVERTEBRATE.txt","inverted formin-2-like")</f>
        <v>inverted formin-2-like</v>
      </c>
      <c r="AC28" s="1" t="str">
        <f aca="false">HYPERLINK("http://www.ncbi.nlm.nih.gov/sutils/blink.cgi?pid=943973679","0.059")</f>
        <v>0.059</v>
      </c>
      <c r="AD28" s="1" t="str">
        <f aca="false">HYPERLINK("http://www.ncbi.nlm.nih.gov/protein/943973679","gi|943973679")</f>
        <v>gi|943973679</v>
      </c>
      <c r="AE28" s="1" t="s">
        <v>1226</v>
      </c>
      <c r="AF28" s="1" t="n">
        <v>40</v>
      </c>
      <c r="AG28" s="1" t="n">
        <v>592</v>
      </c>
      <c r="AH28" s="1" t="n">
        <v>35</v>
      </c>
      <c r="AI28" s="1" t="n">
        <v>62</v>
      </c>
      <c r="AJ28" s="1" t="n">
        <v>7</v>
      </c>
      <c r="AK28" s="1" t="n">
        <v>29</v>
      </c>
      <c r="AL28" s="1" t="n">
        <v>0</v>
      </c>
      <c r="AM28" s="1" t="n">
        <v>88</v>
      </c>
      <c r="AN28" s="1" t="n">
        <v>18</v>
      </c>
      <c r="AO28" s="1" t="n">
        <v>1</v>
      </c>
      <c r="AP28" s="1" t="n">
        <v>-2</v>
      </c>
      <c r="AQ28" s="1" t="s">
        <v>68</v>
      </c>
      <c r="AR28" s="1" t="s">
        <v>224</v>
      </c>
      <c r="AS28" s="1" t="s">
        <v>225</v>
      </c>
      <c r="AT28" s="1" t="s">
        <v>1259</v>
      </c>
      <c r="AU28" s="1" t="n">
        <v>248</v>
      </c>
      <c r="AV28" s="1" t="str">
        <f aca="false">HYPERLINK(".\links\REFSEQ-PROTOZOA\248-REFSEQ-PROTOZOA.txt","conserved hypothetical protein")</f>
        <v>conserved hypothetical protein</v>
      </c>
      <c r="AW28" s="1" t="str">
        <f aca="false">HYPERLINK("http://www.ncbi.nlm.nih.gov/sutils/blink.cgi?pid=401406788","0.071")</f>
        <v>0.071</v>
      </c>
      <c r="AX28" s="1" t="str">
        <f aca="false">HYPERLINK("http://www.ncbi.nlm.nih.gov/protein/401406788","gi|401406788")</f>
        <v>gi|401406788</v>
      </c>
      <c r="AY28" s="1" t="s">
        <v>253</v>
      </c>
      <c r="AZ28" s="1" t="n">
        <v>39</v>
      </c>
      <c r="BA28" s="1" t="n">
        <v>2228</v>
      </c>
      <c r="BB28" s="1" t="n">
        <v>50</v>
      </c>
      <c r="BC28" s="1" t="n">
        <v>57</v>
      </c>
      <c r="BD28" s="1" t="n">
        <v>2</v>
      </c>
      <c r="BE28" s="1" t="n">
        <v>20</v>
      </c>
      <c r="BF28" s="1" t="n">
        <v>1</v>
      </c>
      <c r="BG28" s="1" t="n">
        <v>1949</v>
      </c>
      <c r="BH28" s="1" t="n">
        <v>30</v>
      </c>
      <c r="BI28" s="1" t="n">
        <v>1</v>
      </c>
      <c r="BJ28" s="1" t="n">
        <v>-2</v>
      </c>
      <c r="BK28" s="1" t="s">
        <v>68</v>
      </c>
      <c r="BL28" s="9" t="n">
        <v>2564</v>
      </c>
      <c r="BM28" s="1" t="s">
        <v>225</v>
      </c>
      <c r="BN28" s="1" t="s">
        <v>502</v>
      </c>
      <c r="BO28" s="1" t="n">
        <v>248</v>
      </c>
      <c r="BP28" s="1" t="str">
        <f aca="false">HYPERLINK(".\links\REFSEQ-VERTEBRATES\248-REFSEQ-VERTEBRATES.txt","high mobility group nucleosome-binding domain-containing protein 5-like; partial")</f>
        <v>high mobility group nucleosome-binding domain-containing protein 5-like; partial</v>
      </c>
      <c r="BQ28" s="1" t="str">
        <f aca="false">HYPERLINK("http://www.ncbi.nlm.nih.gov/sutils/blink.cgi?pid=795360510","0.34")</f>
        <v>0.34</v>
      </c>
      <c r="BR28" s="1" t="str">
        <f aca="false">HYPERLINK("http://www.ncbi.nlm.nih.gov/protein/795360510","gi|795360510")</f>
        <v>gi|795360510</v>
      </c>
      <c r="BS28" s="1" t="s">
        <v>754</v>
      </c>
      <c r="BT28" s="1" t="n">
        <v>113</v>
      </c>
      <c r="BU28" s="1" t="n">
        <v>210</v>
      </c>
      <c r="BV28" s="1" t="n">
        <v>45</v>
      </c>
      <c r="BW28" s="1" t="n">
        <v>63</v>
      </c>
      <c r="BX28" s="1" t="n">
        <v>54</v>
      </c>
      <c r="BY28" s="1" t="n">
        <v>24</v>
      </c>
      <c r="BZ28" s="1" t="n">
        <v>2</v>
      </c>
      <c r="CA28" s="1" t="n">
        <v>35</v>
      </c>
      <c r="CB28" s="1" t="n">
        <v>22</v>
      </c>
      <c r="CC28" s="1" t="n">
        <v>2</v>
      </c>
      <c r="CD28" s="1" t="n">
        <v>1</v>
      </c>
      <c r="CE28" s="1" t="s">
        <v>68</v>
      </c>
      <c r="CF28" s="1" t="s">
        <v>2341</v>
      </c>
      <c r="CG28" s="1" t="s">
        <v>38</v>
      </c>
      <c r="CH28" s="1" t="s">
        <v>2330</v>
      </c>
    </row>
    <row r="29" s="1" customFormat="true" ht="15" hidden="false" customHeight="false" outlineLevel="0" collapsed="false">
      <c r="A29" s="1" t="str">
        <f aca="false">HYPERLINK(".\links\nuc\222-nuc.txt","222")</f>
        <v>222</v>
      </c>
      <c r="B29" s="1" t="s">
        <v>29</v>
      </c>
      <c r="C29" s="1" t="n">
        <v>156</v>
      </c>
      <c r="D29" s="1" t="n">
        <v>222</v>
      </c>
      <c r="E29" s="1" t="str">
        <f aca="false">HYPERLINK(".\links\LEPIDOSAURIA\222-LEPIDOSAURIA.txt","protein phosphatase 1 regulatory subunit 15B")</f>
        <v>protein phosphatase 1 regulatory subunit 15B</v>
      </c>
      <c r="F29" s="1" t="str">
        <f aca="false">HYPERLINK("http://www.ncbi.nlm.nih.gov/sutils/blink.cgi?pid=975095850","4.0")</f>
        <v>4.0</v>
      </c>
      <c r="G29" s="1" t="n">
        <v>222</v>
      </c>
      <c r="H29" s="1" t="str">
        <f aca="false">HYPERLINK(".\links\NR\222-NR.txt","hypothetical protein")</f>
        <v>hypothetical protein</v>
      </c>
      <c r="I29" s="1" t="str">
        <f aca="false">HYPERLINK("http://www.ncbi.nlm.nih.gov/sutils/blink.cgi?pid=972260080","94")</f>
        <v>94</v>
      </c>
      <c r="J29" s="1" t="str">
        <f aca="false">HYPERLINK("http://www.ncbi.nlm.nih.gov/protein/972260080","gi|972260080")</f>
        <v>gi|972260080</v>
      </c>
      <c r="K29" s="1" t="s">
        <v>175</v>
      </c>
      <c r="L29" s="1" t="n">
        <v>36</v>
      </c>
      <c r="M29" s="1" t="n">
        <v>556</v>
      </c>
      <c r="N29" s="1" t="n">
        <v>43</v>
      </c>
      <c r="O29" s="1" t="n">
        <v>62</v>
      </c>
      <c r="P29" s="1" t="n">
        <v>7</v>
      </c>
      <c r="Q29" s="1" t="n">
        <v>21</v>
      </c>
      <c r="R29" s="1" t="n">
        <v>0</v>
      </c>
      <c r="S29" s="1" t="n">
        <v>390</v>
      </c>
      <c r="T29" s="1" t="n">
        <v>12</v>
      </c>
      <c r="U29" s="1" t="n">
        <v>1</v>
      </c>
      <c r="V29" s="1" t="n">
        <v>-2</v>
      </c>
      <c r="W29" s="1" t="s">
        <v>68</v>
      </c>
      <c r="X29" s="9" t="n">
        <v>2778</v>
      </c>
      <c r="Y29" s="1" t="s">
        <v>225</v>
      </c>
      <c r="Z29" s="1" t="s">
        <v>2342</v>
      </c>
      <c r="AA29" s="1" t="n">
        <v>222</v>
      </c>
      <c r="AB29" s="1" t="str">
        <f aca="false">HYPERLINK(".\links\REFSEQ-INVERTEBRATE\222-REFSEQ-INVERTEBRATE.txt","receptor-type tyrosine-protein phosphatase delta-like")</f>
        <v>receptor-type tyrosine-protein phosphatase delta-like</v>
      </c>
      <c r="AC29" s="1" t="str">
        <f aca="false">HYPERLINK("http://www.ncbi.nlm.nih.gov/sutils/blink.cgi?pid=961074761","3.2")</f>
        <v>3.2</v>
      </c>
      <c r="AD29" s="1" t="str">
        <f aca="false">HYPERLINK("http://www.ncbi.nlm.nih.gov/protein/961074761","gi|961074761")</f>
        <v>gi|961074761</v>
      </c>
      <c r="AE29" s="1" t="s">
        <v>175</v>
      </c>
      <c r="AF29" s="1" t="n">
        <v>30</v>
      </c>
      <c r="AG29" s="1" t="n">
        <v>1450</v>
      </c>
      <c r="AH29" s="1" t="n">
        <v>45</v>
      </c>
      <c r="AI29" s="1" t="n">
        <v>57</v>
      </c>
      <c r="AJ29" s="1" t="n">
        <v>2</v>
      </c>
      <c r="AK29" s="1" t="n">
        <v>18</v>
      </c>
      <c r="AL29" s="1" t="n">
        <v>0</v>
      </c>
      <c r="AM29" s="1" t="n">
        <v>138</v>
      </c>
      <c r="AN29" s="1" t="n">
        <v>45</v>
      </c>
      <c r="AO29" s="1" t="n">
        <v>1</v>
      </c>
      <c r="AP29" s="1" t="n">
        <v>-2</v>
      </c>
      <c r="AQ29" s="1" t="s">
        <v>68</v>
      </c>
      <c r="AS29" s="1" t="s">
        <v>225</v>
      </c>
      <c r="AT29" s="1" t="s">
        <v>87</v>
      </c>
      <c r="AU29" s="1" t="n">
        <v>222</v>
      </c>
      <c r="AV29" s="1" t="str">
        <f aca="false">HYPERLINK(".\links\REFSEQ-PROTOZOA\222-REFSEQ-PROTOZOA.txt","conserved Plasmodium protein; unknown function")</f>
        <v>conserved Plasmodium protein; unknown function</v>
      </c>
      <c r="AW29" s="1" t="str">
        <f aca="false">HYPERLINK("http://www.ncbi.nlm.nih.gov/sutils/blink.cgi?pid=124506785","11")</f>
        <v>11</v>
      </c>
      <c r="AX29" s="1" t="str">
        <f aca="false">HYPERLINK("http://www.ncbi.nlm.nih.gov/protein/124506785","gi|124506785")</f>
        <v>gi|124506785</v>
      </c>
      <c r="AY29" s="1" t="s">
        <v>203</v>
      </c>
      <c r="AZ29" s="1" t="n">
        <v>18</v>
      </c>
      <c r="BA29" s="1" t="n">
        <v>276</v>
      </c>
      <c r="BB29" s="1" t="n">
        <v>63</v>
      </c>
      <c r="BC29" s="1" t="n">
        <v>73</v>
      </c>
      <c r="BD29" s="1" t="n">
        <v>7</v>
      </c>
      <c r="BE29" s="1" t="n">
        <v>7</v>
      </c>
      <c r="BF29" s="1" t="n">
        <v>0</v>
      </c>
      <c r="BG29" s="1" t="n">
        <v>252</v>
      </c>
      <c r="BH29" s="1" t="n">
        <v>1</v>
      </c>
      <c r="BI29" s="1" t="n">
        <v>1</v>
      </c>
      <c r="BJ29" s="1" t="n">
        <v>1</v>
      </c>
      <c r="BK29" s="1" t="s">
        <v>68</v>
      </c>
      <c r="BM29" s="1" t="s">
        <v>38</v>
      </c>
      <c r="BN29" s="1" t="s">
        <v>484</v>
      </c>
      <c r="BO29" s="1" t="n">
        <v>222</v>
      </c>
      <c r="BP29" s="1" t="str">
        <f aca="false">HYPERLINK(".\links\REFSEQ-VERTEBRATES\222-REFSEQ-VERTEBRATES.txt","LIM homeobox transcription factor 1-alpha-like; partial")</f>
        <v>LIM homeobox transcription factor 1-alpha-like; partial</v>
      </c>
      <c r="BQ29" s="1" t="str">
        <f aca="false">HYPERLINK("http://www.ncbi.nlm.nih.gov/sutils/blink.cgi?pid=961003223","42")</f>
        <v>42</v>
      </c>
      <c r="BR29" s="1" t="str">
        <f aca="false">HYPERLINK("http://www.ncbi.nlm.nih.gov/protein/961003223","gi|961003223")</f>
        <v>gi|961003223</v>
      </c>
      <c r="BS29" s="1" t="s">
        <v>890</v>
      </c>
      <c r="BT29" s="1" t="n">
        <v>21</v>
      </c>
      <c r="BU29" s="1" t="n">
        <v>431</v>
      </c>
      <c r="BV29" s="1" t="n">
        <v>54</v>
      </c>
      <c r="BW29" s="1" t="n">
        <v>63</v>
      </c>
      <c r="BX29" s="1" t="n">
        <v>5</v>
      </c>
      <c r="BY29" s="1" t="n">
        <v>10</v>
      </c>
      <c r="BZ29" s="1" t="n">
        <v>0</v>
      </c>
      <c r="CA29" s="1" t="n">
        <v>155</v>
      </c>
      <c r="CB29" s="1" t="n">
        <v>26</v>
      </c>
      <c r="CC29" s="1" t="n">
        <v>1</v>
      </c>
      <c r="CD29" s="1" t="n">
        <v>-3</v>
      </c>
      <c r="CE29" s="1" t="s">
        <v>68</v>
      </c>
      <c r="CG29" s="1" t="s">
        <v>225</v>
      </c>
      <c r="CH29" s="1" t="s">
        <v>2343</v>
      </c>
    </row>
    <row r="30" s="1" customFormat="true" ht="15" hidden="false" customHeight="false" outlineLevel="0" collapsed="false">
      <c r="A30" s="1" t="str">
        <f aca="false">HYPERLINK(".\links\nuc\396-nuc.txt","396")</f>
        <v>396</v>
      </c>
      <c r="B30" s="1" t="s">
        <v>57</v>
      </c>
      <c r="C30" s="1" t="n">
        <v>157</v>
      </c>
      <c r="D30" s="1" t="n">
        <v>396</v>
      </c>
      <c r="E30" s="1" t="str">
        <f aca="false">HYPERLINK(".\links\LEPIDOSAURIA\396-LEPIDOSAURIA.txt","histone H1.10-like")</f>
        <v>histone H1.10-like</v>
      </c>
      <c r="F30" s="1" t="str">
        <f aca="false">HYPERLINK("http://www.ncbi.nlm.nih.gov/sutils/blink.cgi?pid=1002573948","0.36")</f>
        <v>0.36</v>
      </c>
      <c r="G30" s="1" t="n">
        <v>396</v>
      </c>
      <c r="H30" s="1" t="str">
        <f aca="false">HYPERLINK(".\links\NR\396-NR.txt","hypothetical protein")</f>
        <v>hypothetical protein</v>
      </c>
      <c r="I30" s="1" t="str">
        <f aca="false">HYPERLINK("http://www.ncbi.nlm.nih.gov/sutils/blink.cgi?pid=446320579","6.5")</f>
        <v>6.5</v>
      </c>
      <c r="J30" s="1" t="str">
        <f aca="false">HYPERLINK("http://www.ncbi.nlm.nih.gov/protein/446320579","gi|446320579")</f>
        <v>gi|446320579</v>
      </c>
      <c r="K30" s="1" t="s">
        <v>747</v>
      </c>
      <c r="L30" s="1" t="n">
        <v>42</v>
      </c>
      <c r="M30" s="1" t="n">
        <v>121</v>
      </c>
      <c r="N30" s="1" t="n">
        <v>46</v>
      </c>
      <c r="O30" s="1" t="n">
        <v>58</v>
      </c>
      <c r="P30" s="1" t="n">
        <v>36</v>
      </c>
      <c r="Q30" s="1" t="n">
        <v>23</v>
      </c>
      <c r="R30" s="1" t="n">
        <v>6</v>
      </c>
      <c r="S30" s="1" t="n">
        <v>5</v>
      </c>
      <c r="T30" s="1" t="n">
        <v>45</v>
      </c>
      <c r="U30" s="1" t="n">
        <v>1</v>
      </c>
      <c r="V30" s="1" t="n">
        <v>3</v>
      </c>
      <c r="W30" s="1" t="s">
        <v>68</v>
      </c>
      <c r="Y30" s="1" t="s">
        <v>38</v>
      </c>
      <c r="Z30" s="1" t="s">
        <v>512</v>
      </c>
      <c r="AA30" s="1" t="n">
        <v>396</v>
      </c>
      <c r="AB30" s="1" t="str">
        <f aca="false">HYPERLINK(".\links\REFSEQ-INVERTEBRATE\396-REFSEQ-INVERTEBRATE.txt","hypothetical protein LOTGIDRAFT_189647")</f>
        <v>hypothetical protein LOTGIDRAFT_189647</v>
      </c>
      <c r="AC30" s="1" t="str">
        <f aca="false">HYPERLINK("http://www.ncbi.nlm.nih.gov/sutils/blink.cgi?pid=676459017","0.29")</f>
        <v>0.29</v>
      </c>
      <c r="AD30" s="1" t="str">
        <f aca="false">HYPERLINK("http://www.ncbi.nlm.nih.gov/protein/676459017","gi|676459017")</f>
        <v>gi|676459017</v>
      </c>
      <c r="AE30" s="1" t="s">
        <v>193</v>
      </c>
      <c r="AF30" s="1" t="n">
        <v>70</v>
      </c>
      <c r="AG30" s="1" t="n">
        <v>626</v>
      </c>
      <c r="AH30" s="1" t="n">
        <v>45</v>
      </c>
      <c r="AI30" s="1" t="n">
        <v>52</v>
      </c>
      <c r="AJ30" s="1" t="n">
        <v>11</v>
      </c>
      <c r="AK30" s="1" t="n">
        <v>29</v>
      </c>
      <c r="AL30" s="1" t="n">
        <v>2</v>
      </c>
      <c r="AM30" s="1" t="n">
        <v>131</v>
      </c>
      <c r="AN30" s="1" t="n">
        <v>3</v>
      </c>
      <c r="AO30" s="1" t="n">
        <v>2</v>
      </c>
      <c r="AP30" s="1" t="n">
        <v>1</v>
      </c>
      <c r="AQ30" s="1" t="s">
        <v>37</v>
      </c>
      <c r="AS30" s="1" t="s">
        <v>38</v>
      </c>
      <c r="AT30" s="1" t="s">
        <v>379</v>
      </c>
      <c r="AU30" s="1" t="n">
        <v>396</v>
      </c>
      <c r="AV30" s="1" t="str">
        <f aca="false">HYPERLINK(".\links\REFSEQ-PROTOZOA\396-REFSEQ-PROTOZOA.txt","hypothetical protein; partial")</f>
        <v>hypothetical protein; partial</v>
      </c>
      <c r="AW30" s="1" t="str">
        <f aca="false">HYPERLINK("http://www.ncbi.nlm.nih.gov/sutils/blink.cgi?pid=70929484","0.60")</f>
        <v>0.60</v>
      </c>
      <c r="AX30" s="1" t="str">
        <f aca="false">HYPERLINK("http://www.ncbi.nlm.nih.gov/protein/70929484","gi|70929484")</f>
        <v>gi|70929484</v>
      </c>
      <c r="AY30" s="1" t="s">
        <v>328</v>
      </c>
      <c r="AZ30" s="1" t="n">
        <v>38</v>
      </c>
      <c r="BA30" s="1" t="n">
        <v>120</v>
      </c>
      <c r="BB30" s="1" t="n">
        <v>46</v>
      </c>
      <c r="BC30" s="1" t="n">
        <v>53</v>
      </c>
      <c r="BD30" s="1" t="n">
        <v>33</v>
      </c>
      <c r="BE30" s="1" t="n">
        <v>23</v>
      </c>
      <c r="BF30" s="1" t="n">
        <v>0</v>
      </c>
      <c r="BG30" s="1" t="n">
        <v>66</v>
      </c>
      <c r="BH30" s="1" t="n">
        <v>29</v>
      </c>
      <c r="BI30" s="1" t="n">
        <v>1</v>
      </c>
      <c r="BJ30" s="1" t="n">
        <v>-1</v>
      </c>
      <c r="BK30" s="1" t="s">
        <v>68</v>
      </c>
      <c r="BM30" s="1" t="s">
        <v>225</v>
      </c>
      <c r="BN30" s="1" t="s">
        <v>587</v>
      </c>
      <c r="BO30" s="1" t="n">
        <v>396</v>
      </c>
      <c r="BP30" s="1" t="str">
        <f aca="false">HYPERLINK(".\links\REFSEQ-VERTEBRATES\396-REFSEQ-VERTEBRATES.txt","transcription factor 20")</f>
        <v>transcription factor 20</v>
      </c>
      <c r="BQ30" s="1" t="str">
        <f aca="false">HYPERLINK("http://www.ncbi.nlm.nih.gov/sutils/blink.cgi?pid=821489172","1.3")</f>
        <v>1.3</v>
      </c>
      <c r="BR30" s="1" t="str">
        <f aca="false">HYPERLINK("http://www.ncbi.nlm.nih.gov/protein/821489172","gi|821489172")</f>
        <v>gi|821489172</v>
      </c>
      <c r="BS30" s="1" t="s">
        <v>837</v>
      </c>
      <c r="BT30" s="1" t="n">
        <v>49</v>
      </c>
      <c r="BU30" s="1" t="n">
        <v>1883</v>
      </c>
      <c r="BV30" s="1" t="n">
        <v>32</v>
      </c>
      <c r="BW30" s="1" t="n">
        <v>56</v>
      </c>
      <c r="BX30" s="1" t="n">
        <v>3</v>
      </c>
      <c r="BY30" s="1" t="n">
        <v>34</v>
      </c>
      <c r="BZ30" s="1" t="n">
        <v>0</v>
      </c>
      <c r="CA30" s="1" t="n">
        <v>1513</v>
      </c>
      <c r="CB30" s="1" t="n">
        <v>7</v>
      </c>
      <c r="CC30" s="1" t="n">
        <v>1</v>
      </c>
      <c r="CD30" s="1" t="n">
        <v>1</v>
      </c>
      <c r="CE30" s="1" t="s">
        <v>68</v>
      </c>
      <c r="CG30" s="1" t="s">
        <v>38</v>
      </c>
      <c r="CH30" s="1" t="s">
        <v>1191</v>
      </c>
    </row>
    <row r="31" s="1" customFormat="true" ht="15" hidden="false" customHeight="false" outlineLevel="0" collapsed="false">
      <c r="A31" s="1" t="str">
        <f aca="false">HYPERLINK(".\links\nuc\270-nuc.txt","270")</f>
        <v>270</v>
      </c>
      <c r="B31" s="1" t="s">
        <v>29</v>
      </c>
      <c r="C31" s="1" t="n">
        <v>160</v>
      </c>
      <c r="D31" s="1" t="n">
        <v>270</v>
      </c>
      <c r="E31" s="1" t="str">
        <f aca="false">HYPERLINK(".\links\LEPIDOSAURIA\270-LEPIDOSAURIA.txt","inositol 1;4;5-trisphosphate receptor type 1 isoform X1")</f>
        <v>inositol 1;4;5-trisphosphate receptor type 1 isoform X1</v>
      </c>
      <c r="F31" s="1" t="str">
        <f aca="false">HYPERLINK("http://www.ncbi.nlm.nih.gov/sutils/blink.cgi?pid=975117868","98")</f>
        <v>98</v>
      </c>
    </row>
    <row r="32" s="1" customFormat="true" ht="15" hidden="false" customHeight="false" outlineLevel="0" collapsed="false">
      <c r="A32" s="1" t="str">
        <f aca="false">HYPERLINK(".\links\nuc\416-nuc.txt","416")</f>
        <v>416</v>
      </c>
      <c r="B32" s="1" t="s">
        <v>57</v>
      </c>
      <c r="C32" s="1" t="n">
        <v>164</v>
      </c>
      <c r="D32" s="1" t="n">
        <v>416</v>
      </c>
      <c r="E32" s="1" t="str">
        <f aca="false">HYPERLINK(".\links\LEPIDOSAURIA\416-LEPIDOSAURIA.txt","uncharacterized protein LOC107108352")</f>
        <v>uncharacterized protein LOC107108352</v>
      </c>
      <c r="F32" s="1" t="str">
        <f aca="false">HYPERLINK("http://www.ncbi.nlm.nih.gov/sutils/blink.cgi?pid=975098522","15")</f>
        <v>15</v>
      </c>
      <c r="G32" s="1" t="n">
        <v>416</v>
      </c>
      <c r="H32" s="1" t="str">
        <f aca="false">HYPERLINK(".\links\NR\416-NR.txt","hypothetical protein AOCH_006207")</f>
        <v>hypothetical protein AOCH_006207</v>
      </c>
      <c r="I32" s="1" t="str">
        <f aca="false">HYPERLINK("http://www.ncbi.nlm.nih.gov/sutils/blink.cgi?pid=816344289","55")</f>
        <v>55</v>
      </c>
      <c r="J32" s="1" t="str">
        <f aca="false">HYPERLINK("http://www.ncbi.nlm.nih.gov/protein/816344289","gi|816344289")</f>
        <v>gi|816344289</v>
      </c>
      <c r="K32" s="1" t="s">
        <v>282</v>
      </c>
      <c r="L32" s="1" t="n">
        <v>29</v>
      </c>
      <c r="M32" s="1" t="n">
        <v>360</v>
      </c>
      <c r="N32" s="1" t="n">
        <v>56</v>
      </c>
      <c r="O32" s="1" t="n">
        <v>56</v>
      </c>
      <c r="P32" s="1" t="n">
        <v>8</v>
      </c>
      <c r="Q32" s="1" t="n">
        <v>13</v>
      </c>
      <c r="R32" s="1" t="n">
        <v>3</v>
      </c>
      <c r="S32" s="1" t="n">
        <v>193</v>
      </c>
      <c r="T32" s="1" t="n">
        <v>54</v>
      </c>
      <c r="U32" s="1" t="n">
        <v>1</v>
      </c>
      <c r="V32" s="1" t="n">
        <v>3</v>
      </c>
      <c r="W32" s="1" t="s">
        <v>68</v>
      </c>
      <c r="Y32" s="1" t="s">
        <v>38</v>
      </c>
      <c r="Z32" s="1" t="s">
        <v>2344</v>
      </c>
      <c r="AA32" s="1" t="n">
        <v>416</v>
      </c>
      <c r="AB32" s="1" t="str">
        <f aca="false">HYPERLINK(".\links\REFSEQ-INVERTEBRATE\416-REFSEQ-INVERTEBRATE.txt","GD19781")</f>
        <v>GD19781</v>
      </c>
      <c r="AC32" s="1" t="str">
        <f aca="false">HYPERLINK("http://www.ncbi.nlm.nih.gov/sutils/blink.cgi?pid=195568408","21")</f>
        <v>21</v>
      </c>
      <c r="AD32" s="1" t="str">
        <f aca="false">HYPERLINK("http://www.ncbi.nlm.nih.gov/protein/195568408","gi|195568408")</f>
        <v>gi|195568408</v>
      </c>
      <c r="AE32" s="1" t="s">
        <v>404</v>
      </c>
      <c r="AF32" s="1" t="n">
        <v>28</v>
      </c>
      <c r="AG32" s="1" t="n">
        <v>177</v>
      </c>
      <c r="AH32" s="1" t="n">
        <v>44</v>
      </c>
      <c r="AI32" s="1" t="n">
        <v>58</v>
      </c>
      <c r="AJ32" s="1" t="n">
        <v>16</v>
      </c>
      <c r="AK32" s="1" t="n">
        <v>16</v>
      </c>
      <c r="AL32" s="1" t="n">
        <v>2</v>
      </c>
      <c r="AM32" s="1" t="n">
        <v>109</v>
      </c>
      <c r="AN32" s="1" t="n">
        <v>54</v>
      </c>
      <c r="AO32" s="1" t="n">
        <v>1</v>
      </c>
      <c r="AP32" s="1" t="n">
        <v>3</v>
      </c>
      <c r="AQ32" s="1" t="s">
        <v>68</v>
      </c>
      <c r="AS32" s="1" t="s">
        <v>38</v>
      </c>
      <c r="AT32" s="1" t="s">
        <v>1583</v>
      </c>
      <c r="AU32" s="1" t="n">
        <v>416</v>
      </c>
      <c r="AV32" s="1" t="str">
        <f aca="false">HYPERLINK(".\links\REFSEQ-PROTOZOA\416-REFSEQ-PROTOZOA.txt","hypothetical protein DDB_G0280125")</f>
        <v>hypothetical protein DDB_G0280125</v>
      </c>
      <c r="AW32" s="1" t="str">
        <f aca="false">HYPERLINK("http://www.ncbi.nlm.nih.gov/sutils/blink.cgi?pid=66814156","5.0")</f>
        <v>5.0</v>
      </c>
      <c r="AX32" s="1" t="str">
        <f aca="false">HYPERLINK("http://www.ncbi.nlm.nih.gov/protein/66814156","gi|66814156")</f>
        <v>gi|66814156</v>
      </c>
      <c r="AY32" s="1" t="s">
        <v>890</v>
      </c>
      <c r="AZ32" s="1" t="n">
        <v>24</v>
      </c>
      <c r="BA32" s="1" t="n">
        <v>1267</v>
      </c>
      <c r="BB32" s="1" t="n">
        <v>48</v>
      </c>
      <c r="BC32" s="1" t="n">
        <v>60</v>
      </c>
      <c r="BD32" s="1" t="n">
        <v>2</v>
      </c>
      <c r="BE32" s="1" t="n">
        <v>13</v>
      </c>
      <c r="BF32" s="1" t="n">
        <v>0</v>
      </c>
      <c r="BG32" s="1" t="n">
        <v>115</v>
      </c>
      <c r="BH32" s="1" t="n">
        <v>57</v>
      </c>
      <c r="BI32" s="1" t="n">
        <v>1</v>
      </c>
      <c r="BJ32" s="1" t="n">
        <v>3</v>
      </c>
      <c r="BK32" s="1" t="s">
        <v>68</v>
      </c>
      <c r="BM32" s="1" t="s">
        <v>38</v>
      </c>
      <c r="BN32" s="1" t="s">
        <v>1099</v>
      </c>
      <c r="BO32" s="1" t="n">
        <v>416</v>
      </c>
      <c r="BP32" s="1" t="str">
        <f aca="false">HYPERLINK(".\links\REFSEQ-VERTEBRATES\416-REFSEQ-VERTEBRATES.txt","pre-mRNA cleavage complex 2 protein Pcf11-like")</f>
        <v>pre-mRNA cleavage complex 2 protein Pcf11-like</v>
      </c>
      <c r="BQ32" s="1" t="str">
        <f aca="false">HYPERLINK("http://www.ncbi.nlm.nih.gov/sutils/blink.cgi?pid=974060367","25")</f>
        <v>25</v>
      </c>
      <c r="BR32" s="1" t="str">
        <f aca="false">HYPERLINK("http://www.ncbi.nlm.nih.gov/protein/974060367","gi|974060367")</f>
        <v>gi|974060367</v>
      </c>
      <c r="BS32" s="1" t="s">
        <v>180</v>
      </c>
      <c r="BT32" s="1" t="n">
        <v>26</v>
      </c>
      <c r="BU32" s="1" t="n">
        <v>1263</v>
      </c>
      <c r="BV32" s="1" t="n">
        <v>48</v>
      </c>
      <c r="BW32" s="1" t="n">
        <v>51</v>
      </c>
      <c r="BX32" s="1" t="n">
        <v>2</v>
      </c>
      <c r="BY32" s="1" t="n">
        <v>14</v>
      </c>
      <c r="BZ32" s="1" t="n">
        <v>0</v>
      </c>
      <c r="CA32" s="1" t="n">
        <v>915</v>
      </c>
      <c r="CB32" s="1" t="n">
        <v>54</v>
      </c>
      <c r="CC32" s="1" t="n">
        <v>1</v>
      </c>
      <c r="CD32" s="1" t="n">
        <v>3</v>
      </c>
      <c r="CE32" s="1" t="s">
        <v>68</v>
      </c>
      <c r="CG32" s="1" t="s">
        <v>38</v>
      </c>
      <c r="CH32" s="1" t="s">
        <v>570</v>
      </c>
    </row>
    <row r="33" s="1" customFormat="true" ht="15" hidden="false" customHeight="false" outlineLevel="0" collapsed="false">
      <c r="A33" s="1" t="str">
        <f aca="false">HYPERLINK(".\links\nuc\60-nuc.txt","60")</f>
        <v>60</v>
      </c>
      <c r="B33" s="1" t="s">
        <v>168</v>
      </c>
      <c r="C33" s="1" t="n">
        <v>166</v>
      </c>
      <c r="D33" s="1" t="n">
        <v>60</v>
      </c>
      <c r="E33" s="1" t="str">
        <f aca="false">HYPERLINK(".\links\LEPIDOSAURIA\60-LEPIDOSAURIA.txt","WAS/WASL-interacting protein family member 1; partial")</f>
        <v>WAS/WASL-interacting protein family member 1; partial</v>
      </c>
      <c r="F33" s="1" t="str">
        <f aca="false">HYPERLINK("http://www.ncbi.nlm.nih.gov/sutils/blink.cgi?pid=975126802","0.072")</f>
        <v>0.072</v>
      </c>
      <c r="G33" s="1" t="n">
        <v>60</v>
      </c>
      <c r="H33" s="1" t="str">
        <f aca="false">HYPERLINK(".\links\NR\60-NR.txt","hypothetical protein; conserved")</f>
        <v>hypothetical protein; conserved</v>
      </c>
      <c r="I33" s="1" t="str">
        <f aca="false">HYPERLINK("http://www.ncbi.nlm.nih.gov/sutils/blink.cgi?pid=915015678","0.99")</f>
        <v>0.99</v>
      </c>
      <c r="J33" s="1" t="str">
        <f aca="false">HYPERLINK("http://www.ncbi.nlm.nih.gov/protein/915015678","gi|915015678")</f>
        <v>gi|915015678</v>
      </c>
      <c r="K33" s="1" t="s">
        <v>796</v>
      </c>
      <c r="L33" s="1" t="n">
        <v>923</v>
      </c>
      <c r="M33" s="1" t="n">
        <v>1505</v>
      </c>
      <c r="N33" s="1" t="n">
        <v>51</v>
      </c>
      <c r="O33" s="1" t="n">
        <v>62</v>
      </c>
      <c r="P33" s="1" t="n">
        <v>61</v>
      </c>
      <c r="Q33" s="1" t="n">
        <v>18</v>
      </c>
      <c r="R33" s="1" t="n">
        <v>2</v>
      </c>
      <c r="S33" s="1" t="n">
        <v>509</v>
      </c>
      <c r="T33" s="1" t="n">
        <v>62</v>
      </c>
      <c r="U33" s="1" t="n">
        <v>9</v>
      </c>
      <c r="V33" s="1" t="n">
        <v>-1</v>
      </c>
      <c r="W33" s="1" t="s">
        <v>68</v>
      </c>
      <c r="Y33" s="1" t="s">
        <v>225</v>
      </c>
      <c r="Z33" s="1" t="s">
        <v>1162</v>
      </c>
      <c r="AA33" s="1" t="n">
        <v>60</v>
      </c>
      <c r="AB33" s="1" t="str">
        <f aca="false">HYPERLINK(".\links\REFSEQ-INVERTEBRATE\60-REFSEQ-INVERTEBRATE.txt","uncharacterized protein LOC101852184; partial")</f>
        <v>uncharacterized protein LOC101852184; partial</v>
      </c>
      <c r="AC33" s="1" t="str">
        <f aca="false">HYPERLINK("http://www.ncbi.nlm.nih.gov/sutils/blink.cgi?pid=871239210","0.045")</f>
        <v>0.045</v>
      </c>
      <c r="AD33" s="1" t="str">
        <f aca="false">HYPERLINK("http://www.ncbi.nlm.nih.gov/protein/871239210","gi|871239210")</f>
        <v>gi|871239210</v>
      </c>
      <c r="AE33" s="1" t="s">
        <v>792</v>
      </c>
      <c r="AF33" s="1" t="n">
        <v>39</v>
      </c>
      <c r="AG33" s="1" t="n">
        <v>2711</v>
      </c>
      <c r="AH33" s="1" t="n">
        <v>45</v>
      </c>
      <c r="AI33" s="1" t="n">
        <v>55</v>
      </c>
      <c r="AJ33" s="1" t="n">
        <v>1</v>
      </c>
      <c r="AK33" s="1" t="n">
        <v>22</v>
      </c>
      <c r="AL33" s="1" t="n">
        <v>4</v>
      </c>
      <c r="AM33" s="1" t="n">
        <v>2630</v>
      </c>
      <c r="AN33" s="1" t="n">
        <v>59</v>
      </c>
      <c r="AO33" s="1" t="n">
        <v>1</v>
      </c>
      <c r="AP33" s="1" t="n">
        <v>-1</v>
      </c>
      <c r="AQ33" s="1" t="s">
        <v>68</v>
      </c>
      <c r="AS33" s="1" t="s">
        <v>225</v>
      </c>
      <c r="AT33" s="1" t="s">
        <v>1505</v>
      </c>
      <c r="AU33" s="1" t="n">
        <v>60</v>
      </c>
      <c r="AV33" s="1" t="str">
        <f aca="false">HYPERLINK(".\links\REFSEQ-PROTOZOA\60-REFSEQ-PROTOZOA.txt","hypothetical protein; conserved")</f>
        <v>hypothetical protein; conserved</v>
      </c>
      <c r="AW33" s="1" t="str">
        <f aca="false">HYPERLINK("http://www.ncbi.nlm.nih.gov/sutils/blink.cgi?pid=915015678","0.014")</f>
        <v>0.014</v>
      </c>
      <c r="AX33" s="1" t="str">
        <f aca="false">HYPERLINK("http://www.ncbi.nlm.nih.gov/protein/915015678","gi|915015678")</f>
        <v>gi|915015678</v>
      </c>
      <c r="AY33" s="1" t="s">
        <v>796</v>
      </c>
      <c r="AZ33" s="1" t="n">
        <v>988</v>
      </c>
      <c r="BA33" s="1" t="n">
        <v>1505</v>
      </c>
      <c r="BB33" s="1" t="n">
        <v>51</v>
      </c>
      <c r="BC33" s="1" t="n">
        <v>62</v>
      </c>
      <c r="BD33" s="1" t="n">
        <v>66</v>
      </c>
      <c r="BE33" s="1" t="n">
        <v>18</v>
      </c>
      <c r="BF33" s="1" t="n">
        <v>2</v>
      </c>
      <c r="BG33" s="1" t="n">
        <v>0</v>
      </c>
      <c r="BH33" s="1" t="n">
        <v>0</v>
      </c>
      <c r="BI33" s="1" t="n">
        <v>27</v>
      </c>
      <c r="BJ33" s="1" t="n">
        <v>-1</v>
      </c>
      <c r="BK33" s="1" t="s">
        <v>68</v>
      </c>
      <c r="BM33" s="1" t="s">
        <v>225</v>
      </c>
      <c r="BN33" s="1" t="s">
        <v>1162</v>
      </c>
      <c r="BO33" s="1" t="n">
        <v>60</v>
      </c>
      <c r="BP33" s="1" t="str">
        <f aca="false">HYPERLINK(".\links\REFSEQ-VERTEBRATES\60-REFSEQ-VERTEBRATES.txt","wiskott-Aldrich syndrome protein")</f>
        <v>wiskott-Aldrich syndrome protein</v>
      </c>
      <c r="BQ33" s="1" t="str">
        <f aca="false">HYPERLINK("http://www.ncbi.nlm.nih.gov/sutils/blink.cgi?pid=831559585","0.15")</f>
        <v>0.15</v>
      </c>
      <c r="BR33" s="1" t="str">
        <f aca="false">HYPERLINK("http://www.ncbi.nlm.nih.gov/protein/831559585","gi|831559585")</f>
        <v>gi|831559585</v>
      </c>
      <c r="BS33" s="1" t="s">
        <v>792</v>
      </c>
      <c r="BT33" s="1" t="n">
        <v>57</v>
      </c>
      <c r="BU33" s="1" t="n">
        <v>539</v>
      </c>
      <c r="BV33" s="1" t="n">
        <v>48</v>
      </c>
      <c r="BW33" s="1" t="n">
        <v>60</v>
      </c>
      <c r="BX33" s="1" t="n">
        <v>11</v>
      </c>
      <c r="BY33" s="1" t="n">
        <v>18</v>
      </c>
      <c r="BZ33" s="1" t="n">
        <v>2</v>
      </c>
      <c r="CA33" s="1" t="n">
        <v>292</v>
      </c>
      <c r="CB33" s="1" t="n">
        <v>68</v>
      </c>
      <c r="CC33" s="1" t="n">
        <v>2</v>
      </c>
      <c r="CD33" s="1" t="n">
        <v>-1</v>
      </c>
      <c r="CE33" s="1" t="s">
        <v>68</v>
      </c>
      <c r="CG33" s="1" t="s">
        <v>225</v>
      </c>
      <c r="CH33" s="1" t="s">
        <v>275</v>
      </c>
    </row>
    <row r="34" s="1" customFormat="true" ht="15" hidden="false" customHeight="false" outlineLevel="0" collapsed="false">
      <c r="A34" s="1" t="str">
        <f aca="false">HYPERLINK(".\links\nuc\76-nuc.txt","76")</f>
        <v>76</v>
      </c>
      <c r="B34" s="1" t="s">
        <v>168</v>
      </c>
      <c r="C34" s="1" t="n">
        <v>170</v>
      </c>
      <c r="D34" s="1" t="n">
        <v>76</v>
      </c>
      <c r="E34" s="1" t="str">
        <f aca="false">HYPERLINK(".\links\LEPIDOSAURIA\76-LEPIDOSAURIA.txt","ras and Rab interactor 3")</f>
        <v>ras and Rab interactor 3</v>
      </c>
      <c r="F34" s="1" t="str">
        <f aca="false">HYPERLINK("http://www.ncbi.nlm.nih.gov/sutils/blink.cgi?pid=602631407","4.0")</f>
        <v>4.0</v>
      </c>
      <c r="G34" s="1" t="n">
        <v>76</v>
      </c>
      <c r="H34" s="1" t="str">
        <f aca="false">HYPERLINK(".\links\NR\76-NR.txt","hypothetical protein")</f>
        <v>hypothetical protein</v>
      </c>
      <c r="I34" s="1" t="str">
        <f aca="false">HYPERLINK("http://www.ncbi.nlm.nih.gov/sutils/blink.cgi?pid=750190926","42")</f>
        <v>42</v>
      </c>
      <c r="J34" s="1" t="str">
        <f aca="false">HYPERLINK("http://www.ncbi.nlm.nih.gov/protein/750190926","gi|750190926")</f>
        <v>gi|750190926</v>
      </c>
      <c r="K34" s="1" t="s">
        <v>328</v>
      </c>
      <c r="L34" s="1" t="n">
        <v>52</v>
      </c>
      <c r="M34" s="1" t="n">
        <v>417</v>
      </c>
      <c r="N34" s="1" t="n">
        <v>46</v>
      </c>
      <c r="O34" s="1" t="n">
        <v>55</v>
      </c>
      <c r="P34" s="1" t="n">
        <v>13</v>
      </c>
      <c r="Q34" s="1" t="n">
        <v>29</v>
      </c>
      <c r="R34" s="1" t="n">
        <v>3</v>
      </c>
      <c r="S34" s="1" t="n">
        <v>251</v>
      </c>
      <c r="T34" s="1" t="n">
        <v>13</v>
      </c>
      <c r="U34" s="1" t="n">
        <v>1</v>
      </c>
      <c r="V34" s="1" t="n">
        <v>-3</v>
      </c>
      <c r="W34" s="1" t="s">
        <v>68</v>
      </c>
      <c r="X34" s="9" t="n">
        <v>1923</v>
      </c>
      <c r="Y34" s="1" t="s">
        <v>225</v>
      </c>
      <c r="Z34" s="1" t="s">
        <v>2345</v>
      </c>
      <c r="AA34" s="1" t="n">
        <v>76</v>
      </c>
      <c r="AB34" s="1" t="str">
        <f aca="false">HYPERLINK(".\links\REFSEQ-INVERTEBRATE\76-REFSEQ-INVERTEBRATE.txt","death-inducer obliterator 1")</f>
        <v>death-inducer obliterator 1</v>
      </c>
      <c r="AC34" s="1" t="str">
        <f aca="false">HYPERLINK("http://www.ncbi.nlm.nih.gov/sutils/blink.cgi?pid=913331105","12")</f>
        <v>12</v>
      </c>
      <c r="AD34" s="1" t="str">
        <f aca="false">HYPERLINK("http://www.ncbi.nlm.nih.gov/protein/913331105","gi|913331105")</f>
        <v>gi|913331105</v>
      </c>
      <c r="AE34" s="1" t="s">
        <v>890</v>
      </c>
      <c r="AF34" s="1" t="n">
        <v>37</v>
      </c>
      <c r="AG34" s="1" t="n">
        <v>1825</v>
      </c>
      <c r="AH34" s="1" t="n">
        <v>31</v>
      </c>
      <c r="AI34" s="1" t="n">
        <v>57</v>
      </c>
      <c r="AJ34" s="1" t="n">
        <v>2</v>
      </c>
      <c r="AK34" s="1" t="n">
        <v>26</v>
      </c>
      <c r="AL34" s="1" t="n">
        <v>0</v>
      </c>
      <c r="AM34" s="1" t="n">
        <v>809</v>
      </c>
      <c r="AN34" s="1" t="n">
        <v>28</v>
      </c>
      <c r="AO34" s="1" t="n">
        <v>1</v>
      </c>
      <c r="AP34" s="1" t="n">
        <v>1</v>
      </c>
      <c r="AQ34" s="1" t="s">
        <v>68</v>
      </c>
      <c r="AS34" s="1" t="s">
        <v>38</v>
      </c>
      <c r="AT34" s="1" t="s">
        <v>1751</v>
      </c>
      <c r="AU34" s="1" t="n">
        <v>76</v>
      </c>
      <c r="AV34" s="1" t="str">
        <f aca="false">HYPERLINK(".\links\REFSEQ-PROTOZOA\76-REFSEQ-PROTOZOA.txt","hypothetical protein TGME49_086300")</f>
        <v>hypothetical protein TGME49_086300</v>
      </c>
      <c r="AW34" s="1" t="str">
        <f aca="false">HYPERLINK("http://www.ncbi.nlm.nih.gov/sutils/blink.cgi?pid=237839937","4.0")</f>
        <v>4.0</v>
      </c>
      <c r="AX34" s="1" t="str">
        <f aca="false">HYPERLINK("http://www.ncbi.nlm.nih.gov/protein/237839937","gi|237839937")</f>
        <v>gi|237839937</v>
      </c>
      <c r="AY34" s="1" t="s">
        <v>296</v>
      </c>
      <c r="AZ34" s="1" t="n">
        <v>213</v>
      </c>
      <c r="BA34" s="1" t="n">
        <v>2908</v>
      </c>
      <c r="BB34" s="1" t="n">
        <v>35</v>
      </c>
      <c r="BC34" s="1" t="n">
        <v>52</v>
      </c>
      <c r="BD34" s="1" t="n">
        <v>7</v>
      </c>
      <c r="BE34" s="1" t="n">
        <v>27</v>
      </c>
      <c r="BF34" s="1" t="n">
        <v>0</v>
      </c>
      <c r="BG34" s="1" t="n">
        <v>262</v>
      </c>
      <c r="BH34" s="1" t="n">
        <v>22</v>
      </c>
      <c r="BI34" s="1" t="n">
        <v>2</v>
      </c>
      <c r="BJ34" s="1" t="n">
        <v>1</v>
      </c>
      <c r="BK34" s="1" t="s">
        <v>68</v>
      </c>
      <c r="BM34" s="1" t="s">
        <v>38</v>
      </c>
      <c r="BN34" s="1" t="s">
        <v>1530</v>
      </c>
      <c r="BO34" s="1" t="n">
        <v>76</v>
      </c>
      <c r="BP34" s="1" t="str">
        <f aca="false">HYPERLINK(".\links\REFSEQ-VERTEBRATES\76-REFSEQ-VERTEBRATES.txt","msx2-interacting protein")</f>
        <v>msx2-interacting protein</v>
      </c>
      <c r="BQ34" s="1" t="str">
        <f aca="false">HYPERLINK("http://www.ncbi.nlm.nih.gov/sutils/blink.cgi?pid=120587001","42")</f>
        <v>42</v>
      </c>
      <c r="BR34" s="1" t="str">
        <f aca="false">HYPERLINK("http://www.ncbi.nlm.nih.gov/protein/120587001","gi|120587001")</f>
        <v>gi|120587001</v>
      </c>
      <c r="BS34" s="1" t="s">
        <v>890</v>
      </c>
      <c r="BT34" s="1" t="n">
        <v>53</v>
      </c>
      <c r="BU34" s="1" t="n">
        <v>3643</v>
      </c>
      <c r="BV34" s="1" t="n">
        <v>37</v>
      </c>
      <c r="BW34" s="1" t="n">
        <v>53</v>
      </c>
      <c r="BX34" s="1" t="n">
        <v>1</v>
      </c>
      <c r="BY34" s="1" t="n">
        <v>34</v>
      </c>
      <c r="BZ34" s="1" t="n">
        <v>6</v>
      </c>
      <c r="CA34" s="1" t="n">
        <v>1103</v>
      </c>
      <c r="CB34" s="1" t="n">
        <v>4</v>
      </c>
      <c r="CC34" s="1" t="n">
        <v>1</v>
      </c>
      <c r="CD34" s="1" t="n">
        <v>1</v>
      </c>
      <c r="CE34" s="1" t="s">
        <v>68</v>
      </c>
      <c r="CG34" s="1" t="s">
        <v>38</v>
      </c>
      <c r="CH34" s="1" t="s">
        <v>929</v>
      </c>
    </row>
    <row r="35" s="1" customFormat="true" ht="15" hidden="false" customHeight="false" outlineLevel="0" collapsed="false">
      <c r="A35" s="1" t="str">
        <f aca="false">HYPERLINK(".\links\nuc\152-nuc.txt","152")</f>
        <v>152</v>
      </c>
      <c r="B35" s="1" t="s">
        <v>57</v>
      </c>
      <c r="C35" s="1" t="n">
        <v>180</v>
      </c>
      <c r="D35" s="1" t="n">
        <v>152</v>
      </c>
      <c r="E35" s="1" t="str">
        <f aca="false">HYPERLINK(".\links\LEPIDOSAURIA\152-LEPIDOSAURIA.txt","sperm flagellar protein 2")</f>
        <v>sperm flagellar protein 2</v>
      </c>
      <c r="F35" s="1" t="str">
        <f aca="false">HYPERLINK("http://www.ncbi.nlm.nih.gov/sutils/blink.cgi?pid=975098395","7E-006")</f>
        <v>7E-006</v>
      </c>
      <c r="G35" s="1" t="n">
        <v>152</v>
      </c>
      <c r="H35" s="1" t="str">
        <f aca="false">HYPERLINK(".\links\NR\152-NR.txt","hypothetical protein; partial")</f>
        <v>hypothetical protein; partial</v>
      </c>
      <c r="I35" s="1" t="str">
        <f aca="false">HYPERLINK("http://www.ncbi.nlm.nih.gov/sutils/blink.cgi?pid=919130745","3E-009")</f>
        <v>3E-009</v>
      </c>
      <c r="J35" s="1" t="str">
        <f aca="false">HYPERLINK("http://www.ncbi.nlm.nih.gov/protein/919130745","gi|919130745")</f>
        <v>gi|919130745</v>
      </c>
      <c r="K35" s="1" t="s">
        <v>2319</v>
      </c>
      <c r="L35" s="1" t="n">
        <v>366</v>
      </c>
      <c r="M35" s="1" t="n">
        <v>370</v>
      </c>
      <c r="N35" s="1" t="n">
        <v>53</v>
      </c>
      <c r="O35" s="1" t="n">
        <v>66</v>
      </c>
      <c r="P35" s="1" t="n">
        <v>99</v>
      </c>
      <c r="Q35" s="1" t="n">
        <v>29</v>
      </c>
      <c r="R35" s="1" t="n">
        <v>5</v>
      </c>
      <c r="S35" s="1" t="n">
        <v>0</v>
      </c>
      <c r="T35" s="1" t="n">
        <v>0</v>
      </c>
      <c r="U35" s="1" t="n">
        <v>39</v>
      </c>
      <c r="V35" s="1" t="n">
        <v>1</v>
      </c>
      <c r="W35" s="1" t="s">
        <v>37</v>
      </c>
      <c r="Y35" s="1" t="s">
        <v>38</v>
      </c>
      <c r="Z35" s="1" t="s">
        <v>2346</v>
      </c>
      <c r="AA35" s="1" t="n">
        <v>152</v>
      </c>
      <c r="AB35" s="1" t="str">
        <f aca="false">HYPERLINK(".\links\REFSEQ-INVERTEBRATE\152-REFSEQ-INVERTEBRATE.txt","formin-2-like isoform X2")</f>
        <v>formin-2-like isoform X2</v>
      </c>
      <c r="AC35" s="1" t="str">
        <f aca="false">HYPERLINK("http://www.ncbi.nlm.nih.gov/sutils/blink.cgi?pid=817191944","3E-007")</f>
        <v>3E-007</v>
      </c>
      <c r="AD35" s="1" t="str">
        <f aca="false">HYPERLINK("http://www.ncbi.nlm.nih.gov/protein/817191944","gi|817191944")</f>
        <v>gi|817191944</v>
      </c>
      <c r="AE35" s="1" t="s">
        <v>1095</v>
      </c>
      <c r="AF35" s="1" t="n">
        <v>162</v>
      </c>
      <c r="AG35" s="1" t="n">
        <v>969</v>
      </c>
      <c r="AH35" s="1" t="n">
        <v>48</v>
      </c>
      <c r="AI35" s="1" t="n">
        <v>50</v>
      </c>
      <c r="AJ35" s="1" t="n">
        <v>17</v>
      </c>
      <c r="AK35" s="1" t="n">
        <v>31</v>
      </c>
      <c r="AL35" s="1" t="n">
        <v>0</v>
      </c>
      <c r="AM35" s="1" t="n">
        <v>528</v>
      </c>
      <c r="AN35" s="1" t="n">
        <v>1</v>
      </c>
      <c r="AO35" s="1" t="n">
        <v>8</v>
      </c>
      <c r="AP35" s="1" t="n">
        <v>-1</v>
      </c>
      <c r="AQ35" s="1" t="s">
        <v>37</v>
      </c>
      <c r="AS35" s="1" t="s">
        <v>225</v>
      </c>
      <c r="AT35" s="1" t="s">
        <v>1719</v>
      </c>
      <c r="AU35" s="1" t="n">
        <v>152</v>
      </c>
      <c r="AV35" s="1" t="str">
        <f aca="false">HYPERLINK(".\links\REFSEQ-PROTOZOA\152-REFSEQ-PROTOZOA.txt","hypothetical protein EMWEY_00047630; partial")</f>
        <v>hypothetical protein EMWEY_00047630; partial</v>
      </c>
      <c r="AW35" s="1" t="str">
        <f aca="false">HYPERLINK("http://www.ncbi.nlm.nih.gov/sutils/blink.cgi?pid=915122827","8E-009")</f>
        <v>8E-009</v>
      </c>
      <c r="AX35" s="1" t="str">
        <f aca="false">HYPERLINK("http://www.ncbi.nlm.nih.gov/protein/915122827","gi|915122827")</f>
        <v>gi|915122827</v>
      </c>
      <c r="AY35" s="1" t="s">
        <v>2144</v>
      </c>
      <c r="AZ35" s="1" t="n">
        <v>111</v>
      </c>
      <c r="BA35" s="1" t="n">
        <v>124</v>
      </c>
      <c r="BB35" s="1" t="n">
        <v>54</v>
      </c>
      <c r="BC35" s="1" t="n">
        <v>66</v>
      </c>
      <c r="BD35" s="1" t="n">
        <v>90</v>
      </c>
      <c r="BE35" s="1" t="n">
        <v>27</v>
      </c>
      <c r="BF35" s="1" t="n">
        <v>0</v>
      </c>
      <c r="BG35" s="1" t="n">
        <v>1</v>
      </c>
      <c r="BH35" s="1" t="n">
        <v>1</v>
      </c>
      <c r="BI35" s="1" t="n">
        <v>8</v>
      </c>
      <c r="BJ35" s="1" t="n">
        <v>2</v>
      </c>
      <c r="BK35" s="1" t="s">
        <v>37</v>
      </c>
      <c r="BM35" s="1" t="s">
        <v>38</v>
      </c>
      <c r="BN35" s="1" t="s">
        <v>565</v>
      </c>
      <c r="BO35" s="1" t="n">
        <v>152</v>
      </c>
      <c r="BP35" s="1" t="str">
        <f aca="false">HYPERLINK(".\links\REFSEQ-VERTEBRATES\152-REFSEQ-VERTEBRATES.txt","LOW QUALITY PROTEIN: spore wall protein 2-like; partial")</f>
        <v>LOW QUALITY PROTEIN: spore wall protein 2-like; partial</v>
      </c>
      <c r="BQ35" s="1" t="str">
        <f aca="false">HYPERLINK("http://www.ncbi.nlm.nih.gov/sutils/blink.cgi?pid=724903533","3E-007")</f>
        <v>3E-007</v>
      </c>
      <c r="BR35" s="1" t="str">
        <f aca="false">HYPERLINK("http://www.ncbi.nlm.nih.gov/protein/724903533","gi|724903533")</f>
        <v>gi|724903533</v>
      </c>
      <c r="BS35" s="1" t="s">
        <v>2347</v>
      </c>
      <c r="BT35" s="1" t="n">
        <v>372</v>
      </c>
      <c r="BU35" s="1" t="n">
        <v>569</v>
      </c>
      <c r="BV35" s="1" t="n">
        <v>50</v>
      </c>
      <c r="BW35" s="1" t="n">
        <v>64</v>
      </c>
      <c r="BX35" s="1" t="n">
        <v>66</v>
      </c>
      <c r="BY35" s="1" t="n">
        <v>32</v>
      </c>
      <c r="BZ35" s="1" t="n">
        <v>7</v>
      </c>
      <c r="CA35" s="1" t="n">
        <v>0</v>
      </c>
      <c r="CB35" s="1" t="n">
        <v>0</v>
      </c>
      <c r="CC35" s="1" t="n">
        <v>30</v>
      </c>
      <c r="CD35" s="1" t="n">
        <v>3</v>
      </c>
      <c r="CE35" s="1" t="s">
        <v>37</v>
      </c>
      <c r="CG35" s="1" t="s">
        <v>38</v>
      </c>
      <c r="CH35" s="1" t="s">
        <v>2067</v>
      </c>
    </row>
    <row r="36" s="1" customFormat="true" ht="15" hidden="false" customHeight="false" outlineLevel="0" collapsed="false">
      <c r="A36" s="1" t="str">
        <f aca="false">HYPERLINK(".\links\nuc\297-nuc.txt","297")</f>
        <v>297</v>
      </c>
      <c r="B36" s="1" t="s">
        <v>29</v>
      </c>
      <c r="C36" s="1" t="n">
        <v>185</v>
      </c>
      <c r="D36" s="1" t="n">
        <v>297</v>
      </c>
      <c r="E36" s="1" t="str">
        <f aca="false">HYPERLINK(".\links\LEPIDOSAURIA\297-LEPIDOSAURIA.txt","mitogen-activated protein kinase 15")</f>
        <v>mitogen-activated protein kinase 15</v>
      </c>
      <c r="F36" s="1" t="str">
        <f aca="false">HYPERLINK("http://www.ncbi.nlm.nih.gov/sutils/blink.cgi?pid=1002587995","7.0")</f>
        <v>7.0</v>
      </c>
      <c r="G36" s="1" t="n">
        <v>297</v>
      </c>
      <c r="H36" s="1" t="str">
        <f aca="false">HYPERLINK(".\links\NR\297-NR.txt","hypothetical protein")</f>
        <v>hypothetical protein</v>
      </c>
      <c r="I36" s="1" t="str">
        <f aca="false">HYPERLINK("http://www.ncbi.nlm.nih.gov/sutils/blink.cgi?pid=916256316","91")</f>
        <v>91</v>
      </c>
      <c r="J36" s="1" t="str">
        <f aca="false">HYPERLINK("http://www.ncbi.nlm.nih.gov/protein/916256316","gi|916256316")</f>
        <v>gi|916256316</v>
      </c>
      <c r="K36" s="1" t="s">
        <v>175</v>
      </c>
      <c r="L36" s="1" t="n">
        <v>47</v>
      </c>
      <c r="M36" s="1" t="n">
        <v>150</v>
      </c>
      <c r="N36" s="1" t="n">
        <v>40</v>
      </c>
      <c r="O36" s="1" t="n">
        <v>52</v>
      </c>
      <c r="P36" s="1" t="n">
        <v>32</v>
      </c>
      <c r="Q36" s="1" t="n">
        <v>30</v>
      </c>
      <c r="R36" s="1" t="n">
        <v>2</v>
      </c>
      <c r="S36" s="1" t="n">
        <v>51</v>
      </c>
      <c r="T36" s="1" t="n">
        <v>1</v>
      </c>
      <c r="U36" s="1" t="n">
        <v>1</v>
      </c>
      <c r="V36" s="1" t="n">
        <v>1</v>
      </c>
      <c r="W36" s="1" t="s">
        <v>68</v>
      </c>
      <c r="X36" s="9" t="n">
        <v>2128</v>
      </c>
      <c r="Y36" s="1" t="s">
        <v>38</v>
      </c>
      <c r="Z36" s="1" t="s">
        <v>2348</v>
      </c>
      <c r="AA36" s="1" t="n">
        <v>297</v>
      </c>
      <c r="AB36" s="1" t="str">
        <f aca="false">HYPERLINK(".\links\REFSEQ-INVERTEBRATE\297-REFSEQ-INVERTEBRATE.txt","glutamate receptor ionotropic; kainate 3")</f>
        <v>glutamate receptor ionotropic; kainate 3</v>
      </c>
      <c r="AC36" s="1" t="str">
        <f aca="false">HYPERLINK("http://www.ncbi.nlm.nih.gov/sutils/blink.cgi?pid=871244163","21")</f>
        <v>21</v>
      </c>
      <c r="AD36" s="1" t="str">
        <f aca="false">HYPERLINK("http://www.ncbi.nlm.nih.gov/protein/871244163","gi|871244163")</f>
        <v>gi|871244163</v>
      </c>
      <c r="AE36" s="1" t="s">
        <v>404</v>
      </c>
      <c r="AF36" s="1" t="n">
        <v>30</v>
      </c>
      <c r="AG36" s="1" t="n">
        <v>506</v>
      </c>
      <c r="AH36" s="1" t="n">
        <v>38</v>
      </c>
      <c r="AI36" s="1" t="n">
        <v>61</v>
      </c>
      <c r="AJ36" s="1" t="n">
        <v>6</v>
      </c>
      <c r="AK36" s="1" t="n">
        <v>19</v>
      </c>
      <c r="AL36" s="1" t="n">
        <v>0</v>
      </c>
      <c r="AM36" s="1" t="n">
        <v>149</v>
      </c>
      <c r="AN36" s="1" t="n">
        <v>18</v>
      </c>
      <c r="AO36" s="1" t="n">
        <v>1</v>
      </c>
      <c r="AP36" s="1" t="n">
        <v>-1</v>
      </c>
      <c r="AQ36" s="1" t="s">
        <v>68</v>
      </c>
      <c r="AS36" s="1" t="s">
        <v>225</v>
      </c>
      <c r="AT36" s="1" t="s">
        <v>1505</v>
      </c>
      <c r="AU36" s="1" t="n">
        <v>297</v>
      </c>
      <c r="AV36" s="1" t="str">
        <f aca="false">HYPERLINK(".\links\REFSEQ-PROTOZOA\297-REFSEQ-PROTOZOA.txt","hypothetical protein GUITHDRAFT_145006")</f>
        <v>hypothetical protein GUITHDRAFT_145006</v>
      </c>
      <c r="AW36" s="1" t="str">
        <f aca="false">HYPERLINK("http://www.ncbi.nlm.nih.gov/sutils/blink.cgi?pid=551643269","11")</f>
        <v>11</v>
      </c>
      <c r="AX36" s="1" t="str">
        <f aca="false">HYPERLINK("http://www.ncbi.nlm.nih.gov/protein/551643269","gi|551643269")</f>
        <v>gi|551643269</v>
      </c>
      <c r="AY36" s="1" t="s">
        <v>203</v>
      </c>
      <c r="AZ36" s="1" t="n">
        <v>40</v>
      </c>
      <c r="BA36" s="1" t="n">
        <v>547</v>
      </c>
      <c r="BB36" s="1" t="n">
        <v>40</v>
      </c>
      <c r="BC36" s="1" t="n">
        <v>50</v>
      </c>
      <c r="BD36" s="1" t="n">
        <v>7</v>
      </c>
      <c r="BE36" s="1" t="n">
        <v>25</v>
      </c>
      <c r="BF36" s="1" t="n">
        <v>0</v>
      </c>
      <c r="BG36" s="1" t="n">
        <v>81</v>
      </c>
      <c r="BH36" s="1" t="n">
        <v>24</v>
      </c>
      <c r="BI36" s="1" t="n">
        <v>1</v>
      </c>
      <c r="BJ36" s="1" t="n">
        <v>3</v>
      </c>
      <c r="BK36" s="1" t="s">
        <v>68</v>
      </c>
      <c r="BL36" s="1" t="s">
        <v>224</v>
      </c>
      <c r="BM36" s="1" t="s">
        <v>38</v>
      </c>
      <c r="BN36" s="1" t="s">
        <v>50</v>
      </c>
      <c r="BO36" s="1" t="n">
        <v>297</v>
      </c>
      <c r="BP36" s="1" t="str">
        <f aca="false">HYPERLINK(".\links\REFSEQ-VERTEBRATES\297-REFSEQ-VERTEBRATES.txt","vegetative cell wall protein gp1-like")</f>
        <v>vegetative cell wall protein gp1-like</v>
      </c>
      <c r="BQ36" s="1" t="str">
        <f aca="false">HYPERLINK("http://www.ncbi.nlm.nih.gov/sutils/blink.cgi?pid=929521448","19")</f>
        <v>19</v>
      </c>
      <c r="BR36" s="1" t="str">
        <f aca="false">HYPERLINK("http://www.ncbi.nlm.nih.gov/protein/929521448","gi|929521448")</f>
        <v>gi|929521448</v>
      </c>
      <c r="BS36" s="1" t="s">
        <v>623</v>
      </c>
      <c r="BT36" s="1" t="n">
        <v>34</v>
      </c>
      <c r="BU36" s="1" t="n">
        <v>346</v>
      </c>
      <c r="BV36" s="1" t="n">
        <v>45</v>
      </c>
      <c r="BW36" s="1" t="n">
        <v>60</v>
      </c>
      <c r="BX36" s="1" t="n">
        <v>10</v>
      </c>
      <c r="BY36" s="1" t="n">
        <v>19</v>
      </c>
      <c r="BZ36" s="1" t="n">
        <v>0</v>
      </c>
      <c r="CA36" s="1" t="n">
        <v>32</v>
      </c>
      <c r="CB36" s="1" t="n">
        <v>45</v>
      </c>
      <c r="CC36" s="1" t="n">
        <v>1</v>
      </c>
      <c r="CD36" s="1" t="n">
        <v>-1</v>
      </c>
      <c r="CE36" s="1" t="s">
        <v>68</v>
      </c>
      <c r="CG36" s="1" t="s">
        <v>225</v>
      </c>
      <c r="CH36" s="1" t="s">
        <v>1687</v>
      </c>
    </row>
    <row r="37" s="1" customFormat="true" ht="15" hidden="false" customHeight="false" outlineLevel="0" collapsed="false">
      <c r="A37" s="1" t="str">
        <f aca="false">HYPERLINK(".\links\nuc\117-nuc.txt","117")</f>
        <v>117</v>
      </c>
      <c r="B37" s="1" t="s">
        <v>124</v>
      </c>
      <c r="C37" s="1" t="n">
        <v>185</v>
      </c>
      <c r="D37" s="1" t="n">
        <v>117</v>
      </c>
      <c r="E37" s="1" t="str">
        <f aca="false">HYPERLINK(".\links\LEPIDOSAURIA\117-LEPIDOSAURIA.txt","serum albumin-like")</f>
        <v>serum albumin-like</v>
      </c>
      <c r="F37" s="1" t="str">
        <f aca="false">HYPERLINK("http://www.ncbi.nlm.nih.gov/sutils/blink.cgi?pid=1002573221","2E-005")</f>
        <v>2E-005</v>
      </c>
      <c r="G37" s="1" t="n">
        <v>117</v>
      </c>
      <c r="H37" s="1" t="str">
        <f aca="false">HYPERLINK(".\links\NR\117-NR.txt","serum albumin precursor - monocled cobra gi|469861|emb|CAA55333.1| cobra serum")</f>
        <v>serum albumin precursor - monocled cobra gi|469861|emb|CAA55333.1| cobra serum</v>
      </c>
      <c r="I37" s="1" t="str">
        <f aca="false">HYPERLINK("http://www.ncbi.nlm.nih.gov/sutils/blink.cgi?pid=2134234","0.003")</f>
        <v>0.003</v>
      </c>
      <c r="J37" s="1" t="str">
        <f aca="false">HYPERLINK("http://www.ncbi.nlm.nih.gov/protein/2134234","gi|2134234")</f>
        <v>gi|2134234</v>
      </c>
      <c r="K37" s="1" t="s">
        <v>591</v>
      </c>
      <c r="L37" s="1" t="n">
        <v>21</v>
      </c>
      <c r="M37" s="1" t="n">
        <v>614</v>
      </c>
      <c r="N37" s="1" t="n">
        <v>90</v>
      </c>
      <c r="O37" s="1" t="n">
        <v>95</v>
      </c>
      <c r="P37" s="1" t="n">
        <v>4</v>
      </c>
      <c r="Q37" s="1" t="n">
        <v>2</v>
      </c>
      <c r="R37" s="1" t="n">
        <v>0</v>
      </c>
      <c r="S37" s="1" t="n">
        <v>191</v>
      </c>
      <c r="T37" s="1" t="n">
        <v>19</v>
      </c>
      <c r="U37" s="1" t="n">
        <v>1</v>
      </c>
      <c r="V37" s="1" t="n">
        <v>1</v>
      </c>
      <c r="W37" s="1" t="s">
        <v>68</v>
      </c>
      <c r="Y37" s="1" t="s">
        <v>38</v>
      </c>
      <c r="Z37" s="1" t="s">
        <v>2349</v>
      </c>
      <c r="AA37" s="1" t="n">
        <v>117</v>
      </c>
      <c r="AB37" s="1" t="str">
        <f aca="false">HYPERLINK(".\links\REFSEQ-INVERTEBRATE\117-REFSEQ-INVERTEBRATE.txt","mucin-5AC")</f>
        <v>mucin-5AC</v>
      </c>
      <c r="AC37" s="1" t="str">
        <f aca="false">HYPERLINK("http://www.ncbi.nlm.nih.gov/sutils/blink.cgi?pid=929350913","13")</f>
        <v>13</v>
      </c>
      <c r="AD37" s="1" t="str">
        <f aca="false">HYPERLINK("http://www.ncbi.nlm.nih.gov/protein/929350913","gi|929350913")</f>
        <v>gi|929350913</v>
      </c>
      <c r="AE37" s="1" t="s">
        <v>890</v>
      </c>
      <c r="AF37" s="1" t="n">
        <v>20</v>
      </c>
      <c r="AG37" s="1" t="n">
        <v>1164</v>
      </c>
      <c r="AH37" s="1" t="n">
        <v>57</v>
      </c>
      <c r="AI37" s="1" t="n">
        <v>61</v>
      </c>
      <c r="AJ37" s="1" t="n">
        <v>2</v>
      </c>
      <c r="AK37" s="1" t="n">
        <v>9</v>
      </c>
      <c r="AL37" s="1" t="n">
        <v>0</v>
      </c>
      <c r="AM37" s="1" t="n">
        <v>502</v>
      </c>
      <c r="AN37" s="1" t="n">
        <v>122</v>
      </c>
      <c r="AO37" s="1" t="n">
        <v>1</v>
      </c>
      <c r="AP37" s="1" t="n">
        <v>-2</v>
      </c>
      <c r="AQ37" s="1" t="s">
        <v>68</v>
      </c>
      <c r="AS37" s="1" t="s">
        <v>225</v>
      </c>
      <c r="AT37" s="1" t="s">
        <v>777</v>
      </c>
      <c r="AU37" s="1" t="n">
        <v>117</v>
      </c>
      <c r="AV37" s="1" t="str">
        <f aca="false">HYPERLINK(".\links\REFSEQ-PROTOZOA\117-REFSEQ-PROTOZOA.txt","ABR027Cp; related")</f>
        <v>ABR027Cp; related</v>
      </c>
      <c r="AW37" s="1" t="str">
        <f aca="false">HYPERLINK("http://www.ncbi.nlm.nih.gov/sutils/blink.cgi?pid=915141990","8.8")</f>
        <v>8.8</v>
      </c>
      <c r="AX37" s="1" t="str">
        <f aca="false">HYPERLINK("http://www.ncbi.nlm.nih.gov/protein/915141990","gi|915141990")</f>
        <v>gi|915141990</v>
      </c>
      <c r="AY37" s="1" t="s">
        <v>404</v>
      </c>
      <c r="AZ37" s="1" t="n">
        <v>21</v>
      </c>
      <c r="BA37" s="1" t="n">
        <v>1811</v>
      </c>
      <c r="BB37" s="1" t="n">
        <v>59</v>
      </c>
      <c r="BC37" s="1" t="n">
        <v>59</v>
      </c>
      <c r="BD37" s="1" t="n">
        <v>1</v>
      </c>
      <c r="BE37" s="1" t="n">
        <v>9</v>
      </c>
      <c r="BF37" s="1" t="n">
        <v>0</v>
      </c>
      <c r="BG37" s="1" t="n">
        <v>633</v>
      </c>
      <c r="BH37" s="1" t="n">
        <v>120</v>
      </c>
      <c r="BI37" s="1" t="n">
        <v>1</v>
      </c>
      <c r="BJ37" s="1" t="n">
        <v>-1</v>
      </c>
      <c r="BK37" s="1" t="s">
        <v>68</v>
      </c>
      <c r="BM37" s="1" t="s">
        <v>225</v>
      </c>
      <c r="BN37" s="1" t="s">
        <v>565</v>
      </c>
      <c r="BO37" s="1" t="n">
        <v>117</v>
      </c>
      <c r="BP37" s="1" t="str">
        <f aca="false">HYPERLINK(".\links\REFSEQ-VERTEBRATES\117-REFSEQ-VERTEBRATES.txt","serum albumin-like; partial")</f>
        <v>serum albumin-like; partial</v>
      </c>
      <c r="BQ37" s="1" t="str">
        <f aca="false">HYPERLINK("http://www.ncbi.nlm.nih.gov/sutils/blink.cgi?pid=927135684","0.002")</f>
        <v>0.002</v>
      </c>
      <c r="BR37" s="1" t="str">
        <f aca="false">HYPERLINK("http://www.ncbi.nlm.nih.gov/protein/927135684","gi|927135684")</f>
        <v>gi|927135684</v>
      </c>
      <c r="BS37" s="1" t="s">
        <v>545</v>
      </c>
      <c r="BT37" s="1" t="n">
        <v>21</v>
      </c>
      <c r="BU37" s="1" t="n">
        <v>510</v>
      </c>
      <c r="BV37" s="1" t="n">
        <v>86</v>
      </c>
      <c r="BW37" s="1" t="n">
        <v>95</v>
      </c>
      <c r="BX37" s="1" t="n">
        <v>4</v>
      </c>
      <c r="BY37" s="1" t="n">
        <v>3</v>
      </c>
      <c r="BZ37" s="1" t="n">
        <v>0</v>
      </c>
      <c r="CA37" s="1" t="n">
        <v>87</v>
      </c>
      <c r="CB37" s="1" t="n">
        <v>19</v>
      </c>
      <c r="CC37" s="1" t="n">
        <v>1</v>
      </c>
      <c r="CD37" s="1" t="n">
        <v>1</v>
      </c>
      <c r="CE37" s="1" t="s">
        <v>68</v>
      </c>
      <c r="CG37" s="1" t="s">
        <v>38</v>
      </c>
      <c r="CH37" s="1" t="s">
        <v>64</v>
      </c>
    </row>
    <row r="38" s="1" customFormat="true" ht="15" hidden="false" customHeight="false" outlineLevel="0" collapsed="false">
      <c r="A38" s="1" t="str">
        <f aca="false">HYPERLINK(".\links\nuc\150-nuc.txt","150")</f>
        <v>150</v>
      </c>
      <c r="B38" s="1" t="s">
        <v>168</v>
      </c>
      <c r="C38" s="1" t="n">
        <v>186</v>
      </c>
      <c r="D38" s="1" t="n">
        <v>150</v>
      </c>
      <c r="E38" s="1" t="str">
        <f aca="false">HYPERLINK(".\links\LEPIDOSAURIA\150-LEPIDOSAURIA.txt","zinc finger protein 503-like; partial")</f>
        <v>zinc finger protein 503-like; partial</v>
      </c>
      <c r="F38" s="1" t="str">
        <f aca="false">HYPERLINK("http://www.ncbi.nlm.nih.gov/sutils/blink.cgi?pid=975091245","0.82")</f>
        <v>0.82</v>
      </c>
      <c r="G38" s="1" t="n">
        <v>150</v>
      </c>
      <c r="H38" s="1" t="str">
        <f aca="false">HYPERLINK(".\links\NR\150-NR.txt","hypothetical protein CHGG_03907")</f>
        <v>hypothetical protein CHGG_03907</v>
      </c>
      <c r="I38" s="1" t="str">
        <f aca="false">HYPERLINK("http://www.ncbi.nlm.nih.gov/sutils/blink.cgi?pid=116194618","3.7")</f>
        <v>3.7</v>
      </c>
      <c r="J38" s="1" t="str">
        <f aca="false">HYPERLINK("http://www.ncbi.nlm.nih.gov/protein/116194618","gi|116194618")</f>
        <v>gi|116194618</v>
      </c>
      <c r="K38" s="1" t="s">
        <v>954</v>
      </c>
      <c r="L38" s="1" t="n">
        <v>53</v>
      </c>
      <c r="M38" s="1" t="n">
        <v>425</v>
      </c>
      <c r="N38" s="1" t="n">
        <v>38</v>
      </c>
      <c r="O38" s="1" t="n">
        <v>55</v>
      </c>
      <c r="P38" s="1" t="n">
        <v>13</v>
      </c>
      <c r="Q38" s="1" t="n">
        <v>33</v>
      </c>
      <c r="R38" s="1" t="n">
        <v>3</v>
      </c>
      <c r="S38" s="1" t="n">
        <v>325</v>
      </c>
      <c r="T38" s="1" t="n">
        <v>10</v>
      </c>
      <c r="U38" s="1" t="n">
        <v>1</v>
      </c>
      <c r="V38" s="1" t="n">
        <v>1</v>
      </c>
      <c r="W38" s="1" t="s">
        <v>68</v>
      </c>
      <c r="Y38" s="1" t="s">
        <v>38</v>
      </c>
      <c r="Z38" s="1" t="s">
        <v>2350</v>
      </c>
      <c r="AA38" s="1" t="n">
        <v>150</v>
      </c>
      <c r="AB38" s="1" t="str">
        <f aca="false">HYPERLINK(".\links\REFSEQ-INVERTEBRATE\150-REFSEQ-INVERTEBRATE.txt","protein smg8")</f>
        <v>protein smg8</v>
      </c>
      <c r="AC38" s="1" t="str">
        <f aca="false">HYPERLINK("http://www.ncbi.nlm.nih.gov/sutils/blink.cgi?pid=642923711","3.3")</f>
        <v>3.3</v>
      </c>
      <c r="AD38" s="1" t="str">
        <f aca="false">HYPERLINK("http://www.ncbi.nlm.nih.gov/protein/642923711","gi|642923711")</f>
        <v>gi|642923711</v>
      </c>
      <c r="AE38" s="1" t="s">
        <v>175</v>
      </c>
      <c r="AF38" s="1" t="n">
        <v>45</v>
      </c>
      <c r="AG38" s="1" t="n">
        <v>770</v>
      </c>
      <c r="AH38" s="1" t="n">
        <v>36</v>
      </c>
      <c r="AI38" s="1" t="n">
        <v>53</v>
      </c>
      <c r="AJ38" s="1" t="n">
        <v>6</v>
      </c>
      <c r="AK38" s="1" t="n">
        <v>31</v>
      </c>
      <c r="AL38" s="1" t="n">
        <v>0</v>
      </c>
      <c r="AM38" s="1" t="n">
        <v>520</v>
      </c>
      <c r="AN38" s="1" t="n">
        <v>1</v>
      </c>
      <c r="AO38" s="1" t="n">
        <v>1</v>
      </c>
      <c r="AP38" s="1" t="n">
        <v>1</v>
      </c>
      <c r="AQ38" s="1" t="s">
        <v>68</v>
      </c>
      <c r="AS38" s="1" t="s">
        <v>38</v>
      </c>
      <c r="AT38" s="1" t="s">
        <v>398</v>
      </c>
      <c r="AU38" s="1" t="n">
        <v>150</v>
      </c>
      <c r="AV38" s="1" t="str">
        <f aca="false">HYPERLINK(".\links\REFSEQ-PROTOZOA\150-REFSEQ-PROTOZOA.txt","hypothetical protein PTSG_12693")</f>
        <v>hypothetical protein PTSG_12693</v>
      </c>
      <c r="AW38" s="1" t="str">
        <f aca="false">HYPERLINK("http://www.ncbi.nlm.nih.gov/sutils/blink.cgi?pid=514687288","3.0")</f>
        <v>3.0</v>
      </c>
      <c r="AX38" s="1" t="str">
        <f aca="false">HYPERLINK("http://www.ncbi.nlm.nih.gov/protein/514687288","gi|514687288")</f>
        <v>gi|514687288</v>
      </c>
      <c r="AY38" s="1" t="s">
        <v>180</v>
      </c>
      <c r="AZ38" s="1" t="n">
        <v>50</v>
      </c>
      <c r="BA38" s="1" t="n">
        <v>3557</v>
      </c>
      <c r="BB38" s="1" t="n">
        <v>33</v>
      </c>
      <c r="BC38" s="1" t="n">
        <v>50</v>
      </c>
      <c r="BD38" s="1" t="n">
        <v>1</v>
      </c>
      <c r="BE38" s="1" t="n">
        <v>34</v>
      </c>
      <c r="BF38" s="1" t="n">
        <v>6</v>
      </c>
      <c r="BG38" s="1" t="n">
        <v>1719</v>
      </c>
      <c r="BH38" s="1" t="n">
        <v>10</v>
      </c>
      <c r="BI38" s="1" t="n">
        <v>1</v>
      </c>
      <c r="BJ38" s="1" t="n">
        <v>1</v>
      </c>
      <c r="BK38" s="1" t="s">
        <v>68</v>
      </c>
      <c r="BM38" s="1" t="s">
        <v>38</v>
      </c>
      <c r="BN38" s="1" t="s">
        <v>239</v>
      </c>
      <c r="BO38" s="1" t="n">
        <v>150</v>
      </c>
      <c r="BP38" s="1" t="str">
        <f aca="false">HYPERLINK(".\links\REFSEQ-VERTEBRATES\150-REFSEQ-VERTEBRATES.txt","zinc finger protein 804A")</f>
        <v>zinc finger protein 804A</v>
      </c>
      <c r="BQ38" s="1" t="str">
        <f aca="false">HYPERLINK("http://www.ncbi.nlm.nih.gov/sutils/blink.cgi?pid=542198757","0.98")</f>
        <v>0.98</v>
      </c>
      <c r="BR38" s="1" t="str">
        <f aca="false">HYPERLINK("http://www.ncbi.nlm.nih.gov/protein/542198757","gi|542198757")</f>
        <v>gi|542198757</v>
      </c>
      <c r="BS38" s="1" t="s">
        <v>193</v>
      </c>
      <c r="BT38" s="1" t="n">
        <v>43</v>
      </c>
      <c r="BU38" s="1" t="n">
        <v>1591</v>
      </c>
      <c r="BV38" s="1" t="n">
        <v>40</v>
      </c>
      <c r="BW38" s="1" t="n">
        <v>61</v>
      </c>
      <c r="BX38" s="1" t="n">
        <v>3</v>
      </c>
      <c r="BY38" s="1" t="n">
        <v>26</v>
      </c>
      <c r="BZ38" s="1" t="n">
        <v>3</v>
      </c>
      <c r="CA38" s="1" t="n">
        <v>1479</v>
      </c>
      <c r="CB38" s="1" t="n">
        <v>13</v>
      </c>
      <c r="CC38" s="1" t="n">
        <v>1</v>
      </c>
      <c r="CD38" s="1" t="n">
        <v>1</v>
      </c>
      <c r="CE38" s="1" t="s">
        <v>68</v>
      </c>
      <c r="CG38" s="1" t="s">
        <v>38</v>
      </c>
      <c r="CH38" s="1" t="s">
        <v>2351</v>
      </c>
    </row>
    <row r="39" s="1" customFormat="true" ht="15" hidden="false" customHeight="false" outlineLevel="0" collapsed="false">
      <c r="A39" s="1" t="str">
        <f aca="false">HYPERLINK(".\links\nuc\243-nuc.txt","243")</f>
        <v>243</v>
      </c>
      <c r="B39" s="1" t="s">
        <v>124</v>
      </c>
      <c r="C39" s="1" t="n">
        <v>190</v>
      </c>
      <c r="D39" s="1" t="n">
        <v>243</v>
      </c>
      <c r="E39" s="1" t="str">
        <f aca="false">HYPERLINK(".\links\LEPIDOSAURIA\243-LEPIDOSAURIA.txt","Small serum protein 1; Short=SSP-1; Flags: Precursor")</f>
        <v>Small serum protein 1; Short=SSP-1; Flags: Precursor</v>
      </c>
      <c r="F39" s="1" t="str">
        <f aca="false">HYPERLINK("http://www.ncbi.nlm.nih.gov/sutils/blink.cgi?pid=254813327","1E-005")</f>
        <v>1E-005</v>
      </c>
      <c r="G39" s="1" t="n">
        <v>243</v>
      </c>
      <c r="H39" s="1" t="str">
        <f aca="false">HYPERLINK(".\links\NR\243-NR.txt","small serum protein-1")</f>
        <v>small serum protein-1</v>
      </c>
      <c r="I39" s="1" t="str">
        <f aca="false">HYPERLINK("http://www.ncbi.nlm.nih.gov/sutils/blink.cgi?pid=302698821","1E-005")</f>
        <v>1E-005</v>
      </c>
      <c r="J39" s="1" t="str">
        <f aca="false">HYPERLINK("http://www.ncbi.nlm.nih.gov/protein/302698821","gi|302698821")</f>
        <v>gi|302698821</v>
      </c>
      <c r="K39" s="1" t="s">
        <v>2352</v>
      </c>
      <c r="L39" s="1" t="n">
        <v>30</v>
      </c>
      <c r="M39" s="1" t="n">
        <v>107</v>
      </c>
      <c r="N39" s="1" t="n">
        <v>80</v>
      </c>
      <c r="O39" s="1" t="n">
        <v>83</v>
      </c>
      <c r="P39" s="1" t="n">
        <v>29</v>
      </c>
      <c r="Q39" s="1" t="n">
        <v>6</v>
      </c>
      <c r="R39" s="1" t="n">
        <v>0</v>
      </c>
      <c r="S39" s="1" t="n">
        <v>9</v>
      </c>
      <c r="T39" s="1" t="n">
        <v>97</v>
      </c>
      <c r="U39" s="1" t="n">
        <v>1</v>
      </c>
      <c r="V39" s="1" t="n">
        <v>1</v>
      </c>
      <c r="W39" s="1" t="s">
        <v>68</v>
      </c>
      <c r="Y39" s="1" t="s">
        <v>38</v>
      </c>
      <c r="Z39" s="1" t="s">
        <v>2165</v>
      </c>
      <c r="AA39" s="1" t="n">
        <v>243</v>
      </c>
      <c r="AB39" s="1" t="str">
        <f aca="false">HYPERLINK(".\links\REFSEQ-INVERTEBRATE\243-REFSEQ-INVERTEBRATE.txt","uncharacterized protein Dvir_GJ15709")</f>
        <v>uncharacterized protein Dvir_GJ15709</v>
      </c>
      <c r="AC39" s="1" t="str">
        <f aca="false">HYPERLINK("http://www.ncbi.nlm.nih.gov/sutils/blink.cgi?pid=195398861","4.3")</f>
        <v>4.3</v>
      </c>
      <c r="AD39" s="1" t="str">
        <f aca="false">HYPERLINK("http://www.ncbi.nlm.nih.gov/protein/195398861","gi|195398861")</f>
        <v>gi|195398861</v>
      </c>
      <c r="AE39" s="1" t="s">
        <v>207</v>
      </c>
      <c r="AF39" s="1" t="n">
        <v>63</v>
      </c>
      <c r="AG39" s="1" t="n">
        <v>476</v>
      </c>
      <c r="AH39" s="1" t="n">
        <v>34</v>
      </c>
      <c r="AI39" s="1" t="n">
        <v>50</v>
      </c>
      <c r="AJ39" s="1" t="n">
        <v>13</v>
      </c>
      <c r="AK39" s="1" t="n">
        <v>42</v>
      </c>
      <c r="AL39" s="1" t="n">
        <v>2</v>
      </c>
      <c r="AM39" s="1" t="n">
        <v>199</v>
      </c>
      <c r="AN39" s="1" t="n">
        <v>5</v>
      </c>
      <c r="AO39" s="1" t="n">
        <v>1</v>
      </c>
      <c r="AP39" s="1" t="n">
        <v>2</v>
      </c>
      <c r="AQ39" s="1" t="s">
        <v>68</v>
      </c>
      <c r="AS39" s="1" t="s">
        <v>38</v>
      </c>
      <c r="AT39" s="1" t="s">
        <v>1060</v>
      </c>
      <c r="AU39" s="1" t="n">
        <v>243</v>
      </c>
      <c r="AV39" s="1" t="str">
        <f aca="false">HYPERLINK(".\links\REFSEQ-PROTOZOA\243-REFSEQ-PROTOZOA.txt","hypothetical protein SPRG_05602")</f>
        <v>hypothetical protein SPRG_05602</v>
      </c>
      <c r="AW39" s="1" t="str">
        <f aca="false">HYPERLINK("http://www.ncbi.nlm.nih.gov/sutils/blink.cgi?pid=813143589","11")</f>
        <v>11</v>
      </c>
      <c r="AX39" s="1" t="str">
        <f aca="false">HYPERLINK("http://www.ncbi.nlm.nih.gov/protein/813143589","gi|813143589")</f>
        <v>gi|813143589</v>
      </c>
      <c r="AY39" s="1" t="s">
        <v>203</v>
      </c>
      <c r="AZ39" s="1" t="n">
        <v>43</v>
      </c>
      <c r="BA39" s="1" t="n">
        <v>629</v>
      </c>
      <c r="BB39" s="1" t="n">
        <v>38</v>
      </c>
      <c r="BC39" s="1" t="n">
        <v>56</v>
      </c>
      <c r="BD39" s="1" t="n">
        <v>7</v>
      </c>
      <c r="BE39" s="1" t="n">
        <v>27</v>
      </c>
      <c r="BF39" s="1" t="n">
        <v>4</v>
      </c>
      <c r="BG39" s="1" t="n">
        <v>450</v>
      </c>
      <c r="BH39" s="1" t="n">
        <v>65</v>
      </c>
      <c r="BI39" s="1" t="n">
        <v>1</v>
      </c>
      <c r="BJ39" s="1" t="n">
        <v>2</v>
      </c>
      <c r="BK39" s="1" t="s">
        <v>68</v>
      </c>
      <c r="BM39" s="1" t="s">
        <v>38</v>
      </c>
      <c r="BN39" s="1" t="s">
        <v>833</v>
      </c>
      <c r="BO39" s="1" t="n">
        <v>243</v>
      </c>
      <c r="BP39" s="1" t="str">
        <f aca="false">HYPERLINK(".\links\REFSEQ-VERTEBRATES\243-REFSEQ-VERTEBRATES.txt","uncharacterized protein LOC107287966")</f>
        <v>uncharacterized protein LOC107287966</v>
      </c>
      <c r="BQ39" s="1" t="str">
        <f aca="false">HYPERLINK("http://www.ncbi.nlm.nih.gov/sutils/blink.cgi?pid=1002586806","0.006")</f>
        <v>0.006</v>
      </c>
      <c r="BR39" s="1" t="str">
        <f aca="false">HYPERLINK("http://www.ncbi.nlm.nih.gov/protein/1002586806","gi|1002586806")</f>
        <v>gi|1002586806</v>
      </c>
      <c r="BS39" s="1" t="s">
        <v>1731</v>
      </c>
      <c r="BT39" s="1" t="n">
        <v>137</v>
      </c>
      <c r="BU39" s="1" t="n">
        <v>230</v>
      </c>
      <c r="BV39" s="1" t="n">
        <v>67</v>
      </c>
      <c r="BW39" s="1" t="n">
        <v>67</v>
      </c>
      <c r="BX39" s="1" t="n">
        <v>60</v>
      </c>
      <c r="BY39" s="1" t="n">
        <v>11</v>
      </c>
      <c r="BZ39" s="1" t="n">
        <v>3</v>
      </c>
      <c r="CA39" s="1" t="n">
        <v>25</v>
      </c>
      <c r="CB39" s="1" t="n">
        <v>97</v>
      </c>
      <c r="CC39" s="1" t="n">
        <v>2</v>
      </c>
      <c r="CD39" s="1" t="n">
        <v>1</v>
      </c>
      <c r="CE39" s="1" t="s">
        <v>68</v>
      </c>
      <c r="CG39" s="1" t="s">
        <v>38</v>
      </c>
      <c r="CH39" s="1" t="s">
        <v>114</v>
      </c>
    </row>
    <row r="40" s="1" customFormat="true" ht="15" hidden="false" customHeight="false" outlineLevel="0" collapsed="false">
      <c r="A40" s="1" t="str">
        <f aca="false">HYPERLINK(".\links\nuc\69-nuc.txt","69")</f>
        <v>69</v>
      </c>
      <c r="B40" s="1" t="s">
        <v>168</v>
      </c>
      <c r="C40" s="1" t="n">
        <v>191</v>
      </c>
      <c r="D40" s="1" t="n">
        <v>69</v>
      </c>
      <c r="E40" s="1" t="str">
        <f aca="false">HYPERLINK(".\links\LEPIDOSAURIA\69-LEPIDOSAURIA.txt","acetylcholinesterase collagenic tail peptide")</f>
        <v>acetylcholinesterase collagenic tail peptide</v>
      </c>
      <c r="F40" s="1" t="str">
        <f aca="false">HYPERLINK("http://www.ncbi.nlm.nih.gov/sutils/blink.cgi?pid=602645779","1.4")</f>
        <v>1.4</v>
      </c>
      <c r="G40" s="1" t="n">
        <v>69</v>
      </c>
      <c r="H40" s="1" t="str">
        <f aca="false">HYPERLINK(".\links\NR\69-NR.txt","transcriptional regulator")</f>
        <v>transcriptional regulator</v>
      </c>
      <c r="I40" s="1" t="str">
        <f aca="false">HYPERLINK("http://www.ncbi.nlm.nih.gov/sutils/blink.cgi?pid=739288118","11")</f>
        <v>11</v>
      </c>
      <c r="J40" s="1" t="str">
        <f aca="false">HYPERLINK("http://www.ncbi.nlm.nih.gov/protein/739288118","gi|739288118")</f>
        <v>gi|739288118</v>
      </c>
      <c r="K40" s="1" t="s">
        <v>837</v>
      </c>
      <c r="L40" s="1" t="n">
        <v>40</v>
      </c>
      <c r="M40" s="1" t="n">
        <v>229</v>
      </c>
      <c r="N40" s="1" t="n">
        <v>48</v>
      </c>
      <c r="O40" s="1" t="n">
        <v>58</v>
      </c>
      <c r="P40" s="1" t="n">
        <v>18</v>
      </c>
      <c r="Q40" s="1" t="n">
        <v>21</v>
      </c>
      <c r="R40" s="1" t="n">
        <v>5</v>
      </c>
      <c r="S40" s="1" t="n">
        <v>46</v>
      </c>
      <c r="T40" s="1" t="n">
        <v>80</v>
      </c>
      <c r="U40" s="1" t="n">
        <v>1</v>
      </c>
      <c r="V40" s="1" t="n">
        <v>-2</v>
      </c>
      <c r="W40" s="1" t="s">
        <v>68</v>
      </c>
      <c r="X40" s="1" t="s">
        <v>208</v>
      </c>
      <c r="Y40" s="1" t="s">
        <v>225</v>
      </c>
      <c r="Z40" s="1" t="s">
        <v>2353</v>
      </c>
      <c r="AA40" s="1" t="n">
        <v>69</v>
      </c>
      <c r="AB40" s="1" t="str">
        <f aca="false">HYPERLINK(".\links\REFSEQ-INVERTEBRATE\69-REFSEQ-INVERTEBRATE.txt","predicted GPI-anchored protein 58")</f>
        <v>predicted GPI-anchored protein 58</v>
      </c>
      <c r="AC40" s="1" t="str">
        <f aca="false">HYPERLINK("http://www.ncbi.nlm.nih.gov/sutils/blink.cgi?pid=939680472","9.5")</f>
        <v>9.5</v>
      </c>
      <c r="AD40" s="1" t="str">
        <f aca="false">HYPERLINK("http://www.ncbi.nlm.nih.gov/protein/939680472","gi|939680472")</f>
        <v>gi|939680472</v>
      </c>
      <c r="AE40" s="1" t="s">
        <v>296</v>
      </c>
      <c r="AF40" s="1" t="n">
        <v>23</v>
      </c>
      <c r="AG40" s="1" t="n">
        <v>117</v>
      </c>
      <c r="AH40" s="1" t="n">
        <v>54</v>
      </c>
      <c r="AI40" s="1" t="n">
        <v>70</v>
      </c>
      <c r="AJ40" s="1" t="n">
        <v>21</v>
      </c>
      <c r="AK40" s="1" t="n">
        <v>11</v>
      </c>
      <c r="AL40" s="1" t="n">
        <v>0</v>
      </c>
      <c r="AM40" s="1" t="n">
        <v>8</v>
      </c>
      <c r="AN40" s="1" t="n">
        <v>117</v>
      </c>
      <c r="AO40" s="1" t="n">
        <v>1</v>
      </c>
      <c r="AP40" s="1" t="n">
        <v>3</v>
      </c>
      <c r="AQ40" s="1" t="s">
        <v>68</v>
      </c>
      <c r="AS40" s="1" t="s">
        <v>38</v>
      </c>
      <c r="AT40" s="1" t="s">
        <v>102</v>
      </c>
      <c r="AU40" s="1" t="n">
        <v>69</v>
      </c>
      <c r="AV40" s="1" t="str">
        <f aca="false">HYPERLINK(".\links\REFSEQ-PROTOZOA\69-REFSEQ-PROTOZOA.txt","hypothetical protein")</f>
        <v>hypothetical protein</v>
      </c>
      <c r="AW40" s="1" t="str">
        <f aca="false">HYPERLINK("http://www.ncbi.nlm.nih.gov/sutils/blink.cgi?pid=71409468","8.7")</f>
        <v>8.7</v>
      </c>
      <c r="AX40" s="1" t="str">
        <f aca="false">HYPERLINK("http://www.ncbi.nlm.nih.gov/protein/71409468","gi|71409468")</f>
        <v>gi|71409468</v>
      </c>
      <c r="AY40" s="1" t="s">
        <v>404</v>
      </c>
      <c r="AZ40" s="1" t="n">
        <v>23</v>
      </c>
      <c r="BA40" s="1" t="n">
        <v>578</v>
      </c>
      <c r="BB40" s="1" t="n">
        <v>54</v>
      </c>
      <c r="BC40" s="1" t="n">
        <v>66</v>
      </c>
      <c r="BD40" s="1" t="n">
        <v>4</v>
      </c>
      <c r="BE40" s="1" t="n">
        <v>11</v>
      </c>
      <c r="BF40" s="1" t="n">
        <v>0</v>
      </c>
      <c r="BG40" s="1" t="n">
        <v>65</v>
      </c>
      <c r="BH40" s="1" t="n">
        <v>111</v>
      </c>
      <c r="BI40" s="1" t="n">
        <v>1</v>
      </c>
      <c r="BJ40" s="1" t="n">
        <v>3</v>
      </c>
      <c r="BK40" s="1" t="s">
        <v>68</v>
      </c>
      <c r="BM40" s="1" t="s">
        <v>38</v>
      </c>
      <c r="BN40" s="1" t="s">
        <v>1411</v>
      </c>
      <c r="BO40" s="1" t="n">
        <v>69</v>
      </c>
      <c r="BP40" s="1" t="str">
        <f aca="false">HYPERLINK(".\links\REFSEQ-VERTEBRATES\69-REFSEQ-VERTEBRATES.txt","cactin")</f>
        <v>cactin</v>
      </c>
      <c r="BQ40" s="1" t="str">
        <f aca="false">HYPERLINK("http://www.ncbi.nlm.nih.gov/sutils/blink.cgi?pid=755695201","32")</f>
        <v>32</v>
      </c>
      <c r="BR40" s="1" t="str">
        <f aca="false">HYPERLINK("http://www.ncbi.nlm.nih.gov/protein/755695201","gi|755695201")</f>
        <v>gi|755695201</v>
      </c>
      <c r="BS40" s="1" t="s">
        <v>296</v>
      </c>
      <c r="BT40" s="1" t="n">
        <v>35</v>
      </c>
      <c r="BU40" s="1" t="n">
        <v>748</v>
      </c>
      <c r="BV40" s="1" t="n">
        <v>50</v>
      </c>
      <c r="BW40" s="1" t="n">
        <v>52</v>
      </c>
      <c r="BX40" s="1" t="n">
        <v>5</v>
      </c>
      <c r="BY40" s="1" t="n">
        <v>18</v>
      </c>
      <c r="BZ40" s="1" t="n">
        <v>5</v>
      </c>
      <c r="CA40" s="1" t="n">
        <v>256</v>
      </c>
      <c r="CB40" s="1" t="n">
        <v>87</v>
      </c>
      <c r="CC40" s="1" t="n">
        <v>1</v>
      </c>
      <c r="CD40" s="1" t="n">
        <v>3</v>
      </c>
      <c r="CE40" s="1" t="s">
        <v>68</v>
      </c>
      <c r="CF40" s="9" t="n">
        <v>2857</v>
      </c>
      <c r="CG40" s="1" t="s">
        <v>38</v>
      </c>
      <c r="CH40" s="1" t="s">
        <v>2354</v>
      </c>
    </row>
    <row r="41" s="1" customFormat="true" ht="15" hidden="false" customHeight="false" outlineLevel="0" collapsed="false">
      <c r="A41" s="1" t="str">
        <f aca="false">HYPERLINK(".\links\nuc\62-nuc.txt","62")</f>
        <v>62</v>
      </c>
      <c r="B41" s="1" t="s">
        <v>168</v>
      </c>
      <c r="C41" s="1" t="n">
        <v>191</v>
      </c>
      <c r="D41" s="1" t="n">
        <v>62</v>
      </c>
      <c r="E41" s="1" t="str">
        <f aca="false">HYPERLINK(".\links\LEPIDOSAURIA\62-LEPIDOSAURIA.txt","N-acetyltransferase 6")</f>
        <v>N-acetyltransferase 6</v>
      </c>
      <c r="F41" s="1" t="str">
        <f aca="false">HYPERLINK("http://www.ncbi.nlm.nih.gov/sutils/blink.cgi?pid=602627550","2.4")</f>
        <v>2.4</v>
      </c>
      <c r="G41" s="1" t="n">
        <v>62</v>
      </c>
      <c r="H41" s="1" t="str">
        <f aca="false">HYPERLINK(".\links\NR\62-NR.txt","LOC100284474 isoform X2")</f>
        <v>LOC100284474 isoform X2</v>
      </c>
      <c r="I41" s="1" t="str">
        <f aca="false">HYPERLINK("http://www.ncbi.nlm.nih.gov/sutils/blink.cgi?pid=670360397","5.0")</f>
        <v>5.0</v>
      </c>
      <c r="J41" s="1" t="str">
        <f aca="false">HYPERLINK("http://www.ncbi.nlm.nih.gov/protein/670360397","gi|670360397")</f>
        <v>gi|670360397</v>
      </c>
      <c r="K41" s="1" t="s">
        <v>253</v>
      </c>
      <c r="L41" s="1" t="n">
        <v>36</v>
      </c>
      <c r="M41" s="1" t="n">
        <v>239</v>
      </c>
      <c r="N41" s="1" t="n">
        <v>48</v>
      </c>
      <c r="O41" s="1" t="n">
        <v>56</v>
      </c>
      <c r="P41" s="1" t="n">
        <v>15</v>
      </c>
      <c r="Q41" s="1" t="n">
        <v>19</v>
      </c>
      <c r="R41" s="1" t="n">
        <v>0</v>
      </c>
      <c r="S41" s="1" t="n">
        <v>17</v>
      </c>
      <c r="T41" s="1" t="n">
        <v>36</v>
      </c>
      <c r="U41" s="1" t="n">
        <v>1</v>
      </c>
      <c r="V41" s="1" t="n">
        <v>3</v>
      </c>
      <c r="W41" s="1" t="s">
        <v>68</v>
      </c>
      <c r="Y41" s="1" t="s">
        <v>38</v>
      </c>
      <c r="Z41" s="1" t="s">
        <v>2355</v>
      </c>
      <c r="AA41" s="1" t="n">
        <v>62</v>
      </c>
      <c r="AB41" s="1" t="str">
        <f aca="false">HYPERLINK(".\links\REFSEQ-INVERTEBRATE\62-REFSEQ-INVERTEBRATE.txt","protein bric-a-brac 1 isoform X1")</f>
        <v>protein bric-a-brac 1 isoform X1</v>
      </c>
      <c r="AC41" s="1" t="str">
        <f aca="false">HYPERLINK("http://www.ncbi.nlm.nih.gov/sutils/blink.cgi?pid=759037918","5.6")</f>
        <v>5.6</v>
      </c>
      <c r="AD41" s="1" t="str">
        <f aca="false">HYPERLINK("http://www.ncbi.nlm.nih.gov/protein/759037918","gi|759037918")</f>
        <v>gi|759037918</v>
      </c>
      <c r="AE41" s="1" t="s">
        <v>623</v>
      </c>
      <c r="AF41" s="1" t="n">
        <v>39</v>
      </c>
      <c r="AG41" s="1" t="n">
        <v>749</v>
      </c>
      <c r="AH41" s="1" t="n">
        <v>47</v>
      </c>
      <c r="AI41" s="1" t="n">
        <v>60</v>
      </c>
      <c r="AJ41" s="1" t="n">
        <v>5</v>
      </c>
      <c r="AK41" s="1" t="n">
        <v>21</v>
      </c>
      <c r="AL41" s="1" t="n">
        <v>5</v>
      </c>
      <c r="AM41" s="1" t="n">
        <v>615</v>
      </c>
      <c r="AN41" s="1" t="n">
        <v>11</v>
      </c>
      <c r="AO41" s="1" t="n">
        <v>1</v>
      </c>
      <c r="AP41" s="1" t="n">
        <v>-2</v>
      </c>
      <c r="AQ41" s="1" t="s">
        <v>68</v>
      </c>
      <c r="AR41" s="9" t="n">
        <v>2564</v>
      </c>
      <c r="AS41" s="1" t="s">
        <v>225</v>
      </c>
      <c r="AT41" s="1" t="s">
        <v>1832</v>
      </c>
      <c r="AU41" s="1" t="n">
        <v>62</v>
      </c>
      <c r="AV41" s="1" t="str">
        <f aca="false">HYPERLINK(".\links\REFSEQ-PROTOZOA\62-REFSEQ-PROTOZOA.txt","SRS domain-containing protein")</f>
        <v>SRS domain-containing protein</v>
      </c>
      <c r="AW41" s="1" t="str">
        <f aca="false">HYPERLINK("http://www.ncbi.nlm.nih.gov/sutils/blink.cgi?pid=401410916","2.8")</f>
        <v>2.8</v>
      </c>
      <c r="AX41" s="1" t="str">
        <f aca="false">HYPERLINK("http://www.ncbi.nlm.nih.gov/protein/401410916","gi|401410916")</f>
        <v>gi|401410916</v>
      </c>
      <c r="AY41" s="1" t="s">
        <v>1739</v>
      </c>
      <c r="AZ41" s="1" t="n">
        <v>95</v>
      </c>
      <c r="BA41" s="1" t="n">
        <v>264</v>
      </c>
      <c r="BB41" s="1" t="n">
        <v>37</v>
      </c>
      <c r="BC41" s="1" t="n">
        <v>57</v>
      </c>
      <c r="BD41" s="1" t="n">
        <v>36</v>
      </c>
      <c r="BE41" s="1" t="n">
        <v>22</v>
      </c>
      <c r="BF41" s="1" t="n">
        <v>0</v>
      </c>
      <c r="BG41" s="1" t="n">
        <v>155</v>
      </c>
      <c r="BH41" s="1" t="n">
        <v>12</v>
      </c>
      <c r="BI41" s="1" t="n">
        <v>2</v>
      </c>
      <c r="BJ41" s="1" t="n">
        <v>3</v>
      </c>
      <c r="BK41" s="1" t="s">
        <v>37</v>
      </c>
      <c r="BM41" s="1" t="s">
        <v>38</v>
      </c>
      <c r="BN41" s="1" t="s">
        <v>502</v>
      </c>
      <c r="BO41" s="1" t="n">
        <v>62</v>
      </c>
      <c r="BP41" s="1" t="str">
        <f aca="false">HYPERLINK(".\links\REFSEQ-VERTEBRATES\62-REFSEQ-VERTEBRATES.txt","histone-lysine N-methyltransferase SETD1B")</f>
        <v>histone-lysine N-methyltransferase SETD1B</v>
      </c>
      <c r="BQ41" s="1" t="str">
        <f aca="false">HYPERLINK("http://www.ncbi.nlm.nih.gov/sutils/blink.cgi?pid=926524859","2.9")</f>
        <v>2.9</v>
      </c>
      <c r="BR41" s="1" t="str">
        <f aca="false">HYPERLINK("http://www.ncbi.nlm.nih.gov/protein/926524859","gi|926524859")</f>
        <v>gi|926524859</v>
      </c>
      <c r="BS41" s="1" t="s">
        <v>198</v>
      </c>
      <c r="BT41" s="1" t="n">
        <v>37</v>
      </c>
      <c r="BU41" s="1" t="n">
        <v>1982</v>
      </c>
      <c r="BV41" s="1" t="n">
        <v>47</v>
      </c>
      <c r="BW41" s="1" t="n">
        <v>57</v>
      </c>
      <c r="BX41" s="1" t="n">
        <v>2</v>
      </c>
      <c r="BY41" s="1" t="n">
        <v>20</v>
      </c>
      <c r="BZ41" s="1" t="n">
        <v>0</v>
      </c>
      <c r="CA41" s="1" t="n">
        <v>1519</v>
      </c>
      <c r="CB41" s="1" t="n">
        <v>27</v>
      </c>
      <c r="CC41" s="1" t="n">
        <v>1</v>
      </c>
      <c r="CD41" s="1" t="n">
        <v>3</v>
      </c>
      <c r="CE41" s="1" t="s">
        <v>68</v>
      </c>
      <c r="CG41" s="1" t="s">
        <v>38</v>
      </c>
      <c r="CH41" s="1" t="s">
        <v>2356</v>
      </c>
    </row>
    <row r="42" s="1" customFormat="true" ht="15" hidden="false" customHeight="false" outlineLevel="0" collapsed="false">
      <c r="A42" s="1" t="str">
        <f aca="false">HYPERLINK(".\links\nuc\135-nuc.txt","135")</f>
        <v>135</v>
      </c>
      <c r="B42" s="1" t="s">
        <v>57</v>
      </c>
      <c r="C42" s="1" t="n">
        <v>196</v>
      </c>
      <c r="D42" s="1" t="n">
        <v>135</v>
      </c>
      <c r="E42" s="1" t="str">
        <f aca="false">HYPERLINK(".\links\LEPIDOSAURIA\135-LEPIDOSAURIA.txt","SRC kinase signaling inhibitor 1")</f>
        <v>SRC kinase signaling inhibitor 1</v>
      </c>
      <c r="F42" s="1" t="str">
        <f aca="false">HYPERLINK("http://www.ncbi.nlm.nih.gov/sutils/blink.cgi?pid=1002573846","1.1")</f>
        <v>1.1</v>
      </c>
      <c r="G42" s="1" t="n">
        <v>135</v>
      </c>
      <c r="H42" s="1" t="str">
        <f aca="false">HYPERLINK(".\links\NR\135-NR.txt","unnamed protein product")</f>
        <v>unnamed protein product</v>
      </c>
      <c r="I42" s="1" t="str">
        <f aca="false">HYPERLINK("http://www.ncbi.nlm.nih.gov/sutils/blink.cgi?pid=873224498","3.8")</f>
        <v>3.8</v>
      </c>
      <c r="J42" s="1" t="str">
        <f aca="false">HYPERLINK("http://www.ncbi.nlm.nih.gov/protein/873224498","gi|873224498")</f>
        <v>gi|873224498</v>
      </c>
      <c r="K42" s="1" t="s">
        <v>954</v>
      </c>
      <c r="L42" s="1" t="n">
        <v>47</v>
      </c>
      <c r="M42" s="1" t="n">
        <v>481</v>
      </c>
      <c r="N42" s="1" t="n">
        <v>41</v>
      </c>
      <c r="O42" s="1" t="n">
        <v>60</v>
      </c>
      <c r="P42" s="1" t="n">
        <v>10</v>
      </c>
      <c r="Q42" s="1" t="n">
        <v>28</v>
      </c>
      <c r="R42" s="1" t="n">
        <v>2</v>
      </c>
      <c r="S42" s="1" t="n">
        <v>348</v>
      </c>
      <c r="T42" s="1" t="n">
        <v>1</v>
      </c>
      <c r="U42" s="1" t="n">
        <v>1</v>
      </c>
      <c r="V42" s="1" t="n">
        <v>-2</v>
      </c>
      <c r="W42" s="1" t="s">
        <v>68</v>
      </c>
      <c r="Y42" s="1" t="s">
        <v>225</v>
      </c>
      <c r="Z42" s="1" t="s">
        <v>2357</v>
      </c>
      <c r="AA42" s="1" t="n">
        <v>135</v>
      </c>
      <c r="AB42" s="1" t="str">
        <f aca="false">HYPERLINK(".\links\REFSEQ-INVERTEBRATE\135-REFSEQ-INVERTEBRATE.txt","basic salivary proline-rich protein 1-like")</f>
        <v>basic salivary proline-rich protein 1-like</v>
      </c>
      <c r="AC42" s="1" t="str">
        <f aca="false">HYPERLINK("http://www.ncbi.nlm.nih.gov/sutils/blink.cgi?pid=801377220","3.3")</f>
        <v>3.3</v>
      </c>
      <c r="AD42" s="1" t="str">
        <f aca="false">HYPERLINK("http://www.ncbi.nlm.nih.gov/protein/801377220","gi|801377220")</f>
        <v>gi|801377220</v>
      </c>
      <c r="AE42" s="1" t="s">
        <v>175</v>
      </c>
      <c r="AF42" s="1" t="n">
        <v>46</v>
      </c>
      <c r="AG42" s="1" t="n">
        <v>613</v>
      </c>
      <c r="AH42" s="1" t="n">
        <v>34</v>
      </c>
      <c r="AI42" s="1" t="n">
        <v>42</v>
      </c>
      <c r="AJ42" s="1" t="n">
        <v>8</v>
      </c>
      <c r="AK42" s="1" t="n">
        <v>31</v>
      </c>
      <c r="AL42" s="1" t="n">
        <v>10</v>
      </c>
      <c r="AM42" s="1" t="n">
        <v>425</v>
      </c>
      <c r="AN42" s="1" t="n">
        <v>6</v>
      </c>
      <c r="AO42" s="1" t="n">
        <v>1</v>
      </c>
      <c r="AP42" s="1" t="n">
        <v>-3</v>
      </c>
      <c r="AQ42" s="1" t="s">
        <v>68</v>
      </c>
      <c r="AR42" s="9" t="n">
        <v>2174</v>
      </c>
      <c r="AS42" s="1" t="s">
        <v>225</v>
      </c>
      <c r="AT42" s="1" t="s">
        <v>1623</v>
      </c>
      <c r="AU42" s="1" t="n">
        <v>135</v>
      </c>
      <c r="AV42" s="1" t="str">
        <f aca="false">HYPERLINK(".\links\REFSEQ-PROTOZOA\135-REFSEQ-PROTOZOA.txt","hypothetical protein LPMP_356760")</f>
        <v>hypothetical protein LPMP_356760</v>
      </c>
      <c r="AW42" s="1" t="str">
        <f aca="false">HYPERLINK("http://www.ncbi.nlm.nih.gov/sutils/blink.cgi?pid=731710575","1.3")</f>
        <v>1.3</v>
      </c>
      <c r="AX42" s="1" t="str">
        <f aca="false">HYPERLINK("http://www.ncbi.nlm.nih.gov/protein/731710575","gi|731710575")</f>
        <v>gi|731710575</v>
      </c>
      <c r="AY42" s="1" t="s">
        <v>175</v>
      </c>
      <c r="AZ42" s="1" t="n">
        <v>32</v>
      </c>
      <c r="BA42" s="1" t="n">
        <v>362</v>
      </c>
      <c r="BB42" s="1" t="n">
        <v>41</v>
      </c>
      <c r="BC42" s="1" t="n">
        <v>52</v>
      </c>
      <c r="BD42" s="1" t="n">
        <v>9</v>
      </c>
      <c r="BE42" s="1" t="n">
        <v>21</v>
      </c>
      <c r="BF42" s="1" t="n">
        <v>0</v>
      </c>
      <c r="BG42" s="1" t="n">
        <v>290</v>
      </c>
      <c r="BH42" s="1" t="n">
        <v>9</v>
      </c>
      <c r="BI42" s="1" t="n">
        <v>1</v>
      </c>
      <c r="BJ42" s="1" t="n">
        <v>-3</v>
      </c>
      <c r="BK42" s="1" t="s">
        <v>68</v>
      </c>
      <c r="BL42" s="9" t="n">
        <v>3125</v>
      </c>
      <c r="BM42" s="1" t="s">
        <v>225</v>
      </c>
      <c r="BN42" s="1" t="s">
        <v>2358</v>
      </c>
      <c r="BO42" s="1" t="n">
        <v>135</v>
      </c>
      <c r="BP42" s="1" t="str">
        <f aca="false">HYPERLINK(".\links\REFSEQ-VERTEBRATES\135-REFSEQ-VERTEBRATES.txt","IQ motif and SEC7 domain-containing protein 1 isoform X8")</f>
        <v>IQ motif and SEC7 domain-containing protein 1 isoform X8</v>
      </c>
      <c r="BQ42" s="1" t="str">
        <f aca="false">HYPERLINK("http://www.ncbi.nlm.nih.gov/sutils/blink.cgi?pid=548348786","6.6")</f>
        <v>6.6</v>
      </c>
      <c r="BR42" s="1" t="str">
        <f aca="false">HYPERLINK("http://www.ncbi.nlm.nih.gov/protein/548348786","gi|548348786")</f>
        <v>gi|548348786</v>
      </c>
      <c r="BS42" s="1" t="s">
        <v>282</v>
      </c>
      <c r="BT42" s="1" t="n">
        <v>34</v>
      </c>
      <c r="BU42" s="1" t="n">
        <v>1126</v>
      </c>
      <c r="BV42" s="1" t="n">
        <v>40</v>
      </c>
      <c r="BW42" s="1" t="n">
        <v>54</v>
      </c>
      <c r="BX42" s="1" t="n">
        <v>3</v>
      </c>
      <c r="BY42" s="1" t="n">
        <v>21</v>
      </c>
      <c r="BZ42" s="1" t="n">
        <v>0</v>
      </c>
      <c r="CA42" s="1" t="n">
        <v>1086</v>
      </c>
      <c r="CB42" s="1" t="n">
        <v>3</v>
      </c>
      <c r="CC42" s="1" t="n">
        <v>1</v>
      </c>
      <c r="CD42" s="1" t="n">
        <v>-3</v>
      </c>
      <c r="CE42" s="1" t="s">
        <v>68</v>
      </c>
      <c r="CF42" s="9" t="n">
        <v>2941</v>
      </c>
      <c r="CG42" s="1" t="s">
        <v>225</v>
      </c>
      <c r="CH42" s="1" t="s">
        <v>1276</v>
      </c>
    </row>
    <row r="43" s="1" customFormat="true" ht="15" hidden="false" customHeight="false" outlineLevel="0" collapsed="false">
      <c r="A43" s="1" t="str">
        <f aca="false">HYPERLINK(".\links\nuc\90-nuc.txt","90")</f>
        <v>90</v>
      </c>
      <c r="B43" s="1" t="s">
        <v>29</v>
      </c>
      <c r="C43" s="1" t="n">
        <v>197</v>
      </c>
      <c r="D43" s="1" t="n">
        <v>90</v>
      </c>
      <c r="E43" s="1" t="str">
        <f aca="false">HYPERLINK(".\links\LEPIDOSAURIA\90-LEPIDOSAURIA.txt","LOW QUALITY PROTEIN: chromodomain-helicase-DNA-binding protein 1-like; partial")</f>
        <v>LOW QUALITY PROTEIN: chromodomain-helicase-DNA-binding protein 1-like; partial</v>
      </c>
      <c r="F43" s="1" t="str">
        <f aca="false">HYPERLINK("http://www.ncbi.nlm.nih.gov/sutils/blink.cgi?pid=975116947","3.1")</f>
        <v>3.1</v>
      </c>
      <c r="G43" s="1" t="n">
        <v>90</v>
      </c>
      <c r="H43" s="1" t="str">
        <f aca="false">HYPERLINK(".\links\NR\90-NR.txt","hypothetical protein JAAARDRAFT_166574")</f>
        <v>hypothetical protein JAAARDRAFT_166574</v>
      </c>
      <c r="I43" s="1" t="str">
        <f aca="false">HYPERLINK("http://www.ncbi.nlm.nih.gov/sutils/blink.cgi?pid=646400324","11")</f>
        <v>11</v>
      </c>
      <c r="J43" s="1" t="str">
        <f aca="false">HYPERLINK("http://www.ncbi.nlm.nih.gov/protein/646400324","gi|646400324")</f>
        <v>gi|646400324</v>
      </c>
      <c r="K43" s="1" t="s">
        <v>837</v>
      </c>
      <c r="L43" s="1" t="n">
        <v>47</v>
      </c>
      <c r="M43" s="1" t="n">
        <v>603</v>
      </c>
      <c r="N43" s="1" t="n">
        <v>35</v>
      </c>
      <c r="O43" s="1" t="n">
        <v>54</v>
      </c>
      <c r="P43" s="1" t="n">
        <v>8</v>
      </c>
      <c r="Q43" s="1" t="n">
        <v>33</v>
      </c>
      <c r="R43" s="1" t="n">
        <v>1</v>
      </c>
      <c r="S43" s="1" t="n">
        <v>20</v>
      </c>
      <c r="T43" s="1" t="n">
        <v>7</v>
      </c>
      <c r="U43" s="1" t="n">
        <v>1</v>
      </c>
      <c r="V43" s="1" t="n">
        <v>-3</v>
      </c>
      <c r="W43" s="1" t="s">
        <v>68</v>
      </c>
      <c r="Y43" s="1" t="s">
        <v>225</v>
      </c>
      <c r="Z43" s="1" t="s">
        <v>2359</v>
      </c>
      <c r="AA43" s="1" t="n">
        <v>90</v>
      </c>
      <c r="AB43" s="1" t="str">
        <f aca="false">HYPERLINK(".\links\REFSEQ-INVERTEBRATE\90-REFSEQ-INVERTEBRATE.txt","uncharacterized protein LOC106678084")</f>
        <v>uncharacterized protein LOC106678084</v>
      </c>
      <c r="AC43" s="1" t="str">
        <f aca="false">HYPERLINK("http://www.ncbi.nlm.nih.gov/sutils/blink.cgi?pid=939643006","7.3")</f>
        <v>7.3</v>
      </c>
      <c r="AD43" s="1" t="str">
        <f aca="false">HYPERLINK("http://www.ncbi.nlm.nih.gov/protein/939643006","gi|939643006")</f>
        <v>gi|939643006</v>
      </c>
      <c r="AE43" s="1" t="s">
        <v>180</v>
      </c>
      <c r="AF43" s="1" t="n">
        <v>27</v>
      </c>
      <c r="AG43" s="1" t="n">
        <v>1158</v>
      </c>
      <c r="AH43" s="1" t="n">
        <v>46</v>
      </c>
      <c r="AI43" s="1" t="n">
        <v>64</v>
      </c>
      <c r="AJ43" s="1" t="n">
        <v>2</v>
      </c>
      <c r="AK43" s="1" t="n">
        <v>15</v>
      </c>
      <c r="AL43" s="1" t="n">
        <v>0</v>
      </c>
      <c r="AM43" s="1" t="n">
        <v>482</v>
      </c>
      <c r="AN43" s="1" t="n">
        <v>76</v>
      </c>
      <c r="AO43" s="1" t="n">
        <v>1</v>
      </c>
      <c r="AP43" s="1" t="n">
        <v>-3</v>
      </c>
      <c r="AQ43" s="1" t="s">
        <v>68</v>
      </c>
      <c r="AS43" s="1" t="s">
        <v>225</v>
      </c>
      <c r="AT43" s="1" t="s">
        <v>102</v>
      </c>
      <c r="AU43" s="1" t="n">
        <v>90</v>
      </c>
      <c r="AV43" s="1" t="str">
        <f aca="false">HYPERLINK(".\links\REFSEQ-PROTOZOA\90-REFSEQ-PROTOZOA.txt","subtilisin-like serine peptidase")</f>
        <v>subtilisin-like serine peptidase</v>
      </c>
      <c r="AW43" s="1" t="str">
        <f aca="false">HYPERLINK("http://www.ncbi.nlm.nih.gov/sutils/blink.cgi?pid=1002439936","19")</f>
        <v>19</v>
      </c>
      <c r="AX43" s="1" t="str">
        <f aca="false">HYPERLINK("http://www.ncbi.nlm.nih.gov/protein/1002439936","gi|1002439936")</f>
        <v>gi|1002439936</v>
      </c>
      <c r="AY43" s="1" t="s">
        <v>2324</v>
      </c>
      <c r="AZ43" s="1" t="n">
        <v>33</v>
      </c>
      <c r="BA43" s="1" t="n">
        <v>1755</v>
      </c>
      <c r="BB43" s="1" t="n">
        <v>36</v>
      </c>
      <c r="BC43" s="1" t="n">
        <v>44</v>
      </c>
      <c r="BD43" s="1" t="n">
        <v>2</v>
      </c>
      <c r="BE43" s="1" t="n">
        <v>24</v>
      </c>
      <c r="BF43" s="1" t="n">
        <v>0</v>
      </c>
      <c r="BG43" s="1" t="n">
        <v>629</v>
      </c>
      <c r="BH43" s="1" t="n">
        <v>16</v>
      </c>
      <c r="BI43" s="1" t="n">
        <v>1</v>
      </c>
      <c r="BJ43" s="1" t="n">
        <v>1</v>
      </c>
      <c r="BK43" s="1" t="s">
        <v>68</v>
      </c>
      <c r="BM43" s="1" t="s">
        <v>38</v>
      </c>
      <c r="BN43" s="1" t="s">
        <v>2115</v>
      </c>
      <c r="BO43" s="1" t="n">
        <v>90</v>
      </c>
      <c r="BP43" s="1" t="str">
        <f aca="false">HYPERLINK(".\links\REFSEQ-VERTEBRATES\90-REFSEQ-VERTEBRATES.txt","probable G-protein coupled receptor 128")</f>
        <v>probable G-protein coupled receptor 128</v>
      </c>
      <c r="BQ43" s="1" t="str">
        <f aca="false">HYPERLINK("http://www.ncbi.nlm.nih.gov/sutils/blink.cgi?pid=704496235","8.6")</f>
        <v>8.6</v>
      </c>
      <c r="BR43" s="1" t="str">
        <f aca="false">HYPERLINK("http://www.ncbi.nlm.nih.gov/protein/704496235","gi|704496235")</f>
        <v>gi|704496235</v>
      </c>
      <c r="BS43" s="1" t="s">
        <v>270</v>
      </c>
      <c r="BT43" s="1" t="n">
        <v>25</v>
      </c>
      <c r="BU43" s="1" t="n">
        <v>784</v>
      </c>
      <c r="BV43" s="1" t="n">
        <v>50</v>
      </c>
      <c r="BW43" s="1" t="n">
        <v>69</v>
      </c>
      <c r="BX43" s="1" t="n">
        <v>3</v>
      </c>
      <c r="BY43" s="1" t="n">
        <v>13</v>
      </c>
      <c r="BZ43" s="1" t="n">
        <v>2</v>
      </c>
      <c r="CA43" s="1" t="n">
        <v>23</v>
      </c>
      <c r="CB43" s="1" t="n">
        <v>1</v>
      </c>
      <c r="CC43" s="1" t="n">
        <v>1</v>
      </c>
      <c r="CD43" s="1" t="n">
        <v>1</v>
      </c>
      <c r="CE43" s="1" t="s">
        <v>68</v>
      </c>
      <c r="CG43" s="1" t="s">
        <v>38</v>
      </c>
      <c r="CH43" s="1" t="s">
        <v>23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246"/>
  <sheetViews>
    <sheetView showFormulas="false" showGridLines="true" showRowColHeaders="true" showZeros="true" rightToLeft="false" tabSelected="false" showOutlineSymbols="true" defaultGridColor="true" view="normal" topLeftCell="A190" colorId="64" zoomScale="100" zoomScaleNormal="100" zoomScalePageLayoutView="100" workbookViewId="0">
      <selection pane="topLeft" activeCell="E199" activeCellId="0" sqref="E199"/>
    </sheetView>
  </sheetViews>
  <sheetFormatPr defaultColWidth="8.96484375" defaultRowHeight="15" zeroHeight="false" outlineLevelRow="0" outlineLevelCol="0"/>
  <sheetData>
    <row r="1" s="2" customFormat="true" ht="36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6</v>
      </c>
      <c r="G1" s="2" t="s">
        <v>3</v>
      </c>
      <c r="H1" s="2" t="s">
        <v>7</v>
      </c>
      <c r="I1" s="2" t="s">
        <v>6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3</v>
      </c>
      <c r="AB1" s="2" t="s">
        <v>25</v>
      </c>
      <c r="AC1" s="2" t="s">
        <v>6</v>
      </c>
      <c r="AD1" s="2" t="s">
        <v>8</v>
      </c>
      <c r="AE1" s="2" t="s">
        <v>9</v>
      </c>
      <c r="AF1" s="2" t="s">
        <v>10</v>
      </c>
      <c r="AG1" s="2" t="s">
        <v>11</v>
      </c>
      <c r="AH1" s="2" t="s">
        <v>12</v>
      </c>
      <c r="AI1" s="2" t="s">
        <v>13</v>
      </c>
      <c r="AJ1" s="2" t="s">
        <v>14</v>
      </c>
      <c r="AK1" s="2" t="s">
        <v>15</v>
      </c>
      <c r="AL1" s="2" t="s">
        <v>16</v>
      </c>
      <c r="AM1" s="2" t="s">
        <v>17</v>
      </c>
      <c r="AN1" s="2" t="s">
        <v>18</v>
      </c>
      <c r="AO1" s="2" t="s">
        <v>19</v>
      </c>
      <c r="AP1" s="2" t="s">
        <v>20</v>
      </c>
      <c r="AQ1" s="2" t="s">
        <v>21</v>
      </c>
      <c r="AR1" s="2" t="s">
        <v>22</v>
      </c>
      <c r="AS1" s="2" t="s">
        <v>23</v>
      </c>
      <c r="AT1" s="2" t="s">
        <v>24</v>
      </c>
      <c r="AU1" s="2" t="s">
        <v>3</v>
      </c>
      <c r="AV1" s="2" t="s">
        <v>26</v>
      </c>
      <c r="AW1" s="2" t="s">
        <v>6</v>
      </c>
      <c r="AX1" s="2" t="s">
        <v>8</v>
      </c>
      <c r="AY1" s="2" t="s">
        <v>9</v>
      </c>
      <c r="AZ1" s="2" t="s">
        <v>10</v>
      </c>
      <c r="BA1" s="2" t="s">
        <v>11</v>
      </c>
      <c r="BB1" s="2" t="s">
        <v>12</v>
      </c>
      <c r="BC1" s="2" t="s">
        <v>13</v>
      </c>
      <c r="BD1" s="2" t="s">
        <v>14</v>
      </c>
      <c r="BE1" s="2" t="s">
        <v>15</v>
      </c>
      <c r="BF1" s="2" t="s">
        <v>16</v>
      </c>
      <c r="BG1" s="2" t="s">
        <v>17</v>
      </c>
      <c r="BH1" s="2" t="s">
        <v>18</v>
      </c>
      <c r="BI1" s="2" t="s">
        <v>19</v>
      </c>
      <c r="BJ1" s="2" t="s">
        <v>20</v>
      </c>
      <c r="BK1" s="2" t="s">
        <v>21</v>
      </c>
      <c r="BL1" s="2" t="s">
        <v>22</v>
      </c>
      <c r="BM1" s="2" t="s">
        <v>23</v>
      </c>
      <c r="BN1" s="2" t="s">
        <v>24</v>
      </c>
      <c r="BO1" s="2" t="s">
        <v>3</v>
      </c>
      <c r="BP1" s="2" t="s">
        <v>27</v>
      </c>
      <c r="BQ1" s="2" t="s">
        <v>6</v>
      </c>
      <c r="BR1" s="2" t="s">
        <v>8</v>
      </c>
      <c r="BS1" s="2" t="s">
        <v>9</v>
      </c>
      <c r="BT1" s="2" t="s">
        <v>10</v>
      </c>
      <c r="BU1" s="2" t="s">
        <v>11</v>
      </c>
      <c r="BV1" s="2" t="s">
        <v>12</v>
      </c>
      <c r="BW1" s="2" t="s">
        <v>13</v>
      </c>
      <c r="BX1" s="2" t="s">
        <v>14</v>
      </c>
      <c r="BY1" s="2" t="s">
        <v>15</v>
      </c>
      <c r="BZ1" s="2" t="s">
        <v>16</v>
      </c>
      <c r="CA1" s="2" t="s">
        <v>17</v>
      </c>
      <c r="CB1" s="2" t="s">
        <v>18</v>
      </c>
      <c r="CC1" s="2" t="s">
        <v>19</v>
      </c>
      <c r="CD1" s="2" t="s">
        <v>20</v>
      </c>
      <c r="CE1" s="2" t="s">
        <v>21</v>
      </c>
      <c r="CF1" s="2" t="s">
        <v>22</v>
      </c>
      <c r="CG1" s="2" t="s">
        <v>23</v>
      </c>
      <c r="CH1" s="2" t="s">
        <v>24</v>
      </c>
    </row>
    <row r="2" s="1" customFormat="true" ht="15" hidden="false" customHeight="false" outlineLevel="0" collapsed="false">
      <c r="A2" s="1" t="str">
        <f aca="false">HYPERLINK(".\links\nuc\1-nuc.txt","1")</f>
        <v>1</v>
      </c>
      <c r="B2" s="1" t="s">
        <v>57</v>
      </c>
      <c r="C2" s="1" t="n">
        <v>802</v>
      </c>
      <c r="D2" s="1" t="n">
        <v>1</v>
      </c>
      <c r="E2" s="1" t="str">
        <f aca="false">HYPERLINK(".\links\LEPIDOSAURIA\1-LEPIDOSAURIA.txt","cleavage and polyadenylation specificity factor subunit 6")</f>
        <v>cleavage and polyadenylation specificity factor subunit 6</v>
      </c>
      <c r="F2" s="1" t="str">
        <f aca="false">HYPERLINK("http://www.ncbi.nlm.nih.gov/sutils/blink.cgi?pid=975092881","3E-006")</f>
        <v>3E-006</v>
      </c>
      <c r="G2" s="1" t="n">
        <v>1</v>
      </c>
      <c r="H2" s="1" t="str">
        <f aca="false">HYPERLINK(".\links\NR\1-NR.txt","formin-like protein 18")</f>
        <v>formin-like protein 18</v>
      </c>
      <c r="I2" s="1" t="str">
        <f aca="false">HYPERLINK("http://www.ncbi.nlm.nih.gov/sutils/blink.cgi?pid=670377344","7E-007")</f>
        <v>7E-007</v>
      </c>
      <c r="J2" s="1" t="str">
        <f aca="false">HYPERLINK("http://www.ncbi.nlm.nih.gov/protein/670377344","gi|670377344")</f>
        <v>gi|670377344</v>
      </c>
      <c r="K2" s="1" t="s">
        <v>2361</v>
      </c>
      <c r="L2" s="1" t="n">
        <v>154</v>
      </c>
      <c r="M2" s="1" t="n">
        <v>946</v>
      </c>
      <c r="N2" s="1" t="n">
        <v>33</v>
      </c>
      <c r="O2" s="1" t="n">
        <v>37</v>
      </c>
      <c r="P2" s="1" t="n">
        <v>16</v>
      </c>
      <c r="Q2" s="1" t="n">
        <v>111</v>
      </c>
      <c r="R2" s="1" t="n">
        <v>10</v>
      </c>
      <c r="S2" s="1" t="n">
        <v>357</v>
      </c>
      <c r="T2" s="1" t="n">
        <v>333</v>
      </c>
      <c r="U2" s="1" t="n">
        <v>1</v>
      </c>
      <c r="V2" s="1" t="n">
        <v>3</v>
      </c>
      <c r="W2" s="1" t="s">
        <v>68</v>
      </c>
      <c r="X2" s="1" t="s">
        <v>2362</v>
      </c>
      <c r="Y2" s="1" t="s">
        <v>38</v>
      </c>
      <c r="Z2" s="1" t="s">
        <v>2355</v>
      </c>
      <c r="AA2" s="1" t="n">
        <v>1</v>
      </c>
      <c r="AB2" s="1" t="str">
        <f aca="false">HYPERLINK(".\links\REFSEQ-INVERTEBRATE\1-REFSEQ-INVERTEBRATE.txt","splicing factor 3B subunit 2-like")</f>
        <v>splicing factor 3B subunit 2-like</v>
      </c>
      <c r="AC2" s="1" t="str">
        <f aca="false">HYPERLINK("http://www.ncbi.nlm.nih.gov/sutils/blink.cgi?pid=913321768","4E-006")</f>
        <v>4E-006</v>
      </c>
      <c r="AD2" s="1" t="str">
        <f aca="false">HYPERLINK("http://www.ncbi.nlm.nih.gov/protein/913321768","gi|913321768")</f>
        <v>gi|913321768</v>
      </c>
      <c r="AE2" s="1" t="s">
        <v>2287</v>
      </c>
      <c r="AF2" s="1" t="n">
        <v>468</v>
      </c>
      <c r="AG2" s="1" t="n">
        <v>1155</v>
      </c>
      <c r="AH2" s="1" t="n">
        <v>40</v>
      </c>
      <c r="AI2" s="1" t="n">
        <v>46</v>
      </c>
      <c r="AJ2" s="1" t="n">
        <v>41</v>
      </c>
      <c r="AK2" s="1" t="n">
        <v>55</v>
      </c>
      <c r="AL2" s="1" t="n">
        <v>13</v>
      </c>
      <c r="AM2" s="1" t="n">
        <v>5</v>
      </c>
      <c r="AN2" s="1" t="n">
        <v>372</v>
      </c>
      <c r="AO2" s="1" t="n">
        <v>18</v>
      </c>
      <c r="AP2" s="1" t="n">
        <v>3</v>
      </c>
      <c r="AQ2" s="1" t="s">
        <v>37</v>
      </c>
      <c r="AR2" s="1" t="s">
        <v>2363</v>
      </c>
      <c r="AS2" s="1" t="s">
        <v>38</v>
      </c>
      <c r="AT2" s="1" t="s">
        <v>1751</v>
      </c>
      <c r="AU2" s="1" t="n">
        <v>1</v>
      </c>
      <c r="AV2" s="1" t="str">
        <f aca="false">HYPERLINK(".\links\REFSEQ-PROTOZOA\1-REFSEQ-PROTOZOA.txt","formin; putative")</f>
        <v>formin; putative</v>
      </c>
      <c r="AW2" s="1" t="str">
        <f aca="false">HYPERLINK("http://www.ncbi.nlm.nih.gov/sutils/blink.cgi?pid=788023837","2E-006")</f>
        <v>2E-006</v>
      </c>
      <c r="AX2" s="1" t="str">
        <f aca="false">HYPERLINK("http://www.ncbi.nlm.nih.gov/protein/788023837","gi|788023837")</f>
        <v>gi|788023837</v>
      </c>
      <c r="AY2" s="1" t="s">
        <v>2136</v>
      </c>
      <c r="AZ2" s="1" t="n">
        <v>135</v>
      </c>
      <c r="BA2" s="1" t="n">
        <v>987</v>
      </c>
      <c r="BB2" s="1" t="n">
        <v>33</v>
      </c>
      <c r="BC2" s="1" t="n">
        <v>40</v>
      </c>
      <c r="BD2" s="1" t="n">
        <v>14</v>
      </c>
      <c r="BE2" s="1" t="n">
        <v>100</v>
      </c>
      <c r="BF2" s="1" t="n">
        <v>0</v>
      </c>
      <c r="BG2" s="1" t="n">
        <v>451</v>
      </c>
      <c r="BH2" s="1" t="n">
        <v>348</v>
      </c>
      <c r="BI2" s="1" t="n">
        <v>2</v>
      </c>
      <c r="BJ2" s="1" t="n">
        <v>3</v>
      </c>
      <c r="BK2" s="1" t="s">
        <v>68</v>
      </c>
      <c r="BL2" s="1" t="s">
        <v>2364</v>
      </c>
      <c r="BM2" s="1" t="s">
        <v>38</v>
      </c>
      <c r="BN2" s="1" t="s">
        <v>2268</v>
      </c>
      <c r="BO2" s="1" t="n">
        <v>1</v>
      </c>
      <c r="BP2" s="1" t="str">
        <f aca="false">HYPERLINK(".\links\REFSEQ-VERTEBRATES\1-REFSEQ-VERTEBRATES.txt","proline-rich extensin-like protein EPR1")</f>
        <v>proline-rich extensin-like protein EPR1</v>
      </c>
      <c r="BQ2" s="1" t="str">
        <f aca="false">HYPERLINK("http://www.ncbi.nlm.nih.gov/sutils/blink.cgi?pid=432857225","2E-005")</f>
        <v>2E-005</v>
      </c>
      <c r="BR2" s="1" t="str">
        <f aca="false">HYPERLINK("http://www.ncbi.nlm.nih.gov/protein/432857225","gi|432857225")</f>
        <v>gi|432857225</v>
      </c>
      <c r="BS2" s="1" t="s">
        <v>2154</v>
      </c>
      <c r="BT2" s="1" t="n">
        <v>115</v>
      </c>
      <c r="BU2" s="1" t="n">
        <v>813</v>
      </c>
      <c r="BV2" s="1" t="n">
        <v>36</v>
      </c>
      <c r="BW2" s="1" t="n">
        <v>41</v>
      </c>
      <c r="BX2" s="1" t="n">
        <v>14</v>
      </c>
      <c r="BY2" s="1" t="n">
        <v>64</v>
      </c>
      <c r="BZ2" s="1" t="n">
        <v>3</v>
      </c>
      <c r="CA2" s="1" t="n">
        <v>559</v>
      </c>
      <c r="CB2" s="1" t="n">
        <v>336</v>
      </c>
      <c r="CC2" s="1" t="n">
        <v>5</v>
      </c>
      <c r="CD2" s="1" t="n">
        <v>3</v>
      </c>
      <c r="CE2" s="1" t="s">
        <v>37</v>
      </c>
      <c r="CF2" s="1" t="s">
        <v>2365</v>
      </c>
      <c r="CG2" s="1" t="s">
        <v>38</v>
      </c>
      <c r="CH2" s="1" t="s">
        <v>387</v>
      </c>
    </row>
    <row r="3" s="1" customFormat="true" ht="15" hidden="false" customHeight="false" outlineLevel="0" collapsed="false">
      <c r="A3" s="1" t="str">
        <f aca="false">HYPERLINK(".\links\nuc\10-nuc.txt","10")</f>
        <v>10</v>
      </c>
      <c r="B3" s="1" t="s">
        <v>57</v>
      </c>
      <c r="C3" s="1" t="n">
        <v>479</v>
      </c>
      <c r="D3" s="1" t="n">
        <v>10</v>
      </c>
      <c r="E3" s="1" t="str">
        <f aca="false">HYPERLINK(".\links\LEPIDOSAURIA\10-LEPIDOSAURIA.txt","basic proline-rich protein-like")</f>
        <v>basic proline-rich protein-like</v>
      </c>
      <c r="F3" s="1" t="str">
        <f aca="false">HYPERLINK("http://www.ncbi.nlm.nih.gov/sutils/blink.cgi?pid=602666774","0.029")</f>
        <v>0.029</v>
      </c>
      <c r="G3" s="1" t="n">
        <v>10</v>
      </c>
      <c r="H3" s="1" t="str">
        <f aca="false">HYPERLINK(".\links\NR\10-NR.txt","lacZ alpha peptide")</f>
        <v>lacZ alpha peptide</v>
      </c>
      <c r="I3" s="1" t="str">
        <f aca="false">HYPERLINK("http://www.ncbi.nlm.nih.gov/sutils/blink.cgi?pid=495750043","2E-008")</f>
        <v>2E-008</v>
      </c>
      <c r="J3" s="1" t="str">
        <f aca="false">HYPERLINK("http://www.ncbi.nlm.nih.gov/protein/495750043","gi|495750043")</f>
        <v>gi|495750043</v>
      </c>
      <c r="K3" s="1" t="s">
        <v>1091</v>
      </c>
      <c r="L3" s="1" t="n">
        <v>56</v>
      </c>
      <c r="M3" s="1" t="n">
        <v>73</v>
      </c>
      <c r="N3" s="1" t="n">
        <v>54</v>
      </c>
      <c r="O3" s="1" t="n">
        <v>68</v>
      </c>
      <c r="P3" s="1" t="n">
        <v>78</v>
      </c>
      <c r="Q3" s="1" t="n">
        <v>26</v>
      </c>
      <c r="R3" s="1" t="n">
        <v>0</v>
      </c>
      <c r="S3" s="1" t="n">
        <v>16</v>
      </c>
      <c r="T3" s="1" t="n">
        <v>30</v>
      </c>
      <c r="U3" s="1" t="n">
        <v>1</v>
      </c>
      <c r="V3" s="1" t="n">
        <v>-1</v>
      </c>
      <c r="W3" s="1" t="s">
        <v>68</v>
      </c>
      <c r="X3" s="9" t="n">
        <v>1786</v>
      </c>
      <c r="Y3" s="1" t="s">
        <v>225</v>
      </c>
      <c r="Z3" s="1" t="s">
        <v>2366</v>
      </c>
      <c r="AA3" s="1" t="n">
        <v>10</v>
      </c>
      <c r="AB3" s="1" t="str">
        <f aca="false">HYPERLINK(".\links\REFSEQ-INVERTEBRATE\10-REFSEQ-INVERTEBRATE.txt","sporozoite surface protein 2-like")</f>
        <v>sporozoite surface protein 2-like</v>
      </c>
      <c r="AC3" s="1" t="str">
        <f aca="false">HYPERLINK("http://www.ncbi.nlm.nih.gov/sutils/blink.cgi?pid=908441776","2E-004")</f>
        <v>2E-004</v>
      </c>
      <c r="AD3" s="1" t="str">
        <f aca="false">HYPERLINK("http://www.ncbi.nlm.nih.gov/protein/908441776","gi|908441776")</f>
        <v>gi|908441776</v>
      </c>
      <c r="AE3" s="1" t="s">
        <v>549</v>
      </c>
      <c r="AF3" s="1" t="n">
        <v>203</v>
      </c>
      <c r="AG3" s="1" t="n">
        <v>383</v>
      </c>
      <c r="AH3" s="1" t="n">
        <v>41</v>
      </c>
      <c r="AI3" s="1" t="n">
        <v>52</v>
      </c>
      <c r="AJ3" s="1" t="n">
        <v>53</v>
      </c>
      <c r="AK3" s="1" t="n">
        <v>38</v>
      </c>
      <c r="AL3" s="1" t="n">
        <v>6</v>
      </c>
      <c r="AM3" s="1" t="n">
        <v>39</v>
      </c>
      <c r="AN3" s="1" t="n">
        <v>46</v>
      </c>
      <c r="AO3" s="1" t="n">
        <v>6</v>
      </c>
      <c r="AP3" s="1" t="n">
        <v>-3</v>
      </c>
      <c r="AQ3" s="1" t="s">
        <v>37</v>
      </c>
      <c r="AS3" s="1" t="s">
        <v>225</v>
      </c>
      <c r="AT3" s="1" t="s">
        <v>133</v>
      </c>
      <c r="AU3" s="1" t="n">
        <v>10</v>
      </c>
      <c r="AV3" s="1" t="str">
        <f aca="false">HYPERLINK(".\links\REFSEQ-PROTOZOA\10-REFSEQ-PROTOZOA.txt","conserved hypothetical protein")</f>
        <v>conserved hypothetical protein</v>
      </c>
      <c r="AW3" s="1" t="str">
        <f aca="false">HYPERLINK("http://www.ncbi.nlm.nih.gov/sutils/blink.cgi?pid=401405897","6E-005")</f>
        <v>6E-005</v>
      </c>
      <c r="AX3" s="1" t="str">
        <f aca="false">HYPERLINK("http://www.ncbi.nlm.nih.gov/protein/401405897","gi|401405897")</f>
        <v>gi|401405897</v>
      </c>
      <c r="AY3" s="1" t="s">
        <v>591</v>
      </c>
      <c r="AZ3" s="1" t="n">
        <v>114</v>
      </c>
      <c r="BA3" s="1" t="n">
        <v>551</v>
      </c>
      <c r="BB3" s="1" t="n">
        <v>42</v>
      </c>
      <c r="BC3" s="1" t="n">
        <v>50</v>
      </c>
      <c r="BD3" s="1" t="n">
        <v>21</v>
      </c>
      <c r="BE3" s="1" t="n">
        <v>46</v>
      </c>
      <c r="BF3" s="1" t="n">
        <v>0</v>
      </c>
      <c r="BG3" s="1" t="n">
        <v>0</v>
      </c>
      <c r="BH3" s="1" t="n">
        <v>0</v>
      </c>
      <c r="BI3" s="1" t="n">
        <v>22</v>
      </c>
      <c r="BJ3" s="1" t="n">
        <v>-3</v>
      </c>
      <c r="BK3" s="1" t="s">
        <v>37</v>
      </c>
      <c r="BM3" s="1" t="s">
        <v>225</v>
      </c>
      <c r="BN3" s="1" t="s">
        <v>502</v>
      </c>
      <c r="BO3" s="1" t="n">
        <v>10</v>
      </c>
      <c r="BP3" s="1" t="str">
        <f aca="false">HYPERLINK(".\links\REFSEQ-VERTEBRATES\10-REFSEQ-VERTEBRATES.txt","PHD finger protein 3 isoform X2")</f>
        <v>PHD finger protein 3 isoform X2</v>
      </c>
      <c r="BQ3" s="1" t="str">
        <f aca="false">HYPERLINK("http://www.ncbi.nlm.nih.gov/sutils/blink.cgi?pid=902875046","0.008")</f>
        <v>0.008</v>
      </c>
      <c r="BR3" s="1" t="str">
        <f aca="false">HYPERLINK("http://www.ncbi.nlm.nih.gov/protein/902875046","gi|902875046")</f>
        <v>gi|902875046</v>
      </c>
      <c r="BS3" s="1" t="s">
        <v>248</v>
      </c>
      <c r="BT3" s="1" t="n">
        <v>59</v>
      </c>
      <c r="BU3" s="1" t="n">
        <v>1976</v>
      </c>
      <c r="BV3" s="1" t="n">
        <v>41</v>
      </c>
      <c r="BW3" s="1" t="n">
        <v>48</v>
      </c>
      <c r="BX3" s="1" t="n">
        <v>3</v>
      </c>
      <c r="BY3" s="1" t="n">
        <v>36</v>
      </c>
      <c r="BZ3" s="1" t="n">
        <v>0</v>
      </c>
      <c r="CA3" s="1" t="n">
        <v>1704</v>
      </c>
      <c r="CB3" s="1" t="n">
        <v>112</v>
      </c>
      <c r="CC3" s="1" t="n">
        <v>1</v>
      </c>
      <c r="CD3" s="1" t="n">
        <v>-3</v>
      </c>
      <c r="CE3" s="1" t="s">
        <v>68</v>
      </c>
      <c r="CG3" s="1" t="s">
        <v>225</v>
      </c>
      <c r="CH3" s="1" t="s">
        <v>84</v>
      </c>
    </row>
    <row r="4" s="1" customFormat="true" ht="15" hidden="false" customHeight="false" outlineLevel="0" collapsed="false">
      <c r="A4" s="1" t="str">
        <f aca="false">HYPERLINK(".\links\nuc\100-nuc.txt","100")</f>
        <v>100</v>
      </c>
      <c r="B4" s="1" t="s">
        <v>168</v>
      </c>
      <c r="C4" s="1" t="n">
        <v>489</v>
      </c>
      <c r="D4" s="1" t="n">
        <v>100</v>
      </c>
      <c r="E4" s="1" t="str">
        <f aca="false">HYPERLINK(".\links\LEPIDOSAURIA\100-LEPIDOSAURIA.txt","formin-like protein 3; partial")</f>
        <v>formin-like protein 3; partial</v>
      </c>
      <c r="F4" s="1" t="str">
        <f aca="false">HYPERLINK("http://www.ncbi.nlm.nih.gov/sutils/blink.cgi?pid=1002582476","0.051")</f>
        <v>0.051</v>
      </c>
      <c r="G4" s="1" t="n">
        <v>100</v>
      </c>
      <c r="H4" s="1" t="str">
        <f aca="false">HYPERLINK(".\links\NR\100-NR.txt","unnamed protein product")</f>
        <v>unnamed protein product</v>
      </c>
      <c r="I4" s="1" t="str">
        <f aca="false">HYPERLINK("http://www.ncbi.nlm.nih.gov/sutils/blink.cgi?pid=584394486","0.77")</f>
        <v>0.77</v>
      </c>
      <c r="J4" s="1" t="str">
        <f aca="false">HYPERLINK("http://www.ncbi.nlm.nih.gov/protein/584394486","gi|584394486")</f>
        <v>gi|584394486</v>
      </c>
      <c r="K4" s="1" t="s">
        <v>1666</v>
      </c>
      <c r="L4" s="1" t="n">
        <v>74</v>
      </c>
      <c r="M4" s="1" t="n">
        <v>703</v>
      </c>
      <c r="N4" s="1" t="n">
        <v>41</v>
      </c>
      <c r="O4" s="1" t="n">
        <v>49</v>
      </c>
      <c r="P4" s="1" t="n">
        <v>11</v>
      </c>
      <c r="Q4" s="1" t="n">
        <v>31</v>
      </c>
      <c r="R4" s="1" t="n">
        <v>0</v>
      </c>
      <c r="S4" s="1" t="n">
        <v>197</v>
      </c>
      <c r="T4" s="1" t="n">
        <v>327</v>
      </c>
      <c r="U4" s="1" t="n">
        <v>3</v>
      </c>
      <c r="V4" s="1" t="n">
        <v>3</v>
      </c>
      <c r="W4" s="1" t="s">
        <v>68</v>
      </c>
      <c r="X4" s="9" t="n">
        <v>2703</v>
      </c>
      <c r="Y4" s="1" t="s">
        <v>38</v>
      </c>
      <c r="Z4" s="1" t="s">
        <v>2367</v>
      </c>
      <c r="AA4" s="1" t="n">
        <v>100</v>
      </c>
      <c r="AB4" s="1" t="str">
        <f aca="false">HYPERLINK(".\links\REFSEQ-INVERTEBRATE\100-REFSEQ-INVERTEBRATE.txt","optomotor-blind protein isoform X1")</f>
        <v>optomotor-blind protein isoform X1</v>
      </c>
      <c r="AC4" s="1" t="str">
        <f aca="false">HYPERLINK("http://www.ncbi.nlm.nih.gov/sutils/blink.cgi?pid=807034561","0.14")</f>
        <v>0.14</v>
      </c>
      <c r="AD4" s="1" t="str">
        <f aca="false">HYPERLINK("http://www.ncbi.nlm.nih.gov/protein/807034561","gi|807034561")</f>
        <v>gi|807034561</v>
      </c>
      <c r="AE4" s="1" t="s">
        <v>623</v>
      </c>
      <c r="AF4" s="1" t="n">
        <v>28</v>
      </c>
      <c r="AG4" s="1" t="n">
        <v>964</v>
      </c>
      <c r="AH4" s="1" t="n">
        <v>60</v>
      </c>
      <c r="AI4" s="1" t="n">
        <v>60</v>
      </c>
      <c r="AJ4" s="1" t="n">
        <v>3</v>
      </c>
      <c r="AK4" s="1" t="n">
        <v>9</v>
      </c>
      <c r="AL4" s="1" t="n">
        <v>7</v>
      </c>
      <c r="AM4" s="1" t="n">
        <v>247</v>
      </c>
      <c r="AN4" s="1" t="n">
        <v>419</v>
      </c>
      <c r="AO4" s="1" t="n">
        <v>2</v>
      </c>
      <c r="AP4" s="1" t="n">
        <v>3</v>
      </c>
      <c r="AQ4" s="1" t="s">
        <v>37</v>
      </c>
      <c r="AS4" s="1" t="s">
        <v>38</v>
      </c>
      <c r="AT4" s="1" t="s">
        <v>2368</v>
      </c>
      <c r="AU4" s="1" t="n">
        <v>100</v>
      </c>
      <c r="AV4" s="1" t="str">
        <f aca="false">HYPERLINK(".\links\REFSEQ-PROTOZOA\100-REFSEQ-PROTOZOA.txt","hypothetical protein; conserved")</f>
        <v>hypothetical protein; conserved</v>
      </c>
      <c r="AW4" s="1" t="str">
        <f aca="false">HYPERLINK("http://www.ncbi.nlm.nih.gov/sutils/blink.cgi?pid=915124329","0.23")</f>
        <v>0.23</v>
      </c>
      <c r="AX4" s="1" t="str">
        <f aca="false">HYPERLINK("http://www.ncbi.nlm.nih.gov/protein/915124329","gi|915124329")</f>
        <v>gi|915124329</v>
      </c>
      <c r="AY4" s="1" t="s">
        <v>837</v>
      </c>
      <c r="AZ4" s="1" t="n">
        <v>19</v>
      </c>
      <c r="BA4" s="1" t="n">
        <v>1044</v>
      </c>
      <c r="BB4" s="1" t="n">
        <v>70</v>
      </c>
      <c r="BC4" s="1" t="n">
        <v>70</v>
      </c>
      <c r="BD4" s="1" t="n">
        <v>2</v>
      </c>
      <c r="BE4" s="1" t="n">
        <v>6</v>
      </c>
      <c r="BF4" s="1" t="n">
        <v>0</v>
      </c>
      <c r="BG4" s="1" t="n">
        <v>570</v>
      </c>
      <c r="BH4" s="1" t="n">
        <v>429</v>
      </c>
      <c r="BI4" s="1" t="n">
        <v>1</v>
      </c>
      <c r="BJ4" s="1" t="n">
        <v>3</v>
      </c>
      <c r="BK4" s="1" t="s">
        <v>68</v>
      </c>
      <c r="BM4" s="1" t="s">
        <v>38</v>
      </c>
      <c r="BN4" s="1" t="s">
        <v>565</v>
      </c>
      <c r="BO4" s="1" t="n">
        <v>100</v>
      </c>
      <c r="BP4" s="1" t="str">
        <f aca="false">HYPERLINK(".\links\REFSEQ-VERTEBRATES\100-REFSEQ-VERTEBRATES.txt","formin-binding protein 4")</f>
        <v>formin-binding protein 4</v>
      </c>
      <c r="BQ4" s="1" t="str">
        <f aca="false">HYPERLINK("http://www.ncbi.nlm.nih.gov/sutils/blink.cgi?pid=973215214","0.29")</f>
        <v>0.29</v>
      </c>
      <c r="BR4" s="1" t="str">
        <f aca="false">HYPERLINK("http://www.ncbi.nlm.nih.gov/protein/973215214","gi|973215214")</f>
        <v>gi|973215214</v>
      </c>
      <c r="BS4" s="1" t="s">
        <v>825</v>
      </c>
      <c r="BT4" s="1" t="n">
        <v>20</v>
      </c>
      <c r="BU4" s="1" t="n">
        <v>921</v>
      </c>
      <c r="BV4" s="1" t="n">
        <v>66</v>
      </c>
      <c r="BW4" s="1" t="n">
        <v>66</v>
      </c>
      <c r="BX4" s="1" t="n">
        <v>2</v>
      </c>
      <c r="BY4" s="1" t="n">
        <v>7</v>
      </c>
      <c r="BZ4" s="1" t="n">
        <v>0</v>
      </c>
      <c r="CA4" s="1" t="n">
        <v>662</v>
      </c>
      <c r="CB4" s="1" t="n">
        <v>423</v>
      </c>
      <c r="CC4" s="1" t="n">
        <v>1</v>
      </c>
      <c r="CD4" s="1" t="n">
        <v>3</v>
      </c>
      <c r="CE4" s="1" t="s">
        <v>68</v>
      </c>
      <c r="CG4" s="1" t="s">
        <v>38</v>
      </c>
      <c r="CH4" s="1" t="s">
        <v>2145</v>
      </c>
    </row>
    <row r="5" s="1" customFormat="true" ht="15" hidden="false" customHeight="false" outlineLevel="0" collapsed="false">
      <c r="A5" s="1" t="str">
        <f aca="false">HYPERLINK(".\links\nuc\102-nuc.txt","102")</f>
        <v>102</v>
      </c>
      <c r="B5" s="1" t="s">
        <v>57</v>
      </c>
      <c r="C5" s="1" t="n">
        <v>503</v>
      </c>
      <c r="D5" s="1" t="n">
        <v>102</v>
      </c>
      <c r="E5" s="1" t="str">
        <f aca="false">HYPERLINK(".\links\LEPIDOSAURIA\102-LEPIDOSAURIA.txt","GPI mannosyltransferase 1-like")</f>
        <v>GPI mannosyltransferase 1-like</v>
      </c>
      <c r="F5" s="1" t="str">
        <f aca="false">HYPERLINK("http://www.ncbi.nlm.nih.gov/sutils/blink.cgi?pid=1002609872","0.011")</f>
        <v>0.011</v>
      </c>
      <c r="G5" s="1" t="n">
        <v>102</v>
      </c>
      <c r="H5" s="1" t="str">
        <f aca="false">HYPERLINK(".\links\NR\102-NR.txt","unnamed protein product; partial")</f>
        <v>unnamed protein product; partial</v>
      </c>
      <c r="I5" s="1" t="str">
        <f aca="false">HYPERLINK("http://www.ncbi.nlm.nih.gov/sutils/blink.cgi?pid=642098978","5E-013")</f>
        <v>5E-013</v>
      </c>
      <c r="J5" s="1" t="str">
        <f aca="false">HYPERLINK("http://www.ncbi.nlm.nih.gov/protein/642098978","gi|642098978")</f>
        <v>gi|642098978</v>
      </c>
      <c r="K5" s="1" t="s">
        <v>1889</v>
      </c>
      <c r="L5" s="1" t="n">
        <v>124</v>
      </c>
      <c r="M5" s="1" t="n">
        <v>125</v>
      </c>
      <c r="N5" s="1" t="n">
        <v>36</v>
      </c>
      <c r="O5" s="1" t="n">
        <v>61</v>
      </c>
      <c r="P5" s="1" t="n">
        <v>100</v>
      </c>
      <c r="Q5" s="1" t="n">
        <v>85</v>
      </c>
      <c r="R5" s="1" t="n">
        <v>0</v>
      </c>
      <c r="S5" s="1" t="n">
        <v>1</v>
      </c>
      <c r="T5" s="1" t="n">
        <v>5</v>
      </c>
      <c r="U5" s="1" t="n">
        <v>9</v>
      </c>
      <c r="V5" s="1" t="n">
        <v>-3</v>
      </c>
      <c r="W5" s="1" t="s">
        <v>37</v>
      </c>
      <c r="X5" s="9" t="n">
        <v>4032</v>
      </c>
      <c r="Y5" s="1" t="s">
        <v>225</v>
      </c>
      <c r="Z5" s="1" t="s">
        <v>2369</v>
      </c>
      <c r="AA5" s="1" t="n">
        <v>102</v>
      </c>
      <c r="AB5" s="1" t="str">
        <f aca="false">HYPERLINK(".\links\REFSEQ-INVERTEBRATE\102-REFSEQ-INVERTEBRATE.txt","predicted protein; partial")</f>
        <v>predicted protein; partial</v>
      </c>
      <c r="AC5" s="1" t="str">
        <f aca="false">HYPERLINK("http://www.ncbi.nlm.nih.gov/sutils/blink.cgi?pid=156377742","8E-011")</f>
        <v>8E-011</v>
      </c>
      <c r="AD5" s="1" t="str">
        <f aca="false">HYPERLINK("http://www.ncbi.nlm.nih.gov/protein/156377742","gi|156377742")</f>
        <v>gi|156377742</v>
      </c>
      <c r="AE5" s="1" t="s">
        <v>644</v>
      </c>
      <c r="AF5" s="1" t="n">
        <v>161</v>
      </c>
      <c r="AG5" s="1" t="n">
        <v>162</v>
      </c>
      <c r="AH5" s="1" t="n">
        <v>32</v>
      </c>
      <c r="AI5" s="1" t="n">
        <v>58</v>
      </c>
      <c r="AJ5" s="1" t="n">
        <v>100</v>
      </c>
      <c r="AK5" s="1" t="n">
        <v>105</v>
      </c>
      <c r="AL5" s="1" t="n">
        <v>5</v>
      </c>
      <c r="AM5" s="1" t="n">
        <v>1</v>
      </c>
      <c r="AN5" s="1" t="n">
        <v>12</v>
      </c>
      <c r="AO5" s="1" t="n">
        <v>3</v>
      </c>
      <c r="AP5" s="1" t="n">
        <v>-1</v>
      </c>
      <c r="AQ5" s="1" t="s">
        <v>68</v>
      </c>
      <c r="AR5" s="9" t="n">
        <v>4348</v>
      </c>
      <c r="AS5" s="1" t="s">
        <v>225</v>
      </c>
      <c r="AT5" s="1" t="s">
        <v>424</v>
      </c>
      <c r="AU5" s="1" t="n">
        <v>102</v>
      </c>
      <c r="AV5" s="1" t="str">
        <f aca="false">HYPERLINK(".\links\REFSEQ-PROTOZOA\102-REFSEQ-PROTOZOA.txt","hypothetical protein; partial")</f>
        <v>hypothetical protein; partial</v>
      </c>
      <c r="AW5" s="1" t="str">
        <f aca="false">HYPERLINK("http://www.ncbi.nlm.nih.gov/sutils/blink.cgi?pid=68067471","6E-008")</f>
        <v>6E-008</v>
      </c>
      <c r="AX5" s="1" t="str">
        <f aca="false">HYPERLINK("http://www.ncbi.nlm.nih.gov/protein/68067471","gi|68067471")</f>
        <v>gi|68067471</v>
      </c>
      <c r="AY5" s="1" t="s">
        <v>2347</v>
      </c>
      <c r="AZ5" s="1" t="n">
        <v>387</v>
      </c>
      <c r="BA5" s="1" t="n">
        <v>391</v>
      </c>
      <c r="BB5" s="1" t="n">
        <v>31</v>
      </c>
      <c r="BC5" s="1" t="n">
        <v>52</v>
      </c>
      <c r="BD5" s="1" t="n">
        <v>99</v>
      </c>
      <c r="BE5" s="1" t="n">
        <v>128</v>
      </c>
      <c r="BF5" s="1" t="n">
        <v>24</v>
      </c>
      <c r="BG5" s="1" t="n">
        <v>2</v>
      </c>
      <c r="BH5" s="1" t="n">
        <v>4</v>
      </c>
      <c r="BI5" s="1" t="n">
        <v>5</v>
      </c>
      <c r="BJ5" s="1" t="n">
        <v>-2</v>
      </c>
      <c r="BK5" s="1" t="s">
        <v>37</v>
      </c>
      <c r="BL5" s="9" t="n">
        <v>1809</v>
      </c>
      <c r="BM5" s="1" t="s">
        <v>225</v>
      </c>
      <c r="BN5" s="1" t="s">
        <v>534</v>
      </c>
      <c r="BO5" s="1" t="n">
        <v>102</v>
      </c>
      <c r="BP5" s="1" t="str">
        <f aca="false">HYPERLINK(".\links\REFSEQ-VERTEBRATES\102-REFSEQ-VERTEBRATES.txt","uncharacterized protein LOC106530074")</f>
        <v>uncharacterized protein LOC106530074</v>
      </c>
      <c r="BQ5" s="1" t="str">
        <f aca="false">HYPERLINK("http://www.ncbi.nlm.nih.gov/sutils/blink.cgi?pid=928063066","2E-007")</f>
        <v>2E-007</v>
      </c>
      <c r="BR5" s="1" t="str">
        <f aca="false">HYPERLINK("http://www.ncbi.nlm.nih.gov/protein/928063066","gi|928063066")</f>
        <v>gi|928063066</v>
      </c>
      <c r="BS5" s="1" t="s">
        <v>2370</v>
      </c>
      <c r="BT5" s="1" t="n">
        <v>327</v>
      </c>
      <c r="BU5" s="1" t="n">
        <v>357</v>
      </c>
      <c r="BV5" s="1" t="n">
        <v>22</v>
      </c>
      <c r="BW5" s="1" t="n">
        <v>54</v>
      </c>
      <c r="BX5" s="1" t="n">
        <v>92</v>
      </c>
      <c r="BY5" s="1" t="n">
        <v>111</v>
      </c>
      <c r="BZ5" s="1" t="n">
        <v>1</v>
      </c>
      <c r="CA5" s="1" t="n">
        <v>3</v>
      </c>
      <c r="CB5" s="1" t="n">
        <v>5</v>
      </c>
      <c r="CC5" s="1" t="n">
        <v>11</v>
      </c>
      <c r="CD5" s="1" t="n">
        <v>-2</v>
      </c>
      <c r="CE5" s="1" t="s">
        <v>37</v>
      </c>
      <c r="CF5" s="9" t="n">
        <v>1835</v>
      </c>
      <c r="CG5" s="1" t="s">
        <v>225</v>
      </c>
      <c r="CH5" s="1" t="s">
        <v>1487</v>
      </c>
    </row>
    <row r="6" s="1" customFormat="true" ht="15" hidden="false" customHeight="false" outlineLevel="0" collapsed="false">
      <c r="A6" s="1" t="str">
        <f aca="false">HYPERLINK(".\links\nuc\103-nuc.txt","103")</f>
        <v>103</v>
      </c>
      <c r="B6" s="1" t="s">
        <v>168</v>
      </c>
      <c r="C6" s="1" t="n">
        <v>287</v>
      </c>
      <c r="D6" s="1" t="n">
        <v>103</v>
      </c>
      <c r="E6" s="1" t="str">
        <f aca="false">HYPERLINK(".\links\LEPIDOSAURIA\103-LEPIDOSAURIA.txt","histone-lysine N-methyltransferase SUV39H1")</f>
        <v>histone-lysine N-methyltransferase SUV39H1</v>
      </c>
      <c r="F6" s="1" t="str">
        <f aca="false">HYPERLINK("http://www.ncbi.nlm.nih.gov/sutils/blink.cgi?pid=975108094","1.8")</f>
        <v>1.8</v>
      </c>
      <c r="AA6" s="1" t="n">
        <v>103</v>
      </c>
      <c r="AB6" s="1" t="str">
        <f aca="false">HYPERLINK(".\links\REFSEQ-INVERTEBRATE\103-REFSEQ-INVERTEBRATE.txt","uncharacterized protein LOC107043094")</f>
        <v>uncharacterized protein LOC107043094</v>
      </c>
      <c r="AC6" s="1" t="str">
        <f aca="false">HYPERLINK("http://www.ncbi.nlm.nih.gov/sutils/blink.cgi?pid=970907682","35")</f>
        <v>35</v>
      </c>
      <c r="AD6" s="1" t="str">
        <f aca="false">HYPERLINK("http://www.ncbi.nlm.nih.gov/protein/970907682","gi|970907682")</f>
        <v>gi|970907682</v>
      </c>
      <c r="AE6" s="1" t="s">
        <v>185</v>
      </c>
      <c r="AF6" s="1" t="n">
        <v>53</v>
      </c>
      <c r="AG6" s="1" t="n">
        <v>505</v>
      </c>
      <c r="AH6" s="1" t="n">
        <v>27</v>
      </c>
      <c r="AI6" s="1" t="n">
        <v>53</v>
      </c>
      <c r="AJ6" s="1" t="n">
        <v>11</v>
      </c>
      <c r="AK6" s="1" t="n">
        <v>39</v>
      </c>
      <c r="AL6" s="1" t="n">
        <v>4</v>
      </c>
      <c r="AM6" s="1" t="n">
        <v>144</v>
      </c>
      <c r="AN6" s="1" t="n">
        <v>24</v>
      </c>
      <c r="AO6" s="1" t="n">
        <v>1</v>
      </c>
      <c r="AP6" s="1" t="n">
        <v>-1</v>
      </c>
      <c r="AQ6" s="1" t="s">
        <v>68</v>
      </c>
      <c r="AR6" s="9" t="n">
        <v>1887</v>
      </c>
      <c r="AS6" s="1" t="s">
        <v>225</v>
      </c>
      <c r="AT6" s="1" t="s">
        <v>2371</v>
      </c>
      <c r="AU6" s="1" t="n">
        <v>103</v>
      </c>
      <c r="AV6" s="1" t="str">
        <f aca="false">HYPERLINK(".\links\REFSEQ-PROTOZOA\103-REFSEQ-PROTOZOA.txt","hypothetical protein GUITHDRAFT_116411")</f>
        <v>hypothetical protein GUITHDRAFT_116411</v>
      </c>
      <c r="AW6" s="1" t="str">
        <f aca="false">HYPERLINK("http://www.ncbi.nlm.nih.gov/sutils/blink.cgi?pid=551643265","8.7")</f>
        <v>8.7</v>
      </c>
      <c r="AX6" s="1" t="str">
        <f aca="false">HYPERLINK("http://www.ncbi.nlm.nih.gov/protein/551643265","gi|551643265")</f>
        <v>gi|551643265</v>
      </c>
      <c r="AY6" s="1" t="s">
        <v>404</v>
      </c>
      <c r="AZ6" s="1" t="n">
        <v>43</v>
      </c>
      <c r="BA6" s="1" t="n">
        <v>537</v>
      </c>
      <c r="BB6" s="1" t="n">
        <v>32</v>
      </c>
      <c r="BC6" s="1" t="n">
        <v>52</v>
      </c>
      <c r="BD6" s="1" t="n">
        <v>8</v>
      </c>
      <c r="BE6" s="1" t="n">
        <v>34</v>
      </c>
      <c r="BF6" s="1" t="n">
        <v>0</v>
      </c>
      <c r="BG6" s="1" t="n">
        <v>169</v>
      </c>
      <c r="BH6" s="1" t="n">
        <v>24</v>
      </c>
      <c r="BI6" s="1" t="n">
        <v>1</v>
      </c>
      <c r="BJ6" s="1" t="n">
        <v>-1</v>
      </c>
      <c r="BK6" s="1" t="s">
        <v>68</v>
      </c>
      <c r="BL6" s="9" t="n">
        <v>2326</v>
      </c>
      <c r="BM6" s="1" t="s">
        <v>225</v>
      </c>
      <c r="BN6" s="1" t="s">
        <v>50</v>
      </c>
      <c r="BO6" s="1" t="n">
        <v>103</v>
      </c>
      <c r="BP6" s="1" t="str">
        <f aca="false">HYPERLINK(".\links\REFSEQ-VERTEBRATES\103-REFSEQ-VERTEBRATES.txt","platelet-activating factor acetylhydrolase 2; cytoplasmic isoform X3")</f>
        <v>platelet-activating factor acetylhydrolase 2; cytoplasmic isoform X3</v>
      </c>
      <c r="BQ6" s="1" t="str">
        <f aca="false">HYPERLINK("http://www.ncbi.nlm.nih.gov/sutils/blink.cgi?pid=852731878","72")</f>
        <v>72</v>
      </c>
      <c r="BR6" s="1" t="str">
        <f aca="false">HYPERLINK("http://www.ncbi.nlm.nih.gov/protein/852731878","gi|852731878")</f>
        <v>gi|852731878</v>
      </c>
      <c r="BS6" s="1" t="s">
        <v>404</v>
      </c>
      <c r="BT6" s="1" t="n">
        <v>25</v>
      </c>
      <c r="BU6" s="1" t="n">
        <v>315</v>
      </c>
      <c r="BV6" s="1" t="n">
        <v>42</v>
      </c>
      <c r="BW6" s="1" t="n">
        <v>65</v>
      </c>
      <c r="BX6" s="1" t="n">
        <v>8</v>
      </c>
      <c r="BY6" s="1" t="n">
        <v>15</v>
      </c>
      <c r="BZ6" s="1" t="n">
        <v>0</v>
      </c>
      <c r="CA6" s="1" t="n">
        <v>133</v>
      </c>
      <c r="CB6" s="1" t="n">
        <v>6</v>
      </c>
      <c r="CC6" s="1" t="n">
        <v>1</v>
      </c>
      <c r="CD6" s="1" t="n">
        <v>-1</v>
      </c>
      <c r="CE6" s="1" t="s">
        <v>68</v>
      </c>
      <c r="CG6" s="1" t="s">
        <v>225</v>
      </c>
      <c r="CH6" s="1" t="s">
        <v>2272</v>
      </c>
    </row>
    <row r="7" s="1" customFormat="true" ht="15" hidden="false" customHeight="false" outlineLevel="0" collapsed="false">
      <c r="A7" s="1" t="str">
        <f aca="false">HYPERLINK(".\links\nuc\104-nuc.txt","104")</f>
        <v>104</v>
      </c>
      <c r="B7" s="1" t="s">
        <v>124</v>
      </c>
      <c r="C7" s="1" t="n">
        <v>483</v>
      </c>
      <c r="D7" s="1" t="n">
        <v>104</v>
      </c>
      <c r="E7" s="1" t="str">
        <f aca="false">HYPERLINK(".\links\LEPIDOSAURIA\104-LEPIDOSAURIA.txt","putative uncharacterized protein DDB_G0271982; partial")</f>
        <v>putative uncharacterized protein DDB_G0271982; partial</v>
      </c>
      <c r="F7" s="1" t="str">
        <f aca="false">HYPERLINK("http://www.ncbi.nlm.nih.gov/sutils/blink.cgi?pid=1002613459","5E-015")</f>
        <v>5E-015</v>
      </c>
      <c r="G7" s="1" t="n">
        <v>104</v>
      </c>
      <c r="H7" s="1" t="str">
        <f aca="false">HYPERLINK(".\links\NR\104-NR.txt","Histone-lysine N-methyltransferase; H3 lysine-79 specific; partial")</f>
        <v>Histone-lysine N-methyltransferase; H3 lysine-79 specific; partial</v>
      </c>
      <c r="I7" s="1" t="str">
        <f aca="false">HYPERLINK("http://www.ncbi.nlm.nih.gov/sutils/blink.cgi?pid=565304261","9E-021")</f>
        <v>9E-021</v>
      </c>
      <c r="J7" s="1" t="str">
        <f aca="false">HYPERLINK("http://www.ncbi.nlm.nih.gov/protein/565304261","gi|565304261")</f>
        <v>gi|565304261</v>
      </c>
      <c r="K7" s="1" t="n">
        <v>106</v>
      </c>
      <c r="L7" s="1" t="n">
        <v>218</v>
      </c>
      <c r="M7" s="1" t="n">
        <v>458</v>
      </c>
      <c r="N7" s="1" t="n">
        <v>48</v>
      </c>
      <c r="O7" s="1" t="n">
        <v>72</v>
      </c>
      <c r="P7" s="1" t="n">
        <v>48</v>
      </c>
      <c r="Q7" s="1" t="n">
        <v>58</v>
      </c>
      <c r="R7" s="1" t="n">
        <v>1</v>
      </c>
      <c r="S7" s="1" t="n">
        <v>80</v>
      </c>
      <c r="T7" s="1" t="n">
        <v>102</v>
      </c>
      <c r="U7" s="1" t="n">
        <v>17</v>
      </c>
      <c r="V7" s="1" t="n">
        <v>2</v>
      </c>
      <c r="W7" s="1" t="s">
        <v>37</v>
      </c>
      <c r="Y7" s="1" t="s">
        <v>38</v>
      </c>
      <c r="Z7" s="1" t="s">
        <v>635</v>
      </c>
      <c r="AA7" s="1" t="n">
        <v>104</v>
      </c>
      <c r="AB7" s="1" t="str">
        <f aca="false">HYPERLINK(".\links\REFSEQ-INVERTEBRATE\104-REFSEQ-INVERTEBRATE.txt","protein split ends-like")</f>
        <v>protein split ends-like</v>
      </c>
      <c r="AC7" s="1" t="str">
        <f aca="false">HYPERLINK("http://www.ncbi.nlm.nih.gov/sutils/blink.cgi?pid=871277389","3E-018")</f>
        <v>3E-018</v>
      </c>
      <c r="AD7" s="1" t="str">
        <f aca="false">HYPERLINK("http://www.ncbi.nlm.nih.gov/protein/871277389","gi|871277389")</f>
        <v>gi|871277389</v>
      </c>
      <c r="AE7" s="1" t="s">
        <v>152</v>
      </c>
      <c r="AF7" s="1" t="n">
        <v>1690</v>
      </c>
      <c r="AG7" s="1" t="n">
        <v>6162</v>
      </c>
      <c r="AH7" s="1" t="n">
        <v>48</v>
      </c>
      <c r="AI7" s="1" t="n">
        <v>72</v>
      </c>
      <c r="AJ7" s="1" t="n">
        <v>27</v>
      </c>
      <c r="AK7" s="1" t="n">
        <v>58</v>
      </c>
      <c r="AL7" s="1" t="n">
        <v>2</v>
      </c>
      <c r="AM7" s="1" t="n">
        <v>0</v>
      </c>
      <c r="AN7" s="1" t="n">
        <v>0</v>
      </c>
      <c r="AO7" s="1" t="n">
        <v>119</v>
      </c>
      <c r="AP7" s="1" t="n">
        <v>1</v>
      </c>
      <c r="AQ7" s="1" t="s">
        <v>37</v>
      </c>
      <c r="AR7" s="1" t="s">
        <v>2372</v>
      </c>
      <c r="AS7" s="1" t="s">
        <v>38</v>
      </c>
      <c r="AT7" s="1" t="s">
        <v>1505</v>
      </c>
      <c r="AU7" s="1" t="n">
        <v>104</v>
      </c>
      <c r="AV7" s="1" t="str">
        <f aca="false">HYPERLINK(".\links\REFSEQ-PROTOZOA\104-REFSEQ-PROTOZOA.txt","smooth muscle caldesmon")</f>
        <v>smooth muscle caldesmon</v>
      </c>
      <c r="AW7" s="1" t="str">
        <f aca="false">HYPERLINK("http://www.ncbi.nlm.nih.gov/sutils/blink.cgi?pid=123439757","9E-019")</f>
        <v>9E-019</v>
      </c>
      <c r="AX7" s="1" t="str">
        <f aca="false">HYPERLINK("http://www.ncbi.nlm.nih.gov/protein/123439757","gi|123439757")</f>
        <v>gi|123439757</v>
      </c>
      <c r="AY7" s="1" t="s">
        <v>695</v>
      </c>
      <c r="AZ7" s="1" t="n">
        <v>607</v>
      </c>
      <c r="BA7" s="1" t="n">
        <v>1054</v>
      </c>
      <c r="BB7" s="1" t="n">
        <v>45</v>
      </c>
      <c r="BC7" s="1" t="n">
        <v>68</v>
      </c>
      <c r="BD7" s="1" t="n">
        <v>58</v>
      </c>
      <c r="BE7" s="1" t="n">
        <v>63</v>
      </c>
      <c r="BF7" s="1" t="n">
        <v>5</v>
      </c>
      <c r="BG7" s="1" t="n">
        <v>0</v>
      </c>
      <c r="BH7" s="1" t="n">
        <v>0</v>
      </c>
      <c r="BI7" s="1" t="n">
        <v>92</v>
      </c>
      <c r="BJ7" s="1" t="n">
        <v>1</v>
      </c>
      <c r="BK7" s="1" t="s">
        <v>37</v>
      </c>
      <c r="BL7" s="1" t="s">
        <v>2373</v>
      </c>
      <c r="BM7" s="1" t="s">
        <v>38</v>
      </c>
      <c r="BN7" s="1" t="s">
        <v>271</v>
      </c>
      <c r="BO7" s="1" t="n">
        <v>104</v>
      </c>
      <c r="BP7" s="1" t="str">
        <f aca="false">HYPERLINK(".\links\REFSEQ-VERTEBRATES\104-REFSEQ-VERTEBRATES.txt","hypothetical protein BRAFLDRAFT_79140")</f>
        <v>hypothetical protein BRAFLDRAFT_79140</v>
      </c>
      <c r="BQ7" s="1" t="str">
        <f aca="false">HYPERLINK("http://www.ncbi.nlm.nih.gov/sutils/blink.cgi?pid=260812485","1E-018")</f>
        <v>1E-018</v>
      </c>
      <c r="BR7" s="1" t="str">
        <f aca="false">HYPERLINK("http://www.ncbi.nlm.nih.gov/protein/260812485","gi|260812485")</f>
        <v>gi|260812485</v>
      </c>
      <c r="BS7" s="1" t="s">
        <v>349</v>
      </c>
      <c r="BT7" s="1" t="n">
        <v>214</v>
      </c>
      <c r="BU7" s="1" t="n">
        <v>216</v>
      </c>
      <c r="BV7" s="1" t="n">
        <v>46</v>
      </c>
      <c r="BW7" s="1" t="n">
        <v>70</v>
      </c>
      <c r="BX7" s="1" t="n">
        <v>100</v>
      </c>
      <c r="BY7" s="1" t="n">
        <v>65</v>
      </c>
      <c r="BZ7" s="1" t="n">
        <v>9</v>
      </c>
      <c r="CA7" s="1" t="n">
        <v>1</v>
      </c>
      <c r="CB7" s="1" t="n">
        <v>102</v>
      </c>
      <c r="CC7" s="1" t="n">
        <v>19</v>
      </c>
      <c r="CD7" s="1" t="n">
        <v>2</v>
      </c>
      <c r="CE7" s="1" t="s">
        <v>37</v>
      </c>
      <c r="CG7" s="1" t="s">
        <v>38</v>
      </c>
      <c r="CH7" s="1" t="s">
        <v>1362</v>
      </c>
    </row>
    <row r="8" s="1" customFormat="true" ht="15" hidden="false" customHeight="false" outlineLevel="0" collapsed="false">
      <c r="A8" s="1" t="str">
        <f aca="false">HYPERLINK(".\links\nuc\105-nuc.txt","105")</f>
        <v>105</v>
      </c>
      <c r="B8" s="1" t="s">
        <v>168</v>
      </c>
      <c r="C8" s="1" t="n">
        <v>215</v>
      </c>
      <c r="D8" s="1" t="n">
        <v>105</v>
      </c>
      <c r="E8" s="1" t="str">
        <f aca="false">HYPERLINK(".\links\LEPIDOSAURIA\105-LEPIDOSAURIA.txt","C-myc promoter-binding protein")</f>
        <v>C-myc promoter-binding protein</v>
      </c>
      <c r="F8" s="1" t="str">
        <f aca="false">HYPERLINK("http://www.ncbi.nlm.nih.gov/sutils/blink.cgi?pid=975133085","8.9")</f>
        <v>8.9</v>
      </c>
      <c r="AA8" s="1" t="n">
        <v>105</v>
      </c>
      <c r="AB8" s="1" t="str">
        <f aca="false">HYPERLINK(".\links\REFSEQ-INVERTEBRATE\105-REFSEQ-INVERTEBRATE.txt","allatostatin-A receptor")</f>
        <v>allatostatin-A receptor</v>
      </c>
      <c r="AC8" s="1" t="str">
        <f aca="false">HYPERLINK("http://www.ncbi.nlm.nih.gov/sutils/blink.cgi?pid=943940674","7.2")</f>
        <v>7.2</v>
      </c>
      <c r="AD8" s="1" t="str">
        <f aca="false">HYPERLINK("http://www.ncbi.nlm.nih.gov/protein/943940674","gi|943940674")</f>
        <v>gi|943940674</v>
      </c>
      <c r="AE8" s="1" t="s">
        <v>180</v>
      </c>
      <c r="AF8" s="1" t="n">
        <v>52</v>
      </c>
      <c r="AG8" s="1" t="n">
        <v>362</v>
      </c>
      <c r="AH8" s="1" t="n">
        <v>32</v>
      </c>
      <c r="AI8" s="1" t="n">
        <v>52</v>
      </c>
      <c r="AJ8" s="1" t="n">
        <v>15</v>
      </c>
      <c r="AK8" s="1" t="n">
        <v>36</v>
      </c>
      <c r="AL8" s="1" t="n">
        <v>4</v>
      </c>
      <c r="AM8" s="1" t="n">
        <v>51</v>
      </c>
      <c r="AN8" s="1" t="n">
        <v>67</v>
      </c>
      <c r="AO8" s="1" t="n">
        <v>1</v>
      </c>
      <c r="AP8" s="1" t="n">
        <v>-3</v>
      </c>
      <c r="AQ8" s="1" t="s">
        <v>68</v>
      </c>
      <c r="AS8" s="1" t="s">
        <v>225</v>
      </c>
      <c r="AT8" s="1" t="s">
        <v>1259</v>
      </c>
      <c r="AU8" s="1" t="n">
        <v>105</v>
      </c>
      <c r="AV8" s="1" t="str">
        <f aca="false">HYPERLINK(".\links\REFSEQ-PROTOZOA\105-REFSEQ-PROTOZOA.txt","hypothetical protein")</f>
        <v>hypothetical protein</v>
      </c>
      <c r="AW8" s="1" t="str">
        <f aca="false">HYPERLINK("http://www.ncbi.nlm.nih.gov/sutils/blink.cgi?pid=154415843","25")</f>
        <v>25</v>
      </c>
      <c r="AX8" s="1" t="str">
        <f aca="false">HYPERLINK("http://www.ncbi.nlm.nih.gov/protein/154415843","gi|154415843")</f>
        <v>gi|154415843</v>
      </c>
      <c r="AY8" s="1" t="s">
        <v>2325</v>
      </c>
      <c r="AZ8" s="1" t="n">
        <v>40</v>
      </c>
      <c r="BA8" s="1" t="n">
        <v>977</v>
      </c>
      <c r="BB8" s="1" t="n">
        <v>31</v>
      </c>
      <c r="BC8" s="1" t="n">
        <v>51</v>
      </c>
      <c r="BD8" s="1" t="n">
        <v>4</v>
      </c>
      <c r="BE8" s="1" t="n">
        <v>28</v>
      </c>
      <c r="BF8" s="1" t="n">
        <v>0</v>
      </c>
      <c r="BG8" s="1" t="n">
        <v>436</v>
      </c>
      <c r="BH8" s="1" t="n">
        <v>56</v>
      </c>
      <c r="BI8" s="1" t="n">
        <v>1</v>
      </c>
      <c r="BJ8" s="1" t="n">
        <v>2</v>
      </c>
      <c r="BK8" s="1" t="s">
        <v>68</v>
      </c>
      <c r="BL8" s="1" t="s">
        <v>224</v>
      </c>
      <c r="BM8" s="1" t="s">
        <v>38</v>
      </c>
      <c r="BN8" s="1" t="s">
        <v>271</v>
      </c>
    </row>
    <row r="9" s="1" customFormat="true" ht="15" hidden="false" customHeight="false" outlineLevel="0" collapsed="false">
      <c r="A9" s="1" t="str">
        <f aca="false">HYPERLINK(".\links\nuc\106-nuc.txt","106")</f>
        <v>106</v>
      </c>
      <c r="B9" s="1" t="s">
        <v>57</v>
      </c>
      <c r="C9" s="1" t="n">
        <v>331</v>
      </c>
      <c r="D9" s="1" t="n">
        <v>106</v>
      </c>
      <c r="E9" s="1" t="str">
        <f aca="false">HYPERLINK(".\links\LEPIDOSAURIA\106-LEPIDOSAURIA.txt","formin-2")</f>
        <v>formin-2</v>
      </c>
      <c r="F9" s="1" t="str">
        <f aca="false">HYPERLINK("http://www.ncbi.nlm.nih.gov/sutils/blink.cgi?pid=602661710","4E-015")</f>
        <v>4E-015</v>
      </c>
      <c r="G9" s="1" t="n">
        <v>106</v>
      </c>
      <c r="H9" s="1" t="str">
        <f aca="false">HYPERLINK(".\links\NR\106-NR.txt","hypothetical protein COCSUDRAFT_62441")</f>
        <v>hypothetical protein COCSUDRAFT_62441</v>
      </c>
      <c r="I9" s="1" t="str">
        <f aca="false">HYPERLINK("http://www.ncbi.nlm.nih.gov/sutils/blink.cgi?pid=545367212","8E-022")</f>
        <v>8E-022</v>
      </c>
      <c r="J9" s="1" t="str">
        <f aca="false">HYPERLINK("http://www.ncbi.nlm.nih.gov/protein/545367212","gi|545367212")</f>
        <v>gi|545367212</v>
      </c>
      <c r="K9" s="1" t="n">
        <v>109</v>
      </c>
      <c r="L9" s="1" t="n">
        <v>257</v>
      </c>
      <c r="M9" s="1" t="n">
        <v>381</v>
      </c>
      <c r="N9" s="1" t="n">
        <v>49</v>
      </c>
      <c r="O9" s="1" t="n">
        <v>51</v>
      </c>
      <c r="P9" s="1" t="n">
        <v>68</v>
      </c>
      <c r="Q9" s="1" t="n">
        <v>57</v>
      </c>
      <c r="R9" s="1" t="n">
        <v>2</v>
      </c>
      <c r="S9" s="1" t="n">
        <v>2</v>
      </c>
      <c r="T9" s="1" t="n">
        <v>1</v>
      </c>
      <c r="U9" s="1" t="n">
        <v>19</v>
      </c>
      <c r="V9" s="1" t="n">
        <v>-2</v>
      </c>
      <c r="W9" s="1" t="s">
        <v>37</v>
      </c>
      <c r="X9" s="1" t="s">
        <v>2374</v>
      </c>
      <c r="Y9" s="1" t="s">
        <v>225</v>
      </c>
      <c r="Z9" s="1" t="s">
        <v>2375</v>
      </c>
      <c r="AA9" s="1" t="n">
        <v>106</v>
      </c>
      <c r="AB9" s="1" t="str">
        <f aca="false">HYPERLINK(".\links\REFSEQ-INVERTEBRATE\106-REFSEQ-INVERTEBRATE.txt","hypothetical protein IscW_ISCW018444; partial")</f>
        <v>hypothetical protein IscW_ISCW018444; partial</v>
      </c>
      <c r="AC9" s="1" t="str">
        <f aca="false">HYPERLINK("http://www.ncbi.nlm.nih.gov/sutils/blink.cgi?pid=242046608","4E-019")</f>
        <v>4E-019</v>
      </c>
      <c r="AD9" s="1" t="str">
        <f aca="false">HYPERLINK("http://www.ncbi.nlm.nih.gov/protein/242046608","gi|242046608")</f>
        <v>gi|242046608</v>
      </c>
      <c r="AE9" s="1" t="s">
        <v>349</v>
      </c>
      <c r="AF9" s="1" t="n">
        <v>120</v>
      </c>
      <c r="AG9" s="1" t="n">
        <v>154</v>
      </c>
      <c r="AH9" s="1" t="n">
        <v>45</v>
      </c>
      <c r="AI9" s="1" t="n">
        <v>45</v>
      </c>
      <c r="AJ9" s="1" t="n">
        <v>79</v>
      </c>
      <c r="AK9" s="1" t="n">
        <v>60</v>
      </c>
      <c r="AL9" s="1" t="n">
        <v>0</v>
      </c>
      <c r="AM9" s="1" t="n">
        <v>1</v>
      </c>
      <c r="AN9" s="1" t="n">
        <v>1</v>
      </c>
      <c r="AO9" s="1" t="n">
        <v>14</v>
      </c>
      <c r="AP9" s="1" t="n">
        <v>-2</v>
      </c>
      <c r="AQ9" s="1" t="s">
        <v>37</v>
      </c>
      <c r="AR9" s="1" t="s">
        <v>2376</v>
      </c>
      <c r="AS9" s="1" t="s">
        <v>225</v>
      </c>
      <c r="AT9" s="1" t="s">
        <v>992</v>
      </c>
      <c r="AU9" s="1" t="n">
        <v>106</v>
      </c>
      <c r="AV9" s="1" t="str">
        <f aca="false">HYPERLINK(".\links\REFSEQ-PROTOZOA\106-REFSEQ-PROTOZOA.txt","hypothetical protein")</f>
        <v>hypothetical protein</v>
      </c>
      <c r="AW9" s="1" t="str">
        <f aca="false">HYPERLINK("http://www.ncbi.nlm.nih.gov/sutils/blink.cgi?pid=551603444","4E-023")</f>
        <v>4E-023</v>
      </c>
      <c r="AX9" s="1" t="str">
        <f aca="false">HYPERLINK("http://www.ncbi.nlm.nih.gov/protein/551603444","gi|551603444")</f>
        <v>gi|551603444</v>
      </c>
      <c r="AY9" s="1" t="n">
        <v>107</v>
      </c>
      <c r="AZ9" s="1" t="n">
        <v>468</v>
      </c>
      <c r="BA9" s="1" t="n">
        <v>476</v>
      </c>
      <c r="BB9" s="1" t="n">
        <v>47</v>
      </c>
      <c r="BC9" s="1" t="n">
        <v>53</v>
      </c>
      <c r="BD9" s="1" t="n">
        <v>99</v>
      </c>
      <c r="BE9" s="1" t="n">
        <v>59</v>
      </c>
      <c r="BF9" s="1" t="n">
        <v>3</v>
      </c>
      <c r="BG9" s="1" t="n">
        <v>0</v>
      </c>
      <c r="BH9" s="1" t="n">
        <v>0</v>
      </c>
      <c r="BI9" s="1" t="n">
        <v>63</v>
      </c>
      <c r="BJ9" s="1" t="n">
        <v>-2</v>
      </c>
      <c r="BK9" s="1" t="s">
        <v>37</v>
      </c>
      <c r="BL9" s="1" t="s">
        <v>2363</v>
      </c>
      <c r="BM9" s="1" t="s">
        <v>225</v>
      </c>
      <c r="BN9" s="1" t="s">
        <v>91</v>
      </c>
      <c r="BO9" s="1" t="n">
        <v>106</v>
      </c>
      <c r="BP9" s="1" t="str">
        <f aca="false">HYPERLINK(".\links\REFSEQ-VERTEBRATES\106-REFSEQ-VERTEBRATES.txt","E3 ubiquitin-protein ligase Hakai-like")</f>
        <v>E3 ubiquitin-protein ligase Hakai-like</v>
      </c>
      <c r="BQ9" s="1" t="str">
        <f aca="false">HYPERLINK("http://www.ncbi.nlm.nih.gov/sutils/blink.cgi?pid=674043369","6E-019")</f>
        <v>6E-019</v>
      </c>
      <c r="BR9" s="1" t="str">
        <f aca="false">HYPERLINK("http://www.ncbi.nlm.nih.gov/protein/674043369","gi|674043369")</f>
        <v>gi|674043369</v>
      </c>
      <c r="BS9" s="1" t="s">
        <v>2377</v>
      </c>
      <c r="BT9" s="1" t="n">
        <v>166</v>
      </c>
      <c r="BU9" s="1" t="n">
        <v>437</v>
      </c>
      <c r="BV9" s="1" t="n">
        <v>48</v>
      </c>
      <c r="BW9" s="1" t="n">
        <v>52</v>
      </c>
      <c r="BX9" s="1" t="n">
        <v>38</v>
      </c>
      <c r="BY9" s="1" t="n">
        <v>57</v>
      </c>
      <c r="BZ9" s="1" t="n">
        <v>0</v>
      </c>
      <c r="CA9" s="1" t="n">
        <v>258</v>
      </c>
      <c r="CB9" s="1" t="n">
        <v>1</v>
      </c>
      <c r="CC9" s="1" t="n">
        <v>11</v>
      </c>
      <c r="CD9" s="1" t="n">
        <v>-2</v>
      </c>
      <c r="CE9" s="1" t="s">
        <v>37</v>
      </c>
      <c r="CF9" s="1" t="s">
        <v>2378</v>
      </c>
      <c r="CG9" s="1" t="s">
        <v>225</v>
      </c>
      <c r="CH9" s="1" t="s">
        <v>1945</v>
      </c>
    </row>
    <row r="10" s="1" customFormat="true" ht="15" hidden="false" customHeight="false" outlineLevel="0" collapsed="false">
      <c r="A10" s="1" t="str">
        <f aca="false">HYPERLINK(".\links\nuc\107-nuc.txt","107")</f>
        <v>107</v>
      </c>
      <c r="B10" s="1" t="s">
        <v>29</v>
      </c>
      <c r="C10" s="1" t="n">
        <v>1039</v>
      </c>
      <c r="D10" s="1" t="n">
        <v>107</v>
      </c>
      <c r="E10" s="1" t="str">
        <f aca="false">HYPERLINK(".\links\LEPIDOSAURIA\107-LEPIDOSAURIA.txt","far upstream element-binding protein 2 isoform X1")</f>
        <v>far upstream element-binding protein 2 isoform X1</v>
      </c>
      <c r="F10" s="1" t="str">
        <f aca="false">HYPERLINK("http://www.ncbi.nlm.nih.gov/sutils/blink.cgi?pid=602634151","0.022")</f>
        <v>0.022</v>
      </c>
      <c r="G10" s="1" t="n">
        <v>107</v>
      </c>
      <c r="H10" s="1" t="str">
        <f aca="false">HYPERLINK(".\links\NR\107-NR.txt","hypothetical protein EUTSA_v10020847mg")</f>
        <v>hypothetical protein EUTSA_v10020847mg</v>
      </c>
      <c r="I10" s="1" t="str">
        <f aca="false">HYPERLINK("http://www.ncbi.nlm.nih.gov/sutils/blink.cgi?pid=567199053","4E-004")</f>
        <v>4E-004</v>
      </c>
      <c r="J10" s="1" t="str">
        <f aca="false">HYPERLINK("http://www.ncbi.nlm.nih.gov/protein/567199053","gi|567199053")</f>
        <v>gi|567199053</v>
      </c>
      <c r="K10" s="1" t="s">
        <v>2176</v>
      </c>
      <c r="L10" s="1" t="n">
        <v>82</v>
      </c>
      <c r="M10" s="1" t="n">
        <v>407</v>
      </c>
      <c r="N10" s="1" t="n">
        <v>36</v>
      </c>
      <c r="O10" s="1" t="n">
        <v>51</v>
      </c>
      <c r="P10" s="1" t="n">
        <v>20</v>
      </c>
      <c r="Q10" s="1" t="n">
        <v>55</v>
      </c>
      <c r="R10" s="1" t="n">
        <v>4</v>
      </c>
      <c r="S10" s="1" t="n">
        <v>278</v>
      </c>
      <c r="T10" s="1" t="n">
        <v>790</v>
      </c>
      <c r="U10" s="1" t="n">
        <v>1</v>
      </c>
      <c r="V10" s="1" t="n">
        <v>1</v>
      </c>
      <c r="W10" s="1" t="s">
        <v>68</v>
      </c>
      <c r="X10" s="1" t="s">
        <v>592</v>
      </c>
      <c r="Y10" s="1" t="s">
        <v>38</v>
      </c>
      <c r="Z10" s="1" t="s">
        <v>2379</v>
      </c>
      <c r="AA10" s="1" t="n">
        <v>107</v>
      </c>
      <c r="AB10" s="1" t="str">
        <f aca="false">HYPERLINK(".\links\REFSEQ-INVERTEBRATE\107-REFSEQ-INVERTEBRATE.txt","uncharacterized protein Dwil_GK16293")</f>
        <v>uncharacterized protein Dwil_GK16293</v>
      </c>
      <c r="AC10" s="1" t="str">
        <f aca="false">HYPERLINK("http://www.ncbi.nlm.nih.gov/sutils/blink.cgi?pid=968078179","0.001")</f>
        <v>0.001</v>
      </c>
      <c r="AD10" s="1" t="str">
        <f aca="false">HYPERLINK("http://www.ncbi.nlm.nih.gov/protein/968078179","gi|968078179")</f>
        <v>gi|968078179</v>
      </c>
      <c r="AE10" s="1" t="s">
        <v>549</v>
      </c>
      <c r="AF10" s="1" t="n">
        <v>86</v>
      </c>
      <c r="AG10" s="1" t="n">
        <v>968</v>
      </c>
      <c r="AH10" s="1" t="n">
        <v>35</v>
      </c>
      <c r="AI10" s="1" t="n">
        <v>42</v>
      </c>
      <c r="AJ10" s="1" t="n">
        <v>9</v>
      </c>
      <c r="AK10" s="1" t="n">
        <v>58</v>
      </c>
      <c r="AL10" s="1" t="n">
        <v>4</v>
      </c>
      <c r="AM10" s="1" t="n">
        <v>484</v>
      </c>
      <c r="AN10" s="1" t="n">
        <v>778</v>
      </c>
      <c r="AO10" s="1" t="n">
        <v>1</v>
      </c>
      <c r="AP10" s="1" t="n">
        <v>1</v>
      </c>
      <c r="AQ10" s="1" t="s">
        <v>68</v>
      </c>
      <c r="AR10" s="9" t="n">
        <v>1163</v>
      </c>
      <c r="AS10" s="1" t="s">
        <v>38</v>
      </c>
      <c r="AT10" s="1" t="s">
        <v>266</v>
      </c>
      <c r="AU10" s="1" t="n">
        <v>107</v>
      </c>
      <c r="AV10" s="1" t="str">
        <f aca="false">HYPERLINK(".\links\REFSEQ-PROTOZOA\107-REFSEQ-PROTOZOA.txt","hypothetical protein HHA_258670")</f>
        <v>hypothetical protein HHA_258670</v>
      </c>
      <c r="AW10" s="1" t="str">
        <f aca="false">HYPERLINK("http://www.ncbi.nlm.nih.gov/sutils/blink.cgi?pid=675122512","0.003")</f>
        <v>0.003</v>
      </c>
      <c r="AX10" s="1" t="str">
        <f aca="false">HYPERLINK("http://www.ncbi.nlm.nih.gov/protein/675122512","gi|675122512")</f>
        <v>gi|675122512</v>
      </c>
      <c r="AY10" s="1" t="s">
        <v>1798</v>
      </c>
      <c r="AZ10" s="1" t="n">
        <v>116</v>
      </c>
      <c r="BA10" s="1" t="n">
        <v>1732</v>
      </c>
      <c r="BB10" s="1" t="n">
        <v>30</v>
      </c>
      <c r="BC10" s="1" t="n">
        <v>39</v>
      </c>
      <c r="BD10" s="1" t="n">
        <v>7</v>
      </c>
      <c r="BE10" s="1" t="n">
        <v>85</v>
      </c>
      <c r="BF10" s="1" t="n">
        <v>1</v>
      </c>
      <c r="BG10" s="1" t="n">
        <v>811</v>
      </c>
      <c r="BH10" s="1" t="n">
        <v>659</v>
      </c>
      <c r="BI10" s="1" t="n">
        <v>1</v>
      </c>
      <c r="BJ10" s="1" t="n">
        <v>2</v>
      </c>
      <c r="BK10" s="1" t="s">
        <v>68</v>
      </c>
      <c r="BL10" s="1" t="s">
        <v>2380</v>
      </c>
      <c r="BM10" s="1" t="s">
        <v>38</v>
      </c>
      <c r="BN10" s="1" t="s">
        <v>459</v>
      </c>
      <c r="BO10" s="1" t="n">
        <v>107</v>
      </c>
      <c r="BP10" s="1" t="str">
        <f aca="false">HYPERLINK(".\links\REFSEQ-VERTEBRATES\107-REFSEQ-VERTEBRATES.txt","uncharacterized protein LOC103369571")</f>
        <v>uncharacterized protein LOC103369571</v>
      </c>
      <c r="BQ10" s="1" t="str">
        <f aca="false">HYPERLINK("http://www.ncbi.nlm.nih.gov/sutils/blink.cgi?pid=657584756","0.010")</f>
        <v>0.010</v>
      </c>
      <c r="BR10" s="1" t="str">
        <f aca="false">HYPERLINK("http://www.ncbi.nlm.nih.gov/protein/657584756","gi|657584756")</f>
        <v>gi|657584756</v>
      </c>
      <c r="BS10" s="1" t="s">
        <v>545</v>
      </c>
      <c r="BT10" s="1" t="n">
        <v>186</v>
      </c>
      <c r="BU10" s="1" t="n">
        <v>2106</v>
      </c>
      <c r="BV10" s="1" t="n">
        <v>38</v>
      </c>
      <c r="BW10" s="1" t="n">
        <v>46</v>
      </c>
      <c r="BX10" s="1" t="n">
        <v>9</v>
      </c>
      <c r="BY10" s="1" t="n">
        <v>55</v>
      </c>
      <c r="BZ10" s="1" t="n">
        <v>9</v>
      </c>
      <c r="CA10" s="1" t="n">
        <v>22</v>
      </c>
      <c r="CB10" s="1" t="n">
        <v>784</v>
      </c>
      <c r="CC10" s="1" t="n">
        <v>3</v>
      </c>
      <c r="CD10" s="1" t="n">
        <v>1</v>
      </c>
      <c r="CE10" s="1" t="s">
        <v>68</v>
      </c>
      <c r="CF10" s="1" t="s">
        <v>2381</v>
      </c>
      <c r="CG10" s="1" t="s">
        <v>38</v>
      </c>
      <c r="CH10" s="1" t="s">
        <v>2382</v>
      </c>
    </row>
    <row r="11" s="1" customFormat="true" ht="15" hidden="false" customHeight="false" outlineLevel="0" collapsed="false">
      <c r="A11" s="1" t="str">
        <f aca="false">HYPERLINK(".\links\nuc\108-nuc.txt","108")</f>
        <v>108</v>
      </c>
      <c r="B11" s="1" t="s">
        <v>124</v>
      </c>
      <c r="C11" s="1" t="n">
        <v>321</v>
      </c>
      <c r="D11" s="1" t="n">
        <v>108</v>
      </c>
      <c r="E11" s="1" t="str">
        <f aca="false">HYPERLINK(".\links\LEPIDOSAURIA\108-LEPIDOSAURIA.txt","uncharacterized protein C6orf132 homolog")</f>
        <v>uncharacterized protein C6orf132 homolog</v>
      </c>
      <c r="F11" s="1" t="str">
        <f aca="false">HYPERLINK("http://www.ncbi.nlm.nih.gov/sutils/blink.cgi?pid=1002595742","0.090")</f>
        <v>0.090</v>
      </c>
      <c r="G11" s="1" t="n">
        <v>108</v>
      </c>
      <c r="H11" s="1" t="str">
        <f aca="false">HYPERLINK(".\links\NR\108-NR.txt","hypothetical protein ZTR_07983")</f>
        <v>hypothetical protein ZTR_07983</v>
      </c>
      <c r="I11" s="1" t="str">
        <f aca="false">HYPERLINK("http://www.ncbi.nlm.nih.gov/sutils/blink.cgi?pid=973325419","0.75")</f>
        <v>0.75</v>
      </c>
      <c r="J11" s="1" t="str">
        <f aca="false">HYPERLINK("http://www.ncbi.nlm.nih.gov/protein/973325419","gi|973325419")</f>
        <v>gi|973325419</v>
      </c>
      <c r="K11" s="1" t="s">
        <v>1666</v>
      </c>
      <c r="L11" s="1" t="n">
        <v>78</v>
      </c>
      <c r="M11" s="1" t="n">
        <v>994</v>
      </c>
      <c r="N11" s="1" t="n">
        <v>31</v>
      </c>
      <c r="O11" s="1" t="n">
        <v>43</v>
      </c>
      <c r="P11" s="1" t="n">
        <v>8</v>
      </c>
      <c r="Q11" s="1" t="n">
        <v>63</v>
      </c>
      <c r="R11" s="1" t="n">
        <v>0</v>
      </c>
      <c r="S11" s="1" t="n">
        <v>780</v>
      </c>
      <c r="T11" s="1" t="n">
        <v>14</v>
      </c>
      <c r="U11" s="1" t="n">
        <v>1</v>
      </c>
      <c r="V11" s="1" t="n">
        <v>2</v>
      </c>
      <c r="W11" s="1" t="s">
        <v>68</v>
      </c>
      <c r="X11" s="9" t="n">
        <v>5128</v>
      </c>
      <c r="Y11" s="1" t="s">
        <v>38</v>
      </c>
      <c r="Z11" s="1" t="s">
        <v>2383</v>
      </c>
      <c r="AA11" s="1" t="n">
        <v>108</v>
      </c>
      <c r="AB11" s="1" t="str">
        <f aca="false">HYPERLINK(".\links\REFSEQ-INVERTEBRATE\108-REFSEQ-INVERTEBRATE.txt","uncharacterized protein Dana_GF17823; isoform B")</f>
        <v>uncharacterized protein Dana_GF17823; isoform B</v>
      </c>
      <c r="AC11" s="1" t="str">
        <f aca="false">HYPERLINK("http://www.ncbi.nlm.nih.gov/sutils/blink.cgi?pid=964159498","0.059")</f>
        <v>0.059</v>
      </c>
      <c r="AD11" s="1" t="str">
        <f aca="false">HYPERLINK("http://www.ncbi.nlm.nih.gov/protein/964159498","gi|964159498")</f>
        <v>gi|964159498</v>
      </c>
      <c r="AE11" s="1" t="s">
        <v>1226</v>
      </c>
      <c r="AF11" s="1" t="n">
        <v>81</v>
      </c>
      <c r="AG11" s="1" t="n">
        <v>1548</v>
      </c>
      <c r="AH11" s="1" t="n">
        <v>34</v>
      </c>
      <c r="AI11" s="1" t="n">
        <v>42</v>
      </c>
      <c r="AJ11" s="1" t="n">
        <v>5</v>
      </c>
      <c r="AK11" s="1" t="n">
        <v>60</v>
      </c>
      <c r="AL11" s="1" t="n">
        <v>7</v>
      </c>
      <c r="AM11" s="1" t="n">
        <v>1169</v>
      </c>
      <c r="AN11" s="1" t="n">
        <v>2</v>
      </c>
      <c r="AO11" s="1" t="n">
        <v>1</v>
      </c>
      <c r="AP11" s="1" t="n">
        <v>2</v>
      </c>
      <c r="AQ11" s="1" t="s">
        <v>68</v>
      </c>
      <c r="AR11" s="9" t="n">
        <v>4938</v>
      </c>
      <c r="AS11" s="1" t="s">
        <v>38</v>
      </c>
      <c r="AT11" s="1" t="s">
        <v>1144</v>
      </c>
      <c r="AU11" s="1" t="n">
        <v>108</v>
      </c>
      <c r="AV11" s="1" t="str">
        <f aca="false">HYPERLINK(".\links\REFSEQ-PROTOZOA\108-REFSEQ-PROTOZOA.txt","AP2 domain transcription factor AP2IV-4")</f>
        <v>AP2 domain transcription factor AP2IV-4</v>
      </c>
      <c r="AW11" s="1" t="str">
        <f aca="false">HYPERLINK("http://www.ncbi.nlm.nih.gov/sutils/blink.cgi?pid=675126728","0.025")</f>
        <v>0.025</v>
      </c>
      <c r="AX11" s="1" t="str">
        <f aca="false">HYPERLINK("http://www.ncbi.nlm.nih.gov/protein/675126728","gi|675126728")</f>
        <v>gi|675126728</v>
      </c>
      <c r="AY11" s="1" t="s">
        <v>1226</v>
      </c>
      <c r="AZ11" s="1" t="n">
        <v>61</v>
      </c>
      <c r="BA11" s="1" t="n">
        <v>2385</v>
      </c>
      <c r="BB11" s="1" t="n">
        <v>38</v>
      </c>
      <c r="BC11" s="1" t="n">
        <v>51</v>
      </c>
      <c r="BD11" s="1" t="n">
        <v>3</v>
      </c>
      <c r="BE11" s="1" t="n">
        <v>38</v>
      </c>
      <c r="BF11" s="1" t="n">
        <v>1</v>
      </c>
      <c r="BG11" s="1" t="n">
        <v>1468</v>
      </c>
      <c r="BH11" s="1" t="n">
        <v>34</v>
      </c>
      <c r="BI11" s="1" t="n">
        <v>1</v>
      </c>
      <c r="BJ11" s="1" t="n">
        <v>1</v>
      </c>
      <c r="BK11" s="1" t="s">
        <v>68</v>
      </c>
      <c r="BM11" s="1" t="s">
        <v>38</v>
      </c>
      <c r="BN11" s="1" t="s">
        <v>459</v>
      </c>
      <c r="BO11" s="1" t="n">
        <v>108</v>
      </c>
      <c r="BP11" s="1" t="str">
        <f aca="false">HYPERLINK(".\links\REFSEQ-VERTEBRATES\108-REFSEQ-VERTEBRATES.txt","basic proline-rich protein-like")</f>
        <v>basic proline-rich protein-like</v>
      </c>
      <c r="BQ11" s="1" t="str">
        <f aca="false">HYPERLINK("http://www.ncbi.nlm.nih.gov/sutils/blink.cgi?pid=545515995","0.20")</f>
        <v>0.20</v>
      </c>
      <c r="BR11" s="1" t="str">
        <f aca="false">HYPERLINK("http://www.ncbi.nlm.nih.gov/protein/545515995","gi|545515995")</f>
        <v>gi|545515995</v>
      </c>
      <c r="BS11" s="1" t="s">
        <v>1226</v>
      </c>
      <c r="BT11" s="1" t="n">
        <v>44</v>
      </c>
      <c r="BU11" s="1" t="n">
        <v>281</v>
      </c>
      <c r="BV11" s="1" t="n">
        <v>40</v>
      </c>
      <c r="BW11" s="1" t="n">
        <v>57</v>
      </c>
      <c r="BX11" s="1" t="n">
        <v>16</v>
      </c>
      <c r="BY11" s="1" t="n">
        <v>27</v>
      </c>
      <c r="BZ11" s="1" t="n">
        <v>0</v>
      </c>
      <c r="CA11" s="1" t="n">
        <v>218</v>
      </c>
      <c r="CB11" s="1" t="n">
        <v>12</v>
      </c>
      <c r="CC11" s="1" t="n">
        <v>1</v>
      </c>
      <c r="CD11" s="1" t="n">
        <v>3</v>
      </c>
      <c r="CE11" s="1" t="s">
        <v>68</v>
      </c>
      <c r="CF11" s="9" t="n">
        <v>2273</v>
      </c>
      <c r="CG11" s="1" t="s">
        <v>38</v>
      </c>
      <c r="CH11" s="1" t="s">
        <v>1541</v>
      </c>
    </row>
    <row r="12" s="1" customFormat="true" ht="15" hidden="false" customHeight="false" outlineLevel="0" collapsed="false">
      <c r="A12" s="1" t="str">
        <f aca="false">HYPERLINK(".\links\nuc\11-nuc.txt","11")</f>
        <v>11</v>
      </c>
      <c r="B12" s="1" t="s">
        <v>168</v>
      </c>
      <c r="C12" s="1" t="n">
        <v>966</v>
      </c>
      <c r="D12" s="1" t="n">
        <v>11</v>
      </c>
      <c r="E12" s="1" t="str">
        <f aca="false">HYPERLINK(".\links\LEPIDOSAURIA\11-LEPIDOSAURIA.txt","GPI mannosyltransferase 1-like")</f>
        <v>GPI mannosyltransferase 1-like</v>
      </c>
      <c r="F12" s="1" t="str">
        <f aca="false">HYPERLINK("http://www.ncbi.nlm.nih.gov/sutils/blink.cgi?pid=1002609872","3E-004")</f>
        <v>3E-004</v>
      </c>
      <c r="G12" s="1" t="n">
        <v>11</v>
      </c>
      <c r="H12" s="1" t="str">
        <f aca="false">HYPERLINK(".\links\NR\11-NR.txt","hypothetical protein OCBIM_22023524mg")</f>
        <v>hypothetical protein OCBIM_22023524mg</v>
      </c>
      <c r="I12" s="1" t="str">
        <f aca="false">HYPERLINK("http://www.ncbi.nlm.nih.gov/sutils/blink.cgi?pid=918336899","2E-004")</f>
        <v>2E-004</v>
      </c>
      <c r="J12" s="1" t="str">
        <f aca="false">HYPERLINK("http://www.ncbi.nlm.nih.gov/protein/918336899","gi|918336899")</f>
        <v>gi|918336899</v>
      </c>
      <c r="K12" s="1" t="s">
        <v>2136</v>
      </c>
      <c r="L12" s="1" t="n">
        <v>193</v>
      </c>
      <c r="M12" s="1" t="n">
        <v>198</v>
      </c>
      <c r="N12" s="1" t="n">
        <v>28</v>
      </c>
      <c r="O12" s="1" t="n">
        <v>41</v>
      </c>
      <c r="P12" s="1" t="n">
        <v>98</v>
      </c>
      <c r="Q12" s="1" t="n">
        <v>150</v>
      </c>
      <c r="R12" s="1" t="n">
        <v>0</v>
      </c>
      <c r="S12" s="1" t="n">
        <v>4</v>
      </c>
      <c r="T12" s="1" t="n">
        <v>101</v>
      </c>
      <c r="U12" s="1" t="n">
        <v>4</v>
      </c>
      <c r="V12" s="1" t="n">
        <v>-1</v>
      </c>
      <c r="W12" s="1" t="s">
        <v>37</v>
      </c>
      <c r="X12" s="9" t="n">
        <v>7772</v>
      </c>
      <c r="Y12" s="1" t="s">
        <v>225</v>
      </c>
      <c r="Z12" s="1" t="s">
        <v>87</v>
      </c>
      <c r="AA12" s="1" t="n">
        <v>11</v>
      </c>
      <c r="AB12" s="1" t="str">
        <f aca="false">HYPERLINK(".\links\REFSEQ-INVERTEBRATE\11-REFSEQ-INVERTEBRATE.txt","NADH dehydrogenase subunit 2 (mitochondrion)")</f>
        <v>NADH dehydrogenase subunit 2 (mitochondrion)</v>
      </c>
      <c r="AC12" s="1" t="str">
        <f aca="false">HYPERLINK("http://www.ncbi.nlm.nih.gov/sutils/blink.cgi?pid=669026382","7E-005")</f>
        <v>7E-005</v>
      </c>
      <c r="AD12" s="1" t="str">
        <f aca="false">HYPERLINK("http://www.ncbi.nlm.nih.gov/protein/669026382","gi|669026382")</f>
        <v>gi|669026382</v>
      </c>
      <c r="AE12" s="1" t="s">
        <v>775</v>
      </c>
      <c r="AF12" s="1" t="n">
        <v>298</v>
      </c>
      <c r="AG12" s="1" t="n">
        <v>340</v>
      </c>
      <c r="AH12" s="1" t="n">
        <v>29</v>
      </c>
      <c r="AI12" s="1" t="n">
        <v>40</v>
      </c>
      <c r="AJ12" s="1" t="n">
        <v>88</v>
      </c>
      <c r="AK12" s="1" t="n">
        <v>178</v>
      </c>
      <c r="AL12" s="1" t="n">
        <v>39</v>
      </c>
      <c r="AM12" s="1" t="n">
        <v>39</v>
      </c>
      <c r="AN12" s="1" t="n">
        <v>156</v>
      </c>
      <c r="AO12" s="1" t="n">
        <v>5</v>
      </c>
      <c r="AP12" s="1" t="n">
        <v>-2</v>
      </c>
      <c r="AQ12" s="1" t="s">
        <v>37</v>
      </c>
      <c r="AR12" s="9" t="n">
        <v>1678</v>
      </c>
      <c r="AS12" s="1" t="s">
        <v>225</v>
      </c>
      <c r="AT12" s="1" t="s">
        <v>2384</v>
      </c>
      <c r="AU12" s="1" t="n">
        <v>11</v>
      </c>
      <c r="AV12" s="1" t="str">
        <f aca="false">HYPERLINK(".\links\REFSEQ-PROTOZOA\11-REFSEQ-PROTOZOA.txt","Ymf65 (mitochondrion)")</f>
        <v>Ymf65 (mitochondrion)</v>
      </c>
      <c r="AW12" s="1" t="str">
        <f aca="false">HYPERLINK("http://www.ncbi.nlm.nih.gov/sutils/blink.cgi?pid=299830286","4E-005")</f>
        <v>4E-005</v>
      </c>
      <c r="AX12" s="1" t="str">
        <f aca="false">HYPERLINK("http://www.ncbi.nlm.nih.gov/protein/299830286","gi|299830286")</f>
        <v>gi|299830286</v>
      </c>
      <c r="AY12" s="1" t="s">
        <v>2385</v>
      </c>
      <c r="AZ12" s="1" t="n">
        <v>354</v>
      </c>
      <c r="BA12" s="1" t="n">
        <v>365</v>
      </c>
      <c r="BB12" s="1" t="n">
        <v>29</v>
      </c>
      <c r="BC12" s="1" t="n">
        <v>40</v>
      </c>
      <c r="BD12" s="1" t="n">
        <v>97</v>
      </c>
      <c r="BE12" s="1" t="n">
        <v>145</v>
      </c>
      <c r="BF12" s="1" t="n">
        <v>28</v>
      </c>
      <c r="BG12" s="1" t="n">
        <v>4</v>
      </c>
      <c r="BH12" s="1" t="n">
        <v>150</v>
      </c>
      <c r="BI12" s="1" t="n">
        <v>2</v>
      </c>
      <c r="BJ12" s="1" t="n">
        <v>-2</v>
      </c>
      <c r="BK12" s="1" t="s">
        <v>68</v>
      </c>
      <c r="BL12" s="9" t="n">
        <v>1412</v>
      </c>
      <c r="BM12" s="1" t="s">
        <v>225</v>
      </c>
      <c r="BN12" s="1" t="s">
        <v>2386</v>
      </c>
      <c r="BO12" s="1" t="n">
        <v>11</v>
      </c>
      <c r="BP12" s="1" t="str">
        <f aca="false">HYPERLINK(".\links\REFSEQ-VERTEBRATES\11-REFSEQ-VERTEBRATES.txt","NADH-ubiquinone oxidoreductase chain 5-like; partial")</f>
        <v>NADH-ubiquinone oxidoreductase chain 5-like; partial</v>
      </c>
      <c r="BQ12" s="1" t="str">
        <f aca="false">HYPERLINK("http://www.ncbi.nlm.nih.gov/sutils/blink.cgi?pid=698406198","0.001")</f>
        <v>0.001</v>
      </c>
      <c r="BR12" s="1" t="str">
        <f aca="false">HYPERLINK("http://www.ncbi.nlm.nih.gov/protein/698406198","gi|698406198")</f>
        <v>gi|698406198</v>
      </c>
      <c r="BS12" s="1" t="s">
        <v>1806</v>
      </c>
      <c r="BT12" s="1" t="n">
        <v>211</v>
      </c>
      <c r="BU12" s="1" t="n">
        <v>246</v>
      </c>
      <c r="BV12" s="1" t="n">
        <v>20</v>
      </c>
      <c r="BW12" s="1" t="n">
        <v>40</v>
      </c>
      <c r="BX12" s="1" t="n">
        <v>86</v>
      </c>
      <c r="BY12" s="1" t="n">
        <v>170</v>
      </c>
      <c r="BZ12" s="1" t="n">
        <v>2</v>
      </c>
      <c r="CA12" s="1" t="n">
        <v>29</v>
      </c>
      <c r="CB12" s="1" t="n">
        <v>160</v>
      </c>
      <c r="CC12" s="1" t="n">
        <v>3</v>
      </c>
      <c r="CD12" s="1" t="n">
        <v>-1</v>
      </c>
      <c r="CE12" s="1" t="s">
        <v>68</v>
      </c>
      <c r="CF12" s="9" t="n">
        <v>6635</v>
      </c>
      <c r="CG12" s="1" t="s">
        <v>225</v>
      </c>
      <c r="CH12" s="1" t="s">
        <v>2387</v>
      </c>
    </row>
    <row r="13" s="1" customFormat="true" ht="15" hidden="false" customHeight="false" outlineLevel="0" collapsed="false">
      <c r="A13" s="1" t="str">
        <f aca="false">HYPERLINK(".\links\nuc\111-nuc.txt","111")</f>
        <v>111</v>
      </c>
      <c r="B13" s="1" t="s">
        <v>29</v>
      </c>
      <c r="C13" s="1" t="n">
        <v>794</v>
      </c>
      <c r="D13" s="1" t="n">
        <v>111</v>
      </c>
      <c r="E13" s="1" t="str">
        <f aca="false">HYPERLINK(".\links\LEPIDOSAURIA\111-LEPIDOSAURIA.txt","uncharacterized protein C1orf198 homolog")</f>
        <v>uncharacterized protein C1orf198 homolog</v>
      </c>
      <c r="F13" s="1" t="str">
        <f aca="false">HYPERLINK("http://www.ncbi.nlm.nih.gov/sutils/blink.cgi?pid=1002602500","0.21")</f>
        <v>0.21</v>
      </c>
      <c r="G13" s="1" t="n">
        <v>111</v>
      </c>
      <c r="H13" s="1" t="str">
        <f aca="false">HYPERLINK(".\links\NR\111-NR.txt","RSL1D1 protein; partial")</f>
        <v>RSL1D1 protein; partial</v>
      </c>
      <c r="I13" s="1" t="str">
        <f aca="false">HYPERLINK("http://www.ncbi.nlm.nih.gov/sutils/blink.cgi?pid=78395032","2.1")</f>
        <v>2.1</v>
      </c>
      <c r="J13" s="1" t="str">
        <f aca="false">HYPERLINK("http://www.ncbi.nlm.nih.gov/protein/78395032","gi|78395032")</f>
        <v>gi|78395032</v>
      </c>
      <c r="K13" s="1" t="s">
        <v>1666</v>
      </c>
      <c r="L13" s="1" t="n">
        <v>123</v>
      </c>
      <c r="M13" s="1" t="n">
        <v>464</v>
      </c>
      <c r="N13" s="1" t="n">
        <v>32</v>
      </c>
      <c r="O13" s="1" t="n">
        <v>45</v>
      </c>
      <c r="P13" s="1" t="n">
        <v>27</v>
      </c>
      <c r="Q13" s="1" t="n">
        <v>91</v>
      </c>
      <c r="R13" s="1" t="n">
        <v>1</v>
      </c>
      <c r="S13" s="1" t="n">
        <v>341</v>
      </c>
      <c r="T13" s="1" t="n">
        <v>325</v>
      </c>
      <c r="U13" s="1" t="n">
        <v>1</v>
      </c>
      <c r="V13" s="1" t="n">
        <v>1</v>
      </c>
      <c r="W13" s="1" t="s">
        <v>68</v>
      </c>
      <c r="X13" s="9" t="n">
        <v>2439</v>
      </c>
      <c r="Y13" s="1" t="s">
        <v>38</v>
      </c>
      <c r="Z13" s="1" t="s">
        <v>1882</v>
      </c>
      <c r="AA13" s="1" t="n">
        <v>111</v>
      </c>
      <c r="AB13" s="1" t="str">
        <f aca="false">HYPERLINK(".\links\REFSEQ-INVERTEBRATE\111-REFSEQ-INVERTEBRATE.txt","Hypothetical protein CBG15931; partial")</f>
        <v>Hypothetical protein CBG15931; partial</v>
      </c>
      <c r="AC13" s="1" t="str">
        <f aca="false">HYPERLINK("http://www.ncbi.nlm.nih.gov/sutils/blink.cgi?pid=268576715","0.42")</f>
        <v>0.42</v>
      </c>
      <c r="AD13" s="1" t="str">
        <f aca="false">HYPERLINK("http://www.ncbi.nlm.nih.gov/protein/268576715","gi|268576715")</f>
        <v>gi|268576715</v>
      </c>
      <c r="AE13" s="1" t="s">
        <v>754</v>
      </c>
      <c r="AF13" s="1" t="n">
        <v>136</v>
      </c>
      <c r="AG13" s="1" t="n">
        <v>840</v>
      </c>
      <c r="AH13" s="1" t="n">
        <v>27</v>
      </c>
      <c r="AI13" s="1" t="n">
        <v>39</v>
      </c>
      <c r="AJ13" s="1" t="n">
        <v>16</v>
      </c>
      <c r="AK13" s="1" t="n">
        <v>109</v>
      </c>
      <c r="AL13" s="1" t="n">
        <v>1</v>
      </c>
      <c r="AM13" s="1" t="n">
        <v>664</v>
      </c>
      <c r="AN13" s="1" t="n">
        <v>42</v>
      </c>
      <c r="AO13" s="1" t="n">
        <v>1</v>
      </c>
      <c r="AP13" s="1" t="n">
        <v>3</v>
      </c>
      <c r="AQ13" s="1" t="s">
        <v>68</v>
      </c>
      <c r="AR13" s="9" t="n">
        <v>1471</v>
      </c>
      <c r="AS13" s="1" t="s">
        <v>38</v>
      </c>
      <c r="AT13" s="1" t="s">
        <v>2026</v>
      </c>
      <c r="AU13" s="1" t="n">
        <v>111</v>
      </c>
      <c r="AV13" s="1" t="str">
        <f aca="false">HYPERLINK(".\links\REFSEQ-PROTOZOA\111-REFSEQ-PROTOZOA.txt","predicted protein")</f>
        <v>predicted protein</v>
      </c>
      <c r="AW13" s="1" t="str">
        <f aca="false">HYPERLINK("http://www.ncbi.nlm.nih.gov/sutils/blink.cgi?pid=219121161","0.88")</f>
        <v>0.88</v>
      </c>
      <c r="AX13" s="1" t="str">
        <f aca="false">HYPERLINK("http://www.ncbi.nlm.nih.gov/protein/219121161","gi|219121161")</f>
        <v>gi|219121161</v>
      </c>
      <c r="AY13" s="1" t="s">
        <v>477</v>
      </c>
      <c r="AZ13" s="1" t="n">
        <v>82</v>
      </c>
      <c r="BA13" s="1" t="n">
        <v>1092</v>
      </c>
      <c r="BB13" s="1" t="n">
        <v>28</v>
      </c>
      <c r="BC13" s="1" t="n">
        <v>46</v>
      </c>
      <c r="BD13" s="1" t="n">
        <v>8</v>
      </c>
      <c r="BE13" s="1" t="n">
        <v>64</v>
      </c>
      <c r="BF13" s="1" t="n">
        <v>2</v>
      </c>
      <c r="BG13" s="1" t="n">
        <v>61</v>
      </c>
      <c r="BH13" s="1" t="n">
        <v>273</v>
      </c>
      <c r="BI13" s="1" t="n">
        <v>1</v>
      </c>
      <c r="BJ13" s="1" t="n">
        <v>3</v>
      </c>
      <c r="BK13" s="1" t="s">
        <v>68</v>
      </c>
      <c r="BM13" s="1" t="s">
        <v>38</v>
      </c>
      <c r="BN13" s="1" t="s">
        <v>1680</v>
      </c>
      <c r="BO13" s="1" t="n">
        <v>111</v>
      </c>
      <c r="BP13" s="1" t="str">
        <f aca="false">HYPERLINK(".\links\REFSEQ-VERTEBRATES\111-REFSEQ-VERTEBRATES.txt","ribosomal L1 domain-containing protein 1")</f>
        <v>ribosomal L1 domain-containing protein 1</v>
      </c>
      <c r="BQ13" s="1" t="str">
        <f aca="false">HYPERLINK("http://www.ncbi.nlm.nih.gov/sutils/blink.cgi?pid=403274020","0.62")</f>
        <v>0.62</v>
      </c>
      <c r="BR13" s="1" t="str">
        <f aca="false">HYPERLINK("http://www.ncbi.nlm.nih.gov/protein/403274020","gi|403274020")</f>
        <v>gi|403274020</v>
      </c>
      <c r="BS13" s="1" t="s">
        <v>792</v>
      </c>
      <c r="BT13" s="1" t="n">
        <v>90</v>
      </c>
      <c r="BU13" s="1" t="n">
        <v>500</v>
      </c>
      <c r="BV13" s="1" t="n">
        <v>31</v>
      </c>
      <c r="BW13" s="1" t="n">
        <v>46</v>
      </c>
      <c r="BX13" s="1" t="n">
        <v>18</v>
      </c>
      <c r="BY13" s="1" t="n">
        <v>65</v>
      </c>
      <c r="BZ13" s="1" t="n">
        <v>0</v>
      </c>
      <c r="CA13" s="1" t="n">
        <v>315</v>
      </c>
      <c r="CB13" s="1" t="n">
        <v>229</v>
      </c>
      <c r="CC13" s="1" t="n">
        <v>1</v>
      </c>
      <c r="CD13" s="1" t="n">
        <v>1</v>
      </c>
      <c r="CE13" s="1" t="s">
        <v>68</v>
      </c>
      <c r="CF13" s="9" t="n">
        <v>1111</v>
      </c>
      <c r="CG13" s="1" t="s">
        <v>38</v>
      </c>
      <c r="CH13" s="1" t="s">
        <v>1614</v>
      </c>
    </row>
    <row r="14" s="8" customFormat="true" ht="15" hidden="false" customHeight="false" outlineLevel="0" collapsed="false">
      <c r="A14" s="1" t="str">
        <f aca="false">HYPERLINK(".\links\nuc\112-nuc.txt","112")</f>
        <v>112</v>
      </c>
      <c r="B14" s="1" t="s">
        <v>124</v>
      </c>
      <c r="C14" s="1" t="n">
        <v>680</v>
      </c>
      <c r="D14" s="1" t="n">
        <v>112</v>
      </c>
      <c r="E14" s="1" t="str">
        <f aca="false">HYPERLINK(".\links\LEPIDOSAURIA\112-LEPIDOSAURIA.txt","SKI family transcriptional corepressor 2-like; partial")</f>
        <v>SKI family transcriptional corepressor 2-like; partial</v>
      </c>
      <c r="F14" s="1" t="str">
        <f aca="false">HYPERLINK("http://www.ncbi.nlm.nih.gov/sutils/blink.cgi?pid=975136353","2.4")</f>
        <v>2.4</v>
      </c>
      <c r="G14" s="1" t="n">
        <v>112</v>
      </c>
      <c r="H14" s="1" t="str">
        <f aca="false">HYPERLINK(".\links\NR\112-NR.txt","hypothetical protein MGG_17661")</f>
        <v>hypothetical protein MGG_17661</v>
      </c>
      <c r="I14" s="1" t="str">
        <f aca="false">HYPERLINK("http://www.ncbi.nlm.nih.gov/sutils/blink.cgi?pid=389643838","5.6")</f>
        <v>5.6</v>
      </c>
      <c r="J14" s="1" t="str">
        <f aca="false">HYPERLINK("http://www.ncbi.nlm.nih.gov/protein/389643838","gi|389643838")</f>
        <v>gi|389643838</v>
      </c>
      <c r="K14" s="1" t="s">
        <v>754</v>
      </c>
      <c r="L14" s="1" t="n">
        <v>30</v>
      </c>
      <c r="M14" s="1" t="n">
        <v>595</v>
      </c>
      <c r="N14" s="1" t="n">
        <v>48</v>
      </c>
      <c r="O14" s="1" t="n">
        <v>64</v>
      </c>
      <c r="P14" s="1" t="n">
        <v>5</v>
      </c>
      <c r="Q14" s="1" t="n">
        <v>16</v>
      </c>
      <c r="R14" s="1" t="n">
        <v>0</v>
      </c>
      <c r="S14" s="1" t="n">
        <v>232</v>
      </c>
      <c r="T14" s="1" t="n">
        <v>564</v>
      </c>
      <c r="U14" s="1" t="n">
        <v>1</v>
      </c>
      <c r="V14" s="1" t="n">
        <v>3</v>
      </c>
      <c r="W14" s="1" t="s">
        <v>68</v>
      </c>
      <c r="X14" s="1"/>
      <c r="Y14" s="1" t="s">
        <v>38</v>
      </c>
      <c r="Z14" s="1" t="s">
        <v>2388</v>
      </c>
      <c r="AA14" s="1" t="n">
        <v>112</v>
      </c>
      <c r="AB14" s="1" t="str">
        <f aca="false">HYPERLINK(".\links\REFSEQ-INVERTEBRATE\112-REFSEQ-INVERTEBRATE.txt","GH16444")</f>
        <v>GH16444</v>
      </c>
      <c r="AC14" s="1" t="str">
        <f aca="false">HYPERLINK("http://www.ncbi.nlm.nih.gov/sutils/blink.cgi?pid=195055007","5.9")</f>
        <v>5.9</v>
      </c>
      <c r="AD14" s="1" t="str">
        <f aca="false">HYPERLINK("http://www.ncbi.nlm.nih.gov/protein/195055007","gi|195055007")</f>
        <v>gi|195055007</v>
      </c>
      <c r="AE14" s="1" t="s">
        <v>282</v>
      </c>
      <c r="AF14" s="1" t="n">
        <v>32</v>
      </c>
      <c r="AG14" s="1" t="n">
        <v>1357</v>
      </c>
      <c r="AH14" s="1" t="n">
        <v>36</v>
      </c>
      <c r="AI14" s="1" t="n">
        <v>63</v>
      </c>
      <c r="AJ14" s="1" t="n">
        <v>2</v>
      </c>
      <c r="AK14" s="1" t="n">
        <v>21</v>
      </c>
      <c r="AL14" s="1" t="n">
        <v>0</v>
      </c>
      <c r="AM14" s="1" t="n">
        <v>1263</v>
      </c>
      <c r="AN14" s="1" t="n">
        <v>542</v>
      </c>
      <c r="AO14" s="1" t="n">
        <v>1</v>
      </c>
      <c r="AP14" s="1" t="n">
        <v>-2</v>
      </c>
      <c r="AQ14" s="1" t="s">
        <v>68</v>
      </c>
      <c r="AR14" s="1"/>
      <c r="AS14" s="1" t="s">
        <v>225</v>
      </c>
      <c r="AT14" s="1" t="s">
        <v>2389</v>
      </c>
      <c r="AU14" s="1" t="n">
        <v>112</v>
      </c>
      <c r="AV14" s="1" t="str">
        <f aca="false">HYPERLINK(".\links\REFSEQ-PROTOZOA\112-REFSEQ-PROTOZOA.txt","hypothetical protein; partial")</f>
        <v>hypothetical protein; partial</v>
      </c>
      <c r="AW14" s="1" t="str">
        <f aca="false">HYPERLINK("http://www.ncbi.nlm.nih.gov/sutils/blink.cgi?pid=70952804","0.17")</f>
        <v>0.17</v>
      </c>
      <c r="AX14" s="1" t="str">
        <f aca="false">HYPERLINK("http://www.ncbi.nlm.nih.gov/protein/70952804","gi|70952804")</f>
        <v>gi|70952804</v>
      </c>
      <c r="AY14" s="1" t="s">
        <v>954</v>
      </c>
      <c r="AZ14" s="1" t="n">
        <v>49</v>
      </c>
      <c r="BA14" s="1" t="n">
        <v>2154</v>
      </c>
      <c r="BB14" s="1" t="n">
        <v>37</v>
      </c>
      <c r="BC14" s="1" t="n">
        <v>62</v>
      </c>
      <c r="BD14" s="1" t="n">
        <v>2</v>
      </c>
      <c r="BE14" s="1" t="n">
        <v>33</v>
      </c>
      <c r="BF14" s="1" t="n">
        <v>2</v>
      </c>
      <c r="BG14" s="1" t="n">
        <v>2061</v>
      </c>
      <c r="BH14" s="1" t="n">
        <v>413</v>
      </c>
      <c r="BI14" s="1" t="n">
        <v>1</v>
      </c>
      <c r="BJ14" s="1" t="n">
        <v>-2</v>
      </c>
      <c r="BK14" s="1" t="s">
        <v>68</v>
      </c>
      <c r="BL14" s="9" t="n">
        <v>2041</v>
      </c>
      <c r="BM14" s="1" t="s">
        <v>225</v>
      </c>
      <c r="BN14" s="1" t="s">
        <v>587</v>
      </c>
      <c r="BO14" s="1" t="n">
        <v>112</v>
      </c>
      <c r="BP14" s="1" t="str">
        <f aca="false">HYPERLINK(".\links\REFSEQ-VERTEBRATES\112-REFSEQ-VERTEBRATES.txt","wiskott-Aldrich syndrome protein")</f>
        <v>wiskott-Aldrich syndrome protein</v>
      </c>
      <c r="BQ14" s="1" t="str">
        <f aca="false">HYPERLINK("http://www.ncbi.nlm.nih.gov/sutils/blink.cgi?pid=586492526","14")</f>
        <v>14</v>
      </c>
      <c r="BR14" s="1" t="str">
        <f aca="false">HYPERLINK("http://www.ncbi.nlm.nih.gov/protein/586492526","gi|586492526")</f>
        <v>gi|586492526</v>
      </c>
      <c r="BS14" s="1" t="s">
        <v>328</v>
      </c>
      <c r="BT14" s="1" t="n">
        <v>30</v>
      </c>
      <c r="BU14" s="1" t="n">
        <v>501</v>
      </c>
      <c r="BV14" s="1" t="n">
        <v>48</v>
      </c>
      <c r="BW14" s="1" t="n">
        <v>54</v>
      </c>
      <c r="BX14" s="1" t="n">
        <v>6</v>
      </c>
      <c r="BY14" s="1" t="n">
        <v>16</v>
      </c>
      <c r="BZ14" s="1" t="n">
        <v>0</v>
      </c>
      <c r="CA14" s="1" t="n">
        <v>350</v>
      </c>
      <c r="CB14" s="1" t="n">
        <v>564</v>
      </c>
      <c r="CC14" s="1" t="n">
        <v>1</v>
      </c>
      <c r="CD14" s="1" t="n">
        <v>3</v>
      </c>
      <c r="CE14" s="1" t="s">
        <v>68</v>
      </c>
      <c r="CF14" s="1"/>
      <c r="CG14" s="1" t="s">
        <v>38</v>
      </c>
      <c r="CH14" s="1" t="s">
        <v>1740</v>
      </c>
    </row>
    <row r="15" s="8" customFormat="true" ht="15" hidden="false" customHeight="false" outlineLevel="0" collapsed="false">
      <c r="A15" s="1" t="str">
        <f aca="false">HYPERLINK(".\links\nuc\113-nuc.txt","113")</f>
        <v>113</v>
      </c>
      <c r="B15" s="1" t="s">
        <v>57</v>
      </c>
      <c r="C15" s="1" t="n">
        <v>642</v>
      </c>
      <c r="D15" s="1" t="n">
        <v>113</v>
      </c>
      <c r="E15" s="1" t="str">
        <f aca="false">HYPERLINK(".\links\LEPIDOSAURIA\113-LEPIDOSAURIA.txt","cleavage and polyadenylation specificity factor subunit 6")</f>
        <v>cleavage and polyadenylation specificity factor subunit 6</v>
      </c>
      <c r="F15" s="1" t="str">
        <f aca="false">HYPERLINK("http://www.ncbi.nlm.nih.gov/sutils/blink.cgi?pid=975092881","3E-006")</f>
        <v>3E-006</v>
      </c>
      <c r="G15" s="1" t="n">
        <v>113</v>
      </c>
      <c r="H15" s="1" t="str">
        <f aca="false">HYPERLINK(".\links\NR\113-NR.txt","hypothetical protein UA70_04850; partial")</f>
        <v>hypothetical protein UA70_04850; partial</v>
      </c>
      <c r="I15" s="1" t="str">
        <f aca="false">HYPERLINK("http://www.ncbi.nlm.nih.gov/sutils/blink.cgi?pid=767153965","2E-008")</f>
        <v>2E-008</v>
      </c>
      <c r="J15" s="1" t="str">
        <f aca="false">HYPERLINK("http://www.ncbi.nlm.nih.gov/protein/767153965","gi|767153965")</f>
        <v>gi|767153965</v>
      </c>
      <c r="K15" s="1" t="s">
        <v>2390</v>
      </c>
      <c r="L15" s="1" t="n">
        <v>163</v>
      </c>
      <c r="M15" s="1" t="n">
        <v>180</v>
      </c>
      <c r="N15" s="1" t="n">
        <v>36</v>
      </c>
      <c r="O15" s="1" t="n">
        <v>41</v>
      </c>
      <c r="P15" s="1" t="n">
        <v>91</v>
      </c>
      <c r="Q15" s="1" t="n">
        <v>120</v>
      </c>
      <c r="R15" s="1" t="n">
        <v>31</v>
      </c>
      <c r="S15" s="1" t="n">
        <v>1</v>
      </c>
      <c r="T15" s="1" t="n">
        <v>19</v>
      </c>
      <c r="U15" s="1" t="n">
        <v>8</v>
      </c>
      <c r="V15" s="1" t="n">
        <v>3</v>
      </c>
      <c r="W15" s="1" t="s">
        <v>37</v>
      </c>
      <c r="X15" s="1"/>
      <c r="Y15" s="1" t="s">
        <v>38</v>
      </c>
      <c r="Z15" s="1" t="s">
        <v>2391</v>
      </c>
      <c r="AA15" s="1" t="n">
        <v>113</v>
      </c>
      <c r="AB15" s="1" t="str">
        <f aca="false">HYPERLINK(".\links\REFSEQ-INVERTEBRATE\113-REFSEQ-INVERTEBRATE.txt","basic proline-rich protein-like; partial")</f>
        <v>basic proline-rich protein-like; partial</v>
      </c>
      <c r="AC15" s="1" t="str">
        <f aca="false">HYPERLINK("http://www.ncbi.nlm.nih.gov/sutils/blink.cgi?pid=919094147","3E-007")</f>
        <v>3E-007</v>
      </c>
      <c r="AD15" s="1" t="str">
        <f aca="false">HYPERLINK("http://www.ncbi.nlm.nih.gov/protein/919094147","gi|919094147")</f>
        <v>gi|919094147</v>
      </c>
      <c r="AE15" s="1" t="s">
        <v>743</v>
      </c>
      <c r="AF15" s="1" t="n">
        <v>641</v>
      </c>
      <c r="AG15" s="1" t="n">
        <v>745</v>
      </c>
      <c r="AH15" s="1" t="n">
        <v>29</v>
      </c>
      <c r="AI15" s="1" t="n">
        <v>35</v>
      </c>
      <c r="AJ15" s="1" t="n">
        <v>86</v>
      </c>
      <c r="AK15" s="1" t="n">
        <v>164</v>
      </c>
      <c r="AL15" s="1" t="n">
        <v>25</v>
      </c>
      <c r="AM15" s="1" t="n">
        <v>38</v>
      </c>
      <c r="AN15" s="1" t="n">
        <v>16</v>
      </c>
      <c r="AO15" s="1" t="n">
        <v>14</v>
      </c>
      <c r="AP15" s="1" t="n">
        <v>3</v>
      </c>
      <c r="AQ15" s="1" t="s">
        <v>37</v>
      </c>
      <c r="AR15" s="1"/>
      <c r="AS15" s="1" t="s">
        <v>38</v>
      </c>
      <c r="AT15" s="1" t="s">
        <v>149</v>
      </c>
      <c r="AU15" s="1" t="n">
        <v>113</v>
      </c>
      <c r="AV15" s="1" t="str">
        <f aca="false">HYPERLINK(".\links\REFSEQ-PROTOZOA\113-REFSEQ-PROTOZOA.txt","hypothetical protein Pmar_PMAR026215")</f>
        <v>hypothetical protein Pmar_PMAR026215</v>
      </c>
      <c r="AW15" s="1" t="str">
        <f aca="false">HYPERLINK("http://www.ncbi.nlm.nih.gov/sutils/blink.cgi?pid=294934485","7E-007")</f>
        <v>7E-007</v>
      </c>
      <c r="AX15" s="1" t="str">
        <f aca="false">HYPERLINK("http://www.ncbi.nlm.nih.gov/protein/294934485","gi|294934485")</f>
        <v>gi|294934485</v>
      </c>
      <c r="AY15" s="1" t="s">
        <v>2205</v>
      </c>
      <c r="AZ15" s="1" t="n">
        <v>307</v>
      </c>
      <c r="BA15" s="1" t="n">
        <v>509</v>
      </c>
      <c r="BB15" s="1" t="n">
        <v>28</v>
      </c>
      <c r="BC15" s="1" t="n">
        <v>35</v>
      </c>
      <c r="BD15" s="1" t="n">
        <v>61</v>
      </c>
      <c r="BE15" s="1" t="n">
        <v>160</v>
      </c>
      <c r="BF15" s="1" t="n">
        <v>13</v>
      </c>
      <c r="BG15" s="1" t="n">
        <v>41</v>
      </c>
      <c r="BH15" s="1" t="n">
        <v>10</v>
      </c>
      <c r="BI15" s="1" t="n">
        <v>4</v>
      </c>
      <c r="BJ15" s="1" t="n">
        <v>1</v>
      </c>
      <c r="BK15" s="1" t="s">
        <v>37</v>
      </c>
      <c r="BL15" s="1" t="s">
        <v>2392</v>
      </c>
      <c r="BM15" s="1" t="s">
        <v>38</v>
      </c>
      <c r="BN15" s="1" t="s">
        <v>997</v>
      </c>
      <c r="BO15" s="1" t="n">
        <v>113</v>
      </c>
      <c r="BP15" s="1" t="str">
        <f aca="false">HYPERLINK(".\links\REFSEQ-VERTEBRATES\113-REFSEQ-VERTEBRATES.txt","basic proline-rich protein-like isoform X3")</f>
        <v>basic proline-rich protein-like isoform X3</v>
      </c>
      <c r="BQ15" s="1" t="str">
        <f aca="false">HYPERLINK("http://www.ncbi.nlm.nih.gov/sutils/blink.cgi?pid=731240728","9E-009")</f>
        <v>9E-009</v>
      </c>
      <c r="BR15" s="1" t="str">
        <f aca="false">HYPERLINK("http://www.ncbi.nlm.nih.gov/protein/731240728","gi|731240728")</f>
        <v>gi|731240728</v>
      </c>
      <c r="BS15" s="1" t="s">
        <v>48</v>
      </c>
      <c r="BT15" s="1" t="n">
        <v>237</v>
      </c>
      <c r="BU15" s="1" t="n">
        <v>316</v>
      </c>
      <c r="BV15" s="1" t="n">
        <v>36</v>
      </c>
      <c r="BW15" s="1" t="n">
        <v>40</v>
      </c>
      <c r="BX15" s="1" t="n">
        <v>75</v>
      </c>
      <c r="BY15" s="1" t="n">
        <v>97</v>
      </c>
      <c r="BZ15" s="1" t="n">
        <v>11</v>
      </c>
      <c r="CA15" s="1" t="n">
        <v>77</v>
      </c>
      <c r="CB15" s="1" t="n">
        <v>13</v>
      </c>
      <c r="CC15" s="1" t="n">
        <v>8</v>
      </c>
      <c r="CD15" s="1" t="n">
        <v>2</v>
      </c>
      <c r="CE15" s="1" t="s">
        <v>37</v>
      </c>
      <c r="CF15" s="1" t="s">
        <v>2393</v>
      </c>
      <c r="CG15" s="1" t="s">
        <v>38</v>
      </c>
      <c r="CH15" s="1" t="s">
        <v>2394</v>
      </c>
    </row>
    <row r="16" s="1" customFormat="true" ht="15" hidden="false" customHeight="false" outlineLevel="0" collapsed="false">
      <c r="A16" s="1" t="str">
        <f aca="false">HYPERLINK(".\links\nuc\115-nuc.txt","115")</f>
        <v>115</v>
      </c>
      <c r="B16" s="1" t="s">
        <v>168</v>
      </c>
      <c r="C16" s="1" t="n">
        <v>594</v>
      </c>
      <c r="D16" s="1" t="n">
        <v>115</v>
      </c>
      <c r="E16" s="1" t="str">
        <f aca="false">HYPERLINK(".\links\LEPIDOSAURIA\115-LEPIDOSAURIA.txt","rho GTPase-activating protein 5")</f>
        <v>rho GTPase-activating protein 5</v>
      </c>
      <c r="F16" s="1" t="str">
        <f aca="false">HYPERLINK("http://www.ncbi.nlm.nih.gov/sutils/blink.cgi?pid=975110269","0.17")</f>
        <v>0.17</v>
      </c>
      <c r="G16" s="1" t="n">
        <v>115</v>
      </c>
      <c r="H16" s="1" t="str">
        <f aca="false">HYPERLINK(".\links\NR\115-NR.txt","DNA repair protein rad10 subfamily protein")</f>
        <v>DNA repair protein rad10 subfamily protein</v>
      </c>
      <c r="I16" s="1" t="str">
        <f aca="false">HYPERLINK("http://www.ncbi.nlm.nih.gov/sutils/blink.cgi?pid=675124100","0.024")</f>
        <v>0.024</v>
      </c>
      <c r="J16" s="1" t="str">
        <f aca="false">HYPERLINK("http://www.ncbi.nlm.nih.gov/protein/675124100","gi|675124100")</f>
        <v>gi|675124100</v>
      </c>
      <c r="K16" s="1" t="s">
        <v>1108</v>
      </c>
      <c r="L16" s="1" t="n">
        <v>80</v>
      </c>
      <c r="M16" s="1" t="n">
        <v>329</v>
      </c>
      <c r="N16" s="1" t="n">
        <v>36</v>
      </c>
      <c r="O16" s="1" t="n">
        <v>46</v>
      </c>
      <c r="P16" s="1" t="n">
        <v>25</v>
      </c>
      <c r="Q16" s="1" t="n">
        <v>55</v>
      </c>
      <c r="R16" s="1" t="n">
        <v>0</v>
      </c>
      <c r="S16" s="1" t="n">
        <v>104</v>
      </c>
      <c r="T16" s="1" t="n">
        <v>301</v>
      </c>
      <c r="U16" s="1" t="n">
        <v>3</v>
      </c>
      <c r="V16" s="1" t="n">
        <v>-1</v>
      </c>
      <c r="W16" s="1" t="s">
        <v>68</v>
      </c>
      <c r="X16" s="1" t="s">
        <v>2395</v>
      </c>
      <c r="Y16" s="1" t="s">
        <v>225</v>
      </c>
      <c r="Z16" s="1" t="s">
        <v>459</v>
      </c>
      <c r="AA16" s="1" t="n">
        <v>115</v>
      </c>
      <c r="AB16" s="1" t="str">
        <f aca="false">HYPERLINK(".\links\REFSEQ-INVERTEBRATE\115-REFSEQ-INVERTEBRATE.txt","zinc finger matrin-type protein CG9776-like")</f>
        <v>zinc finger matrin-type protein CG9776-like</v>
      </c>
      <c r="AC16" s="1" t="str">
        <f aca="false">HYPERLINK("http://www.ncbi.nlm.nih.gov/sutils/blink.cgi?pid=936602807","0.18")</f>
        <v>0.18</v>
      </c>
      <c r="AD16" s="1" t="str">
        <f aca="false">HYPERLINK("http://www.ncbi.nlm.nih.gov/protein/936602807","gi|936602807")</f>
        <v>gi|936602807</v>
      </c>
      <c r="AE16" s="1" t="s">
        <v>825</v>
      </c>
      <c r="AF16" s="1" t="n">
        <v>57</v>
      </c>
      <c r="AG16" s="1" t="n">
        <v>1118</v>
      </c>
      <c r="AH16" s="1" t="n">
        <v>31</v>
      </c>
      <c r="AI16" s="1" t="n">
        <v>50</v>
      </c>
      <c r="AJ16" s="1" t="n">
        <v>5</v>
      </c>
      <c r="AK16" s="1" t="n">
        <v>40</v>
      </c>
      <c r="AL16" s="1" t="n">
        <v>0</v>
      </c>
      <c r="AM16" s="1" t="n">
        <v>736</v>
      </c>
      <c r="AN16" s="1" t="n">
        <v>403</v>
      </c>
      <c r="AO16" s="1" t="n">
        <v>1</v>
      </c>
      <c r="AP16" s="1" t="n">
        <v>1</v>
      </c>
      <c r="AQ16" s="1" t="s">
        <v>68</v>
      </c>
      <c r="AS16" s="1" t="s">
        <v>38</v>
      </c>
      <c r="AT16" s="1" t="s">
        <v>605</v>
      </c>
      <c r="AU16" s="1" t="n">
        <v>115</v>
      </c>
      <c r="AV16" s="1" t="str">
        <f aca="false">HYPERLINK(".\links\REFSEQ-PROTOZOA\115-REFSEQ-PROTOZOA.txt","DNA repair protein rad10 subfamily protein")</f>
        <v>DNA repair protein rad10 subfamily protein</v>
      </c>
      <c r="AW16" s="1" t="str">
        <f aca="false">HYPERLINK("http://www.ncbi.nlm.nih.gov/sutils/blink.cgi?pid=675124100","6E-004")</f>
        <v>6E-004</v>
      </c>
      <c r="AX16" s="1" t="str">
        <f aca="false">HYPERLINK("http://www.ncbi.nlm.nih.gov/protein/675124100","gi|675124100")</f>
        <v>gi|675124100</v>
      </c>
      <c r="AY16" s="1" t="s">
        <v>1108</v>
      </c>
      <c r="AZ16" s="1" t="n">
        <v>80</v>
      </c>
      <c r="BA16" s="1" t="n">
        <v>329</v>
      </c>
      <c r="BB16" s="1" t="n">
        <v>36</v>
      </c>
      <c r="BC16" s="1" t="n">
        <v>46</v>
      </c>
      <c r="BD16" s="1" t="n">
        <v>25</v>
      </c>
      <c r="BE16" s="1" t="n">
        <v>55</v>
      </c>
      <c r="BF16" s="1" t="n">
        <v>0</v>
      </c>
      <c r="BG16" s="1" t="n">
        <v>104</v>
      </c>
      <c r="BH16" s="1" t="n">
        <v>301</v>
      </c>
      <c r="BI16" s="1" t="n">
        <v>4</v>
      </c>
      <c r="BJ16" s="1" t="n">
        <v>-1</v>
      </c>
      <c r="BK16" s="1" t="s">
        <v>68</v>
      </c>
      <c r="BL16" s="1" t="s">
        <v>2395</v>
      </c>
      <c r="BM16" s="1" t="s">
        <v>225</v>
      </c>
      <c r="BN16" s="1" t="s">
        <v>459</v>
      </c>
      <c r="BO16" s="1" t="n">
        <v>115</v>
      </c>
      <c r="BP16" s="1" t="str">
        <f aca="false">HYPERLINK(".\links\REFSEQ-VERTEBRATES\115-REFSEQ-VERTEBRATES.txt","rho GTPase-activating protein 5")</f>
        <v>rho GTPase-activating protein 5</v>
      </c>
      <c r="BQ16" s="1" t="str">
        <f aca="false">HYPERLINK("http://www.ncbi.nlm.nih.gov/sutils/blink.cgi?pid=114145542","0.42")</f>
        <v>0.42</v>
      </c>
      <c r="BR16" s="1" t="str">
        <f aca="false">HYPERLINK("http://www.ncbi.nlm.nih.gov/protein/114145542","gi|114145542")</f>
        <v>gi|114145542</v>
      </c>
      <c r="BS16" s="1" t="s">
        <v>1226</v>
      </c>
      <c r="BT16" s="1" t="n">
        <v>101</v>
      </c>
      <c r="BU16" s="1" t="n">
        <v>1245</v>
      </c>
      <c r="BV16" s="1" t="n">
        <v>29</v>
      </c>
      <c r="BW16" s="1" t="n">
        <v>45</v>
      </c>
      <c r="BX16" s="1" t="n">
        <v>8</v>
      </c>
      <c r="BY16" s="1" t="n">
        <v>78</v>
      </c>
      <c r="BZ16" s="1" t="n">
        <v>10</v>
      </c>
      <c r="CA16" s="1" t="n">
        <v>1143</v>
      </c>
      <c r="CB16" s="1" t="n">
        <v>274</v>
      </c>
      <c r="CC16" s="1" t="n">
        <v>1</v>
      </c>
      <c r="CD16" s="1" t="n">
        <v>1</v>
      </c>
      <c r="CE16" s="1" t="s">
        <v>68</v>
      </c>
      <c r="CF16" s="1" t="s">
        <v>2396</v>
      </c>
      <c r="CG16" s="1" t="s">
        <v>38</v>
      </c>
      <c r="CH16" s="1" t="s">
        <v>2397</v>
      </c>
    </row>
    <row r="17" s="8" customFormat="true" ht="15" hidden="false" customHeight="false" outlineLevel="0" collapsed="false">
      <c r="A17" s="1" t="str">
        <f aca="false">HYPERLINK(".\links\nuc\116-nuc.txt","116")</f>
        <v>116</v>
      </c>
      <c r="B17" s="1" t="s">
        <v>29</v>
      </c>
      <c r="C17" s="1" t="n">
        <v>518</v>
      </c>
      <c r="D17" s="1" t="n">
        <v>116</v>
      </c>
      <c r="E17" s="1" t="str">
        <f aca="false">HYPERLINK(".\links\LEPIDOSAURIA\116-LEPIDOSAURIA.txt","olfactory receptor 14A16-like")</f>
        <v>olfactory receptor 14A16-like</v>
      </c>
      <c r="F17" s="1" t="str">
        <f aca="false">HYPERLINK("http://www.ncbi.nlm.nih.gov/sutils/blink.cgi?pid=975119778","4.2")</f>
        <v>4.2</v>
      </c>
      <c r="G17" s="1" t="n">
        <v>116</v>
      </c>
      <c r="H17" s="1" t="str">
        <f aca="false">HYPERLINK(".\links\NR\116-NR.txt","hypothetical protein PFDG_00622")</f>
        <v>hypothetical protein PFDG_00622</v>
      </c>
      <c r="I17" s="1" t="str">
        <f aca="false">HYPERLINK("http://www.ncbi.nlm.nih.gov/sutils/blink.cgi?pid=914578913","3.8")</f>
        <v>3.8</v>
      </c>
      <c r="J17" s="1" t="str">
        <f aca="false">HYPERLINK("http://www.ncbi.nlm.nih.gov/protein/914578913","gi|914578913")</f>
        <v>gi|914578913</v>
      </c>
      <c r="K17" s="1" t="s">
        <v>954</v>
      </c>
      <c r="L17" s="1" t="n">
        <v>104</v>
      </c>
      <c r="M17" s="1" t="n">
        <v>349</v>
      </c>
      <c r="N17" s="1" t="n">
        <v>27</v>
      </c>
      <c r="O17" s="1" t="n">
        <v>45</v>
      </c>
      <c r="P17" s="1" t="n">
        <v>30</v>
      </c>
      <c r="Q17" s="1" t="n">
        <v>88</v>
      </c>
      <c r="R17" s="1" t="n">
        <v>12</v>
      </c>
      <c r="S17" s="1" t="n">
        <v>185</v>
      </c>
      <c r="T17" s="1" t="n">
        <v>85</v>
      </c>
      <c r="U17" s="1" t="n">
        <v>1</v>
      </c>
      <c r="V17" s="1" t="n">
        <v>1</v>
      </c>
      <c r="W17" s="1" t="s">
        <v>68</v>
      </c>
      <c r="X17" s="9" t="n">
        <v>2885</v>
      </c>
      <c r="Y17" s="1" t="s">
        <v>38</v>
      </c>
      <c r="Z17" s="1" t="s">
        <v>2398</v>
      </c>
      <c r="AA17" s="1" t="n">
        <v>116</v>
      </c>
      <c r="AB17" s="1" t="str">
        <f aca="false">HYPERLINK(".\links\REFSEQ-INVERTEBRATE\116-REFSEQ-INVERTEBRATE.txt","mitochondrial inner membrane protein OXA1L")</f>
        <v>mitochondrial inner membrane protein OXA1L</v>
      </c>
      <c r="AC17" s="1" t="str">
        <f aca="false">HYPERLINK("http://www.ncbi.nlm.nih.gov/sutils/blink.cgi?pid=817056404","5.2")</f>
        <v>5.2</v>
      </c>
      <c r="AD17" s="1" t="str">
        <f aca="false">HYPERLINK("http://www.ncbi.nlm.nih.gov/protein/817056404","gi|817056404")</f>
        <v>gi|817056404</v>
      </c>
      <c r="AE17" s="1" t="s">
        <v>175</v>
      </c>
      <c r="AF17" s="1" t="n">
        <v>44</v>
      </c>
      <c r="AG17" s="1" t="n">
        <v>418</v>
      </c>
      <c r="AH17" s="1" t="n">
        <v>40</v>
      </c>
      <c r="AI17" s="1" t="n">
        <v>60</v>
      </c>
      <c r="AJ17" s="1" t="n">
        <v>11</v>
      </c>
      <c r="AK17" s="1" t="n">
        <v>27</v>
      </c>
      <c r="AL17" s="1" t="n">
        <v>2</v>
      </c>
      <c r="AM17" s="1" t="n">
        <v>287</v>
      </c>
      <c r="AN17" s="1" t="n">
        <v>28</v>
      </c>
      <c r="AO17" s="1" t="n">
        <v>1</v>
      </c>
      <c r="AP17" s="1" t="n">
        <v>1</v>
      </c>
      <c r="AQ17" s="1" t="s">
        <v>68</v>
      </c>
      <c r="AR17" s="9" t="n">
        <v>2273</v>
      </c>
      <c r="AS17" s="1" t="s">
        <v>38</v>
      </c>
      <c r="AT17" s="1" t="s">
        <v>2399</v>
      </c>
      <c r="AU17" s="1" t="n">
        <v>116</v>
      </c>
      <c r="AV17" s="1" t="str">
        <f aca="false">HYPERLINK(".\links\REFSEQ-PROTOZOA\116-REFSEQ-PROTOZOA.txt","hypothetical protein IMG5_104540")</f>
        <v>hypothetical protein IMG5_104540</v>
      </c>
      <c r="AW17" s="1" t="str">
        <f aca="false">HYPERLINK("http://www.ncbi.nlm.nih.gov/sutils/blink.cgi?pid=471228575","1.0")</f>
        <v>1.0</v>
      </c>
      <c r="AX17" s="1" t="str">
        <f aca="false">HYPERLINK("http://www.ncbi.nlm.nih.gov/protein/471228575","gi|471228575")</f>
        <v>gi|471228575</v>
      </c>
      <c r="AY17" s="1" t="s">
        <v>328</v>
      </c>
      <c r="AZ17" s="1" t="n">
        <v>50</v>
      </c>
      <c r="BA17" s="1" t="n">
        <v>94</v>
      </c>
      <c r="BB17" s="1" t="n">
        <v>35</v>
      </c>
      <c r="BC17" s="1" t="n">
        <v>54</v>
      </c>
      <c r="BD17" s="1" t="n">
        <v>54</v>
      </c>
      <c r="BE17" s="1" t="n">
        <v>33</v>
      </c>
      <c r="BF17" s="1" t="n">
        <v>0</v>
      </c>
      <c r="BG17" s="1" t="n">
        <v>42</v>
      </c>
      <c r="BH17" s="1" t="n">
        <v>35</v>
      </c>
      <c r="BI17" s="1" t="n">
        <v>1</v>
      </c>
      <c r="BJ17" s="1" t="n">
        <v>-2</v>
      </c>
      <c r="BK17" s="1" t="s">
        <v>68</v>
      </c>
      <c r="BL17" s="1" t="s">
        <v>2016</v>
      </c>
      <c r="BM17" s="1" t="s">
        <v>225</v>
      </c>
      <c r="BN17" s="1" t="s">
        <v>1109</v>
      </c>
      <c r="BO17" s="1" t="n">
        <v>116</v>
      </c>
      <c r="BP17" s="1" t="str">
        <f aca="false">HYPERLINK(".\links\REFSEQ-VERTEBRATES\116-REFSEQ-VERTEBRATES.txt","cilia- and flagella-associated protein 61")</f>
        <v>cilia- and flagella-associated protein 61</v>
      </c>
      <c r="BQ17" s="1" t="str">
        <f aca="false">HYPERLINK("http://www.ncbi.nlm.nih.gov/sutils/blink.cgi?pid=852780530","12")</f>
        <v>12</v>
      </c>
      <c r="BR17" s="1" t="str">
        <f aca="false">HYPERLINK("http://www.ncbi.nlm.nih.gov/protein/852780530","gi|852780530")</f>
        <v>gi|852780530</v>
      </c>
      <c r="BS17" s="1" t="s">
        <v>270</v>
      </c>
      <c r="BT17" s="1" t="n">
        <v>53</v>
      </c>
      <c r="BU17" s="1" t="n">
        <v>1275</v>
      </c>
      <c r="BV17" s="1" t="n">
        <v>32</v>
      </c>
      <c r="BW17" s="1" t="n">
        <v>51</v>
      </c>
      <c r="BX17" s="1" t="n">
        <v>4</v>
      </c>
      <c r="BY17" s="1" t="n">
        <v>38</v>
      </c>
      <c r="BZ17" s="1" t="n">
        <v>0</v>
      </c>
      <c r="CA17" s="1" t="n">
        <v>952</v>
      </c>
      <c r="CB17" s="1" t="n">
        <v>338</v>
      </c>
      <c r="CC17" s="1" t="n">
        <v>1</v>
      </c>
      <c r="CD17" s="1" t="n">
        <v>2</v>
      </c>
      <c r="CE17" s="1" t="s">
        <v>68</v>
      </c>
      <c r="CF17" s="9" t="n">
        <v>3774</v>
      </c>
      <c r="CG17" s="1" t="s">
        <v>38</v>
      </c>
      <c r="CH17" s="1" t="s">
        <v>2272</v>
      </c>
    </row>
    <row r="18" s="1" customFormat="true" ht="15" hidden="false" customHeight="false" outlineLevel="0" collapsed="false">
      <c r="A18" s="1" t="str">
        <f aca="false">HYPERLINK(".\links\nuc\119-nuc.txt","119")</f>
        <v>119</v>
      </c>
      <c r="B18" s="1" t="s">
        <v>168</v>
      </c>
      <c r="C18" s="1" t="n">
        <v>460</v>
      </c>
      <c r="D18" s="1" t="n">
        <v>119</v>
      </c>
      <c r="E18" s="1" t="str">
        <f aca="false">HYPERLINK(".\links\LEPIDOSAURIA\119-LEPIDOSAURIA.txt","splicing regulatory glutamine/lysine-rich protein 1 isoform X1")</f>
        <v>splicing regulatory glutamine/lysine-rich protein 1 isoform X1</v>
      </c>
      <c r="F18" s="1" t="str">
        <f aca="false">HYPERLINK("http://www.ncbi.nlm.nih.gov/sutils/blink.cgi?pid=1002577025","0.002")</f>
        <v>0.002</v>
      </c>
      <c r="G18" s="1" t="n">
        <v>119</v>
      </c>
      <c r="H18" s="1" t="str">
        <f aca="false">HYPERLINK(".\links\NR\119-NR.txt","hypothetical protein H920_08280")</f>
        <v>hypothetical protein H920_08280</v>
      </c>
      <c r="I18" s="1" t="str">
        <f aca="false">HYPERLINK("http://www.ncbi.nlm.nih.gov/sutils/blink.cgi?pid=676276026","3E-006")</f>
        <v>3E-006</v>
      </c>
      <c r="J18" s="1" t="str">
        <f aca="false">HYPERLINK("http://www.ncbi.nlm.nih.gov/protein/676276026","gi|676276026")</f>
        <v>gi|676276026</v>
      </c>
      <c r="K18" s="1" t="s">
        <v>743</v>
      </c>
      <c r="L18" s="1" t="n">
        <v>235</v>
      </c>
      <c r="M18" s="1" t="n">
        <v>311</v>
      </c>
      <c r="N18" s="1" t="n">
        <v>29</v>
      </c>
      <c r="O18" s="1" t="n">
        <v>49</v>
      </c>
      <c r="P18" s="1" t="n">
        <v>76</v>
      </c>
      <c r="Q18" s="1" t="n">
        <v>90</v>
      </c>
      <c r="R18" s="1" t="n">
        <v>0</v>
      </c>
      <c r="S18" s="1" t="n">
        <v>0</v>
      </c>
      <c r="T18" s="1" t="n">
        <v>0</v>
      </c>
      <c r="U18" s="1" t="n">
        <v>51</v>
      </c>
      <c r="V18" s="1" t="n">
        <v>2</v>
      </c>
      <c r="W18" s="1" t="s">
        <v>37</v>
      </c>
      <c r="X18" s="9" t="n">
        <v>2553</v>
      </c>
      <c r="Y18" s="1" t="s">
        <v>38</v>
      </c>
      <c r="Z18" s="1" t="s">
        <v>2394</v>
      </c>
      <c r="AA18" s="1" t="n">
        <v>119</v>
      </c>
      <c r="AB18" s="1" t="str">
        <f aca="false">HYPERLINK(".\links\REFSEQ-INVERTEBRATE\119-REFSEQ-INVERTEBRATE.txt","hypothetical protein HELRODRAFT_166097")</f>
        <v>hypothetical protein HELRODRAFT_166097</v>
      </c>
      <c r="AC18" s="1" t="str">
        <f aca="false">HYPERLINK("http://www.ncbi.nlm.nih.gov/sutils/blink.cgi?pid=675891736","2E-005")</f>
        <v>2E-005</v>
      </c>
      <c r="AD18" s="1" t="str">
        <f aca="false">HYPERLINK("http://www.ncbi.nlm.nih.gov/protein/675891736","gi|675891736")</f>
        <v>gi|675891736</v>
      </c>
      <c r="AE18" s="1" t="s">
        <v>2400</v>
      </c>
      <c r="AF18" s="1" t="n">
        <v>209</v>
      </c>
      <c r="AG18" s="1" t="n">
        <v>248</v>
      </c>
      <c r="AH18" s="1" t="n">
        <v>26</v>
      </c>
      <c r="AI18" s="1" t="n">
        <v>47</v>
      </c>
      <c r="AJ18" s="1" t="n">
        <v>85</v>
      </c>
      <c r="AK18" s="1" t="n">
        <v>93</v>
      </c>
      <c r="AL18" s="1" t="n">
        <v>0</v>
      </c>
      <c r="AM18" s="1" t="n">
        <v>39</v>
      </c>
      <c r="AN18" s="1" t="n">
        <v>3</v>
      </c>
      <c r="AO18" s="1" t="n">
        <v>16</v>
      </c>
      <c r="AP18" s="1" t="n">
        <v>2</v>
      </c>
      <c r="AQ18" s="1" t="s">
        <v>37</v>
      </c>
      <c r="AR18" s="9" t="n">
        <v>2871</v>
      </c>
      <c r="AS18" s="1" t="s">
        <v>38</v>
      </c>
      <c r="AT18" s="1" t="s">
        <v>1939</v>
      </c>
      <c r="AU18" s="1" t="n">
        <v>119</v>
      </c>
      <c r="AV18" s="1" t="str">
        <f aca="false">HYPERLINK(".\links\REFSEQ-PROTOZOA\119-REFSEQ-PROTOZOA.txt","hypothetical protein; partial")</f>
        <v>hypothetical protein; partial</v>
      </c>
      <c r="AW18" s="1" t="str">
        <f aca="false">HYPERLINK("http://www.ncbi.nlm.nih.gov/sutils/blink.cgi?pid=70945447","3E-006")</f>
        <v>3E-006</v>
      </c>
      <c r="AX18" s="1" t="str">
        <f aca="false">HYPERLINK("http://www.ncbi.nlm.nih.gov/protein/70945447","gi|70945447")</f>
        <v>gi|70945447</v>
      </c>
      <c r="AY18" s="1" t="s">
        <v>2401</v>
      </c>
      <c r="AZ18" s="1" t="n">
        <v>278</v>
      </c>
      <c r="BA18" s="1" t="n">
        <v>285</v>
      </c>
      <c r="BB18" s="1" t="n">
        <v>28</v>
      </c>
      <c r="BC18" s="1" t="n">
        <v>44</v>
      </c>
      <c r="BD18" s="1" t="n">
        <v>98</v>
      </c>
      <c r="BE18" s="1" t="n">
        <v>94</v>
      </c>
      <c r="BF18" s="1" t="n">
        <v>0</v>
      </c>
      <c r="BG18" s="1" t="n">
        <v>0</v>
      </c>
      <c r="BH18" s="1" t="n">
        <v>0</v>
      </c>
      <c r="BI18" s="1" t="n">
        <v>22</v>
      </c>
      <c r="BJ18" s="1" t="n">
        <v>2</v>
      </c>
      <c r="BK18" s="1" t="s">
        <v>37</v>
      </c>
      <c r="BL18" s="9" t="n">
        <v>2158</v>
      </c>
      <c r="BM18" s="1" t="s">
        <v>38</v>
      </c>
      <c r="BN18" s="1" t="s">
        <v>587</v>
      </c>
      <c r="BO18" s="1" t="n">
        <v>119</v>
      </c>
      <c r="BP18" s="1" t="str">
        <f aca="false">HYPERLINK(".\links\REFSEQ-VERTEBRATES\119-REFSEQ-VERTEBRATES.txt","nucleolar protein 58-like; partial")</f>
        <v>nucleolar protein 58-like; partial</v>
      </c>
      <c r="BQ18" s="1" t="str">
        <f aca="false">HYPERLINK("http://www.ncbi.nlm.nih.gov/sutils/blink.cgi?pid=640778449","1E-004")</f>
        <v>1E-004</v>
      </c>
      <c r="BR18" s="1" t="str">
        <f aca="false">HYPERLINK("http://www.ncbi.nlm.nih.gov/protein/640778449","gi|640778449")</f>
        <v>gi|640778449</v>
      </c>
      <c r="BS18" s="1" t="s">
        <v>2402</v>
      </c>
      <c r="BT18" s="1" t="n">
        <v>201</v>
      </c>
      <c r="BU18" s="1" t="n">
        <v>213</v>
      </c>
      <c r="BV18" s="1" t="n">
        <v>25</v>
      </c>
      <c r="BW18" s="1" t="n">
        <v>48</v>
      </c>
      <c r="BX18" s="1" t="n">
        <v>95</v>
      </c>
      <c r="BY18" s="1" t="n">
        <v>100</v>
      </c>
      <c r="BZ18" s="1" t="n">
        <v>5</v>
      </c>
      <c r="CA18" s="1" t="n">
        <v>12</v>
      </c>
      <c r="CB18" s="1" t="n">
        <v>28</v>
      </c>
      <c r="CC18" s="1" t="n">
        <v>13</v>
      </c>
      <c r="CD18" s="1" t="n">
        <v>2</v>
      </c>
      <c r="CE18" s="1" t="s">
        <v>37</v>
      </c>
      <c r="CF18" s="9" t="n">
        <v>2985</v>
      </c>
      <c r="CG18" s="1" t="s">
        <v>38</v>
      </c>
      <c r="CH18" s="1" t="s">
        <v>2403</v>
      </c>
    </row>
    <row r="19" s="1" customFormat="true" ht="15" hidden="false" customHeight="false" outlineLevel="0" collapsed="false">
      <c r="A19" s="1" t="str">
        <f aca="false">HYPERLINK(".\links\nuc\120-nuc.txt","120")</f>
        <v>120</v>
      </c>
      <c r="B19" s="1" t="s">
        <v>168</v>
      </c>
      <c r="C19" s="1" t="n">
        <v>480</v>
      </c>
      <c r="D19" s="1" t="n">
        <v>120</v>
      </c>
      <c r="E19" s="1" t="str">
        <f aca="false">HYPERLINK(".\links\LEPIDOSAURIA\120-LEPIDOSAURIA.txt","formin-2")</f>
        <v>formin-2</v>
      </c>
      <c r="F19" s="1" t="str">
        <f aca="false">HYPERLINK("http://www.ncbi.nlm.nih.gov/sutils/blink.cgi?pid=602661710","3E-006")</f>
        <v>3E-006</v>
      </c>
      <c r="G19" s="1" t="n">
        <v>120</v>
      </c>
      <c r="H19" s="1" t="str">
        <f aca="false">HYPERLINK(".\links\NR\120-NR.txt","predicted protein")</f>
        <v>predicted protein</v>
      </c>
      <c r="I19" s="1" t="str">
        <f aca="false">HYPERLINK("http://www.ncbi.nlm.nih.gov/sutils/blink.cgi?pid=290975129","3E-009")</f>
        <v>3E-009</v>
      </c>
      <c r="J19" s="1" t="str">
        <f aca="false">HYPERLINK("http://www.ncbi.nlm.nih.gov/protein/290975129","gi|290975129")</f>
        <v>gi|290975129</v>
      </c>
      <c r="K19" s="1" t="s">
        <v>2099</v>
      </c>
      <c r="L19" s="1" t="n">
        <v>302</v>
      </c>
      <c r="M19" s="1" t="n">
        <v>550</v>
      </c>
      <c r="N19" s="1" t="n">
        <v>44</v>
      </c>
      <c r="O19" s="1" t="n">
        <v>51</v>
      </c>
      <c r="P19" s="1" t="n">
        <v>55</v>
      </c>
      <c r="Q19" s="1" t="n">
        <v>57</v>
      </c>
      <c r="R19" s="1" t="n">
        <v>0</v>
      </c>
      <c r="S19" s="1" t="n">
        <v>76</v>
      </c>
      <c r="T19" s="1" t="n">
        <v>2</v>
      </c>
      <c r="U19" s="1" t="n">
        <v>10</v>
      </c>
      <c r="V19" s="1" t="n">
        <v>1</v>
      </c>
      <c r="W19" s="1" t="s">
        <v>37</v>
      </c>
      <c r="Y19" s="1" t="s">
        <v>38</v>
      </c>
      <c r="Z19" s="1" t="s">
        <v>1942</v>
      </c>
      <c r="AA19" s="1" t="n">
        <v>120</v>
      </c>
      <c r="AB19" s="1" t="str">
        <f aca="false">HYPERLINK(".\links\REFSEQ-INVERTEBRATE\120-REFSEQ-INVERTEBRATE.txt","splicing factor 3B subunit 4")</f>
        <v>splicing factor 3B subunit 4</v>
      </c>
      <c r="AC19" s="1" t="str">
        <f aca="false">HYPERLINK("http://www.ncbi.nlm.nih.gov/sutils/blink.cgi?pid=910322459","2E-008")</f>
        <v>2E-008</v>
      </c>
      <c r="AD19" s="1" t="str">
        <f aca="false">HYPERLINK("http://www.ncbi.nlm.nih.gov/protein/910322459","gi|910322459")</f>
        <v>gi|910322459</v>
      </c>
      <c r="AE19" s="1" t="s">
        <v>2404</v>
      </c>
      <c r="AF19" s="1" t="n">
        <v>124</v>
      </c>
      <c r="AG19" s="1" t="n">
        <v>342</v>
      </c>
      <c r="AH19" s="1" t="n">
        <v>42</v>
      </c>
      <c r="AI19" s="1" t="n">
        <v>43</v>
      </c>
      <c r="AJ19" s="1" t="n">
        <v>37</v>
      </c>
      <c r="AK19" s="1" t="n">
        <v>55</v>
      </c>
      <c r="AL19" s="1" t="n">
        <v>4</v>
      </c>
      <c r="AM19" s="1" t="n">
        <v>215</v>
      </c>
      <c r="AN19" s="1" t="n">
        <v>2</v>
      </c>
      <c r="AO19" s="1" t="n">
        <v>6</v>
      </c>
      <c r="AP19" s="1" t="n">
        <v>-2</v>
      </c>
      <c r="AQ19" s="1" t="s">
        <v>37</v>
      </c>
      <c r="AS19" s="1" t="s">
        <v>225</v>
      </c>
      <c r="AT19" s="1" t="s">
        <v>2405</v>
      </c>
      <c r="AU19" s="1" t="n">
        <v>120</v>
      </c>
      <c r="AV19" s="1" t="str">
        <f aca="false">HYPERLINK(".\links\REFSEQ-PROTOZOA\120-REFSEQ-PROTOZOA.txt","predicted protein")</f>
        <v>predicted protein</v>
      </c>
      <c r="AW19" s="1" t="str">
        <f aca="false">HYPERLINK("http://www.ncbi.nlm.nih.gov/sutils/blink.cgi?pid=290975129","7E-011")</f>
        <v>7E-011</v>
      </c>
      <c r="AX19" s="1" t="str">
        <f aca="false">HYPERLINK("http://www.ncbi.nlm.nih.gov/protein/290975129","gi|290975129")</f>
        <v>gi|290975129</v>
      </c>
      <c r="AY19" s="1" t="s">
        <v>2099</v>
      </c>
      <c r="AZ19" s="1" t="n">
        <v>303</v>
      </c>
      <c r="BA19" s="1" t="n">
        <v>550</v>
      </c>
      <c r="BB19" s="1" t="n">
        <v>44</v>
      </c>
      <c r="BC19" s="1" t="n">
        <v>51</v>
      </c>
      <c r="BD19" s="1" t="n">
        <v>55</v>
      </c>
      <c r="BE19" s="1" t="n">
        <v>57</v>
      </c>
      <c r="BF19" s="1" t="n">
        <v>0</v>
      </c>
      <c r="BG19" s="1" t="n">
        <v>75</v>
      </c>
      <c r="BH19" s="1" t="n">
        <v>2</v>
      </c>
      <c r="BI19" s="1" t="n">
        <v>16</v>
      </c>
      <c r="BJ19" s="1" t="n">
        <v>1</v>
      </c>
      <c r="BK19" s="1" t="s">
        <v>37</v>
      </c>
      <c r="BM19" s="1" t="s">
        <v>38</v>
      </c>
      <c r="BN19" s="1" t="s">
        <v>1641</v>
      </c>
      <c r="BO19" s="1" t="n">
        <v>120</v>
      </c>
      <c r="BP19" s="1" t="str">
        <f aca="false">HYPERLINK(".\links\REFSEQ-VERTEBRATES\120-REFSEQ-VERTEBRATES.txt","protein diaphanous homolog 2")</f>
        <v>protein diaphanous homolog 2</v>
      </c>
      <c r="BQ19" s="1" t="str">
        <f aca="false">HYPERLINK("http://www.ncbi.nlm.nih.gov/sutils/blink.cgi?pid=699649797","4E-007")</f>
        <v>4E-007</v>
      </c>
      <c r="BR19" s="1" t="str">
        <f aca="false">HYPERLINK("http://www.ncbi.nlm.nih.gov/protein/699649797","gi|699649797")</f>
        <v>gi|699649797</v>
      </c>
      <c r="BS19" s="1" t="s">
        <v>743</v>
      </c>
      <c r="BT19" s="1" t="n">
        <v>138</v>
      </c>
      <c r="BU19" s="1" t="n">
        <v>1179</v>
      </c>
      <c r="BV19" s="1" t="n">
        <v>42</v>
      </c>
      <c r="BW19" s="1" t="n">
        <v>43</v>
      </c>
      <c r="BX19" s="1" t="n">
        <v>12</v>
      </c>
      <c r="BY19" s="1" t="n">
        <v>51</v>
      </c>
      <c r="BZ19" s="1" t="n">
        <v>0</v>
      </c>
      <c r="CA19" s="1" t="n">
        <v>537</v>
      </c>
      <c r="CB19" s="1" t="n">
        <v>115</v>
      </c>
      <c r="CC19" s="1" t="n">
        <v>5</v>
      </c>
      <c r="CD19" s="1" t="n">
        <v>-2</v>
      </c>
      <c r="CE19" s="1" t="s">
        <v>37</v>
      </c>
      <c r="CG19" s="1" t="s">
        <v>225</v>
      </c>
      <c r="CH19" s="1" t="s">
        <v>2406</v>
      </c>
    </row>
    <row r="20" s="1" customFormat="true" ht="15" hidden="false" customHeight="false" outlineLevel="0" collapsed="false">
      <c r="A20" s="1" t="str">
        <f aca="false">HYPERLINK(".\links\nuc\121-nuc.txt","121")</f>
        <v>121</v>
      </c>
      <c r="B20" s="1" t="s">
        <v>168</v>
      </c>
      <c r="C20" s="1" t="n">
        <v>285</v>
      </c>
      <c r="D20" s="1" t="n">
        <v>121</v>
      </c>
      <c r="E20" s="1" t="str">
        <f aca="false">HYPERLINK(".\links\LEPIDOSAURIA\121-LEPIDOSAURIA.txt","putative uncharacterized protein DDB_G0271982; partial")</f>
        <v>putative uncharacterized protein DDB_G0271982; partial</v>
      </c>
      <c r="F20" s="1" t="str">
        <f aca="false">HYPERLINK("http://www.ncbi.nlm.nih.gov/sutils/blink.cgi?pid=1002613459","6E-014")</f>
        <v>6E-014</v>
      </c>
      <c r="G20" s="1" t="n">
        <v>121</v>
      </c>
      <c r="H20" s="1" t="str">
        <f aca="false">HYPERLINK(".\links\NR\121-NR.txt","Serum response factor-binding protein 1")</f>
        <v>Serum response factor-binding protein 1</v>
      </c>
      <c r="I20" s="1" t="str">
        <f aca="false">HYPERLINK("http://www.ncbi.nlm.nih.gov/sutils/blink.cgi?pid=449270228","4E-019")</f>
        <v>4E-019</v>
      </c>
      <c r="J20" s="1" t="str">
        <f aca="false">HYPERLINK("http://www.ncbi.nlm.nih.gov/protein/449270228","gi|449270228")</f>
        <v>gi|449270228</v>
      </c>
      <c r="K20" s="1" t="n">
        <v>100</v>
      </c>
      <c r="L20" s="1" t="n">
        <v>247</v>
      </c>
      <c r="M20" s="1" t="n">
        <v>311</v>
      </c>
      <c r="N20" s="1" t="n">
        <v>54</v>
      </c>
      <c r="O20" s="1" t="n">
        <v>78</v>
      </c>
      <c r="P20" s="1" t="n">
        <v>80</v>
      </c>
      <c r="Q20" s="1" t="n">
        <v>47</v>
      </c>
      <c r="R20" s="1" t="n">
        <v>9</v>
      </c>
      <c r="S20" s="1" t="n">
        <v>0</v>
      </c>
      <c r="T20" s="1" t="n">
        <v>0</v>
      </c>
      <c r="U20" s="1" t="n">
        <v>34</v>
      </c>
      <c r="V20" s="1" t="n">
        <v>3</v>
      </c>
      <c r="W20" s="1" t="s">
        <v>37</v>
      </c>
      <c r="Y20" s="1" t="s">
        <v>38</v>
      </c>
      <c r="Z20" s="1" t="s">
        <v>1599</v>
      </c>
      <c r="AA20" s="1" t="n">
        <v>121</v>
      </c>
      <c r="AB20" s="1" t="str">
        <f aca="false">HYPERLINK(".\links\REFSEQ-INVERTEBRATE\121-REFSEQ-INVERTEBRATE.txt","predicted protein")</f>
        <v>predicted protein</v>
      </c>
      <c r="AC20" s="1" t="str">
        <f aca="false">HYPERLINK("http://www.ncbi.nlm.nih.gov/sutils/blink.cgi?pid=156398679","8E-018")</f>
        <v>8E-018</v>
      </c>
      <c r="AD20" s="1" t="str">
        <f aca="false">HYPERLINK("http://www.ncbi.nlm.nih.gov/protein/156398679","gi|156398679")</f>
        <v>gi|156398679</v>
      </c>
      <c r="AE20" s="1" t="s">
        <v>2407</v>
      </c>
      <c r="AF20" s="1" t="n">
        <v>104</v>
      </c>
      <c r="AG20" s="1" t="n">
        <v>106</v>
      </c>
      <c r="AH20" s="1" t="n">
        <v>42</v>
      </c>
      <c r="AI20" s="1" t="n">
        <v>80</v>
      </c>
      <c r="AJ20" s="1" t="n">
        <v>99</v>
      </c>
      <c r="AK20" s="1" t="n">
        <v>55</v>
      </c>
      <c r="AL20" s="1" t="n">
        <v>0</v>
      </c>
      <c r="AM20" s="1" t="n">
        <v>0</v>
      </c>
      <c r="AN20" s="1" t="n">
        <v>0</v>
      </c>
      <c r="AO20" s="1" t="n">
        <v>21</v>
      </c>
      <c r="AP20" s="1" t="n">
        <v>1</v>
      </c>
      <c r="AQ20" s="1" t="s">
        <v>37</v>
      </c>
      <c r="AS20" s="1" t="s">
        <v>38</v>
      </c>
      <c r="AT20" s="1" t="s">
        <v>424</v>
      </c>
      <c r="AU20" s="1" t="n">
        <v>121</v>
      </c>
      <c r="AV20" s="1" t="str">
        <f aca="false">HYPERLINK(".\links\REFSEQ-PROTOZOA\121-REFSEQ-PROTOZOA.txt","WD domain; G-beta repeat-containing protein; putative")</f>
        <v>WD domain; G-beta repeat-containing protein; putative</v>
      </c>
      <c r="AW20" s="1" t="str">
        <f aca="false">HYPERLINK("http://www.ncbi.nlm.nih.gov/sutils/blink.cgi?pid=916503309","3E-019")</f>
        <v>3E-019</v>
      </c>
      <c r="AX20" s="1" t="str">
        <f aca="false">HYPERLINK("http://www.ncbi.nlm.nih.gov/protein/916503309","gi|916503309")</f>
        <v>gi|916503309</v>
      </c>
      <c r="AY20" s="1" t="s">
        <v>2408</v>
      </c>
      <c r="AZ20" s="1" t="n">
        <v>290</v>
      </c>
      <c r="BA20" s="1" t="n">
        <v>354</v>
      </c>
      <c r="BB20" s="1" t="n">
        <v>46</v>
      </c>
      <c r="BC20" s="1" t="n">
        <v>78</v>
      </c>
      <c r="BD20" s="1" t="n">
        <v>82</v>
      </c>
      <c r="BE20" s="1" t="n">
        <v>50</v>
      </c>
      <c r="BF20" s="1" t="n">
        <v>0</v>
      </c>
      <c r="BG20" s="1" t="n">
        <v>0</v>
      </c>
      <c r="BH20" s="1" t="n">
        <v>0</v>
      </c>
      <c r="BI20" s="1" t="n">
        <v>47</v>
      </c>
      <c r="BJ20" s="1" t="n">
        <v>3</v>
      </c>
      <c r="BK20" s="1" t="s">
        <v>37</v>
      </c>
      <c r="BM20" s="1" t="s">
        <v>38</v>
      </c>
      <c r="BN20" s="1" t="s">
        <v>2002</v>
      </c>
      <c r="BO20" s="1" t="n">
        <v>121</v>
      </c>
      <c r="BP20" s="1" t="str">
        <f aca="false">HYPERLINK(".\links\REFSEQ-VERTEBRATES\121-REFSEQ-VERTEBRATES.txt","DNA ligase 1-like; partial")</f>
        <v>DNA ligase 1-like; partial</v>
      </c>
      <c r="BQ20" s="1" t="str">
        <f aca="false">HYPERLINK("http://www.ncbi.nlm.nih.gov/sutils/blink.cgi?pid=525028647","3E-017")</f>
        <v>3E-017</v>
      </c>
      <c r="BR20" s="1" t="str">
        <f aca="false">HYPERLINK("http://www.ncbi.nlm.nih.gov/protein/525028647","gi|525028647")</f>
        <v>gi|525028647</v>
      </c>
      <c r="BS20" s="1" t="s">
        <v>2407</v>
      </c>
      <c r="BT20" s="1" t="n">
        <v>103</v>
      </c>
      <c r="BU20" s="1" t="n">
        <v>104</v>
      </c>
      <c r="BV20" s="1" t="n">
        <v>52</v>
      </c>
      <c r="BW20" s="1" t="n">
        <v>77</v>
      </c>
      <c r="BX20" s="1" t="n">
        <v>100</v>
      </c>
      <c r="BY20" s="1" t="n">
        <v>45</v>
      </c>
      <c r="BZ20" s="1" t="n">
        <v>1</v>
      </c>
      <c r="CA20" s="1" t="n">
        <v>1</v>
      </c>
      <c r="CB20" s="1" t="n">
        <v>1</v>
      </c>
      <c r="CC20" s="1" t="n">
        <v>8</v>
      </c>
      <c r="CD20" s="1" t="n">
        <v>3</v>
      </c>
      <c r="CE20" s="1" t="s">
        <v>37</v>
      </c>
      <c r="CG20" s="1" t="s">
        <v>38</v>
      </c>
      <c r="CH20" s="1" t="s">
        <v>2212</v>
      </c>
    </row>
    <row r="21" s="1" customFormat="true" ht="15" hidden="false" customHeight="false" outlineLevel="0" collapsed="false">
      <c r="A21" s="1" t="str">
        <f aca="false">HYPERLINK(".\links\nuc\123-nuc.txt","123")</f>
        <v>123</v>
      </c>
      <c r="B21" s="1" t="s">
        <v>57</v>
      </c>
      <c r="C21" s="1" t="n">
        <v>864</v>
      </c>
      <c r="D21" s="1" t="n">
        <v>123</v>
      </c>
      <c r="E21" s="1" t="str">
        <f aca="false">HYPERLINK(".\links\LEPIDOSAURIA\123-LEPIDOSAURIA.txt","WW domain-binding protein 11")</f>
        <v>WW domain-binding protein 11</v>
      </c>
      <c r="F21" s="1" t="str">
        <f aca="false">HYPERLINK("http://www.ncbi.nlm.nih.gov/sutils/blink.cgi?pid=975122393","0.084")</f>
        <v>0.084</v>
      </c>
      <c r="G21" s="1" t="n">
        <v>123</v>
      </c>
      <c r="H21" s="1" t="str">
        <f aca="false">HYPERLINK(".\links\NR\123-NR.txt","extensin-1-like")</f>
        <v>extensin-1-like</v>
      </c>
      <c r="I21" s="1" t="str">
        <f aca="false">HYPERLINK("http://www.ncbi.nlm.nih.gov/sutils/blink.cgi?pid=847164129","4E-005")</f>
        <v>4E-005</v>
      </c>
      <c r="J21" s="1" t="str">
        <f aca="false">HYPERLINK("http://www.ncbi.nlm.nih.gov/protein/847164129","gi|847164129")</f>
        <v>gi|847164129</v>
      </c>
      <c r="K21" s="1" t="s">
        <v>2352</v>
      </c>
      <c r="L21" s="1" t="n">
        <v>367</v>
      </c>
      <c r="M21" s="1" t="n">
        <v>481</v>
      </c>
      <c r="N21" s="1" t="n">
        <v>30</v>
      </c>
      <c r="O21" s="1" t="n">
        <v>38</v>
      </c>
      <c r="P21" s="1" t="n">
        <v>77</v>
      </c>
      <c r="Q21" s="1" t="n">
        <v>135</v>
      </c>
      <c r="R21" s="1" t="n">
        <v>8</v>
      </c>
      <c r="S21" s="1" t="n">
        <v>101</v>
      </c>
      <c r="T21" s="1" t="n">
        <v>229</v>
      </c>
      <c r="U21" s="1" t="n">
        <v>8</v>
      </c>
      <c r="V21" s="1" t="n">
        <v>1</v>
      </c>
      <c r="W21" s="1" t="s">
        <v>37</v>
      </c>
      <c r="X21" s="1" t="s">
        <v>2409</v>
      </c>
      <c r="Y21" s="1" t="s">
        <v>38</v>
      </c>
      <c r="Z21" s="1" t="s">
        <v>1725</v>
      </c>
      <c r="AA21" s="1" t="n">
        <v>123</v>
      </c>
      <c r="AB21" s="1" t="str">
        <f aca="false">HYPERLINK(".\links\REFSEQ-INVERTEBRATE\123-REFSEQ-INVERTEBRATE.txt","trithorax group protein osa-like isoform X6")</f>
        <v>trithorax group protein osa-like isoform X6</v>
      </c>
      <c r="AC21" s="1" t="str">
        <f aca="false">HYPERLINK("http://www.ncbi.nlm.nih.gov/sutils/blink.cgi?pid=665806448","0.001")</f>
        <v>0.001</v>
      </c>
      <c r="AD21" s="1" t="str">
        <f aca="false">HYPERLINK("http://www.ncbi.nlm.nih.gov/protein/665806448","gi|665806448")</f>
        <v>gi|665806448</v>
      </c>
      <c r="AE21" s="1" t="s">
        <v>2410</v>
      </c>
      <c r="AF21" s="1" t="n">
        <v>84</v>
      </c>
      <c r="AG21" s="1" t="n">
        <v>1754</v>
      </c>
      <c r="AH21" s="1" t="n">
        <v>34</v>
      </c>
      <c r="AI21" s="1" t="n">
        <v>37</v>
      </c>
      <c r="AJ21" s="1" t="n">
        <v>5</v>
      </c>
      <c r="AK21" s="1" t="n">
        <v>67</v>
      </c>
      <c r="AL21" s="1" t="n">
        <v>1</v>
      </c>
      <c r="AM21" s="1" t="n">
        <v>166</v>
      </c>
      <c r="AN21" s="1" t="n">
        <v>223</v>
      </c>
      <c r="AO21" s="1" t="n">
        <v>1</v>
      </c>
      <c r="AP21" s="1" t="n">
        <v>1</v>
      </c>
      <c r="AQ21" s="1" t="s">
        <v>68</v>
      </c>
      <c r="AS21" s="1" t="s">
        <v>38</v>
      </c>
      <c r="AT21" s="1" t="s">
        <v>546</v>
      </c>
      <c r="AU21" s="1" t="n">
        <v>123</v>
      </c>
      <c r="AV21" s="1" t="str">
        <f aca="false">HYPERLINK(".\links\REFSEQ-PROTOZOA\123-REFSEQ-PROTOZOA.txt","formin homology 2 domain-containing protein; putative")</f>
        <v>formin homology 2 domain-containing protein; putative</v>
      </c>
      <c r="AW21" s="1" t="str">
        <f aca="false">HYPERLINK("http://www.ncbi.nlm.nih.gov/sutils/blink.cgi?pid=915001775","5E-005")</f>
        <v>5E-005</v>
      </c>
      <c r="AX21" s="1" t="str">
        <f aca="false">HYPERLINK("http://www.ncbi.nlm.nih.gov/protein/915001775","gi|915001775")</f>
        <v>gi|915001775</v>
      </c>
      <c r="AY21" s="1" t="s">
        <v>43</v>
      </c>
      <c r="AZ21" s="1" t="n">
        <v>270</v>
      </c>
      <c r="BA21" s="1" t="n">
        <v>725</v>
      </c>
      <c r="BB21" s="1" t="n">
        <v>29</v>
      </c>
      <c r="BC21" s="1" t="n">
        <v>36</v>
      </c>
      <c r="BD21" s="1" t="n">
        <v>37</v>
      </c>
      <c r="BE21" s="1" t="n">
        <v>138</v>
      </c>
      <c r="BF21" s="1" t="n">
        <v>8</v>
      </c>
      <c r="BG21" s="1" t="n">
        <v>333</v>
      </c>
      <c r="BH21" s="1" t="n">
        <v>231</v>
      </c>
      <c r="BI21" s="1" t="n">
        <v>4</v>
      </c>
      <c r="BJ21" s="1" t="n">
        <v>3</v>
      </c>
      <c r="BK21" s="1" t="s">
        <v>37</v>
      </c>
      <c r="BL21" s="9" t="n">
        <v>1481</v>
      </c>
      <c r="BM21" s="1" t="s">
        <v>38</v>
      </c>
      <c r="BN21" s="1" t="s">
        <v>1162</v>
      </c>
      <c r="BO21" s="1" t="n">
        <v>123</v>
      </c>
      <c r="BP21" s="1" t="str">
        <f aca="false">HYPERLINK(".\links\REFSEQ-VERTEBRATES\123-REFSEQ-VERTEBRATES.txt","extensin-1-like")</f>
        <v>extensin-1-like</v>
      </c>
      <c r="BQ21" s="1" t="str">
        <f aca="false">HYPERLINK("http://www.ncbi.nlm.nih.gov/sutils/blink.cgi?pid=847164129","7E-006")</f>
        <v>7E-006</v>
      </c>
      <c r="BR21" s="1" t="str">
        <f aca="false">HYPERLINK("http://www.ncbi.nlm.nih.gov/protein/847164129","gi|847164129")</f>
        <v>gi|847164129</v>
      </c>
      <c r="BS21" s="1" t="s">
        <v>2352</v>
      </c>
      <c r="BT21" s="1" t="n">
        <v>367</v>
      </c>
      <c r="BU21" s="1" t="n">
        <v>481</v>
      </c>
      <c r="BV21" s="1" t="n">
        <v>30</v>
      </c>
      <c r="BW21" s="1" t="n">
        <v>38</v>
      </c>
      <c r="BX21" s="1" t="n">
        <v>77</v>
      </c>
      <c r="BY21" s="1" t="n">
        <v>135</v>
      </c>
      <c r="BZ21" s="1" t="n">
        <v>8</v>
      </c>
      <c r="CA21" s="1" t="n">
        <v>101</v>
      </c>
      <c r="CB21" s="1" t="n">
        <v>229</v>
      </c>
      <c r="CC21" s="1" t="n">
        <v>8</v>
      </c>
      <c r="CD21" s="1" t="n">
        <v>1</v>
      </c>
      <c r="CE21" s="1" t="s">
        <v>37</v>
      </c>
      <c r="CF21" s="1" t="s">
        <v>2409</v>
      </c>
      <c r="CG21" s="1" t="s">
        <v>38</v>
      </c>
      <c r="CH21" s="1" t="s">
        <v>1725</v>
      </c>
    </row>
    <row r="22" s="1" customFormat="true" ht="15" hidden="false" customHeight="false" outlineLevel="0" collapsed="false">
      <c r="A22" s="1" t="str">
        <f aca="false">HYPERLINK(".\links\nuc\124-nuc.txt","124")</f>
        <v>124</v>
      </c>
      <c r="B22" s="1" t="s">
        <v>168</v>
      </c>
      <c r="C22" s="1" t="n">
        <v>711</v>
      </c>
      <c r="D22" s="1" t="n">
        <v>124</v>
      </c>
      <c r="E22" s="1" t="str">
        <f aca="false">HYPERLINK(".\links\LEPIDOSAURIA\124-LEPIDOSAURIA.txt","neural Wiskott-Aldrich syndrome protein; partial")</f>
        <v>neural Wiskott-Aldrich syndrome protein; partial</v>
      </c>
      <c r="F22" s="1" t="str">
        <f aca="false">HYPERLINK("http://www.ncbi.nlm.nih.gov/sutils/blink.cgi?pid=602626951","7E-011")</f>
        <v>7E-011</v>
      </c>
      <c r="G22" s="1" t="n">
        <v>124</v>
      </c>
      <c r="H22" s="1" t="str">
        <f aca="false">HYPERLINK(".\links\NR\124-NR.txt","basic proline-rich protein-like isoform X1")</f>
        <v>basic proline-rich protein-like isoform X1</v>
      </c>
      <c r="I22" s="1" t="str">
        <f aca="false">HYPERLINK("http://www.ncbi.nlm.nih.gov/sutils/blink.cgi?pid=731240723","6E-019")</f>
        <v>6E-019</v>
      </c>
      <c r="J22" s="1" t="str">
        <f aca="false">HYPERLINK("http://www.ncbi.nlm.nih.gov/protein/731240723","gi|731240723")</f>
        <v>gi|731240723</v>
      </c>
      <c r="K22" s="1" t="n">
        <v>101</v>
      </c>
      <c r="L22" s="1" t="n">
        <v>284</v>
      </c>
      <c r="M22" s="1" t="n">
        <v>355</v>
      </c>
      <c r="N22" s="1" t="n">
        <v>33</v>
      </c>
      <c r="O22" s="1" t="n">
        <v>38</v>
      </c>
      <c r="P22" s="1" t="n">
        <v>80</v>
      </c>
      <c r="Q22" s="1" t="n">
        <v>174</v>
      </c>
      <c r="R22" s="1" t="n">
        <v>37</v>
      </c>
      <c r="S22" s="1" t="n">
        <v>71</v>
      </c>
      <c r="T22" s="1" t="n">
        <v>1</v>
      </c>
      <c r="U22" s="1" t="n">
        <v>7</v>
      </c>
      <c r="V22" s="1" t="n">
        <v>2</v>
      </c>
      <c r="W22" s="1" t="s">
        <v>37</v>
      </c>
      <c r="X22" s="9" t="n">
        <v>1408</v>
      </c>
      <c r="Y22" s="1" t="s">
        <v>38</v>
      </c>
      <c r="Z22" s="1" t="s">
        <v>2394</v>
      </c>
      <c r="AA22" s="1" t="n">
        <v>124</v>
      </c>
      <c r="AB22" s="1" t="str">
        <f aca="false">HYPERLINK(".\links\REFSEQ-INVERTEBRATE\124-REFSEQ-INVERTEBRATE.txt","basic proline-rich protein-like")</f>
        <v>basic proline-rich protein-like</v>
      </c>
      <c r="AC22" s="1" t="str">
        <f aca="false">HYPERLINK("http://www.ncbi.nlm.nih.gov/sutils/blink.cgi?pid=939660292","2E-016")</f>
        <v>2E-016</v>
      </c>
      <c r="AD22" s="1" t="str">
        <f aca="false">HYPERLINK("http://www.ncbi.nlm.nih.gov/protein/939660292","gi|939660292")</f>
        <v>gi|939660292</v>
      </c>
      <c r="AE22" s="1" t="s">
        <v>1994</v>
      </c>
      <c r="AF22" s="1" t="n">
        <v>284</v>
      </c>
      <c r="AG22" s="1" t="n">
        <v>449</v>
      </c>
      <c r="AH22" s="1" t="n">
        <v>33</v>
      </c>
      <c r="AI22" s="1" t="n">
        <v>37</v>
      </c>
      <c r="AJ22" s="1" t="n">
        <v>63</v>
      </c>
      <c r="AK22" s="1" t="n">
        <v>148</v>
      </c>
      <c r="AL22" s="1" t="n">
        <v>14</v>
      </c>
      <c r="AM22" s="1" t="n">
        <v>160</v>
      </c>
      <c r="AN22" s="1" t="n">
        <v>17</v>
      </c>
      <c r="AO22" s="1" t="n">
        <v>11</v>
      </c>
      <c r="AP22" s="1" t="n">
        <v>2</v>
      </c>
      <c r="AQ22" s="1" t="s">
        <v>37</v>
      </c>
      <c r="AR22" s="9" t="n">
        <v>1056</v>
      </c>
      <c r="AS22" s="1" t="s">
        <v>38</v>
      </c>
      <c r="AT22" s="1" t="s">
        <v>102</v>
      </c>
      <c r="AU22" s="1" t="n">
        <v>124</v>
      </c>
      <c r="AV22" s="1" t="str">
        <f aca="false">HYPERLINK(".\links\REFSEQ-PROTOZOA\124-REFSEQ-PROTOZOA.txt","hypothetical protein; variant")</f>
        <v>hypothetical protein; variant</v>
      </c>
      <c r="AW22" s="1" t="str">
        <f aca="false">HYPERLINK("http://www.ncbi.nlm.nih.gov/sutils/blink.cgi?pid=698792750","2E-015")</f>
        <v>2E-015</v>
      </c>
      <c r="AX22" s="1" t="str">
        <f aca="false">HYPERLINK("http://www.ncbi.nlm.nih.gov/protein/698792750","gi|698792750")</f>
        <v>gi|698792750</v>
      </c>
      <c r="AY22" s="1" t="s">
        <v>2411</v>
      </c>
      <c r="AZ22" s="1" t="n">
        <v>332</v>
      </c>
      <c r="BA22" s="1" t="n">
        <v>757</v>
      </c>
      <c r="BB22" s="1" t="n">
        <v>34</v>
      </c>
      <c r="BC22" s="1" t="n">
        <v>36</v>
      </c>
      <c r="BD22" s="1" t="n">
        <v>44</v>
      </c>
      <c r="BE22" s="1" t="n">
        <v>160</v>
      </c>
      <c r="BF22" s="1" t="n">
        <v>20</v>
      </c>
      <c r="BG22" s="1" t="n">
        <v>4</v>
      </c>
      <c r="BH22" s="1" t="n">
        <v>9</v>
      </c>
      <c r="BI22" s="1" t="n">
        <v>18</v>
      </c>
      <c r="BJ22" s="1" t="n">
        <v>2</v>
      </c>
      <c r="BK22" s="1" t="s">
        <v>37</v>
      </c>
      <c r="BL22" s="9" t="n">
        <v>1205</v>
      </c>
      <c r="BM22" s="1" t="s">
        <v>38</v>
      </c>
      <c r="BN22" s="1" t="s">
        <v>1333</v>
      </c>
      <c r="BO22" s="1" t="n">
        <v>124</v>
      </c>
      <c r="BP22" s="1" t="str">
        <f aca="false">HYPERLINK(".\links\REFSEQ-VERTEBRATES\124-REFSEQ-VERTEBRATES.txt","basic proline-rich protein-like isoform X1")</f>
        <v>basic proline-rich protein-like isoform X1</v>
      </c>
      <c r="BQ22" s="1" t="str">
        <f aca="false">HYPERLINK("http://www.ncbi.nlm.nih.gov/sutils/blink.cgi?pid=731240723","1E-019")</f>
        <v>1E-019</v>
      </c>
      <c r="BR22" s="1" t="str">
        <f aca="false">HYPERLINK("http://www.ncbi.nlm.nih.gov/protein/731240723","gi|731240723")</f>
        <v>gi|731240723</v>
      </c>
      <c r="BS22" s="1" t="n">
        <v>101</v>
      </c>
      <c r="BT22" s="1" t="n">
        <v>284</v>
      </c>
      <c r="BU22" s="1" t="n">
        <v>355</v>
      </c>
      <c r="BV22" s="1" t="n">
        <v>33</v>
      </c>
      <c r="BW22" s="1" t="n">
        <v>38</v>
      </c>
      <c r="BX22" s="1" t="n">
        <v>80</v>
      </c>
      <c r="BY22" s="1" t="n">
        <v>174</v>
      </c>
      <c r="BZ22" s="1" t="n">
        <v>37</v>
      </c>
      <c r="CA22" s="1" t="n">
        <v>71</v>
      </c>
      <c r="CB22" s="1" t="n">
        <v>1</v>
      </c>
      <c r="CC22" s="1" t="n">
        <v>8</v>
      </c>
      <c r="CD22" s="1" t="n">
        <v>2</v>
      </c>
      <c r="CE22" s="1" t="s">
        <v>37</v>
      </c>
      <c r="CF22" s="9" t="n">
        <v>1408</v>
      </c>
      <c r="CG22" s="1" t="s">
        <v>38</v>
      </c>
      <c r="CH22" s="1" t="s">
        <v>2394</v>
      </c>
    </row>
    <row r="23" s="1" customFormat="true" ht="15" hidden="false" customHeight="false" outlineLevel="0" collapsed="false">
      <c r="A23" s="1" t="str">
        <f aca="false">HYPERLINK(".\links\nuc\125-nuc.txt","125")</f>
        <v>125</v>
      </c>
      <c r="B23" s="1" t="s">
        <v>168</v>
      </c>
      <c r="C23" s="1" t="n">
        <v>808</v>
      </c>
      <c r="D23" s="1" t="n">
        <v>125</v>
      </c>
      <c r="E23" s="1" t="str">
        <f aca="false">HYPERLINK(".\links\LEPIDOSAURIA\125-LEPIDOSAURIA.txt","serine/arginine repetitive matrix protein 1 isoform X5")</f>
        <v>serine/arginine repetitive matrix protein 1 isoform X5</v>
      </c>
      <c r="F23" s="1" t="str">
        <f aca="false">HYPERLINK("http://www.ncbi.nlm.nih.gov/sutils/blink.cgi?pid=975128903","3E-011")</f>
        <v>3E-011</v>
      </c>
      <c r="G23" s="1" t="n">
        <v>125</v>
      </c>
      <c r="H23" s="1" t="str">
        <f aca="false">HYPERLINK(".\links\NR\125-NR.txt","extensin-1-like")</f>
        <v>extensin-1-like</v>
      </c>
      <c r="I23" s="1" t="str">
        <f aca="false">HYPERLINK("http://www.ncbi.nlm.nih.gov/sutils/blink.cgi?pid=847164129","2E-020")</f>
        <v>2E-020</v>
      </c>
      <c r="J23" s="1" t="str">
        <f aca="false">HYPERLINK("http://www.ncbi.nlm.nih.gov/protein/847164129","gi|847164129")</f>
        <v>gi|847164129</v>
      </c>
      <c r="K23" s="1" t="n">
        <v>106</v>
      </c>
      <c r="L23" s="1" t="n">
        <v>406</v>
      </c>
      <c r="M23" s="1" t="n">
        <v>481</v>
      </c>
      <c r="N23" s="1" t="n">
        <v>33</v>
      </c>
      <c r="O23" s="1" t="n">
        <v>42</v>
      </c>
      <c r="P23" s="1" t="n">
        <v>85</v>
      </c>
      <c r="Q23" s="1" t="n">
        <v>166</v>
      </c>
      <c r="R23" s="1" t="n">
        <v>11</v>
      </c>
      <c r="S23" s="1" t="n">
        <v>67</v>
      </c>
      <c r="T23" s="1" t="n">
        <v>1</v>
      </c>
      <c r="U23" s="1" t="n">
        <v>18</v>
      </c>
      <c r="V23" s="1" t="n">
        <v>3</v>
      </c>
      <c r="W23" s="1" t="s">
        <v>37</v>
      </c>
      <c r="Y23" s="1" t="s">
        <v>38</v>
      </c>
      <c r="Z23" s="1" t="s">
        <v>1725</v>
      </c>
      <c r="AA23" s="1" t="n">
        <v>125</v>
      </c>
      <c r="AB23" s="1" t="str">
        <f aca="false">HYPERLINK(".\links\REFSEQ-INVERTEBRATE\125-REFSEQ-INVERTEBRATE.txt","neurofilament heavy polypeptide-like isoform X7")</f>
        <v>neurofilament heavy polypeptide-like isoform X7</v>
      </c>
      <c r="AC23" s="1" t="str">
        <f aca="false">HYPERLINK("http://www.ncbi.nlm.nih.gov/sutils/blink.cgi?pid=919089839","5E-015")</f>
        <v>5E-015</v>
      </c>
      <c r="AD23" s="1" t="str">
        <f aca="false">HYPERLINK("http://www.ncbi.nlm.nih.gov/protein/919089839","gi|919089839")</f>
        <v>gi|919089839</v>
      </c>
      <c r="AE23" s="1" t="s">
        <v>2412</v>
      </c>
      <c r="AF23" s="1" t="n">
        <v>506</v>
      </c>
      <c r="AG23" s="1" t="n">
        <v>1180</v>
      </c>
      <c r="AH23" s="1" t="n">
        <v>26</v>
      </c>
      <c r="AI23" s="1" t="n">
        <v>38</v>
      </c>
      <c r="AJ23" s="1" t="n">
        <v>43</v>
      </c>
      <c r="AK23" s="1" t="n">
        <v>188</v>
      </c>
      <c r="AL23" s="1" t="n">
        <v>14</v>
      </c>
      <c r="AM23" s="1" t="n">
        <v>674</v>
      </c>
      <c r="AN23" s="1" t="n">
        <v>1</v>
      </c>
      <c r="AO23" s="1" t="n">
        <v>10</v>
      </c>
      <c r="AP23" s="1" t="n">
        <v>3</v>
      </c>
      <c r="AQ23" s="1" t="s">
        <v>37</v>
      </c>
      <c r="AS23" s="1" t="s">
        <v>38</v>
      </c>
      <c r="AT23" s="1" t="s">
        <v>149</v>
      </c>
      <c r="AU23" s="1" t="n">
        <v>125</v>
      </c>
      <c r="AV23" s="1" t="str">
        <f aca="false">HYPERLINK(".\links\REFSEQ-PROTOZOA\125-REFSEQ-PROTOZOA.txt","unnamed protein product")</f>
        <v>unnamed protein product</v>
      </c>
      <c r="AW23" s="1" t="str">
        <f aca="false">HYPERLINK("http://www.ncbi.nlm.nih.gov/sutils/blink.cgi?pid=546309619","9E-017")</f>
        <v>9E-017</v>
      </c>
      <c r="AX23" s="1" t="str">
        <f aca="false">HYPERLINK("http://www.ncbi.nlm.nih.gov/protein/546309619","gi|546309619")</f>
        <v>gi|546309619</v>
      </c>
      <c r="AY23" s="1" t="s">
        <v>1994</v>
      </c>
      <c r="AZ23" s="1" t="n">
        <v>331</v>
      </c>
      <c r="BA23" s="1" t="n">
        <v>599</v>
      </c>
      <c r="BB23" s="1" t="n">
        <v>27</v>
      </c>
      <c r="BC23" s="1" t="n">
        <v>41</v>
      </c>
      <c r="BD23" s="1" t="n">
        <v>55</v>
      </c>
      <c r="BE23" s="1" t="n">
        <v>191</v>
      </c>
      <c r="BF23" s="1" t="n">
        <v>14</v>
      </c>
      <c r="BG23" s="1" t="n">
        <v>164</v>
      </c>
      <c r="BH23" s="1" t="n">
        <v>1</v>
      </c>
      <c r="BI23" s="1" t="n">
        <v>5</v>
      </c>
      <c r="BJ23" s="1" t="n">
        <v>1</v>
      </c>
      <c r="BK23" s="1" t="s">
        <v>37</v>
      </c>
      <c r="BL23" s="1" t="s">
        <v>2413</v>
      </c>
      <c r="BM23" s="1" t="s">
        <v>38</v>
      </c>
      <c r="BN23" s="1" t="s">
        <v>2140</v>
      </c>
      <c r="BO23" s="1" t="n">
        <v>125</v>
      </c>
      <c r="BP23" s="1" t="str">
        <f aca="false">HYPERLINK(".\links\REFSEQ-VERTEBRATES\125-REFSEQ-VERTEBRATES.txt","extensin-1-like")</f>
        <v>extensin-1-like</v>
      </c>
      <c r="BQ23" s="1" t="str">
        <f aca="false">HYPERLINK("http://www.ncbi.nlm.nih.gov/sutils/blink.cgi?pid=847164129","3E-021")</f>
        <v>3E-021</v>
      </c>
      <c r="BR23" s="1" t="str">
        <f aca="false">HYPERLINK("http://www.ncbi.nlm.nih.gov/protein/847164129","gi|847164129")</f>
        <v>gi|847164129</v>
      </c>
      <c r="BS23" s="1" t="n">
        <v>106</v>
      </c>
      <c r="BT23" s="1" t="n">
        <v>406</v>
      </c>
      <c r="BU23" s="1" t="n">
        <v>481</v>
      </c>
      <c r="BV23" s="1" t="n">
        <v>33</v>
      </c>
      <c r="BW23" s="1" t="n">
        <v>42</v>
      </c>
      <c r="BX23" s="1" t="n">
        <v>85</v>
      </c>
      <c r="BY23" s="1" t="n">
        <v>166</v>
      </c>
      <c r="BZ23" s="1" t="n">
        <v>11</v>
      </c>
      <c r="CA23" s="1" t="n">
        <v>67</v>
      </c>
      <c r="CB23" s="1" t="n">
        <v>1</v>
      </c>
      <c r="CC23" s="1" t="n">
        <v>18</v>
      </c>
      <c r="CD23" s="1" t="n">
        <v>3</v>
      </c>
      <c r="CE23" s="1" t="s">
        <v>37</v>
      </c>
      <c r="CG23" s="1" t="s">
        <v>38</v>
      </c>
      <c r="CH23" s="1" t="s">
        <v>1725</v>
      </c>
    </row>
    <row r="24" s="1" customFormat="true" ht="15" hidden="false" customHeight="false" outlineLevel="0" collapsed="false">
      <c r="A24" s="1" t="str">
        <f aca="false">HYPERLINK(".\links\nuc\126-nuc.txt","126")</f>
        <v>126</v>
      </c>
      <c r="B24" s="1" t="s">
        <v>57</v>
      </c>
      <c r="C24" s="1" t="n">
        <v>535</v>
      </c>
      <c r="D24" s="1" t="n">
        <v>126</v>
      </c>
      <c r="E24" s="1" t="str">
        <f aca="false">HYPERLINK(".\links\LEPIDOSAURIA\126-LEPIDOSAURIA.txt","splicing regulatory glutamine/lysine-rich protein 1 isoform X1")</f>
        <v>splicing regulatory glutamine/lysine-rich protein 1 isoform X1</v>
      </c>
      <c r="F24" s="1" t="str">
        <f aca="false">HYPERLINK("http://www.ncbi.nlm.nih.gov/sutils/blink.cgi?pid=1002577025","7E-014")</f>
        <v>7E-014</v>
      </c>
      <c r="G24" s="1" t="n">
        <v>126</v>
      </c>
      <c r="H24" s="1" t="str">
        <f aca="false">HYPERLINK(".\links\NR\126-NR.txt","hypothetical protein; partial")</f>
        <v>hypothetical protein; partial</v>
      </c>
      <c r="I24" s="1" t="str">
        <f aca="false">HYPERLINK("http://www.ncbi.nlm.nih.gov/sutils/blink.cgi?pid=914873594","6E-032")</f>
        <v>6E-032</v>
      </c>
      <c r="J24" s="1" t="str">
        <f aca="false">HYPERLINK("http://www.ncbi.nlm.nih.gov/protein/914873594","gi|914873594")</f>
        <v>gi|914873594</v>
      </c>
      <c r="K24" s="1" t="n">
        <v>143</v>
      </c>
      <c r="L24" s="1" t="n">
        <v>1481</v>
      </c>
      <c r="M24" s="1" t="n">
        <v>1482</v>
      </c>
      <c r="N24" s="1" t="n">
        <v>43</v>
      </c>
      <c r="O24" s="1" t="n">
        <v>59</v>
      </c>
      <c r="P24" s="1" t="n">
        <v>100</v>
      </c>
      <c r="Q24" s="1" t="n">
        <v>110</v>
      </c>
      <c r="R24" s="1" t="n">
        <v>16</v>
      </c>
      <c r="S24" s="1" t="n">
        <v>0</v>
      </c>
      <c r="T24" s="1" t="n">
        <v>0</v>
      </c>
      <c r="U24" s="1" t="n">
        <v>76</v>
      </c>
      <c r="V24" s="1" t="n">
        <v>1</v>
      </c>
      <c r="W24" s="1" t="s">
        <v>37</v>
      </c>
      <c r="Y24" s="1" t="s">
        <v>38</v>
      </c>
      <c r="Z24" s="1" t="s">
        <v>846</v>
      </c>
      <c r="AA24" s="1" t="n">
        <v>126</v>
      </c>
      <c r="AB24" s="1" t="str">
        <f aca="false">HYPERLINK(".\links\REFSEQ-INVERTEBRATE\126-REFSEQ-INVERTEBRATE.txt","hypothetical protein CRE_21981")</f>
        <v>hypothetical protein CRE_21981</v>
      </c>
      <c r="AC24" s="1" t="str">
        <f aca="false">HYPERLINK("http://www.ncbi.nlm.nih.gov/sutils/blink.cgi?pid=308469594","2E-025")</f>
        <v>2E-025</v>
      </c>
      <c r="AD24" s="1" t="str">
        <f aca="false">HYPERLINK("http://www.ncbi.nlm.nih.gov/protein/308469594","gi|308469594")</f>
        <v>gi|308469594</v>
      </c>
      <c r="AE24" s="1" t="n">
        <v>117</v>
      </c>
      <c r="AF24" s="1" t="n">
        <v>197</v>
      </c>
      <c r="AG24" s="1" t="n">
        <v>248</v>
      </c>
      <c r="AH24" s="1" t="n">
        <v>39</v>
      </c>
      <c r="AI24" s="1" t="n">
        <v>60</v>
      </c>
      <c r="AJ24" s="1" t="n">
        <v>80</v>
      </c>
      <c r="AK24" s="1" t="n">
        <v>116</v>
      </c>
      <c r="AL24" s="1" t="n">
        <v>17</v>
      </c>
      <c r="AM24" s="1" t="n">
        <v>34</v>
      </c>
      <c r="AN24" s="1" t="n">
        <v>6</v>
      </c>
      <c r="AO24" s="1" t="n">
        <v>3</v>
      </c>
      <c r="AP24" s="1" t="n">
        <v>3</v>
      </c>
      <c r="AQ24" s="1" t="s">
        <v>37</v>
      </c>
      <c r="AS24" s="1" t="s">
        <v>38</v>
      </c>
      <c r="AT24" s="1" t="s">
        <v>1314</v>
      </c>
      <c r="AU24" s="1" t="n">
        <v>126</v>
      </c>
      <c r="AV24" s="1" t="str">
        <f aca="false">HYPERLINK(".\links\REFSEQ-PROTOZOA\126-REFSEQ-PROTOZOA.txt","cell cycle control protein; putative; partial")</f>
        <v>cell cycle control protein; putative; partial</v>
      </c>
      <c r="AW24" s="1" t="str">
        <f aca="false">HYPERLINK("http://www.ncbi.nlm.nih.gov/sutils/blink.cgi?pid=915128143","2E-023")</f>
        <v>2E-023</v>
      </c>
      <c r="AX24" s="1" t="str">
        <f aca="false">HYPERLINK("http://www.ncbi.nlm.nih.gov/protein/915128143","gi|915128143")</f>
        <v>gi|915128143</v>
      </c>
      <c r="AY24" s="1" t="n">
        <v>110</v>
      </c>
      <c r="AZ24" s="1" t="n">
        <v>532</v>
      </c>
      <c r="BA24" s="1" t="n">
        <v>633</v>
      </c>
      <c r="BB24" s="1" t="n">
        <v>41</v>
      </c>
      <c r="BC24" s="1" t="n">
        <v>54</v>
      </c>
      <c r="BD24" s="1" t="n">
        <v>84</v>
      </c>
      <c r="BE24" s="1" t="n">
        <v>102</v>
      </c>
      <c r="BF24" s="1" t="n">
        <v>5</v>
      </c>
      <c r="BG24" s="1" t="n">
        <v>4</v>
      </c>
      <c r="BH24" s="1" t="n">
        <v>1</v>
      </c>
      <c r="BI24" s="1" t="n">
        <v>16</v>
      </c>
      <c r="BJ24" s="1" t="n">
        <v>3</v>
      </c>
      <c r="BK24" s="1" t="s">
        <v>37</v>
      </c>
      <c r="BM24" s="1" t="s">
        <v>38</v>
      </c>
      <c r="BN24" s="1" t="s">
        <v>565</v>
      </c>
      <c r="BO24" s="1" t="n">
        <v>126</v>
      </c>
      <c r="BP24" s="1" t="str">
        <f aca="false">HYPERLINK(".\links\REFSEQ-VERTEBRATES\126-REFSEQ-VERTEBRATES.txt","LOW QUALITY PROTEIN: X-linked retinitis pigmentosa GTPase regulator")</f>
        <v>LOW QUALITY PROTEIN: X-linked retinitis pigmentosa GTPase regulator</v>
      </c>
      <c r="BQ24" s="1" t="str">
        <f aca="false">HYPERLINK("http://www.ncbi.nlm.nih.gov/sutils/blink.cgi?pid=795491638","1E-026")</f>
        <v>1E-026</v>
      </c>
      <c r="BR24" s="1" t="str">
        <f aca="false">HYPERLINK("http://www.ncbi.nlm.nih.gov/protein/795491638","gi|795491638")</f>
        <v>gi|795491638</v>
      </c>
      <c r="BS24" s="1" t="n">
        <v>123</v>
      </c>
      <c r="BT24" s="1" t="n">
        <v>475</v>
      </c>
      <c r="BU24" s="1" t="n">
        <v>1264</v>
      </c>
      <c r="BV24" s="1" t="n">
        <v>41</v>
      </c>
      <c r="BW24" s="1" t="n">
        <v>55</v>
      </c>
      <c r="BX24" s="1" t="n">
        <v>38</v>
      </c>
      <c r="BY24" s="1" t="n">
        <v>115</v>
      </c>
      <c r="BZ24" s="1" t="n">
        <v>21</v>
      </c>
      <c r="CA24" s="1" t="n">
        <v>0</v>
      </c>
      <c r="CB24" s="1" t="n">
        <v>0</v>
      </c>
      <c r="CC24" s="1" t="n">
        <v>23</v>
      </c>
      <c r="CD24" s="1" t="n">
        <v>1</v>
      </c>
      <c r="CE24" s="1" t="s">
        <v>37</v>
      </c>
      <c r="CG24" s="1" t="s">
        <v>38</v>
      </c>
      <c r="CH24" s="1" t="s">
        <v>2414</v>
      </c>
    </row>
    <row r="25" s="1" customFormat="true" ht="15" hidden="false" customHeight="false" outlineLevel="0" collapsed="false">
      <c r="A25" s="1" t="str">
        <f aca="false">HYPERLINK(".\links\nuc\127-nuc.txt","127")</f>
        <v>127</v>
      </c>
      <c r="B25" s="1" t="s">
        <v>29</v>
      </c>
      <c r="C25" s="1" t="n">
        <v>756</v>
      </c>
      <c r="D25" s="1" t="n">
        <v>127</v>
      </c>
      <c r="E25" s="1" t="str">
        <f aca="false">HYPERLINK(".\links\LEPIDOSAURIA\127-LEPIDOSAURIA.txt","olfactory receptor 12D2-like")</f>
        <v>olfactory receptor 12D2-like</v>
      </c>
      <c r="F25" s="1" t="str">
        <f aca="false">HYPERLINK("http://www.ncbi.nlm.nih.gov/sutils/blink.cgi?pid=1002585768","11")</f>
        <v>11</v>
      </c>
      <c r="G25" s="1" t="n">
        <v>127</v>
      </c>
      <c r="H25" s="1" t="str">
        <f aca="false">HYPERLINK(".\links\NR\127-NR.txt","hypothetical protein A353_0118")</f>
        <v>hypothetical protein A353_0118</v>
      </c>
      <c r="I25" s="1" t="str">
        <f aca="false">HYPERLINK("http://www.ncbi.nlm.nih.gov/sutils/blink.cgi?pid=400362884","5E-007")</f>
        <v>5E-007</v>
      </c>
      <c r="J25" s="1" t="str">
        <f aca="false">HYPERLINK("http://www.ncbi.nlm.nih.gov/protein/400362884","gi|400362884")</f>
        <v>gi|400362884</v>
      </c>
      <c r="K25" s="1" t="s">
        <v>2415</v>
      </c>
      <c r="L25" s="1" t="n">
        <v>380</v>
      </c>
      <c r="M25" s="1" t="n">
        <v>394</v>
      </c>
      <c r="N25" s="1" t="n">
        <v>29</v>
      </c>
      <c r="O25" s="1" t="n">
        <v>39</v>
      </c>
      <c r="P25" s="1" t="n">
        <v>97</v>
      </c>
      <c r="Q25" s="1" t="n">
        <v>183</v>
      </c>
      <c r="R25" s="1" t="n">
        <v>42</v>
      </c>
      <c r="S25" s="1" t="n">
        <v>4</v>
      </c>
      <c r="T25" s="1" t="n">
        <v>44</v>
      </c>
      <c r="U25" s="1" t="n">
        <v>3</v>
      </c>
      <c r="V25" s="1" t="n">
        <v>-3</v>
      </c>
      <c r="W25" s="1" t="s">
        <v>37</v>
      </c>
      <c r="X25" s="9" t="n">
        <v>3158</v>
      </c>
      <c r="Y25" s="1" t="s">
        <v>225</v>
      </c>
      <c r="Z25" s="1" t="s">
        <v>2416</v>
      </c>
      <c r="AA25" s="1" t="n">
        <v>127</v>
      </c>
      <c r="AB25" s="1" t="str">
        <f aca="false">HYPERLINK(".\links\REFSEQ-INVERTEBRATE\127-REFSEQ-INVERTEBRATE.txt","NADH dehydrogenase subunit 5 (mitochondrion)")</f>
        <v>NADH dehydrogenase subunit 5 (mitochondrion)</v>
      </c>
      <c r="AC25" s="1" t="str">
        <f aca="false">HYPERLINK("http://www.ncbi.nlm.nih.gov/sutils/blink.cgi?pid=699256570","0.009")</f>
        <v>0.009</v>
      </c>
      <c r="AD25" s="1" t="str">
        <f aca="false">HYPERLINK("http://www.ncbi.nlm.nih.gov/protein/699256570","gi|699256570")</f>
        <v>gi|699256570</v>
      </c>
      <c r="AE25" s="1" t="s">
        <v>248</v>
      </c>
      <c r="AF25" s="1" t="n">
        <v>251</v>
      </c>
      <c r="AG25" s="1" t="n">
        <v>495</v>
      </c>
      <c r="AH25" s="1" t="n">
        <v>26</v>
      </c>
      <c r="AI25" s="1" t="n">
        <v>50</v>
      </c>
      <c r="AJ25" s="1" t="n">
        <v>51</v>
      </c>
      <c r="AK25" s="1" t="n">
        <v>87</v>
      </c>
      <c r="AL25" s="1" t="n">
        <v>2</v>
      </c>
      <c r="AM25" s="1" t="n">
        <v>242</v>
      </c>
      <c r="AN25" s="1" t="n">
        <v>364</v>
      </c>
      <c r="AO25" s="1" t="n">
        <v>3</v>
      </c>
      <c r="AP25" s="1" t="n">
        <v>2</v>
      </c>
      <c r="AQ25" s="1" t="s">
        <v>37</v>
      </c>
      <c r="AR25" s="9" t="n">
        <v>2789</v>
      </c>
      <c r="AS25" s="1" t="s">
        <v>38</v>
      </c>
      <c r="AT25" s="1" t="s">
        <v>1734</v>
      </c>
      <c r="AU25" s="1" t="n">
        <v>127</v>
      </c>
      <c r="AV25" s="1" t="str">
        <f aca="false">HYPERLINK(".\links\REFSEQ-PROTOZOA\127-REFSEQ-PROTOZOA.txt","apicoplast ribosomal protein S4; putative")</f>
        <v>apicoplast ribosomal protein S4; putative</v>
      </c>
      <c r="AW25" s="1" t="str">
        <f aca="false">HYPERLINK("http://www.ncbi.nlm.nih.gov/sutils/blink.cgi?pid=832042061","3E-004")</f>
        <v>3E-004</v>
      </c>
      <c r="AX25" s="1" t="str">
        <f aca="false">HYPERLINK("http://www.ncbi.nlm.nih.gov/protein/832042061","gi|832042061")</f>
        <v>gi|832042061</v>
      </c>
      <c r="AY25" s="1" t="s">
        <v>2410</v>
      </c>
      <c r="AZ25" s="1" t="n">
        <v>206</v>
      </c>
      <c r="BA25" s="1" t="n">
        <v>208</v>
      </c>
      <c r="BB25" s="1" t="n">
        <v>23</v>
      </c>
      <c r="BC25" s="1" t="n">
        <v>38</v>
      </c>
      <c r="BD25" s="1" t="n">
        <v>100</v>
      </c>
      <c r="BE25" s="1" t="n">
        <v>177</v>
      </c>
      <c r="BF25" s="1" t="n">
        <v>0</v>
      </c>
      <c r="BG25" s="1" t="n">
        <v>2</v>
      </c>
      <c r="BH25" s="1" t="n">
        <v>38</v>
      </c>
      <c r="BI25" s="1" t="n">
        <v>2</v>
      </c>
      <c r="BJ25" s="1" t="n">
        <v>-3</v>
      </c>
      <c r="BK25" s="1" t="s">
        <v>37</v>
      </c>
      <c r="BL25" s="9" t="n">
        <v>5825</v>
      </c>
      <c r="BM25" s="1" t="s">
        <v>225</v>
      </c>
      <c r="BN25" s="1" t="s">
        <v>1187</v>
      </c>
      <c r="BO25" s="1" t="n">
        <v>127</v>
      </c>
      <c r="BP25" s="1" t="str">
        <f aca="false">HYPERLINK(".\links\REFSEQ-VERTEBRATES\127-REFSEQ-VERTEBRATES.txt","NADH-ubiquinone oxidoreductase chain 2-like; partial")</f>
        <v>NADH-ubiquinone oxidoreductase chain 2-like; partial</v>
      </c>
      <c r="BQ25" s="1" t="str">
        <f aca="false">HYPERLINK("http://www.ncbi.nlm.nih.gov/sutils/blink.cgi?pid=736191675","0.19")</f>
        <v>0.19</v>
      </c>
      <c r="BR25" s="1" t="str">
        <f aca="false">HYPERLINK("http://www.ncbi.nlm.nih.gov/protein/736191675","gi|736191675")</f>
        <v>gi|736191675</v>
      </c>
      <c r="BS25" s="1" t="s">
        <v>394</v>
      </c>
      <c r="BT25" s="1" t="n">
        <v>133</v>
      </c>
      <c r="BU25" s="1" t="n">
        <v>154</v>
      </c>
      <c r="BV25" s="1" t="n">
        <v>33</v>
      </c>
      <c r="BW25" s="1" t="n">
        <v>44</v>
      </c>
      <c r="BX25" s="1" t="n">
        <v>87</v>
      </c>
      <c r="BY25" s="1" t="n">
        <v>77</v>
      </c>
      <c r="BZ25" s="1" t="n">
        <v>6</v>
      </c>
      <c r="CA25" s="1" t="n">
        <v>4</v>
      </c>
      <c r="CB25" s="1" t="n">
        <v>361</v>
      </c>
      <c r="CC25" s="1" t="n">
        <v>3</v>
      </c>
      <c r="CD25" s="1" t="n">
        <v>2</v>
      </c>
      <c r="CE25" s="1" t="s">
        <v>37</v>
      </c>
      <c r="CF25" s="9" t="n">
        <v>4511</v>
      </c>
      <c r="CG25" s="1" t="s">
        <v>38</v>
      </c>
      <c r="CH25" s="1" t="s">
        <v>1629</v>
      </c>
    </row>
    <row r="26" s="1" customFormat="true" ht="15" hidden="false" customHeight="false" outlineLevel="0" collapsed="false">
      <c r="A26" s="1" t="str">
        <f aca="false">HYPERLINK(".\links\nuc\128-nuc.txt","128")</f>
        <v>128</v>
      </c>
      <c r="B26" s="1" t="s">
        <v>57</v>
      </c>
      <c r="C26" s="1" t="n">
        <v>1045</v>
      </c>
      <c r="D26" s="1" t="n">
        <v>128</v>
      </c>
      <c r="E26" s="1" t="str">
        <f aca="false">HYPERLINK(".\links\LEPIDOSAURIA\128-LEPIDOSAURIA.txt","ras-associated and pleckstrin homology domains-containing protein 1")</f>
        <v>ras-associated and pleckstrin homology domains-containing protein 1</v>
      </c>
      <c r="F26" s="1" t="str">
        <f aca="false">HYPERLINK("http://www.ncbi.nlm.nih.gov/sutils/blink.cgi?pid=1002566236","7E-004")</f>
        <v>7E-004</v>
      </c>
      <c r="G26" s="1" t="n">
        <v>128</v>
      </c>
      <c r="H26" s="1" t="str">
        <f aca="false">HYPERLINK(".\links\NR\128-NR.txt","hypothetical protein VITISV_029841")</f>
        <v>hypothetical protein VITISV_029841</v>
      </c>
      <c r="I26" s="1" t="str">
        <f aca="false">HYPERLINK("http://www.ncbi.nlm.nih.gov/sutils/blink.cgi?pid=147821777","6E-005")</f>
        <v>6E-005</v>
      </c>
      <c r="J26" s="1" t="str">
        <f aca="false">HYPERLINK("http://www.ncbi.nlm.nih.gov/protein/147821777","gi|147821777")</f>
        <v>gi|147821777</v>
      </c>
      <c r="K26" s="1" t="s">
        <v>2352</v>
      </c>
      <c r="L26" s="1" t="n">
        <v>954</v>
      </c>
      <c r="M26" s="1" t="n">
        <v>1190</v>
      </c>
      <c r="N26" s="1" t="n">
        <v>25</v>
      </c>
      <c r="O26" s="1" t="n">
        <v>35</v>
      </c>
      <c r="P26" s="1" t="n">
        <v>80</v>
      </c>
      <c r="Q26" s="1" t="n">
        <v>203</v>
      </c>
      <c r="R26" s="1" t="n">
        <v>4</v>
      </c>
      <c r="S26" s="1" t="n">
        <v>219</v>
      </c>
      <c r="T26" s="1" t="n">
        <v>239</v>
      </c>
      <c r="U26" s="1" t="n">
        <v>2</v>
      </c>
      <c r="V26" s="1" t="n">
        <v>-1</v>
      </c>
      <c r="W26" s="1" t="s">
        <v>68</v>
      </c>
      <c r="X26" s="1" t="s">
        <v>2417</v>
      </c>
      <c r="Y26" s="1" t="s">
        <v>225</v>
      </c>
      <c r="Z26" s="1" t="s">
        <v>2418</v>
      </c>
      <c r="AA26" s="1" t="n">
        <v>128</v>
      </c>
      <c r="AB26" s="1" t="str">
        <f aca="false">HYPERLINK(".\links\REFSEQ-INVERTEBRATE\128-REFSEQ-INVERTEBRATE.txt","hypothetical protein CRE_25087")</f>
        <v>hypothetical protein CRE_25087</v>
      </c>
      <c r="AC26" s="1" t="str">
        <f aca="false">HYPERLINK("http://www.ncbi.nlm.nih.gov/sutils/blink.cgi?pid=308502397","9E-006")</f>
        <v>9E-006</v>
      </c>
      <c r="AD26" s="1" t="str">
        <f aca="false">HYPERLINK("http://www.ncbi.nlm.nih.gov/protein/308502397","gi|308502397")</f>
        <v>gi|308502397</v>
      </c>
      <c r="AE26" s="1" t="s">
        <v>2136</v>
      </c>
      <c r="AF26" s="1" t="n">
        <v>197</v>
      </c>
      <c r="AG26" s="1" t="n">
        <v>631</v>
      </c>
      <c r="AH26" s="1" t="n">
        <v>29</v>
      </c>
      <c r="AI26" s="1" t="n">
        <v>42</v>
      </c>
      <c r="AJ26" s="1" t="n">
        <v>31</v>
      </c>
      <c r="AK26" s="1" t="n">
        <v>97</v>
      </c>
      <c r="AL26" s="1" t="n">
        <v>6</v>
      </c>
      <c r="AM26" s="1" t="n">
        <v>361</v>
      </c>
      <c r="AN26" s="1" t="n">
        <v>647</v>
      </c>
      <c r="AO26" s="1" t="n">
        <v>2</v>
      </c>
      <c r="AP26" s="1" t="n">
        <v>-1</v>
      </c>
      <c r="AQ26" s="1" t="s">
        <v>68</v>
      </c>
      <c r="AR26" s="9" t="n">
        <v>1523</v>
      </c>
      <c r="AS26" s="1" t="s">
        <v>225</v>
      </c>
      <c r="AT26" s="1" t="s">
        <v>1314</v>
      </c>
      <c r="AU26" s="1" t="n">
        <v>128</v>
      </c>
      <c r="AV26" s="1" t="str">
        <f aca="false">HYPERLINK(".\links\REFSEQ-PROTOZOA\128-REFSEQ-PROTOZOA.txt","hypothetical protein")</f>
        <v>hypothetical protein</v>
      </c>
      <c r="AW26" s="1" t="str">
        <f aca="false">HYPERLINK("http://www.ncbi.nlm.nih.gov/sutils/blink.cgi?pid=551603444","8E-004")</f>
        <v>8E-004</v>
      </c>
      <c r="AX26" s="1" t="str">
        <f aca="false">HYPERLINK("http://www.ncbi.nlm.nih.gov/protein/551603444","gi|551603444")</f>
        <v>gi|551603444</v>
      </c>
      <c r="AY26" s="1" t="s">
        <v>309</v>
      </c>
      <c r="AZ26" s="1" t="n">
        <v>465</v>
      </c>
      <c r="BA26" s="1" t="n">
        <v>476</v>
      </c>
      <c r="BB26" s="1" t="n">
        <v>33</v>
      </c>
      <c r="BC26" s="1" t="n">
        <v>39</v>
      </c>
      <c r="BD26" s="1" t="n">
        <v>98</v>
      </c>
      <c r="BE26" s="1" t="n">
        <v>79</v>
      </c>
      <c r="BF26" s="1" t="n">
        <v>0</v>
      </c>
      <c r="BG26" s="1" t="n">
        <v>2</v>
      </c>
      <c r="BH26" s="1" t="n">
        <v>680</v>
      </c>
      <c r="BI26" s="1" t="n">
        <v>19</v>
      </c>
      <c r="BJ26" s="1" t="n">
        <v>-1</v>
      </c>
      <c r="BK26" s="1" t="s">
        <v>68</v>
      </c>
      <c r="BL26" s="1" t="s">
        <v>2419</v>
      </c>
      <c r="BM26" s="1" t="s">
        <v>225</v>
      </c>
      <c r="BN26" s="1" t="s">
        <v>91</v>
      </c>
      <c r="BO26" s="1" t="n">
        <v>128</v>
      </c>
      <c r="BP26" s="1" t="str">
        <f aca="false">HYPERLINK(".\links\REFSEQ-VERTEBRATES\128-REFSEQ-VERTEBRATES.txt","uncharacterized protein LOC106608117")</f>
        <v>uncharacterized protein LOC106608117</v>
      </c>
      <c r="BQ26" s="1" t="str">
        <f aca="false">HYPERLINK("http://www.ncbi.nlm.nih.gov/sutils/blink.cgi?pid=929100515","1E-004")</f>
        <v>1E-004</v>
      </c>
      <c r="BR26" s="1" t="str">
        <f aca="false">HYPERLINK("http://www.ncbi.nlm.nih.gov/protein/929100515","gi|929100515")</f>
        <v>gi|929100515</v>
      </c>
      <c r="BS26" s="1" t="s">
        <v>2401</v>
      </c>
      <c r="BT26" s="1" t="n">
        <v>258</v>
      </c>
      <c r="BU26" s="1" t="n">
        <v>1321</v>
      </c>
      <c r="BV26" s="1" t="n">
        <v>30</v>
      </c>
      <c r="BW26" s="1" t="n">
        <v>42</v>
      </c>
      <c r="BX26" s="1" t="n">
        <v>20</v>
      </c>
      <c r="BY26" s="1" t="n">
        <v>90</v>
      </c>
      <c r="BZ26" s="1" t="n">
        <v>4</v>
      </c>
      <c r="CA26" s="1" t="n">
        <v>453</v>
      </c>
      <c r="CB26" s="1" t="n">
        <v>647</v>
      </c>
      <c r="CC26" s="1" t="n">
        <v>5</v>
      </c>
      <c r="CD26" s="1" t="n">
        <v>-1</v>
      </c>
      <c r="CE26" s="1" t="s">
        <v>68</v>
      </c>
      <c r="CF26" s="9" t="n">
        <v>1163</v>
      </c>
      <c r="CG26" s="1" t="s">
        <v>225</v>
      </c>
      <c r="CH26" s="1" t="s">
        <v>55</v>
      </c>
    </row>
    <row r="27" s="1" customFormat="true" ht="15" hidden="false" customHeight="false" outlineLevel="0" collapsed="false">
      <c r="A27" s="1" t="str">
        <f aca="false">HYPERLINK(".\links\nuc\129-nuc.txt","129")</f>
        <v>129</v>
      </c>
      <c r="B27" s="1" t="s">
        <v>57</v>
      </c>
      <c r="C27" s="1" t="n">
        <v>669</v>
      </c>
      <c r="D27" s="1" t="n">
        <v>129</v>
      </c>
      <c r="E27" s="1" t="str">
        <f aca="false">HYPERLINK(".\links\LEPIDOSAURIA\129-LEPIDOSAURIA.txt","WAS/WASL-interacting protein family member 3")</f>
        <v>WAS/WASL-interacting protein family member 3</v>
      </c>
      <c r="F27" s="1" t="str">
        <f aca="false">HYPERLINK("http://www.ncbi.nlm.nih.gov/sutils/blink.cgi?pid=602645755","6E-006")</f>
        <v>6E-006</v>
      </c>
      <c r="G27" s="1" t="n">
        <v>129</v>
      </c>
      <c r="H27" s="1" t="str">
        <f aca="false">HYPERLINK(".\links\NR\129-NR.txt","RNA-binding protein 12B")</f>
        <v>RNA-binding protein 12B</v>
      </c>
      <c r="I27" s="1" t="str">
        <f aca="false">HYPERLINK("http://www.ncbi.nlm.nih.gov/sutils/blink.cgi?pid=1012353877","2E-011")</f>
        <v>2E-011</v>
      </c>
      <c r="J27" s="1" t="str">
        <f aca="false">HYPERLINK("http://www.ncbi.nlm.nih.gov/protein/1012353877","gi|1012353877")</f>
        <v>gi|1012353877</v>
      </c>
      <c r="K27" s="1" t="s">
        <v>1461</v>
      </c>
      <c r="L27" s="1" t="n">
        <v>925</v>
      </c>
      <c r="M27" s="1" t="n">
        <v>965</v>
      </c>
      <c r="N27" s="1" t="n">
        <v>31</v>
      </c>
      <c r="O27" s="1" t="n">
        <v>41</v>
      </c>
      <c r="P27" s="1" t="n">
        <v>96</v>
      </c>
      <c r="Q27" s="1" t="n">
        <v>136</v>
      </c>
      <c r="R27" s="1" t="n">
        <v>7</v>
      </c>
      <c r="S27" s="1" t="n">
        <v>0</v>
      </c>
      <c r="T27" s="1" t="n">
        <v>0</v>
      </c>
      <c r="U27" s="1" t="n">
        <v>26</v>
      </c>
      <c r="V27" s="1" t="n">
        <v>-3</v>
      </c>
      <c r="W27" s="1" t="s">
        <v>37</v>
      </c>
      <c r="X27" s="1" t="s">
        <v>2420</v>
      </c>
      <c r="Y27" s="1" t="s">
        <v>225</v>
      </c>
      <c r="Z27" s="1" t="s">
        <v>2421</v>
      </c>
      <c r="AA27" s="1" t="n">
        <v>129</v>
      </c>
      <c r="AB27" s="1" t="str">
        <f aca="false">HYPERLINK(".\links\REFSEQ-INVERTEBRATE\129-REFSEQ-INVERTEBRATE.txt","uncharacterized protein Dwil_GK17614")</f>
        <v>uncharacterized protein Dwil_GK17614</v>
      </c>
      <c r="AC27" s="1" t="str">
        <f aca="false">HYPERLINK("http://www.ncbi.nlm.nih.gov/sutils/blink.cgi?pid=968086202","8E-007")</f>
        <v>8E-007</v>
      </c>
      <c r="AD27" s="1" t="str">
        <f aca="false">HYPERLINK("http://www.ncbi.nlm.nih.gov/protein/968086202","gi|968086202")</f>
        <v>gi|968086202</v>
      </c>
      <c r="AE27" s="1" t="s">
        <v>2422</v>
      </c>
      <c r="AF27" s="1" t="n">
        <v>234</v>
      </c>
      <c r="AG27" s="1" t="n">
        <v>256</v>
      </c>
      <c r="AH27" s="1" t="n">
        <v>26</v>
      </c>
      <c r="AI27" s="1" t="n">
        <v>38</v>
      </c>
      <c r="AJ27" s="1" t="n">
        <v>92</v>
      </c>
      <c r="AK27" s="1" t="n">
        <v>130</v>
      </c>
      <c r="AL27" s="1" t="n">
        <v>3</v>
      </c>
      <c r="AM27" s="1" t="n">
        <v>18</v>
      </c>
      <c r="AN27" s="1" t="n">
        <v>36</v>
      </c>
      <c r="AO27" s="1" t="n">
        <v>8</v>
      </c>
      <c r="AP27" s="1" t="n">
        <v>-3</v>
      </c>
      <c r="AQ27" s="1" t="s">
        <v>37</v>
      </c>
      <c r="AR27" s="1" t="s">
        <v>2423</v>
      </c>
      <c r="AS27" s="1" t="s">
        <v>225</v>
      </c>
      <c r="AT27" s="1" t="s">
        <v>266</v>
      </c>
      <c r="AU27" s="1" t="n">
        <v>129</v>
      </c>
      <c r="AV27" s="1" t="str">
        <f aca="false">HYPERLINK(".\links\REFSEQ-PROTOZOA\129-REFSEQ-PROTOZOA.txt","hypothetical protein EMIHUDRAFT_96160")</f>
        <v>hypothetical protein EMIHUDRAFT_96160</v>
      </c>
      <c r="AW27" s="1" t="str">
        <f aca="false">HYPERLINK("http://www.ncbi.nlm.nih.gov/sutils/blink.cgi?pid=551569828","3E-007")</f>
        <v>3E-007</v>
      </c>
      <c r="AX27" s="1" t="str">
        <f aca="false">HYPERLINK("http://www.ncbi.nlm.nih.gov/protein/551569828","gi|551569828")</f>
        <v>gi|551569828</v>
      </c>
      <c r="AY27" s="1" t="s">
        <v>1243</v>
      </c>
      <c r="AZ27" s="1" t="n">
        <v>135</v>
      </c>
      <c r="BA27" s="1" t="n">
        <v>1276</v>
      </c>
      <c r="BB27" s="1" t="n">
        <v>30</v>
      </c>
      <c r="BC27" s="1" t="n">
        <v>33</v>
      </c>
      <c r="BD27" s="1" t="n">
        <v>11</v>
      </c>
      <c r="BE27" s="1" t="n">
        <v>133</v>
      </c>
      <c r="BF27" s="1" t="n">
        <v>0</v>
      </c>
      <c r="BG27" s="1" t="n">
        <v>25</v>
      </c>
      <c r="BH27" s="1" t="n">
        <v>43</v>
      </c>
      <c r="BI27" s="1" t="n">
        <v>7</v>
      </c>
      <c r="BJ27" s="1" t="n">
        <v>-3</v>
      </c>
      <c r="BK27" s="1" t="s">
        <v>37</v>
      </c>
      <c r="BL27" s="9" t="n">
        <v>1481</v>
      </c>
      <c r="BM27" s="1" t="s">
        <v>225</v>
      </c>
      <c r="BN27" s="1" t="s">
        <v>91</v>
      </c>
      <c r="BO27" s="1" t="n">
        <v>129</v>
      </c>
      <c r="BP27" s="1" t="str">
        <f aca="false">HYPERLINK(".\links\REFSEQ-VERTEBRATES\129-REFSEQ-VERTEBRATES.txt","extensin-like")</f>
        <v>extensin-like</v>
      </c>
      <c r="BQ27" s="1" t="str">
        <f aca="false">HYPERLINK("http://www.ncbi.nlm.nih.gov/sutils/blink.cgi?pid=929287702","2E-008")</f>
        <v>2E-008</v>
      </c>
      <c r="BR27" s="1" t="str">
        <f aca="false">HYPERLINK("http://www.ncbi.nlm.nih.gov/protein/929287702","gi|929287702")</f>
        <v>gi|929287702</v>
      </c>
      <c r="BS27" s="1" t="s">
        <v>2132</v>
      </c>
      <c r="BT27" s="1" t="n">
        <v>217</v>
      </c>
      <c r="BU27" s="1" t="n">
        <v>246</v>
      </c>
      <c r="BV27" s="1" t="n">
        <v>31</v>
      </c>
      <c r="BW27" s="1" t="n">
        <v>37</v>
      </c>
      <c r="BX27" s="1" t="n">
        <v>89</v>
      </c>
      <c r="BY27" s="1" t="n">
        <v>145</v>
      </c>
      <c r="BZ27" s="1" t="n">
        <v>15</v>
      </c>
      <c r="CA27" s="1" t="n">
        <v>14</v>
      </c>
      <c r="CB27" s="1" t="n">
        <v>10</v>
      </c>
      <c r="CC27" s="1" t="n">
        <v>4</v>
      </c>
      <c r="CD27" s="1" t="n">
        <v>-1</v>
      </c>
      <c r="CE27" s="1" t="s">
        <v>37</v>
      </c>
      <c r="CF27" s="9" t="n">
        <v>1843</v>
      </c>
      <c r="CG27" s="1" t="s">
        <v>225</v>
      </c>
      <c r="CH27" s="1" t="s">
        <v>55</v>
      </c>
    </row>
    <row r="28" s="1" customFormat="true" ht="15" hidden="false" customHeight="false" outlineLevel="0" collapsed="false">
      <c r="A28" s="1" t="str">
        <f aca="false">HYPERLINK(".\links\nuc\130-nuc.txt","130")</f>
        <v>130</v>
      </c>
      <c r="B28" s="1" t="s">
        <v>124</v>
      </c>
      <c r="C28" s="1" t="n">
        <v>1091</v>
      </c>
      <c r="D28" s="1" t="n">
        <v>130</v>
      </c>
      <c r="E28" s="1" t="str">
        <f aca="false">HYPERLINK(".\links\LEPIDOSAURIA\130-LEPIDOSAURIA.txt","formin-like protein 1")</f>
        <v>formin-like protein 1</v>
      </c>
      <c r="F28" s="1" t="str">
        <f aca="false">HYPERLINK("http://www.ncbi.nlm.nih.gov/sutils/blink.cgi?pid=602647561","0.004")</f>
        <v>0.004</v>
      </c>
      <c r="G28" s="1" t="n">
        <v>130</v>
      </c>
      <c r="H28" s="1" t="str">
        <f aca="false">HYPERLINK(".\links\NR\130-NR.txt","hypothetical protein MGR_0151")</f>
        <v>hypothetical protein MGR_0151</v>
      </c>
      <c r="I28" s="1" t="str">
        <f aca="false">HYPERLINK("http://www.ncbi.nlm.nih.gov/sutils/blink.cgi?pid=144897106","2E-007")</f>
        <v>2E-007</v>
      </c>
      <c r="J28" s="1" t="str">
        <f aca="false">HYPERLINK("http://www.ncbi.nlm.nih.gov/protein/144897106","gi|144897106")</f>
        <v>gi|144897106</v>
      </c>
      <c r="K28" s="1" t="s">
        <v>2132</v>
      </c>
      <c r="L28" s="1" t="n">
        <v>309</v>
      </c>
      <c r="M28" s="1" t="n">
        <v>374</v>
      </c>
      <c r="N28" s="1" t="n">
        <v>29</v>
      </c>
      <c r="O28" s="1" t="n">
        <v>33</v>
      </c>
      <c r="P28" s="1" t="n">
        <v>83</v>
      </c>
      <c r="Q28" s="1" t="n">
        <v>206</v>
      </c>
      <c r="R28" s="1" t="n">
        <v>25</v>
      </c>
      <c r="S28" s="1" t="n">
        <v>2</v>
      </c>
      <c r="T28" s="1" t="n">
        <v>43</v>
      </c>
      <c r="U28" s="1" t="n">
        <v>6</v>
      </c>
      <c r="V28" s="1" t="n">
        <v>-3</v>
      </c>
      <c r="W28" s="1" t="s">
        <v>37</v>
      </c>
      <c r="X28" s="1" t="s">
        <v>2424</v>
      </c>
      <c r="Y28" s="1" t="s">
        <v>225</v>
      </c>
      <c r="Z28" s="1" t="s">
        <v>772</v>
      </c>
      <c r="AA28" s="1" t="n">
        <v>130</v>
      </c>
      <c r="AB28" s="1" t="str">
        <f aca="false">HYPERLINK(".\links\REFSEQ-INVERTEBRATE\130-REFSEQ-INVERTEBRATE.txt","inverted formin-2")</f>
        <v>inverted formin-2</v>
      </c>
      <c r="AC28" s="1" t="str">
        <f aca="false">HYPERLINK("http://www.ncbi.nlm.nih.gov/sutils/blink.cgi?pid=780130713","1E-004")</f>
        <v>1E-004</v>
      </c>
      <c r="AD28" s="1" t="str">
        <f aca="false">HYPERLINK("http://www.ncbi.nlm.nih.gov/protein/780130713","gi|780130713")</f>
        <v>gi|780130713</v>
      </c>
      <c r="AE28" s="1" t="s">
        <v>2400</v>
      </c>
      <c r="AF28" s="1" t="n">
        <v>119</v>
      </c>
      <c r="AG28" s="1" t="n">
        <v>1755</v>
      </c>
      <c r="AH28" s="1" t="n">
        <v>37</v>
      </c>
      <c r="AI28" s="1" t="n">
        <v>41</v>
      </c>
      <c r="AJ28" s="1" t="n">
        <v>7</v>
      </c>
      <c r="AK28" s="1" t="n">
        <v>69</v>
      </c>
      <c r="AL28" s="1" t="n">
        <v>3</v>
      </c>
      <c r="AM28" s="1" t="n">
        <v>439</v>
      </c>
      <c r="AN28" s="1" t="n">
        <v>3</v>
      </c>
      <c r="AO28" s="1" t="n">
        <v>2</v>
      </c>
      <c r="AP28" s="1" t="n">
        <v>-1</v>
      </c>
      <c r="AQ28" s="1" t="s">
        <v>68</v>
      </c>
      <c r="AR28" s="1" t="s">
        <v>2425</v>
      </c>
      <c r="AS28" s="1" t="s">
        <v>225</v>
      </c>
      <c r="AT28" s="1" t="s">
        <v>288</v>
      </c>
      <c r="AU28" s="1" t="n">
        <v>130</v>
      </c>
      <c r="AV28" s="1" t="str">
        <f aca="false">HYPERLINK(".\links\REFSEQ-PROTOZOA\130-REFSEQ-PROTOZOA.txt","hypothetical protein H696_01212")</f>
        <v>hypothetical protein H696_01212</v>
      </c>
      <c r="AW28" s="1" t="str">
        <f aca="false">HYPERLINK("http://www.ncbi.nlm.nih.gov/sutils/blink.cgi?pid=694528688","0.005")</f>
        <v>0.005</v>
      </c>
      <c r="AX28" s="1" t="str">
        <f aca="false">HYPERLINK("http://www.ncbi.nlm.nih.gov/protein/694528688","gi|694528688")</f>
        <v>gi|694528688</v>
      </c>
      <c r="AY28" s="1" t="s">
        <v>1731</v>
      </c>
      <c r="AZ28" s="1" t="n">
        <v>115</v>
      </c>
      <c r="BA28" s="1" t="n">
        <v>1407</v>
      </c>
      <c r="BB28" s="1" t="n">
        <v>38</v>
      </c>
      <c r="BC28" s="1" t="n">
        <v>39</v>
      </c>
      <c r="BD28" s="1" t="n">
        <v>8</v>
      </c>
      <c r="BE28" s="1" t="n">
        <v>44</v>
      </c>
      <c r="BF28" s="1" t="n">
        <v>7</v>
      </c>
      <c r="BG28" s="1" t="n">
        <v>775</v>
      </c>
      <c r="BH28" s="1" t="n">
        <v>3</v>
      </c>
      <c r="BI28" s="1" t="n">
        <v>2</v>
      </c>
      <c r="BJ28" s="1" t="n">
        <v>-1</v>
      </c>
      <c r="BK28" s="1" t="s">
        <v>68</v>
      </c>
      <c r="BM28" s="1" t="s">
        <v>225</v>
      </c>
      <c r="BN28" s="1" t="s">
        <v>733</v>
      </c>
      <c r="BO28" s="1" t="n">
        <v>130</v>
      </c>
      <c r="BP28" s="1" t="str">
        <f aca="false">HYPERLINK(".\links\REFSEQ-VERTEBRATES\130-REFSEQ-VERTEBRATES.txt","formin-2-like")</f>
        <v>formin-2-like</v>
      </c>
      <c r="BQ28" s="1" t="str">
        <f aca="false">HYPERLINK("http://www.ncbi.nlm.nih.gov/sutils/blink.cgi?pid=884953342","0.005")</f>
        <v>0.005</v>
      </c>
      <c r="BR28" s="1" t="str">
        <f aca="false">HYPERLINK("http://www.ncbi.nlm.nih.gov/protein/884953342","gi|884953342")</f>
        <v>gi|884953342</v>
      </c>
      <c r="BS28" s="1" t="s">
        <v>2410</v>
      </c>
      <c r="BT28" s="1" t="n">
        <v>141</v>
      </c>
      <c r="BU28" s="1" t="n">
        <v>1468</v>
      </c>
      <c r="BV28" s="1" t="n">
        <v>36</v>
      </c>
      <c r="BW28" s="1" t="n">
        <v>40</v>
      </c>
      <c r="BX28" s="1" t="n">
        <v>10</v>
      </c>
      <c r="BY28" s="1" t="n">
        <v>64</v>
      </c>
      <c r="BZ28" s="1" t="n">
        <v>7</v>
      </c>
      <c r="CA28" s="1" t="n">
        <v>874</v>
      </c>
      <c r="CB28" s="1" t="n">
        <v>51</v>
      </c>
      <c r="CC28" s="1" t="n">
        <v>2</v>
      </c>
      <c r="CD28" s="1" t="n">
        <v>-1</v>
      </c>
      <c r="CE28" s="1" t="s">
        <v>68</v>
      </c>
      <c r="CF28" s="1" t="s">
        <v>2426</v>
      </c>
      <c r="CG28" s="1" t="s">
        <v>225</v>
      </c>
      <c r="CH28" s="1" t="s">
        <v>2023</v>
      </c>
    </row>
    <row r="29" s="1" customFormat="true" ht="15" hidden="false" customHeight="false" outlineLevel="0" collapsed="false">
      <c r="A29" s="1" t="str">
        <f aca="false">HYPERLINK(".\links\nuc\131-nuc.txt","131")</f>
        <v>131</v>
      </c>
      <c r="B29" s="1" t="s">
        <v>168</v>
      </c>
      <c r="C29" s="1" t="n">
        <v>750</v>
      </c>
      <c r="D29" s="1" t="n">
        <v>131</v>
      </c>
      <c r="E29" s="1" t="str">
        <f aca="false">HYPERLINK(".\links\LEPIDOSAURIA\131-LEPIDOSAURIA.txt","GPI mannosyltransferase 1-like")</f>
        <v>GPI mannosyltransferase 1-like</v>
      </c>
      <c r="F29" s="1" t="str">
        <f aca="false">HYPERLINK("http://www.ncbi.nlm.nih.gov/sutils/blink.cgi?pid=1002609872","6E-009")</f>
        <v>6E-009</v>
      </c>
      <c r="G29" s="1" t="n">
        <v>131</v>
      </c>
      <c r="H29" s="1" t="str">
        <f aca="false">HYPERLINK(".\links\NR\131-NR.txt","hypothetical protein CLF_100574")</f>
        <v>hypothetical protein CLF_100574</v>
      </c>
      <c r="I29" s="1" t="str">
        <f aca="false">HYPERLINK("http://www.ncbi.nlm.nih.gov/sutils/blink.cgi?pid=358339569","1E-011")</f>
        <v>1E-011</v>
      </c>
      <c r="J29" s="1" t="str">
        <f aca="false">HYPERLINK("http://www.ncbi.nlm.nih.gov/protein/358339569","gi|358339569")</f>
        <v>gi|358339569</v>
      </c>
      <c r="K29" s="1" t="s">
        <v>2427</v>
      </c>
      <c r="L29" s="1" t="n">
        <v>669</v>
      </c>
      <c r="M29" s="1" t="n">
        <v>758</v>
      </c>
      <c r="N29" s="1" t="n">
        <v>30</v>
      </c>
      <c r="O29" s="1" t="n">
        <v>39</v>
      </c>
      <c r="P29" s="1" t="n">
        <v>88</v>
      </c>
      <c r="Q29" s="1" t="n">
        <v>184</v>
      </c>
      <c r="R29" s="1" t="n">
        <v>14</v>
      </c>
      <c r="S29" s="1" t="n">
        <v>88</v>
      </c>
      <c r="T29" s="1" t="n">
        <v>3</v>
      </c>
      <c r="U29" s="1" t="n">
        <v>19</v>
      </c>
      <c r="V29" s="1" t="n">
        <v>-1</v>
      </c>
      <c r="W29" s="1" t="s">
        <v>37</v>
      </c>
      <c r="X29" s="1" t="s">
        <v>2428</v>
      </c>
      <c r="Y29" s="1" t="s">
        <v>225</v>
      </c>
      <c r="Z29" s="1" t="s">
        <v>2429</v>
      </c>
      <c r="AA29" s="1" t="n">
        <v>131</v>
      </c>
      <c r="AB29" s="1" t="str">
        <f aca="false">HYPERLINK(".\links\REFSEQ-INVERTEBRATE\131-REFSEQ-INVERTEBRATE.txt","Hypothetical protein CBG23181")</f>
        <v>Hypothetical protein CBG23181</v>
      </c>
      <c r="AC29" s="1" t="str">
        <f aca="false">HYPERLINK("http://www.ncbi.nlm.nih.gov/sutils/blink.cgi?pid=268557034","9E-008")</f>
        <v>9E-008</v>
      </c>
      <c r="AD29" s="1" t="str">
        <f aca="false">HYPERLINK("http://www.ncbi.nlm.nih.gov/protein/268557034","gi|268557034")</f>
        <v>gi|268557034</v>
      </c>
      <c r="AE29" s="1" t="s">
        <v>604</v>
      </c>
      <c r="AF29" s="1" t="n">
        <v>115</v>
      </c>
      <c r="AG29" s="1" t="n">
        <v>117</v>
      </c>
      <c r="AH29" s="1" t="n">
        <v>41</v>
      </c>
      <c r="AI29" s="1" t="n">
        <v>56</v>
      </c>
      <c r="AJ29" s="1" t="n">
        <v>99</v>
      </c>
      <c r="AK29" s="1" t="n">
        <v>56</v>
      </c>
      <c r="AL29" s="1" t="n">
        <v>0</v>
      </c>
      <c r="AM29" s="1" t="n">
        <v>2</v>
      </c>
      <c r="AN29" s="1" t="n">
        <v>1</v>
      </c>
      <c r="AO29" s="1" t="n">
        <v>20</v>
      </c>
      <c r="AP29" s="1" t="n">
        <v>2</v>
      </c>
      <c r="AQ29" s="1" t="s">
        <v>37</v>
      </c>
      <c r="AR29" s="9" t="n">
        <v>4348</v>
      </c>
      <c r="AS29" s="1" t="s">
        <v>38</v>
      </c>
      <c r="AT29" s="1" t="s">
        <v>2026</v>
      </c>
      <c r="AU29" s="1" t="n">
        <v>131</v>
      </c>
      <c r="AV29" s="1" t="str">
        <f aca="false">HYPERLINK(".\links\REFSEQ-PROTOZOA\131-REFSEQ-PROTOZOA.txt","hypothetical protein GUITHDRAFT_113400")</f>
        <v>hypothetical protein GUITHDRAFT_113400</v>
      </c>
      <c r="AW29" s="1" t="str">
        <f aca="false">HYPERLINK("http://www.ncbi.nlm.nih.gov/sutils/blink.cgi?pid=551649619","8E-009")</f>
        <v>8E-009</v>
      </c>
      <c r="AX29" s="1" t="str">
        <f aca="false">HYPERLINK("http://www.ncbi.nlm.nih.gov/protein/551649619","gi|551649619")</f>
        <v>gi|551649619</v>
      </c>
      <c r="AY29" s="1" t="s">
        <v>1157</v>
      </c>
      <c r="AZ29" s="1" t="n">
        <v>196</v>
      </c>
      <c r="BA29" s="1" t="n">
        <v>872</v>
      </c>
      <c r="BB29" s="1" t="n">
        <v>27</v>
      </c>
      <c r="BC29" s="1" t="n">
        <v>41</v>
      </c>
      <c r="BD29" s="1" t="n">
        <v>23</v>
      </c>
      <c r="BE29" s="1" t="n">
        <v>145</v>
      </c>
      <c r="BF29" s="1" t="n">
        <v>3</v>
      </c>
      <c r="BG29" s="1" t="n">
        <v>19</v>
      </c>
      <c r="BH29" s="1" t="n">
        <v>2</v>
      </c>
      <c r="BI29" s="1" t="n">
        <v>7</v>
      </c>
      <c r="BJ29" s="1" t="n">
        <v>-1</v>
      </c>
      <c r="BK29" s="1" t="s">
        <v>37</v>
      </c>
      <c r="BL29" s="1" t="s">
        <v>2430</v>
      </c>
      <c r="BM29" s="1" t="s">
        <v>225</v>
      </c>
      <c r="BN29" s="1" t="s">
        <v>50</v>
      </c>
      <c r="BO29" s="1" t="n">
        <v>131</v>
      </c>
      <c r="BP29" s="1" t="str">
        <f aca="false">HYPERLINK(".\links\REFSEQ-VERTEBRATES\131-REFSEQ-VERTEBRATES.txt","GPI mannosyltransferase 1-like")</f>
        <v>GPI mannosyltransferase 1-like</v>
      </c>
      <c r="BQ29" s="1" t="str">
        <f aca="false">HYPERLINK("http://www.ncbi.nlm.nih.gov/sutils/blink.cgi?pid=1002609872","4E-007")</f>
        <v>4E-007</v>
      </c>
      <c r="BR29" s="1" t="str">
        <f aca="false">HYPERLINK("http://www.ncbi.nlm.nih.gov/protein/1002609872","gi|1002609872")</f>
        <v>gi|1002609872</v>
      </c>
      <c r="BS29" s="1" t="s">
        <v>54</v>
      </c>
      <c r="BT29" s="1" t="n">
        <v>291</v>
      </c>
      <c r="BU29" s="1" t="n">
        <v>320</v>
      </c>
      <c r="BV29" s="1" t="n">
        <v>25</v>
      </c>
      <c r="BW29" s="1" t="n">
        <v>38</v>
      </c>
      <c r="BX29" s="1" t="n">
        <v>91</v>
      </c>
      <c r="BY29" s="1" t="n">
        <v>213</v>
      </c>
      <c r="BZ29" s="1" t="n">
        <v>44</v>
      </c>
      <c r="CA29" s="1" t="n">
        <v>6</v>
      </c>
      <c r="CB29" s="1" t="n">
        <v>9</v>
      </c>
      <c r="CC29" s="1" t="n">
        <v>3</v>
      </c>
      <c r="CD29" s="1" t="n">
        <v>-2</v>
      </c>
      <c r="CE29" s="1" t="s">
        <v>37</v>
      </c>
      <c r="CF29" s="9" t="n">
        <v>2062</v>
      </c>
      <c r="CG29" s="1" t="s">
        <v>225</v>
      </c>
      <c r="CH29" s="1" t="s">
        <v>114</v>
      </c>
    </row>
    <row r="30" s="1" customFormat="true" ht="15" hidden="false" customHeight="false" outlineLevel="0" collapsed="false">
      <c r="A30" s="1" t="str">
        <f aca="false">HYPERLINK(".\links\nuc\133-nuc.txt","133")</f>
        <v>133</v>
      </c>
      <c r="B30" s="1" t="s">
        <v>124</v>
      </c>
      <c r="C30" s="1" t="n">
        <v>716</v>
      </c>
      <c r="D30" s="1" t="n">
        <v>133</v>
      </c>
      <c r="E30" s="1" t="str">
        <f aca="false">HYPERLINK(".\links\LEPIDOSAURIA\133-LEPIDOSAURIA.txt","WAS/WASL-interacting protein family member 1")</f>
        <v>WAS/WASL-interacting protein family member 1</v>
      </c>
      <c r="F30" s="1" t="str">
        <f aca="false">HYPERLINK("http://www.ncbi.nlm.nih.gov/sutils/blink.cgi?pid=602651197","6E-005")</f>
        <v>6E-005</v>
      </c>
      <c r="G30" s="1" t="n">
        <v>133</v>
      </c>
      <c r="H30" s="1" t="str">
        <f aca="false">HYPERLINK(".\links\NR\133-NR.txt","extensin-3 isoform X1")</f>
        <v>extensin-3 isoform X1</v>
      </c>
      <c r="I30" s="1" t="str">
        <f aca="false">HYPERLINK("http://www.ncbi.nlm.nih.gov/sutils/blink.cgi?pid=743911859","2E-008")</f>
        <v>2E-008</v>
      </c>
      <c r="J30" s="1" t="str">
        <f aca="false">HYPERLINK("http://www.ncbi.nlm.nih.gov/protein/743911859","gi|743911859")</f>
        <v>gi|743911859</v>
      </c>
      <c r="K30" s="1" t="s">
        <v>2390</v>
      </c>
      <c r="L30" s="1" t="n">
        <v>260</v>
      </c>
      <c r="M30" s="1" t="n">
        <v>296</v>
      </c>
      <c r="N30" s="1" t="n">
        <v>29</v>
      </c>
      <c r="O30" s="1" t="n">
        <v>35</v>
      </c>
      <c r="P30" s="1" t="n">
        <v>88</v>
      </c>
      <c r="Q30" s="1" t="n">
        <v>167</v>
      </c>
      <c r="R30" s="1" t="n">
        <v>18</v>
      </c>
      <c r="S30" s="1" t="n">
        <v>32</v>
      </c>
      <c r="T30" s="1" t="n">
        <v>61</v>
      </c>
      <c r="U30" s="1" t="n">
        <v>4</v>
      </c>
      <c r="V30" s="1" t="n">
        <v>2</v>
      </c>
      <c r="W30" s="1" t="s">
        <v>37</v>
      </c>
      <c r="X30" s="9" t="n">
        <v>1538</v>
      </c>
      <c r="Y30" s="1" t="s">
        <v>38</v>
      </c>
      <c r="Z30" s="1" t="s">
        <v>2431</v>
      </c>
      <c r="AA30" s="1" t="n">
        <v>133</v>
      </c>
      <c r="AB30" s="1" t="str">
        <f aca="false">HYPERLINK(".\links\REFSEQ-INVERTEBRATE\133-REFSEQ-INVERTEBRATE.txt","leucine-rich repeat extensin-like protein 3")</f>
        <v>leucine-rich repeat extensin-like protein 3</v>
      </c>
      <c r="AC30" s="1" t="str">
        <f aca="false">HYPERLINK("http://www.ncbi.nlm.nih.gov/sutils/blink.cgi?pid=910347342","1E-007")</f>
        <v>1E-007</v>
      </c>
      <c r="AD30" s="1" t="str">
        <f aca="false">HYPERLINK("http://www.ncbi.nlm.nih.gov/protein/910347342","gi|910347342")</f>
        <v>gi|910347342</v>
      </c>
      <c r="AE30" s="1" t="s">
        <v>54</v>
      </c>
      <c r="AF30" s="1" t="n">
        <v>271</v>
      </c>
      <c r="AG30" s="1" t="n">
        <v>380</v>
      </c>
      <c r="AH30" s="1" t="n">
        <v>26</v>
      </c>
      <c r="AI30" s="1" t="n">
        <v>34</v>
      </c>
      <c r="AJ30" s="1" t="n">
        <v>72</v>
      </c>
      <c r="AK30" s="1" t="n">
        <v>152</v>
      </c>
      <c r="AL30" s="1" t="n">
        <v>6</v>
      </c>
      <c r="AM30" s="1" t="n">
        <v>54</v>
      </c>
      <c r="AN30" s="1" t="n">
        <v>77</v>
      </c>
      <c r="AO30" s="1" t="n">
        <v>9</v>
      </c>
      <c r="AP30" s="1" t="n">
        <v>2</v>
      </c>
      <c r="AQ30" s="1" t="s">
        <v>37</v>
      </c>
      <c r="AR30" s="9" t="n">
        <v>1476</v>
      </c>
      <c r="AS30" s="1" t="s">
        <v>38</v>
      </c>
      <c r="AT30" s="1" t="s">
        <v>2405</v>
      </c>
      <c r="AU30" s="1" t="n">
        <v>133</v>
      </c>
      <c r="AV30" s="1" t="str">
        <f aca="false">HYPERLINK(".\links\REFSEQ-PROTOZOA\133-REFSEQ-PROTOZOA.txt","hypothetical protein")</f>
        <v>hypothetical protein</v>
      </c>
      <c r="AW30" s="1" t="str">
        <f aca="false">HYPERLINK("http://www.ncbi.nlm.nih.gov/sutils/blink.cgi?pid=167527480","1E-006")</f>
        <v>1E-006</v>
      </c>
      <c r="AX30" s="1" t="str">
        <f aca="false">HYPERLINK("http://www.ncbi.nlm.nih.gov/protein/167527480","gi|167527480")</f>
        <v>gi|167527480</v>
      </c>
      <c r="AY30" s="1" t="s">
        <v>1161</v>
      </c>
      <c r="AZ30" s="1" t="n">
        <v>1383</v>
      </c>
      <c r="BA30" s="1" t="n">
        <v>2181</v>
      </c>
      <c r="BB30" s="1" t="n">
        <v>32</v>
      </c>
      <c r="BC30" s="1" t="n">
        <v>38</v>
      </c>
      <c r="BD30" s="1" t="n">
        <v>63</v>
      </c>
      <c r="BE30" s="1" t="n">
        <v>114</v>
      </c>
      <c r="BF30" s="1" t="n">
        <v>2</v>
      </c>
      <c r="BG30" s="1" t="n">
        <v>84</v>
      </c>
      <c r="BH30" s="1" t="n">
        <v>67</v>
      </c>
      <c r="BI30" s="1" t="n">
        <v>7</v>
      </c>
      <c r="BJ30" s="1" t="n">
        <v>-3</v>
      </c>
      <c r="BK30" s="1" t="s">
        <v>37</v>
      </c>
      <c r="BL30" s="1" t="s">
        <v>2432</v>
      </c>
      <c r="BM30" s="1" t="s">
        <v>225</v>
      </c>
      <c r="BN30" s="1" t="s">
        <v>657</v>
      </c>
      <c r="BO30" s="1" t="n">
        <v>133</v>
      </c>
      <c r="BP30" s="1" t="str">
        <f aca="false">HYPERLINK(".\links\REFSEQ-VERTEBRATES\133-REFSEQ-VERTEBRATES.txt","extensin-1-like")</f>
        <v>extensin-1-like</v>
      </c>
      <c r="BQ30" s="1" t="str">
        <f aca="false">HYPERLINK("http://www.ncbi.nlm.nih.gov/sutils/blink.cgi?pid=847164129","8E-007")</f>
        <v>8E-007</v>
      </c>
      <c r="BR30" s="1" t="str">
        <f aca="false">HYPERLINK("http://www.ncbi.nlm.nih.gov/protein/847164129","gi|847164129")</f>
        <v>gi|847164129</v>
      </c>
      <c r="BS30" s="1" t="s">
        <v>2433</v>
      </c>
      <c r="BT30" s="1" t="n">
        <v>390</v>
      </c>
      <c r="BU30" s="1" t="n">
        <v>481</v>
      </c>
      <c r="BV30" s="1" t="n">
        <v>29</v>
      </c>
      <c r="BW30" s="1" t="n">
        <v>36</v>
      </c>
      <c r="BX30" s="1" t="n">
        <v>81</v>
      </c>
      <c r="BY30" s="1" t="n">
        <v>168</v>
      </c>
      <c r="BZ30" s="1" t="n">
        <v>14</v>
      </c>
      <c r="CA30" s="1" t="n">
        <v>82</v>
      </c>
      <c r="CB30" s="1" t="n">
        <v>1</v>
      </c>
      <c r="CC30" s="1" t="n">
        <v>12</v>
      </c>
      <c r="CD30" s="1" t="n">
        <v>3</v>
      </c>
      <c r="CE30" s="1" t="s">
        <v>37</v>
      </c>
      <c r="CF30" s="1" t="s">
        <v>2434</v>
      </c>
      <c r="CG30" s="1" t="s">
        <v>38</v>
      </c>
      <c r="CH30" s="1" t="s">
        <v>1725</v>
      </c>
    </row>
    <row r="31" s="1" customFormat="true" ht="15" hidden="false" customHeight="false" outlineLevel="0" collapsed="false">
      <c r="A31" s="1" t="str">
        <f aca="false">HYPERLINK(".\links\nuc\137-nuc.txt","137")</f>
        <v>137</v>
      </c>
      <c r="B31" s="1" t="s">
        <v>168</v>
      </c>
      <c r="C31" s="1" t="n">
        <v>404</v>
      </c>
      <c r="D31" s="1" t="n">
        <v>137</v>
      </c>
      <c r="E31" s="1" t="str">
        <f aca="false">HYPERLINK(".\links\LEPIDOSAURIA\137-LEPIDOSAURIA.txt","cleavage stimulation factor subunit 2 isoform X5")</f>
        <v>cleavage stimulation factor subunit 2 isoform X5</v>
      </c>
      <c r="F31" s="1" t="str">
        <f aca="false">HYPERLINK("http://www.ncbi.nlm.nih.gov/sutils/blink.cgi?pid=602647521","1E-004")</f>
        <v>1E-004</v>
      </c>
      <c r="G31" s="1" t="n">
        <v>137</v>
      </c>
      <c r="H31" s="1" t="str">
        <f aca="false">HYPERLINK(".\links\NR\137-NR.txt","cleavage and polyadenylation specificity factor subunit CG7185 isoform X3")</f>
        <v>cleavage and polyadenylation specificity factor subunit CG7185 isoform X3</v>
      </c>
      <c r="I31" s="1" t="str">
        <f aca="false">HYPERLINK("http://www.ncbi.nlm.nih.gov/sutils/blink.cgi?pid=766936753","9E-005")</f>
        <v>9E-005</v>
      </c>
      <c r="J31" s="1" t="str">
        <f aca="false">HYPERLINK("http://www.ncbi.nlm.nih.gov/protein/766936753","gi|766936753")</f>
        <v>gi|766936753</v>
      </c>
      <c r="K31" s="1" t="s">
        <v>2176</v>
      </c>
      <c r="L31" s="1" t="n">
        <v>214</v>
      </c>
      <c r="M31" s="1" t="n">
        <v>712</v>
      </c>
      <c r="N31" s="1" t="n">
        <v>38</v>
      </c>
      <c r="O31" s="1" t="n">
        <v>43</v>
      </c>
      <c r="P31" s="1" t="n">
        <v>30</v>
      </c>
      <c r="Q31" s="1" t="n">
        <v>47</v>
      </c>
      <c r="R31" s="1" t="n">
        <v>2</v>
      </c>
      <c r="S31" s="1" t="n">
        <v>248</v>
      </c>
      <c r="T31" s="1" t="n">
        <v>106</v>
      </c>
      <c r="U31" s="1" t="n">
        <v>5</v>
      </c>
      <c r="V31" s="1" t="n">
        <v>1</v>
      </c>
      <c r="W31" s="1" t="s">
        <v>37</v>
      </c>
      <c r="Y31" s="1" t="s">
        <v>38</v>
      </c>
      <c r="Z31" s="1" t="s">
        <v>2435</v>
      </c>
      <c r="AA31" s="1" t="n">
        <v>137</v>
      </c>
      <c r="AB31" s="1" t="str">
        <f aca="false">HYPERLINK(".\links\REFSEQ-INVERTEBRATE\137-REFSEQ-INVERTEBRATE.txt","cleavage and polyadenylation specificity factor subunit CG7185 isoform X3")</f>
        <v>cleavage and polyadenylation specificity factor subunit CG7185 isoform X3</v>
      </c>
      <c r="AC31" s="1" t="str">
        <f aca="false">HYPERLINK("http://www.ncbi.nlm.nih.gov/sutils/blink.cgi?pid=766936753","3E-006")</f>
        <v>3E-006</v>
      </c>
      <c r="AD31" s="1" t="str">
        <f aca="false">HYPERLINK("http://www.ncbi.nlm.nih.gov/protein/766936753","gi|766936753")</f>
        <v>gi|766936753</v>
      </c>
      <c r="AE31" s="1" t="s">
        <v>2176</v>
      </c>
      <c r="AF31" s="1" t="n">
        <v>237</v>
      </c>
      <c r="AG31" s="1" t="n">
        <v>712</v>
      </c>
      <c r="AH31" s="1" t="n">
        <v>38</v>
      </c>
      <c r="AI31" s="1" t="n">
        <v>43</v>
      </c>
      <c r="AJ31" s="1" t="n">
        <v>33</v>
      </c>
      <c r="AK31" s="1" t="n">
        <v>47</v>
      </c>
      <c r="AL31" s="1" t="n">
        <v>2</v>
      </c>
      <c r="AM31" s="1" t="n">
        <v>225</v>
      </c>
      <c r="AN31" s="1" t="n">
        <v>70</v>
      </c>
      <c r="AO31" s="1" t="n">
        <v>12</v>
      </c>
      <c r="AP31" s="1" t="n">
        <v>1</v>
      </c>
      <c r="AQ31" s="1" t="s">
        <v>37</v>
      </c>
      <c r="AS31" s="1" t="s">
        <v>38</v>
      </c>
      <c r="AT31" s="1" t="s">
        <v>2435</v>
      </c>
      <c r="AU31" s="1" t="n">
        <v>137</v>
      </c>
      <c r="AV31" s="1" t="str">
        <f aca="false">HYPERLINK(".\links\REFSEQ-PROTOZOA\137-REFSEQ-PROTOZOA.txt","DNA-binding protein; putative")</f>
        <v>DNA-binding protein; putative</v>
      </c>
      <c r="AW31" s="1" t="str">
        <f aca="false">HYPERLINK("http://www.ncbi.nlm.nih.gov/sutils/blink.cgi?pid=921127032","7E-005")</f>
        <v>7E-005</v>
      </c>
      <c r="AX31" s="1" t="str">
        <f aca="false">HYPERLINK("http://www.ncbi.nlm.nih.gov/protein/921127032","gi|921127032")</f>
        <v>gi|921127032</v>
      </c>
      <c r="AY31" s="1" t="s">
        <v>549</v>
      </c>
      <c r="AZ31" s="1" t="n">
        <v>108</v>
      </c>
      <c r="BA31" s="1" t="n">
        <v>1948</v>
      </c>
      <c r="BB31" s="1" t="n">
        <v>32</v>
      </c>
      <c r="BC31" s="1" t="n">
        <v>36</v>
      </c>
      <c r="BD31" s="1" t="n">
        <v>6</v>
      </c>
      <c r="BE31" s="1" t="n">
        <v>63</v>
      </c>
      <c r="BF31" s="1" t="n">
        <v>2</v>
      </c>
      <c r="BG31" s="1" t="n">
        <v>1548</v>
      </c>
      <c r="BH31" s="1" t="n">
        <v>82</v>
      </c>
      <c r="BI31" s="1" t="n">
        <v>5</v>
      </c>
      <c r="BJ31" s="1" t="n">
        <v>1</v>
      </c>
      <c r="BK31" s="1" t="s">
        <v>37</v>
      </c>
      <c r="BM31" s="1" t="s">
        <v>38</v>
      </c>
      <c r="BN31" s="1" t="s">
        <v>1984</v>
      </c>
      <c r="BO31" s="1" t="n">
        <v>137</v>
      </c>
      <c r="BP31" s="1" t="str">
        <f aca="false">HYPERLINK(".\links\REFSEQ-VERTEBRATES\137-REFSEQ-VERTEBRATES.txt","hypothetical protein BRAFLDRAFT_104189")</f>
        <v>hypothetical protein BRAFLDRAFT_104189</v>
      </c>
      <c r="BQ31" s="1" t="str">
        <f aca="false">HYPERLINK("http://www.ncbi.nlm.nih.gov/sutils/blink.cgi?pid=260841815","0.001")</f>
        <v>0.001</v>
      </c>
      <c r="BR31" s="1" t="str">
        <f aca="false">HYPERLINK("http://www.ncbi.nlm.nih.gov/protein/260841815","gi|260841815")</f>
        <v>gi|260841815</v>
      </c>
      <c r="BS31" s="1" t="s">
        <v>586</v>
      </c>
      <c r="BT31" s="1" t="n">
        <v>233</v>
      </c>
      <c r="BU31" s="1" t="n">
        <v>513</v>
      </c>
      <c r="BV31" s="1" t="n">
        <v>36</v>
      </c>
      <c r="BW31" s="1" t="n">
        <v>36</v>
      </c>
      <c r="BX31" s="1" t="n">
        <v>46</v>
      </c>
      <c r="BY31" s="1" t="n">
        <v>46</v>
      </c>
      <c r="BZ31" s="1" t="n">
        <v>1</v>
      </c>
      <c r="CA31" s="1" t="n">
        <v>254</v>
      </c>
      <c r="CB31" s="1" t="n">
        <v>123</v>
      </c>
      <c r="CC31" s="1" t="n">
        <v>19</v>
      </c>
      <c r="CD31" s="1" t="n">
        <v>1</v>
      </c>
      <c r="CE31" s="1" t="s">
        <v>37</v>
      </c>
      <c r="CG31" s="1" t="s">
        <v>38</v>
      </c>
      <c r="CH31" s="1" t="s">
        <v>1362</v>
      </c>
    </row>
    <row r="32" s="1" customFormat="true" ht="15" hidden="false" customHeight="false" outlineLevel="0" collapsed="false">
      <c r="A32" s="1" t="str">
        <f aca="false">HYPERLINK(".\links\nuc\138-nuc.txt","138")</f>
        <v>138</v>
      </c>
      <c r="B32" s="1" t="s">
        <v>124</v>
      </c>
      <c r="C32" s="1" t="n">
        <v>216</v>
      </c>
      <c r="D32" s="1" t="n">
        <v>138</v>
      </c>
      <c r="E32" s="1" t="str">
        <f aca="false">HYPERLINK(".\links\LEPIDOSAURIA\138-LEPIDOSAURIA.txt","homeobox protein BarH-like 1")</f>
        <v>homeobox protein BarH-like 1</v>
      </c>
      <c r="F32" s="1" t="str">
        <f aca="false">HYPERLINK("http://www.ncbi.nlm.nih.gov/sutils/blink.cgi?pid=1002579966","0.21")</f>
        <v>0.21</v>
      </c>
      <c r="G32" s="1" t="n">
        <v>138</v>
      </c>
      <c r="H32" s="1" t="str">
        <f aca="false">HYPERLINK(".\links\NR\138-NR.txt","SJCHGC03128 protein")</f>
        <v>SJCHGC03128 protein</v>
      </c>
      <c r="I32" s="1" t="str">
        <f aca="false">HYPERLINK("http://www.ncbi.nlm.nih.gov/sutils/blink.cgi?pid=76155381","0.068")</f>
        <v>0.068</v>
      </c>
      <c r="J32" s="1" t="str">
        <f aca="false">HYPERLINK("http://www.ncbi.nlm.nih.gov/protein/76155381","gi|76155381")</f>
        <v>gi|76155381</v>
      </c>
      <c r="K32" s="1" t="s">
        <v>248</v>
      </c>
      <c r="L32" s="1" t="n">
        <v>57</v>
      </c>
      <c r="M32" s="1" t="n">
        <v>145</v>
      </c>
      <c r="N32" s="1" t="n">
        <v>42</v>
      </c>
      <c r="O32" s="1" t="n">
        <v>50</v>
      </c>
      <c r="P32" s="1" t="n">
        <v>40</v>
      </c>
      <c r="Q32" s="1" t="n">
        <v>41</v>
      </c>
      <c r="R32" s="1" t="n">
        <v>0</v>
      </c>
      <c r="S32" s="1" t="n">
        <v>36</v>
      </c>
      <c r="T32" s="1" t="n">
        <v>4</v>
      </c>
      <c r="U32" s="1" t="n">
        <v>1</v>
      </c>
      <c r="V32" s="1" t="n">
        <v>1</v>
      </c>
      <c r="W32" s="1" t="s">
        <v>68</v>
      </c>
      <c r="X32" s="9" t="n">
        <v>1754</v>
      </c>
      <c r="Y32" s="1" t="s">
        <v>38</v>
      </c>
      <c r="Z32" s="1" t="s">
        <v>2436</v>
      </c>
      <c r="AA32" s="1" t="n">
        <v>138</v>
      </c>
      <c r="AB32" s="1" t="str">
        <f aca="false">HYPERLINK(".\links\REFSEQ-INVERTEBRATE\138-REFSEQ-INVERTEBRATE.txt","heterogeneous nuclear ribonucleoprotein K-like")</f>
        <v>heterogeneous nuclear ribonucleoprotein K-like</v>
      </c>
      <c r="AC32" s="1" t="str">
        <f aca="false">HYPERLINK("http://www.ncbi.nlm.nih.gov/sutils/blink.cgi?pid=913313677","0.059")</f>
        <v>0.059</v>
      </c>
      <c r="AD32" s="1" t="str">
        <f aca="false">HYPERLINK("http://www.ncbi.nlm.nih.gov/protein/913313677","gi|913313677")</f>
        <v>gi|913313677</v>
      </c>
      <c r="AE32" s="1" t="s">
        <v>1226</v>
      </c>
      <c r="AF32" s="1" t="n">
        <v>66</v>
      </c>
      <c r="AG32" s="1" t="n">
        <v>371</v>
      </c>
      <c r="AH32" s="1" t="n">
        <v>37</v>
      </c>
      <c r="AI32" s="1" t="n">
        <v>40</v>
      </c>
      <c r="AJ32" s="1" t="n">
        <v>18</v>
      </c>
      <c r="AK32" s="1" t="n">
        <v>43</v>
      </c>
      <c r="AL32" s="1" t="n">
        <v>0</v>
      </c>
      <c r="AM32" s="1" t="n">
        <v>204</v>
      </c>
      <c r="AN32" s="1" t="n">
        <v>4</v>
      </c>
      <c r="AO32" s="1" t="n">
        <v>1</v>
      </c>
      <c r="AP32" s="1" t="n">
        <v>1</v>
      </c>
      <c r="AQ32" s="1" t="s">
        <v>68</v>
      </c>
      <c r="AR32" s="9" t="n">
        <v>1515</v>
      </c>
      <c r="AS32" s="1" t="s">
        <v>38</v>
      </c>
      <c r="AT32" s="1" t="s">
        <v>1751</v>
      </c>
      <c r="AU32" s="1" t="n">
        <v>138</v>
      </c>
      <c r="AV32" s="1" t="str">
        <f aca="false">HYPERLINK(".\links\REFSEQ-PROTOZOA\138-REFSEQ-PROTOZOA.txt","hypothetical protein; partial")</f>
        <v>hypothetical protein; partial</v>
      </c>
      <c r="AW32" s="1" t="str">
        <f aca="false">HYPERLINK("http://www.ncbi.nlm.nih.gov/sutils/blink.cgi?pid=70929998","0.031")</f>
        <v>0.031</v>
      </c>
      <c r="AX32" s="1" t="str">
        <f aca="false">HYPERLINK("http://www.ncbi.nlm.nih.gov/protein/70929998","gi|70929998")</f>
        <v>gi|70929998</v>
      </c>
      <c r="AY32" s="1" t="s">
        <v>825</v>
      </c>
      <c r="AZ32" s="1" t="n">
        <v>65</v>
      </c>
      <c r="BA32" s="1" t="n">
        <v>272</v>
      </c>
      <c r="BB32" s="1" t="n">
        <v>39</v>
      </c>
      <c r="BC32" s="1" t="n">
        <v>48</v>
      </c>
      <c r="BD32" s="1" t="n">
        <v>24</v>
      </c>
      <c r="BE32" s="1" t="n">
        <v>40</v>
      </c>
      <c r="BF32" s="1" t="n">
        <v>7</v>
      </c>
      <c r="BG32" s="1" t="n">
        <v>150</v>
      </c>
      <c r="BH32" s="1" t="n">
        <v>23</v>
      </c>
      <c r="BI32" s="1" t="n">
        <v>3</v>
      </c>
      <c r="BJ32" s="1" t="n">
        <v>2</v>
      </c>
      <c r="BK32" s="1" t="s">
        <v>37</v>
      </c>
      <c r="BM32" s="1" t="s">
        <v>38</v>
      </c>
      <c r="BN32" s="1" t="s">
        <v>587</v>
      </c>
      <c r="BO32" s="1" t="n">
        <v>138</v>
      </c>
      <c r="BP32" s="1" t="str">
        <f aca="false">HYPERLINK(".\links\REFSEQ-VERTEBRATES\138-REFSEQ-VERTEBRATES.txt","heterogeneous nuclear ribonucleoprotein Q-like isoform X2")</f>
        <v>heterogeneous nuclear ribonucleoprotein Q-like isoform X2</v>
      </c>
      <c r="BQ32" s="1" t="str">
        <f aca="false">HYPERLINK("http://www.ncbi.nlm.nih.gov/sutils/blink.cgi?pid=736216827","0.45")</f>
        <v>0.45</v>
      </c>
      <c r="BR32" s="1" t="str">
        <f aca="false">HYPERLINK("http://www.ncbi.nlm.nih.gov/protein/736216827","gi|736216827")</f>
        <v>gi|736216827</v>
      </c>
      <c r="BS32" s="1" t="s">
        <v>954</v>
      </c>
      <c r="BT32" s="1" t="n">
        <v>48</v>
      </c>
      <c r="BU32" s="1" t="n">
        <v>209</v>
      </c>
      <c r="BV32" s="1" t="n">
        <v>38</v>
      </c>
      <c r="BW32" s="1" t="n">
        <v>53</v>
      </c>
      <c r="BX32" s="1" t="n">
        <v>23</v>
      </c>
      <c r="BY32" s="1" t="n">
        <v>30</v>
      </c>
      <c r="BZ32" s="1" t="n">
        <v>0</v>
      </c>
      <c r="CA32" s="1" t="n">
        <v>92</v>
      </c>
      <c r="CB32" s="1" t="n">
        <v>64</v>
      </c>
      <c r="CC32" s="1" t="n">
        <v>1</v>
      </c>
      <c r="CD32" s="1" t="n">
        <v>1</v>
      </c>
      <c r="CE32" s="1" t="s">
        <v>68</v>
      </c>
      <c r="CF32" s="9" t="n">
        <v>2083</v>
      </c>
      <c r="CG32" s="1" t="s">
        <v>38</v>
      </c>
      <c r="CH32" s="1" t="s">
        <v>1629</v>
      </c>
    </row>
    <row r="33" s="1" customFormat="true" ht="15" hidden="false" customHeight="false" outlineLevel="0" collapsed="false">
      <c r="A33" s="1" t="str">
        <f aca="false">HYPERLINK(".\links\nuc\139-nuc.txt","139")</f>
        <v>139</v>
      </c>
      <c r="B33" s="1" t="s">
        <v>57</v>
      </c>
      <c r="C33" s="1" t="n">
        <v>290</v>
      </c>
      <c r="D33" s="1" t="n">
        <v>139</v>
      </c>
      <c r="E33" s="1" t="str">
        <f aca="false">HYPERLINK(".\links\LEPIDOSAURIA\139-LEPIDOSAURIA.txt","WW domain-binding protein 11")</f>
        <v>WW domain-binding protein 11</v>
      </c>
      <c r="F33" s="1" t="str">
        <f aca="false">HYPERLINK("http://www.ncbi.nlm.nih.gov/sutils/blink.cgi?pid=975122393","2E-004")</f>
        <v>2E-004</v>
      </c>
      <c r="G33" s="1" t="n">
        <v>139</v>
      </c>
      <c r="H33" s="1" t="str">
        <f aca="false">HYPERLINK(".\links\NR\139-NR.txt","Unknown protein")</f>
        <v>Unknown protein</v>
      </c>
      <c r="I33" s="1" t="str">
        <f aca="false">HYPERLINK("http://www.ncbi.nlm.nih.gov/sutils/blink.cgi?pid=16924043","2E-004")</f>
        <v>2E-004</v>
      </c>
      <c r="J33" s="1" t="str">
        <f aca="false">HYPERLINK("http://www.ncbi.nlm.nih.gov/protein/16924043","gi|16924043")</f>
        <v>gi|16924043</v>
      </c>
      <c r="K33" s="1" t="s">
        <v>473</v>
      </c>
      <c r="L33" s="1" t="n">
        <v>246</v>
      </c>
      <c r="M33" s="1" t="n">
        <v>1269</v>
      </c>
      <c r="N33" s="1" t="n">
        <v>31</v>
      </c>
      <c r="O33" s="1" t="n">
        <v>35</v>
      </c>
      <c r="P33" s="1" t="n">
        <v>19</v>
      </c>
      <c r="Q33" s="1" t="n">
        <v>61</v>
      </c>
      <c r="R33" s="1" t="n">
        <v>0</v>
      </c>
      <c r="S33" s="1" t="n">
        <v>526</v>
      </c>
      <c r="T33" s="1" t="n">
        <v>11</v>
      </c>
      <c r="U33" s="1" t="n">
        <v>7</v>
      </c>
      <c r="V33" s="1" t="n">
        <v>2</v>
      </c>
      <c r="W33" s="1" t="s">
        <v>37</v>
      </c>
      <c r="X33" s="9" t="n">
        <v>1626</v>
      </c>
      <c r="Y33" s="1" t="s">
        <v>38</v>
      </c>
      <c r="Z33" s="1" t="s">
        <v>2437</v>
      </c>
      <c r="AA33" s="1" t="n">
        <v>139</v>
      </c>
      <c r="AB33" s="1" t="str">
        <f aca="false">HYPERLINK(".\links\REFSEQ-INVERTEBRATE\139-REFSEQ-INVERTEBRATE.txt","proline-rich extensin-like protein EPR1")</f>
        <v>proline-rich extensin-like protein EPR1</v>
      </c>
      <c r="AC33" s="1" t="str">
        <f aca="false">HYPERLINK("http://www.ncbi.nlm.nih.gov/sutils/blink.cgi?pid=751438810","2E-004")</f>
        <v>2E-004</v>
      </c>
      <c r="AD33" s="1" t="str">
        <f aca="false">HYPERLINK("http://www.ncbi.nlm.nih.gov/protein/751438810","gi|751438810")</f>
        <v>gi|751438810</v>
      </c>
      <c r="AE33" s="1" t="s">
        <v>2410</v>
      </c>
      <c r="AF33" s="1" t="n">
        <v>664</v>
      </c>
      <c r="AG33" s="1" t="n">
        <v>711</v>
      </c>
      <c r="AH33" s="1" t="n">
        <v>32</v>
      </c>
      <c r="AI33" s="1" t="n">
        <v>39</v>
      </c>
      <c r="AJ33" s="1" t="n">
        <v>94</v>
      </c>
      <c r="AK33" s="1" t="n">
        <v>75</v>
      </c>
      <c r="AL33" s="1" t="n">
        <v>15</v>
      </c>
      <c r="AM33" s="1" t="n">
        <v>0</v>
      </c>
      <c r="AN33" s="1" t="n">
        <v>0</v>
      </c>
      <c r="AO33" s="1" t="n">
        <v>24</v>
      </c>
      <c r="AP33" s="1" t="n">
        <v>1</v>
      </c>
      <c r="AQ33" s="1" t="s">
        <v>37</v>
      </c>
      <c r="AR33" s="1" t="s">
        <v>2438</v>
      </c>
      <c r="AS33" s="1" t="s">
        <v>38</v>
      </c>
      <c r="AT33" s="1" t="s">
        <v>2083</v>
      </c>
      <c r="AU33" s="1" t="n">
        <v>139</v>
      </c>
      <c r="AV33" s="1" t="str">
        <f aca="false">HYPERLINK(".\links\REFSEQ-PROTOZOA\139-REFSEQ-PROTOZOA.txt","hypothetical protein DDB_G0287943")</f>
        <v>hypothetical protein DDB_G0287943</v>
      </c>
      <c r="AW33" s="1" t="str">
        <f aca="false">HYPERLINK("http://www.ncbi.nlm.nih.gov/sutils/blink.cgi?pid=66806503","3E-004")</f>
        <v>3E-004</v>
      </c>
      <c r="AX33" s="1" t="str">
        <f aca="false">HYPERLINK("http://www.ncbi.nlm.nih.gov/protein/66806503","gi|66806503")</f>
        <v>gi|66806503</v>
      </c>
      <c r="AY33" s="1" t="s">
        <v>1108</v>
      </c>
      <c r="AZ33" s="1" t="n">
        <v>86</v>
      </c>
      <c r="BA33" s="1" t="n">
        <v>647</v>
      </c>
      <c r="BB33" s="1" t="n">
        <v>36</v>
      </c>
      <c r="BC33" s="1" t="n">
        <v>39</v>
      </c>
      <c r="BD33" s="1" t="n">
        <v>13</v>
      </c>
      <c r="BE33" s="1" t="n">
        <v>62</v>
      </c>
      <c r="BF33" s="1" t="n">
        <v>1</v>
      </c>
      <c r="BG33" s="1" t="n">
        <v>348</v>
      </c>
      <c r="BH33" s="1" t="n">
        <v>2</v>
      </c>
      <c r="BI33" s="1" t="n">
        <v>1</v>
      </c>
      <c r="BJ33" s="1" t="n">
        <v>2</v>
      </c>
      <c r="BK33" s="1" t="s">
        <v>68</v>
      </c>
      <c r="BL33" s="9" t="n">
        <v>4651</v>
      </c>
      <c r="BM33" s="1" t="s">
        <v>38</v>
      </c>
      <c r="BN33" s="1" t="s">
        <v>1099</v>
      </c>
      <c r="BO33" s="1" t="n">
        <v>139</v>
      </c>
      <c r="BP33" s="1" t="str">
        <f aca="false">HYPERLINK(".\links\REFSEQ-VERTEBRATES\139-REFSEQ-VERTEBRATES.txt","LOW QUALITY PROTEIN: WW domain-binding protein 11-like")</f>
        <v>LOW QUALITY PROTEIN: WW domain-binding protein 11-like</v>
      </c>
      <c r="BQ33" s="1" t="str">
        <f aca="false">HYPERLINK("http://www.ncbi.nlm.nih.gov/sutils/blink.cgi?pid=706104723","4E-004")</f>
        <v>4E-004</v>
      </c>
      <c r="BR33" s="1" t="str">
        <f aca="false">HYPERLINK("http://www.ncbi.nlm.nih.gov/protein/706104723","gi|706104723")</f>
        <v>gi|706104723</v>
      </c>
      <c r="BS33" s="1" t="s">
        <v>1354</v>
      </c>
      <c r="BT33" s="1" t="n">
        <v>70</v>
      </c>
      <c r="BU33" s="1" t="n">
        <v>655</v>
      </c>
      <c r="BV33" s="1" t="n">
        <v>39</v>
      </c>
      <c r="BW33" s="1" t="n">
        <v>41</v>
      </c>
      <c r="BX33" s="1" t="n">
        <v>11</v>
      </c>
      <c r="BY33" s="1" t="n">
        <v>60</v>
      </c>
      <c r="BZ33" s="1" t="n">
        <v>3</v>
      </c>
      <c r="CA33" s="1" t="n">
        <v>419</v>
      </c>
      <c r="CB33" s="1" t="n">
        <v>2</v>
      </c>
      <c r="CC33" s="1" t="n">
        <v>1</v>
      </c>
      <c r="CD33" s="1" t="n">
        <v>2</v>
      </c>
      <c r="CE33" s="1" t="s">
        <v>68</v>
      </c>
      <c r="CF33" s="9" t="n">
        <v>5714</v>
      </c>
      <c r="CG33" s="1" t="s">
        <v>38</v>
      </c>
      <c r="CH33" s="1" t="s">
        <v>2439</v>
      </c>
    </row>
    <row r="34" s="1" customFormat="true" ht="15" hidden="false" customHeight="false" outlineLevel="0" collapsed="false">
      <c r="A34" s="1" t="str">
        <f aca="false">HYPERLINK(".\links\nuc\14-nuc.txt","14")</f>
        <v>14</v>
      </c>
      <c r="B34" s="1" t="s">
        <v>124</v>
      </c>
      <c r="C34" s="1" t="n">
        <v>538</v>
      </c>
      <c r="D34" s="1" t="n">
        <v>14</v>
      </c>
      <c r="E34" s="1" t="str">
        <f aca="false">HYPERLINK(".\links\LEPIDOSAURIA\14-LEPIDOSAURIA.txt","protein virilizer homolog isoform X1")</f>
        <v>protein virilizer homolog isoform X1</v>
      </c>
      <c r="F34" s="1" t="str">
        <f aca="false">HYPERLINK("http://www.ncbi.nlm.nih.gov/sutils/blink.cgi?pid=975100517","0.14")</f>
        <v>0.14</v>
      </c>
      <c r="G34" s="1" t="n">
        <v>14</v>
      </c>
      <c r="H34" s="1" t="str">
        <f aca="false">HYPERLINK(".\links\NR\14-NR.txt","pyridine nucleotide-disulfide oxidoreductase")</f>
        <v>pyridine nucleotide-disulfide oxidoreductase</v>
      </c>
      <c r="I34" s="1" t="str">
        <f aca="false">HYPERLINK("http://www.ncbi.nlm.nih.gov/sutils/blink.cgi?pid=521079728","14")</f>
        <v>14</v>
      </c>
      <c r="J34" s="1" t="str">
        <f aca="false">HYPERLINK("http://www.ncbi.nlm.nih.gov/protein/521079728","gi|521079728")</f>
        <v>gi|521079728</v>
      </c>
      <c r="K34" s="1" t="s">
        <v>477</v>
      </c>
      <c r="L34" s="1" t="n">
        <v>28</v>
      </c>
      <c r="M34" s="1" t="n">
        <v>728</v>
      </c>
      <c r="N34" s="1" t="n">
        <v>58</v>
      </c>
      <c r="O34" s="1" t="n">
        <v>65</v>
      </c>
      <c r="P34" s="1" t="n">
        <v>4</v>
      </c>
      <c r="Q34" s="1" t="n">
        <v>12</v>
      </c>
      <c r="R34" s="1" t="n">
        <v>0</v>
      </c>
      <c r="S34" s="1" t="n">
        <v>142</v>
      </c>
      <c r="T34" s="1" t="n">
        <v>284</v>
      </c>
      <c r="U34" s="1" t="n">
        <v>1</v>
      </c>
      <c r="V34" s="1" t="n">
        <v>-1</v>
      </c>
      <c r="W34" s="1" t="s">
        <v>68</v>
      </c>
      <c r="X34" s="9" t="n">
        <v>7143</v>
      </c>
      <c r="Y34" s="1" t="s">
        <v>225</v>
      </c>
      <c r="Z34" s="1" t="s">
        <v>2440</v>
      </c>
      <c r="AA34" s="1" t="n">
        <v>14</v>
      </c>
      <c r="AB34" s="1" t="str">
        <f aca="false">HYPERLINK(".\links\REFSEQ-INVERTEBRATE\14-REFSEQ-INVERTEBRATE.txt","uncharacterized protein LOC106664558 isoform X4")</f>
        <v>uncharacterized protein LOC106664558 isoform X4</v>
      </c>
      <c r="AC34" s="1" t="str">
        <f aca="false">HYPERLINK("http://www.ncbi.nlm.nih.gov/sutils/blink.cgi?pid=939252470","2.6")</f>
        <v>2.6</v>
      </c>
      <c r="AD34" s="1" t="str">
        <f aca="false">HYPERLINK("http://www.ncbi.nlm.nih.gov/protein/939252470","gi|939252470")</f>
        <v>gi|939252470</v>
      </c>
      <c r="AE34" s="1" t="s">
        <v>328</v>
      </c>
      <c r="AF34" s="1" t="n">
        <v>121</v>
      </c>
      <c r="AG34" s="1" t="n">
        <v>965</v>
      </c>
      <c r="AH34" s="1" t="n">
        <v>28</v>
      </c>
      <c r="AI34" s="1" t="n">
        <v>38</v>
      </c>
      <c r="AJ34" s="1" t="n">
        <v>13</v>
      </c>
      <c r="AK34" s="1" t="n">
        <v>90</v>
      </c>
      <c r="AL34" s="1" t="n">
        <v>9</v>
      </c>
      <c r="AM34" s="1" t="n">
        <v>584</v>
      </c>
      <c r="AN34" s="1" t="n">
        <v>184</v>
      </c>
      <c r="AO34" s="1" t="n">
        <v>1</v>
      </c>
      <c r="AP34" s="1" t="n">
        <v>-2</v>
      </c>
      <c r="AQ34" s="1" t="s">
        <v>68</v>
      </c>
      <c r="AR34" s="1" t="s">
        <v>2441</v>
      </c>
      <c r="AS34" s="1" t="s">
        <v>225</v>
      </c>
      <c r="AT34" s="1" t="s">
        <v>758</v>
      </c>
      <c r="AU34" s="1" t="n">
        <v>14</v>
      </c>
      <c r="AV34" s="1" t="str">
        <f aca="false">HYPERLINK(".\links\REFSEQ-PROTOZOA\14-REFSEQ-PROTOZOA.txt","peptidase M3 family; Neutarl zinc metallopeptidase; Zn-binding site")</f>
        <v>peptidase M3 family; Neutarl zinc metallopeptidase; Zn-binding site</v>
      </c>
      <c r="AW34" s="1" t="str">
        <f aca="false">HYPERLINK("http://www.ncbi.nlm.nih.gov/sutils/blink.cgi?pid=695408820","2.6")</f>
        <v>2.6</v>
      </c>
      <c r="AX34" s="1" t="str">
        <f aca="false">HYPERLINK("http://www.ncbi.nlm.nih.gov/protein/695408820","gi|695408820")</f>
        <v>gi|695408820</v>
      </c>
      <c r="AY34" s="1" t="s">
        <v>175</v>
      </c>
      <c r="AZ34" s="1" t="n">
        <v>37</v>
      </c>
      <c r="BA34" s="1" t="n">
        <v>704</v>
      </c>
      <c r="BB34" s="1" t="n">
        <v>36</v>
      </c>
      <c r="BC34" s="1" t="n">
        <v>57</v>
      </c>
      <c r="BD34" s="1" t="n">
        <v>5</v>
      </c>
      <c r="BE34" s="1" t="n">
        <v>24</v>
      </c>
      <c r="BF34" s="1" t="n">
        <v>0</v>
      </c>
      <c r="BG34" s="1" t="n">
        <v>627</v>
      </c>
      <c r="BH34" s="1" t="n">
        <v>290</v>
      </c>
      <c r="BI34" s="1" t="n">
        <v>1</v>
      </c>
      <c r="BJ34" s="1" t="n">
        <v>2</v>
      </c>
      <c r="BK34" s="1" t="s">
        <v>68</v>
      </c>
      <c r="BM34" s="1" t="s">
        <v>38</v>
      </c>
      <c r="BN34" s="1" t="s">
        <v>2442</v>
      </c>
      <c r="BO34" s="1" t="n">
        <v>14</v>
      </c>
      <c r="BP34" s="1" t="str">
        <f aca="false">HYPERLINK(".\links\REFSEQ-VERTEBRATES\14-REFSEQ-VERTEBRATES.txt","vinexin isoform X6")</f>
        <v>vinexin isoform X6</v>
      </c>
      <c r="BQ34" s="1" t="str">
        <f aca="false">HYPERLINK("http://www.ncbi.nlm.nih.gov/sutils/blink.cgi?pid=998732267","5.9")</f>
        <v>5.9</v>
      </c>
      <c r="BR34" s="1" t="str">
        <f aca="false">HYPERLINK("http://www.ncbi.nlm.nih.gov/protein/998732267","gi|998732267")</f>
        <v>gi|998732267</v>
      </c>
      <c r="BS34" s="1" t="s">
        <v>458</v>
      </c>
      <c r="BT34" s="1" t="n">
        <v>87</v>
      </c>
      <c r="BU34" s="1" t="n">
        <v>920</v>
      </c>
      <c r="BV34" s="1" t="n">
        <v>29</v>
      </c>
      <c r="BW34" s="1" t="n">
        <v>43</v>
      </c>
      <c r="BX34" s="1" t="n">
        <v>10</v>
      </c>
      <c r="BY34" s="1" t="n">
        <v>63</v>
      </c>
      <c r="BZ34" s="1" t="n">
        <v>0</v>
      </c>
      <c r="CA34" s="1" t="n">
        <v>218</v>
      </c>
      <c r="CB34" s="1" t="n">
        <v>129</v>
      </c>
      <c r="CC34" s="1" t="n">
        <v>1</v>
      </c>
      <c r="CD34" s="1" t="n">
        <v>3</v>
      </c>
      <c r="CE34" s="1" t="s">
        <v>68</v>
      </c>
      <c r="CF34" s="9" t="n">
        <v>2299</v>
      </c>
      <c r="CG34" s="1" t="s">
        <v>38</v>
      </c>
      <c r="CH34" s="1" t="s">
        <v>2443</v>
      </c>
    </row>
    <row r="35" s="1" customFormat="true" ht="15" hidden="false" customHeight="false" outlineLevel="0" collapsed="false">
      <c r="A35" s="1" t="str">
        <f aca="false">HYPERLINK(".\links\nuc\140-nuc.txt","140")</f>
        <v>140</v>
      </c>
      <c r="B35" s="1" t="s">
        <v>124</v>
      </c>
      <c r="C35" s="1" t="n">
        <v>863</v>
      </c>
      <c r="D35" s="1" t="n">
        <v>140</v>
      </c>
      <c r="E35" s="1" t="str">
        <f aca="false">HYPERLINK(".\links\LEPIDOSAURIA\140-LEPIDOSAURIA.txt","formin-2")</f>
        <v>formin-2</v>
      </c>
      <c r="F35" s="1" t="str">
        <f aca="false">HYPERLINK("http://www.ncbi.nlm.nih.gov/sutils/blink.cgi?pid=602661710","2E-012")</f>
        <v>2E-012</v>
      </c>
      <c r="G35" s="1" t="n">
        <v>140</v>
      </c>
      <c r="H35" s="1" t="str">
        <f aca="false">HYPERLINK(".\links\NR\140-NR.txt","LOW QUALITY PROTEIN: formin-like protein 20")</f>
        <v>LOW QUALITY PROTEIN: formin-like protein 20</v>
      </c>
      <c r="I35" s="1" t="str">
        <f aca="false">HYPERLINK("http://www.ncbi.nlm.nih.gov/sutils/blink.cgi?pid=729301925","2E-020")</f>
        <v>2E-020</v>
      </c>
      <c r="J35" s="1" t="str">
        <f aca="false">HYPERLINK("http://www.ncbi.nlm.nih.gov/protein/729301925","gi|729301925")</f>
        <v>gi|729301925</v>
      </c>
      <c r="K35" s="1" t="n">
        <v>106</v>
      </c>
      <c r="L35" s="1" t="n">
        <v>586</v>
      </c>
      <c r="M35" s="1" t="n">
        <v>1616</v>
      </c>
      <c r="N35" s="1" t="n">
        <v>35</v>
      </c>
      <c r="O35" s="1" t="n">
        <v>36</v>
      </c>
      <c r="P35" s="1" t="n">
        <v>36</v>
      </c>
      <c r="Q35" s="1" t="n">
        <v>145</v>
      </c>
      <c r="R35" s="1" t="n">
        <v>0</v>
      </c>
      <c r="S35" s="1" t="n">
        <v>626</v>
      </c>
      <c r="T35" s="1" t="n">
        <v>1</v>
      </c>
      <c r="U35" s="1" t="n">
        <v>14</v>
      </c>
      <c r="V35" s="1" t="n">
        <v>3</v>
      </c>
      <c r="W35" s="1" t="s">
        <v>37</v>
      </c>
      <c r="Y35" s="1" t="s">
        <v>38</v>
      </c>
      <c r="Z35" s="1" t="s">
        <v>2328</v>
      </c>
      <c r="AA35" s="1" t="n">
        <v>140</v>
      </c>
      <c r="AB35" s="1" t="str">
        <f aca="false">HYPERLINK(".\links\REFSEQ-INVERTEBRATE\140-REFSEQ-INVERTEBRATE.txt","CRE-PQN-75 protein")</f>
        <v>CRE-PQN-75 protein</v>
      </c>
      <c r="AC35" s="1" t="str">
        <f aca="false">HYPERLINK("http://www.ncbi.nlm.nih.gov/sutils/blink.cgi?pid=308468215","3E-021")</f>
        <v>3E-021</v>
      </c>
      <c r="AD35" s="1" t="str">
        <f aca="false">HYPERLINK("http://www.ncbi.nlm.nih.gov/protein/308468215","gi|308468215")</f>
        <v>gi|308468215</v>
      </c>
      <c r="AE35" s="1" t="n">
        <v>105</v>
      </c>
      <c r="AF35" s="1" t="n">
        <v>526</v>
      </c>
      <c r="AG35" s="1" t="n">
        <v>634</v>
      </c>
      <c r="AH35" s="1" t="n">
        <v>31</v>
      </c>
      <c r="AI35" s="1" t="n">
        <v>34</v>
      </c>
      <c r="AJ35" s="1" t="n">
        <v>83</v>
      </c>
      <c r="AK35" s="1" t="n">
        <v>194</v>
      </c>
      <c r="AL35" s="1" t="n">
        <v>24</v>
      </c>
      <c r="AM35" s="1" t="n">
        <v>103</v>
      </c>
      <c r="AN35" s="1" t="n">
        <v>1</v>
      </c>
      <c r="AO35" s="1" t="n">
        <v>10</v>
      </c>
      <c r="AP35" s="1" t="n">
        <v>3</v>
      </c>
      <c r="AQ35" s="1" t="s">
        <v>37</v>
      </c>
      <c r="AR35" s="1" t="s">
        <v>1660</v>
      </c>
      <c r="AS35" s="1" t="s">
        <v>38</v>
      </c>
      <c r="AT35" s="1" t="s">
        <v>1314</v>
      </c>
      <c r="AU35" s="1" t="n">
        <v>140</v>
      </c>
      <c r="AV35" s="1" t="str">
        <f aca="false">HYPERLINK(".\links\REFSEQ-PROTOZOA\140-REFSEQ-PROTOZOA.txt","hypothetical protein AMSG_03996")</f>
        <v>hypothetical protein AMSG_03996</v>
      </c>
      <c r="AW35" s="1" t="str">
        <f aca="false">HYPERLINK("http://www.ncbi.nlm.nih.gov/sutils/blink.cgi?pid=923131563","1E-018")</f>
        <v>1E-018</v>
      </c>
      <c r="AX35" s="1" t="str">
        <f aca="false">HYPERLINK("http://www.ncbi.nlm.nih.gov/protein/923131563","gi|923131563")</f>
        <v>gi|923131563</v>
      </c>
      <c r="AY35" s="1" t="s">
        <v>2444</v>
      </c>
      <c r="AZ35" s="1" t="n">
        <v>327</v>
      </c>
      <c r="BA35" s="1" t="n">
        <v>917</v>
      </c>
      <c r="BB35" s="1" t="n">
        <v>31</v>
      </c>
      <c r="BC35" s="1" t="n">
        <v>36</v>
      </c>
      <c r="BD35" s="1" t="n">
        <v>36</v>
      </c>
      <c r="BE35" s="1" t="n">
        <v>179</v>
      </c>
      <c r="BF35" s="1" t="n">
        <v>10</v>
      </c>
      <c r="BG35" s="1" t="n">
        <v>29</v>
      </c>
      <c r="BH35" s="1" t="n">
        <v>1</v>
      </c>
      <c r="BI35" s="1" t="n">
        <v>7</v>
      </c>
      <c r="BJ35" s="1" t="n">
        <v>2</v>
      </c>
      <c r="BK35" s="1" t="s">
        <v>37</v>
      </c>
      <c r="BL35" s="1" t="s">
        <v>2445</v>
      </c>
      <c r="BM35" s="1" t="s">
        <v>38</v>
      </c>
      <c r="BN35" s="1" t="s">
        <v>1084</v>
      </c>
      <c r="BO35" s="1" t="n">
        <v>140</v>
      </c>
      <c r="BP35" s="1" t="str">
        <f aca="false">HYPERLINK(".\links\REFSEQ-VERTEBRATES\140-REFSEQ-VERTEBRATES.txt","basic proline-rich protein-like isoform X1")</f>
        <v>basic proline-rich protein-like isoform X1</v>
      </c>
      <c r="BQ35" s="1" t="str">
        <f aca="false">HYPERLINK("http://www.ncbi.nlm.nih.gov/sutils/blink.cgi?pid=731240723","5E-021")</f>
        <v>5E-021</v>
      </c>
      <c r="BR35" s="1" t="str">
        <f aca="false">HYPERLINK("http://www.ncbi.nlm.nih.gov/protein/731240723","gi|731240723")</f>
        <v>gi|731240723</v>
      </c>
      <c r="BS35" s="1" t="n">
        <v>106</v>
      </c>
      <c r="BT35" s="1" t="n">
        <v>309</v>
      </c>
      <c r="BU35" s="1" t="n">
        <v>355</v>
      </c>
      <c r="BV35" s="1" t="n">
        <v>30</v>
      </c>
      <c r="BW35" s="1" t="n">
        <v>34</v>
      </c>
      <c r="BX35" s="1" t="n">
        <v>87</v>
      </c>
      <c r="BY35" s="1" t="n">
        <v>225</v>
      </c>
      <c r="BZ35" s="1" t="n">
        <v>36</v>
      </c>
      <c r="CA35" s="1" t="n">
        <v>46</v>
      </c>
      <c r="CB35" s="1" t="n">
        <v>1</v>
      </c>
      <c r="CC35" s="1" t="n">
        <v>5</v>
      </c>
      <c r="CD35" s="1" t="n">
        <v>1</v>
      </c>
      <c r="CE35" s="1" t="s">
        <v>37</v>
      </c>
      <c r="CF35" s="1" t="s">
        <v>2424</v>
      </c>
      <c r="CG35" s="1" t="s">
        <v>38</v>
      </c>
      <c r="CH35" s="1" t="s">
        <v>2394</v>
      </c>
    </row>
    <row r="36" s="1" customFormat="true" ht="15" hidden="false" customHeight="false" outlineLevel="0" collapsed="false">
      <c r="A36" s="1" t="str">
        <f aca="false">HYPERLINK(".\links\nuc\141-nuc.txt","141")</f>
        <v>141</v>
      </c>
      <c r="B36" s="1" t="s">
        <v>168</v>
      </c>
      <c r="C36" s="1" t="n">
        <v>1247</v>
      </c>
      <c r="D36" s="1" t="n">
        <v>141</v>
      </c>
      <c r="E36" s="1" t="str">
        <f aca="false">HYPERLINK(".\links\LEPIDOSAURIA\141-LEPIDOSAURIA.txt","putative uncharacterized protein DDB_G0271982; partial")</f>
        <v>putative uncharacterized protein DDB_G0271982; partial</v>
      </c>
      <c r="F36" s="1" t="str">
        <f aca="false">HYPERLINK("http://www.ncbi.nlm.nih.gov/sutils/blink.cgi?pid=1002613459","7E-009")</f>
        <v>7E-009</v>
      </c>
      <c r="G36" s="1" t="n">
        <v>141</v>
      </c>
      <c r="H36" s="1" t="str">
        <f aca="false">HYPERLINK(".\links\NR\141-NR.txt","hypothetical protein CLF_100574")</f>
        <v>hypothetical protein CLF_100574</v>
      </c>
      <c r="I36" s="1" t="str">
        <f aca="false">HYPERLINK("http://www.ncbi.nlm.nih.gov/sutils/blink.cgi?pid=358339569","1E-023")</f>
        <v>1E-023</v>
      </c>
      <c r="J36" s="1" t="str">
        <f aca="false">HYPERLINK("http://www.ncbi.nlm.nih.gov/protein/358339569","gi|358339569")</f>
        <v>gi|358339569</v>
      </c>
      <c r="K36" s="1" t="n">
        <v>118</v>
      </c>
      <c r="L36" s="1" t="n">
        <v>672</v>
      </c>
      <c r="M36" s="1" t="n">
        <v>758</v>
      </c>
      <c r="N36" s="1" t="n">
        <v>32</v>
      </c>
      <c r="O36" s="1" t="n">
        <v>40</v>
      </c>
      <c r="P36" s="1" t="n">
        <v>89</v>
      </c>
      <c r="Q36" s="1" t="n">
        <v>235</v>
      </c>
      <c r="R36" s="1" t="n">
        <v>7</v>
      </c>
      <c r="S36" s="1" t="n">
        <v>86</v>
      </c>
      <c r="T36" s="1" t="n">
        <v>55</v>
      </c>
      <c r="U36" s="1" t="n">
        <v>19</v>
      </c>
      <c r="V36" s="1" t="n">
        <v>-2</v>
      </c>
      <c r="W36" s="1" t="s">
        <v>37</v>
      </c>
      <c r="X36" s="9" t="n">
        <v>1339</v>
      </c>
      <c r="Y36" s="1" t="s">
        <v>225</v>
      </c>
      <c r="Z36" s="1" t="s">
        <v>2429</v>
      </c>
      <c r="AA36" s="1" t="n">
        <v>141</v>
      </c>
      <c r="AB36" s="1" t="str">
        <f aca="false">HYPERLINK(".\links\REFSEQ-INVERTEBRATE\141-REFSEQ-INVERTEBRATE.txt","hypothetical protein HELRODRAFT_166097")</f>
        <v>hypothetical protein HELRODRAFT_166097</v>
      </c>
      <c r="AC36" s="1" t="str">
        <f aca="false">HYPERLINK("http://www.ncbi.nlm.nih.gov/sutils/blink.cgi?pid=675891736","9E-019")</f>
        <v>9E-019</v>
      </c>
      <c r="AD36" s="1" t="str">
        <f aca="false">HYPERLINK("http://www.ncbi.nlm.nih.gov/protein/675891736","gi|675891736")</f>
        <v>gi|675891736</v>
      </c>
      <c r="AE36" s="1" t="s">
        <v>2446</v>
      </c>
      <c r="AF36" s="1" t="n">
        <v>246</v>
      </c>
      <c r="AG36" s="1" t="n">
        <v>248</v>
      </c>
      <c r="AH36" s="1" t="n">
        <v>32</v>
      </c>
      <c r="AI36" s="1" t="n">
        <v>62</v>
      </c>
      <c r="AJ36" s="1" t="n">
        <v>100</v>
      </c>
      <c r="AK36" s="1" t="n">
        <v>107</v>
      </c>
      <c r="AL36" s="1" t="n">
        <v>0</v>
      </c>
      <c r="AM36" s="1" t="n">
        <v>2</v>
      </c>
      <c r="AN36" s="1" t="n">
        <v>56</v>
      </c>
      <c r="AO36" s="1" t="n">
        <v>15</v>
      </c>
      <c r="AP36" s="1" t="n">
        <v>3</v>
      </c>
      <c r="AQ36" s="1" t="s">
        <v>37</v>
      </c>
      <c r="AR36" s="1" t="s">
        <v>2447</v>
      </c>
      <c r="AS36" s="1" t="s">
        <v>38</v>
      </c>
      <c r="AT36" s="1" t="s">
        <v>1939</v>
      </c>
      <c r="AU36" s="1" t="n">
        <v>141</v>
      </c>
      <c r="AV36" s="1" t="str">
        <f aca="false">HYPERLINK(".\links\REFSEQ-PROTOZOA\141-REFSEQ-PROTOZOA.txt","hypothetical protein EMH_0025660")</f>
        <v>hypothetical protein EMH_0025660</v>
      </c>
      <c r="AW36" s="1" t="str">
        <f aca="false">HYPERLINK("http://www.ncbi.nlm.nih.gov/sutils/blink.cgi?pid=916516198","5E-021")</f>
        <v>5E-021</v>
      </c>
      <c r="AX36" s="1" t="str">
        <f aca="false">HYPERLINK("http://www.ncbi.nlm.nih.gov/protein/916516198","gi|916516198")</f>
        <v>gi|916516198</v>
      </c>
      <c r="AY36" s="1" t="n">
        <v>103</v>
      </c>
      <c r="AZ36" s="1" t="n">
        <v>169</v>
      </c>
      <c r="BA36" s="1" t="n">
        <v>170</v>
      </c>
      <c r="BB36" s="1" t="n">
        <v>36</v>
      </c>
      <c r="BC36" s="1" t="n">
        <v>64</v>
      </c>
      <c r="BD36" s="1" t="n">
        <v>100</v>
      </c>
      <c r="BE36" s="1" t="n">
        <v>95</v>
      </c>
      <c r="BF36" s="1" t="n">
        <v>0</v>
      </c>
      <c r="BG36" s="1" t="n">
        <v>0</v>
      </c>
      <c r="BH36" s="1" t="n">
        <v>0</v>
      </c>
      <c r="BI36" s="1" t="n">
        <v>36</v>
      </c>
      <c r="BJ36" s="1" t="n">
        <v>3</v>
      </c>
      <c r="BK36" s="1" t="s">
        <v>37</v>
      </c>
      <c r="BL36" s="1" t="s">
        <v>2448</v>
      </c>
      <c r="BM36" s="1" t="s">
        <v>38</v>
      </c>
      <c r="BN36" s="1" t="s">
        <v>2002</v>
      </c>
      <c r="BO36" s="1" t="n">
        <v>141</v>
      </c>
      <c r="BP36" s="1" t="str">
        <f aca="false">HYPERLINK(".\links\REFSEQ-VERTEBRATES\141-REFSEQ-VERTEBRATES.txt","nucleolar protein 58-like; partial")</f>
        <v>nucleolar protein 58-like; partial</v>
      </c>
      <c r="BQ36" s="1" t="str">
        <f aca="false">HYPERLINK("http://www.ncbi.nlm.nih.gov/sutils/blink.cgi?pid=640778449","1E-015")</f>
        <v>1E-015</v>
      </c>
      <c r="BR36" s="1" t="str">
        <f aca="false">HYPERLINK("http://www.ncbi.nlm.nih.gov/protein/640778449","gi|640778449")</f>
        <v>gi|640778449</v>
      </c>
      <c r="BS36" s="1" t="s">
        <v>1994</v>
      </c>
      <c r="BT36" s="1" t="n">
        <v>212</v>
      </c>
      <c r="BU36" s="1" t="n">
        <v>213</v>
      </c>
      <c r="BV36" s="1" t="n">
        <v>33</v>
      </c>
      <c r="BW36" s="1" t="n">
        <v>63</v>
      </c>
      <c r="BX36" s="1" t="n">
        <v>100</v>
      </c>
      <c r="BY36" s="1" t="n">
        <v>100</v>
      </c>
      <c r="BZ36" s="1" t="n">
        <v>0</v>
      </c>
      <c r="CA36" s="1" t="n">
        <v>0</v>
      </c>
      <c r="CB36" s="1" t="n">
        <v>0</v>
      </c>
      <c r="CC36" s="1" t="n">
        <v>25</v>
      </c>
      <c r="CD36" s="1" t="n">
        <v>3</v>
      </c>
      <c r="CE36" s="1" t="s">
        <v>37</v>
      </c>
      <c r="CF36" s="1" t="s">
        <v>1851</v>
      </c>
      <c r="CG36" s="1" t="s">
        <v>38</v>
      </c>
      <c r="CH36" s="1" t="s">
        <v>2403</v>
      </c>
    </row>
    <row r="37" s="1" customFormat="true" ht="15" hidden="false" customHeight="false" outlineLevel="0" collapsed="false">
      <c r="A37" s="1" t="str">
        <f aca="false">HYPERLINK(".\links\nuc\146-nuc.txt","146")</f>
        <v>146</v>
      </c>
      <c r="B37" s="1" t="s">
        <v>168</v>
      </c>
      <c r="C37" s="1" t="n">
        <v>204</v>
      </c>
      <c r="D37" s="1" t="n">
        <v>146</v>
      </c>
      <c r="E37" s="1" t="str">
        <f aca="false">HYPERLINK(".\links\LEPIDOSAURIA\146-LEPIDOSAURIA.txt","brain-specific angiogenesis inhibitor 1-like; partial")</f>
        <v>brain-specific angiogenesis inhibitor 1-like; partial</v>
      </c>
      <c r="F37" s="1" t="str">
        <f aca="false">HYPERLINK("http://www.ncbi.nlm.nih.gov/sutils/blink.cgi?pid=1002608346","0.003")</f>
        <v>0.003</v>
      </c>
      <c r="G37" s="1" t="n">
        <v>146</v>
      </c>
      <c r="H37" s="1" t="str">
        <f aca="false">HYPERLINK(".\links\NR\146-NR.txt","hypothetical protein L798_03304")</f>
        <v>hypothetical protein L798_03304</v>
      </c>
      <c r="I37" s="1" t="str">
        <f aca="false">HYPERLINK("http://www.ncbi.nlm.nih.gov/sutils/blink.cgi?pid=646691470","0.020")</f>
        <v>0.020</v>
      </c>
      <c r="J37" s="1" t="str">
        <f aca="false">HYPERLINK("http://www.ncbi.nlm.nih.gov/protein/646691470","gi|646691470")</f>
        <v>gi|646691470</v>
      </c>
      <c r="K37" s="1" t="s">
        <v>207</v>
      </c>
      <c r="L37" s="1" t="n">
        <v>280</v>
      </c>
      <c r="M37" s="1" t="n">
        <v>536</v>
      </c>
      <c r="N37" s="1" t="n">
        <v>45</v>
      </c>
      <c r="O37" s="1" t="n">
        <v>48</v>
      </c>
      <c r="P37" s="1" t="n">
        <v>52</v>
      </c>
      <c r="Q37" s="1" t="n">
        <v>18</v>
      </c>
      <c r="R37" s="1" t="n">
        <v>0</v>
      </c>
      <c r="S37" s="1" t="n">
        <v>202</v>
      </c>
      <c r="T37" s="1" t="n">
        <v>58</v>
      </c>
      <c r="U37" s="1" t="n">
        <v>5</v>
      </c>
      <c r="V37" s="1" t="n">
        <v>1</v>
      </c>
      <c r="W37" s="1" t="s">
        <v>37</v>
      </c>
      <c r="X37" s="1" t="s">
        <v>2449</v>
      </c>
      <c r="Y37" s="1" t="s">
        <v>38</v>
      </c>
      <c r="Z37" s="1" t="s">
        <v>2450</v>
      </c>
      <c r="AA37" s="1" t="n">
        <v>146</v>
      </c>
      <c r="AB37" s="1" t="str">
        <f aca="false">HYPERLINK(".\links\REFSEQ-INVERTEBRATE\146-REFSEQ-INVERTEBRATE.txt","inverted formin-2-like; partial")</f>
        <v>inverted formin-2-like; partial</v>
      </c>
      <c r="AC37" s="1" t="str">
        <f aca="false">HYPERLINK("http://www.ncbi.nlm.nih.gov/sutils/blink.cgi?pid=908498434","0.026")</f>
        <v>0.026</v>
      </c>
      <c r="AD37" s="1" t="str">
        <f aca="false">HYPERLINK("http://www.ncbi.nlm.nih.gov/protein/908498434","gi|908498434")</f>
        <v>gi|908498434</v>
      </c>
      <c r="AE37" s="1" t="s">
        <v>2325</v>
      </c>
      <c r="AF37" s="1" t="n">
        <v>44</v>
      </c>
      <c r="AG37" s="1" t="n">
        <v>889</v>
      </c>
      <c r="AH37" s="1" t="n">
        <v>65</v>
      </c>
      <c r="AI37" s="1" t="n">
        <v>65</v>
      </c>
      <c r="AJ37" s="1" t="n">
        <v>5</v>
      </c>
      <c r="AK37" s="1" t="n">
        <v>7</v>
      </c>
      <c r="AL37" s="1" t="n">
        <v>0</v>
      </c>
      <c r="AM37" s="1" t="n">
        <v>432</v>
      </c>
      <c r="AN37" s="1" t="n">
        <v>125</v>
      </c>
      <c r="AO37" s="1" t="n">
        <v>6</v>
      </c>
      <c r="AP37" s="1" t="n">
        <v>3</v>
      </c>
      <c r="AQ37" s="1" t="s">
        <v>37</v>
      </c>
      <c r="AS37" s="1" t="s">
        <v>38</v>
      </c>
      <c r="AT37" s="1" t="s">
        <v>133</v>
      </c>
      <c r="AU37" s="1" t="n">
        <v>146</v>
      </c>
      <c r="AV37" s="1" t="str">
        <f aca="false">HYPERLINK(".\links\REFSEQ-PROTOZOA\146-REFSEQ-PROTOZOA.txt","hypothetical protein EMIHUDRAFT_424528")</f>
        <v>hypothetical protein EMIHUDRAFT_424528</v>
      </c>
      <c r="AW37" s="1" t="str">
        <f aca="false">HYPERLINK("http://www.ncbi.nlm.nih.gov/sutils/blink.cgi?pid=551580699","0.008")</f>
        <v>0.008</v>
      </c>
      <c r="AX37" s="1" t="str">
        <f aca="false">HYPERLINK("http://www.ncbi.nlm.nih.gov/protein/551580699","gi|551580699")</f>
        <v>gi|551580699</v>
      </c>
      <c r="AY37" s="1" t="s">
        <v>223</v>
      </c>
      <c r="AZ37" s="1" t="n">
        <v>44</v>
      </c>
      <c r="BA37" s="1" t="n">
        <v>520</v>
      </c>
      <c r="BB37" s="1" t="n">
        <v>56</v>
      </c>
      <c r="BC37" s="1" t="n">
        <v>60</v>
      </c>
      <c r="BD37" s="1" t="n">
        <v>9</v>
      </c>
      <c r="BE37" s="1" t="n">
        <v>11</v>
      </c>
      <c r="BF37" s="1" t="n">
        <v>0</v>
      </c>
      <c r="BG37" s="1" t="n">
        <v>130</v>
      </c>
      <c r="BH37" s="1" t="n">
        <v>89</v>
      </c>
      <c r="BI37" s="1" t="n">
        <v>6</v>
      </c>
      <c r="BJ37" s="1" t="n">
        <v>1</v>
      </c>
      <c r="BK37" s="1" t="s">
        <v>37</v>
      </c>
      <c r="BL37" s="9" t="n">
        <v>2273</v>
      </c>
      <c r="BM37" s="1" t="s">
        <v>38</v>
      </c>
      <c r="BN37" s="1" t="s">
        <v>91</v>
      </c>
      <c r="BO37" s="1" t="n">
        <v>146</v>
      </c>
      <c r="BP37" s="1" t="str">
        <f aca="false">HYPERLINK(".\links\REFSEQ-VERTEBRATES\146-REFSEQ-VERTEBRATES.txt","LOW QUALITY PROTEIN: ras-associated and pleckstrin homology domains-containing")</f>
        <v>LOW QUALITY PROTEIN: ras-associated and pleckstrin homology domains-containing</v>
      </c>
      <c r="BQ37" s="1" t="str">
        <f aca="false">HYPERLINK("http://www.ncbi.nlm.nih.gov/sutils/blink.cgi?pid=731458295","0.012")</f>
        <v>0.012</v>
      </c>
      <c r="BR37" s="1" t="str">
        <f aca="false">HYPERLINK("http://www.ncbi.nlm.nih.gov/protein/731458295","gi|731458295")</f>
        <v>gi|731458295</v>
      </c>
      <c r="BS37" s="1" t="s">
        <v>2339</v>
      </c>
      <c r="BT37" s="1" t="n">
        <v>162</v>
      </c>
      <c r="BU37" s="1" t="n">
        <v>1262</v>
      </c>
      <c r="BV37" s="1" t="n">
        <v>81</v>
      </c>
      <c r="BW37" s="1" t="n">
        <v>81</v>
      </c>
      <c r="BX37" s="1" t="n">
        <v>13</v>
      </c>
      <c r="BY37" s="1" t="n">
        <v>2</v>
      </c>
      <c r="BZ37" s="1" t="n">
        <v>0</v>
      </c>
      <c r="CA37" s="1" t="n">
        <v>621</v>
      </c>
      <c r="CB37" s="1" t="n">
        <v>76</v>
      </c>
      <c r="CC37" s="1" t="n">
        <v>5</v>
      </c>
      <c r="CD37" s="1" t="n">
        <v>1</v>
      </c>
      <c r="CE37" s="1" t="s">
        <v>68</v>
      </c>
      <c r="CG37" s="1" t="s">
        <v>38</v>
      </c>
      <c r="CH37" s="1" t="s">
        <v>2451</v>
      </c>
    </row>
    <row r="38" s="1" customFormat="true" ht="15" hidden="false" customHeight="false" outlineLevel="0" collapsed="false">
      <c r="A38" s="1" t="str">
        <f aca="false">HYPERLINK(".\links\nuc\147-nuc.txt","147")</f>
        <v>147</v>
      </c>
      <c r="B38" s="1" t="s">
        <v>124</v>
      </c>
      <c r="C38" s="1" t="n">
        <v>967</v>
      </c>
      <c r="D38" s="1" t="n">
        <v>147</v>
      </c>
      <c r="E38" s="1" t="str">
        <f aca="false">HYPERLINK(".\links\LEPIDOSAURIA\147-LEPIDOSAURIA.txt","solute carrier family 22 member 20; partial")</f>
        <v>solute carrier family 22 member 20; partial</v>
      </c>
      <c r="F38" s="1" t="str">
        <f aca="false">HYPERLINK("http://www.ncbi.nlm.nih.gov/sutils/blink.cgi?pid=1002600047","0.002")</f>
        <v>0.002</v>
      </c>
      <c r="G38" s="1" t="n">
        <v>147</v>
      </c>
      <c r="H38" s="1" t="str">
        <f aca="false">HYPERLINK(".\links\NR\147-NR.txt","hypothetical protein PITC_029160")</f>
        <v>hypothetical protein PITC_029160</v>
      </c>
      <c r="I38" s="1" t="str">
        <f aca="false">HYPERLINK("http://www.ncbi.nlm.nih.gov/sutils/blink.cgi?pid=700481256","2E-020")</f>
        <v>2E-020</v>
      </c>
      <c r="J38" s="1" t="str">
        <f aca="false">HYPERLINK("http://www.ncbi.nlm.nih.gov/protein/700481256","gi|700481256")</f>
        <v>gi|700481256</v>
      </c>
      <c r="K38" s="1" t="n">
        <v>107</v>
      </c>
      <c r="L38" s="1" t="n">
        <v>303</v>
      </c>
      <c r="M38" s="1" t="n">
        <v>308</v>
      </c>
      <c r="N38" s="1" t="n">
        <v>31</v>
      </c>
      <c r="O38" s="1" t="n">
        <v>33</v>
      </c>
      <c r="P38" s="1" t="n">
        <v>99</v>
      </c>
      <c r="Q38" s="1" t="n">
        <v>209</v>
      </c>
      <c r="R38" s="1" t="n">
        <v>0</v>
      </c>
      <c r="S38" s="1" t="n">
        <v>1</v>
      </c>
      <c r="T38" s="1" t="n">
        <v>3</v>
      </c>
      <c r="U38" s="1" t="n">
        <v>4</v>
      </c>
      <c r="V38" s="1" t="n">
        <v>-3</v>
      </c>
      <c r="W38" s="1" t="s">
        <v>37</v>
      </c>
      <c r="X38" s="1" t="s">
        <v>2452</v>
      </c>
      <c r="Y38" s="1" t="s">
        <v>225</v>
      </c>
      <c r="Z38" s="1" t="s">
        <v>2453</v>
      </c>
      <c r="AA38" s="1" t="n">
        <v>147</v>
      </c>
      <c r="AB38" s="1" t="str">
        <f aca="false">HYPERLINK(".\links\REFSEQ-INVERTEBRATE\147-REFSEQ-INVERTEBRATE.txt","hypothetical protein HELRODRAFT_166097")</f>
        <v>hypothetical protein HELRODRAFT_166097</v>
      </c>
      <c r="AC38" s="1" t="str">
        <f aca="false">HYPERLINK("http://www.ncbi.nlm.nih.gov/sutils/blink.cgi?pid=675891736","6E-012")</f>
        <v>6E-012</v>
      </c>
      <c r="AD38" s="1" t="str">
        <f aca="false">HYPERLINK("http://www.ncbi.nlm.nih.gov/protein/675891736","gi|675891736")</f>
        <v>gi|675891736</v>
      </c>
      <c r="AE38" s="1" t="s">
        <v>1045</v>
      </c>
      <c r="AF38" s="1" t="n">
        <v>197</v>
      </c>
      <c r="AG38" s="1" t="n">
        <v>248</v>
      </c>
      <c r="AH38" s="1" t="n">
        <v>35</v>
      </c>
      <c r="AI38" s="1" t="n">
        <v>47</v>
      </c>
      <c r="AJ38" s="1" t="n">
        <v>80</v>
      </c>
      <c r="AK38" s="1" t="n">
        <v>119</v>
      </c>
      <c r="AL38" s="1" t="n">
        <v>0</v>
      </c>
      <c r="AM38" s="1" t="n">
        <v>51</v>
      </c>
      <c r="AN38" s="1" t="n">
        <v>3</v>
      </c>
      <c r="AO38" s="1" t="n">
        <v>12</v>
      </c>
      <c r="AP38" s="1" t="n">
        <v>3</v>
      </c>
      <c r="AQ38" s="1" t="s">
        <v>37</v>
      </c>
      <c r="AR38" s="9" t="n">
        <v>4061</v>
      </c>
      <c r="AS38" s="1" t="s">
        <v>38</v>
      </c>
      <c r="AT38" s="1" t="s">
        <v>1939</v>
      </c>
      <c r="AU38" s="1" t="n">
        <v>147</v>
      </c>
      <c r="AV38" s="1" t="str">
        <f aca="false">HYPERLINK(".\links\REFSEQ-PROTOZOA\147-REFSEQ-PROTOZOA.txt","hypothetical protein EMH_0025660")</f>
        <v>hypothetical protein EMH_0025660</v>
      </c>
      <c r="AW38" s="1" t="str">
        <f aca="false">HYPERLINK("http://www.ncbi.nlm.nih.gov/sutils/blink.cgi?pid=916516198","5E-013")</f>
        <v>5E-013</v>
      </c>
      <c r="AX38" s="1" t="str">
        <f aca="false">HYPERLINK("http://www.ncbi.nlm.nih.gov/protein/916516198","gi|916516198")</f>
        <v>gi|916516198</v>
      </c>
      <c r="AY38" s="1" t="s">
        <v>2427</v>
      </c>
      <c r="AZ38" s="1" t="n">
        <v>169</v>
      </c>
      <c r="BA38" s="1" t="n">
        <v>170</v>
      </c>
      <c r="BB38" s="1" t="n">
        <v>35</v>
      </c>
      <c r="BC38" s="1" t="n">
        <v>45</v>
      </c>
      <c r="BD38" s="1" t="n">
        <v>100</v>
      </c>
      <c r="BE38" s="1" t="n">
        <v>117</v>
      </c>
      <c r="BF38" s="1" t="n">
        <v>0</v>
      </c>
      <c r="BG38" s="1" t="n">
        <v>1</v>
      </c>
      <c r="BH38" s="1" t="n">
        <v>17</v>
      </c>
      <c r="BI38" s="1" t="n">
        <v>6</v>
      </c>
      <c r="BJ38" s="1" t="n">
        <v>3</v>
      </c>
      <c r="BK38" s="1" t="s">
        <v>37</v>
      </c>
      <c r="BL38" s="1" t="s">
        <v>2454</v>
      </c>
      <c r="BM38" s="1" t="s">
        <v>38</v>
      </c>
      <c r="BN38" s="1" t="s">
        <v>2002</v>
      </c>
      <c r="BO38" s="1" t="n">
        <v>147</v>
      </c>
      <c r="BP38" s="1" t="str">
        <f aca="false">HYPERLINK(".\links\REFSEQ-VERTEBRATES\147-REFSEQ-VERTEBRATES.txt","LOW QUALITY PROTEIN: dynein heavy chain 11; axonemal")</f>
        <v>LOW QUALITY PROTEIN: dynein heavy chain 11; axonemal</v>
      </c>
      <c r="BQ38" s="1" t="str">
        <f aca="false">HYPERLINK("http://www.ncbi.nlm.nih.gov/sutils/blink.cgi?pid=823401207","4E-006")</f>
        <v>4E-006</v>
      </c>
      <c r="BR38" s="1" t="str">
        <f aca="false">HYPERLINK("http://www.ncbi.nlm.nih.gov/protein/823401207","gi|823401207")</f>
        <v>gi|823401207</v>
      </c>
      <c r="BS38" s="1" t="s">
        <v>1243</v>
      </c>
      <c r="BT38" s="1" t="n">
        <v>427</v>
      </c>
      <c r="BU38" s="1" t="n">
        <v>4665</v>
      </c>
      <c r="BV38" s="1" t="n">
        <v>24</v>
      </c>
      <c r="BW38" s="1" t="n">
        <v>33</v>
      </c>
      <c r="BX38" s="1" t="n">
        <v>9</v>
      </c>
      <c r="BY38" s="1" t="n">
        <v>219</v>
      </c>
      <c r="BZ38" s="1" t="n">
        <v>56</v>
      </c>
      <c r="CA38" s="1" t="n">
        <v>3904</v>
      </c>
      <c r="CB38" s="1" t="n">
        <v>2</v>
      </c>
      <c r="CC38" s="1" t="n">
        <v>7</v>
      </c>
      <c r="CD38" s="1" t="n">
        <v>-3</v>
      </c>
      <c r="CE38" s="1" t="s">
        <v>37</v>
      </c>
      <c r="CF38" s="9" t="n">
        <v>1171</v>
      </c>
      <c r="CG38" s="1" t="s">
        <v>225</v>
      </c>
      <c r="CH38" s="1" t="s">
        <v>593</v>
      </c>
    </row>
    <row r="39" s="1" customFormat="true" ht="15" hidden="false" customHeight="false" outlineLevel="0" collapsed="false">
      <c r="A39" s="1" t="str">
        <f aca="false">HYPERLINK(".\links\nuc\148-nuc.txt","148")</f>
        <v>148</v>
      </c>
      <c r="B39" s="1" t="s">
        <v>57</v>
      </c>
      <c r="C39" s="1" t="n">
        <v>423</v>
      </c>
      <c r="D39" s="1" t="n">
        <v>148</v>
      </c>
      <c r="E39" s="1" t="str">
        <f aca="false">HYPERLINK(".\links\LEPIDOSAURIA\148-LEPIDOSAURIA.txt","cleavage and polyadenylation specificity factor subunit 6")</f>
        <v>cleavage and polyadenylation specificity factor subunit 6</v>
      </c>
      <c r="F39" s="1" t="str">
        <f aca="false">HYPERLINK("http://www.ncbi.nlm.nih.gov/sutils/blink.cgi?pid=975092881","2E-006")</f>
        <v>2E-006</v>
      </c>
      <c r="G39" s="1" t="n">
        <v>148</v>
      </c>
      <c r="H39" s="1" t="str">
        <f aca="false">HYPERLINK(".\links\NR\148-NR.txt","Histone-lysine N-methyltransferase; H3 lysine-79 specific; partial")</f>
        <v>Histone-lysine N-methyltransferase; H3 lysine-79 specific; partial</v>
      </c>
      <c r="I39" s="1" t="str">
        <f aca="false">HYPERLINK("http://www.ncbi.nlm.nih.gov/sutils/blink.cgi?pid=565302999","3E-009")</f>
        <v>3E-009</v>
      </c>
      <c r="J39" s="1" t="str">
        <f aca="false">HYPERLINK("http://www.ncbi.nlm.nih.gov/protein/565302999","gi|565302999")</f>
        <v>gi|565302999</v>
      </c>
      <c r="K39" s="1" t="s">
        <v>2319</v>
      </c>
      <c r="L39" s="1" t="n">
        <v>206</v>
      </c>
      <c r="M39" s="1" t="n">
        <v>386</v>
      </c>
      <c r="N39" s="1" t="n">
        <v>34</v>
      </c>
      <c r="O39" s="1" t="n">
        <v>53</v>
      </c>
      <c r="P39" s="1" t="n">
        <v>54</v>
      </c>
      <c r="Q39" s="1" t="n">
        <v>93</v>
      </c>
      <c r="R39" s="1" t="n">
        <v>5</v>
      </c>
      <c r="S39" s="1" t="n">
        <v>68</v>
      </c>
      <c r="T39" s="1" t="n">
        <v>8</v>
      </c>
      <c r="U39" s="1" t="n">
        <v>9</v>
      </c>
      <c r="V39" s="1" t="n">
        <v>2</v>
      </c>
      <c r="W39" s="1" t="s">
        <v>37</v>
      </c>
      <c r="X39" s="9" t="n">
        <v>1942</v>
      </c>
      <c r="Y39" s="1" t="s">
        <v>38</v>
      </c>
      <c r="Z39" s="1" t="s">
        <v>635</v>
      </c>
      <c r="AA39" s="1" t="n">
        <v>148</v>
      </c>
      <c r="AB39" s="1" t="str">
        <f aca="false">HYPERLINK(".\links\REFSEQ-INVERTEBRATE\148-REFSEQ-INVERTEBRATE.txt","hypothetical protein LOTGIDRAFT_228405; partial")</f>
        <v>hypothetical protein LOTGIDRAFT_228405; partial</v>
      </c>
      <c r="AC39" s="1" t="str">
        <f aca="false">HYPERLINK("http://www.ncbi.nlm.nih.gov/sutils/blink.cgi?pid=676448373","6E-007")</f>
        <v>6E-007</v>
      </c>
      <c r="AD39" s="1" t="str">
        <f aca="false">HYPERLINK("http://www.ncbi.nlm.nih.gov/protein/676448373","gi|676448373")</f>
        <v>gi|676448373</v>
      </c>
      <c r="AE39" s="1" t="s">
        <v>2205</v>
      </c>
      <c r="AF39" s="1" t="n">
        <v>839</v>
      </c>
      <c r="AG39" s="1" t="n">
        <v>860</v>
      </c>
      <c r="AH39" s="1" t="n">
        <v>34</v>
      </c>
      <c r="AI39" s="1" t="n">
        <v>46</v>
      </c>
      <c r="AJ39" s="1" t="n">
        <v>98</v>
      </c>
      <c r="AK39" s="1" t="n">
        <v>98</v>
      </c>
      <c r="AL39" s="1" t="n">
        <v>14</v>
      </c>
      <c r="AM39" s="1" t="n">
        <v>0</v>
      </c>
      <c r="AN39" s="1" t="n">
        <v>0</v>
      </c>
      <c r="AO39" s="1" t="n">
        <v>25</v>
      </c>
      <c r="AP39" s="1" t="n">
        <v>2</v>
      </c>
      <c r="AQ39" s="1" t="s">
        <v>37</v>
      </c>
      <c r="AR39" s="1" t="s">
        <v>2455</v>
      </c>
      <c r="AS39" s="1" t="s">
        <v>38</v>
      </c>
      <c r="AT39" s="1" t="s">
        <v>379</v>
      </c>
      <c r="AU39" s="1" t="n">
        <v>148</v>
      </c>
      <c r="AV39" s="1" t="str">
        <f aca="false">HYPERLINK(".\links\REFSEQ-PROTOZOA\148-REFSEQ-PROTOZOA.txt","conserved hypothetical protein")</f>
        <v>conserved hypothetical protein</v>
      </c>
      <c r="AW39" s="1" t="str">
        <f aca="false">HYPERLINK("http://www.ncbi.nlm.nih.gov/sutils/blink.cgi?pid=401403689","8E-009")</f>
        <v>8E-009</v>
      </c>
      <c r="AX39" s="1" t="str">
        <f aca="false">HYPERLINK("http://www.ncbi.nlm.nih.gov/protein/401403689","gi|401403689")</f>
        <v>gi|401403689</v>
      </c>
      <c r="AY39" s="1" t="s">
        <v>2144</v>
      </c>
      <c r="AZ39" s="1" t="n">
        <v>322</v>
      </c>
      <c r="BA39" s="1" t="n">
        <v>883</v>
      </c>
      <c r="BB39" s="1" t="n">
        <v>30</v>
      </c>
      <c r="BC39" s="1" t="n">
        <v>48</v>
      </c>
      <c r="BD39" s="1" t="n">
        <v>37</v>
      </c>
      <c r="BE39" s="1" t="n">
        <v>94</v>
      </c>
      <c r="BF39" s="1" t="n">
        <v>0</v>
      </c>
      <c r="BG39" s="1" t="n">
        <v>424</v>
      </c>
      <c r="BH39" s="1" t="n">
        <v>3</v>
      </c>
      <c r="BI39" s="1" t="n">
        <v>10</v>
      </c>
      <c r="BJ39" s="1" t="n">
        <v>1</v>
      </c>
      <c r="BK39" s="1" t="s">
        <v>37</v>
      </c>
      <c r="BM39" s="1" t="s">
        <v>38</v>
      </c>
      <c r="BN39" s="1" t="s">
        <v>502</v>
      </c>
      <c r="BO39" s="1" t="n">
        <v>148</v>
      </c>
      <c r="BP39" s="1" t="str">
        <f aca="false">HYPERLINK(".\links\REFSEQ-VERTEBRATES\148-REFSEQ-VERTEBRATES.txt","LOW QUALITY PROTEIN: protein diaphanous homolog 2")</f>
        <v>LOW QUALITY PROTEIN: protein diaphanous homolog 2</v>
      </c>
      <c r="BQ39" s="1" t="str">
        <f aca="false">HYPERLINK("http://www.ncbi.nlm.nih.gov/sutils/blink.cgi?pid=683913188","4E-009")</f>
        <v>4E-009</v>
      </c>
      <c r="BR39" s="1" t="str">
        <f aca="false">HYPERLINK("http://www.ncbi.nlm.nih.gov/protein/683913188","gi|683913188")</f>
        <v>gi|683913188</v>
      </c>
      <c r="BS39" s="1" t="s">
        <v>1954</v>
      </c>
      <c r="BT39" s="1" t="n">
        <v>147</v>
      </c>
      <c r="BU39" s="1" t="n">
        <v>1104</v>
      </c>
      <c r="BV39" s="1" t="n">
        <v>40</v>
      </c>
      <c r="BW39" s="1" t="n">
        <v>43</v>
      </c>
      <c r="BX39" s="1" t="n">
        <v>13</v>
      </c>
      <c r="BY39" s="1" t="n">
        <v>69</v>
      </c>
      <c r="BZ39" s="1" t="n">
        <v>7</v>
      </c>
      <c r="CA39" s="1" t="n">
        <v>477</v>
      </c>
      <c r="CB39" s="1" t="n">
        <v>6</v>
      </c>
      <c r="CC39" s="1" t="n">
        <v>4</v>
      </c>
      <c r="CD39" s="1" t="n">
        <v>-3</v>
      </c>
      <c r="CE39" s="1" t="s">
        <v>37</v>
      </c>
      <c r="CF39" s="1" t="s">
        <v>776</v>
      </c>
      <c r="CG39" s="1" t="s">
        <v>225</v>
      </c>
      <c r="CH39" s="1" t="s">
        <v>1119</v>
      </c>
    </row>
    <row r="40" s="1" customFormat="true" ht="15" hidden="false" customHeight="false" outlineLevel="0" collapsed="false">
      <c r="A40" s="1" t="str">
        <f aca="false">HYPERLINK(".\links\nuc\153-nuc.txt","153")</f>
        <v>153</v>
      </c>
      <c r="B40" s="1" t="s">
        <v>124</v>
      </c>
      <c r="C40" s="1" t="n">
        <v>530</v>
      </c>
      <c r="D40" s="1" t="n">
        <v>153</v>
      </c>
      <c r="E40" s="1" t="str">
        <f aca="false">HYPERLINK(".\links\LEPIDOSAURIA\153-LEPIDOSAURIA.txt","vacuolar protein sorting-associated protein 37B")</f>
        <v>vacuolar protein sorting-associated protein 37B</v>
      </c>
      <c r="F40" s="1" t="str">
        <f aca="false">HYPERLINK("http://www.ncbi.nlm.nih.gov/sutils/blink.cgi?pid=1002579723","0.39")</f>
        <v>0.39</v>
      </c>
      <c r="G40" s="1" t="n">
        <v>153</v>
      </c>
      <c r="H40" s="1" t="str">
        <f aca="false">HYPERLINK(".\links\NR\153-NR.txt","sodium/hydrogen exchanger")</f>
        <v>sodium/hydrogen exchanger</v>
      </c>
      <c r="I40" s="1" t="str">
        <f aca="false">HYPERLINK("http://www.ncbi.nlm.nih.gov/sutils/blink.cgi?pid=218242468","1.7")</f>
        <v>1.7</v>
      </c>
      <c r="J40" s="1" t="str">
        <f aca="false">HYPERLINK("http://www.ncbi.nlm.nih.gov/protein/218242468","gi|218242468")</f>
        <v>gi|218242468</v>
      </c>
      <c r="K40" s="1" t="s">
        <v>1226</v>
      </c>
      <c r="L40" s="1" t="n">
        <v>42</v>
      </c>
      <c r="M40" s="1" t="n">
        <v>382</v>
      </c>
      <c r="N40" s="1" t="n">
        <v>50</v>
      </c>
      <c r="O40" s="1" t="n">
        <v>59</v>
      </c>
      <c r="P40" s="1" t="n">
        <v>11</v>
      </c>
      <c r="Q40" s="1" t="n">
        <v>22</v>
      </c>
      <c r="R40" s="1" t="n">
        <v>0</v>
      </c>
      <c r="S40" s="1" t="n">
        <v>325</v>
      </c>
      <c r="T40" s="1" t="n">
        <v>399</v>
      </c>
      <c r="U40" s="1" t="n">
        <v>1</v>
      </c>
      <c r="V40" s="1" t="n">
        <v>-1</v>
      </c>
      <c r="W40" s="1" t="s">
        <v>68</v>
      </c>
      <c r="X40" s="9" t="n">
        <v>2381</v>
      </c>
      <c r="Y40" s="1" t="s">
        <v>225</v>
      </c>
      <c r="Z40" s="1" t="s">
        <v>2456</v>
      </c>
      <c r="AA40" s="1" t="n">
        <v>153</v>
      </c>
      <c r="AB40" s="1" t="str">
        <f aca="false">HYPERLINK(".\links\REFSEQ-INVERTEBRATE\153-REFSEQ-INVERTEBRATE.txt","putative muscarinic acetylcholine receptor gar-2")</f>
        <v>putative muscarinic acetylcholine receptor gar-2</v>
      </c>
      <c r="AC40" s="1" t="str">
        <f aca="false">HYPERLINK("http://www.ncbi.nlm.nih.gov/sutils/blink.cgi?pid=844843119","2.5")</f>
        <v>2.5</v>
      </c>
      <c r="AD40" s="1" t="str">
        <f aca="false">HYPERLINK("http://www.ncbi.nlm.nih.gov/protein/844843119","gi|844843119")</f>
        <v>gi|844843119</v>
      </c>
      <c r="AE40" s="1" t="s">
        <v>328</v>
      </c>
      <c r="AF40" s="1" t="n">
        <v>84</v>
      </c>
      <c r="AG40" s="1" t="n">
        <v>237</v>
      </c>
      <c r="AH40" s="1" t="n">
        <v>29</v>
      </c>
      <c r="AI40" s="1" t="n">
        <v>43</v>
      </c>
      <c r="AJ40" s="1" t="n">
        <v>36</v>
      </c>
      <c r="AK40" s="1" t="n">
        <v>60</v>
      </c>
      <c r="AL40" s="1" t="n">
        <v>6</v>
      </c>
      <c r="AM40" s="1" t="n">
        <v>52</v>
      </c>
      <c r="AN40" s="1" t="n">
        <v>111</v>
      </c>
      <c r="AO40" s="1" t="n">
        <v>1</v>
      </c>
      <c r="AP40" s="1" t="n">
        <v>-1</v>
      </c>
      <c r="AQ40" s="1" t="s">
        <v>68</v>
      </c>
      <c r="AR40" s="1" t="s">
        <v>144</v>
      </c>
      <c r="AS40" s="1" t="s">
        <v>225</v>
      </c>
      <c r="AT40" s="1" t="s">
        <v>181</v>
      </c>
      <c r="AU40" s="1" t="n">
        <v>153</v>
      </c>
      <c r="AV40" s="1" t="str">
        <f aca="false">HYPERLINK(".\links\REFSEQ-PROTOZOA\153-REFSEQ-PROTOZOA.txt","hypothetical protein EMIHUDRAFT_97412")</f>
        <v>hypothetical protein EMIHUDRAFT_97412</v>
      </c>
      <c r="AW40" s="1" t="str">
        <f aca="false">HYPERLINK("http://www.ncbi.nlm.nih.gov/sutils/blink.cgi?pid=551627208","1.9")</f>
        <v>1.9</v>
      </c>
      <c r="AX40" s="1" t="str">
        <f aca="false">HYPERLINK("http://www.ncbi.nlm.nih.gov/protein/551627208","gi|551627208")</f>
        <v>gi|551627208</v>
      </c>
      <c r="AY40" s="1" t="s">
        <v>270</v>
      </c>
      <c r="AZ40" s="1" t="n">
        <v>48</v>
      </c>
      <c r="BA40" s="1" t="n">
        <v>1588</v>
      </c>
      <c r="BB40" s="1" t="n">
        <v>41</v>
      </c>
      <c r="BC40" s="1" t="n">
        <v>45</v>
      </c>
      <c r="BD40" s="1" t="n">
        <v>3</v>
      </c>
      <c r="BE40" s="1" t="n">
        <v>30</v>
      </c>
      <c r="BF40" s="1" t="n">
        <v>0</v>
      </c>
      <c r="BG40" s="1" t="n">
        <v>1201</v>
      </c>
      <c r="BH40" s="1" t="n">
        <v>378</v>
      </c>
      <c r="BI40" s="1" t="n">
        <v>1</v>
      </c>
      <c r="BJ40" s="1" t="n">
        <v>3</v>
      </c>
      <c r="BK40" s="1" t="s">
        <v>68</v>
      </c>
      <c r="BL40" s="9" t="n">
        <v>2083</v>
      </c>
      <c r="BM40" s="1" t="s">
        <v>38</v>
      </c>
      <c r="BN40" s="1" t="s">
        <v>91</v>
      </c>
      <c r="BO40" s="1" t="n">
        <v>153</v>
      </c>
      <c r="BP40" s="1" t="str">
        <f aca="false">HYPERLINK(".\links\REFSEQ-VERTEBRATES\153-REFSEQ-VERTEBRATES.txt","tumor protein p53-inducible protein 13; partial")</f>
        <v>tumor protein p53-inducible protein 13; partial</v>
      </c>
      <c r="BQ40" s="1" t="str">
        <f aca="false">HYPERLINK("http://www.ncbi.nlm.nih.gov/sutils/blink.cgi?pid=591298431","4.3")</f>
        <v>4.3</v>
      </c>
      <c r="BR40" s="1" t="str">
        <f aca="false">HYPERLINK("http://www.ncbi.nlm.nih.gov/protein/591298431","gi|591298431")</f>
        <v>gi|591298431</v>
      </c>
      <c r="BS40" s="1" t="s">
        <v>198</v>
      </c>
      <c r="BT40" s="1" t="n">
        <v>55</v>
      </c>
      <c r="BU40" s="1" t="n">
        <v>355</v>
      </c>
      <c r="BV40" s="1" t="n">
        <v>37</v>
      </c>
      <c r="BW40" s="1" t="n">
        <v>48</v>
      </c>
      <c r="BX40" s="1" t="n">
        <v>16</v>
      </c>
      <c r="BY40" s="1" t="n">
        <v>35</v>
      </c>
      <c r="BZ40" s="1" t="n">
        <v>3</v>
      </c>
      <c r="CA40" s="1" t="n">
        <v>245</v>
      </c>
      <c r="CB40" s="1" t="n">
        <v>372</v>
      </c>
      <c r="CC40" s="1" t="n">
        <v>1</v>
      </c>
      <c r="CD40" s="1" t="n">
        <v>3</v>
      </c>
      <c r="CE40" s="1" t="s">
        <v>68</v>
      </c>
      <c r="CF40" s="9" t="n">
        <v>1818</v>
      </c>
      <c r="CG40" s="1" t="s">
        <v>38</v>
      </c>
      <c r="CH40" s="1" t="s">
        <v>2457</v>
      </c>
    </row>
    <row r="41" s="1" customFormat="true" ht="15" hidden="false" customHeight="false" outlineLevel="0" collapsed="false">
      <c r="A41" s="1" t="str">
        <f aca="false">HYPERLINK(".\links\nuc\155-nuc.txt","155")</f>
        <v>155</v>
      </c>
      <c r="B41" s="1" t="s">
        <v>168</v>
      </c>
      <c r="C41" s="1" t="n">
        <v>457</v>
      </c>
      <c r="D41" s="1" t="n">
        <v>155</v>
      </c>
      <c r="E41" s="1" t="str">
        <f aca="false">HYPERLINK(".\links\LEPIDOSAURIA\155-LEPIDOSAURIA.txt","extracellular calcium-sensing receptor")</f>
        <v>extracellular calcium-sensing receptor</v>
      </c>
      <c r="F41" s="1" t="str">
        <f aca="false">HYPERLINK("http://www.ncbi.nlm.nih.gov/sutils/blink.cgi?pid=1002580718","2.4")</f>
        <v>2.4</v>
      </c>
      <c r="G41" s="1" t="n">
        <v>155</v>
      </c>
      <c r="H41" s="1" t="str">
        <f aca="false">HYPERLINK(".\links\NR\155-NR.txt","hypothetical protein SDRG_01442")</f>
        <v>hypothetical protein SDRG_01442</v>
      </c>
      <c r="I41" s="1" t="str">
        <f aca="false">HYPERLINK("http://www.ncbi.nlm.nih.gov/sutils/blink.cgi?pid=669139242","0.98")</f>
        <v>0.98</v>
      </c>
      <c r="J41" s="1" t="str">
        <f aca="false">HYPERLINK("http://www.ncbi.nlm.nih.gov/protein/669139242","gi|669139242")</f>
        <v>gi|669139242</v>
      </c>
      <c r="K41" s="1" t="s">
        <v>796</v>
      </c>
      <c r="L41" s="1" t="n">
        <v>79</v>
      </c>
      <c r="M41" s="1" t="n">
        <v>3660</v>
      </c>
      <c r="N41" s="1" t="n">
        <v>31</v>
      </c>
      <c r="O41" s="1" t="n">
        <v>46</v>
      </c>
      <c r="P41" s="1" t="n">
        <v>2</v>
      </c>
      <c r="Q41" s="1" t="n">
        <v>55</v>
      </c>
      <c r="R41" s="1" t="n">
        <v>3</v>
      </c>
      <c r="S41" s="1" t="n">
        <v>1746</v>
      </c>
      <c r="T41" s="1" t="n">
        <v>27</v>
      </c>
      <c r="U41" s="1" t="n">
        <v>1</v>
      </c>
      <c r="V41" s="1" t="n">
        <v>-3</v>
      </c>
      <c r="W41" s="1" t="s">
        <v>68</v>
      </c>
      <c r="X41" s="9" t="n">
        <v>1266</v>
      </c>
      <c r="Y41" s="1" t="s">
        <v>225</v>
      </c>
      <c r="Z41" s="1" t="s">
        <v>2336</v>
      </c>
      <c r="AA41" s="1" t="n">
        <v>155</v>
      </c>
      <c r="AB41" s="1" t="str">
        <f aca="false">HYPERLINK(".\links\REFSEQ-INVERTEBRATE\155-REFSEQ-INVERTEBRATE.txt","zinc transporter 2-like isoform X2")</f>
        <v>zinc transporter 2-like isoform X2</v>
      </c>
      <c r="AC41" s="1" t="str">
        <f aca="false">HYPERLINK("http://www.ncbi.nlm.nih.gov/sutils/blink.cgi?pid=641647654","5.8")</f>
        <v>5.8</v>
      </c>
      <c r="AD41" s="1" t="str">
        <f aca="false">HYPERLINK("http://www.ncbi.nlm.nih.gov/protein/641647654","gi|641647654")</f>
        <v>gi|641647654</v>
      </c>
      <c r="AE41" s="1" t="s">
        <v>623</v>
      </c>
      <c r="AF41" s="1" t="n">
        <v>46</v>
      </c>
      <c r="AG41" s="1" t="n">
        <v>391</v>
      </c>
      <c r="AH41" s="1" t="n">
        <v>38</v>
      </c>
      <c r="AI41" s="1" t="n">
        <v>53</v>
      </c>
      <c r="AJ41" s="1" t="n">
        <v>12</v>
      </c>
      <c r="AK41" s="1" t="n">
        <v>29</v>
      </c>
      <c r="AL41" s="1" t="n">
        <v>0</v>
      </c>
      <c r="AM41" s="1" t="n">
        <v>5</v>
      </c>
      <c r="AN41" s="1" t="n">
        <v>33</v>
      </c>
      <c r="AO41" s="1" t="n">
        <v>1</v>
      </c>
      <c r="AP41" s="1" t="n">
        <v>3</v>
      </c>
      <c r="AQ41" s="1" t="s">
        <v>68</v>
      </c>
      <c r="AS41" s="1" t="s">
        <v>38</v>
      </c>
      <c r="AT41" s="1" t="s">
        <v>2333</v>
      </c>
      <c r="AU41" s="1" t="n">
        <v>155</v>
      </c>
      <c r="AV41" s="1" t="str">
        <f aca="false">HYPERLINK(".\links\REFSEQ-PROTOZOA\155-REFSEQ-PROTOZOA.txt","hypothetical protein SDRG_01442")</f>
        <v>hypothetical protein SDRG_01442</v>
      </c>
      <c r="AW41" s="1" t="str">
        <f aca="false">HYPERLINK("http://www.ncbi.nlm.nih.gov/sutils/blink.cgi?pid=669139242","0.017")</f>
        <v>0.017</v>
      </c>
      <c r="AX41" s="1" t="str">
        <f aca="false">HYPERLINK("http://www.ncbi.nlm.nih.gov/protein/669139242","gi|669139242")</f>
        <v>gi|669139242</v>
      </c>
      <c r="AY41" s="1" t="s">
        <v>796</v>
      </c>
      <c r="AZ41" s="1" t="n">
        <v>79</v>
      </c>
      <c r="BA41" s="1" t="n">
        <v>3660</v>
      </c>
      <c r="BB41" s="1" t="n">
        <v>31</v>
      </c>
      <c r="BC41" s="1" t="n">
        <v>46</v>
      </c>
      <c r="BD41" s="1" t="n">
        <v>2</v>
      </c>
      <c r="BE41" s="1" t="n">
        <v>55</v>
      </c>
      <c r="BF41" s="1" t="n">
        <v>3</v>
      </c>
      <c r="BG41" s="1" t="n">
        <v>1746</v>
      </c>
      <c r="BH41" s="1" t="n">
        <v>27</v>
      </c>
      <c r="BI41" s="1" t="n">
        <v>1</v>
      </c>
      <c r="BJ41" s="1" t="n">
        <v>-3</v>
      </c>
      <c r="BK41" s="1" t="s">
        <v>68</v>
      </c>
      <c r="BL41" s="9" t="n">
        <v>1266</v>
      </c>
      <c r="BM41" s="1" t="s">
        <v>225</v>
      </c>
      <c r="BN41" s="1" t="s">
        <v>2336</v>
      </c>
      <c r="BO41" s="1" t="n">
        <v>155</v>
      </c>
      <c r="BP41" s="1" t="str">
        <f aca="false">HYPERLINK(".\links\REFSEQ-VERTEBRATES\155-REFSEQ-VERTEBRATES.txt","RNA-binding Raly-like protein isoform X3")</f>
        <v>RNA-binding Raly-like protein isoform X3</v>
      </c>
      <c r="BQ41" s="1" t="str">
        <f aca="false">HYPERLINK("http://www.ncbi.nlm.nih.gov/sutils/blink.cgi?pid=765115672","2.9")</f>
        <v>2.9</v>
      </c>
      <c r="BR41" s="1" t="str">
        <f aca="false">HYPERLINK("http://www.ncbi.nlm.nih.gov/protein/765115672","gi|765115672")</f>
        <v>gi|765115672</v>
      </c>
      <c r="BS41" s="1" t="s">
        <v>198</v>
      </c>
      <c r="BT41" s="1" t="n">
        <v>65</v>
      </c>
      <c r="BU41" s="1" t="n">
        <v>190</v>
      </c>
      <c r="BV41" s="1" t="n">
        <v>32</v>
      </c>
      <c r="BW41" s="1" t="n">
        <v>49</v>
      </c>
      <c r="BX41" s="1" t="n">
        <v>35</v>
      </c>
      <c r="BY41" s="1" t="n">
        <v>49</v>
      </c>
      <c r="BZ41" s="1" t="n">
        <v>3</v>
      </c>
      <c r="CA41" s="1" t="n">
        <v>100</v>
      </c>
      <c r="CB41" s="1" t="n">
        <v>235</v>
      </c>
      <c r="CC41" s="1" t="n">
        <v>1</v>
      </c>
      <c r="CD41" s="1" t="n">
        <v>1</v>
      </c>
      <c r="CE41" s="1" t="s">
        <v>68</v>
      </c>
      <c r="CF41" s="9" t="n">
        <v>1538</v>
      </c>
      <c r="CG41" s="1" t="s">
        <v>38</v>
      </c>
      <c r="CH41" s="1" t="s">
        <v>387</v>
      </c>
    </row>
    <row r="42" s="1" customFormat="true" ht="15" hidden="false" customHeight="false" outlineLevel="0" collapsed="false">
      <c r="A42" s="1" t="str">
        <f aca="false">HYPERLINK(".\links\nuc\158-nuc.txt","158")</f>
        <v>158</v>
      </c>
      <c r="B42" s="1" t="s">
        <v>29</v>
      </c>
      <c r="C42" s="1" t="n">
        <v>735</v>
      </c>
      <c r="D42" s="1" t="n">
        <v>158</v>
      </c>
      <c r="E42" s="1" t="str">
        <f aca="false">HYPERLINK(".\links\LEPIDOSAURIA\158-LEPIDOSAURIA.txt","protein diaphanous homolog 1")</f>
        <v>protein diaphanous homolog 1</v>
      </c>
      <c r="F42" s="1" t="str">
        <f aca="false">HYPERLINK("http://www.ncbi.nlm.nih.gov/sutils/blink.cgi?pid=975102820","5E-004")</f>
        <v>5E-004</v>
      </c>
      <c r="G42" s="1" t="n">
        <v>158</v>
      </c>
      <c r="H42" s="1" t="str">
        <f aca="false">HYPERLINK(".\links\NR\158-NR.txt","hypothetical protein UA70_04850; partial")</f>
        <v>hypothetical protein UA70_04850; partial</v>
      </c>
      <c r="I42" s="1" t="str">
        <f aca="false">HYPERLINK("http://www.ncbi.nlm.nih.gov/sutils/blink.cgi?pid=767153965","2E-008")</f>
        <v>2E-008</v>
      </c>
      <c r="J42" s="1" t="str">
        <f aca="false">HYPERLINK("http://www.ncbi.nlm.nih.gov/protein/767153965","gi|767153965")</f>
        <v>gi|767153965</v>
      </c>
      <c r="K42" s="1" t="s">
        <v>2103</v>
      </c>
      <c r="L42" s="1" t="n">
        <v>163</v>
      </c>
      <c r="M42" s="1" t="n">
        <v>180</v>
      </c>
      <c r="N42" s="1" t="n">
        <v>36</v>
      </c>
      <c r="O42" s="1" t="n">
        <v>41</v>
      </c>
      <c r="P42" s="1" t="n">
        <v>91</v>
      </c>
      <c r="Q42" s="1" t="n">
        <v>106</v>
      </c>
      <c r="R42" s="1" t="n">
        <v>9</v>
      </c>
      <c r="S42" s="1" t="n">
        <v>2</v>
      </c>
      <c r="T42" s="1" t="n">
        <v>8</v>
      </c>
      <c r="U42" s="1" t="n">
        <v>7</v>
      </c>
      <c r="V42" s="1" t="n">
        <v>-3</v>
      </c>
      <c r="W42" s="1" t="s">
        <v>37</v>
      </c>
      <c r="X42" s="9" t="n">
        <v>2454</v>
      </c>
      <c r="Y42" s="1" t="s">
        <v>225</v>
      </c>
      <c r="Z42" s="1" t="s">
        <v>2391</v>
      </c>
      <c r="AA42" s="1" t="n">
        <v>158</v>
      </c>
      <c r="AB42" s="1" t="str">
        <f aca="false">HYPERLINK(".\links\REFSEQ-INVERTEBRATE\158-REFSEQ-INVERTEBRATE.txt","WW domain-binding protein 11-like")</f>
        <v>WW domain-binding protein 11-like</v>
      </c>
      <c r="AC42" s="1" t="str">
        <f aca="false">HYPERLINK("http://www.ncbi.nlm.nih.gov/sutils/blink.cgi?pid=761909441","1E-005")</f>
        <v>1E-005</v>
      </c>
      <c r="AD42" s="1" t="str">
        <f aca="false">HYPERLINK("http://www.ncbi.nlm.nih.gov/protein/761909441","gi|761909441")</f>
        <v>gi|761909441</v>
      </c>
      <c r="AE42" s="1" t="s">
        <v>2176</v>
      </c>
      <c r="AF42" s="1" t="n">
        <v>83</v>
      </c>
      <c r="AG42" s="1" t="n">
        <v>357</v>
      </c>
      <c r="AH42" s="1" t="n">
        <v>36</v>
      </c>
      <c r="AI42" s="1" t="n">
        <v>42</v>
      </c>
      <c r="AJ42" s="1" t="n">
        <v>24</v>
      </c>
      <c r="AK42" s="1" t="n">
        <v>65</v>
      </c>
      <c r="AL42" s="1" t="n">
        <v>0</v>
      </c>
      <c r="AM42" s="1" t="n">
        <v>216</v>
      </c>
      <c r="AN42" s="1" t="n">
        <v>174</v>
      </c>
      <c r="AO42" s="1" t="n">
        <v>2</v>
      </c>
      <c r="AP42" s="1" t="n">
        <v>-2</v>
      </c>
      <c r="AQ42" s="1" t="s">
        <v>37</v>
      </c>
      <c r="AR42" s="9" t="n">
        <v>3614</v>
      </c>
      <c r="AS42" s="1" t="s">
        <v>225</v>
      </c>
      <c r="AT42" s="1" t="s">
        <v>1709</v>
      </c>
      <c r="AU42" s="1" t="n">
        <v>158</v>
      </c>
      <c r="AV42" s="1" t="str">
        <f aca="false">HYPERLINK(".\links\REFSEQ-PROTOZOA\158-REFSEQ-PROTOZOA.txt","formin")</f>
        <v>formin</v>
      </c>
      <c r="AW42" s="1" t="str">
        <f aca="false">HYPERLINK("http://www.ncbi.nlm.nih.gov/sutils/blink.cgi?pid=71755469","9E-007")</f>
        <v>9E-007</v>
      </c>
      <c r="AX42" s="1" t="str">
        <f aca="false">HYPERLINK("http://www.ncbi.nlm.nih.gov/protein/71755469","gi|71755469")</f>
        <v>gi|71755469</v>
      </c>
      <c r="AY42" s="1" t="s">
        <v>2205</v>
      </c>
      <c r="AZ42" s="1" t="n">
        <v>140</v>
      </c>
      <c r="BA42" s="1" t="n">
        <v>1004</v>
      </c>
      <c r="BB42" s="1" t="n">
        <v>34</v>
      </c>
      <c r="BC42" s="1" t="n">
        <v>38</v>
      </c>
      <c r="BD42" s="1" t="n">
        <v>14</v>
      </c>
      <c r="BE42" s="1" t="n">
        <v>91</v>
      </c>
      <c r="BF42" s="1" t="n">
        <v>1</v>
      </c>
      <c r="BG42" s="1" t="n">
        <v>459</v>
      </c>
      <c r="BH42" s="1" t="n">
        <v>72</v>
      </c>
      <c r="BI42" s="1" t="n">
        <v>6</v>
      </c>
      <c r="BJ42" s="1" t="n">
        <v>-2</v>
      </c>
      <c r="BK42" s="1" t="s">
        <v>37</v>
      </c>
      <c r="BL42" s="9" t="n">
        <v>2143</v>
      </c>
      <c r="BM42" s="1" t="s">
        <v>225</v>
      </c>
      <c r="BN42" s="1" t="s">
        <v>2196</v>
      </c>
      <c r="BO42" s="1" t="n">
        <v>158</v>
      </c>
      <c r="BP42" s="1" t="str">
        <f aca="false">HYPERLINK(".\links\REFSEQ-VERTEBRATES\158-REFSEQ-VERTEBRATES.txt","protein diaphanous homolog 1 isoform X5")</f>
        <v>protein diaphanous homolog 1 isoform X5</v>
      </c>
      <c r="BQ42" s="1" t="str">
        <f aca="false">HYPERLINK("http://www.ncbi.nlm.nih.gov/sutils/blink.cgi?pid=847112779","4E-006")</f>
        <v>4E-006</v>
      </c>
      <c r="BR42" s="1" t="str">
        <f aca="false">HYPERLINK("http://www.ncbi.nlm.nih.gov/protein/847112779","gi|847112779")</f>
        <v>gi|847112779</v>
      </c>
      <c r="BS42" s="1" t="s">
        <v>1095</v>
      </c>
      <c r="BT42" s="1" t="n">
        <v>217</v>
      </c>
      <c r="BU42" s="1" t="n">
        <v>1261</v>
      </c>
      <c r="BV42" s="1" t="n">
        <v>39</v>
      </c>
      <c r="BW42" s="1" t="n">
        <v>41</v>
      </c>
      <c r="BX42" s="1" t="n">
        <v>17</v>
      </c>
      <c r="BY42" s="1" t="n">
        <v>68</v>
      </c>
      <c r="BZ42" s="1" t="n">
        <v>10</v>
      </c>
      <c r="CA42" s="1" t="n">
        <v>571</v>
      </c>
      <c r="CB42" s="1" t="n">
        <v>170</v>
      </c>
      <c r="CC42" s="1" t="n">
        <v>7</v>
      </c>
      <c r="CD42" s="1" t="n">
        <v>-2</v>
      </c>
      <c r="CE42" s="1" t="s">
        <v>37</v>
      </c>
      <c r="CF42" s="9" t="n">
        <v>1382</v>
      </c>
      <c r="CG42" s="1" t="s">
        <v>225</v>
      </c>
      <c r="CH42" s="1" t="s">
        <v>1725</v>
      </c>
    </row>
    <row r="43" s="1" customFormat="true" ht="15" hidden="false" customHeight="false" outlineLevel="0" collapsed="false">
      <c r="A43" s="1" t="str">
        <f aca="false">HYPERLINK(".\links\nuc\16-nuc.txt","16")</f>
        <v>16</v>
      </c>
      <c r="B43" s="1" t="s">
        <v>57</v>
      </c>
      <c r="C43" s="1" t="n">
        <v>583</v>
      </c>
      <c r="D43" s="1" t="n">
        <v>16</v>
      </c>
      <c r="E43" s="1" t="str">
        <f aca="false">HYPERLINK(".\links\LEPIDOSAURIA\16-LEPIDOSAURIA.txt","neural Wiskott-Aldrich syndrome protein")</f>
        <v>neural Wiskott-Aldrich syndrome protein</v>
      </c>
      <c r="F43" s="1" t="str">
        <f aca="false">HYPERLINK("http://www.ncbi.nlm.nih.gov/sutils/blink.cgi?pid=1002568988","0.95")</f>
        <v>0.95</v>
      </c>
      <c r="G43" s="1" t="n">
        <v>16</v>
      </c>
      <c r="H43" s="1" t="str">
        <f aca="false">HYPERLINK(".\links\NR\16-NR.txt","hypothetical protein XGA_1478")</f>
        <v>hypothetical protein XGA_1478</v>
      </c>
      <c r="I43" s="1" t="str">
        <f aca="false">HYPERLINK("http://www.ncbi.nlm.nih.gov/sutils/blink.cgi?pid=325548939","1E-004")</f>
        <v>1E-004</v>
      </c>
      <c r="J43" s="1" t="str">
        <f aca="false">HYPERLINK("http://www.ncbi.nlm.nih.gov/protein/325548939","gi|325548939")</f>
        <v>gi|325548939</v>
      </c>
      <c r="K43" s="1" t="s">
        <v>2167</v>
      </c>
      <c r="L43" s="1" t="n">
        <v>148</v>
      </c>
      <c r="M43" s="1" t="n">
        <v>208</v>
      </c>
      <c r="N43" s="1" t="n">
        <v>28</v>
      </c>
      <c r="O43" s="1" t="n">
        <v>41</v>
      </c>
      <c r="P43" s="1" t="n">
        <v>72</v>
      </c>
      <c r="Q43" s="1" t="n">
        <v>106</v>
      </c>
      <c r="R43" s="1" t="n">
        <v>5</v>
      </c>
      <c r="S43" s="1" t="n">
        <v>1</v>
      </c>
      <c r="T43" s="1" t="n">
        <v>54</v>
      </c>
      <c r="U43" s="1" t="n">
        <v>2</v>
      </c>
      <c r="V43" s="1" t="n">
        <v>1</v>
      </c>
      <c r="W43" s="1" t="s">
        <v>37</v>
      </c>
      <c r="X43" s="9" t="n">
        <v>2703</v>
      </c>
      <c r="Y43" s="1" t="s">
        <v>38</v>
      </c>
      <c r="Z43" s="1" t="s">
        <v>2458</v>
      </c>
      <c r="AA43" s="1" t="n">
        <v>16</v>
      </c>
      <c r="AB43" s="1" t="str">
        <f aca="false">HYPERLINK(".\links\REFSEQ-INVERTEBRATE\16-REFSEQ-INVERTEBRATE.txt","hypothetical protein LOAG_10613; partial")</f>
        <v>hypothetical protein LOAG_10613; partial</v>
      </c>
      <c r="AC43" s="1" t="str">
        <f aca="false">HYPERLINK("http://www.ncbi.nlm.nih.gov/sutils/blink.cgi?pid=312089276","0.005")</f>
        <v>0.005</v>
      </c>
      <c r="AD43" s="1" t="str">
        <f aca="false">HYPERLINK("http://www.ncbi.nlm.nih.gov/protein/312089276","gi|312089276")</f>
        <v>gi|312089276</v>
      </c>
      <c r="AE43" s="1" t="s">
        <v>248</v>
      </c>
      <c r="AF43" s="1" t="n">
        <v>155</v>
      </c>
      <c r="AG43" s="1" t="n">
        <v>172</v>
      </c>
      <c r="AH43" s="1" t="n">
        <v>28</v>
      </c>
      <c r="AI43" s="1" t="n">
        <v>46</v>
      </c>
      <c r="AJ43" s="1" t="n">
        <v>91</v>
      </c>
      <c r="AK43" s="1" t="n">
        <v>79</v>
      </c>
      <c r="AL43" s="1" t="n">
        <v>2</v>
      </c>
      <c r="AM43" s="1" t="n">
        <v>10</v>
      </c>
      <c r="AN43" s="1" t="n">
        <v>40</v>
      </c>
      <c r="AO43" s="1" t="n">
        <v>3</v>
      </c>
      <c r="AP43" s="1" t="n">
        <v>-2</v>
      </c>
      <c r="AQ43" s="1" t="s">
        <v>37</v>
      </c>
      <c r="AR43" s="1" t="s">
        <v>2459</v>
      </c>
      <c r="AS43" s="1" t="s">
        <v>225</v>
      </c>
      <c r="AT43" s="1" t="s">
        <v>44</v>
      </c>
      <c r="AU43" s="1" t="n">
        <v>16</v>
      </c>
      <c r="AV43" s="1" t="str">
        <f aca="false">HYPERLINK(".\links\REFSEQ-PROTOZOA\16-REFSEQ-PROTOZOA.txt","hypothetical protein IMG5_109580")</f>
        <v>hypothetical protein IMG5_109580</v>
      </c>
      <c r="AW43" s="1" t="str">
        <f aca="false">HYPERLINK("http://www.ncbi.nlm.nih.gov/sutils/blink.cgi?pid=471228071","0.001")</f>
        <v>0.001</v>
      </c>
      <c r="AX43" s="1" t="str">
        <f aca="false">HYPERLINK("http://www.ncbi.nlm.nih.gov/protein/471228071","gi|471228071")</f>
        <v>gi|471228071</v>
      </c>
      <c r="AY43" s="1" t="s">
        <v>313</v>
      </c>
      <c r="AZ43" s="1" t="n">
        <v>317</v>
      </c>
      <c r="BA43" s="1" t="n">
        <v>470</v>
      </c>
      <c r="BB43" s="1" t="n">
        <v>29</v>
      </c>
      <c r="BC43" s="1" t="n">
        <v>47</v>
      </c>
      <c r="BD43" s="1" t="n">
        <v>68</v>
      </c>
      <c r="BE43" s="1" t="n">
        <v>109</v>
      </c>
      <c r="BF43" s="1" t="n">
        <v>3</v>
      </c>
      <c r="BG43" s="1" t="n">
        <v>150</v>
      </c>
      <c r="BH43" s="1" t="n">
        <v>43</v>
      </c>
      <c r="BI43" s="1" t="n">
        <v>5</v>
      </c>
      <c r="BJ43" s="1" t="n">
        <v>-2</v>
      </c>
      <c r="BK43" s="1" t="s">
        <v>68</v>
      </c>
      <c r="BL43" s="1" t="s">
        <v>2460</v>
      </c>
      <c r="BM43" s="1" t="s">
        <v>225</v>
      </c>
      <c r="BN43" s="1" t="s">
        <v>1109</v>
      </c>
      <c r="BO43" s="1" t="n">
        <v>16</v>
      </c>
      <c r="BP43" s="1" t="str">
        <f aca="false">HYPERLINK(".\links\REFSEQ-VERTEBRATES\16-REFSEQ-VERTEBRATES.txt","NADH-ubiquinone oxidoreductase chain 5-like; partial")</f>
        <v>NADH-ubiquinone oxidoreductase chain 5-like; partial</v>
      </c>
      <c r="BQ43" s="1" t="str">
        <f aca="false">HYPERLINK("http://www.ncbi.nlm.nih.gov/sutils/blink.cgi?pid=698406198","0.012")</f>
        <v>0.012</v>
      </c>
      <c r="BR43" s="1" t="str">
        <f aca="false">HYPERLINK("http://www.ncbi.nlm.nih.gov/protein/698406198","gi|698406198")</f>
        <v>gi|698406198</v>
      </c>
      <c r="BS43" s="1" t="s">
        <v>1731</v>
      </c>
      <c r="BT43" s="1" t="n">
        <v>216</v>
      </c>
      <c r="BU43" s="1" t="n">
        <v>246</v>
      </c>
      <c r="BV43" s="1" t="n">
        <v>25</v>
      </c>
      <c r="BW43" s="1" t="n">
        <v>45</v>
      </c>
      <c r="BX43" s="1" t="n">
        <v>88</v>
      </c>
      <c r="BY43" s="1" t="n">
        <v>86</v>
      </c>
      <c r="BZ43" s="1" t="n">
        <v>0</v>
      </c>
      <c r="CA43" s="1" t="n">
        <v>29</v>
      </c>
      <c r="CB43" s="1" t="n">
        <v>148</v>
      </c>
      <c r="CC43" s="1" t="n">
        <v>6</v>
      </c>
      <c r="CD43" s="1" t="n">
        <v>-2</v>
      </c>
      <c r="CE43" s="1" t="s">
        <v>68</v>
      </c>
      <c r="CF43" s="1" t="s">
        <v>2461</v>
      </c>
      <c r="CG43" s="1" t="s">
        <v>225</v>
      </c>
      <c r="CH43" s="1" t="s">
        <v>2387</v>
      </c>
    </row>
    <row r="44" s="1" customFormat="true" ht="15" hidden="false" customHeight="false" outlineLevel="0" collapsed="false">
      <c r="A44" s="1" t="str">
        <f aca="false">HYPERLINK(".\links\nuc\162-nuc.txt","162")</f>
        <v>162</v>
      </c>
      <c r="B44" s="1" t="s">
        <v>57</v>
      </c>
      <c r="C44" s="1" t="n">
        <v>1031</v>
      </c>
      <c r="D44" s="1" t="n">
        <v>162</v>
      </c>
      <c r="E44" s="1" t="str">
        <f aca="false">HYPERLINK(".\links\LEPIDOSAURIA\162-LEPIDOSAURIA.txt","LOW QUALITY PROTEIN: neural Wiskott-Aldrich syndrome protein-like")</f>
        <v>LOW QUALITY PROTEIN: neural Wiskott-Aldrich syndrome protein-like</v>
      </c>
      <c r="F44" s="1" t="str">
        <f aca="false">HYPERLINK("http://www.ncbi.nlm.nih.gov/sutils/blink.cgi?pid=975115417","2E-006")</f>
        <v>2E-006</v>
      </c>
      <c r="G44" s="1" t="n">
        <v>162</v>
      </c>
      <c r="H44" s="1" t="str">
        <f aca="false">HYPERLINK(".\links\NR\162-NR.txt","hypothetical protein XGA_4248")</f>
        <v>hypothetical protein XGA_4248</v>
      </c>
      <c r="I44" s="1" t="str">
        <f aca="false">HYPERLINK("http://www.ncbi.nlm.nih.gov/sutils/blink.cgi?pid=325545955","1E-010")</f>
        <v>1E-010</v>
      </c>
      <c r="J44" s="1" t="str">
        <f aca="false">HYPERLINK("http://www.ncbi.nlm.nih.gov/protein/325545955","gi|325545955")</f>
        <v>gi|325545955</v>
      </c>
      <c r="K44" s="1" t="s">
        <v>1045</v>
      </c>
      <c r="L44" s="1" t="n">
        <v>74</v>
      </c>
      <c r="M44" s="1" t="n">
        <v>113</v>
      </c>
      <c r="N44" s="1" t="n">
        <v>43</v>
      </c>
      <c r="O44" s="1" t="n">
        <v>57</v>
      </c>
      <c r="P44" s="1" t="n">
        <v>66</v>
      </c>
      <c r="Q44" s="1" t="n">
        <v>37</v>
      </c>
      <c r="R44" s="1" t="n">
        <v>0</v>
      </c>
      <c r="S44" s="1" t="n">
        <v>6</v>
      </c>
      <c r="T44" s="1" t="n">
        <v>316</v>
      </c>
      <c r="U44" s="1" t="n">
        <v>4</v>
      </c>
      <c r="V44" s="1" t="n">
        <v>-2</v>
      </c>
      <c r="W44" s="1" t="s">
        <v>37</v>
      </c>
      <c r="Y44" s="1" t="s">
        <v>225</v>
      </c>
      <c r="Z44" s="1" t="s">
        <v>2458</v>
      </c>
      <c r="AA44" s="1" t="n">
        <v>162</v>
      </c>
      <c r="AB44" s="1" t="str">
        <f aca="false">HYPERLINK(".\links\REFSEQ-INVERTEBRATE\162-REFSEQ-INVERTEBRATE.txt","basic proline-rich protein-like")</f>
        <v>basic proline-rich protein-like</v>
      </c>
      <c r="AC44" s="1" t="str">
        <f aca="false">HYPERLINK("http://www.ncbi.nlm.nih.gov/sutils/blink.cgi?pid=524873137","6E-008")</f>
        <v>6E-008</v>
      </c>
      <c r="AD44" s="1" t="str">
        <f aca="false">HYPERLINK("http://www.ncbi.nlm.nih.gov/protein/524873137","gi|524873137")</f>
        <v>gi|524873137</v>
      </c>
      <c r="AE44" s="1" t="s">
        <v>2361</v>
      </c>
      <c r="AF44" s="1" t="n">
        <v>221</v>
      </c>
      <c r="AG44" s="1" t="n">
        <v>520</v>
      </c>
      <c r="AH44" s="1" t="n">
        <v>36</v>
      </c>
      <c r="AI44" s="1" t="n">
        <v>41</v>
      </c>
      <c r="AJ44" s="1" t="n">
        <v>43</v>
      </c>
      <c r="AK44" s="1" t="n">
        <v>71</v>
      </c>
      <c r="AL44" s="1" t="n">
        <v>12</v>
      </c>
      <c r="AM44" s="1" t="n">
        <v>234</v>
      </c>
      <c r="AN44" s="1" t="n">
        <v>1</v>
      </c>
      <c r="AO44" s="1" t="n">
        <v>11</v>
      </c>
      <c r="AP44" s="1" t="n">
        <v>1</v>
      </c>
      <c r="AQ44" s="1" t="s">
        <v>37</v>
      </c>
      <c r="AR44" s="1" t="s">
        <v>304</v>
      </c>
      <c r="AS44" s="1" t="s">
        <v>38</v>
      </c>
      <c r="AT44" s="1" t="s">
        <v>1505</v>
      </c>
      <c r="AU44" s="1" t="n">
        <v>162</v>
      </c>
      <c r="AV44" s="1" t="str">
        <f aca="false">HYPERLINK(".\links\REFSEQ-PROTOZOA\162-REFSEQ-PROTOZOA.txt","LOW QUALITY PROTEIN: conserved Plasmodium protein; unknown function")</f>
        <v>LOW QUALITY PROTEIN: conserved Plasmodium protein; unknown function</v>
      </c>
      <c r="AW44" s="1" t="str">
        <f aca="false">HYPERLINK("http://www.ncbi.nlm.nih.gov/sutils/blink.cgi?pid=832030528","4E-009")</f>
        <v>4E-009</v>
      </c>
      <c r="AX44" s="1" t="str">
        <f aca="false">HYPERLINK("http://www.ncbi.nlm.nih.gov/protein/832030528","gi|832030528")</f>
        <v>gi|832030528</v>
      </c>
      <c r="AY44" s="1" t="s">
        <v>1954</v>
      </c>
      <c r="AZ44" s="1" t="n">
        <v>3205</v>
      </c>
      <c r="BA44" s="1" t="n">
        <v>4737</v>
      </c>
      <c r="BB44" s="1" t="n">
        <v>42</v>
      </c>
      <c r="BC44" s="1" t="n">
        <v>54</v>
      </c>
      <c r="BD44" s="1" t="n">
        <v>68</v>
      </c>
      <c r="BE44" s="1" t="n">
        <v>47</v>
      </c>
      <c r="BF44" s="1" t="n">
        <v>0</v>
      </c>
      <c r="BG44" s="1" t="n">
        <v>0</v>
      </c>
      <c r="BH44" s="1" t="n">
        <v>0</v>
      </c>
      <c r="BI44" s="1" t="n">
        <v>23</v>
      </c>
      <c r="BJ44" s="1" t="n">
        <v>-2</v>
      </c>
      <c r="BK44" s="1" t="s">
        <v>37</v>
      </c>
      <c r="BM44" s="1" t="s">
        <v>225</v>
      </c>
      <c r="BN44" s="1" t="s">
        <v>1187</v>
      </c>
      <c r="BO44" s="1" t="n">
        <v>162</v>
      </c>
      <c r="BP44" s="1" t="str">
        <f aca="false">HYPERLINK(".\links\REFSEQ-VERTEBRATES\162-REFSEQ-VERTEBRATES.txt","hypothetical protein BRAFLDRAFT_104189")</f>
        <v>hypothetical protein BRAFLDRAFT_104189</v>
      </c>
      <c r="BQ44" s="1" t="str">
        <f aca="false">HYPERLINK("http://www.ncbi.nlm.nih.gov/sutils/blink.cgi?pid=260841815","6E-009")</f>
        <v>6E-009</v>
      </c>
      <c r="BR44" s="1" t="str">
        <f aca="false">HYPERLINK("http://www.ncbi.nlm.nih.gov/protein/260841815","gi|260841815")</f>
        <v>gi|260841815</v>
      </c>
      <c r="BS44" s="1" t="s">
        <v>2103</v>
      </c>
      <c r="BT44" s="1" t="n">
        <v>287</v>
      </c>
      <c r="BU44" s="1" t="n">
        <v>513</v>
      </c>
      <c r="BV44" s="1" t="n">
        <v>44</v>
      </c>
      <c r="BW44" s="1" t="n">
        <v>49</v>
      </c>
      <c r="BX44" s="1" t="n">
        <v>56</v>
      </c>
      <c r="BY44" s="1" t="n">
        <v>52</v>
      </c>
      <c r="BZ44" s="1" t="n">
        <v>2</v>
      </c>
      <c r="CA44" s="1" t="n">
        <v>0</v>
      </c>
      <c r="CB44" s="1" t="n">
        <v>0</v>
      </c>
      <c r="CC44" s="1" t="n">
        <v>29</v>
      </c>
      <c r="CD44" s="1" t="n">
        <v>1</v>
      </c>
      <c r="CE44" s="1" t="s">
        <v>37</v>
      </c>
      <c r="CF44" s="1" t="s">
        <v>2462</v>
      </c>
      <c r="CG44" s="1" t="s">
        <v>38</v>
      </c>
      <c r="CH44" s="1" t="s">
        <v>1362</v>
      </c>
    </row>
    <row r="45" s="1" customFormat="true" ht="15" hidden="false" customHeight="false" outlineLevel="0" collapsed="false">
      <c r="A45" s="1" t="str">
        <f aca="false">HYPERLINK(".\links\nuc\165-nuc.txt","165")</f>
        <v>165</v>
      </c>
      <c r="B45" s="1" t="s">
        <v>57</v>
      </c>
      <c r="C45" s="1" t="n">
        <v>383</v>
      </c>
      <c r="D45" s="1" t="n">
        <v>165</v>
      </c>
      <c r="E45" s="1" t="str">
        <f aca="false">HYPERLINK(".\links\LEPIDOSAURIA\165-LEPIDOSAURIA.txt","inverted formin-2")</f>
        <v>inverted formin-2</v>
      </c>
      <c r="F45" s="1" t="str">
        <f aca="false">HYPERLINK("http://www.ncbi.nlm.nih.gov/sutils/blink.cgi?pid=1002567600","9E-011")</f>
        <v>9E-011</v>
      </c>
      <c r="G45" s="1" t="n">
        <v>165</v>
      </c>
      <c r="H45" s="1" t="str">
        <f aca="false">HYPERLINK(".\links\NR\165-NR.txt","Proline-rich receptor protein kinase PERK10 isoform 1")</f>
        <v>Proline-rich receptor protein kinase PERK10 isoform 1</v>
      </c>
      <c r="I45" s="1" t="str">
        <f aca="false">HYPERLINK("http://www.ncbi.nlm.nih.gov/sutils/blink.cgi?pid=590701309","3E-014")</f>
        <v>3E-014</v>
      </c>
      <c r="J45" s="1" t="str">
        <f aca="false">HYPERLINK("http://www.ncbi.nlm.nih.gov/protein/590701309","gi|590701309")</f>
        <v>gi|590701309</v>
      </c>
      <c r="K45" s="1" t="s">
        <v>2412</v>
      </c>
      <c r="L45" s="1" t="n">
        <v>274</v>
      </c>
      <c r="M45" s="1" t="n">
        <v>722</v>
      </c>
      <c r="N45" s="1" t="n">
        <v>39</v>
      </c>
      <c r="O45" s="1" t="n">
        <v>44</v>
      </c>
      <c r="P45" s="1" t="n">
        <v>38</v>
      </c>
      <c r="Q45" s="1" t="n">
        <v>84</v>
      </c>
      <c r="R45" s="1" t="n">
        <v>11</v>
      </c>
      <c r="S45" s="1" t="n">
        <v>3</v>
      </c>
      <c r="T45" s="1" t="n">
        <v>1</v>
      </c>
      <c r="U45" s="1" t="n">
        <v>14</v>
      </c>
      <c r="V45" s="1" t="n">
        <v>-1</v>
      </c>
      <c r="W45" s="1" t="s">
        <v>37</v>
      </c>
      <c r="X45" s="1" t="s">
        <v>2463</v>
      </c>
      <c r="Y45" s="1" t="s">
        <v>225</v>
      </c>
      <c r="Z45" s="1" t="s">
        <v>2464</v>
      </c>
      <c r="AA45" s="1" t="n">
        <v>165</v>
      </c>
      <c r="AB45" s="1" t="str">
        <f aca="false">HYPERLINK(".\links\REFSEQ-INVERTEBRATE\165-REFSEQ-INVERTEBRATE.txt","flocculation protein FLO11-like")</f>
        <v>flocculation protein FLO11-like</v>
      </c>
      <c r="AC45" s="1" t="str">
        <f aca="false">HYPERLINK("http://www.ncbi.nlm.nih.gov/sutils/blink.cgi?pid=936718433","2E-013")</f>
        <v>2E-013</v>
      </c>
      <c r="AD45" s="1" t="str">
        <f aca="false">HYPERLINK("http://www.ncbi.nlm.nih.gov/protein/936718433","gi|936718433")</f>
        <v>gi|936718433</v>
      </c>
      <c r="AE45" s="1" t="s">
        <v>2427</v>
      </c>
      <c r="AF45" s="1" t="n">
        <v>524</v>
      </c>
      <c r="AG45" s="1" t="n">
        <v>690</v>
      </c>
      <c r="AH45" s="1" t="n">
        <v>36</v>
      </c>
      <c r="AI45" s="1" t="n">
        <v>39</v>
      </c>
      <c r="AJ45" s="1" t="n">
        <v>76</v>
      </c>
      <c r="AK45" s="1" t="n">
        <v>86</v>
      </c>
      <c r="AL45" s="1" t="n">
        <v>9</v>
      </c>
      <c r="AM45" s="1" t="n">
        <v>35</v>
      </c>
      <c r="AN45" s="1" t="n">
        <v>1</v>
      </c>
      <c r="AO45" s="1" t="n">
        <v>10</v>
      </c>
      <c r="AP45" s="1" t="n">
        <v>-1</v>
      </c>
      <c r="AQ45" s="1" t="s">
        <v>37</v>
      </c>
      <c r="AR45" s="1" t="s">
        <v>2465</v>
      </c>
      <c r="AS45" s="1" t="s">
        <v>225</v>
      </c>
      <c r="AT45" s="1" t="s">
        <v>2466</v>
      </c>
      <c r="AU45" s="1" t="n">
        <v>165</v>
      </c>
      <c r="AV45" s="1" t="str">
        <f aca="false">HYPERLINK(".\links\REFSEQ-PROTOZOA\165-REFSEQ-PROTOZOA.txt","hypothetical protein EMIHUDRAFT_317023")</f>
        <v>hypothetical protein EMIHUDRAFT_317023</v>
      </c>
      <c r="AW45" s="1" t="str">
        <f aca="false">HYPERLINK("http://www.ncbi.nlm.nih.gov/sutils/blink.cgi?pid=551551008","5E-014")</f>
        <v>5E-014</v>
      </c>
      <c r="AX45" s="1" t="str">
        <f aca="false">HYPERLINK("http://www.ncbi.nlm.nih.gov/protein/551551008","gi|551551008")</f>
        <v>gi|551551008</v>
      </c>
      <c r="AY45" s="1" t="s">
        <v>2467</v>
      </c>
      <c r="AZ45" s="1" t="n">
        <v>195</v>
      </c>
      <c r="BA45" s="1" t="n">
        <v>197</v>
      </c>
      <c r="BB45" s="1" t="n">
        <v>38</v>
      </c>
      <c r="BC45" s="1" t="n">
        <v>44</v>
      </c>
      <c r="BD45" s="1" t="n">
        <v>99</v>
      </c>
      <c r="BE45" s="1" t="n">
        <v>77</v>
      </c>
      <c r="BF45" s="1" t="n">
        <v>0</v>
      </c>
      <c r="BG45" s="1" t="n">
        <v>2</v>
      </c>
      <c r="BH45" s="1" t="n">
        <v>1</v>
      </c>
      <c r="BI45" s="1" t="n">
        <v>13</v>
      </c>
      <c r="BJ45" s="1" t="n">
        <v>-1</v>
      </c>
      <c r="BK45" s="1" t="s">
        <v>37</v>
      </c>
      <c r="BL45" s="9" t="n">
        <v>1026</v>
      </c>
      <c r="BM45" s="1" t="s">
        <v>225</v>
      </c>
      <c r="BN45" s="1" t="s">
        <v>91</v>
      </c>
      <c r="BO45" s="1" t="n">
        <v>165</v>
      </c>
      <c r="BP45" s="1" t="str">
        <f aca="false">HYPERLINK(".\links\REFSEQ-VERTEBRATES\165-REFSEQ-VERTEBRATES.txt","LOW QUALITY PROTEIN: basic proline-rich protein-like; partial")</f>
        <v>LOW QUALITY PROTEIN: basic proline-rich protein-like; partial</v>
      </c>
      <c r="BQ45" s="1" t="str">
        <f aca="false">HYPERLINK("http://www.ncbi.nlm.nih.gov/sutils/blink.cgi?pid=725567148","4E-013")</f>
        <v>4E-013</v>
      </c>
      <c r="BR45" s="1" t="str">
        <f aca="false">HYPERLINK("http://www.ncbi.nlm.nih.gov/protein/725567148","gi|725567148")</f>
        <v>gi|725567148</v>
      </c>
      <c r="BS45" s="1" t="s">
        <v>2467</v>
      </c>
      <c r="BT45" s="1" t="n">
        <v>569</v>
      </c>
      <c r="BU45" s="1" t="n">
        <v>660</v>
      </c>
      <c r="BV45" s="1" t="n">
        <v>38</v>
      </c>
      <c r="BW45" s="1" t="n">
        <v>42</v>
      </c>
      <c r="BX45" s="1" t="n">
        <v>86</v>
      </c>
      <c r="BY45" s="1" t="n">
        <v>79</v>
      </c>
      <c r="BZ45" s="1" t="n">
        <v>2</v>
      </c>
      <c r="CA45" s="1" t="n">
        <v>0</v>
      </c>
      <c r="CB45" s="1" t="n">
        <v>0</v>
      </c>
      <c r="CC45" s="1" t="n">
        <v>42</v>
      </c>
      <c r="CD45" s="1" t="n">
        <v>-1</v>
      </c>
      <c r="CE45" s="1" t="s">
        <v>37</v>
      </c>
      <c r="CF45" s="1" t="s">
        <v>2468</v>
      </c>
      <c r="CG45" s="1" t="s">
        <v>225</v>
      </c>
      <c r="CH45" s="1" t="s">
        <v>1614</v>
      </c>
    </row>
    <row r="46" s="1" customFormat="true" ht="15" hidden="false" customHeight="false" outlineLevel="0" collapsed="false">
      <c r="A46" s="1" t="str">
        <f aca="false">HYPERLINK(".\links\nuc\166-nuc.txt","166")</f>
        <v>166</v>
      </c>
      <c r="B46" s="1" t="s">
        <v>168</v>
      </c>
      <c r="C46" s="1" t="n">
        <v>418</v>
      </c>
      <c r="D46" s="1" t="n">
        <v>166</v>
      </c>
      <c r="E46" s="1" t="str">
        <f aca="false">HYPERLINK(".\links\LEPIDOSAURIA\166-LEPIDOSAURIA.txt","collagen alpha-1(XI) chain-like")</f>
        <v>collagen alpha-1(XI) chain-like</v>
      </c>
      <c r="F46" s="1" t="str">
        <f aca="false">HYPERLINK("http://www.ncbi.nlm.nih.gov/sutils/blink.cgi?pid=602641981","0.001")</f>
        <v>0.001</v>
      </c>
      <c r="G46" s="1" t="n">
        <v>166</v>
      </c>
      <c r="H46" s="1" t="str">
        <f aca="false">HYPERLINK(".\links\NR\166-NR.txt","hypothetical protein EBI_26338")</f>
        <v>hypothetical protein EBI_26338</v>
      </c>
      <c r="I46" s="1" t="str">
        <f aca="false">HYPERLINK("http://www.ncbi.nlm.nih.gov/sutils/blink.cgi?pid=269861607","0.001")</f>
        <v>0.001</v>
      </c>
      <c r="J46" s="1" t="str">
        <f aca="false">HYPERLINK("http://www.ncbi.nlm.nih.gov/protein/269861607","gi|269861607")</f>
        <v>gi|269861607</v>
      </c>
      <c r="K46" s="1" t="s">
        <v>2209</v>
      </c>
      <c r="L46" s="1" t="n">
        <v>171</v>
      </c>
      <c r="M46" s="1" t="n">
        <v>220</v>
      </c>
      <c r="N46" s="1" t="n">
        <v>33</v>
      </c>
      <c r="O46" s="1" t="n">
        <v>40</v>
      </c>
      <c r="P46" s="1" t="n">
        <v>78</v>
      </c>
      <c r="Q46" s="1" t="n">
        <v>96</v>
      </c>
      <c r="R46" s="1" t="n">
        <v>16</v>
      </c>
      <c r="S46" s="1" t="n">
        <v>48</v>
      </c>
      <c r="T46" s="1" t="n">
        <v>14</v>
      </c>
      <c r="U46" s="1" t="n">
        <v>2</v>
      </c>
      <c r="V46" s="1" t="n">
        <v>-1</v>
      </c>
      <c r="W46" s="1" t="s">
        <v>37</v>
      </c>
      <c r="X46" s="1" t="s">
        <v>2469</v>
      </c>
      <c r="Y46" s="1" t="s">
        <v>225</v>
      </c>
      <c r="Z46" s="1" t="s">
        <v>886</v>
      </c>
      <c r="AA46" s="1" t="n">
        <v>166</v>
      </c>
      <c r="AB46" s="1" t="str">
        <f aca="false">HYPERLINK(".\links\REFSEQ-INVERTEBRATE\166-REFSEQ-INVERTEBRATE.txt","COLlagen")</f>
        <v>COLlagen</v>
      </c>
      <c r="AC46" s="1" t="str">
        <f aca="false">HYPERLINK("http://www.ncbi.nlm.nih.gov/sutils/blink.cgi?pid=71986144","6E-004")</f>
        <v>6E-004</v>
      </c>
      <c r="AD46" s="1" t="str">
        <f aca="false">HYPERLINK("http://www.ncbi.nlm.nih.gov/protein/71986144","gi|71986144")</f>
        <v>gi|71986144</v>
      </c>
      <c r="AE46" s="1" t="s">
        <v>1108</v>
      </c>
      <c r="AF46" s="1" t="n">
        <v>130</v>
      </c>
      <c r="AG46" s="1" t="n">
        <v>288</v>
      </c>
      <c r="AH46" s="1" t="n">
        <v>35</v>
      </c>
      <c r="AI46" s="1" t="n">
        <v>40</v>
      </c>
      <c r="AJ46" s="1" t="n">
        <v>45</v>
      </c>
      <c r="AK46" s="1" t="n">
        <v>91</v>
      </c>
      <c r="AL46" s="1" t="n">
        <v>17</v>
      </c>
      <c r="AM46" s="1" t="n">
        <v>140</v>
      </c>
      <c r="AN46" s="1" t="n">
        <v>15</v>
      </c>
      <c r="AO46" s="1" t="n">
        <v>1</v>
      </c>
      <c r="AP46" s="1" t="n">
        <v>3</v>
      </c>
      <c r="AQ46" s="1" t="s">
        <v>68</v>
      </c>
      <c r="AS46" s="1" t="s">
        <v>38</v>
      </c>
      <c r="AT46" s="1" t="s">
        <v>891</v>
      </c>
      <c r="AU46" s="1" t="n">
        <v>166</v>
      </c>
      <c r="AV46" s="1" t="str">
        <f aca="false">HYPERLINK(".\links\REFSEQ-PROTOZOA\166-REFSEQ-PROTOZOA.txt","formin homology 2 domain-containing protein; putative")</f>
        <v>formin homology 2 domain-containing protein; putative</v>
      </c>
      <c r="AW46" s="1" t="str">
        <f aca="false">HYPERLINK("http://www.ncbi.nlm.nih.gov/sutils/blink.cgi?pid=915001775","0.003")</f>
        <v>0.003</v>
      </c>
      <c r="AX46" s="1" t="str">
        <f aca="false">HYPERLINK("http://www.ncbi.nlm.nih.gov/protein/915001775","gi|915001775")</f>
        <v>gi|915001775</v>
      </c>
      <c r="AY46" s="1" t="s">
        <v>1181</v>
      </c>
      <c r="AZ46" s="1" t="n">
        <v>233</v>
      </c>
      <c r="BA46" s="1" t="n">
        <v>725</v>
      </c>
      <c r="BB46" s="1" t="n">
        <v>32</v>
      </c>
      <c r="BC46" s="1" t="n">
        <v>39</v>
      </c>
      <c r="BD46" s="1" t="n">
        <v>32</v>
      </c>
      <c r="BE46" s="1" t="n">
        <v>80</v>
      </c>
      <c r="BF46" s="1" t="n">
        <v>4</v>
      </c>
      <c r="BG46" s="1" t="n">
        <v>376</v>
      </c>
      <c r="BH46" s="1" t="n">
        <v>6</v>
      </c>
      <c r="BI46" s="1" t="n">
        <v>9</v>
      </c>
      <c r="BJ46" s="1" t="n">
        <v>1</v>
      </c>
      <c r="BK46" s="1" t="s">
        <v>37</v>
      </c>
      <c r="BM46" s="1" t="s">
        <v>38</v>
      </c>
      <c r="BN46" s="1" t="s">
        <v>1162</v>
      </c>
      <c r="BO46" s="1" t="n">
        <v>166</v>
      </c>
      <c r="BP46" s="1" t="str">
        <f aca="false">HYPERLINK(".\links\REFSEQ-VERTEBRATES\166-REFSEQ-VERTEBRATES.txt","serine/threonine-protein phosphatase 1 regulatory subunit 10 isoform X2")</f>
        <v>serine/threonine-protein phosphatase 1 regulatory subunit 10 isoform X2</v>
      </c>
      <c r="BQ46" s="1" t="str">
        <f aca="false">HYPERLINK("http://www.ncbi.nlm.nih.gov/sutils/blink.cgi?pid=831224928","0.002")</f>
        <v>0.002</v>
      </c>
      <c r="BR46" s="1" t="str">
        <f aca="false">HYPERLINK("http://www.ncbi.nlm.nih.gov/protein/831224928","gi|831224928")</f>
        <v>gi|831224928</v>
      </c>
      <c r="BS46" s="1" t="s">
        <v>545</v>
      </c>
      <c r="BT46" s="1" t="n">
        <v>109</v>
      </c>
      <c r="BU46" s="1" t="n">
        <v>944</v>
      </c>
      <c r="BV46" s="1" t="n">
        <v>33</v>
      </c>
      <c r="BW46" s="1" t="n">
        <v>40</v>
      </c>
      <c r="BX46" s="1" t="n">
        <v>12</v>
      </c>
      <c r="BY46" s="1" t="n">
        <v>77</v>
      </c>
      <c r="BZ46" s="1" t="n">
        <v>5</v>
      </c>
      <c r="CA46" s="1" t="n">
        <v>632</v>
      </c>
      <c r="CB46" s="1" t="n">
        <v>72</v>
      </c>
      <c r="CC46" s="1" t="n">
        <v>2</v>
      </c>
      <c r="CD46" s="1" t="n">
        <v>-3</v>
      </c>
      <c r="CE46" s="1" t="s">
        <v>68</v>
      </c>
      <c r="CG46" s="1" t="s">
        <v>225</v>
      </c>
      <c r="CH46" s="1" t="s">
        <v>1644</v>
      </c>
    </row>
    <row r="47" s="1" customFormat="true" ht="15" hidden="false" customHeight="false" outlineLevel="0" collapsed="false">
      <c r="A47" s="1" t="str">
        <f aca="false">HYPERLINK(".\links\nuc\168-nuc.txt","168")</f>
        <v>168</v>
      </c>
      <c r="B47" s="1" t="s">
        <v>168</v>
      </c>
      <c r="C47" s="1" t="n">
        <v>513</v>
      </c>
      <c r="D47" s="1" t="n">
        <v>168</v>
      </c>
      <c r="E47" s="1" t="str">
        <f aca="false">HYPERLINK(".\links\LEPIDOSAURIA\168-LEPIDOSAURIA.txt","uncharacterized protein LOC107108352")</f>
        <v>uncharacterized protein LOC107108352</v>
      </c>
      <c r="F47" s="1" t="str">
        <f aca="false">HYPERLINK("http://www.ncbi.nlm.nih.gov/sutils/blink.cgi?pid=975098522","0.012")</f>
        <v>0.012</v>
      </c>
      <c r="G47" s="1" t="n">
        <v>168</v>
      </c>
      <c r="H47" s="1" t="str">
        <f aca="false">HYPERLINK(".\links\NR\168-NR.txt","hypothetical protein A1O5_00042")</f>
        <v>hypothetical protein A1O5_00042</v>
      </c>
      <c r="I47" s="1" t="str">
        <f aca="false">HYPERLINK("http://www.ncbi.nlm.nih.gov/sutils/blink.cgi?pid=628290684","0.014")</f>
        <v>0.014</v>
      </c>
      <c r="J47" s="1" t="str">
        <f aca="false">HYPERLINK("http://www.ncbi.nlm.nih.gov/protein/628290684","gi|628290684")</f>
        <v>gi|628290684</v>
      </c>
      <c r="K47" s="1" t="s">
        <v>545</v>
      </c>
      <c r="L47" s="1" t="n">
        <v>111</v>
      </c>
      <c r="M47" s="1" t="n">
        <v>645</v>
      </c>
      <c r="N47" s="1" t="n">
        <v>29</v>
      </c>
      <c r="O47" s="1" t="n">
        <v>39</v>
      </c>
      <c r="P47" s="1" t="n">
        <v>17</v>
      </c>
      <c r="Q47" s="1" t="n">
        <v>88</v>
      </c>
      <c r="R47" s="1" t="n">
        <v>6</v>
      </c>
      <c r="S47" s="1" t="n">
        <v>317</v>
      </c>
      <c r="T47" s="1" t="n">
        <v>135</v>
      </c>
      <c r="U47" s="1" t="n">
        <v>1</v>
      </c>
      <c r="V47" s="1" t="n">
        <v>-2</v>
      </c>
      <c r="W47" s="1" t="s">
        <v>68</v>
      </c>
      <c r="X47" s="1" t="s">
        <v>1407</v>
      </c>
      <c r="Y47" s="1" t="s">
        <v>225</v>
      </c>
      <c r="Z47" s="1" t="s">
        <v>2470</v>
      </c>
      <c r="AA47" s="1" t="n">
        <v>168</v>
      </c>
      <c r="AB47" s="1" t="str">
        <f aca="false">HYPERLINK(".\links\REFSEQ-INVERTEBRATE\168-REFSEQ-INVERTEBRATE.txt","splicing factor 3A subunit 2-like")</f>
        <v>splicing factor 3A subunit 2-like</v>
      </c>
      <c r="AC47" s="1" t="str">
        <f aca="false">HYPERLINK("http://www.ncbi.nlm.nih.gov/sutils/blink.cgi?pid=221121042","0.049")</f>
        <v>0.049</v>
      </c>
      <c r="AD47" s="1" t="str">
        <f aca="false">HYPERLINK("http://www.ncbi.nlm.nih.gov/protein/221121042","gi|221121042")</f>
        <v>gi|221121042</v>
      </c>
      <c r="AE47" s="1" t="s">
        <v>623</v>
      </c>
      <c r="AF47" s="1" t="n">
        <v>90</v>
      </c>
      <c r="AG47" s="1" t="n">
        <v>501</v>
      </c>
      <c r="AH47" s="1" t="n">
        <v>35</v>
      </c>
      <c r="AI47" s="1" t="n">
        <v>37</v>
      </c>
      <c r="AJ47" s="1" t="n">
        <v>18</v>
      </c>
      <c r="AK47" s="1" t="n">
        <v>34</v>
      </c>
      <c r="AL47" s="1" t="n">
        <v>1</v>
      </c>
      <c r="AM47" s="1" t="n">
        <v>387</v>
      </c>
      <c r="AN47" s="1" t="n">
        <v>136</v>
      </c>
      <c r="AO47" s="1" t="n">
        <v>2</v>
      </c>
      <c r="AP47" s="1" t="n">
        <v>-1</v>
      </c>
      <c r="AQ47" s="1" t="s">
        <v>37</v>
      </c>
      <c r="AR47" s="9" t="n">
        <v>1111</v>
      </c>
      <c r="AS47" s="1" t="s">
        <v>225</v>
      </c>
      <c r="AT47" s="1" t="s">
        <v>235</v>
      </c>
      <c r="AU47" s="1" t="n">
        <v>168</v>
      </c>
      <c r="AV47" s="1" t="str">
        <f aca="false">HYPERLINK(".\links\REFSEQ-PROTOZOA\168-REFSEQ-PROTOZOA.txt","hypothetical protein EMWEY_00053090")</f>
        <v>hypothetical protein EMWEY_00053090</v>
      </c>
      <c r="AW47" s="1" t="str">
        <f aca="false">HYPERLINK("http://www.ncbi.nlm.nih.gov/sutils/blink.cgi?pid=915130716","0.093")</f>
        <v>0.093</v>
      </c>
      <c r="AX47" s="1" t="str">
        <f aca="false">HYPERLINK("http://www.ncbi.nlm.nih.gov/protein/915130716","gi|915130716")</f>
        <v>gi|915130716</v>
      </c>
      <c r="AY47" s="1" t="s">
        <v>954</v>
      </c>
      <c r="AZ47" s="1" t="n">
        <v>49</v>
      </c>
      <c r="BA47" s="1" t="n">
        <v>1053</v>
      </c>
      <c r="BB47" s="1" t="n">
        <v>38</v>
      </c>
      <c r="BC47" s="1" t="n">
        <v>50</v>
      </c>
      <c r="BD47" s="1" t="n">
        <v>5</v>
      </c>
      <c r="BE47" s="1" t="n">
        <v>32</v>
      </c>
      <c r="BF47" s="1" t="n">
        <v>0</v>
      </c>
      <c r="BG47" s="1" t="n">
        <v>727</v>
      </c>
      <c r="BH47" s="1" t="n">
        <v>130</v>
      </c>
      <c r="BI47" s="1" t="n">
        <v>1</v>
      </c>
      <c r="BJ47" s="1" t="n">
        <v>-1</v>
      </c>
      <c r="BK47" s="1" t="s">
        <v>68</v>
      </c>
      <c r="BL47" s="9" t="n">
        <v>2041</v>
      </c>
      <c r="BM47" s="1" t="s">
        <v>225</v>
      </c>
      <c r="BN47" s="1" t="s">
        <v>565</v>
      </c>
      <c r="BO47" s="1" t="n">
        <v>168</v>
      </c>
      <c r="BP47" s="1" t="str">
        <f aca="false">HYPERLINK(".\links\REFSEQ-VERTEBRATES\168-REFSEQ-VERTEBRATES.txt","zinc finger and SCAN domain-containing protein 10 isoform X1")</f>
        <v>zinc finger and SCAN domain-containing protein 10 isoform X1</v>
      </c>
      <c r="BQ47" s="1" t="str">
        <f aca="false">HYPERLINK("http://www.ncbi.nlm.nih.gov/sutils/blink.cgi?pid=725569344","0.031")</f>
        <v>0.031</v>
      </c>
      <c r="BR47" s="1" t="str">
        <f aca="false">HYPERLINK("http://www.ncbi.nlm.nih.gov/protein/725569344","gi|725569344")</f>
        <v>gi|725569344</v>
      </c>
      <c r="BS47" s="1" t="s">
        <v>287</v>
      </c>
      <c r="BT47" s="1" t="n">
        <v>70</v>
      </c>
      <c r="BU47" s="1" t="n">
        <v>697</v>
      </c>
      <c r="BV47" s="1" t="n">
        <v>53</v>
      </c>
      <c r="BW47" s="1" t="n">
        <v>70</v>
      </c>
      <c r="BX47" s="1" t="n">
        <v>10</v>
      </c>
      <c r="BY47" s="1" t="n">
        <v>14</v>
      </c>
      <c r="BZ47" s="1" t="n">
        <v>4</v>
      </c>
      <c r="CA47" s="1" t="n">
        <v>108</v>
      </c>
      <c r="CB47" s="1" t="n">
        <v>121</v>
      </c>
      <c r="CC47" s="1" t="n">
        <v>2</v>
      </c>
      <c r="CD47" s="1" t="n">
        <v>-1</v>
      </c>
      <c r="CE47" s="1" t="s">
        <v>37</v>
      </c>
      <c r="CG47" s="1" t="s">
        <v>225</v>
      </c>
      <c r="CH47" s="1" t="s">
        <v>1614</v>
      </c>
    </row>
    <row r="48" s="1" customFormat="true" ht="15" hidden="false" customHeight="false" outlineLevel="0" collapsed="false">
      <c r="A48" s="1" t="str">
        <f aca="false">HYPERLINK(".\links\nuc\169-nuc.txt","169")</f>
        <v>169</v>
      </c>
      <c r="B48" s="1" t="s">
        <v>29</v>
      </c>
      <c r="C48" s="1" t="n">
        <v>1007</v>
      </c>
      <c r="D48" s="1" t="n">
        <v>169</v>
      </c>
      <c r="E48" s="1" t="str">
        <f aca="false">HYPERLINK(".\links\LEPIDOSAURIA\169-LEPIDOSAURIA.txt","transient receptor potential cation channel subfamily M member 8")</f>
        <v>transient receptor potential cation channel subfamily M member 8</v>
      </c>
      <c r="F48" s="1" t="str">
        <f aca="false">HYPERLINK("http://www.ncbi.nlm.nih.gov/sutils/blink.cgi?pid=975131714","9.8")</f>
        <v>9.8</v>
      </c>
      <c r="G48" s="1" t="n">
        <v>169</v>
      </c>
      <c r="H48" s="1" t="str">
        <f aca="false">HYPERLINK(".\links\NR\169-NR.txt","hypothetical protein A353_0118")</f>
        <v>hypothetical protein A353_0118</v>
      </c>
      <c r="I48" s="1" t="str">
        <f aca="false">HYPERLINK("http://www.ncbi.nlm.nih.gov/sutils/blink.cgi?pid=400362884","5E-012")</f>
        <v>5E-012</v>
      </c>
      <c r="J48" s="1" t="str">
        <f aca="false">HYPERLINK("http://www.ncbi.nlm.nih.gov/protein/400362884","gi|400362884")</f>
        <v>gi|400362884</v>
      </c>
      <c r="K48" s="1" t="s">
        <v>2315</v>
      </c>
      <c r="L48" s="1" t="n">
        <v>390</v>
      </c>
      <c r="M48" s="1" t="n">
        <v>394</v>
      </c>
      <c r="N48" s="1" t="n">
        <v>34</v>
      </c>
      <c r="O48" s="1" t="n">
        <v>43</v>
      </c>
      <c r="P48" s="1" t="n">
        <v>99</v>
      </c>
      <c r="Q48" s="1" t="n">
        <v>197</v>
      </c>
      <c r="R48" s="1" t="n">
        <v>22</v>
      </c>
      <c r="S48" s="1" t="n">
        <v>1</v>
      </c>
      <c r="T48" s="1" t="n">
        <v>1</v>
      </c>
      <c r="U48" s="1" t="n">
        <v>9</v>
      </c>
      <c r="V48" s="1" t="n">
        <v>-1</v>
      </c>
      <c r="W48" s="1" t="s">
        <v>37</v>
      </c>
      <c r="X48" s="9" t="n">
        <v>4359</v>
      </c>
      <c r="Y48" s="1" t="s">
        <v>225</v>
      </c>
      <c r="Z48" s="1" t="s">
        <v>2416</v>
      </c>
      <c r="AA48" s="1" t="n">
        <v>169</v>
      </c>
      <c r="AB48" s="1" t="str">
        <f aca="false">HYPERLINK(".\links\REFSEQ-INVERTEBRATE\169-REFSEQ-INVERTEBRATE.txt","AAEL011286-PA; partial")</f>
        <v>AAEL011286-PA; partial</v>
      </c>
      <c r="AC48" s="1" t="str">
        <f aca="false">HYPERLINK("http://www.ncbi.nlm.nih.gov/sutils/blink.cgi?pid=157128970","0.012")</f>
        <v>0.012</v>
      </c>
      <c r="AD48" s="1" t="str">
        <f aca="false">HYPERLINK("http://www.ncbi.nlm.nih.gov/protein/157128970","gi|157128970")</f>
        <v>gi|157128970</v>
      </c>
      <c r="AE48" s="1" t="s">
        <v>1731</v>
      </c>
      <c r="AF48" s="1" t="n">
        <v>195</v>
      </c>
      <c r="AG48" s="1" t="n">
        <v>198</v>
      </c>
      <c r="AH48" s="1" t="n">
        <v>31</v>
      </c>
      <c r="AI48" s="1" t="n">
        <v>39</v>
      </c>
      <c r="AJ48" s="1" t="n">
        <v>99</v>
      </c>
      <c r="AK48" s="1" t="n">
        <v>124</v>
      </c>
      <c r="AL48" s="1" t="n">
        <v>5</v>
      </c>
      <c r="AM48" s="1" t="n">
        <v>2</v>
      </c>
      <c r="AN48" s="1" t="n">
        <v>1</v>
      </c>
      <c r="AO48" s="1" t="n">
        <v>4</v>
      </c>
      <c r="AP48" s="1" t="n">
        <v>-2</v>
      </c>
      <c r="AQ48" s="1" t="s">
        <v>37</v>
      </c>
      <c r="AR48" s="9" t="n">
        <v>4103</v>
      </c>
      <c r="AS48" s="1" t="s">
        <v>225</v>
      </c>
      <c r="AT48" s="1" t="s">
        <v>2471</v>
      </c>
      <c r="AU48" s="1" t="n">
        <v>169</v>
      </c>
      <c r="AV48" s="1" t="str">
        <f aca="false">HYPERLINK(".\links\REFSEQ-PROTOZOA\169-REFSEQ-PROTOZOA.txt","hypothetical protein HAN_3g414 (nucleomorph)")</f>
        <v>hypothetical protein HAN_3g414 (nucleomorph)</v>
      </c>
      <c r="AW48" s="1" t="str">
        <f aca="false">HYPERLINK("http://www.ncbi.nlm.nih.gov/sutils/blink.cgi?pid=160331685","1E-006")</f>
        <v>1E-006</v>
      </c>
      <c r="AX48" s="1" t="str">
        <f aca="false">HYPERLINK("http://www.ncbi.nlm.nih.gov/protein/160331685","gi|160331685")</f>
        <v>gi|160331685</v>
      </c>
      <c r="AY48" s="1" t="s">
        <v>2352</v>
      </c>
      <c r="AZ48" s="1" t="n">
        <v>325</v>
      </c>
      <c r="BA48" s="1" t="n">
        <v>344</v>
      </c>
      <c r="BB48" s="1" t="n">
        <v>27</v>
      </c>
      <c r="BC48" s="1" t="n">
        <v>40</v>
      </c>
      <c r="BD48" s="1" t="n">
        <v>95</v>
      </c>
      <c r="BE48" s="1" t="n">
        <v>188</v>
      </c>
      <c r="BF48" s="1" t="n">
        <v>26</v>
      </c>
      <c r="BG48" s="1" t="n">
        <v>19</v>
      </c>
      <c r="BH48" s="1" t="n">
        <v>3</v>
      </c>
      <c r="BI48" s="1" t="n">
        <v>5</v>
      </c>
      <c r="BJ48" s="1" t="n">
        <v>3</v>
      </c>
      <c r="BK48" s="1" t="s">
        <v>37</v>
      </c>
      <c r="BL48" s="9" t="n">
        <v>3077</v>
      </c>
      <c r="BM48" s="1" t="s">
        <v>38</v>
      </c>
      <c r="BN48" s="1" t="s">
        <v>1723</v>
      </c>
      <c r="BO48" s="1" t="n">
        <v>169</v>
      </c>
      <c r="BP48" s="1" t="str">
        <f aca="false">HYPERLINK(".\links\REFSEQ-VERTEBRATES\169-REFSEQ-VERTEBRATES.txt","LOW QUALITY PROTEIN: SAM and SH3 domain-containing protein 1")</f>
        <v>LOW QUALITY PROTEIN: SAM and SH3 domain-containing protein 1</v>
      </c>
      <c r="BQ48" s="1" t="str">
        <f aca="false">HYPERLINK("http://www.ncbi.nlm.nih.gov/sutils/blink.cgi?pid=795284214","0.19")</f>
        <v>0.19</v>
      </c>
      <c r="BR48" s="1" t="str">
        <f aca="false">HYPERLINK("http://www.ncbi.nlm.nih.gov/protein/795284214","gi|795284214")</f>
        <v>gi|795284214</v>
      </c>
      <c r="BS48" s="1" t="s">
        <v>787</v>
      </c>
      <c r="BT48" s="1" t="n">
        <v>173</v>
      </c>
      <c r="BU48" s="1" t="n">
        <v>416</v>
      </c>
      <c r="BV48" s="1" t="n">
        <v>38</v>
      </c>
      <c r="BW48" s="1" t="n">
        <v>58</v>
      </c>
      <c r="BX48" s="1" t="n">
        <v>42</v>
      </c>
      <c r="BY48" s="1" t="n">
        <v>42</v>
      </c>
      <c r="BZ48" s="1" t="n">
        <v>0</v>
      </c>
      <c r="CA48" s="1" t="n">
        <v>209</v>
      </c>
      <c r="CB48" s="1" t="n">
        <v>168</v>
      </c>
      <c r="CC48" s="1" t="n">
        <v>5</v>
      </c>
      <c r="CD48" s="1" t="n">
        <v>-1</v>
      </c>
      <c r="CE48" s="1" t="s">
        <v>37</v>
      </c>
      <c r="CF48" s="9" t="n">
        <v>1734</v>
      </c>
      <c r="CG48" s="1" t="s">
        <v>225</v>
      </c>
      <c r="CH48" s="1" t="s">
        <v>2330</v>
      </c>
    </row>
    <row r="49" s="1" customFormat="true" ht="15" hidden="false" customHeight="false" outlineLevel="0" collapsed="false">
      <c r="A49" s="1" t="str">
        <f aca="false">HYPERLINK(".\links\nuc\17-nuc.txt","17")</f>
        <v>17</v>
      </c>
      <c r="B49" s="1" t="s">
        <v>57</v>
      </c>
      <c r="C49" s="1" t="n">
        <v>578</v>
      </c>
      <c r="D49" s="1" t="n">
        <v>17</v>
      </c>
      <c r="E49" s="1" t="str">
        <f aca="false">HYPERLINK(".\links\LEPIDOSAURIA\17-LEPIDOSAURIA.txt","microtubule-associated serine/threonine-protein kinase 3")</f>
        <v>microtubule-associated serine/threonine-protein kinase 3</v>
      </c>
      <c r="F49" s="1" t="str">
        <f aca="false">HYPERLINK("http://www.ncbi.nlm.nih.gov/sutils/blink.cgi?pid=602635353","0.001")</f>
        <v>0.001</v>
      </c>
      <c r="G49" s="1" t="n">
        <v>17</v>
      </c>
      <c r="H49" s="1" t="str">
        <f aca="false">HYPERLINK(".\links\NR\17-NR.txt","hypothetical protein RN11_4127")</f>
        <v>hypothetical protein RN11_4127</v>
      </c>
      <c r="I49" s="1" t="str">
        <f aca="false">HYPERLINK("http://www.ncbi.nlm.nih.gov/sutils/blink.cgi?pid=984981044","2E-006")</f>
        <v>2E-006</v>
      </c>
      <c r="J49" s="1" t="str">
        <f aca="false">HYPERLINK("http://www.ncbi.nlm.nih.gov/protein/984981044","gi|984981044")</f>
        <v>gi|984981044</v>
      </c>
      <c r="K49" s="1" t="s">
        <v>2433</v>
      </c>
      <c r="L49" s="1" t="n">
        <v>133</v>
      </c>
      <c r="M49" s="1" t="n">
        <v>473</v>
      </c>
      <c r="N49" s="1" t="n">
        <v>31</v>
      </c>
      <c r="O49" s="1" t="n">
        <v>40</v>
      </c>
      <c r="P49" s="1" t="n">
        <v>28</v>
      </c>
      <c r="Q49" s="1" t="n">
        <v>99</v>
      </c>
      <c r="R49" s="1" t="n">
        <v>3</v>
      </c>
      <c r="S49" s="1" t="n">
        <v>308</v>
      </c>
      <c r="T49" s="1" t="n">
        <v>92</v>
      </c>
      <c r="U49" s="1" t="n">
        <v>2</v>
      </c>
      <c r="V49" s="1" t="n">
        <v>-2</v>
      </c>
      <c r="W49" s="1" t="s">
        <v>68</v>
      </c>
      <c r="X49" s="1" t="s">
        <v>2472</v>
      </c>
      <c r="Y49" s="1" t="s">
        <v>225</v>
      </c>
      <c r="Z49" s="1" t="s">
        <v>2473</v>
      </c>
      <c r="AA49" s="1" t="n">
        <v>17</v>
      </c>
      <c r="AB49" s="1" t="str">
        <f aca="false">HYPERLINK(".\links\REFSEQ-INVERTEBRATE\17-REFSEQ-INVERTEBRATE.txt","hypothetical protein Phum_PHUM146120")</f>
        <v>hypothetical protein Phum_PHUM146120</v>
      </c>
      <c r="AC49" s="1" t="str">
        <f aca="false">HYPERLINK("http://www.ncbi.nlm.nih.gov/sutils/blink.cgi?pid=242007722","7E-006")</f>
        <v>7E-006</v>
      </c>
      <c r="AD49" s="1" t="str">
        <f aca="false">HYPERLINK("http://www.ncbi.nlm.nih.gov/protein/242007722","gi|242007722")</f>
        <v>gi|242007722</v>
      </c>
      <c r="AE49" s="1" t="s">
        <v>2176</v>
      </c>
      <c r="AF49" s="1" t="n">
        <v>199</v>
      </c>
      <c r="AG49" s="1" t="n">
        <v>598</v>
      </c>
      <c r="AH49" s="1" t="n">
        <v>33</v>
      </c>
      <c r="AI49" s="1" t="n">
        <v>40</v>
      </c>
      <c r="AJ49" s="1" t="n">
        <v>33</v>
      </c>
      <c r="AK49" s="1" t="n">
        <v>100</v>
      </c>
      <c r="AL49" s="1" t="n">
        <v>11</v>
      </c>
      <c r="AM49" s="1" t="n">
        <v>243</v>
      </c>
      <c r="AN49" s="1" t="n">
        <v>92</v>
      </c>
      <c r="AO49" s="1" t="n">
        <v>3</v>
      </c>
      <c r="AP49" s="1" t="n">
        <v>-2</v>
      </c>
      <c r="AQ49" s="1" t="s">
        <v>68</v>
      </c>
      <c r="AR49" s="1" t="s">
        <v>2474</v>
      </c>
      <c r="AS49" s="1" t="s">
        <v>225</v>
      </c>
      <c r="AT49" s="1" t="s">
        <v>454</v>
      </c>
      <c r="AU49" s="1" t="n">
        <v>17</v>
      </c>
      <c r="AV49" s="1" t="str">
        <f aca="false">HYPERLINK(".\links\REFSEQ-PROTOZOA\17-REFSEQ-PROTOZOA.txt","hypothetical protein")</f>
        <v>hypothetical protein</v>
      </c>
      <c r="AW49" s="1" t="str">
        <f aca="false">HYPERLINK("http://www.ncbi.nlm.nih.gov/sutils/blink.cgi?pid=209880437","2E-006")</f>
        <v>2E-006</v>
      </c>
      <c r="AX49" s="1" t="str">
        <f aca="false">HYPERLINK("http://www.ncbi.nlm.nih.gov/protein/209880437","gi|209880437")</f>
        <v>gi|209880437</v>
      </c>
      <c r="AY49" s="1" t="s">
        <v>577</v>
      </c>
      <c r="AZ49" s="1" t="n">
        <v>176</v>
      </c>
      <c r="BA49" s="1" t="n">
        <v>497</v>
      </c>
      <c r="BB49" s="1" t="n">
        <v>33</v>
      </c>
      <c r="BC49" s="1" t="n">
        <v>40</v>
      </c>
      <c r="BD49" s="1" t="n">
        <v>36</v>
      </c>
      <c r="BE49" s="1" t="n">
        <v>106</v>
      </c>
      <c r="BF49" s="1" t="n">
        <v>14</v>
      </c>
      <c r="BG49" s="1" t="n">
        <v>315</v>
      </c>
      <c r="BH49" s="1" t="n">
        <v>74</v>
      </c>
      <c r="BI49" s="1" t="n">
        <v>3</v>
      </c>
      <c r="BJ49" s="1" t="n">
        <v>-2</v>
      </c>
      <c r="BK49" s="1" t="s">
        <v>37</v>
      </c>
      <c r="BL49" s="1" t="s">
        <v>2475</v>
      </c>
      <c r="BM49" s="1" t="s">
        <v>225</v>
      </c>
      <c r="BN49" s="1" t="s">
        <v>2233</v>
      </c>
      <c r="BO49" s="1" t="n">
        <v>17</v>
      </c>
      <c r="BP49" s="1" t="str">
        <f aca="false">HYPERLINK(".\links\REFSEQ-VERTEBRATES\17-REFSEQ-VERTEBRATES.txt","proline-rich extensin-like protein EPR1")</f>
        <v>proline-rich extensin-like protein EPR1</v>
      </c>
      <c r="BQ49" s="1" t="str">
        <f aca="false">HYPERLINK("http://www.ncbi.nlm.nih.gov/sutils/blink.cgi?pid=929086881","9E-006")</f>
        <v>9E-006</v>
      </c>
      <c r="BR49" s="1" t="str">
        <f aca="false">HYPERLINK("http://www.ncbi.nlm.nih.gov/protein/929086881","gi|929086881")</f>
        <v>gi|929086881</v>
      </c>
      <c r="BS49" s="1" t="s">
        <v>2136</v>
      </c>
      <c r="BT49" s="1" t="n">
        <v>613</v>
      </c>
      <c r="BU49" s="1" t="n">
        <v>619</v>
      </c>
      <c r="BV49" s="1" t="n">
        <v>33</v>
      </c>
      <c r="BW49" s="1" t="n">
        <v>42</v>
      </c>
      <c r="BX49" s="1" t="n">
        <v>99</v>
      </c>
      <c r="BY49" s="1" t="n">
        <v>87</v>
      </c>
      <c r="BZ49" s="1" t="n">
        <v>18</v>
      </c>
      <c r="CA49" s="1" t="n">
        <v>6</v>
      </c>
      <c r="CB49" s="1" t="n">
        <v>92</v>
      </c>
      <c r="CC49" s="1" t="n">
        <v>12</v>
      </c>
      <c r="CD49" s="1" t="n">
        <v>-2</v>
      </c>
      <c r="CE49" s="1" t="s">
        <v>68</v>
      </c>
      <c r="CG49" s="1" t="s">
        <v>225</v>
      </c>
      <c r="CH49" s="1" t="s">
        <v>55</v>
      </c>
    </row>
    <row r="50" s="1" customFormat="true" ht="15" hidden="false" customHeight="false" outlineLevel="0" collapsed="false">
      <c r="A50" s="1" t="str">
        <f aca="false">HYPERLINK(".\links\nuc\171-nuc.txt","171")</f>
        <v>171</v>
      </c>
      <c r="B50" s="1" t="s">
        <v>168</v>
      </c>
      <c r="C50" s="1" t="n">
        <v>1202</v>
      </c>
      <c r="D50" s="1" t="n">
        <v>171</v>
      </c>
      <c r="E50" s="1" t="str">
        <f aca="false">HYPERLINK(".\links\LEPIDOSAURIA\171-LEPIDOSAURIA.txt","splicing regulatory glutamine/lysine-rich protein 1 isoform X1")</f>
        <v>splicing regulatory glutamine/lysine-rich protein 1 isoform X1</v>
      </c>
      <c r="F50" s="1" t="str">
        <f aca="false">HYPERLINK("http://www.ncbi.nlm.nih.gov/sutils/blink.cgi?pid=1002577025","2E-017")</f>
        <v>2E-017</v>
      </c>
      <c r="G50" s="1" t="n">
        <v>171</v>
      </c>
      <c r="H50" s="1" t="str">
        <f aca="false">HYPERLINK(".\links\NR\171-NR.txt","hypothetical protein M514_19703")</f>
        <v>hypothetical protein M514_19703</v>
      </c>
      <c r="I50" s="1" t="str">
        <f aca="false">HYPERLINK("http://www.ncbi.nlm.nih.gov/sutils/blink.cgi?pid=669328025","7E-067")</f>
        <v>7E-067</v>
      </c>
      <c r="J50" s="1" t="str">
        <f aca="false">HYPERLINK("http://www.ncbi.nlm.nih.gov/protein/669328025","gi|669328025")</f>
        <v>gi|669328025</v>
      </c>
      <c r="K50" s="1" t="n">
        <v>261</v>
      </c>
      <c r="L50" s="1" t="n">
        <v>677</v>
      </c>
      <c r="M50" s="1" t="n">
        <v>690</v>
      </c>
      <c r="N50" s="1" t="n">
        <v>41</v>
      </c>
      <c r="O50" s="1" t="n">
        <v>56</v>
      </c>
      <c r="P50" s="1" t="n">
        <v>98</v>
      </c>
      <c r="Q50" s="1" t="n">
        <v>236</v>
      </c>
      <c r="R50" s="1" t="n">
        <v>0</v>
      </c>
      <c r="S50" s="1" t="n">
        <v>0</v>
      </c>
      <c r="T50" s="1" t="n">
        <v>0</v>
      </c>
      <c r="U50" s="1" t="n">
        <v>200</v>
      </c>
      <c r="V50" s="1" t="n">
        <v>2</v>
      </c>
      <c r="W50" s="1" t="s">
        <v>37</v>
      </c>
      <c r="X50" s="9" t="n">
        <v>1477</v>
      </c>
      <c r="Y50" s="1" t="s">
        <v>38</v>
      </c>
      <c r="Z50" s="1" t="s">
        <v>2476</v>
      </c>
      <c r="AA50" s="1" t="n">
        <v>171</v>
      </c>
      <c r="AB50" s="1" t="str">
        <f aca="false">HYPERLINK(".\links\REFSEQ-INVERTEBRATE\171-REFSEQ-INVERTEBRATE.txt","Hypothetical protein CBG17156")</f>
        <v>Hypothetical protein CBG17156</v>
      </c>
      <c r="AC50" s="1" t="str">
        <f aca="false">HYPERLINK("http://www.ncbi.nlm.nih.gov/sutils/blink.cgi?pid=268578395","6E-041")</f>
        <v>6E-041</v>
      </c>
      <c r="AD50" s="1" t="str">
        <f aca="false">HYPERLINK("http://www.ncbi.nlm.nih.gov/protein/268578395","gi|268578395")</f>
        <v>gi|268578395</v>
      </c>
      <c r="AE50" s="1" t="n">
        <v>171</v>
      </c>
      <c r="AF50" s="1" t="n">
        <v>357</v>
      </c>
      <c r="AG50" s="1" t="n">
        <v>376</v>
      </c>
      <c r="AH50" s="1" t="n">
        <v>32</v>
      </c>
      <c r="AI50" s="1" t="n">
        <v>51</v>
      </c>
      <c r="AJ50" s="1" t="n">
        <v>95</v>
      </c>
      <c r="AK50" s="1" t="n">
        <v>222</v>
      </c>
      <c r="AL50" s="1" t="n">
        <v>0</v>
      </c>
      <c r="AM50" s="1" t="n">
        <v>1</v>
      </c>
      <c r="AN50" s="1" t="n">
        <v>2</v>
      </c>
      <c r="AO50" s="1" t="n">
        <v>7</v>
      </c>
      <c r="AP50" s="1" t="n">
        <v>2</v>
      </c>
      <c r="AQ50" s="1" t="s">
        <v>37</v>
      </c>
      <c r="AR50" s="9" t="n">
        <v>2521</v>
      </c>
      <c r="AS50" s="1" t="s">
        <v>38</v>
      </c>
      <c r="AT50" s="1" t="s">
        <v>2026</v>
      </c>
      <c r="AU50" s="1" t="n">
        <v>171</v>
      </c>
      <c r="AV50" s="1" t="str">
        <f aca="false">HYPERLINK(".\links\REFSEQ-PROTOZOA\171-REFSEQ-PROTOZOA.txt","hypothetical protein IMG5_048190")</f>
        <v>hypothetical protein IMG5_048190</v>
      </c>
      <c r="AW50" s="1" t="str">
        <f aca="false">HYPERLINK("http://www.ncbi.nlm.nih.gov/sutils/blink.cgi?pid=471233079","1E-041")</f>
        <v>1E-041</v>
      </c>
      <c r="AX50" s="1" t="str">
        <f aca="false">HYPERLINK("http://www.ncbi.nlm.nih.gov/protein/471233079","gi|471233079")</f>
        <v>gi|471233079</v>
      </c>
      <c r="AY50" s="1" t="n">
        <v>172</v>
      </c>
      <c r="AZ50" s="1" t="n">
        <v>886</v>
      </c>
      <c r="BA50" s="1" t="n">
        <v>943</v>
      </c>
      <c r="BB50" s="1" t="n">
        <v>35</v>
      </c>
      <c r="BC50" s="1" t="n">
        <v>48</v>
      </c>
      <c r="BD50" s="1" t="n">
        <v>94</v>
      </c>
      <c r="BE50" s="1" t="n">
        <v>264</v>
      </c>
      <c r="BF50" s="1" t="n">
        <v>11</v>
      </c>
      <c r="BG50" s="1" t="n">
        <v>0</v>
      </c>
      <c r="BH50" s="1" t="n">
        <v>0</v>
      </c>
      <c r="BI50" s="1" t="n">
        <v>21</v>
      </c>
      <c r="BJ50" s="1" t="n">
        <v>2</v>
      </c>
      <c r="BK50" s="1" t="s">
        <v>37</v>
      </c>
      <c r="BL50" s="9" t="n">
        <v>1129</v>
      </c>
      <c r="BM50" s="1" t="s">
        <v>38</v>
      </c>
      <c r="BN50" s="1" t="s">
        <v>1109</v>
      </c>
      <c r="BO50" s="1" t="n">
        <v>171</v>
      </c>
      <c r="BP50" s="1" t="str">
        <f aca="false">HYPERLINK(".\links\REFSEQ-VERTEBRATES\171-REFSEQ-VERTEBRATES.txt","LOW QUALITY PROTEIN: myb-like protein X; partial")</f>
        <v>LOW QUALITY PROTEIN: myb-like protein X; partial</v>
      </c>
      <c r="BQ50" s="1" t="str">
        <f aca="false">HYPERLINK("http://www.ncbi.nlm.nih.gov/sutils/blink.cgi?pid=701344121","9E-028")</f>
        <v>9E-028</v>
      </c>
      <c r="BR50" s="1" t="str">
        <f aca="false">HYPERLINK("http://www.ncbi.nlm.nih.gov/protein/701344121","gi|701344121")</f>
        <v>gi|701344121</v>
      </c>
      <c r="BS50" s="1" t="n">
        <v>129</v>
      </c>
      <c r="BT50" s="1" t="n">
        <v>720</v>
      </c>
      <c r="BU50" s="1" t="n">
        <v>737</v>
      </c>
      <c r="BV50" s="1" t="n">
        <v>32</v>
      </c>
      <c r="BW50" s="1" t="n">
        <v>45</v>
      </c>
      <c r="BX50" s="1" t="n">
        <v>98</v>
      </c>
      <c r="BY50" s="1" t="n">
        <v>220</v>
      </c>
      <c r="BZ50" s="1" t="n">
        <v>1</v>
      </c>
      <c r="CA50" s="1" t="n">
        <v>1</v>
      </c>
      <c r="CB50" s="1" t="n">
        <v>1</v>
      </c>
      <c r="CC50" s="1" t="n">
        <v>18</v>
      </c>
      <c r="CD50" s="1" t="n">
        <v>2</v>
      </c>
      <c r="CE50" s="1" t="s">
        <v>37</v>
      </c>
      <c r="CF50" s="1" t="s">
        <v>2477</v>
      </c>
      <c r="CG50" s="1" t="s">
        <v>38</v>
      </c>
      <c r="CH50" s="1" t="s">
        <v>2478</v>
      </c>
    </row>
    <row r="51" s="1" customFormat="true" ht="15" hidden="false" customHeight="false" outlineLevel="0" collapsed="false">
      <c r="A51" s="1" t="str">
        <f aca="false">HYPERLINK(".\links\nuc\172-nuc.txt","172")</f>
        <v>172</v>
      </c>
      <c r="B51" s="1" t="s">
        <v>168</v>
      </c>
      <c r="C51" s="1" t="n">
        <v>932</v>
      </c>
      <c r="D51" s="1" t="n">
        <v>172</v>
      </c>
      <c r="E51" s="1" t="str">
        <f aca="false">HYPERLINK(".\links\LEPIDOSAURIA\172-LEPIDOSAURIA.txt","splicing regulatory glutamine/lysine-rich protein 1 isoform X1")</f>
        <v>splicing regulatory glutamine/lysine-rich protein 1 isoform X1</v>
      </c>
      <c r="F51" s="1" t="str">
        <f aca="false">HYPERLINK("http://www.ncbi.nlm.nih.gov/sutils/blink.cgi?pid=1002577025","5E-038")</f>
        <v>5E-038</v>
      </c>
      <c r="G51" s="1" t="n">
        <v>172</v>
      </c>
      <c r="H51" s="1" t="str">
        <f aca="false">HYPERLINK(".\links\NR\172-NR.txt","hypothetical protein M514_19703")</f>
        <v>hypothetical protein M514_19703</v>
      </c>
      <c r="I51" s="1" t="str">
        <f aca="false">HYPERLINK("http://www.ncbi.nlm.nih.gov/sutils/blink.cgi?pid=669328025","1E-094")</f>
        <v>1E-094</v>
      </c>
      <c r="J51" s="1" t="str">
        <f aca="false">HYPERLINK("http://www.ncbi.nlm.nih.gov/protein/669328025","gi|669328025")</f>
        <v>gi|669328025</v>
      </c>
      <c r="K51" s="1" t="n">
        <v>353</v>
      </c>
      <c r="L51" s="1" t="n">
        <v>663</v>
      </c>
      <c r="M51" s="1" t="n">
        <v>690</v>
      </c>
      <c r="N51" s="1" t="n">
        <v>51</v>
      </c>
      <c r="O51" s="1" t="n">
        <v>87</v>
      </c>
      <c r="P51" s="1" t="n">
        <v>96</v>
      </c>
      <c r="Q51" s="1" t="n">
        <v>151</v>
      </c>
      <c r="R51" s="1" t="n">
        <v>0</v>
      </c>
      <c r="S51" s="1" t="n">
        <v>0</v>
      </c>
      <c r="T51" s="1" t="n">
        <v>0</v>
      </c>
      <c r="U51" s="1" t="n">
        <v>200</v>
      </c>
      <c r="V51" s="1" t="n">
        <v>1</v>
      </c>
      <c r="W51" s="1" t="s">
        <v>37</v>
      </c>
      <c r="Y51" s="1" t="s">
        <v>38</v>
      </c>
      <c r="Z51" s="1" t="s">
        <v>2476</v>
      </c>
      <c r="AA51" s="1" t="n">
        <v>172</v>
      </c>
      <c r="AB51" s="1" t="str">
        <f aca="false">HYPERLINK(".\links\REFSEQ-INVERTEBRATE\172-REFSEQ-INVERTEBRATE.txt","protein split ends-like")</f>
        <v>protein split ends-like</v>
      </c>
      <c r="AC51" s="1" t="str">
        <f aca="false">HYPERLINK("http://www.ncbi.nlm.nih.gov/sutils/blink.cgi?pid=871277389","5E-064")</f>
        <v>5E-064</v>
      </c>
      <c r="AD51" s="1" t="str">
        <f aca="false">HYPERLINK("http://www.ncbi.nlm.nih.gov/protein/871277389","gi|871277389")</f>
        <v>gi|871277389</v>
      </c>
      <c r="AE51" s="1" t="n">
        <v>247</v>
      </c>
      <c r="AF51" s="1" t="n">
        <v>1814</v>
      </c>
      <c r="AG51" s="1" t="n">
        <v>6162</v>
      </c>
      <c r="AH51" s="1" t="n">
        <v>38</v>
      </c>
      <c r="AI51" s="1" t="n">
        <v>74</v>
      </c>
      <c r="AJ51" s="1" t="n">
        <v>29</v>
      </c>
      <c r="AK51" s="1" t="n">
        <v>193</v>
      </c>
      <c r="AL51" s="1" t="n">
        <v>3</v>
      </c>
      <c r="AM51" s="1" t="n">
        <v>0</v>
      </c>
      <c r="AN51" s="1" t="n">
        <v>0</v>
      </c>
      <c r="AO51" s="1" t="n">
        <v>52</v>
      </c>
      <c r="AP51" s="1" t="n">
        <v>1</v>
      </c>
      <c r="AQ51" s="1" t="s">
        <v>37</v>
      </c>
      <c r="AS51" s="1" t="s">
        <v>38</v>
      </c>
      <c r="AT51" s="1" t="s">
        <v>1505</v>
      </c>
      <c r="AU51" s="1" t="n">
        <v>172</v>
      </c>
      <c r="AV51" s="1" t="str">
        <f aca="false">HYPERLINK(".\links\REFSEQ-PROTOZOA\172-REFSEQ-PROTOZOA.txt","hypothetical protein; partial")</f>
        <v>hypothetical protein; partial</v>
      </c>
      <c r="AW51" s="1" t="str">
        <f aca="false">HYPERLINK("http://www.ncbi.nlm.nih.gov/sutils/blink.cgi?pid=70945447","2E-066")</f>
        <v>2E-066</v>
      </c>
      <c r="AX51" s="1" t="str">
        <f aca="false">HYPERLINK("http://www.ncbi.nlm.nih.gov/protein/70945447","gi|70945447")</f>
        <v>gi|70945447</v>
      </c>
      <c r="AY51" s="1" t="n">
        <v>254</v>
      </c>
      <c r="AZ51" s="1" t="n">
        <v>283</v>
      </c>
      <c r="BA51" s="1" t="n">
        <v>285</v>
      </c>
      <c r="BB51" s="1" t="n">
        <v>40</v>
      </c>
      <c r="BC51" s="1" t="n">
        <v>76</v>
      </c>
      <c r="BD51" s="1" t="n">
        <v>100</v>
      </c>
      <c r="BE51" s="1" t="n">
        <v>179</v>
      </c>
      <c r="BF51" s="1" t="n">
        <v>0</v>
      </c>
      <c r="BG51" s="1" t="n">
        <v>1</v>
      </c>
      <c r="BH51" s="1" t="n">
        <v>1</v>
      </c>
      <c r="BI51" s="1" t="n">
        <v>6</v>
      </c>
      <c r="BJ51" s="1" t="n">
        <v>2</v>
      </c>
      <c r="BK51" s="1" t="s">
        <v>37</v>
      </c>
      <c r="BM51" s="1" t="s">
        <v>38</v>
      </c>
      <c r="BN51" s="1" t="s">
        <v>587</v>
      </c>
      <c r="BO51" s="1" t="n">
        <v>172</v>
      </c>
      <c r="BP51" s="1" t="str">
        <f aca="false">HYPERLINK(".\links\REFSEQ-VERTEBRATES\172-REFSEQ-VERTEBRATES.txt","remodeling and spacing factor 1-like")</f>
        <v>remodeling and spacing factor 1-like</v>
      </c>
      <c r="BQ51" s="1" t="str">
        <f aca="false">HYPERLINK("http://www.ncbi.nlm.nih.gov/sutils/blink.cgi?pid=831281656","4E-049")</f>
        <v>4E-049</v>
      </c>
      <c r="BR51" s="1" t="str">
        <f aca="false">HYPERLINK("http://www.ncbi.nlm.nih.gov/protein/831281656","gi|831281656")</f>
        <v>gi|831281656</v>
      </c>
      <c r="BS51" s="1" t="n">
        <v>199</v>
      </c>
      <c r="BT51" s="1" t="n">
        <v>1925</v>
      </c>
      <c r="BU51" s="1" t="n">
        <v>2225</v>
      </c>
      <c r="BV51" s="1" t="n">
        <v>34</v>
      </c>
      <c r="BW51" s="1" t="n">
        <v>60</v>
      </c>
      <c r="BX51" s="1" t="n">
        <v>87</v>
      </c>
      <c r="BY51" s="1" t="n">
        <v>212</v>
      </c>
      <c r="BZ51" s="1" t="n">
        <v>18</v>
      </c>
      <c r="CA51" s="1" t="n">
        <v>0</v>
      </c>
      <c r="CB51" s="1" t="n">
        <v>0</v>
      </c>
      <c r="CC51" s="1" t="n">
        <v>56</v>
      </c>
      <c r="CD51" s="1" t="n">
        <v>1</v>
      </c>
      <c r="CE51" s="1" t="s">
        <v>37</v>
      </c>
      <c r="CG51" s="1" t="s">
        <v>38</v>
      </c>
      <c r="CH51" s="1" t="s">
        <v>2088</v>
      </c>
    </row>
    <row r="52" s="1" customFormat="true" ht="15" hidden="false" customHeight="false" outlineLevel="0" collapsed="false">
      <c r="A52" s="1" t="str">
        <f aca="false">HYPERLINK(".\links\nuc\173-nuc.txt","173")</f>
        <v>173</v>
      </c>
      <c r="B52" s="1" t="s">
        <v>57</v>
      </c>
      <c r="C52" s="1" t="n">
        <v>359</v>
      </c>
      <c r="D52" s="1" t="n">
        <v>173</v>
      </c>
      <c r="E52" s="1" t="str">
        <f aca="false">HYPERLINK(".\links\LEPIDOSAURIA\173-LEPIDOSAURIA.txt","putative uncharacterized protein DDB_G0271982; partial")</f>
        <v>putative uncharacterized protein DDB_G0271982; partial</v>
      </c>
      <c r="F52" s="1" t="str">
        <f aca="false">HYPERLINK("http://www.ncbi.nlm.nih.gov/sutils/blink.cgi?pid=1002613459","5E-016")</f>
        <v>5E-016</v>
      </c>
      <c r="G52" s="1" t="n">
        <v>173</v>
      </c>
      <c r="H52" s="1" t="str">
        <f aca="false">HYPERLINK(".\links\NR\173-NR.txt","hypothetical protein")</f>
        <v>hypothetical protein</v>
      </c>
      <c r="I52" s="1" t="str">
        <f aca="false">HYPERLINK("http://www.ncbi.nlm.nih.gov/sutils/blink.cgi?pid=758886011","5E-021")</f>
        <v>5E-021</v>
      </c>
      <c r="J52" s="1" t="str">
        <f aca="false">HYPERLINK("http://www.ncbi.nlm.nih.gov/protein/758886011","gi|758886011")</f>
        <v>gi|758886011</v>
      </c>
      <c r="K52" s="1" t="n">
        <v>107</v>
      </c>
      <c r="L52" s="1" t="n">
        <v>163</v>
      </c>
      <c r="M52" s="1" t="n">
        <v>169</v>
      </c>
      <c r="N52" s="1" t="n">
        <v>46</v>
      </c>
      <c r="O52" s="1" t="n">
        <v>64</v>
      </c>
      <c r="P52" s="1" t="n">
        <v>97</v>
      </c>
      <c r="Q52" s="1" t="n">
        <v>76</v>
      </c>
      <c r="R52" s="1" t="n">
        <v>24</v>
      </c>
      <c r="S52" s="1" t="n">
        <v>6</v>
      </c>
      <c r="T52" s="1" t="n">
        <v>1</v>
      </c>
      <c r="U52" s="1" t="n">
        <v>8</v>
      </c>
      <c r="V52" s="1" t="n">
        <v>3</v>
      </c>
      <c r="W52" s="1" t="s">
        <v>37</v>
      </c>
      <c r="Y52" s="1" t="s">
        <v>38</v>
      </c>
      <c r="Z52" s="1" t="s">
        <v>2479</v>
      </c>
      <c r="AA52" s="1" t="n">
        <v>173</v>
      </c>
      <c r="AB52" s="1" t="str">
        <f aca="false">HYPERLINK(".\links\REFSEQ-INVERTEBRATE\173-REFSEQ-INVERTEBRATE.txt","hypothetical protein CRE_21981")</f>
        <v>hypothetical protein CRE_21981</v>
      </c>
      <c r="AC52" s="1" t="str">
        <f aca="false">HYPERLINK("http://www.ncbi.nlm.nih.gov/sutils/blink.cgi?pid=308469594","1E-016")</f>
        <v>1E-016</v>
      </c>
      <c r="AD52" s="1" t="str">
        <f aca="false">HYPERLINK("http://www.ncbi.nlm.nih.gov/protein/308469594","gi|308469594")</f>
        <v>gi|308469594</v>
      </c>
      <c r="AE52" s="1" t="s">
        <v>1979</v>
      </c>
      <c r="AF52" s="1" t="n">
        <v>198</v>
      </c>
      <c r="AG52" s="1" t="n">
        <v>248</v>
      </c>
      <c r="AH52" s="1" t="n">
        <v>40</v>
      </c>
      <c r="AI52" s="1" t="n">
        <v>60</v>
      </c>
      <c r="AJ52" s="1" t="n">
        <v>80</v>
      </c>
      <c r="AK52" s="1" t="n">
        <v>74</v>
      </c>
      <c r="AL52" s="1" t="n">
        <v>10</v>
      </c>
      <c r="AM52" s="1" t="n">
        <v>34</v>
      </c>
      <c r="AN52" s="1" t="n">
        <v>1</v>
      </c>
      <c r="AO52" s="1" t="n">
        <v>20</v>
      </c>
      <c r="AP52" s="1" t="n">
        <v>3</v>
      </c>
      <c r="AQ52" s="1" t="s">
        <v>37</v>
      </c>
      <c r="AS52" s="1" t="s">
        <v>38</v>
      </c>
      <c r="AT52" s="1" t="s">
        <v>1314</v>
      </c>
      <c r="AU52" s="1" t="n">
        <v>173</v>
      </c>
      <c r="AV52" s="1" t="str">
        <f aca="false">HYPERLINK(".\links\REFSEQ-PROTOZOA\173-REFSEQ-PROTOZOA.txt","hypothetical protein ETH_00035780; partial")</f>
        <v>hypothetical protein ETH_00035780; partial</v>
      </c>
      <c r="AW52" s="1" t="str">
        <f aca="false">HYPERLINK("http://www.ncbi.nlm.nih.gov/sutils/blink.cgi?pid=916428296","2E-016")</f>
        <v>2E-016</v>
      </c>
      <c r="AX52" s="1" t="str">
        <f aca="false">HYPERLINK("http://www.ncbi.nlm.nih.gov/protein/916428296","gi|916428296")</f>
        <v>gi|916428296</v>
      </c>
      <c r="AY52" s="1" t="s">
        <v>2480</v>
      </c>
      <c r="AZ52" s="1" t="n">
        <v>1302</v>
      </c>
      <c r="BA52" s="1" t="n">
        <v>2001</v>
      </c>
      <c r="BB52" s="1" t="n">
        <v>40</v>
      </c>
      <c r="BC52" s="1" t="n">
        <v>66</v>
      </c>
      <c r="BD52" s="1" t="n">
        <v>65</v>
      </c>
      <c r="BE52" s="1" t="n">
        <v>69</v>
      </c>
      <c r="BF52" s="1" t="n">
        <v>1</v>
      </c>
      <c r="BG52" s="1" t="n">
        <v>0</v>
      </c>
      <c r="BH52" s="1" t="n">
        <v>0</v>
      </c>
      <c r="BI52" s="1" t="n">
        <v>63</v>
      </c>
      <c r="BJ52" s="1" t="n">
        <v>2</v>
      </c>
      <c r="BK52" s="1" t="s">
        <v>37</v>
      </c>
      <c r="BM52" s="1" t="s">
        <v>38</v>
      </c>
      <c r="BN52" s="1" t="s">
        <v>797</v>
      </c>
      <c r="BO52" s="1" t="n">
        <v>173</v>
      </c>
      <c r="BP52" s="1" t="str">
        <f aca="false">HYPERLINK(".\links\REFSEQ-VERTEBRATES\173-REFSEQ-VERTEBRATES.txt","hypothetical protein BRAFLDRAFT_79140")</f>
        <v>hypothetical protein BRAFLDRAFT_79140</v>
      </c>
      <c r="BQ52" s="1" t="str">
        <f aca="false">HYPERLINK("http://www.ncbi.nlm.nih.gov/sutils/blink.cgi?pid=260812485","4E-018")</f>
        <v>4E-018</v>
      </c>
      <c r="BR52" s="1" t="str">
        <f aca="false">HYPERLINK("http://www.ncbi.nlm.nih.gov/protein/260812485","gi|260812485")</f>
        <v>gi|260812485</v>
      </c>
      <c r="BS52" s="1" t="s">
        <v>1289</v>
      </c>
      <c r="BT52" s="1" t="n">
        <v>213</v>
      </c>
      <c r="BU52" s="1" t="n">
        <v>216</v>
      </c>
      <c r="BV52" s="1" t="n">
        <v>41</v>
      </c>
      <c r="BW52" s="1" t="n">
        <v>64</v>
      </c>
      <c r="BX52" s="1" t="n">
        <v>99</v>
      </c>
      <c r="BY52" s="1" t="n">
        <v>71</v>
      </c>
      <c r="BZ52" s="1" t="n">
        <v>4</v>
      </c>
      <c r="CA52" s="1" t="n">
        <v>2</v>
      </c>
      <c r="CB52" s="1" t="n">
        <v>1</v>
      </c>
      <c r="CC52" s="1" t="n">
        <v>20</v>
      </c>
      <c r="CD52" s="1" t="n">
        <v>2</v>
      </c>
      <c r="CE52" s="1" t="s">
        <v>37</v>
      </c>
      <c r="CG52" s="1" t="s">
        <v>38</v>
      </c>
      <c r="CH52" s="1" t="s">
        <v>1362</v>
      </c>
    </row>
    <row r="53" s="1" customFormat="true" ht="15" hidden="false" customHeight="false" outlineLevel="0" collapsed="false">
      <c r="A53" s="1" t="str">
        <f aca="false">HYPERLINK(".\links\nuc\174-nuc.txt","174")</f>
        <v>174</v>
      </c>
      <c r="B53" s="1" t="s">
        <v>57</v>
      </c>
      <c r="C53" s="1" t="n">
        <v>982</v>
      </c>
      <c r="D53" s="1" t="n">
        <v>174</v>
      </c>
      <c r="E53" s="1" t="str">
        <f aca="false">HYPERLINK(".\links\LEPIDOSAURIA\174-LEPIDOSAURIA.txt","formin-2")</f>
        <v>formin-2</v>
      </c>
      <c r="F53" s="1" t="str">
        <f aca="false">HYPERLINK("http://www.ncbi.nlm.nih.gov/sutils/blink.cgi?pid=602661710","7E-017")</f>
        <v>7E-017</v>
      </c>
      <c r="G53" s="1" t="n">
        <v>174</v>
      </c>
      <c r="H53" s="1" t="str">
        <f aca="false">HYPERLINK(".\links\NR\174-NR.txt","Basic proline-rich protein; Contains: RecName: Full=Proline-rich peptide")</f>
        <v>Basic proline-rich protein; Contains: RecName: Full=Proline-rich peptide</v>
      </c>
      <c r="I53" s="1" t="str">
        <f aca="false">HYPERLINK("http://www.ncbi.nlm.nih.gov/sutils/blink.cgi?pid=97180301","6E-028")</f>
        <v>6E-028</v>
      </c>
      <c r="J53" s="1" t="str">
        <f aca="false">HYPERLINK("http://www.ncbi.nlm.nih.gov/protein/97180301","gi|97180301")</f>
        <v>gi|97180301</v>
      </c>
      <c r="K53" s="1" t="n">
        <v>132</v>
      </c>
      <c r="L53" s="1" t="n">
        <v>645</v>
      </c>
      <c r="M53" s="1" t="n">
        <v>676</v>
      </c>
      <c r="N53" s="1" t="n">
        <v>35</v>
      </c>
      <c r="O53" s="1" t="n">
        <v>35</v>
      </c>
      <c r="P53" s="1" t="n">
        <v>96</v>
      </c>
      <c r="Q53" s="1" t="n">
        <v>219</v>
      </c>
      <c r="R53" s="1" t="n">
        <v>13</v>
      </c>
      <c r="S53" s="1" t="n">
        <v>30</v>
      </c>
      <c r="T53" s="1" t="n">
        <v>1</v>
      </c>
      <c r="U53" s="1" t="n">
        <v>14</v>
      </c>
      <c r="V53" s="1" t="n">
        <v>-2</v>
      </c>
      <c r="W53" s="1" t="s">
        <v>37</v>
      </c>
      <c r="X53" s="1" t="s">
        <v>2481</v>
      </c>
      <c r="Y53" s="1" t="s">
        <v>225</v>
      </c>
      <c r="Z53" s="1" t="s">
        <v>919</v>
      </c>
      <c r="AA53" s="1" t="n">
        <v>174</v>
      </c>
      <c r="AB53" s="1" t="str">
        <f aca="false">HYPERLINK(".\links\REFSEQ-INVERTEBRATE\174-REFSEQ-INVERTEBRATE.txt","CRE-PQN-75 protein")</f>
        <v>CRE-PQN-75 protein</v>
      </c>
      <c r="AC53" s="1" t="str">
        <f aca="false">HYPERLINK("http://www.ncbi.nlm.nih.gov/sutils/blink.cgi?pid=308468215","6E-028")</f>
        <v>6E-028</v>
      </c>
      <c r="AD53" s="1" t="str">
        <f aca="false">HYPERLINK("http://www.ncbi.nlm.nih.gov/protein/308468215","gi|308468215")</f>
        <v>gi|308468215</v>
      </c>
      <c r="AE53" s="1" t="n">
        <v>127</v>
      </c>
      <c r="AF53" s="1" t="n">
        <v>610</v>
      </c>
      <c r="AG53" s="1" t="n">
        <v>634</v>
      </c>
      <c r="AH53" s="1" t="n">
        <v>32</v>
      </c>
      <c r="AI53" s="1" t="n">
        <v>36</v>
      </c>
      <c r="AJ53" s="1" t="n">
        <v>96</v>
      </c>
      <c r="AK53" s="1" t="n">
        <v>220</v>
      </c>
      <c r="AL53" s="1" t="n">
        <v>4</v>
      </c>
      <c r="AM53" s="1" t="n">
        <v>21</v>
      </c>
      <c r="AN53" s="1" t="n">
        <v>1</v>
      </c>
      <c r="AO53" s="1" t="n">
        <v>14</v>
      </c>
      <c r="AP53" s="1" t="n">
        <v>-2</v>
      </c>
      <c r="AQ53" s="1" t="s">
        <v>37</v>
      </c>
      <c r="AR53" s="1" t="s">
        <v>2482</v>
      </c>
      <c r="AS53" s="1" t="s">
        <v>225</v>
      </c>
      <c r="AT53" s="1" t="s">
        <v>1314</v>
      </c>
      <c r="AU53" s="1" t="n">
        <v>174</v>
      </c>
      <c r="AV53" s="1" t="str">
        <f aca="false">HYPERLINK(".\links\REFSEQ-PROTOZOA\174-REFSEQ-PROTOZOA.txt","hypothetical protein")</f>
        <v>hypothetical protein</v>
      </c>
      <c r="AW53" s="1" t="str">
        <f aca="false">HYPERLINK("http://www.ncbi.nlm.nih.gov/sutils/blink.cgi?pid=71417943","3E-025")</f>
        <v>3E-025</v>
      </c>
      <c r="AX53" s="1" t="str">
        <f aca="false">HYPERLINK("http://www.ncbi.nlm.nih.gov/protein/71417943","gi|71417943")</f>
        <v>gi|71417943</v>
      </c>
      <c r="AY53" s="1" t="n">
        <v>117</v>
      </c>
      <c r="AZ53" s="1" t="n">
        <v>568</v>
      </c>
      <c r="BA53" s="1" t="n">
        <v>1435</v>
      </c>
      <c r="BB53" s="1" t="n">
        <v>32</v>
      </c>
      <c r="BC53" s="1" t="n">
        <v>36</v>
      </c>
      <c r="BD53" s="1" t="n">
        <v>40</v>
      </c>
      <c r="BE53" s="1" t="n">
        <v>239</v>
      </c>
      <c r="BF53" s="1" t="n">
        <v>34</v>
      </c>
      <c r="BG53" s="1" t="n">
        <v>3</v>
      </c>
      <c r="BH53" s="1" t="n">
        <v>1</v>
      </c>
      <c r="BI53" s="1" t="n">
        <v>19</v>
      </c>
      <c r="BJ53" s="1" t="n">
        <v>-1</v>
      </c>
      <c r="BK53" s="1" t="s">
        <v>37</v>
      </c>
      <c r="BL53" s="1" t="s">
        <v>2483</v>
      </c>
      <c r="BM53" s="1" t="s">
        <v>225</v>
      </c>
      <c r="BN53" s="1" t="s">
        <v>1411</v>
      </c>
      <c r="BO53" s="1" t="n">
        <v>174</v>
      </c>
      <c r="BP53" s="1" t="str">
        <f aca="false">HYPERLINK(".\links\REFSEQ-VERTEBRATES\174-REFSEQ-VERTEBRATES.txt","basic proline-rich protein precursor")</f>
        <v>basic proline-rich protein precursor</v>
      </c>
      <c r="BQ53" s="1" t="str">
        <f aca="false">HYPERLINK("http://www.ncbi.nlm.nih.gov/sutils/blink.cgi?pid=155369754","5E-028")</f>
        <v>5E-028</v>
      </c>
      <c r="BR53" s="1" t="str">
        <f aca="false">HYPERLINK("http://www.ncbi.nlm.nih.gov/protein/155369754","gi|155369754")</f>
        <v>gi|155369754</v>
      </c>
      <c r="BS53" s="1" t="n">
        <v>129</v>
      </c>
      <c r="BT53" s="1" t="n">
        <v>663</v>
      </c>
      <c r="BU53" s="1" t="n">
        <v>676</v>
      </c>
      <c r="BV53" s="1" t="n">
        <v>34</v>
      </c>
      <c r="BW53" s="1" t="n">
        <v>36</v>
      </c>
      <c r="BX53" s="1" t="n">
        <v>98</v>
      </c>
      <c r="BY53" s="1" t="n">
        <v>214</v>
      </c>
      <c r="BZ53" s="1" t="n">
        <v>4</v>
      </c>
      <c r="CA53" s="1" t="n">
        <v>12</v>
      </c>
      <c r="CB53" s="1" t="n">
        <v>1</v>
      </c>
      <c r="CC53" s="1" t="n">
        <v>16</v>
      </c>
      <c r="CD53" s="1" t="n">
        <v>-2</v>
      </c>
      <c r="CE53" s="1" t="s">
        <v>37</v>
      </c>
      <c r="CF53" s="1" t="s">
        <v>304</v>
      </c>
      <c r="CG53" s="1" t="s">
        <v>225</v>
      </c>
      <c r="CH53" s="1" t="s">
        <v>2484</v>
      </c>
    </row>
    <row r="54" s="1" customFormat="true" ht="15" hidden="false" customHeight="false" outlineLevel="0" collapsed="false">
      <c r="A54" s="1" t="str">
        <f aca="false">HYPERLINK(".\links\nuc\176-nuc.txt","176")</f>
        <v>176</v>
      </c>
      <c r="B54" s="1" t="s">
        <v>29</v>
      </c>
      <c r="C54" s="1" t="n">
        <v>941</v>
      </c>
      <c r="D54" s="1" t="n">
        <v>176</v>
      </c>
      <c r="E54" s="1" t="str">
        <f aca="false">HYPERLINK(".\links\LEPIDOSAURIA\176-LEPIDOSAURIA.txt","solute carrier family 22 member 20; partial")</f>
        <v>solute carrier family 22 member 20; partial</v>
      </c>
      <c r="F54" s="1" t="str">
        <f aca="false">HYPERLINK("http://www.ncbi.nlm.nih.gov/sutils/blink.cgi?pid=1002600047","0.002")</f>
        <v>0.002</v>
      </c>
      <c r="G54" s="1" t="n">
        <v>176</v>
      </c>
      <c r="H54" s="1" t="str">
        <f aca="false">HYPERLINK(".\links\NR\176-NR.txt","extensin-2-like")</f>
        <v>extensin-2-like</v>
      </c>
      <c r="I54" s="1" t="str">
        <f aca="false">HYPERLINK("http://www.ncbi.nlm.nih.gov/sutils/blink.cgi?pid=985437405","3E-012")</f>
        <v>3E-012</v>
      </c>
      <c r="J54" s="1" t="str">
        <f aca="false">HYPERLINK("http://www.ncbi.nlm.nih.gov/protein/985437405","gi|985437405")</f>
        <v>gi|985437405</v>
      </c>
      <c r="K54" s="1" t="s">
        <v>36</v>
      </c>
      <c r="L54" s="1" t="n">
        <v>252</v>
      </c>
      <c r="M54" s="1" t="n">
        <v>289</v>
      </c>
      <c r="N54" s="1" t="n">
        <v>26</v>
      </c>
      <c r="O54" s="1" t="n">
        <v>38</v>
      </c>
      <c r="P54" s="1" t="n">
        <v>88</v>
      </c>
      <c r="Q54" s="1" t="n">
        <v>221</v>
      </c>
      <c r="R54" s="1" t="n">
        <v>24</v>
      </c>
      <c r="S54" s="1" t="n">
        <v>32</v>
      </c>
      <c r="T54" s="1" t="n">
        <v>106</v>
      </c>
      <c r="U54" s="1" t="n">
        <v>3</v>
      </c>
      <c r="V54" s="1" t="n">
        <v>-3</v>
      </c>
      <c r="W54" s="1" t="s">
        <v>37</v>
      </c>
      <c r="X54" s="9" t="n">
        <v>2778</v>
      </c>
      <c r="Y54" s="1" t="s">
        <v>225</v>
      </c>
      <c r="Z54" s="1" t="s">
        <v>2485</v>
      </c>
      <c r="AA54" s="1" t="n">
        <v>176</v>
      </c>
      <c r="AB54" s="1" t="str">
        <f aca="false">HYPERLINK(".\links\REFSEQ-INVERTEBRATE\176-REFSEQ-INVERTEBRATE.txt","basic proline-rich protein")</f>
        <v>basic proline-rich protein</v>
      </c>
      <c r="AC54" s="1" t="str">
        <f aca="false">HYPERLINK("http://www.ncbi.nlm.nih.gov/sutils/blink.cgi?pid=939668963","3E-006")</f>
        <v>3E-006</v>
      </c>
      <c r="AD54" s="1" t="str">
        <f aca="false">HYPERLINK("http://www.ncbi.nlm.nih.gov/protein/939668963","gi|939668963")</f>
        <v>gi|939668963</v>
      </c>
      <c r="AE54" s="1" t="s">
        <v>2205</v>
      </c>
      <c r="AF54" s="1" t="n">
        <v>533</v>
      </c>
      <c r="AG54" s="1" t="n">
        <v>847</v>
      </c>
      <c r="AH54" s="1" t="n">
        <v>25</v>
      </c>
      <c r="AI54" s="1" t="n">
        <v>34</v>
      </c>
      <c r="AJ54" s="1" t="n">
        <v>63</v>
      </c>
      <c r="AK54" s="1" t="n">
        <v>203</v>
      </c>
      <c r="AL54" s="1" t="n">
        <v>0</v>
      </c>
      <c r="AM54" s="1" t="n">
        <v>48</v>
      </c>
      <c r="AN54" s="1" t="n">
        <v>124</v>
      </c>
      <c r="AO54" s="1" t="n">
        <v>8</v>
      </c>
      <c r="AP54" s="1" t="n">
        <v>-3</v>
      </c>
      <c r="AQ54" s="1" t="s">
        <v>37</v>
      </c>
      <c r="AR54" s="9" t="n">
        <v>1313</v>
      </c>
      <c r="AS54" s="1" t="s">
        <v>225</v>
      </c>
      <c r="AT54" s="1" t="s">
        <v>546</v>
      </c>
      <c r="AU54" s="1" t="n">
        <v>176</v>
      </c>
      <c r="AV54" s="1" t="str">
        <f aca="false">HYPERLINK(".\links\REFSEQ-PROTOZOA\176-REFSEQ-PROTOZOA.txt","hypothetical protein; partial")</f>
        <v>hypothetical protein; partial</v>
      </c>
      <c r="AW54" s="1" t="str">
        <f aca="false">HYPERLINK("http://www.ncbi.nlm.nih.gov/sutils/blink.cgi?pid=70929998","9E-009")</f>
        <v>9E-009</v>
      </c>
      <c r="AX54" s="1" t="str">
        <f aca="false">HYPERLINK("http://www.ncbi.nlm.nih.gov/protein/70929998","gi|70929998")</f>
        <v>gi|70929998</v>
      </c>
      <c r="AY54" s="1" t="s">
        <v>2030</v>
      </c>
      <c r="AZ54" s="1" t="n">
        <v>216</v>
      </c>
      <c r="BA54" s="1" t="n">
        <v>272</v>
      </c>
      <c r="BB54" s="1" t="n">
        <v>31</v>
      </c>
      <c r="BC54" s="1" t="n">
        <v>41</v>
      </c>
      <c r="BD54" s="1" t="n">
        <v>80</v>
      </c>
      <c r="BE54" s="1" t="n">
        <v>174</v>
      </c>
      <c r="BF54" s="1" t="n">
        <v>40</v>
      </c>
      <c r="BG54" s="1" t="n">
        <v>56</v>
      </c>
      <c r="BH54" s="1" t="n">
        <v>144</v>
      </c>
      <c r="BI54" s="1" t="n">
        <v>5</v>
      </c>
      <c r="BJ54" s="1" t="n">
        <v>1</v>
      </c>
      <c r="BK54" s="1" t="s">
        <v>37</v>
      </c>
      <c r="BL54" s="9" t="n">
        <v>2778</v>
      </c>
      <c r="BM54" s="1" t="s">
        <v>38</v>
      </c>
      <c r="BN54" s="1" t="s">
        <v>587</v>
      </c>
      <c r="BO54" s="1" t="n">
        <v>176</v>
      </c>
      <c r="BP54" s="1" t="str">
        <f aca="false">HYPERLINK(".\links\REFSEQ-VERTEBRATES\176-REFSEQ-VERTEBRATES.txt","LOW QUALITY PROTEIN: SAM and SH3 domain-containing protein 1")</f>
        <v>LOW QUALITY PROTEIN: SAM and SH3 domain-containing protein 1</v>
      </c>
      <c r="BQ54" s="1" t="str">
        <f aca="false">HYPERLINK("http://www.ncbi.nlm.nih.gov/sutils/blink.cgi?pid=795284214","1E-004")</f>
        <v>1E-004</v>
      </c>
      <c r="BR54" s="1" t="str">
        <f aca="false">HYPERLINK("http://www.ncbi.nlm.nih.gov/protein/795284214","gi|795284214")</f>
        <v>gi|795284214</v>
      </c>
      <c r="BS54" s="1" t="s">
        <v>2401</v>
      </c>
      <c r="BT54" s="1" t="n">
        <v>166</v>
      </c>
      <c r="BU54" s="1" t="n">
        <v>416</v>
      </c>
      <c r="BV54" s="1" t="n">
        <v>39</v>
      </c>
      <c r="BW54" s="1" t="n">
        <v>46</v>
      </c>
      <c r="BX54" s="1" t="n">
        <v>40</v>
      </c>
      <c r="BY54" s="1" t="n">
        <v>67</v>
      </c>
      <c r="BZ54" s="1" t="n">
        <v>22</v>
      </c>
      <c r="CA54" s="1" t="n">
        <v>206</v>
      </c>
      <c r="CB54" s="1" t="n">
        <v>52</v>
      </c>
      <c r="CC54" s="1" t="n">
        <v>4</v>
      </c>
      <c r="CD54" s="1" t="n">
        <v>-2</v>
      </c>
      <c r="CE54" s="1" t="s">
        <v>37</v>
      </c>
      <c r="CF54" s="9" t="n">
        <v>3012</v>
      </c>
      <c r="CG54" s="1" t="s">
        <v>225</v>
      </c>
      <c r="CH54" s="1" t="s">
        <v>2330</v>
      </c>
    </row>
    <row r="55" s="1" customFormat="true" ht="15" hidden="false" customHeight="false" outlineLevel="0" collapsed="false">
      <c r="A55" s="1" t="str">
        <f aca="false">HYPERLINK(".\links\nuc\177-nuc.txt","177")</f>
        <v>177</v>
      </c>
      <c r="B55" s="1" t="s">
        <v>168</v>
      </c>
      <c r="C55" s="1" t="n">
        <v>1198</v>
      </c>
      <c r="D55" s="1" t="n">
        <v>177</v>
      </c>
      <c r="E55" s="1" t="str">
        <f aca="false">HYPERLINK(".\links\LEPIDOSAURIA\177-LEPIDOSAURIA.txt","splicing regulatory glutamine/lysine-rich protein 1 isoform X1")</f>
        <v>splicing regulatory glutamine/lysine-rich protein 1 isoform X1</v>
      </c>
      <c r="F55" s="1" t="str">
        <f aca="false">HYPERLINK("http://www.ncbi.nlm.nih.gov/sutils/blink.cgi?pid=1002577025","1E-014")</f>
        <v>1E-014</v>
      </c>
      <c r="G55" s="1" t="n">
        <v>177</v>
      </c>
      <c r="H55" s="1" t="str">
        <f aca="false">HYPERLINK(".\links\NR\177-NR.txt","hypothetical protein CLF_100574")</f>
        <v>hypothetical protein CLF_100574</v>
      </c>
      <c r="I55" s="1" t="str">
        <f aca="false">HYPERLINK("http://www.ncbi.nlm.nih.gov/sutils/blink.cgi?pid=358339569","1E-061")</f>
        <v>1E-061</v>
      </c>
      <c r="J55" s="1" t="str">
        <f aca="false">HYPERLINK("http://www.ncbi.nlm.nih.gov/protein/358339569","gi|358339569")</f>
        <v>gi|358339569</v>
      </c>
      <c r="K55" s="1" t="n">
        <v>244</v>
      </c>
      <c r="L55" s="1" t="n">
        <v>671</v>
      </c>
      <c r="M55" s="1" t="n">
        <v>758</v>
      </c>
      <c r="N55" s="1" t="n">
        <v>36</v>
      </c>
      <c r="O55" s="1" t="n">
        <v>46</v>
      </c>
      <c r="P55" s="1" t="n">
        <v>89</v>
      </c>
      <c r="Q55" s="1" t="n">
        <v>304</v>
      </c>
      <c r="R55" s="1" t="n">
        <v>95</v>
      </c>
      <c r="S55" s="1" t="n">
        <v>87</v>
      </c>
      <c r="T55" s="1" t="n">
        <v>49</v>
      </c>
      <c r="U55" s="1" t="n">
        <v>14</v>
      </c>
      <c r="V55" s="1" t="n">
        <v>-1</v>
      </c>
      <c r="W55" s="1" t="s">
        <v>37</v>
      </c>
      <c r="X55" s="9" t="n">
        <v>1639</v>
      </c>
      <c r="Y55" s="1" t="s">
        <v>225</v>
      </c>
      <c r="Z55" s="1" t="s">
        <v>2429</v>
      </c>
      <c r="AA55" s="1" t="n">
        <v>177</v>
      </c>
      <c r="AB55" s="1" t="str">
        <f aca="false">HYPERLINK(".\links\REFSEQ-INVERTEBRATE\177-REFSEQ-INVERTEBRATE.txt","conserved hypothetical protein; partial")</f>
        <v>conserved hypothetical protein; partial</v>
      </c>
      <c r="AC55" s="1" t="str">
        <f aca="false">HYPERLINK("http://www.ncbi.nlm.nih.gov/sutils/blink.cgi?pid=170044681","7E-048")</f>
        <v>7E-048</v>
      </c>
      <c r="AD55" s="1" t="str">
        <f aca="false">HYPERLINK("http://www.ncbi.nlm.nih.gov/protein/170044681","gi|170044681")</f>
        <v>gi|170044681</v>
      </c>
      <c r="AE55" s="1" t="n">
        <v>194</v>
      </c>
      <c r="AF55" s="1" t="n">
        <v>528</v>
      </c>
      <c r="AG55" s="1" t="n">
        <v>531</v>
      </c>
      <c r="AH55" s="1" t="n">
        <v>29</v>
      </c>
      <c r="AI55" s="1" t="n">
        <v>49</v>
      </c>
      <c r="AJ55" s="1" t="n">
        <v>100</v>
      </c>
      <c r="AK55" s="1" t="n">
        <v>284</v>
      </c>
      <c r="AL55" s="1" t="n">
        <v>22</v>
      </c>
      <c r="AM55" s="1" t="n">
        <v>1</v>
      </c>
      <c r="AN55" s="1" t="n">
        <v>51</v>
      </c>
      <c r="AO55" s="1" t="n">
        <v>16</v>
      </c>
      <c r="AP55" s="1" t="n">
        <v>-1</v>
      </c>
      <c r="AQ55" s="1" t="s">
        <v>37</v>
      </c>
      <c r="AR55" s="9" t="n">
        <v>2083</v>
      </c>
      <c r="AS55" s="1" t="s">
        <v>225</v>
      </c>
      <c r="AT55" s="1" t="s">
        <v>2486</v>
      </c>
      <c r="AU55" s="1" t="n">
        <v>177</v>
      </c>
      <c r="AV55" s="1" t="str">
        <f aca="false">HYPERLINK(".\links\REFSEQ-PROTOZOA\177-REFSEQ-PROTOZOA.txt","hypothetical protein IMG5_048190")</f>
        <v>hypothetical protein IMG5_048190</v>
      </c>
      <c r="AW55" s="1" t="str">
        <f aca="false">HYPERLINK("http://www.ncbi.nlm.nih.gov/sutils/blink.cgi?pid=471233079","9E-036")</f>
        <v>9E-036</v>
      </c>
      <c r="AX55" s="1" t="str">
        <f aca="false">HYPERLINK("http://www.ncbi.nlm.nih.gov/protein/471233079","gi|471233079")</f>
        <v>gi|471233079</v>
      </c>
      <c r="AY55" s="1" t="n">
        <v>152</v>
      </c>
      <c r="AZ55" s="1" t="n">
        <v>880</v>
      </c>
      <c r="BA55" s="1" t="n">
        <v>943</v>
      </c>
      <c r="BB55" s="1" t="n">
        <v>32</v>
      </c>
      <c r="BC55" s="1" t="n">
        <v>48</v>
      </c>
      <c r="BD55" s="1" t="n">
        <v>93</v>
      </c>
      <c r="BE55" s="1" t="n">
        <v>274</v>
      </c>
      <c r="BF55" s="1" t="n">
        <v>22</v>
      </c>
      <c r="BG55" s="1" t="n">
        <v>63</v>
      </c>
      <c r="BH55" s="1" t="n">
        <v>50</v>
      </c>
      <c r="BI55" s="1" t="n">
        <v>17</v>
      </c>
      <c r="BJ55" s="1" t="n">
        <v>1</v>
      </c>
      <c r="BK55" s="1" t="s">
        <v>37</v>
      </c>
      <c r="BL55" s="9" t="n">
        <v>2614</v>
      </c>
      <c r="BM55" s="1" t="s">
        <v>38</v>
      </c>
      <c r="BN55" s="1" t="s">
        <v>1109</v>
      </c>
      <c r="BO55" s="1" t="n">
        <v>177</v>
      </c>
      <c r="BP55" s="1" t="str">
        <f aca="false">HYPERLINK(".\links\REFSEQ-VERTEBRATES\177-REFSEQ-VERTEBRATES.txt","NADH-ubiquinone oxidoreductase chain 5-like; partial")</f>
        <v>NADH-ubiquinone oxidoreductase chain 5-like; partial</v>
      </c>
      <c r="BQ55" s="1" t="str">
        <f aca="false">HYPERLINK("http://www.ncbi.nlm.nih.gov/sutils/blink.cgi?pid=698406198","6E-027")</f>
        <v>6E-027</v>
      </c>
      <c r="BR55" s="1" t="str">
        <f aca="false">HYPERLINK("http://www.ncbi.nlm.nih.gov/protein/698406198","gi|698406198")</f>
        <v>gi|698406198</v>
      </c>
      <c r="BS55" s="1" t="n">
        <v>126</v>
      </c>
      <c r="BT55" s="1" t="n">
        <v>245</v>
      </c>
      <c r="BU55" s="1" t="n">
        <v>246</v>
      </c>
      <c r="BV55" s="1" t="n">
        <v>36</v>
      </c>
      <c r="BW55" s="1" t="n">
        <v>54</v>
      </c>
      <c r="BX55" s="1" t="n">
        <v>100</v>
      </c>
      <c r="BY55" s="1" t="n">
        <v>139</v>
      </c>
      <c r="BZ55" s="1" t="n">
        <v>17</v>
      </c>
      <c r="CA55" s="1" t="n">
        <v>1</v>
      </c>
      <c r="CB55" s="1" t="n">
        <v>51</v>
      </c>
      <c r="CC55" s="1" t="n">
        <v>16</v>
      </c>
      <c r="CD55" s="1" t="n">
        <v>-2</v>
      </c>
      <c r="CE55" s="1" t="s">
        <v>37</v>
      </c>
      <c r="CF55" s="1" t="s">
        <v>2487</v>
      </c>
      <c r="CG55" s="1" t="s">
        <v>225</v>
      </c>
      <c r="CH55" s="1" t="s">
        <v>2387</v>
      </c>
    </row>
    <row r="56" s="1" customFormat="true" ht="15" hidden="false" customHeight="false" outlineLevel="0" collapsed="false">
      <c r="A56" s="1" t="str">
        <f aca="false">HYPERLINK(".\links\nuc\178-nuc.txt","178")</f>
        <v>178</v>
      </c>
      <c r="B56" s="1" t="s">
        <v>29</v>
      </c>
      <c r="C56" s="1" t="n">
        <v>527</v>
      </c>
      <c r="D56" s="1" t="n">
        <v>178</v>
      </c>
      <c r="E56" s="1" t="str">
        <f aca="false">HYPERLINK(".\links\LEPIDOSAURIA\178-LEPIDOSAURIA.txt","collagen alpha-1(XVIII) chain")</f>
        <v>collagen alpha-1(XVIII) chain</v>
      </c>
      <c r="F56" s="1" t="str">
        <f aca="false">HYPERLINK("http://www.ncbi.nlm.nih.gov/sutils/blink.cgi?pid=975107678","0.001")</f>
        <v>0.001</v>
      </c>
      <c r="G56" s="1" t="n">
        <v>178</v>
      </c>
      <c r="H56" s="1" t="str">
        <f aca="false">HYPERLINK(".\links\NR\178-NR.txt","hypothetical protein MGR_0151")</f>
        <v>hypothetical protein MGR_0151</v>
      </c>
      <c r="I56" s="1" t="str">
        <f aca="false">HYPERLINK("http://www.ncbi.nlm.nih.gov/sutils/blink.cgi?pid=144897106","2E-004")</f>
        <v>2E-004</v>
      </c>
      <c r="J56" s="1" t="str">
        <f aca="false">HYPERLINK("http://www.ncbi.nlm.nih.gov/protein/144897106","gi|144897106")</f>
        <v>gi|144897106</v>
      </c>
      <c r="K56" s="1" t="s">
        <v>2401</v>
      </c>
      <c r="L56" s="1" t="n">
        <v>372</v>
      </c>
      <c r="M56" s="1" t="n">
        <v>374</v>
      </c>
      <c r="N56" s="1" t="n">
        <v>34</v>
      </c>
      <c r="O56" s="1" t="n">
        <v>39</v>
      </c>
      <c r="P56" s="1" t="n">
        <v>100</v>
      </c>
      <c r="Q56" s="1" t="n">
        <v>108</v>
      </c>
      <c r="R56" s="1" t="n">
        <v>14</v>
      </c>
      <c r="S56" s="1" t="n">
        <v>2</v>
      </c>
      <c r="T56" s="1" t="n">
        <v>2</v>
      </c>
      <c r="U56" s="1" t="n">
        <v>5</v>
      </c>
      <c r="V56" s="1" t="n">
        <v>-3</v>
      </c>
      <c r="W56" s="1" t="s">
        <v>37</v>
      </c>
      <c r="X56" s="9" t="n">
        <v>1075</v>
      </c>
      <c r="Y56" s="1" t="s">
        <v>225</v>
      </c>
      <c r="Z56" s="1" t="s">
        <v>772</v>
      </c>
      <c r="AA56" s="1" t="n">
        <v>178</v>
      </c>
      <c r="AB56" s="1" t="str">
        <f aca="false">HYPERLINK(".\links\REFSEQ-INVERTEBRATE\178-REFSEQ-INVERTEBRATE.txt","zonadhesin-like isoform X3")</f>
        <v>zonadhesin-like isoform X3</v>
      </c>
      <c r="AC56" s="1" t="str">
        <f aca="false">HYPERLINK("http://www.ncbi.nlm.nih.gov/sutils/blink.cgi?pid=762080651","0.001")</f>
        <v>0.001</v>
      </c>
      <c r="AD56" s="1" t="str">
        <f aca="false">HYPERLINK("http://www.ncbi.nlm.nih.gov/protein/762080651","gi|762080651")</f>
        <v>gi|762080651</v>
      </c>
      <c r="AE56" s="1" t="s">
        <v>1113</v>
      </c>
      <c r="AF56" s="1" t="n">
        <v>206</v>
      </c>
      <c r="AG56" s="1" t="n">
        <v>2468</v>
      </c>
      <c r="AH56" s="1" t="n">
        <v>42</v>
      </c>
      <c r="AI56" s="1" t="n">
        <v>50</v>
      </c>
      <c r="AJ56" s="1" t="n">
        <v>8</v>
      </c>
      <c r="AK56" s="1" t="n">
        <v>51</v>
      </c>
      <c r="AL56" s="1" t="n">
        <v>12</v>
      </c>
      <c r="AM56" s="1" t="n">
        <v>120</v>
      </c>
      <c r="AN56" s="1" t="n">
        <v>74</v>
      </c>
      <c r="AO56" s="1" t="n">
        <v>3</v>
      </c>
      <c r="AP56" s="1" t="n">
        <v>2</v>
      </c>
      <c r="AQ56" s="1" t="s">
        <v>37</v>
      </c>
      <c r="AS56" s="1" t="s">
        <v>38</v>
      </c>
      <c r="AT56" s="1" t="s">
        <v>436</v>
      </c>
      <c r="AU56" s="1" t="n">
        <v>178</v>
      </c>
      <c r="AV56" s="1" t="str">
        <f aca="false">HYPERLINK(".\links\REFSEQ-PROTOZOA\178-REFSEQ-PROTOZOA.txt","hypothetical protein DFA_10421")</f>
        <v>hypothetical protein DFA_10421</v>
      </c>
      <c r="AW56" s="1" t="str">
        <f aca="false">HYPERLINK("http://www.ncbi.nlm.nih.gov/sutils/blink.cgi?pid=470240660","0.007")</f>
        <v>0.007</v>
      </c>
      <c r="AX56" s="1" t="str">
        <f aca="false">HYPERLINK("http://www.ncbi.nlm.nih.gov/protein/470240660","gi|470240660")</f>
        <v>gi|470240660</v>
      </c>
      <c r="AY56" s="1" t="s">
        <v>787</v>
      </c>
      <c r="AZ56" s="1" t="n">
        <v>87</v>
      </c>
      <c r="BA56" s="1" t="n">
        <v>358</v>
      </c>
      <c r="BB56" s="1" t="n">
        <v>35</v>
      </c>
      <c r="BC56" s="1" t="n">
        <v>44</v>
      </c>
      <c r="BD56" s="1" t="n">
        <v>25</v>
      </c>
      <c r="BE56" s="1" t="n">
        <v>61</v>
      </c>
      <c r="BF56" s="1" t="n">
        <v>6</v>
      </c>
      <c r="BG56" s="1" t="n">
        <v>209</v>
      </c>
      <c r="BH56" s="1" t="n">
        <v>133</v>
      </c>
      <c r="BI56" s="1" t="n">
        <v>1</v>
      </c>
      <c r="BJ56" s="1" t="n">
        <v>-3</v>
      </c>
      <c r="BK56" s="1" t="s">
        <v>68</v>
      </c>
      <c r="BL56" s="9" t="n">
        <v>2299</v>
      </c>
      <c r="BM56" s="1" t="s">
        <v>225</v>
      </c>
      <c r="BN56" s="1" t="s">
        <v>383</v>
      </c>
      <c r="BO56" s="1" t="n">
        <v>178</v>
      </c>
      <c r="BP56" s="1" t="str">
        <f aca="false">HYPERLINK(".\links\REFSEQ-VERTEBRATES\178-REFSEQ-VERTEBRATES.txt","collagen alpha-2(VIII) chain isoform X2")</f>
        <v>collagen alpha-2(VIII) chain isoform X2</v>
      </c>
      <c r="BQ56" s="1" t="str">
        <f aca="false">HYPERLINK("http://www.ncbi.nlm.nih.gov/sutils/blink.cgi?pid=972973970","8E-004")</f>
        <v>8E-004</v>
      </c>
      <c r="BR56" s="1" t="str">
        <f aca="false">HYPERLINK("http://www.ncbi.nlm.nih.gov/protein/972973970","gi|972973970")</f>
        <v>gi|972973970</v>
      </c>
      <c r="BS56" s="1" t="s">
        <v>549</v>
      </c>
      <c r="BT56" s="1" t="n">
        <v>439</v>
      </c>
      <c r="BU56" s="1" t="n">
        <v>694</v>
      </c>
      <c r="BV56" s="1" t="n">
        <v>35</v>
      </c>
      <c r="BW56" s="1" t="n">
        <v>44</v>
      </c>
      <c r="BX56" s="1" t="n">
        <v>63</v>
      </c>
      <c r="BY56" s="1" t="n">
        <v>81</v>
      </c>
      <c r="BZ56" s="1" t="n">
        <v>3</v>
      </c>
      <c r="CA56" s="1" t="n">
        <v>109</v>
      </c>
      <c r="CB56" s="1" t="n">
        <v>71</v>
      </c>
      <c r="CC56" s="1" t="n">
        <v>2</v>
      </c>
      <c r="CD56" s="1" t="n">
        <v>3</v>
      </c>
      <c r="CE56" s="1" t="s">
        <v>37</v>
      </c>
      <c r="CF56" s="9" t="n">
        <v>1139</v>
      </c>
      <c r="CG56" s="1" t="s">
        <v>38</v>
      </c>
      <c r="CH56" s="1" t="s">
        <v>2145</v>
      </c>
    </row>
    <row r="57" s="1" customFormat="true" ht="15" hidden="false" customHeight="false" outlineLevel="0" collapsed="false">
      <c r="A57" s="1" t="str">
        <f aca="false">HYPERLINK(".\links\nuc\179-nuc.txt","179")</f>
        <v>179</v>
      </c>
      <c r="B57" s="1" t="s">
        <v>57</v>
      </c>
      <c r="C57" s="1" t="n">
        <v>976</v>
      </c>
      <c r="D57" s="1" t="n">
        <v>179</v>
      </c>
      <c r="E57" s="1" t="str">
        <f aca="false">HYPERLINK(".\links\LEPIDOSAURIA\179-LEPIDOSAURIA.txt","40S ribosomal protein S17")</f>
        <v>40S ribosomal protein S17</v>
      </c>
      <c r="F57" s="1" t="str">
        <f aca="false">HYPERLINK("http://www.ncbi.nlm.nih.gov/sutils/blink.cgi?pid=975088772","1E-025")</f>
        <v>1E-025</v>
      </c>
      <c r="G57" s="1" t="n">
        <v>179</v>
      </c>
      <c r="H57" s="1" t="str">
        <f aca="false">HYPERLINK(".\links\NR\179-NR.txt","40S ribosomal protein S17")</f>
        <v>40S ribosomal protein S17</v>
      </c>
      <c r="I57" s="1" t="str">
        <f aca="false">HYPERLINK("http://www.ncbi.nlm.nih.gov/sutils/blink.cgi?pid=223646216","1E-023")</f>
        <v>1E-023</v>
      </c>
      <c r="J57" s="1" t="str">
        <f aca="false">HYPERLINK("http://www.ncbi.nlm.nih.gov/protein/223646216","gi|223646216")</f>
        <v>gi|223646216</v>
      </c>
      <c r="K57" s="1" t="n">
        <v>117</v>
      </c>
      <c r="L57" s="1" t="n">
        <v>134</v>
      </c>
      <c r="M57" s="1" t="n">
        <v>180</v>
      </c>
      <c r="N57" s="1" t="n">
        <v>51</v>
      </c>
      <c r="O57" s="1" t="n">
        <v>56</v>
      </c>
      <c r="P57" s="1" t="n">
        <v>75</v>
      </c>
      <c r="Q57" s="1" t="n">
        <v>65</v>
      </c>
      <c r="R57" s="1" t="n">
        <v>1</v>
      </c>
      <c r="S57" s="1" t="n">
        <v>45</v>
      </c>
      <c r="T57" s="1" t="n">
        <v>28</v>
      </c>
      <c r="U57" s="1" t="n">
        <v>1</v>
      </c>
      <c r="V57" s="1" t="n">
        <v>1</v>
      </c>
      <c r="W57" s="1" t="s">
        <v>68</v>
      </c>
      <c r="X57" s="1" t="s">
        <v>2488</v>
      </c>
      <c r="Y57" s="1" t="s">
        <v>38</v>
      </c>
      <c r="Z57" s="1" t="s">
        <v>55</v>
      </c>
      <c r="AA57" s="1" t="n">
        <v>179</v>
      </c>
      <c r="AB57" s="1" t="str">
        <f aca="false">HYPERLINK(".\links\REFSEQ-INVERTEBRATE\179-REFSEQ-INVERTEBRATE.txt","predicted protein")</f>
        <v>predicted protein</v>
      </c>
      <c r="AC57" s="1" t="str">
        <f aca="false">HYPERLINK("http://www.ncbi.nlm.nih.gov/sutils/blink.cgi?pid=156364520","9E-018")</f>
        <v>9E-018</v>
      </c>
      <c r="AD57" s="1" t="str">
        <f aca="false">HYPERLINK("http://www.ncbi.nlm.nih.gov/protein/156364520","gi|156364520")</f>
        <v>gi|156364520</v>
      </c>
      <c r="AE57" s="1" t="s">
        <v>695</v>
      </c>
      <c r="AF57" s="1" t="n">
        <v>131</v>
      </c>
      <c r="AG57" s="1" t="n">
        <v>133</v>
      </c>
      <c r="AH57" s="1" t="n">
        <v>46</v>
      </c>
      <c r="AI57" s="1" t="n">
        <v>50</v>
      </c>
      <c r="AJ57" s="1" t="n">
        <v>99</v>
      </c>
      <c r="AK57" s="1" t="n">
        <v>71</v>
      </c>
      <c r="AL57" s="1" t="n">
        <v>1</v>
      </c>
      <c r="AM57" s="1" t="n">
        <v>1</v>
      </c>
      <c r="AN57" s="1" t="n">
        <v>34</v>
      </c>
      <c r="AO57" s="1" t="n">
        <v>1</v>
      </c>
      <c r="AP57" s="1" t="n">
        <v>1</v>
      </c>
      <c r="AQ57" s="1" t="s">
        <v>68</v>
      </c>
      <c r="AR57" s="1" t="s">
        <v>2489</v>
      </c>
      <c r="AS57" s="1" t="s">
        <v>38</v>
      </c>
      <c r="AT57" s="1" t="s">
        <v>424</v>
      </c>
      <c r="AU57" s="1" t="n">
        <v>179</v>
      </c>
      <c r="AV57" s="1" t="str">
        <f aca="false">HYPERLINK(".\links\REFSEQ-PROTOZOA\179-REFSEQ-PROTOZOA.txt","unnamed protein product")</f>
        <v>unnamed protein product</v>
      </c>
      <c r="AW57" s="1" t="str">
        <f aca="false">HYPERLINK("http://www.ncbi.nlm.nih.gov/sutils/blink.cgi?pid=546326810","2E-015")</f>
        <v>2E-015</v>
      </c>
      <c r="AX57" s="1" t="str">
        <f aca="false">HYPERLINK("http://www.ncbi.nlm.nih.gov/protein/546326810","gi|546326810")</f>
        <v>gi|546326810</v>
      </c>
      <c r="AY57" s="1" t="s">
        <v>996</v>
      </c>
      <c r="AZ57" s="1" t="n">
        <v>382</v>
      </c>
      <c r="BA57" s="1" t="n">
        <v>647</v>
      </c>
      <c r="BB57" s="1" t="n">
        <v>25</v>
      </c>
      <c r="BC57" s="1" t="n">
        <v>38</v>
      </c>
      <c r="BD57" s="1" t="n">
        <v>59</v>
      </c>
      <c r="BE57" s="1" t="n">
        <v>225</v>
      </c>
      <c r="BF57" s="1" t="n">
        <v>1</v>
      </c>
      <c r="BG57" s="1" t="n">
        <v>163</v>
      </c>
      <c r="BH57" s="1" t="n">
        <v>18</v>
      </c>
      <c r="BI57" s="1" t="n">
        <v>14</v>
      </c>
      <c r="BJ57" s="1" t="n">
        <v>3</v>
      </c>
      <c r="BK57" s="1" t="s">
        <v>37</v>
      </c>
      <c r="BL57" s="1" t="s">
        <v>2490</v>
      </c>
      <c r="BM57" s="1" t="s">
        <v>38</v>
      </c>
      <c r="BN57" s="1" t="s">
        <v>2140</v>
      </c>
      <c r="BO57" s="1" t="n">
        <v>179</v>
      </c>
      <c r="BP57" s="1" t="str">
        <f aca="false">HYPERLINK(".\links\REFSEQ-VERTEBRATES\179-REFSEQ-VERTEBRATES.txt","40S ribosomal protein S17")</f>
        <v>40S ribosomal protein S17</v>
      </c>
      <c r="BQ57" s="1" t="str">
        <f aca="false">HYPERLINK("http://www.ncbi.nlm.nih.gov/sutils/blink.cgi?pid=594100882","4E-024")</f>
        <v>4E-024</v>
      </c>
      <c r="BR57" s="1" t="str">
        <f aca="false">HYPERLINK("http://www.ncbi.nlm.nih.gov/protein/594100882","gi|594100882")</f>
        <v>gi|594100882</v>
      </c>
      <c r="BS57" s="1" t="n">
        <v>116</v>
      </c>
      <c r="BT57" s="1" t="n">
        <v>139</v>
      </c>
      <c r="BU57" s="1" t="n">
        <v>205</v>
      </c>
      <c r="BV57" s="1" t="n">
        <v>50</v>
      </c>
      <c r="BW57" s="1" t="n">
        <v>55</v>
      </c>
      <c r="BX57" s="1" t="n">
        <v>68</v>
      </c>
      <c r="BY57" s="1" t="n">
        <v>69</v>
      </c>
      <c r="BZ57" s="1" t="n">
        <v>1</v>
      </c>
      <c r="CA57" s="1" t="n">
        <v>65</v>
      </c>
      <c r="CB57" s="1" t="n">
        <v>16</v>
      </c>
      <c r="CC57" s="1" t="n">
        <v>1</v>
      </c>
      <c r="CD57" s="1" t="n">
        <v>1</v>
      </c>
      <c r="CE57" s="1" t="s">
        <v>68</v>
      </c>
      <c r="CF57" s="1" t="s">
        <v>2491</v>
      </c>
      <c r="CG57" s="1" t="s">
        <v>38</v>
      </c>
      <c r="CH57" s="1" t="s">
        <v>2492</v>
      </c>
    </row>
    <row r="58" s="1" customFormat="true" ht="15" hidden="false" customHeight="false" outlineLevel="0" collapsed="false">
      <c r="A58" s="1" t="str">
        <f aca="false">HYPERLINK(".\links\nuc\180-nuc.txt","180")</f>
        <v>180</v>
      </c>
      <c r="B58" s="1" t="s">
        <v>29</v>
      </c>
      <c r="C58" s="1" t="n">
        <v>469</v>
      </c>
      <c r="D58" s="1" t="n">
        <v>180</v>
      </c>
      <c r="E58" s="1" t="str">
        <f aca="false">HYPERLINK(".\links\LEPIDOSAURIA\180-LEPIDOSAURIA.txt","FH1/FH2 domain-containing protein 1 isoform X1")</f>
        <v>FH1/FH2 domain-containing protein 1 isoform X1</v>
      </c>
      <c r="F58" s="1" t="str">
        <f aca="false">HYPERLINK("http://www.ncbi.nlm.nih.gov/sutils/blink.cgi?pid=602666421","0.009")</f>
        <v>0.009</v>
      </c>
      <c r="G58" s="1" t="n">
        <v>180</v>
      </c>
      <c r="H58" s="1" t="str">
        <f aca="false">HYPERLINK(".\links\NR\180-NR.txt","hypothetical protein PHAVU_004G049400g")</f>
        <v>hypothetical protein PHAVU_004G049400g</v>
      </c>
      <c r="I58" s="1" t="str">
        <f aca="false">HYPERLINK("http://www.ncbi.nlm.nih.gov/sutils/blink.cgi?pid=593702125","0.003")</f>
        <v>0.003</v>
      </c>
      <c r="J58" s="1" t="str">
        <f aca="false">HYPERLINK("http://www.ncbi.nlm.nih.gov/protein/593702125","gi|593702125")</f>
        <v>gi|593702125</v>
      </c>
      <c r="K58" s="1" t="s">
        <v>591</v>
      </c>
      <c r="L58" s="1" t="n">
        <v>82</v>
      </c>
      <c r="M58" s="1" t="n">
        <v>743</v>
      </c>
      <c r="N58" s="1" t="n">
        <v>40</v>
      </c>
      <c r="O58" s="1" t="n">
        <v>44</v>
      </c>
      <c r="P58" s="1" t="n">
        <v>11</v>
      </c>
      <c r="Q58" s="1" t="n">
        <v>45</v>
      </c>
      <c r="R58" s="1" t="n">
        <v>1</v>
      </c>
      <c r="S58" s="1" t="n">
        <v>11</v>
      </c>
      <c r="T58" s="1" t="n">
        <v>186</v>
      </c>
      <c r="U58" s="1" t="n">
        <v>2</v>
      </c>
      <c r="V58" s="1" t="n">
        <v>-2</v>
      </c>
      <c r="W58" s="1" t="s">
        <v>37</v>
      </c>
      <c r="X58" s="9" t="n">
        <v>2439</v>
      </c>
      <c r="Y58" s="1" t="s">
        <v>225</v>
      </c>
      <c r="Z58" s="1" t="s">
        <v>1693</v>
      </c>
      <c r="AA58" s="1" t="n">
        <v>180</v>
      </c>
      <c r="AB58" s="1" t="str">
        <f aca="false">HYPERLINK(".\links\REFSEQ-INVERTEBRATE\180-REFSEQ-INVERTEBRATE.txt","nucleolin 1 isoform X2")</f>
        <v>nucleolin 1 isoform X2</v>
      </c>
      <c r="AC58" s="1" t="str">
        <f aca="false">HYPERLINK("http://www.ncbi.nlm.nih.gov/sutils/blink.cgi?pid=907721443","0.008")</f>
        <v>0.008</v>
      </c>
      <c r="AD58" s="1" t="str">
        <f aca="false">HYPERLINK("http://www.ncbi.nlm.nih.gov/protein/907721443","gi|907721443")</f>
        <v>gi|907721443</v>
      </c>
      <c r="AE58" s="1" t="s">
        <v>1181</v>
      </c>
      <c r="AF58" s="1" t="n">
        <v>132</v>
      </c>
      <c r="AG58" s="1" t="n">
        <v>692</v>
      </c>
      <c r="AH58" s="1" t="n">
        <v>41</v>
      </c>
      <c r="AI58" s="1" t="n">
        <v>47</v>
      </c>
      <c r="AJ58" s="1" t="n">
        <v>19</v>
      </c>
      <c r="AK58" s="1" t="n">
        <v>46</v>
      </c>
      <c r="AL58" s="1" t="n">
        <v>5</v>
      </c>
      <c r="AM58" s="1" t="n">
        <v>535</v>
      </c>
      <c r="AN58" s="1" t="n">
        <v>211</v>
      </c>
      <c r="AO58" s="1" t="n">
        <v>5</v>
      </c>
      <c r="AP58" s="1" t="n">
        <v>1</v>
      </c>
      <c r="AQ58" s="1" t="s">
        <v>37</v>
      </c>
      <c r="AS58" s="1" t="s">
        <v>38</v>
      </c>
      <c r="AT58" s="1" t="s">
        <v>310</v>
      </c>
      <c r="AU58" s="1" t="n">
        <v>180</v>
      </c>
      <c r="AV58" s="1" t="str">
        <f aca="false">HYPERLINK(".\links\REFSEQ-PROTOZOA\180-REFSEQ-PROTOZOA.txt","hypothetical protein; unlikely")</f>
        <v>hypothetical protein; unlikely</v>
      </c>
      <c r="AW58" s="1" t="str">
        <f aca="false">HYPERLINK("http://www.ncbi.nlm.nih.gov/sutils/blink.cgi?pid=788017602","3E-004")</f>
        <v>3E-004</v>
      </c>
      <c r="AX58" s="1" t="str">
        <f aca="false">HYPERLINK("http://www.ncbi.nlm.nih.gov/protein/788017602","gi|788017602")</f>
        <v>gi|788017602</v>
      </c>
      <c r="AY58" s="1" t="s">
        <v>1108</v>
      </c>
      <c r="AZ58" s="1" t="n">
        <v>54</v>
      </c>
      <c r="BA58" s="1" t="n">
        <v>103</v>
      </c>
      <c r="BB58" s="1" t="n">
        <v>40</v>
      </c>
      <c r="BC58" s="1" t="n">
        <v>59</v>
      </c>
      <c r="BD58" s="1" t="n">
        <v>53</v>
      </c>
      <c r="BE58" s="1" t="n">
        <v>35</v>
      </c>
      <c r="BF58" s="1" t="n">
        <v>2</v>
      </c>
      <c r="BG58" s="1" t="n">
        <v>32</v>
      </c>
      <c r="BH58" s="1" t="n">
        <v>92</v>
      </c>
      <c r="BI58" s="1" t="n">
        <v>1</v>
      </c>
      <c r="BJ58" s="1" t="n">
        <v>-1</v>
      </c>
      <c r="BK58" s="1" t="s">
        <v>68</v>
      </c>
      <c r="BM58" s="1" t="s">
        <v>225</v>
      </c>
      <c r="BN58" s="1" t="s">
        <v>2268</v>
      </c>
      <c r="BO58" s="1" t="n">
        <v>180</v>
      </c>
      <c r="BP58" s="1" t="str">
        <f aca="false">HYPERLINK(".\links\REFSEQ-VERTEBRATES\180-REFSEQ-VERTEBRATES.txt","doublesex- and mab-3-related transcription factor B1")</f>
        <v>doublesex- and mab-3-related transcription factor B1</v>
      </c>
      <c r="BQ58" s="1" t="str">
        <f aca="false">HYPERLINK("http://www.ncbi.nlm.nih.gov/sutils/blink.cgi?pid=641698498","0.004")</f>
        <v>0.004</v>
      </c>
      <c r="BR58" s="1" t="str">
        <f aca="false">HYPERLINK("http://www.ncbi.nlm.nih.gov/protein/641698498","gi|641698498")</f>
        <v>gi|641698498</v>
      </c>
      <c r="BS58" s="1" t="s">
        <v>1798</v>
      </c>
      <c r="BT58" s="1" t="n">
        <v>52</v>
      </c>
      <c r="BU58" s="1" t="n">
        <v>365</v>
      </c>
      <c r="BV58" s="1" t="n">
        <v>45</v>
      </c>
      <c r="BW58" s="1" t="n">
        <v>45</v>
      </c>
      <c r="BX58" s="1" t="n">
        <v>15</v>
      </c>
      <c r="BY58" s="1" t="n">
        <v>33</v>
      </c>
      <c r="BZ58" s="1" t="n">
        <v>3</v>
      </c>
      <c r="CA58" s="1" t="n">
        <v>272</v>
      </c>
      <c r="CB58" s="1" t="n">
        <v>282</v>
      </c>
      <c r="CC58" s="1" t="n">
        <v>2</v>
      </c>
      <c r="CD58" s="1" t="n">
        <v>-3</v>
      </c>
      <c r="CE58" s="1" t="s">
        <v>37</v>
      </c>
      <c r="CG58" s="1" t="s">
        <v>225</v>
      </c>
      <c r="CH58" s="1" t="s">
        <v>2493</v>
      </c>
    </row>
    <row r="59" s="1" customFormat="true" ht="15" hidden="false" customHeight="false" outlineLevel="0" collapsed="false">
      <c r="A59" s="1" t="str">
        <f aca="false">HYPERLINK(".\links\nuc\181-nuc.txt","181")</f>
        <v>181</v>
      </c>
      <c r="B59" s="1" t="s">
        <v>168</v>
      </c>
      <c r="C59" s="1" t="n">
        <v>1016</v>
      </c>
      <c r="D59" s="1" t="n">
        <v>181</v>
      </c>
      <c r="E59" s="1" t="str">
        <f aca="false">HYPERLINK(".\links\LEPIDOSAURIA\181-LEPIDOSAURIA.txt","solute carrier family 22 member 20; partial")</f>
        <v>solute carrier family 22 member 20; partial</v>
      </c>
      <c r="F59" s="1" t="str">
        <f aca="false">HYPERLINK("http://www.ncbi.nlm.nih.gov/sutils/blink.cgi?pid=1002600047","1E-004")</f>
        <v>1E-004</v>
      </c>
      <c r="G59" s="1" t="n">
        <v>181</v>
      </c>
      <c r="H59" s="1" t="str">
        <f aca="false">HYPERLINK(".\links\NR\181-NR.txt","hypothetical protein CLF_100574")</f>
        <v>hypothetical protein CLF_100574</v>
      </c>
      <c r="I59" s="1" t="str">
        <f aca="false">HYPERLINK("http://www.ncbi.nlm.nih.gov/sutils/blink.cgi?pid=358339569","5E-006")</f>
        <v>5E-006</v>
      </c>
      <c r="J59" s="1" t="str">
        <f aca="false">HYPERLINK("http://www.ncbi.nlm.nih.gov/protein/358339569","gi|358339569")</f>
        <v>gi|358339569</v>
      </c>
      <c r="K59" s="1" t="s">
        <v>2370</v>
      </c>
      <c r="L59" s="1" t="n">
        <v>650</v>
      </c>
      <c r="M59" s="1" t="n">
        <v>758</v>
      </c>
      <c r="N59" s="1" t="n">
        <v>33</v>
      </c>
      <c r="O59" s="1" t="n">
        <v>39</v>
      </c>
      <c r="P59" s="1" t="n">
        <v>86</v>
      </c>
      <c r="Q59" s="1" t="n">
        <v>99</v>
      </c>
      <c r="R59" s="1" t="n">
        <v>0</v>
      </c>
      <c r="S59" s="1" t="n">
        <v>95</v>
      </c>
      <c r="T59" s="1" t="n">
        <v>534</v>
      </c>
      <c r="U59" s="1" t="n">
        <v>19</v>
      </c>
      <c r="V59" s="1" t="n">
        <v>-1</v>
      </c>
      <c r="W59" s="1" t="s">
        <v>37</v>
      </c>
      <c r="X59" s="1" t="s">
        <v>2494</v>
      </c>
      <c r="Y59" s="1" t="s">
        <v>225</v>
      </c>
      <c r="Z59" s="1" t="s">
        <v>2429</v>
      </c>
      <c r="AA59" s="1" t="n">
        <v>181</v>
      </c>
      <c r="AB59" s="1" t="str">
        <f aca="false">HYPERLINK(".\links\REFSEQ-INVERTEBRATE\181-REFSEQ-INVERTEBRATE.txt","hypothetical protein LOTGIDRAFT_189647")</f>
        <v>hypothetical protein LOTGIDRAFT_189647</v>
      </c>
      <c r="AC59" s="1" t="str">
        <f aca="false">HYPERLINK("http://www.ncbi.nlm.nih.gov/sutils/blink.cgi?pid=676459017","0.001")</f>
        <v>0.001</v>
      </c>
      <c r="AD59" s="1" t="str">
        <f aca="false">HYPERLINK("http://www.ncbi.nlm.nih.gov/protein/676459017","gi|676459017")</f>
        <v>gi|676459017</v>
      </c>
      <c r="AE59" s="1" t="s">
        <v>549</v>
      </c>
      <c r="AF59" s="1" t="n">
        <v>129</v>
      </c>
      <c r="AG59" s="1" t="n">
        <v>626</v>
      </c>
      <c r="AH59" s="1" t="n">
        <v>35</v>
      </c>
      <c r="AI59" s="1" t="n">
        <v>47</v>
      </c>
      <c r="AJ59" s="1" t="n">
        <v>21</v>
      </c>
      <c r="AK59" s="1" t="n">
        <v>77</v>
      </c>
      <c r="AL59" s="1" t="n">
        <v>0</v>
      </c>
      <c r="AM59" s="1" t="n">
        <v>93</v>
      </c>
      <c r="AN59" s="1" t="n">
        <v>545</v>
      </c>
      <c r="AO59" s="1" t="n">
        <v>8</v>
      </c>
      <c r="AP59" s="1" t="n">
        <v>3</v>
      </c>
      <c r="AQ59" s="1" t="s">
        <v>37</v>
      </c>
      <c r="AR59" s="1" t="s">
        <v>2495</v>
      </c>
      <c r="AS59" s="1" t="s">
        <v>38</v>
      </c>
      <c r="AT59" s="1" t="s">
        <v>379</v>
      </c>
      <c r="AU59" s="1" t="n">
        <v>181</v>
      </c>
      <c r="AV59" s="1" t="str">
        <f aca="false">HYPERLINK(".\links\REFSEQ-PROTOZOA\181-REFSEQ-PROTOZOA.txt","LOW QUALITY PROTEIN: conserved Plasmodium protein; unknown function")</f>
        <v>LOW QUALITY PROTEIN: conserved Plasmodium protein; unknown function</v>
      </c>
      <c r="AW59" s="1" t="str">
        <f aca="false">HYPERLINK("http://www.ncbi.nlm.nih.gov/sutils/blink.cgi?pid=832030528","2E-005")</f>
        <v>2E-005</v>
      </c>
      <c r="AX59" s="1" t="str">
        <f aca="false">HYPERLINK("http://www.ncbi.nlm.nih.gov/protein/832030528","gi|832030528")</f>
        <v>gi|832030528</v>
      </c>
      <c r="AY59" s="1" t="s">
        <v>2496</v>
      </c>
      <c r="AZ59" s="1" t="n">
        <v>2130</v>
      </c>
      <c r="BA59" s="1" t="n">
        <v>4737</v>
      </c>
      <c r="BB59" s="1" t="n">
        <v>31</v>
      </c>
      <c r="BC59" s="1" t="n">
        <v>36</v>
      </c>
      <c r="BD59" s="1" t="n">
        <v>45</v>
      </c>
      <c r="BE59" s="1" t="n">
        <v>107</v>
      </c>
      <c r="BF59" s="1" t="n">
        <v>0</v>
      </c>
      <c r="BG59" s="1" t="n">
        <v>2428</v>
      </c>
      <c r="BH59" s="1" t="n">
        <v>500</v>
      </c>
      <c r="BI59" s="1" t="n">
        <v>5</v>
      </c>
      <c r="BJ59" s="1" t="n">
        <v>-1</v>
      </c>
      <c r="BK59" s="1" t="s">
        <v>37</v>
      </c>
      <c r="BL59" s="1" t="s">
        <v>2497</v>
      </c>
      <c r="BM59" s="1" t="s">
        <v>225</v>
      </c>
      <c r="BN59" s="1" t="s">
        <v>1187</v>
      </c>
      <c r="BO59" s="1" t="n">
        <v>181</v>
      </c>
      <c r="BP59" s="1" t="str">
        <f aca="false">HYPERLINK(".\links\REFSEQ-VERTEBRATES\181-REFSEQ-VERTEBRATES.txt","LOW QUALITY PROTEIN: SAM and SH3 domain-containing protein 1")</f>
        <v>LOW QUALITY PROTEIN: SAM and SH3 domain-containing protein 1</v>
      </c>
      <c r="BQ59" s="1" t="str">
        <f aca="false">HYPERLINK("http://www.ncbi.nlm.nih.gov/sutils/blink.cgi?pid=795284214","0.001")</f>
        <v>0.001</v>
      </c>
      <c r="BR59" s="1" t="str">
        <f aca="false">HYPERLINK("http://www.ncbi.nlm.nih.gov/protein/795284214","gi|795284214")</f>
        <v>gi|795284214</v>
      </c>
      <c r="BS59" s="1" t="s">
        <v>2209</v>
      </c>
      <c r="BT59" s="1" t="n">
        <v>167</v>
      </c>
      <c r="BU59" s="1" t="n">
        <v>416</v>
      </c>
      <c r="BV59" s="1" t="n">
        <v>31</v>
      </c>
      <c r="BW59" s="1" t="n">
        <v>37</v>
      </c>
      <c r="BX59" s="1" t="n">
        <v>40</v>
      </c>
      <c r="BY59" s="1" t="n">
        <v>127</v>
      </c>
      <c r="BZ59" s="1" t="n">
        <v>9</v>
      </c>
      <c r="CA59" s="1" t="n">
        <v>207</v>
      </c>
      <c r="CB59" s="1" t="n">
        <v>461</v>
      </c>
      <c r="CC59" s="1" t="n">
        <v>1</v>
      </c>
      <c r="CD59" s="1" t="n">
        <v>-2</v>
      </c>
      <c r="CE59" s="1" t="s">
        <v>68</v>
      </c>
      <c r="CF59" s="9" t="n">
        <v>3593</v>
      </c>
      <c r="CG59" s="1" t="s">
        <v>225</v>
      </c>
      <c r="CH59" s="1" t="s">
        <v>2330</v>
      </c>
    </row>
    <row r="60" s="1" customFormat="true" ht="15" hidden="false" customHeight="false" outlineLevel="0" collapsed="false">
      <c r="A60" s="1" t="str">
        <f aca="false">HYPERLINK(".\links\nuc\182-nuc.txt","182")</f>
        <v>182</v>
      </c>
      <c r="B60" s="1" t="s">
        <v>168</v>
      </c>
      <c r="C60" s="1" t="n">
        <v>304</v>
      </c>
      <c r="D60" s="1" t="n">
        <v>182</v>
      </c>
      <c r="E60" s="1" t="str">
        <f aca="false">HYPERLINK(".\links\LEPIDOSAURIA\182-LEPIDOSAURIA.txt","collagen alpha-1(XVIII) chain")</f>
        <v>collagen alpha-1(XVIII) chain</v>
      </c>
      <c r="F60" s="1" t="str">
        <f aca="false">HYPERLINK("http://www.ncbi.nlm.nih.gov/sutils/blink.cgi?pid=1002595466","0.011")</f>
        <v>0.011</v>
      </c>
      <c r="G60" s="1" t="n">
        <v>182</v>
      </c>
      <c r="H60" s="1" t="str">
        <f aca="false">HYPERLINK(".\links\NR\182-NR.txt","hypothetical protein MGR_0151")</f>
        <v>hypothetical protein MGR_0151</v>
      </c>
      <c r="I60" s="1" t="str">
        <f aca="false">HYPERLINK("http://www.ncbi.nlm.nih.gov/sutils/blink.cgi?pid=144897106","0.004")</f>
        <v>0.004</v>
      </c>
      <c r="J60" s="1" t="str">
        <f aca="false">HYPERLINK("http://www.ncbi.nlm.nih.gov/protein/144897106","gi|144897106")</f>
        <v>gi|144897106</v>
      </c>
      <c r="K60" s="1" t="s">
        <v>1354</v>
      </c>
      <c r="L60" s="1" t="n">
        <v>61</v>
      </c>
      <c r="M60" s="1" t="n">
        <v>374</v>
      </c>
      <c r="N60" s="1" t="n">
        <v>43</v>
      </c>
      <c r="O60" s="1" t="n">
        <v>50</v>
      </c>
      <c r="P60" s="1" t="n">
        <v>17</v>
      </c>
      <c r="Q60" s="1" t="n">
        <v>37</v>
      </c>
      <c r="R60" s="1" t="n">
        <v>0</v>
      </c>
      <c r="S60" s="1" t="n">
        <v>41</v>
      </c>
      <c r="T60" s="1" t="n">
        <v>100</v>
      </c>
      <c r="U60" s="1" t="n">
        <v>1</v>
      </c>
      <c r="V60" s="1" t="n">
        <v>-2</v>
      </c>
      <c r="W60" s="1" t="s">
        <v>68</v>
      </c>
      <c r="Y60" s="1" t="s">
        <v>225</v>
      </c>
      <c r="Z60" s="1" t="s">
        <v>772</v>
      </c>
      <c r="AA60" s="1" t="n">
        <v>182</v>
      </c>
      <c r="AB60" s="1" t="str">
        <f aca="false">HYPERLINK(".\links\REFSEQ-INVERTEBRATE\182-REFSEQ-INVERTEBRATE.txt","serine/arginine repetitive matrix protein 1-like")</f>
        <v>serine/arginine repetitive matrix protein 1-like</v>
      </c>
      <c r="AC60" s="1" t="str">
        <f aca="false">HYPERLINK("http://www.ncbi.nlm.nih.gov/sutils/blink.cgi?pid=755890079","0.002")</f>
        <v>0.002</v>
      </c>
      <c r="AD60" s="1" t="str">
        <f aca="false">HYPERLINK("http://www.ncbi.nlm.nih.gov/protein/755890079","gi|755890079")</f>
        <v>gi|755890079</v>
      </c>
      <c r="AE60" s="1" t="s">
        <v>1731</v>
      </c>
      <c r="AF60" s="1" t="n">
        <v>75</v>
      </c>
      <c r="AG60" s="1" t="n">
        <v>642</v>
      </c>
      <c r="AH60" s="1" t="n">
        <v>35</v>
      </c>
      <c r="AI60" s="1" t="n">
        <v>46</v>
      </c>
      <c r="AJ60" s="1" t="n">
        <v>12</v>
      </c>
      <c r="AK60" s="1" t="n">
        <v>54</v>
      </c>
      <c r="AL60" s="1" t="n">
        <v>4</v>
      </c>
      <c r="AM60" s="1" t="n">
        <v>99</v>
      </c>
      <c r="AN60" s="1" t="n">
        <v>65</v>
      </c>
      <c r="AO60" s="1" t="n">
        <v>1</v>
      </c>
      <c r="AP60" s="1" t="n">
        <v>-1</v>
      </c>
      <c r="AQ60" s="1" t="s">
        <v>68</v>
      </c>
      <c r="AR60" s="9" t="n">
        <v>1333</v>
      </c>
      <c r="AS60" s="1" t="s">
        <v>225</v>
      </c>
      <c r="AT60" s="1" t="s">
        <v>793</v>
      </c>
      <c r="AU60" s="1" t="n">
        <v>182</v>
      </c>
      <c r="AV60" s="1" t="str">
        <f aca="false">HYPERLINK(".\links\REFSEQ-PROTOZOA\182-REFSEQ-PROTOZOA.txt","hypothetical protein; conserved")</f>
        <v>hypothetical protein; conserved</v>
      </c>
      <c r="AW60" s="1" t="str">
        <f aca="false">HYPERLINK("http://www.ncbi.nlm.nih.gov/sutils/blink.cgi?pid=921131864","0.024")</f>
        <v>0.024</v>
      </c>
      <c r="AX60" s="1" t="str">
        <f aca="false">HYPERLINK("http://www.ncbi.nlm.nih.gov/protein/921131864","gi|921131864")</f>
        <v>gi|921131864</v>
      </c>
      <c r="AY60" s="1" t="s">
        <v>1226</v>
      </c>
      <c r="AZ60" s="1" t="n">
        <v>96</v>
      </c>
      <c r="BA60" s="1" t="n">
        <v>392</v>
      </c>
      <c r="BB60" s="1" t="n">
        <v>34</v>
      </c>
      <c r="BC60" s="1" t="n">
        <v>39</v>
      </c>
      <c r="BD60" s="1" t="n">
        <v>25</v>
      </c>
      <c r="BE60" s="1" t="n">
        <v>58</v>
      </c>
      <c r="BF60" s="1" t="n">
        <v>8</v>
      </c>
      <c r="BG60" s="1" t="n">
        <v>209</v>
      </c>
      <c r="BH60" s="1" t="n">
        <v>29</v>
      </c>
      <c r="BI60" s="1" t="n">
        <v>2</v>
      </c>
      <c r="BJ60" s="1" t="n">
        <v>-1</v>
      </c>
      <c r="BK60" s="1" t="s">
        <v>68</v>
      </c>
      <c r="BL60" s="9" t="n">
        <v>1042</v>
      </c>
      <c r="BM60" s="1" t="s">
        <v>225</v>
      </c>
      <c r="BN60" s="1" t="s">
        <v>1984</v>
      </c>
      <c r="BO60" s="1" t="n">
        <v>182</v>
      </c>
      <c r="BP60" s="1" t="str">
        <f aca="false">HYPERLINK(".\links\REFSEQ-VERTEBRATES\182-REFSEQ-VERTEBRATES.txt","YLP motif-containing protein 1")</f>
        <v>YLP motif-containing protein 1</v>
      </c>
      <c r="BQ60" s="1" t="str">
        <f aca="false">HYPERLINK("http://www.ncbi.nlm.nih.gov/sutils/blink.cgi?pid=831280269","0.018")</f>
        <v>0.018</v>
      </c>
      <c r="BR60" s="1" t="str">
        <f aca="false">HYPERLINK("http://www.ncbi.nlm.nih.gov/protein/831280269","gi|831280269")</f>
        <v>gi|831280269</v>
      </c>
      <c r="BS60" s="1" t="s">
        <v>1361</v>
      </c>
      <c r="BT60" s="1" t="n">
        <v>71</v>
      </c>
      <c r="BU60" s="1" t="n">
        <v>2054</v>
      </c>
      <c r="BV60" s="1" t="n">
        <v>30</v>
      </c>
      <c r="BW60" s="1" t="n">
        <v>42</v>
      </c>
      <c r="BX60" s="1" t="n">
        <v>4</v>
      </c>
      <c r="BY60" s="1" t="n">
        <v>53</v>
      </c>
      <c r="BZ60" s="1" t="n">
        <v>0</v>
      </c>
      <c r="CA60" s="1" t="n">
        <v>533</v>
      </c>
      <c r="CB60" s="1" t="n">
        <v>47</v>
      </c>
      <c r="CC60" s="1" t="n">
        <v>1</v>
      </c>
      <c r="CD60" s="1" t="n">
        <v>-1</v>
      </c>
      <c r="CE60" s="1" t="s">
        <v>68</v>
      </c>
      <c r="CF60" s="9" t="n">
        <v>1408</v>
      </c>
      <c r="CG60" s="1" t="s">
        <v>225</v>
      </c>
      <c r="CH60" s="1" t="s">
        <v>2088</v>
      </c>
    </row>
    <row r="61" s="1" customFormat="true" ht="15" hidden="false" customHeight="false" outlineLevel="0" collapsed="false">
      <c r="A61" s="1" t="str">
        <f aca="false">HYPERLINK(".\links\nuc\183-nuc.txt","183")</f>
        <v>183</v>
      </c>
      <c r="B61" s="1" t="s">
        <v>29</v>
      </c>
      <c r="C61" s="1" t="n">
        <v>985</v>
      </c>
      <c r="D61" s="1" t="n">
        <v>183</v>
      </c>
      <c r="E61" s="1" t="str">
        <f aca="false">HYPERLINK(".\links\LEPIDOSAURIA\183-LEPIDOSAURIA.txt","splicing regulatory glutamine/lysine-rich protein 1 isoform X1")</f>
        <v>splicing regulatory glutamine/lysine-rich protein 1 isoform X1</v>
      </c>
      <c r="F61" s="1" t="str">
        <f aca="false">HYPERLINK("http://www.ncbi.nlm.nih.gov/sutils/blink.cgi?pid=1002577025","3E-018")</f>
        <v>3E-018</v>
      </c>
      <c r="G61" s="1" t="n">
        <v>183</v>
      </c>
      <c r="H61" s="1" t="str">
        <f aca="false">HYPERLINK(".\links\NR\183-NR.txt","hypothetical protein M514_19703")</f>
        <v>hypothetical protein M514_19703</v>
      </c>
      <c r="I61" s="1" t="str">
        <f aca="false">HYPERLINK("http://www.ncbi.nlm.nih.gov/sutils/blink.cgi?pid=669328025","6E-047")</f>
        <v>6E-047</v>
      </c>
      <c r="J61" s="1" t="str">
        <f aca="false">HYPERLINK("http://www.ncbi.nlm.nih.gov/protein/669328025","gi|669328025")</f>
        <v>gi|669328025</v>
      </c>
      <c r="K61" s="1" t="n">
        <v>195</v>
      </c>
      <c r="L61" s="1" t="n">
        <v>663</v>
      </c>
      <c r="M61" s="1" t="n">
        <v>690</v>
      </c>
      <c r="N61" s="1" t="n">
        <v>38</v>
      </c>
      <c r="O61" s="1" t="n">
        <v>61</v>
      </c>
      <c r="P61" s="1" t="n">
        <v>96</v>
      </c>
      <c r="Q61" s="1" t="n">
        <v>169</v>
      </c>
      <c r="R61" s="1" t="n">
        <v>0</v>
      </c>
      <c r="S61" s="1" t="n">
        <v>0</v>
      </c>
      <c r="T61" s="1" t="n">
        <v>0</v>
      </c>
      <c r="U61" s="1" t="n">
        <v>200</v>
      </c>
      <c r="V61" s="1" t="n">
        <v>1</v>
      </c>
      <c r="W61" s="1" t="s">
        <v>37</v>
      </c>
      <c r="Y61" s="1" t="s">
        <v>38</v>
      </c>
      <c r="Z61" s="1" t="s">
        <v>2476</v>
      </c>
      <c r="AA61" s="1" t="n">
        <v>183</v>
      </c>
      <c r="AB61" s="1" t="str">
        <f aca="false">HYPERLINK(".\links\REFSEQ-INVERTEBRATE\183-REFSEQ-INVERTEBRATE.txt","hypothetical protein HELRODRAFT_166097")</f>
        <v>hypothetical protein HELRODRAFT_166097</v>
      </c>
      <c r="AC61" s="1" t="str">
        <f aca="false">HYPERLINK("http://www.ncbi.nlm.nih.gov/sutils/blink.cgi?pid=675891736","8E-035")</f>
        <v>8E-035</v>
      </c>
      <c r="AD61" s="1" t="str">
        <f aca="false">HYPERLINK("http://www.ncbi.nlm.nih.gov/protein/675891736","gi|675891736")</f>
        <v>gi|675891736</v>
      </c>
      <c r="AE61" s="1" t="n">
        <v>150</v>
      </c>
      <c r="AF61" s="1" t="n">
        <v>246</v>
      </c>
      <c r="AG61" s="1" t="n">
        <v>248</v>
      </c>
      <c r="AH61" s="1" t="n">
        <v>46</v>
      </c>
      <c r="AI61" s="1" t="n">
        <v>73</v>
      </c>
      <c r="AJ61" s="1" t="n">
        <v>100</v>
      </c>
      <c r="AK61" s="1" t="n">
        <v>85</v>
      </c>
      <c r="AL61" s="1" t="n">
        <v>0</v>
      </c>
      <c r="AM61" s="1" t="n">
        <v>2</v>
      </c>
      <c r="AN61" s="1" t="n">
        <v>83</v>
      </c>
      <c r="AO61" s="1" t="n">
        <v>19</v>
      </c>
      <c r="AP61" s="1" t="n">
        <v>1</v>
      </c>
      <c r="AQ61" s="1" t="s">
        <v>37</v>
      </c>
      <c r="AS61" s="1" t="s">
        <v>38</v>
      </c>
      <c r="AT61" s="1" t="s">
        <v>1939</v>
      </c>
      <c r="AU61" s="1" t="n">
        <v>183</v>
      </c>
      <c r="AV61" s="1" t="str">
        <f aca="false">HYPERLINK(".\links\REFSEQ-PROTOZOA\183-REFSEQ-PROTOZOA.txt","hypothetical protein EMH_0025660")</f>
        <v>hypothetical protein EMH_0025660</v>
      </c>
      <c r="AW61" s="1" t="str">
        <f aca="false">HYPERLINK("http://www.ncbi.nlm.nih.gov/sutils/blink.cgi?pid=916516198","8E-040")</f>
        <v>8E-040</v>
      </c>
      <c r="AX61" s="1" t="str">
        <f aca="false">HYPERLINK("http://www.ncbi.nlm.nih.gov/protein/916516198","gi|916516198")</f>
        <v>gi|916516198</v>
      </c>
      <c r="AY61" s="1" t="n">
        <v>166</v>
      </c>
      <c r="AZ61" s="1" t="n">
        <v>168</v>
      </c>
      <c r="BA61" s="1" t="n">
        <v>170</v>
      </c>
      <c r="BB61" s="1" t="n">
        <v>49</v>
      </c>
      <c r="BC61" s="1" t="n">
        <v>77</v>
      </c>
      <c r="BD61" s="1" t="n">
        <v>99</v>
      </c>
      <c r="BE61" s="1" t="n">
        <v>81</v>
      </c>
      <c r="BF61" s="1" t="n">
        <v>0</v>
      </c>
      <c r="BG61" s="1" t="n">
        <v>0</v>
      </c>
      <c r="BH61" s="1" t="n">
        <v>0</v>
      </c>
      <c r="BI61" s="1" t="n">
        <v>23</v>
      </c>
      <c r="BJ61" s="1" t="n">
        <v>1</v>
      </c>
      <c r="BK61" s="1" t="s">
        <v>37</v>
      </c>
      <c r="BM61" s="1" t="s">
        <v>38</v>
      </c>
      <c r="BN61" s="1" t="s">
        <v>2002</v>
      </c>
      <c r="BO61" s="1" t="n">
        <v>183</v>
      </c>
      <c r="BP61" s="1" t="str">
        <f aca="false">HYPERLINK(".\links\REFSEQ-VERTEBRATES\183-REFSEQ-VERTEBRATES.txt","nucleolar protein 58-like; partial")</f>
        <v>nucleolar protein 58-like; partial</v>
      </c>
      <c r="BQ61" s="1" t="str">
        <f aca="false">HYPERLINK("http://www.ncbi.nlm.nih.gov/sutils/blink.cgi?pid=640778449","5E-030")</f>
        <v>5E-030</v>
      </c>
      <c r="BR61" s="1" t="str">
        <f aca="false">HYPERLINK("http://www.ncbi.nlm.nih.gov/protein/640778449","gi|640778449")</f>
        <v>gi|640778449</v>
      </c>
      <c r="BS61" s="1" t="n">
        <v>136</v>
      </c>
      <c r="BT61" s="1" t="n">
        <v>212</v>
      </c>
      <c r="BU61" s="1" t="n">
        <v>213</v>
      </c>
      <c r="BV61" s="1" t="n">
        <v>33</v>
      </c>
      <c r="BW61" s="1" t="n">
        <v>64</v>
      </c>
      <c r="BX61" s="1" t="n">
        <v>100</v>
      </c>
      <c r="BY61" s="1" t="n">
        <v>141</v>
      </c>
      <c r="BZ61" s="1" t="n">
        <v>0</v>
      </c>
      <c r="CA61" s="1" t="n">
        <v>1</v>
      </c>
      <c r="CB61" s="1" t="n">
        <v>86</v>
      </c>
      <c r="CC61" s="1" t="n">
        <v>15</v>
      </c>
      <c r="CD61" s="1" t="n">
        <v>1</v>
      </c>
      <c r="CE61" s="1" t="s">
        <v>37</v>
      </c>
      <c r="CG61" s="1" t="s">
        <v>38</v>
      </c>
      <c r="CH61" s="1" t="s">
        <v>2403</v>
      </c>
    </row>
    <row r="62" s="1" customFormat="true" ht="15" hidden="false" customHeight="false" outlineLevel="0" collapsed="false">
      <c r="A62" s="1" t="str">
        <f aca="false">HYPERLINK(".\links\nuc\184-nuc.txt","184")</f>
        <v>184</v>
      </c>
      <c r="B62" s="1" t="s">
        <v>68</v>
      </c>
      <c r="C62" s="1" t="n">
        <v>876</v>
      </c>
      <c r="D62" s="1" t="n">
        <v>184</v>
      </c>
      <c r="E62" s="1" t="str">
        <f aca="false">HYPERLINK(".\links\LEPIDOSAURIA\184-LEPIDOSAURIA.txt","splicing regulatory glutamine/lysine-rich protein 1 isoform X1")</f>
        <v>splicing regulatory glutamine/lysine-rich protein 1 isoform X1</v>
      </c>
      <c r="F62" s="1" t="str">
        <f aca="false">HYPERLINK("http://www.ncbi.nlm.nih.gov/sutils/blink.cgi?pid=1002577025","2E-025")</f>
        <v>2E-025</v>
      </c>
      <c r="G62" s="1" t="n">
        <v>184</v>
      </c>
      <c r="H62" s="1" t="str">
        <f aca="false">HYPERLINK(".\links\NR\184-NR.txt","hypothetical protein BVRB_1g021030")</f>
        <v>hypothetical protein BVRB_1g021030</v>
      </c>
      <c r="I62" s="1" t="str">
        <f aca="false">HYPERLINK("http://www.ncbi.nlm.nih.gov/sutils/blink.cgi?pid=870847363","1E-055")</f>
        <v>1E-055</v>
      </c>
      <c r="J62" s="1" t="str">
        <f aca="false">HYPERLINK("http://www.ncbi.nlm.nih.gov/protein/870847363","gi|870847363")</f>
        <v>gi|870847363</v>
      </c>
      <c r="K62" s="1" t="n">
        <v>223</v>
      </c>
      <c r="L62" s="1" t="n">
        <v>589</v>
      </c>
      <c r="M62" s="1" t="n">
        <v>790</v>
      </c>
      <c r="N62" s="1" t="n">
        <v>42</v>
      </c>
      <c r="O62" s="1" t="n">
        <v>64</v>
      </c>
      <c r="P62" s="1" t="n">
        <v>75</v>
      </c>
      <c r="Q62" s="1" t="n">
        <v>164</v>
      </c>
      <c r="R62" s="1" t="n">
        <v>0</v>
      </c>
      <c r="S62" s="1" t="n">
        <v>0</v>
      </c>
      <c r="T62" s="1" t="n">
        <v>0</v>
      </c>
      <c r="U62" s="1" t="n">
        <v>200</v>
      </c>
      <c r="V62" s="1" t="n">
        <v>3</v>
      </c>
      <c r="W62" s="1" t="s">
        <v>37</v>
      </c>
      <c r="Y62" s="1" t="s">
        <v>38</v>
      </c>
      <c r="Z62" s="1" t="s">
        <v>2498</v>
      </c>
      <c r="AA62" s="1" t="n">
        <v>184</v>
      </c>
      <c r="AB62" s="1" t="str">
        <f aca="false">HYPERLINK(".\links\REFSEQ-INVERTEBRATE\184-REFSEQ-INVERTEBRATE.txt","Hypothetical protein CBG17156")</f>
        <v>Hypothetical protein CBG17156</v>
      </c>
      <c r="AC62" s="1" t="str">
        <f aca="false">HYPERLINK("http://www.ncbi.nlm.nih.gov/sutils/blink.cgi?pid=268578395","2E-041")</f>
        <v>2E-041</v>
      </c>
      <c r="AD62" s="1" t="str">
        <f aca="false">HYPERLINK("http://www.ncbi.nlm.nih.gov/protein/268578395","gi|268578395")</f>
        <v>gi|268578395</v>
      </c>
      <c r="AE62" s="1" t="n">
        <v>172</v>
      </c>
      <c r="AF62" s="1" t="n">
        <v>355</v>
      </c>
      <c r="AG62" s="1" t="n">
        <v>376</v>
      </c>
      <c r="AH62" s="1" t="n">
        <v>31</v>
      </c>
      <c r="AI62" s="1" t="n">
        <v>53</v>
      </c>
      <c r="AJ62" s="1" t="n">
        <v>95</v>
      </c>
      <c r="AK62" s="1" t="n">
        <v>198</v>
      </c>
      <c r="AL62" s="1" t="n">
        <v>8</v>
      </c>
      <c r="AM62" s="1" t="n">
        <v>2</v>
      </c>
      <c r="AN62" s="1" t="n">
        <v>25</v>
      </c>
      <c r="AO62" s="1" t="n">
        <v>13</v>
      </c>
      <c r="AP62" s="1" t="n">
        <v>3</v>
      </c>
      <c r="AQ62" s="1" t="s">
        <v>37</v>
      </c>
      <c r="AS62" s="1" t="s">
        <v>38</v>
      </c>
      <c r="AT62" s="1" t="s">
        <v>2026</v>
      </c>
      <c r="AU62" s="1" t="n">
        <v>184</v>
      </c>
      <c r="AV62" s="1" t="str">
        <f aca="false">HYPERLINK(".\links\REFSEQ-PROTOZOA\184-REFSEQ-PROTOZOA.txt","hypothetical protein; partial")</f>
        <v>hypothetical protein; partial</v>
      </c>
      <c r="AW62" s="1" t="str">
        <f aca="false">HYPERLINK("http://www.ncbi.nlm.nih.gov/sutils/blink.cgi?pid=70945447","7E-045")</f>
        <v>7E-045</v>
      </c>
      <c r="AX62" s="1" t="str">
        <f aca="false">HYPERLINK("http://www.ncbi.nlm.nih.gov/protein/70945447","gi|70945447")</f>
        <v>gi|70945447</v>
      </c>
      <c r="AY62" s="1" t="n">
        <v>182</v>
      </c>
      <c r="AZ62" s="1" t="n">
        <v>278</v>
      </c>
      <c r="BA62" s="1" t="n">
        <v>285</v>
      </c>
      <c r="BB62" s="1" t="n">
        <v>36</v>
      </c>
      <c r="BC62" s="1" t="n">
        <v>62</v>
      </c>
      <c r="BD62" s="1" t="n">
        <v>98</v>
      </c>
      <c r="BE62" s="1" t="n">
        <v>174</v>
      </c>
      <c r="BF62" s="1" t="n">
        <v>0</v>
      </c>
      <c r="BG62" s="1" t="n">
        <v>7</v>
      </c>
      <c r="BH62" s="1" t="n">
        <v>4</v>
      </c>
      <c r="BI62" s="1" t="n">
        <v>5</v>
      </c>
      <c r="BJ62" s="1" t="n">
        <v>3</v>
      </c>
      <c r="BK62" s="1" t="s">
        <v>37</v>
      </c>
      <c r="BM62" s="1" t="s">
        <v>38</v>
      </c>
      <c r="BN62" s="1" t="s">
        <v>587</v>
      </c>
      <c r="BO62" s="1" t="n">
        <v>184</v>
      </c>
      <c r="BP62" s="1" t="str">
        <f aca="false">HYPERLINK(".\links\REFSEQ-VERTEBRATES\184-REFSEQ-VERTEBRATES.txt","LOW QUALITY PROTEIN: myb-like protein X; partial")</f>
        <v>LOW QUALITY PROTEIN: myb-like protein X; partial</v>
      </c>
      <c r="BQ62" s="1" t="str">
        <f aca="false">HYPERLINK("http://www.ncbi.nlm.nih.gov/sutils/blink.cgi?pid=701344121","2E-030")</f>
        <v>2E-030</v>
      </c>
      <c r="BR62" s="1" t="str">
        <f aca="false">HYPERLINK("http://www.ncbi.nlm.nih.gov/protein/701344121","gi|701344121")</f>
        <v>gi|701344121</v>
      </c>
      <c r="BS62" s="1" t="n">
        <v>137</v>
      </c>
      <c r="BT62" s="1" t="n">
        <v>645</v>
      </c>
      <c r="BU62" s="1" t="n">
        <v>737</v>
      </c>
      <c r="BV62" s="1" t="n">
        <v>36</v>
      </c>
      <c r="BW62" s="1" t="n">
        <v>48</v>
      </c>
      <c r="BX62" s="1" t="n">
        <v>88</v>
      </c>
      <c r="BY62" s="1" t="n">
        <v>183</v>
      </c>
      <c r="BZ62" s="1" t="n">
        <v>13</v>
      </c>
      <c r="CA62" s="1" t="n">
        <v>0</v>
      </c>
      <c r="CB62" s="1" t="n">
        <v>0</v>
      </c>
      <c r="CC62" s="1" t="n">
        <v>32</v>
      </c>
      <c r="CD62" s="1" t="n">
        <v>2</v>
      </c>
      <c r="CE62" s="1" t="s">
        <v>37</v>
      </c>
      <c r="CG62" s="1" t="s">
        <v>38</v>
      </c>
      <c r="CH62" s="1" t="s">
        <v>2478</v>
      </c>
    </row>
    <row r="63" s="1" customFormat="true" ht="15" hidden="false" customHeight="false" outlineLevel="0" collapsed="false">
      <c r="A63" s="1" t="str">
        <f aca="false">HYPERLINK(".\links\nuc\186-nuc.txt","186")</f>
        <v>186</v>
      </c>
      <c r="B63" s="1" t="s">
        <v>168</v>
      </c>
      <c r="C63" s="1" t="n">
        <v>356</v>
      </c>
      <c r="D63" s="1" t="n">
        <v>186</v>
      </c>
      <c r="E63" s="1" t="str">
        <f aca="false">HYPERLINK(".\links\LEPIDOSAURIA\186-LEPIDOSAURIA.txt","histone-lysine N-methyltransferase SETD1B")</f>
        <v>histone-lysine N-methyltransferase SETD1B</v>
      </c>
      <c r="F63" s="1" t="str">
        <f aca="false">HYPERLINK("http://www.ncbi.nlm.nih.gov/sutils/blink.cgi?pid=1002584133","0.21")</f>
        <v>0.21</v>
      </c>
      <c r="G63" s="1" t="n">
        <v>186</v>
      </c>
      <c r="H63" s="1" t="str">
        <f aca="false">HYPERLINK(".\links\NR\186-NR.txt","capsule biosynthesis protein")</f>
        <v>capsule biosynthesis protein</v>
      </c>
      <c r="I63" s="1" t="str">
        <f aca="false">HYPERLINK("http://www.ncbi.nlm.nih.gov/sutils/blink.cgi?pid=949608992","0.030")</f>
        <v>0.030</v>
      </c>
      <c r="J63" s="1" t="str">
        <f aca="false">HYPERLINK("http://www.ncbi.nlm.nih.gov/protein/949608992","gi|949608992")</f>
        <v>gi|949608992</v>
      </c>
      <c r="K63" s="1" t="s">
        <v>1798</v>
      </c>
      <c r="L63" s="1" t="n">
        <v>74</v>
      </c>
      <c r="M63" s="1" t="n">
        <v>260</v>
      </c>
      <c r="N63" s="1" t="n">
        <v>34</v>
      </c>
      <c r="O63" s="1" t="n">
        <v>51</v>
      </c>
      <c r="P63" s="1" t="n">
        <v>29</v>
      </c>
      <c r="Q63" s="1" t="n">
        <v>51</v>
      </c>
      <c r="R63" s="1" t="n">
        <v>2</v>
      </c>
      <c r="S63" s="1" t="n">
        <v>166</v>
      </c>
      <c r="T63" s="1" t="n">
        <v>104</v>
      </c>
      <c r="U63" s="1" t="n">
        <v>1</v>
      </c>
      <c r="V63" s="1" t="n">
        <v>-2</v>
      </c>
      <c r="W63" s="1" t="s">
        <v>68</v>
      </c>
      <c r="X63" s="9" t="n">
        <v>1351</v>
      </c>
      <c r="Y63" s="1" t="s">
        <v>225</v>
      </c>
      <c r="Z63" s="1" t="s">
        <v>2499</v>
      </c>
      <c r="AA63" s="1" t="n">
        <v>186</v>
      </c>
      <c r="AB63" s="1" t="str">
        <f aca="false">HYPERLINK(".\links\REFSEQ-INVERTEBRATE\186-REFSEQ-INVERTEBRATE.txt","protein AF-9")</f>
        <v>protein AF-9</v>
      </c>
      <c r="AC63" s="1" t="str">
        <f aca="false">HYPERLINK("http://www.ncbi.nlm.nih.gov/sutils/blink.cgi?pid=383857501","0.044")</f>
        <v>0.044</v>
      </c>
      <c r="AD63" s="1" t="str">
        <f aca="false">HYPERLINK("http://www.ncbi.nlm.nih.gov/protein/383857501","gi|383857501")</f>
        <v>gi|383857501</v>
      </c>
      <c r="AE63" s="1" t="s">
        <v>792</v>
      </c>
      <c r="AF63" s="1" t="n">
        <v>96</v>
      </c>
      <c r="AG63" s="1" t="n">
        <v>732</v>
      </c>
      <c r="AH63" s="1" t="n">
        <v>29</v>
      </c>
      <c r="AI63" s="1" t="n">
        <v>47</v>
      </c>
      <c r="AJ63" s="1" t="n">
        <v>13</v>
      </c>
      <c r="AK63" s="1" t="n">
        <v>71</v>
      </c>
      <c r="AL63" s="1" t="n">
        <v>0</v>
      </c>
      <c r="AM63" s="1" t="n">
        <v>268</v>
      </c>
      <c r="AN63" s="1" t="n">
        <v>11</v>
      </c>
      <c r="AO63" s="1" t="n">
        <v>1</v>
      </c>
      <c r="AP63" s="1" t="n">
        <v>2</v>
      </c>
      <c r="AQ63" s="1" t="s">
        <v>68</v>
      </c>
      <c r="AR63" s="9" t="n">
        <v>4167</v>
      </c>
      <c r="AS63" s="1" t="s">
        <v>38</v>
      </c>
      <c r="AT63" s="1" t="s">
        <v>2500</v>
      </c>
      <c r="AU63" s="1" t="n">
        <v>186</v>
      </c>
      <c r="AV63" s="1" t="str">
        <f aca="false">HYPERLINK(".\links\REFSEQ-PROTOZOA\186-REFSEQ-PROTOZOA.txt","hypothetical protein IMG5_172260")</f>
        <v>hypothetical protein IMG5_172260</v>
      </c>
      <c r="AW63" s="1" t="str">
        <f aca="false">HYPERLINK("http://www.ncbi.nlm.nih.gov/sutils/blink.cgi?pid=471222048","0.070")</f>
        <v>0.070</v>
      </c>
      <c r="AX63" s="1" t="str">
        <f aca="false">HYPERLINK("http://www.ncbi.nlm.nih.gov/protein/471222048","gi|471222048")</f>
        <v>gi|471222048</v>
      </c>
      <c r="AY63" s="1" t="s">
        <v>253</v>
      </c>
      <c r="AZ63" s="1" t="n">
        <v>275</v>
      </c>
      <c r="BA63" s="1" t="n">
        <v>504</v>
      </c>
      <c r="BB63" s="1" t="n">
        <v>41</v>
      </c>
      <c r="BC63" s="1" t="n">
        <v>58</v>
      </c>
      <c r="BD63" s="1" t="n">
        <v>55</v>
      </c>
      <c r="BE63" s="1" t="n">
        <v>27</v>
      </c>
      <c r="BF63" s="1" t="n">
        <v>0</v>
      </c>
      <c r="BG63" s="1" t="n">
        <v>172</v>
      </c>
      <c r="BH63" s="1" t="n">
        <v>104</v>
      </c>
      <c r="BI63" s="1" t="n">
        <v>7</v>
      </c>
      <c r="BJ63" s="1" t="n">
        <v>2</v>
      </c>
      <c r="BK63" s="1" t="s">
        <v>68</v>
      </c>
      <c r="BL63" s="1" t="s">
        <v>2501</v>
      </c>
      <c r="BM63" s="1" t="s">
        <v>38</v>
      </c>
      <c r="BN63" s="1" t="s">
        <v>1109</v>
      </c>
      <c r="BO63" s="1" t="n">
        <v>186</v>
      </c>
      <c r="BP63" s="1" t="str">
        <f aca="false">HYPERLINK(".\links\REFSEQ-VERTEBRATES\186-REFSEQ-VERTEBRATES.txt","NADH-ubiquinone oxidoreductase chain 2-like; partial")</f>
        <v>NADH-ubiquinone oxidoreductase chain 2-like; partial</v>
      </c>
      <c r="BQ63" s="1" t="str">
        <f aca="false">HYPERLINK("http://www.ncbi.nlm.nih.gov/sutils/blink.cgi?pid=736191675","0.99")</f>
        <v>0.99</v>
      </c>
      <c r="BR63" s="1" t="str">
        <f aca="false">HYPERLINK("http://www.ncbi.nlm.nih.gov/protein/736191675","gi|736191675")</f>
        <v>gi|736191675</v>
      </c>
      <c r="BS63" s="1" t="s">
        <v>193</v>
      </c>
      <c r="BT63" s="1" t="n">
        <v>105</v>
      </c>
      <c r="BU63" s="1" t="n">
        <v>154</v>
      </c>
      <c r="BV63" s="1" t="n">
        <v>38</v>
      </c>
      <c r="BW63" s="1" t="n">
        <v>48</v>
      </c>
      <c r="BX63" s="1" t="n">
        <v>69</v>
      </c>
      <c r="BY63" s="1" t="n">
        <v>46</v>
      </c>
      <c r="BZ63" s="1" t="n">
        <v>7</v>
      </c>
      <c r="CA63" s="1" t="n">
        <v>34</v>
      </c>
      <c r="CB63" s="1" t="n">
        <v>103</v>
      </c>
      <c r="CC63" s="1" t="n">
        <v>3</v>
      </c>
      <c r="CD63" s="1" t="n">
        <v>-3</v>
      </c>
      <c r="CE63" s="1" t="s">
        <v>37</v>
      </c>
      <c r="CF63" s="9" t="n">
        <v>1905</v>
      </c>
      <c r="CG63" s="1" t="s">
        <v>225</v>
      </c>
      <c r="CH63" s="1" t="s">
        <v>1629</v>
      </c>
    </row>
    <row r="64" s="1" customFormat="true" ht="15" hidden="false" customHeight="false" outlineLevel="0" collapsed="false">
      <c r="A64" s="1" t="str">
        <f aca="false">HYPERLINK(".\links\nuc\188-nuc.txt","188")</f>
        <v>188</v>
      </c>
      <c r="B64" s="1" t="s">
        <v>168</v>
      </c>
      <c r="C64" s="1" t="n">
        <v>362</v>
      </c>
      <c r="D64" s="1" t="n">
        <v>188</v>
      </c>
      <c r="E64" s="1" t="str">
        <f aca="false">HYPERLINK(".\links\LEPIDOSAURIA\188-LEPIDOSAURIA.txt","pre-mRNA-processing factor 40 homolog A")</f>
        <v>pre-mRNA-processing factor 40 homolog A</v>
      </c>
      <c r="F64" s="1" t="str">
        <f aca="false">HYPERLINK("http://www.ncbi.nlm.nih.gov/sutils/blink.cgi?pid=1002593875","7E-005")</f>
        <v>7E-005</v>
      </c>
      <c r="G64" s="1" t="n">
        <v>188</v>
      </c>
      <c r="H64" s="1" t="str">
        <f aca="false">HYPERLINK(".\links\NR\188-NR.txt","hypothetical protein M513_09836")</f>
        <v>hypothetical protein M513_09836</v>
      </c>
      <c r="I64" s="1" t="str">
        <f aca="false">HYPERLINK("http://www.ncbi.nlm.nih.gov/sutils/blink.cgi?pid=669305743","2E-007")</f>
        <v>2E-007</v>
      </c>
      <c r="J64" s="1" t="str">
        <f aca="false">HYPERLINK("http://www.ncbi.nlm.nih.gov/protein/669305743","gi|669305743")</f>
        <v>gi|669305743</v>
      </c>
      <c r="K64" s="1" t="s">
        <v>2415</v>
      </c>
      <c r="L64" s="1" t="n">
        <v>310</v>
      </c>
      <c r="M64" s="1" t="n">
        <v>334</v>
      </c>
      <c r="N64" s="1" t="n">
        <v>39</v>
      </c>
      <c r="O64" s="1" t="n">
        <v>51</v>
      </c>
      <c r="P64" s="1" t="n">
        <v>93</v>
      </c>
      <c r="Q64" s="1" t="n">
        <v>67</v>
      </c>
      <c r="R64" s="1" t="n">
        <v>0</v>
      </c>
      <c r="S64" s="1" t="n">
        <v>0</v>
      </c>
      <c r="T64" s="1" t="n">
        <v>0</v>
      </c>
      <c r="U64" s="1" t="n">
        <v>40</v>
      </c>
      <c r="V64" s="1" t="n">
        <v>2</v>
      </c>
      <c r="W64" s="1" t="s">
        <v>37</v>
      </c>
      <c r="X64" s="1" t="s">
        <v>2502</v>
      </c>
      <c r="Y64" s="1" t="s">
        <v>38</v>
      </c>
      <c r="Z64" s="1" t="s">
        <v>2476</v>
      </c>
      <c r="AA64" s="1" t="n">
        <v>188</v>
      </c>
      <c r="AB64" s="1" t="str">
        <f aca="false">HYPERLINK(".\links\REFSEQ-INVERTEBRATE\188-REFSEQ-INVERTEBRATE.txt","hypothetical protein HELRODRAFT_166097")</f>
        <v>hypothetical protein HELRODRAFT_166097</v>
      </c>
      <c r="AC64" s="1" t="str">
        <f aca="false">HYPERLINK("http://www.ncbi.nlm.nih.gov/sutils/blink.cgi?pid=675891736","7E-008")</f>
        <v>7E-008</v>
      </c>
      <c r="AD64" s="1" t="str">
        <f aca="false">HYPERLINK("http://www.ncbi.nlm.nih.gov/protein/675891736","gi|675891736")</f>
        <v>gi|675891736</v>
      </c>
      <c r="AE64" s="1" t="s">
        <v>2433</v>
      </c>
      <c r="AF64" s="1" t="n">
        <v>204</v>
      </c>
      <c r="AG64" s="1" t="n">
        <v>248</v>
      </c>
      <c r="AH64" s="1" t="n">
        <v>36</v>
      </c>
      <c r="AI64" s="1" t="n">
        <v>49</v>
      </c>
      <c r="AJ64" s="1" t="n">
        <v>83</v>
      </c>
      <c r="AK64" s="1" t="n">
        <v>73</v>
      </c>
      <c r="AL64" s="1" t="n">
        <v>0</v>
      </c>
      <c r="AM64" s="1" t="n">
        <v>44</v>
      </c>
      <c r="AN64" s="1" t="n">
        <v>5</v>
      </c>
      <c r="AO64" s="1" t="n">
        <v>20</v>
      </c>
      <c r="AP64" s="1" t="n">
        <v>2</v>
      </c>
      <c r="AQ64" s="1" t="s">
        <v>37</v>
      </c>
      <c r="AR64" s="9" t="n">
        <v>1471</v>
      </c>
      <c r="AS64" s="1" t="s">
        <v>38</v>
      </c>
      <c r="AT64" s="1" t="s">
        <v>1939</v>
      </c>
      <c r="AU64" s="1" t="n">
        <v>188</v>
      </c>
      <c r="AV64" s="1" t="str">
        <f aca="false">HYPERLINK(".\links\REFSEQ-PROTOZOA\188-REFSEQ-PROTOZOA.txt","hypothetical protein EMH_0025660")</f>
        <v>hypothetical protein EMH_0025660</v>
      </c>
      <c r="AW64" s="1" t="str">
        <f aca="false">HYPERLINK("http://www.ncbi.nlm.nih.gov/sutils/blink.cgi?pid=916516198","3E-008")</f>
        <v>3E-008</v>
      </c>
      <c r="AX64" s="1" t="str">
        <f aca="false">HYPERLINK("http://www.ncbi.nlm.nih.gov/protein/916516198","gi|916516198")</f>
        <v>gi|916516198</v>
      </c>
      <c r="AY64" s="1" t="s">
        <v>2433</v>
      </c>
      <c r="AZ64" s="1" t="n">
        <v>169</v>
      </c>
      <c r="BA64" s="1" t="n">
        <v>170</v>
      </c>
      <c r="BB64" s="1" t="n">
        <v>38</v>
      </c>
      <c r="BC64" s="1" t="n">
        <v>50</v>
      </c>
      <c r="BD64" s="1" t="n">
        <v>100</v>
      </c>
      <c r="BE64" s="1" t="n">
        <v>68</v>
      </c>
      <c r="BF64" s="1" t="n">
        <v>0</v>
      </c>
      <c r="BG64" s="1" t="n">
        <v>0</v>
      </c>
      <c r="BH64" s="1" t="n">
        <v>0</v>
      </c>
      <c r="BI64" s="1" t="n">
        <v>32</v>
      </c>
      <c r="BJ64" s="1" t="n">
        <v>2</v>
      </c>
      <c r="BK64" s="1" t="s">
        <v>37</v>
      </c>
      <c r="BL64" s="9" t="n">
        <v>1775</v>
      </c>
      <c r="BM64" s="1" t="s">
        <v>38</v>
      </c>
      <c r="BN64" s="1" t="s">
        <v>2002</v>
      </c>
      <c r="BO64" s="1" t="n">
        <v>188</v>
      </c>
      <c r="BP64" s="1" t="str">
        <f aca="false">HYPERLINK(".\links\REFSEQ-VERTEBRATES\188-REFSEQ-VERTEBRATES.txt","HERV-H LTR-associating protein 1")</f>
        <v>HERV-H LTR-associating protein 1</v>
      </c>
      <c r="BQ64" s="1" t="str">
        <f aca="false">HYPERLINK("http://www.ncbi.nlm.nih.gov/sutils/blink.cgi?pid=736214197","3E-005")</f>
        <v>3E-005</v>
      </c>
      <c r="BR64" s="1" t="str">
        <f aca="false">HYPERLINK("http://www.ncbi.nlm.nih.gov/protein/736214197","gi|736214197")</f>
        <v>gi|736214197</v>
      </c>
      <c r="BS64" s="1" t="s">
        <v>2496</v>
      </c>
      <c r="BT64" s="1" t="n">
        <v>233</v>
      </c>
      <c r="BU64" s="1" t="n">
        <v>887</v>
      </c>
      <c r="BV64" s="1" t="n">
        <v>25</v>
      </c>
      <c r="BW64" s="1" t="n">
        <v>53</v>
      </c>
      <c r="BX64" s="1" t="n">
        <v>26</v>
      </c>
      <c r="BY64" s="1" t="n">
        <v>81</v>
      </c>
      <c r="BZ64" s="1" t="n">
        <v>0</v>
      </c>
      <c r="CA64" s="1" t="n">
        <v>0</v>
      </c>
      <c r="CB64" s="1" t="n">
        <v>0</v>
      </c>
      <c r="CC64" s="1" t="n">
        <v>21</v>
      </c>
      <c r="CD64" s="1" t="n">
        <v>1</v>
      </c>
      <c r="CE64" s="1" t="s">
        <v>37</v>
      </c>
      <c r="CF64" s="1" t="s">
        <v>2503</v>
      </c>
      <c r="CG64" s="1" t="s">
        <v>38</v>
      </c>
      <c r="CH64" s="1" t="s">
        <v>1629</v>
      </c>
    </row>
    <row r="65" s="1" customFormat="true" ht="15" hidden="false" customHeight="false" outlineLevel="0" collapsed="false">
      <c r="A65" s="1" t="str">
        <f aca="false">HYPERLINK(".\links\nuc\189-nuc.txt","189")</f>
        <v>189</v>
      </c>
      <c r="B65" s="1" t="s">
        <v>29</v>
      </c>
      <c r="C65" s="1" t="n">
        <v>557</v>
      </c>
      <c r="D65" s="1" t="n">
        <v>189</v>
      </c>
      <c r="E65" s="1" t="str">
        <f aca="false">HYPERLINK(".\links\LEPIDOSAURIA\189-LEPIDOSAURIA.txt","olfactory receptor 9G4-like")</f>
        <v>olfactory receptor 9G4-like</v>
      </c>
      <c r="F65" s="1" t="str">
        <f aca="false">HYPERLINK("http://www.ncbi.nlm.nih.gov/sutils/blink.cgi?pid=1002596517","4.8")</f>
        <v>4.8</v>
      </c>
      <c r="G65" s="1" t="n">
        <v>189</v>
      </c>
      <c r="H65" s="1" t="str">
        <f aca="false">HYPERLINK(".\links\NR\189-NR.txt","beta-galactosidase a-peptide")</f>
        <v>beta-galactosidase a-peptide</v>
      </c>
      <c r="I65" s="1" t="str">
        <f aca="false">HYPERLINK("http://www.ncbi.nlm.nih.gov/sutils/blink.cgi?pid=157165877","7E-005")</f>
        <v>7E-005</v>
      </c>
      <c r="J65" s="1" t="str">
        <f aca="false">HYPERLINK("http://www.ncbi.nlm.nih.gov/protein/157165877","gi|157165877")</f>
        <v>gi|157165877</v>
      </c>
      <c r="K65" s="1" t="s">
        <v>577</v>
      </c>
      <c r="L65" s="1" t="n">
        <v>81</v>
      </c>
      <c r="M65" s="1" t="n">
        <v>127</v>
      </c>
      <c r="N65" s="1" t="n">
        <v>39</v>
      </c>
      <c r="O65" s="1" t="n">
        <v>53</v>
      </c>
      <c r="P65" s="1" t="n">
        <v>65</v>
      </c>
      <c r="Q65" s="1" t="n">
        <v>50</v>
      </c>
      <c r="R65" s="1" t="n">
        <v>0</v>
      </c>
      <c r="S65" s="1" t="n">
        <v>46</v>
      </c>
      <c r="T65" s="1" t="n">
        <v>238</v>
      </c>
      <c r="U65" s="1" t="n">
        <v>1</v>
      </c>
      <c r="V65" s="1" t="n">
        <v>1</v>
      </c>
      <c r="W65" s="1" t="s">
        <v>68</v>
      </c>
      <c r="X65" s="9" t="n">
        <v>9877</v>
      </c>
      <c r="Y65" s="1" t="s">
        <v>38</v>
      </c>
      <c r="Z65" s="1" t="s">
        <v>2504</v>
      </c>
      <c r="AA65" s="1" t="n">
        <v>189</v>
      </c>
      <c r="AB65" s="1" t="str">
        <f aca="false">HYPERLINK(".\links\REFSEQ-INVERTEBRATE\189-REFSEQ-INVERTEBRATE.txt","ND4 gene product (mitochondrion)")</f>
        <v>ND4 gene product (mitochondrion)</v>
      </c>
      <c r="AC65" s="1" t="str">
        <f aca="false">HYPERLINK("http://www.ncbi.nlm.nih.gov/sutils/blink.cgi?pid=353526364","1.7")</f>
        <v>1.7</v>
      </c>
      <c r="AD65" s="1" t="str">
        <f aca="false">HYPERLINK("http://www.ncbi.nlm.nih.gov/protein/353526364","gi|353526364")</f>
        <v>gi|353526364</v>
      </c>
      <c r="AE65" s="1" t="s">
        <v>198</v>
      </c>
      <c r="AF65" s="1" t="n">
        <v>85</v>
      </c>
      <c r="AG65" s="1" t="n">
        <v>364</v>
      </c>
      <c r="AH65" s="1" t="n">
        <v>29</v>
      </c>
      <c r="AI65" s="1" t="n">
        <v>47</v>
      </c>
      <c r="AJ65" s="1" t="n">
        <v>24</v>
      </c>
      <c r="AK65" s="1" t="n">
        <v>66</v>
      </c>
      <c r="AL65" s="1" t="n">
        <v>3</v>
      </c>
      <c r="AM65" s="1" t="n">
        <v>83</v>
      </c>
      <c r="AN65" s="1" t="n">
        <v>149</v>
      </c>
      <c r="AO65" s="1" t="n">
        <v>1</v>
      </c>
      <c r="AP65" s="1" t="n">
        <v>-2</v>
      </c>
      <c r="AQ65" s="1" t="s">
        <v>68</v>
      </c>
      <c r="AR65" s="9" t="n">
        <v>4706</v>
      </c>
      <c r="AS65" s="1" t="s">
        <v>225</v>
      </c>
      <c r="AT65" s="1" t="s">
        <v>2505</v>
      </c>
      <c r="AU65" s="1" t="n">
        <v>189</v>
      </c>
      <c r="AV65" s="1" t="str">
        <f aca="false">HYPERLINK(".\links\REFSEQ-PROTOZOA\189-REFSEQ-PROTOZOA.txt","transmembrane protein; putative")</f>
        <v>transmembrane protein; putative</v>
      </c>
      <c r="AW65" s="1" t="str">
        <f aca="false">HYPERLINK("http://www.ncbi.nlm.nih.gov/sutils/blink.cgi?pid=829190939","0.38")</f>
        <v>0.38</v>
      </c>
      <c r="AX65" s="1" t="str">
        <f aca="false">HYPERLINK("http://www.ncbi.nlm.nih.gov/protein/829190939","gi|829190939")</f>
        <v>gi|829190939</v>
      </c>
      <c r="AY65" s="1" t="s">
        <v>328</v>
      </c>
      <c r="AZ65" s="1" t="n">
        <v>80</v>
      </c>
      <c r="BA65" s="1" t="n">
        <v>4007</v>
      </c>
      <c r="BB65" s="1" t="n">
        <v>38</v>
      </c>
      <c r="BC65" s="1" t="n">
        <v>54</v>
      </c>
      <c r="BD65" s="1" t="n">
        <v>2</v>
      </c>
      <c r="BE65" s="1" t="n">
        <v>31</v>
      </c>
      <c r="BF65" s="1" t="n">
        <v>0</v>
      </c>
      <c r="BG65" s="1" t="n">
        <v>3703</v>
      </c>
      <c r="BH65" s="1" t="n">
        <v>202</v>
      </c>
      <c r="BI65" s="1" t="n">
        <v>2</v>
      </c>
      <c r="BJ65" s="1" t="n">
        <v>-2</v>
      </c>
      <c r="BK65" s="1" t="s">
        <v>37</v>
      </c>
      <c r="BL65" s="1" t="s">
        <v>224</v>
      </c>
      <c r="BM65" s="1" t="s">
        <v>225</v>
      </c>
      <c r="BN65" s="1" t="s">
        <v>519</v>
      </c>
      <c r="BO65" s="1" t="n">
        <v>189</v>
      </c>
      <c r="BP65" s="1" t="str">
        <f aca="false">HYPERLINK(".\links\REFSEQ-VERTEBRATES\189-REFSEQ-VERTEBRATES.txt","uncharacterized protein LOC102641566; partial")</f>
        <v>uncharacterized protein LOC102641566; partial</v>
      </c>
      <c r="BQ65" s="1" t="str">
        <f aca="false">HYPERLINK("http://www.ncbi.nlm.nih.gov/sutils/blink.cgi?pid=568904531","8.6")</f>
        <v>8.6</v>
      </c>
      <c r="BR65" s="1" t="str">
        <f aca="false">HYPERLINK("http://www.ncbi.nlm.nih.gov/protein/568904531","gi|568904531")</f>
        <v>gi|568904531</v>
      </c>
      <c r="BS65" s="1" t="s">
        <v>328</v>
      </c>
      <c r="BT65" s="1" t="n">
        <v>63</v>
      </c>
      <c r="BU65" s="1" t="n">
        <v>214</v>
      </c>
      <c r="BV65" s="1" t="n">
        <v>34</v>
      </c>
      <c r="BW65" s="1" t="n">
        <v>53</v>
      </c>
      <c r="BX65" s="1" t="n">
        <v>30</v>
      </c>
      <c r="BY65" s="1" t="n">
        <v>42</v>
      </c>
      <c r="BZ65" s="1" t="n">
        <v>12</v>
      </c>
      <c r="CA65" s="1" t="n">
        <v>18</v>
      </c>
      <c r="CB65" s="1" t="n">
        <v>338</v>
      </c>
      <c r="CC65" s="1" t="n">
        <v>1</v>
      </c>
      <c r="CD65" s="1" t="n">
        <v>-2</v>
      </c>
      <c r="CE65" s="1" t="s">
        <v>68</v>
      </c>
      <c r="CF65" s="9" t="n">
        <v>3175</v>
      </c>
      <c r="CG65" s="1" t="s">
        <v>225</v>
      </c>
      <c r="CH65" s="1" t="s">
        <v>929</v>
      </c>
    </row>
    <row r="66" s="1" customFormat="true" ht="15" hidden="false" customHeight="false" outlineLevel="0" collapsed="false">
      <c r="A66" s="1" t="str">
        <f aca="false">HYPERLINK(".\links\nuc\193-nuc.txt","193")</f>
        <v>193</v>
      </c>
      <c r="B66" s="1" t="s">
        <v>29</v>
      </c>
      <c r="C66" s="1" t="n">
        <v>1044</v>
      </c>
      <c r="D66" s="1" t="n">
        <v>193</v>
      </c>
      <c r="E66" s="1" t="str">
        <f aca="false">HYPERLINK(".\links\LEPIDOSAURIA\193-LEPIDOSAURIA.txt","GPI mannosyltransferase 1-like")</f>
        <v>GPI mannosyltransferase 1-like</v>
      </c>
      <c r="F66" s="1" t="str">
        <f aca="false">HYPERLINK("http://www.ncbi.nlm.nih.gov/sutils/blink.cgi?pid=1002609872","0.001")</f>
        <v>0.001</v>
      </c>
      <c r="G66" s="1" t="n">
        <v>193</v>
      </c>
      <c r="H66" s="1" t="str">
        <f aca="false">HYPERLINK(".\links\NR\193-NR.txt","hypothetical protein PITC_029160")</f>
        <v>hypothetical protein PITC_029160</v>
      </c>
      <c r="I66" s="1" t="str">
        <f aca="false">HYPERLINK("http://www.ncbi.nlm.nih.gov/sutils/blink.cgi?pid=700481256","1E-020")</f>
        <v>1E-020</v>
      </c>
      <c r="J66" s="1" t="str">
        <f aca="false">HYPERLINK("http://www.ncbi.nlm.nih.gov/protein/700481256","gi|700481256")</f>
        <v>gi|700481256</v>
      </c>
      <c r="K66" s="1" t="n">
        <v>107</v>
      </c>
      <c r="L66" s="1" t="n">
        <v>301</v>
      </c>
      <c r="M66" s="1" t="n">
        <v>308</v>
      </c>
      <c r="N66" s="1" t="n">
        <v>27</v>
      </c>
      <c r="O66" s="1" t="n">
        <v>35</v>
      </c>
      <c r="P66" s="1" t="n">
        <v>98</v>
      </c>
      <c r="Q66" s="1" t="n">
        <v>237</v>
      </c>
      <c r="R66" s="1" t="n">
        <v>0</v>
      </c>
      <c r="S66" s="1" t="n">
        <v>1</v>
      </c>
      <c r="T66" s="1" t="n">
        <v>33</v>
      </c>
      <c r="U66" s="1" t="n">
        <v>7</v>
      </c>
      <c r="V66" s="1" t="n">
        <v>-2</v>
      </c>
      <c r="W66" s="1" t="s">
        <v>37</v>
      </c>
      <c r="X66" s="9" t="n">
        <v>3987</v>
      </c>
      <c r="Y66" s="1" t="s">
        <v>225</v>
      </c>
      <c r="Z66" s="1" t="s">
        <v>2453</v>
      </c>
      <c r="AA66" s="1" t="n">
        <v>193</v>
      </c>
      <c r="AB66" s="1" t="str">
        <f aca="false">HYPERLINK(".\links\REFSEQ-INVERTEBRATE\193-REFSEQ-INVERTEBRATE.txt","NADH dehydrogenase subunit 2 (mitochondrion)")</f>
        <v>NADH dehydrogenase subunit 2 (mitochondrion)</v>
      </c>
      <c r="AC66" s="1" t="str">
        <f aca="false">HYPERLINK("http://www.ncbi.nlm.nih.gov/sutils/blink.cgi?pid=482651168","7E-011")</f>
        <v>7E-011</v>
      </c>
      <c r="AD66" s="1" t="str">
        <f aca="false">HYPERLINK("http://www.ncbi.nlm.nih.gov/protein/482651168","gi|482651168")</f>
        <v>gi|482651168</v>
      </c>
      <c r="AE66" s="1" t="s">
        <v>2506</v>
      </c>
      <c r="AF66" s="1" t="n">
        <v>264</v>
      </c>
      <c r="AG66" s="1" t="n">
        <v>275</v>
      </c>
      <c r="AH66" s="1" t="n">
        <v>24</v>
      </c>
      <c r="AI66" s="1" t="n">
        <v>41</v>
      </c>
      <c r="AJ66" s="1" t="n">
        <v>96</v>
      </c>
      <c r="AK66" s="1" t="n">
        <v>228</v>
      </c>
      <c r="AL66" s="1" t="n">
        <v>9</v>
      </c>
      <c r="AM66" s="1" t="n">
        <v>11</v>
      </c>
      <c r="AN66" s="1" t="n">
        <v>28</v>
      </c>
      <c r="AO66" s="1" t="n">
        <v>7</v>
      </c>
      <c r="AP66" s="1" t="n">
        <v>-2</v>
      </c>
      <c r="AQ66" s="1" t="s">
        <v>37</v>
      </c>
      <c r="AR66" s="9" t="n">
        <v>4545</v>
      </c>
      <c r="AS66" s="1" t="s">
        <v>225</v>
      </c>
      <c r="AT66" s="1" t="s">
        <v>2507</v>
      </c>
      <c r="AU66" s="1" t="n">
        <v>193</v>
      </c>
      <c r="AV66" s="1" t="str">
        <f aca="false">HYPERLINK(".\links\REFSEQ-PROTOZOA\193-REFSEQ-PROTOZOA.txt","LOW QUALITY PROTEIN: conserved Plasmodium protein; unknown function")</f>
        <v>LOW QUALITY PROTEIN: conserved Plasmodium protein; unknown function</v>
      </c>
      <c r="AW66" s="1" t="str">
        <f aca="false">HYPERLINK("http://www.ncbi.nlm.nih.gov/sutils/blink.cgi?pid=832030528","7E-013")</f>
        <v>7E-013</v>
      </c>
      <c r="AX66" s="1" t="str">
        <f aca="false">HYPERLINK("http://www.ncbi.nlm.nih.gov/protein/832030528","gi|832030528")</f>
        <v>gi|832030528</v>
      </c>
      <c r="AY66" s="1" t="s">
        <v>2508</v>
      </c>
      <c r="AZ66" s="1" t="n">
        <v>3174</v>
      </c>
      <c r="BA66" s="1" t="n">
        <v>4737</v>
      </c>
      <c r="BB66" s="1" t="n">
        <v>35</v>
      </c>
      <c r="BC66" s="1" t="n">
        <v>43</v>
      </c>
      <c r="BD66" s="1" t="n">
        <v>67</v>
      </c>
      <c r="BE66" s="1" t="n">
        <v>98</v>
      </c>
      <c r="BF66" s="1" t="n">
        <v>0</v>
      </c>
      <c r="BG66" s="1" t="n">
        <v>1369</v>
      </c>
      <c r="BH66" s="1" t="n">
        <v>34</v>
      </c>
      <c r="BI66" s="1" t="n">
        <v>10</v>
      </c>
      <c r="BJ66" s="1" t="n">
        <v>-2</v>
      </c>
      <c r="BK66" s="1" t="s">
        <v>37</v>
      </c>
      <c r="BL66" s="1" t="s">
        <v>2509</v>
      </c>
      <c r="BM66" s="1" t="s">
        <v>225</v>
      </c>
      <c r="BN66" s="1" t="s">
        <v>1187</v>
      </c>
      <c r="BO66" s="1" t="n">
        <v>193</v>
      </c>
      <c r="BP66" s="1" t="str">
        <f aca="false">HYPERLINK(".\links\REFSEQ-VERTEBRATES\193-REFSEQ-VERTEBRATES.txt","NADH-ubiquinone oxidoreductase chain 5-like; partial")</f>
        <v>NADH-ubiquinone oxidoreductase chain 5-like; partial</v>
      </c>
      <c r="BQ66" s="1" t="str">
        <f aca="false">HYPERLINK("http://www.ncbi.nlm.nih.gov/sutils/blink.cgi?pid=698406198","9E-007")</f>
        <v>9E-007</v>
      </c>
      <c r="BR66" s="1" t="str">
        <f aca="false">HYPERLINK("http://www.ncbi.nlm.nih.gov/protein/698406198","gi|698406198")</f>
        <v>gi|698406198</v>
      </c>
      <c r="BS66" s="1" t="s">
        <v>2370</v>
      </c>
      <c r="BT66" s="1" t="n">
        <v>239</v>
      </c>
      <c r="BU66" s="1" t="n">
        <v>246</v>
      </c>
      <c r="BV66" s="1" t="n">
        <v>22</v>
      </c>
      <c r="BW66" s="1" t="n">
        <v>40</v>
      </c>
      <c r="BX66" s="1" t="n">
        <v>98</v>
      </c>
      <c r="BY66" s="1" t="n">
        <v>192</v>
      </c>
      <c r="BZ66" s="1" t="n">
        <v>12</v>
      </c>
      <c r="CA66" s="1" t="n">
        <v>7</v>
      </c>
      <c r="CB66" s="1" t="n">
        <v>38</v>
      </c>
      <c r="CC66" s="1" t="n">
        <v>5</v>
      </c>
      <c r="CD66" s="1" t="n">
        <v>-3</v>
      </c>
      <c r="CE66" s="1" t="s">
        <v>37</v>
      </c>
      <c r="CF66" s="9" t="n">
        <v>4603</v>
      </c>
      <c r="CG66" s="1" t="s">
        <v>225</v>
      </c>
      <c r="CH66" s="1" t="s">
        <v>2387</v>
      </c>
    </row>
    <row r="67" s="1" customFormat="true" ht="15" hidden="false" customHeight="false" outlineLevel="0" collapsed="false">
      <c r="A67" s="1" t="str">
        <f aca="false">HYPERLINK(".\links\nuc\194-nuc.txt","194")</f>
        <v>194</v>
      </c>
      <c r="B67" s="1" t="s">
        <v>57</v>
      </c>
      <c r="C67" s="1" t="n">
        <v>924</v>
      </c>
      <c r="D67" s="1" t="n">
        <v>194</v>
      </c>
      <c r="E67" s="1" t="str">
        <f aca="false">HYPERLINK(".\links\LEPIDOSAURIA\194-LEPIDOSAURIA.txt","LOW QUALITY PROTEIN: arginine-glutamic acid dipeptide repeats protein")</f>
        <v>LOW QUALITY PROTEIN: arginine-glutamic acid dipeptide repeats protein</v>
      </c>
      <c r="F67" s="1" t="str">
        <f aca="false">HYPERLINK("http://www.ncbi.nlm.nih.gov/sutils/blink.cgi?pid=975102657","5E-006")</f>
        <v>5E-006</v>
      </c>
      <c r="G67" s="1" t="n">
        <v>194</v>
      </c>
      <c r="H67" s="1" t="str">
        <f aca="false">HYPERLINK(".\links\NR\194-NR.txt","uncharacterized protein At4g06744-like")</f>
        <v>uncharacterized protein At4g06744-like</v>
      </c>
      <c r="I67" s="1" t="str">
        <f aca="false">HYPERLINK("http://www.ncbi.nlm.nih.gov/sutils/blink.cgi?pid=778730207","1E-005")</f>
        <v>1E-005</v>
      </c>
      <c r="J67" s="1" t="str">
        <f aca="false">HYPERLINK("http://www.ncbi.nlm.nih.gov/protein/778730207","gi|778730207")</f>
        <v>gi|778730207</v>
      </c>
      <c r="K67" s="1" t="s">
        <v>2347</v>
      </c>
      <c r="L67" s="1" t="n">
        <v>128</v>
      </c>
      <c r="M67" s="1" t="n">
        <v>510</v>
      </c>
      <c r="N67" s="1" t="n">
        <v>36</v>
      </c>
      <c r="O67" s="1" t="n">
        <v>40</v>
      </c>
      <c r="P67" s="1" t="n">
        <v>25</v>
      </c>
      <c r="Q67" s="1" t="n">
        <v>76</v>
      </c>
      <c r="R67" s="1" t="n">
        <v>12</v>
      </c>
      <c r="S67" s="1" t="n">
        <v>10</v>
      </c>
      <c r="T67" s="1" t="n">
        <v>325</v>
      </c>
      <c r="U67" s="1" t="n">
        <v>2</v>
      </c>
      <c r="V67" s="1" t="n">
        <v>1</v>
      </c>
      <c r="W67" s="1" t="s">
        <v>68</v>
      </c>
      <c r="Y67" s="1" t="s">
        <v>38</v>
      </c>
      <c r="Z67" s="1" t="s">
        <v>2510</v>
      </c>
      <c r="AA67" s="1" t="n">
        <v>194</v>
      </c>
      <c r="AB67" s="1" t="str">
        <f aca="false">HYPERLINK(".\links\REFSEQ-INVERTEBRATE\194-REFSEQ-INVERTEBRATE.txt","hypothetical protein LOAG_01216")</f>
        <v>hypothetical protein LOAG_01216</v>
      </c>
      <c r="AC67" s="1" t="str">
        <f aca="false">HYPERLINK("http://www.ncbi.nlm.nih.gov/sutils/blink.cgi?pid=312067568","3E-006")</f>
        <v>3E-006</v>
      </c>
      <c r="AD67" s="1" t="str">
        <f aca="false">HYPERLINK("http://www.ncbi.nlm.nih.gov/protein/312067568","gi|312067568")</f>
        <v>gi|312067568</v>
      </c>
      <c r="AE67" s="1" t="s">
        <v>2205</v>
      </c>
      <c r="AF67" s="1" t="n">
        <v>128</v>
      </c>
      <c r="AG67" s="1" t="n">
        <v>394</v>
      </c>
      <c r="AH67" s="1" t="n">
        <v>34</v>
      </c>
      <c r="AI67" s="1" t="n">
        <v>46</v>
      </c>
      <c r="AJ67" s="1" t="n">
        <v>33</v>
      </c>
      <c r="AK67" s="1" t="n">
        <v>83</v>
      </c>
      <c r="AL67" s="1" t="n">
        <v>7</v>
      </c>
      <c r="AM67" s="1" t="n">
        <v>93</v>
      </c>
      <c r="AN67" s="1" t="n">
        <v>346</v>
      </c>
      <c r="AO67" s="1" t="n">
        <v>3</v>
      </c>
      <c r="AP67" s="1" t="n">
        <v>1</v>
      </c>
      <c r="AQ67" s="1" t="s">
        <v>68</v>
      </c>
      <c r="AS67" s="1" t="s">
        <v>38</v>
      </c>
      <c r="AT67" s="1" t="s">
        <v>44</v>
      </c>
      <c r="AU67" s="1" t="n">
        <v>194</v>
      </c>
      <c r="AV67" s="1" t="str">
        <f aca="false">HYPERLINK(".\links\REFSEQ-PROTOZOA\194-REFSEQ-PROTOZOA.txt","hypothetical protein ACA1_064610")</f>
        <v>hypothetical protein ACA1_064610</v>
      </c>
      <c r="AW67" s="1" t="str">
        <f aca="false">HYPERLINK("http://www.ncbi.nlm.nih.gov/sutils/blink.cgi?pid=470443823","1E-006")</f>
        <v>1E-006</v>
      </c>
      <c r="AX67" s="1" t="str">
        <f aca="false">HYPERLINK("http://www.ncbi.nlm.nih.gov/protein/470443823","gi|470443823")</f>
        <v>gi|470443823</v>
      </c>
      <c r="AY67" s="1" t="s">
        <v>2205</v>
      </c>
      <c r="AZ67" s="1" t="n">
        <v>459</v>
      </c>
      <c r="BA67" s="1" t="n">
        <v>888</v>
      </c>
      <c r="BB67" s="1" t="n">
        <v>30</v>
      </c>
      <c r="BC67" s="1" t="n">
        <v>38</v>
      </c>
      <c r="BD67" s="1" t="n">
        <v>52</v>
      </c>
      <c r="BE67" s="1" t="n">
        <v>139</v>
      </c>
      <c r="BF67" s="1" t="n">
        <v>36</v>
      </c>
      <c r="BG67" s="1" t="n">
        <v>424</v>
      </c>
      <c r="BH67" s="1" t="n">
        <v>309</v>
      </c>
      <c r="BI67" s="1" t="n">
        <v>6</v>
      </c>
      <c r="BJ67" s="1" t="n">
        <v>1</v>
      </c>
      <c r="BK67" s="1" t="s">
        <v>37</v>
      </c>
      <c r="BM67" s="1" t="s">
        <v>38</v>
      </c>
      <c r="BN67" s="1" t="s">
        <v>2511</v>
      </c>
      <c r="BO67" s="1" t="n">
        <v>194</v>
      </c>
      <c r="BP67" s="1" t="str">
        <f aca="false">HYPERLINK(".\links\REFSEQ-VERTEBRATES\194-REFSEQ-VERTEBRATES.txt","vegetative cell wall protein gp1-like; partial")</f>
        <v>vegetative cell wall protein gp1-like; partial</v>
      </c>
      <c r="BQ67" s="1" t="str">
        <f aca="false">HYPERLINK("http://www.ncbi.nlm.nih.gov/sutils/blink.cgi?pid=795149929","4E-006")</f>
        <v>4E-006</v>
      </c>
      <c r="BR67" s="1" t="str">
        <f aca="false">HYPERLINK("http://www.ncbi.nlm.nih.gov/protein/795149929","gi|795149929")</f>
        <v>gi|795149929</v>
      </c>
      <c r="BS67" s="1" t="s">
        <v>1243</v>
      </c>
      <c r="BT67" s="1" t="n">
        <v>217</v>
      </c>
      <c r="BU67" s="1" t="n">
        <v>232</v>
      </c>
      <c r="BV67" s="1" t="n">
        <v>40</v>
      </c>
      <c r="BW67" s="1" t="n">
        <v>43</v>
      </c>
      <c r="BX67" s="1" t="n">
        <v>94</v>
      </c>
      <c r="BY67" s="1" t="n">
        <v>63</v>
      </c>
      <c r="BZ67" s="1" t="n">
        <v>2</v>
      </c>
      <c r="CA67" s="1" t="n">
        <v>2</v>
      </c>
      <c r="CB67" s="1" t="n">
        <v>291</v>
      </c>
      <c r="CC67" s="1" t="n">
        <v>5</v>
      </c>
      <c r="CD67" s="1" t="n">
        <v>1</v>
      </c>
      <c r="CE67" s="1" t="s">
        <v>37</v>
      </c>
      <c r="CG67" s="1" t="s">
        <v>38</v>
      </c>
      <c r="CH67" s="1" t="s">
        <v>108</v>
      </c>
    </row>
    <row r="69" s="1" customFormat="true" ht="15" hidden="false" customHeight="false" outlineLevel="0" collapsed="false">
      <c r="A69" s="1" t="str">
        <f aca="false">HYPERLINK(".\links\nuc\2-nuc.txt","2")</f>
        <v>2</v>
      </c>
      <c r="B69" s="1" t="s">
        <v>168</v>
      </c>
      <c r="C69" s="1" t="n">
        <v>973</v>
      </c>
      <c r="D69" s="1" t="n">
        <v>2</v>
      </c>
      <c r="E69" s="1" t="str">
        <f aca="false">HYPERLINK(".\links\LEPIDOSAURIA\2-LEPIDOSAURIA.txt","serine/arginine repetitive matrix protein 1 isoform X1")</f>
        <v>serine/arginine repetitive matrix protein 1 isoform X1</v>
      </c>
      <c r="F69" s="1" t="str">
        <f aca="false">HYPERLINK("http://www.ncbi.nlm.nih.gov/sutils/blink.cgi?pid=1002593829","4E-018")</f>
        <v>4E-018</v>
      </c>
      <c r="G69" s="1" t="n">
        <v>2</v>
      </c>
      <c r="H69" s="1" t="str">
        <f aca="false">HYPERLINK(".\links\NR\2-NR.txt","extensin-1-like")</f>
        <v>extensin-1-like</v>
      </c>
      <c r="I69" s="1" t="str">
        <f aca="false">HYPERLINK("http://www.ncbi.nlm.nih.gov/sutils/blink.cgi?pid=847164129","2E-032")</f>
        <v>2E-032</v>
      </c>
      <c r="J69" s="1" t="str">
        <f aca="false">HYPERLINK("http://www.ncbi.nlm.nih.gov/protein/847164129","gi|847164129")</f>
        <v>gi|847164129</v>
      </c>
      <c r="K69" s="1" t="n">
        <v>146</v>
      </c>
      <c r="L69" s="1" t="n">
        <v>405</v>
      </c>
      <c r="M69" s="1" t="n">
        <v>481</v>
      </c>
      <c r="N69" s="1" t="n">
        <v>32</v>
      </c>
      <c r="O69" s="1" t="n">
        <v>42</v>
      </c>
      <c r="P69" s="1" t="n">
        <v>84</v>
      </c>
      <c r="Q69" s="1" t="n">
        <v>234</v>
      </c>
      <c r="R69" s="1" t="n">
        <v>39</v>
      </c>
      <c r="S69" s="1" t="n">
        <v>69</v>
      </c>
      <c r="T69" s="1" t="n">
        <v>1</v>
      </c>
      <c r="U69" s="1" t="n">
        <v>13</v>
      </c>
      <c r="V69" s="1" t="n">
        <v>2</v>
      </c>
      <c r="W69" s="1" t="s">
        <v>37</v>
      </c>
      <c r="Y69" s="1" t="s">
        <v>38</v>
      </c>
      <c r="Z69" s="1" t="s">
        <v>1725</v>
      </c>
      <c r="AA69" s="1" t="n">
        <v>2</v>
      </c>
      <c r="AB69" s="1" t="str">
        <f aca="false">HYPERLINK(".\links\REFSEQ-INVERTEBRATE\2-REFSEQ-INVERTEBRATE.txt","uncharacterized protein Dpse_GA23840")</f>
        <v>uncharacterized protein Dpse_GA23840</v>
      </c>
      <c r="AC69" s="1" t="str">
        <f aca="false">HYPERLINK("http://www.ncbi.nlm.nih.gov/sutils/blink.cgi?pid=969517820","4E-022")</f>
        <v>4E-022</v>
      </c>
      <c r="AD69" s="1" t="str">
        <f aca="false">HYPERLINK("http://www.ncbi.nlm.nih.gov/protein/969517820","gi|969517820")</f>
        <v>gi|969517820</v>
      </c>
      <c r="AE69" s="1" t="n">
        <v>108</v>
      </c>
      <c r="AF69" s="1" t="n">
        <v>860</v>
      </c>
      <c r="AG69" s="1" t="n">
        <v>899</v>
      </c>
      <c r="AH69" s="1" t="n">
        <v>29</v>
      </c>
      <c r="AI69" s="1" t="n">
        <v>37</v>
      </c>
      <c r="AJ69" s="1" t="n">
        <v>96</v>
      </c>
      <c r="AK69" s="1" t="n">
        <v>216</v>
      </c>
      <c r="AL69" s="1" t="n">
        <v>10</v>
      </c>
      <c r="AM69" s="1" t="n">
        <v>0</v>
      </c>
      <c r="AN69" s="1" t="n">
        <v>0</v>
      </c>
      <c r="AO69" s="1" t="n">
        <v>22</v>
      </c>
      <c r="AP69" s="1" t="n">
        <v>3</v>
      </c>
      <c r="AQ69" s="1" t="s">
        <v>37</v>
      </c>
      <c r="AS69" s="1" t="s">
        <v>38</v>
      </c>
      <c r="AT69" s="1" t="s">
        <v>2512</v>
      </c>
      <c r="AU69" s="1" t="n">
        <v>2</v>
      </c>
      <c r="AV69" s="1" t="str">
        <f aca="false">HYPERLINK(".\links\REFSEQ-PROTOZOA\2-REFSEQ-PROTOZOA.txt","unnamed protein product")</f>
        <v>unnamed protein product</v>
      </c>
      <c r="AW69" s="1" t="str">
        <f aca="false">HYPERLINK("http://www.ncbi.nlm.nih.gov/sutils/blink.cgi?pid=546326810","8E-029")</f>
        <v>8E-029</v>
      </c>
      <c r="AX69" s="1" t="str">
        <f aca="false">HYPERLINK("http://www.ncbi.nlm.nih.gov/protein/546326810","gi|546326810")</f>
        <v>gi|546326810</v>
      </c>
      <c r="AY69" s="1" t="n">
        <v>129</v>
      </c>
      <c r="AZ69" s="1" t="n">
        <v>379</v>
      </c>
      <c r="BA69" s="1" t="n">
        <v>647</v>
      </c>
      <c r="BB69" s="1" t="n">
        <v>30</v>
      </c>
      <c r="BC69" s="1" t="n">
        <v>41</v>
      </c>
      <c r="BD69" s="1" t="n">
        <v>59</v>
      </c>
      <c r="BE69" s="1" t="n">
        <v>233</v>
      </c>
      <c r="BF69" s="1" t="n">
        <v>17</v>
      </c>
      <c r="BG69" s="1" t="n">
        <v>164</v>
      </c>
      <c r="BH69" s="1" t="n">
        <v>3</v>
      </c>
      <c r="BI69" s="1" t="n">
        <v>13</v>
      </c>
      <c r="BJ69" s="1" t="n">
        <v>3</v>
      </c>
      <c r="BK69" s="1" t="s">
        <v>37</v>
      </c>
      <c r="BM69" s="1" t="s">
        <v>38</v>
      </c>
      <c r="BN69" s="1" t="s">
        <v>2140</v>
      </c>
      <c r="BO69" s="1" t="n">
        <v>2</v>
      </c>
      <c r="BP69" s="1" t="str">
        <f aca="false">HYPERLINK(".\links\REFSEQ-VERTEBRATES\2-REFSEQ-VERTEBRATES.txt","extensin-1-like")</f>
        <v>extensin-1-like</v>
      </c>
      <c r="BQ69" s="1" t="str">
        <f aca="false">HYPERLINK("http://www.ncbi.nlm.nih.gov/sutils/blink.cgi?pid=847164129","4E-033")</f>
        <v>4E-033</v>
      </c>
      <c r="BR69" s="1" t="str">
        <f aca="false">HYPERLINK("http://www.ncbi.nlm.nih.gov/protein/847164129","gi|847164129")</f>
        <v>gi|847164129</v>
      </c>
      <c r="BS69" s="1" t="n">
        <v>146</v>
      </c>
      <c r="BT69" s="1" t="n">
        <v>405</v>
      </c>
      <c r="BU69" s="1" t="n">
        <v>481</v>
      </c>
      <c r="BV69" s="1" t="n">
        <v>32</v>
      </c>
      <c r="BW69" s="1" t="n">
        <v>42</v>
      </c>
      <c r="BX69" s="1" t="n">
        <v>84</v>
      </c>
      <c r="BY69" s="1" t="n">
        <v>234</v>
      </c>
      <c r="BZ69" s="1" t="n">
        <v>39</v>
      </c>
      <c r="CA69" s="1" t="n">
        <v>69</v>
      </c>
      <c r="CB69" s="1" t="n">
        <v>1</v>
      </c>
      <c r="CC69" s="1" t="n">
        <v>13</v>
      </c>
      <c r="CD69" s="1" t="n">
        <v>2</v>
      </c>
      <c r="CE69" s="1" t="s">
        <v>37</v>
      </c>
      <c r="CG69" s="1" t="s">
        <v>38</v>
      </c>
      <c r="CH69" s="1" t="s">
        <v>1725</v>
      </c>
    </row>
    <row r="70" s="1" customFormat="true" ht="15" hidden="false" customHeight="false" outlineLevel="0" collapsed="false">
      <c r="A70" s="1" t="str">
        <f aca="false">HYPERLINK(".\links\nuc\20-nuc.txt","20")</f>
        <v>20</v>
      </c>
      <c r="B70" s="1" t="s">
        <v>124</v>
      </c>
      <c r="C70" s="1" t="n">
        <v>523</v>
      </c>
      <c r="D70" s="1" t="n">
        <v>20</v>
      </c>
      <c r="E70" s="1" t="str">
        <f aca="false">HYPERLINK(".\links\LEPIDOSAURIA\20-LEPIDOSAURIA.txt","rho-associated protein kinase 2")</f>
        <v>rho-associated protein kinase 2</v>
      </c>
      <c r="F70" s="1" t="str">
        <f aca="false">HYPERLINK("http://www.ncbi.nlm.nih.gov/sutils/blink.cgi?pid=1002600583","2.5")</f>
        <v>2.5</v>
      </c>
      <c r="G70" s="1" t="n">
        <v>20</v>
      </c>
      <c r="H70" s="1" t="str">
        <f aca="false">HYPERLINK(".\links\NR\20-NR.txt","type I restriction modification enzyme methylase subunit")</f>
        <v>type I restriction modification enzyme methylase subunit</v>
      </c>
      <c r="I70" s="1" t="str">
        <f aca="false">HYPERLINK("http://www.ncbi.nlm.nih.gov/sutils/blink.cgi?pid=994976382","6.4")</f>
        <v>6.4</v>
      </c>
      <c r="J70" s="1" t="str">
        <f aca="false">HYPERLINK("http://www.ncbi.nlm.nih.gov/protein/994976382","gi|994976382")</f>
        <v>gi|994976382</v>
      </c>
      <c r="K70" s="1" t="s">
        <v>747</v>
      </c>
      <c r="L70" s="1" t="n">
        <v>59</v>
      </c>
      <c r="M70" s="1" t="n">
        <v>713</v>
      </c>
      <c r="N70" s="1" t="n">
        <v>36</v>
      </c>
      <c r="O70" s="1" t="n">
        <v>57</v>
      </c>
      <c r="P70" s="1" t="n">
        <v>8</v>
      </c>
      <c r="Q70" s="1" t="n">
        <v>40</v>
      </c>
      <c r="R70" s="1" t="n">
        <v>1</v>
      </c>
      <c r="S70" s="1" t="n">
        <v>312</v>
      </c>
      <c r="T70" s="1" t="n">
        <v>248</v>
      </c>
      <c r="U70" s="1" t="n">
        <v>1</v>
      </c>
      <c r="V70" s="1" t="n">
        <v>-1</v>
      </c>
      <c r="W70" s="1" t="s">
        <v>68</v>
      </c>
      <c r="Y70" s="1" t="s">
        <v>225</v>
      </c>
      <c r="Z70" s="1" t="s">
        <v>2513</v>
      </c>
      <c r="AA70" s="1" t="n">
        <v>20</v>
      </c>
      <c r="AB70" s="1" t="str">
        <f aca="false">HYPERLINK(".\links\REFSEQ-INVERTEBRATE\20-REFSEQ-INVERTEBRATE.txt","hypothetical protein T265_09510")</f>
        <v>hypothetical protein T265_09510</v>
      </c>
      <c r="AC70" s="1" t="str">
        <f aca="false">HYPERLINK("http://www.ncbi.nlm.nih.gov/sutils/blink.cgi?pid=684403628","1.4")</f>
        <v>1.4</v>
      </c>
      <c r="AD70" s="1" t="str">
        <f aca="false">HYPERLINK("http://www.ncbi.nlm.nih.gov/protein/684403628","gi|684403628")</f>
        <v>gi|684403628</v>
      </c>
      <c r="AE70" s="1" t="s">
        <v>198</v>
      </c>
      <c r="AF70" s="1" t="n">
        <v>72</v>
      </c>
      <c r="AG70" s="1" t="n">
        <v>403</v>
      </c>
      <c r="AH70" s="1" t="n">
        <v>31</v>
      </c>
      <c r="AI70" s="1" t="n">
        <v>47</v>
      </c>
      <c r="AJ70" s="1" t="n">
        <v>18</v>
      </c>
      <c r="AK70" s="1" t="n">
        <v>51</v>
      </c>
      <c r="AL70" s="1" t="n">
        <v>8</v>
      </c>
      <c r="AM70" s="1" t="n">
        <v>321</v>
      </c>
      <c r="AN70" s="1" t="n">
        <v>7</v>
      </c>
      <c r="AO70" s="1" t="n">
        <v>1</v>
      </c>
      <c r="AP70" s="1" t="n">
        <v>-2</v>
      </c>
      <c r="AQ70" s="1" t="s">
        <v>68</v>
      </c>
      <c r="AR70" s="9" t="n">
        <v>1389</v>
      </c>
      <c r="AS70" s="1" t="s">
        <v>225</v>
      </c>
      <c r="AT70" s="1" t="s">
        <v>561</v>
      </c>
      <c r="AU70" s="1" t="n">
        <v>20</v>
      </c>
      <c r="AV70" s="1" t="str">
        <f aca="false">HYPERLINK(".\links\REFSEQ-PROTOZOA\20-REFSEQ-PROTOZOA.txt","hypothetical protein IMG5_076170")</f>
        <v>hypothetical protein IMG5_076170</v>
      </c>
      <c r="AW70" s="1" t="str">
        <f aca="false">HYPERLINK("http://www.ncbi.nlm.nih.gov/sutils/blink.cgi?pid=471230684","0.82")</f>
        <v>0.82</v>
      </c>
      <c r="AX70" s="1" t="str">
        <f aca="false">HYPERLINK("http://www.ncbi.nlm.nih.gov/protein/471230684","gi|471230684")</f>
        <v>gi|471230684</v>
      </c>
      <c r="AY70" s="1" t="s">
        <v>458</v>
      </c>
      <c r="AZ70" s="1" t="n">
        <v>43</v>
      </c>
      <c r="BA70" s="1" t="n">
        <v>233</v>
      </c>
      <c r="BB70" s="1" t="n">
        <v>35</v>
      </c>
      <c r="BC70" s="1" t="n">
        <v>52</v>
      </c>
      <c r="BD70" s="1" t="n">
        <v>19</v>
      </c>
      <c r="BE70" s="1" t="n">
        <v>33</v>
      </c>
      <c r="BF70" s="1" t="n">
        <v>0</v>
      </c>
      <c r="BG70" s="1" t="n">
        <v>121</v>
      </c>
      <c r="BH70" s="1" t="n">
        <v>339</v>
      </c>
      <c r="BI70" s="1" t="n">
        <v>1</v>
      </c>
      <c r="BJ70" s="1" t="n">
        <v>3</v>
      </c>
      <c r="BK70" s="1" t="s">
        <v>68</v>
      </c>
      <c r="BL70" s="9" t="n">
        <v>2326</v>
      </c>
      <c r="BM70" s="1" t="s">
        <v>38</v>
      </c>
      <c r="BN70" s="1" t="s">
        <v>1109</v>
      </c>
      <c r="BO70" s="1" t="n">
        <v>20</v>
      </c>
      <c r="BP70" s="1" t="str">
        <f aca="false">HYPERLINK(".\links\REFSEQ-VERTEBRATES\20-REFSEQ-VERTEBRATES.txt","progonadoliberin-2")</f>
        <v>progonadoliberin-2</v>
      </c>
      <c r="BQ70" s="1" t="str">
        <f aca="false">HYPERLINK("http://www.ncbi.nlm.nih.gov/sutils/blink.cgi?pid=852736681","1.4")</f>
        <v>1.4</v>
      </c>
      <c r="BR70" s="1" t="str">
        <f aca="false">HYPERLINK("http://www.ncbi.nlm.nih.gov/protein/852736681","gi|852736681")</f>
        <v>gi|852736681</v>
      </c>
      <c r="BS70" s="1" t="s">
        <v>193</v>
      </c>
      <c r="BT70" s="1" t="n">
        <v>116</v>
      </c>
      <c r="BU70" s="1" t="n">
        <v>163</v>
      </c>
      <c r="BV70" s="1" t="n">
        <v>27</v>
      </c>
      <c r="BW70" s="1" t="n">
        <v>43</v>
      </c>
      <c r="BX70" s="1" t="n">
        <v>72</v>
      </c>
      <c r="BY70" s="1" t="n">
        <v>91</v>
      </c>
      <c r="BZ70" s="1" t="n">
        <v>6</v>
      </c>
      <c r="CA70" s="1" t="n">
        <v>22</v>
      </c>
      <c r="CB70" s="1" t="n">
        <v>11</v>
      </c>
      <c r="CC70" s="1" t="n">
        <v>1</v>
      </c>
      <c r="CD70" s="1" t="n">
        <v>-1</v>
      </c>
      <c r="CE70" s="1" t="s">
        <v>68</v>
      </c>
      <c r="CF70" s="9" t="n">
        <v>1724</v>
      </c>
      <c r="CG70" s="1" t="s">
        <v>225</v>
      </c>
      <c r="CH70" s="1" t="s">
        <v>2272</v>
      </c>
    </row>
    <row r="71" s="1" customFormat="true" ht="15" hidden="false" customHeight="false" outlineLevel="0" collapsed="false">
      <c r="A71" s="1" t="str">
        <f aca="false">HYPERLINK(".\links\nuc\200-nuc.txt","200")</f>
        <v>200</v>
      </c>
      <c r="B71" s="1" t="s">
        <v>124</v>
      </c>
      <c r="C71" s="1" t="n">
        <v>952</v>
      </c>
      <c r="D71" s="1" t="n">
        <v>200</v>
      </c>
      <c r="E71" s="1" t="str">
        <f aca="false">HYPERLINK(".\links\LEPIDOSAURIA\200-LEPIDOSAURIA.txt","splicing regulatory glutamine/lysine-rich protein 1 isoform X1")</f>
        <v>splicing regulatory glutamine/lysine-rich protein 1 isoform X1</v>
      </c>
      <c r="F71" s="1" t="str">
        <f aca="false">HYPERLINK("http://www.ncbi.nlm.nih.gov/sutils/blink.cgi?pid=1002577025","5E-028")</f>
        <v>5E-028</v>
      </c>
      <c r="G71" s="1" t="n">
        <v>200</v>
      </c>
      <c r="H71" s="1" t="str">
        <f aca="false">HYPERLINK(".\links\NR\200-NR.txt","Vomeronasal type-1 receptor 4")</f>
        <v>Vomeronasal type-1 receptor 4</v>
      </c>
      <c r="I71" s="1" t="str">
        <f aca="false">HYPERLINK("http://www.ncbi.nlm.nih.gov/sutils/blink.cgi?pid=344244673","3E-057")</f>
        <v>3E-057</v>
      </c>
      <c r="J71" s="1" t="str">
        <f aca="false">HYPERLINK("http://www.ncbi.nlm.nih.gov/protein/344244673","gi|344244673")</f>
        <v>gi|344244673</v>
      </c>
      <c r="K71" s="1" t="n">
        <v>229</v>
      </c>
      <c r="L71" s="1" t="n">
        <v>451</v>
      </c>
      <c r="M71" s="1" t="n">
        <v>566</v>
      </c>
      <c r="N71" s="1" t="n">
        <v>42</v>
      </c>
      <c r="O71" s="1" t="n">
        <v>62</v>
      </c>
      <c r="P71" s="1" t="n">
        <v>80</v>
      </c>
      <c r="Q71" s="1" t="n">
        <v>190</v>
      </c>
      <c r="R71" s="1" t="n">
        <v>27</v>
      </c>
      <c r="S71" s="1" t="n">
        <v>115</v>
      </c>
      <c r="T71" s="1" t="n">
        <v>36</v>
      </c>
      <c r="U71" s="1" t="n">
        <v>18</v>
      </c>
      <c r="V71" s="1" t="n">
        <v>1</v>
      </c>
      <c r="W71" s="1" t="s">
        <v>37</v>
      </c>
      <c r="Y71" s="1" t="s">
        <v>38</v>
      </c>
      <c r="Z71" s="1" t="s">
        <v>858</v>
      </c>
      <c r="AA71" s="1" t="n">
        <v>200</v>
      </c>
      <c r="AB71" s="1" t="str">
        <f aca="false">HYPERLINK(".\links\REFSEQ-INVERTEBRATE\200-REFSEQ-INVERTEBRATE.txt","GM16758; partial")</f>
        <v>GM16758; partial</v>
      </c>
      <c r="AC71" s="1" t="str">
        <f aca="false">HYPERLINK("http://www.ncbi.nlm.nih.gov/sutils/blink.cgi?pid=195350163","9E-052")</f>
        <v>9E-052</v>
      </c>
      <c r="AD71" s="1" t="str">
        <f aca="false">HYPERLINK("http://www.ncbi.nlm.nih.gov/protein/195350163","gi|195350163")</f>
        <v>gi|195350163</v>
      </c>
      <c r="AE71" s="1" t="n">
        <v>206</v>
      </c>
      <c r="AF71" s="1" t="n">
        <v>404</v>
      </c>
      <c r="AG71" s="1" t="n">
        <v>437</v>
      </c>
      <c r="AH71" s="1" t="n">
        <v>39</v>
      </c>
      <c r="AI71" s="1" t="n">
        <v>62</v>
      </c>
      <c r="AJ71" s="1" t="n">
        <v>93</v>
      </c>
      <c r="AK71" s="1" t="n">
        <v>178</v>
      </c>
      <c r="AL71" s="1" t="n">
        <v>3</v>
      </c>
      <c r="AM71" s="1" t="n">
        <v>1</v>
      </c>
      <c r="AN71" s="1" t="n">
        <v>48</v>
      </c>
      <c r="AO71" s="1" t="n">
        <v>15</v>
      </c>
      <c r="AP71" s="1" t="n">
        <v>3</v>
      </c>
      <c r="AQ71" s="1" t="s">
        <v>37</v>
      </c>
      <c r="AS71" s="1" t="s">
        <v>38</v>
      </c>
      <c r="AT71" s="1" t="s">
        <v>249</v>
      </c>
      <c r="AU71" s="1" t="n">
        <v>200</v>
      </c>
      <c r="AV71" s="1" t="str">
        <f aca="false">HYPERLINK(".\links\REFSEQ-PROTOZOA\200-REFSEQ-PROTOZOA.txt","smooth muscle caldesmon")</f>
        <v>smooth muscle caldesmon</v>
      </c>
      <c r="AW71" s="1" t="str">
        <f aca="false">HYPERLINK("http://www.ncbi.nlm.nih.gov/sutils/blink.cgi?pid=123439757","7E-051")</f>
        <v>7E-051</v>
      </c>
      <c r="AX71" s="1" t="str">
        <f aca="false">HYPERLINK("http://www.ncbi.nlm.nih.gov/protein/123439757","gi|123439757")</f>
        <v>gi|123439757</v>
      </c>
      <c r="AY71" s="1" t="n">
        <v>202</v>
      </c>
      <c r="AZ71" s="1" t="n">
        <v>588</v>
      </c>
      <c r="BA71" s="1" t="n">
        <v>1054</v>
      </c>
      <c r="BB71" s="1" t="n">
        <v>43</v>
      </c>
      <c r="BC71" s="1" t="n">
        <v>62</v>
      </c>
      <c r="BD71" s="1" t="n">
        <v>56</v>
      </c>
      <c r="BE71" s="1" t="n">
        <v>170</v>
      </c>
      <c r="BF71" s="1" t="n">
        <v>27</v>
      </c>
      <c r="BG71" s="1" t="n">
        <v>0</v>
      </c>
      <c r="BH71" s="1" t="n">
        <v>0</v>
      </c>
      <c r="BI71" s="1" t="n">
        <v>37</v>
      </c>
      <c r="BJ71" s="1" t="n">
        <v>2</v>
      </c>
      <c r="BK71" s="1" t="s">
        <v>37</v>
      </c>
      <c r="BM71" s="1" t="s">
        <v>38</v>
      </c>
      <c r="BN71" s="1" t="s">
        <v>271</v>
      </c>
      <c r="BO71" s="1" t="n">
        <v>200</v>
      </c>
      <c r="BP71" s="1" t="str">
        <f aca="false">HYPERLINK(".\links\REFSEQ-VERTEBRATES\200-REFSEQ-VERTEBRATES.txt","trichohyalin-like; partial")</f>
        <v>trichohyalin-like; partial</v>
      </c>
      <c r="BQ71" s="1" t="str">
        <f aca="false">HYPERLINK("http://www.ncbi.nlm.nih.gov/sutils/blink.cgi?pid=929301002","6E-041")</f>
        <v>6E-041</v>
      </c>
      <c r="BR71" s="1" t="str">
        <f aca="false">HYPERLINK("http://www.ncbi.nlm.nih.gov/protein/929301002","gi|929301002")</f>
        <v>gi|929301002</v>
      </c>
      <c r="BS71" s="1" t="n">
        <v>172</v>
      </c>
      <c r="BT71" s="1" t="n">
        <v>254</v>
      </c>
      <c r="BU71" s="1" t="n">
        <v>256</v>
      </c>
      <c r="BV71" s="1" t="n">
        <v>37</v>
      </c>
      <c r="BW71" s="1" t="n">
        <v>59</v>
      </c>
      <c r="BX71" s="1" t="n">
        <v>100</v>
      </c>
      <c r="BY71" s="1" t="n">
        <v>173</v>
      </c>
      <c r="BZ71" s="1" t="n">
        <v>5</v>
      </c>
      <c r="CA71" s="1" t="n">
        <v>2</v>
      </c>
      <c r="CB71" s="1" t="n">
        <v>48</v>
      </c>
      <c r="CC71" s="1" t="n">
        <v>7</v>
      </c>
      <c r="CD71" s="1" t="n">
        <v>1</v>
      </c>
      <c r="CE71" s="1" t="s">
        <v>37</v>
      </c>
      <c r="CG71" s="1" t="s">
        <v>38</v>
      </c>
      <c r="CH71" s="1" t="s">
        <v>55</v>
      </c>
    </row>
    <row r="72" s="1" customFormat="true" ht="15" hidden="false" customHeight="false" outlineLevel="0" collapsed="false">
      <c r="A72" s="1" t="str">
        <f aca="false">HYPERLINK(".\links\nuc\204-nuc.txt","204")</f>
        <v>204</v>
      </c>
      <c r="B72" s="1" t="s">
        <v>57</v>
      </c>
      <c r="C72" s="1" t="n">
        <v>565</v>
      </c>
      <c r="D72" s="1" t="n">
        <v>204</v>
      </c>
      <c r="E72" s="1" t="str">
        <f aca="false">HYPERLINK(".\links\LEPIDOSAURIA\204-LEPIDOSAURIA.txt","GPI mannosyltransferase 1-like")</f>
        <v>GPI mannosyltransferase 1-like</v>
      </c>
      <c r="F72" s="1" t="str">
        <f aca="false">HYPERLINK("http://www.ncbi.nlm.nih.gov/sutils/blink.cgi?pid=1002609872","1E-004")</f>
        <v>1E-004</v>
      </c>
      <c r="G72" s="1" t="n">
        <v>204</v>
      </c>
      <c r="H72" s="1" t="str">
        <f aca="false">HYPERLINK(".\links\NR\204-NR.txt","hypothetical protein M513_13134")</f>
        <v>hypothetical protein M513_13134</v>
      </c>
      <c r="I72" s="1" t="str">
        <f aca="false">HYPERLINK("http://www.ncbi.nlm.nih.gov/sutils/blink.cgi?pid=669302306","4E-005")</f>
        <v>4E-005</v>
      </c>
      <c r="J72" s="1" t="str">
        <f aca="false">HYPERLINK("http://www.ncbi.nlm.nih.gov/protein/669302306","gi|669302306")</f>
        <v>gi|669302306</v>
      </c>
      <c r="K72" s="1" t="s">
        <v>2136</v>
      </c>
      <c r="L72" s="1" t="n">
        <v>200</v>
      </c>
      <c r="M72" s="1" t="n">
        <v>235</v>
      </c>
      <c r="N72" s="1" t="n">
        <v>40</v>
      </c>
      <c r="O72" s="1" t="n">
        <v>42</v>
      </c>
      <c r="P72" s="1" t="n">
        <v>86</v>
      </c>
      <c r="Q72" s="1" t="n">
        <v>63</v>
      </c>
      <c r="R72" s="1" t="n">
        <v>0</v>
      </c>
      <c r="S72" s="1" t="n">
        <v>27</v>
      </c>
      <c r="T72" s="1" t="n">
        <v>224</v>
      </c>
      <c r="U72" s="1" t="n">
        <v>14</v>
      </c>
      <c r="V72" s="1" t="n">
        <v>-3</v>
      </c>
      <c r="W72" s="1" t="s">
        <v>37</v>
      </c>
      <c r="X72" s="1" t="s">
        <v>2169</v>
      </c>
      <c r="Y72" s="1" t="s">
        <v>225</v>
      </c>
      <c r="Z72" s="1" t="s">
        <v>2476</v>
      </c>
      <c r="AA72" s="1" t="n">
        <v>204</v>
      </c>
      <c r="AB72" s="1" t="str">
        <f aca="false">HYPERLINK(".\links\REFSEQ-INVERTEBRATE\204-REFSEQ-INVERTEBRATE.txt","NADH dehydrogenase subunit 5 (mitochondrion)")</f>
        <v>NADH dehydrogenase subunit 5 (mitochondrion)</v>
      </c>
      <c r="AC72" s="1" t="str">
        <f aca="false">HYPERLINK("http://www.ncbi.nlm.nih.gov/sutils/blink.cgi?pid=699256570","3E-004")</f>
        <v>3E-004</v>
      </c>
      <c r="AD72" s="1" t="str">
        <f aca="false">HYPERLINK("http://www.ncbi.nlm.nih.gov/protein/699256570","gi|699256570")</f>
        <v>gi|699256570</v>
      </c>
      <c r="AE72" s="1" t="s">
        <v>549</v>
      </c>
      <c r="AF72" s="1" t="n">
        <v>490</v>
      </c>
      <c r="AG72" s="1" t="n">
        <v>495</v>
      </c>
      <c r="AH72" s="1" t="n">
        <v>35</v>
      </c>
      <c r="AI72" s="1" t="n">
        <v>54</v>
      </c>
      <c r="AJ72" s="1" t="n">
        <v>99</v>
      </c>
      <c r="AK72" s="1" t="n">
        <v>70</v>
      </c>
      <c r="AL72" s="1" t="n">
        <v>2</v>
      </c>
      <c r="AM72" s="1" t="n">
        <v>4</v>
      </c>
      <c r="AN72" s="1" t="n">
        <v>247</v>
      </c>
      <c r="AO72" s="1" t="n">
        <v>6</v>
      </c>
      <c r="AP72" s="1" t="n">
        <v>-1</v>
      </c>
      <c r="AQ72" s="1" t="s">
        <v>37</v>
      </c>
      <c r="AR72" s="1" t="s">
        <v>2487</v>
      </c>
      <c r="AS72" s="1" t="s">
        <v>225</v>
      </c>
      <c r="AT72" s="1" t="s">
        <v>1734</v>
      </c>
      <c r="AU72" s="1" t="n">
        <v>204</v>
      </c>
      <c r="AV72" s="1" t="str">
        <f aca="false">HYPERLINK(".\links\REFSEQ-PROTOZOA\204-REFSEQ-PROTOZOA.txt","LOW QUALITY PROTEIN: conserved Plasmodium protein; unknown function")</f>
        <v>LOW QUALITY PROTEIN: conserved Plasmodium protein; unknown function</v>
      </c>
      <c r="AW72" s="1" t="str">
        <f aca="false">HYPERLINK("http://www.ncbi.nlm.nih.gov/sutils/blink.cgi?pid=832030528","1E-004")</f>
        <v>1E-004</v>
      </c>
      <c r="AX72" s="1" t="str">
        <f aca="false">HYPERLINK("http://www.ncbi.nlm.nih.gov/protein/832030528","gi|832030528")</f>
        <v>gi|832030528</v>
      </c>
      <c r="AY72" s="1" t="s">
        <v>1354</v>
      </c>
      <c r="AZ72" s="1" t="n">
        <v>122</v>
      </c>
      <c r="BA72" s="1" t="n">
        <v>4737</v>
      </c>
      <c r="BB72" s="1" t="n">
        <v>39</v>
      </c>
      <c r="BC72" s="1" t="n">
        <v>41</v>
      </c>
      <c r="BD72" s="1" t="n">
        <v>3</v>
      </c>
      <c r="BE72" s="1" t="n">
        <v>67</v>
      </c>
      <c r="BF72" s="1" t="n">
        <v>8</v>
      </c>
      <c r="BG72" s="1" t="n">
        <v>4406</v>
      </c>
      <c r="BH72" s="1" t="n">
        <v>241</v>
      </c>
      <c r="BI72" s="1" t="n">
        <v>10</v>
      </c>
      <c r="BJ72" s="1" t="n">
        <v>-3</v>
      </c>
      <c r="BK72" s="1" t="s">
        <v>37</v>
      </c>
      <c r="BL72" s="9" t="n">
        <v>5738</v>
      </c>
      <c r="BM72" s="1" t="s">
        <v>225</v>
      </c>
      <c r="BN72" s="1" t="s">
        <v>1187</v>
      </c>
      <c r="BO72" s="1" t="n">
        <v>204</v>
      </c>
      <c r="BP72" s="1" t="str">
        <f aca="false">HYPERLINK(".\links\REFSEQ-VERTEBRATES\204-REFSEQ-VERTEBRATES.txt","LOW QUALITY PROTEIN: solute carrier family 12 member 4")</f>
        <v>LOW QUALITY PROTEIN: solute carrier family 12 member 4</v>
      </c>
      <c r="BQ72" s="1" t="str">
        <f aca="false">HYPERLINK("http://www.ncbi.nlm.nih.gov/sutils/blink.cgi?pid=795195653","3E-004")</f>
        <v>3E-004</v>
      </c>
      <c r="BR72" s="1" t="str">
        <f aca="false">HYPERLINK("http://www.ncbi.nlm.nih.gov/protein/795195653","gi|795195653")</f>
        <v>gi|795195653</v>
      </c>
      <c r="BS72" s="1" t="s">
        <v>581</v>
      </c>
      <c r="BT72" s="1" t="n">
        <v>190</v>
      </c>
      <c r="BU72" s="1" t="n">
        <v>568</v>
      </c>
      <c r="BV72" s="1" t="n">
        <v>37</v>
      </c>
      <c r="BW72" s="1" t="n">
        <v>42</v>
      </c>
      <c r="BX72" s="1" t="n">
        <v>34</v>
      </c>
      <c r="BY72" s="1" t="n">
        <v>75</v>
      </c>
      <c r="BZ72" s="1" t="n">
        <v>14</v>
      </c>
      <c r="CA72" s="1" t="n">
        <v>240</v>
      </c>
      <c r="CB72" s="1" t="n">
        <v>240</v>
      </c>
      <c r="CC72" s="1" t="n">
        <v>3</v>
      </c>
      <c r="CD72" s="1" t="n">
        <v>-1</v>
      </c>
      <c r="CE72" s="1" t="s">
        <v>37</v>
      </c>
      <c r="CF72" s="9" t="n">
        <v>1053</v>
      </c>
      <c r="CG72" s="1" t="s">
        <v>225</v>
      </c>
      <c r="CH72" s="1" t="s">
        <v>2330</v>
      </c>
    </row>
    <row r="73" s="1" customFormat="true" ht="15" hidden="false" customHeight="false" outlineLevel="0" collapsed="false">
      <c r="A73" s="1" t="str">
        <f aca="false">HYPERLINK(".\links\nuc\207-nuc.txt","207")</f>
        <v>207</v>
      </c>
      <c r="B73" s="1" t="s">
        <v>124</v>
      </c>
      <c r="C73" s="1" t="n">
        <v>958</v>
      </c>
      <c r="D73" s="1" t="n">
        <v>207</v>
      </c>
      <c r="E73" s="1" t="str">
        <f aca="false">HYPERLINK(".\links\LEPIDOSAURIA\207-LEPIDOSAURIA.txt","growth factor receptor-bound protein 14")</f>
        <v>growth factor receptor-bound protein 14</v>
      </c>
      <c r="F73" s="1" t="str">
        <f aca="false">HYPERLINK("http://www.ncbi.nlm.nih.gov/sutils/blink.cgi?pid=602669519","20")</f>
        <v>20</v>
      </c>
      <c r="G73" s="1" t="n">
        <v>207</v>
      </c>
      <c r="H73" s="1" t="str">
        <f aca="false">HYPERLINK(".\links\NR\207-NR.txt","beta-galactosidase a-peptide")</f>
        <v>beta-galactosidase a-peptide</v>
      </c>
      <c r="I73" s="1" t="str">
        <f aca="false">HYPERLINK("http://www.ncbi.nlm.nih.gov/sutils/blink.cgi?pid=157165877","0.79")</f>
        <v>0.79</v>
      </c>
      <c r="J73" s="1" t="str">
        <f aca="false">HYPERLINK("http://www.ncbi.nlm.nih.gov/protein/157165877","gi|157165877")</f>
        <v>gi|157165877</v>
      </c>
      <c r="K73" s="1" t="s">
        <v>1181</v>
      </c>
      <c r="L73" s="1" t="n">
        <v>81</v>
      </c>
      <c r="M73" s="1" t="n">
        <v>127</v>
      </c>
      <c r="N73" s="1" t="n">
        <v>36</v>
      </c>
      <c r="O73" s="1" t="n">
        <v>51</v>
      </c>
      <c r="P73" s="1" t="n">
        <v>65</v>
      </c>
      <c r="Q73" s="1" t="n">
        <v>53</v>
      </c>
      <c r="R73" s="1" t="n">
        <v>1</v>
      </c>
      <c r="S73" s="1" t="n">
        <v>46</v>
      </c>
      <c r="T73" s="1" t="n">
        <v>514</v>
      </c>
      <c r="U73" s="1" t="n">
        <v>1</v>
      </c>
      <c r="V73" s="1" t="n">
        <v>1</v>
      </c>
      <c r="W73" s="1" t="s">
        <v>68</v>
      </c>
      <c r="X73" s="9" t="n">
        <v>3704</v>
      </c>
      <c r="Y73" s="1" t="s">
        <v>38</v>
      </c>
      <c r="Z73" s="1" t="s">
        <v>2504</v>
      </c>
      <c r="AA73" s="1" t="n">
        <v>207</v>
      </c>
      <c r="AB73" s="1" t="str">
        <f aca="false">HYPERLINK(".\links\REFSEQ-INVERTEBRATE\207-REFSEQ-INVERTEBRATE.txt","NADH dehydrogenase subunit 5 (mitochondrion)")</f>
        <v>NADH dehydrogenase subunit 5 (mitochondrion)</v>
      </c>
      <c r="AC73" s="1" t="str">
        <f aca="false">HYPERLINK("http://www.ncbi.nlm.nih.gov/sutils/blink.cgi?pid=164565462","14")</f>
        <v>14</v>
      </c>
      <c r="AD73" s="1" t="str">
        <f aca="false">HYPERLINK("http://www.ncbi.nlm.nih.gov/protein/164565462","gi|164565462")</f>
        <v>gi|164565462</v>
      </c>
      <c r="AE73" s="1" t="s">
        <v>270</v>
      </c>
      <c r="AF73" s="1" t="n">
        <v>25</v>
      </c>
      <c r="AG73" s="1" t="n">
        <v>612</v>
      </c>
      <c r="AH73" s="1" t="n">
        <v>58</v>
      </c>
      <c r="AI73" s="1" t="n">
        <v>68</v>
      </c>
      <c r="AJ73" s="1" t="n">
        <v>4</v>
      </c>
      <c r="AK73" s="1" t="n">
        <v>12</v>
      </c>
      <c r="AL73" s="1" t="n">
        <v>0</v>
      </c>
      <c r="AM73" s="1" t="n">
        <v>529</v>
      </c>
      <c r="AN73" s="1" t="n">
        <v>771</v>
      </c>
      <c r="AO73" s="1" t="n">
        <v>1</v>
      </c>
      <c r="AP73" s="1" t="n">
        <v>3</v>
      </c>
      <c r="AQ73" s="1" t="s">
        <v>68</v>
      </c>
      <c r="AS73" s="1" t="s">
        <v>38</v>
      </c>
      <c r="AT73" s="1" t="s">
        <v>2514</v>
      </c>
      <c r="AU73" s="1" t="n">
        <v>207</v>
      </c>
      <c r="AV73" s="1" t="str">
        <f aca="false">HYPERLINK(".\links\REFSEQ-PROTOZOA\207-REFSEQ-PROTOZOA.txt","conserved Plasmodium protein; unknown function")</f>
        <v>conserved Plasmodium protein; unknown function</v>
      </c>
      <c r="AW73" s="1" t="str">
        <f aca="false">HYPERLINK("http://www.ncbi.nlm.nih.gov/sutils/blink.cgi?pid=832025845","0.32")</f>
        <v>0.32</v>
      </c>
      <c r="AX73" s="1" t="str">
        <f aca="false">HYPERLINK("http://www.ncbi.nlm.nih.gov/protein/832025845","gi|832025845")</f>
        <v>gi|832025845</v>
      </c>
      <c r="AY73" s="1" t="s">
        <v>954</v>
      </c>
      <c r="AZ73" s="1" t="n">
        <v>58</v>
      </c>
      <c r="BA73" s="1" t="n">
        <v>2059</v>
      </c>
      <c r="BB73" s="1" t="n">
        <v>46</v>
      </c>
      <c r="BC73" s="1" t="n">
        <v>48</v>
      </c>
      <c r="BD73" s="1" t="n">
        <v>3</v>
      </c>
      <c r="BE73" s="1" t="n">
        <v>31</v>
      </c>
      <c r="BF73" s="1" t="n">
        <v>0</v>
      </c>
      <c r="BG73" s="1" t="n">
        <v>731</v>
      </c>
      <c r="BH73" s="1" t="n">
        <v>766</v>
      </c>
      <c r="BI73" s="1" t="n">
        <v>4</v>
      </c>
      <c r="BJ73" s="1" t="n">
        <v>-1</v>
      </c>
      <c r="BK73" s="1" t="s">
        <v>37</v>
      </c>
      <c r="BM73" s="1" t="s">
        <v>225</v>
      </c>
      <c r="BN73" s="1" t="s">
        <v>1187</v>
      </c>
      <c r="BO73" s="1" t="n">
        <v>207</v>
      </c>
      <c r="BP73" s="1" t="str">
        <f aca="false">HYPERLINK(".\links\REFSEQ-VERTEBRATES\207-REFSEQ-VERTEBRATES.txt","DNA ligase 3")</f>
        <v>DNA ligase 3</v>
      </c>
      <c r="BQ73" s="1" t="str">
        <f aca="false">HYPERLINK("http://www.ncbi.nlm.nih.gov/sutils/blink.cgi?pid=282165841","81")</f>
        <v>81</v>
      </c>
      <c r="BR73" s="1" t="str">
        <f aca="false">HYPERLINK("http://www.ncbi.nlm.nih.gov/protein/282165841","gi|282165841")</f>
        <v>gi|282165841</v>
      </c>
      <c r="BS73" s="1" t="s">
        <v>207</v>
      </c>
      <c r="BT73" s="1" t="n">
        <v>37</v>
      </c>
      <c r="BU73" s="1" t="n">
        <v>893</v>
      </c>
      <c r="BV73" s="1" t="n">
        <v>47</v>
      </c>
      <c r="BW73" s="1" t="n">
        <v>63</v>
      </c>
      <c r="BX73" s="1" t="n">
        <v>4</v>
      </c>
      <c r="BY73" s="1" t="n">
        <v>20</v>
      </c>
      <c r="BZ73" s="1" t="n">
        <v>2</v>
      </c>
      <c r="CA73" s="1" t="n">
        <v>700</v>
      </c>
      <c r="CB73" s="1" t="n">
        <v>686</v>
      </c>
      <c r="CC73" s="1" t="n">
        <v>1</v>
      </c>
      <c r="CD73" s="1" t="n">
        <v>-1</v>
      </c>
      <c r="CE73" s="1" t="s">
        <v>68</v>
      </c>
      <c r="CF73" s="9" t="n">
        <v>2703</v>
      </c>
      <c r="CG73" s="1" t="s">
        <v>225</v>
      </c>
      <c r="CH73" s="1" t="s">
        <v>1725</v>
      </c>
    </row>
    <row r="74" s="1" customFormat="true" ht="15" hidden="false" customHeight="false" outlineLevel="0" collapsed="false">
      <c r="A74" s="1" t="str">
        <f aca="false">HYPERLINK(".\links\nuc\208-nuc.txt","208")</f>
        <v>208</v>
      </c>
      <c r="B74" s="1" t="s">
        <v>168</v>
      </c>
      <c r="C74" s="1" t="n">
        <v>390</v>
      </c>
      <c r="D74" s="1" t="n">
        <v>208</v>
      </c>
      <c r="E74" s="1" t="str">
        <f aca="false">HYPERLINK(".\links\LEPIDOSAURIA\208-LEPIDOSAURIA.txt","fructose-bisphosphate aldolase B")</f>
        <v>fructose-bisphosphate aldolase B</v>
      </c>
      <c r="F74" s="1" t="str">
        <f aca="false">HYPERLINK("http://www.ncbi.nlm.nih.gov/sutils/blink.cgi?pid=1002607432","1.2")</f>
        <v>1.2</v>
      </c>
      <c r="G74" s="1" t="n">
        <v>208</v>
      </c>
      <c r="H74" s="1" t="str">
        <f aca="false">HYPERLINK(".\links\NR\208-NR.txt","hypothetical protein ACD_71C00160G0005; partial")</f>
        <v>hypothetical protein ACD_71C00160G0005; partial</v>
      </c>
      <c r="I74" s="1" t="str">
        <f aca="false">HYPERLINK("http://www.ncbi.nlm.nih.gov/sutils/blink.cgi?pid=406901800","55")</f>
        <v>55</v>
      </c>
      <c r="J74" s="1" t="str">
        <f aca="false">HYPERLINK("http://www.ncbi.nlm.nih.gov/protein/406901800","gi|406901800")</f>
        <v>gi|406901800</v>
      </c>
      <c r="K74" s="1" t="s">
        <v>282</v>
      </c>
      <c r="L74" s="1" t="n">
        <v>40</v>
      </c>
      <c r="M74" s="1" t="n">
        <v>339</v>
      </c>
      <c r="N74" s="1" t="n">
        <v>41</v>
      </c>
      <c r="O74" s="1" t="n">
        <v>58</v>
      </c>
      <c r="P74" s="1" t="n">
        <v>12</v>
      </c>
      <c r="Q74" s="1" t="n">
        <v>24</v>
      </c>
      <c r="R74" s="1" t="n">
        <v>2</v>
      </c>
      <c r="S74" s="1" t="n">
        <v>92</v>
      </c>
      <c r="T74" s="1" t="n">
        <v>110</v>
      </c>
      <c r="U74" s="1" t="n">
        <v>1</v>
      </c>
      <c r="V74" s="1" t="n">
        <v>2</v>
      </c>
      <c r="W74" s="1" t="s">
        <v>68</v>
      </c>
      <c r="Y74" s="1" t="s">
        <v>38</v>
      </c>
      <c r="Z74" s="1" t="s">
        <v>2515</v>
      </c>
      <c r="AA74" s="1" t="n">
        <v>208</v>
      </c>
      <c r="AB74" s="1" t="str">
        <f aca="false">HYPERLINK(".\links\REFSEQ-INVERTEBRATE\208-REFSEQ-INVERTEBRATE.txt","ATP-binding cassette sub-family A member 3-like")</f>
        <v>ATP-binding cassette sub-family A member 3-like</v>
      </c>
      <c r="AC74" s="1" t="str">
        <f aca="false">HYPERLINK("http://www.ncbi.nlm.nih.gov/sutils/blink.cgi?pid=755869092","3.2")</f>
        <v>3.2</v>
      </c>
      <c r="AD74" s="1" t="str">
        <f aca="false">HYPERLINK("http://www.ncbi.nlm.nih.gov/protein/755869092","gi|755869092")</f>
        <v>gi|755869092</v>
      </c>
      <c r="AE74" s="1" t="s">
        <v>175</v>
      </c>
      <c r="AF74" s="1" t="n">
        <v>41</v>
      </c>
      <c r="AG74" s="1" t="n">
        <v>1349</v>
      </c>
      <c r="AH74" s="1" t="n">
        <v>45</v>
      </c>
      <c r="AI74" s="1" t="n">
        <v>52</v>
      </c>
      <c r="AJ74" s="1" t="n">
        <v>3</v>
      </c>
      <c r="AK74" s="1" t="n">
        <v>23</v>
      </c>
      <c r="AL74" s="1" t="n">
        <v>0</v>
      </c>
      <c r="AM74" s="1" t="n">
        <v>307</v>
      </c>
      <c r="AN74" s="1" t="n">
        <v>195</v>
      </c>
      <c r="AO74" s="1" t="n">
        <v>1</v>
      </c>
      <c r="AP74" s="1" t="n">
        <v>3</v>
      </c>
      <c r="AQ74" s="1" t="s">
        <v>68</v>
      </c>
      <c r="AS74" s="1" t="s">
        <v>38</v>
      </c>
      <c r="AT74" s="1" t="s">
        <v>793</v>
      </c>
      <c r="AU74" s="1" t="n">
        <v>208</v>
      </c>
      <c r="AV74" s="1" t="str">
        <f aca="false">HYPERLINK(".\links\REFSEQ-PROTOZOA\208-REFSEQ-PROTOZOA.txt","hypothetical protein")</f>
        <v>hypothetical protein</v>
      </c>
      <c r="AW74" s="1" t="str">
        <f aca="false">HYPERLINK("http://www.ncbi.nlm.nih.gov/sutils/blink.cgi?pid=83033083","1.3")</f>
        <v>1.3</v>
      </c>
      <c r="AX74" s="1" t="str">
        <f aca="false">HYPERLINK("http://www.ncbi.nlm.nih.gov/protein/83033083","gi|83033083")</f>
        <v>gi|83033083</v>
      </c>
      <c r="AY74" s="1" t="s">
        <v>175</v>
      </c>
      <c r="AZ74" s="1" t="n">
        <v>60</v>
      </c>
      <c r="BA74" s="1" t="n">
        <v>1776</v>
      </c>
      <c r="BB74" s="1" t="n">
        <v>34</v>
      </c>
      <c r="BC74" s="1" t="n">
        <v>50</v>
      </c>
      <c r="BD74" s="1" t="n">
        <v>3</v>
      </c>
      <c r="BE74" s="1" t="n">
        <v>42</v>
      </c>
      <c r="BF74" s="1" t="n">
        <v>4</v>
      </c>
      <c r="BG74" s="1" t="n">
        <v>767</v>
      </c>
      <c r="BH74" s="1" t="n">
        <v>180</v>
      </c>
      <c r="BI74" s="1" t="n">
        <v>1</v>
      </c>
      <c r="BJ74" s="1" t="n">
        <v>3</v>
      </c>
      <c r="BK74" s="1" t="s">
        <v>68</v>
      </c>
      <c r="BM74" s="1" t="s">
        <v>38</v>
      </c>
      <c r="BN74" s="1" t="s">
        <v>2516</v>
      </c>
      <c r="BO74" s="1" t="n">
        <v>208</v>
      </c>
      <c r="BP74" s="1" t="str">
        <f aca="false">HYPERLINK(".\links\REFSEQ-VERTEBRATES\208-REFSEQ-VERTEBRATES.txt","hypothetical protein BRAFLDRAFT_72305")</f>
        <v>hypothetical protein BRAFLDRAFT_72305</v>
      </c>
      <c r="BQ74" s="1" t="str">
        <f aca="false">HYPERLINK("http://www.ncbi.nlm.nih.gov/sutils/blink.cgi?pid=260799997","25")</f>
        <v>25</v>
      </c>
      <c r="BR74" s="1" t="str">
        <f aca="false">HYPERLINK("http://www.ncbi.nlm.nih.gov/protein/260799997","gi|260799997")</f>
        <v>gi|260799997</v>
      </c>
      <c r="BS74" s="1" t="s">
        <v>180</v>
      </c>
      <c r="BT74" s="1" t="n">
        <v>51</v>
      </c>
      <c r="BU74" s="1" t="n">
        <v>486</v>
      </c>
      <c r="BV74" s="1" t="n">
        <v>25</v>
      </c>
      <c r="BW74" s="1" t="n">
        <v>50</v>
      </c>
      <c r="BX74" s="1" t="n">
        <v>11</v>
      </c>
      <c r="BY74" s="1" t="n">
        <v>39</v>
      </c>
      <c r="BZ74" s="1" t="n">
        <v>0</v>
      </c>
      <c r="CA74" s="1" t="n">
        <v>154</v>
      </c>
      <c r="CB74" s="1" t="n">
        <v>183</v>
      </c>
      <c r="CC74" s="1" t="n">
        <v>1</v>
      </c>
      <c r="CD74" s="1" t="n">
        <v>3</v>
      </c>
      <c r="CE74" s="1" t="s">
        <v>68</v>
      </c>
      <c r="CG74" s="1" t="s">
        <v>38</v>
      </c>
      <c r="CH74" s="1" t="s">
        <v>1362</v>
      </c>
    </row>
    <row r="75" s="1" customFormat="true" ht="15" hidden="false" customHeight="false" outlineLevel="0" collapsed="false">
      <c r="A75" s="1" t="str">
        <f aca="false">HYPERLINK(".\links\nuc\21-nuc.txt","21")</f>
        <v>21</v>
      </c>
      <c r="B75" s="1" t="s">
        <v>168</v>
      </c>
      <c r="C75" s="1" t="n">
        <v>512</v>
      </c>
      <c r="D75" s="1" t="n">
        <v>21</v>
      </c>
      <c r="E75" s="1" t="str">
        <f aca="false">HYPERLINK(".\links\LEPIDOSAURIA\21-LEPIDOSAURIA.txt","coiled-coil domain-containing protein 7")</f>
        <v>coiled-coil domain-containing protein 7</v>
      </c>
      <c r="F75" s="1" t="str">
        <f aca="false">HYPERLINK("http://www.ncbi.nlm.nih.gov/sutils/blink.cgi?pid=602666863","6.9")</f>
        <v>6.9</v>
      </c>
      <c r="G75" s="1" t="n">
        <v>21</v>
      </c>
      <c r="H75" s="1" t="str">
        <f aca="false">HYPERLINK(".\links\NR\21-NR.txt","hypothetical protein")</f>
        <v>hypothetical protein</v>
      </c>
      <c r="I75" s="1" t="str">
        <f aca="false">HYPERLINK("http://www.ncbi.nlm.nih.gov/sutils/blink.cgi?pid=915405831","55")</f>
        <v>55</v>
      </c>
      <c r="J75" s="1" t="str">
        <f aca="false">HYPERLINK("http://www.ncbi.nlm.nih.gov/protein/915405831","gi|915405831")</f>
        <v>gi|915405831</v>
      </c>
      <c r="K75" s="1" t="s">
        <v>282</v>
      </c>
      <c r="L75" s="1" t="n">
        <v>63</v>
      </c>
      <c r="M75" s="1" t="n">
        <v>255</v>
      </c>
      <c r="N75" s="1" t="n">
        <v>37</v>
      </c>
      <c r="O75" s="1" t="n">
        <v>48</v>
      </c>
      <c r="P75" s="1" t="n">
        <v>25</v>
      </c>
      <c r="Q75" s="1" t="n">
        <v>40</v>
      </c>
      <c r="R75" s="1" t="n">
        <v>0</v>
      </c>
      <c r="S75" s="1" t="n">
        <v>51</v>
      </c>
      <c r="T75" s="1" t="n">
        <v>182</v>
      </c>
      <c r="U75" s="1" t="n">
        <v>1</v>
      </c>
      <c r="V75" s="1" t="n">
        <v>-2</v>
      </c>
      <c r="W75" s="1" t="s">
        <v>68</v>
      </c>
      <c r="X75" s="9" t="n">
        <v>4762</v>
      </c>
      <c r="Y75" s="1" t="s">
        <v>225</v>
      </c>
      <c r="Z75" s="1" t="s">
        <v>2517</v>
      </c>
      <c r="AA75" s="1" t="n">
        <v>21</v>
      </c>
      <c r="AB75" s="1" t="str">
        <f aca="false">HYPERLINK(".\links\REFSEQ-INVERTEBRATE\21-REFSEQ-INVERTEBRATE.txt","hypothetical protein T265_12962; partial")</f>
        <v>hypothetical protein T265_12962; partial</v>
      </c>
      <c r="AC75" s="1" t="str">
        <f aca="false">HYPERLINK("http://www.ncbi.nlm.nih.gov/sutils/blink.cgi?pid=684374543","15")</f>
        <v>15</v>
      </c>
      <c r="AD75" s="1" t="str">
        <f aca="false">HYPERLINK("http://www.ncbi.nlm.nih.gov/protein/684374543","gi|684374543")</f>
        <v>gi|684374543</v>
      </c>
      <c r="AE75" s="1" t="s">
        <v>296</v>
      </c>
      <c r="AF75" s="1" t="n">
        <v>58</v>
      </c>
      <c r="AG75" s="1" t="n">
        <v>1454</v>
      </c>
      <c r="AH75" s="1" t="n">
        <v>32</v>
      </c>
      <c r="AI75" s="1" t="n">
        <v>49</v>
      </c>
      <c r="AJ75" s="1" t="n">
        <v>4</v>
      </c>
      <c r="AK75" s="1" t="n">
        <v>40</v>
      </c>
      <c r="AL75" s="1" t="n">
        <v>0</v>
      </c>
      <c r="AM75" s="1" t="n">
        <v>1051</v>
      </c>
      <c r="AN75" s="1" t="n">
        <v>121</v>
      </c>
      <c r="AO75" s="1" t="n">
        <v>1</v>
      </c>
      <c r="AP75" s="1" t="n">
        <v>1</v>
      </c>
      <c r="AQ75" s="1" t="s">
        <v>68</v>
      </c>
      <c r="AR75" s="9" t="n">
        <v>3448</v>
      </c>
      <c r="AS75" s="1" t="s">
        <v>38</v>
      </c>
      <c r="AT75" s="1" t="s">
        <v>561</v>
      </c>
      <c r="AU75" s="1" t="n">
        <v>21</v>
      </c>
      <c r="AV75" s="1" t="str">
        <f aca="false">HYPERLINK(".\links\REFSEQ-PROTOZOA\21-REFSEQ-PROTOZOA.txt","hypothetical protein H310_01350")</f>
        <v>hypothetical protein H310_01350</v>
      </c>
      <c r="AW75" s="1" t="str">
        <f aca="false">HYPERLINK("http://www.ncbi.nlm.nih.gov/sutils/blink.cgi?pid=673017382","3.8")</f>
        <v>3.8</v>
      </c>
      <c r="AX75" s="1" t="str">
        <f aca="false">HYPERLINK("http://www.ncbi.nlm.nih.gov/protein/673017382","gi|673017382")</f>
        <v>gi|673017382</v>
      </c>
      <c r="AY75" s="1" t="s">
        <v>623</v>
      </c>
      <c r="AZ75" s="1" t="n">
        <v>49</v>
      </c>
      <c r="BA75" s="1" t="n">
        <v>406</v>
      </c>
      <c r="BB75" s="1" t="n">
        <v>38</v>
      </c>
      <c r="BC75" s="1" t="n">
        <v>50</v>
      </c>
      <c r="BD75" s="1" t="n">
        <v>12</v>
      </c>
      <c r="BE75" s="1" t="n">
        <v>31</v>
      </c>
      <c r="BF75" s="1" t="n">
        <v>0</v>
      </c>
      <c r="BG75" s="1" t="n">
        <v>28</v>
      </c>
      <c r="BH75" s="1" t="n">
        <v>278</v>
      </c>
      <c r="BI75" s="1" t="n">
        <v>1</v>
      </c>
      <c r="BJ75" s="1" t="n">
        <v>2</v>
      </c>
      <c r="BK75" s="1" t="s">
        <v>68</v>
      </c>
      <c r="BL75" s="9" t="n">
        <v>4082</v>
      </c>
      <c r="BM75" s="1" t="s">
        <v>38</v>
      </c>
      <c r="BN75" s="1" t="s">
        <v>2518</v>
      </c>
      <c r="BO75" s="1" t="n">
        <v>21</v>
      </c>
      <c r="BP75" s="1" t="str">
        <f aca="false">HYPERLINK(".\links\REFSEQ-VERTEBRATES\21-REFSEQ-VERTEBRATES.txt","heat shock factor protein 5")</f>
        <v>heat shock factor protein 5</v>
      </c>
      <c r="BQ75" s="1" t="str">
        <f aca="false">HYPERLINK("http://www.ncbi.nlm.nih.gov/sutils/blink.cgi?pid=719730045","15")</f>
        <v>15</v>
      </c>
      <c r="BR75" s="1" t="str">
        <f aca="false">HYPERLINK("http://www.ncbi.nlm.nih.gov/protein/719730045","gi|719730045")</f>
        <v>gi|719730045</v>
      </c>
      <c r="BS75" s="1" t="s">
        <v>175</v>
      </c>
      <c r="BT75" s="1" t="n">
        <v>42</v>
      </c>
      <c r="BU75" s="1" t="n">
        <v>428</v>
      </c>
      <c r="BV75" s="1" t="n">
        <v>34</v>
      </c>
      <c r="BW75" s="1" t="n">
        <v>51</v>
      </c>
      <c r="BX75" s="1" t="n">
        <v>10</v>
      </c>
      <c r="BY75" s="1" t="n">
        <v>28</v>
      </c>
      <c r="BZ75" s="1" t="n">
        <v>0</v>
      </c>
      <c r="CA75" s="1" t="n">
        <v>107</v>
      </c>
      <c r="CB75" s="1" t="n">
        <v>181</v>
      </c>
      <c r="CC75" s="1" t="n">
        <v>1</v>
      </c>
      <c r="CD75" s="1" t="n">
        <v>1</v>
      </c>
      <c r="CE75" s="1" t="s">
        <v>68</v>
      </c>
      <c r="CG75" s="1" t="s">
        <v>38</v>
      </c>
      <c r="CH75" s="1" t="s">
        <v>2519</v>
      </c>
    </row>
    <row r="76" s="1" customFormat="true" ht="15" hidden="false" customHeight="false" outlineLevel="0" collapsed="false">
      <c r="A76" s="1" t="str">
        <f aca="false">HYPERLINK(".\links\nuc\210-nuc.txt","210")</f>
        <v>210</v>
      </c>
      <c r="B76" s="1" t="s">
        <v>168</v>
      </c>
      <c r="C76" s="1" t="n">
        <v>550</v>
      </c>
      <c r="D76" s="1" t="n">
        <v>210</v>
      </c>
      <c r="E76" s="1" t="str">
        <f aca="false">HYPERLINK(".\links\LEPIDOSAURIA\210-LEPIDOSAURIA.txt","eukaryotic translation initiation factor 5B")</f>
        <v>eukaryotic translation initiation factor 5B</v>
      </c>
      <c r="F76" s="1" t="str">
        <f aca="false">HYPERLINK("http://www.ncbi.nlm.nih.gov/sutils/blink.cgi?pid=975124643","2E-005")</f>
        <v>2E-005</v>
      </c>
      <c r="G76" s="1" t="n">
        <v>210</v>
      </c>
      <c r="H76" s="1" t="str">
        <f aca="false">HYPERLINK(".\links\NR\210-NR.txt","hypothetical protein M513_09715")</f>
        <v>hypothetical protein M513_09715</v>
      </c>
      <c r="I76" s="1" t="str">
        <f aca="false">HYPERLINK("http://www.ncbi.nlm.nih.gov/sutils/blink.cgi?pid=669305910","2E-014")</f>
        <v>2E-014</v>
      </c>
      <c r="J76" s="1" t="str">
        <f aca="false">HYPERLINK("http://www.ncbi.nlm.nih.gov/protein/669305910","gi|669305910")</f>
        <v>gi|669305910</v>
      </c>
      <c r="K76" s="1" t="s">
        <v>2480</v>
      </c>
      <c r="L76" s="1" t="n">
        <v>264</v>
      </c>
      <c r="M76" s="1" t="n">
        <v>382</v>
      </c>
      <c r="N76" s="1" t="n">
        <v>32</v>
      </c>
      <c r="O76" s="1" t="n">
        <v>49</v>
      </c>
      <c r="P76" s="1" t="n">
        <v>69</v>
      </c>
      <c r="Q76" s="1" t="n">
        <v>124</v>
      </c>
      <c r="R76" s="1" t="n">
        <v>0</v>
      </c>
      <c r="S76" s="1" t="n">
        <v>118</v>
      </c>
      <c r="T76" s="1" t="n">
        <v>2</v>
      </c>
      <c r="U76" s="1" t="n">
        <v>18</v>
      </c>
      <c r="V76" s="1" t="n">
        <v>2</v>
      </c>
      <c r="W76" s="1" t="s">
        <v>37</v>
      </c>
      <c r="X76" s="1" t="s">
        <v>2004</v>
      </c>
      <c r="Y76" s="1" t="s">
        <v>38</v>
      </c>
      <c r="Z76" s="1" t="s">
        <v>2476</v>
      </c>
      <c r="AA76" s="1" t="n">
        <v>210</v>
      </c>
      <c r="AB76" s="1" t="str">
        <f aca="false">HYPERLINK(".\links\REFSEQ-INVERTEBRATE\210-REFSEQ-INVERTEBRATE.txt","hypothetical protein HELRODRAFT_166097")</f>
        <v>hypothetical protein HELRODRAFT_166097</v>
      </c>
      <c r="AC76" s="1" t="str">
        <f aca="false">HYPERLINK("http://www.ncbi.nlm.nih.gov/sutils/blink.cgi?pid=675891736","2E-011")</f>
        <v>2E-011</v>
      </c>
      <c r="AD76" s="1" t="str">
        <f aca="false">HYPERLINK("http://www.ncbi.nlm.nih.gov/protein/675891736","gi|675891736")</f>
        <v>gi|675891736</v>
      </c>
      <c r="AE76" s="1" t="s">
        <v>2520</v>
      </c>
      <c r="AF76" s="1" t="n">
        <v>210</v>
      </c>
      <c r="AG76" s="1" t="n">
        <v>248</v>
      </c>
      <c r="AH76" s="1" t="n">
        <v>29</v>
      </c>
      <c r="AI76" s="1" t="n">
        <v>49</v>
      </c>
      <c r="AJ76" s="1" t="n">
        <v>85</v>
      </c>
      <c r="AK76" s="1" t="n">
        <v>110</v>
      </c>
      <c r="AL76" s="1" t="n">
        <v>0</v>
      </c>
      <c r="AM76" s="1" t="n">
        <v>38</v>
      </c>
      <c r="AN76" s="1" t="n">
        <v>1</v>
      </c>
      <c r="AO76" s="1" t="n">
        <v>12</v>
      </c>
      <c r="AP76" s="1" t="n">
        <v>2</v>
      </c>
      <c r="AQ76" s="1" t="s">
        <v>37</v>
      </c>
      <c r="AR76" s="1" t="s">
        <v>2521</v>
      </c>
      <c r="AS76" s="1" t="s">
        <v>38</v>
      </c>
      <c r="AT76" s="1" t="s">
        <v>1939</v>
      </c>
      <c r="AU76" s="1" t="n">
        <v>210</v>
      </c>
      <c r="AV76" s="1" t="str">
        <f aca="false">HYPERLINK(".\links\REFSEQ-PROTOZOA\210-REFSEQ-PROTOZOA.txt","hypothetical protein EMH_0025660")</f>
        <v>hypothetical protein EMH_0025660</v>
      </c>
      <c r="AW76" s="1" t="str">
        <f aca="false">HYPERLINK("http://www.ncbi.nlm.nih.gov/sutils/blink.cgi?pid=916516198","3E-014")</f>
        <v>3E-014</v>
      </c>
      <c r="AX76" s="1" t="str">
        <f aca="false">HYPERLINK("http://www.ncbi.nlm.nih.gov/protein/916516198","gi|916516198")</f>
        <v>gi|916516198</v>
      </c>
      <c r="AY76" s="1" t="s">
        <v>36</v>
      </c>
      <c r="AZ76" s="1" t="n">
        <v>169</v>
      </c>
      <c r="BA76" s="1" t="n">
        <v>170</v>
      </c>
      <c r="BB76" s="1" t="n">
        <v>34</v>
      </c>
      <c r="BC76" s="1" t="n">
        <v>46</v>
      </c>
      <c r="BD76" s="1" t="n">
        <v>100</v>
      </c>
      <c r="BE76" s="1" t="n">
        <v>120</v>
      </c>
      <c r="BF76" s="1" t="n">
        <v>0</v>
      </c>
      <c r="BG76" s="1" t="n">
        <v>1</v>
      </c>
      <c r="BH76" s="1" t="n">
        <v>1</v>
      </c>
      <c r="BI76" s="1" t="n">
        <v>4</v>
      </c>
      <c r="BJ76" s="1" t="n">
        <v>1</v>
      </c>
      <c r="BK76" s="1" t="s">
        <v>37</v>
      </c>
      <c r="BL76" s="9" t="n">
        <v>2367</v>
      </c>
      <c r="BM76" s="1" t="s">
        <v>38</v>
      </c>
      <c r="BN76" s="1" t="s">
        <v>2002</v>
      </c>
      <c r="BO76" s="1" t="n">
        <v>210</v>
      </c>
      <c r="BP76" s="1" t="str">
        <f aca="false">HYPERLINK(".\links\REFSEQ-VERTEBRATES\210-REFSEQ-VERTEBRATES.txt","nucleolar protein 58-like; partial")</f>
        <v>nucleolar protein 58-like; partial</v>
      </c>
      <c r="BQ76" s="1" t="str">
        <f aca="false">HYPERLINK("http://www.ncbi.nlm.nih.gov/sutils/blink.cgi?pid=640778449","1E-010")</f>
        <v>1E-010</v>
      </c>
      <c r="BR76" s="1" t="str">
        <f aca="false">HYPERLINK("http://www.ncbi.nlm.nih.gov/protein/640778449","gi|640778449")</f>
        <v>gi|640778449</v>
      </c>
      <c r="BS76" s="1" t="s">
        <v>2522</v>
      </c>
      <c r="BT76" s="1" t="n">
        <v>212</v>
      </c>
      <c r="BU76" s="1" t="n">
        <v>213</v>
      </c>
      <c r="BV76" s="1" t="n">
        <v>29</v>
      </c>
      <c r="BW76" s="1" t="n">
        <v>51</v>
      </c>
      <c r="BX76" s="1" t="n">
        <v>100</v>
      </c>
      <c r="BY76" s="1" t="n">
        <v>111</v>
      </c>
      <c r="BZ76" s="1" t="n">
        <v>0</v>
      </c>
      <c r="CA76" s="1" t="n">
        <v>1</v>
      </c>
      <c r="CB76" s="1" t="n">
        <v>1</v>
      </c>
      <c r="CC76" s="1" t="n">
        <v>15</v>
      </c>
      <c r="CD76" s="1" t="n">
        <v>2</v>
      </c>
      <c r="CE76" s="1" t="s">
        <v>37</v>
      </c>
      <c r="CF76" s="1" t="s">
        <v>2523</v>
      </c>
      <c r="CG76" s="1" t="s">
        <v>38</v>
      </c>
      <c r="CH76" s="1" t="s">
        <v>2403</v>
      </c>
    </row>
    <row r="77" s="1" customFormat="true" ht="15" hidden="false" customHeight="false" outlineLevel="0" collapsed="false">
      <c r="A77" s="1" t="str">
        <f aca="false">HYPERLINK(".\links\nuc\211-nuc.txt","211")</f>
        <v>211</v>
      </c>
      <c r="B77" s="1" t="s">
        <v>168</v>
      </c>
      <c r="C77" s="1" t="n">
        <v>829</v>
      </c>
      <c r="D77" s="1" t="n">
        <v>211</v>
      </c>
      <c r="E77" s="1" t="str">
        <f aca="false">HYPERLINK(".\links\LEPIDOSAURIA\211-LEPIDOSAURIA.txt","serine/arginine repetitive matrix protein 1 isoform X2")</f>
        <v>serine/arginine repetitive matrix protein 1 isoform X2</v>
      </c>
      <c r="F77" s="1" t="str">
        <f aca="false">HYPERLINK("http://www.ncbi.nlm.nih.gov/sutils/blink.cgi?pid=975128897","6E-013")</f>
        <v>6E-013</v>
      </c>
      <c r="G77" s="1" t="n">
        <v>211</v>
      </c>
      <c r="H77" s="1" t="str">
        <f aca="false">HYPERLINK(".\links\NR\211-NR.txt","extensin-1-like")</f>
        <v>extensin-1-like</v>
      </c>
      <c r="I77" s="1" t="str">
        <f aca="false">HYPERLINK("http://www.ncbi.nlm.nih.gov/sutils/blink.cgi?pid=847164129","5E-019")</f>
        <v>5E-019</v>
      </c>
      <c r="J77" s="1" t="str">
        <f aca="false">HYPERLINK("http://www.ncbi.nlm.nih.gov/protein/847164129","gi|847164129")</f>
        <v>gi|847164129</v>
      </c>
      <c r="K77" s="1" t="n">
        <v>102</v>
      </c>
      <c r="L77" s="1" t="n">
        <v>448</v>
      </c>
      <c r="M77" s="1" t="n">
        <v>481</v>
      </c>
      <c r="N77" s="1" t="n">
        <v>30</v>
      </c>
      <c r="O77" s="1" t="n">
        <v>40</v>
      </c>
      <c r="P77" s="1" t="n">
        <v>93</v>
      </c>
      <c r="Q77" s="1" t="n">
        <v>173</v>
      </c>
      <c r="R77" s="1" t="n">
        <v>17</v>
      </c>
      <c r="S77" s="1" t="n">
        <v>26</v>
      </c>
      <c r="T77" s="1" t="n">
        <v>1</v>
      </c>
      <c r="U77" s="1" t="n">
        <v>19</v>
      </c>
      <c r="V77" s="1" t="n">
        <v>2</v>
      </c>
      <c r="W77" s="1" t="s">
        <v>37</v>
      </c>
      <c r="Y77" s="1" t="s">
        <v>38</v>
      </c>
      <c r="Z77" s="1" t="s">
        <v>1725</v>
      </c>
      <c r="AA77" s="1" t="n">
        <v>211</v>
      </c>
      <c r="AB77" s="1" t="str">
        <f aca="false">HYPERLINK(".\links\REFSEQ-INVERTEBRATE\211-REFSEQ-INVERTEBRATE.txt","basic proline-rich protein-like")</f>
        <v>basic proline-rich protein-like</v>
      </c>
      <c r="AC77" s="1" t="str">
        <f aca="false">HYPERLINK("http://www.ncbi.nlm.nih.gov/sutils/blink.cgi?pid=939660292","1E-015")</f>
        <v>1E-015</v>
      </c>
      <c r="AD77" s="1" t="str">
        <f aca="false">HYPERLINK("http://www.ncbi.nlm.nih.gov/protein/939660292","gi|939660292")</f>
        <v>gi|939660292</v>
      </c>
      <c r="AE77" s="1" t="s">
        <v>2524</v>
      </c>
      <c r="AF77" s="1" t="n">
        <v>339</v>
      </c>
      <c r="AG77" s="1" t="n">
        <v>449</v>
      </c>
      <c r="AH77" s="1" t="n">
        <v>26</v>
      </c>
      <c r="AI77" s="1" t="n">
        <v>31</v>
      </c>
      <c r="AJ77" s="1" t="n">
        <v>76</v>
      </c>
      <c r="AK77" s="1" t="n">
        <v>211</v>
      </c>
      <c r="AL77" s="1" t="n">
        <v>19</v>
      </c>
      <c r="AM77" s="1" t="n">
        <v>108</v>
      </c>
      <c r="AN77" s="1" t="n">
        <v>3</v>
      </c>
      <c r="AO77" s="1" t="n">
        <v>10</v>
      </c>
      <c r="AP77" s="1" t="n">
        <v>2</v>
      </c>
      <c r="AQ77" s="1" t="s">
        <v>37</v>
      </c>
      <c r="AS77" s="1" t="s">
        <v>38</v>
      </c>
      <c r="AT77" s="1" t="s">
        <v>102</v>
      </c>
      <c r="AU77" s="1" t="n">
        <v>211</v>
      </c>
      <c r="AV77" s="1" t="str">
        <f aca="false">HYPERLINK(".\links\REFSEQ-PROTOZOA\211-REFSEQ-PROTOZOA.txt","unnamed protein product")</f>
        <v>unnamed protein product</v>
      </c>
      <c r="AW77" s="1" t="str">
        <f aca="false">HYPERLINK("http://www.ncbi.nlm.nih.gov/sutils/blink.cgi?pid=546309619","2E-016")</f>
        <v>2E-016</v>
      </c>
      <c r="AX77" s="1" t="str">
        <f aca="false">HYPERLINK("http://www.ncbi.nlm.nih.gov/protein/546309619","gi|546309619")</f>
        <v>gi|546309619</v>
      </c>
      <c r="AY77" s="1" t="s">
        <v>2525</v>
      </c>
      <c r="AZ77" s="1" t="n">
        <v>327</v>
      </c>
      <c r="BA77" s="1" t="n">
        <v>599</v>
      </c>
      <c r="BB77" s="1" t="n">
        <v>26</v>
      </c>
      <c r="BC77" s="1" t="n">
        <v>38</v>
      </c>
      <c r="BD77" s="1" t="n">
        <v>55</v>
      </c>
      <c r="BE77" s="1" t="n">
        <v>212</v>
      </c>
      <c r="BF77" s="1" t="n">
        <v>38</v>
      </c>
      <c r="BG77" s="1" t="n">
        <v>164</v>
      </c>
      <c r="BH77" s="1" t="n">
        <v>1</v>
      </c>
      <c r="BI77" s="1" t="n">
        <v>9</v>
      </c>
      <c r="BJ77" s="1" t="n">
        <v>1</v>
      </c>
      <c r="BK77" s="1" t="s">
        <v>37</v>
      </c>
      <c r="BM77" s="1" t="s">
        <v>38</v>
      </c>
      <c r="BN77" s="1" t="s">
        <v>2140</v>
      </c>
      <c r="BO77" s="1" t="n">
        <v>211</v>
      </c>
      <c r="BP77" s="1" t="str">
        <f aca="false">HYPERLINK(".\links\REFSEQ-VERTEBRATES\211-REFSEQ-VERTEBRATES.txt","extensin-1-like")</f>
        <v>extensin-1-like</v>
      </c>
      <c r="BQ77" s="1" t="str">
        <f aca="false">HYPERLINK("http://www.ncbi.nlm.nih.gov/sutils/blink.cgi?pid=847164129","8E-020")</f>
        <v>8E-020</v>
      </c>
      <c r="BR77" s="1" t="str">
        <f aca="false">HYPERLINK("http://www.ncbi.nlm.nih.gov/protein/847164129","gi|847164129")</f>
        <v>gi|847164129</v>
      </c>
      <c r="BS77" s="1" t="n">
        <v>102</v>
      </c>
      <c r="BT77" s="1" t="n">
        <v>448</v>
      </c>
      <c r="BU77" s="1" t="n">
        <v>481</v>
      </c>
      <c r="BV77" s="1" t="n">
        <v>30</v>
      </c>
      <c r="BW77" s="1" t="n">
        <v>40</v>
      </c>
      <c r="BX77" s="1" t="n">
        <v>93</v>
      </c>
      <c r="BY77" s="1" t="n">
        <v>173</v>
      </c>
      <c r="BZ77" s="1" t="n">
        <v>17</v>
      </c>
      <c r="CA77" s="1" t="n">
        <v>26</v>
      </c>
      <c r="CB77" s="1" t="n">
        <v>1</v>
      </c>
      <c r="CC77" s="1" t="n">
        <v>19</v>
      </c>
      <c r="CD77" s="1" t="n">
        <v>2</v>
      </c>
      <c r="CE77" s="1" t="s">
        <v>37</v>
      </c>
      <c r="CG77" s="1" t="s">
        <v>38</v>
      </c>
      <c r="CH77" s="1" t="s">
        <v>1725</v>
      </c>
    </row>
    <row r="78" s="1" customFormat="true" ht="15" hidden="false" customHeight="false" outlineLevel="0" collapsed="false">
      <c r="A78" s="1" t="str">
        <f aca="false">HYPERLINK(".\links\nuc\213-nuc.txt","213")</f>
        <v>213</v>
      </c>
      <c r="B78" s="1" t="s">
        <v>29</v>
      </c>
      <c r="C78" s="1" t="n">
        <v>331</v>
      </c>
      <c r="D78" s="1" t="n">
        <v>213</v>
      </c>
      <c r="E78" s="1" t="str">
        <f aca="false">HYPERLINK(".\links\LEPIDOSAURIA\213-LEPIDOSAURIA.txt","rho guanine nucleotide exchange factor 40")</f>
        <v>rho guanine nucleotide exchange factor 40</v>
      </c>
      <c r="F78" s="1" t="str">
        <f aca="false">HYPERLINK("http://www.ncbi.nlm.nih.gov/sutils/blink.cgi?pid=602663517","1.1")</f>
        <v>1.1</v>
      </c>
      <c r="G78" s="1" t="n">
        <v>213</v>
      </c>
      <c r="H78" s="1" t="str">
        <f aca="false">HYPERLINK(".\links\NR\213-NR.txt","stress protein")</f>
        <v>stress protein</v>
      </c>
      <c r="I78" s="1" t="str">
        <f aca="false">HYPERLINK("http://www.ncbi.nlm.nih.gov/sutils/blink.cgi?pid=499926392","1.5")</f>
        <v>1.5</v>
      </c>
      <c r="J78" s="1" t="str">
        <f aca="false">HYPERLINK("http://www.ncbi.nlm.nih.gov/protein/499926392","gi|499926392")</f>
        <v>gi|499926392</v>
      </c>
      <c r="K78" s="1" t="s">
        <v>296</v>
      </c>
      <c r="L78" s="1" t="n">
        <v>87</v>
      </c>
      <c r="M78" s="1" t="n">
        <v>496</v>
      </c>
      <c r="N78" s="1" t="n">
        <v>40</v>
      </c>
      <c r="O78" s="1" t="n">
        <v>48</v>
      </c>
      <c r="P78" s="1" t="n">
        <v>18</v>
      </c>
      <c r="Q78" s="1" t="n">
        <v>21</v>
      </c>
      <c r="R78" s="1" t="n">
        <v>4</v>
      </c>
      <c r="S78" s="1" t="n">
        <v>204</v>
      </c>
      <c r="T78" s="1" t="n">
        <v>38</v>
      </c>
      <c r="U78" s="1" t="n">
        <v>2</v>
      </c>
      <c r="V78" s="1" t="n">
        <v>3</v>
      </c>
      <c r="W78" s="1" t="s">
        <v>37</v>
      </c>
      <c r="Y78" s="1" t="s">
        <v>38</v>
      </c>
      <c r="Z78" s="1" t="s">
        <v>2526</v>
      </c>
      <c r="AA78" s="1" t="n">
        <v>213</v>
      </c>
      <c r="AB78" s="1" t="str">
        <f aca="false">HYPERLINK(".\links\REFSEQ-INVERTEBRATE\213-REFSEQ-INVERTEBRATE.txt","ATP-dependent RNA helicase dbp2-like isoform X1")</f>
        <v>ATP-dependent RNA helicase dbp2-like isoform X1</v>
      </c>
      <c r="AC78" s="1" t="str">
        <f aca="false">HYPERLINK("http://www.ncbi.nlm.nih.gov/sutils/blink.cgi?pid=998514456","0.22")</f>
        <v>0.22</v>
      </c>
      <c r="AD78" s="1" t="str">
        <f aca="false">HYPERLINK("http://www.ncbi.nlm.nih.gov/protein/998514456","gi|998514456")</f>
        <v>gi|998514456</v>
      </c>
      <c r="AE78" s="1" t="s">
        <v>747</v>
      </c>
      <c r="AF78" s="1" t="n">
        <v>68</v>
      </c>
      <c r="AG78" s="1" t="n">
        <v>774</v>
      </c>
      <c r="AH78" s="1" t="n">
        <v>33</v>
      </c>
      <c r="AI78" s="1" t="n">
        <v>44</v>
      </c>
      <c r="AJ78" s="1" t="n">
        <v>9</v>
      </c>
      <c r="AK78" s="1" t="n">
        <v>49</v>
      </c>
      <c r="AL78" s="1" t="n">
        <v>0</v>
      </c>
      <c r="AM78" s="1" t="n">
        <v>645</v>
      </c>
      <c r="AN78" s="1" t="n">
        <v>32</v>
      </c>
      <c r="AO78" s="1" t="n">
        <v>1</v>
      </c>
      <c r="AP78" s="1" t="n">
        <v>2</v>
      </c>
      <c r="AQ78" s="1" t="s">
        <v>68</v>
      </c>
      <c r="AS78" s="1" t="s">
        <v>38</v>
      </c>
      <c r="AT78" s="1" t="s">
        <v>2527</v>
      </c>
      <c r="AU78" s="1" t="n">
        <v>213</v>
      </c>
      <c r="AV78" s="1" t="str">
        <f aca="false">HYPERLINK(".\links\REFSEQ-PROTOZOA\213-REFSEQ-PROTOZOA.txt","hypothetical protein; partial")</f>
        <v>hypothetical protein; partial</v>
      </c>
      <c r="AW78" s="1" t="str">
        <f aca="false">HYPERLINK("http://www.ncbi.nlm.nih.gov/sutils/blink.cgi?pid=70913751","0.61")</f>
        <v>0.61</v>
      </c>
      <c r="AX78" s="1" t="str">
        <f aca="false">HYPERLINK("http://www.ncbi.nlm.nih.gov/protein/70913751","gi|70913751")</f>
        <v>gi|70913751</v>
      </c>
      <c r="AY78" s="1" t="s">
        <v>328</v>
      </c>
      <c r="AZ78" s="1" t="n">
        <v>51</v>
      </c>
      <c r="BA78" s="1" t="n">
        <v>70</v>
      </c>
      <c r="BB78" s="1" t="n">
        <v>42</v>
      </c>
      <c r="BC78" s="1" t="n">
        <v>51</v>
      </c>
      <c r="BD78" s="1" t="n">
        <v>74</v>
      </c>
      <c r="BE78" s="1" t="n">
        <v>30</v>
      </c>
      <c r="BF78" s="1" t="n">
        <v>17</v>
      </c>
      <c r="BG78" s="1" t="n">
        <v>13</v>
      </c>
      <c r="BH78" s="1" t="n">
        <v>150</v>
      </c>
      <c r="BI78" s="1" t="n">
        <v>1</v>
      </c>
      <c r="BJ78" s="1" t="n">
        <v>-3</v>
      </c>
      <c r="BK78" s="1" t="s">
        <v>68</v>
      </c>
      <c r="BM78" s="1" t="s">
        <v>225</v>
      </c>
      <c r="BN78" s="1" t="s">
        <v>587</v>
      </c>
      <c r="BO78" s="1" t="n">
        <v>213</v>
      </c>
      <c r="BP78" s="1" t="str">
        <f aca="false">HYPERLINK(".\links\REFSEQ-VERTEBRATES\213-REFSEQ-VERTEBRATES.txt","iroquois-class homeodomain protein IRX-5")</f>
        <v>iroquois-class homeodomain protein IRX-5</v>
      </c>
      <c r="BQ78" s="1" t="str">
        <f aca="false">HYPERLINK("http://www.ncbi.nlm.nih.gov/sutils/blink.cgi?pid=955520321","5.0")</f>
        <v>5.0</v>
      </c>
      <c r="BR78" s="1" t="str">
        <f aca="false">HYPERLINK("http://www.ncbi.nlm.nih.gov/protein/955520321","gi|955520321")</f>
        <v>gi|955520321</v>
      </c>
      <c r="BS78" s="1" t="s">
        <v>328</v>
      </c>
      <c r="BT78" s="1" t="n">
        <v>67</v>
      </c>
      <c r="BU78" s="1" t="n">
        <v>444</v>
      </c>
      <c r="BV78" s="1" t="n">
        <v>36</v>
      </c>
      <c r="BW78" s="1" t="n">
        <v>43</v>
      </c>
      <c r="BX78" s="1" t="n">
        <v>15</v>
      </c>
      <c r="BY78" s="1" t="n">
        <v>51</v>
      </c>
      <c r="BZ78" s="1" t="n">
        <v>2</v>
      </c>
      <c r="CA78" s="1" t="n">
        <v>278</v>
      </c>
      <c r="CB78" s="1" t="n">
        <v>84</v>
      </c>
      <c r="CC78" s="1" t="n">
        <v>1</v>
      </c>
      <c r="CD78" s="1" t="n">
        <v>3</v>
      </c>
      <c r="CE78" s="1" t="s">
        <v>68</v>
      </c>
      <c r="CF78" s="9" t="n">
        <v>1493</v>
      </c>
      <c r="CG78" s="1" t="s">
        <v>38</v>
      </c>
      <c r="CH78" s="1" t="s">
        <v>2528</v>
      </c>
    </row>
    <row r="79" s="1" customFormat="true" ht="15" hidden="false" customHeight="false" outlineLevel="0" collapsed="false">
      <c r="A79" s="1" t="str">
        <f aca="false">HYPERLINK(".\links\nuc\214-nuc.txt","214")</f>
        <v>214</v>
      </c>
      <c r="B79" s="1" t="s">
        <v>168</v>
      </c>
      <c r="C79" s="1" t="n">
        <v>648</v>
      </c>
      <c r="D79" s="1" t="n">
        <v>214</v>
      </c>
      <c r="E79" s="1" t="str">
        <f aca="false">HYPERLINK(".\links\LEPIDOSAURIA\214-LEPIDOSAURIA.txt","zinc finger protein 420-like")</f>
        <v>zinc finger protein 420-like</v>
      </c>
      <c r="F79" s="1" t="str">
        <f aca="false">HYPERLINK("http://www.ncbi.nlm.nih.gov/sutils/blink.cgi?pid=975119062","2.9")</f>
        <v>2.9</v>
      </c>
      <c r="G79" s="1" t="n">
        <v>214</v>
      </c>
      <c r="H79" s="1" t="str">
        <f aca="false">HYPERLINK(".\links\NR\214-NR.txt","SJCHGC09703 protein")</f>
        <v>SJCHGC09703 protein</v>
      </c>
      <c r="I79" s="1" t="str">
        <f aca="false">HYPERLINK("http://www.ncbi.nlm.nih.gov/sutils/blink.cgi?pid=76163200","0.99")</f>
        <v>0.99</v>
      </c>
      <c r="J79" s="1" t="str">
        <f aca="false">HYPERLINK("http://www.ncbi.nlm.nih.gov/protein/76163200","gi|76163200")</f>
        <v>gi|76163200</v>
      </c>
      <c r="K79" s="1" t="s">
        <v>473</v>
      </c>
      <c r="L79" s="1" t="n">
        <v>25</v>
      </c>
      <c r="M79" s="1" t="n">
        <v>91</v>
      </c>
      <c r="N79" s="1" t="n">
        <v>65</v>
      </c>
      <c r="O79" s="1" t="n">
        <v>65</v>
      </c>
      <c r="P79" s="1" t="n">
        <v>29</v>
      </c>
      <c r="Q79" s="1" t="n">
        <v>9</v>
      </c>
      <c r="R79" s="1" t="n">
        <v>0</v>
      </c>
      <c r="S79" s="1" t="n">
        <v>17</v>
      </c>
      <c r="T79" s="1" t="n">
        <v>570</v>
      </c>
      <c r="U79" s="1" t="n">
        <v>1</v>
      </c>
      <c r="V79" s="1" t="n">
        <v>-2</v>
      </c>
      <c r="W79" s="1" t="s">
        <v>68</v>
      </c>
      <c r="Y79" s="1" t="s">
        <v>225</v>
      </c>
      <c r="Z79" s="1" t="s">
        <v>2436</v>
      </c>
      <c r="AA79" s="1" t="n">
        <v>214</v>
      </c>
      <c r="AB79" s="1" t="str">
        <f aca="false">HYPERLINK(".\links\REFSEQ-INVERTEBRATE\214-REFSEQ-INVERTEBRATE.txt","solute carrier family 35 member B1")</f>
        <v>solute carrier family 35 member B1</v>
      </c>
      <c r="AC79" s="1" t="str">
        <f aca="false">HYPERLINK("http://www.ncbi.nlm.nih.gov/sutils/blink.cgi?pid=987918412","4.1")</f>
        <v>4.1</v>
      </c>
      <c r="AD79" s="1" t="str">
        <f aca="false">HYPERLINK("http://www.ncbi.nlm.nih.gov/protein/987918412","gi|987918412")</f>
        <v>gi|987918412</v>
      </c>
      <c r="AE79" s="1" t="s">
        <v>328</v>
      </c>
      <c r="AF79" s="1" t="n">
        <v>42</v>
      </c>
      <c r="AG79" s="1" t="n">
        <v>321</v>
      </c>
      <c r="AH79" s="1" t="n">
        <v>37</v>
      </c>
      <c r="AI79" s="1" t="n">
        <v>55</v>
      </c>
      <c r="AJ79" s="1" t="n">
        <v>13</v>
      </c>
      <c r="AK79" s="1" t="n">
        <v>27</v>
      </c>
      <c r="AL79" s="1" t="n">
        <v>0</v>
      </c>
      <c r="AM79" s="1" t="n">
        <v>10</v>
      </c>
      <c r="AN79" s="1" t="n">
        <v>196</v>
      </c>
      <c r="AO79" s="1" t="n">
        <v>1</v>
      </c>
      <c r="AP79" s="1" t="n">
        <v>-1</v>
      </c>
      <c r="AQ79" s="1" t="s">
        <v>68</v>
      </c>
      <c r="AR79" s="9" t="n">
        <v>2381</v>
      </c>
      <c r="AS79" s="1" t="s">
        <v>225</v>
      </c>
      <c r="AT79" s="1" t="s">
        <v>2529</v>
      </c>
      <c r="AU79" s="1" t="n">
        <v>214</v>
      </c>
      <c r="AV79" s="1" t="str">
        <f aca="false">HYPERLINK(".\links\REFSEQ-PROTOZOA\214-REFSEQ-PROTOZOA.txt","hypothetical protein TGME49_106020")</f>
        <v>hypothetical protein TGME49_106020</v>
      </c>
      <c r="AW79" s="1" t="str">
        <f aca="false">HYPERLINK("http://www.ncbi.nlm.nih.gov/sutils/blink.cgi?pid=237842153","1.3")</f>
        <v>1.3</v>
      </c>
      <c r="AX79" s="1" t="str">
        <f aca="false">HYPERLINK("http://www.ncbi.nlm.nih.gov/protein/237842153","gi|237842153")</f>
        <v>gi|237842153</v>
      </c>
      <c r="AY79" s="1" t="s">
        <v>458</v>
      </c>
      <c r="AZ79" s="1" t="n">
        <v>23</v>
      </c>
      <c r="BA79" s="1" t="n">
        <v>8847</v>
      </c>
      <c r="BB79" s="1" t="n">
        <v>54</v>
      </c>
      <c r="BC79" s="1" t="n">
        <v>66</v>
      </c>
      <c r="BE79" s="1" t="n">
        <v>11</v>
      </c>
      <c r="BF79" s="1" t="n">
        <v>0</v>
      </c>
      <c r="BG79" s="1" t="n">
        <v>1942</v>
      </c>
      <c r="BH79" s="1" t="n">
        <v>568</v>
      </c>
      <c r="BI79" s="1" t="n">
        <v>1</v>
      </c>
      <c r="BJ79" s="1" t="n">
        <v>1</v>
      </c>
      <c r="BK79" s="1" t="s">
        <v>68</v>
      </c>
      <c r="BM79" s="1" t="s">
        <v>38</v>
      </c>
      <c r="BN79" s="1" t="s">
        <v>1530</v>
      </c>
      <c r="BO79" s="1" t="n">
        <v>214</v>
      </c>
      <c r="BP79" s="1" t="str">
        <f aca="false">HYPERLINK(".\links\REFSEQ-VERTEBRATES\214-REFSEQ-VERTEBRATES.txt","kielin/chordin-like protein")</f>
        <v>kielin/chordin-like protein</v>
      </c>
      <c r="BQ79" s="1" t="str">
        <f aca="false">HYPERLINK("http://www.ncbi.nlm.nih.gov/sutils/blink.cgi?pid=918630773","2.0")</f>
        <v>2.0</v>
      </c>
      <c r="BR79" s="1" t="str">
        <f aca="false">HYPERLINK("http://www.ncbi.nlm.nih.gov/protein/918630773","gi|918630773")</f>
        <v>gi|918630773</v>
      </c>
      <c r="BS79" s="1" t="s">
        <v>747</v>
      </c>
      <c r="BT79" s="1" t="n">
        <v>25</v>
      </c>
      <c r="BU79" s="1" t="n">
        <v>2580</v>
      </c>
      <c r="BV79" s="1" t="n">
        <v>53</v>
      </c>
      <c r="BW79" s="1" t="n">
        <v>73</v>
      </c>
      <c r="BX79" s="1" t="n">
        <v>1</v>
      </c>
      <c r="BY79" s="1" t="n">
        <v>12</v>
      </c>
      <c r="BZ79" s="1" t="n">
        <v>2</v>
      </c>
      <c r="CA79" s="1" t="n">
        <v>1284</v>
      </c>
      <c r="CB79" s="1" t="n">
        <v>385</v>
      </c>
      <c r="CC79" s="1" t="n">
        <v>1</v>
      </c>
      <c r="CD79" s="1" t="n">
        <v>1</v>
      </c>
      <c r="CE79" s="1" t="s">
        <v>68</v>
      </c>
      <c r="CG79" s="1" t="s">
        <v>38</v>
      </c>
      <c r="CH79" s="1" t="s">
        <v>1414</v>
      </c>
    </row>
    <row r="80" s="1" customFormat="true" ht="15" hidden="false" customHeight="false" outlineLevel="0" collapsed="false">
      <c r="A80" s="1" t="str">
        <f aca="false">HYPERLINK(".\links\nuc\218-nuc.txt","218")</f>
        <v>218</v>
      </c>
      <c r="B80" s="1" t="s">
        <v>29</v>
      </c>
      <c r="C80" s="1" t="n">
        <v>594</v>
      </c>
      <c r="D80" s="1" t="n">
        <v>218</v>
      </c>
      <c r="E80" s="1" t="str">
        <f aca="false">HYPERLINK(".\links\LEPIDOSAURIA\218-LEPIDOSAURIA.txt","GPI mannosyltransferase 1-like")</f>
        <v>GPI mannosyltransferase 1-like</v>
      </c>
      <c r="F80" s="1" t="str">
        <f aca="false">HYPERLINK("http://www.ncbi.nlm.nih.gov/sutils/blink.cgi?pid=1002609872","2E-007")</f>
        <v>2E-007</v>
      </c>
      <c r="G80" s="1" t="n">
        <v>218</v>
      </c>
      <c r="H80" s="1" t="str">
        <f aca="false">HYPERLINK(".\links\NR\218-NR.txt","hypothetical protein WG82_14165; partial")</f>
        <v>hypothetical protein WG82_14165; partial</v>
      </c>
      <c r="I80" s="1" t="str">
        <f aca="false">HYPERLINK("http://www.ncbi.nlm.nih.gov/sutils/blink.cgi?pid=806990261","2E-018")</f>
        <v>2E-018</v>
      </c>
      <c r="J80" s="1" t="str">
        <f aca="false">HYPERLINK("http://www.ncbi.nlm.nih.gov/protein/806990261","gi|806990261")</f>
        <v>gi|806990261</v>
      </c>
      <c r="K80" s="1" t="s">
        <v>2530</v>
      </c>
      <c r="L80" s="1" t="n">
        <v>376</v>
      </c>
      <c r="M80" s="1" t="n">
        <v>377</v>
      </c>
      <c r="N80" s="1" t="n">
        <v>41</v>
      </c>
      <c r="O80" s="1" t="n">
        <v>57</v>
      </c>
      <c r="P80" s="1" t="n">
        <v>100</v>
      </c>
      <c r="Q80" s="1" t="n">
        <v>104</v>
      </c>
      <c r="R80" s="1" t="n">
        <v>7</v>
      </c>
      <c r="S80" s="1" t="n">
        <v>1</v>
      </c>
      <c r="T80" s="1" t="n">
        <v>82</v>
      </c>
      <c r="U80" s="1" t="n">
        <v>16</v>
      </c>
      <c r="V80" s="1" t="n">
        <v>1</v>
      </c>
      <c r="W80" s="1" t="s">
        <v>37</v>
      </c>
      <c r="X80" s="9" t="n">
        <v>1596</v>
      </c>
      <c r="Y80" s="1" t="s">
        <v>38</v>
      </c>
      <c r="Z80" s="1" t="s">
        <v>2531</v>
      </c>
      <c r="AA80" s="1" t="n">
        <v>218</v>
      </c>
      <c r="AB80" s="1" t="str">
        <f aca="false">HYPERLINK(".\links\REFSEQ-INVERTEBRATE\218-REFSEQ-INVERTEBRATE.txt","hypothetical protein CRE_21981")</f>
        <v>hypothetical protein CRE_21981</v>
      </c>
      <c r="AC80" s="1" t="str">
        <f aca="false">HYPERLINK("http://www.ncbi.nlm.nih.gov/sutils/blink.cgi?pid=308469594","4E-014")</f>
        <v>4E-014</v>
      </c>
      <c r="AD80" s="1" t="str">
        <f aca="false">HYPERLINK("http://www.ncbi.nlm.nih.gov/protein/308469594","gi|308469594")</f>
        <v>gi|308469594</v>
      </c>
      <c r="AE80" s="1" t="s">
        <v>1889</v>
      </c>
      <c r="AF80" s="1" t="n">
        <v>231</v>
      </c>
      <c r="AG80" s="1" t="n">
        <v>248</v>
      </c>
      <c r="AH80" s="1" t="n">
        <v>36</v>
      </c>
      <c r="AI80" s="1" t="n">
        <v>57</v>
      </c>
      <c r="AJ80" s="1" t="n">
        <v>94</v>
      </c>
      <c r="AK80" s="1" t="n">
        <v>100</v>
      </c>
      <c r="AL80" s="1" t="n">
        <v>6</v>
      </c>
      <c r="AM80" s="1" t="n">
        <v>2</v>
      </c>
      <c r="AN80" s="1" t="n">
        <v>76</v>
      </c>
      <c r="AO80" s="1" t="n">
        <v>9</v>
      </c>
      <c r="AP80" s="1" t="n">
        <v>3</v>
      </c>
      <c r="AQ80" s="1" t="s">
        <v>37</v>
      </c>
      <c r="AR80" s="9" t="n">
        <v>1299</v>
      </c>
      <c r="AS80" s="1" t="s">
        <v>38</v>
      </c>
      <c r="AT80" s="1" t="s">
        <v>1314</v>
      </c>
      <c r="AU80" s="1" t="n">
        <v>218</v>
      </c>
      <c r="AV80" s="1" t="str">
        <f aca="false">HYPERLINK(".\links\REFSEQ-PROTOZOA\218-REFSEQ-PROTOZOA.txt","predicted protein")</f>
        <v>predicted protein</v>
      </c>
      <c r="AW80" s="1" t="str">
        <f aca="false">HYPERLINK("http://www.ncbi.nlm.nih.gov/sutils/blink.cgi?pid=290975129","2E-014")</f>
        <v>2E-014</v>
      </c>
      <c r="AX80" s="1" t="str">
        <f aca="false">HYPERLINK("http://www.ncbi.nlm.nih.gov/protein/290975129","gi|290975129")</f>
        <v>gi|290975129</v>
      </c>
      <c r="AY80" s="1" t="s">
        <v>1983</v>
      </c>
      <c r="AZ80" s="1" t="n">
        <v>309</v>
      </c>
      <c r="BA80" s="1" t="n">
        <v>550</v>
      </c>
      <c r="BB80" s="1" t="n">
        <v>41</v>
      </c>
      <c r="BC80" s="1" t="n">
        <v>51</v>
      </c>
      <c r="BD80" s="1" t="n">
        <v>56</v>
      </c>
      <c r="BE80" s="1" t="n">
        <v>83</v>
      </c>
      <c r="BF80" s="1" t="n">
        <v>2</v>
      </c>
      <c r="BG80" s="1" t="n">
        <v>77</v>
      </c>
      <c r="BH80" s="1" t="n">
        <v>82</v>
      </c>
      <c r="BI80" s="1" t="n">
        <v>11</v>
      </c>
      <c r="BJ80" s="1" t="n">
        <v>3</v>
      </c>
      <c r="BK80" s="1" t="s">
        <v>37</v>
      </c>
      <c r="BL80" s="1" t="s">
        <v>2532</v>
      </c>
      <c r="BM80" s="1" t="s">
        <v>38</v>
      </c>
      <c r="BN80" s="1" t="s">
        <v>1641</v>
      </c>
      <c r="BO80" s="1" t="n">
        <v>218</v>
      </c>
      <c r="BP80" s="1" t="str">
        <f aca="false">HYPERLINK(".\links\REFSEQ-VERTEBRATES\218-REFSEQ-VERTEBRATES.txt","spore wall protein 2-like; partial")</f>
        <v>spore wall protein 2-like; partial</v>
      </c>
      <c r="BQ80" s="1" t="str">
        <f aca="false">HYPERLINK("http://www.ncbi.nlm.nih.gov/sutils/blink.cgi?pid=826306673","4E-012")</f>
        <v>4E-012</v>
      </c>
      <c r="BR80" s="1" t="str">
        <f aca="false">HYPERLINK("http://www.ncbi.nlm.nih.gov/protein/826306673","gi|826306673")</f>
        <v>gi|826306673</v>
      </c>
      <c r="BS80" s="1" t="s">
        <v>1034</v>
      </c>
      <c r="BT80" s="1" t="n">
        <v>176</v>
      </c>
      <c r="BU80" s="1" t="n">
        <v>179</v>
      </c>
      <c r="BV80" s="1" t="n">
        <v>40</v>
      </c>
      <c r="BW80" s="1" t="n">
        <v>53</v>
      </c>
      <c r="BX80" s="1" t="n">
        <v>99</v>
      </c>
      <c r="BY80" s="1" t="n">
        <v>97</v>
      </c>
      <c r="BZ80" s="1" t="n">
        <v>10</v>
      </c>
      <c r="CA80" s="1" t="n">
        <v>2</v>
      </c>
      <c r="CB80" s="1" t="n">
        <v>82</v>
      </c>
      <c r="CC80" s="1" t="n">
        <v>8</v>
      </c>
      <c r="CD80" s="1" t="n">
        <v>2</v>
      </c>
      <c r="CE80" s="1" t="s">
        <v>37</v>
      </c>
      <c r="CF80" s="9" t="n">
        <v>2273</v>
      </c>
      <c r="CG80" s="1" t="s">
        <v>38</v>
      </c>
      <c r="CH80" s="1" t="s">
        <v>2533</v>
      </c>
    </row>
    <row r="81" s="1" customFormat="true" ht="15" hidden="false" customHeight="false" outlineLevel="0" collapsed="false">
      <c r="A81" s="1" t="str">
        <f aca="false">HYPERLINK(".\links\nuc\22-nuc.txt","22")</f>
        <v>22</v>
      </c>
      <c r="B81" s="1" t="s">
        <v>57</v>
      </c>
      <c r="C81" s="1" t="n">
        <v>699</v>
      </c>
      <c r="D81" s="1" t="n">
        <v>22</v>
      </c>
      <c r="E81" s="1" t="str">
        <f aca="false">HYPERLINK(".\links\LEPIDOSAURIA\22-LEPIDOSAURIA.txt","protein diaphanous homolog 2; partial")</f>
        <v>protein diaphanous homolog 2; partial</v>
      </c>
      <c r="F81" s="1" t="str">
        <f aca="false">HYPERLINK("http://www.ncbi.nlm.nih.gov/sutils/blink.cgi?pid=975104584","6E-004")</f>
        <v>6E-004</v>
      </c>
      <c r="G81" s="1" t="n">
        <v>22</v>
      </c>
      <c r="H81" s="1" t="str">
        <f aca="false">HYPERLINK(".\links\NR\22-NR.txt","hypothetical protein UA44_25075")</f>
        <v>hypothetical protein UA44_25075</v>
      </c>
      <c r="I81" s="1" t="str">
        <f aca="false">HYPERLINK("http://www.ncbi.nlm.nih.gov/sutils/blink.cgi?pid=767050942","1E-005")</f>
        <v>1E-005</v>
      </c>
      <c r="J81" s="1" t="str">
        <f aca="false">HYPERLINK("http://www.ncbi.nlm.nih.gov/protein/767050942","gi|767050942")</f>
        <v>gi|767050942</v>
      </c>
      <c r="K81" s="1" t="s">
        <v>1243</v>
      </c>
      <c r="L81" s="1" t="n">
        <v>113</v>
      </c>
      <c r="M81" s="1" t="n">
        <v>117</v>
      </c>
      <c r="N81" s="1" t="n">
        <v>35</v>
      </c>
      <c r="O81" s="1" t="n">
        <v>37</v>
      </c>
      <c r="P81" s="1" t="n">
        <v>97</v>
      </c>
      <c r="Q81" s="1" t="n">
        <v>99</v>
      </c>
      <c r="R81" s="1" t="n">
        <v>11</v>
      </c>
      <c r="S81" s="1" t="n">
        <v>4</v>
      </c>
      <c r="T81" s="1" t="n">
        <v>35</v>
      </c>
      <c r="U81" s="1" t="n">
        <v>7</v>
      </c>
      <c r="V81" s="1" t="n">
        <v>-1</v>
      </c>
      <c r="W81" s="1" t="s">
        <v>37</v>
      </c>
      <c r="X81" s="1" t="s">
        <v>2341</v>
      </c>
      <c r="Y81" s="1" t="s">
        <v>225</v>
      </c>
      <c r="Z81" s="1" t="s">
        <v>2534</v>
      </c>
      <c r="AA81" s="1" t="n">
        <v>22</v>
      </c>
      <c r="AB81" s="1" t="str">
        <f aca="false">HYPERLINK(".\links\REFSEQ-INVERTEBRATE\22-REFSEQ-INVERTEBRATE.txt","inverted formin-2")</f>
        <v>inverted formin-2</v>
      </c>
      <c r="AC81" s="1" t="str">
        <f aca="false">HYPERLINK("http://www.ncbi.nlm.nih.gov/sutils/blink.cgi?pid=780130713","7E-004")</f>
        <v>7E-004</v>
      </c>
      <c r="AD81" s="1" t="str">
        <f aca="false">HYPERLINK("http://www.ncbi.nlm.nih.gov/protein/780130713","gi|780130713")</f>
        <v>gi|780130713</v>
      </c>
      <c r="AE81" s="1" t="s">
        <v>2410</v>
      </c>
      <c r="AF81" s="1" t="n">
        <v>133</v>
      </c>
      <c r="AG81" s="1" t="n">
        <v>1755</v>
      </c>
      <c r="AH81" s="1" t="n">
        <v>53</v>
      </c>
      <c r="AI81" s="1" t="n">
        <v>55</v>
      </c>
      <c r="AJ81" s="1" t="n">
        <v>8</v>
      </c>
      <c r="AK81" s="1" t="n">
        <v>21</v>
      </c>
      <c r="AL81" s="1" t="n">
        <v>0</v>
      </c>
      <c r="AM81" s="1" t="n">
        <v>417</v>
      </c>
      <c r="AN81" s="1" t="n">
        <v>445</v>
      </c>
      <c r="AO81" s="1" t="n">
        <v>4</v>
      </c>
      <c r="AP81" s="1" t="n">
        <v>-1</v>
      </c>
      <c r="AQ81" s="1" t="s">
        <v>68</v>
      </c>
      <c r="AS81" s="1" t="s">
        <v>225</v>
      </c>
      <c r="AT81" s="1" t="s">
        <v>288</v>
      </c>
      <c r="AU81" s="1" t="n">
        <v>22</v>
      </c>
      <c r="AV81" s="1" t="str">
        <f aca="false">HYPERLINK(".\links\REFSEQ-PROTOZOA\22-REFSEQ-PROTOZOA.txt","formin; putative")</f>
        <v>formin; putative</v>
      </c>
      <c r="AW81" s="1" t="str">
        <f aca="false">HYPERLINK("http://www.ncbi.nlm.nih.gov/sutils/blink.cgi?pid=788023837","6E-005")</f>
        <v>6E-005</v>
      </c>
      <c r="AX81" s="1" t="str">
        <f aca="false">HYPERLINK("http://www.ncbi.nlm.nih.gov/protein/788023837","gi|788023837")</f>
        <v>gi|788023837</v>
      </c>
      <c r="AY81" s="1" t="s">
        <v>2209</v>
      </c>
      <c r="AZ81" s="1" t="n">
        <v>83</v>
      </c>
      <c r="BA81" s="1" t="n">
        <v>987</v>
      </c>
      <c r="BB81" s="1" t="n">
        <v>52</v>
      </c>
      <c r="BC81" s="1" t="n">
        <v>54</v>
      </c>
      <c r="BD81" s="1" t="n">
        <v>9</v>
      </c>
      <c r="BE81" s="1" t="n">
        <v>24</v>
      </c>
      <c r="BF81" s="1" t="n">
        <v>0</v>
      </c>
      <c r="BG81" s="1" t="n">
        <v>470</v>
      </c>
      <c r="BH81" s="1" t="n">
        <v>418</v>
      </c>
      <c r="BI81" s="1" t="n">
        <v>3</v>
      </c>
      <c r="BJ81" s="1" t="n">
        <v>-1</v>
      </c>
      <c r="BK81" s="1" t="s">
        <v>68</v>
      </c>
      <c r="BM81" s="1" t="s">
        <v>225</v>
      </c>
      <c r="BN81" s="1" t="s">
        <v>2268</v>
      </c>
      <c r="BO81" s="1" t="n">
        <v>22</v>
      </c>
      <c r="BP81" s="1" t="str">
        <f aca="false">HYPERLINK(".\links\REFSEQ-VERTEBRATES\22-REFSEQ-VERTEBRATES.txt","adipocyte enhancer-binding protein 1")</f>
        <v>adipocyte enhancer-binding protein 1</v>
      </c>
      <c r="BQ81" s="1" t="str">
        <f aca="false">HYPERLINK("http://www.ncbi.nlm.nih.gov/sutils/blink.cgi?pid=395850047","0.001")</f>
        <v>0.001</v>
      </c>
      <c r="BR81" s="1" t="str">
        <f aca="false">HYPERLINK("http://www.ncbi.nlm.nih.gov/protein/395850047","gi|395850047")</f>
        <v>gi|395850047</v>
      </c>
      <c r="BS81" s="1" t="s">
        <v>591</v>
      </c>
      <c r="BT81" s="1" t="n">
        <v>69</v>
      </c>
      <c r="BU81" s="1" t="n">
        <v>1142</v>
      </c>
      <c r="BV81" s="1" t="n">
        <v>38</v>
      </c>
      <c r="BW81" s="1" t="n">
        <v>48</v>
      </c>
      <c r="BX81" s="1" t="n">
        <v>6</v>
      </c>
      <c r="BY81" s="1" t="n">
        <v>43</v>
      </c>
      <c r="BZ81" s="1" t="n">
        <v>2</v>
      </c>
      <c r="CA81" s="1" t="n">
        <v>151</v>
      </c>
      <c r="CB81" s="1" t="n">
        <v>457</v>
      </c>
      <c r="CC81" s="1" t="n">
        <v>1</v>
      </c>
      <c r="CD81" s="1" t="n">
        <v>-1</v>
      </c>
      <c r="CE81" s="1" t="s">
        <v>68</v>
      </c>
      <c r="CG81" s="1" t="s">
        <v>225</v>
      </c>
      <c r="CH81" s="1" t="s">
        <v>1644</v>
      </c>
    </row>
    <row r="82" s="1" customFormat="true" ht="15" hidden="false" customHeight="false" outlineLevel="0" collapsed="false">
      <c r="A82" s="1" t="str">
        <f aca="false">HYPERLINK(".\links\nuc\220-nuc.txt","220")</f>
        <v>220</v>
      </c>
      <c r="B82" s="1" t="s">
        <v>168</v>
      </c>
      <c r="C82" s="1" t="n">
        <v>644</v>
      </c>
      <c r="D82" s="1" t="n">
        <v>220</v>
      </c>
      <c r="E82" s="1" t="str">
        <f aca="false">HYPERLINK(".\links\LEPIDOSAURIA\220-LEPIDOSAURIA.txt","trinucleotide repeat-containing gene 6B protein isoform X1")</f>
        <v>trinucleotide repeat-containing gene 6B protein isoform X1</v>
      </c>
      <c r="F82" s="1" t="str">
        <f aca="false">HYPERLINK("http://www.ncbi.nlm.nih.gov/sutils/blink.cgi?pid=975118633","0.052")</f>
        <v>0.052</v>
      </c>
      <c r="G82" s="1" t="n">
        <v>220</v>
      </c>
      <c r="H82" s="1" t="str">
        <f aca="false">HYPERLINK(".\links\NR\220-NR.txt","hypothetical protein A1O9_05128")</f>
        <v>hypothetical protein A1O9_05128</v>
      </c>
      <c r="I82" s="1" t="str">
        <f aca="false">HYPERLINK("http://www.ncbi.nlm.nih.gov/sutils/blink.cgi?pid=915088432","0.052")</f>
        <v>0.052</v>
      </c>
      <c r="J82" s="1" t="str">
        <f aca="false">HYPERLINK("http://www.ncbi.nlm.nih.gov/protein/915088432","gi|915088432")</f>
        <v>gi|915088432</v>
      </c>
      <c r="K82" s="1" t="s">
        <v>1798</v>
      </c>
      <c r="L82" s="1" t="n">
        <v>97</v>
      </c>
      <c r="M82" s="1" t="n">
        <v>434</v>
      </c>
      <c r="N82" s="1" t="n">
        <v>32</v>
      </c>
      <c r="O82" s="1" t="n">
        <v>39</v>
      </c>
      <c r="P82" s="1" t="n">
        <v>23</v>
      </c>
      <c r="Q82" s="1" t="n">
        <v>85</v>
      </c>
      <c r="R82" s="1" t="n">
        <v>0</v>
      </c>
      <c r="S82" s="1" t="n">
        <v>7</v>
      </c>
      <c r="T82" s="1" t="n">
        <v>73</v>
      </c>
      <c r="U82" s="1" t="n">
        <v>1</v>
      </c>
      <c r="V82" s="1" t="n">
        <v>1</v>
      </c>
      <c r="W82" s="1" t="s">
        <v>68</v>
      </c>
      <c r="X82" s="9" t="n">
        <v>4124</v>
      </c>
      <c r="Y82" s="1" t="s">
        <v>38</v>
      </c>
      <c r="Z82" s="1" t="s">
        <v>2535</v>
      </c>
      <c r="AA82" s="1" t="n">
        <v>220</v>
      </c>
      <c r="AB82" s="1" t="str">
        <f aca="false">HYPERLINK(".\links\REFSEQ-INVERTEBRATE\220-REFSEQ-INVERTEBRATE.txt","protein diaphanous homolog 2-like")</f>
        <v>protein diaphanous homolog 2-like</v>
      </c>
      <c r="AC82" s="1" t="str">
        <f aca="false">HYPERLINK("http://www.ncbi.nlm.nih.gov/sutils/blink.cgi?pid=919082914","0.049")</f>
        <v>0.049</v>
      </c>
      <c r="AD82" s="1" t="str">
        <f aca="false">HYPERLINK("http://www.ncbi.nlm.nih.gov/protein/919082914","gi|919082914")</f>
        <v>gi|919082914</v>
      </c>
      <c r="AE82" s="1" t="s">
        <v>223</v>
      </c>
      <c r="AF82" s="1" t="n">
        <v>92</v>
      </c>
      <c r="AG82" s="1" t="n">
        <v>1053</v>
      </c>
      <c r="AH82" s="1" t="n">
        <v>39</v>
      </c>
      <c r="AI82" s="1" t="n">
        <v>39</v>
      </c>
      <c r="AJ82" s="1" t="n">
        <v>9</v>
      </c>
      <c r="AK82" s="1" t="n">
        <v>38</v>
      </c>
      <c r="AL82" s="1" t="n">
        <v>1</v>
      </c>
      <c r="AM82" s="1" t="n">
        <v>390</v>
      </c>
      <c r="AN82" s="1" t="n">
        <v>37</v>
      </c>
      <c r="AO82" s="1" t="n">
        <v>3</v>
      </c>
      <c r="AP82" s="1" t="n">
        <v>1</v>
      </c>
      <c r="AQ82" s="1" t="s">
        <v>37</v>
      </c>
      <c r="AR82" s="9" t="n">
        <v>2174</v>
      </c>
      <c r="AS82" s="1" t="s">
        <v>38</v>
      </c>
      <c r="AT82" s="1" t="s">
        <v>149</v>
      </c>
      <c r="AU82" s="1" t="n">
        <v>220</v>
      </c>
      <c r="AV82" s="1" t="str">
        <f aca="false">HYPERLINK(".\links\REFSEQ-PROTOZOA\220-REFSEQ-PROTOZOA.txt","formin homology 2 domain-containing protein; putative")</f>
        <v>formin homology 2 domain-containing protein; putative</v>
      </c>
      <c r="AW82" s="1" t="str">
        <f aca="false">HYPERLINK("http://www.ncbi.nlm.nih.gov/sutils/blink.cgi?pid=915001775","0.002")</f>
        <v>0.002</v>
      </c>
      <c r="AX82" s="1" t="str">
        <f aca="false">HYPERLINK("http://www.ncbi.nlm.nih.gov/protein/915001775","gi|915001775")</f>
        <v>gi|915001775</v>
      </c>
      <c r="AY82" s="1" t="s">
        <v>1731</v>
      </c>
      <c r="AZ82" s="1" t="n">
        <v>238</v>
      </c>
      <c r="BA82" s="1" t="n">
        <v>725</v>
      </c>
      <c r="BB82" s="1" t="n">
        <v>36</v>
      </c>
      <c r="BC82" s="1" t="n">
        <v>41</v>
      </c>
      <c r="BD82" s="1" t="n">
        <v>33</v>
      </c>
      <c r="BE82" s="1" t="n">
        <v>59</v>
      </c>
      <c r="BF82" s="1" t="n">
        <v>0</v>
      </c>
      <c r="BG82" s="1" t="n">
        <v>383</v>
      </c>
      <c r="BH82" s="1" t="n">
        <v>22</v>
      </c>
      <c r="BI82" s="1" t="n">
        <v>3</v>
      </c>
      <c r="BJ82" s="1" t="n">
        <v>1</v>
      </c>
      <c r="BK82" s="1" t="s">
        <v>68</v>
      </c>
      <c r="BL82" s="9" t="n">
        <v>1261</v>
      </c>
      <c r="BM82" s="1" t="s">
        <v>38</v>
      </c>
      <c r="BN82" s="1" t="s">
        <v>1162</v>
      </c>
      <c r="BO82" s="1" t="n">
        <v>220</v>
      </c>
      <c r="BP82" s="1" t="str">
        <f aca="false">HYPERLINK(".\links\REFSEQ-VERTEBRATES\220-REFSEQ-VERTEBRATES.txt","formin-1; partial")</f>
        <v>formin-1; partial</v>
      </c>
      <c r="BQ82" s="1" t="str">
        <f aca="false">HYPERLINK("http://www.ncbi.nlm.nih.gov/sutils/blink.cgi?pid=696980150","0.016")</f>
        <v>0.016</v>
      </c>
      <c r="BR82" s="1" t="str">
        <f aca="false">HYPERLINK("http://www.ncbi.nlm.nih.gov/protein/696980150","gi|696980150")</f>
        <v>gi|696980150</v>
      </c>
      <c r="BS82" s="1" t="s">
        <v>1731</v>
      </c>
      <c r="BT82" s="1" t="n">
        <v>108</v>
      </c>
      <c r="BU82" s="1" t="n">
        <v>1114</v>
      </c>
      <c r="BV82" s="1" t="n">
        <v>32</v>
      </c>
      <c r="BW82" s="1" t="n">
        <v>37</v>
      </c>
      <c r="BX82" s="1" t="n">
        <v>10</v>
      </c>
      <c r="BY82" s="1" t="n">
        <v>89</v>
      </c>
      <c r="BZ82" s="1" t="n">
        <v>1</v>
      </c>
      <c r="CA82" s="1" t="n">
        <v>674</v>
      </c>
      <c r="CB82" s="1" t="n">
        <v>55</v>
      </c>
      <c r="CC82" s="1" t="n">
        <v>2</v>
      </c>
      <c r="CD82" s="1" t="n">
        <v>1</v>
      </c>
      <c r="CE82" s="1" t="s">
        <v>68</v>
      </c>
      <c r="CF82" s="9" t="n">
        <v>3704</v>
      </c>
      <c r="CG82" s="1" t="s">
        <v>38</v>
      </c>
      <c r="CH82" s="1" t="s">
        <v>1064</v>
      </c>
    </row>
    <row r="83" s="1" customFormat="true" ht="15" hidden="false" customHeight="false" outlineLevel="0" collapsed="false">
      <c r="A83" s="1" t="str">
        <f aca="false">HYPERLINK(".\links\nuc\221-nuc.txt","221")</f>
        <v>221</v>
      </c>
      <c r="B83" s="1" t="s">
        <v>168</v>
      </c>
      <c r="C83" s="1" t="n">
        <v>985</v>
      </c>
      <c r="D83" s="1" t="n">
        <v>221</v>
      </c>
      <c r="E83" s="1" t="str">
        <f aca="false">HYPERLINK(".\links\LEPIDOSAURIA\221-LEPIDOSAURIA.txt","splicing factor 1")</f>
        <v>splicing factor 1</v>
      </c>
      <c r="F83" s="1" t="str">
        <f aca="false">HYPERLINK("http://www.ncbi.nlm.nih.gov/sutils/blink.cgi?pid=1002597752","3E-009")</f>
        <v>3E-009</v>
      </c>
      <c r="G83" s="1" t="n">
        <v>221</v>
      </c>
      <c r="H83" s="1" t="str">
        <f aca="false">HYPERLINK(".\links\NR\221-NR.txt","Basic salivary proline-rich protein 2; partial")</f>
        <v>Basic salivary proline-rich protein 2; partial</v>
      </c>
      <c r="I83" s="1" t="str">
        <f aca="false">HYPERLINK("http://www.ncbi.nlm.nih.gov/sutils/blink.cgi?pid=355564018","2E-016")</f>
        <v>2E-016</v>
      </c>
      <c r="J83" s="1" t="str">
        <f aca="false">HYPERLINK("http://www.ncbi.nlm.nih.gov/protein/355564018","gi|355564018")</f>
        <v>gi|355564018</v>
      </c>
      <c r="K83" s="1" t="s">
        <v>152</v>
      </c>
      <c r="L83" s="1" t="n">
        <v>371</v>
      </c>
      <c r="M83" s="1" t="n">
        <v>374</v>
      </c>
      <c r="N83" s="1" t="n">
        <v>29</v>
      </c>
      <c r="O83" s="1" t="n">
        <v>37</v>
      </c>
      <c r="P83" s="1" t="n">
        <v>99</v>
      </c>
      <c r="Q83" s="1" t="n">
        <v>261</v>
      </c>
      <c r="R83" s="1" t="n">
        <v>43</v>
      </c>
      <c r="S83" s="1" t="n">
        <v>3</v>
      </c>
      <c r="T83" s="1" t="n">
        <v>3</v>
      </c>
      <c r="U83" s="1" t="n">
        <v>4</v>
      </c>
      <c r="V83" s="1" t="n">
        <v>3</v>
      </c>
      <c r="W83" s="1" t="s">
        <v>37</v>
      </c>
      <c r="X83" s="9" t="n">
        <v>1348</v>
      </c>
      <c r="Y83" s="1" t="s">
        <v>38</v>
      </c>
      <c r="Z83" s="1" t="s">
        <v>2536</v>
      </c>
      <c r="AA83" s="1" t="n">
        <v>221</v>
      </c>
      <c r="AB83" s="1" t="str">
        <f aca="false">HYPERLINK(".\links\REFSEQ-INVERTEBRATE\221-REFSEQ-INVERTEBRATE.txt","basic proline-rich protein-like isoform X3")</f>
        <v>basic proline-rich protein-like isoform X3</v>
      </c>
      <c r="AC83" s="1" t="str">
        <f aca="false">HYPERLINK("http://www.ncbi.nlm.nih.gov/sutils/blink.cgi?pid=762136405","3E-015")</f>
        <v>3E-015</v>
      </c>
      <c r="AD83" s="1" t="str">
        <f aca="false">HYPERLINK("http://www.ncbi.nlm.nih.gov/protein/762136405","gi|762136405")</f>
        <v>gi|762136405</v>
      </c>
      <c r="AE83" s="1" t="s">
        <v>2480</v>
      </c>
      <c r="AF83" s="1" t="n">
        <v>404</v>
      </c>
      <c r="AG83" s="1" t="n">
        <v>467</v>
      </c>
      <c r="AH83" s="1" t="n">
        <v>28</v>
      </c>
      <c r="AI83" s="1" t="n">
        <v>36</v>
      </c>
      <c r="AJ83" s="1" t="n">
        <v>87</v>
      </c>
      <c r="AK83" s="1" t="n">
        <v>246</v>
      </c>
      <c r="AL83" s="1" t="n">
        <v>27</v>
      </c>
      <c r="AM83" s="1" t="n">
        <v>62</v>
      </c>
      <c r="AN83" s="1" t="n">
        <v>4</v>
      </c>
      <c r="AO83" s="1" t="n">
        <v>7</v>
      </c>
      <c r="AP83" s="1" t="n">
        <v>3</v>
      </c>
      <c r="AQ83" s="1" t="s">
        <v>37</v>
      </c>
      <c r="AR83" s="9" t="n">
        <v>1238</v>
      </c>
      <c r="AS83" s="1" t="s">
        <v>38</v>
      </c>
      <c r="AT83" s="1" t="s">
        <v>436</v>
      </c>
      <c r="AU83" s="1" t="n">
        <v>221</v>
      </c>
      <c r="AV83" s="1" t="str">
        <f aca="false">HYPERLINK(".\links\REFSEQ-PROTOZOA\221-REFSEQ-PROTOZOA.txt","hypothetical protein; conserved; partial")</f>
        <v>hypothetical protein; conserved; partial</v>
      </c>
      <c r="AW83" s="1" t="str">
        <f aca="false">HYPERLINK("http://www.ncbi.nlm.nih.gov/sutils/blink.cgi?pid=915002733","5E-012")</f>
        <v>5E-012</v>
      </c>
      <c r="AX83" s="1" t="str">
        <f aca="false">HYPERLINK("http://www.ncbi.nlm.nih.gov/protein/915002733","gi|915002733")</f>
        <v>gi|915002733</v>
      </c>
      <c r="AY83" s="1" t="s">
        <v>2537</v>
      </c>
      <c r="AZ83" s="1" t="n">
        <v>646</v>
      </c>
      <c r="BA83" s="1" t="n">
        <v>875</v>
      </c>
      <c r="BB83" s="1" t="n">
        <v>28</v>
      </c>
      <c r="BC83" s="1" t="n">
        <v>34</v>
      </c>
      <c r="BD83" s="1" t="n">
        <v>74</v>
      </c>
      <c r="BE83" s="1" t="n">
        <v>240</v>
      </c>
      <c r="BF83" s="1" t="n">
        <v>36</v>
      </c>
      <c r="BG83" s="1" t="n">
        <v>229</v>
      </c>
      <c r="BH83" s="1" t="n">
        <v>63</v>
      </c>
      <c r="BI83" s="1" t="n">
        <v>7</v>
      </c>
      <c r="BJ83" s="1" t="n">
        <v>3</v>
      </c>
      <c r="BK83" s="1" t="s">
        <v>37</v>
      </c>
      <c r="BL83" s="1" t="s">
        <v>2538</v>
      </c>
      <c r="BM83" s="1" t="s">
        <v>38</v>
      </c>
      <c r="BN83" s="1" t="s">
        <v>1162</v>
      </c>
      <c r="BO83" s="1" t="n">
        <v>221</v>
      </c>
      <c r="BP83" s="1" t="str">
        <f aca="false">HYPERLINK(".\links\REFSEQ-VERTEBRATES\221-REFSEQ-VERTEBRATES.txt","extensin-1-like")</f>
        <v>extensin-1-like</v>
      </c>
      <c r="BQ83" s="1" t="str">
        <f aca="false">HYPERLINK("http://www.ncbi.nlm.nih.gov/sutils/blink.cgi?pid=847164129","3E-016")</f>
        <v>3E-016</v>
      </c>
      <c r="BR83" s="1" t="str">
        <f aca="false">HYPERLINK("http://www.ncbi.nlm.nih.gov/protein/847164129","gi|847164129")</f>
        <v>gi|847164129</v>
      </c>
      <c r="BS83" s="1" t="s">
        <v>991</v>
      </c>
      <c r="BT83" s="1" t="n">
        <v>401</v>
      </c>
      <c r="BU83" s="1" t="n">
        <v>481</v>
      </c>
      <c r="BV83" s="1" t="n">
        <v>28</v>
      </c>
      <c r="BW83" s="1" t="n">
        <v>41</v>
      </c>
      <c r="BX83" s="1" t="n">
        <v>84</v>
      </c>
      <c r="BY83" s="1" t="n">
        <v>238</v>
      </c>
      <c r="BZ83" s="1" t="n">
        <v>42</v>
      </c>
      <c r="CA83" s="1" t="n">
        <v>67</v>
      </c>
      <c r="CB83" s="1" t="n">
        <v>3</v>
      </c>
      <c r="CC83" s="1" t="n">
        <v>6</v>
      </c>
      <c r="CD83" s="1" t="n">
        <v>3</v>
      </c>
      <c r="CE83" s="1" t="s">
        <v>37</v>
      </c>
      <c r="CF83" s="1" t="s">
        <v>2539</v>
      </c>
      <c r="CG83" s="1" t="s">
        <v>38</v>
      </c>
      <c r="CH83" s="1" t="s">
        <v>1725</v>
      </c>
    </row>
    <row r="84" s="1" customFormat="true" ht="15" hidden="false" customHeight="false" outlineLevel="0" collapsed="false">
      <c r="A84" s="1" t="str">
        <f aca="false">HYPERLINK(".\links\nuc\223-nuc.txt","223")</f>
        <v>223</v>
      </c>
      <c r="B84" s="1" t="s">
        <v>124</v>
      </c>
      <c r="C84" s="1" t="n">
        <v>522</v>
      </c>
      <c r="D84" s="1" t="n">
        <v>223</v>
      </c>
      <c r="E84" s="1" t="str">
        <f aca="false">HYPERLINK(".\links\LEPIDOSAURIA\223-LEPIDOSAURIA.txt","pre-mRNA 3'-end-processing factor FIP1")</f>
        <v>pre-mRNA 3'-end-processing factor FIP1</v>
      </c>
      <c r="F84" s="1" t="str">
        <f aca="false">HYPERLINK("http://www.ncbi.nlm.nih.gov/sutils/blink.cgi?pid=1004691811","0.64")</f>
        <v>0.64</v>
      </c>
      <c r="G84" s="1" t="n">
        <v>223</v>
      </c>
      <c r="H84" s="1" t="str">
        <f aca="false">HYPERLINK(".\links\NR\223-NR.txt","hypothetical protein")</f>
        <v>hypothetical protein</v>
      </c>
      <c r="I84" s="1" t="str">
        <f aca="false">HYPERLINK("http://www.ncbi.nlm.nih.gov/sutils/blink.cgi?pid=516599114","0.34")</f>
        <v>0.34</v>
      </c>
      <c r="J84" s="1" t="str">
        <f aca="false">HYPERLINK("http://www.ncbi.nlm.nih.gov/protein/516599114","gi|516599114")</f>
        <v>gi|516599114</v>
      </c>
      <c r="K84" s="1" t="s">
        <v>1255</v>
      </c>
      <c r="L84" s="1" t="n">
        <v>57</v>
      </c>
      <c r="M84" s="1" t="n">
        <v>282</v>
      </c>
      <c r="N84" s="1" t="n">
        <v>36</v>
      </c>
      <c r="O84" s="1" t="n">
        <v>51</v>
      </c>
      <c r="P84" s="1" t="n">
        <v>21</v>
      </c>
      <c r="Q84" s="1" t="n">
        <v>37</v>
      </c>
      <c r="R84" s="1" t="n">
        <v>0</v>
      </c>
      <c r="S84" s="1" t="n">
        <v>115</v>
      </c>
      <c r="T84" s="1" t="n">
        <v>277</v>
      </c>
      <c r="U84" s="1" t="n">
        <v>1</v>
      </c>
      <c r="V84" s="1" t="n">
        <v>1</v>
      </c>
      <c r="W84" s="1" t="s">
        <v>68</v>
      </c>
      <c r="Y84" s="1" t="s">
        <v>38</v>
      </c>
      <c r="Z84" s="1" t="s">
        <v>2540</v>
      </c>
      <c r="AA84" s="1" t="n">
        <v>223</v>
      </c>
      <c r="AB84" s="1" t="str">
        <f aca="false">HYPERLINK(".\links\REFSEQ-INVERTEBRATE\223-REFSEQ-INVERTEBRATE.txt","vegetative cell wall protein gp1-like")</f>
        <v>vegetative cell wall protein gp1-like</v>
      </c>
      <c r="AC84" s="1" t="str">
        <f aca="false">HYPERLINK("http://www.ncbi.nlm.nih.gov/sutils/blink.cgi?pid=939636835","3.1")</f>
        <v>3.1</v>
      </c>
      <c r="AD84" s="1" t="str">
        <f aca="false">HYPERLINK("http://www.ncbi.nlm.nih.gov/protein/939636835","gi|939636835")</f>
        <v>gi|939636835</v>
      </c>
      <c r="AE84" s="1" t="s">
        <v>282</v>
      </c>
      <c r="AF84" s="1" t="n">
        <v>76</v>
      </c>
      <c r="AG84" s="1" t="n">
        <v>312</v>
      </c>
      <c r="AH84" s="1" t="n">
        <v>28</v>
      </c>
      <c r="AI84" s="1" t="n">
        <v>40</v>
      </c>
      <c r="AJ84" s="1" t="n">
        <v>25</v>
      </c>
      <c r="AK84" s="1" t="n">
        <v>55</v>
      </c>
      <c r="AL84" s="1" t="n">
        <v>8</v>
      </c>
      <c r="AM84" s="1" t="n">
        <v>104</v>
      </c>
      <c r="AN84" s="1" t="n">
        <v>114</v>
      </c>
      <c r="AO84" s="1" t="n">
        <v>1</v>
      </c>
      <c r="AP84" s="1" t="n">
        <v>3</v>
      </c>
      <c r="AQ84" s="1" t="s">
        <v>68</v>
      </c>
      <c r="AR84" s="9" t="n">
        <v>1316</v>
      </c>
      <c r="AS84" s="1" t="s">
        <v>38</v>
      </c>
      <c r="AT84" s="1" t="s">
        <v>102</v>
      </c>
      <c r="AU84" s="1" t="n">
        <v>223</v>
      </c>
      <c r="AV84" s="1" t="str">
        <f aca="false">HYPERLINK(".\links\REFSEQ-PROTOZOA\223-REFSEQ-PROTOZOA.txt","hypothetical protein; conserved")</f>
        <v>hypothetical protein; conserved</v>
      </c>
      <c r="AW84" s="1" t="str">
        <f aca="false">HYPERLINK("http://www.ncbi.nlm.nih.gov/sutils/blink.cgi?pid=915130463","3.1")</f>
        <v>3.1</v>
      </c>
      <c r="AX84" s="1" t="str">
        <f aca="false">HYPERLINK("http://www.ncbi.nlm.nih.gov/protein/915130463","gi|915130463")</f>
        <v>gi|915130463</v>
      </c>
      <c r="AY84" s="1" t="s">
        <v>207</v>
      </c>
      <c r="AZ84" s="1" t="n">
        <v>81</v>
      </c>
      <c r="BA84" s="1" t="n">
        <v>1027</v>
      </c>
      <c r="BB84" s="1" t="n">
        <v>32</v>
      </c>
      <c r="BC84" s="1" t="n">
        <v>44</v>
      </c>
      <c r="BD84" s="1" t="n">
        <v>8</v>
      </c>
      <c r="BE84" s="1" t="n">
        <v>57</v>
      </c>
      <c r="BF84" s="1" t="n">
        <v>0</v>
      </c>
      <c r="BG84" s="1" t="n">
        <v>849</v>
      </c>
      <c r="BH84" s="1" t="n">
        <v>81</v>
      </c>
      <c r="BI84" s="1" t="n">
        <v>1</v>
      </c>
      <c r="BJ84" s="1" t="n">
        <v>3</v>
      </c>
      <c r="BK84" s="1" t="s">
        <v>68</v>
      </c>
      <c r="BL84" s="9" t="n">
        <v>2469</v>
      </c>
      <c r="BM84" s="1" t="s">
        <v>38</v>
      </c>
      <c r="BN84" s="1" t="s">
        <v>565</v>
      </c>
      <c r="BO84" s="1" t="n">
        <v>223</v>
      </c>
      <c r="BP84" s="1" t="str">
        <f aca="false">HYPERLINK(".\links\REFSEQ-VERTEBRATES\223-REFSEQ-VERTEBRATES.txt","mastermind-like protein 1 isoform X2")</f>
        <v>mastermind-like protein 1 isoform X2</v>
      </c>
      <c r="BQ84" s="1" t="str">
        <f aca="false">HYPERLINK("http://www.ncbi.nlm.nih.gov/sutils/blink.cgi?pid=512948627","2.4")</f>
        <v>2.4</v>
      </c>
      <c r="BR84" s="1" t="str">
        <f aca="false">HYPERLINK("http://www.ncbi.nlm.nih.gov/protein/512948627","gi|512948627")</f>
        <v>gi|512948627</v>
      </c>
      <c r="BS84" s="1" t="s">
        <v>477</v>
      </c>
      <c r="BT84" s="1" t="n">
        <v>112</v>
      </c>
      <c r="BU84" s="1" t="n">
        <v>907</v>
      </c>
      <c r="BV84" s="1" t="n">
        <v>28</v>
      </c>
      <c r="BW84" s="1" t="n">
        <v>39</v>
      </c>
      <c r="BX84" s="1" t="n">
        <v>12</v>
      </c>
      <c r="BY84" s="1" t="n">
        <v>81</v>
      </c>
      <c r="BZ84" s="1" t="n">
        <v>9</v>
      </c>
      <c r="CA84" s="1" t="n">
        <v>672</v>
      </c>
      <c r="CB84" s="1" t="n">
        <v>21</v>
      </c>
      <c r="CC84" s="1" t="n">
        <v>1</v>
      </c>
      <c r="CD84" s="1" t="n">
        <v>3</v>
      </c>
      <c r="CE84" s="1" t="s">
        <v>68</v>
      </c>
      <c r="CF84" s="9" t="n">
        <v>1786</v>
      </c>
      <c r="CG84" s="1" t="s">
        <v>38</v>
      </c>
      <c r="CH84" s="1" t="s">
        <v>2541</v>
      </c>
    </row>
    <row r="85" s="1" customFormat="true" ht="15" hidden="false" customHeight="false" outlineLevel="0" collapsed="false">
      <c r="A85" s="1" t="str">
        <f aca="false">HYPERLINK(".\links\nuc\225-nuc.txt","225")</f>
        <v>225</v>
      </c>
      <c r="B85" s="1" t="s">
        <v>29</v>
      </c>
      <c r="C85" s="1" t="n">
        <v>1057</v>
      </c>
      <c r="D85" s="1" t="n">
        <v>225</v>
      </c>
      <c r="E85" s="1" t="str">
        <f aca="false">HYPERLINK(".\links\LEPIDOSAURIA\225-LEPIDOSAURIA.txt","triadin")</f>
        <v>triadin</v>
      </c>
      <c r="F85" s="1" t="str">
        <f aca="false">HYPERLINK("http://www.ncbi.nlm.nih.gov/sutils/blink.cgi?pid=975095870","0.051")</f>
        <v>0.051</v>
      </c>
      <c r="G85" s="1" t="n">
        <v>225</v>
      </c>
      <c r="H85" s="1" t="str">
        <f aca="false">HYPERLINK(".\links\NR\225-NR.txt","hypothetical protein M513_13134")</f>
        <v>hypothetical protein M513_13134</v>
      </c>
      <c r="I85" s="1" t="str">
        <f aca="false">HYPERLINK("http://www.ncbi.nlm.nih.gov/sutils/blink.cgi?pid=669302306","1E-011")</f>
        <v>1E-011</v>
      </c>
      <c r="J85" s="1" t="str">
        <f aca="false">HYPERLINK("http://www.ncbi.nlm.nih.gov/protein/669302306","gi|669302306")</f>
        <v>gi|669302306</v>
      </c>
      <c r="K85" s="1" t="s">
        <v>2542</v>
      </c>
      <c r="L85" s="1" t="n">
        <v>216</v>
      </c>
      <c r="M85" s="1" t="n">
        <v>235</v>
      </c>
      <c r="N85" s="1" t="n">
        <v>33</v>
      </c>
      <c r="O85" s="1" t="n">
        <v>37</v>
      </c>
      <c r="P85" s="1" t="n">
        <v>92</v>
      </c>
      <c r="Q85" s="1" t="n">
        <v>118</v>
      </c>
      <c r="R85" s="1" t="n">
        <v>0</v>
      </c>
      <c r="S85" s="1" t="n">
        <v>15</v>
      </c>
      <c r="T85" s="1" t="n">
        <v>500</v>
      </c>
      <c r="U85" s="1" t="n">
        <v>6</v>
      </c>
      <c r="V85" s="1" t="n">
        <v>-1</v>
      </c>
      <c r="W85" s="1" t="s">
        <v>37</v>
      </c>
      <c r="X85" s="9" t="n">
        <v>1389</v>
      </c>
      <c r="Y85" s="1" t="s">
        <v>225</v>
      </c>
      <c r="Z85" s="1" t="s">
        <v>2476</v>
      </c>
      <c r="AA85" s="1" t="n">
        <v>225</v>
      </c>
      <c r="AB85" s="1" t="str">
        <f aca="false">HYPERLINK(".\links\REFSEQ-INVERTEBRATE\225-REFSEQ-INVERTEBRATE.txt","NADH dehydrogenase subunit 2 (mitochondrion)")</f>
        <v>NADH dehydrogenase subunit 2 (mitochondrion)</v>
      </c>
      <c r="AC85" s="1" t="str">
        <f aca="false">HYPERLINK("http://www.ncbi.nlm.nih.gov/sutils/blink.cgi?pid=685496656","8E-007")</f>
        <v>8E-007</v>
      </c>
      <c r="AD85" s="1" t="str">
        <f aca="false">HYPERLINK("http://www.ncbi.nlm.nih.gov/protein/685496656","gi|685496656")</f>
        <v>gi|685496656</v>
      </c>
      <c r="AE85" s="1" t="s">
        <v>743</v>
      </c>
      <c r="AF85" s="1" t="n">
        <v>156</v>
      </c>
      <c r="AG85" s="1" t="n">
        <v>332</v>
      </c>
      <c r="AH85" s="1" t="n">
        <v>31</v>
      </c>
      <c r="AI85" s="1" t="n">
        <v>39</v>
      </c>
      <c r="AJ85" s="1" t="n">
        <v>47</v>
      </c>
      <c r="AK85" s="1" t="n">
        <v>112</v>
      </c>
      <c r="AL85" s="1" t="n">
        <v>9</v>
      </c>
      <c r="AM85" s="1" t="n">
        <v>176</v>
      </c>
      <c r="AN85" s="1" t="n">
        <v>316</v>
      </c>
      <c r="AO85" s="1" t="n">
        <v>7</v>
      </c>
      <c r="AP85" s="1" t="n">
        <v>-2</v>
      </c>
      <c r="AQ85" s="1" t="s">
        <v>37</v>
      </c>
      <c r="AR85" s="1" t="s">
        <v>2543</v>
      </c>
      <c r="AS85" s="1" t="s">
        <v>225</v>
      </c>
      <c r="AT85" s="1" t="s">
        <v>2544</v>
      </c>
      <c r="AU85" s="1" t="n">
        <v>225</v>
      </c>
      <c r="AV85" s="1" t="str">
        <f aca="false">HYPERLINK(".\links\REFSEQ-PROTOZOA\225-REFSEQ-PROTOZOA.txt","LOW QUALITY PROTEIN: conserved Plasmodium protein; unknown function")</f>
        <v>LOW QUALITY PROTEIN: conserved Plasmodium protein; unknown function</v>
      </c>
      <c r="AW85" s="1" t="str">
        <f aca="false">HYPERLINK("http://www.ncbi.nlm.nih.gov/sutils/blink.cgi?pid=832030528","6E-009")</f>
        <v>6E-009</v>
      </c>
      <c r="AX85" s="1" t="str">
        <f aca="false">HYPERLINK("http://www.ncbi.nlm.nih.gov/protein/832030528","gi|832030528")</f>
        <v>gi|832030528</v>
      </c>
      <c r="AY85" s="1" t="s">
        <v>1203</v>
      </c>
      <c r="AZ85" s="1" t="n">
        <v>124</v>
      </c>
      <c r="BA85" s="1" t="n">
        <v>4737</v>
      </c>
      <c r="BB85" s="1" t="n">
        <v>30</v>
      </c>
      <c r="BC85" s="1" t="n">
        <v>40</v>
      </c>
      <c r="BD85" s="1" t="n">
        <v>3</v>
      </c>
      <c r="BE85" s="1" t="n">
        <v>105</v>
      </c>
      <c r="BF85" s="1" t="n">
        <v>0</v>
      </c>
      <c r="BG85" s="1" t="n">
        <v>4406</v>
      </c>
      <c r="BH85" s="1" t="n">
        <v>524</v>
      </c>
      <c r="BI85" s="1" t="n">
        <v>8</v>
      </c>
      <c r="BJ85" s="1" t="n">
        <v>-2</v>
      </c>
      <c r="BK85" s="1" t="s">
        <v>37</v>
      </c>
      <c r="BL85" s="1" t="s">
        <v>2545</v>
      </c>
      <c r="BM85" s="1" t="s">
        <v>225</v>
      </c>
      <c r="BN85" s="1" t="s">
        <v>1187</v>
      </c>
      <c r="BO85" s="1" t="n">
        <v>225</v>
      </c>
      <c r="BP85" s="1" t="str">
        <f aca="false">HYPERLINK(".\links\REFSEQ-VERTEBRATES\225-REFSEQ-VERTEBRATES.txt","nucleolar protein 58-like; partial")</f>
        <v>nucleolar protein 58-like; partial</v>
      </c>
      <c r="BQ85" s="1" t="str">
        <f aca="false">HYPERLINK("http://www.ncbi.nlm.nih.gov/sutils/blink.cgi?pid=640778449","4E-004")</f>
        <v>4E-004</v>
      </c>
      <c r="BR85" s="1" t="str">
        <f aca="false">HYPERLINK("http://www.ncbi.nlm.nih.gov/protein/640778449","gi|640778449")</f>
        <v>gi|640778449</v>
      </c>
      <c r="BS85" s="1" t="s">
        <v>2400</v>
      </c>
      <c r="BT85" s="1" t="n">
        <v>177</v>
      </c>
      <c r="BU85" s="1" t="n">
        <v>213</v>
      </c>
      <c r="BV85" s="1" t="n">
        <v>27</v>
      </c>
      <c r="BW85" s="1" t="n">
        <v>43</v>
      </c>
      <c r="BX85" s="1" t="n">
        <v>84</v>
      </c>
      <c r="BY85" s="1" t="n">
        <v>128</v>
      </c>
      <c r="BZ85" s="1" t="n">
        <v>0</v>
      </c>
      <c r="CA85" s="1" t="n">
        <v>34</v>
      </c>
      <c r="CB85" s="1" t="n">
        <v>487</v>
      </c>
      <c r="CC85" s="1" t="n">
        <v>5</v>
      </c>
      <c r="CD85" s="1" t="n">
        <v>1</v>
      </c>
      <c r="CE85" s="1" t="s">
        <v>37</v>
      </c>
      <c r="CF85" s="1" t="s">
        <v>2546</v>
      </c>
      <c r="CG85" s="1" t="s">
        <v>38</v>
      </c>
      <c r="CH85" s="1" t="s">
        <v>2403</v>
      </c>
    </row>
    <row r="86" s="1" customFormat="true" ht="15" hidden="false" customHeight="false" outlineLevel="0" collapsed="false">
      <c r="A86" s="1" t="str">
        <f aca="false">HYPERLINK(".\links\nuc\226-nuc.txt","226")</f>
        <v>226</v>
      </c>
      <c r="B86" s="1" t="s">
        <v>168</v>
      </c>
      <c r="C86" s="1" t="n">
        <v>899</v>
      </c>
      <c r="D86" s="1" t="n">
        <v>226</v>
      </c>
      <c r="E86" s="1" t="str">
        <f aca="false">HYPERLINK(".\links\LEPIDOSAURIA\226-LEPIDOSAURIA.txt","splicing regulatory glutamine/lysine-rich protein 1 isoform X1")</f>
        <v>splicing regulatory glutamine/lysine-rich protein 1 isoform X1</v>
      </c>
      <c r="F86" s="1" t="str">
        <f aca="false">HYPERLINK("http://www.ncbi.nlm.nih.gov/sutils/blink.cgi?pid=1002577025","2E-037")</f>
        <v>2E-037</v>
      </c>
      <c r="G86" s="1" t="n">
        <v>226</v>
      </c>
      <c r="H86" s="1" t="str">
        <f aca="false">HYPERLINK(".\links\NR\226-NR.txt","hypothetical protein M514_19703")</f>
        <v>hypothetical protein M514_19703</v>
      </c>
      <c r="I86" s="1" t="str">
        <f aca="false">HYPERLINK("http://www.ncbi.nlm.nih.gov/sutils/blink.cgi?pid=669328025","7E-094")</f>
        <v>7E-094</v>
      </c>
      <c r="J86" s="1" t="str">
        <f aca="false">HYPERLINK("http://www.ncbi.nlm.nih.gov/protein/669328025","gi|669328025")</f>
        <v>gi|669328025</v>
      </c>
      <c r="K86" s="1" t="n">
        <v>350</v>
      </c>
      <c r="L86" s="1" t="n">
        <v>662</v>
      </c>
      <c r="M86" s="1" t="n">
        <v>690</v>
      </c>
      <c r="N86" s="1" t="n">
        <v>56</v>
      </c>
      <c r="O86" s="1" t="n">
        <v>84</v>
      </c>
      <c r="P86" s="1" t="n">
        <v>96</v>
      </c>
      <c r="Q86" s="1" t="n">
        <v>129</v>
      </c>
      <c r="R86" s="1" t="n">
        <v>0</v>
      </c>
      <c r="S86" s="1" t="n">
        <v>0</v>
      </c>
      <c r="T86" s="1" t="n">
        <v>0</v>
      </c>
      <c r="U86" s="1" t="n">
        <v>200</v>
      </c>
      <c r="V86" s="1" t="n">
        <v>2</v>
      </c>
      <c r="W86" s="1" t="s">
        <v>37</v>
      </c>
      <c r="Y86" s="1" t="s">
        <v>38</v>
      </c>
      <c r="Z86" s="1" t="s">
        <v>2476</v>
      </c>
      <c r="AA86" s="1" t="n">
        <v>226</v>
      </c>
      <c r="AB86" s="1" t="str">
        <f aca="false">HYPERLINK(".\links\REFSEQ-INVERTEBRATE\226-REFSEQ-INVERTEBRATE.txt","Hypothetical protein CBG17156")</f>
        <v>Hypothetical protein CBG17156</v>
      </c>
      <c r="AC86" s="1" t="str">
        <f aca="false">HYPERLINK("http://www.ncbi.nlm.nih.gov/sutils/blink.cgi?pid=268578395","3E-061")</f>
        <v>3E-061</v>
      </c>
      <c r="AD86" s="1" t="str">
        <f aca="false">HYPERLINK("http://www.ncbi.nlm.nih.gov/protein/268578395","gi|268578395")</f>
        <v>gi|268578395</v>
      </c>
      <c r="AE86" s="1" t="n">
        <v>238</v>
      </c>
      <c r="AF86" s="1" t="n">
        <v>355</v>
      </c>
      <c r="AG86" s="1" t="n">
        <v>376</v>
      </c>
      <c r="AH86" s="1" t="n">
        <v>36</v>
      </c>
      <c r="AI86" s="1" t="n">
        <v>68</v>
      </c>
      <c r="AJ86" s="1" t="n">
        <v>95</v>
      </c>
      <c r="AK86" s="1" t="n">
        <v>187</v>
      </c>
      <c r="AL86" s="1" t="n">
        <v>0</v>
      </c>
      <c r="AM86" s="1" t="n">
        <v>2</v>
      </c>
      <c r="AN86" s="1" t="n">
        <v>16</v>
      </c>
      <c r="AO86" s="1" t="n">
        <v>11</v>
      </c>
      <c r="AP86" s="1" t="n">
        <v>2</v>
      </c>
      <c r="AQ86" s="1" t="s">
        <v>37</v>
      </c>
      <c r="AS86" s="1" t="s">
        <v>38</v>
      </c>
      <c r="AT86" s="1" t="s">
        <v>2026</v>
      </c>
      <c r="AU86" s="1" t="n">
        <v>226</v>
      </c>
      <c r="AV86" s="1" t="str">
        <f aca="false">HYPERLINK(".\links\REFSEQ-PROTOZOA\226-REFSEQ-PROTOZOA.txt","WD domain; G-beta repeat-containing protein; putative")</f>
        <v>WD domain; G-beta repeat-containing protein; putative</v>
      </c>
      <c r="AW86" s="1" t="str">
        <f aca="false">HYPERLINK("http://www.ncbi.nlm.nih.gov/sutils/blink.cgi?pid=916503309","1E-065")</f>
        <v>1E-065</v>
      </c>
      <c r="AX86" s="1" t="str">
        <f aca="false">HYPERLINK("http://www.ncbi.nlm.nih.gov/protein/916503309","gi|916503309")</f>
        <v>gi|916503309</v>
      </c>
      <c r="AY86" s="1" t="n">
        <v>251</v>
      </c>
      <c r="AZ86" s="1" t="n">
        <v>290</v>
      </c>
      <c r="BA86" s="1" t="n">
        <v>354</v>
      </c>
      <c r="BB86" s="1" t="n">
        <v>45</v>
      </c>
      <c r="BC86" s="1" t="n">
        <v>74</v>
      </c>
      <c r="BD86" s="1" t="n">
        <v>82</v>
      </c>
      <c r="BE86" s="1" t="n">
        <v>158</v>
      </c>
      <c r="BF86" s="1" t="n">
        <v>0</v>
      </c>
      <c r="BG86" s="1" t="n">
        <v>58</v>
      </c>
      <c r="BH86" s="1" t="n">
        <v>16</v>
      </c>
      <c r="BI86" s="1" t="n">
        <v>6</v>
      </c>
      <c r="BJ86" s="1" t="n">
        <v>1</v>
      </c>
      <c r="BK86" s="1" t="s">
        <v>37</v>
      </c>
      <c r="BM86" s="1" t="s">
        <v>38</v>
      </c>
      <c r="BN86" s="1" t="s">
        <v>2002</v>
      </c>
      <c r="BO86" s="1" t="n">
        <v>226</v>
      </c>
      <c r="BP86" s="1" t="str">
        <f aca="false">HYPERLINK(".\links\REFSEQ-VERTEBRATES\226-REFSEQ-VERTEBRATES.txt","octapeptide-repeat protein T2-like; partial")</f>
        <v>octapeptide-repeat protein T2-like; partial</v>
      </c>
      <c r="BQ86" s="1" t="str">
        <f aca="false">HYPERLINK("http://www.ncbi.nlm.nih.gov/sutils/blink.cgi?pid=902937534","4E-048")</f>
        <v>4E-048</v>
      </c>
      <c r="BR86" s="1" t="str">
        <f aca="false">HYPERLINK("http://www.ncbi.nlm.nih.gov/protein/902937534","gi|902937534")</f>
        <v>gi|902937534</v>
      </c>
      <c r="BS86" s="1" t="n">
        <v>196</v>
      </c>
      <c r="BT86" s="1" t="n">
        <v>289</v>
      </c>
      <c r="BU86" s="1" t="n">
        <v>307</v>
      </c>
      <c r="BV86" s="1" t="n">
        <v>34</v>
      </c>
      <c r="BW86" s="1" t="n">
        <v>63</v>
      </c>
      <c r="BX86" s="1" t="n">
        <v>94</v>
      </c>
      <c r="BY86" s="1" t="n">
        <v>196</v>
      </c>
      <c r="BZ86" s="1" t="n">
        <v>5</v>
      </c>
      <c r="CA86" s="1" t="n">
        <v>18</v>
      </c>
      <c r="CB86" s="1" t="n">
        <v>16</v>
      </c>
      <c r="CC86" s="1" t="n">
        <v>7</v>
      </c>
      <c r="CD86" s="1" t="n">
        <v>2</v>
      </c>
      <c r="CE86" s="1" t="s">
        <v>37</v>
      </c>
      <c r="CG86" s="1" t="s">
        <v>38</v>
      </c>
      <c r="CH86" s="1" t="s">
        <v>84</v>
      </c>
    </row>
    <row r="87" s="1" customFormat="true" ht="15" hidden="false" customHeight="false" outlineLevel="0" collapsed="false">
      <c r="A87" s="1" t="str">
        <f aca="false">HYPERLINK(".\links\nuc\228-nuc.txt","228")</f>
        <v>228</v>
      </c>
      <c r="B87" s="1" t="s">
        <v>168</v>
      </c>
      <c r="C87" s="1" t="n">
        <v>1014</v>
      </c>
      <c r="D87" s="1" t="n">
        <v>228</v>
      </c>
      <c r="E87" s="1" t="str">
        <f aca="false">HYPERLINK(".\links\LEPIDOSAURIA\228-LEPIDOSAURIA.txt","GPI mannosyltransferase 1-like")</f>
        <v>GPI mannosyltransferase 1-like</v>
      </c>
      <c r="F87" s="1" t="str">
        <f aca="false">HYPERLINK("http://www.ncbi.nlm.nih.gov/sutils/blink.cgi?pid=1002609872","0.90")</f>
        <v>0.90</v>
      </c>
      <c r="G87" s="1" t="n">
        <v>228</v>
      </c>
      <c r="H87" s="1" t="str">
        <f aca="false">HYPERLINK(".\links\NR\228-NR.txt","membrane protein; partial")</f>
        <v>membrane protein; partial</v>
      </c>
      <c r="I87" s="1" t="str">
        <f aca="false">HYPERLINK("http://www.ncbi.nlm.nih.gov/sutils/blink.cgi?pid=927687763","0.23")</f>
        <v>0.23</v>
      </c>
      <c r="J87" s="1" t="str">
        <f aca="false">HYPERLINK("http://www.ncbi.nlm.nih.gov/protein/927687763","gi|927687763")</f>
        <v>gi|927687763</v>
      </c>
      <c r="K87" s="1" t="s">
        <v>1731</v>
      </c>
      <c r="L87" s="1" t="n">
        <v>112</v>
      </c>
      <c r="M87" s="1" t="n">
        <v>131</v>
      </c>
      <c r="N87" s="1" t="n">
        <v>34</v>
      </c>
      <c r="O87" s="1" t="n">
        <v>37</v>
      </c>
      <c r="P87" s="1" t="n">
        <v>86</v>
      </c>
      <c r="Q87" s="1" t="n">
        <v>84</v>
      </c>
      <c r="R87" s="1" t="n">
        <v>27</v>
      </c>
      <c r="S87" s="1" t="n">
        <v>5</v>
      </c>
      <c r="T87" s="1" t="n">
        <v>675</v>
      </c>
      <c r="U87" s="1" t="n">
        <v>1</v>
      </c>
      <c r="V87" s="1" t="n">
        <v>-2</v>
      </c>
      <c r="W87" s="1" t="s">
        <v>68</v>
      </c>
      <c r="X87" s="9" t="n">
        <v>1786</v>
      </c>
      <c r="Y87" s="1" t="s">
        <v>225</v>
      </c>
      <c r="Z87" s="1" t="s">
        <v>2547</v>
      </c>
      <c r="AA87" s="1" t="n">
        <v>228</v>
      </c>
      <c r="AB87" s="1" t="str">
        <f aca="false">HYPERLINK(".\links\REFSEQ-INVERTEBRATE\228-REFSEQ-INVERTEBRATE.txt","predicted protein; partial")</f>
        <v>predicted protein; partial</v>
      </c>
      <c r="AC87" s="1" t="str">
        <f aca="false">HYPERLINK("http://www.ncbi.nlm.nih.gov/sutils/blink.cgi?pid=156350161","0.22")</f>
        <v>0.22</v>
      </c>
      <c r="AD87" s="1" t="str">
        <f aca="false">HYPERLINK("http://www.ncbi.nlm.nih.gov/protein/156350161","gi|156350161")</f>
        <v>gi|156350161</v>
      </c>
      <c r="AE87" s="1" t="s">
        <v>796</v>
      </c>
      <c r="AF87" s="1" t="n">
        <v>129</v>
      </c>
      <c r="AG87" s="1" t="n">
        <v>166</v>
      </c>
      <c r="AH87" s="1" t="n">
        <v>29</v>
      </c>
      <c r="AI87" s="1" t="n">
        <v>46</v>
      </c>
      <c r="AJ87" s="1" t="n">
        <v>78</v>
      </c>
      <c r="AK87" s="1" t="n">
        <v>71</v>
      </c>
      <c r="AL87" s="1" t="n">
        <v>8</v>
      </c>
      <c r="AM87" s="1" t="n">
        <v>26</v>
      </c>
      <c r="AN87" s="1" t="n">
        <v>724</v>
      </c>
      <c r="AO87" s="1" t="n">
        <v>2</v>
      </c>
      <c r="AP87" s="1" t="n">
        <v>-1</v>
      </c>
      <c r="AQ87" s="1" t="s">
        <v>68</v>
      </c>
      <c r="AR87" s="1" t="s">
        <v>2050</v>
      </c>
      <c r="AS87" s="1" t="s">
        <v>225</v>
      </c>
      <c r="AT87" s="1" t="s">
        <v>424</v>
      </c>
      <c r="AU87" s="1" t="n">
        <v>228</v>
      </c>
      <c r="AV87" s="1" t="str">
        <f aca="false">HYPERLINK(".\links\REFSEQ-PROTOZOA\228-REFSEQ-PROTOZOA.txt","hypothetical protein DDB_G0280341")</f>
        <v>hypothetical protein DDB_G0280341</v>
      </c>
      <c r="AW87" s="1" t="str">
        <f aca="false">HYPERLINK("http://www.ncbi.nlm.nih.gov/sutils/blink.cgi?pid=66814420","0.014")</f>
        <v>0.014</v>
      </c>
      <c r="AX87" s="1" t="str">
        <f aca="false">HYPERLINK("http://www.ncbi.nlm.nih.gov/protein/66814420","gi|66814420")</f>
        <v>gi|66814420</v>
      </c>
      <c r="AY87" s="1" t="s">
        <v>1361</v>
      </c>
      <c r="AZ87" s="1" t="n">
        <v>35</v>
      </c>
      <c r="BA87" s="1" t="n">
        <v>180</v>
      </c>
      <c r="BB87" s="1" t="n">
        <v>60</v>
      </c>
      <c r="BC87" s="1" t="n">
        <v>62</v>
      </c>
      <c r="BD87" s="1" t="n">
        <v>20</v>
      </c>
      <c r="BE87" s="1" t="n">
        <v>16</v>
      </c>
      <c r="BF87" s="1" t="n">
        <v>0</v>
      </c>
      <c r="BG87" s="1" t="n">
        <v>143</v>
      </c>
      <c r="BH87" s="1" t="n">
        <v>851</v>
      </c>
      <c r="BI87" s="1" t="n">
        <v>1</v>
      </c>
      <c r="BJ87" s="1" t="n">
        <v>-3</v>
      </c>
      <c r="BK87" s="1" t="s">
        <v>68</v>
      </c>
      <c r="BL87" s="9" t="n">
        <v>2857</v>
      </c>
      <c r="BM87" s="1" t="s">
        <v>225</v>
      </c>
      <c r="BN87" s="1" t="s">
        <v>1099</v>
      </c>
      <c r="BO87" s="1" t="n">
        <v>228</v>
      </c>
      <c r="BP87" s="1" t="str">
        <f aca="false">HYPERLINK(".\links\REFSEQ-VERTEBRATES\228-REFSEQ-VERTEBRATES.txt","LOW QUALITY PROTEIN: DNA polymerase zeta catalytic subunit")</f>
        <v>LOW QUALITY PROTEIN: DNA polymerase zeta catalytic subunit</v>
      </c>
      <c r="BQ87" s="1" t="str">
        <f aca="false">HYPERLINK("http://www.ncbi.nlm.nih.gov/sutils/blink.cgi?pid=795549223","0.56")</f>
        <v>0.56</v>
      </c>
      <c r="BR87" s="1" t="str">
        <f aca="false">HYPERLINK("http://www.ncbi.nlm.nih.gov/protein/795549223","gi|795549223")</f>
        <v>gi|795549223</v>
      </c>
      <c r="BS87" s="1" t="s">
        <v>1666</v>
      </c>
      <c r="BT87" s="1" t="n">
        <v>464</v>
      </c>
      <c r="BU87" s="1" t="n">
        <v>3072</v>
      </c>
      <c r="BV87" s="1" t="n">
        <v>31</v>
      </c>
      <c r="BW87" s="1" t="n">
        <v>48</v>
      </c>
      <c r="BX87" s="1" t="n">
        <v>15</v>
      </c>
      <c r="BY87" s="1" t="n">
        <v>63</v>
      </c>
      <c r="BZ87" s="1" t="n">
        <v>4</v>
      </c>
      <c r="CA87" s="1" t="n">
        <v>596</v>
      </c>
      <c r="CB87" s="1" t="n">
        <v>661</v>
      </c>
      <c r="CC87" s="1" t="n">
        <v>4</v>
      </c>
      <c r="CD87" s="1" t="n">
        <v>-1</v>
      </c>
      <c r="CE87" s="1" t="s">
        <v>68</v>
      </c>
      <c r="CF87" s="1" t="s">
        <v>2420</v>
      </c>
      <c r="CG87" s="1" t="s">
        <v>225</v>
      </c>
      <c r="CH87" s="1" t="s">
        <v>2330</v>
      </c>
    </row>
    <row r="88" s="1" customFormat="true" ht="15" hidden="false" customHeight="false" outlineLevel="0" collapsed="false">
      <c r="A88" s="1" t="str">
        <f aca="false">HYPERLINK(".\links\nuc\231-nuc.txt","231")</f>
        <v>231</v>
      </c>
      <c r="B88" s="1" t="s">
        <v>124</v>
      </c>
      <c r="C88" s="1" t="n">
        <v>909</v>
      </c>
      <c r="D88" s="1" t="n">
        <v>231</v>
      </c>
      <c r="E88" s="1" t="str">
        <f aca="false">HYPERLINK(".\links\LEPIDOSAURIA\231-LEPIDOSAURIA.txt","peptidyl-prolyl cis-trans isomerase G")</f>
        <v>peptidyl-prolyl cis-trans isomerase G</v>
      </c>
      <c r="F88" s="1" t="str">
        <f aca="false">HYPERLINK("http://www.ncbi.nlm.nih.gov/sutils/blink.cgi?pid=975124149","2E-015")</f>
        <v>2E-015</v>
      </c>
      <c r="G88" s="1" t="n">
        <v>231</v>
      </c>
      <c r="H88" s="1" t="str">
        <f aca="false">HYPERLINK(".\links\NR\231-NR.txt","hypothetical protein M514_19703")</f>
        <v>hypothetical protein M514_19703</v>
      </c>
      <c r="I88" s="1" t="str">
        <f aca="false">HYPERLINK("http://www.ncbi.nlm.nih.gov/sutils/blink.cgi?pid=669328025","2E-026")</f>
        <v>2E-026</v>
      </c>
      <c r="J88" s="1" t="str">
        <f aca="false">HYPERLINK("http://www.ncbi.nlm.nih.gov/protein/669328025","gi|669328025")</f>
        <v>gi|669328025</v>
      </c>
      <c r="K88" s="1" t="n">
        <v>126</v>
      </c>
      <c r="L88" s="1" t="n">
        <v>670</v>
      </c>
      <c r="M88" s="1" t="n">
        <v>690</v>
      </c>
      <c r="N88" s="1" t="n">
        <v>24</v>
      </c>
      <c r="O88" s="1" t="n">
        <v>51</v>
      </c>
      <c r="P88" s="1" t="n">
        <v>97</v>
      </c>
      <c r="Q88" s="1" t="n">
        <v>220</v>
      </c>
      <c r="R88" s="1" t="n">
        <v>0</v>
      </c>
      <c r="S88" s="1" t="n">
        <v>0</v>
      </c>
      <c r="T88" s="1" t="n">
        <v>0</v>
      </c>
      <c r="U88" s="1" t="n">
        <v>200</v>
      </c>
      <c r="V88" s="1" t="n">
        <v>3</v>
      </c>
      <c r="W88" s="1" t="s">
        <v>37</v>
      </c>
      <c r="Y88" s="1" t="s">
        <v>38</v>
      </c>
      <c r="Z88" s="1" t="s">
        <v>2476</v>
      </c>
      <c r="AA88" s="1" t="n">
        <v>231</v>
      </c>
      <c r="AB88" s="1" t="str">
        <f aca="false">HYPERLINK(".\links\REFSEQ-INVERTEBRATE\231-REFSEQ-INVERTEBRATE.txt","Hypothetical protein CBG17156")</f>
        <v>Hypothetical protein CBG17156</v>
      </c>
      <c r="AC88" s="1" t="str">
        <f aca="false">HYPERLINK("http://www.ncbi.nlm.nih.gov/sutils/blink.cgi?pid=268578395","2E-023")</f>
        <v>2E-023</v>
      </c>
      <c r="AD88" s="1" t="str">
        <f aca="false">HYPERLINK("http://www.ncbi.nlm.nih.gov/protein/268578395","gi|268578395")</f>
        <v>gi|268578395</v>
      </c>
      <c r="AE88" s="1" t="n">
        <v>112</v>
      </c>
      <c r="AF88" s="1" t="n">
        <v>334</v>
      </c>
      <c r="AG88" s="1" t="n">
        <v>376</v>
      </c>
      <c r="AH88" s="1" t="n">
        <v>24</v>
      </c>
      <c r="AI88" s="1" t="n">
        <v>46</v>
      </c>
      <c r="AJ88" s="1" t="n">
        <v>89</v>
      </c>
      <c r="AK88" s="1" t="n">
        <v>235</v>
      </c>
      <c r="AL88" s="1" t="n">
        <v>12</v>
      </c>
      <c r="AM88" s="1" t="n">
        <v>12</v>
      </c>
      <c r="AN88" s="1" t="n">
        <v>1</v>
      </c>
      <c r="AO88" s="1" t="n">
        <v>8</v>
      </c>
      <c r="AP88" s="1" t="n">
        <v>3</v>
      </c>
      <c r="AQ88" s="1" t="s">
        <v>37</v>
      </c>
      <c r="AS88" s="1" t="s">
        <v>38</v>
      </c>
      <c r="AT88" s="1" t="s">
        <v>2026</v>
      </c>
      <c r="AU88" s="1" t="n">
        <v>231</v>
      </c>
      <c r="AV88" s="1" t="str">
        <f aca="false">HYPERLINK(".\links\REFSEQ-PROTOZOA\231-REFSEQ-PROTOZOA.txt","IQ calmodulin-binding motif domain-containing protein")</f>
        <v>IQ calmodulin-binding motif domain-containing protein</v>
      </c>
      <c r="AW88" s="1" t="str">
        <f aca="false">HYPERLINK("http://www.ncbi.nlm.nih.gov/sutils/blink.cgi?pid=237830605","1E-021")</f>
        <v>1E-021</v>
      </c>
      <c r="AX88" s="1" t="str">
        <f aca="false">HYPERLINK("http://www.ncbi.nlm.nih.gov/protein/237830605","gi|237830605")</f>
        <v>gi|237830605</v>
      </c>
      <c r="AY88" s="1" t="n">
        <v>105</v>
      </c>
      <c r="AZ88" s="1" t="n">
        <v>1598</v>
      </c>
      <c r="BA88" s="1" t="n">
        <v>2403</v>
      </c>
      <c r="BB88" s="1" t="n">
        <v>23</v>
      </c>
      <c r="BC88" s="1" t="n">
        <v>47</v>
      </c>
      <c r="BD88" s="1" t="n">
        <v>67</v>
      </c>
      <c r="BE88" s="1" t="n">
        <v>220</v>
      </c>
      <c r="BF88" s="1" t="n">
        <v>3</v>
      </c>
      <c r="BG88" s="1" t="n">
        <v>2</v>
      </c>
      <c r="BH88" s="1" t="n">
        <v>5</v>
      </c>
      <c r="BI88" s="1" t="n">
        <v>12</v>
      </c>
      <c r="BJ88" s="1" t="n">
        <v>3</v>
      </c>
      <c r="BK88" s="1" t="s">
        <v>37</v>
      </c>
      <c r="BM88" s="1" t="s">
        <v>38</v>
      </c>
      <c r="BN88" s="1" t="s">
        <v>1530</v>
      </c>
      <c r="BO88" s="1" t="n">
        <v>231</v>
      </c>
      <c r="BP88" s="1" t="str">
        <f aca="false">HYPERLINK(".\links\REFSEQ-VERTEBRATES\231-REFSEQ-VERTEBRATES.txt","cylicin-2")</f>
        <v>cylicin-2</v>
      </c>
      <c r="BQ88" s="1" t="str">
        <f aca="false">HYPERLINK("http://www.ncbi.nlm.nih.gov/sutils/blink.cgi?pid=27805831","8E-019")</f>
        <v>8E-019</v>
      </c>
      <c r="BR88" s="1" t="str">
        <f aca="false">HYPERLINK("http://www.ncbi.nlm.nih.gov/protein/27805831","gi|27805831")</f>
        <v>gi|27805831</v>
      </c>
      <c r="BS88" s="1" t="s">
        <v>2530</v>
      </c>
      <c r="BT88" s="1" t="n">
        <v>448</v>
      </c>
      <c r="BU88" s="1" t="n">
        <v>488</v>
      </c>
      <c r="BV88" s="1" t="n">
        <v>25</v>
      </c>
      <c r="BW88" s="1" t="n">
        <v>43</v>
      </c>
      <c r="BX88" s="1" t="n">
        <v>92</v>
      </c>
      <c r="BY88" s="1" t="n">
        <v>251</v>
      </c>
      <c r="BZ88" s="1" t="n">
        <v>43</v>
      </c>
      <c r="CA88" s="1" t="n">
        <v>39</v>
      </c>
      <c r="CB88" s="1" t="n">
        <v>9</v>
      </c>
      <c r="CC88" s="1" t="n">
        <v>9</v>
      </c>
      <c r="CD88" s="1" t="n">
        <v>3</v>
      </c>
      <c r="CE88" s="1" t="s">
        <v>37</v>
      </c>
      <c r="CG88" s="1" t="s">
        <v>38</v>
      </c>
      <c r="CH88" s="1" t="s">
        <v>297</v>
      </c>
    </row>
    <row r="89" s="1" customFormat="true" ht="15" hidden="false" customHeight="false" outlineLevel="0" collapsed="false">
      <c r="A89" s="1" t="str">
        <f aca="false">HYPERLINK(".\links\nuc\233-nuc.txt","233")</f>
        <v>233</v>
      </c>
      <c r="B89" s="1" t="s">
        <v>168</v>
      </c>
      <c r="C89" s="1" t="n">
        <v>972</v>
      </c>
      <c r="D89" s="1" t="n">
        <v>233</v>
      </c>
      <c r="E89" s="1" t="str">
        <f aca="false">HYPERLINK(".\links\LEPIDOSAURIA\233-LEPIDOSAURIA.txt","GPI mannosyltransferase 1-like")</f>
        <v>GPI mannosyltransferase 1-like</v>
      </c>
      <c r="F89" s="1" t="str">
        <f aca="false">HYPERLINK("http://www.ncbi.nlm.nih.gov/sutils/blink.cgi?pid=1002609872","2E-005")</f>
        <v>2E-005</v>
      </c>
      <c r="G89" s="1" t="n">
        <v>233</v>
      </c>
      <c r="H89" s="1" t="str">
        <f aca="false">HYPERLINK(".\links\NR\233-NR.txt","hypothetical protein PITC_029160")</f>
        <v>hypothetical protein PITC_029160</v>
      </c>
      <c r="I89" s="1" t="str">
        <f aca="false">HYPERLINK("http://www.ncbi.nlm.nih.gov/sutils/blink.cgi?pid=700481256","2E-044")</f>
        <v>2E-044</v>
      </c>
      <c r="J89" s="1" t="str">
        <f aca="false">HYPERLINK("http://www.ncbi.nlm.nih.gov/protein/700481256","gi|700481256")</f>
        <v>gi|700481256</v>
      </c>
      <c r="K89" s="1" t="n">
        <v>187</v>
      </c>
      <c r="L89" s="1" t="n">
        <v>301</v>
      </c>
      <c r="M89" s="1" t="n">
        <v>308</v>
      </c>
      <c r="N89" s="1" t="n">
        <v>34</v>
      </c>
      <c r="O89" s="1" t="n">
        <v>41</v>
      </c>
      <c r="P89" s="1" t="n">
        <v>98</v>
      </c>
      <c r="Q89" s="1" t="n">
        <v>206</v>
      </c>
      <c r="R89" s="1" t="n">
        <v>0</v>
      </c>
      <c r="S89" s="1" t="n">
        <v>1</v>
      </c>
      <c r="T89" s="1" t="n">
        <v>6</v>
      </c>
      <c r="U89" s="1" t="n">
        <v>11</v>
      </c>
      <c r="V89" s="1" t="n">
        <v>-1</v>
      </c>
      <c r="W89" s="1" t="s">
        <v>37</v>
      </c>
      <c r="X89" s="9" t="n">
        <v>2658</v>
      </c>
      <c r="Y89" s="1" t="s">
        <v>225</v>
      </c>
      <c r="Z89" s="1" t="s">
        <v>2453</v>
      </c>
      <c r="AA89" s="1" t="n">
        <v>233</v>
      </c>
      <c r="AB89" s="1" t="str">
        <f aca="false">HYPERLINK(".\links\REFSEQ-INVERTEBRATE\233-REFSEQ-INVERTEBRATE.txt","pugilistDominant; partial")</f>
        <v>pugilistDominant; partial</v>
      </c>
      <c r="AC89" s="1" t="str">
        <f aca="false">HYPERLINK("http://www.ncbi.nlm.nih.gov/sutils/blink.cgi?pid=170050777","5E-034")</f>
        <v>5E-034</v>
      </c>
      <c r="AD89" s="1" t="str">
        <f aca="false">HYPERLINK("http://www.ncbi.nlm.nih.gov/protein/170050777","gi|170050777")</f>
        <v>gi|170050777</v>
      </c>
      <c r="AE89" s="1" t="n">
        <v>147</v>
      </c>
      <c r="AF89" s="1" t="n">
        <v>522</v>
      </c>
      <c r="AG89" s="1" t="n">
        <v>524</v>
      </c>
      <c r="AH89" s="1" t="n">
        <v>33</v>
      </c>
      <c r="AI89" s="1" t="n">
        <v>50</v>
      </c>
      <c r="AJ89" s="1" t="n">
        <v>100</v>
      </c>
      <c r="AK89" s="1" t="n">
        <v>183</v>
      </c>
      <c r="AL89" s="1" t="n">
        <v>24</v>
      </c>
      <c r="AM89" s="1" t="n">
        <v>1</v>
      </c>
      <c r="AN89" s="1" t="n">
        <v>8</v>
      </c>
      <c r="AO89" s="1" t="n">
        <v>16</v>
      </c>
      <c r="AP89" s="1" t="n">
        <v>-1</v>
      </c>
      <c r="AQ89" s="1" t="s">
        <v>37</v>
      </c>
      <c r="AR89" s="1" t="s">
        <v>2548</v>
      </c>
      <c r="AS89" s="1" t="s">
        <v>225</v>
      </c>
      <c r="AT89" s="1" t="s">
        <v>2486</v>
      </c>
      <c r="AU89" s="1" t="n">
        <v>233</v>
      </c>
      <c r="AV89" s="1" t="str">
        <f aca="false">HYPERLINK(".\links\REFSEQ-PROTOZOA\233-REFSEQ-PROTOZOA.txt","hypothetical protein IMG5_109580")</f>
        <v>hypothetical protein IMG5_109580</v>
      </c>
      <c r="AW89" s="1" t="str">
        <f aca="false">HYPERLINK("http://www.ncbi.nlm.nih.gov/sutils/blink.cgi?pid=471228071","8E-024")</f>
        <v>8E-024</v>
      </c>
      <c r="AX89" s="1" t="str">
        <f aca="false">HYPERLINK("http://www.ncbi.nlm.nih.gov/protein/471228071","gi|471228071")</f>
        <v>gi|471228071</v>
      </c>
      <c r="AY89" s="1" t="n">
        <v>112</v>
      </c>
      <c r="AZ89" s="1" t="n">
        <v>396</v>
      </c>
      <c r="BA89" s="1" t="n">
        <v>470</v>
      </c>
      <c r="BB89" s="1" t="n">
        <v>29</v>
      </c>
      <c r="BC89" s="1" t="n">
        <v>43</v>
      </c>
      <c r="BD89" s="1" t="n">
        <v>84</v>
      </c>
      <c r="BE89" s="1" t="n">
        <v>227</v>
      </c>
      <c r="BF89" s="1" t="n">
        <v>15</v>
      </c>
      <c r="BG89" s="1" t="n">
        <v>74</v>
      </c>
      <c r="BH89" s="1" t="n">
        <v>5</v>
      </c>
      <c r="BI89" s="1" t="n">
        <v>13</v>
      </c>
      <c r="BJ89" s="1" t="n">
        <v>-1</v>
      </c>
      <c r="BK89" s="1" t="s">
        <v>37</v>
      </c>
      <c r="BL89" s="1" t="s">
        <v>2549</v>
      </c>
      <c r="BM89" s="1" t="s">
        <v>225</v>
      </c>
      <c r="BN89" s="1" t="s">
        <v>1109</v>
      </c>
      <c r="BO89" s="1" t="n">
        <v>233</v>
      </c>
      <c r="BP89" s="1" t="str">
        <f aca="false">HYPERLINK(".\links\REFSEQ-VERTEBRATES\233-REFSEQ-VERTEBRATES.txt","NADH-ubiquinone oxidoreductase chain 5-like; partial")</f>
        <v>NADH-ubiquinone oxidoreductase chain 5-like; partial</v>
      </c>
      <c r="BQ89" s="1" t="str">
        <f aca="false">HYPERLINK("http://www.ncbi.nlm.nih.gov/sutils/blink.cgi?pid=698406198","4E-029")</f>
        <v>4E-029</v>
      </c>
      <c r="BR89" s="1" t="str">
        <f aca="false">HYPERLINK("http://www.ncbi.nlm.nih.gov/protein/698406198","gi|698406198")</f>
        <v>gi|698406198</v>
      </c>
      <c r="BS89" s="1" t="n">
        <v>133</v>
      </c>
      <c r="BT89" s="1" t="n">
        <v>245</v>
      </c>
      <c r="BU89" s="1" t="n">
        <v>246</v>
      </c>
      <c r="BV89" s="1" t="n">
        <v>35</v>
      </c>
      <c r="BW89" s="1" t="n">
        <v>54</v>
      </c>
      <c r="BX89" s="1" t="n">
        <v>100</v>
      </c>
      <c r="BY89" s="1" t="n">
        <v>160</v>
      </c>
      <c r="BZ89" s="1" t="n">
        <v>0</v>
      </c>
      <c r="CA89" s="1" t="n">
        <v>1</v>
      </c>
      <c r="CB89" s="1" t="n">
        <v>6</v>
      </c>
      <c r="CC89" s="1" t="n">
        <v>7</v>
      </c>
      <c r="CD89" s="1" t="n">
        <v>-1</v>
      </c>
      <c r="CE89" s="1" t="s">
        <v>37</v>
      </c>
      <c r="CF89" s="9" t="n">
        <v>2041</v>
      </c>
      <c r="CG89" s="1" t="s">
        <v>225</v>
      </c>
      <c r="CH89" s="1" t="s">
        <v>2387</v>
      </c>
    </row>
    <row r="90" s="1" customFormat="true" ht="15" hidden="false" customHeight="false" outlineLevel="0" collapsed="false">
      <c r="A90" s="1" t="str">
        <f aca="false">HYPERLINK(".\links\nuc\236-nuc.txt","236")</f>
        <v>236</v>
      </c>
      <c r="B90" s="1" t="s">
        <v>168</v>
      </c>
      <c r="C90" s="1" t="n">
        <v>497</v>
      </c>
      <c r="D90" s="1" t="n">
        <v>236</v>
      </c>
      <c r="E90" s="1" t="str">
        <f aca="false">HYPERLINK(".\links\LEPIDOSAURIA\236-LEPIDOSAURIA.txt","serine/arginine repetitive matrix protein 1 isoform X1")</f>
        <v>serine/arginine repetitive matrix protein 1 isoform X1</v>
      </c>
      <c r="F90" s="1" t="str">
        <f aca="false">HYPERLINK("http://www.ncbi.nlm.nih.gov/sutils/blink.cgi?pid=602634557","1E-011")</f>
        <v>1E-011</v>
      </c>
      <c r="G90" s="1" t="n">
        <v>236</v>
      </c>
      <c r="H90" s="1" t="str">
        <f aca="false">HYPERLINK(".\links\NR\236-NR.txt","hypothetical protein ARALYDRAFT_473807")</f>
        <v>hypothetical protein ARALYDRAFT_473807</v>
      </c>
      <c r="I90" s="1" t="str">
        <f aca="false">HYPERLINK("http://www.ncbi.nlm.nih.gov/sutils/blink.cgi?pid=297852206","7E-021")</f>
        <v>7E-021</v>
      </c>
      <c r="J90" s="1" t="str">
        <f aca="false">HYPERLINK("http://www.ncbi.nlm.nih.gov/protein/297852206","gi|297852206")</f>
        <v>gi|297852206</v>
      </c>
      <c r="K90" s="1" t="n">
        <v>106</v>
      </c>
      <c r="L90" s="1" t="n">
        <v>199</v>
      </c>
      <c r="M90" s="1" t="n">
        <v>353</v>
      </c>
      <c r="N90" s="1" t="n">
        <v>35</v>
      </c>
      <c r="O90" s="1" t="n">
        <v>45</v>
      </c>
      <c r="P90" s="1" t="n">
        <v>57</v>
      </c>
      <c r="Q90" s="1" t="n">
        <v>104</v>
      </c>
      <c r="R90" s="1" t="n">
        <v>7</v>
      </c>
      <c r="S90" s="1" t="n">
        <v>75</v>
      </c>
      <c r="T90" s="1" t="n">
        <v>3</v>
      </c>
      <c r="U90" s="1" t="n">
        <v>8</v>
      </c>
      <c r="V90" s="1" t="n">
        <v>2</v>
      </c>
      <c r="W90" s="1" t="s">
        <v>37</v>
      </c>
      <c r="Y90" s="1" t="s">
        <v>38</v>
      </c>
      <c r="Z90" s="1" t="s">
        <v>2550</v>
      </c>
      <c r="AA90" s="1" t="n">
        <v>236</v>
      </c>
      <c r="AB90" s="1" t="str">
        <f aca="false">HYPERLINK(".\links\REFSEQ-INVERTEBRATE\236-REFSEQ-INVERTEBRATE.txt","uncharacterized protein Dana_GF20626; isoform C")</f>
        <v>uncharacterized protein Dana_GF20626; isoform C</v>
      </c>
      <c r="AC90" s="1" t="str">
        <f aca="false">HYPERLINK("http://www.ncbi.nlm.nih.gov/sutils/blink.cgi?pid=964091918","3E-016")</f>
        <v>3E-016</v>
      </c>
      <c r="AD90" s="1" t="str">
        <f aca="false">HYPERLINK("http://www.ncbi.nlm.nih.gov/protein/964091918","gi|964091918")</f>
        <v>gi|964091918</v>
      </c>
      <c r="AE90" s="1" t="s">
        <v>440</v>
      </c>
      <c r="AF90" s="1" t="n">
        <v>1112</v>
      </c>
      <c r="AG90" s="1" t="n">
        <v>1923</v>
      </c>
      <c r="AH90" s="1" t="n">
        <v>33</v>
      </c>
      <c r="AI90" s="1" t="n">
        <v>42</v>
      </c>
      <c r="AJ90" s="1" t="n">
        <v>58</v>
      </c>
      <c r="AK90" s="1" t="n">
        <v>117</v>
      </c>
      <c r="AL90" s="1" t="n">
        <v>12</v>
      </c>
      <c r="AM90" s="1" t="n">
        <v>711</v>
      </c>
      <c r="AN90" s="1" t="n">
        <v>1</v>
      </c>
      <c r="AO90" s="1" t="n">
        <v>10</v>
      </c>
      <c r="AP90" s="1" t="n">
        <v>2</v>
      </c>
      <c r="AQ90" s="1" t="s">
        <v>37</v>
      </c>
      <c r="AS90" s="1" t="s">
        <v>38</v>
      </c>
      <c r="AT90" s="1" t="s">
        <v>1144</v>
      </c>
      <c r="AU90" s="1" t="n">
        <v>236</v>
      </c>
      <c r="AV90" s="1" t="str">
        <f aca="false">HYPERLINK(".\links\REFSEQ-PROTOZOA\236-REFSEQ-PROTOZOA.txt","predicted protein; partial")</f>
        <v>predicted protein; partial</v>
      </c>
      <c r="AW90" s="1" t="str">
        <f aca="false">HYPERLINK("http://www.ncbi.nlm.nih.gov/sutils/blink.cgi?pid=290975008","1E-017")</f>
        <v>1E-017</v>
      </c>
      <c r="AX90" s="1" t="str">
        <f aca="false">HYPERLINK("http://www.ncbi.nlm.nih.gov/protein/290975008","gi|290975008")</f>
        <v>gi|290975008</v>
      </c>
      <c r="AY90" s="1" t="s">
        <v>991</v>
      </c>
      <c r="AZ90" s="1" t="n">
        <v>161</v>
      </c>
      <c r="BA90" s="1" t="n">
        <v>163</v>
      </c>
      <c r="BB90" s="1" t="n">
        <v>36</v>
      </c>
      <c r="BC90" s="1" t="n">
        <v>40</v>
      </c>
      <c r="BD90" s="1" t="n">
        <v>99</v>
      </c>
      <c r="BE90" s="1" t="n">
        <v>104</v>
      </c>
      <c r="BF90" s="1" t="n">
        <v>0</v>
      </c>
      <c r="BG90" s="1" t="n">
        <v>1</v>
      </c>
      <c r="BH90" s="1" t="n">
        <v>2</v>
      </c>
      <c r="BI90" s="1" t="n">
        <v>5</v>
      </c>
      <c r="BJ90" s="1" t="n">
        <v>2</v>
      </c>
      <c r="BK90" s="1" t="s">
        <v>37</v>
      </c>
      <c r="BM90" s="1" t="s">
        <v>38</v>
      </c>
      <c r="BN90" s="1" t="s">
        <v>1641</v>
      </c>
      <c r="BO90" s="1" t="n">
        <v>236</v>
      </c>
      <c r="BP90" s="1" t="str">
        <f aca="false">HYPERLINK(".\links\REFSEQ-VERTEBRATES\236-REFSEQ-VERTEBRATES.txt","extensin-1-like")</f>
        <v>extensin-1-like</v>
      </c>
      <c r="BQ90" s="1" t="str">
        <f aca="false">HYPERLINK("http://www.ncbi.nlm.nih.gov/sutils/blink.cgi?pid=847164129","5E-021")</f>
        <v>5E-021</v>
      </c>
      <c r="BR90" s="1" t="str">
        <f aca="false">HYPERLINK("http://www.ncbi.nlm.nih.gov/protein/847164129","gi|847164129")</f>
        <v>gi|847164129</v>
      </c>
      <c r="BS90" s="1" t="n">
        <v>104</v>
      </c>
      <c r="BT90" s="1" t="n">
        <v>404</v>
      </c>
      <c r="BU90" s="1" t="n">
        <v>481</v>
      </c>
      <c r="BV90" s="1" t="n">
        <v>41</v>
      </c>
      <c r="BW90" s="1" t="n">
        <v>47</v>
      </c>
      <c r="BX90" s="1" t="n">
        <v>84</v>
      </c>
      <c r="BY90" s="1" t="n">
        <v>101</v>
      </c>
      <c r="BZ90" s="1" t="n">
        <v>11</v>
      </c>
      <c r="CA90" s="1" t="n">
        <v>0</v>
      </c>
      <c r="CB90" s="1" t="n">
        <v>0</v>
      </c>
      <c r="CC90" s="1" t="n">
        <v>28</v>
      </c>
      <c r="CD90" s="1" t="n">
        <v>2</v>
      </c>
      <c r="CE90" s="1" t="s">
        <v>37</v>
      </c>
      <c r="CG90" s="1" t="s">
        <v>38</v>
      </c>
      <c r="CH90" s="1" t="s">
        <v>1725</v>
      </c>
    </row>
    <row r="91" s="1" customFormat="true" ht="15" hidden="false" customHeight="false" outlineLevel="0" collapsed="false">
      <c r="A91" s="1" t="str">
        <f aca="false">HYPERLINK(".\links\nuc\237-nuc.txt","237")</f>
        <v>237</v>
      </c>
      <c r="B91" s="1" t="s">
        <v>168</v>
      </c>
      <c r="C91" s="1" t="n">
        <v>276</v>
      </c>
      <c r="D91" s="1" t="n">
        <v>237</v>
      </c>
      <c r="E91" s="1" t="str">
        <f aca="false">HYPERLINK(".\links\LEPIDOSAURIA\237-LEPIDOSAURIA.txt","patched domain-containing protein 4 isoform X1")</f>
        <v>patched domain-containing protein 4 isoform X1</v>
      </c>
      <c r="F91" s="1" t="str">
        <f aca="false">HYPERLINK("http://www.ncbi.nlm.nih.gov/sutils/blink.cgi?pid=1002577295","2.4")</f>
        <v>2.4</v>
      </c>
      <c r="G91" s="1" t="n">
        <v>237</v>
      </c>
      <c r="H91" s="1" t="str">
        <f aca="false">HYPERLINK(".\links\NR\237-NR.txt","hypothetical protein OT06_29225")</f>
        <v>hypothetical protein OT06_29225</v>
      </c>
      <c r="I91" s="1" t="str">
        <f aca="false">HYPERLINK("http://www.ncbi.nlm.nih.gov/sutils/blink.cgi?pid=723288147","14")</f>
        <v>14</v>
      </c>
      <c r="J91" s="1" t="str">
        <f aca="false">HYPERLINK("http://www.ncbi.nlm.nih.gov/protein/723288147","gi|723288147")</f>
        <v>gi|723288147</v>
      </c>
      <c r="K91" s="1" t="s">
        <v>477</v>
      </c>
      <c r="L91" s="1" t="n">
        <v>63</v>
      </c>
      <c r="M91" s="1" t="n">
        <v>80</v>
      </c>
      <c r="N91" s="1" t="n">
        <v>28</v>
      </c>
      <c r="O91" s="1" t="n">
        <v>49</v>
      </c>
      <c r="P91" s="1" t="n">
        <v>80</v>
      </c>
      <c r="Q91" s="1" t="n">
        <v>48</v>
      </c>
      <c r="R91" s="1" t="n">
        <v>5</v>
      </c>
      <c r="S91" s="1" t="n">
        <v>4</v>
      </c>
      <c r="T91" s="1" t="n">
        <v>1</v>
      </c>
      <c r="U91" s="1" t="n">
        <v>1</v>
      </c>
      <c r="V91" s="1" t="n">
        <v>-1</v>
      </c>
      <c r="W91" s="1" t="s">
        <v>68</v>
      </c>
      <c r="X91" s="9" t="n">
        <v>1587</v>
      </c>
      <c r="Y91" s="1" t="s">
        <v>225</v>
      </c>
      <c r="Z91" s="1" t="s">
        <v>2551</v>
      </c>
      <c r="AA91" s="1" t="n">
        <v>237</v>
      </c>
      <c r="AB91" s="1" t="str">
        <f aca="false">HYPERLINK(".\links\REFSEQ-INVERTEBRATE\237-REFSEQ-INVERTEBRATE.txt","cytochrome c oxidase subunit III (mitochondrion)")</f>
        <v>cytochrome c oxidase subunit III (mitochondrion)</v>
      </c>
      <c r="AC91" s="1" t="str">
        <f aca="false">HYPERLINK("http://www.ncbi.nlm.nih.gov/sutils/blink.cgi?pid=685497305","1.4")</f>
        <v>1.4</v>
      </c>
      <c r="AD91" s="1" t="str">
        <f aca="false">HYPERLINK("http://www.ncbi.nlm.nih.gov/protein/685497305","gi|685497305")</f>
        <v>gi|685497305</v>
      </c>
      <c r="AE91" s="1" t="s">
        <v>328</v>
      </c>
      <c r="AF91" s="1" t="n">
        <v>66</v>
      </c>
      <c r="AG91" s="1" t="n">
        <v>262</v>
      </c>
      <c r="AH91" s="1" t="n">
        <v>29</v>
      </c>
      <c r="AI91" s="1" t="n">
        <v>44</v>
      </c>
      <c r="AJ91" s="1" t="n">
        <v>26</v>
      </c>
      <c r="AK91" s="1" t="n">
        <v>47</v>
      </c>
      <c r="AL91" s="1" t="n">
        <v>2</v>
      </c>
      <c r="AM91" s="1" t="n">
        <v>11</v>
      </c>
      <c r="AN91" s="1" t="n">
        <v>16</v>
      </c>
      <c r="AO91" s="1" t="n">
        <v>1</v>
      </c>
      <c r="AP91" s="1" t="n">
        <v>-1</v>
      </c>
      <c r="AQ91" s="1" t="s">
        <v>68</v>
      </c>
      <c r="AR91" s="9" t="n">
        <v>1515</v>
      </c>
      <c r="AS91" s="1" t="s">
        <v>225</v>
      </c>
      <c r="AT91" s="1" t="s">
        <v>2552</v>
      </c>
      <c r="AU91" s="1" t="n">
        <v>237</v>
      </c>
      <c r="AV91" s="1" t="str">
        <f aca="false">HYPERLINK(".\links\REFSEQ-PROTOZOA\237-REFSEQ-PROTOZOA.txt","hypothetical protein PPTG_10650")</f>
        <v>hypothetical protein PPTG_10650</v>
      </c>
      <c r="AW91" s="1" t="str">
        <f aca="false">HYPERLINK("http://www.ncbi.nlm.nih.gov/sutils/blink.cgi?pid=675190805","15")</f>
        <v>15</v>
      </c>
      <c r="AX91" s="1" t="str">
        <f aca="false">HYPERLINK("http://www.ncbi.nlm.nih.gov/protein/675190805","gi|675190805")</f>
        <v>gi|675190805</v>
      </c>
      <c r="AY91" s="1" t="s">
        <v>185</v>
      </c>
      <c r="AZ91" s="1" t="n">
        <v>36</v>
      </c>
      <c r="BA91" s="1" t="n">
        <v>286</v>
      </c>
      <c r="BB91" s="1" t="n">
        <v>35</v>
      </c>
      <c r="BC91" s="1" t="n">
        <v>57</v>
      </c>
      <c r="BD91" s="1" t="n">
        <v>13</v>
      </c>
      <c r="BE91" s="1" t="n">
        <v>27</v>
      </c>
      <c r="BF91" s="1" t="n">
        <v>0</v>
      </c>
      <c r="BG91" s="1" t="n">
        <v>55</v>
      </c>
      <c r="BH91" s="1" t="n">
        <v>85</v>
      </c>
      <c r="BI91" s="1" t="n">
        <v>1</v>
      </c>
      <c r="BJ91" s="1" t="n">
        <v>-1</v>
      </c>
      <c r="BK91" s="1" t="s">
        <v>68</v>
      </c>
      <c r="BM91" s="1" t="s">
        <v>225</v>
      </c>
      <c r="BN91" s="1" t="s">
        <v>186</v>
      </c>
      <c r="BO91" s="1" t="n">
        <v>237</v>
      </c>
      <c r="BP91" s="1" t="str">
        <f aca="false">HYPERLINK(".\links\REFSEQ-VERTEBRATES\237-REFSEQ-VERTEBRATES.txt","EP300-interacting inhibitor of differentiation 3")</f>
        <v>EP300-interacting inhibitor of differentiation 3</v>
      </c>
      <c r="BQ91" s="1" t="str">
        <f aca="false">HYPERLINK("http://www.ncbi.nlm.nih.gov/sutils/blink.cgi?pid=675682835","32")</f>
        <v>32</v>
      </c>
      <c r="BR91" s="1" t="str">
        <f aca="false">HYPERLINK("http://www.ncbi.nlm.nih.gov/protein/675682835","gi|675682835")</f>
        <v>gi|675682835</v>
      </c>
      <c r="BS91" s="1" t="s">
        <v>296</v>
      </c>
      <c r="BT91" s="1" t="n">
        <v>68</v>
      </c>
      <c r="BU91" s="1" t="n">
        <v>373</v>
      </c>
      <c r="BV91" s="1" t="n">
        <v>29</v>
      </c>
      <c r="BW91" s="1" t="n">
        <v>43</v>
      </c>
      <c r="BX91" s="1" t="n">
        <v>18</v>
      </c>
      <c r="BY91" s="1" t="n">
        <v>50</v>
      </c>
      <c r="BZ91" s="1" t="n">
        <v>0</v>
      </c>
      <c r="CA91" s="1" t="n">
        <v>169</v>
      </c>
      <c r="CB91" s="1" t="n">
        <v>1</v>
      </c>
      <c r="CC91" s="1" t="n">
        <v>1</v>
      </c>
      <c r="CD91" s="1" t="n">
        <v>-1</v>
      </c>
      <c r="CE91" s="1" t="s">
        <v>68</v>
      </c>
      <c r="CF91" s="9" t="n">
        <v>1471</v>
      </c>
      <c r="CG91" s="1" t="s">
        <v>225</v>
      </c>
      <c r="CH91" s="1" t="s">
        <v>1587</v>
      </c>
    </row>
    <row r="92" s="1" customFormat="true" ht="15" hidden="false" customHeight="false" outlineLevel="0" collapsed="false">
      <c r="A92" s="1" t="str">
        <f aca="false">HYPERLINK(".\links\nuc\238-nuc.txt","238")</f>
        <v>238</v>
      </c>
      <c r="B92" s="1" t="s">
        <v>168</v>
      </c>
      <c r="C92" s="1" t="n">
        <v>630</v>
      </c>
      <c r="D92" s="1" t="n">
        <v>238</v>
      </c>
      <c r="E92" s="1" t="str">
        <f aca="false">HYPERLINK(".\links\LEPIDOSAURIA\238-LEPIDOSAURIA.txt","triadin")</f>
        <v>triadin</v>
      </c>
      <c r="F92" s="1" t="str">
        <f aca="false">HYPERLINK("http://www.ncbi.nlm.nih.gov/sutils/blink.cgi?pid=975095870","6E-014")</f>
        <v>6E-014</v>
      </c>
      <c r="G92" s="1" t="n">
        <v>238</v>
      </c>
      <c r="H92" s="1" t="str">
        <f aca="false">HYPERLINK(".\links\NR\238-NR.txt","hypothetical protein M513_07207; partial")</f>
        <v>hypothetical protein M513_07207; partial</v>
      </c>
      <c r="I92" s="1" t="str">
        <f aca="false">HYPERLINK("http://www.ncbi.nlm.nih.gov/sutils/blink.cgi?pid=669308377","5E-022")</f>
        <v>5E-022</v>
      </c>
      <c r="J92" s="1" t="str">
        <f aca="false">HYPERLINK("http://www.ncbi.nlm.nih.gov/protein/669308377","gi|669308377")</f>
        <v>gi|669308377</v>
      </c>
      <c r="K92" s="1" t="n">
        <v>110</v>
      </c>
      <c r="L92" s="1" t="n">
        <v>258</v>
      </c>
      <c r="M92" s="1" t="n">
        <v>290</v>
      </c>
      <c r="N92" s="1" t="n">
        <v>32</v>
      </c>
      <c r="O92" s="1" t="n">
        <v>51</v>
      </c>
      <c r="P92" s="1" t="n">
        <v>89</v>
      </c>
      <c r="Q92" s="1" t="n">
        <v>131</v>
      </c>
      <c r="R92" s="1" t="n">
        <v>0</v>
      </c>
      <c r="S92" s="1" t="n">
        <v>0</v>
      </c>
      <c r="T92" s="1" t="n">
        <v>0</v>
      </c>
      <c r="U92" s="1" t="n">
        <v>27</v>
      </c>
      <c r="V92" s="1" t="n">
        <v>2</v>
      </c>
      <c r="W92" s="1" t="s">
        <v>37</v>
      </c>
      <c r="X92" s="1" t="s">
        <v>2553</v>
      </c>
      <c r="Y92" s="1" t="s">
        <v>38</v>
      </c>
      <c r="Z92" s="1" t="s">
        <v>2476</v>
      </c>
      <c r="AA92" s="1" t="n">
        <v>238</v>
      </c>
      <c r="AB92" s="1" t="str">
        <f aca="false">HYPERLINK(".\links\REFSEQ-INVERTEBRATE\238-REFSEQ-INVERTEBRATE.txt","hypothetical protein HELRODRAFT_166097")</f>
        <v>hypothetical protein HELRODRAFT_166097</v>
      </c>
      <c r="AC92" s="1" t="str">
        <f aca="false">HYPERLINK("http://www.ncbi.nlm.nih.gov/sutils/blink.cgi?pid=675891736","1E-019")</f>
        <v>1E-019</v>
      </c>
      <c r="AD92" s="1" t="str">
        <f aca="false">HYPERLINK("http://www.ncbi.nlm.nih.gov/protein/675891736","gi|675891736")</f>
        <v>gi|675891736</v>
      </c>
      <c r="AE92" s="1" t="s">
        <v>2530</v>
      </c>
      <c r="AF92" s="1" t="n">
        <v>209</v>
      </c>
      <c r="AG92" s="1" t="n">
        <v>248</v>
      </c>
      <c r="AH92" s="1" t="n">
        <v>36</v>
      </c>
      <c r="AI92" s="1" t="n">
        <v>57</v>
      </c>
      <c r="AJ92" s="1" t="n">
        <v>85</v>
      </c>
      <c r="AK92" s="1" t="n">
        <v>94</v>
      </c>
      <c r="AL92" s="1" t="n">
        <v>0</v>
      </c>
      <c r="AM92" s="1" t="n">
        <v>39</v>
      </c>
      <c r="AN92" s="1" t="n">
        <v>1</v>
      </c>
      <c r="AO92" s="1" t="n">
        <v>17</v>
      </c>
      <c r="AP92" s="1" t="n">
        <v>2</v>
      </c>
      <c r="AQ92" s="1" t="s">
        <v>37</v>
      </c>
      <c r="AS92" s="1" t="s">
        <v>38</v>
      </c>
      <c r="AT92" s="1" t="s">
        <v>1939</v>
      </c>
      <c r="AU92" s="1" t="n">
        <v>238</v>
      </c>
      <c r="AV92" s="1" t="str">
        <f aca="false">HYPERLINK(".\links\REFSEQ-PROTOZOA\238-REFSEQ-PROTOZOA.txt","hypothetical protein EMH_0025660")</f>
        <v>hypothetical protein EMH_0025660</v>
      </c>
      <c r="AW92" s="1" t="str">
        <f aca="false">HYPERLINK("http://www.ncbi.nlm.nih.gov/sutils/blink.cgi?pid=916516198","1E-020")</f>
        <v>1E-020</v>
      </c>
      <c r="AX92" s="1" t="str">
        <f aca="false">HYPERLINK("http://www.ncbi.nlm.nih.gov/protein/916516198","gi|916516198")</f>
        <v>gi|916516198</v>
      </c>
      <c r="AY92" s="1" t="n">
        <v>101</v>
      </c>
      <c r="AZ92" s="1" t="n">
        <v>169</v>
      </c>
      <c r="BA92" s="1" t="n">
        <v>170</v>
      </c>
      <c r="BB92" s="1" t="n">
        <v>32</v>
      </c>
      <c r="BC92" s="1" t="n">
        <v>54</v>
      </c>
      <c r="BD92" s="1" t="n">
        <v>100</v>
      </c>
      <c r="BE92" s="1" t="n">
        <v>110</v>
      </c>
      <c r="BF92" s="1" t="n">
        <v>0</v>
      </c>
      <c r="BG92" s="1" t="n">
        <v>1</v>
      </c>
      <c r="BH92" s="1" t="n">
        <v>5</v>
      </c>
      <c r="BI92" s="1" t="n">
        <v>15</v>
      </c>
      <c r="BJ92" s="1" t="n">
        <v>2</v>
      </c>
      <c r="BK92" s="1" t="s">
        <v>37</v>
      </c>
      <c r="BM92" s="1" t="s">
        <v>38</v>
      </c>
      <c r="BN92" s="1" t="s">
        <v>2002</v>
      </c>
      <c r="BO92" s="1" t="n">
        <v>238</v>
      </c>
      <c r="BP92" s="1" t="str">
        <f aca="false">HYPERLINK(".\links\REFSEQ-VERTEBRATES\238-REFSEQ-VERTEBRATES.txt","nucleolar protein 58-like; partial")</f>
        <v>nucleolar protein 58-like; partial</v>
      </c>
      <c r="BQ92" s="1" t="str">
        <f aca="false">HYPERLINK("http://www.ncbi.nlm.nih.gov/sutils/blink.cgi?pid=640778449","2E-019")</f>
        <v>2E-019</v>
      </c>
      <c r="BR92" s="1" t="str">
        <f aca="false">HYPERLINK("http://www.ncbi.nlm.nih.gov/protein/640778449","gi|640778449")</f>
        <v>gi|640778449</v>
      </c>
      <c r="BS92" s="1" t="n">
        <v>100</v>
      </c>
      <c r="BT92" s="1" t="n">
        <v>212</v>
      </c>
      <c r="BU92" s="1" t="n">
        <v>213</v>
      </c>
      <c r="BV92" s="1" t="n">
        <v>37</v>
      </c>
      <c r="BW92" s="1" t="n">
        <v>56</v>
      </c>
      <c r="BX92" s="1" t="n">
        <v>100</v>
      </c>
      <c r="BY92" s="1" t="n">
        <v>95</v>
      </c>
      <c r="BZ92" s="1" t="n">
        <v>5</v>
      </c>
      <c r="CA92" s="1" t="n">
        <v>1</v>
      </c>
      <c r="CB92" s="1" t="n">
        <v>2</v>
      </c>
      <c r="CC92" s="1" t="n">
        <v>16</v>
      </c>
      <c r="CD92" s="1" t="n">
        <v>2</v>
      </c>
      <c r="CE92" s="1" t="s">
        <v>37</v>
      </c>
      <c r="CG92" s="1" t="s">
        <v>38</v>
      </c>
      <c r="CH92" s="1" t="s">
        <v>2403</v>
      </c>
    </row>
    <row r="93" s="1" customFormat="true" ht="15" hidden="false" customHeight="false" outlineLevel="0" collapsed="false">
      <c r="A93" s="1" t="str">
        <f aca="false">HYPERLINK(".\links\nuc\240-nuc.txt","240")</f>
        <v>240</v>
      </c>
      <c r="B93" s="1" t="s">
        <v>168</v>
      </c>
      <c r="C93" s="1" t="n">
        <v>333</v>
      </c>
      <c r="D93" s="1" t="n">
        <v>240</v>
      </c>
      <c r="E93" s="1" t="str">
        <f aca="false">HYPERLINK(".\links\LEPIDOSAURIA\240-LEPIDOSAURIA.txt","pre-mRNA-processing factor 40 homolog A")</f>
        <v>pre-mRNA-processing factor 40 homolog A</v>
      </c>
      <c r="F93" s="1" t="str">
        <f aca="false">HYPERLINK("http://www.ncbi.nlm.nih.gov/sutils/blink.cgi?pid=1002593875","2E-007")</f>
        <v>2E-007</v>
      </c>
      <c r="G93" s="1" t="n">
        <v>240</v>
      </c>
      <c r="H93" s="1" t="str">
        <f aca="false">HYPERLINK(".\links\NR\240-NR.txt","unnamed protein product")</f>
        <v>unnamed protein product</v>
      </c>
      <c r="I93" s="1" t="str">
        <f aca="false">HYPERLINK("http://www.ncbi.nlm.nih.gov/sutils/blink.cgi?pid=560122242","7E-013")</f>
        <v>7E-013</v>
      </c>
      <c r="J93" s="1" t="str">
        <f aca="false">HYPERLINK("http://www.ncbi.nlm.nih.gov/protein/560122242","gi|560122242")</f>
        <v>gi|560122242</v>
      </c>
      <c r="K93" s="1" t="s">
        <v>1983</v>
      </c>
      <c r="L93" s="1" t="n">
        <v>190</v>
      </c>
      <c r="M93" s="1" t="n">
        <v>195</v>
      </c>
      <c r="N93" s="1" t="n">
        <v>38</v>
      </c>
      <c r="O93" s="1" t="n">
        <v>50</v>
      </c>
      <c r="P93" s="1" t="n">
        <v>98</v>
      </c>
      <c r="Q93" s="1" t="n">
        <v>71</v>
      </c>
      <c r="R93" s="1" t="n">
        <v>6</v>
      </c>
      <c r="S93" s="1" t="n">
        <v>0</v>
      </c>
      <c r="T93" s="1" t="n">
        <v>0</v>
      </c>
      <c r="U93" s="1" t="n">
        <v>29</v>
      </c>
      <c r="V93" s="1" t="n">
        <v>3</v>
      </c>
      <c r="W93" s="1" t="s">
        <v>37</v>
      </c>
      <c r="Y93" s="1" t="s">
        <v>38</v>
      </c>
      <c r="Z93" s="1" t="s">
        <v>2554</v>
      </c>
      <c r="AA93" s="1" t="n">
        <v>240</v>
      </c>
      <c r="AB93" s="1" t="str">
        <f aca="false">HYPERLINK(".\links\REFSEQ-INVERTEBRATE\240-REFSEQ-INVERTEBRATE.txt","hypothetical protein HELRODRAFT_166097")</f>
        <v>hypothetical protein HELRODRAFT_166097</v>
      </c>
      <c r="AC93" s="1" t="str">
        <f aca="false">HYPERLINK("http://www.ncbi.nlm.nih.gov/sutils/blink.cgi?pid=675891736","1E-011")</f>
        <v>1E-011</v>
      </c>
      <c r="AD93" s="1" t="str">
        <f aca="false">HYPERLINK("http://www.ncbi.nlm.nih.gov/protein/675891736","gi|675891736")</f>
        <v>gi|675891736</v>
      </c>
      <c r="AE93" s="1" t="s">
        <v>2506</v>
      </c>
      <c r="AF93" s="1" t="n">
        <v>205</v>
      </c>
      <c r="AG93" s="1" t="n">
        <v>248</v>
      </c>
      <c r="AH93" s="1" t="n">
        <v>36</v>
      </c>
      <c r="AI93" s="1" t="n">
        <v>50</v>
      </c>
      <c r="AJ93" s="1" t="n">
        <v>83</v>
      </c>
      <c r="AK93" s="1" t="n">
        <v>67</v>
      </c>
      <c r="AL93" s="1" t="n">
        <v>0</v>
      </c>
      <c r="AM93" s="1" t="n">
        <v>0</v>
      </c>
      <c r="AN93" s="1" t="n">
        <v>0</v>
      </c>
      <c r="AO93" s="1" t="n">
        <v>66</v>
      </c>
      <c r="AP93" s="1" t="n">
        <v>3</v>
      </c>
      <c r="AQ93" s="1" t="s">
        <v>37</v>
      </c>
      <c r="AS93" s="1" t="s">
        <v>38</v>
      </c>
      <c r="AT93" s="1" t="s">
        <v>1939</v>
      </c>
      <c r="AU93" s="1" t="n">
        <v>240</v>
      </c>
      <c r="AV93" s="1" t="str">
        <f aca="false">HYPERLINK(".\links\REFSEQ-PROTOZOA\240-REFSEQ-PROTOZOA.txt","hypothetical protein IMG5_091710")</f>
        <v>hypothetical protein IMG5_091710</v>
      </c>
      <c r="AW93" s="1" t="str">
        <f aca="false">HYPERLINK("http://www.ncbi.nlm.nih.gov/sutils/blink.cgi?pid=471229737","4E-012")</f>
        <v>4E-012</v>
      </c>
      <c r="AX93" s="1" t="str">
        <f aca="false">HYPERLINK("http://www.ncbi.nlm.nih.gov/protein/471229737","gi|471229737")</f>
        <v>gi|471229737</v>
      </c>
      <c r="AY93" s="1" t="s">
        <v>2506</v>
      </c>
      <c r="AZ93" s="1" t="n">
        <v>506</v>
      </c>
      <c r="BA93" s="1" t="n">
        <v>776</v>
      </c>
      <c r="BB93" s="1" t="n">
        <v>38</v>
      </c>
      <c r="BC93" s="1" t="n">
        <v>50</v>
      </c>
      <c r="BD93" s="1" t="n">
        <v>65</v>
      </c>
      <c r="BE93" s="1" t="n">
        <v>65</v>
      </c>
      <c r="BF93" s="1" t="n">
        <v>0</v>
      </c>
      <c r="BG93" s="1" t="n">
        <v>0</v>
      </c>
      <c r="BH93" s="1" t="n">
        <v>0</v>
      </c>
      <c r="BI93" s="1" t="n">
        <v>47</v>
      </c>
      <c r="BJ93" s="1" t="n">
        <v>3</v>
      </c>
      <c r="BK93" s="1" t="s">
        <v>37</v>
      </c>
      <c r="BM93" s="1" t="s">
        <v>38</v>
      </c>
      <c r="BN93" s="1" t="s">
        <v>1109</v>
      </c>
      <c r="BO93" s="1" t="n">
        <v>240</v>
      </c>
      <c r="BP93" s="1" t="str">
        <f aca="false">HYPERLINK(".\links\REFSEQ-VERTEBRATES\240-REFSEQ-VERTEBRATES.txt","nucleolar protein 58-like; partial")</f>
        <v>nucleolar protein 58-like; partial</v>
      </c>
      <c r="BQ93" s="1" t="str">
        <f aca="false">HYPERLINK("http://www.ncbi.nlm.nih.gov/sutils/blink.cgi?pid=640778449","1E-010")</f>
        <v>1E-010</v>
      </c>
      <c r="BR93" s="1" t="str">
        <f aca="false">HYPERLINK("http://www.ncbi.nlm.nih.gov/protein/640778449","gi|640778449")</f>
        <v>gi|640778449</v>
      </c>
      <c r="BS93" s="1" t="s">
        <v>360</v>
      </c>
      <c r="BT93" s="1" t="n">
        <v>211</v>
      </c>
      <c r="BU93" s="1" t="n">
        <v>213</v>
      </c>
      <c r="BV93" s="1" t="n">
        <v>35</v>
      </c>
      <c r="BW93" s="1" t="n">
        <v>50</v>
      </c>
      <c r="BX93" s="1" t="n">
        <v>100</v>
      </c>
      <c r="BY93" s="1" t="n">
        <v>68</v>
      </c>
      <c r="BZ93" s="1" t="n">
        <v>0</v>
      </c>
      <c r="CA93" s="1" t="n">
        <v>0</v>
      </c>
      <c r="CB93" s="1" t="n">
        <v>0</v>
      </c>
      <c r="CC93" s="1" t="n">
        <v>29</v>
      </c>
      <c r="CD93" s="1" t="n">
        <v>3</v>
      </c>
      <c r="CE93" s="1" t="s">
        <v>37</v>
      </c>
      <c r="CG93" s="1" t="s">
        <v>38</v>
      </c>
      <c r="CH93" s="1" t="s">
        <v>2403</v>
      </c>
    </row>
    <row r="94" s="1" customFormat="true" ht="15" hidden="false" customHeight="false" outlineLevel="0" collapsed="false">
      <c r="A94" s="1" t="str">
        <f aca="false">HYPERLINK(".\links\nuc\241-nuc.txt","241")</f>
        <v>241</v>
      </c>
      <c r="B94" s="1" t="s">
        <v>57</v>
      </c>
      <c r="C94" s="1" t="n">
        <v>316</v>
      </c>
      <c r="D94" s="1" t="n">
        <v>241</v>
      </c>
      <c r="E94" s="1" t="str">
        <f aca="false">HYPERLINK(".\links\LEPIDOSAURIA\241-LEPIDOSAURIA.txt","LOW QUALITY PROTEIN: splicing regulatory glutamine/lysine-rich protein 1")</f>
        <v>LOW QUALITY PROTEIN: splicing regulatory glutamine/lysine-rich protein 1</v>
      </c>
      <c r="F94" s="1" t="str">
        <f aca="false">HYPERLINK("http://www.ncbi.nlm.nih.gov/sutils/blink.cgi?pid=975087205","4E-009")</f>
        <v>4E-009</v>
      </c>
      <c r="G94" s="1" t="n">
        <v>241</v>
      </c>
      <c r="H94" s="1" t="str">
        <f aca="false">HYPERLINK(".\links\NR\241-NR.txt","hypothetical protein TcasGA2_TC034828")</f>
        <v>hypothetical protein TcasGA2_TC034828</v>
      </c>
      <c r="I94" s="1" t="str">
        <f aca="false">HYPERLINK("http://www.ncbi.nlm.nih.gov/sutils/blink.cgi?pid=1004397254","3E-011")</f>
        <v>3E-011</v>
      </c>
      <c r="J94" s="1" t="str">
        <f aca="false">HYPERLINK("http://www.ncbi.nlm.nih.gov/protein/1004397254","gi|1004397254")</f>
        <v>gi|1004397254</v>
      </c>
      <c r="K94" s="1" t="s">
        <v>1045</v>
      </c>
      <c r="L94" s="1" t="n">
        <v>297</v>
      </c>
      <c r="M94" s="1" t="n">
        <v>323</v>
      </c>
      <c r="N94" s="1" t="n">
        <v>38</v>
      </c>
      <c r="O94" s="1" t="n">
        <v>63</v>
      </c>
      <c r="P94" s="1" t="n">
        <v>92</v>
      </c>
      <c r="Q94" s="1" t="n">
        <v>62</v>
      </c>
      <c r="R94" s="1" t="n">
        <v>0</v>
      </c>
      <c r="S94" s="1" t="n">
        <v>0</v>
      </c>
      <c r="T94" s="1" t="n">
        <v>0</v>
      </c>
      <c r="U94" s="1" t="n">
        <v>42</v>
      </c>
      <c r="V94" s="1" t="n">
        <v>2</v>
      </c>
      <c r="W94" s="1" t="s">
        <v>37</v>
      </c>
      <c r="Y94" s="1" t="s">
        <v>38</v>
      </c>
      <c r="Z94" s="1" t="s">
        <v>398</v>
      </c>
      <c r="AA94" s="1" t="n">
        <v>241</v>
      </c>
      <c r="AB94" s="1" t="str">
        <f aca="false">HYPERLINK(".\links\REFSEQ-INVERTEBRATE\241-REFSEQ-INVERTEBRATE.txt","serine/arginine repetitive matrix protein 2")</f>
        <v>serine/arginine repetitive matrix protein 2</v>
      </c>
      <c r="AC94" s="1" t="str">
        <f aca="false">HYPERLINK("http://www.ncbi.nlm.nih.gov/sutils/blink.cgi?pid=751456416","1E-010")</f>
        <v>1E-010</v>
      </c>
      <c r="AD94" s="1" t="str">
        <f aca="false">HYPERLINK("http://www.ncbi.nlm.nih.gov/protein/751456416","gi|751456416")</f>
        <v>gi|751456416</v>
      </c>
      <c r="AE94" s="1" t="s">
        <v>2099</v>
      </c>
      <c r="AF94" s="1" t="n">
        <v>848</v>
      </c>
      <c r="AG94" s="1" t="n">
        <v>1752</v>
      </c>
      <c r="AH94" s="1" t="n">
        <v>36</v>
      </c>
      <c r="AI94" s="1" t="n">
        <v>58</v>
      </c>
      <c r="AJ94" s="1" t="n">
        <v>48</v>
      </c>
      <c r="AK94" s="1" t="n">
        <v>69</v>
      </c>
      <c r="AL94" s="1" t="n">
        <v>9</v>
      </c>
      <c r="AM94" s="1" t="n">
        <v>0</v>
      </c>
      <c r="AN94" s="1" t="n">
        <v>0</v>
      </c>
      <c r="AO94" s="1" t="n">
        <v>26</v>
      </c>
      <c r="AP94" s="1" t="n">
        <v>2</v>
      </c>
      <c r="AQ94" s="1" t="s">
        <v>37</v>
      </c>
      <c r="AS94" s="1" t="s">
        <v>38</v>
      </c>
      <c r="AT94" s="1" t="s">
        <v>2083</v>
      </c>
      <c r="AU94" s="1" t="n">
        <v>241</v>
      </c>
      <c r="AV94" s="1" t="str">
        <f aca="false">HYPERLINK(".\links\REFSEQ-PROTOZOA\241-REFSEQ-PROTOZOA.txt","Plasmodium exported protein; unknown function")</f>
        <v>Plasmodium exported protein; unknown function</v>
      </c>
      <c r="AW94" s="1" t="str">
        <f aca="false">HYPERLINK("http://www.ncbi.nlm.nih.gov/sutils/blink.cgi?pid=832033838","2E-011")</f>
        <v>2E-011</v>
      </c>
      <c r="AX94" s="1" t="str">
        <f aca="false">HYPERLINK("http://www.ncbi.nlm.nih.gov/protein/832033838","gi|832033838")</f>
        <v>gi|832033838</v>
      </c>
      <c r="AY94" s="1" t="s">
        <v>644</v>
      </c>
      <c r="AZ94" s="1" t="n">
        <v>319</v>
      </c>
      <c r="BA94" s="1" t="n">
        <v>433</v>
      </c>
      <c r="BB94" s="1" t="n">
        <v>42</v>
      </c>
      <c r="BC94" s="1" t="n">
        <v>60</v>
      </c>
      <c r="BD94" s="1" t="n">
        <v>74</v>
      </c>
      <c r="BE94" s="1" t="n">
        <v>55</v>
      </c>
      <c r="BF94" s="1" t="n">
        <v>1</v>
      </c>
      <c r="BG94" s="1" t="n">
        <v>0</v>
      </c>
      <c r="BH94" s="1" t="n">
        <v>0</v>
      </c>
      <c r="BI94" s="1" t="n">
        <v>48</v>
      </c>
      <c r="BJ94" s="1" t="n">
        <v>2</v>
      </c>
      <c r="BK94" s="1" t="s">
        <v>37</v>
      </c>
      <c r="BM94" s="1" t="s">
        <v>38</v>
      </c>
      <c r="BN94" s="1" t="s">
        <v>1187</v>
      </c>
      <c r="BO94" s="1" t="n">
        <v>241</v>
      </c>
      <c r="BP94" s="1" t="str">
        <f aca="false">HYPERLINK(".\links\REFSEQ-VERTEBRATES\241-REFSEQ-VERTEBRATES.txt","protein PXR1-like")</f>
        <v>protein PXR1-like</v>
      </c>
      <c r="BQ94" s="1" t="str">
        <f aca="false">HYPERLINK("http://www.ncbi.nlm.nih.gov/sutils/blink.cgi?pid=688604040","2E-009")</f>
        <v>2E-009</v>
      </c>
      <c r="BR94" s="1" t="str">
        <f aca="false">HYPERLINK("http://www.ncbi.nlm.nih.gov/protein/688604040","gi|688604040")</f>
        <v>gi|688604040</v>
      </c>
      <c r="BS94" s="1" t="s">
        <v>771</v>
      </c>
      <c r="BT94" s="1" t="n">
        <v>178</v>
      </c>
      <c r="BU94" s="1" t="n">
        <v>190</v>
      </c>
      <c r="BV94" s="1" t="n">
        <v>30</v>
      </c>
      <c r="BW94" s="1" t="n">
        <v>55</v>
      </c>
      <c r="BX94" s="1" t="n">
        <v>94</v>
      </c>
      <c r="BY94" s="1" t="n">
        <v>70</v>
      </c>
      <c r="BZ94" s="1" t="n">
        <v>0</v>
      </c>
      <c r="CA94" s="1" t="n">
        <v>2</v>
      </c>
      <c r="CB94" s="1" t="n">
        <v>4</v>
      </c>
      <c r="CC94" s="1" t="n">
        <v>19</v>
      </c>
      <c r="CD94" s="1" t="n">
        <v>2</v>
      </c>
      <c r="CE94" s="1" t="s">
        <v>37</v>
      </c>
      <c r="CG94" s="1" t="s">
        <v>38</v>
      </c>
      <c r="CH94" s="1" t="s">
        <v>781</v>
      </c>
    </row>
    <row r="95" s="1" customFormat="true" ht="15" hidden="false" customHeight="false" outlineLevel="0" collapsed="false">
      <c r="A95" s="1" t="str">
        <f aca="false">HYPERLINK(".\links\nuc\244-nuc.txt","244")</f>
        <v>244</v>
      </c>
      <c r="B95" s="1" t="s">
        <v>57</v>
      </c>
      <c r="C95" s="1" t="n">
        <v>860</v>
      </c>
      <c r="D95" s="1" t="n">
        <v>244</v>
      </c>
      <c r="E95" s="1" t="str">
        <f aca="false">HYPERLINK(".\links\LEPIDOSAURIA\244-LEPIDOSAURIA.txt","protein FAM98A; partial")</f>
        <v>protein FAM98A; partial</v>
      </c>
      <c r="F95" s="1" t="str">
        <f aca="false">HYPERLINK("http://www.ncbi.nlm.nih.gov/sutils/blink.cgi?pid=1004661251","1E-013")</f>
        <v>1E-013</v>
      </c>
      <c r="G95" s="1" t="n">
        <v>244</v>
      </c>
      <c r="H95" s="1" t="str">
        <f aca="false">HYPERLINK(".\links\NR\244-NR.txt","hypothetical protein; partial")</f>
        <v>hypothetical protein; partial</v>
      </c>
      <c r="I95" s="1" t="str">
        <f aca="false">HYPERLINK("http://www.ncbi.nlm.nih.gov/sutils/blink.cgi?pid=914873594","3E-034")</f>
        <v>3E-034</v>
      </c>
      <c r="J95" s="1" t="str">
        <f aca="false">HYPERLINK("http://www.ncbi.nlm.nih.gov/protein/914873594","gi|914873594")</f>
        <v>gi|914873594</v>
      </c>
      <c r="K95" s="1" t="n">
        <v>152</v>
      </c>
      <c r="L95" s="1" t="n">
        <v>1481</v>
      </c>
      <c r="M95" s="1" t="n">
        <v>1482</v>
      </c>
      <c r="N95" s="1" t="n">
        <v>40</v>
      </c>
      <c r="O95" s="1" t="n">
        <v>52</v>
      </c>
      <c r="P95" s="1" t="n">
        <v>100</v>
      </c>
      <c r="Q95" s="1" t="n">
        <v>158</v>
      </c>
      <c r="R95" s="1" t="n">
        <v>59</v>
      </c>
      <c r="S95" s="1" t="n">
        <v>0</v>
      </c>
      <c r="T95" s="1" t="n">
        <v>0</v>
      </c>
      <c r="U95" s="1" t="n">
        <v>69</v>
      </c>
      <c r="V95" s="1" t="n">
        <v>3</v>
      </c>
      <c r="W95" s="1" t="s">
        <v>37</v>
      </c>
      <c r="Y95" s="1" t="s">
        <v>38</v>
      </c>
      <c r="Z95" s="1" t="s">
        <v>846</v>
      </c>
      <c r="AA95" s="1" t="n">
        <v>244</v>
      </c>
      <c r="AB95" s="1" t="str">
        <f aca="false">HYPERLINK(".\links\REFSEQ-INVERTEBRATE\244-REFSEQ-INVERTEBRATE.txt","hypothetical protein LOTGIDRAFT_228409")</f>
        <v>hypothetical protein LOTGIDRAFT_228409</v>
      </c>
      <c r="AC95" s="1" t="str">
        <f aca="false">HYPERLINK("http://www.ncbi.nlm.nih.gov/sutils/blink.cgi?pid=676448385","5E-025")</f>
        <v>5E-025</v>
      </c>
      <c r="AD95" s="1" t="str">
        <f aca="false">HYPERLINK("http://www.ncbi.nlm.nih.gov/protein/676448385","gi|676448385")</f>
        <v>gi|676448385</v>
      </c>
      <c r="AE95" s="1" t="n">
        <v>117</v>
      </c>
      <c r="AF95" s="1" t="n">
        <v>1337</v>
      </c>
      <c r="AG95" s="1" t="n">
        <v>1512</v>
      </c>
      <c r="AH95" s="1" t="n">
        <v>35</v>
      </c>
      <c r="AI95" s="1" t="n">
        <v>55</v>
      </c>
      <c r="AJ95" s="1" t="n">
        <v>88</v>
      </c>
      <c r="AK95" s="1" t="n">
        <v>139</v>
      </c>
      <c r="AL95" s="1" t="n">
        <v>15</v>
      </c>
      <c r="AM95" s="1" t="n">
        <v>0</v>
      </c>
      <c r="AN95" s="1" t="n">
        <v>0</v>
      </c>
      <c r="AO95" s="1" t="n">
        <v>79</v>
      </c>
      <c r="AP95" s="1" t="n">
        <v>2</v>
      </c>
      <c r="AQ95" s="1" t="s">
        <v>37</v>
      </c>
      <c r="AS95" s="1" t="s">
        <v>38</v>
      </c>
      <c r="AT95" s="1" t="s">
        <v>379</v>
      </c>
      <c r="AU95" s="1" t="n">
        <v>244</v>
      </c>
      <c r="AV95" s="1" t="str">
        <f aca="false">HYPERLINK(".\links\REFSEQ-PROTOZOA\244-REFSEQ-PROTOZOA.txt","hypothetical protein AMSG_08704")</f>
        <v>hypothetical protein AMSG_08704</v>
      </c>
      <c r="AW95" s="1" t="str">
        <f aca="false">HYPERLINK("http://www.ncbi.nlm.nih.gov/sutils/blink.cgi?pid=923123301","1E-031")</f>
        <v>1E-031</v>
      </c>
      <c r="AX95" s="1" t="str">
        <f aca="false">HYPERLINK("http://www.ncbi.nlm.nih.gov/protein/923123301","gi|923123301")</f>
        <v>gi|923123301</v>
      </c>
      <c r="AY95" s="1" t="n">
        <v>138</v>
      </c>
      <c r="AZ95" s="1" t="n">
        <v>253</v>
      </c>
      <c r="BA95" s="1" t="n">
        <v>467</v>
      </c>
      <c r="BB95" s="1" t="n">
        <v>42</v>
      </c>
      <c r="BC95" s="1" t="n">
        <v>52</v>
      </c>
      <c r="BD95" s="1" t="n">
        <v>54</v>
      </c>
      <c r="BE95" s="1" t="n">
        <v>125</v>
      </c>
      <c r="BF95" s="1" t="n">
        <v>14</v>
      </c>
      <c r="BG95" s="1" t="n">
        <v>214</v>
      </c>
      <c r="BH95" s="1" t="n">
        <v>214</v>
      </c>
      <c r="BI95" s="1" t="n">
        <v>11</v>
      </c>
      <c r="BJ95" s="1" t="n">
        <v>2</v>
      </c>
      <c r="BK95" s="1" t="s">
        <v>37</v>
      </c>
      <c r="BM95" s="1" t="s">
        <v>38</v>
      </c>
      <c r="BN95" s="1" t="s">
        <v>1084</v>
      </c>
      <c r="BO95" s="1" t="n">
        <v>244</v>
      </c>
      <c r="BP95" s="1" t="str">
        <f aca="false">HYPERLINK(".\links\REFSEQ-VERTEBRATES\244-REFSEQ-VERTEBRATES.txt","octapeptide-repeat protein T2-like")</f>
        <v>octapeptide-repeat protein T2-like</v>
      </c>
      <c r="BQ95" s="1" t="str">
        <f aca="false">HYPERLINK("http://www.ncbi.nlm.nih.gov/sutils/blink.cgi?pid=915542772","3E-024")</f>
        <v>3E-024</v>
      </c>
      <c r="BR95" s="1" t="str">
        <f aca="false">HYPERLINK("http://www.ncbi.nlm.nih.gov/protein/915542772","gi|915542772")</f>
        <v>gi|915542772</v>
      </c>
      <c r="BS95" s="1" t="n">
        <v>117</v>
      </c>
      <c r="BT95" s="1" t="n">
        <v>239</v>
      </c>
      <c r="BU95" s="1" t="n">
        <v>303</v>
      </c>
      <c r="BV95" s="1" t="n">
        <v>36</v>
      </c>
      <c r="BW95" s="1" t="n">
        <v>53</v>
      </c>
      <c r="BX95" s="1" t="n">
        <v>79</v>
      </c>
      <c r="BY95" s="1" t="n">
        <v>140</v>
      </c>
      <c r="BZ95" s="1" t="n">
        <v>14</v>
      </c>
      <c r="CA95" s="1" t="n">
        <v>62</v>
      </c>
      <c r="CB95" s="1" t="n">
        <v>235</v>
      </c>
      <c r="CC95" s="1" t="n">
        <v>5</v>
      </c>
      <c r="CD95" s="1" t="n">
        <v>1</v>
      </c>
      <c r="CE95" s="1" t="s">
        <v>37</v>
      </c>
      <c r="CG95" s="1" t="s">
        <v>38</v>
      </c>
      <c r="CH95" s="1" t="s">
        <v>1599</v>
      </c>
    </row>
    <row r="96" s="1" customFormat="true" ht="15" hidden="false" customHeight="false" outlineLevel="0" collapsed="false">
      <c r="A96" s="1" t="str">
        <f aca="false">HYPERLINK(".\links\nuc\247-nuc.txt","247")</f>
        <v>247</v>
      </c>
      <c r="B96" s="1" t="s">
        <v>168</v>
      </c>
      <c r="C96" s="1" t="n">
        <v>410</v>
      </c>
      <c r="D96" s="1" t="n">
        <v>247</v>
      </c>
      <c r="E96" s="1" t="str">
        <f aca="false">HYPERLINK(".\links\LEPIDOSAURIA\247-LEPIDOSAURIA.txt","LOW QUALITY PROTEIN: uncharacterized protein C6orf132 homolog")</f>
        <v>LOW QUALITY PROTEIN: uncharacterized protein C6orf132 homolog</v>
      </c>
      <c r="F96" s="1" t="str">
        <f aca="false">HYPERLINK("http://www.ncbi.nlm.nih.gov/sutils/blink.cgi?pid=1004667966","4E-005")</f>
        <v>4E-005</v>
      </c>
      <c r="G96" s="1" t="n">
        <v>247</v>
      </c>
      <c r="H96" s="1" t="str">
        <f aca="false">HYPERLINK(".\links\NR\247-NR.txt","vegetative cell wall protein gp1-like")</f>
        <v>vegetative cell wall protein gp1-like</v>
      </c>
      <c r="I96" s="1" t="str">
        <f aca="false">HYPERLINK("http://www.ncbi.nlm.nih.gov/sutils/blink.cgi?pid=743812993","2E-009")</f>
        <v>2E-009</v>
      </c>
      <c r="J96" s="1" t="str">
        <f aca="false">HYPERLINK("http://www.ncbi.nlm.nih.gov/protein/743812993","gi|743812993")</f>
        <v>gi|743812993</v>
      </c>
      <c r="K96" s="1" t="s">
        <v>644</v>
      </c>
      <c r="L96" s="1" t="n">
        <v>170</v>
      </c>
      <c r="M96" s="1" t="n">
        <v>348</v>
      </c>
      <c r="N96" s="1" t="n">
        <v>40</v>
      </c>
      <c r="O96" s="1" t="n">
        <v>44</v>
      </c>
      <c r="P96" s="1" t="n">
        <v>49</v>
      </c>
      <c r="Q96" s="1" t="n">
        <v>82</v>
      </c>
      <c r="R96" s="1" t="n">
        <v>11</v>
      </c>
      <c r="S96" s="1" t="n">
        <v>178</v>
      </c>
      <c r="T96" s="1" t="n">
        <v>16</v>
      </c>
      <c r="U96" s="1" t="n">
        <v>5</v>
      </c>
      <c r="V96" s="1" t="n">
        <v>-3</v>
      </c>
      <c r="W96" s="1" t="s">
        <v>37</v>
      </c>
      <c r="X96" s="9" t="n">
        <v>1765</v>
      </c>
      <c r="Y96" s="1" t="s">
        <v>225</v>
      </c>
      <c r="Z96" s="1" t="s">
        <v>2555</v>
      </c>
      <c r="AA96" s="1" t="n">
        <v>247</v>
      </c>
      <c r="AB96" s="1" t="str">
        <f aca="false">HYPERLINK(".\links\REFSEQ-INVERTEBRATE\247-REFSEQ-INVERTEBRATE.txt","acanthoscurrin-2-like")</f>
        <v>acanthoscurrin-2-like</v>
      </c>
      <c r="AC96" s="1" t="str">
        <f aca="false">HYPERLINK("http://www.ncbi.nlm.nih.gov/sutils/blink.cgi?pid=936682562","3E-008")</f>
        <v>3E-008</v>
      </c>
      <c r="AD96" s="1" t="str">
        <f aca="false">HYPERLINK("http://www.ncbi.nlm.nih.gov/protein/936682562","gi|936682562")</f>
        <v>gi|936682562</v>
      </c>
      <c r="AE96" s="1" t="s">
        <v>54</v>
      </c>
      <c r="AF96" s="1" t="n">
        <v>108</v>
      </c>
      <c r="AG96" s="1" t="n">
        <v>191</v>
      </c>
      <c r="AH96" s="1" t="n">
        <v>45</v>
      </c>
      <c r="AI96" s="1" t="n">
        <v>50</v>
      </c>
      <c r="AJ96" s="1" t="n">
        <v>57</v>
      </c>
      <c r="AK96" s="1" t="n">
        <v>46</v>
      </c>
      <c r="AL96" s="1" t="n">
        <v>3</v>
      </c>
      <c r="AM96" s="1" t="n">
        <v>82</v>
      </c>
      <c r="AN96" s="1" t="n">
        <v>18</v>
      </c>
      <c r="AO96" s="1" t="n">
        <v>9</v>
      </c>
      <c r="AP96" s="1" t="n">
        <v>2</v>
      </c>
      <c r="AQ96" s="1" t="s">
        <v>37</v>
      </c>
      <c r="AS96" s="1" t="s">
        <v>38</v>
      </c>
      <c r="AT96" s="1" t="s">
        <v>2466</v>
      </c>
      <c r="AU96" s="1" t="n">
        <v>247</v>
      </c>
      <c r="AV96" s="1" t="str">
        <f aca="false">HYPERLINK(".\links\REFSEQ-PROTOZOA\247-REFSEQ-PROTOZOA.txt","hypothetical protein EMIHUDRAFT_114639")</f>
        <v>hypothetical protein EMIHUDRAFT_114639</v>
      </c>
      <c r="AW96" s="1" t="str">
        <f aca="false">HYPERLINK("http://www.ncbi.nlm.nih.gov/sutils/blink.cgi?pid=551591209","1E-008")</f>
        <v>1E-008</v>
      </c>
      <c r="AX96" s="1" t="str">
        <f aca="false">HYPERLINK("http://www.ncbi.nlm.nih.gov/protein/551591209","gi|551591209")</f>
        <v>gi|551591209</v>
      </c>
      <c r="AY96" s="1" t="s">
        <v>54</v>
      </c>
      <c r="AZ96" s="1" t="n">
        <v>1167</v>
      </c>
      <c r="BA96" s="1" t="n">
        <v>1314</v>
      </c>
      <c r="BB96" s="1" t="n">
        <v>38</v>
      </c>
      <c r="BC96" s="1" t="n">
        <v>44</v>
      </c>
      <c r="BD96" s="1" t="n">
        <v>89</v>
      </c>
      <c r="BE96" s="1" t="n">
        <v>57</v>
      </c>
      <c r="BF96" s="1" t="n">
        <v>0</v>
      </c>
      <c r="BG96" s="1" t="n">
        <v>0</v>
      </c>
      <c r="BH96" s="1" t="n">
        <v>0</v>
      </c>
      <c r="BI96" s="1" t="n">
        <v>105</v>
      </c>
      <c r="BJ96" s="1" t="n">
        <v>2</v>
      </c>
      <c r="BK96" s="1" t="s">
        <v>37</v>
      </c>
      <c r="BL96" s="1" t="s">
        <v>2556</v>
      </c>
      <c r="BM96" s="1" t="s">
        <v>38</v>
      </c>
      <c r="BN96" s="1" t="s">
        <v>91</v>
      </c>
      <c r="BO96" s="1" t="n">
        <v>247</v>
      </c>
      <c r="BP96" s="1" t="str">
        <f aca="false">HYPERLINK(".\links\REFSEQ-VERTEBRATES\247-REFSEQ-VERTEBRATES.txt","LOW QUALITY PROTEIN: basic proline-rich protein-like; partial")</f>
        <v>LOW QUALITY PROTEIN: basic proline-rich protein-like; partial</v>
      </c>
      <c r="BQ96" s="1" t="str">
        <f aca="false">HYPERLINK("http://www.ncbi.nlm.nih.gov/sutils/blink.cgi?pid=725567148","2E-006")</f>
        <v>2E-006</v>
      </c>
      <c r="BR96" s="1" t="str">
        <f aca="false">HYPERLINK("http://www.ncbi.nlm.nih.gov/protein/725567148","gi|725567148")</f>
        <v>gi|725567148</v>
      </c>
      <c r="BS96" s="1" t="s">
        <v>2352</v>
      </c>
      <c r="BT96" s="1" t="n">
        <v>555</v>
      </c>
      <c r="BU96" s="1" t="n">
        <v>660</v>
      </c>
      <c r="BV96" s="1" t="n">
        <v>39</v>
      </c>
      <c r="BW96" s="1" t="n">
        <v>40</v>
      </c>
      <c r="BX96" s="1" t="n">
        <v>84</v>
      </c>
      <c r="BY96" s="1" t="n">
        <v>53</v>
      </c>
      <c r="BZ96" s="1" t="n">
        <v>0</v>
      </c>
      <c r="CA96" s="1" t="n">
        <v>0</v>
      </c>
      <c r="CB96" s="1" t="n">
        <v>0</v>
      </c>
      <c r="CC96" s="1" t="n">
        <v>67</v>
      </c>
      <c r="CD96" s="1" t="n">
        <v>-2</v>
      </c>
      <c r="CE96" s="1" t="s">
        <v>37</v>
      </c>
      <c r="CG96" s="1" t="s">
        <v>225</v>
      </c>
      <c r="CH96" s="1" t="s">
        <v>1614</v>
      </c>
    </row>
    <row r="97" s="7" customFormat="true" ht="15" hidden="false" customHeight="false" outlineLevel="0" collapsed="false">
      <c r="A97" s="1" t="str">
        <f aca="false">HYPERLINK(".\links\nuc\249-nuc.txt","249")</f>
        <v>249</v>
      </c>
      <c r="B97" s="1" t="s">
        <v>29</v>
      </c>
      <c r="C97" s="1" t="n">
        <v>500</v>
      </c>
      <c r="D97" s="1" t="n">
        <v>249</v>
      </c>
      <c r="E97" s="1" t="str">
        <f aca="false">HYPERLINK(".\links\LEPIDOSAURIA\249-LEPIDOSAURIA.txt","splicing regulatory glutamine/lysine-rich protein 1 isoform X1")</f>
        <v>splicing regulatory glutamine/lysine-rich protein 1 isoform X1</v>
      </c>
      <c r="F97" s="1" t="str">
        <f aca="false">HYPERLINK("http://www.ncbi.nlm.nih.gov/sutils/blink.cgi?pid=1002577025","1E-020")</f>
        <v>1E-020</v>
      </c>
      <c r="G97" s="1" t="n">
        <v>249</v>
      </c>
      <c r="H97" s="1" t="str">
        <f aca="false">HYPERLINK(".\links\NR\249-NR.txt","hypothetical protein BVRB_1g007950")</f>
        <v>hypothetical protein BVRB_1g007950</v>
      </c>
      <c r="I97" s="1" t="str">
        <f aca="false">HYPERLINK("http://www.ncbi.nlm.nih.gov/sutils/blink.cgi?pid=870868954","1E-034")</f>
        <v>1E-034</v>
      </c>
      <c r="J97" s="1" t="str">
        <f aca="false">HYPERLINK("http://www.ncbi.nlm.nih.gov/protein/870868954","gi|870868954")</f>
        <v>gi|870868954</v>
      </c>
      <c r="K97" s="1" t="n">
        <v>152</v>
      </c>
      <c r="L97" s="1" t="n">
        <v>379</v>
      </c>
      <c r="M97" s="1" t="n">
        <v>391</v>
      </c>
      <c r="N97" s="1" t="n">
        <v>43</v>
      </c>
      <c r="O97" s="1" t="n">
        <v>78</v>
      </c>
      <c r="P97" s="1" t="n">
        <v>97</v>
      </c>
      <c r="Q97" s="1" t="n">
        <v>94</v>
      </c>
      <c r="R97" s="1" t="n">
        <v>0</v>
      </c>
      <c r="S97" s="1" t="n">
        <v>0</v>
      </c>
      <c r="T97" s="1" t="n">
        <v>0</v>
      </c>
      <c r="U97" s="1" t="n">
        <v>163</v>
      </c>
      <c r="V97" s="1" t="n">
        <v>-1</v>
      </c>
      <c r="W97" s="1" t="s">
        <v>37</v>
      </c>
      <c r="X97" s="9" t="n">
        <v>1583</v>
      </c>
      <c r="Y97" s="1" t="s">
        <v>225</v>
      </c>
      <c r="Z97" s="1" t="s">
        <v>2498</v>
      </c>
      <c r="AA97" s="1" t="n">
        <v>249</v>
      </c>
      <c r="AB97" s="1" t="str">
        <f aca="false">HYPERLINK(".\links\REFSEQ-INVERTEBRATE\249-REFSEQ-INVERTEBRATE.txt","hypothetical protein HELRODRAFT_166097")</f>
        <v>hypothetical protein HELRODRAFT_166097</v>
      </c>
      <c r="AC97" s="1" t="str">
        <f aca="false">HYPERLINK("http://www.ncbi.nlm.nih.gov/sutils/blink.cgi?pid=675891736","3E-031")</f>
        <v>3E-031</v>
      </c>
      <c r="AD97" s="1" t="str">
        <f aca="false">HYPERLINK("http://www.ncbi.nlm.nih.gov/protein/675891736","gi|675891736")</f>
        <v>gi|675891736</v>
      </c>
      <c r="AE97" s="1" t="n">
        <v>136</v>
      </c>
      <c r="AF97" s="1" t="n">
        <v>247</v>
      </c>
      <c r="AG97" s="1" t="n">
        <v>248</v>
      </c>
      <c r="AH97" s="1" t="n">
        <v>40</v>
      </c>
      <c r="AI97" s="1" t="n">
        <v>75</v>
      </c>
      <c r="AJ97" s="1" t="n">
        <v>100</v>
      </c>
      <c r="AK97" s="1" t="n">
        <v>98</v>
      </c>
      <c r="AL97" s="1" t="n">
        <v>0</v>
      </c>
      <c r="AM97" s="1" t="n">
        <v>1</v>
      </c>
      <c r="AN97" s="1" t="n">
        <v>1</v>
      </c>
      <c r="AO97" s="1" t="n">
        <v>19</v>
      </c>
      <c r="AP97" s="1" t="n">
        <v>-1</v>
      </c>
      <c r="AQ97" s="1" t="s">
        <v>37</v>
      </c>
      <c r="AR97" s="9" t="n">
        <v>2429</v>
      </c>
      <c r="AS97" s="1" t="s">
        <v>225</v>
      </c>
      <c r="AT97" s="1" t="s">
        <v>1939</v>
      </c>
      <c r="AU97" s="1" t="n">
        <v>249</v>
      </c>
      <c r="AV97" s="1" t="str">
        <f aca="false">HYPERLINK(".\links\REFSEQ-PROTOZOA\249-REFSEQ-PROTOZOA.txt","hypothetical protein EMH_0025660")</f>
        <v>hypothetical protein EMH_0025660</v>
      </c>
      <c r="AW97" s="1" t="str">
        <f aca="false">HYPERLINK("http://www.ncbi.nlm.nih.gov/sutils/blink.cgi?pid=916516198","7E-036")</f>
        <v>7E-036</v>
      </c>
      <c r="AX97" s="1" t="str">
        <f aca="false">HYPERLINK("http://www.ncbi.nlm.nih.gov/protein/916516198","gi|916516198")</f>
        <v>gi|916516198</v>
      </c>
      <c r="AY97" s="1" t="n">
        <v>150</v>
      </c>
      <c r="AZ97" s="1" t="n">
        <v>169</v>
      </c>
      <c r="BA97" s="1" t="n">
        <v>170</v>
      </c>
      <c r="BB97" s="1" t="n">
        <v>39</v>
      </c>
      <c r="BC97" s="1" t="n">
        <v>83</v>
      </c>
      <c r="BD97" s="1" t="n">
        <v>100</v>
      </c>
      <c r="BE97" s="1" t="n">
        <v>101</v>
      </c>
      <c r="BF97" s="1" t="n">
        <v>0</v>
      </c>
      <c r="BG97" s="1" t="n">
        <v>1</v>
      </c>
      <c r="BH97" s="1" t="n">
        <v>1</v>
      </c>
      <c r="BI97" s="1" t="n">
        <v>6</v>
      </c>
      <c r="BJ97" s="1" t="n">
        <v>-3</v>
      </c>
      <c r="BK97" s="1" t="s">
        <v>37</v>
      </c>
      <c r="BL97" s="9" t="n">
        <v>2959</v>
      </c>
      <c r="BM97" s="1" t="s">
        <v>225</v>
      </c>
      <c r="BN97" s="1" t="s">
        <v>2002</v>
      </c>
      <c r="BO97" s="1" t="n">
        <v>249</v>
      </c>
      <c r="BP97" s="1" t="str">
        <f aca="false">HYPERLINK(".\links\REFSEQ-VERTEBRATES\249-REFSEQ-VERTEBRATES.txt","putative uncharacterized protein DDB_G0271982; partial")</f>
        <v>putative uncharacterized protein DDB_G0271982; partial</v>
      </c>
      <c r="BQ97" s="1" t="str">
        <f aca="false">HYPERLINK("http://www.ncbi.nlm.nih.gov/sutils/blink.cgi?pid=795486806","2E-029")</f>
        <v>2E-029</v>
      </c>
      <c r="BR97" s="1" t="str">
        <f aca="false">HYPERLINK("http://www.ncbi.nlm.nih.gov/protein/795486806","gi|795486806")</f>
        <v>gi|795486806</v>
      </c>
      <c r="BS97" s="1" t="n">
        <v>132</v>
      </c>
      <c r="BT97" s="1" t="n">
        <v>194</v>
      </c>
      <c r="BU97" s="1" t="n">
        <v>196</v>
      </c>
      <c r="BV97" s="1" t="n">
        <v>45</v>
      </c>
      <c r="BW97" s="1" t="n">
        <v>72</v>
      </c>
      <c r="BX97" s="1" t="n">
        <v>99</v>
      </c>
      <c r="BY97" s="1" t="n">
        <v>95</v>
      </c>
      <c r="BZ97" s="1" t="n">
        <v>13</v>
      </c>
      <c r="CA97" s="1" t="n">
        <v>1</v>
      </c>
      <c r="CB97" s="1" t="n">
        <v>1</v>
      </c>
      <c r="CC97" s="1" t="n">
        <v>7</v>
      </c>
      <c r="CD97" s="1" t="n">
        <v>-3</v>
      </c>
      <c r="CE97" s="1" t="s">
        <v>37</v>
      </c>
      <c r="CF97" s="9" t="n">
        <v>2577</v>
      </c>
      <c r="CG97" s="1" t="s">
        <v>225</v>
      </c>
      <c r="CH97" s="1" t="s">
        <v>2330</v>
      </c>
    </row>
    <row r="98" s="1" customFormat="true" ht="15" hidden="false" customHeight="false" outlineLevel="0" collapsed="false">
      <c r="A98" s="1" t="str">
        <f aca="false">HYPERLINK(".\links\nuc\25-nuc.txt","25")</f>
        <v>25</v>
      </c>
      <c r="B98" s="1" t="s">
        <v>57</v>
      </c>
      <c r="C98" s="1" t="n">
        <v>572</v>
      </c>
      <c r="D98" s="1" t="n">
        <v>25</v>
      </c>
      <c r="E98" s="1" t="str">
        <f aca="false">HYPERLINK(".\links\LEPIDOSAURIA\25-LEPIDOSAURIA.txt","mucin-2")</f>
        <v>mucin-2</v>
      </c>
      <c r="F98" s="1" t="str">
        <f aca="false">HYPERLINK("http://www.ncbi.nlm.nih.gov/sutils/blink.cgi?pid=975106126","0.024")</f>
        <v>0.024</v>
      </c>
      <c r="G98" s="1" t="n">
        <v>25</v>
      </c>
      <c r="H98" s="1" t="str">
        <f aca="false">HYPERLINK(".\links\NR\25-NR.txt","extensin-like")</f>
        <v>extensin-like</v>
      </c>
      <c r="I98" s="1" t="str">
        <f aca="false">HYPERLINK("http://www.ncbi.nlm.nih.gov/sutils/blink.cgi?pid=736199314","0.001")</f>
        <v>0.001</v>
      </c>
      <c r="J98" s="1" t="str">
        <f aca="false">HYPERLINK("http://www.ncbi.nlm.nih.gov/protein/736199314","gi|736199314")</f>
        <v>gi|736199314</v>
      </c>
      <c r="K98" s="1" t="s">
        <v>2402</v>
      </c>
      <c r="L98" s="1" t="n">
        <v>242</v>
      </c>
      <c r="M98" s="1" t="n">
        <v>850</v>
      </c>
      <c r="N98" s="1" t="n">
        <v>32</v>
      </c>
      <c r="O98" s="1" t="n">
        <v>39</v>
      </c>
      <c r="P98" s="1" t="n">
        <v>29</v>
      </c>
      <c r="Q98" s="1" t="n">
        <v>105</v>
      </c>
      <c r="R98" s="1" t="n">
        <v>11</v>
      </c>
      <c r="S98" s="1" t="n">
        <v>130</v>
      </c>
      <c r="T98" s="1" t="n">
        <v>44</v>
      </c>
      <c r="U98" s="1" t="n">
        <v>2</v>
      </c>
      <c r="V98" s="1" t="n">
        <v>2</v>
      </c>
      <c r="W98" s="1" t="s">
        <v>37</v>
      </c>
      <c r="X98" s="1" t="s">
        <v>2557</v>
      </c>
      <c r="Y98" s="1" t="s">
        <v>38</v>
      </c>
      <c r="Z98" s="1" t="s">
        <v>1629</v>
      </c>
      <c r="AA98" s="1" t="n">
        <v>25</v>
      </c>
      <c r="AB98" s="1" t="str">
        <f aca="false">HYPERLINK(".\links\REFSEQ-INVERTEBRATE\25-REFSEQ-INVERTEBRATE.txt","flocculation protein FLO11-like")</f>
        <v>flocculation protein FLO11-like</v>
      </c>
      <c r="AC98" s="1" t="str">
        <f aca="false">HYPERLINK("http://www.ncbi.nlm.nih.gov/sutils/blink.cgi?pid=524895559","7E-005")</f>
        <v>7E-005</v>
      </c>
      <c r="AD98" s="1" t="str">
        <f aca="false">HYPERLINK("http://www.ncbi.nlm.nih.gov/protein/524895559","gi|524895559")</f>
        <v>gi|524895559</v>
      </c>
      <c r="AE98" s="1" t="s">
        <v>2402</v>
      </c>
      <c r="AF98" s="1" t="n">
        <v>463</v>
      </c>
      <c r="AG98" s="1" t="n">
        <v>1400</v>
      </c>
      <c r="AH98" s="1" t="n">
        <v>34</v>
      </c>
      <c r="AI98" s="1" t="n">
        <v>49</v>
      </c>
      <c r="AJ98" s="1" t="n">
        <v>33</v>
      </c>
      <c r="AK98" s="1" t="n">
        <v>85</v>
      </c>
      <c r="AL98" s="1" t="n">
        <v>11</v>
      </c>
      <c r="AM98" s="1" t="n">
        <v>307</v>
      </c>
      <c r="AN98" s="1" t="n">
        <v>22</v>
      </c>
      <c r="AO98" s="1" t="n">
        <v>7</v>
      </c>
      <c r="AP98" s="1" t="n">
        <v>2</v>
      </c>
      <c r="AQ98" s="1" t="s">
        <v>37</v>
      </c>
      <c r="AR98" s="1" t="s">
        <v>2420</v>
      </c>
      <c r="AS98" s="1" t="s">
        <v>38</v>
      </c>
      <c r="AT98" s="1" t="s">
        <v>1505</v>
      </c>
      <c r="AU98" s="1" t="n">
        <v>25</v>
      </c>
      <c r="AV98" s="1" t="str">
        <f aca="false">HYPERLINK(".\links\REFSEQ-PROTOZOA\25-REFSEQ-PROTOZOA.txt","ubiquitin thiolesterase")</f>
        <v>ubiquitin thiolesterase</v>
      </c>
      <c r="AW98" s="1" t="str">
        <f aca="false">HYPERLINK("http://www.ncbi.nlm.nih.gov/sutils/blink.cgi?pid=470440968","7E-005")</f>
        <v>7E-005</v>
      </c>
      <c r="AX98" s="1" t="str">
        <f aca="false">HYPERLINK("http://www.ncbi.nlm.nih.gov/protein/470440968","gi|470440968")</f>
        <v>gi|470440968</v>
      </c>
      <c r="AY98" s="1" t="s">
        <v>1806</v>
      </c>
      <c r="AZ98" s="1" t="n">
        <v>244</v>
      </c>
      <c r="BA98" s="1" t="n">
        <v>1750</v>
      </c>
      <c r="BB98" s="1" t="n">
        <v>31</v>
      </c>
      <c r="BC98" s="1" t="n">
        <v>45</v>
      </c>
      <c r="BD98" s="1" t="n">
        <v>14</v>
      </c>
      <c r="BE98" s="1" t="n">
        <v>105</v>
      </c>
      <c r="BF98" s="1" t="n">
        <v>6</v>
      </c>
      <c r="BG98" s="1" t="n">
        <v>287</v>
      </c>
      <c r="BH98" s="1" t="n">
        <v>70</v>
      </c>
      <c r="BI98" s="1" t="n">
        <v>3</v>
      </c>
      <c r="BJ98" s="1" t="n">
        <v>1</v>
      </c>
      <c r="BK98" s="1" t="s">
        <v>68</v>
      </c>
      <c r="BL98" s="9" t="n">
        <v>1639</v>
      </c>
      <c r="BM98" s="1" t="s">
        <v>38</v>
      </c>
      <c r="BN98" s="1" t="s">
        <v>2511</v>
      </c>
      <c r="BO98" s="1" t="n">
        <v>25</v>
      </c>
      <c r="BP98" s="1" t="str">
        <f aca="false">HYPERLINK(".\links\REFSEQ-VERTEBRATES\25-REFSEQ-VERTEBRATES.txt","extensin-like")</f>
        <v>extensin-like</v>
      </c>
      <c r="BQ98" s="1" t="str">
        <f aca="false">HYPERLINK("http://www.ncbi.nlm.nih.gov/sutils/blink.cgi?pid=736199314","2E-004")</f>
        <v>2E-004</v>
      </c>
      <c r="BR98" s="1" t="str">
        <f aca="false">HYPERLINK("http://www.ncbi.nlm.nih.gov/protein/736199314","gi|736199314")</f>
        <v>gi|736199314</v>
      </c>
      <c r="BS98" s="1" t="s">
        <v>2402</v>
      </c>
      <c r="BT98" s="1" t="n">
        <v>242</v>
      </c>
      <c r="BU98" s="1" t="n">
        <v>850</v>
      </c>
      <c r="BV98" s="1" t="n">
        <v>32</v>
      </c>
      <c r="BW98" s="1" t="n">
        <v>39</v>
      </c>
      <c r="BX98" s="1" t="n">
        <v>29</v>
      </c>
      <c r="BY98" s="1" t="n">
        <v>105</v>
      </c>
      <c r="BZ98" s="1" t="n">
        <v>11</v>
      </c>
      <c r="CA98" s="1" t="n">
        <v>130</v>
      </c>
      <c r="CB98" s="1" t="n">
        <v>44</v>
      </c>
      <c r="CC98" s="1" t="n">
        <v>2</v>
      </c>
      <c r="CD98" s="1" t="n">
        <v>2</v>
      </c>
      <c r="CE98" s="1" t="s">
        <v>37</v>
      </c>
      <c r="CF98" s="1" t="s">
        <v>2557</v>
      </c>
      <c r="CG98" s="1" t="s">
        <v>38</v>
      </c>
      <c r="CH98" s="1" t="s">
        <v>1629</v>
      </c>
    </row>
    <row r="99" s="1" customFormat="true" ht="15" hidden="false" customHeight="false" outlineLevel="0" collapsed="false">
      <c r="A99" s="1" t="str">
        <f aca="false">HYPERLINK(".\links\nuc\250-nuc.txt","250")</f>
        <v>250</v>
      </c>
      <c r="B99" s="1" t="s">
        <v>124</v>
      </c>
      <c r="C99" s="1" t="n">
        <v>924</v>
      </c>
      <c r="D99" s="1" t="n">
        <v>250</v>
      </c>
      <c r="E99" s="1" t="str">
        <f aca="false">HYPERLINK(".\links\LEPIDOSAURIA\250-LEPIDOSAURIA.txt","triadin")</f>
        <v>triadin</v>
      </c>
      <c r="F99" s="1" t="str">
        <f aca="false">HYPERLINK("http://www.ncbi.nlm.nih.gov/sutils/blink.cgi?pid=975095870","3E-028")</f>
        <v>3E-028</v>
      </c>
      <c r="G99" s="1" t="n">
        <v>250</v>
      </c>
      <c r="H99" s="1" t="str">
        <f aca="false">HYPERLINK(".\links\NR\250-NR.txt","hypothetical protein BVRB_1g021030")</f>
        <v>hypothetical protein BVRB_1g021030</v>
      </c>
      <c r="I99" s="1" t="str">
        <f aca="false">HYPERLINK("http://www.ncbi.nlm.nih.gov/sutils/blink.cgi?pid=870847363","2E-064")</f>
        <v>2E-064</v>
      </c>
      <c r="J99" s="1" t="str">
        <f aca="false">HYPERLINK("http://www.ncbi.nlm.nih.gov/protein/870847363","gi|870847363")</f>
        <v>gi|870847363</v>
      </c>
      <c r="K99" s="1" t="n">
        <v>253</v>
      </c>
      <c r="L99" s="1" t="n">
        <v>598</v>
      </c>
      <c r="M99" s="1" t="n">
        <v>790</v>
      </c>
      <c r="N99" s="1" t="n">
        <v>40</v>
      </c>
      <c r="O99" s="1" t="n">
        <v>73</v>
      </c>
      <c r="P99" s="1" t="n">
        <v>76</v>
      </c>
      <c r="Q99" s="1" t="n">
        <v>181</v>
      </c>
      <c r="R99" s="1" t="n">
        <v>0</v>
      </c>
      <c r="S99" s="1" t="n">
        <v>0</v>
      </c>
      <c r="T99" s="1" t="n">
        <v>0</v>
      </c>
      <c r="U99" s="1" t="n">
        <v>200</v>
      </c>
      <c r="V99" s="1" t="n">
        <v>1</v>
      </c>
      <c r="W99" s="1" t="s">
        <v>37</v>
      </c>
      <c r="X99" s="1" t="s">
        <v>2558</v>
      </c>
      <c r="Y99" s="1" t="s">
        <v>38</v>
      </c>
      <c r="Z99" s="1" t="s">
        <v>2498</v>
      </c>
      <c r="AA99" s="1" t="n">
        <v>250</v>
      </c>
      <c r="AB99" s="1" t="str">
        <f aca="false">HYPERLINK(".\links\REFSEQ-INVERTEBRATE\250-REFSEQ-INVERTEBRATE.txt","protein split ends-like")</f>
        <v>protein split ends-like</v>
      </c>
      <c r="AC99" s="1" t="str">
        <f aca="false">HYPERLINK("http://www.ncbi.nlm.nih.gov/sutils/blink.cgi?pid=871277389","3E-051")</f>
        <v>3E-051</v>
      </c>
      <c r="AD99" s="1" t="str">
        <f aca="false">HYPERLINK("http://www.ncbi.nlm.nih.gov/protein/871277389","gi|871277389")</f>
        <v>gi|871277389</v>
      </c>
      <c r="AE99" s="1" t="n">
        <v>205</v>
      </c>
      <c r="AF99" s="1" t="n">
        <v>1746</v>
      </c>
      <c r="AG99" s="1" t="n">
        <v>6162</v>
      </c>
      <c r="AH99" s="1" t="n">
        <v>43</v>
      </c>
      <c r="AI99" s="1" t="n">
        <v>68</v>
      </c>
      <c r="AJ99" s="1" t="n">
        <v>28</v>
      </c>
      <c r="AK99" s="1" t="n">
        <v>156</v>
      </c>
      <c r="AL99" s="1" t="n">
        <v>10</v>
      </c>
      <c r="AM99" s="1" t="n">
        <v>0</v>
      </c>
      <c r="AN99" s="1" t="n">
        <v>0</v>
      </c>
      <c r="AO99" s="1" t="n">
        <v>59</v>
      </c>
      <c r="AP99" s="1" t="n">
        <v>3</v>
      </c>
      <c r="AQ99" s="1" t="s">
        <v>37</v>
      </c>
      <c r="AS99" s="1" t="s">
        <v>38</v>
      </c>
      <c r="AT99" s="1" t="s">
        <v>1505</v>
      </c>
      <c r="AU99" s="1" t="n">
        <v>250</v>
      </c>
      <c r="AV99" s="1" t="str">
        <f aca="false">HYPERLINK(".\links\REFSEQ-PROTOZOA\250-REFSEQ-PROTOZOA.txt","smooth muscle caldesmon")</f>
        <v>smooth muscle caldesmon</v>
      </c>
      <c r="AW99" s="1" t="str">
        <f aca="false">HYPERLINK("http://www.ncbi.nlm.nih.gov/sutils/blink.cgi?pid=123439757","4E-051")</f>
        <v>4E-051</v>
      </c>
      <c r="AX99" s="1" t="str">
        <f aca="false">HYPERLINK("http://www.ncbi.nlm.nih.gov/protein/123439757","gi|123439757")</f>
        <v>gi|123439757</v>
      </c>
      <c r="AY99" s="1" t="n">
        <v>203</v>
      </c>
      <c r="AZ99" s="1" t="n">
        <v>593</v>
      </c>
      <c r="BA99" s="1" t="n">
        <v>1054</v>
      </c>
      <c r="BB99" s="1" t="n">
        <v>41</v>
      </c>
      <c r="BC99" s="1" t="n">
        <v>68</v>
      </c>
      <c r="BD99" s="1" t="n">
        <v>56</v>
      </c>
      <c r="BE99" s="1" t="n">
        <v>162</v>
      </c>
      <c r="BF99" s="1" t="n">
        <v>10</v>
      </c>
      <c r="BG99" s="1" t="n">
        <v>0</v>
      </c>
      <c r="BH99" s="1" t="n">
        <v>0</v>
      </c>
      <c r="BI99" s="1" t="n">
        <v>43</v>
      </c>
      <c r="BJ99" s="1" t="n">
        <v>3</v>
      </c>
      <c r="BK99" s="1" t="s">
        <v>37</v>
      </c>
      <c r="BM99" s="1" t="s">
        <v>38</v>
      </c>
      <c r="BN99" s="1" t="s">
        <v>271</v>
      </c>
      <c r="BO99" s="1" t="n">
        <v>250</v>
      </c>
      <c r="BP99" s="1" t="str">
        <f aca="false">HYPERLINK(".\links\REFSEQ-VERTEBRATES\250-REFSEQ-VERTEBRATES.txt","hypothetical protein BRAFLDRAFT_79140")</f>
        <v>hypothetical protein BRAFLDRAFT_79140</v>
      </c>
      <c r="BQ99" s="1" t="str">
        <f aca="false">HYPERLINK("http://www.ncbi.nlm.nih.gov/sutils/blink.cgi?pid=260812485","3E-039")</f>
        <v>3E-039</v>
      </c>
      <c r="BR99" s="1" t="str">
        <f aca="false">HYPERLINK("http://www.ncbi.nlm.nih.gov/protein/260812485","gi|260812485")</f>
        <v>gi|260812485</v>
      </c>
      <c r="BS99" s="1" t="n">
        <v>167</v>
      </c>
      <c r="BT99" s="1" t="n">
        <v>213</v>
      </c>
      <c r="BU99" s="1" t="n">
        <v>216</v>
      </c>
      <c r="BV99" s="1" t="n">
        <v>44</v>
      </c>
      <c r="BW99" s="1" t="n">
        <v>67</v>
      </c>
      <c r="BX99" s="1" t="n">
        <v>99</v>
      </c>
      <c r="BY99" s="1" t="n">
        <v>136</v>
      </c>
      <c r="BZ99" s="1" t="n">
        <v>6</v>
      </c>
      <c r="CA99" s="1" t="n">
        <v>2</v>
      </c>
      <c r="CB99" s="1" t="n">
        <v>19</v>
      </c>
      <c r="CC99" s="1" t="n">
        <v>11</v>
      </c>
      <c r="CD99" s="1" t="n">
        <v>3</v>
      </c>
      <c r="CE99" s="1" t="s">
        <v>37</v>
      </c>
      <c r="CG99" s="1" t="s">
        <v>38</v>
      </c>
      <c r="CH99" s="1" t="s">
        <v>1362</v>
      </c>
    </row>
    <row r="100" s="1" customFormat="true" ht="15" hidden="false" customHeight="false" outlineLevel="0" collapsed="false">
      <c r="A100" s="1" t="str">
        <f aca="false">HYPERLINK(".\links\nuc\251-nuc.txt","251")</f>
        <v>251</v>
      </c>
      <c r="B100" s="1" t="s">
        <v>168</v>
      </c>
      <c r="C100" s="1" t="n">
        <v>457</v>
      </c>
      <c r="D100" s="1" t="n">
        <v>251</v>
      </c>
      <c r="E100" s="1" t="str">
        <f aca="false">HYPERLINK(".\links\LEPIDOSAURIA\251-LEPIDOSAURIA.txt","sperm flagellar protein 2")</f>
        <v>sperm flagellar protein 2</v>
      </c>
      <c r="F100" s="1" t="str">
        <f aca="false">HYPERLINK("http://www.ncbi.nlm.nih.gov/sutils/blink.cgi?pid=975098395","2E-007")</f>
        <v>2E-007</v>
      </c>
      <c r="G100" s="1" t="n">
        <v>251</v>
      </c>
      <c r="H100" s="1" t="str">
        <f aca="false">HYPERLINK(".\links\NR\251-NR.txt","hypothetical protein AK79_23180; partial")</f>
        <v>hypothetical protein AK79_23180; partial</v>
      </c>
      <c r="I100" s="1" t="str">
        <f aca="false">HYPERLINK("http://www.ncbi.nlm.nih.gov/sutils/blink.cgi?pid=677621883","2E-016")</f>
        <v>2E-016</v>
      </c>
      <c r="J100" s="1" t="str">
        <f aca="false">HYPERLINK("http://www.ncbi.nlm.nih.gov/protein/677621883","gi|677621883")</f>
        <v>gi|677621883</v>
      </c>
      <c r="K100" s="1" t="s">
        <v>2407</v>
      </c>
      <c r="L100" s="1" t="n">
        <v>156</v>
      </c>
      <c r="M100" s="1" t="n">
        <v>160</v>
      </c>
      <c r="N100" s="1" t="n">
        <v>40</v>
      </c>
      <c r="O100" s="1" t="n">
        <v>59</v>
      </c>
      <c r="P100" s="1" t="n">
        <v>98</v>
      </c>
      <c r="Q100" s="1" t="n">
        <v>85</v>
      </c>
      <c r="R100" s="1" t="n">
        <v>13</v>
      </c>
      <c r="S100" s="1" t="n">
        <v>4</v>
      </c>
      <c r="T100" s="1" t="n">
        <v>63</v>
      </c>
      <c r="U100" s="1" t="n">
        <v>10</v>
      </c>
      <c r="V100" s="1" t="n">
        <v>3</v>
      </c>
      <c r="W100" s="1" t="s">
        <v>37</v>
      </c>
      <c r="Y100" s="1" t="s">
        <v>38</v>
      </c>
      <c r="Z100" s="1" t="s">
        <v>2340</v>
      </c>
      <c r="AA100" s="1" t="n">
        <v>251</v>
      </c>
      <c r="AB100" s="1" t="str">
        <f aca="false">HYPERLINK(".\links\REFSEQ-INVERTEBRATE\251-REFSEQ-INVERTEBRATE.txt","protein PXR1-like")</f>
        <v>protein PXR1-like</v>
      </c>
      <c r="AC100" s="1" t="str">
        <f aca="false">HYPERLINK("http://www.ncbi.nlm.nih.gov/sutils/blink.cgi?pid=908471689","3E-012")</f>
        <v>3E-012</v>
      </c>
      <c r="AD100" s="1" t="str">
        <f aca="false">HYPERLINK("http://www.ncbi.nlm.nih.gov/protein/908471689","gi|908471689")</f>
        <v>gi|908471689</v>
      </c>
      <c r="AE100" s="1" t="s">
        <v>2559</v>
      </c>
      <c r="AF100" s="1" t="n">
        <v>135</v>
      </c>
      <c r="AG100" s="1" t="n">
        <v>178</v>
      </c>
      <c r="AH100" s="1" t="n">
        <v>48</v>
      </c>
      <c r="AI100" s="1" t="n">
        <v>66</v>
      </c>
      <c r="AJ100" s="1" t="n">
        <v>76</v>
      </c>
      <c r="AK100" s="1" t="n">
        <v>43</v>
      </c>
      <c r="AL100" s="1" t="n">
        <v>3</v>
      </c>
      <c r="AM100" s="1" t="n">
        <v>34</v>
      </c>
      <c r="AN100" s="1" t="n">
        <v>188</v>
      </c>
      <c r="AO100" s="1" t="n">
        <v>11</v>
      </c>
      <c r="AP100" s="1" t="n">
        <v>1</v>
      </c>
      <c r="AQ100" s="1" t="s">
        <v>37</v>
      </c>
      <c r="AS100" s="1" t="s">
        <v>38</v>
      </c>
      <c r="AT100" s="1" t="s">
        <v>133</v>
      </c>
      <c r="AU100" s="1" t="n">
        <v>251</v>
      </c>
      <c r="AV100" s="1" t="str">
        <f aca="false">HYPERLINK(".\links\REFSEQ-PROTOZOA\251-REFSEQ-PROTOZOA.txt","hypothetical protein EMH_0025660")</f>
        <v>hypothetical protein EMH_0025660</v>
      </c>
      <c r="AW100" s="1" t="str">
        <f aca="false">HYPERLINK("http://www.ncbi.nlm.nih.gov/sutils/blink.cgi?pid=916516198","1E-011")</f>
        <v>1E-011</v>
      </c>
      <c r="AX100" s="1" t="str">
        <f aca="false">HYPERLINK("http://www.ncbi.nlm.nih.gov/protein/916516198","gi|916516198")</f>
        <v>gi|916516198</v>
      </c>
      <c r="AY100" s="1" t="s">
        <v>2560</v>
      </c>
      <c r="AZ100" s="1" t="n">
        <v>168</v>
      </c>
      <c r="BA100" s="1" t="n">
        <v>170</v>
      </c>
      <c r="BB100" s="1" t="n">
        <v>32</v>
      </c>
      <c r="BC100" s="1" t="n">
        <v>54</v>
      </c>
      <c r="BD100" s="1" t="n">
        <v>99</v>
      </c>
      <c r="BE100" s="1" t="n">
        <v>88</v>
      </c>
      <c r="BF100" s="1" t="n">
        <v>0</v>
      </c>
      <c r="BG100" s="1" t="n">
        <v>0</v>
      </c>
      <c r="BH100" s="1" t="n">
        <v>0</v>
      </c>
      <c r="BI100" s="1" t="n">
        <v>26</v>
      </c>
      <c r="BJ100" s="1" t="n">
        <v>1</v>
      </c>
      <c r="BK100" s="1" t="s">
        <v>37</v>
      </c>
      <c r="BM100" s="1" t="s">
        <v>38</v>
      </c>
      <c r="BN100" s="1" t="s">
        <v>2002</v>
      </c>
      <c r="BO100" s="1" t="n">
        <v>251</v>
      </c>
      <c r="BP100" s="1" t="str">
        <f aca="false">HYPERLINK(".\links\REFSEQ-VERTEBRATES\251-REFSEQ-VERTEBRATES.txt","spore wall protein 2-like; partial")</f>
        <v>spore wall protein 2-like; partial</v>
      </c>
      <c r="BQ100" s="1" t="str">
        <f aca="false">HYPERLINK("http://www.ncbi.nlm.nih.gov/sutils/blink.cgi?pid=826306673","4E-011")</f>
        <v>4E-011</v>
      </c>
      <c r="BR100" s="1" t="str">
        <f aca="false">HYPERLINK("http://www.ncbi.nlm.nih.gov/protein/826306673","gi|826306673")</f>
        <v>gi|826306673</v>
      </c>
      <c r="BS100" s="1" t="s">
        <v>2506</v>
      </c>
      <c r="BT100" s="1" t="n">
        <v>177</v>
      </c>
      <c r="BU100" s="1" t="n">
        <v>179</v>
      </c>
      <c r="BV100" s="1" t="n">
        <v>32</v>
      </c>
      <c r="BW100" s="1" t="n">
        <v>50</v>
      </c>
      <c r="BX100" s="1" t="n">
        <v>99</v>
      </c>
      <c r="BY100" s="1" t="n">
        <v>92</v>
      </c>
      <c r="BZ100" s="1" t="n">
        <v>11</v>
      </c>
      <c r="CA100" s="1" t="n">
        <v>2</v>
      </c>
      <c r="CB100" s="1" t="n">
        <v>73</v>
      </c>
      <c r="CC100" s="1" t="n">
        <v>3</v>
      </c>
      <c r="CD100" s="1" t="n">
        <v>1</v>
      </c>
      <c r="CE100" s="1" t="s">
        <v>68</v>
      </c>
      <c r="CG100" s="1" t="s">
        <v>38</v>
      </c>
      <c r="CH100" s="1" t="s">
        <v>2533</v>
      </c>
    </row>
    <row r="101" s="1" customFormat="true" ht="15" hidden="false" customHeight="false" outlineLevel="0" collapsed="false">
      <c r="A101" s="1" t="str">
        <f aca="false">HYPERLINK(".\links\nuc\252-nuc.txt","252")</f>
        <v>252</v>
      </c>
      <c r="B101" s="1" t="s">
        <v>168</v>
      </c>
      <c r="C101" s="1" t="n">
        <v>393</v>
      </c>
      <c r="D101" s="1" t="n">
        <v>252</v>
      </c>
      <c r="E101" s="1" t="str">
        <f aca="false">HYPERLINK(".\links\LEPIDOSAURIA\252-LEPIDOSAURIA.txt","ADP-ribosylation factor-like protein 6-interacting protein 4")</f>
        <v>ADP-ribosylation factor-like protein 6-interacting protein 4</v>
      </c>
      <c r="F101" s="1" t="str">
        <f aca="false">HYPERLINK("http://www.ncbi.nlm.nih.gov/sutils/blink.cgi?pid=1004682626","3E-005")</f>
        <v>3E-005</v>
      </c>
      <c r="G101" s="1" t="n">
        <v>252</v>
      </c>
      <c r="H101" s="1" t="str">
        <f aca="false">HYPERLINK(".\links\NR\252-NR.txt","hypothetical protein M513_07207; partial")</f>
        <v>hypothetical protein M513_07207; partial</v>
      </c>
      <c r="I101" s="1" t="str">
        <f aca="false">HYPERLINK("http://www.ncbi.nlm.nih.gov/sutils/blink.cgi?pid=669308377","3E-009")</f>
        <v>3E-009</v>
      </c>
      <c r="J101" s="1" t="str">
        <f aca="false">HYPERLINK("http://www.ncbi.nlm.nih.gov/protein/669308377","gi|669308377")</f>
        <v>gi|669308377</v>
      </c>
      <c r="K101" s="1" t="s">
        <v>2319</v>
      </c>
      <c r="L101" s="1" t="n">
        <v>254</v>
      </c>
      <c r="M101" s="1" t="n">
        <v>290</v>
      </c>
      <c r="N101" s="1" t="n">
        <v>31</v>
      </c>
      <c r="O101" s="1" t="n">
        <v>49</v>
      </c>
      <c r="P101" s="1" t="n">
        <v>88</v>
      </c>
      <c r="Q101" s="1" t="n">
        <v>81</v>
      </c>
      <c r="R101" s="1" t="n">
        <v>0</v>
      </c>
      <c r="S101" s="1" t="n">
        <v>0</v>
      </c>
      <c r="T101" s="1" t="n">
        <v>0</v>
      </c>
      <c r="U101" s="1" t="n">
        <v>54</v>
      </c>
      <c r="V101" s="1" t="n">
        <v>3</v>
      </c>
      <c r="W101" s="1" t="s">
        <v>37</v>
      </c>
      <c r="X101" s="1" t="s">
        <v>2561</v>
      </c>
      <c r="Y101" s="1" t="s">
        <v>38</v>
      </c>
      <c r="Z101" s="1" t="s">
        <v>2476</v>
      </c>
      <c r="AA101" s="1" t="n">
        <v>252</v>
      </c>
      <c r="AB101" s="1" t="str">
        <f aca="false">HYPERLINK(".\links\REFSEQ-INVERTEBRATE\252-REFSEQ-INVERTEBRATE.txt","Hypothetical protein CBG17156")</f>
        <v>Hypothetical protein CBG17156</v>
      </c>
      <c r="AC101" s="1" t="str">
        <f aca="false">HYPERLINK("http://www.ncbi.nlm.nih.gov/sutils/blink.cgi?pid=268578395","1E-009")</f>
        <v>1E-009</v>
      </c>
      <c r="AD101" s="1" t="str">
        <f aca="false">HYPERLINK("http://www.ncbi.nlm.nih.gov/protein/268578395","gi|268578395")</f>
        <v>gi|268578395</v>
      </c>
      <c r="AE101" s="1" t="s">
        <v>1954</v>
      </c>
      <c r="AF101" s="1" t="n">
        <v>344</v>
      </c>
      <c r="AG101" s="1" t="n">
        <v>376</v>
      </c>
      <c r="AH101" s="1" t="n">
        <v>31</v>
      </c>
      <c r="AI101" s="1" t="n">
        <v>45</v>
      </c>
      <c r="AJ101" s="1" t="n">
        <v>92</v>
      </c>
      <c r="AK101" s="1" t="n">
        <v>81</v>
      </c>
      <c r="AL101" s="1" t="n">
        <v>0</v>
      </c>
      <c r="AM101" s="1" t="n">
        <v>0</v>
      </c>
      <c r="AN101" s="1" t="n">
        <v>0</v>
      </c>
      <c r="AO101" s="1" t="n">
        <v>44</v>
      </c>
      <c r="AP101" s="1" t="n">
        <v>3</v>
      </c>
      <c r="AQ101" s="1" t="s">
        <v>37</v>
      </c>
      <c r="AR101" s="1" t="s">
        <v>2562</v>
      </c>
      <c r="AS101" s="1" t="s">
        <v>38</v>
      </c>
      <c r="AT101" s="1" t="s">
        <v>2026</v>
      </c>
      <c r="AU101" s="1" t="n">
        <v>252</v>
      </c>
      <c r="AV101" s="1" t="str">
        <f aca="false">HYPERLINK(".\links\REFSEQ-PROTOZOA\252-REFSEQ-PROTOZOA.txt","hypothetical protein EMH_0025660")</f>
        <v>hypothetical protein EMH_0025660</v>
      </c>
      <c r="AW101" s="1" t="str">
        <f aca="false">HYPERLINK("http://www.ncbi.nlm.nih.gov/sutils/blink.cgi?pid=916516198","4E-010")</f>
        <v>4E-010</v>
      </c>
      <c r="AX101" s="1" t="str">
        <f aca="false">HYPERLINK("http://www.ncbi.nlm.nih.gov/protein/916516198","gi|916516198")</f>
        <v>gi|916516198</v>
      </c>
      <c r="AY101" s="1" t="s">
        <v>48</v>
      </c>
      <c r="AZ101" s="1" t="n">
        <v>168</v>
      </c>
      <c r="BA101" s="1" t="n">
        <v>170</v>
      </c>
      <c r="BB101" s="1" t="n">
        <v>31</v>
      </c>
      <c r="BC101" s="1" t="n">
        <v>47</v>
      </c>
      <c r="BD101" s="1" t="n">
        <v>99</v>
      </c>
      <c r="BE101" s="1" t="n">
        <v>81</v>
      </c>
      <c r="BF101" s="1" t="n">
        <v>0</v>
      </c>
      <c r="BG101" s="1" t="n">
        <v>0</v>
      </c>
      <c r="BH101" s="1" t="n">
        <v>0</v>
      </c>
      <c r="BI101" s="1" t="n">
        <v>32</v>
      </c>
      <c r="BJ101" s="1" t="n">
        <v>3</v>
      </c>
      <c r="BK101" s="1" t="s">
        <v>37</v>
      </c>
      <c r="BL101" s="1" t="s">
        <v>2563</v>
      </c>
      <c r="BM101" s="1" t="s">
        <v>38</v>
      </c>
      <c r="BN101" s="1" t="s">
        <v>2002</v>
      </c>
      <c r="BO101" s="1" t="n">
        <v>252</v>
      </c>
      <c r="BP101" s="1" t="str">
        <f aca="false">HYPERLINK(".\links\REFSEQ-VERTEBRATES\252-REFSEQ-VERTEBRATES.txt","nucleolar protein 58-like; partial")</f>
        <v>nucleolar protein 58-like; partial</v>
      </c>
      <c r="BQ101" s="1" t="str">
        <f aca="false">HYPERLINK("http://www.ncbi.nlm.nih.gov/sutils/blink.cgi?pid=640778449","6E-007")</f>
        <v>6E-007</v>
      </c>
      <c r="BR101" s="1" t="str">
        <f aca="false">HYPERLINK("http://www.ncbi.nlm.nih.gov/protein/640778449","gi|640778449")</f>
        <v>gi|640778449</v>
      </c>
      <c r="BS101" s="1" t="s">
        <v>1870</v>
      </c>
      <c r="BT101" s="1" t="n">
        <v>212</v>
      </c>
      <c r="BU101" s="1" t="n">
        <v>213</v>
      </c>
      <c r="BV101" s="1" t="n">
        <v>27</v>
      </c>
      <c r="BW101" s="1" t="n">
        <v>52</v>
      </c>
      <c r="BX101" s="1" t="n">
        <v>100</v>
      </c>
      <c r="BY101" s="1" t="n">
        <v>86</v>
      </c>
      <c r="BZ101" s="1" t="n">
        <v>0</v>
      </c>
      <c r="CA101" s="1" t="n">
        <v>0</v>
      </c>
      <c r="CB101" s="1" t="n">
        <v>0</v>
      </c>
      <c r="CC101" s="1" t="n">
        <v>35</v>
      </c>
      <c r="CD101" s="1" t="n">
        <v>2</v>
      </c>
      <c r="CE101" s="1" t="s">
        <v>37</v>
      </c>
      <c r="CG101" s="1" t="s">
        <v>38</v>
      </c>
      <c r="CH101" s="1" t="s">
        <v>2403</v>
      </c>
    </row>
    <row r="102" s="7" customFormat="true" ht="15" hidden="false" customHeight="false" outlineLevel="0" collapsed="false">
      <c r="A102" s="1" t="str">
        <f aca="false">HYPERLINK(".\links\nuc\256-nuc.txt","256")</f>
        <v>256</v>
      </c>
      <c r="B102" s="1" t="s">
        <v>57</v>
      </c>
      <c r="C102" s="1" t="n">
        <v>642</v>
      </c>
      <c r="D102" s="1" t="n">
        <v>256</v>
      </c>
      <c r="E102" s="1" t="str">
        <f aca="false">HYPERLINK(".\links\LEPIDOSAURIA\256-LEPIDOSAURIA.txt","GPI mannosyltransferase 1-like")</f>
        <v>GPI mannosyltransferase 1-like</v>
      </c>
      <c r="F102" s="1" t="str">
        <f aca="false">HYPERLINK("http://www.ncbi.nlm.nih.gov/sutils/blink.cgi?pid=1002609872","2E-004")</f>
        <v>2E-004</v>
      </c>
      <c r="G102" s="1" t="n">
        <v>256</v>
      </c>
      <c r="H102" s="1" t="str">
        <f aca="false">HYPERLINK(".\links\NR\256-NR.txt","hypothetical protein IMG5_069370; partial")</f>
        <v>hypothetical protein IMG5_069370; partial</v>
      </c>
      <c r="I102" s="1" t="str">
        <f aca="false">HYPERLINK("http://www.ncbi.nlm.nih.gov/sutils/blink.cgi?pid=471231278","5E-005")</f>
        <v>5E-005</v>
      </c>
      <c r="J102" s="1" t="str">
        <f aca="false">HYPERLINK("http://www.ncbi.nlm.nih.gov/protein/471231278","gi|471231278")</f>
        <v>gi|471231278</v>
      </c>
      <c r="K102" s="1" t="s">
        <v>2287</v>
      </c>
      <c r="L102" s="1" t="n">
        <v>216</v>
      </c>
      <c r="M102" s="1" t="n">
        <v>346</v>
      </c>
      <c r="N102" s="1" t="n">
        <v>27</v>
      </c>
      <c r="O102" s="1" t="n">
        <v>42</v>
      </c>
      <c r="P102" s="1" t="n">
        <v>63</v>
      </c>
      <c r="Q102" s="1" t="n">
        <v>122</v>
      </c>
      <c r="R102" s="1" t="n">
        <v>12</v>
      </c>
      <c r="S102" s="1" t="n">
        <v>5</v>
      </c>
      <c r="T102" s="1" t="n">
        <v>105</v>
      </c>
      <c r="U102" s="1" t="n">
        <v>3</v>
      </c>
      <c r="V102" s="1" t="n">
        <v>-3</v>
      </c>
      <c r="W102" s="1" t="s">
        <v>37</v>
      </c>
      <c r="X102" s="1" t="s">
        <v>2461</v>
      </c>
      <c r="Y102" s="1" t="s">
        <v>225</v>
      </c>
      <c r="Z102" s="1" t="s">
        <v>1109</v>
      </c>
      <c r="AA102" s="1" t="n">
        <v>256</v>
      </c>
      <c r="AB102" s="1" t="str">
        <f aca="false">HYPERLINK(".\links\REFSEQ-INVERTEBRATE\256-REFSEQ-INVERTEBRATE.txt","NADH dehydrogenase subunit 4 (mitochondrion)")</f>
        <v>NADH dehydrogenase subunit 4 (mitochondrion)</v>
      </c>
      <c r="AC102" s="1" t="str">
        <f aca="false">HYPERLINK("http://www.ncbi.nlm.nih.gov/sutils/blink.cgi?pid=372291607","4E-005")</f>
        <v>4E-005</v>
      </c>
      <c r="AD102" s="1" t="str">
        <f aca="false">HYPERLINK("http://www.ncbi.nlm.nih.gov/protein/372291607","gi|372291607")</f>
        <v>gi|372291607</v>
      </c>
      <c r="AE102" s="1" t="s">
        <v>2385</v>
      </c>
      <c r="AF102" s="1" t="n">
        <v>366</v>
      </c>
      <c r="AG102" s="1" t="n">
        <v>415</v>
      </c>
      <c r="AH102" s="1" t="n">
        <v>27</v>
      </c>
      <c r="AI102" s="1" t="n">
        <v>45</v>
      </c>
      <c r="AJ102" s="1" t="n">
        <v>88</v>
      </c>
      <c r="AK102" s="1" t="n">
        <v>126</v>
      </c>
      <c r="AL102" s="1" t="n">
        <v>19</v>
      </c>
      <c r="AM102" s="1" t="n">
        <v>33</v>
      </c>
      <c r="AN102" s="1" t="n">
        <v>176</v>
      </c>
      <c r="AO102" s="1" t="n">
        <v>3</v>
      </c>
      <c r="AP102" s="1" t="n">
        <v>-3</v>
      </c>
      <c r="AQ102" s="1" t="s">
        <v>37</v>
      </c>
      <c r="AR102" s="1" t="s">
        <v>2564</v>
      </c>
      <c r="AS102" s="1" t="s">
        <v>225</v>
      </c>
      <c r="AT102" s="1" t="s">
        <v>2565</v>
      </c>
      <c r="AU102" s="1" t="n">
        <v>256</v>
      </c>
      <c r="AV102" s="1" t="str">
        <f aca="false">HYPERLINK(".\links\REFSEQ-PROTOZOA\256-REFSEQ-PROTOZOA.txt","hypothetical protein IMG5_069370; partial")</f>
        <v>hypothetical protein IMG5_069370; partial</v>
      </c>
      <c r="AW102" s="1" t="str">
        <f aca="false">HYPERLINK("http://www.ncbi.nlm.nih.gov/sutils/blink.cgi?pid=471231278","1E-006")</f>
        <v>1E-006</v>
      </c>
      <c r="AX102" s="1" t="str">
        <f aca="false">HYPERLINK("http://www.ncbi.nlm.nih.gov/protein/471231278","gi|471231278")</f>
        <v>gi|471231278</v>
      </c>
      <c r="AY102" s="1" t="s">
        <v>2287</v>
      </c>
      <c r="AZ102" s="1" t="n">
        <v>216</v>
      </c>
      <c r="BA102" s="1" t="n">
        <v>346</v>
      </c>
      <c r="BB102" s="1" t="n">
        <v>27</v>
      </c>
      <c r="BC102" s="1" t="n">
        <v>42</v>
      </c>
      <c r="BD102" s="1" t="n">
        <v>63</v>
      </c>
      <c r="BE102" s="1" t="n">
        <v>122</v>
      </c>
      <c r="BF102" s="1" t="n">
        <v>12</v>
      </c>
      <c r="BG102" s="1" t="n">
        <v>5</v>
      </c>
      <c r="BH102" s="1" t="n">
        <v>105</v>
      </c>
      <c r="BI102" s="1" t="n">
        <v>3</v>
      </c>
      <c r="BJ102" s="1" t="n">
        <v>-3</v>
      </c>
      <c r="BK102" s="1" t="s">
        <v>37</v>
      </c>
      <c r="BL102" s="1" t="s">
        <v>2461</v>
      </c>
      <c r="BM102" s="1" t="s">
        <v>225</v>
      </c>
      <c r="BN102" s="1" t="s">
        <v>1109</v>
      </c>
      <c r="BO102" s="1" t="n">
        <v>256</v>
      </c>
      <c r="BP102" s="1" t="str">
        <f aca="false">HYPERLINK(".\links\REFSEQ-VERTEBRATES\256-REFSEQ-VERTEBRATES.txt","ATP synthase subunit a-like")</f>
        <v>ATP synthase subunit a-like</v>
      </c>
      <c r="BQ102" s="1" t="str">
        <f aca="false">HYPERLINK("http://www.ncbi.nlm.nih.gov/sutils/blink.cgi?pid=929304371","1E-004")</f>
        <v>1E-004</v>
      </c>
      <c r="BR102" s="1" t="str">
        <f aca="false">HYPERLINK("http://www.ncbi.nlm.nih.gov/protein/929304371","gi|929304371")</f>
        <v>gi|929304371</v>
      </c>
      <c r="BS102" s="1" t="s">
        <v>2385</v>
      </c>
      <c r="BT102" s="1" t="n">
        <v>169</v>
      </c>
      <c r="BU102" s="1" t="n">
        <v>206</v>
      </c>
      <c r="BV102" s="1" t="n">
        <v>33</v>
      </c>
      <c r="BW102" s="1" t="n">
        <v>46</v>
      </c>
      <c r="BX102" s="1" t="n">
        <v>83</v>
      </c>
      <c r="BY102" s="1" t="n">
        <v>75</v>
      </c>
      <c r="BZ102" s="1" t="n">
        <v>0</v>
      </c>
      <c r="CA102" s="1" t="n">
        <v>27</v>
      </c>
      <c r="CB102" s="1" t="n">
        <v>176</v>
      </c>
      <c r="CC102" s="1" t="n">
        <v>7</v>
      </c>
      <c r="CD102" s="1" t="n">
        <v>-3</v>
      </c>
      <c r="CE102" s="1" t="s">
        <v>37</v>
      </c>
      <c r="CF102" s="9" t="n">
        <v>1183</v>
      </c>
      <c r="CG102" s="1" t="s">
        <v>225</v>
      </c>
      <c r="CH102" s="1" t="s">
        <v>55</v>
      </c>
    </row>
    <row r="103" s="1" customFormat="true" ht="15" hidden="false" customHeight="false" outlineLevel="0" collapsed="false">
      <c r="A103" s="1" t="str">
        <f aca="false">HYPERLINK(".\links\nuc\258-nuc.txt","258")</f>
        <v>258</v>
      </c>
      <c r="B103" s="1" t="s">
        <v>168</v>
      </c>
      <c r="C103" s="1" t="n">
        <v>549</v>
      </c>
      <c r="D103" s="1" t="n">
        <v>258</v>
      </c>
      <c r="E103" s="1" t="str">
        <f aca="false">HYPERLINK(".\links\LEPIDOSAURIA\258-LEPIDOSAURIA.txt","RNA-binding protein 25 isoform X1")</f>
        <v>RNA-binding protein 25 isoform X1</v>
      </c>
      <c r="F103" s="1" t="str">
        <f aca="false">HYPERLINK("http://www.ncbi.nlm.nih.gov/sutils/blink.cgi?pid=975120160","3E-025")</f>
        <v>3E-025</v>
      </c>
      <c r="G103" s="1" t="n">
        <v>258</v>
      </c>
      <c r="H103" s="1" t="str">
        <f aca="false">HYPERLINK(".\links\NR\258-NR.txt","hypothetical protein M513_09715")</f>
        <v>hypothetical protein M513_09715</v>
      </c>
      <c r="I103" s="1" t="str">
        <f aca="false">HYPERLINK("http://www.ncbi.nlm.nih.gov/sutils/blink.cgi?pid=669305910","7E-047")</f>
        <v>7E-047</v>
      </c>
      <c r="J103" s="1" t="str">
        <f aca="false">HYPERLINK("http://www.ncbi.nlm.nih.gov/protein/669305910","gi|669305910")</f>
        <v>gi|669305910</v>
      </c>
      <c r="K103" s="1" t="n">
        <v>192</v>
      </c>
      <c r="L103" s="1" t="n">
        <v>286</v>
      </c>
      <c r="M103" s="1" t="n">
        <v>382</v>
      </c>
      <c r="N103" s="1" t="n">
        <v>48</v>
      </c>
      <c r="O103" s="1" t="n">
        <v>85</v>
      </c>
      <c r="P103" s="1" t="n">
        <v>75</v>
      </c>
      <c r="Q103" s="1" t="n">
        <v>95</v>
      </c>
      <c r="R103" s="1" t="n">
        <v>1</v>
      </c>
      <c r="S103" s="1" t="n">
        <v>0</v>
      </c>
      <c r="T103" s="1" t="n">
        <v>0</v>
      </c>
      <c r="U103" s="1" t="n">
        <v>53</v>
      </c>
      <c r="V103" s="1" t="n">
        <v>3</v>
      </c>
      <c r="W103" s="1" t="s">
        <v>37</v>
      </c>
      <c r="Y103" s="1" t="s">
        <v>38</v>
      </c>
      <c r="Z103" s="1" t="s">
        <v>2476</v>
      </c>
      <c r="AA103" s="1" t="n">
        <v>258</v>
      </c>
      <c r="AB103" s="1" t="str">
        <f aca="false">HYPERLINK(".\links\REFSEQ-INVERTEBRATE\258-REFSEQ-INVERTEBRATE.txt","hypothetical protein HELRODRAFT_166097")</f>
        <v>hypothetical protein HELRODRAFT_166097</v>
      </c>
      <c r="AC103" s="1" t="str">
        <f aca="false">HYPERLINK("http://www.ncbi.nlm.nih.gov/sutils/blink.cgi?pid=675891736","2E-041")</f>
        <v>2E-041</v>
      </c>
      <c r="AD103" s="1" t="str">
        <f aca="false">HYPERLINK("http://www.ncbi.nlm.nih.gov/protein/675891736","gi|675891736")</f>
        <v>gi|675891736</v>
      </c>
      <c r="AE103" s="1" t="n">
        <v>170</v>
      </c>
      <c r="AF103" s="1" t="n">
        <v>246</v>
      </c>
      <c r="AG103" s="1" t="n">
        <v>248</v>
      </c>
      <c r="AH103" s="1" t="n">
        <v>41</v>
      </c>
      <c r="AI103" s="1" t="n">
        <v>80</v>
      </c>
      <c r="AJ103" s="1" t="n">
        <v>100</v>
      </c>
      <c r="AK103" s="1" t="n">
        <v>105</v>
      </c>
      <c r="AL103" s="1" t="n">
        <v>0</v>
      </c>
      <c r="AM103" s="1" t="n">
        <v>2</v>
      </c>
      <c r="AN103" s="1" t="n">
        <v>1</v>
      </c>
      <c r="AO103" s="1" t="n">
        <v>10</v>
      </c>
      <c r="AP103" s="1" t="n">
        <v>3</v>
      </c>
      <c r="AQ103" s="1" t="s">
        <v>37</v>
      </c>
      <c r="AS103" s="1" t="s">
        <v>38</v>
      </c>
      <c r="AT103" s="1" t="s">
        <v>1939</v>
      </c>
      <c r="AU103" s="1" t="n">
        <v>258</v>
      </c>
      <c r="AV103" s="1" t="str">
        <f aca="false">HYPERLINK(".\links\REFSEQ-PROTOZOA\258-REFSEQ-PROTOZOA.txt","hypothetical protein EMH_0025660")</f>
        <v>hypothetical protein EMH_0025660</v>
      </c>
      <c r="AW103" s="1" t="str">
        <f aca="false">HYPERLINK("http://www.ncbi.nlm.nih.gov/sutils/blink.cgi?pid=916516198","5E-045")</f>
        <v>5E-045</v>
      </c>
      <c r="AX103" s="1" t="str">
        <f aca="false">HYPERLINK("http://www.ncbi.nlm.nih.gov/protein/916516198","gi|916516198")</f>
        <v>gi|916516198</v>
      </c>
      <c r="AY103" s="1" t="n">
        <v>181</v>
      </c>
      <c r="AZ103" s="1" t="n">
        <v>168</v>
      </c>
      <c r="BA103" s="1" t="n">
        <v>170</v>
      </c>
      <c r="BB103" s="1" t="n">
        <v>45</v>
      </c>
      <c r="BC103" s="1" t="n">
        <v>82</v>
      </c>
      <c r="BD103" s="1" t="n">
        <v>99</v>
      </c>
      <c r="BE103" s="1" t="n">
        <v>98</v>
      </c>
      <c r="BF103" s="1" t="n">
        <v>0</v>
      </c>
      <c r="BG103" s="1" t="n">
        <v>2</v>
      </c>
      <c r="BH103" s="1" t="n">
        <v>1</v>
      </c>
      <c r="BI103" s="1" t="n">
        <v>3</v>
      </c>
      <c r="BJ103" s="1" t="n">
        <v>3</v>
      </c>
      <c r="BK103" s="1" t="s">
        <v>37</v>
      </c>
      <c r="BM103" s="1" t="s">
        <v>38</v>
      </c>
      <c r="BN103" s="1" t="s">
        <v>2002</v>
      </c>
      <c r="BO103" s="1" t="n">
        <v>258</v>
      </c>
      <c r="BP103" s="1" t="str">
        <f aca="false">HYPERLINK(".\links\REFSEQ-VERTEBRATES\258-REFSEQ-VERTEBRATES.txt","nucleolar protein 58-like; partial")</f>
        <v>nucleolar protein 58-like; partial</v>
      </c>
      <c r="BQ103" s="1" t="str">
        <f aca="false">HYPERLINK("http://www.ncbi.nlm.nih.gov/sutils/blink.cgi?pid=640778449","4E-035")</f>
        <v>4E-035</v>
      </c>
      <c r="BR103" s="1" t="str">
        <f aca="false">HYPERLINK("http://www.ncbi.nlm.nih.gov/protein/640778449","gi|640778449")</f>
        <v>gi|640778449</v>
      </c>
      <c r="BS103" s="1" t="n">
        <v>151</v>
      </c>
      <c r="BT103" s="1" t="n">
        <v>212</v>
      </c>
      <c r="BU103" s="1" t="n">
        <v>213</v>
      </c>
      <c r="BV103" s="1" t="n">
        <v>32</v>
      </c>
      <c r="BW103" s="1" t="n">
        <v>79</v>
      </c>
      <c r="BX103" s="1" t="n">
        <v>100</v>
      </c>
      <c r="BY103" s="1" t="n">
        <v>123</v>
      </c>
      <c r="BZ103" s="1" t="n">
        <v>0</v>
      </c>
      <c r="CA103" s="1" t="n">
        <v>1</v>
      </c>
      <c r="CB103" s="1" t="n">
        <v>1</v>
      </c>
      <c r="CC103" s="1" t="n">
        <v>12</v>
      </c>
      <c r="CD103" s="1" t="n">
        <v>1</v>
      </c>
      <c r="CE103" s="1" t="s">
        <v>37</v>
      </c>
      <c r="CG103" s="1" t="s">
        <v>38</v>
      </c>
      <c r="CH103" s="1" t="s">
        <v>2403</v>
      </c>
    </row>
    <row r="104" s="7" customFormat="true" ht="15" hidden="false" customHeight="false" outlineLevel="0" collapsed="false">
      <c r="A104" s="1" t="str">
        <f aca="false">HYPERLINK(".\links\nuc\259-nuc.txt","259")</f>
        <v>259</v>
      </c>
      <c r="B104" s="1" t="s">
        <v>168</v>
      </c>
      <c r="C104" s="1" t="n">
        <v>547</v>
      </c>
      <c r="D104" s="1" t="n">
        <v>259</v>
      </c>
      <c r="E104" s="1" t="str">
        <f aca="false">HYPERLINK(".\links\LEPIDOSAURIA\259-LEPIDOSAURIA.txt","splicing regulatory glutamine/lysine-rich protein 1 isoform X1")</f>
        <v>splicing regulatory glutamine/lysine-rich protein 1 isoform X1</v>
      </c>
      <c r="F104" s="1" t="str">
        <f aca="false">HYPERLINK("http://www.ncbi.nlm.nih.gov/sutils/blink.cgi?pid=1002577025","4E-021")</f>
        <v>4E-021</v>
      </c>
      <c r="G104" s="1" t="n">
        <v>259</v>
      </c>
      <c r="H104" s="1" t="str">
        <f aca="false">HYPERLINK(".\links\NR\259-NR.txt","hypothetical protein EBH_0011770")</f>
        <v>hypothetical protein EBH_0011770</v>
      </c>
      <c r="I104" s="1" t="str">
        <f aca="false">HYPERLINK("http://www.ncbi.nlm.nih.gov/sutils/blink.cgi?pid=557187376","4E-039")</f>
        <v>4E-039</v>
      </c>
      <c r="J104" s="1" t="str">
        <f aca="false">HYPERLINK("http://www.ncbi.nlm.nih.gov/protein/557187376","gi|557187376")</f>
        <v>gi|557187376</v>
      </c>
      <c r="K104" s="1" t="n">
        <v>167</v>
      </c>
      <c r="L104" s="1" t="n">
        <v>204</v>
      </c>
      <c r="M104" s="1" t="n">
        <v>234</v>
      </c>
      <c r="N104" s="1" t="n">
        <v>47</v>
      </c>
      <c r="O104" s="1" t="n">
        <v>82</v>
      </c>
      <c r="P104" s="1" t="n">
        <v>88</v>
      </c>
      <c r="Q104" s="1" t="n">
        <v>89</v>
      </c>
      <c r="R104" s="1" t="n">
        <v>1</v>
      </c>
      <c r="S104" s="1" t="n">
        <v>18</v>
      </c>
      <c r="T104" s="1" t="n">
        <v>16</v>
      </c>
      <c r="U104" s="1" t="n">
        <v>15</v>
      </c>
      <c r="V104" s="1" t="n">
        <v>3</v>
      </c>
      <c r="W104" s="1" t="s">
        <v>37</v>
      </c>
      <c r="X104" s="1"/>
      <c r="Y104" s="1" t="s">
        <v>38</v>
      </c>
      <c r="Z104" s="1" t="s">
        <v>2566</v>
      </c>
      <c r="AA104" s="1" t="n">
        <v>259</v>
      </c>
      <c r="AB104" s="1" t="str">
        <f aca="false">HYPERLINK(".\links\REFSEQ-INVERTEBRATE\259-REFSEQ-INVERTEBRATE.txt","hypothetical protein HELRODRAFT_166097")</f>
        <v>hypothetical protein HELRODRAFT_166097</v>
      </c>
      <c r="AC104" s="1" t="str">
        <f aca="false">HYPERLINK("http://www.ncbi.nlm.nih.gov/sutils/blink.cgi?pid=675891736","4E-035")</f>
        <v>4E-035</v>
      </c>
      <c r="AD104" s="1" t="str">
        <f aca="false">HYPERLINK("http://www.ncbi.nlm.nih.gov/protein/675891736","gi|675891736")</f>
        <v>gi|675891736</v>
      </c>
      <c r="AE104" s="1" t="n">
        <v>149</v>
      </c>
      <c r="AF104" s="1" t="n">
        <v>246</v>
      </c>
      <c r="AG104" s="1" t="n">
        <v>248</v>
      </c>
      <c r="AH104" s="1" t="n">
        <v>39</v>
      </c>
      <c r="AI104" s="1" t="n">
        <v>77</v>
      </c>
      <c r="AJ104" s="1" t="n">
        <v>100</v>
      </c>
      <c r="AK104" s="1" t="n">
        <v>104</v>
      </c>
      <c r="AL104" s="1" t="n">
        <v>4</v>
      </c>
      <c r="AM104" s="1" t="n">
        <v>2</v>
      </c>
      <c r="AN104" s="1" t="n">
        <v>16</v>
      </c>
      <c r="AO104" s="1" t="n">
        <v>19</v>
      </c>
      <c r="AP104" s="1" t="n">
        <v>1</v>
      </c>
      <c r="AQ104" s="1" t="s">
        <v>37</v>
      </c>
      <c r="AR104" s="1"/>
      <c r="AS104" s="1" t="s">
        <v>38</v>
      </c>
      <c r="AT104" s="1" t="s">
        <v>1939</v>
      </c>
      <c r="AU104" s="1" t="n">
        <v>259</v>
      </c>
      <c r="AV104" s="1" t="str">
        <f aca="false">HYPERLINK(".\links\REFSEQ-PROTOZOA\259-REFSEQ-PROTOZOA.txt","hypothetical protein EMH_0025660")</f>
        <v>hypothetical protein EMH_0025660</v>
      </c>
      <c r="AW104" s="1" t="str">
        <f aca="false">HYPERLINK("http://www.ncbi.nlm.nih.gov/sutils/blink.cgi?pid=916516198","3E-038")</f>
        <v>3E-038</v>
      </c>
      <c r="AX104" s="1" t="str">
        <f aca="false">HYPERLINK("http://www.ncbi.nlm.nih.gov/protein/916516198","gi|916516198")</f>
        <v>gi|916516198</v>
      </c>
      <c r="AY104" s="1" t="n">
        <v>159</v>
      </c>
      <c r="AZ104" s="1" t="n">
        <v>168</v>
      </c>
      <c r="BA104" s="1" t="n">
        <v>170</v>
      </c>
      <c r="BB104" s="1" t="n">
        <v>40</v>
      </c>
      <c r="BC104" s="1" t="n">
        <v>83</v>
      </c>
      <c r="BD104" s="1" t="n">
        <v>99</v>
      </c>
      <c r="BE104" s="1" t="n">
        <v>99</v>
      </c>
      <c r="BF104" s="1" t="n">
        <v>0</v>
      </c>
      <c r="BG104" s="1" t="n">
        <v>2</v>
      </c>
      <c r="BH104" s="1" t="n">
        <v>18</v>
      </c>
      <c r="BI104" s="1" t="n">
        <v>4</v>
      </c>
      <c r="BJ104" s="1" t="n">
        <v>3</v>
      </c>
      <c r="BK104" s="1" t="s">
        <v>37</v>
      </c>
      <c r="BL104" s="1"/>
      <c r="BM104" s="1" t="s">
        <v>38</v>
      </c>
      <c r="BN104" s="1" t="s">
        <v>2002</v>
      </c>
      <c r="BO104" s="1" t="n">
        <v>259</v>
      </c>
      <c r="BP104" s="1" t="str">
        <f aca="false">HYPERLINK(".\links\REFSEQ-VERTEBRATES\259-REFSEQ-VERTEBRATES.txt","hypothetical protein BRAFLDRAFT_79140")</f>
        <v>hypothetical protein BRAFLDRAFT_79140</v>
      </c>
      <c r="BQ104" s="1" t="str">
        <f aca="false">HYPERLINK("http://www.ncbi.nlm.nih.gov/sutils/blink.cgi?pid=260812485","9E-033")</f>
        <v>9E-033</v>
      </c>
      <c r="BR104" s="1" t="str">
        <f aca="false">HYPERLINK("http://www.ncbi.nlm.nih.gov/protein/260812485","gi|260812485")</f>
        <v>gi|260812485</v>
      </c>
      <c r="BS104" s="1" t="n">
        <v>143</v>
      </c>
      <c r="BT104" s="1" t="n">
        <v>213</v>
      </c>
      <c r="BU104" s="1" t="n">
        <v>216</v>
      </c>
      <c r="BV104" s="1" t="n">
        <v>38</v>
      </c>
      <c r="BW104" s="1" t="n">
        <v>75</v>
      </c>
      <c r="BX104" s="1" t="n">
        <v>99</v>
      </c>
      <c r="BY104" s="1" t="n">
        <v>108</v>
      </c>
      <c r="BZ104" s="1" t="n">
        <v>8</v>
      </c>
      <c r="CA104" s="1" t="n">
        <v>2</v>
      </c>
      <c r="CB104" s="1" t="n">
        <v>17</v>
      </c>
      <c r="CC104" s="1" t="n">
        <v>11</v>
      </c>
      <c r="CD104" s="1" t="n">
        <v>3</v>
      </c>
      <c r="CE104" s="1" t="s">
        <v>37</v>
      </c>
      <c r="CF104" s="1"/>
      <c r="CG104" s="1" t="s">
        <v>38</v>
      </c>
      <c r="CH104" s="1" t="s">
        <v>1362</v>
      </c>
    </row>
    <row r="105" s="1" customFormat="true" ht="15" hidden="false" customHeight="false" outlineLevel="0" collapsed="false">
      <c r="A105" s="1" t="str">
        <f aca="false">HYPERLINK(".\links\nuc\268-nuc.txt","268")</f>
        <v>268</v>
      </c>
      <c r="B105" s="1" t="s">
        <v>124</v>
      </c>
      <c r="C105" s="1" t="n">
        <v>612</v>
      </c>
      <c r="D105" s="1" t="n">
        <v>268</v>
      </c>
      <c r="E105" s="1" t="str">
        <f aca="false">HYPERLINK(".\links\LEPIDOSAURIA\268-LEPIDOSAURIA.txt","ubinuclein-1")</f>
        <v>ubinuclein-1</v>
      </c>
      <c r="F105" s="1" t="str">
        <f aca="false">HYPERLINK("http://www.ncbi.nlm.nih.gov/sutils/blink.cgi?pid=975118960","0.52")</f>
        <v>0.52</v>
      </c>
      <c r="G105" s="1" t="n">
        <v>268</v>
      </c>
      <c r="H105" s="1" t="str">
        <f aca="false">HYPERLINK(".\links\NR\268-NR.txt","hypothetical protein EBI_26875")</f>
        <v>hypothetical protein EBI_26875</v>
      </c>
      <c r="I105" s="1" t="str">
        <f aca="false">HYPERLINK("http://www.ncbi.nlm.nih.gov/sutils/blink.cgi?pid=269862229","8E-004")</f>
        <v>8E-004</v>
      </c>
      <c r="J105" s="1" t="str">
        <f aca="false">HYPERLINK("http://www.ncbi.nlm.nih.gov/protein/269862229","gi|269862229")</f>
        <v>gi|269862229</v>
      </c>
      <c r="K105" s="1" t="s">
        <v>2400</v>
      </c>
      <c r="L105" s="1" t="n">
        <v>139</v>
      </c>
      <c r="M105" s="1" t="n">
        <v>203</v>
      </c>
      <c r="N105" s="1" t="n">
        <v>34</v>
      </c>
      <c r="O105" s="1" t="n">
        <v>40</v>
      </c>
      <c r="P105" s="1" t="n">
        <v>69</v>
      </c>
      <c r="Q105" s="1" t="n">
        <v>98</v>
      </c>
      <c r="R105" s="1" t="n">
        <v>11</v>
      </c>
      <c r="S105" s="1" t="n">
        <v>52</v>
      </c>
      <c r="T105" s="1" t="n">
        <v>73</v>
      </c>
      <c r="U105" s="1" t="n">
        <v>1</v>
      </c>
      <c r="V105" s="1" t="n">
        <v>-1</v>
      </c>
      <c r="W105" s="1" t="s">
        <v>68</v>
      </c>
      <c r="X105" s="9" t="n">
        <v>2878</v>
      </c>
      <c r="Y105" s="1" t="s">
        <v>225</v>
      </c>
      <c r="Z105" s="1" t="s">
        <v>886</v>
      </c>
      <c r="AA105" s="1" t="n">
        <v>268</v>
      </c>
      <c r="AB105" s="1" t="str">
        <f aca="false">HYPERLINK(".\links\REFSEQ-INVERTEBRATE\268-REFSEQ-INVERTEBRATE.txt","hypothetical protein HELRODRAFT_169578")</f>
        <v>hypothetical protein HELRODRAFT_169578</v>
      </c>
      <c r="AC105" s="1" t="str">
        <f aca="false">HYPERLINK("http://www.ncbi.nlm.nih.gov/sutils/blink.cgi?pid=675856218","0.002")</f>
        <v>0.002</v>
      </c>
      <c r="AD105" s="1" t="str">
        <f aca="false">HYPERLINK("http://www.ncbi.nlm.nih.gov/protein/675856218","gi|675856218")</f>
        <v>gi|675856218</v>
      </c>
      <c r="AE105" s="1" t="s">
        <v>1108</v>
      </c>
      <c r="AF105" s="1" t="n">
        <v>162</v>
      </c>
      <c r="AG105" s="1" t="n">
        <v>1151</v>
      </c>
      <c r="AH105" s="1" t="n">
        <v>30</v>
      </c>
      <c r="AI105" s="1" t="n">
        <v>43</v>
      </c>
      <c r="AJ105" s="1" t="n">
        <v>14</v>
      </c>
      <c r="AK105" s="1" t="n">
        <v>117</v>
      </c>
      <c r="AL105" s="1" t="n">
        <v>2</v>
      </c>
      <c r="AM105" s="1" t="n">
        <v>930</v>
      </c>
      <c r="AN105" s="1" t="n">
        <v>29</v>
      </c>
      <c r="AO105" s="1" t="n">
        <v>1</v>
      </c>
      <c r="AP105" s="1" t="n">
        <v>-3</v>
      </c>
      <c r="AQ105" s="1" t="s">
        <v>68</v>
      </c>
      <c r="AR105" s="9" t="n">
        <v>3086</v>
      </c>
      <c r="AS105" s="1" t="s">
        <v>225</v>
      </c>
      <c r="AT105" s="1" t="s">
        <v>1939</v>
      </c>
      <c r="AU105" s="1" t="n">
        <v>268</v>
      </c>
      <c r="AV105" s="1" t="str">
        <f aca="false">HYPERLINK(".\links\REFSEQ-PROTOZOA\268-REFSEQ-PROTOZOA.txt","hypothetical protein; partial")</f>
        <v>hypothetical protein; partial</v>
      </c>
      <c r="AW105" s="1" t="str">
        <f aca="false">HYPERLINK("http://www.ncbi.nlm.nih.gov/sutils/blink.cgi?pid=70929998","0.022")</f>
        <v>0.022</v>
      </c>
      <c r="AX105" s="1" t="str">
        <f aca="false">HYPERLINK("http://www.ncbi.nlm.nih.gov/protein/70929998","gi|70929998")</f>
        <v>gi|70929998</v>
      </c>
      <c r="AY105" s="1" t="s">
        <v>473</v>
      </c>
      <c r="AZ105" s="1" t="n">
        <v>184</v>
      </c>
      <c r="BA105" s="1" t="n">
        <v>272</v>
      </c>
      <c r="BB105" s="1" t="n">
        <v>27</v>
      </c>
      <c r="BC105" s="1" t="n">
        <v>38</v>
      </c>
      <c r="BD105" s="1" t="n">
        <v>68</v>
      </c>
      <c r="BE105" s="1" t="n">
        <v>139</v>
      </c>
      <c r="BF105" s="1" t="n">
        <v>31</v>
      </c>
      <c r="BG105" s="1" t="n">
        <v>75</v>
      </c>
      <c r="BH105" s="1" t="n">
        <v>38</v>
      </c>
      <c r="BI105" s="1" t="n">
        <v>1</v>
      </c>
      <c r="BJ105" s="1" t="n">
        <v>-3</v>
      </c>
      <c r="BK105" s="1" t="s">
        <v>68</v>
      </c>
      <c r="BL105" s="9" t="n">
        <v>2717</v>
      </c>
      <c r="BM105" s="1" t="s">
        <v>225</v>
      </c>
      <c r="BN105" s="1" t="s">
        <v>587</v>
      </c>
      <c r="BO105" s="1" t="n">
        <v>268</v>
      </c>
      <c r="BP105" s="1" t="str">
        <f aca="false">HYPERLINK(".\links\REFSEQ-VERTEBRATES\268-REFSEQ-VERTEBRATES.txt","FK506-binding protein 4-like; partial")</f>
        <v>FK506-binding protein 4-like; partial</v>
      </c>
      <c r="BQ105" s="1" t="str">
        <f aca="false">HYPERLINK("http://www.ncbi.nlm.nih.gov/sutils/blink.cgi?pid=675621552","0.45")</f>
        <v>0.45</v>
      </c>
      <c r="BR105" s="1" t="str">
        <f aca="false">HYPERLINK("http://www.ncbi.nlm.nih.gov/protein/675621552","gi|675621552")</f>
        <v>gi|675621552</v>
      </c>
      <c r="BS105" s="1" t="s">
        <v>1226</v>
      </c>
      <c r="BT105" s="1" t="n">
        <v>77</v>
      </c>
      <c r="BU105" s="1" t="n">
        <v>124</v>
      </c>
      <c r="BV105" s="1" t="n">
        <v>39</v>
      </c>
      <c r="BW105" s="1" t="n">
        <v>47</v>
      </c>
      <c r="BX105" s="1" t="n">
        <v>63</v>
      </c>
      <c r="BY105" s="1" t="n">
        <v>47</v>
      </c>
      <c r="BZ105" s="1" t="n">
        <v>2</v>
      </c>
      <c r="CA105" s="1" t="n">
        <v>37</v>
      </c>
      <c r="CB105" s="1" t="n">
        <v>26</v>
      </c>
      <c r="CC105" s="1" t="n">
        <v>3</v>
      </c>
      <c r="CD105" s="1" t="n">
        <v>-3</v>
      </c>
      <c r="CE105" s="1" t="s">
        <v>37</v>
      </c>
      <c r="CF105" s="9" t="n">
        <v>2597</v>
      </c>
      <c r="CG105" s="1" t="s">
        <v>225</v>
      </c>
      <c r="CH105" s="1" t="s">
        <v>2567</v>
      </c>
    </row>
    <row r="106" s="7" customFormat="true" ht="15" hidden="false" customHeight="false" outlineLevel="0" collapsed="false">
      <c r="A106" s="1" t="str">
        <f aca="false">HYPERLINK(".\links\nuc\260-nuc.txt","260")</f>
        <v>260</v>
      </c>
      <c r="B106" s="1" t="s">
        <v>168</v>
      </c>
      <c r="C106" s="1" t="n">
        <v>434</v>
      </c>
      <c r="D106" s="1" t="n">
        <v>260</v>
      </c>
      <c r="E106" s="1" t="str">
        <f aca="false">HYPERLINK(".\links\LEPIDOSAURIA\260-LEPIDOSAURIA.txt","collagen alpha-1(VII) chain")</f>
        <v>collagen alpha-1(VII) chain</v>
      </c>
      <c r="F106" s="1" t="str">
        <f aca="false">HYPERLINK("http://www.ncbi.nlm.nih.gov/sutils/blink.cgi?pid=602630097","2E-005")</f>
        <v>2E-005</v>
      </c>
      <c r="G106" s="1" t="n">
        <v>260</v>
      </c>
      <c r="H106" s="1" t="str">
        <f aca="false">HYPERLINK(".\links\NR\260-NR.txt","hypothetical protein; partial")</f>
        <v>hypothetical protein; partial</v>
      </c>
      <c r="I106" s="1" t="str">
        <f aca="false">HYPERLINK("http://www.ncbi.nlm.nih.gov/sutils/blink.cgi?pid=758917828","4E-010")</f>
        <v>4E-010</v>
      </c>
      <c r="J106" s="1" t="str">
        <f aca="false">HYPERLINK("http://www.ncbi.nlm.nih.gov/protein/758917828","gi|758917828")</f>
        <v>gi|758917828</v>
      </c>
      <c r="K106" s="1" t="s">
        <v>2297</v>
      </c>
      <c r="L106" s="1" t="n">
        <v>360</v>
      </c>
      <c r="M106" s="1" t="n">
        <v>368</v>
      </c>
      <c r="N106" s="1" t="n">
        <v>32</v>
      </c>
      <c r="O106" s="1" t="n">
        <v>48</v>
      </c>
      <c r="P106" s="1" t="n">
        <v>98</v>
      </c>
      <c r="Q106" s="1" t="n">
        <v>103</v>
      </c>
      <c r="R106" s="1" t="n">
        <v>10</v>
      </c>
      <c r="S106" s="1" t="n">
        <v>2</v>
      </c>
      <c r="T106" s="1" t="n">
        <v>3</v>
      </c>
      <c r="U106" s="1" t="n">
        <v>20</v>
      </c>
      <c r="V106" s="1" t="n">
        <v>3</v>
      </c>
      <c r="W106" s="1" t="s">
        <v>37</v>
      </c>
      <c r="X106" s="1" t="s">
        <v>2376</v>
      </c>
      <c r="Y106" s="1" t="s">
        <v>38</v>
      </c>
      <c r="Z106" s="1" t="s">
        <v>2568</v>
      </c>
      <c r="AA106" s="1" t="n">
        <v>260</v>
      </c>
      <c r="AB106" s="1" t="str">
        <f aca="false">HYPERLINK(".\links\REFSEQ-INVERTEBRATE\260-REFSEQ-INVERTEBRATE.txt","hypothetical protein CRE_21981")</f>
        <v>hypothetical protein CRE_21981</v>
      </c>
      <c r="AC106" s="1" t="str">
        <f aca="false">HYPERLINK("http://www.ncbi.nlm.nih.gov/sutils/blink.cgi?pid=308469594","7E-008")</f>
        <v>7E-008</v>
      </c>
      <c r="AD106" s="1" t="str">
        <f aca="false">HYPERLINK("http://www.ncbi.nlm.nih.gov/protein/308469594","gi|308469594")</f>
        <v>gi|308469594</v>
      </c>
      <c r="AE106" s="1" t="s">
        <v>2433</v>
      </c>
      <c r="AF106" s="1" t="n">
        <v>194</v>
      </c>
      <c r="AG106" s="1" t="n">
        <v>248</v>
      </c>
      <c r="AH106" s="1" t="n">
        <v>26</v>
      </c>
      <c r="AI106" s="1" t="n">
        <v>47</v>
      </c>
      <c r="AJ106" s="1" t="n">
        <v>79</v>
      </c>
      <c r="AK106" s="1" t="n">
        <v>110</v>
      </c>
      <c r="AL106" s="1" t="n">
        <v>8</v>
      </c>
      <c r="AM106" s="1" t="n">
        <v>39</v>
      </c>
      <c r="AN106" s="1" t="n">
        <v>3</v>
      </c>
      <c r="AO106" s="1" t="n">
        <v>8</v>
      </c>
      <c r="AP106" s="1" t="n">
        <v>3</v>
      </c>
      <c r="AQ106" s="1" t="s">
        <v>37</v>
      </c>
      <c r="AR106" s="9" t="n">
        <v>1546</v>
      </c>
      <c r="AS106" s="1" t="s">
        <v>38</v>
      </c>
      <c r="AT106" s="1" t="s">
        <v>1314</v>
      </c>
      <c r="AU106" s="1" t="n">
        <v>260</v>
      </c>
      <c r="AV106" s="1" t="str">
        <f aca="false">HYPERLINK(".\links\REFSEQ-PROTOZOA\260-REFSEQ-PROTOZOA.txt","hypothetical protein EMH_0025660")</f>
        <v>hypothetical protein EMH_0025660</v>
      </c>
      <c r="AW106" s="1" t="str">
        <f aca="false">HYPERLINK("http://www.ncbi.nlm.nih.gov/sutils/blink.cgi?pid=916516198","2E-008")</f>
        <v>2E-008</v>
      </c>
      <c r="AX106" s="1" t="str">
        <f aca="false">HYPERLINK("http://www.ncbi.nlm.nih.gov/protein/916516198","gi|916516198")</f>
        <v>gi|916516198</v>
      </c>
      <c r="AY106" s="1" t="s">
        <v>2370</v>
      </c>
      <c r="AZ106" s="1" t="n">
        <v>169</v>
      </c>
      <c r="BA106" s="1" t="n">
        <v>170</v>
      </c>
      <c r="BB106" s="1" t="n">
        <v>30</v>
      </c>
      <c r="BC106" s="1" t="n">
        <v>48</v>
      </c>
      <c r="BD106" s="1" t="n">
        <v>100</v>
      </c>
      <c r="BE106" s="1" t="n">
        <v>95</v>
      </c>
      <c r="BF106" s="1" t="n">
        <v>0</v>
      </c>
      <c r="BG106" s="1" t="n">
        <v>0</v>
      </c>
      <c r="BH106" s="1" t="n">
        <v>0</v>
      </c>
      <c r="BI106" s="1" t="n">
        <v>38</v>
      </c>
      <c r="BJ106" s="1" t="n">
        <v>2</v>
      </c>
      <c r="BK106" s="1" t="s">
        <v>37</v>
      </c>
      <c r="BL106" s="9" t="n">
        <v>1183</v>
      </c>
      <c r="BM106" s="1" t="s">
        <v>38</v>
      </c>
      <c r="BN106" s="1" t="s">
        <v>2002</v>
      </c>
      <c r="BO106" s="1" t="n">
        <v>260</v>
      </c>
      <c r="BP106" s="1" t="str">
        <f aca="false">HYPERLINK(".\links\REFSEQ-VERTEBRATES\260-REFSEQ-VERTEBRATES.txt","high mobility group nucleosome-binding domain-containing protein 5-like; partial")</f>
        <v>high mobility group nucleosome-binding domain-containing protein 5-like; partial</v>
      </c>
      <c r="BQ106" s="1" t="str">
        <f aca="false">HYPERLINK("http://www.ncbi.nlm.nih.gov/sutils/blink.cgi?pid=795360510","4E-006")</f>
        <v>4E-006</v>
      </c>
      <c r="BR106" s="1" t="str">
        <f aca="false">HYPERLINK("http://www.ncbi.nlm.nih.gov/protein/795360510","gi|795360510")</f>
        <v>gi|795360510</v>
      </c>
      <c r="BS106" s="1" t="s">
        <v>2287</v>
      </c>
      <c r="BT106" s="1" t="n">
        <v>206</v>
      </c>
      <c r="BU106" s="1" t="n">
        <v>210</v>
      </c>
      <c r="BV106" s="1" t="n">
        <v>30</v>
      </c>
      <c r="BW106" s="1" t="n">
        <v>48</v>
      </c>
      <c r="BX106" s="1" t="n">
        <v>99</v>
      </c>
      <c r="BY106" s="1" t="n">
        <v>93</v>
      </c>
      <c r="BZ106" s="1" t="n">
        <v>0</v>
      </c>
      <c r="CA106" s="1" t="n">
        <v>3</v>
      </c>
      <c r="CB106" s="1" t="n">
        <v>3</v>
      </c>
      <c r="CC106" s="1" t="n">
        <v>11</v>
      </c>
      <c r="CD106" s="1" t="n">
        <v>2</v>
      </c>
      <c r="CE106" s="1" t="s">
        <v>37</v>
      </c>
      <c r="CF106" s="1" t="s">
        <v>2532</v>
      </c>
      <c r="CG106" s="1" t="s">
        <v>38</v>
      </c>
      <c r="CH106" s="1" t="s">
        <v>2330</v>
      </c>
    </row>
    <row r="107" s="1" customFormat="true" ht="15" hidden="false" customHeight="false" outlineLevel="0" collapsed="false">
      <c r="A107" s="1" t="str">
        <f aca="false">HYPERLINK(".\links\nuc\261-nuc.txt","261")</f>
        <v>261</v>
      </c>
      <c r="B107" s="1" t="s">
        <v>57</v>
      </c>
      <c r="C107" s="1" t="n">
        <v>797</v>
      </c>
      <c r="D107" s="1" t="n">
        <v>261</v>
      </c>
      <c r="E107" s="1" t="str">
        <f aca="false">HYPERLINK(".\links\LEPIDOSAURIA\261-LEPIDOSAURIA.txt","E3 ubiquitin-protein ligase RBBP6")</f>
        <v>E3 ubiquitin-protein ligase RBBP6</v>
      </c>
      <c r="F107" s="1" t="str">
        <f aca="false">HYPERLINK("http://www.ncbi.nlm.nih.gov/sutils/blink.cgi?pid=1002578932","2E-012")</f>
        <v>2E-012</v>
      </c>
      <c r="G107" s="1" t="n">
        <v>261</v>
      </c>
      <c r="H107" s="1" t="str">
        <f aca="false">HYPERLINK(".\links\NR\261-NR.txt","hypothetical protein CGGC5_13303")</f>
        <v>hypothetical protein CGGC5_13303</v>
      </c>
      <c r="I107" s="1" t="str">
        <f aca="false">HYPERLINK("http://www.ncbi.nlm.nih.gov/sutils/blink.cgi?pid=596716780","2E-019")</f>
        <v>2E-019</v>
      </c>
      <c r="J107" s="1" t="str">
        <f aca="false">HYPERLINK("http://www.ncbi.nlm.nih.gov/protein/596716780","gi|596716780")</f>
        <v>gi|596716780</v>
      </c>
      <c r="K107" s="1" t="n">
        <v>103</v>
      </c>
      <c r="L107" s="1" t="n">
        <v>340</v>
      </c>
      <c r="M107" s="1" t="n">
        <v>360</v>
      </c>
      <c r="N107" s="1" t="n">
        <v>28</v>
      </c>
      <c r="O107" s="1" t="n">
        <v>50</v>
      </c>
      <c r="P107" s="1" t="n">
        <v>95</v>
      </c>
      <c r="Q107" s="1" t="n">
        <v>151</v>
      </c>
      <c r="R107" s="1" t="n">
        <v>0</v>
      </c>
      <c r="S107" s="1" t="n">
        <v>0</v>
      </c>
      <c r="T107" s="1" t="n">
        <v>0</v>
      </c>
      <c r="U107" s="1" t="n">
        <v>200</v>
      </c>
      <c r="V107" s="1" t="n">
        <v>3</v>
      </c>
      <c r="W107" s="1" t="s">
        <v>37</v>
      </c>
      <c r="Y107" s="1" t="s">
        <v>38</v>
      </c>
      <c r="Z107" s="1" t="s">
        <v>2569</v>
      </c>
      <c r="AA107" s="1" t="n">
        <v>261</v>
      </c>
      <c r="AB107" s="1" t="str">
        <f aca="false">HYPERLINK(".\links\REFSEQ-INVERTEBRATE\261-REFSEQ-INVERTEBRATE.txt","hypothetical protein LOTGIDRAFT_228409")</f>
        <v>hypothetical protein LOTGIDRAFT_228409</v>
      </c>
      <c r="AC107" s="1" t="str">
        <f aca="false">HYPERLINK("http://www.ncbi.nlm.nih.gov/sutils/blink.cgi?pid=676448385","9E-017")</f>
        <v>9E-017</v>
      </c>
      <c r="AD107" s="1" t="str">
        <f aca="false">HYPERLINK("http://www.ncbi.nlm.nih.gov/protein/676448385","gi|676448385")</f>
        <v>gi|676448385</v>
      </c>
      <c r="AE107" s="1" t="s">
        <v>2570</v>
      </c>
      <c r="AF107" s="1" t="n">
        <v>1367</v>
      </c>
      <c r="AG107" s="1" t="n">
        <v>1512</v>
      </c>
      <c r="AH107" s="1" t="n">
        <v>27</v>
      </c>
      <c r="AI107" s="1" t="n">
        <v>46</v>
      </c>
      <c r="AJ107" s="1" t="n">
        <v>90</v>
      </c>
      <c r="AK107" s="1" t="n">
        <v>175</v>
      </c>
      <c r="AL107" s="1" t="n">
        <v>18</v>
      </c>
      <c r="AM107" s="1" t="n">
        <v>0</v>
      </c>
      <c r="AN107" s="1" t="n">
        <v>0</v>
      </c>
      <c r="AO107" s="1" t="n">
        <v>43</v>
      </c>
      <c r="AP107" s="1" t="n">
        <v>3</v>
      </c>
      <c r="AQ107" s="1" t="s">
        <v>37</v>
      </c>
      <c r="AS107" s="1" t="s">
        <v>38</v>
      </c>
      <c r="AT107" s="1" t="s">
        <v>379</v>
      </c>
      <c r="AU107" s="1" t="n">
        <v>261</v>
      </c>
      <c r="AV107" s="1" t="str">
        <f aca="false">HYPERLINK(".\links\REFSEQ-PROTOZOA\261-REFSEQ-PROTOZOA.txt","hypothetical protein; partial")</f>
        <v>hypothetical protein; partial</v>
      </c>
      <c r="AW107" s="1" t="str">
        <f aca="false">HYPERLINK("http://www.ncbi.nlm.nih.gov/sutils/blink.cgi?pid=70945447","2E-017")</f>
        <v>2E-017</v>
      </c>
      <c r="AX107" s="1" t="str">
        <f aca="false">HYPERLINK("http://www.ncbi.nlm.nih.gov/protein/70945447","gi|70945447")</f>
        <v>gi|70945447</v>
      </c>
      <c r="AY107" s="1" t="s">
        <v>2571</v>
      </c>
      <c r="AZ107" s="1" t="n">
        <v>284</v>
      </c>
      <c r="BA107" s="1" t="n">
        <v>285</v>
      </c>
      <c r="BB107" s="1" t="n">
        <v>28</v>
      </c>
      <c r="BC107" s="1" t="n">
        <v>48</v>
      </c>
      <c r="BD107" s="1" t="n">
        <v>100</v>
      </c>
      <c r="BE107" s="1" t="n">
        <v>156</v>
      </c>
      <c r="BF107" s="1" t="n">
        <v>5</v>
      </c>
      <c r="BG107" s="1" t="n">
        <v>1</v>
      </c>
      <c r="BH107" s="1" t="n">
        <v>127</v>
      </c>
      <c r="BI107" s="1" t="n">
        <v>18</v>
      </c>
      <c r="BJ107" s="1" t="n">
        <v>3</v>
      </c>
      <c r="BK107" s="1" t="s">
        <v>37</v>
      </c>
      <c r="BM107" s="1" t="s">
        <v>38</v>
      </c>
      <c r="BN107" s="1" t="s">
        <v>587</v>
      </c>
      <c r="BO107" s="1" t="n">
        <v>261</v>
      </c>
      <c r="BP107" s="1" t="str">
        <f aca="false">HYPERLINK(".\links\REFSEQ-VERTEBRATES\261-REFSEQ-VERTEBRATES.txt","serine/threonine-protein kinase PRP4 homolog")</f>
        <v>serine/threonine-protein kinase PRP4 homolog</v>
      </c>
      <c r="BQ107" s="1" t="str">
        <f aca="false">HYPERLINK("http://www.ncbi.nlm.nih.gov/sutils/blink.cgi?pid=973130931","2E-012")</f>
        <v>2E-012</v>
      </c>
      <c r="BR107" s="1" t="str">
        <f aca="false">HYPERLINK("http://www.ncbi.nlm.nih.gov/protein/973130931","gi|973130931")</f>
        <v>gi|973130931</v>
      </c>
      <c r="BS107" s="1" t="s">
        <v>732</v>
      </c>
      <c r="BT107" s="1" t="n">
        <v>419</v>
      </c>
      <c r="BU107" s="1" t="n">
        <v>1037</v>
      </c>
      <c r="BV107" s="1" t="n">
        <v>22</v>
      </c>
      <c r="BW107" s="1" t="n">
        <v>45</v>
      </c>
      <c r="BX107" s="1" t="n">
        <v>41</v>
      </c>
      <c r="BY107" s="1" t="n">
        <v>165</v>
      </c>
      <c r="BZ107" s="1" t="n">
        <v>11</v>
      </c>
      <c r="CA107" s="1" t="n">
        <v>15</v>
      </c>
      <c r="CB107" s="1" t="n">
        <v>52</v>
      </c>
      <c r="CC107" s="1" t="n">
        <v>7</v>
      </c>
      <c r="CD107" s="1" t="n">
        <v>3</v>
      </c>
      <c r="CE107" s="1" t="s">
        <v>37</v>
      </c>
      <c r="CG107" s="1" t="s">
        <v>38</v>
      </c>
      <c r="CH107" s="1" t="s">
        <v>2145</v>
      </c>
    </row>
    <row r="108" s="1" customFormat="true" ht="15" hidden="false" customHeight="false" outlineLevel="0" collapsed="false">
      <c r="A108" s="1" t="str">
        <f aca="false">HYPERLINK(".\links\nuc\262-nuc.txt","262")</f>
        <v>262</v>
      </c>
      <c r="B108" s="1" t="s">
        <v>168</v>
      </c>
      <c r="C108" s="1" t="n">
        <v>424</v>
      </c>
      <c r="D108" s="1" t="n">
        <v>262</v>
      </c>
      <c r="E108" s="1" t="str">
        <f aca="false">HYPERLINK(".\links\LEPIDOSAURIA\262-LEPIDOSAURIA.txt","putative uncharacterized protein DDB_G0271982; partial")</f>
        <v>putative uncharacterized protein DDB_G0271982; partial</v>
      </c>
      <c r="F108" s="1" t="str">
        <f aca="false">HYPERLINK("http://www.ncbi.nlm.nih.gov/sutils/blink.cgi?pid=1002613459","6E-013")</f>
        <v>6E-013</v>
      </c>
      <c r="G108" s="1" t="n">
        <v>262</v>
      </c>
      <c r="H108" s="1" t="str">
        <f aca="false">HYPERLINK(".\links\NR\262-NR.txt","hypothetical protein M514_19703")</f>
        <v>hypothetical protein M514_19703</v>
      </c>
      <c r="I108" s="1" t="str">
        <f aca="false">HYPERLINK("http://www.ncbi.nlm.nih.gov/sutils/blink.cgi?pid=669328025","4E-016")</f>
        <v>4E-016</v>
      </c>
      <c r="J108" s="1" t="str">
        <f aca="false">HYPERLINK("http://www.ncbi.nlm.nih.gov/protein/669328025","gi|669328025")</f>
        <v>gi|669328025</v>
      </c>
      <c r="K108" s="1" t="s">
        <v>2571</v>
      </c>
      <c r="L108" s="1" t="n">
        <v>670</v>
      </c>
      <c r="M108" s="1" t="n">
        <v>690</v>
      </c>
      <c r="N108" s="1" t="n">
        <v>47</v>
      </c>
      <c r="O108" s="1" t="n">
        <v>70</v>
      </c>
      <c r="P108" s="1" t="n">
        <v>97</v>
      </c>
      <c r="Q108" s="1" t="n">
        <v>54</v>
      </c>
      <c r="R108" s="1" t="n">
        <v>0</v>
      </c>
      <c r="S108" s="1" t="n">
        <v>0</v>
      </c>
      <c r="T108" s="1" t="n">
        <v>0</v>
      </c>
      <c r="U108" s="1" t="n">
        <v>200</v>
      </c>
      <c r="V108" s="1" t="n">
        <v>1</v>
      </c>
      <c r="W108" s="1" t="s">
        <v>37</v>
      </c>
      <c r="X108" s="1" t="s">
        <v>2572</v>
      </c>
      <c r="Y108" s="1" t="s">
        <v>38</v>
      </c>
      <c r="Z108" s="1" t="s">
        <v>2476</v>
      </c>
      <c r="AA108" s="1" t="n">
        <v>262</v>
      </c>
      <c r="AB108" s="1" t="str">
        <f aca="false">HYPERLINK(".\links\REFSEQ-INVERTEBRATE\262-REFSEQ-INVERTEBRATE.txt","hypothetical protein HELRODRAFT_166097")</f>
        <v>hypothetical protein HELRODRAFT_166097</v>
      </c>
      <c r="AC108" s="1" t="str">
        <f aca="false">HYPERLINK("http://www.ncbi.nlm.nih.gov/sutils/blink.cgi?pid=675891736","3E-017")</f>
        <v>3E-017</v>
      </c>
      <c r="AD108" s="1" t="str">
        <f aca="false">HYPERLINK("http://www.ncbi.nlm.nih.gov/protein/675891736","gi|675891736")</f>
        <v>gi|675891736</v>
      </c>
      <c r="AE108" s="1" t="s">
        <v>2573</v>
      </c>
      <c r="AF108" s="1" t="n">
        <v>221</v>
      </c>
      <c r="AG108" s="1" t="n">
        <v>248</v>
      </c>
      <c r="AH108" s="1" t="n">
        <v>46</v>
      </c>
      <c r="AI108" s="1" t="n">
        <v>70</v>
      </c>
      <c r="AJ108" s="1" t="n">
        <v>90</v>
      </c>
      <c r="AK108" s="1" t="n">
        <v>55</v>
      </c>
      <c r="AL108" s="1" t="n">
        <v>0</v>
      </c>
      <c r="AM108" s="1" t="n">
        <v>0</v>
      </c>
      <c r="AN108" s="1" t="n">
        <v>0</v>
      </c>
      <c r="AO108" s="1" t="n">
        <v>59</v>
      </c>
      <c r="AP108" s="1" t="n">
        <v>1</v>
      </c>
      <c r="AQ108" s="1" t="s">
        <v>37</v>
      </c>
      <c r="AR108" s="1" t="s">
        <v>304</v>
      </c>
      <c r="AS108" s="1" t="s">
        <v>38</v>
      </c>
      <c r="AT108" s="1" t="s">
        <v>1939</v>
      </c>
      <c r="AU108" s="1" t="n">
        <v>262</v>
      </c>
      <c r="AV108" s="1" t="str">
        <f aca="false">HYPERLINK(".\links\REFSEQ-PROTOZOA\262-REFSEQ-PROTOZOA.txt","hypothetical protein EMH_0025660")</f>
        <v>hypothetical protein EMH_0025660</v>
      </c>
      <c r="AW108" s="1" t="str">
        <f aca="false">HYPERLINK("http://www.ncbi.nlm.nih.gov/sutils/blink.cgi?pid=916516198","2E-017")</f>
        <v>2E-017</v>
      </c>
      <c r="AX108" s="1" t="str">
        <f aca="false">HYPERLINK("http://www.ncbi.nlm.nih.gov/protein/916516198","gi|916516198")</f>
        <v>gi|916516198</v>
      </c>
      <c r="AY108" s="1" t="s">
        <v>1994</v>
      </c>
      <c r="AZ108" s="1" t="n">
        <v>169</v>
      </c>
      <c r="BA108" s="1" t="n">
        <v>170</v>
      </c>
      <c r="BB108" s="1" t="n">
        <v>46</v>
      </c>
      <c r="BC108" s="1" t="n">
        <v>70</v>
      </c>
      <c r="BD108" s="1" t="n">
        <v>100</v>
      </c>
      <c r="BE108" s="1" t="n">
        <v>55</v>
      </c>
      <c r="BF108" s="1" t="n">
        <v>0</v>
      </c>
      <c r="BG108" s="1" t="n">
        <v>0</v>
      </c>
      <c r="BH108" s="1" t="n">
        <v>0</v>
      </c>
      <c r="BI108" s="1" t="n">
        <v>121</v>
      </c>
      <c r="BJ108" s="1" t="n">
        <v>1</v>
      </c>
      <c r="BK108" s="1" t="s">
        <v>37</v>
      </c>
      <c r="BL108" s="1" t="s">
        <v>2448</v>
      </c>
      <c r="BM108" s="1" t="s">
        <v>38</v>
      </c>
      <c r="BN108" s="1" t="s">
        <v>2002</v>
      </c>
      <c r="BO108" s="1" t="n">
        <v>262</v>
      </c>
      <c r="BP108" s="1" t="str">
        <f aca="false">HYPERLINK(".\links\REFSEQ-VERTEBRATES\262-REFSEQ-VERTEBRATES.txt","uncharacterized protein LOC499407")</f>
        <v>uncharacterized protein LOC499407</v>
      </c>
      <c r="BQ108" s="1" t="str">
        <f aca="false">HYPERLINK("http://www.ncbi.nlm.nih.gov/sutils/blink.cgi?pid=114145706","3E-013")</f>
        <v>3E-013</v>
      </c>
      <c r="BR108" s="1" t="str">
        <f aca="false">HYPERLINK("http://www.ncbi.nlm.nih.gov/protein/114145706","gi|114145706")</f>
        <v>gi|114145706</v>
      </c>
      <c r="BS108" s="1" t="s">
        <v>2542</v>
      </c>
      <c r="BT108" s="1" t="n">
        <v>113</v>
      </c>
      <c r="BU108" s="1" t="n">
        <v>900</v>
      </c>
      <c r="BV108" s="1" t="n">
        <v>47</v>
      </c>
      <c r="BW108" s="1" t="n">
        <v>69</v>
      </c>
      <c r="BX108" s="1" t="n">
        <v>13</v>
      </c>
      <c r="BY108" s="1" t="n">
        <v>49</v>
      </c>
      <c r="BZ108" s="1" t="n">
        <v>0</v>
      </c>
      <c r="CA108" s="1" t="n">
        <v>104</v>
      </c>
      <c r="CB108" s="1" t="n">
        <v>53</v>
      </c>
      <c r="CC108" s="1" t="n">
        <v>19</v>
      </c>
      <c r="CD108" s="1" t="n">
        <v>1</v>
      </c>
      <c r="CE108" s="1" t="s">
        <v>37</v>
      </c>
      <c r="CG108" s="1" t="s">
        <v>38</v>
      </c>
      <c r="CH108" s="1" t="s">
        <v>2397</v>
      </c>
    </row>
    <row r="109" s="1" customFormat="true" ht="15" hidden="false" customHeight="false" outlineLevel="0" collapsed="false">
      <c r="A109" s="1" t="str">
        <f aca="false">HYPERLINK(".\links\nuc\264-nuc.txt","264")</f>
        <v>264</v>
      </c>
      <c r="B109" s="1" t="s">
        <v>57</v>
      </c>
      <c r="C109" s="1" t="n">
        <v>958</v>
      </c>
      <c r="D109" s="1" t="n">
        <v>264</v>
      </c>
      <c r="E109" s="1" t="str">
        <f aca="false">HYPERLINK(".\links\LEPIDOSAURIA\264-LEPIDOSAURIA.txt","splicing regulatory glutamine/lysine-rich protein 1 isoform X1")</f>
        <v>splicing regulatory glutamine/lysine-rich protein 1 isoform X1</v>
      </c>
      <c r="F109" s="1" t="str">
        <f aca="false">HYPERLINK("http://www.ncbi.nlm.nih.gov/sutils/blink.cgi?pid=1002577025","2E-020")</f>
        <v>2E-020</v>
      </c>
      <c r="G109" s="1" t="n">
        <v>264</v>
      </c>
      <c r="H109" s="1" t="str">
        <f aca="false">HYPERLINK(".\links\NR\264-NR.txt","hypothetical protein M514_25638")</f>
        <v>hypothetical protein M514_25638</v>
      </c>
      <c r="I109" s="1" t="str">
        <f aca="false">HYPERLINK("http://www.ncbi.nlm.nih.gov/sutils/blink.cgi?pid=669321863","2E-054")</f>
        <v>2E-054</v>
      </c>
      <c r="J109" s="1" t="str">
        <f aca="false">HYPERLINK("http://www.ncbi.nlm.nih.gov/protein/669321863","gi|669321863")</f>
        <v>gi|669321863</v>
      </c>
      <c r="K109" s="1" t="n">
        <v>219</v>
      </c>
      <c r="L109" s="1" t="n">
        <v>577</v>
      </c>
      <c r="M109" s="1" t="n">
        <v>644</v>
      </c>
      <c r="N109" s="1" t="n">
        <v>41</v>
      </c>
      <c r="O109" s="1" t="n">
        <v>61</v>
      </c>
      <c r="P109" s="1" t="n">
        <v>90</v>
      </c>
      <c r="Q109" s="1" t="n">
        <v>177</v>
      </c>
      <c r="R109" s="1" t="n">
        <v>0</v>
      </c>
      <c r="S109" s="1" t="n">
        <v>0</v>
      </c>
      <c r="T109" s="1" t="n">
        <v>0</v>
      </c>
      <c r="U109" s="1" t="n">
        <v>200</v>
      </c>
      <c r="V109" s="1" t="n">
        <v>1</v>
      </c>
      <c r="W109" s="1" t="s">
        <v>37</v>
      </c>
      <c r="Y109" s="1" t="s">
        <v>38</v>
      </c>
      <c r="Z109" s="1" t="s">
        <v>2476</v>
      </c>
      <c r="AA109" s="1" t="n">
        <v>264</v>
      </c>
      <c r="AB109" s="1" t="str">
        <f aca="false">HYPERLINK(".\links\REFSEQ-INVERTEBRATE\264-REFSEQ-INVERTEBRATE.txt","Hypothetical protein CBG17156")</f>
        <v>Hypothetical protein CBG17156</v>
      </c>
      <c r="AC109" s="1" t="str">
        <f aca="false">HYPERLINK("http://www.ncbi.nlm.nih.gov/sutils/blink.cgi?pid=268578395","3E-035")</f>
        <v>3E-035</v>
      </c>
      <c r="AD109" s="1" t="str">
        <f aca="false">HYPERLINK("http://www.ncbi.nlm.nih.gov/protein/268578395","gi|268578395")</f>
        <v>gi|268578395</v>
      </c>
      <c r="AE109" s="1" t="n">
        <v>152</v>
      </c>
      <c r="AF109" s="1" t="n">
        <v>344</v>
      </c>
      <c r="AG109" s="1" t="n">
        <v>376</v>
      </c>
      <c r="AH109" s="1" t="n">
        <v>30</v>
      </c>
      <c r="AI109" s="1" t="n">
        <v>52</v>
      </c>
      <c r="AJ109" s="1" t="n">
        <v>92</v>
      </c>
      <c r="AK109" s="1" t="n">
        <v>203</v>
      </c>
      <c r="AL109" s="1" t="n">
        <v>17</v>
      </c>
      <c r="AM109" s="1" t="n">
        <v>2</v>
      </c>
      <c r="AN109" s="1" t="n">
        <v>39</v>
      </c>
      <c r="AO109" s="1" t="n">
        <v>10</v>
      </c>
      <c r="AP109" s="1" t="n">
        <v>1</v>
      </c>
      <c r="AQ109" s="1" t="s">
        <v>37</v>
      </c>
      <c r="AS109" s="1" t="s">
        <v>38</v>
      </c>
      <c r="AT109" s="1" t="s">
        <v>2026</v>
      </c>
      <c r="AU109" s="1" t="n">
        <v>264</v>
      </c>
      <c r="AV109" s="1" t="str">
        <f aca="false">HYPERLINK(".\links\REFSEQ-PROTOZOA\264-REFSEQ-PROTOZOA.txt","WD domain; G-beta repeat-containing protein; putative")</f>
        <v>WD domain; G-beta repeat-containing protein; putative</v>
      </c>
      <c r="AW109" s="1" t="str">
        <f aca="false">HYPERLINK("http://www.ncbi.nlm.nih.gov/sutils/blink.cgi?pid=916503309","5E-040")</f>
        <v>5E-040</v>
      </c>
      <c r="AX109" s="1" t="str">
        <f aca="false">HYPERLINK("http://www.ncbi.nlm.nih.gov/protein/916503309","gi|916503309")</f>
        <v>gi|916503309</v>
      </c>
      <c r="AY109" s="1" t="n">
        <v>166</v>
      </c>
      <c r="AZ109" s="1" t="n">
        <v>290</v>
      </c>
      <c r="BA109" s="1" t="n">
        <v>354</v>
      </c>
      <c r="BB109" s="1" t="n">
        <v>38</v>
      </c>
      <c r="BC109" s="1" t="n">
        <v>60</v>
      </c>
      <c r="BD109" s="1" t="n">
        <v>82</v>
      </c>
      <c r="BE109" s="1" t="n">
        <v>165</v>
      </c>
      <c r="BF109" s="1" t="n">
        <v>2</v>
      </c>
      <c r="BG109" s="1" t="n">
        <v>58</v>
      </c>
      <c r="BH109" s="1" t="n">
        <v>14</v>
      </c>
      <c r="BI109" s="1" t="n">
        <v>8</v>
      </c>
      <c r="BJ109" s="1" t="n">
        <v>1</v>
      </c>
      <c r="BK109" s="1" t="s">
        <v>37</v>
      </c>
      <c r="BM109" s="1" t="s">
        <v>38</v>
      </c>
      <c r="BN109" s="1" t="s">
        <v>2002</v>
      </c>
      <c r="BO109" s="1" t="n">
        <v>264</v>
      </c>
      <c r="BP109" s="1" t="str">
        <f aca="false">HYPERLINK(".\links\REFSEQ-VERTEBRATES\264-REFSEQ-VERTEBRATES.txt","hypothetical protein BRAFLDRAFT_79140")</f>
        <v>hypothetical protein BRAFLDRAFT_79140</v>
      </c>
      <c r="BQ109" s="1" t="str">
        <f aca="false">HYPERLINK("http://www.ncbi.nlm.nih.gov/sutils/blink.cgi?pid=260812485","4E-030")</f>
        <v>4E-030</v>
      </c>
      <c r="BR109" s="1" t="str">
        <f aca="false">HYPERLINK("http://www.ncbi.nlm.nih.gov/protein/260812485","gi|260812485")</f>
        <v>gi|260812485</v>
      </c>
      <c r="BS109" s="1" t="n">
        <v>136</v>
      </c>
      <c r="BT109" s="1" t="n">
        <v>213</v>
      </c>
      <c r="BU109" s="1" t="n">
        <v>216</v>
      </c>
      <c r="BV109" s="1" t="n">
        <v>35</v>
      </c>
      <c r="BW109" s="1" t="n">
        <v>64</v>
      </c>
      <c r="BX109" s="1" t="n">
        <v>99</v>
      </c>
      <c r="BY109" s="1" t="n">
        <v>150</v>
      </c>
      <c r="BZ109" s="1" t="n">
        <v>1</v>
      </c>
      <c r="CA109" s="1" t="n">
        <v>2</v>
      </c>
      <c r="CB109" s="1" t="n">
        <v>74</v>
      </c>
      <c r="CC109" s="1" t="n">
        <v>14</v>
      </c>
      <c r="CD109" s="1" t="n">
        <v>2</v>
      </c>
      <c r="CE109" s="1" t="s">
        <v>37</v>
      </c>
      <c r="CG109" s="1" t="s">
        <v>38</v>
      </c>
      <c r="CH109" s="1" t="s">
        <v>1362</v>
      </c>
    </row>
    <row r="110" s="1" customFormat="true" ht="15" hidden="false" customHeight="false" outlineLevel="0" collapsed="false">
      <c r="A110" s="1" t="str">
        <f aca="false">HYPERLINK(".\links\nuc\265-nuc.txt","265")</f>
        <v>265</v>
      </c>
      <c r="B110" s="1" t="s">
        <v>124</v>
      </c>
      <c r="C110" s="1" t="n">
        <v>251</v>
      </c>
      <c r="D110" s="1" t="n">
        <v>265</v>
      </c>
      <c r="E110" s="1" t="str">
        <f aca="false">HYPERLINK(".\links\LEPIDOSAURIA\265-LEPIDOSAURIA.txt","LOW QUALITY PROTEIN: mitochondrial-processing peptidase subunit alpha")</f>
        <v>LOW QUALITY PROTEIN: mitochondrial-processing peptidase subunit alpha</v>
      </c>
      <c r="F110" s="1" t="str">
        <f aca="false">HYPERLINK("http://www.ncbi.nlm.nih.gov/sutils/blink.cgi?pid=1002595378","12")</f>
        <v>12</v>
      </c>
      <c r="G110" s="1" t="n">
        <v>265</v>
      </c>
      <c r="H110" s="1" t="str">
        <f aca="false">HYPERLINK(".\links\NR\265-NR.txt","hypothetical protein")</f>
        <v>hypothetical protein</v>
      </c>
      <c r="I110" s="1" t="str">
        <f aca="false">HYPERLINK("http://www.ncbi.nlm.nih.gov/sutils/blink.cgi?pid=943595364","54")</f>
        <v>54</v>
      </c>
      <c r="J110" s="1" t="str">
        <f aca="false">HYPERLINK("http://www.ncbi.nlm.nih.gov/protein/943595364","gi|943595364")</f>
        <v>gi|943595364</v>
      </c>
      <c r="K110" s="1" t="s">
        <v>282</v>
      </c>
      <c r="L110" s="1" t="n">
        <v>31</v>
      </c>
      <c r="M110" s="1" t="n">
        <v>302</v>
      </c>
      <c r="N110" s="1" t="n">
        <v>46</v>
      </c>
      <c r="O110" s="1" t="n">
        <v>59</v>
      </c>
      <c r="P110" s="1" t="n">
        <v>11</v>
      </c>
      <c r="Q110" s="1" t="n">
        <v>17</v>
      </c>
      <c r="R110" s="1" t="n">
        <v>0</v>
      </c>
      <c r="S110" s="1" t="n">
        <v>271</v>
      </c>
      <c r="T110" s="1" t="n">
        <v>149</v>
      </c>
      <c r="U110" s="1" t="n">
        <v>1</v>
      </c>
      <c r="V110" s="1" t="n">
        <v>2</v>
      </c>
      <c r="W110" s="1" t="s">
        <v>68</v>
      </c>
      <c r="X110" s="9" t="n">
        <v>3226</v>
      </c>
      <c r="Y110" s="1" t="s">
        <v>38</v>
      </c>
      <c r="Z110" s="1" t="s">
        <v>2574</v>
      </c>
      <c r="AA110" s="1" t="n">
        <v>265</v>
      </c>
      <c r="AB110" s="1" t="str">
        <f aca="false">HYPERLINK(".\links\REFSEQ-INVERTEBRATE\265-REFSEQ-INVERTEBRATE.txt","integrator complex subunit 12 isoform X2")</f>
        <v>integrator complex subunit 12 isoform X2</v>
      </c>
      <c r="AC110" s="1" t="str">
        <f aca="false">HYPERLINK("http://www.ncbi.nlm.nih.gov/sutils/blink.cgi?pid=936690172","16")</f>
        <v>16</v>
      </c>
      <c r="AD110" s="1" t="str">
        <f aca="false">HYPERLINK("http://www.ncbi.nlm.nih.gov/protein/936690172","gi|936690172")</f>
        <v>gi|936690172</v>
      </c>
      <c r="AE110" s="1" t="s">
        <v>287</v>
      </c>
      <c r="AF110" s="1" t="n">
        <v>42</v>
      </c>
      <c r="AG110" s="1" t="n">
        <v>253</v>
      </c>
      <c r="AH110" s="1" t="n">
        <v>28</v>
      </c>
      <c r="AI110" s="1" t="n">
        <v>53</v>
      </c>
      <c r="AJ110" s="1" t="n">
        <v>17</v>
      </c>
      <c r="AK110" s="1" t="n">
        <v>32</v>
      </c>
      <c r="AL110" s="1" t="n">
        <v>0</v>
      </c>
      <c r="AM110" s="1" t="n">
        <v>151</v>
      </c>
      <c r="AN110" s="1" t="n">
        <v>89</v>
      </c>
      <c r="AO110" s="1" t="n">
        <v>1</v>
      </c>
      <c r="AP110" s="1" t="n">
        <v>-2</v>
      </c>
      <c r="AQ110" s="1" t="s">
        <v>68</v>
      </c>
      <c r="AR110" s="9" t="n">
        <v>4762</v>
      </c>
      <c r="AS110" s="1" t="s">
        <v>225</v>
      </c>
      <c r="AT110" s="1" t="s">
        <v>2466</v>
      </c>
      <c r="AU110" s="1" t="n">
        <v>265</v>
      </c>
      <c r="AV110" s="1" t="str">
        <f aca="false">HYPERLINK(".\links\REFSEQ-PROTOZOA\265-REFSEQ-PROTOZOA.txt","surface antigen BspA-like")</f>
        <v>surface antigen BspA-like</v>
      </c>
      <c r="AW110" s="1" t="str">
        <f aca="false">HYPERLINK("http://www.ncbi.nlm.nih.gov/sutils/blink.cgi?pid=123493331","8.7")</f>
        <v>8.7</v>
      </c>
      <c r="AX110" s="1" t="str">
        <f aca="false">HYPERLINK("http://www.ncbi.nlm.nih.gov/protein/123493331","gi|123493331")</f>
        <v>gi|123493331</v>
      </c>
      <c r="AY110" s="1" t="s">
        <v>404</v>
      </c>
      <c r="AZ110" s="1" t="n">
        <v>37</v>
      </c>
      <c r="BA110" s="1" t="n">
        <v>559</v>
      </c>
      <c r="BB110" s="1" t="n">
        <v>42</v>
      </c>
      <c r="BC110" s="1" t="n">
        <v>65</v>
      </c>
      <c r="BD110" s="1" t="n">
        <v>7</v>
      </c>
      <c r="BE110" s="1" t="n">
        <v>22</v>
      </c>
      <c r="BF110" s="1" t="n">
        <v>1</v>
      </c>
      <c r="BG110" s="1" t="n">
        <v>457</v>
      </c>
      <c r="BH110" s="1" t="n">
        <v>136</v>
      </c>
      <c r="BI110" s="1" t="n">
        <v>1</v>
      </c>
      <c r="BJ110" s="1" t="n">
        <v>-3</v>
      </c>
      <c r="BK110" s="1" t="s">
        <v>68</v>
      </c>
      <c r="BL110" s="9" t="n">
        <v>5405</v>
      </c>
      <c r="BM110" s="1" t="s">
        <v>225</v>
      </c>
      <c r="BN110" s="1" t="s">
        <v>271</v>
      </c>
    </row>
    <row r="111" s="1" customFormat="true" ht="15" hidden="false" customHeight="false" outlineLevel="0" collapsed="false">
      <c r="A111" s="1" t="str">
        <f aca="false">HYPERLINK(".\links\nuc\27-nuc.txt","27")</f>
        <v>27</v>
      </c>
      <c r="B111" s="1" t="s">
        <v>168</v>
      </c>
      <c r="C111" s="1" t="n">
        <v>746</v>
      </c>
      <c r="D111" s="1" t="n">
        <v>27</v>
      </c>
      <c r="E111" s="1" t="str">
        <f aca="false">HYPERLINK(".\links\LEPIDOSAURIA\27-LEPIDOSAURIA.txt","splicing regulatory glutamine/lysine-rich protein 1 isoform X1")</f>
        <v>splicing regulatory glutamine/lysine-rich protein 1 isoform X1</v>
      </c>
      <c r="F111" s="1" t="str">
        <f aca="false">HYPERLINK("http://www.ncbi.nlm.nih.gov/sutils/blink.cgi?pid=1002577025","2E-014")</f>
        <v>2E-014</v>
      </c>
      <c r="G111" s="1" t="n">
        <v>27</v>
      </c>
      <c r="H111" s="1" t="str">
        <f aca="false">HYPERLINK(".\links\NR\27-NR.txt","Vomeronasal type-1 receptor 4")</f>
        <v>Vomeronasal type-1 receptor 4</v>
      </c>
      <c r="I111" s="1" t="str">
        <f aca="false">HYPERLINK("http://www.ncbi.nlm.nih.gov/sutils/blink.cgi?pid=344244673","1E-033")</f>
        <v>1E-033</v>
      </c>
      <c r="J111" s="1" t="str">
        <f aca="false">HYPERLINK("http://www.ncbi.nlm.nih.gov/protein/344244673","gi|344244673")</f>
        <v>gi|344244673</v>
      </c>
      <c r="K111" s="1" t="n">
        <v>150</v>
      </c>
      <c r="L111" s="1" t="n">
        <v>451</v>
      </c>
      <c r="M111" s="1" t="n">
        <v>566</v>
      </c>
      <c r="N111" s="1" t="n">
        <v>38</v>
      </c>
      <c r="O111" s="1" t="n">
        <v>60</v>
      </c>
      <c r="P111" s="1" t="n">
        <v>80</v>
      </c>
      <c r="Q111" s="1" t="n">
        <v>140</v>
      </c>
      <c r="R111" s="1" t="n">
        <v>6</v>
      </c>
      <c r="S111" s="1" t="n">
        <v>0</v>
      </c>
      <c r="T111" s="1" t="n">
        <v>0</v>
      </c>
      <c r="U111" s="1" t="n">
        <v>24</v>
      </c>
      <c r="V111" s="1" t="n">
        <v>3</v>
      </c>
      <c r="W111" s="1" t="s">
        <v>37</v>
      </c>
      <c r="Y111" s="1" t="s">
        <v>38</v>
      </c>
      <c r="Z111" s="1" t="s">
        <v>858</v>
      </c>
      <c r="AA111" s="1" t="n">
        <v>27</v>
      </c>
      <c r="AB111" s="1" t="str">
        <f aca="false">HYPERLINK(".\links\REFSEQ-INVERTEBRATE\27-REFSEQ-INVERTEBRATE.txt","hypothetical protein CRE_21981")</f>
        <v>hypothetical protein CRE_21981</v>
      </c>
      <c r="AC111" s="1" t="str">
        <f aca="false">HYPERLINK("http://www.ncbi.nlm.nih.gov/sutils/blink.cgi?pid=308469594","2E-025")</f>
        <v>2E-025</v>
      </c>
      <c r="AD111" s="1" t="str">
        <f aca="false">HYPERLINK("http://www.ncbi.nlm.nih.gov/protein/308469594","gi|308469594")</f>
        <v>gi|308469594</v>
      </c>
      <c r="AE111" s="1" t="n">
        <v>119</v>
      </c>
      <c r="AF111" s="1" t="n">
        <v>198</v>
      </c>
      <c r="AG111" s="1" t="n">
        <v>248</v>
      </c>
      <c r="AH111" s="1" t="n">
        <v>37</v>
      </c>
      <c r="AI111" s="1" t="n">
        <v>55</v>
      </c>
      <c r="AJ111" s="1" t="n">
        <v>80</v>
      </c>
      <c r="AK111" s="1" t="n">
        <v>131</v>
      </c>
      <c r="AL111" s="1" t="n">
        <v>12</v>
      </c>
      <c r="AM111" s="1" t="n">
        <v>34</v>
      </c>
      <c r="AN111" s="1" t="n">
        <v>77</v>
      </c>
      <c r="AO111" s="1" t="n">
        <v>11</v>
      </c>
      <c r="AP111" s="1" t="n">
        <v>2</v>
      </c>
      <c r="AQ111" s="1" t="s">
        <v>37</v>
      </c>
      <c r="AS111" s="1" t="s">
        <v>38</v>
      </c>
      <c r="AT111" s="1" t="s">
        <v>1314</v>
      </c>
      <c r="AU111" s="1" t="n">
        <v>27</v>
      </c>
      <c r="AV111" s="1" t="str">
        <f aca="false">HYPERLINK(".\links\REFSEQ-PROTOZOA\27-REFSEQ-PROTOZOA.txt","hypothetical protein EMH_0025660")</f>
        <v>hypothetical protein EMH_0025660</v>
      </c>
      <c r="AW111" s="1" t="str">
        <f aca="false">HYPERLINK("http://www.ncbi.nlm.nih.gov/sutils/blink.cgi?pid=916516198","1E-027")</f>
        <v>1E-027</v>
      </c>
      <c r="AX111" s="1" t="str">
        <f aca="false">HYPERLINK("http://www.ncbi.nlm.nih.gov/protein/916516198","gi|916516198")</f>
        <v>gi|916516198</v>
      </c>
      <c r="AY111" s="1" t="n">
        <v>125</v>
      </c>
      <c r="AZ111" s="1" t="n">
        <v>168</v>
      </c>
      <c r="BA111" s="1" t="n">
        <v>170</v>
      </c>
      <c r="BB111" s="1" t="n">
        <v>38</v>
      </c>
      <c r="BC111" s="1" t="n">
        <v>58</v>
      </c>
      <c r="BD111" s="1" t="n">
        <v>99</v>
      </c>
      <c r="BE111" s="1" t="n">
        <v>132</v>
      </c>
      <c r="BF111" s="1" t="n">
        <v>0</v>
      </c>
      <c r="BG111" s="1" t="n">
        <v>2</v>
      </c>
      <c r="BH111" s="1" t="n">
        <v>76</v>
      </c>
      <c r="BI111" s="1" t="n">
        <v>4</v>
      </c>
      <c r="BJ111" s="1" t="n">
        <v>1</v>
      </c>
      <c r="BK111" s="1" t="s">
        <v>68</v>
      </c>
      <c r="BM111" s="1" t="s">
        <v>38</v>
      </c>
      <c r="BN111" s="1" t="s">
        <v>2002</v>
      </c>
      <c r="BO111" s="1" t="n">
        <v>27</v>
      </c>
      <c r="BP111" s="1" t="str">
        <f aca="false">HYPERLINK(".\links\REFSEQ-VERTEBRATES\27-REFSEQ-VERTEBRATES.txt","hypothetical protein BRAFLDRAFT_79140")</f>
        <v>hypothetical protein BRAFLDRAFT_79140</v>
      </c>
      <c r="BQ111" s="1" t="str">
        <f aca="false">HYPERLINK("http://www.ncbi.nlm.nih.gov/sutils/blink.cgi?pid=260812485","5E-025")</f>
        <v>5E-025</v>
      </c>
      <c r="BR111" s="1" t="str">
        <f aca="false">HYPERLINK("http://www.ncbi.nlm.nih.gov/protein/260812485","gi|260812485")</f>
        <v>gi|260812485</v>
      </c>
      <c r="BS111" s="1" t="n">
        <v>119</v>
      </c>
      <c r="BT111" s="1" t="n">
        <v>203</v>
      </c>
      <c r="BU111" s="1" t="n">
        <v>216</v>
      </c>
      <c r="BV111" s="1" t="n">
        <v>37</v>
      </c>
      <c r="BW111" s="1" t="n">
        <v>59</v>
      </c>
      <c r="BX111" s="1" t="n">
        <v>94</v>
      </c>
      <c r="BY111" s="1" t="n">
        <v>126</v>
      </c>
      <c r="BZ111" s="1" t="n">
        <v>4</v>
      </c>
      <c r="CA111" s="1" t="n">
        <v>2</v>
      </c>
      <c r="CB111" s="1" t="n">
        <v>76</v>
      </c>
      <c r="CC111" s="1" t="n">
        <v>9</v>
      </c>
      <c r="CD111" s="1" t="n">
        <v>3</v>
      </c>
      <c r="CE111" s="1" t="s">
        <v>37</v>
      </c>
      <c r="CG111" s="1" t="s">
        <v>38</v>
      </c>
      <c r="CH111" s="1" t="s">
        <v>1362</v>
      </c>
    </row>
    <row r="112" s="1" customFormat="true" ht="15" hidden="false" customHeight="false" outlineLevel="0" collapsed="false">
      <c r="A112" s="1" t="str">
        <f aca="false">HYPERLINK(".\links\nuc\271-nuc.txt","271")</f>
        <v>271</v>
      </c>
      <c r="B112" s="1" t="s">
        <v>29</v>
      </c>
      <c r="C112" s="1" t="n">
        <v>487</v>
      </c>
      <c r="D112" s="1" t="n">
        <v>271</v>
      </c>
      <c r="E112" s="1" t="str">
        <f aca="false">HYPERLINK(".\links\LEPIDOSAURIA\271-LEPIDOSAURIA.txt","serine/arginine repetitive matrix protein 1 isoform X1")</f>
        <v>serine/arginine repetitive matrix protein 1 isoform X1</v>
      </c>
      <c r="F112" s="1" t="str">
        <f aca="false">HYPERLINK("http://www.ncbi.nlm.nih.gov/sutils/blink.cgi?pid=602634557","6E-008")</f>
        <v>6E-008</v>
      </c>
      <c r="G112" s="1" t="n">
        <v>271</v>
      </c>
      <c r="H112" s="1" t="str">
        <f aca="false">HYPERLINK(".\links\NR\271-NR.txt","unnamed protein product")</f>
        <v>unnamed protein product</v>
      </c>
      <c r="I112" s="1" t="str">
        <f aca="false">HYPERLINK("http://www.ncbi.nlm.nih.gov/sutils/blink.cgi?pid=546309619","9E-010")</f>
        <v>9E-010</v>
      </c>
      <c r="J112" s="1" t="str">
        <f aca="false">HYPERLINK("http://www.ncbi.nlm.nih.gov/protein/546309619","gi|546309619")</f>
        <v>gi|546309619</v>
      </c>
      <c r="K112" s="1" t="s">
        <v>1022</v>
      </c>
      <c r="L112" s="1" t="n">
        <v>326</v>
      </c>
      <c r="M112" s="1" t="n">
        <v>599</v>
      </c>
      <c r="N112" s="1" t="n">
        <v>32</v>
      </c>
      <c r="O112" s="1" t="n">
        <v>43</v>
      </c>
      <c r="P112" s="1" t="n">
        <v>55</v>
      </c>
      <c r="Q112" s="1" t="n">
        <v>101</v>
      </c>
      <c r="R112" s="1" t="n">
        <v>0</v>
      </c>
      <c r="S112" s="1" t="n">
        <v>167</v>
      </c>
      <c r="T112" s="1" t="n">
        <v>19</v>
      </c>
      <c r="U112" s="1" t="n">
        <v>13</v>
      </c>
      <c r="V112" s="1" t="n">
        <v>1</v>
      </c>
      <c r="W112" s="1" t="s">
        <v>37</v>
      </c>
      <c r="Y112" s="1" t="s">
        <v>38</v>
      </c>
      <c r="Z112" s="1" t="s">
        <v>2140</v>
      </c>
      <c r="AA112" s="1" t="n">
        <v>271</v>
      </c>
      <c r="AB112" s="1" t="str">
        <f aca="false">HYPERLINK(".\links\REFSEQ-INVERTEBRATE\271-REFSEQ-INVERTEBRATE.txt","LOW QUALITY PROTEIN: mucin-2")</f>
        <v>LOW QUALITY PROTEIN: mucin-2</v>
      </c>
      <c r="AC112" s="1" t="str">
        <f aca="false">HYPERLINK("http://www.ncbi.nlm.nih.gov/sutils/blink.cgi?pid=780092610","3E-008")</f>
        <v>3E-008</v>
      </c>
      <c r="AD112" s="1" t="str">
        <f aca="false">HYPERLINK("http://www.ncbi.nlm.nih.gov/protein/780092610","gi|780092610")</f>
        <v>gi|780092610</v>
      </c>
      <c r="AE112" s="1" t="s">
        <v>2144</v>
      </c>
      <c r="AF112" s="1" t="n">
        <v>482</v>
      </c>
      <c r="AG112" s="1" t="n">
        <v>1947</v>
      </c>
      <c r="AH112" s="1" t="n">
        <v>26</v>
      </c>
      <c r="AI112" s="1" t="n">
        <v>39</v>
      </c>
      <c r="AJ112" s="1" t="n">
        <v>25</v>
      </c>
      <c r="AK112" s="1" t="n">
        <v>118</v>
      </c>
      <c r="AL112" s="1" t="n">
        <v>6</v>
      </c>
      <c r="AM112" s="1" t="n">
        <v>1156</v>
      </c>
      <c r="AN112" s="1" t="n">
        <v>4</v>
      </c>
      <c r="AO112" s="1" t="n">
        <v>10</v>
      </c>
      <c r="AP112" s="1" t="n">
        <v>1</v>
      </c>
      <c r="AQ112" s="1" t="s">
        <v>37</v>
      </c>
      <c r="AS112" s="1" t="s">
        <v>38</v>
      </c>
      <c r="AT112" s="1" t="s">
        <v>288</v>
      </c>
      <c r="AU112" s="1" t="n">
        <v>271</v>
      </c>
      <c r="AV112" s="1" t="str">
        <f aca="false">HYPERLINK(".\links\REFSEQ-PROTOZOA\271-REFSEQ-PROTOZOA.txt","unnamed protein product")</f>
        <v>unnamed protein product</v>
      </c>
      <c r="AW112" s="1" t="str">
        <f aca="false">HYPERLINK("http://www.ncbi.nlm.nih.gov/sutils/blink.cgi?pid=546309619","2E-011")</f>
        <v>2E-011</v>
      </c>
      <c r="AX112" s="1" t="str">
        <f aca="false">HYPERLINK("http://www.ncbi.nlm.nih.gov/protein/546309619","gi|546309619")</f>
        <v>gi|546309619</v>
      </c>
      <c r="AY112" s="1" t="s">
        <v>1022</v>
      </c>
      <c r="AZ112" s="1" t="n">
        <v>334</v>
      </c>
      <c r="BA112" s="1" t="n">
        <v>599</v>
      </c>
      <c r="BB112" s="1" t="n">
        <v>32</v>
      </c>
      <c r="BC112" s="1" t="n">
        <v>43</v>
      </c>
      <c r="BD112" s="1" t="n">
        <v>56</v>
      </c>
      <c r="BE112" s="1" t="n">
        <v>101</v>
      </c>
      <c r="BF112" s="1" t="n">
        <v>0</v>
      </c>
      <c r="BG112" s="1" t="n">
        <v>159</v>
      </c>
      <c r="BH112" s="1" t="n">
        <v>19</v>
      </c>
      <c r="BI112" s="1" t="n">
        <v>14</v>
      </c>
      <c r="BJ112" s="1" t="n">
        <v>1</v>
      </c>
      <c r="BK112" s="1" t="s">
        <v>37</v>
      </c>
      <c r="BM112" s="1" t="s">
        <v>38</v>
      </c>
      <c r="BN112" s="1" t="s">
        <v>2140</v>
      </c>
      <c r="BO112" s="1" t="n">
        <v>271</v>
      </c>
      <c r="BP112" s="1" t="str">
        <f aca="false">HYPERLINK(".\links\REFSEQ-VERTEBRATES\271-REFSEQ-VERTEBRATES.txt","polycystic kidney disease protein 1-like 3")</f>
        <v>polycystic kidney disease protein 1-like 3</v>
      </c>
      <c r="BQ112" s="1" t="str">
        <f aca="false">HYPERLINK("http://www.ncbi.nlm.nih.gov/sutils/blink.cgi?pid=929258931","1E-009")</f>
        <v>1E-009</v>
      </c>
      <c r="BR112" s="1" t="str">
        <f aca="false">HYPERLINK("http://www.ncbi.nlm.nih.gov/protein/929258931","gi|929258931")</f>
        <v>gi|929258931</v>
      </c>
      <c r="BS112" s="1" t="s">
        <v>2390</v>
      </c>
      <c r="BT112" s="1" t="n">
        <v>215</v>
      </c>
      <c r="BU112" s="1" t="n">
        <v>245</v>
      </c>
      <c r="BV112" s="1" t="n">
        <v>30</v>
      </c>
      <c r="BW112" s="1" t="n">
        <v>47</v>
      </c>
      <c r="BX112" s="1" t="n">
        <v>88</v>
      </c>
      <c r="BY112" s="1" t="n">
        <v>105</v>
      </c>
      <c r="BZ112" s="1" t="n">
        <v>9</v>
      </c>
      <c r="CA112" s="1" t="n">
        <v>22</v>
      </c>
      <c r="CB112" s="1" t="n">
        <v>22</v>
      </c>
      <c r="CC112" s="1" t="n">
        <v>4</v>
      </c>
      <c r="CD112" s="1" t="n">
        <v>1</v>
      </c>
      <c r="CE112" s="1" t="s">
        <v>37</v>
      </c>
      <c r="CG112" s="1" t="s">
        <v>38</v>
      </c>
      <c r="CH112" s="1" t="s">
        <v>55</v>
      </c>
    </row>
    <row r="113" s="1" customFormat="true" ht="15" hidden="false" customHeight="false" outlineLevel="0" collapsed="false">
      <c r="A113" s="1" t="str">
        <f aca="false">HYPERLINK(".\links\nuc\272-nuc.txt","272")</f>
        <v>272</v>
      </c>
      <c r="B113" s="1" t="s">
        <v>168</v>
      </c>
      <c r="C113" s="1" t="n">
        <v>1000</v>
      </c>
      <c r="D113" s="1" t="n">
        <v>272</v>
      </c>
      <c r="E113" s="1" t="str">
        <f aca="false">HYPERLINK(".\links\LEPIDOSAURIA\272-LEPIDOSAURIA.txt","GPI mannosyltransferase 1-like")</f>
        <v>GPI mannosyltransferase 1-like</v>
      </c>
      <c r="F113" s="1" t="str">
        <f aca="false">HYPERLINK("http://www.ncbi.nlm.nih.gov/sutils/blink.cgi?pid=1002609872","4E-011")</f>
        <v>4E-011</v>
      </c>
      <c r="G113" s="1" t="n">
        <v>272</v>
      </c>
      <c r="H113" s="1" t="str">
        <f aca="false">HYPERLINK(".\links\NR\272-NR.txt","hypothetical protein M514_25638")</f>
        <v>hypothetical protein M514_25638</v>
      </c>
      <c r="I113" s="1" t="str">
        <f aca="false">HYPERLINK("http://www.ncbi.nlm.nih.gov/sutils/blink.cgi?pid=669321863","2E-024")</f>
        <v>2E-024</v>
      </c>
      <c r="J113" s="1" t="str">
        <f aca="false">HYPERLINK("http://www.ncbi.nlm.nih.gov/protein/669321863","gi|669321863")</f>
        <v>gi|669321863</v>
      </c>
      <c r="K113" s="1" t="n">
        <v>120</v>
      </c>
      <c r="L113" s="1" t="n">
        <v>587</v>
      </c>
      <c r="M113" s="1" t="n">
        <v>644</v>
      </c>
      <c r="N113" s="1" t="n">
        <v>32</v>
      </c>
      <c r="O113" s="1" t="n">
        <v>48</v>
      </c>
      <c r="P113" s="1" t="n">
        <v>91</v>
      </c>
      <c r="Q113" s="1" t="n">
        <v>225</v>
      </c>
      <c r="R113" s="1" t="n">
        <v>0</v>
      </c>
      <c r="S113" s="1" t="n">
        <v>48</v>
      </c>
      <c r="T113" s="1" t="n">
        <v>3</v>
      </c>
      <c r="U113" s="1" t="n">
        <v>19</v>
      </c>
      <c r="V113" s="1" t="n">
        <v>3</v>
      </c>
      <c r="W113" s="1" t="s">
        <v>37</v>
      </c>
      <c r="X113" s="9" t="n">
        <v>1533</v>
      </c>
      <c r="Y113" s="1" t="s">
        <v>38</v>
      </c>
      <c r="Z113" s="1" t="s">
        <v>2476</v>
      </c>
      <c r="AA113" s="1" t="n">
        <v>272</v>
      </c>
      <c r="AB113" s="1" t="str">
        <f aca="false">HYPERLINK(".\links\REFSEQ-INVERTEBRATE\272-REFSEQ-INVERTEBRATE.txt","hypothetical protein HELRODRAFT_166097")</f>
        <v>hypothetical protein HELRODRAFT_166097</v>
      </c>
      <c r="AC113" s="1" t="str">
        <f aca="false">HYPERLINK("http://www.ncbi.nlm.nih.gov/sutils/blink.cgi?pid=675891736","3E-014")</f>
        <v>3E-014</v>
      </c>
      <c r="AD113" s="1" t="str">
        <f aca="false">HYPERLINK("http://www.ncbi.nlm.nih.gov/protein/675891736","gi|675891736")</f>
        <v>gi|675891736</v>
      </c>
      <c r="AE113" s="1" t="s">
        <v>2575</v>
      </c>
      <c r="AF113" s="1" t="n">
        <v>205</v>
      </c>
      <c r="AG113" s="1" t="n">
        <v>248</v>
      </c>
      <c r="AH113" s="1" t="n">
        <v>37</v>
      </c>
      <c r="AI113" s="1" t="n">
        <v>51</v>
      </c>
      <c r="AJ113" s="1" t="n">
        <v>83</v>
      </c>
      <c r="AK113" s="1" t="n">
        <v>113</v>
      </c>
      <c r="AL113" s="1" t="n">
        <v>2</v>
      </c>
      <c r="AM113" s="1" t="n">
        <v>43</v>
      </c>
      <c r="AN113" s="1" t="n">
        <v>1</v>
      </c>
      <c r="AO113" s="1" t="n">
        <v>10</v>
      </c>
      <c r="AP113" s="1" t="n">
        <v>3</v>
      </c>
      <c r="AQ113" s="1" t="s">
        <v>37</v>
      </c>
      <c r="AR113" s="9" t="n">
        <v>3415</v>
      </c>
      <c r="AS113" s="1" t="s">
        <v>38</v>
      </c>
      <c r="AT113" s="1" t="s">
        <v>1939</v>
      </c>
      <c r="AU113" s="1" t="n">
        <v>272</v>
      </c>
      <c r="AV113" s="1" t="str">
        <f aca="false">HYPERLINK(".\links\REFSEQ-PROTOZOA\272-REFSEQ-PROTOZOA.txt","hypothetical protein EMH_0025660")</f>
        <v>hypothetical protein EMH_0025660</v>
      </c>
      <c r="AW113" s="1" t="str">
        <f aca="false">HYPERLINK("http://www.ncbi.nlm.nih.gov/sutils/blink.cgi?pid=916516198","1E-017")</f>
        <v>1E-017</v>
      </c>
      <c r="AX113" s="1" t="str">
        <f aca="false">HYPERLINK("http://www.ncbi.nlm.nih.gov/protein/916516198","gi|916516198")</f>
        <v>gi|916516198</v>
      </c>
      <c r="AY113" s="1" t="s">
        <v>2576</v>
      </c>
      <c r="AZ113" s="1" t="n">
        <v>169</v>
      </c>
      <c r="BA113" s="1" t="n">
        <v>170</v>
      </c>
      <c r="BB113" s="1" t="n">
        <v>37</v>
      </c>
      <c r="BC113" s="1" t="n">
        <v>52</v>
      </c>
      <c r="BD113" s="1" t="n">
        <v>100</v>
      </c>
      <c r="BE113" s="1" t="n">
        <v>133</v>
      </c>
      <c r="BF113" s="1" t="n">
        <v>0</v>
      </c>
      <c r="BG113" s="1" t="n">
        <v>1</v>
      </c>
      <c r="BH113" s="1" t="n">
        <v>3</v>
      </c>
      <c r="BI113" s="1" t="n">
        <v>13</v>
      </c>
      <c r="BJ113" s="1" t="n">
        <v>3</v>
      </c>
      <c r="BK113" s="1" t="s">
        <v>37</v>
      </c>
      <c r="BL113" s="9" t="n">
        <v>4142</v>
      </c>
      <c r="BM113" s="1" t="s">
        <v>38</v>
      </c>
      <c r="BN113" s="1" t="s">
        <v>2002</v>
      </c>
      <c r="BO113" s="1" t="n">
        <v>272</v>
      </c>
      <c r="BP113" s="1" t="str">
        <f aca="false">HYPERLINK(".\links\REFSEQ-VERTEBRATES\272-REFSEQ-VERTEBRATES.txt","hypothetical protein BRAFLDRAFT_131621")</f>
        <v>hypothetical protein BRAFLDRAFT_131621</v>
      </c>
      <c r="BQ113" s="1" t="str">
        <f aca="false">HYPERLINK("http://www.ncbi.nlm.nih.gov/sutils/blink.cgi?pid=260837406","1E-011")</f>
        <v>1E-011</v>
      </c>
      <c r="BR113" s="1" t="str">
        <f aca="false">HYPERLINK("http://www.ncbi.nlm.nih.gov/protein/260837406","gi|260837406")</f>
        <v>gi|260837406</v>
      </c>
      <c r="BS113" s="1" t="s">
        <v>1034</v>
      </c>
      <c r="BT113" s="1" t="n">
        <v>547</v>
      </c>
      <c r="BU113" s="1" t="n">
        <v>1027</v>
      </c>
      <c r="BV113" s="1" t="n">
        <v>34</v>
      </c>
      <c r="BW113" s="1" t="n">
        <v>46</v>
      </c>
      <c r="BX113" s="1" t="n">
        <v>53</v>
      </c>
      <c r="BY113" s="1" t="n">
        <v>120</v>
      </c>
      <c r="BZ113" s="1" t="n">
        <v>0</v>
      </c>
      <c r="CA113" s="1" t="n">
        <v>308</v>
      </c>
      <c r="CB113" s="1" t="n">
        <v>2</v>
      </c>
      <c r="CC113" s="1" t="n">
        <v>8</v>
      </c>
      <c r="CD113" s="1" t="n">
        <v>3</v>
      </c>
      <c r="CE113" s="1" t="s">
        <v>37</v>
      </c>
      <c r="CF113" s="1" t="s">
        <v>2577</v>
      </c>
      <c r="CG113" s="1" t="s">
        <v>38</v>
      </c>
      <c r="CH113" s="1" t="s">
        <v>1362</v>
      </c>
    </row>
    <row r="114" s="1" customFormat="true" ht="15" hidden="false" customHeight="false" outlineLevel="0" collapsed="false">
      <c r="A114" s="1" t="str">
        <f aca="false">HYPERLINK(".\links\nuc\273-nuc.txt","273")</f>
        <v>273</v>
      </c>
      <c r="B114" s="1" t="s">
        <v>168</v>
      </c>
      <c r="C114" s="1" t="n">
        <v>608</v>
      </c>
      <c r="D114" s="1" t="n">
        <v>273</v>
      </c>
      <c r="E114" s="1" t="str">
        <f aca="false">HYPERLINK(".\links\LEPIDOSAURIA\273-LEPIDOSAURIA.txt","relaxin-3 receptor 2")</f>
        <v>relaxin-3 receptor 2</v>
      </c>
      <c r="F114" s="1" t="str">
        <f aca="false">HYPERLINK("http://www.ncbi.nlm.nih.gov/sutils/blink.cgi?pid=975102216","3.3")</f>
        <v>3.3</v>
      </c>
      <c r="G114" s="1" t="n">
        <v>273</v>
      </c>
      <c r="H114" s="1" t="str">
        <f aca="false">HYPERLINK(".\links\NR\273-NR.txt","conserved domain protein; partial")</f>
        <v>conserved domain protein; partial</v>
      </c>
      <c r="I114" s="1" t="str">
        <f aca="false">HYPERLINK("http://www.ncbi.nlm.nih.gov/sutils/blink.cgi?pid=145846003","2E-005")</f>
        <v>2E-005</v>
      </c>
      <c r="J114" s="1" t="str">
        <f aca="false">HYPERLINK("http://www.ncbi.nlm.nih.gov/protein/145846003","gi|145846003")</f>
        <v>gi|145846003</v>
      </c>
      <c r="K114" s="1" t="s">
        <v>2352</v>
      </c>
      <c r="L114" s="1" t="n">
        <v>133</v>
      </c>
      <c r="M114" s="1" t="n">
        <v>159</v>
      </c>
      <c r="N114" s="1" t="n">
        <v>32</v>
      </c>
      <c r="O114" s="1" t="n">
        <v>37</v>
      </c>
      <c r="P114" s="1" t="n">
        <v>84</v>
      </c>
      <c r="Q114" s="1" t="n">
        <v>103</v>
      </c>
      <c r="R114" s="1" t="n">
        <v>23</v>
      </c>
      <c r="S114" s="1" t="n">
        <v>9</v>
      </c>
      <c r="T114" s="1" t="n">
        <v>219</v>
      </c>
      <c r="U114" s="1" t="n">
        <v>1</v>
      </c>
      <c r="V114" s="1" t="n">
        <v>-1</v>
      </c>
      <c r="W114" s="1" t="s">
        <v>68</v>
      </c>
      <c r="X114" s="9" t="n">
        <v>3008</v>
      </c>
      <c r="Y114" s="1" t="s">
        <v>225</v>
      </c>
      <c r="Z114" s="1" t="s">
        <v>2578</v>
      </c>
      <c r="AA114" s="1" t="n">
        <v>273</v>
      </c>
      <c r="AB114" s="1" t="str">
        <f aca="false">HYPERLINK(".\links\REFSEQ-INVERTEBRATE\273-REFSEQ-INVERTEBRATE.txt","NADH dehydrogenase subunit 5 (mitochondrion)")</f>
        <v>NADH dehydrogenase subunit 5 (mitochondrion)</v>
      </c>
      <c r="AC114" s="1" t="str">
        <f aca="false">HYPERLINK("http://www.ncbi.nlm.nih.gov/sutils/blink.cgi?pid=400201809","0.71")</f>
        <v>0.71</v>
      </c>
      <c r="AD114" s="1" t="str">
        <f aca="false">HYPERLINK("http://www.ncbi.nlm.nih.gov/protein/400201809","gi|400201809")</f>
        <v>gi|400201809</v>
      </c>
      <c r="AE114" s="1" t="s">
        <v>193</v>
      </c>
      <c r="AF114" s="1" t="n">
        <v>50</v>
      </c>
      <c r="AG114" s="1" t="n">
        <v>530</v>
      </c>
      <c r="AH114" s="1" t="n">
        <v>35</v>
      </c>
      <c r="AI114" s="1" t="n">
        <v>49</v>
      </c>
      <c r="AJ114" s="1" t="n">
        <v>10</v>
      </c>
      <c r="AK114" s="1" t="n">
        <v>33</v>
      </c>
      <c r="AL114" s="1" t="n">
        <v>0</v>
      </c>
      <c r="AM114" s="1" t="n">
        <v>480</v>
      </c>
      <c r="AN114" s="1" t="n">
        <v>452</v>
      </c>
      <c r="AO114" s="1" t="n">
        <v>1</v>
      </c>
      <c r="AP114" s="1" t="n">
        <v>-2</v>
      </c>
      <c r="AQ114" s="1" t="s">
        <v>68</v>
      </c>
      <c r="AS114" s="1" t="s">
        <v>225</v>
      </c>
      <c r="AT114" s="1" t="s">
        <v>2579</v>
      </c>
      <c r="AU114" s="1" t="n">
        <v>273</v>
      </c>
      <c r="AV114" s="1" t="str">
        <f aca="false">HYPERLINK(".\links\REFSEQ-PROTOZOA\273-REFSEQ-PROTOZOA.txt","hypothetical protein LbrM_03_0970")</f>
        <v>hypothetical protein LbrM_03_0970</v>
      </c>
      <c r="AW114" s="1" t="str">
        <f aca="false">HYPERLINK("http://www.ncbi.nlm.nih.gov/sutils/blink.cgi?pid=154331739","0.081")</f>
        <v>0.081</v>
      </c>
      <c r="AX114" s="1" t="str">
        <f aca="false">HYPERLINK("http://www.ncbi.nlm.nih.gov/protein/154331739","gi|154331739")</f>
        <v>gi|154331739</v>
      </c>
      <c r="AY114" s="1" t="s">
        <v>825</v>
      </c>
      <c r="AZ114" s="1" t="n">
        <v>110</v>
      </c>
      <c r="BA114" s="1" t="n">
        <v>2825</v>
      </c>
      <c r="BB114" s="1" t="n">
        <v>27</v>
      </c>
      <c r="BC114" s="1" t="n">
        <v>37</v>
      </c>
      <c r="BD114" s="1" t="n">
        <v>4</v>
      </c>
      <c r="BE114" s="1" t="n">
        <v>92</v>
      </c>
      <c r="BF114" s="1" t="n">
        <v>9</v>
      </c>
      <c r="BG114" s="1" t="n">
        <v>1780</v>
      </c>
      <c r="BH114" s="1" t="n">
        <v>225</v>
      </c>
      <c r="BI114" s="1" t="n">
        <v>1</v>
      </c>
      <c r="BJ114" s="1" t="n">
        <v>-1</v>
      </c>
      <c r="BK114" s="1" t="s">
        <v>68</v>
      </c>
      <c r="BL114" s="9" t="n">
        <v>3636</v>
      </c>
      <c r="BM114" s="1" t="s">
        <v>225</v>
      </c>
      <c r="BN114" s="1" t="s">
        <v>1236</v>
      </c>
      <c r="BO114" s="1" t="n">
        <v>273</v>
      </c>
      <c r="BP114" s="1" t="str">
        <f aca="false">HYPERLINK(".\links\REFSEQ-VERTEBRATES\273-REFSEQ-VERTEBRATES.txt","H/ACA ribonucleoprotein complex non-core subunit NAF1-like")</f>
        <v>H/ACA ribonucleoprotein complex non-core subunit NAF1-like</v>
      </c>
      <c r="BQ114" s="1" t="str">
        <f aca="false">HYPERLINK("http://www.ncbi.nlm.nih.gov/sutils/blink.cgi?pid=620947860","1.1")</f>
        <v>1.1</v>
      </c>
      <c r="BR114" s="1" t="str">
        <f aca="false">HYPERLINK("http://www.ncbi.nlm.nih.gov/protein/620947860","gi|620947860")</f>
        <v>gi|620947860</v>
      </c>
      <c r="BS114" s="1" t="s">
        <v>1566</v>
      </c>
      <c r="BT114" s="1" t="n">
        <v>74</v>
      </c>
      <c r="BU114" s="1" t="n">
        <v>477</v>
      </c>
      <c r="BV114" s="1" t="n">
        <v>36</v>
      </c>
      <c r="BW114" s="1" t="n">
        <v>56</v>
      </c>
      <c r="BX114" s="1" t="n">
        <v>16</v>
      </c>
      <c r="BY114" s="1" t="n">
        <v>19</v>
      </c>
      <c r="BZ114" s="1" t="n">
        <v>0</v>
      </c>
      <c r="CA114" s="1" t="n">
        <v>383</v>
      </c>
      <c r="CB114" s="1" t="n">
        <v>214</v>
      </c>
      <c r="CC114" s="1" t="n">
        <v>3</v>
      </c>
      <c r="CD114" s="1" t="n">
        <v>-3</v>
      </c>
      <c r="CE114" s="1" t="s">
        <v>37</v>
      </c>
      <c r="CG114" s="1" t="s">
        <v>225</v>
      </c>
      <c r="CH114" s="1" t="s">
        <v>488</v>
      </c>
    </row>
    <row r="115" s="1" customFormat="true" ht="15" hidden="false" customHeight="false" outlineLevel="0" collapsed="false">
      <c r="A115" s="1" t="str">
        <f aca="false">HYPERLINK(".\links\nuc\274-nuc.txt","274")</f>
        <v>274</v>
      </c>
      <c r="B115" s="1" t="s">
        <v>124</v>
      </c>
      <c r="C115" s="1" t="n">
        <v>689</v>
      </c>
      <c r="D115" s="1" t="n">
        <v>274</v>
      </c>
      <c r="E115" s="1" t="str">
        <f aca="false">HYPERLINK(".\links\LEPIDOSAURIA\274-LEPIDOSAURIA.txt","xin actin-binding repeat-containing protein 2")</f>
        <v>xin actin-binding repeat-containing protein 2</v>
      </c>
      <c r="F115" s="1" t="str">
        <f aca="false">HYPERLINK("http://www.ncbi.nlm.nih.gov/sutils/blink.cgi?pid=602652152","0.015")</f>
        <v>0.015</v>
      </c>
      <c r="G115" s="1" t="n">
        <v>274</v>
      </c>
      <c r="H115" s="1" t="str">
        <f aca="false">HYPERLINK(".\links\NR\274-NR.txt","interleukin 18 binding protein")</f>
        <v>interleukin 18 binding protein</v>
      </c>
      <c r="I115" s="1" t="str">
        <f aca="false">HYPERLINK("http://www.ncbi.nlm.nih.gov/sutils/blink.cgi?pid=7688240","8E-005")</f>
        <v>8E-005</v>
      </c>
      <c r="J115" s="1" t="str">
        <f aca="false">HYPERLINK("http://www.ncbi.nlm.nih.gov/protein/7688240","gi|7688240")</f>
        <v>gi|7688240</v>
      </c>
      <c r="K115" s="1" t="s">
        <v>2136</v>
      </c>
      <c r="L115" s="1" t="n">
        <v>80</v>
      </c>
      <c r="M115" s="1" t="n">
        <v>218</v>
      </c>
      <c r="N115" s="1" t="n">
        <v>37</v>
      </c>
      <c r="O115" s="1" t="n">
        <v>48</v>
      </c>
      <c r="P115" s="1" t="n">
        <v>37</v>
      </c>
      <c r="Q115" s="1" t="n">
        <v>51</v>
      </c>
      <c r="R115" s="1" t="n">
        <v>1</v>
      </c>
      <c r="S115" s="1" t="n">
        <v>135</v>
      </c>
      <c r="T115" s="1" t="n">
        <v>203</v>
      </c>
      <c r="U115" s="1" t="n">
        <v>1</v>
      </c>
      <c r="V115" s="1" t="n">
        <v>2</v>
      </c>
      <c r="W115" s="1" t="s">
        <v>68</v>
      </c>
      <c r="X115" s="1" t="s">
        <v>2477</v>
      </c>
      <c r="Y115" s="1" t="s">
        <v>38</v>
      </c>
      <c r="Z115" s="1" t="s">
        <v>2580</v>
      </c>
      <c r="AA115" s="1" t="n">
        <v>274</v>
      </c>
      <c r="AB115" s="1" t="str">
        <f aca="false">HYPERLINK(".\links\REFSEQ-INVERTEBRATE\274-REFSEQ-INVERTEBRATE.txt","NADH dehydrogenase subunit 1 (mitochondrion)")</f>
        <v>NADH dehydrogenase subunit 1 (mitochondrion)</v>
      </c>
      <c r="AC115" s="1" t="str">
        <f aca="false">HYPERLINK("http://www.ncbi.nlm.nih.gov/sutils/blink.cgi?pid=746000035","0.005")</f>
        <v>0.005</v>
      </c>
      <c r="AD115" s="1" t="str">
        <f aca="false">HYPERLINK("http://www.ncbi.nlm.nih.gov/protein/746000035","gi|746000035")</f>
        <v>gi|746000035</v>
      </c>
      <c r="AE115" s="1" t="s">
        <v>313</v>
      </c>
      <c r="AF115" s="1" t="n">
        <v>112</v>
      </c>
      <c r="AG115" s="1" t="n">
        <v>293</v>
      </c>
      <c r="AH115" s="1" t="n">
        <v>29</v>
      </c>
      <c r="AI115" s="1" t="n">
        <v>42</v>
      </c>
      <c r="AJ115" s="1" t="n">
        <v>39</v>
      </c>
      <c r="AK115" s="1" t="n">
        <v>86</v>
      </c>
      <c r="AL115" s="1" t="n">
        <v>2</v>
      </c>
      <c r="AM115" s="1" t="n">
        <v>61</v>
      </c>
      <c r="AN115" s="1" t="n">
        <v>60</v>
      </c>
      <c r="AO115" s="1" t="n">
        <v>1</v>
      </c>
      <c r="AP115" s="1" t="n">
        <v>-1</v>
      </c>
      <c r="AQ115" s="1" t="s">
        <v>68</v>
      </c>
      <c r="AS115" s="1" t="s">
        <v>225</v>
      </c>
      <c r="AT115" s="1" t="s">
        <v>2581</v>
      </c>
      <c r="AU115" s="1" t="n">
        <v>274</v>
      </c>
      <c r="AV115" s="1" t="str">
        <f aca="false">HYPERLINK(".\links\REFSEQ-PROTOZOA\274-REFSEQ-PROTOZOA.txt","hypothetical protein AMSG_01841")</f>
        <v>hypothetical protein AMSG_01841</v>
      </c>
      <c r="AW115" s="1" t="str">
        <f aca="false">HYPERLINK("http://www.ncbi.nlm.nih.gov/sutils/blink.cgi?pid=923135769","3E-004")</f>
        <v>3E-004</v>
      </c>
      <c r="AX115" s="1" t="str">
        <f aca="false">HYPERLINK("http://www.ncbi.nlm.nih.gov/protein/923135769","gi|923135769")</f>
        <v>gi|923135769</v>
      </c>
      <c r="AY115" s="1" t="s">
        <v>2410</v>
      </c>
      <c r="AZ115" s="1" t="n">
        <v>129</v>
      </c>
      <c r="BA115" s="1" t="n">
        <v>500</v>
      </c>
      <c r="BB115" s="1" t="n">
        <v>30</v>
      </c>
      <c r="BC115" s="1" t="n">
        <v>43</v>
      </c>
      <c r="BD115" s="1" t="n">
        <v>26</v>
      </c>
      <c r="BE115" s="1" t="n">
        <v>76</v>
      </c>
      <c r="BF115" s="1" t="n">
        <v>0</v>
      </c>
      <c r="BG115" s="1" t="n">
        <v>368</v>
      </c>
      <c r="BH115" s="1" t="n">
        <v>16</v>
      </c>
      <c r="BI115" s="1" t="n">
        <v>3</v>
      </c>
      <c r="BJ115" s="1" t="n">
        <v>2</v>
      </c>
      <c r="BK115" s="1" t="s">
        <v>37</v>
      </c>
      <c r="BL115" s="9" t="n">
        <v>3876</v>
      </c>
      <c r="BM115" s="1" t="s">
        <v>38</v>
      </c>
      <c r="BN115" s="1" t="s">
        <v>1084</v>
      </c>
      <c r="BO115" s="1" t="n">
        <v>274</v>
      </c>
      <c r="BP115" s="1" t="str">
        <f aca="false">HYPERLINK(".\links\REFSEQ-VERTEBRATES\274-REFSEQ-VERTEBRATES.txt","extensin-1-like")</f>
        <v>extensin-1-like</v>
      </c>
      <c r="BQ115" s="1" t="str">
        <f aca="false">HYPERLINK("http://www.ncbi.nlm.nih.gov/sutils/blink.cgi?pid=847164129","3E-004")</f>
        <v>3E-004</v>
      </c>
      <c r="BR115" s="1" t="str">
        <f aca="false">HYPERLINK("http://www.ncbi.nlm.nih.gov/protein/847164129","gi|847164129")</f>
        <v>gi|847164129</v>
      </c>
      <c r="BS115" s="1" t="s">
        <v>43</v>
      </c>
      <c r="BT115" s="1" t="n">
        <v>369</v>
      </c>
      <c r="BU115" s="1" t="n">
        <v>481</v>
      </c>
      <c r="BV115" s="1" t="n">
        <v>28</v>
      </c>
      <c r="BW115" s="1" t="n">
        <v>34</v>
      </c>
      <c r="BX115" s="1" t="n">
        <v>77</v>
      </c>
      <c r="BY115" s="1" t="n">
        <v>170</v>
      </c>
      <c r="BZ115" s="1" t="n">
        <v>25</v>
      </c>
      <c r="CA115" s="1" t="n">
        <v>93</v>
      </c>
      <c r="CB115" s="1" t="n">
        <v>1</v>
      </c>
      <c r="CC115" s="1" t="n">
        <v>6</v>
      </c>
      <c r="CD115" s="1" t="n">
        <v>3</v>
      </c>
      <c r="CE115" s="1" t="s">
        <v>37</v>
      </c>
      <c r="CF115" s="9" t="n">
        <v>1084</v>
      </c>
      <c r="CG115" s="1" t="s">
        <v>38</v>
      </c>
      <c r="CH115" s="1" t="s">
        <v>1725</v>
      </c>
    </row>
    <row r="116" s="1" customFormat="true" ht="15" hidden="false" customHeight="false" outlineLevel="0" collapsed="false">
      <c r="A116" s="1" t="str">
        <f aca="false">HYPERLINK(".\links\nuc\277-nuc.txt","277")</f>
        <v>277</v>
      </c>
      <c r="B116" s="1" t="s">
        <v>168</v>
      </c>
      <c r="C116" s="1" t="n">
        <v>533</v>
      </c>
      <c r="D116" s="1" t="n">
        <v>277</v>
      </c>
      <c r="E116" s="1" t="str">
        <f aca="false">HYPERLINK(".\links\LEPIDOSAURIA\277-LEPIDOSAURIA.txt","solute carrier family 22 member 20; partial")</f>
        <v>solute carrier family 22 member 20; partial</v>
      </c>
      <c r="F116" s="1" t="str">
        <f aca="false">HYPERLINK("http://www.ncbi.nlm.nih.gov/sutils/blink.cgi?pid=1002600047","4E-010")</f>
        <v>4E-010</v>
      </c>
      <c r="G116" s="1" t="n">
        <v>277</v>
      </c>
      <c r="H116" s="1" t="str">
        <f aca="false">HYPERLINK(".\links\NR\277-NR.txt","hypothetical protein M513_08962")</f>
        <v>hypothetical protein M513_08962</v>
      </c>
      <c r="I116" s="1" t="str">
        <f aca="false">HYPERLINK("http://www.ncbi.nlm.nih.gov/sutils/blink.cgi?pid=669306598","1E-023")</f>
        <v>1E-023</v>
      </c>
      <c r="J116" s="1" t="str">
        <f aca="false">HYPERLINK("http://www.ncbi.nlm.nih.gov/protein/669306598","gi|669306598")</f>
        <v>gi|669306598</v>
      </c>
      <c r="K116" s="1" t="n">
        <v>115</v>
      </c>
      <c r="L116" s="1" t="n">
        <v>240</v>
      </c>
      <c r="M116" s="1" t="n">
        <v>265</v>
      </c>
      <c r="N116" s="1" t="n">
        <v>52</v>
      </c>
      <c r="O116" s="1" t="n">
        <v>69</v>
      </c>
      <c r="P116" s="1" t="n">
        <v>91</v>
      </c>
      <c r="Q116" s="1" t="n">
        <v>54</v>
      </c>
      <c r="R116" s="1" t="n">
        <v>0</v>
      </c>
      <c r="S116" s="1" t="n">
        <v>0</v>
      </c>
      <c r="T116" s="1" t="n">
        <v>0</v>
      </c>
      <c r="U116" s="1" t="n">
        <v>114</v>
      </c>
      <c r="V116" s="1" t="n">
        <v>3</v>
      </c>
      <c r="W116" s="1" t="s">
        <v>37</v>
      </c>
      <c r="Y116" s="1" t="s">
        <v>38</v>
      </c>
      <c r="Z116" s="1" t="s">
        <v>2476</v>
      </c>
      <c r="AA116" s="1" t="n">
        <v>277</v>
      </c>
      <c r="AB116" s="1" t="str">
        <f aca="false">HYPERLINK(".\links\REFSEQ-INVERTEBRATE\277-REFSEQ-INVERTEBRATE.txt","hypothetical protein HELRODRAFT_166097")</f>
        <v>hypothetical protein HELRODRAFT_166097</v>
      </c>
      <c r="AC116" s="1" t="str">
        <f aca="false">HYPERLINK("http://www.ncbi.nlm.nih.gov/sutils/blink.cgi?pid=675891736","1E-023")</f>
        <v>1E-023</v>
      </c>
      <c r="AD116" s="1" t="str">
        <f aca="false">HYPERLINK("http://www.ncbi.nlm.nih.gov/protein/675891736","gi|675891736")</f>
        <v>gi|675891736</v>
      </c>
      <c r="AE116" s="1" t="n">
        <v>111</v>
      </c>
      <c r="AF116" s="1" t="n">
        <v>205</v>
      </c>
      <c r="AG116" s="1" t="n">
        <v>248</v>
      </c>
      <c r="AH116" s="1" t="n">
        <v>50</v>
      </c>
      <c r="AI116" s="1" t="n">
        <v>69</v>
      </c>
      <c r="AJ116" s="1" t="n">
        <v>83</v>
      </c>
      <c r="AK116" s="1" t="n">
        <v>56</v>
      </c>
      <c r="AL116" s="1" t="n">
        <v>0</v>
      </c>
      <c r="AM116" s="1" t="n">
        <v>0</v>
      </c>
      <c r="AN116" s="1" t="n">
        <v>0</v>
      </c>
      <c r="AO116" s="1" t="n">
        <v>36</v>
      </c>
      <c r="AP116" s="1" t="n">
        <v>3</v>
      </c>
      <c r="AQ116" s="1" t="s">
        <v>37</v>
      </c>
      <c r="AS116" s="1" t="s">
        <v>38</v>
      </c>
      <c r="AT116" s="1" t="s">
        <v>1939</v>
      </c>
      <c r="AU116" s="1" t="n">
        <v>277</v>
      </c>
      <c r="AV116" s="1" t="str">
        <f aca="false">HYPERLINK(".\links\REFSEQ-PROTOZOA\277-REFSEQ-PROTOZOA.txt","hypothetical protein EMH_0025660")</f>
        <v>hypothetical protein EMH_0025660</v>
      </c>
      <c r="AW116" s="1" t="str">
        <f aca="false">HYPERLINK("http://www.ncbi.nlm.nih.gov/sutils/blink.cgi?pid=916516198","1E-024")</f>
        <v>1E-024</v>
      </c>
      <c r="AX116" s="1" t="str">
        <f aca="false">HYPERLINK("http://www.ncbi.nlm.nih.gov/protein/916516198","gi|916516198")</f>
        <v>gi|916516198</v>
      </c>
      <c r="AY116" s="1" t="n">
        <v>113</v>
      </c>
      <c r="AZ116" s="1" t="n">
        <v>168</v>
      </c>
      <c r="BA116" s="1" t="n">
        <v>170</v>
      </c>
      <c r="BB116" s="1" t="n">
        <v>51</v>
      </c>
      <c r="BC116" s="1" t="n">
        <v>69</v>
      </c>
      <c r="BD116" s="1" t="n">
        <v>99</v>
      </c>
      <c r="BE116" s="1" t="n">
        <v>55</v>
      </c>
      <c r="BF116" s="1" t="n">
        <v>0</v>
      </c>
      <c r="BG116" s="1" t="n">
        <v>0</v>
      </c>
      <c r="BH116" s="1" t="n">
        <v>0</v>
      </c>
      <c r="BI116" s="1" t="n">
        <v>57</v>
      </c>
      <c r="BJ116" s="1" t="n">
        <v>3</v>
      </c>
      <c r="BK116" s="1" t="s">
        <v>68</v>
      </c>
      <c r="BM116" s="1" t="s">
        <v>38</v>
      </c>
      <c r="BN116" s="1" t="s">
        <v>2002</v>
      </c>
      <c r="BO116" s="1" t="n">
        <v>277</v>
      </c>
      <c r="BP116" s="1" t="str">
        <f aca="false">HYPERLINK(".\links\REFSEQ-VERTEBRATES\277-REFSEQ-VERTEBRATES.txt","nucleolar protein 58-like; partial")</f>
        <v>nucleolar protein 58-like; partial</v>
      </c>
      <c r="BQ116" s="1" t="str">
        <f aca="false">HYPERLINK("http://www.ncbi.nlm.nih.gov/sutils/blink.cgi?pid=640778449","7E-017")</f>
        <v>7E-017</v>
      </c>
      <c r="BR116" s="1" t="str">
        <f aca="false">HYPERLINK("http://www.ncbi.nlm.nih.gov/protein/640778449","gi|640778449")</f>
        <v>gi|640778449</v>
      </c>
      <c r="BS116" s="1" t="s">
        <v>2571</v>
      </c>
      <c r="BT116" s="1" t="n">
        <v>212</v>
      </c>
      <c r="BU116" s="1" t="n">
        <v>213</v>
      </c>
      <c r="BV116" s="1" t="n">
        <v>40</v>
      </c>
      <c r="BW116" s="1" t="n">
        <v>68</v>
      </c>
      <c r="BX116" s="1" t="n">
        <v>100</v>
      </c>
      <c r="BY116" s="1" t="n">
        <v>67</v>
      </c>
      <c r="BZ116" s="1" t="n">
        <v>0</v>
      </c>
      <c r="CA116" s="1" t="n">
        <v>0</v>
      </c>
      <c r="CB116" s="1" t="n">
        <v>0</v>
      </c>
      <c r="CC116" s="1" t="n">
        <v>35</v>
      </c>
      <c r="CD116" s="1" t="n">
        <v>3</v>
      </c>
      <c r="CE116" s="1" t="s">
        <v>37</v>
      </c>
      <c r="CG116" s="1" t="s">
        <v>38</v>
      </c>
      <c r="CH116" s="1" t="s">
        <v>2403</v>
      </c>
    </row>
    <row r="117" s="1" customFormat="true" ht="15" hidden="false" customHeight="false" outlineLevel="0" collapsed="false">
      <c r="A117" s="1" t="str">
        <f aca="false">HYPERLINK(".\links\nuc\279-nuc.txt","279")</f>
        <v>279</v>
      </c>
      <c r="B117" s="1" t="s">
        <v>168</v>
      </c>
      <c r="C117" s="1" t="n">
        <v>891</v>
      </c>
      <c r="D117" s="1" t="n">
        <v>279</v>
      </c>
      <c r="E117" s="1" t="str">
        <f aca="false">HYPERLINK(".\links\LEPIDOSAURIA\279-LEPIDOSAURIA.txt","splicing regulatory glutamine/lysine-rich protein 1 isoform X1")</f>
        <v>splicing regulatory glutamine/lysine-rich protein 1 isoform X1</v>
      </c>
      <c r="F117" s="1" t="str">
        <f aca="false">HYPERLINK("http://www.ncbi.nlm.nih.gov/sutils/blink.cgi?pid=1002577025","2E-024")</f>
        <v>2E-024</v>
      </c>
      <c r="G117" s="1" t="n">
        <v>279</v>
      </c>
      <c r="H117" s="1" t="str">
        <f aca="false">HYPERLINK(".\links\NR\279-NR.txt","hypothetical protein M514_19703")</f>
        <v>hypothetical protein M514_19703</v>
      </c>
      <c r="I117" s="1" t="str">
        <f aca="false">HYPERLINK("http://www.ncbi.nlm.nih.gov/sutils/blink.cgi?pid=669328025","4E-060")</f>
        <v>4E-060</v>
      </c>
      <c r="J117" s="1" t="str">
        <f aca="false">HYPERLINK("http://www.ncbi.nlm.nih.gov/protein/669328025","gi|669328025")</f>
        <v>gi|669328025</v>
      </c>
      <c r="K117" s="1" t="n">
        <v>238</v>
      </c>
      <c r="L117" s="1" t="n">
        <v>668</v>
      </c>
      <c r="M117" s="1" t="n">
        <v>690</v>
      </c>
      <c r="N117" s="1" t="n">
        <v>43</v>
      </c>
      <c r="O117" s="1" t="n">
        <v>68</v>
      </c>
      <c r="P117" s="1" t="n">
        <v>97</v>
      </c>
      <c r="Q117" s="1" t="n">
        <v>165</v>
      </c>
      <c r="R117" s="1" t="n">
        <v>0</v>
      </c>
      <c r="S117" s="1" t="n">
        <v>0</v>
      </c>
      <c r="T117" s="1" t="n">
        <v>0</v>
      </c>
      <c r="U117" s="1" t="n">
        <v>200</v>
      </c>
      <c r="V117" s="1" t="n">
        <v>1</v>
      </c>
      <c r="W117" s="1" t="s">
        <v>68</v>
      </c>
      <c r="X117" s="1" t="s">
        <v>2582</v>
      </c>
      <c r="Y117" s="1" t="s">
        <v>38</v>
      </c>
      <c r="Z117" s="1" t="s">
        <v>2476</v>
      </c>
      <c r="AA117" s="1" t="n">
        <v>279</v>
      </c>
      <c r="AB117" s="1" t="str">
        <f aca="false">HYPERLINK(".\links\REFSEQ-INVERTEBRATE\279-REFSEQ-INVERTEBRATE.txt","hypothetical protein HELRODRAFT_166097")</f>
        <v>hypothetical protein HELRODRAFT_166097</v>
      </c>
      <c r="AC117" s="1" t="str">
        <f aca="false">HYPERLINK("http://www.ncbi.nlm.nih.gov/sutils/blink.cgi?pid=675891736","9E-043")</f>
        <v>9E-043</v>
      </c>
      <c r="AD117" s="1" t="str">
        <f aca="false">HYPERLINK("http://www.ncbi.nlm.nih.gov/protein/675891736","gi|675891736")</f>
        <v>gi|675891736</v>
      </c>
      <c r="AE117" s="1" t="n">
        <v>176</v>
      </c>
      <c r="AF117" s="1" t="n">
        <v>246</v>
      </c>
      <c r="AG117" s="1" t="n">
        <v>248</v>
      </c>
      <c r="AH117" s="1" t="n">
        <v>42</v>
      </c>
      <c r="AI117" s="1" t="n">
        <v>63</v>
      </c>
      <c r="AJ117" s="1" t="n">
        <v>100</v>
      </c>
      <c r="AK117" s="1" t="n">
        <v>140</v>
      </c>
      <c r="AL117" s="1" t="n">
        <v>0</v>
      </c>
      <c r="AM117" s="1" t="n">
        <v>2</v>
      </c>
      <c r="AN117" s="1" t="n">
        <v>1</v>
      </c>
      <c r="AO117" s="1" t="n">
        <v>14</v>
      </c>
      <c r="AP117" s="1" t="n">
        <v>2</v>
      </c>
      <c r="AQ117" s="1" t="s">
        <v>37</v>
      </c>
      <c r="AS117" s="1" t="s">
        <v>38</v>
      </c>
      <c r="AT117" s="1" t="s">
        <v>1939</v>
      </c>
      <c r="AU117" s="1" t="n">
        <v>279</v>
      </c>
      <c r="AV117" s="1" t="str">
        <f aca="false">HYPERLINK(".\links\REFSEQ-PROTOZOA\279-REFSEQ-PROTOZOA.txt","hypothetical protein; partial")</f>
        <v>hypothetical protein; partial</v>
      </c>
      <c r="AW117" s="1" t="str">
        <f aca="false">HYPERLINK("http://www.ncbi.nlm.nih.gov/sutils/blink.cgi?pid=70945447","3E-047")</f>
        <v>3E-047</v>
      </c>
      <c r="AX117" s="1" t="str">
        <f aca="false">HYPERLINK("http://www.ncbi.nlm.nih.gov/protein/70945447","gi|70945447")</f>
        <v>gi|70945447</v>
      </c>
      <c r="AY117" s="1" t="n">
        <v>190</v>
      </c>
      <c r="AZ117" s="1" t="n">
        <v>283</v>
      </c>
      <c r="BA117" s="1" t="n">
        <v>285</v>
      </c>
      <c r="BB117" s="1" t="n">
        <v>38</v>
      </c>
      <c r="BC117" s="1" t="n">
        <v>70</v>
      </c>
      <c r="BD117" s="1" t="n">
        <v>100</v>
      </c>
      <c r="BE117" s="1" t="n">
        <v>154</v>
      </c>
      <c r="BF117" s="1" t="n">
        <v>6</v>
      </c>
      <c r="BG117" s="1" t="n">
        <v>1</v>
      </c>
      <c r="BH117" s="1" t="n">
        <v>1</v>
      </c>
      <c r="BI117" s="1" t="n">
        <v>12</v>
      </c>
      <c r="BJ117" s="1" t="n">
        <v>1</v>
      </c>
      <c r="BK117" s="1" t="s">
        <v>37</v>
      </c>
      <c r="BM117" s="1" t="s">
        <v>38</v>
      </c>
      <c r="BN117" s="1" t="s">
        <v>587</v>
      </c>
      <c r="BO117" s="1" t="n">
        <v>279</v>
      </c>
      <c r="BP117" s="1" t="str">
        <f aca="false">HYPERLINK(".\links\REFSEQ-VERTEBRATES\279-REFSEQ-VERTEBRATES.txt","nucleolar protein 58-like; partial")</f>
        <v>nucleolar protein 58-like; partial</v>
      </c>
      <c r="BQ117" s="1" t="str">
        <f aca="false">HYPERLINK("http://www.ncbi.nlm.nih.gov/sutils/blink.cgi?pid=640778449","2E-034")</f>
        <v>2E-034</v>
      </c>
      <c r="BR117" s="1" t="str">
        <f aca="false">HYPERLINK("http://www.ncbi.nlm.nih.gov/protein/640778449","gi|640778449")</f>
        <v>gi|640778449</v>
      </c>
      <c r="BS117" s="1" t="n">
        <v>150</v>
      </c>
      <c r="BT117" s="1" t="n">
        <v>212</v>
      </c>
      <c r="BU117" s="1" t="n">
        <v>213</v>
      </c>
      <c r="BV117" s="1" t="n">
        <v>34</v>
      </c>
      <c r="BW117" s="1" t="n">
        <v>68</v>
      </c>
      <c r="BX117" s="1" t="n">
        <v>100</v>
      </c>
      <c r="BY117" s="1" t="n">
        <v>151</v>
      </c>
      <c r="BZ117" s="1" t="n">
        <v>0</v>
      </c>
      <c r="CA117" s="1" t="n">
        <v>1</v>
      </c>
      <c r="CB117" s="1" t="n">
        <v>1</v>
      </c>
      <c r="CC117" s="1" t="n">
        <v>10</v>
      </c>
      <c r="CD117" s="1" t="n">
        <v>2</v>
      </c>
      <c r="CE117" s="1" t="s">
        <v>37</v>
      </c>
      <c r="CG117" s="1" t="s">
        <v>38</v>
      </c>
      <c r="CH117" s="1" t="s">
        <v>2403</v>
      </c>
    </row>
    <row r="118" s="1" customFormat="true" ht="15" hidden="false" customHeight="false" outlineLevel="0" collapsed="false">
      <c r="A118" s="1" t="str">
        <f aca="false">HYPERLINK(".\links\nuc\281-nuc.txt","281")</f>
        <v>281</v>
      </c>
      <c r="B118" s="1" t="s">
        <v>29</v>
      </c>
      <c r="C118" s="1" t="n">
        <v>230</v>
      </c>
      <c r="D118" s="1" t="n">
        <v>281</v>
      </c>
      <c r="E118" s="1" t="str">
        <f aca="false">HYPERLINK(".\links\LEPIDOSAURIA\281-LEPIDOSAURIA.txt","noggin-1-like")</f>
        <v>noggin-1-like</v>
      </c>
      <c r="F118" s="1" t="str">
        <f aca="false">HYPERLINK("http://www.ncbi.nlm.nih.gov/sutils/blink.cgi?pid=975093369","2.4")</f>
        <v>2.4</v>
      </c>
      <c r="G118" s="1" t="n">
        <v>281</v>
      </c>
      <c r="H118" s="1" t="str">
        <f aca="false">HYPERLINK(".\links\NR\281-NR.txt","anaerobic dimethyl sulfoxide reductase chain C")</f>
        <v>anaerobic dimethyl sulfoxide reductase chain C</v>
      </c>
      <c r="I118" s="1" t="str">
        <f aca="false">HYPERLINK("http://www.ncbi.nlm.nih.gov/sutils/blink.cgi?pid=749456633","32")</f>
        <v>32</v>
      </c>
      <c r="J118" s="1" t="str">
        <f aca="false">HYPERLINK("http://www.ncbi.nlm.nih.gov/protein/749456633","gi|749456633")</f>
        <v>gi|749456633</v>
      </c>
      <c r="K118" s="1" t="s">
        <v>458</v>
      </c>
      <c r="L118" s="1" t="n">
        <v>53</v>
      </c>
      <c r="M118" s="1" t="n">
        <v>149</v>
      </c>
      <c r="N118" s="1" t="n">
        <v>35</v>
      </c>
      <c r="O118" s="1" t="n">
        <v>51</v>
      </c>
      <c r="P118" s="1" t="n">
        <v>36</v>
      </c>
      <c r="Q118" s="1" t="n">
        <v>35</v>
      </c>
      <c r="R118" s="1" t="n">
        <v>0</v>
      </c>
      <c r="S118" s="1" t="n">
        <v>37</v>
      </c>
      <c r="T118" s="1" t="n">
        <v>10</v>
      </c>
      <c r="U118" s="1" t="n">
        <v>1</v>
      </c>
      <c r="V118" s="1" t="n">
        <v>-3</v>
      </c>
      <c r="W118" s="1" t="s">
        <v>68</v>
      </c>
      <c r="X118" s="9" t="n">
        <v>3774</v>
      </c>
      <c r="Y118" s="1" t="s">
        <v>225</v>
      </c>
      <c r="Z118" s="1" t="s">
        <v>2583</v>
      </c>
      <c r="AA118" s="1" t="n">
        <v>281</v>
      </c>
      <c r="AB118" s="1" t="str">
        <f aca="false">HYPERLINK(".\links\REFSEQ-INVERTEBRATE\281-REFSEQ-INVERTEBRATE.txt","AAEL012453-PA")</f>
        <v>AAEL012453-PA</v>
      </c>
      <c r="AC118" s="1" t="str">
        <f aca="false">HYPERLINK("http://www.ncbi.nlm.nih.gov/sutils/blink.cgi?pid=157132504","4.2")</f>
        <v>4.2</v>
      </c>
      <c r="AD118" s="1" t="str">
        <f aca="false">HYPERLINK("http://www.ncbi.nlm.nih.gov/protein/157132504","gi|157132504")</f>
        <v>gi|157132504</v>
      </c>
      <c r="AE118" s="1" t="s">
        <v>207</v>
      </c>
      <c r="AF118" s="1" t="n">
        <v>40</v>
      </c>
      <c r="AG118" s="1" t="n">
        <v>396</v>
      </c>
      <c r="AH118" s="1" t="n">
        <v>34</v>
      </c>
      <c r="AI118" s="1" t="n">
        <v>56</v>
      </c>
      <c r="AJ118" s="1" t="n">
        <v>10</v>
      </c>
      <c r="AK118" s="1" t="n">
        <v>27</v>
      </c>
      <c r="AL118" s="1" t="n">
        <v>0</v>
      </c>
      <c r="AM118" s="1" t="n">
        <v>293</v>
      </c>
      <c r="AN118" s="1" t="n">
        <v>14</v>
      </c>
      <c r="AO118" s="1" t="n">
        <v>1</v>
      </c>
      <c r="AP118" s="1" t="n">
        <v>2</v>
      </c>
      <c r="AQ118" s="1" t="s">
        <v>68</v>
      </c>
      <c r="AR118" s="1" t="s">
        <v>224</v>
      </c>
      <c r="AS118" s="1" t="s">
        <v>38</v>
      </c>
      <c r="AT118" s="1" t="s">
        <v>2471</v>
      </c>
      <c r="AU118" s="1" t="n">
        <v>281</v>
      </c>
      <c r="AV118" s="1" t="str">
        <f aca="false">HYPERLINK(".\links\REFSEQ-PROTOZOA\281-REFSEQ-PROTOZOA.txt","hypothetical protein")</f>
        <v>hypothetical protein</v>
      </c>
      <c r="AW118" s="1" t="str">
        <f aca="false">HYPERLINK("http://www.ncbi.nlm.nih.gov/sutils/blink.cgi?pid=156088779","3.0")</f>
        <v>3.0</v>
      </c>
      <c r="AX118" s="1" t="str">
        <f aca="false">HYPERLINK("http://www.ncbi.nlm.nih.gov/protein/156088779","gi|156088779")</f>
        <v>gi|156088779</v>
      </c>
      <c r="AY118" s="1" t="s">
        <v>180</v>
      </c>
      <c r="AZ118" s="1" t="n">
        <v>45</v>
      </c>
      <c r="BA118" s="1" t="n">
        <v>713</v>
      </c>
      <c r="BB118" s="1" t="n">
        <v>39</v>
      </c>
      <c r="BC118" s="1" t="n">
        <v>52</v>
      </c>
      <c r="BD118" s="1" t="n">
        <v>6</v>
      </c>
      <c r="BE118" s="1" t="n">
        <v>28</v>
      </c>
      <c r="BF118" s="1" t="n">
        <v>2</v>
      </c>
      <c r="BG118" s="1" t="n">
        <v>240</v>
      </c>
      <c r="BH118" s="1" t="n">
        <v>24</v>
      </c>
      <c r="BI118" s="1" t="n">
        <v>1</v>
      </c>
      <c r="BJ118" s="1" t="n">
        <v>3</v>
      </c>
      <c r="BK118" s="1" t="s">
        <v>68</v>
      </c>
      <c r="BL118" s="9" t="n">
        <v>2222</v>
      </c>
      <c r="BM118" s="1" t="s">
        <v>38</v>
      </c>
      <c r="BN118" s="1" t="s">
        <v>314</v>
      </c>
      <c r="BO118" s="1" t="n">
        <v>281</v>
      </c>
      <c r="BP118" s="1" t="str">
        <f aca="false">HYPERLINK(".\links\REFSEQ-VERTEBRATES\281-REFSEQ-VERTEBRATES.txt","killer cell immunoglobulin-like receptor 3DL3")</f>
        <v>killer cell immunoglobulin-like receptor 3DL3</v>
      </c>
      <c r="BQ118" s="1" t="str">
        <f aca="false">HYPERLINK("http://www.ncbi.nlm.nih.gov/sutils/blink.cgi?pid=731460951","19")</f>
        <v>19</v>
      </c>
      <c r="BR118" s="1" t="str">
        <f aca="false">HYPERLINK("http://www.ncbi.nlm.nih.gov/protein/731460951","gi|731460951")</f>
        <v>gi|731460951</v>
      </c>
      <c r="BS118" s="1" t="s">
        <v>623</v>
      </c>
      <c r="BT118" s="1" t="n">
        <v>36</v>
      </c>
      <c r="BU118" s="1" t="n">
        <v>728</v>
      </c>
      <c r="BV118" s="1" t="n">
        <v>43</v>
      </c>
      <c r="BW118" s="1" t="n">
        <v>54</v>
      </c>
      <c r="BX118" s="1" t="n">
        <v>5</v>
      </c>
      <c r="BY118" s="1" t="n">
        <v>21</v>
      </c>
      <c r="BZ118" s="1" t="n">
        <v>0</v>
      </c>
      <c r="CA118" s="1" t="n">
        <v>219</v>
      </c>
      <c r="CB118" s="1" t="n">
        <v>14</v>
      </c>
      <c r="CC118" s="1" t="n">
        <v>1</v>
      </c>
      <c r="CD118" s="1" t="n">
        <v>2</v>
      </c>
      <c r="CE118" s="1" t="s">
        <v>68</v>
      </c>
      <c r="CF118" s="9" t="n">
        <v>2778</v>
      </c>
      <c r="CG118" s="1" t="s">
        <v>38</v>
      </c>
      <c r="CH118" s="1" t="s">
        <v>2451</v>
      </c>
    </row>
    <row r="119" s="1" customFormat="true" ht="15" hidden="false" customHeight="false" outlineLevel="0" collapsed="false">
      <c r="A119" s="1" t="str">
        <f aca="false">HYPERLINK(".\links\nuc\282-nuc.txt","282")</f>
        <v>282</v>
      </c>
      <c r="B119" s="1" t="s">
        <v>124</v>
      </c>
      <c r="C119" s="1" t="n">
        <v>221</v>
      </c>
      <c r="D119" s="1" t="n">
        <v>282</v>
      </c>
      <c r="E119" s="1" t="str">
        <f aca="false">HYPERLINK(".\links\LEPIDOSAURIA\282-LEPIDOSAURIA.txt","neural Wiskott-Aldrich syndrome protein; partial")</f>
        <v>neural Wiskott-Aldrich syndrome protein; partial</v>
      </c>
      <c r="F119" s="1" t="str">
        <f aca="false">HYPERLINK("http://www.ncbi.nlm.nih.gov/sutils/blink.cgi?pid=602626951","0.042")</f>
        <v>0.042</v>
      </c>
      <c r="G119" s="1" t="n">
        <v>282</v>
      </c>
      <c r="H119" s="1" t="str">
        <f aca="false">HYPERLINK(".\links\NR\282-NR.txt","hypothetical protein")</f>
        <v>hypothetical protein</v>
      </c>
      <c r="I119" s="1" t="str">
        <f aca="false">HYPERLINK("http://www.ncbi.nlm.nih.gov/sutils/blink.cgi?pid=488725226","0.57")</f>
        <v>0.57</v>
      </c>
      <c r="J119" s="1" t="str">
        <f aca="false">HYPERLINK("http://www.ncbi.nlm.nih.gov/protein/488725226","gi|488725226")</f>
        <v>gi|488725226</v>
      </c>
      <c r="K119" s="1" t="s">
        <v>473</v>
      </c>
      <c r="L119" s="1" t="n">
        <v>66</v>
      </c>
      <c r="M119" s="1" t="n">
        <v>432</v>
      </c>
      <c r="N119" s="1" t="n">
        <v>37</v>
      </c>
      <c r="O119" s="1" t="n">
        <v>42</v>
      </c>
      <c r="P119" s="1" t="n">
        <v>16</v>
      </c>
      <c r="Q119" s="1" t="n">
        <v>43</v>
      </c>
      <c r="R119" s="1" t="n">
        <v>0</v>
      </c>
      <c r="S119" s="1" t="n">
        <v>187</v>
      </c>
      <c r="T119" s="1" t="n">
        <v>2</v>
      </c>
      <c r="U119" s="1" t="n">
        <v>1</v>
      </c>
      <c r="V119" s="1" t="n">
        <v>2</v>
      </c>
      <c r="W119" s="1" t="s">
        <v>68</v>
      </c>
      <c r="Y119" s="1" t="s">
        <v>38</v>
      </c>
      <c r="Z119" s="1" t="s">
        <v>2584</v>
      </c>
      <c r="AA119" s="1" t="n">
        <v>282</v>
      </c>
      <c r="AB119" s="1" t="str">
        <f aca="false">HYPERLINK(".\links\REFSEQ-INVERTEBRATE\282-REFSEQ-INVERTEBRATE.txt","uncharacterized protein LOC105840707 isoform X2")</f>
        <v>uncharacterized protein LOC105840707 isoform X2</v>
      </c>
      <c r="AC119" s="1" t="str">
        <f aca="false">HYPERLINK("http://www.ncbi.nlm.nih.gov/sutils/blink.cgi?pid=826412232","0.026")</f>
        <v>0.026</v>
      </c>
      <c r="AD119" s="1" t="str">
        <f aca="false">HYPERLINK("http://www.ncbi.nlm.nih.gov/protein/826412232","gi|826412232")</f>
        <v>gi|826412232</v>
      </c>
      <c r="AE119" s="1" t="s">
        <v>1666</v>
      </c>
      <c r="AF119" s="1" t="n">
        <v>80</v>
      </c>
      <c r="AG119" s="1" t="n">
        <v>1291</v>
      </c>
      <c r="AH119" s="1" t="n">
        <v>35</v>
      </c>
      <c r="AI119" s="1" t="n">
        <v>50</v>
      </c>
      <c r="AJ119" s="1" t="n">
        <v>6</v>
      </c>
      <c r="AK119" s="1" t="n">
        <v>39</v>
      </c>
      <c r="AL119" s="1" t="n">
        <v>2</v>
      </c>
      <c r="AM119" s="1" t="n">
        <v>1182</v>
      </c>
      <c r="AN119" s="1" t="n">
        <v>5</v>
      </c>
      <c r="AO119" s="1" t="n">
        <v>3</v>
      </c>
      <c r="AP119" s="1" t="n">
        <v>2</v>
      </c>
      <c r="AQ119" s="1" t="s">
        <v>37</v>
      </c>
      <c r="AS119" s="1" t="s">
        <v>38</v>
      </c>
      <c r="AT119" s="1" t="s">
        <v>829</v>
      </c>
      <c r="AU119" s="1" t="n">
        <v>282</v>
      </c>
      <c r="AV119" s="1" t="str">
        <f aca="false">HYPERLINK(".\links\REFSEQ-PROTOZOA\282-REFSEQ-PROTOZOA.txt","hypothetical protein AMSG_02166")</f>
        <v>hypothetical protein AMSG_02166</v>
      </c>
      <c r="AW119" s="1" t="str">
        <f aca="false">HYPERLINK("http://www.ncbi.nlm.nih.gov/sutils/blink.cgi?pid=923135443","0.043")</f>
        <v>0.043</v>
      </c>
      <c r="AX119" s="1" t="str">
        <f aca="false">HYPERLINK("http://www.ncbi.nlm.nih.gov/protein/923135443","gi|923135443")</f>
        <v>gi|923135443</v>
      </c>
      <c r="AY119" s="1" t="s">
        <v>754</v>
      </c>
      <c r="AZ119" s="1" t="n">
        <v>61</v>
      </c>
      <c r="BA119" s="1" t="n">
        <v>707</v>
      </c>
      <c r="BB119" s="1" t="n">
        <v>42</v>
      </c>
      <c r="BC119" s="1" t="n">
        <v>46</v>
      </c>
      <c r="BD119" s="1" t="n">
        <v>9</v>
      </c>
      <c r="BE119" s="1" t="n">
        <v>38</v>
      </c>
      <c r="BF119" s="1" t="n">
        <v>4</v>
      </c>
      <c r="BG119" s="1" t="n">
        <v>459</v>
      </c>
      <c r="BH119" s="1" t="n">
        <v>25</v>
      </c>
      <c r="BI119" s="1" t="n">
        <v>1</v>
      </c>
      <c r="BJ119" s="1" t="n">
        <v>1</v>
      </c>
      <c r="BK119" s="1" t="s">
        <v>68</v>
      </c>
      <c r="BL119" s="9" t="n">
        <v>4918</v>
      </c>
      <c r="BM119" s="1" t="s">
        <v>38</v>
      </c>
      <c r="BN119" s="1" t="s">
        <v>1084</v>
      </c>
      <c r="BO119" s="1" t="n">
        <v>282</v>
      </c>
      <c r="BP119" s="1" t="str">
        <f aca="false">HYPERLINK(".\links\REFSEQ-VERTEBRATES\282-REFSEQ-VERTEBRATES.txt","atherin-like; partial")</f>
        <v>atherin-like; partial</v>
      </c>
      <c r="BQ119" s="1" t="str">
        <f aca="false">HYPERLINK("http://www.ncbi.nlm.nih.gov/sutils/blink.cgi?pid=686772655","0.091")</f>
        <v>0.091</v>
      </c>
      <c r="BR119" s="1" t="str">
        <f aca="false">HYPERLINK("http://www.ncbi.nlm.nih.gov/protein/686772655","gi|686772655")</f>
        <v>gi|686772655</v>
      </c>
      <c r="BS119" s="1" t="s">
        <v>1666</v>
      </c>
      <c r="BT119" s="1" t="n">
        <v>47</v>
      </c>
      <c r="BU119" s="1" t="n">
        <v>451</v>
      </c>
      <c r="BV119" s="1" t="n">
        <v>41</v>
      </c>
      <c r="BW119" s="1" t="n">
        <v>50</v>
      </c>
      <c r="BX119" s="1" t="n">
        <v>11</v>
      </c>
      <c r="BY119" s="1" t="n">
        <v>28</v>
      </c>
      <c r="BZ119" s="1" t="n">
        <v>5</v>
      </c>
      <c r="CA119" s="1" t="n">
        <v>197</v>
      </c>
      <c r="CB119" s="1" t="n">
        <v>83</v>
      </c>
      <c r="CC119" s="1" t="n">
        <v>1</v>
      </c>
      <c r="CD119" s="1" t="n">
        <v>2</v>
      </c>
      <c r="CE119" s="1" t="s">
        <v>68</v>
      </c>
      <c r="CG119" s="1" t="s">
        <v>38</v>
      </c>
      <c r="CH119" s="1" t="s">
        <v>2585</v>
      </c>
    </row>
    <row r="120" s="1" customFormat="true" ht="15" hidden="false" customHeight="false" outlineLevel="0" collapsed="false">
      <c r="A120" s="1" t="str">
        <f aca="false">HYPERLINK(".\links\nuc\283-nuc.txt","283")</f>
        <v>283</v>
      </c>
      <c r="B120" s="1" t="s">
        <v>29</v>
      </c>
      <c r="C120" s="1" t="n">
        <v>731</v>
      </c>
      <c r="D120" s="1" t="n">
        <v>283</v>
      </c>
      <c r="E120" s="1" t="str">
        <f aca="false">HYPERLINK(".\links\LEPIDOSAURIA\283-LEPIDOSAURIA.txt","splicing regulatory glutamine/lysine-rich protein 1 isoform X1")</f>
        <v>splicing regulatory glutamine/lysine-rich protein 1 isoform X1</v>
      </c>
      <c r="F120" s="1" t="str">
        <f aca="false">HYPERLINK("http://www.ncbi.nlm.nih.gov/sutils/blink.cgi?pid=1002577025","9E-025")</f>
        <v>9E-025</v>
      </c>
      <c r="G120" s="1" t="n">
        <v>283</v>
      </c>
      <c r="H120" s="1" t="str">
        <f aca="false">HYPERLINK(".\links\NR\283-NR.txt","hypothetical protein M513_08962")</f>
        <v>hypothetical protein M513_08962</v>
      </c>
      <c r="I120" s="1" t="str">
        <f aca="false">HYPERLINK("http://www.ncbi.nlm.nih.gov/sutils/blink.cgi?pid=669306598","9E-061")</f>
        <v>9E-061</v>
      </c>
      <c r="J120" s="1" t="str">
        <f aca="false">HYPERLINK("http://www.ncbi.nlm.nih.gov/protein/669306598","gi|669306598")</f>
        <v>gi|669306598</v>
      </c>
      <c r="K120" s="1" t="n">
        <v>240</v>
      </c>
      <c r="L120" s="1" t="n">
        <v>254</v>
      </c>
      <c r="M120" s="1" t="n">
        <v>265</v>
      </c>
      <c r="N120" s="1" t="n">
        <v>52</v>
      </c>
      <c r="O120" s="1" t="n">
        <v>78</v>
      </c>
      <c r="P120" s="1" t="n">
        <v>96</v>
      </c>
      <c r="Q120" s="1" t="n">
        <v>105</v>
      </c>
      <c r="R120" s="1" t="n">
        <v>0</v>
      </c>
      <c r="S120" s="1" t="n">
        <v>0</v>
      </c>
      <c r="T120" s="1" t="n">
        <v>0</v>
      </c>
      <c r="U120" s="1" t="n">
        <v>23</v>
      </c>
      <c r="V120" s="1" t="n">
        <v>2</v>
      </c>
      <c r="W120" s="1" t="s">
        <v>37</v>
      </c>
      <c r="Y120" s="1" t="s">
        <v>38</v>
      </c>
      <c r="Z120" s="1" t="s">
        <v>2476</v>
      </c>
      <c r="AA120" s="1" t="n">
        <v>283</v>
      </c>
      <c r="AB120" s="1" t="str">
        <f aca="false">HYPERLINK(".\links\REFSEQ-INVERTEBRATE\283-REFSEQ-INVERTEBRATE.txt","hypothetical protein HELRODRAFT_166097")</f>
        <v>hypothetical protein HELRODRAFT_166097</v>
      </c>
      <c r="AC120" s="1" t="str">
        <f aca="false">HYPERLINK("http://www.ncbi.nlm.nih.gov/sutils/blink.cgi?pid=675891736","1E-050")</f>
        <v>1E-050</v>
      </c>
      <c r="AD120" s="1" t="str">
        <f aca="false">HYPERLINK("http://www.ncbi.nlm.nih.gov/protein/675891736","gi|675891736")</f>
        <v>gi|675891736</v>
      </c>
      <c r="AE120" s="1" t="n">
        <v>202</v>
      </c>
      <c r="AF120" s="1" t="n">
        <v>246</v>
      </c>
      <c r="AG120" s="1" t="n">
        <v>248</v>
      </c>
      <c r="AH120" s="1" t="n">
        <v>47</v>
      </c>
      <c r="AI120" s="1" t="n">
        <v>72</v>
      </c>
      <c r="AJ120" s="1" t="n">
        <v>100</v>
      </c>
      <c r="AK120" s="1" t="n">
        <v>115</v>
      </c>
      <c r="AL120" s="1" t="n">
        <v>0</v>
      </c>
      <c r="AM120" s="1" t="n">
        <v>2</v>
      </c>
      <c r="AN120" s="1" t="n">
        <v>72</v>
      </c>
      <c r="AO120" s="1" t="n">
        <v>9</v>
      </c>
      <c r="AP120" s="1" t="n">
        <v>2</v>
      </c>
      <c r="AQ120" s="1" t="s">
        <v>37</v>
      </c>
      <c r="AS120" s="1" t="s">
        <v>38</v>
      </c>
      <c r="AT120" s="1" t="s">
        <v>1939</v>
      </c>
      <c r="AU120" s="1" t="n">
        <v>283</v>
      </c>
      <c r="AV120" s="1" t="str">
        <f aca="false">HYPERLINK(".\links\REFSEQ-PROTOZOA\283-REFSEQ-PROTOZOA.txt","hypothetical protein EMH_0025660")</f>
        <v>hypothetical protein EMH_0025660</v>
      </c>
      <c r="AW120" s="1" t="str">
        <f aca="false">HYPERLINK("http://www.ncbi.nlm.nih.gov/sutils/blink.cgi?pid=916516198","3E-052")</f>
        <v>3E-052</v>
      </c>
      <c r="AX120" s="1" t="str">
        <f aca="false">HYPERLINK("http://www.ncbi.nlm.nih.gov/protein/916516198","gi|916516198")</f>
        <v>gi|916516198</v>
      </c>
      <c r="AY120" s="1" t="n">
        <v>206</v>
      </c>
      <c r="AZ120" s="1" t="n">
        <v>168</v>
      </c>
      <c r="BA120" s="1" t="n">
        <v>170</v>
      </c>
      <c r="BB120" s="1" t="n">
        <v>56</v>
      </c>
      <c r="BC120" s="1" t="n">
        <v>85</v>
      </c>
      <c r="BD120" s="1" t="n">
        <v>99</v>
      </c>
      <c r="BE120" s="1" t="n">
        <v>77</v>
      </c>
      <c r="BF120" s="1" t="n">
        <v>0</v>
      </c>
      <c r="BG120" s="1" t="n">
        <v>2</v>
      </c>
      <c r="BH120" s="1" t="n">
        <v>72</v>
      </c>
      <c r="BI120" s="1" t="n">
        <v>10</v>
      </c>
      <c r="BJ120" s="1" t="n">
        <v>1</v>
      </c>
      <c r="BK120" s="1" t="s">
        <v>37</v>
      </c>
      <c r="BM120" s="1" t="s">
        <v>38</v>
      </c>
      <c r="BN120" s="1" t="s">
        <v>2002</v>
      </c>
      <c r="BO120" s="1" t="n">
        <v>283</v>
      </c>
      <c r="BP120" s="1" t="str">
        <f aca="false">HYPERLINK(".\links\REFSEQ-VERTEBRATES\283-REFSEQ-VERTEBRATES.txt","nucleolar protein 58-like; partial")</f>
        <v>nucleolar protein 58-like; partial</v>
      </c>
      <c r="BQ120" s="1" t="str">
        <f aca="false">HYPERLINK("http://www.ncbi.nlm.nih.gov/sutils/blink.cgi?pid=640778449","3E-040")</f>
        <v>3E-040</v>
      </c>
      <c r="BR120" s="1" t="str">
        <f aca="false">HYPERLINK("http://www.ncbi.nlm.nih.gov/protein/640778449","gi|640778449")</f>
        <v>gi|640778449</v>
      </c>
      <c r="BS120" s="1" t="n">
        <v>169</v>
      </c>
      <c r="BT120" s="1" t="n">
        <v>211</v>
      </c>
      <c r="BU120" s="1" t="n">
        <v>213</v>
      </c>
      <c r="BV120" s="1" t="n">
        <v>39</v>
      </c>
      <c r="BW120" s="1" t="n">
        <v>75</v>
      </c>
      <c r="BX120" s="1" t="n">
        <v>100</v>
      </c>
      <c r="BY120" s="1" t="n">
        <v>131</v>
      </c>
      <c r="BZ120" s="1" t="n">
        <v>0</v>
      </c>
      <c r="CA120" s="1" t="n">
        <v>2</v>
      </c>
      <c r="CB120" s="1" t="n">
        <v>72</v>
      </c>
      <c r="CC120" s="1" t="n">
        <v>5</v>
      </c>
      <c r="CD120" s="1" t="n">
        <v>2</v>
      </c>
      <c r="CE120" s="1" t="s">
        <v>37</v>
      </c>
      <c r="CG120" s="1" t="s">
        <v>38</v>
      </c>
      <c r="CH120" s="1" t="s">
        <v>2403</v>
      </c>
    </row>
    <row r="121" s="1" customFormat="true" ht="15" hidden="false" customHeight="false" outlineLevel="0" collapsed="false">
      <c r="A121" s="1" t="str">
        <f aca="false">HYPERLINK(".\links\nuc\288-nuc.txt","288")</f>
        <v>288</v>
      </c>
      <c r="B121" s="1" t="s">
        <v>29</v>
      </c>
      <c r="C121" s="1" t="n">
        <v>751</v>
      </c>
      <c r="D121" s="1" t="n">
        <v>288</v>
      </c>
      <c r="E121" s="1" t="str">
        <f aca="false">HYPERLINK(".\links\LEPIDOSAURIA\288-LEPIDOSAURIA.txt","splicing regulatory glutamine/lysine-rich protein 1 isoform X1")</f>
        <v>splicing regulatory glutamine/lysine-rich protein 1 isoform X1</v>
      </c>
      <c r="F121" s="1" t="str">
        <f aca="false">HYPERLINK("http://www.ncbi.nlm.nih.gov/sutils/blink.cgi?pid=1002577025","4E-021")</f>
        <v>4E-021</v>
      </c>
      <c r="G121" s="1" t="n">
        <v>288</v>
      </c>
      <c r="H121" s="1" t="str">
        <f aca="false">HYPERLINK(".\links\NR\288-NR.txt","S-antigen protein")</f>
        <v>S-antigen protein</v>
      </c>
      <c r="I121" s="1" t="str">
        <f aca="false">HYPERLINK("http://www.ncbi.nlm.nih.gov/sutils/blink.cgi?pid=449271200","1E-041")</f>
        <v>1E-041</v>
      </c>
      <c r="J121" s="1" t="str">
        <f aca="false">HYPERLINK("http://www.ncbi.nlm.nih.gov/protein/449271200","gi|449271200")</f>
        <v>gi|449271200</v>
      </c>
      <c r="K121" s="1" t="n">
        <v>177</v>
      </c>
      <c r="L121" s="1" t="n">
        <v>364</v>
      </c>
      <c r="M121" s="1" t="n">
        <v>514</v>
      </c>
      <c r="N121" s="1" t="n">
        <v>42</v>
      </c>
      <c r="O121" s="1" t="n">
        <v>69</v>
      </c>
      <c r="P121" s="1" t="n">
        <v>71</v>
      </c>
      <c r="Q121" s="1" t="n">
        <v>132</v>
      </c>
      <c r="R121" s="1" t="n">
        <v>12</v>
      </c>
      <c r="S121" s="1" t="n">
        <v>0</v>
      </c>
      <c r="T121" s="1" t="n">
        <v>0</v>
      </c>
      <c r="U121" s="1" t="n">
        <v>38</v>
      </c>
      <c r="V121" s="1" t="n">
        <v>3</v>
      </c>
      <c r="W121" s="1" t="s">
        <v>37</v>
      </c>
      <c r="Y121" s="1" t="s">
        <v>38</v>
      </c>
      <c r="Z121" s="1" t="s">
        <v>1599</v>
      </c>
      <c r="AA121" s="1" t="n">
        <v>288</v>
      </c>
      <c r="AB121" s="1" t="str">
        <f aca="false">HYPERLINK(".\links\REFSEQ-INVERTEBRATE\288-REFSEQ-INVERTEBRATE.txt","protein split ends-like")</f>
        <v>protein split ends-like</v>
      </c>
      <c r="AC121" s="1" t="str">
        <f aca="false">HYPERLINK("http://www.ncbi.nlm.nih.gov/sutils/blink.cgi?pid=871277389","4E-035")</f>
        <v>4E-035</v>
      </c>
      <c r="AD121" s="1" t="str">
        <f aca="false">HYPERLINK("http://www.ncbi.nlm.nih.gov/protein/871277389","gi|871277389")</f>
        <v>gi|871277389</v>
      </c>
      <c r="AE121" s="1" t="n">
        <v>150</v>
      </c>
      <c r="AF121" s="1" t="n">
        <v>1691</v>
      </c>
      <c r="AG121" s="1" t="n">
        <v>6162</v>
      </c>
      <c r="AH121" s="1" t="n">
        <v>38</v>
      </c>
      <c r="AI121" s="1" t="n">
        <v>68</v>
      </c>
      <c r="AJ121" s="1" t="n">
        <v>27</v>
      </c>
      <c r="AK121" s="1" t="n">
        <v>136</v>
      </c>
      <c r="AL121" s="1" t="n">
        <v>5</v>
      </c>
      <c r="AM121" s="1" t="n">
        <v>0</v>
      </c>
      <c r="AN121" s="1" t="n">
        <v>0</v>
      </c>
      <c r="AO121" s="1" t="n">
        <v>68</v>
      </c>
      <c r="AP121" s="1" t="n">
        <v>3</v>
      </c>
      <c r="AQ121" s="1" t="s">
        <v>37</v>
      </c>
      <c r="AS121" s="1" t="s">
        <v>38</v>
      </c>
      <c r="AT121" s="1" t="s">
        <v>1505</v>
      </c>
      <c r="AU121" s="1" t="n">
        <v>288</v>
      </c>
      <c r="AV121" s="1" t="str">
        <f aca="false">HYPERLINK(".\links\REFSEQ-PROTOZOA\288-REFSEQ-PROTOZOA.txt","WD domain; G-beta repeat-containing protein; putative")</f>
        <v>WD domain; G-beta repeat-containing protein; putative</v>
      </c>
      <c r="AW121" s="1" t="str">
        <f aca="false">HYPERLINK("http://www.ncbi.nlm.nih.gov/sutils/blink.cgi?pid=916503309","3E-037")</f>
        <v>3E-037</v>
      </c>
      <c r="AX121" s="1" t="str">
        <f aca="false">HYPERLINK("http://www.ncbi.nlm.nih.gov/protein/916503309","gi|916503309")</f>
        <v>gi|916503309</v>
      </c>
      <c r="AY121" s="1" t="n">
        <v>156</v>
      </c>
      <c r="AZ121" s="1" t="n">
        <v>290</v>
      </c>
      <c r="BA121" s="1" t="n">
        <v>354</v>
      </c>
      <c r="BB121" s="1" t="n">
        <v>37</v>
      </c>
      <c r="BC121" s="1" t="n">
        <v>69</v>
      </c>
      <c r="BD121" s="1" t="n">
        <v>82</v>
      </c>
      <c r="BE121" s="1" t="n">
        <v>133</v>
      </c>
      <c r="BF121" s="1" t="n">
        <v>0</v>
      </c>
      <c r="BG121" s="1" t="n">
        <v>58</v>
      </c>
      <c r="BH121" s="1" t="n">
        <v>88</v>
      </c>
      <c r="BI121" s="1" t="n">
        <v>15</v>
      </c>
      <c r="BJ121" s="1" t="n">
        <v>3</v>
      </c>
      <c r="BK121" s="1" t="s">
        <v>37</v>
      </c>
      <c r="BM121" s="1" t="s">
        <v>38</v>
      </c>
      <c r="BN121" s="1" t="s">
        <v>2002</v>
      </c>
      <c r="BO121" s="1" t="n">
        <v>288</v>
      </c>
      <c r="BP121" s="1" t="str">
        <f aca="false">HYPERLINK(".\links\REFSEQ-VERTEBRATES\288-REFSEQ-VERTEBRATES.txt","hypothetical protein BRAFLDRAFT_79140")</f>
        <v>hypothetical protein BRAFLDRAFT_79140</v>
      </c>
      <c r="BQ121" s="1" t="str">
        <f aca="false">HYPERLINK("http://www.ncbi.nlm.nih.gov/sutils/blink.cgi?pid=260812485","3E-032")</f>
        <v>3E-032</v>
      </c>
      <c r="BR121" s="1" t="str">
        <f aca="false">HYPERLINK("http://www.ncbi.nlm.nih.gov/protein/260812485","gi|260812485")</f>
        <v>gi|260812485</v>
      </c>
      <c r="BS121" s="1" t="n">
        <v>143</v>
      </c>
      <c r="BT121" s="1" t="n">
        <v>213</v>
      </c>
      <c r="BU121" s="1" t="n">
        <v>216</v>
      </c>
      <c r="BV121" s="1" t="n">
        <v>39</v>
      </c>
      <c r="BW121" s="1" t="n">
        <v>61</v>
      </c>
      <c r="BX121" s="1" t="n">
        <v>99</v>
      </c>
      <c r="BY121" s="1" t="n">
        <v>131</v>
      </c>
      <c r="BZ121" s="1" t="n">
        <v>1</v>
      </c>
      <c r="CA121" s="1" t="n">
        <v>2</v>
      </c>
      <c r="CB121" s="1" t="n">
        <v>90</v>
      </c>
      <c r="CC121" s="1" t="n">
        <v>7</v>
      </c>
      <c r="CD121" s="1" t="n">
        <v>1</v>
      </c>
      <c r="CE121" s="1" t="s">
        <v>37</v>
      </c>
      <c r="CG121" s="1" t="s">
        <v>38</v>
      </c>
      <c r="CH121" s="1" t="s">
        <v>1362</v>
      </c>
    </row>
    <row r="122" s="1" customFormat="true" ht="15" hidden="false" customHeight="false" outlineLevel="0" collapsed="false">
      <c r="A122" s="1" t="str">
        <f aca="false">HYPERLINK(".\links\nuc\29-nuc.txt","29")</f>
        <v>29</v>
      </c>
      <c r="B122" s="1" t="s">
        <v>168</v>
      </c>
      <c r="C122" s="1" t="n">
        <v>633</v>
      </c>
      <c r="D122" s="1" t="n">
        <v>29</v>
      </c>
      <c r="E122" s="1" t="str">
        <f aca="false">HYPERLINK(".\links\LEPIDOSAURIA\29-LEPIDOSAURIA.txt","formin-like protein 3")</f>
        <v>formin-like protein 3</v>
      </c>
      <c r="F122" s="1" t="str">
        <f aca="false">HYPERLINK("http://www.ncbi.nlm.nih.gov/sutils/blink.cgi?pid=975126670","2.6")</f>
        <v>2.6</v>
      </c>
      <c r="G122" s="1" t="n">
        <v>29</v>
      </c>
      <c r="H122" s="1" t="str">
        <f aca="false">HYPERLINK(".\links\NR\29-NR.txt","hypothetical protein; partial")</f>
        <v>hypothetical protein; partial</v>
      </c>
      <c r="I122" s="1" t="str">
        <f aca="false">HYPERLINK("http://www.ncbi.nlm.nih.gov/sutils/blink.cgi?pid=70929998","0.32")</f>
        <v>0.32</v>
      </c>
      <c r="J122" s="1" t="str">
        <f aca="false">HYPERLINK("http://www.ncbi.nlm.nih.gov/protein/70929998","gi|70929998")</f>
        <v>gi|70929998</v>
      </c>
      <c r="K122" s="1" t="s">
        <v>1181</v>
      </c>
      <c r="L122" s="1" t="n">
        <v>71</v>
      </c>
      <c r="M122" s="1" t="n">
        <v>272</v>
      </c>
      <c r="N122" s="1" t="n">
        <v>38</v>
      </c>
      <c r="O122" s="1" t="n">
        <v>49</v>
      </c>
      <c r="P122" s="1" t="n">
        <v>26</v>
      </c>
      <c r="Q122" s="1" t="n">
        <v>51</v>
      </c>
      <c r="R122" s="1" t="n">
        <v>8</v>
      </c>
      <c r="S122" s="1" t="n">
        <v>185</v>
      </c>
      <c r="T122" s="1" t="n">
        <v>394</v>
      </c>
      <c r="U122" s="1" t="n">
        <v>1</v>
      </c>
      <c r="V122" s="1" t="n">
        <v>-1</v>
      </c>
      <c r="W122" s="1" t="s">
        <v>68</v>
      </c>
      <c r="X122" s="9" t="n">
        <v>1408</v>
      </c>
      <c r="Y122" s="1" t="s">
        <v>225</v>
      </c>
      <c r="Z122" s="1" t="s">
        <v>587</v>
      </c>
      <c r="AA122" s="1" t="n">
        <v>29</v>
      </c>
      <c r="AB122" s="1" t="str">
        <f aca="false">HYPERLINK(".\links\REFSEQ-INVERTEBRATE\29-REFSEQ-INVERTEBRATE.txt","WW domain-binding protein 11")</f>
        <v>WW domain-binding protein 11</v>
      </c>
      <c r="AC122" s="1" t="str">
        <f aca="false">HYPERLINK("http://www.ncbi.nlm.nih.gov/sutils/blink.cgi?pid=801397715","0.59")</f>
        <v>0.59</v>
      </c>
      <c r="AD122" s="1" t="str">
        <f aca="false">HYPERLINK("http://www.ncbi.nlm.nih.gov/protein/801397715","gi|801397715")</f>
        <v>gi|801397715</v>
      </c>
      <c r="AE122" s="1" t="s">
        <v>2338</v>
      </c>
      <c r="AF122" s="1" t="n">
        <v>101</v>
      </c>
      <c r="AG122" s="1" t="n">
        <v>560</v>
      </c>
      <c r="AH122" s="1" t="n">
        <v>35</v>
      </c>
      <c r="AI122" s="1" t="n">
        <v>58</v>
      </c>
      <c r="AJ122" s="1" t="n">
        <v>18</v>
      </c>
      <c r="AK122" s="1" t="n">
        <v>36</v>
      </c>
      <c r="AL122" s="1" t="n">
        <v>1</v>
      </c>
      <c r="AM122" s="1" t="n">
        <v>306</v>
      </c>
      <c r="AN122" s="1" t="n">
        <v>278</v>
      </c>
      <c r="AO122" s="1" t="n">
        <v>3</v>
      </c>
      <c r="AP122" s="1" t="n">
        <v>2</v>
      </c>
      <c r="AQ122" s="1" t="s">
        <v>37</v>
      </c>
      <c r="AR122" s="1" t="s">
        <v>2396</v>
      </c>
      <c r="AS122" s="1" t="s">
        <v>38</v>
      </c>
      <c r="AT122" s="1" t="s">
        <v>1623</v>
      </c>
      <c r="AU122" s="1" t="n">
        <v>29</v>
      </c>
      <c r="AV122" s="1" t="str">
        <f aca="false">HYPERLINK(".\links\REFSEQ-PROTOZOA\29-REFSEQ-PROTOZOA.txt","hypothetical protein; partial")</f>
        <v>hypothetical protein; partial</v>
      </c>
      <c r="AW122" s="1" t="str">
        <f aca="false">HYPERLINK("http://www.ncbi.nlm.nih.gov/sutils/blink.cgi?pid=70929998","0.008")</f>
        <v>0.008</v>
      </c>
      <c r="AX122" s="1" t="str">
        <f aca="false">HYPERLINK("http://www.ncbi.nlm.nih.gov/protein/70929998","gi|70929998")</f>
        <v>gi|70929998</v>
      </c>
      <c r="AY122" s="1" t="s">
        <v>1181</v>
      </c>
      <c r="AZ122" s="1" t="n">
        <v>189</v>
      </c>
      <c r="BA122" s="1" t="n">
        <v>272</v>
      </c>
      <c r="BB122" s="1" t="n">
        <v>38</v>
      </c>
      <c r="BC122" s="1" t="n">
        <v>49</v>
      </c>
      <c r="BD122" s="1" t="n">
        <v>70</v>
      </c>
      <c r="BE122" s="1" t="n">
        <v>51</v>
      </c>
      <c r="BF122" s="1" t="n">
        <v>8</v>
      </c>
      <c r="BG122" s="1" t="n">
        <v>67</v>
      </c>
      <c r="BH122" s="1" t="n">
        <v>189</v>
      </c>
      <c r="BI122" s="1" t="n">
        <v>5</v>
      </c>
      <c r="BJ122" s="1" t="n">
        <v>-1</v>
      </c>
      <c r="BK122" s="1" t="s">
        <v>37</v>
      </c>
      <c r="BL122" s="1" t="s">
        <v>2586</v>
      </c>
      <c r="BM122" s="1" t="s">
        <v>225</v>
      </c>
      <c r="BN122" s="1" t="s">
        <v>587</v>
      </c>
      <c r="BO122" s="1" t="n">
        <v>29</v>
      </c>
      <c r="BP122" s="1" t="str">
        <f aca="false">HYPERLINK(".\links\REFSEQ-VERTEBRATES\29-REFSEQ-VERTEBRATES.txt","YLP motif-containing protein 1 isoform X2")</f>
        <v>YLP motif-containing protein 1 isoform X2</v>
      </c>
      <c r="BQ122" s="1" t="str">
        <f aca="false">HYPERLINK("http://www.ncbi.nlm.nih.gov/sutils/blink.cgi?pid=795318150","0.099")</f>
        <v>0.099</v>
      </c>
      <c r="BR122" s="1" t="str">
        <f aca="false">HYPERLINK("http://www.ncbi.nlm.nih.gov/protein/795318150","gi|795318150")</f>
        <v>gi|795318150</v>
      </c>
      <c r="BS122" s="1" t="s">
        <v>1255</v>
      </c>
      <c r="BT122" s="1" t="n">
        <v>140</v>
      </c>
      <c r="BU122" s="1" t="n">
        <v>2011</v>
      </c>
      <c r="BV122" s="1" t="n">
        <v>26</v>
      </c>
      <c r="BW122" s="1" t="n">
        <v>41</v>
      </c>
      <c r="BX122" s="1" t="n">
        <v>7</v>
      </c>
      <c r="BY122" s="1" t="n">
        <v>106</v>
      </c>
      <c r="BZ122" s="1" t="n">
        <v>23</v>
      </c>
      <c r="CA122" s="1" t="n">
        <v>41</v>
      </c>
      <c r="CB122" s="1" t="n">
        <v>220</v>
      </c>
      <c r="CC122" s="1" t="n">
        <v>1</v>
      </c>
      <c r="CD122" s="1" t="n">
        <v>-1</v>
      </c>
      <c r="CE122" s="1" t="s">
        <v>68</v>
      </c>
      <c r="CF122" s="9" t="n">
        <v>2143</v>
      </c>
      <c r="CG122" s="1" t="s">
        <v>225</v>
      </c>
      <c r="CH122" s="1" t="s">
        <v>2330</v>
      </c>
    </row>
    <row r="123" s="1" customFormat="true" ht="15" hidden="false" customHeight="false" outlineLevel="0" collapsed="false">
      <c r="A123" s="1" t="str">
        <f aca="false">HYPERLINK(".\links\nuc\291-nuc.txt","291")</f>
        <v>291</v>
      </c>
      <c r="B123" s="1" t="s">
        <v>57</v>
      </c>
      <c r="C123" s="1" t="n">
        <v>401</v>
      </c>
      <c r="D123" s="1" t="n">
        <v>291</v>
      </c>
      <c r="E123" s="1" t="str">
        <f aca="false">HYPERLINK(".\links\LEPIDOSAURIA\291-LEPIDOSAURIA.txt","putative uncharacterized protein DDB_G0271982; partial")</f>
        <v>putative uncharacterized protein DDB_G0271982; partial</v>
      </c>
      <c r="F123" s="1" t="str">
        <f aca="false">HYPERLINK("http://www.ncbi.nlm.nih.gov/sutils/blink.cgi?pid=1002613459","3E-009")</f>
        <v>3E-009</v>
      </c>
      <c r="G123" s="1" t="n">
        <v>291</v>
      </c>
      <c r="H123" s="1" t="str">
        <f aca="false">HYPERLINK(".\links\NR\291-NR.txt","hypothetical protein WG82_03170; partial")</f>
        <v>hypothetical protein WG82_03170; partial</v>
      </c>
      <c r="I123" s="1" t="str">
        <f aca="false">HYPERLINK("http://www.ncbi.nlm.nih.gov/sutils/blink.cgi?pid=806992477","3E-012")</f>
        <v>3E-012</v>
      </c>
      <c r="J123" s="1" t="str">
        <f aca="false">HYPERLINK("http://www.ncbi.nlm.nih.gov/protein/806992477","gi|806992477")</f>
        <v>gi|806992477</v>
      </c>
      <c r="K123" s="1" t="s">
        <v>2467</v>
      </c>
      <c r="L123" s="1" t="n">
        <v>351</v>
      </c>
      <c r="M123" s="1" t="n">
        <v>352</v>
      </c>
      <c r="N123" s="1" t="n">
        <v>36</v>
      </c>
      <c r="O123" s="1" t="n">
        <v>54</v>
      </c>
      <c r="P123" s="1" t="n">
        <v>100</v>
      </c>
      <c r="Q123" s="1" t="n">
        <v>75</v>
      </c>
      <c r="R123" s="1" t="n">
        <v>13</v>
      </c>
      <c r="S123" s="1" t="n">
        <v>0</v>
      </c>
      <c r="T123" s="1" t="n">
        <v>0</v>
      </c>
      <c r="U123" s="1" t="n">
        <v>29</v>
      </c>
      <c r="V123" s="1" t="n">
        <v>1</v>
      </c>
      <c r="W123" s="1" t="s">
        <v>37</v>
      </c>
      <c r="Y123" s="1" t="s">
        <v>38</v>
      </c>
      <c r="Z123" s="1" t="s">
        <v>2531</v>
      </c>
      <c r="AA123" s="1" t="n">
        <v>291</v>
      </c>
      <c r="AB123" s="1" t="str">
        <f aca="false">HYPERLINK(".\links\REFSEQ-INVERTEBRATE\291-REFSEQ-INVERTEBRATE.txt","hypothetical protein CRE_21981")</f>
        <v>hypothetical protein CRE_21981</v>
      </c>
      <c r="AC123" s="1" t="str">
        <f aca="false">HYPERLINK("http://www.ncbi.nlm.nih.gov/sutils/blink.cgi?pid=308469594","8E-010")</f>
        <v>8E-010</v>
      </c>
      <c r="AD123" s="1" t="str">
        <f aca="false">HYPERLINK("http://www.ncbi.nlm.nih.gov/protein/308469594","gi|308469594")</f>
        <v>gi|308469594</v>
      </c>
      <c r="AE123" s="1" t="s">
        <v>1091</v>
      </c>
      <c r="AF123" s="1" t="n">
        <v>203</v>
      </c>
      <c r="AG123" s="1" t="n">
        <v>248</v>
      </c>
      <c r="AH123" s="1" t="n">
        <v>43</v>
      </c>
      <c r="AI123" s="1" t="n">
        <v>53</v>
      </c>
      <c r="AJ123" s="1" t="n">
        <v>82</v>
      </c>
      <c r="AK123" s="1" t="n">
        <v>57</v>
      </c>
      <c r="AL123" s="1" t="n">
        <v>5</v>
      </c>
      <c r="AM123" s="1" t="n">
        <v>29</v>
      </c>
      <c r="AN123" s="1" t="n">
        <v>5</v>
      </c>
      <c r="AO123" s="1" t="n">
        <v>18</v>
      </c>
      <c r="AP123" s="1" t="n">
        <v>3</v>
      </c>
      <c r="AQ123" s="1" t="s">
        <v>37</v>
      </c>
      <c r="AS123" s="1" t="s">
        <v>38</v>
      </c>
      <c r="AT123" s="1" t="s">
        <v>1314</v>
      </c>
      <c r="AU123" s="1" t="n">
        <v>291</v>
      </c>
      <c r="AV123" s="1" t="str">
        <f aca="false">HYPERLINK(".\links\REFSEQ-PROTOZOA\291-REFSEQ-PROTOZOA.txt","hypothetical protein HHA_257300")</f>
        <v>hypothetical protein HHA_257300</v>
      </c>
      <c r="AW123" s="1" t="str">
        <f aca="false">HYPERLINK("http://www.ncbi.nlm.nih.gov/sutils/blink.cgi?pid=675122728","1E-010")</f>
        <v>1E-010</v>
      </c>
      <c r="AX123" s="1" t="str">
        <f aca="false">HYPERLINK("http://www.ncbi.nlm.nih.gov/protein/675122728","gi|675122728")</f>
        <v>gi|675122728</v>
      </c>
      <c r="AY123" s="1" t="s">
        <v>2390</v>
      </c>
      <c r="AZ123" s="1" t="n">
        <v>128</v>
      </c>
      <c r="BA123" s="1" t="n">
        <v>956</v>
      </c>
      <c r="BB123" s="1" t="n">
        <v>38</v>
      </c>
      <c r="BC123" s="1" t="n">
        <v>54</v>
      </c>
      <c r="BD123" s="1" t="n">
        <v>13</v>
      </c>
      <c r="BE123" s="1" t="n">
        <v>69</v>
      </c>
      <c r="BF123" s="1" t="n">
        <v>0</v>
      </c>
      <c r="BG123" s="1" t="n">
        <v>163</v>
      </c>
      <c r="BH123" s="1" t="n">
        <v>53</v>
      </c>
      <c r="BI123" s="1" t="n">
        <v>10</v>
      </c>
      <c r="BJ123" s="1" t="n">
        <v>3</v>
      </c>
      <c r="BK123" s="1" t="s">
        <v>37</v>
      </c>
      <c r="BL123" s="1" t="s">
        <v>2587</v>
      </c>
      <c r="BM123" s="1" t="s">
        <v>38</v>
      </c>
      <c r="BN123" s="1" t="s">
        <v>459</v>
      </c>
      <c r="BO123" s="1" t="n">
        <v>291</v>
      </c>
      <c r="BP123" s="1" t="str">
        <f aca="false">HYPERLINK(".\links\REFSEQ-VERTEBRATES\291-REFSEQ-VERTEBRATES.txt","hypothetical protein BRAFLDRAFT_100552")</f>
        <v>hypothetical protein BRAFLDRAFT_100552</v>
      </c>
      <c r="BQ123" s="1" t="str">
        <f aca="false">HYPERLINK("http://www.ncbi.nlm.nih.gov/sutils/blink.cgi?pid=260805847","8E-011")</f>
        <v>8E-011</v>
      </c>
      <c r="BR123" s="1" t="str">
        <f aca="false">HYPERLINK("http://www.ncbi.nlm.nih.gov/protein/260805847","gi|260805847")</f>
        <v>gi|260805847</v>
      </c>
      <c r="BS123" s="1" t="s">
        <v>2560</v>
      </c>
      <c r="BT123" s="1" t="n">
        <v>153</v>
      </c>
      <c r="BU123" s="1" t="n">
        <v>229</v>
      </c>
      <c r="BV123" s="1" t="n">
        <v>40</v>
      </c>
      <c r="BW123" s="1" t="n">
        <v>54</v>
      </c>
      <c r="BX123" s="1" t="n">
        <v>67</v>
      </c>
      <c r="BY123" s="1" t="n">
        <v>70</v>
      </c>
      <c r="BZ123" s="1" t="n">
        <v>2</v>
      </c>
      <c r="CA123" s="1" t="n">
        <v>2</v>
      </c>
      <c r="CB123" s="1" t="n">
        <v>57</v>
      </c>
      <c r="CC123" s="1" t="n">
        <v>8</v>
      </c>
      <c r="CD123" s="1" t="n">
        <v>3</v>
      </c>
      <c r="CE123" s="1" t="s">
        <v>37</v>
      </c>
      <c r="CF123" s="1" t="s">
        <v>876</v>
      </c>
      <c r="CG123" s="1" t="s">
        <v>38</v>
      </c>
      <c r="CH123" s="1" t="s">
        <v>1362</v>
      </c>
    </row>
    <row r="124" s="1" customFormat="true" ht="15" hidden="false" customHeight="false" outlineLevel="0" collapsed="false">
      <c r="A124" s="1" t="str">
        <f aca="false">HYPERLINK(".\links\nuc\293-nuc.txt","293")</f>
        <v>293</v>
      </c>
      <c r="B124" s="1" t="s">
        <v>168</v>
      </c>
      <c r="C124" s="1" t="n">
        <v>745</v>
      </c>
      <c r="D124" s="1" t="n">
        <v>293</v>
      </c>
      <c r="E124" s="1" t="str">
        <f aca="false">HYPERLINK(".\links\LEPIDOSAURIA\293-LEPIDOSAURIA.txt","splicing regulatory glutamine/lysine-rich protein 1 isoform X1")</f>
        <v>splicing regulatory glutamine/lysine-rich protein 1 isoform X1</v>
      </c>
      <c r="F124" s="1" t="str">
        <f aca="false">HYPERLINK("http://www.ncbi.nlm.nih.gov/sutils/blink.cgi?pid=1002577025","4E-030")</f>
        <v>4E-030</v>
      </c>
      <c r="G124" s="1" t="n">
        <v>293</v>
      </c>
      <c r="H124" s="1" t="str">
        <f aca="false">HYPERLINK(".\links\NR\293-NR.txt","hypothetical protein M514_19703")</f>
        <v>hypothetical protein M514_19703</v>
      </c>
      <c r="I124" s="1" t="str">
        <f aca="false">HYPERLINK("http://www.ncbi.nlm.nih.gov/sutils/blink.cgi?pid=669328025","8E-068")</f>
        <v>8E-068</v>
      </c>
      <c r="J124" s="1" t="str">
        <f aca="false">HYPERLINK("http://www.ncbi.nlm.nih.gov/protein/669328025","gi|669328025")</f>
        <v>gi|669328025</v>
      </c>
      <c r="K124" s="1" t="n">
        <v>263</v>
      </c>
      <c r="L124" s="1" t="n">
        <v>663</v>
      </c>
      <c r="M124" s="1" t="n">
        <v>690</v>
      </c>
      <c r="N124" s="1" t="n">
        <v>49</v>
      </c>
      <c r="O124" s="1" t="n">
        <v>82</v>
      </c>
      <c r="P124" s="1" t="n">
        <v>96</v>
      </c>
      <c r="Q124" s="1" t="n">
        <v>124</v>
      </c>
      <c r="R124" s="1" t="n">
        <v>0</v>
      </c>
      <c r="S124" s="1" t="n">
        <v>0</v>
      </c>
      <c r="T124" s="1" t="n">
        <v>0</v>
      </c>
      <c r="U124" s="1" t="n">
        <v>200</v>
      </c>
      <c r="V124" s="1" t="n">
        <v>3</v>
      </c>
      <c r="W124" s="1" t="s">
        <v>37</v>
      </c>
      <c r="Y124" s="1" t="s">
        <v>38</v>
      </c>
      <c r="Z124" s="1" t="s">
        <v>2476</v>
      </c>
      <c r="AA124" s="1" t="n">
        <v>293</v>
      </c>
      <c r="AB124" s="1" t="str">
        <f aca="false">HYPERLINK(".\links\REFSEQ-INVERTEBRATE\293-REFSEQ-INVERTEBRATE.txt","hypothetical protein HELRODRAFT_166097")</f>
        <v>hypothetical protein HELRODRAFT_166097</v>
      </c>
      <c r="AC124" s="1" t="str">
        <f aca="false">HYPERLINK("http://www.ncbi.nlm.nih.gov/sutils/blink.cgi?pid=675891736","3E-048")</f>
        <v>3E-048</v>
      </c>
      <c r="AD124" s="1" t="str">
        <f aca="false">HYPERLINK("http://www.ncbi.nlm.nih.gov/protein/675891736","gi|675891736")</f>
        <v>gi|675891736</v>
      </c>
      <c r="AE124" s="1" t="n">
        <v>194</v>
      </c>
      <c r="AF124" s="1" t="n">
        <v>246</v>
      </c>
      <c r="AG124" s="1" t="n">
        <v>248</v>
      </c>
      <c r="AH124" s="1" t="n">
        <v>39</v>
      </c>
      <c r="AI124" s="1" t="n">
        <v>69</v>
      </c>
      <c r="AJ124" s="1" t="n">
        <v>100</v>
      </c>
      <c r="AK124" s="1" t="n">
        <v>148</v>
      </c>
      <c r="AL124" s="1" t="n">
        <v>0</v>
      </c>
      <c r="AM124" s="1" t="n">
        <v>2</v>
      </c>
      <c r="AN124" s="1" t="n">
        <v>3</v>
      </c>
      <c r="AO124" s="1" t="n">
        <v>7</v>
      </c>
      <c r="AP124" s="1" t="n">
        <v>3</v>
      </c>
      <c r="AQ124" s="1" t="s">
        <v>37</v>
      </c>
      <c r="AS124" s="1" t="s">
        <v>38</v>
      </c>
      <c r="AT124" s="1" t="s">
        <v>1939</v>
      </c>
      <c r="AU124" s="1" t="n">
        <v>293</v>
      </c>
      <c r="AV124" s="1" t="str">
        <f aca="false">HYPERLINK(".\links\REFSEQ-PROTOZOA\293-REFSEQ-PROTOZOA.txt","WD domain; G-beta repeat-containing protein; putative")</f>
        <v>WD domain; G-beta repeat-containing protein; putative</v>
      </c>
      <c r="AW124" s="1" t="str">
        <f aca="false">HYPERLINK("http://www.ncbi.nlm.nih.gov/sutils/blink.cgi?pid=916503309","1E-056")</f>
        <v>1E-056</v>
      </c>
      <c r="AX124" s="1" t="str">
        <f aca="false">HYPERLINK("http://www.ncbi.nlm.nih.gov/protein/916503309","gi|916503309")</f>
        <v>gi|916503309</v>
      </c>
      <c r="AY124" s="1" t="n">
        <v>221</v>
      </c>
      <c r="AZ124" s="1" t="n">
        <v>274</v>
      </c>
      <c r="BA124" s="1" t="n">
        <v>354</v>
      </c>
      <c r="BB124" s="1" t="n">
        <v>46</v>
      </c>
      <c r="BC124" s="1" t="n">
        <v>72</v>
      </c>
      <c r="BD124" s="1" t="n">
        <v>78</v>
      </c>
      <c r="BE124" s="1" t="n">
        <v>132</v>
      </c>
      <c r="BF124" s="1" t="n">
        <v>0</v>
      </c>
      <c r="BG124" s="1" t="n">
        <v>71</v>
      </c>
      <c r="BH124" s="1" t="n">
        <v>1</v>
      </c>
      <c r="BI124" s="1" t="n">
        <v>9</v>
      </c>
      <c r="BJ124" s="1" t="n">
        <v>3</v>
      </c>
      <c r="BK124" s="1" t="s">
        <v>37</v>
      </c>
      <c r="BM124" s="1" t="s">
        <v>38</v>
      </c>
      <c r="BN124" s="1" t="s">
        <v>2002</v>
      </c>
      <c r="BO124" s="1" t="n">
        <v>293</v>
      </c>
      <c r="BP124" s="1" t="str">
        <f aca="false">HYPERLINK(".\links\REFSEQ-VERTEBRATES\293-REFSEQ-VERTEBRATES.txt","nucleolar protein 58-like; partial")</f>
        <v>nucleolar protein 58-like; partial</v>
      </c>
      <c r="BQ124" s="1" t="str">
        <f aca="false">HYPERLINK("http://www.ncbi.nlm.nih.gov/sutils/blink.cgi?pid=640778449","2E-039")</f>
        <v>2E-039</v>
      </c>
      <c r="BR124" s="1" t="str">
        <f aca="false">HYPERLINK("http://www.ncbi.nlm.nih.gov/protein/640778449","gi|640778449")</f>
        <v>gi|640778449</v>
      </c>
      <c r="BS124" s="1" t="n">
        <v>167</v>
      </c>
      <c r="BT124" s="1" t="n">
        <v>212</v>
      </c>
      <c r="BU124" s="1" t="n">
        <v>213</v>
      </c>
      <c r="BV124" s="1" t="n">
        <v>32</v>
      </c>
      <c r="BW124" s="1" t="n">
        <v>74</v>
      </c>
      <c r="BX124" s="1" t="n">
        <v>100</v>
      </c>
      <c r="BY124" s="1" t="n">
        <v>159</v>
      </c>
      <c r="BZ124" s="1" t="n">
        <v>0</v>
      </c>
      <c r="CA124" s="1" t="n">
        <v>1</v>
      </c>
      <c r="CB124" s="1" t="n">
        <v>3</v>
      </c>
      <c r="CC124" s="1" t="n">
        <v>6</v>
      </c>
      <c r="CD124" s="1" t="n">
        <v>3</v>
      </c>
      <c r="CE124" s="1" t="s">
        <v>37</v>
      </c>
      <c r="CG124" s="1" t="s">
        <v>38</v>
      </c>
      <c r="CH124" s="1" t="s">
        <v>2403</v>
      </c>
    </row>
    <row r="125" s="1" customFormat="true" ht="15" hidden="false" customHeight="false" outlineLevel="0" collapsed="false">
      <c r="A125" s="1" t="str">
        <f aca="false">HYPERLINK(".\links\nuc\295-nuc.txt","295")</f>
        <v>295</v>
      </c>
      <c r="B125" s="1" t="s">
        <v>57</v>
      </c>
      <c r="C125" s="1" t="n">
        <v>213</v>
      </c>
      <c r="D125" s="1" t="n">
        <v>295</v>
      </c>
      <c r="E125" s="1" t="str">
        <f aca="false">HYPERLINK(".\links\LEPIDOSAURIA\295-LEPIDOSAURIA.txt","Y+L amino acid transporter 2-like")</f>
        <v>Y+L amino acid transporter 2-like</v>
      </c>
      <c r="F125" s="1" t="str">
        <f aca="false">HYPERLINK("http://www.ncbi.nlm.nih.gov/sutils/blink.cgi?pid=602663759","0.47")</f>
        <v>0.47</v>
      </c>
      <c r="G125" s="1" t="n">
        <v>295</v>
      </c>
      <c r="H125" s="1" t="str">
        <f aca="false">HYPERLINK(".\links\NR\295-NR.txt","uncharacterized protein LOC102642093")</f>
        <v>uncharacterized protein LOC102642093</v>
      </c>
      <c r="I125" s="1" t="str">
        <f aca="false">HYPERLINK("http://www.ncbi.nlm.nih.gov/sutils/blink.cgi?pid=755490892","2E-005")</f>
        <v>2E-005</v>
      </c>
      <c r="J125" s="1" t="str">
        <f aca="false">HYPERLINK("http://www.ncbi.nlm.nih.gov/protein/755490892","gi|755490892")</f>
        <v>gi|755490892</v>
      </c>
      <c r="K125" s="1" t="s">
        <v>2205</v>
      </c>
      <c r="L125" s="1" t="n">
        <v>220</v>
      </c>
      <c r="M125" s="1" t="n">
        <v>265</v>
      </c>
      <c r="N125" s="1" t="n">
        <v>68</v>
      </c>
      <c r="O125" s="1" t="n">
        <v>75</v>
      </c>
      <c r="P125" s="1" t="n">
        <v>83</v>
      </c>
      <c r="Q125" s="1" t="n">
        <v>14</v>
      </c>
      <c r="R125" s="1" t="n">
        <v>0</v>
      </c>
      <c r="S125" s="1" t="n">
        <v>0</v>
      </c>
      <c r="T125" s="1" t="n">
        <v>0</v>
      </c>
      <c r="U125" s="1" t="n">
        <v>23</v>
      </c>
      <c r="V125" s="1" t="n">
        <v>-3</v>
      </c>
      <c r="W125" s="1" t="s">
        <v>37</v>
      </c>
      <c r="Y125" s="1" t="s">
        <v>225</v>
      </c>
      <c r="Z125" s="1" t="s">
        <v>929</v>
      </c>
      <c r="AA125" s="1" t="n">
        <v>295</v>
      </c>
      <c r="AB125" s="1" t="str">
        <f aca="false">HYPERLINK(".\links\REFSEQ-INVERTEBRATE\295-REFSEQ-INVERTEBRATE.txt","hypothetical protein MS3_10239; partial")</f>
        <v>hypothetical protein MS3_10239; partial</v>
      </c>
      <c r="AC125" s="1" t="str">
        <f aca="false">HYPERLINK("http://www.ncbi.nlm.nih.gov/sutils/blink.cgi?pid=844875465","2E-005")</f>
        <v>2E-005</v>
      </c>
      <c r="AD125" s="1" t="str">
        <f aca="false">HYPERLINK("http://www.ncbi.nlm.nih.gov/protein/844875465","gi|844875465")</f>
        <v>gi|844875465</v>
      </c>
      <c r="AE125" s="1" t="s">
        <v>2400</v>
      </c>
      <c r="AF125" s="1" t="n">
        <v>104</v>
      </c>
      <c r="AG125" s="1" t="n">
        <v>105</v>
      </c>
      <c r="AH125" s="1" t="n">
        <v>67</v>
      </c>
      <c r="AI125" s="1" t="n">
        <v>76</v>
      </c>
      <c r="AJ125" s="1" t="n">
        <v>100</v>
      </c>
      <c r="AK125" s="1" t="n">
        <v>14</v>
      </c>
      <c r="AL125" s="1" t="n">
        <v>3</v>
      </c>
      <c r="AM125" s="1" t="n">
        <v>1</v>
      </c>
      <c r="AN125" s="1" t="n">
        <v>1</v>
      </c>
      <c r="AO125" s="1" t="n">
        <v>17</v>
      </c>
      <c r="AP125" s="1" t="n">
        <v>-3</v>
      </c>
      <c r="AQ125" s="1" t="s">
        <v>37</v>
      </c>
      <c r="AS125" s="1" t="s">
        <v>225</v>
      </c>
      <c r="AT125" s="1" t="s">
        <v>181</v>
      </c>
      <c r="AU125" s="1" t="n">
        <v>295</v>
      </c>
      <c r="AV125" s="1" t="str">
        <f aca="false">HYPERLINK(".\links\REFSEQ-PROTOZOA\295-REFSEQ-PROTOZOA.txt","hypothetical protein")</f>
        <v>hypothetical protein</v>
      </c>
      <c r="AW125" s="1" t="str">
        <f aca="false">HYPERLINK("http://www.ncbi.nlm.nih.gov/sutils/blink.cgi?pid=70935360","3E-006")</f>
        <v>3E-006</v>
      </c>
      <c r="AX125" s="1" t="str">
        <f aca="false">HYPERLINK("http://www.ncbi.nlm.nih.gov/protein/70935360","gi|70935360")</f>
        <v>gi|70935360</v>
      </c>
      <c r="AY125" s="1" t="s">
        <v>2401</v>
      </c>
      <c r="AZ125" s="1" t="n">
        <v>216</v>
      </c>
      <c r="BA125" s="1" t="n">
        <v>228</v>
      </c>
      <c r="BB125" s="1" t="n">
        <v>64</v>
      </c>
      <c r="BC125" s="1" t="n">
        <v>71</v>
      </c>
      <c r="BD125" s="1" t="n">
        <v>95</v>
      </c>
      <c r="BE125" s="1" t="n">
        <v>19</v>
      </c>
      <c r="BF125" s="1" t="n">
        <v>0</v>
      </c>
      <c r="BG125" s="1" t="n">
        <v>0</v>
      </c>
      <c r="BH125" s="1" t="n">
        <v>0</v>
      </c>
      <c r="BI125" s="1" t="n">
        <v>21</v>
      </c>
      <c r="BJ125" s="1" t="n">
        <v>-3</v>
      </c>
      <c r="BK125" s="1" t="s">
        <v>37</v>
      </c>
      <c r="BM125" s="1" t="s">
        <v>225</v>
      </c>
      <c r="BN125" s="1" t="s">
        <v>587</v>
      </c>
      <c r="BO125" s="1" t="n">
        <v>295</v>
      </c>
      <c r="BP125" s="1" t="str">
        <f aca="false">HYPERLINK(".\links\REFSEQ-VERTEBRATES\295-REFSEQ-VERTEBRATES.txt","uncharacterized protein LOC102642093")</f>
        <v>uncharacterized protein LOC102642093</v>
      </c>
      <c r="BQ125" s="1" t="str">
        <f aca="false">HYPERLINK("http://www.ncbi.nlm.nih.gov/sutils/blink.cgi?pid=755490892","2E-006")</f>
        <v>2E-006</v>
      </c>
      <c r="BR125" s="1" t="str">
        <f aca="false">HYPERLINK("http://www.ncbi.nlm.nih.gov/protein/755490892","gi|755490892")</f>
        <v>gi|755490892</v>
      </c>
      <c r="BS125" s="1" t="s">
        <v>2205</v>
      </c>
      <c r="BT125" s="1" t="n">
        <v>220</v>
      </c>
      <c r="BU125" s="1" t="n">
        <v>265</v>
      </c>
      <c r="BV125" s="1" t="n">
        <v>68</v>
      </c>
      <c r="BW125" s="1" t="n">
        <v>75</v>
      </c>
      <c r="BX125" s="1" t="n">
        <v>83</v>
      </c>
      <c r="BY125" s="1" t="n">
        <v>14</v>
      </c>
      <c r="BZ125" s="1" t="n">
        <v>0</v>
      </c>
      <c r="CA125" s="1" t="n">
        <v>0</v>
      </c>
      <c r="CB125" s="1" t="n">
        <v>0</v>
      </c>
      <c r="CC125" s="1" t="n">
        <v>23</v>
      </c>
      <c r="CD125" s="1" t="n">
        <v>-3</v>
      </c>
      <c r="CE125" s="1" t="s">
        <v>37</v>
      </c>
      <c r="CG125" s="1" t="s">
        <v>225</v>
      </c>
      <c r="CH125" s="1" t="s">
        <v>929</v>
      </c>
    </row>
    <row r="126" s="1" customFormat="true" ht="15" hidden="false" customHeight="false" outlineLevel="0" collapsed="false">
      <c r="A126" s="1" t="str">
        <f aca="false">HYPERLINK(".\links\nuc\296-nuc.txt","296")</f>
        <v>296</v>
      </c>
      <c r="B126" s="1" t="s">
        <v>57</v>
      </c>
      <c r="C126" s="1" t="n">
        <v>781</v>
      </c>
      <c r="D126" s="1" t="n">
        <v>296</v>
      </c>
      <c r="E126" s="1" t="str">
        <f aca="false">HYPERLINK(".\links\LEPIDOSAURIA\296-LEPIDOSAURIA.txt","vesicular; overexpressed in cancer; prosurvival protein 1; partial")</f>
        <v>vesicular; overexpressed in cancer; prosurvival protein 1; partial</v>
      </c>
      <c r="F126" s="1" t="str">
        <f aca="false">HYPERLINK("http://www.ncbi.nlm.nih.gov/sutils/blink.cgi?pid=975129316","0.61")</f>
        <v>0.61</v>
      </c>
      <c r="G126" s="1" t="n">
        <v>296</v>
      </c>
      <c r="H126" s="1" t="str">
        <f aca="false">HYPERLINK(".\links\NR\296-NR.txt","collagen alpha-1(I) chain-like")</f>
        <v>collagen alpha-1(I) chain-like</v>
      </c>
      <c r="I126" s="1" t="str">
        <f aca="false">HYPERLINK("http://www.ncbi.nlm.nih.gov/sutils/blink.cgi?pid=927135962","2.0")</f>
        <v>2.0</v>
      </c>
      <c r="J126" s="1" t="str">
        <f aca="false">HYPERLINK("http://www.ncbi.nlm.nih.gov/protein/927135962","gi|927135962")</f>
        <v>gi|927135962</v>
      </c>
      <c r="K126" s="1" t="s">
        <v>1666</v>
      </c>
      <c r="L126" s="1" t="n">
        <v>74</v>
      </c>
      <c r="M126" s="1" t="n">
        <v>1121</v>
      </c>
      <c r="N126" s="1" t="n">
        <v>33</v>
      </c>
      <c r="O126" s="1" t="n">
        <v>45</v>
      </c>
      <c r="P126" s="1" t="n">
        <v>7</v>
      </c>
      <c r="Q126" s="1" t="n">
        <v>53</v>
      </c>
      <c r="R126" s="1" t="n">
        <v>2</v>
      </c>
      <c r="S126" s="1" t="n">
        <v>924</v>
      </c>
      <c r="T126" s="1" t="n">
        <v>452</v>
      </c>
      <c r="U126" s="1" t="n">
        <v>1</v>
      </c>
      <c r="V126" s="1" t="n">
        <v>2</v>
      </c>
      <c r="W126" s="1" t="s">
        <v>68</v>
      </c>
      <c r="Y126" s="1" t="s">
        <v>38</v>
      </c>
      <c r="Z126" s="1" t="s">
        <v>2484</v>
      </c>
      <c r="AA126" s="1" t="n">
        <v>296</v>
      </c>
      <c r="AB126" s="1" t="str">
        <f aca="false">HYPERLINK(".\links\REFSEQ-INVERTEBRATE\296-REFSEQ-INVERTEBRATE.txt","uncharacterized protein Dpse_GA17709; isoform A")</f>
        <v>uncharacterized protein Dpse_GA17709; isoform A</v>
      </c>
      <c r="AC126" s="1" t="str">
        <f aca="false">HYPERLINK("http://www.ncbi.nlm.nih.gov/sutils/blink.cgi?pid=198461197","2.3")</f>
        <v>2.3</v>
      </c>
      <c r="AD126" s="1" t="str">
        <f aca="false">HYPERLINK("http://www.ncbi.nlm.nih.gov/protein/198461197","gi|198461197")</f>
        <v>gi|198461197</v>
      </c>
      <c r="AE126" s="1" t="s">
        <v>623</v>
      </c>
      <c r="AF126" s="1" t="n">
        <v>99</v>
      </c>
      <c r="AG126" s="1" t="n">
        <v>1709</v>
      </c>
      <c r="AH126" s="1" t="n">
        <v>30</v>
      </c>
      <c r="AI126" s="1" t="n">
        <v>38</v>
      </c>
      <c r="AJ126" s="1" t="n">
        <v>6</v>
      </c>
      <c r="AK126" s="1" t="n">
        <v>63</v>
      </c>
      <c r="AL126" s="1" t="n">
        <v>2</v>
      </c>
      <c r="AM126" s="1" t="n">
        <v>1539</v>
      </c>
      <c r="AN126" s="1" t="n">
        <v>332</v>
      </c>
      <c r="AO126" s="1" t="n">
        <v>2</v>
      </c>
      <c r="AP126" s="1" t="n">
        <v>-3</v>
      </c>
      <c r="AQ126" s="1" t="s">
        <v>37</v>
      </c>
      <c r="AR126" s="1" t="s">
        <v>1549</v>
      </c>
      <c r="AS126" s="1" t="s">
        <v>225</v>
      </c>
      <c r="AT126" s="1" t="s">
        <v>2512</v>
      </c>
      <c r="AU126" s="1" t="n">
        <v>296</v>
      </c>
      <c r="AV126" s="1" t="str">
        <f aca="false">HYPERLINK(".\links\REFSEQ-PROTOZOA\296-REFSEQ-PROTOZOA.txt","expressed protein")</f>
        <v>expressed protein</v>
      </c>
      <c r="AW126" s="1" t="str">
        <f aca="false">HYPERLINK("http://www.ncbi.nlm.nih.gov/sutils/blink.cgi?pid=330840251","0.29")</f>
        <v>0.29</v>
      </c>
      <c r="AX126" s="1" t="str">
        <f aca="false">HYPERLINK("http://www.ncbi.nlm.nih.gov/protein/330840251","gi|330840251")</f>
        <v>gi|330840251</v>
      </c>
      <c r="AY126" s="1" t="s">
        <v>253</v>
      </c>
      <c r="AZ126" s="1" t="n">
        <v>38</v>
      </c>
      <c r="BA126" s="1" t="n">
        <v>757</v>
      </c>
      <c r="BB126" s="1" t="n">
        <v>35</v>
      </c>
      <c r="BC126" s="1" t="n">
        <v>61</v>
      </c>
      <c r="BD126" s="1" t="n">
        <v>5</v>
      </c>
      <c r="BE126" s="1" t="n">
        <v>25</v>
      </c>
      <c r="BF126" s="1" t="n">
        <v>0</v>
      </c>
      <c r="BG126" s="1" t="n">
        <v>80</v>
      </c>
      <c r="BH126" s="1" t="n">
        <v>410</v>
      </c>
      <c r="BI126" s="1" t="n">
        <v>1</v>
      </c>
      <c r="BJ126" s="1" t="n">
        <v>2</v>
      </c>
      <c r="BK126" s="1" t="s">
        <v>68</v>
      </c>
      <c r="BM126" s="1" t="s">
        <v>38</v>
      </c>
      <c r="BN126" s="1" t="s">
        <v>333</v>
      </c>
      <c r="BO126" s="1" t="n">
        <v>296</v>
      </c>
      <c r="BP126" s="1" t="str">
        <f aca="false">HYPERLINK(".\links\REFSEQ-VERTEBRATES\296-REFSEQ-VERTEBRATES.txt","collagen alpha-1(I) chain-like")</f>
        <v>collagen alpha-1(I) chain-like</v>
      </c>
      <c r="BQ126" s="1" t="str">
        <f aca="false">HYPERLINK("http://www.ncbi.nlm.nih.gov/sutils/blink.cgi?pid=927135962","0.35")</f>
        <v>0.35</v>
      </c>
      <c r="BR126" s="1" t="str">
        <f aca="false">HYPERLINK("http://www.ncbi.nlm.nih.gov/protein/927135962","gi|927135962")</f>
        <v>gi|927135962</v>
      </c>
      <c r="BS126" s="1" t="s">
        <v>1666</v>
      </c>
      <c r="BT126" s="1" t="n">
        <v>74</v>
      </c>
      <c r="BU126" s="1" t="n">
        <v>1121</v>
      </c>
      <c r="BV126" s="1" t="n">
        <v>33</v>
      </c>
      <c r="BW126" s="1" t="n">
        <v>45</v>
      </c>
      <c r="BX126" s="1" t="n">
        <v>7</v>
      </c>
      <c r="BY126" s="1" t="n">
        <v>53</v>
      </c>
      <c r="BZ126" s="1" t="n">
        <v>2</v>
      </c>
      <c r="CA126" s="1" t="n">
        <v>924</v>
      </c>
      <c r="CB126" s="1" t="n">
        <v>452</v>
      </c>
      <c r="CC126" s="1" t="n">
        <v>1</v>
      </c>
      <c r="CD126" s="1" t="n">
        <v>2</v>
      </c>
      <c r="CE126" s="1" t="s">
        <v>68</v>
      </c>
      <c r="CG126" s="1" t="s">
        <v>38</v>
      </c>
      <c r="CH126" s="1" t="s">
        <v>2484</v>
      </c>
    </row>
    <row r="127" s="1" customFormat="true" ht="15" hidden="false" customHeight="false" outlineLevel="0" collapsed="false">
      <c r="A127" s="1" t="str">
        <f aca="false">HYPERLINK(".\links\nuc\310-nuc.txt","310")</f>
        <v>310</v>
      </c>
      <c r="B127" s="1" t="s">
        <v>168</v>
      </c>
      <c r="C127" s="1" t="n">
        <v>975</v>
      </c>
      <c r="D127" s="1" t="n">
        <v>310</v>
      </c>
      <c r="E127" s="1" t="str">
        <f aca="false">HYPERLINK(".\links\LEPIDOSAURIA\310-LEPIDOSAURIA.txt","adipocyte enhancer-binding protein 1 isoform X2")</f>
        <v>adipocyte enhancer-binding protein 1 isoform X2</v>
      </c>
      <c r="F127" s="1" t="str">
        <f aca="false">HYPERLINK("http://www.ncbi.nlm.nih.gov/sutils/blink.cgi?pid=602626261","7E-008")</f>
        <v>7E-008</v>
      </c>
      <c r="G127" s="1" t="n">
        <v>310</v>
      </c>
      <c r="H127" s="1" t="str">
        <f aca="false">HYPERLINK(".\links\NR\310-NR.txt","hypothetical protein")</f>
        <v>hypothetical protein</v>
      </c>
      <c r="I127" s="1" t="str">
        <f aca="false">HYPERLINK("http://www.ncbi.nlm.nih.gov/sutils/blink.cgi?pid=145482197","5E-011")</f>
        <v>5E-011</v>
      </c>
      <c r="J127" s="1" t="str">
        <f aca="false">HYPERLINK("http://www.ncbi.nlm.nih.gov/protein/145482197","gi|145482197")</f>
        <v>gi|145482197</v>
      </c>
      <c r="K127" s="1" t="s">
        <v>1461</v>
      </c>
      <c r="L127" s="1" t="n">
        <v>643</v>
      </c>
      <c r="M127" s="1" t="n">
        <v>1734</v>
      </c>
      <c r="N127" s="1" t="n">
        <v>26</v>
      </c>
      <c r="O127" s="1" t="n">
        <v>39</v>
      </c>
      <c r="P127" s="1" t="n">
        <v>37</v>
      </c>
      <c r="Q127" s="1" t="n">
        <v>163</v>
      </c>
      <c r="R127" s="1" t="n">
        <v>5</v>
      </c>
      <c r="S127" s="1" t="n">
        <v>0</v>
      </c>
      <c r="T127" s="1" t="n">
        <v>0</v>
      </c>
      <c r="U127" s="1" t="n">
        <v>32</v>
      </c>
      <c r="V127" s="1" t="n">
        <v>1</v>
      </c>
      <c r="W127" s="1" t="s">
        <v>37</v>
      </c>
      <c r="Y127" s="1" t="s">
        <v>38</v>
      </c>
      <c r="Z127" s="1" t="s">
        <v>2588</v>
      </c>
      <c r="AA127" s="1" t="n">
        <v>310</v>
      </c>
      <c r="AB127" s="1" t="str">
        <f aca="false">HYPERLINK(".\links\REFSEQ-INVERTEBRATE\310-REFSEQ-INVERTEBRATE.txt","aspartyl/asparaginyl beta-hydroxylase-like")</f>
        <v>aspartyl/asparaginyl beta-hydroxylase-like</v>
      </c>
      <c r="AC127" s="1" t="str">
        <f aca="false">HYPERLINK("http://www.ncbi.nlm.nih.gov/sutils/blink.cgi?pid=585722906","3E-009")</f>
        <v>3E-009</v>
      </c>
      <c r="AD127" s="1" t="str">
        <f aca="false">HYPERLINK("http://www.ncbi.nlm.nih.gov/protein/585722906","gi|585722906")</f>
        <v>gi|585722906</v>
      </c>
      <c r="AE127" s="1" t="s">
        <v>771</v>
      </c>
      <c r="AF127" s="1" t="n">
        <v>690</v>
      </c>
      <c r="AG127" s="1" t="n">
        <v>1223</v>
      </c>
      <c r="AH127" s="1" t="n">
        <v>27</v>
      </c>
      <c r="AI127" s="1" t="n">
        <v>46</v>
      </c>
      <c r="AJ127" s="1" t="n">
        <v>57</v>
      </c>
      <c r="AK127" s="1" t="n">
        <v>123</v>
      </c>
      <c r="AL127" s="1" t="n">
        <v>13</v>
      </c>
      <c r="AM127" s="1" t="n">
        <v>95</v>
      </c>
      <c r="AN127" s="1" t="n">
        <v>116</v>
      </c>
      <c r="AO127" s="1" t="n">
        <v>16</v>
      </c>
      <c r="AP127" s="1" t="n">
        <v>3</v>
      </c>
      <c r="AQ127" s="1" t="s">
        <v>37</v>
      </c>
      <c r="AS127" s="1" t="s">
        <v>38</v>
      </c>
      <c r="AT127" s="1" t="s">
        <v>70</v>
      </c>
      <c r="AU127" s="1" t="n">
        <v>310</v>
      </c>
      <c r="AV127" s="1" t="str">
        <f aca="false">HYPERLINK(".\links\REFSEQ-PROTOZOA\310-REFSEQ-PROTOZOA.txt","hypothetical protein (macronuclear)")</f>
        <v>hypothetical protein (macronuclear)</v>
      </c>
      <c r="AW127" s="1" t="str">
        <f aca="false">HYPERLINK("http://www.ncbi.nlm.nih.gov/sutils/blink.cgi?pid=145482197","1E-012")</f>
        <v>1E-012</v>
      </c>
      <c r="AX127" s="1" t="str">
        <f aca="false">HYPERLINK("http://www.ncbi.nlm.nih.gov/protein/145482197","gi|145482197")</f>
        <v>gi|145482197</v>
      </c>
      <c r="AY127" s="1" t="s">
        <v>1461</v>
      </c>
      <c r="AZ127" s="1" t="n">
        <v>646</v>
      </c>
      <c r="BA127" s="1" t="n">
        <v>1734</v>
      </c>
      <c r="BB127" s="1" t="n">
        <v>26</v>
      </c>
      <c r="BC127" s="1" t="n">
        <v>39</v>
      </c>
      <c r="BD127" s="1" t="n">
        <v>37</v>
      </c>
      <c r="BE127" s="1" t="n">
        <v>163</v>
      </c>
      <c r="BF127" s="1" t="n">
        <v>5</v>
      </c>
      <c r="BG127" s="1" t="n">
        <v>0</v>
      </c>
      <c r="BH127" s="1" t="n">
        <v>0</v>
      </c>
      <c r="BI127" s="1" t="n">
        <v>33</v>
      </c>
      <c r="BJ127" s="1" t="n">
        <v>1</v>
      </c>
      <c r="BK127" s="1" t="s">
        <v>37</v>
      </c>
      <c r="BM127" s="1" t="s">
        <v>38</v>
      </c>
      <c r="BN127" s="1" t="s">
        <v>204</v>
      </c>
      <c r="BO127" s="1" t="n">
        <v>310</v>
      </c>
      <c r="BP127" s="1" t="str">
        <f aca="false">HYPERLINK(".\links\REFSEQ-VERTEBRATES\310-REFSEQ-VERTEBRATES.txt","hypothetical protein BRAFLDRAFT_120702")</f>
        <v>hypothetical protein BRAFLDRAFT_120702</v>
      </c>
      <c r="BQ127" s="1" t="str">
        <f aca="false">HYPERLINK("http://www.ncbi.nlm.nih.gov/sutils/blink.cgi?pid=260796101","1E-010")</f>
        <v>1E-010</v>
      </c>
      <c r="BR127" s="1" t="str">
        <f aca="false">HYPERLINK("http://www.ncbi.nlm.nih.gov/protein/260796101","gi|260796101")</f>
        <v>gi|260796101</v>
      </c>
      <c r="BS127" s="1" t="s">
        <v>1199</v>
      </c>
      <c r="BT127" s="1" t="n">
        <v>814</v>
      </c>
      <c r="BU127" s="1" t="n">
        <v>1736</v>
      </c>
      <c r="BV127" s="1" t="n">
        <v>21</v>
      </c>
      <c r="BW127" s="1" t="n">
        <v>37</v>
      </c>
      <c r="BX127" s="1" t="n">
        <v>47</v>
      </c>
      <c r="BY127" s="1" t="n">
        <v>235</v>
      </c>
      <c r="BZ127" s="1" t="n">
        <v>31</v>
      </c>
      <c r="CA127" s="1" t="n">
        <v>229</v>
      </c>
      <c r="CB127" s="1" t="n">
        <v>116</v>
      </c>
      <c r="CC127" s="1" t="n">
        <v>13</v>
      </c>
      <c r="CD127" s="1" t="n">
        <v>2</v>
      </c>
      <c r="CE127" s="1" t="s">
        <v>37</v>
      </c>
      <c r="CG127" s="1" t="s">
        <v>38</v>
      </c>
      <c r="CH127" s="1" t="s">
        <v>1362</v>
      </c>
    </row>
    <row r="128" s="1" customFormat="true" ht="15" hidden="false" customHeight="false" outlineLevel="0" collapsed="false">
      <c r="A128" s="1" t="str">
        <f aca="false">HYPERLINK(".\links\nuc\299-nuc.txt","299")</f>
        <v>299</v>
      </c>
      <c r="B128" s="1" t="s">
        <v>124</v>
      </c>
      <c r="C128" s="1" t="n">
        <v>988</v>
      </c>
      <c r="D128" s="1" t="n">
        <v>299</v>
      </c>
      <c r="E128" s="1" t="str">
        <f aca="false">HYPERLINK(".\links\LEPIDOSAURIA\299-LEPIDOSAURIA.txt","phosphoglucomutase-2-like; partial")</f>
        <v>phosphoglucomutase-2-like; partial</v>
      </c>
      <c r="F128" s="1" t="str">
        <f aca="false">HYPERLINK("http://www.ncbi.nlm.nih.gov/sutils/blink.cgi?pid=1002607828","3.3")</f>
        <v>3.3</v>
      </c>
      <c r="G128" s="1" t="n">
        <v>299</v>
      </c>
      <c r="H128" s="1" t="str">
        <f aca="false">HYPERLINK(".\links\NR\299-NR.txt","hypothetical protein")</f>
        <v>hypothetical protein</v>
      </c>
      <c r="I128" s="1" t="str">
        <f aca="false">HYPERLINK("http://www.ncbi.nlm.nih.gov/sutils/blink.cgi?pid=254572700","35")</f>
        <v>35</v>
      </c>
      <c r="J128" s="1" t="str">
        <f aca="false">HYPERLINK("http://www.ncbi.nlm.nih.gov/protein/254572700","gi|254572700")</f>
        <v>gi|254572700</v>
      </c>
      <c r="K128" s="1" t="s">
        <v>193</v>
      </c>
      <c r="L128" s="1" t="n">
        <v>54</v>
      </c>
      <c r="M128" s="1" t="n">
        <v>420</v>
      </c>
      <c r="N128" s="1" t="n">
        <v>40</v>
      </c>
      <c r="O128" s="1" t="n">
        <v>52</v>
      </c>
      <c r="P128" s="1" t="n">
        <v>13</v>
      </c>
      <c r="Q128" s="1" t="n">
        <v>33</v>
      </c>
      <c r="R128" s="1" t="n">
        <v>3</v>
      </c>
      <c r="S128" s="1" t="n">
        <v>180</v>
      </c>
      <c r="T128" s="1" t="n">
        <v>810</v>
      </c>
      <c r="U128" s="1" t="n">
        <v>1</v>
      </c>
      <c r="V128" s="1" t="n">
        <v>3</v>
      </c>
      <c r="W128" s="1" t="s">
        <v>68</v>
      </c>
      <c r="X128" s="9" t="n">
        <v>1852</v>
      </c>
      <c r="Y128" s="1" t="s">
        <v>38</v>
      </c>
      <c r="Z128" s="1" t="s">
        <v>2589</v>
      </c>
      <c r="AA128" s="1" t="n">
        <v>299</v>
      </c>
      <c r="AB128" s="1" t="str">
        <f aca="false">HYPERLINK(".\links\REFSEQ-INVERTEBRATE\299-REFSEQ-INVERTEBRATE.txt","microtubule-associated protein futsch-like")</f>
        <v>microtubule-associated protein futsch-like</v>
      </c>
      <c r="AC128" s="1" t="str">
        <f aca="false">HYPERLINK("http://www.ncbi.nlm.nih.gov/sutils/blink.cgi?pid=585655695","3.0")</f>
        <v>3.0</v>
      </c>
      <c r="AD128" s="1" t="str">
        <f aca="false">HYPERLINK("http://www.ncbi.nlm.nih.gov/protein/585655695","gi|585655695")</f>
        <v>gi|585655695</v>
      </c>
      <c r="AE128" s="1" t="s">
        <v>477</v>
      </c>
      <c r="AF128" s="1" t="n">
        <v>38</v>
      </c>
      <c r="AG128" s="1" t="n">
        <v>2630</v>
      </c>
      <c r="AH128" s="1" t="n">
        <v>35</v>
      </c>
      <c r="AI128" s="1" t="n">
        <v>61</v>
      </c>
      <c r="AJ128" s="1" t="n">
        <v>1</v>
      </c>
      <c r="AK128" s="1" t="n">
        <v>25</v>
      </c>
      <c r="AL128" s="1" t="n">
        <v>0</v>
      </c>
      <c r="AM128" s="1" t="n">
        <v>710</v>
      </c>
      <c r="AN128" s="1" t="n">
        <v>660</v>
      </c>
      <c r="AO128" s="1" t="n">
        <v>1</v>
      </c>
      <c r="AP128" s="1" t="n">
        <v>3</v>
      </c>
      <c r="AQ128" s="1" t="s">
        <v>68</v>
      </c>
      <c r="AS128" s="1" t="s">
        <v>38</v>
      </c>
      <c r="AT128" s="1" t="s">
        <v>70</v>
      </c>
      <c r="AU128" s="1" t="n">
        <v>299</v>
      </c>
      <c r="AV128" s="1" t="str">
        <f aca="false">HYPERLINK(".\links\REFSEQ-PROTOZOA\299-REFSEQ-PROTOZOA.txt","uncharacterized protein")</f>
        <v>uncharacterized protein</v>
      </c>
      <c r="AW128" s="1" t="str">
        <f aca="false">HYPERLINK("http://www.ncbi.nlm.nih.gov/sutils/blink.cgi?pid=829086673","2.8")</f>
        <v>2.8</v>
      </c>
      <c r="AX128" s="1" t="str">
        <f aca="false">HYPERLINK("http://www.ncbi.nlm.nih.gov/protein/829086673","gi|829086673")</f>
        <v>gi|829086673</v>
      </c>
      <c r="AY128" s="1" t="s">
        <v>458</v>
      </c>
      <c r="AZ128" s="1" t="n">
        <v>75</v>
      </c>
      <c r="BA128" s="1" t="n">
        <v>824</v>
      </c>
      <c r="BB128" s="1" t="n">
        <v>34</v>
      </c>
      <c r="BC128" s="1" t="n">
        <v>51</v>
      </c>
      <c r="BD128" s="1" t="n">
        <v>9</v>
      </c>
      <c r="BE128" s="1" t="n">
        <v>50</v>
      </c>
      <c r="BF128" s="1" t="n">
        <v>6</v>
      </c>
      <c r="BG128" s="1" t="n">
        <v>370</v>
      </c>
      <c r="BH128" s="1" t="n">
        <v>127</v>
      </c>
      <c r="BI128" s="1" t="n">
        <v>1</v>
      </c>
      <c r="BJ128" s="1" t="n">
        <v>-2</v>
      </c>
      <c r="BK128" s="1" t="s">
        <v>68</v>
      </c>
      <c r="BL128" s="1" t="s">
        <v>2016</v>
      </c>
      <c r="BM128" s="1" t="s">
        <v>225</v>
      </c>
      <c r="BN128" s="1" t="s">
        <v>815</v>
      </c>
      <c r="BO128" s="1" t="n">
        <v>299</v>
      </c>
      <c r="BP128" s="1" t="str">
        <f aca="false">HYPERLINK(".\links\REFSEQ-VERTEBRATES\299-REFSEQ-VERTEBRATES.txt","beta-casein isoform b precursor")</f>
        <v>beta-casein isoform b precursor</v>
      </c>
      <c r="BQ128" s="1" t="str">
        <f aca="false">HYPERLINK("http://www.ncbi.nlm.nih.gov/sutils/blink.cgi?pid=553727068","29")</f>
        <v>29</v>
      </c>
      <c r="BR128" s="1" t="str">
        <f aca="false">HYPERLINK("http://www.ncbi.nlm.nih.gov/protein/553727068","gi|553727068")</f>
        <v>gi|553727068</v>
      </c>
      <c r="BS128" s="1" t="s">
        <v>328</v>
      </c>
      <c r="BT128" s="1" t="n">
        <v>80</v>
      </c>
      <c r="BU128" s="1" t="n">
        <v>230</v>
      </c>
      <c r="BV128" s="1" t="n">
        <v>35</v>
      </c>
      <c r="BW128" s="1" t="n">
        <v>47</v>
      </c>
      <c r="BX128" s="1" t="n">
        <v>35</v>
      </c>
      <c r="BY128" s="1" t="n">
        <v>59</v>
      </c>
      <c r="BZ128" s="1" t="n">
        <v>0</v>
      </c>
      <c r="CA128" s="1" t="n">
        <v>140</v>
      </c>
      <c r="CB128" s="1" t="n">
        <v>261</v>
      </c>
      <c r="CC128" s="1" t="n">
        <v>1</v>
      </c>
      <c r="CD128" s="1" t="n">
        <v>-3</v>
      </c>
      <c r="CE128" s="1" t="s">
        <v>68</v>
      </c>
      <c r="CF128" s="1" t="s">
        <v>1501</v>
      </c>
      <c r="CG128" s="1" t="s">
        <v>225</v>
      </c>
      <c r="CH128" s="1" t="s">
        <v>929</v>
      </c>
    </row>
    <row r="129" s="1" customFormat="true" ht="15" hidden="false" customHeight="false" outlineLevel="0" collapsed="false">
      <c r="A129" s="1" t="str">
        <f aca="false">HYPERLINK(".\links\nuc\3-nuc.txt","3")</f>
        <v>3</v>
      </c>
      <c r="B129" s="1" t="s">
        <v>29</v>
      </c>
      <c r="C129" s="1" t="n">
        <v>315</v>
      </c>
      <c r="D129" s="1" t="n">
        <v>3</v>
      </c>
      <c r="E129" s="1" t="str">
        <f aca="false">HYPERLINK(".\links\LEPIDOSAURIA\3-LEPIDOSAURIA.txt","dynactin subunit 1 isoform X1")</f>
        <v>dynactin subunit 1 isoform X1</v>
      </c>
      <c r="F129" s="1" t="str">
        <f aca="false">HYPERLINK("http://www.ncbi.nlm.nih.gov/sutils/blink.cgi?pid=1002603055","4.0")</f>
        <v>4.0</v>
      </c>
      <c r="G129" s="1" t="n">
        <v>3</v>
      </c>
      <c r="H129" s="1" t="str">
        <f aca="false">HYPERLINK(".\links\NR\3-NR.txt","cytochrome ubiquinol oxidase subunit I")</f>
        <v>cytochrome ubiquinol oxidase subunit I</v>
      </c>
      <c r="I129" s="1" t="str">
        <f aca="false">HYPERLINK("http://www.ncbi.nlm.nih.gov/sutils/blink.cgi?pid=504371687","4.9")</f>
        <v>4.9</v>
      </c>
      <c r="J129" s="1" t="str">
        <f aca="false">HYPERLINK("http://www.ncbi.nlm.nih.gov/protein/504371687","gi|504371687")</f>
        <v>gi|504371687</v>
      </c>
      <c r="K129" s="1" t="s">
        <v>253</v>
      </c>
      <c r="L129" s="1" t="n">
        <v>48</v>
      </c>
      <c r="M129" s="1" t="n">
        <v>573</v>
      </c>
      <c r="N129" s="1" t="n">
        <v>40</v>
      </c>
      <c r="O129" s="1" t="n">
        <v>57</v>
      </c>
      <c r="P129" s="1" t="n">
        <v>9</v>
      </c>
      <c r="Q129" s="1" t="n">
        <v>29</v>
      </c>
      <c r="R129" s="1" t="n">
        <v>2</v>
      </c>
      <c r="S129" s="1" t="n">
        <v>96</v>
      </c>
      <c r="T129" s="1" t="n">
        <v>137</v>
      </c>
      <c r="U129" s="1" t="n">
        <v>1</v>
      </c>
      <c r="V129" s="1" t="n">
        <v>-3</v>
      </c>
      <c r="W129" s="1" t="s">
        <v>68</v>
      </c>
      <c r="Y129" s="1" t="s">
        <v>225</v>
      </c>
      <c r="Z129" s="1" t="s">
        <v>2590</v>
      </c>
      <c r="AA129" s="1" t="n">
        <v>3</v>
      </c>
      <c r="AB129" s="1" t="str">
        <f aca="false">HYPERLINK(".\links\REFSEQ-INVERTEBRATE\3-REFSEQ-INVERTEBRATE.txt","rho GTPase-activating protein 5-like")</f>
        <v>rho GTPase-activating protein 5-like</v>
      </c>
      <c r="AC129" s="1" t="str">
        <f aca="false">HYPERLINK("http://www.ncbi.nlm.nih.gov/sutils/blink.cgi?pid=828203348","0.66")</f>
        <v>0.66</v>
      </c>
      <c r="AD129" s="1" t="str">
        <f aca="false">HYPERLINK("http://www.ncbi.nlm.nih.gov/protein/828203348","gi|828203348")</f>
        <v>gi|828203348</v>
      </c>
      <c r="AE129" s="1" t="s">
        <v>223</v>
      </c>
      <c r="AF129" s="1" t="n">
        <v>103</v>
      </c>
      <c r="AG129" s="1" t="n">
        <v>1758</v>
      </c>
      <c r="AH129" s="1" t="n">
        <v>28</v>
      </c>
      <c r="AI129" s="1" t="n">
        <v>42</v>
      </c>
      <c r="AJ129" s="1" t="n">
        <v>6</v>
      </c>
      <c r="AK129" s="1" t="n">
        <v>74</v>
      </c>
      <c r="AL129" s="1" t="n">
        <v>8</v>
      </c>
      <c r="AM129" s="1" t="n">
        <v>1364</v>
      </c>
      <c r="AN129" s="1" t="n">
        <v>9</v>
      </c>
      <c r="AO129" s="1" t="n">
        <v>1</v>
      </c>
      <c r="AP129" s="1" t="n">
        <v>3</v>
      </c>
      <c r="AQ129" s="1" t="s">
        <v>68</v>
      </c>
      <c r="AS129" s="1" t="s">
        <v>38</v>
      </c>
      <c r="AT129" s="1" t="s">
        <v>235</v>
      </c>
      <c r="AU129" s="1" t="n">
        <v>3</v>
      </c>
      <c r="AV129" s="1" t="str">
        <f aca="false">HYPERLINK(".\links\REFSEQ-PROTOZOA\3-REFSEQ-PROTOZOA.txt","hypothetical protein DICPUDRAFT_155021")</f>
        <v>hypothetical protein DICPUDRAFT_155021</v>
      </c>
      <c r="AW129" s="1" t="str">
        <f aca="false">HYPERLINK("http://www.ncbi.nlm.nih.gov/sutils/blink.cgi?pid=330805057","0.35")</f>
        <v>0.35</v>
      </c>
      <c r="AX129" s="1" t="str">
        <f aca="false">HYPERLINK("http://www.ncbi.nlm.nih.gov/protein/330805057","gi|330805057")</f>
        <v>gi|330805057</v>
      </c>
      <c r="AY129" s="1" t="s">
        <v>198</v>
      </c>
      <c r="AZ129" s="1" t="n">
        <v>120</v>
      </c>
      <c r="BA129" s="1" t="n">
        <v>770</v>
      </c>
      <c r="BB129" s="1" t="n">
        <v>33</v>
      </c>
      <c r="BC129" s="1" t="n">
        <v>47</v>
      </c>
      <c r="BD129" s="1" t="n">
        <v>16</v>
      </c>
      <c r="BE129" s="1" t="n">
        <v>81</v>
      </c>
      <c r="BF129" s="1" t="n">
        <v>23</v>
      </c>
      <c r="BG129" s="1" t="n">
        <v>532</v>
      </c>
      <c r="BH129" s="1" t="n">
        <v>18</v>
      </c>
      <c r="BI129" s="1" t="n">
        <v>1</v>
      </c>
      <c r="BJ129" s="1" t="n">
        <v>3</v>
      </c>
      <c r="BK129" s="1" t="s">
        <v>68</v>
      </c>
      <c r="BM129" s="1" t="s">
        <v>38</v>
      </c>
      <c r="BN129" s="1" t="s">
        <v>333</v>
      </c>
      <c r="BO129" s="1" t="n">
        <v>3</v>
      </c>
      <c r="BP129" s="1" t="str">
        <f aca="false">HYPERLINK(".\links\REFSEQ-VERTEBRATES\3-REFSEQ-VERTEBRATES.txt","ankyrin repeat domain-containing protein 34C")</f>
        <v>ankyrin repeat domain-containing protein 34C</v>
      </c>
      <c r="BQ129" s="1" t="str">
        <f aca="false">HYPERLINK("http://www.ncbi.nlm.nih.gov/sutils/blink.cgi?pid=852739220","14")</f>
        <v>14</v>
      </c>
      <c r="BR129" s="1" t="str">
        <f aca="false">HYPERLINK("http://www.ncbi.nlm.nih.gov/protein/852739220","gi|852739220")</f>
        <v>gi|852739220</v>
      </c>
      <c r="BS129" s="1" t="s">
        <v>207</v>
      </c>
      <c r="BT129" s="1" t="n">
        <v>44</v>
      </c>
      <c r="BU129" s="1" t="n">
        <v>506</v>
      </c>
      <c r="BV129" s="1" t="n">
        <v>42</v>
      </c>
      <c r="BW129" s="1" t="n">
        <v>53</v>
      </c>
      <c r="BX129" s="1" t="n">
        <v>9</v>
      </c>
      <c r="BY129" s="1" t="n">
        <v>26</v>
      </c>
      <c r="BZ129" s="1" t="n">
        <v>1</v>
      </c>
      <c r="CA129" s="1" t="n">
        <v>419</v>
      </c>
      <c r="CB129" s="1" t="n">
        <v>71</v>
      </c>
      <c r="CC129" s="1" t="n">
        <v>1</v>
      </c>
      <c r="CD129" s="1" t="n">
        <v>-3</v>
      </c>
      <c r="CE129" s="1" t="s">
        <v>68</v>
      </c>
      <c r="CF129" s="9" t="n">
        <v>2273</v>
      </c>
      <c r="CG129" s="1" t="s">
        <v>225</v>
      </c>
      <c r="CH129" s="1" t="s">
        <v>2272</v>
      </c>
    </row>
    <row r="130" s="1" customFormat="true" ht="15" hidden="false" customHeight="false" outlineLevel="0" collapsed="false">
      <c r="A130" s="1" t="str">
        <f aca="false">HYPERLINK(".\links\nuc\301-nuc.txt","301")</f>
        <v>301</v>
      </c>
      <c r="B130" s="1" t="s">
        <v>168</v>
      </c>
      <c r="C130" s="1" t="n">
        <v>414</v>
      </c>
      <c r="D130" s="1" t="n">
        <v>301</v>
      </c>
      <c r="E130" s="1" t="str">
        <f aca="false">HYPERLINK(".\links\LEPIDOSAURIA\301-LEPIDOSAURIA.txt","GPI mannosyltransferase 1-like")</f>
        <v>GPI mannosyltransferase 1-like</v>
      </c>
      <c r="F130" s="1" t="str">
        <f aca="false">HYPERLINK("http://www.ncbi.nlm.nih.gov/sutils/blink.cgi?pid=1002609872","2E-004")</f>
        <v>2E-004</v>
      </c>
      <c r="G130" s="1" t="n">
        <v>301</v>
      </c>
      <c r="H130" s="1" t="str">
        <f aca="false">HYPERLINK(".\links\NR\301-NR.txt","hypothetical protein OCBIM_22023524mg")</f>
        <v>hypothetical protein OCBIM_22023524mg</v>
      </c>
      <c r="I130" s="1" t="str">
        <f aca="false">HYPERLINK("http://www.ncbi.nlm.nih.gov/sutils/blink.cgi?pid=918336899","1E-004")</f>
        <v>1E-004</v>
      </c>
      <c r="J130" s="1" t="str">
        <f aca="false">HYPERLINK("http://www.ncbi.nlm.nih.gov/protein/918336899","gi|918336899")</f>
        <v>gi|918336899</v>
      </c>
      <c r="K130" s="1" t="s">
        <v>2167</v>
      </c>
      <c r="L130" s="1" t="n">
        <v>190</v>
      </c>
      <c r="M130" s="1" t="n">
        <v>198</v>
      </c>
      <c r="N130" s="1" t="n">
        <v>39</v>
      </c>
      <c r="O130" s="1" t="n">
        <v>48</v>
      </c>
      <c r="P130" s="1" t="n">
        <v>96</v>
      </c>
      <c r="Q130" s="1" t="n">
        <v>73</v>
      </c>
      <c r="R130" s="1" t="n">
        <v>3</v>
      </c>
      <c r="S130" s="1" t="n">
        <v>5</v>
      </c>
      <c r="T130" s="1" t="n">
        <v>1</v>
      </c>
      <c r="U130" s="1" t="n">
        <v>6</v>
      </c>
      <c r="V130" s="1" t="n">
        <v>-2</v>
      </c>
      <c r="W130" s="1" t="s">
        <v>37</v>
      </c>
      <c r="X130" s="9" t="n">
        <v>1579</v>
      </c>
      <c r="Y130" s="1" t="s">
        <v>225</v>
      </c>
      <c r="Z130" s="1" t="s">
        <v>87</v>
      </c>
      <c r="AA130" s="1" t="n">
        <v>301</v>
      </c>
      <c r="AB130" s="1" t="str">
        <f aca="false">HYPERLINK(".\links\REFSEQ-INVERTEBRATE\301-REFSEQ-INVERTEBRATE.txt","ND2 gene product (mitochondrion)")</f>
        <v>ND2 gene product (mitochondrion)</v>
      </c>
      <c r="AC130" s="1" t="str">
        <f aca="false">HYPERLINK("http://www.ncbi.nlm.nih.gov/sutils/blink.cgi?pid=353526365","3E-004")</f>
        <v>3E-004</v>
      </c>
      <c r="AD130" s="1" t="str">
        <f aca="false">HYPERLINK("http://www.ncbi.nlm.nih.gov/protein/353526365","gi|353526365")</f>
        <v>gi|353526365</v>
      </c>
      <c r="AE130" s="1" t="s">
        <v>309</v>
      </c>
      <c r="AF130" s="1" t="n">
        <v>230</v>
      </c>
      <c r="AG130" s="1" t="n">
        <v>241</v>
      </c>
      <c r="AH130" s="1" t="n">
        <v>27</v>
      </c>
      <c r="AI130" s="1" t="n">
        <v>48</v>
      </c>
      <c r="AJ130" s="1" t="n">
        <v>96</v>
      </c>
      <c r="AK130" s="1" t="n">
        <v>88</v>
      </c>
      <c r="AL130" s="1" t="n">
        <v>5</v>
      </c>
      <c r="AM130" s="1" t="n">
        <v>1</v>
      </c>
      <c r="AN130" s="1" t="n">
        <v>2</v>
      </c>
      <c r="AO130" s="1" t="n">
        <v>6</v>
      </c>
      <c r="AP130" s="1" t="n">
        <v>-3</v>
      </c>
      <c r="AQ130" s="1" t="s">
        <v>37</v>
      </c>
      <c r="AR130" s="1" t="s">
        <v>2591</v>
      </c>
      <c r="AS130" s="1" t="s">
        <v>225</v>
      </c>
      <c r="AT130" s="1" t="s">
        <v>2505</v>
      </c>
      <c r="AU130" s="1" t="n">
        <v>301</v>
      </c>
      <c r="AV130" s="1" t="str">
        <f aca="false">HYPERLINK(".\links\REFSEQ-PROTOZOA\301-REFSEQ-PROTOZOA.txt","hypothetical protein GUITHDRAFT_113400")</f>
        <v>hypothetical protein GUITHDRAFT_113400</v>
      </c>
      <c r="AW130" s="1" t="str">
        <f aca="false">HYPERLINK("http://www.ncbi.nlm.nih.gov/sutils/blink.cgi?pid=551649619","3E-005")</f>
        <v>3E-005</v>
      </c>
      <c r="AX130" s="1" t="str">
        <f aca="false">HYPERLINK("http://www.ncbi.nlm.nih.gov/protein/551649619","gi|551649619")</f>
        <v>gi|551649619</v>
      </c>
      <c r="AY130" s="1" t="s">
        <v>1806</v>
      </c>
      <c r="AZ130" s="1" t="n">
        <v>227</v>
      </c>
      <c r="BA130" s="1" t="n">
        <v>872</v>
      </c>
      <c r="BB130" s="1" t="n">
        <v>25</v>
      </c>
      <c r="BC130" s="1" t="n">
        <v>45</v>
      </c>
      <c r="BD130" s="1" t="n">
        <v>26</v>
      </c>
      <c r="BE130" s="1" t="n">
        <v>87</v>
      </c>
      <c r="BF130" s="1" t="n">
        <v>0</v>
      </c>
      <c r="BG130" s="1" t="n">
        <v>15</v>
      </c>
      <c r="BH130" s="1" t="n">
        <v>1</v>
      </c>
      <c r="BI130" s="1" t="n">
        <v>12</v>
      </c>
      <c r="BJ130" s="1" t="n">
        <v>-1</v>
      </c>
      <c r="BK130" s="1" t="s">
        <v>37</v>
      </c>
      <c r="BL130" s="1" t="s">
        <v>2592</v>
      </c>
      <c r="BM130" s="1" t="s">
        <v>225</v>
      </c>
      <c r="BN130" s="1" t="s">
        <v>50</v>
      </c>
      <c r="BO130" s="1" t="n">
        <v>301</v>
      </c>
      <c r="BP130" s="1" t="str">
        <f aca="false">HYPERLINK(".\links\REFSEQ-VERTEBRATES\301-REFSEQ-VERTEBRATES.txt","GPI mannosyltransferase 1-like")</f>
        <v>GPI mannosyltransferase 1-like</v>
      </c>
      <c r="BQ130" s="1" t="str">
        <f aca="false">HYPERLINK("http://www.ncbi.nlm.nih.gov/sutils/blink.cgi?pid=1002609872","0.011")</f>
        <v>0.011</v>
      </c>
      <c r="BR130" s="1" t="str">
        <f aca="false">HYPERLINK("http://www.ncbi.nlm.nih.gov/protein/1002609872","gi|1002609872")</f>
        <v>gi|1002609872</v>
      </c>
      <c r="BS130" s="1" t="s">
        <v>885</v>
      </c>
      <c r="BT130" s="1" t="n">
        <v>291</v>
      </c>
      <c r="BU130" s="1" t="n">
        <v>320</v>
      </c>
      <c r="BV130" s="1" t="n">
        <v>26</v>
      </c>
      <c r="BW130" s="1" t="n">
        <v>44</v>
      </c>
      <c r="BX130" s="1" t="n">
        <v>91</v>
      </c>
      <c r="BY130" s="1" t="n">
        <v>92</v>
      </c>
      <c r="BZ130" s="1" t="n">
        <v>8</v>
      </c>
      <c r="CA130" s="1" t="n">
        <v>6</v>
      </c>
      <c r="CB130" s="1" t="n">
        <v>2</v>
      </c>
      <c r="CC130" s="1" t="n">
        <v>6</v>
      </c>
      <c r="CD130" s="1" t="n">
        <v>-3</v>
      </c>
      <c r="CE130" s="1" t="s">
        <v>37</v>
      </c>
      <c r="CF130" s="1" t="s">
        <v>2593</v>
      </c>
      <c r="CG130" s="1" t="s">
        <v>225</v>
      </c>
      <c r="CH130" s="1" t="s">
        <v>114</v>
      </c>
    </row>
    <row r="131" s="1" customFormat="true" ht="15" hidden="false" customHeight="false" outlineLevel="0" collapsed="false">
      <c r="A131" s="1" t="str">
        <f aca="false">HYPERLINK(".\links\nuc\302-nuc.txt","302")</f>
        <v>302</v>
      </c>
      <c r="B131" s="1" t="s">
        <v>168</v>
      </c>
      <c r="C131" s="1" t="n">
        <v>408</v>
      </c>
      <c r="D131" s="1" t="n">
        <v>302</v>
      </c>
      <c r="E131" s="1" t="str">
        <f aca="false">HYPERLINK(".\links\LEPIDOSAURIA\302-LEPIDOSAURIA.txt","dystonin isoform X2")</f>
        <v>dystonin isoform X2</v>
      </c>
      <c r="F131" s="1" t="str">
        <f aca="false">HYPERLINK("http://www.ncbi.nlm.nih.gov/sutils/blink.cgi?pid=975097632","5.1")</f>
        <v>5.1</v>
      </c>
      <c r="G131" s="1" t="n">
        <v>302</v>
      </c>
      <c r="H131" s="1" t="str">
        <f aca="false">HYPERLINK(".\links\NR\302-NR.txt","laccase-4-like")</f>
        <v>laccase-4-like</v>
      </c>
      <c r="I131" s="1" t="str">
        <f aca="false">HYPERLINK("http://www.ncbi.nlm.nih.gov/sutils/blink.cgi?pid=390348264","2.2")</f>
        <v>2.2</v>
      </c>
      <c r="J131" s="1" t="str">
        <f aca="false">HYPERLINK("http://www.ncbi.nlm.nih.gov/protein/390348264","gi|390348264")</f>
        <v>gi|390348264</v>
      </c>
      <c r="K131" s="1" t="s">
        <v>825</v>
      </c>
      <c r="L131" s="1" t="n">
        <v>131</v>
      </c>
      <c r="M131" s="1" t="n">
        <v>565</v>
      </c>
      <c r="N131" s="1" t="n">
        <v>29</v>
      </c>
      <c r="O131" s="1" t="n">
        <v>43</v>
      </c>
      <c r="P131" s="1" t="n">
        <v>23</v>
      </c>
      <c r="Q131" s="1" t="n">
        <v>96</v>
      </c>
      <c r="R131" s="1" t="n">
        <v>4</v>
      </c>
      <c r="S131" s="1" t="n">
        <v>414</v>
      </c>
      <c r="T131" s="1" t="n">
        <v>8</v>
      </c>
      <c r="U131" s="1" t="n">
        <v>1</v>
      </c>
      <c r="V131" s="1" t="n">
        <v>-3</v>
      </c>
      <c r="W131" s="1" t="s">
        <v>68</v>
      </c>
      <c r="X131" s="9" t="n">
        <v>3817</v>
      </c>
      <c r="Y131" s="1" t="s">
        <v>225</v>
      </c>
      <c r="Z131" s="1" t="s">
        <v>288</v>
      </c>
      <c r="AA131" s="1" t="n">
        <v>302</v>
      </c>
      <c r="AB131" s="1" t="str">
        <f aca="false">HYPERLINK(".\links\REFSEQ-INVERTEBRATE\302-REFSEQ-INVERTEBRATE.txt","laccase-4-like")</f>
        <v>laccase-4-like</v>
      </c>
      <c r="AC131" s="1" t="str">
        <f aca="false">HYPERLINK("http://www.ncbi.nlm.nih.gov/sutils/blink.cgi?pid=390348264","0.075")</f>
        <v>0.075</v>
      </c>
      <c r="AD131" s="1" t="str">
        <f aca="false">HYPERLINK("http://www.ncbi.nlm.nih.gov/protein/390348264","gi|390348264")</f>
        <v>gi|390348264</v>
      </c>
      <c r="AE131" s="1" t="s">
        <v>825</v>
      </c>
      <c r="AF131" s="1" t="n">
        <v>131</v>
      </c>
      <c r="AG131" s="1" t="n">
        <v>565</v>
      </c>
      <c r="AH131" s="1" t="n">
        <v>29</v>
      </c>
      <c r="AI131" s="1" t="n">
        <v>43</v>
      </c>
      <c r="AJ131" s="1" t="n">
        <v>23</v>
      </c>
      <c r="AK131" s="1" t="n">
        <v>96</v>
      </c>
      <c r="AL131" s="1" t="n">
        <v>4</v>
      </c>
      <c r="AM131" s="1" t="n">
        <v>414</v>
      </c>
      <c r="AN131" s="1" t="n">
        <v>8</v>
      </c>
      <c r="AO131" s="1" t="n">
        <v>1</v>
      </c>
      <c r="AP131" s="1" t="n">
        <v>-3</v>
      </c>
      <c r="AQ131" s="1" t="s">
        <v>68</v>
      </c>
      <c r="AR131" s="9" t="n">
        <v>3817</v>
      </c>
      <c r="AS131" s="1" t="s">
        <v>225</v>
      </c>
      <c r="AT131" s="1" t="s">
        <v>288</v>
      </c>
      <c r="AU131" s="1" t="n">
        <v>302</v>
      </c>
      <c r="AV131" s="1" t="str">
        <f aca="false">HYPERLINK(".\links\REFSEQ-PROTOZOA\302-REFSEQ-PROTOZOA.txt","hypothetical protein")</f>
        <v>hypothetical protein</v>
      </c>
      <c r="AW131" s="1" t="str">
        <f aca="false">HYPERLINK("http://www.ncbi.nlm.nih.gov/sutils/blink.cgi?pid=167393670","3.0")</f>
        <v>3.0</v>
      </c>
      <c r="AX131" s="1" t="str">
        <f aca="false">HYPERLINK("http://www.ncbi.nlm.nih.gov/protein/167393670","gi|167393670")</f>
        <v>gi|167393670</v>
      </c>
      <c r="AY131" s="1" t="s">
        <v>180</v>
      </c>
      <c r="AZ131" s="1" t="n">
        <v>85</v>
      </c>
      <c r="BA131" s="1" t="n">
        <v>127</v>
      </c>
      <c r="BB131" s="1" t="n">
        <v>27</v>
      </c>
      <c r="BC131" s="1" t="n">
        <v>45</v>
      </c>
      <c r="BD131" s="1" t="n">
        <v>68</v>
      </c>
      <c r="BE131" s="1" t="n">
        <v>76</v>
      </c>
      <c r="BF131" s="1" t="n">
        <v>3</v>
      </c>
      <c r="BG131" s="1" t="n">
        <v>11</v>
      </c>
      <c r="BH131" s="1" t="n">
        <v>11</v>
      </c>
      <c r="BI131" s="1" t="n">
        <v>1</v>
      </c>
      <c r="BJ131" s="1" t="n">
        <v>-3</v>
      </c>
      <c r="BK131" s="1" t="s">
        <v>68</v>
      </c>
      <c r="BL131" s="9" t="n">
        <v>4706</v>
      </c>
      <c r="BM131" s="1" t="s">
        <v>225</v>
      </c>
      <c r="BN131" s="1" t="s">
        <v>1809</v>
      </c>
      <c r="BO131" s="1" t="n">
        <v>302</v>
      </c>
      <c r="BP131" s="1" t="str">
        <f aca="false">HYPERLINK(".\links\REFSEQ-VERTEBRATES\302-REFSEQ-VERTEBRATES.txt","adenomatous polyposis coli protein 2")</f>
        <v>adenomatous polyposis coli protein 2</v>
      </c>
      <c r="BQ131" s="1" t="str">
        <f aca="false">HYPERLINK("http://www.ncbi.nlm.nih.gov/sutils/blink.cgi?pid=831580256","11")</f>
        <v>11</v>
      </c>
      <c r="BR131" s="1" t="str">
        <f aca="false">HYPERLINK("http://www.ncbi.nlm.nih.gov/protein/831580256","gi|831580256")</f>
        <v>gi|831580256</v>
      </c>
      <c r="BS131" s="1" t="s">
        <v>175</v>
      </c>
      <c r="BT131" s="1" t="n">
        <v>61</v>
      </c>
      <c r="BU131" s="1" t="n">
        <v>2402</v>
      </c>
      <c r="BV131" s="1" t="n">
        <v>32</v>
      </c>
      <c r="BW131" s="1" t="n">
        <v>50</v>
      </c>
      <c r="BX131" s="1" t="n">
        <v>3</v>
      </c>
      <c r="BY131" s="1" t="n">
        <v>42</v>
      </c>
      <c r="BZ131" s="1" t="n">
        <v>0</v>
      </c>
      <c r="CA131" s="1" t="n">
        <v>1920</v>
      </c>
      <c r="CB131" s="1" t="n">
        <v>221</v>
      </c>
      <c r="CC131" s="1" t="n">
        <v>1</v>
      </c>
      <c r="CD131" s="1" t="n">
        <v>2</v>
      </c>
      <c r="CE131" s="1" t="s">
        <v>68</v>
      </c>
      <c r="CF131" s="9" t="n">
        <v>6557</v>
      </c>
      <c r="CG131" s="1" t="s">
        <v>38</v>
      </c>
      <c r="CH131" s="1" t="s">
        <v>275</v>
      </c>
    </row>
    <row r="132" s="1" customFormat="true" ht="15" hidden="false" customHeight="false" outlineLevel="0" collapsed="false">
      <c r="A132" s="1" t="str">
        <f aca="false">HYPERLINK(".\links\nuc\305-nuc.txt","305")</f>
        <v>305</v>
      </c>
      <c r="B132" s="1" t="s">
        <v>124</v>
      </c>
      <c r="C132" s="1" t="n">
        <v>329</v>
      </c>
      <c r="D132" s="1" t="n">
        <v>305</v>
      </c>
      <c r="E132" s="1" t="str">
        <f aca="false">HYPERLINK(".\links\LEPIDOSAURIA\305-LEPIDOSAURIA.txt","collagen alpha-2(XI) chain-like")</f>
        <v>collagen alpha-2(XI) chain-like</v>
      </c>
      <c r="F132" s="1" t="str">
        <f aca="false">HYPERLINK("http://www.ncbi.nlm.nih.gov/sutils/blink.cgi?pid=1002608969","1E-006")</f>
        <v>1E-006</v>
      </c>
      <c r="G132" s="1" t="n">
        <v>305</v>
      </c>
      <c r="H132" s="1" t="str">
        <f aca="false">HYPERLINK(".\links\NR\305-NR.txt","Dual-specificity phosphatase; catalytic domain-containing protein; related")</f>
        <v>Dual-specificity phosphatase; catalytic domain-containing protein; related</v>
      </c>
      <c r="I132" s="1" t="str">
        <f aca="false">HYPERLINK("http://www.ncbi.nlm.nih.gov/sutils/blink.cgi?pid=915010986","7E-007")</f>
        <v>7E-007</v>
      </c>
      <c r="J132" s="1" t="str">
        <f aca="false">HYPERLINK("http://www.ncbi.nlm.nih.gov/protein/915010986","gi|915010986")</f>
        <v>gi|915010986</v>
      </c>
      <c r="K132" s="1" t="s">
        <v>604</v>
      </c>
      <c r="L132" s="1" t="n">
        <v>108</v>
      </c>
      <c r="M132" s="1" t="n">
        <v>1172</v>
      </c>
      <c r="N132" s="1" t="n">
        <v>33</v>
      </c>
      <c r="O132" s="1" t="n">
        <v>42</v>
      </c>
      <c r="P132" s="1" t="n">
        <v>9</v>
      </c>
      <c r="Q132" s="1" t="n">
        <v>72</v>
      </c>
      <c r="R132" s="1" t="n">
        <v>2</v>
      </c>
      <c r="S132" s="1" t="n">
        <v>744</v>
      </c>
      <c r="T132" s="1" t="n">
        <v>6</v>
      </c>
      <c r="U132" s="1" t="n">
        <v>1</v>
      </c>
      <c r="V132" s="1" t="n">
        <v>3</v>
      </c>
      <c r="W132" s="1" t="s">
        <v>68</v>
      </c>
      <c r="Y132" s="1" t="s">
        <v>38</v>
      </c>
      <c r="Z132" s="1" t="s">
        <v>1162</v>
      </c>
      <c r="AA132" s="1" t="n">
        <v>305</v>
      </c>
      <c r="AB132" s="1" t="str">
        <f aca="false">HYPERLINK(".\links\REFSEQ-INVERTEBRATE\305-REFSEQ-INVERTEBRATE.txt","hypothetical protein LOTGIDRAFT_228409")</f>
        <v>hypothetical protein LOTGIDRAFT_228409</v>
      </c>
      <c r="AC132" s="1" t="str">
        <f aca="false">HYPERLINK("http://www.ncbi.nlm.nih.gov/sutils/blink.cgi?pid=676448385","1E-006")</f>
        <v>1E-006</v>
      </c>
      <c r="AD132" s="1" t="str">
        <f aca="false">HYPERLINK("http://www.ncbi.nlm.nih.gov/protein/676448385","gi|676448385")</f>
        <v>gi|676448385</v>
      </c>
      <c r="AE132" s="1" t="s">
        <v>2136</v>
      </c>
      <c r="AF132" s="1" t="n">
        <v>1325</v>
      </c>
      <c r="AG132" s="1" t="n">
        <v>1512</v>
      </c>
      <c r="AH132" s="1" t="n">
        <v>35</v>
      </c>
      <c r="AI132" s="1" t="n">
        <v>50</v>
      </c>
      <c r="AJ132" s="1" t="n">
        <v>88</v>
      </c>
      <c r="AK132" s="1" t="n">
        <v>75</v>
      </c>
      <c r="AL132" s="1" t="n">
        <v>13</v>
      </c>
      <c r="AM132" s="1" t="n">
        <v>0</v>
      </c>
      <c r="AN132" s="1" t="n">
        <v>0</v>
      </c>
      <c r="AO132" s="1" t="n">
        <v>113</v>
      </c>
      <c r="AP132" s="1" t="n">
        <v>3</v>
      </c>
      <c r="AQ132" s="1" t="s">
        <v>37</v>
      </c>
      <c r="AS132" s="1" t="s">
        <v>38</v>
      </c>
      <c r="AT132" s="1" t="s">
        <v>379</v>
      </c>
      <c r="AU132" s="1" t="n">
        <v>305</v>
      </c>
      <c r="AV132" s="1" t="str">
        <f aca="false">HYPERLINK(".\links\REFSEQ-PROTOZOA\305-REFSEQ-PROTOZOA.txt","Dual-specificity phosphatase; catalytic domain-containing protein; related")</f>
        <v>Dual-specificity phosphatase; catalytic domain-containing protein; related</v>
      </c>
      <c r="AW132" s="1" t="str">
        <f aca="false">HYPERLINK("http://www.ncbi.nlm.nih.gov/sutils/blink.cgi?pid=915010986","1E-008")</f>
        <v>1E-008</v>
      </c>
      <c r="AX132" s="1" t="str">
        <f aca="false">HYPERLINK("http://www.ncbi.nlm.nih.gov/protein/915010986","gi|915010986")</f>
        <v>gi|915010986</v>
      </c>
      <c r="AY132" s="1" t="s">
        <v>604</v>
      </c>
      <c r="AZ132" s="1" t="n">
        <v>328</v>
      </c>
      <c r="BA132" s="1" t="n">
        <v>1172</v>
      </c>
      <c r="BB132" s="1" t="n">
        <v>33</v>
      </c>
      <c r="BC132" s="1" t="n">
        <v>42</v>
      </c>
      <c r="BD132" s="1" t="n">
        <v>28</v>
      </c>
      <c r="BE132" s="1" t="n">
        <v>72</v>
      </c>
      <c r="BF132" s="1" t="n">
        <v>2</v>
      </c>
      <c r="BG132" s="1" t="n">
        <v>524</v>
      </c>
      <c r="BH132" s="1" t="n">
        <v>6</v>
      </c>
      <c r="BI132" s="1" t="n">
        <v>2</v>
      </c>
      <c r="BJ132" s="1" t="n">
        <v>3</v>
      </c>
      <c r="BK132" s="1" t="s">
        <v>68</v>
      </c>
      <c r="BM132" s="1" t="s">
        <v>38</v>
      </c>
      <c r="BN132" s="1" t="s">
        <v>1162</v>
      </c>
      <c r="BO132" s="1" t="n">
        <v>305</v>
      </c>
      <c r="BP132" s="1" t="str">
        <f aca="false">HYPERLINK(".\links\REFSEQ-VERTEBRATES\305-REFSEQ-VERTEBRATES.txt","collagen alpha-1(I) chain-like; partial")</f>
        <v>collagen alpha-1(I) chain-like; partial</v>
      </c>
      <c r="BQ132" s="1" t="str">
        <f aca="false">HYPERLINK("http://www.ncbi.nlm.nih.gov/sutils/blink.cgi?pid=971441536","2E-006")</f>
        <v>2E-006</v>
      </c>
      <c r="BR132" s="1" t="str">
        <f aca="false">HYPERLINK("http://www.ncbi.nlm.nih.gov/protein/971441536","gi|971441536")</f>
        <v>gi|971441536</v>
      </c>
      <c r="BS132" s="1" t="s">
        <v>2205</v>
      </c>
      <c r="BT132" s="1" t="n">
        <v>1131</v>
      </c>
      <c r="BU132" s="1" t="n">
        <v>1147</v>
      </c>
      <c r="BV132" s="1" t="n">
        <v>32</v>
      </c>
      <c r="BW132" s="1" t="n">
        <v>43</v>
      </c>
      <c r="BX132" s="1" t="n">
        <v>99</v>
      </c>
      <c r="BY132" s="1" t="n">
        <v>74</v>
      </c>
      <c r="BZ132" s="1" t="n">
        <v>4</v>
      </c>
      <c r="CA132" s="1" t="n">
        <v>0</v>
      </c>
      <c r="CB132" s="1" t="n">
        <v>0</v>
      </c>
      <c r="CC132" s="1" t="n">
        <v>32</v>
      </c>
      <c r="CD132" s="1" t="n">
        <v>3</v>
      </c>
      <c r="CE132" s="1" t="s">
        <v>37</v>
      </c>
      <c r="CG132" s="1" t="s">
        <v>38</v>
      </c>
      <c r="CH132" s="1" t="s">
        <v>537</v>
      </c>
    </row>
    <row r="133" s="1" customFormat="true" ht="15" hidden="false" customHeight="false" outlineLevel="0" collapsed="false">
      <c r="A133" s="1" t="str">
        <f aca="false">HYPERLINK(".\links\nuc\306-nuc.txt","306")</f>
        <v>306</v>
      </c>
      <c r="B133" s="1" t="s">
        <v>168</v>
      </c>
      <c r="C133" s="1" t="n">
        <v>859</v>
      </c>
      <c r="D133" s="1" t="n">
        <v>306</v>
      </c>
      <c r="E133" s="1" t="str">
        <f aca="false">HYPERLINK(".\links\LEPIDOSAURIA\306-LEPIDOSAURIA.txt","collagen alpha-2(VI) chain")</f>
        <v>collagen alpha-2(VI) chain</v>
      </c>
      <c r="F133" s="1" t="str">
        <f aca="false">HYPERLINK("http://www.ncbi.nlm.nih.gov/sutils/blink.cgi?pid=975111658","2E-005")</f>
        <v>2E-005</v>
      </c>
      <c r="G133" s="1" t="n">
        <v>306</v>
      </c>
      <c r="H133" s="1" t="str">
        <f aca="false">HYPERLINK(".\links\NR\306-NR.txt","SJCHGC09076 protein")</f>
        <v>SJCHGC09076 protein</v>
      </c>
      <c r="I133" s="1" t="str">
        <f aca="false">HYPERLINK("http://www.ncbi.nlm.nih.gov/sutils/blink.cgi?pid=56756781","6E-015")</f>
        <v>6E-015</v>
      </c>
      <c r="J133" s="1" t="str">
        <f aca="false">HYPERLINK("http://www.ncbi.nlm.nih.gov/protein/56756781","gi|56756781")</f>
        <v>gi|56756781</v>
      </c>
      <c r="K133" s="1" t="s">
        <v>854</v>
      </c>
      <c r="L133" s="1" t="n">
        <v>68</v>
      </c>
      <c r="M133" s="1" t="n">
        <v>109</v>
      </c>
      <c r="N133" s="1" t="n">
        <v>67</v>
      </c>
      <c r="O133" s="1" t="n">
        <v>70</v>
      </c>
      <c r="P133" s="1" t="n">
        <v>63</v>
      </c>
      <c r="Q133" s="1" t="n">
        <v>22</v>
      </c>
      <c r="R133" s="1" t="n">
        <v>0</v>
      </c>
      <c r="S133" s="1" t="n">
        <v>40</v>
      </c>
      <c r="T133" s="1" t="n">
        <v>216</v>
      </c>
      <c r="U133" s="1" t="n">
        <v>2</v>
      </c>
      <c r="V133" s="1" t="n">
        <v>3</v>
      </c>
      <c r="W133" s="1" t="s">
        <v>37</v>
      </c>
      <c r="X133" s="9" t="n">
        <v>1471</v>
      </c>
      <c r="Y133" s="1" t="s">
        <v>38</v>
      </c>
      <c r="Z133" s="1" t="s">
        <v>2436</v>
      </c>
      <c r="AA133" s="1" t="n">
        <v>306</v>
      </c>
      <c r="AB133" s="1" t="str">
        <f aca="false">HYPERLINK(".\links\REFSEQ-INVERTEBRATE\306-REFSEQ-INVERTEBRATE.txt","hypothetical protein LOTGIDRAFT_228409")</f>
        <v>hypothetical protein LOTGIDRAFT_228409</v>
      </c>
      <c r="AC133" s="1" t="str">
        <f aca="false">HYPERLINK("http://www.ncbi.nlm.nih.gov/sutils/blink.cgi?pid=676448385","1E-006")</f>
        <v>1E-006</v>
      </c>
      <c r="AD133" s="1" t="str">
        <f aca="false">HYPERLINK("http://www.ncbi.nlm.nih.gov/protein/676448385","gi|676448385")</f>
        <v>gi|676448385</v>
      </c>
      <c r="AE133" s="1" t="s">
        <v>1243</v>
      </c>
      <c r="AF133" s="1" t="n">
        <v>1230</v>
      </c>
      <c r="AG133" s="1" t="n">
        <v>1512</v>
      </c>
      <c r="AH133" s="1" t="n">
        <v>32</v>
      </c>
      <c r="AI133" s="1" t="n">
        <v>48</v>
      </c>
      <c r="AJ133" s="1" t="n">
        <v>81</v>
      </c>
      <c r="AK133" s="1" t="n">
        <v>98</v>
      </c>
      <c r="AL133" s="1" t="n">
        <v>7</v>
      </c>
      <c r="AM133" s="1" t="n">
        <v>0</v>
      </c>
      <c r="AN133" s="1" t="n">
        <v>0</v>
      </c>
      <c r="AO133" s="1" t="n">
        <v>25</v>
      </c>
      <c r="AP133" s="1" t="n">
        <v>3</v>
      </c>
      <c r="AQ133" s="1" t="s">
        <v>37</v>
      </c>
      <c r="AR133" s="1" t="s">
        <v>2594</v>
      </c>
      <c r="AS133" s="1" t="s">
        <v>38</v>
      </c>
      <c r="AT133" s="1" t="s">
        <v>379</v>
      </c>
      <c r="AU133" s="1" t="n">
        <v>306</v>
      </c>
      <c r="AV133" s="1" t="str">
        <f aca="false">HYPERLINK(".\links\REFSEQ-PROTOZOA\306-REFSEQ-PROTOZOA.txt","hypothetical protein; conserved")</f>
        <v>hypothetical protein; conserved</v>
      </c>
      <c r="AW133" s="1" t="str">
        <f aca="false">HYPERLINK("http://www.ncbi.nlm.nih.gov/sutils/blink.cgi?pid=921125668","2E-005")</f>
        <v>2E-005</v>
      </c>
      <c r="AX133" s="1" t="str">
        <f aca="false">HYPERLINK("http://www.ncbi.nlm.nih.gov/protein/921125668","gi|921125668")</f>
        <v>gi|921125668</v>
      </c>
      <c r="AY133" s="1" t="s">
        <v>2496</v>
      </c>
      <c r="AZ133" s="1" t="n">
        <v>694</v>
      </c>
      <c r="BA133" s="1" t="n">
        <v>1352</v>
      </c>
      <c r="BB133" s="1" t="n">
        <v>40</v>
      </c>
      <c r="BC133" s="1" t="n">
        <v>43</v>
      </c>
      <c r="BD133" s="1" t="n">
        <v>51</v>
      </c>
      <c r="BE133" s="1" t="n">
        <v>57</v>
      </c>
      <c r="BF133" s="1" t="n">
        <v>9</v>
      </c>
      <c r="BG133" s="1" t="n">
        <v>0</v>
      </c>
      <c r="BH133" s="1" t="n">
        <v>0</v>
      </c>
      <c r="BI133" s="1" t="n">
        <v>23</v>
      </c>
      <c r="BJ133" s="1" t="n">
        <v>1</v>
      </c>
      <c r="BK133" s="1" t="s">
        <v>37</v>
      </c>
      <c r="BL133" s="1" t="s">
        <v>2595</v>
      </c>
      <c r="BM133" s="1" t="s">
        <v>38</v>
      </c>
      <c r="BN133" s="1" t="s">
        <v>1984</v>
      </c>
      <c r="BO133" s="1" t="n">
        <v>306</v>
      </c>
      <c r="BP133" s="1" t="str">
        <f aca="false">HYPERLINK(".\links\REFSEQ-VERTEBRATES\306-REFSEQ-VERTEBRATES.txt","collagen alpha-2(XI) chain")</f>
        <v>collagen alpha-2(XI) chain</v>
      </c>
      <c r="BQ133" s="1" t="str">
        <f aca="false">HYPERLINK("http://www.ncbi.nlm.nih.gov/sutils/blink.cgi?pid=403261542","1E-005")</f>
        <v>1E-005</v>
      </c>
      <c r="BR133" s="1" t="str">
        <f aca="false">HYPERLINK("http://www.ncbi.nlm.nih.gov/protein/403261542","gi|403261542")</f>
        <v>gi|403261542</v>
      </c>
      <c r="BS133" s="1" t="s">
        <v>2205</v>
      </c>
      <c r="BT133" s="1" t="n">
        <v>718</v>
      </c>
      <c r="BU133" s="1" t="n">
        <v>1736</v>
      </c>
      <c r="BV133" s="1" t="n">
        <v>30</v>
      </c>
      <c r="BW133" s="1" t="n">
        <v>36</v>
      </c>
      <c r="BX133" s="1" t="n">
        <v>41</v>
      </c>
      <c r="BY133" s="1" t="n">
        <v>175</v>
      </c>
      <c r="BZ133" s="1" t="n">
        <v>17</v>
      </c>
      <c r="CA133" s="1" t="n">
        <v>610</v>
      </c>
      <c r="CB133" s="1" t="n">
        <v>150</v>
      </c>
      <c r="CC133" s="1" t="n">
        <v>5</v>
      </c>
      <c r="CD133" s="1" t="n">
        <v>1</v>
      </c>
      <c r="CE133" s="1" t="s">
        <v>37</v>
      </c>
      <c r="CF133" s="1" t="s">
        <v>2596</v>
      </c>
      <c r="CG133" s="1" t="s">
        <v>38</v>
      </c>
      <c r="CH133" s="1" t="s">
        <v>1614</v>
      </c>
    </row>
    <row r="134" s="1" customFormat="true" ht="15" hidden="false" customHeight="false" outlineLevel="0" collapsed="false">
      <c r="A134" s="1" t="str">
        <f aca="false">HYPERLINK(".\links\nuc\312-nuc.txt","312")</f>
        <v>312</v>
      </c>
      <c r="B134" s="1" t="s">
        <v>57</v>
      </c>
      <c r="C134" s="1" t="n">
        <v>981</v>
      </c>
      <c r="D134" s="1" t="n">
        <v>312</v>
      </c>
      <c r="E134" s="1" t="str">
        <f aca="false">HYPERLINK(".\links\LEPIDOSAURIA\312-LEPIDOSAURIA.txt","olfactory receptor 1038-like; partial")</f>
        <v>olfactory receptor 1038-like; partial</v>
      </c>
      <c r="F134" s="1" t="str">
        <f aca="false">HYPERLINK("http://www.ncbi.nlm.nih.gov/sutils/blink.cgi?pid=1002613541","1.5")</f>
        <v>1.5</v>
      </c>
      <c r="G134" s="1" t="n">
        <v>312</v>
      </c>
      <c r="H134" s="1" t="str">
        <f aca="false">HYPERLINK(".\links\NR\312-NR.txt","hypothetical protein A353_0118")</f>
        <v>hypothetical protein A353_0118</v>
      </c>
      <c r="I134" s="1" t="str">
        <f aca="false">HYPERLINK("http://www.ncbi.nlm.nih.gov/sutils/blink.cgi?pid=400362884","0.99")</f>
        <v>0.99</v>
      </c>
      <c r="J134" s="1" t="str">
        <f aca="false">HYPERLINK("http://www.ncbi.nlm.nih.gov/protein/400362884","gi|400362884")</f>
        <v>gi|400362884</v>
      </c>
      <c r="K134" s="1" t="s">
        <v>754</v>
      </c>
      <c r="L134" s="1" t="n">
        <v>207</v>
      </c>
      <c r="M134" s="1" t="n">
        <v>394</v>
      </c>
      <c r="N134" s="1" t="n">
        <v>29</v>
      </c>
      <c r="O134" s="1" t="n">
        <v>40</v>
      </c>
      <c r="P134" s="1" t="n">
        <v>53</v>
      </c>
      <c r="Q134" s="1" t="n">
        <v>115</v>
      </c>
      <c r="R134" s="1" t="n">
        <v>14</v>
      </c>
      <c r="S134" s="1" t="n">
        <v>174</v>
      </c>
      <c r="T134" s="1" t="n">
        <v>332</v>
      </c>
      <c r="U134" s="1" t="n">
        <v>2</v>
      </c>
      <c r="V134" s="1" t="n">
        <v>-1</v>
      </c>
      <c r="W134" s="1" t="s">
        <v>37</v>
      </c>
      <c r="X134" s="9" t="n">
        <v>2415</v>
      </c>
      <c r="Y134" s="1" t="s">
        <v>225</v>
      </c>
      <c r="Z134" s="1" t="s">
        <v>2416</v>
      </c>
      <c r="AA134" s="1" t="n">
        <v>312</v>
      </c>
      <c r="AB134" s="1" t="str">
        <f aca="false">HYPERLINK(".\links\REFSEQ-INVERTEBRATE\312-REFSEQ-INVERTEBRATE.txt","AGAP009350-PA; partial")</f>
        <v>AGAP009350-PA; partial</v>
      </c>
      <c r="AC134" s="1" t="str">
        <f aca="false">HYPERLINK("http://www.ncbi.nlm.nih.gov/sutils/blink.cgi?pid=158288162","0.80")</f>
        <v>0.80</v>
      </c>
      <c r="AD134" s="1" t="str">
        <f aca="false">HYPERLINK("http://www.ncbi.nlm.nih.gov/protein/158288162","gi|158288162")</f>
        <v>gi|158288162</v>
      </c>
      <c r="AE134" s="1" t="s">
        <v>954</v>
      </c>
      <c r="AF134" s="1" t="n">
        <v>69</v>
      </c>
      <c r="AG134" s="1" t="n">
        <v>671</v>
      </c>
      <c r="AH134" s="1" t="n">
        <v>31</v>
      </c>
      <c r="AI134" s="1" t="n">
        <v>42</v>
      </c>
      <c r="AJ134" s="1" t="n">
        <v>10</v>
      </c>
      <c r="AK134" s="1" t="n">
        <v>52</v>
      </c>
      <c r="AL134" s="1" t="n">
        <v>0</v>
      </c>
      <c r="AM134" s="1" t="n">
        <v>308</v>
      </c>
      <c r="AN134" s="1" t="n">
        <v>562</v>
      </c>
      <c r="AO134" s="1" t="n">
        <v>1</v>
      </c>
      <c r="AP134" s="1" t="n">
        <v>-1</v>
      </c>
      <c r="AQ134" s="1" t="s">
        <v>68</v>
      </c>
      <c r="AR134" s="9" t="n">
        <v>1449</v>
      </c>
      <c r="AS134" s="1" t="s">
        <v>225</v>
      </c>
      <c r="AT134" s="1" t="s">
        <v>2597</v>
      </c>
      <c r="AU134" s="1" t="n">
        <v>312</v>
      </c>
      <c r="AV134" s="1" t="str">
        <f aca="false">HYPERLINK(".\links\REFSEQ-PROTOZOA\312-REFSEQ-PROTOZOA.txt","conserved Plasmodium protein; unknown function")</f>
        <v>conserved Plasmodium protein; unknown function</v>
      </c>
      <c r="AW134" s="1" t="str">
        <f aca="false">HYPERLINK("http://www.ncbi.nlm.nih.gov/sutils/blink.cgi?pid=832025845","0.73")</f>
        <v>0.73</v>
      </c>
      <c r="AX134" s="1" t="str">
        <f aca="false">HYPERLINK("http://www.ncbi.nlm.nih.gov/protein/832025845","gi|832025845")</f>
        <v>gi|832025845</v>
      </c>
      <c r="AY134" s="1" t="s">
        <v>193</v>
      </c>
      <c r="AZ134" s="1" t="n">
        <v>57</v>
      </c>
      <c r="BA134" s="1" t="n">
        <v>2059</v>
      </c>
      <c r="BB134" s="1" t="n">
        <v>45</v>
      </c>
      <c r="BC134" s="1" t="n">
        <v>48</v>
      </c>
      <c r="BD134" s="1" t="n">
        <v>3</v>
      </c>
      <c r="BE134" s="1" t="n">
        <v>34</v>
      </c>
      <c r="BF134" s="1" t="n">
        <v>0</v>
      </c>
      <c r="BG134" s="1" t="n">
        <v>731</v>
      </c>
      <c r="BH134" s="1" t="n">
        <v>787</v>
      </c>
      <c r="BI134" s="1" t="n">
        <v>2</v>
      </c>
      <c r="BJ134" s="1" t="n">
        <v>-1</v>
      </c>
      <c r="BK134" s="1" t="s">
        <v>37</v>
      </c>
      <c r="BL134" s="9" t="n">
        <v>5263</v>
      </c>
      <c r="BM134" s="1" t="s">
        <v>225</v>
      </c>
      <c r="BN134" s="1" t="s">
        <v>1187</v>
      </c>
      <c r="BO134" s="1" t="n">
        <v>312</v>
      </c>
      <c r="BP134" s="1" t="str">
        <f aca="false">HYPERLINK(".\links\REFSEQ-VERTEBRATES\312-REFSEQ-VERTEBRATES.txt","sporozoite surface protein 2-like")</f>
        <v>sporozoite surface protein 2-like</v>
      </c>
      <c r="BQ134" s="1" t="str">
        <f aca="false">HYPERLINK("http://www.ncbi.nlm.nih.gov/sutils/blink.cgi?pid=929069018","7.6")</f>
        <v>7.6</v>
      </c>
      <c r="BR134" s="1" t="str">
        <f aca="false">HYPERLINK("http://www.ncbi.nlm.nih.gov/protein/929069018","gi|929069018")</f>
        <v>gi|929069018</v>
      </c>
      <c r="BS134" s="1" t="s">
        <v>837</v>
      </c>
      <c r="BT134" s="1" t="n">
        <v>141</v>
      </c>
      <c r="BU134" s="1" t="n">
        <v>438</v>
      </c>
      <c r="BV134" s="1" t="n">
        <v>27</v>
      </c>
      <c r="BW134" s="1" t="n">
        <v>40</v>
      </c>
      <c r="BX134" s="1" t="n">
        <v>32</v>
      </c>
      <c r="BY134" s="1" t="n">
        <v>109</v>
      </c>
      <c r="BZ134" s="1" t="n">
        <v>8</v>
      </c>
      <c r="CA134" s="1" t="n">
        <v>106</v>
      </c>
      <c r="CB134" s="1" t="n">
        <v>307</v>
      </c>
      <c r="CC134" s="1" t="n">
        <v>1</v>
      </c>
      <c r="CD134" s="1" t="n">
        <v>-1</v>
      </c>
      <c r="CE134" s="1" t="s">
        <v>68</v>
      </c>
      <c r="CF134" s="9" t="n">
        <v>2837</v>
      </c>
      <c r="CG134" s="1" t="s">
        <v>225</v>
      </c>
      <c r="CH134" s="1" t="s">
        <v>55</v>
      </c>
    </row>
    <row r="135" s="1" customFormat="true" ht="15" hidden="false" customHeight="false" outlineLevel="0" collapsed="false">
      <c r="A135" s="1" t="str">
        <f aca="false">HYPERLINK(".\links\nuc\313-nuc.txt","313")</f>
        <v>313</v>
      </c>
      <c r="B135" s="1" t="s">
        <v>57</v>
      </c>
      <c r="C135" s="1" t="n">
        <v>684</v>
      </c>
      <c r="D135" s="1" t="n">
        <v>313</v>
      </c>
      <c r="E135" s="1" t="str">
        <f aca="false">HYPERLINK(".\links\LEPIDOSAURIA\313-LEPIDOSAURIA.txt","NADH dehydrogenase")</f>
        <v>NADH dehydrogenase</v>
      </c>
      <c r="F135" s="1" t="str">
        <f aca="false">HYPERLINK("http://www.ncbi.nlm.nih.gov/sutils/blink.cgi?pid=1002611285","0.83")</f>
        <v>0.83</v>
      </c>
      <c r="G135" s="1" t="n">
        <v>313</v>
      </c>
      <c r="H135" s="1" t="str">
        <f aca="false">HYPERLINK(".\links\NR\313-NR.txt","hypothetical protein")</f>
        <v>hypothetical protein</v>
      </c>
      <c r="I135" s="1" t="str">
        <f aca="false">HYPERLINK("http://www.ncbi.nlm.nih.gov/sutils/blink.cgi?pid=488901645","5.7")</f>
        <v>5.7</v>
      </c>
      <c r="J135" s="1" t="str">
        <f aca="false">HYPERLINK("http://www.ncbi.nlm.nih.gov/protein/488901645","gi|488901645")</f>
        <v>gi|488901645</v>
      </c>
      <c r="K135" s="1" t="s">
        <v>754</v>
      </c>
      <c r="L135" s="1" t="n">
        <v>76</v>
      </c>
      <c r="M135" s="1" t="n">
        <v>506</v>
      </c>
      <c r="N135" s="1" t="n">
        <v>31</v>
      </c>
      <c r="O135" s="1" t="n">
        <v>55</v>
      </c>
      <c r="P135" s="1" t="n">
        <v>15</v>
      </c>
      <c r="Q135" s="1" t="n">
        <v>53</v>
      </c>
      <c r="R135" s="1" t="n">
        <v>3</v>
      </c>
      <c r="S135" s="1" t="n">
        <v>325</v>
      </c>
      <c r="T135" s="1" t="n">
        <v>232</v>
      </c>
      <c r="U135" s="1" t="n">
        <v>1</v>
      </c>
      <c r="V135" s="1" t="n">
        <v>-1</v>
      </c>
      <c r="W135" s="1" t="s">
        <v>68</v>
      </c>
      <c r="X135" s="9" t="n">
        <v>2632</v>
      </c>
      <c r="Y135" s="1" t="s">
        <v>225</v>
      </c>
      <c r="Z135" s="1" t="s">
        <v>2598</v>
      </c>
      <c r="AA135" s="1" t="n">
        <v>313</v>
      </c>
      <c r="AB135" s="1" t="str">
        <f aca="false">HYPERLINK(".\links\REFSEQ-INVERTEBRATE\313-REFSEQ-INVERTEBRATE.txt","hypothetical protein T265_13202; partial")</f>
        <v>hypothetical protein T265_13202; partial</v>
      </c>
      <c r="AC135" s="1" t="str">
        <f aca="false">HYPERLINK("http://www.ncbi.nlm.nih.gov/sutils/blink.cgi?pid=684378348","2.7")</f>
        <v>2.7</v>
      </c>
      <c r="AD135" s="1" t="str">
        <f aca="false">HYPERLINK("http://www.ncbi.nlm.nih.gov/protein/684378348","gi|684378348")</f>
        <v>gi|684378348</v>
      </c>
      <c r="AE135" s="1" t="s">
        <v>198</v>
      </c>
      <c r="AF135" s="1" t="n">
        <v>83</v>
      </c>
      <c r="AG135" s="1" t="n">
        <v>1963</v>
      </c>
      <c r="AH135" s="1" t="n">
        <v>25</v>
      </c>
      <c r="AI135" s="1" t="n">
        <v>48</v>
      </c>
      <c r="AJ135" s="1" t="n">
        <v>4</v>
      </c>
      <c r="AK135" s="1" t="n">
        <v>63</v>
      </c>
      <c r="AL135" s="1" t="n">
        <v>0</v>
      </c>
      <c r="AM135" s="1" t="n">
        <v>1211</v>
      </c>
      <c r="AN135" s="1" t="n">
        <v>74</v>
      </c>
      <c r="AO135" s="1" t="n">
        <v>1</v>
      </c>
      <c r="AP135" s="1" t="n">
        <v>-3</v>
      </c>
      <c r="AQ135" s="1" t="s">
        <v>68</v>
      </c>
      <c r="AR135" s="9" t="n">
        <v>3614</v>
      </c>
      <c r="AS135" s="1" t="s">
        <v>225</v>
      </c>
      <c r="AT135" s="1" t="s">
        <v>561</v>
      </c>
      <c r="AU135" s="1" t="n">
        <v>313</v>
      </c>
      <c r="AV135" s="1" t="str">
        <f aca="false">HYPERLINK(".\links\REFSEQ-PROTOZOA\313-REFSEQ-PROTOZOA.txt","hypothetical protein GTHECHR1080 (nucleomorph)")</f>
        <v>hypothetical protein GTHECHR1080 (nucleomorph)</v>
      </c>
      <c r="AW135" s="1" t="str">
        <f aca="false">HYPERLINK("http://www.ncbi.nlm.nih.gov/sutils/blink.cgi?pid=162606124","4.3")</f>
        <v>4.3</v>
      </c>
      <c r="AX135" s="1" t="str">
        <f aca="false">HYPERLINK("http://www.ncbi.nlm.nih.gov/protein/162606124","gi|162606124")</f>
        <v>gi|162606124</v>
      </c>
      <c r="AY135" s="1" t="s">
        <v>175</v>
      </c>
      <c r="AZ135" s="1" t="n">
        <v>50</v>
      </c>
      <c r="BA135" s="1" t="n">
        <v>391</v>
      </c>
      <c r="BB135" s="1" t="n">
        <v>31</v>
      </c>
      <c r="BC135" s="1" t="n">
        <v>52</v>
      </c>
      <c r="BD135" s="1" t="n">
        <v>13</v>
      </c>
      <c r="BE135" s="1" t="n">
        <v>35</v>
      </c>
      <c r="BF135" s="1" t="n">
        <v>0</v>
      </c>
      <c r="BG135" s="1" t="n">
        <v>294</v>
      </c>
      <c r="BH135" s="1" t="n">
        <v>30</v>
      </c>
      <c r="BI135" s="1" t="n">
        <v>1</v>
      </c>
      <c r="BJ135" s="1" t="n">
        <v>3</v>
      </c>
      <c r="BK135" s="1" t="s">
        <v>68</v>
      </c>
      <c r="BM135" s="1" t="s">
        <v>38</v>
      </c>
      <c r="BN135" s="1" t="s">
        <v>1494</v>
      </c>
      <c r="BO135" s="1" t="n">
        <v>313</v>
      </c>
      <c r="BP135" s="1" t="str">
        <f aca="false">HYPERLINK(".\links\REFSEQ-VERTEBRATES\313-REFSEQ-VERTEBRATES.txt","serine/threonine-protein kinase/endoribonuclease IRE2")</f>
        <v>serine/threonine-protein kinase/endoribonuclease IRE2</v>
      </c>
      <c r="BQ135" s="1" t="str">
        <f aca="false">HYPERLINK("http://www.ncbi.nlm.nih.gov/sutils/blink.cgi?pid=602729288","25")</f>
        <v>25</v>
      </c>
      <c r="BR135" s="1" t="str">
        <f aca="false">HYPERLINK("http://www.ncbi.nlm.nih.gov/protein/602729288","gi|602729288")</f>
        <v>gi|602729288</v>
      </c>
      <c r="BS135" s="1" t="s">
        <v>270</v>
      </c>
      <c r="BT135" s="1" t="n">
        <v>49</v>
      </c>
      <c r="BU135" s="1" t="n">
        <v>924</v>
      </c>
      <c r="BV135" s="1" t="n">
        <v>40</v>
      </c>
      <c r="BW135" s="1" t="n">
        <v>49</v>
      </c>
      <c r="BX135" s="1" t="n">
        <v>5</v>
      </c>
      <c r="BY135" s="1" t="n">
        <v>35</v>
      </c>
      <c r="BZ135" s="1" t="n">
        <v>0</v>
      </c>
      <c r="CA135" s="1" t="n">
        <v>564</v>
      </c>
      <c r="CB135" s="1" t="n">
        <v>358</v>
      </c>
      <c r="CC135" s="1" t="n">
        <v>1</v>
      </c>
      <c r="CD135" s="1" t="n">
        <v>1</v>
      </c>
      <c r="CE135" s="1" t="s">
        <v>68</v>
      </c>
      <c r="CF135" s="9" t="n">
        <v>2041</v>
      </c>
      <c r="CG135" s="1" t="s">
        <v>38</v>
      </c>
      <c r="CH135" s="1" t="s">
        <v>1904</v>
      </c>
    </row>
    <row r="136" s="1" customFormat="true" ht="15" hidden="false" customHeight="false" outlineLevel="0" collapsed="false">
      <c r="A136" s="1" t="str">
        <f aca="false">HYPERLINK(".\links\nuc\317-nuc.txt","317")</f>
        <v>317</v>
      </c>
      <c r="B136" s="1" t="s">
        <v>57</v>
      </c>
      <c r="C136" s="1" t="n">
        <v>393</v>
      </c>
      <c r="D136" s="1" t="n">
        <v>317</v>
      </c>
      <c r="E136" s="1" t="str">
        <f aca="false">HYPERLINK(".\links\LEPIDOSAURIA\317-LEPIDOSAURIA.txt","GPI mannosyltransferase 1-like")</f>
        <v>GPI mannosyltransferase 1-like</v>
      </c>
      <c r="F136" s="1" t="str">
        <f aca="false">HYPERLINK("http://www.ncbi.nlm.nih.gov/sutils/blink.cgi?pid=1002609872","0.54")</f>
        <v>0.54</v>
      </c>
      <c r="G136" s="1" t="n">
        <v>317</v>
      </c>
      <c r="H136" s="1" t="str">
        <f aca="false">HYPERLINK(".\links\NR\317-NR.txt","hypothetical protein LOTGIDRAFT_113701; partial")</f>
        <v>hypothetical protein LOTGIDRAFT_113701; partial</v>
      </c>
      <c r="I136" s="1" t="str">
        <f aca="false">HYPERLINK("http://www.ncbi.nlm.nih.gov/sutils/blink.cgi?pid=676443086","0.004")</f>
        <v>0.004</v>
      </c>
      <c r="J136" s="1" t="str">
        <f aca="false">HYPERLINK("http://www.ncbi.nlm.nih.gov/protein/676443086","gi|676443086")</f>
        <v>gi|676443086</v>
      </c>
      <c r="K136" s="1" t="s">
        <v>1354</v>
      </c>
      <c r="L136" s="1" t="n">
        <v>281</v>
      </c>
      <c r="M136" s="1" t="n">
        <v>344</v>
      </c>
      <c r="N136" s="1" t="n">
        <v>25</v>
      </c>
      <c r="O136" s="1" t="n">
        <v>49</v>
      </c>
      <c r="P136" s="1" t="n">
        <v>82</v>
      </c>
      <c r="Q136" s="1" t="n">
        <v>80</v>
      </c>
      <c r="R136" s="1" t="n">
        <v>3</v>
      </c>
      <c r="S136" s="1" t="n">
        <v>6</v>
      </c>
      <c r="T136" s="1" t="n">
        <v>75</v>
      </c>
      <c r="U136" s="1" t="n">
        <v>3</v>
      </c>
      <c r="V136" s="1" t="n">
        <v>-2</v>
      </c>
      <c r="W136" s="1" t="s">
        <v>68</v>
      </c>
      <c r="X136" s="9" t="n">
        <v>1779</v>
      </c>
      <c r="Y136" s="1" t="s">
        <v>225</v>
      </c>
      <c r="Z136" s="1" t="s">
        <v>379</v>
      </c>
      <c r="AA136" s="1" t="n">
        <v>317</v>
      </c>
      <c r="AB136" s="1" t="str">
        <f aca="false">HYPERLINK(".\links\REFSEQ-INVERTEBRATE\317-REFSEQ-INVERTEBRATE.txt","hypothetical protein LOTGIDRAFT_113701; partial")</f>
        <v>hypothetical protein LOTGIDRAFT_113701; partial</v>
      </c>
      <c r="AC136" s="1" t="str">
        <f aca="false">HYPERLINK("http://www.ncbi.nlm.nih.gov/sutils/blink.cgi?pid=676443086","1E-004")</f>
        <v>1E-004</v>
      </c>
      <c r="AD136" s="1" t="str">
        <f aca="false">HYPERLINK("http://www.ncbi.nlm.nih.gov/protein/676443086","gi|676443086")</f>
        <v>gi|676443086</v>
      </c>
      <c r="AE136" s="1" t="s">
        <v>1354</v>
      </c>
      <c r="AF136" s="1" t="n">
        <v>281</v>
      </c>
      <c r="AG136" s="1" t="n">
        <v>344</v>
      </c>
      <c r="AH136" s="1" t="n">
        <v>25</v>
      </c>
      <c r="AI136" s="1" t="n">
        <v>49</v>
      </c>
      <c r="AJ136" s="1" t="n">
        <v>82</v>
      </c>
      <c r="AK136" s="1" t="n">
        <v>80</v>
      </c>
      <c r="AL136" s="1" t="n">
        <v>3</v>
      </c>
      <c r="AM136" s="1" t="n">
        <v>6</v>
      </c>
      <c r="AN136" s="1" t="n">
        <v>75</v>
      </c>
      <c r="AO136" s="1" t="n">
        <v>4</v>
      </c>
      <c r="AP136" s="1" t="n">
        <v>-2</v>
      </c>
      <c r="AQ136" s="1" t="s">
        <v>68</v>
      </c>
      <c r="AR136" s="9" t="n">
        <v>1779</v>
      </c>
      <c r="AS136" s="1" t="s">
        <v>225</v>
      </c>
      <c r="AT136" s="1" t="s">
        <v>379</v>
      </c>
      <c r="AU136" s="1" t="n">
        <v>317</v>
      </c>
      <c r="AV136" s="1" t="str">
        <f aca="false">HYPERLINK(".\links\REFSEQ-PROTOZOA\317-REFSEQ-PROTOZOA.txt","hypothetical protein")</f>
        <v>hypothetical protein</v>
      </c>
      <c r="AW136" s="1" t="str">
        <f aca="false">HYPERLINK("http://www.ncbi.nlm.nih.gov/sutils/blink.cgi?pid=167394869","0.002")</f>
        <v>0.002</v>
      </c>
      <c r="AX136" s="1" t="str">
        <f aca="false">HYPERLINK("http://www.ncbi.nlm.nih.gov/protein/167394869","gi|167394869")</f>
        <v>gi|167394869</v>
      </c>
      <c r="AY136" s="1" t="s">
        <v>261</v>
      </c>
      <c r="AZ136" s="1" t="n">
        <v>115</v>
      </c>
      <c r="BA136" s="1" t="n">
        <v>145</v>
      </c>
      <c r="BB136" s="1" t="n">
        <v>29</v>
      </c>
      <c r="BC136" s="1" t="n">
        <v>45</v>
      </c>
      <c r="BD136" s="1" t="n">
        <v>80</v>
      </c>
      <c r="BE136" s="1" t="n">
        <v>75</v>
      </c>
      <c r="BF136" s="1" t="n">
        <v>0</v>
      </c>
      <c r="BG136" s="1" t="n">
        <v>26</v>
      </c>
      <c r="BH136" s="1" t="n">
        <v>52</v>
      </c>
      <c r="BI136" s="1" t="n">
        <v>2</v>
      </c>
      <c r="BJ136" s="1" t="n">
        <v>-1</v>
      </c>
      <c r="BK136" s="1" t="s">
        <v>37</v>
      </c>
      <c r="BL136" s="9" t="n">
        <v>4348</v>
      </c>
      <c r="BM136" s="1" t="s">
        <v>225</v>
      </c>
      <c r="BN136" s="1" t="s">
        <v>1809</v>
      </c>
      <c r="BO136" s="1" t="n">
        <v>317</v>
      </c>
      <c r="BP136" s="1" t="str">
        <f aca="false">HYPERLINK(".\links\REFSEQ-VERTEBRATES\317-REFSEQ-VERTEBRATES.txt","ATP synthase subunit a-like")</f>
        <v>ATP synthase subunit a-like</v>
      </c>
      <c r="BQ136" s="1" t="str">
        <f aca="false">HYPERLINK("http://www.ncbi.nlm.nih.gov/sutils/blink.cgi?pid=585193766","3.8")</f>
        <v>3.8</v>
      </c>
      <c r="BR136" s="1" t="str">
        <f aca="false">HYPERLINK("http://www.ncbi.nlm.nih.gov/protein/585193766","gi|585193766")</f>
        <v>gi|585193766</v>
      </c>
      <c r="BS136" s="1" t="s">
        <v>458</v>
      </c>
      <c r="BT136" s="1" t="n">
        <v>169</v>
      </c>
      <c r="BU136" s="1" t="n">
        <v>211</v>
      </c>
      <c r="BV136" s="1" t="n">
        <v>29</v>
      </c>
      <c r="BW136" s="1" t="n">
        <v>41</v>
      </c>
      <c r="BX136" s="1" t="n">
        <v>81</v>
      </c>
      <c r="BY136" s="1" t="n">
        <v>100</v>
      </c>
      <c r="BZ136" s="1" t="n">
        <v>11</v>
      </c>
      <c r="CA136" s="1" t="n">
        <v>4</v>
      </c>
      <c r="CB136" s="1" t="n">
        <v>4</v>
      </c>
      <c r="CC136" s="1" t="n">
        <v>2</v>
      </c>
      <c r="CD136" s="1" t="n">
        <v>-1</v>
      </c>
      <c r="CE136" s="1" t="s">
        <v>68</v>
      </c>
      <c r="CF136" s="9" t="n">
        <v>2959</v>
      </c>
      <c r="CG136" s="1" t="s">
        <v>225</v>
      </c>
      <c r="CH136" s="1" t="s">
        <v>342</v>
      </c>
    </row>
    <row r="137" s="1" customFormat="true" ht="15" hidden="false" customHeight="false" outlineLevel="0" collapsed="false">
      <c r="A137" s="1" t="str">
        <f aca="false">HYPERLINK(".\links\nuc\318-nuc.txt","318")</f>
        <v>318</v>
      </c>
      <c r="B137" s="1" t="s">
        <v>29</v>
      </c>
      <c r="C137" s="1" t="n">
        <v>874</v>
      </c>
      <c r="D137" s="1" t="n">
        <v>318</v>
      </c>
      <c r="E137" s="1" t="str">
        <f aca="false">HYPERLINK(".\links\LEPIDOSAURIA\318-LEPIDOSAURIA.txt","neurofilament heavy polypeptide; partial")</f>
        <v>neurofilament heavy polypeptide; partial</v>
      </c>
      <c r="F137" s="1" t="str">
        <f aca="false">HYPERLINK("http://www.ncbi.nlm.nih.gov/sutils/blink.cgi?pid=975093447","5E-013")</f>
        <v>5E-013</v>
      </c>
      <c r="G137" s="1" t="n">
        <v>318</v>
      </c>
      <c r="H137" s="1" t="str">
        <f aca="false">HYPERLINK(".\links\NR\318-NR.txt","hypothetical protein M514_19703")</f>
        <v>hypothetical protein M514_19703</v>
      </c>
      <c r="I137" s="1" t="str">
        <f aca="false">HYPERLINK("http://www.ncbi.nlm.nih.gov/sutils/blink.cgi?pid=669328025","6E-018")</f>
        <v>6E-018</v>
      </c>
      <c r="J137" s="1" t="str">
        <f aca="false">HYPERLINK("http://www.ncbi.nlm.nih.gov/protein/669328025","gi|669328025")</f>
        <v>gi|669328025</v>
      </c>
      <c r="K137" s="1" t="s">
        <v>2599</v>
      </c>
      <c r="L137" s="1" t="n">
        <v>670</v>
      </c>
      <c r="M137" s="1" t="n">
        <v>690</v>
      </c>
      <c r="N137" s="1" t="n">
        <v>21</v>
      </c>
      <c r="O137" s="1" t="n">
        <v>49</v>
      </c>
      <c r="P137" s="1" t="n">
        <v>97</v>
      </c>
      <c r="Q137" s="1" t="n">
        <v>198</v>
      </c>
      <c r="R137" s="1" t="n">
        <v>0</v>
      </c>
      <c r="S137" s="1" t="n">
        <v>0</v>
      </c>
      <c r="T137" s="1" t="n">
        <v>0</v>
      </c>
      <c r="U137" s="1" t="n">
        <v>200</v>
      </c>
      <c r="V137" s="1" t="n">
        <v>2</v>
      </c>
      <c r="W137" s="1" t="s">
        <v>37</v>
      </c>
      <c r="Y137" s="1" t="s">
        <v>38</v>
      </c>
      <c r="Z137" s="1" t="s">
        <v>2476</v>
      </c>
      <c r="AA137" s="1" t="n">
        <v>318</v>
      </c>
      <c r="AB137" s="1" t="str">
        <f aca="false">HYPERLINK(".\links\REFSEQ-INVERTEBRATE\318-REFSEQ-INVERTEBRATE.txt","Hypothetical protein CBG17156")</f>
        <v>Hypothetical protein CBG17156</v>
      </c>
      <c r="AC137" s="1" t="str">
        <f aca="false">HYPERLINK("http://www.ncbi.nlm.nih.gov/sutils/blink.cgi?pid=268578395","2E-018")</f>
        <v>2E-018</v>
      </c>
      <c r="AD137" s="1" t="str">
        <f aca="false">HYPERLINK("http://www.ncbi.nlm.nih.gov/protein/268578395","gi|268578395")</f>
        <v>gi|268578395</v>
      </c>
      <c r="AE137" s="1" t="s">
        <v>349</v>
      </c>
      <c r="AF137" s="1" t="n">
        <v>344</v>
      </c>
      <c r="AG137" s="1" t="n">
        <v>376</v>
      </c>
      <c r="AH137" s="1" t="n">
        <v>25</v>
      </c>
      <c r="AI137" s="1" t="n">
        <v>46</v>
      </c>
      <c r="AJ137" s="1" t="n">
        <v>92</v>
      </c>
      <c r="AK137" s="1" t="n">
        <v>186</v>
      </c>
      <c r="AL137" s="1" t="n">
        <v>9</v>
      </c>
      <c r="AM137" s="1" t="n">
        <v>0</v>
      </c>
      <c r="AN137" s="1" t="n">
        <v>0</v>
      </c>
      <c r="AO137" s="1" t="n">
        <v>24</v>
      </c>
      <c r="AP137" s="1" t="n">
        <v>2</v>
      </c>
      <c r="AQ137" s="1" t="s">
        <v>37</v>
      </c>
      <c r="AS137" s="1" t="s">
        <v>38</v>
      </c>
      <c r="AT137" s="1" t="s">
        <v>2026</v>
      </c>
      <c r="AU137" s="1" t="n">
        <v>318</v>
      </c>
      <c r="AV137" s="1" t="str">
        <f aca="false">HYPERLINK(".\links\REFSEQ-PROTOZOA\318-REFSEQ-PROTOZOA.txt","hypothetical protein; partial")</f>
        <v>hypothetical protein; partial</v>
      </c>
      <c r="AW137" s="1" t="str">
        <f aca="false">HYPERLINK("http://www.ncbi.nlm.nih.gov/sutils/blink.cgi?pid=70945447","4E-017")</f>
        <v>4E-017</v>
      </c>
      <c r="AX137" s="1" t="str">
        <f aca="false">HYPERLINK("http://www.ncbi.nlm.nih.gov/protein/70945447","gi|70945447")</f>
        <v>gi|70945447</v>
      </c>
      <c r="AY137" s="1" t="s">
        <v>991</v>
      </c>
      <c r="AZ137" s="1" t="n">
        <v>283</v>
      </c>
      <c r="BA137" s="1" t="n">
        <v>285</v>
      </c>
      <c r="BB137" s="1" t="n">
        <v>24</v>
      </c>
      <c r="BC137" s="1" t="n">
        <v>45</v>
      </c>
      <c r="BD137" s="1" t="n">
        <v>100</v>
      </c>
      <c r="BE137" s="1" t="n">
        <v>186</v>
      </c>
      <c r="BF137" s="1" t="n">
        <v>0</v>
      </c>
      <c r="BG137" s="1" t="n">
        <v>1</v>
      </c>
      <c r="BH137" s="1" t="n">
        <v>86</v>
      </c>
      <c r="BI137" s="1" t="n">
        <v>19</v>
      </c>
      <c r="BJ137" s="1" t="n">
        <v>3</v>
      </c>
      <c r="BK137" s="1" t="s">
        <v>37</v>
      </c>
      <c r="BM137" s="1" t="s">
        <v>38</v>
      </c>
      <c r="BN137" s="1" t="s">
        <v>587</v>
      </c>
      <c r="BO137" s="1" t="n">
        <v>318</v>
      </c>
      <c r="BP137" s="1" t="str">
        <f aca="false">HYPERLINK(".\links\REFSEQ-VERTEBRATES\318-REFSEQ-VERTEBRATES.txt","extensin-1-like")</f>
        <v>extensin-1-like</v>
      </c>
      <c r="BQ137" s="1" t="str">
        <f aca="false">HYPERLINK("http://www.ncbi.nlm.nih.gov/sutils/blink.cgi?pid=847164129","1E-014")</f>
        <v>1E-014</v>
      </c>
      <c r="BR137" s="1" t="str">
        <f aca="false">HYPERLINK("http://www.ncbi.nlm.nih.gov/protein/847164129","gi|847164129")</f>
        <v>gi|847164129</v>
      </c>
      <c r="BS137" s="1" t="s">
        <v>850</v>
      </c>
      <c r="BT137" s="1" t="n">
        <v>428</v>
      </c>
      <c r="BU137" s="1" t="n">
        <v>481</v>
      </c>
      <c r="BV137" s="1" t="n">
        <v>28</v>
      </c>
      <c r="BW137" s="1" t="n">
        <v>41</v>
      </c>
      <c r="BX137" s="1" t="n">
        <v>89</v>
      </c>
      <c r="BY137" s="1" t="n">
        <v>197</v>
      </c>
      <c r="BZ137" s="1" t="n">
        <v>17</v>
      </c>
      <c r="CA137" s="1" t="n">
        <v>40</v>
      </c>
      <c r="CB137" s="1" t="n">
        <v>39</v>
      </c>
      <c r="CC137" s="1" t="n">
        <v>14</v>
      </c>
      <c r="CD137" s="1" t="n">
        <v>1</v>
      </c>
      <c r="CE137" s="1" t="s">
        <v>37</v>
      </c>
      <c r="CG137" s="1" t="s">
        <v>38</v>
      </c>
      <c r="CH137" s="1" t="s">
        <v>1725</v>
      </c>
    </row>
    <row r="138" s="1" customFormat="true" ht="15" hidden="false" customHeight="false" outlineLevel="0" collapsed="false">
      <c r="A138" s="1" t="str">
        <f aca="false">HYPERLINK(".\links\nuc\32-nuc.txt","32")</f>
        <v>32</v>
      </c>
      <c r="B138" s="1" t="s">
        <v>124</v>
      </c>
      <c r="C138" s="1" t="n">
        <v>738</v>
      </c>
      <c r="D138" s="1" t="n">
        <v>32</v>
      </c>
      <c r="E138" s="1" t="str">
        <f aca="false">HYPERLINK(".\links\LEPIDOSAURIA\32-LEPIDOSAURIA.txt","amyloid beta A4 precursor protein-binding family B member 1-interacting protein")</f>
        <v>amyloid beta A4 precursor protein-binding family B member 1-interacting protein</v>
      </c>
      <c r="F138" s="1" t="str">
        <f aca="false">HYPERLINK("http://www.ncbi.nlm.nih.gov/sutils/blink.cgi?pid=1002574247","0.039")</f>
        <v>0.039</v>
      </c>
      <c r="G138" s="1" t="n">
        <v>32</v>
      </c>
      <c r="H138" s="1" t="str">
        <f aca="false">HYPERLINK(".\links\NR\32-NR.txt","extensin-like")</f>
        <v>extensin-like</v>
      </c>
      <c r="I138" s="1" t="str">
        <f aca="false">HYPERLINK("http://www.ncbi.nlm.nih.gov/sutils/blink.cgi?pid=922471634","2.3")</f>
        <v>2.3</v>
      </c>
      <c r="J138" s="1" t="str">
        <f aca="false">HYPERLINK("http://www.ncbi.nlm.nih.gov/protein/922471634","gi|922471634")</f>
        <v>gi|922471634</v>
      </c>
      <c r="K138" s="1" t="s">
        <v>796</v>
      </c>
      <c r="L138" s="1" t="n">
        <v>61</v>
      </c>
      <c r="M138" s="1" t="n">
        <v>452</v>
      </c>
      <c r="N138" s="1" t="n">
        <v>34</v>
      </c>
      <c r="O138" s="1" t="n">
        <v>43</v>
      </c>
      <c r="P138" s="1" t="n">
        <v>14</v>
      </c>
      <c r="Q138" s="1" t="n">
        <v>43</v>
      </c>
      <c r="R138" s="1" t="n">
        <v>0</v>
      </c>
      <c r="S138" s="1" t="n">
        <v>283</v>
      </c>
      <c r="T138" s="1" t="n">
        <v>408</v>
      </c>
      <c r="U138" s="1" t="n">
        <v>1</v>
      </c>
      <c r="V138" s="1" t="n">
        <v>3</v>
      </c>
      <c r="W138" s="1" t="s">
        <v>68</v>
      </c>
      <c r="X138" s="9" t="n">
        <v>3279</v>
      </c>
      <c r="Y138" s="1" t="s">
        <v>38</v>
      </c>
      <c r="Z138" s="1" t="s">
        <v>2036</v>
      </c>
      <c r="AA138" s="1" t="n">
        <v>32</v>
      </c>
      <c r="AB138" s="1" t="str">
        <f aca="false">HYPERLINK(".\links\REFSEQ-INVERTEBRATE\32-REFSEQ-INVERTEBRATE.txt","GD12411")</f>
        <v>GD12411</v>
      </c>
      <c r="AC138" s="1" t="str">
        <f aca="false">HYPERLINK("http://www.ncbi.nlm.nih.gov/sutils/blink.cgi?pid=195591054","0.63")</f>
        <v>0.63</v>
      </c>
      <c r="AD138" s="1" t="str">
        <f aca="false">HYPERLINK("http://www.ncbi.nlm.nih.gov/protein/195591054","gi|195591054")</f>
        <v>gi|195591054</v>
      </c>
      <c r="AE138" s="1" t="s">
        <v>253</v>
      </c>
      <c r="AF138" s="1" t="n">
        <v>110</v>
      </c>
      <c r="AG138" s="1" t="n">
        <v>553</v>
      </c>
      <c r="AH138" s="1" t="n">
        <v>25</v>
      </c>
      <c r="AI138" s="1" t="n">
        <v>35</v>
      </c>
      <c r="AJ138" s="1" t="n">
        <v>20</v>
      </c>
      <c r="AK138" s="1" t="n">
        <v>98</v>
      </c>
      <c r="AL138" s="1" t="n">
        <v>0</v>
      </c>
      <c r="AM138" s="1" t="n">
        <v>411</v>
      </c>
      <c r="AN138" s="1" t="n">
        <v>275</v>
      </c>
      <c r="AO138" s="1" t="n">
        <v>1</v>
      </c>
      <c r="AP138" s="1" t="n">
        <v>2</v>
      </c>
      <c r="AQ138" s="1" t="s">
        <v>68</v>
      </c>
      <c r="AR138" s="9" t="n">
        <v>1818</v>
      </c>
      <c r="AS138" s="1" t="s">
        <v>38</v>
      </c>
      <c r="AT138" s="1" t="s">
        <v>1583</v>
      </c>
      <c r="AU138" s="1" t="n">
        <v>32</v>
      </c>
      <c r="AV138" s="1" t="str">
        <f aca="false">HYPERLINK(".\links\REFSEQ-PROTOZOA\32-REFSEQ-PROTOZOA.txt","hypothetical protein (macronuclear)")</f>
        <v>hypothetical protein (macronuclear)</v>
      </c>
      <c r="AW138" s="1" t="str">
        <f aca="false">HYPERLINK("http://www.ncbi.nlm.nih.gov/sutils/blink.cgi?pid=145529496","0.45")</f>
        <v>0.45</v>
      </c>
      <c r="AX138" s="1" t="str">
        <f aca="false">HYPERLINK("http://www.ncbi.nlm.nih.gov/protein/145529496","gi|145529496")</f>
        <v>gi|145529496</v>
      </c>
      <c r="AY138" s="1" t="s">
        <v>193</v>
      </c>
      <c r="AZ138" s="1" t="n">
        <v>59</v>
      </c>
      <c r="BA138" s="1" t="n">
        <v>1117</v>
      </c>
      <c r="BB138" s="1" t="n">
        <v>32</v>
      </c>
      <c r="BC138" s="1" t="n">
        <v>43</v>
      </c>
      <c r="BD138" s="1" t="n">
        <v>5</v>
      </c>
      <c r="BE138" s="1" t="n">
        <v>44</v>
      </c>
      <c r="BF138" s="1" t="n">
        <v>0</v>
      </c>
      <c r="BG138" s="1" t="n">
        <v>523</v>
      </c>
      <c r="BH138" s="1" t="n">
        <v>354</v>
      </c>
      <c r="BI138" s="1" t="n">
        <v>1</v>
      </c>
      <c r="BJ138" s="1" t="n">
        <v>3</v>
      </c>
      <c r="BK138" s="1" t="s">
        <v>68</v>
      </c>
      <c r="BL138" s="1" t="s">
        <v>2546</v>
      </c>
      <c r="BM138" s="1" t="s">
        <v>38</v>
      </c>
      <c r="BN138" s="1" t="s">
        <v>204</v>
      </c>
      <c r="BO138" s="1" t="n">
        <v>32</v>
      </c>
      <c r="BP138" s="1" t="str">
        <f aca="false">HYPERLINK(".\links\REFSEQ-VERTEBRATES\32-REFSEQ-VERTEBRATES.txt","uncharacterized protein KIAA1211-like homolog isoform X1")</f>
        <v>uncharacterized protein KIAA1211-like homolog isoform X1</v>
      </c>
      <c r="BQ138" s="1" t="str">
        <f aca="false">HYPERLINK("http://www.ncbi.nlm.nih.gov/sutils/blink.cgi?pid=694895478","0.94")</f>
        <v>0.94</v>
      </c>
      <c r="BR138" s="1" t="str">
        <f aca="false">HYPERLINK("http://www.ncbi.nlm.nih.gov/protein/694895478","gi|694895478")</f>
        <v>gi|694895478</v>
      </c>
      <c r="BS138" s="1" t="s">
        <v>180</v>
      </c>
      <c r="BT138" s="1" t="n">
        <v>65</v>
      </c>
      <c r="BU138" s="1" t="n">
        <v>991</v>
      </c>
      <c r="BV138" s="1" t="n">
        <v>34</v>
      </c>
      <c r="BW138" s="1" t="n">
        <v>39</v>
      </c>
      <c r="BX138" s="1" t="n">
        <v>7</v>
      </c>
      <c r="BY138" s="1" t="n">
        <v>42</v>
      </c>
      <c r="BZ138" s="1" t="n">
        <v>2</v>
      </c>
      <c r="CA138" s="1" t="n">
        <v>377</v>
      </c>
      <c r="CB138" s="1" t="n">
        <v>403</v>
      </c>
      <c r="CC138" s="1" t="n">
        <v>2</v>
      </c>
      <c r="CD138" s="1" t="n">
        <v>2</v>
      </c>
      <c r="CE138" s="1" t="s">
        <v>37</v>
      </c>
      <c r="CG138" s="1" t="s">
        <v>38</v>
      </c>
      <c r="CH138" s="1" t="s">
        <v>1605</v>
      </c>
    </row>
    <row r="139" s="1" customFormat="true" ht="15" hidden="false" customHeight="false" outlineLevel="0" collapsed="false">
      <c r="A139" s="1" t="str">
        <f aca="false">HYPERLINK(".\links\nuc\320-nuc.txt","320")</f>
        <v>320</v>
      </c>
      <c r="B139" s="1" t="s">
        <v>57</v>
      </c>
      <c r="C139" s="1" t="n">
        <v>298</v>
      </c>
      <c r="D139" s="1" t="n">
        <v>320</v>
      </c>
      <c r="E139" s="1" t="str">
        <f aca="false">HYPERLINK(".\links\LEPIDOSAURIA\320-LEPIDOSAURIA.txt","transmembrane protein 184C; partial")</f>
        <v>transmembrane protein 184C; partial</v>
      </c>
      <c r="F139" s="1" t="str">
        <f aca="false">HYPERLINK("http://www.ncbi.nlm.nih.gov/sutils/blink.cgi?pid=602639320","0.13")</f>
        <v>0.13</v>
      </c>
      <c r="G139" s="1" t="n">
        <v>320</v>
      </c>
      <c r="H139" s="1" t="str">
        <f aca="false">HYPERLINK(".\links\NR\320-NR.txt","hypothetical protein UVI_02003750")</f>
        <v>hypothetical protein UVI_02003750</v>
      </c>
      <c r="I139" s="1" t="str">
        <f aca="false">HYPERLINK("http://www.ncbi.nlm.nih.gov/sutils/blink.cgi?pid=781087862","25")</f>
        <v>25</v>
      </c>
      <c r="J139" s="1" t="str">
        <f aca="false">HYPERLINK("http://www.ncbi.nlm.nih.gov/protein/781087862","gi|781087862")</f>
        <v>gi|781087862</v>
      </c>
      <c r="K139" s="1" t="s">
        <v>198</v>
      </c>
      <c r="L139" s="1" t="n">
        <v>59</v>
      </c>
      <c r="M139" s="1" t="n">
        <v>266</v>
      </c>
      <c r="N139" s="1" t="n">
        <v>28</v>
      </c>
      <c r="O139" s="1" t="n">
        <v>55</v>
      </c>
      <c r="P139" s="1" t="n">
        <v>23</v>
      </c>
      <c r="Q139" s="1" t="n">
        <v>45</v>
      </c>
      <c r="R139" s="1" t="n">
        <v>1</v>
      </c>
      <c r="S139" s="1" t="n">
        <v>70</v>
      </c>
      <c r="T139" s="1" t="n">
        <v>44</v>
      </c>
      <c r="U139" s="1" t="n">
        <v>1</v>
      </c>
      <c r="V139" s="1" t="n">
        <v>-1</v>
      </c>
      <c r="W139" s="1" t="s">
        <v>68</v>
      </c>
      <c r="X139" s="9" t="n">
        <v>1695</v>
      </c>
      <c r="Y139" s="1" t="s">
        <v>225</v>
      </c>
      <c r="Z139" s="1" t="s">
        <v>2600</v>
      </c>
      <c r="AA139" s="1" t="n">
        <v>320</v>
      </c>
      <c r="AB139" s="1" t="str">
        <f aca="false">HYPERLINK(".\links\REFSEQ-INVERTEBRATE\320-REFSEQ-INVERTEBRATE.txt","TFIIH basal transcription factor complex p44 subunit")</f>
        <v>TFIIH basal transcription factor complex p44 subunit</v>
      </c>
      <c r="AC139" s="1" t="str">
        <f aca="false">HYPERLINK("http://www.ncbi.nlm.nih.gov/sutils/blink.cgi?pid=170585402","7.1")</f>
        <v>7.1</v>
      </c>
      <c r="AD139" s="1" t="str">
        <f aca="false">HYPERLINK("http://www.ncbi.nlm.nih.gov/protein/170585402","gi|170585402")</f>
        <v>gi|170585402</v>
      </c>
      <c r="AE139" s="1" t="s">
        <v>180</v>
      </c>
      <c r="AF139" s="1" t="n">
        <v>29</v>
      </c>
      <c r="AG139" s="1" t="n">
        <v>361</v>
      </c>
      <c r="AH139" s="1" t="n">
        <v>40</v>
      </c>
      <c r="AI139" s="1" t="n">
        <v>76</v>
      </c>
      <c r="AJ139" s="1" t="n">
        <v>8</v>
      </c>
      <c r="AK139" s="1" t="n">
        <v>18</v>
      </c>
      <c r="AL139" s="1" t="n">
        <v>0</v>
      </c>
      <c r="AM139" s="1" t="n">
        <v>135</v>
      </c>
      <c r="AN139" s="1" t="n">
        <v>124</v>
      </c>
      <c r="AO139" s="1" t="n">
        <v>1</v>
      </c>
      <c r="AP139" s="1" t="n">
        <v>-2</v>
      </c>
      <c r="AQ139" s="1" t="s">
        <v>68</v>
      </c>
      <c r="AS139" s="1" t="s">
        <v>225</v>
      </c>
      <c r="AT139" s="1" t="s">
        <v>869</v>
      </c>
      <c r="AU139" s="1" t="n">
        <v>320</v>
      </c>
      <c r="AV139" s="1" t="str">
        <f aca="false">HYPERLINK(".\links\REFSEQ-PROTOZOA\320-REFSEQ-PROTOZOA.txt","predicted protein")</f>
        <v>predicted protein</v>
      </c>
      <c r="AW139" s="1" t="str">
        <f aca="false">HYPERLINK("http://www.ncbi.nlm.nih.gov/sutils/blink.cgi?pid=219124632","6.6")</f>
        <v>6.6</v>
      </c>
      <c r="AX139" s="1" t="str">
        <f aca="false">HYPERLINK("http://www.ncbi.nlm.nih.gov/protein/219124632","gi|219124632")</f>
        <v>gi|219124632</v>
      </c>
      <c r="AY139" s="1" t="s">
        <v>287</v>
      </c>
      <c r="AZ139" s="1" t="n">
        <v>25</v>
      </c>
      <c r="BA139" s="1" t="n">
        <v>585</v>
      </c>
      <c r="BB139" s="1" t="n">
        <v>50</v>
      </c>
      <c r="BC139" s="1" t="n">
        <v>73</v>
      </c>
      <c r="BD139" s="1" t="n">
        <v>4</v>
      </c>
      <c r="BE139" s="1" t="n">
        <v>13</v>
      </c>
      <c r="BF139" s="1" t="n">
        <v>0</v>
      </c>
      <c r="BG139" s="1" t="n">
        <v>538</v>
      </c>
      <c r="BH139" s="1" t="n">
        <v>74</v>
      </c>
      <c r="BI139" s="1" t="n">
        <v>1</v>
      </c>
      <c r="BJ139" s="1" t="n">
        <v>-1</v>
      </c>
      <c r="BK139" s="1" t="s">
        <v>68</v>
      </c>
      <c r="BM139" s="1" t="s">
        <v>225</v>
      </c>
      <c r="BN139" s="1" t="s">
        <v>1680</v>
      </c>
      <c r="BO139" s="1" t="n">
        <v>320</v>
      </c>
      <c r="BP139" s="1" t="str">
        <f aca="false">HYPERLINK(".\links\REFSEQ-VERTEBRATES\320-REFSEQ-VERTEBRATES.txt","transmembrane protein 184C; partial")</f>
        <v>transmembrane protein 184C; partial</v>
      </c>
      <c r="BQ139" s="1" t="str">
        <f aca="false">HYPERLINK("http://www.ncbi.nlm.nih.gov/sutils/blink.cgi?pid=602639320","11")</f>
        <v>11</v>
      </c>
      <c r="BR139" s="1" t="str">
        <f aca="false">HYPERLINK("http://www.ncbi.nlm.nih.gov/protein/602639320","gi|602639320")</f>
        <v>gi|602639320</v>
      </c>
      <c r="BS139" s="1" t="s">
        <v>175</v>
      </c>
      <c r="BT139" s="1" t="n">
        <v>78</v>
      </c>
      <c r="BU139" s="1" t="n">
        <v>426</v>
      </c>
      <c r="BV139" s="1" t="n">
        <v>30</v>
      </c>
      <c r="BW139" s="1" t="n">
        <v>46</v>
      </c>
      <c r="BX139" s="1" t="n">
        <v>19</v>
      </c>
      <c r="BY139" s="1" t="n">
        <v>57</v>
      </c>
      <c r="BZ139" s="1" t="n">
        <v>17</v>
      </c>
      <c r="CA139" s="1" t="n">
        <v>144</v>
      </c>
      <c r="CB139" s="1" t="n">
        <v>71</v>
      </c>
      <c r="CC139" s="1" t="n">
        <v>1</v>
      </c>
      <c r="CD139" s="1" t="n">
        <v>-1</v>
      </c>
      <c r="CE139" s="1" t="s">
        <v>68</v>
      </c>
      <c r="CF139" s="9" t="n">
        <v>1282</v>
      </c>
      <c r="CG139" s="1" t="s">
        <v>225</v>
      </c>
      <c r="CH139" s="1" t="s">
        <v>645</v>
      </c>
    </row>
    <row r="140" s="1" customFormat="true" ht="15" hidden="false" customHeight="false" outlineLevel="0" collapsed="false">
      <c r="A140" s="1" t="str">
        <f aca="false">HYPERLINK(".\links\nuc\323-nuc.txt","323")</f>
        <v>323</v>
      </c>
      <c r="B140" s="1" t="s">
        <v>57</v>
      </c>
      <c r="C140" s="1" t="n">
        <v>926</v>
      </c>
      <c r="D140" s="1" t="n">
        <v>323</v>
      </c>
      <c r="E140" s="1" t="str">
        <f aca="false">HYPERLINK(".\links\LEPIDOSAURIA\323-LEPIDOSAURIA.txt","serine/arginine repetitive matrix protein 1 isoform X1")</f>
        <v>serine/arginine repetitive matrix protein 1 isoform X1</v>
      </c>
      <c r="F140" s="1" t="str">
        <f aca="false">HYPERLINK("http://www.ncbi.nlm.nih.gov/sutils/blink.cgi?pid=975128895","4E-010")</f>
        <v>4E-010</v>
      </c>
      <c r="G140" s="1" t="n">
        <v>323</v>
      </c>
      <c r="H140" s="1" t="str">
        <f aca="false">HYPERLINK(".\links\NR\323-NR.txt","unnamed protein product")</f>
        <v>unnamed protein product</v>
      </c>
      <c r="I140" s="1" t="str">
        <f aca="false">HYPERLINK("http://www.ncbi.nlm.nih.gov/sutils/blink.cgi?pid=546326810","8E-013")</f>
        <v>8E-013</v>
      </c>
      <c r="J140" s="1" t="str">
        <f aca="false">HYPERLINK("http://www.ncbi.nlm.nih.gov/protein/546326810","gi|546326810")</f>
        <v>gi|546326810</v>
      </c>
      <c r="K140" s="1" t="s">
        <v>2601</v>
      </c>
      <c r="L140" s="1" t="n">
        <v>378</v>
      </c>
      <c r="M140" s="1" t="n">
        <v>647</v>
      </c>
      <c r="N140" s="1" t="n">
        <v>24</v>
      </c>
      <c r="O140" s="1" t="n">
        <v>36</v>
      </c>
      <c r="P140" s="1" t="n">
        <v>59</v>
      </c>
      <c r="Q140" s="1" t="n">
        <v>222</v>
      </c>
      <c r="R140" s="1" t="n">
        <v>18</v>
      </c>
      <c r="S140" s="1" t="n">
        <v>163</v>
      </c>
      <c r="T140" s="1" t="n">
        <v>13</v>
      </c>
      <c r="U140" s="1" t="n">
        <v>12</v>
      </c>
      <c r="V140" s="1" t="n">
        <v>2</v>
      </c>
      <c r="W140" s="1" t="s">
        <v>37</v>
      </c>
      <c r="Y140" s="1" t="s">
        <v>38</v>
      </c>
      <c r="Z140" s="1" t="s">
        <v>2140</v>
      </c>
      <c r="AA140" s="1" t="n">
        <v>323</v>
      </c>
      <c r="AB140" s="1" t="str">
        <f aca="false">HYPERLINK(".\links\REFSEQ-INVERTEBRATE\323-REFSEQ-INVERTEBRATE.txt","aspartyl/asparaginyl beta-hydroxylase-like")</f>
        <v>aspartyl/asparaginyl beta-hydroxylase-like</v>
      </c>
      <c r="AC140" s="1" t="str">
        <f aca="false">HYPERLINK("http://www.ncbi.nlm.nih.gov/sutils/blink.cgi?pid=585722906","4E-013")</f>
        <v>4E-013</v>
      </c>
      <c r="AD140" s="1" t="str">
        <f aca="false">HYPERLINK("http://www.ncbi.nlm.nih.gov/protein/585722906","gi|585722906")</f>
        <v>gi|585722906</v>
      </c>
      <c r="AE140" s="1" t="s">
        <v>2602</v>
      </c>
      <c r="AF140" s="1" t="n">
        <v>703</v>
      </c>
      <c r="AG140" s="1" t="n">
        <v>1223</v>
      </c>
      <c r="AH140" s="1" t="n">
        <v>26</v>
      </c>
      <c r="AI140" s="1" t="n">
        <v>40</v>
      </c>
      <c r="AJ140" s="1" t="n">
        <v>58</v>
      </c>
      <c r="AK140" s="1" t="n">
        <v>174</v>
      </c>
      <c r="AL140" s="1" t="n">
        <v>8</v>
      </c>
      <c r="AM140" s="1" t="n">
        <v>96</v>
      </c>
      <c r="AN140" s="1" t="n">
        <v>28</v>
      </c>
      <c r="AO140" s="1" t="n">
        <v>13</v>
      </c>
      <c r="AP140" s="1" t="n">
        <v>2</v>
      </c>
      <c r="AQ140" s="1" t="s">
        <v>37</v>
      </c>
      <c r="AS140" s="1" t="s">
        <v>38</v>
      </c>
      <c r="AT140" s="1" t="s">
        <v>70</v>
      </c>
      <c r="AU140" s="1" t="n">
        <v>323</v>
      </c>
      <c r="AV140" s="1" t="str">
        <f aca="false">HYPERLINK(".\links\REFSEQ-PROTOZOA\323-REFSEQ-PROTOZOA.txt","unnamed protein product")</f>
        <v>unnamed protein product</v>
      </c>
      <c r="AW140" s="1" t="str">
        <f aca="false">HYPERLINK("http://www.ncbi.nlm.nih.gov/sutils/blink.cgi?pid=546326810","2E-014")</f>
        <v>2E-014</v>
      </c>
      <c r="AX140" s="1" t="str">
        <f aca="false">HYPERLINK("http://www.ncbi.nlm.nih.gov/protein/546326810","gi|546326810")</f>
        <v>gi|546326810</v>
      </c>
      <c r="AY140" s="1" t="s">
        <v>2601</v>
      </c>
      <c r="AZ140" s="1" t="n">
        <v>378</v>
      </c>
      <c r="BA140" s="1" t="n">
        <v>647</v>
      </c>
      <c r="BB140" s="1" t="n">
        <v>24</v>
      </c>
      <c r="BC140" s="1" t="n">
        <v>36</v>
      </c>
      <c r="BD140" s="1" t="n">
        <v>59</v>
      </c>
      <c r="BE140" s="1" t="n">
        <v>222</v>
      </c>
      <c r="BF140" s="1" t="n">
        <v>18</v>
      </c>
      <c r="BG140" s="1" t="n">
        <v>163</v>
      </c>
      <c r="BH140" s="1" t="n">
        <v>13</v>
      </c>
      <c r="BI140" s="1" t="n">
        <v>12</v>
      </c>
      <c r="BJ140" s="1" t="n">
        <v>2</v>
      </c>
      <c r="BK140" s="1" t="s">
        <v>37</v>
      </c>
      <c r="BM140" s="1" t="s">
        <v>38</v>
      </c>
      <c r="BN140" s="1" t="s">
        <v>2140</v>
      </c>
      <c r="BO140" s="1" t="n">
        <v>323</v>
      </c>
      <c r="BP140" s="1" t="str">
        <f aca="false">HYPERLINK(".\links\REFSEQ-VERTEBRATES\323-REFSEQ-VERTEBRATES.txt","neurofilament heavy polypeptide")</f>
        <v>neurofilament heavy polypeptide</v>
      </c>
      <c r="BQ140" s="1" t="str">
        <f aca="false">HYPERLINK("http://www.ncbi.nlm.nih.gov/sutils/blink.cgi?pid=432875086","4E-012")</f>
        <v>4E-012</v>
      </c>
      <c r="BR140" s="1" t="str">
        <f aca="false">HYPERLINK("http://www.ncbi.nlm.nih.gov/protein/432875086","gi|432875086")</f>
        <v>gi|432875086</v>
      </c>
      <c r="BS140" s="1" t="s">
        <v>2427</v>
      </c>
      <c r="BT140" s="1" t="n">
        <v>366</v>
      </c>
      <c r="BU140" s="1" t="n">
        <v>781</v>
      </c>
      <c r="BV140" s="1" t="n">
        <v>26</v>
      </c>
      <c r="BW140" s="1" t="n">
        <v>46</v>
      </c>
      <c r="BX140" s="1" t="n">
        <v>47</v>
      </c>
      <c r="BY140" s="1" t="n">
        <v>152</v>
      </c>
      <c r="BZ140" s="1" t="n">
        <v>15</v>
      </c>
      <c r="CA140" s="1" t="n">
        <v>415</v>
      </c>
      <c r="CB140" s="1" t="n">
        <v>31</v>
      </c>
      <c r="CC140" s="1" t="n">
        <v>9</v>
      </c>
      <c r="CD140" s="1" t="n">
        <v>2</v>
      </c>
      <c r="CE140" s="1" t="s">
        <v>37</v>
      </c>
      <c r="CG140" s="1" t="s">
        <v>38</v>
      </c>
      <c r="CH140" s="1" t="s">
        <v>387</v>
      </c>
    </row>
    <row r="141" s="1" customFormat="true" ht="15" hidden="false" customHeight="false" outlineLevel="0" collapsed="false">
      <c r="A141" s="1" t="str">
        <f aca="false">HYPERLINK(".\links\nuc\324-nuc.txt","324")</f>
        <v>324</v>
      </c>
      <c r="B141" s="1" t="s">
        <v>168</v>
      </c>
      <c r="C141" s="1" t="n">
        <v>548</v>
      </c>
      <c r="D141" s="1" t="n">
        <v>324</v>
      </c>
      <c r="E141" s="1" t="str">
        <f aca="false">HYPERLINK(".\links\LEPIDOSAURIA\324-LEPIDOSAURIA.txt","vomeronasal type-2 receptor 26-like")</f>
        <v>vomeronasal type-2 receptor 26-like</v>
      </c>
      <c r="F141" s="1" t="str">
        <f aca="false">HYPERLINK("http://www.ncbi.nlm.nih.gov/sutils/blink.cgi?pid=975103243","2.7")</f>
        <v>2.7</v>
      </c>
      <c r="G141" s="1" t="n">
        <v>324</v>
      </c>
      <c r="H141" s="1" t="str">
        <f aca="false">HYPERLINK(".\links\NR\324-NR.txt","beta-galactosidase a-peptide")</f>
        <v>beta-galactosidase a-peptide</v>
      </c>
      <c r="I141" s="1" t="str">
        <f aca="false">HYPERLINK("http://www.ncbi.nlm.nih.gov/sutils/blink.cgi?pid=157165877","0.35")</f>
        <v>0.35</v>
      </c>
      <c r="J141" s="1" t="str">
        <f aca="false">HYPERLINK("http://www.ncbi.nlm.nih.gov/protein/157165877","gi|157165877")</f>
        <v>gi|157165877</v>
      </c>
      <c r="K141" s="1" t="s">
        <v>1255</v>
      </c>
      <c r="L141" s="1" t="n">
        <v>77</v>
      </c>
      <c r="M141" s="1" t="n">
        <v>127</v>
      </c>
      <c r="N141" s="1" t="n">
        <v>32</v>
      </c>
      <c r="O141" s="1" t="n">
        <v>46</v>
      </c>
      <c r="P141" s="1" t="n">
        <v>61</v>
      </c>
      <c r="Q141" s="1" t="n">
        <v>53</v>
      </c>
      <c r="R141" s="1" t="n">
        <v>0</v>
      </c>
      <c r="S141" s="1" t="n">
        <v>46</v>
      </c>
      <c r="T141" s="1" t="n">
        <v>315</v>
      </c>
      <c r="U141" s="1" t="n">
        <v>1</v>
      </c>
      <c r="V141" s="1" t="n">
        <v>3</v>
      </c>
      <c r="W141" s="1" t="s">
        <v>68</v>
      </c>
      <c r="X141" s="9" t="n">
        <v>2597</v>
      </c>
      <c r="Y141" s="1" t="s">
        <v>38</v>
      </c>
      <c r="Z141" s="1" t="s">
        <v>2504</v>
      </c>
      <c r="AA141" s="1" t="n">
        <v>324</v>
      </c>
      <c r="AB141" s="1" t="str">
        <f aca="false">HYPERLINK(".\links\REFSEQ-INVERTEBRATE\324-REFSEQ-INVERTEBRATE.txt","putative mediator of RNA polymerase II transcription subunit 26")</f>
        <v>putative mediator of RNA polymerase II transcription subunit 26</v>
      </c>
      <c r="AC141" s="1" t="str">
        <f aca="false">HYPERLINK("http://www.ncbi.nlm.nih.gov/sutils/blink.cgi?pid=909582557","2.1")</f>
        <v>2.1</v>
      </c>
      <c r="AD141" s="1" t="str">
        <f aca="false">HYPERLINK("http://www.ncbi.nlm.nih.gov/protein/909582557","gi|909582557")</f>
        <v>gi|909582557</v>
      </c>
      <c r="AE141" s="1" t="s">
        <v>458</v>
      </c>
      <c r="AF141" s="1" t="n">
        <v>59</v>
      </c>
      <c r="AG141" s="1" t="n">
        <v>269</v>
      </c>
      <c r="AH141" s="1" t="n">
        <v>30</v>
      </c>
      <c r="AI141" s="1" t="n">
        <v>50</v>
      </c>
      <c r="AJ141" s="1" t="n">
        <v>22</v>
      </c>
      <c r="AK141" s="1" t="n">
        <v>42</v>
      </c>
      <c r="AL141" s="1" t="n">
        <v>1</v>
      </c>
      <c r="AM141" s="1" t="n">
        <v>18</v>
      </c>
      <c r="AN141" s="1" t="n">
        <v>343</v>
      </c>
      <c r="AO141" s="1" t="n">
        <v>1</v>
      </c>
      <c r="AP141" s="1" t="n">
        <v>-3</v>
      </c>
      <c r="AQ141" s="1" t="s">
        <v>68</v>
      </c>
      <c r="AR141" s="1" t="s">
        <v>2546</v>
      </c>
      <c r="AS141" s="1" t="s">
        <v>225</v>
      </c>
      <c r="AT141" s="1" t="s">
        <v>2603</v>
      </c>
      <c r="AU141" s="1" t="n">
        <v>324</v>
      </c>
      <c r="AV141" s="1" t="str">
        <f aca="false">HYPERLINK(".\links\REFSEQ-PROTOZOA\324-REFSEQ-PROTOZOA.txt","hypothetical protein PPTG_12766")</f>
        <v>hypothetical protein PPTG_12766</v>
      </c>
      <c r="AW141" s="1" t="str">
        <f aca="false">HYPERLINK("http://www.ncbi.nlm.nih.gov/sutils/blink.cgi?pid=675198669","4.6")</f>
        <v>4.6</v>
      </c>
      <c r="AX141" s="1" t="str">
        <f aca="false">HYPERLINK("http://www.ncbi.nlm.nih.gov/protein/675198669","gi|675198669")</f>
        <v>gi|675198669</v>
      </c>
      <c r="AY141" s="1" t="s">
        <v>623</v>
      </c>
      <c r="AZ141" s="1" t="n">
        <v>27</v>
      </c>
      <c r="BA141" s="1" t="n">
        <v>247</v>
      </c>
      <c r="BB141" s="1" t="n">
        <v>50</v>
      </c>
      <c r="BC141" s="1" t="n">
        <v>64</v>
      </c>
      <c r="BD141" s="1" t="n">
        <v>11</v>
      </c>
      <c r="BE141" s="1" t="n">
        <v>14</v>
      </c>
      <c r="BF141" s="1" t="n">
        <v>1</v>
      </c>
      <c r="BG141" s="1" t="n">
        <v>173</v>
      </c>
      <c r="BH141" s="1" t="n">
        <v>370</v>
      </c>
      <c r="BI141" s="1" t="n">
        <v>1</v>
      </c>
      <c r="BJ141" s="1" t="n">
        <v>-3</v>
      </c>
      <c r="BK141" s="1" t="s">
        <v>68</v>
      </c>
      <c r="BM141" s="1" t="s">
        <v>225</v>
      </c>
      <c r="BN141" s="1" t="s">
        <v>186</v>
      </c>
      <c r="BO141" s="1" t="n">
        <v>324</v>
      </c>
      <c r="BP141" s="1" t="str">
        <f aca="false">HYPERLINK(".\links\REFSEQ-VERTEBRATES\324-REFSEQ-VERTEBRATES.txt","zinc finger protein 366")</f>
        <v>zinc finger protein 366</v>
      </c>
      <c r="BQ141" s="1" t="str">
        <f aca="false">HYPERLINK("http://www.ncbi.nlm.nih.gov/sutils/blink.cgi?pid=471368069","0.96")</f>
        <v>0.96</v>
      </c>
      <c r="BR141" s="1" t="str">
        <f aca="false">HYPERLINK("http://www.ncbi.nlm.nih.gov/protein/471368069","gi|471368069")</f>
        <v>gi|471368069</v>
      </c>
      <c r="BS141" s="1" t="s">
        <v>253</v>
      </c>
      <c r="BT141" s="1" t="n">
        <v>39</v>
      </c>
      <c r="BU141" s="1" t="n">
        <v>742</v>
      </c>
      <c r="BV141" s="1" t="n">
        <v>42</v>
      </c>
      <c r="BW141" s="1" t="n">
        <v>52</v>
      </c>
      <c r="BX141" s="1" t="n">
        <v>5</v>
      </c>
      <c r="BY141" s="1" t="n">
        <v>23</v>
      </c>
      <c r="BZ141" s="1" t="n">
        <v>0</v>
      </c>
      <c r="CA141" s="1" t="n">
        <v>168</v>
      </c>
      <c r="CB141" s="1" t="n">
        <v>400</v>
      </c>
      <c r="CC141" s="1" t="n">
        <v>1</v>
      </c>
      <c r="CD141" s="1" t="n">
        <v>-3</v>
      </c>
      <c r="CE141" s="1" t="s">
        <v>68</v>
      </c>
      <c r="CF141" s="9" t="n">
        <v>2564</v>
      </c>
      <c r="CG141" s="1" t="s">
        <v>225</v>
      </c>
      <c r="CH141" s="1" t="s">
        <v>1169</v>
      </c>
    </row>
    <row r="142" s="1" customFormat="true" ht="15" hidden="false" customHeight="false" outlineLevel="0" collapsed="false">
      <c r="A142" s="1" t="str">
        <f aca="false">HYPERLINK(".\links\nuc\325-nuc.txt","325")</f>
        <v>325</v>
      </c>
      <c r="B142" s="1" t="s">
        <v>29</v>
      </c>
      <c r="C142" s="1" t="n">
        <v>744</v>
      </c>
      <c r="D142" s="1" t="n">
        <v>325</v>
      </c>
      <c r="E142" s="1" t="str">
        <f aca="false">HYPERLINK(".\links\LEPIDOSAURIA\325-LEPIDOSAURIA.txt","serine/arginine repetitive matrix protein 1 isoform X1")</f>
        <v>serine/arginine repetitive matrix protein 1 isoform X1</v>
      </c>
      <c r="F142" s="1" t="str">
        <f aca="false">HYPERLINK("http://www.ncbi.nlm.nih.gov/sutils/blink.cgi?pid=1002593829","1E-007")</f>
        <v>1E-007</v>
      </c>
      <c r="G142" s="1" t="n">
        <v>325</v>
      </c>
      <c r="H142" s="1" t="str">
        <f aca="false">HYPERLINK(".\links\NR\325-NR.txt","unnamed protein product")</f>
        <v>unnamed protein product</v>
      </c>
      <c r="I142" s="1" t="str">
        <f aca="false">HYPERLINK("http://www.ncbi.nlm.nih.gov/sutils/blink.cgi?pid=546309619","4E-014")</f>
        <v>4E-014</v>
      </c>
      <c r="J142" s="1" t="str">
        <f aca="false">HYPERLINK("http://www.ncbi.nlm.nih.gov/protein/546309619","gi|546309619")</f>
        <v>gi|546309619</v>
      </c>
      <c r="K142" s="1" t="s">
        <v>2480</v>
      </c>
      <c r="L142" s="1" t="n">
        <v>334</v>
      </c>
      <c r="M142" s="1" t="n">
        <v>599</v>
      </c>
      <c r="N142" s="1" t="n">
        <v>31</v>
      </c>
      <c r="O142" s="1" t="n">
        <v>42</v>
      </c>
      <c r="P142" s="1" t="n">
        <v>56</v>
      </c>
      <c r="Q142" s="1" t="n">
        <v>144</v>
      </c>
      <c r="R142" s="1" t="n">
        <v>8</v>
      </c>
      <c r="S142" s="1" t="n">
        <v>159</v>
      </c>
      <c r="T142" s="1" t="n">
        <v>79</v>
      </c>
      <c r="U142" s="1" t="n">
        <v>15</v>
      </c>
      <c r="V142" s="1" t="n">
        <v>1</v>
      </c>
      <c r="W142" s="1" t="s">
        <v>37</v>
      </c>
      <c r="Y142" s="1" t="s">
        <v>38</v>
      </c>
      <c r="Z142" s="1" t="s">
        <v>2140</v>
      </c>
      <c r="AA142" s="1" t="n">
        <v>325</v>
      </c>
      <c r="AB142" s="1" t="str">
        <f aca="false">HYPERLINK(".\links\REFSEQ-INVERTEBRATE\325-REFSEQ-INVERTEBRATE.txt","hypothetical protein CRE_06997")</f>
        <v>hypothetical protein CRE_06997</v>
      </c>
      <c r="AC142" s="1" t="str">
        <f aca="false">HYPERLINK("http://www.ncbi.nlm.nih.gov/sutils/blink.cgi?pid=308464252","3E-009")</f>
        <v>3E-009</v>
      </c>
      <c r="AD142" s="1" t="str">
        <f aca="false">HYPERLINK("http://www.ncbi.nlm.nih.gov/protein/308464252","gi|308464252")</f>
        <v>gi|308464252</v>
      </c>
      <c r="AE142" s="1" t="s">
        <v>1091</v>
      </c>
      <c r="AF142" s="1" t="n">
        <v>186</v>
      </c>
      <c r="AG142" s="1" t="n">
        <v>550</v>
      </c>
      <c r="AH142" s="1" t="n">
        <v>30</v>
      </c>
      <c r="AI142" s="1" t="n">
        <v>43</v>
      </c>
      <c r="AJ142" s="1" t="n">
        <v>34</v>
      </c>
      <c r="AK142" s="1" t="n">
        <v>122</v>
      </c>
      <c r="AL142" s="1" t="n">
        <v>13</v>
      </c>
      <c r="AM142" s="1" t="n">
        <v>66</v>
      </c>
      <c r="AN142" s="1" t="n">
        <v>255</v>
      </c>
      <c r="AO142" s="1" t="n">
        <v>6</v>
      </c>
      <c r="AP142" s="1" t="n">
        <v>3</v>
      </c>
      <c r="AQ142" s="1" t="s">
        <v>37</v>
      </c>
      <c r="AS142" s="1" t="s">
        <v>38</v>
      </c>
      <c r="AT142" s="1" t="s">
        <v>1314</v>
      </c>
      <c r="AU142" s="1" t="n">
        <v>325</v>
      </c>
      <c r="AV142" s="1" t="str">
        <f aca="false">HYPERLINK(".\links\REFSEQ-PROTOZOA\325-REFSEQ-PROTOZOA.txt","unnamed protein product")</f>
        <v>unnamed protein product</v>
      </c>
      <c r="AW142" s="1" t="str">
        <f aca="false">HYPERLINK("http://www.ncbi.nlm.nih.gov/sutils/blink.cgi?pid=546309619","9E-016")</f>
        <v>9E-016</v>
      </c>
      <c r="AX142" s="1" t="str">
        <f aca="false">HYPERLINK("http://www.ncbi.nlm.nih.gov/protein/546309619","gi|546309619")</f>
        <v>gi|546309619</v>
      </c>
      <c r="AY142" s="1" t="s">
        <v>2480</v>
      </c>
      <c r="AZ142" s="1" t="n">
        <v>334</v>
      </c>
      <c r="BA142" s="1" t="n">
        <v>599</v>
      </c>
      <c r="BB142" s="1" t="n">
        <v>31</v>
      </c>
      <c r="BC142" s="1" t="n">
        <v>42</v>
      </c>
      <c r="BD142" s="1" t="n">
        <v>56</v>
      </c>
      <c r="BE142" s="1" t="n">
        <v>144</v>
      </c>
      <c r="BF142" s="1" t="n">
        <v>8</v>
      </c>
      <c r="BG142" s="1" t="n">
        <v>159</v>
      </c>
      <c r="BH142" s="1" t="n">
        <v>79</v>
      </c>
      <c r="BI142" s="1" t="n">
        <v>15</v>
      </c>
      <c r="BJ142" s="1" t="n">
        <v>1</v>
      </c>
      <c r="BK142" s="1" t="s">
        <v>37</v>
      </c>
      <c r="BM142" s="1" t="s">
        <v>38</v>
      </c>
      <c r="BN142" s="1" t="s">
        <v>2140</v>
      </c>
      <c r="BO142" s="1" t="n">
        <v>325</v>
      </c>
      <c r="BP142" s="1" t="str">
        <f aca="false">HYPERLINK(".\links\REFSEQ-VERTEBRATES\325-REFSEQ-VERTEBRATES.txt","basic proline-rich protein-like isoform X2")</f>
        <v>basic proline-rich protein-like isoform X2</v>
      </c>
      <c r="BQ142" s="1" t="str">
        <f aca="false">HYPERLINK("http://www.ncbi.nlm.nih.gov/sutils/blink.cgi?pid=731240726","2E-010")</f>
        <v>2E-010</v>
      </c>
      <c r="BR142" s="1" t="str">
        <f aca="false">HYPERLINK("http://www.ncbi.nlm.nih.gov/protein/731240726","gi|731240726")</f>
        <v>gi|731240726</v>
      </c>
      <c r="BS142" s="1" t="s">
        <v>2297</v>
      </c>
      <c r="BT142" s="1" t="n">
        <v>286</v>
      </c>
      <c r="BU142" s="1" t="n">
        <v>335</v>
      </c>
      <c r="BV142" s="1" t="n">
        <v>30</v>
      </c>
      <c r="BW142" s="1" t="n">
        <v>40</v>
      </c>
      <c r="BX142" s="1" t="n">
        <v>86</v>
      </c>
      <c r="BY142" s="1" t="n">
        <v>118</v>
      </c>
      <c r="BZ142" s="1" t="n">
        <v>10</v>
      </c>
      <c r="CA142" s="1" t="n">
        <v>49</v>
      </c>
      <c r="CB142" s="1" t="n">
        <v>111</v>
      </c>
      <c r="CC142" s="1" t="n">
        <v>11</v>
      </c>
      <c r="CD142" s="1" t="n">
        <v>2</v>
      </c>
      <c r="CE142" s="1" t="s">
        <v>37</v>
      </c>
      <c r="CG142" s="1" t="s">
        <v>38</v>
      </c>
      <c r="CH142" s="1" t="s">
        <v>2394</v>
      </c>
    </row>
    <row r="143" s="1" customFormat="true" ht="15" hidden="false" customHeight="false" outlineLevel="0" collapsed="false">
      <c r="A143" s="1" t="str">
        <f aca="false">HYPERLINK(".\links\nuc\326-nuc.txt","326")</f>
        <v>326</v>
      </c>
      <c r="B143" s="1" t="s">
        <v>124</v>
      </c>
      <c r="C143" s="1" t="n">
        <v>996</v>
      </c>
      <c r="D143" s="1" t="n">
        <v>326</v>
      </c>
      <c r="E143" s="1" t="str">
        <f aca="false">HYPERLINK(".\links\LEPIDOSAURIA\326-LEPIDOSAURIA.txt","serine/arginine repetitive matrix protein 1 isoform X2")</f>
        <v>serine/arginine repetitive matrix protein 1 isoform X2</v>
      </c>
      <c r="F143" s="1" t="str">
        <f aca="false">HYPERLINK("http://www.ncbi.nlm.nih.gov/sutils/blink.cgi?pid=602634559","2E-013")</f>
        <v>2E-013</v>
      </c>
      <c r="G143" s="1" t="n">
        <v>326</v>
      </c>
      <c r="H143" s="1" t="str">
        <f aca="false">HYPERLINK(".\links\NR\326-NR.txt","unnamed protein product")</f>
        <v>unnamed protein product</v>
      </c>
      <c r="I143" s="1" t="str">
        <f aca="false">HYPERLINK("http://www.ncbi.nlm.nih.gov/sutils/blink.cgi?pid=546326810","6E-020")</f>
        <v>6E-020</v>
      </c>
      <c r="J143" s="1" t="str">
        <f aca="false">HYPERLINK("http://www.ncbi.nlm.nih.gov/protein/546326810","gi|546326810")</f>
        <v>gi|546326810</v>
      </c>
      <c r="K143" s="1" t="n">
        <v>105</v>
      </c>
      <c r="L143" s="1" t="n">
        <v>404</v>
      </c>
      <c r="M143" s="1" t="n">
        <v>647</v>
      </c>
      <c r="N143" s="1" t="n">
        <v>28</v>
      </c>
      <c r="O143" s="1" t="n">
        <v>38</v>
      </c>
      <c r="P143" s="1" t="n">
        <v>63</v>
      </c>
      <c r="Q143" s="1" t="n">
        <v>228</v>
      </c>
      <c r="R143" s="1" t="n">
        <v>3</v>
      </c>
      <c r="S143" s="1" t="n">
        <v>135</v>
      </c>
      <c r="T143" s="1" t="n">
        <v>50</v>
      </c>
      <c r="U143" s="1" t="n">
        <v>7</v>
      </c>
      <c r="V143" s="1" t="n">
        <v>2</v>
      </c>
      <c r="W143" s="1" t="s">
        <v>37</v>
      </c>
      <c r="X143" s="1" t="s">
        <v>2604</v>
      </c>
      <c r="Y143" s="1" t="s">
        <v>38</v>
      </c>
      <c r="Z143" s="1" t="s">
        <v>2140</v>
      </c>
      <c r="AA143" s="1" t="n">
        <v>326</v>
      </c>
      <c r="AB143" s="1" t="str">
        <f aca="false">HYPERLINK(".\links\REFSEQ-INVERTEBRATE\326-REFSEQ-INVERTEBRATE.txt","proteoglycan 4-like")</f>
        <v>proteoglycan 4-like</v>
      </c>
      <c r="AC143" s="1" t="str">
        <f aca="false">HYPERLINK("http://www.ncbi.nlm.nih.gov/sutils/blink.cgi?pid=766922193","5E-019")</f>
        <v>5E-019</v>
      </c>
      <c r="AD143" s="1" t="str">
        <f aca="false">HYPERLINK("http://www.ncbi.nlm.nih.gov/protein/766922193","gi|766922193")</f>
        <v>gi|766922193</v>
      </c>
      <c r="AE143" s="1" t="s">
        <v>449</v>
      </c>
      <c r="AF143" s="1" t="n">
        <v>989</v>
      </c>
      <c r="AG143" s="1" t="n">
        <v>1347</v>
      </c>
      <c r="AH143" s="1" t="n">
        <v>23</v>
      </c>
      <c r="AI143" s="1" t="n">
        <v>37</v>
      </c>
      <c r="AJ143" s="1" t="n">
        <v>73</v>
      </c>
      <c r="AK143" s="1" t="n">
        <v>249</v>
      </c>
      <c r="AL143" s="1" t="n">
        <v>25</v>
      </c>
      <c r="AM143" s="1" t="n">
        <v>89</v>
      </c>
      <c r="AN143" s="1" t="n">
        <v>25</v>
      </c>
      <c r="AO143" s="1" t="n">
        <v>17</v>
      </c>
      <c r="AP143" s="1" t="n">
        <v>2</v>
      </c>
      <c r="AQ143" s="1" t="s">
        <v>37</v>
      </c>
      <c r="AS143" s="1" t="s">
        <v>38</v>
      </c>
      <c r="AT143" s="1" t="s">
        <v>2435</v>
      </c>
      <c r="AU143" s="1" t="n">
        <v>326</v>
      </c>
      <c r="AV143" s="1" t="str">
        <f aca="false">HYPERLINK(".\links\REFSEQ-PROTOZOA\326-REFSEQ-PROTOZOA.txt","unnamed protein product")</f>
        <v>unnamed protein product</v>
      </c>
      <c r="AW143" s="1" t="str">
        <f aca="false">HYPERLINK("http://www.ncbi.nlm.nih.gov/sutils/blink.cgi?pid=546326810","1E-021")</f>
        <v>1E-021</v>
      </c>
      <c r="AX143" s="1" t="str">
        <f aca="false">HYPERLINK("http://www.ncbi.nlm.nih.gov/protein/546326810","gi|546326810")</f>
        <v>gi|546326810</v>
      </c>
      <c r="AY143" s="1" t="n">
        <v>105</v>
      </c>
      <c r="AZ143" s="1" t="n">
        <v>404</v>
      </c>
      <c r="BA143" s="1" t="n">
        <v>647</v>
      </c>
      <c r="BB143" s="1" t="n">
        <v>28</v>
      </c>
      <c r="BC143" s="1" t="n">
        <v>38</v>
      </c>
      <c r="BD143" s="1" t="n">
        <v>63</v>
      </c>
      <c r="BE143" s="1" t="n">
        <v>228</v>
      </c>
      <c r="BF143" s="1" t="n">
        <v>3</v>
      </c>
      <c r="BG143" s="1" t="n">
        <v>135</v>
      </c>
      <c r="BH143" s="1" t="n">
        <v>50</v>
      </c>
      <c r="BI143" s="1" t="n">
        <v>8</v>
      </c>
      <c r="BJ143" s="1" t="n">
        <v>2</v>
      </c>
      <c r="BK143" s="1" t="s">
        <v>37</v>
      </c>
      <c r="BL143" s="1" t="s">
        <v>2604</v>
      </c>
      <c r="BM143" s="1" t="s">
        <v>38</v>
      </c>
      <c r="BN143" s="1" t="s">
        <v>2140</v>
      </c>
      <c r="BO143" s="1" t="n">
        <v>326</v>
      </c>
      <c r="BP143" s="1" t="str">
        <f aca="false">HYPERLINK(".\links\REFSEQ-VERTEBRATES\326-REFSEQ-VERTEBRATES.txt","extensin-1-like")</f>
        <v>extensin-1-like</v>
      </c>
      <c r="BQ143" s="1" t="str">
        <f aca="false">HYPERLINK("http://www.ncbi.nlm.nih.gov/sutils/blink.cgi?pid=847164129","3E-017")</f>
        <v>3E-017</v>
      </c>
      <c r="BR143" s="1" t="str">
        <f aca="false">HYPERLINK("http://www.ncbi.nlm.nih.gov/protein/847164129","gi|847164129")</f>
        <v>gi|847164129</v>
      </c>
      <c r="BS143" s="1" t="s">
        <v>695</v>
      </c>
      <c r="BT143" s="1" t="n">
        <v>463</v>
      </c>
      <c r="BU143" s="1" t="n">
        <v>481</v>
      </c>
      <c r="BV143" s="1" t="n">
        <v>25</v>
      </c>
      <c r="BW143" s="1" t="n">
        <v>40</v>
      </c>
      <c r="BX143" s="1" t="n">
        <v>96</v>
      </c>
      <c r="BY143" s="1" t="n">
        <v>236</v>
      </c>
      <c r="BZ143" s="1" t="n">
        <v>14</v>
      </c>
      <c r="CA143" s="1" t="n">
        <v>10</v>
      </c>
      <c r="CB143" s="1" t="n">
        <v>29</v>
      </c>
      <c r="CC143" s="1" t="n">
        <v>11</v>
      </c>
      <c r="CD143" s="1" t="n">
        <v>2</v>
      </c>
      <c r="CE143" s="1" t="s">
        <v>37</v>
      </c>
      <c r="CF143" s="1" t="s">
        <v>2420</v>
      </c>
      <c r="CG143" s="1" t="s">
        <v>38</v>
      </c>
      <c r="CH143" s="1" t="s">
        <v>1725</v>
      </c>
    </row>
    <row r="144" s="1" customFormat="true" ht="15" hidden="false" customHeight="false" outlineLevel="0" collapsed="false">
      <c r="A144" s="1" t="str">
        <f aca="false">HYPERLINK(".\links\nuc\328-nuc.txt","328")</f>
        <v>328</v>
      </c>
      <c r="B144" s="1" t="s">
        <v>57</v>
      </c>
      <c r="C144" s="1" t="n">
        <v>1096</v>
      </c>
      <c r="D144" s="1" t="n">
        <v>328</v>
      </c>
      <c r="E144" s="1" t="str">
        <f aca="false">HYPERLINK(".\links\LEPIDOSAURIA\328-LEPIDOSAURIA.txt","serine/arginine repetitive matrix protein 1 isoform X2")</f>
        <v>serine/arginine repetitive matrix protein 1 isoform X2</v>
      </c>
      <c r="F144" s="1" t="str">
        <f aca="false">HYPERLINK("http://www.ncbi.nlm.nih.gov/sutils/blink.cgi?pid=602634559","7E-007")</f>
        <v>7E-007</v>
      </c>
      <c r="G144" s="1" t="n">
        <v>328</v>
      </c>
      <c r="H144" s="1" t="str">
        <f aca="false">HYPERLINK(".\links\NR\328-NR.txt","serine/arginine repetitive matrix protein 1 isoform X2")</f>
        <v>serine/arginine repetitive matrix protein 1 isoform X2</v>
      </c>
      <c r="I144" s="1" t="str">
        <f aca="false">HYPERLINK("http://www.ncbi.nlm.nih.gov/sutils/blink.cgi?pid=602634559","3E-004")</f>
        <v>3E-004</v>
      </c>
      <c r="J144" s="1" t="str">
        <f aca="false">HYPERLINK("http://www.ncbi.nlm.nih.gov/protein/602634559","gi|602634559")</f>
        <v>gi|602634559</v>
      </c>
      <c r="K144" s="1" t="s">
        <v>577</v>
      </c>
      <c r="L144" s="1" t="n">
        <v>342</v>
      </c>
      <c r="M144" s="1" t="n">
        <v>892</v>
      </c>
      <c r="N144" s="1" t="n">
        <v>25</v>
      </c>
      <c r="O144" s="1" t="n">
        <v>38</v>
      </c>
      <c r="P144" s="1" t="n">
        <v>38</v>
      </c>
      <c r="Q144" s="1" t="n">
        <v>281</v>
      </c>
      <c r="R144" s="1" t="n">
        <v>18</v>
      </c>
      <c r="S144" s="1" t="n">
        <v>246</v>
      </c>
      <c r="T144" s="1" t="n">
        <v>13</v>
      </c>
      <c r="U144" s="1" t="n">
        <v>1</v>
      </c>
      <c r="V144" s="1" t="n">
        <v>1</v>
      </c>
      <c r="W144" s="1" t="s">
        <v>68</v>
      </c>
      <c r="X144" s="9" t="n">
        <v>2339</v>
      </c>
      <c r="Y144" s="1" t="s">
        <v>38</v>
      </c>
      <c r="Z144" s="1" t="s">
        <v>645</v>
      </c>
      <c r="AA144" s="1" t="n">
        <v>328</v>
      </c>
      <c r="AB144" s="1" t="str">
        <f aca="false">HYPERLINK(".\links\REFSEQ-INVERTEBRATE\328-REFSEQ-INVERTEBRATE.txt","arginine/serine-rich protein PNISR")</f>
        <v>arginine/serine-rich protein PNISR</v>
      </c>
      <c r="AC144" s="1" t="str">
        <f aca="false">HYPERLINK("http://www.ncbi.nlm.nih.gov/sutils/blink.cgi?pid=759072467","0.001")</f>
        <v>0.001</v>
      </c>
      <c r="AD144" s="1" t="str">
        <f aca="false">HYPERLINK("http://www.ncbi.nlm.nih.gov/protein/759072467","gi|759072467")</f>
        <v>gi|759072467</v>
      </c>
      <c r="AE144" s="1" t="s">
        <v>1354</v>
      </c>
      <c r="AF144" s="1" t="n">
        <v>196</v>
      </c>
      <c r="AG144" s="1" t="n">
        <v>815</v>
      </c>
      <c r="AH144" s="1" t="n">
        <v>25</v>
      </c>
      <c r="AI144" s="1" t="n">
        <v>41</v>
      </c>
      <c r="AJ144" s="1" t="n">
        <v>24</v>
      </c>
      <c r="AK144" s="1" t="n">
        <v>169</v>
      </c>
      <c r="AL144" s="1" t="n">
        <v>0</v>
      </c>
      <c r="AM144" s="1" t="n">
        <v>536</v>
      </c>
      <c r="AN144" s="1" t="n">
        <v>346</v>
      </c>
      <c r="AO144" s="1" t="n">
        <v>1</v>
      </c>
      <c r="AP144" s="1" t="n">
        <v>1</v>
      </c>
      <c r="AQ144" s="1" t="s">
        <v>68</v>
      </c>
      <c r="AR144" s="9" t="n">
        <v>3061</v>
      </c>
      <c r="AS144" s="1" t="s">
        <v>38</v>
      </c>
      <c r="AT144" s="1" t="s">
        <v>1832</v>
      </c>
      <c r="AU144" s="1" t="n">
        <v>328</v>
      </c>
      <c r="AV144" s="1" t="str">
        <f aca="false">HYPERLINK(".\links\REFSEQ-PROTOZOA\328-REFSEQ-PROTOZOA.txt","hypothetical protein; conserved")</f>
        <v>hypothetical protein; conserved</v>
      </c>
      <c r="AW144" s="1" t="str">
        <f aca="false">HYPERLINK("http://www.ncbi.nlm.nih.gov/sutils/blink.cgi?pid=915001150","0.001")</f>
        <v>0.001</v>
      </c>
      <c r="AX144" s="1" t="str">
        <f aca="false">HYPERLINK("http://www.ncbi.nlm.nih.gov/protein/915001150","gi|915001150")</f>
        <v>gi|915001150</v>
      </c>
      <c r="AY144" s="1" t="s">
        <v>545</v>
      </c>
      <c r="AZ144" s="1" t="n">
        <v>315</v>
      </c>
      <c r="BA144" s="1" t="n">
        <v>755</v>
      </c>
      <c r="BB144" s="1" t="n">
        <v>19</v>
      </c>
      <c r="BC144" s="1" t="n">
        <v>39</v>
      </c>
      <c r="BD144" s="1" t="n">
        <v>42</v>
      </c>
      <c r="BE144" s="1" t="n">
        <v>276</v>
      </c>
      <c r="BF144" s="1" t="n">
        <v>3</v>
      </c>
      <c r="BG144" s="1" t="n">
        <v>363</v>
      </c>
      <c r="BH144" s="1" t="n">
        <v>43</v>
      </c>
      <c r="BI144" s="1" t="n">
        <v>1</v>
      </c>
      <c r="BJ144" s="1" t="n">
        <v>1</v>
      </c>
      <c r="BK144" s="1" t="s">
        <v>68</v>
      </c>
      <c r="BL144" s="1" t="s">
        <v>2605</v>
      </c>
      <c r="BM144" s="1" t="s">
        <v>38</v>
      </c>
      <c r="BN144" s="1" t="s">
        <v>1162</v>
      </c>
      <c r="BO144" s="1" t="n">
        <v>328</v>
      </c>
      <c r="BP144" s="1" t="str">
        <f aca="false">HYPERLINK(".\links\REFSEQ-VERTEBRATES\328-REFSEQ-VERTEBRATES.txt","serine/arginine repetitive matrix protein 1-like isoform X2")</f>
        <v>serine/arginine repetitive matrix protein 1-like isoform X2</v>
      </c>
      <c r="BQ144" s="1" t="str">
        <f aca="false">HYPERLINK("http://www.ncbi.nlm.nih.gov/sutils/blink.cgi?pid=602634559","5E-005")</f>
        <v>5E-005</v>
      </c>
      <c r="BR144" s="1" t="str">
        <f aca="false">HYPERLINK("http://www.ncbi.nlm.nih.gov/protein/602634559","gi|602634559")</f>
        <v>gi|602634559</v>
      </c>
      <c r="BS144" s="1" t="s">
        <v>577</v>
      </c>
      <c r="BT144" s="1" t="n">
        <v>342</v>
      </c>
      <c r="BU144" s="1" t="n">
        <v>892</v>
      </c>
      <c r="BV144" s="1" t="n">
        <v>25</v>
      </c>
      <c r="BW144" s="1" t="n">
        <v>38</v>
      </c>
      <c r="BX144" s="1" t="n">
        <v>38</v>
      </c>
      <c r="BY144" s="1" t="n">
        <v>281</v>
      </c>
      <c r="BZ144" s="1" t="n">
        <v>18</v>
      </c>
      <c r="CA144" s="1" t="n">
        <v>246</v>
      </c>
      <c r="CB144" s="1" t="n">
        <v>13</v>
      </c>
      <c r="CC144" s="1" t="n">
        <v>1</v>
      </c>
      <c r="CD144" s="1" t="n">
        <v>1</v>
      </c>
      <c r="CE144" s="1" t="s">
        <v>68</v>
      </c>
      <c r="CF144" s="9" t="n">
        <v>2339</v>
      </c>
      <c r="CG144" s="1" t="s">
        <v>38</v>
      </c>
      <c r="CH144" s="1" t="s">
        <v>645</v>
      </c>
    </row>
    <row r="145" s="1" customFormat="true" ht="15" hidden="false" customHeight="false" outlineLevel="0" collapsed="false">
      <c r="A145" s="1" t="str">
        <f aca="false">HYPERLINK(".\links\nuc\332-nuc.txt","332")</f>
        <v>332</v>
      </c>
      <c r="B145" s="1" t="s">
        <v>124</v>
      </c>
      <c r="C145" s="1" t="n">
        <v>576</v>
      </c>
      <c r="D145" s="1" t="n">
        <v>332</v>
      </c>
      <c r="E145" s="1" t="str">
        <f aca="false">HYPERLINK(".\links\LEPIDOSAURIA\332-LEPIDOSAURIA.txt","basic proline-rich protein-like")</f>
        <v>basic proline-rich protein-like</v>
      </c>
      <c r="F145" s="1" t="str">
        <f aca="false">HYPERLINK("http://www.ncbi.nlm.nih.gov/sutils/blink.cgi?pid=602666774","1E-015")</f>
        <v>1E-015</v>
      </c>
      <c r="G145" s="1" t="n">
        <v>332</v>
      </c>
      <c r="H145" s="1" t="str">
        <f aca="false">HYPERLINK(".\links\NR\332-NR.txt","Protein TAPT1-like")</f>
        <v>Protein TAPT1-like</v>
      </c>
      <c r="I145" s="1" t="str">
        <f aca="false">HYPERLINK("http://www.ncbi.nlm.nih.gov/sutils/blink.cgi?pid=930651695","9E-022")</f>
        <v>9E-022</v>
      </c>
      <c r="J145" s="1" t="str">
        <f aca="false">HYPERLINK("http://www.ncbi.nlm.nih.gov/protein/930651695","gi|930651695")</f>
        <v>gi|930651695</v>
      </c>
      <c r="K145" s="1" t="n">
        <v>109</v>
      </c>
      <c r="L145" s="1" t="n">
        <v>266</v>
      </c>
      <c r="M145" s="1" t="n">
        <v>824</v>
      </c>
      <c r="N145" s="1" t="n">
        <v>41</v>
      </c>
      <c r="O145" s="1" t="n">
        <v>45</v>
      </c>
      <c r="P145" s="1" t="n">
        <v>32</v>
      </c>
      <c r="Q145" s="1" t="n">
        <v>122</v>
      </c>
      <c r="R145" s="1" t="n">
        <v>19</v>
      </c>
      <c r="S145" s="1" t="n">
        <v>557</v>
      </c>
      <c r="T145" s="1" t="n">
        <v>3</v>
      </c>
      <c r="U145" s="1" t="n">
        <v>11</v>
      </c>
      <c r="V145" s="1" t="n">
        <v>3</v>
      </c>
      <c r="W145" s="1" t="s">
        <v>37</v>
      </c>
      <c r="X145" s="1" t="s">
        <v>2606</v>
      </c>
      <c r="Y145" s="1" t="s">
        <v>38</v>
      </c>
      <c r="Z145" s="1" t="s">
        <v>2405</v>
      </c>
      <c r="AA145" s="1" t="n">
        <v>332</v>
      </c>
      <c r="AB145" s="1" t="str">
        <f aca="false">HYPERLINK(".\links\REFSEQ-INVERTEBRATE\332-REFSEQ-INVERTEBRATE.txt","uncharacterized protein Dana_GF24314")</f>
        <v>uncharacterized protein Dana_GF24314</v>
      </c>
      <c r="AC145" s="1" t="str">
        <f aca="false">HYPERLINK("http://www.ncbi.nlm.nih.gov/sutils/blink.cgi?pid=964136394","6E-021")</f>
        <v>6E-021</v>
      </c>
      <c r="AD145" s="1" t="str">
        <f aca="false">HYPERLINK("http://www.ncbi.nlm.nih.gov/protein/964136394","gi|964136394")</f>
        <v>gi|964136394</v>
      </c>
      <c r="AE145" s="1" t="n">
        <v>103</v>
      </c>
      <c r="AF145" s="1" t="n">
        <v>783</v>
      </c>
      <c r="AG145" s="1" t="n">
        <v>805</v>
      </c>
      <c r="AH145" s="1" t="n">
        <v>34</v>
      </c>
      <c r="AI145" s="1" t="n">
        <v>40</v>
      </c>
      <c r="AJ145" s="1" t="n">
        <v>97</v>
      </c>
      <c r="AK145" s="1" t="n">
        <v>140</v>
      </c>
      <c r="AL145" s="1" t="n">
        <v>37</v>
      </c>
      <c r="AM145" s="1" t="n">
        <v>0</v>
      </c>
      <c r="AN145" s="1" t="n">
        <v>0</v>
      </c>
      <c r="AO145" s="1" t="n">
        <v>32</v>
      </c>
      <c r="AP145" s="1" t="n">
        <v>1</v>
      </c>
      <c r="AQ145" s="1" t="s">
        <v>37</v>
      </c>
      <c r="AS145" s="1" t="s">
        <v>38</v>
      </c>
      <c r="AT145" s="1" t="s">
        <v>1144</v>
      </c>
      <c r="AU145" s="1" t="n">
        <v>332</v>
      </c>
      <c r="AV145" s="1" t="str">
        <f aca="false">HYPERLINK(".\links\REFSEQ-PROTOZOA\332-REFSEQ-PROTOZOA.txt","hypothetical protein PTSG_11912")</f>
        <v>hypothetical protein PTSG_11912</v>
      </c>
      <c r="AW145" s="1" t="str">
        <f aca="false">HYPERLINK("http://www.ncbi.nlm.nih.gov/sutils/blink.cgi?pid=514697317","2E-019")</f>
        <v>2E-019</v>
      </c>
      <c r="AX145" s="1" t="str">
        <f aca="false">HYPERLINK("http://www.ncbi.nlm.nih.gov/protein/514697317","gi|514697317")</f>
        <v>gi|514697317</v>
      </c>
      <c r="AY145" s="1" t="s">
        <v>463</v>
      </c>
      <c r="AZ145" s="1" t="n">
        <v>328</v>
      </c>
      <c r="BA145" s="1" t="n">
        <v>1325</v>
      </c>
      <c r="BB145" s="1" t="n">
        <v>34</v>
      </c>
      <c r="BC145" s="1" t="n">
        <v>42</v>
      </c>
      <c r="BD145" s="1" t="n">
        <v>25</v>
      </c>
      <c r="BE145" s="1" t="n">
        <v>126</v>
      </c>
      <c r="BF145" s="1" t="n">
        <v>13</v>
      </c>
      <c r="BG145" s="1" t="n">
        <v>897</v>
      </c>
      <c r="BH145" s="1" t="n">
        <v>18</v>
      </c>
      <c r="BI145" s="1" t="n">
        <v>19</v>
      </c>
      <c r="BJ145" s="1" t="n">
        <v>1</v>
      </c>
      <c r="BK145" s="1" t="s">
        <v>37</v>
      </c>
      <c r="BM145" s="1" t="s">
        <v>38</v>
      </c>
      <c r="BN145" s="1" t="s">
        <v>239</v>
      </c>
      <c r="BO145" s="1" t="n">
        <v>332</v>
      </c>
      <c r="BP145" s="1" t="str">
        <f aca="false">HYPERLINK(".\links\REFSEQ-VERTEBRATES\332-REFSEQ-VERTEBRATES.txt","extensin-like")</f>
        <v>extensin-like</v>
      </c>
      <c r="BQ145" s="1" t="str">
        <f aca="false">HYPERLINK("http://www.ncbi.nlm.nih.gov/sutils/blink.cgi?pid=929274476","1E-021")</f>
        <v>1E-021</v>
      </c>
      <c r="BR145" s="1" t="str">
        <f aca="false">HYPERLINK("http://www.ncbi.nlm.nih.gov/protein/929274476","gi|929274476")</f>
        <v>gi|929274476</v>
      </c>
      <c r="BS145" s="1" t="n">
        <v>107</v>
      </c>
      <c r="BT145" s="1" t="n">
        <v>260</v>
      </c>
      <c r="BU145" s="1" t="n">
        <v>271</v>
      </c>
      <c r="BV145" s="1" t="n">
        <v>36</v>
      </c>
      <c r="BW145" s="1" t="n">
        <v>40</v>
      </c>
      <c r="BX145" s="1" t="n">
        <v>96</v>
      </c>
      <c r="BY145" s="1" t="n">
        <v>142</v>
      </c>
      <c r="BZ145" s="1" t="n">
        <v>49</v>
      </c>
      <c r="CA145" s="1" t="n">
        <v>5</v>
      </c>
      <c r="CB145" s="1" t="n">
        <v>1</v>
      </c>
      <c r="CC145" s="1" t="n">
        <v>10</v>
      </c>
      <c r="CD145" s="1" t="n">
        <v>1</v>
      </c>
      <c r="CE145" s="1" t="s">
        <v>37</v>
      </c>
      <c r="CG145" s="1" t="s">
        <v>38</v>
      </c>
      <c r="CH145" s="1" t="s">
        <v>55</v>
      </c>
    </row>
    <row r="146" s="1" customFormat="true" ht="15" hidden="false" customHeight="false" outlineLevel="0" collapsed="false">
      <c r="A146" s="1" t="str">
        <f aca="false">HYPERLINK(".\links\nuc\333-nuc.txt","333")</f>
        <v>333</v>
      </c>
      <c r="B146" s="1" t="s">
        <v>168</v>
      </c>
      <c r="C146" s="1" t="n">
        <v>792</v>
      </c>
      <c r="D146" s="1" t="n">
        <v>333</v>
      </c>
      <c r="E146" s="1" t="str">
        <f aca="false">HYPERLINK(".\links\LEPIDOSAURIA\333-LEPIDOSAURIA.txt","triadin")</f>
        <v>triadin</v>
      </c>
      <c r="F146" s="1" t="str">
        <f aca="false">HYPERLINK("http://www.ncbi.nlm.nih.gov/sutils/blink.cgi?pid=975095870","2E-017")</f>
        <v>2E-017</v>
      </c>
      <c r="G146" s="1" t="n">
        <v>333</v>
      </c>
      <c r="H146" s="1" t="str">
        <f aca="false">HYPERLINK(".\links\NR\333-NR.txt","hypothetical protein M513_07207; partial")</f>
        <v>hypothetical protein M513_07207; partial</v>
      </c>
      <c r="I146" s="1" t="str">
        <f aca="false">HYPERLINK("http://www.ncbi.nlm.nih.gov/sutils/blink.cgi?pid=669308377","3E-032")</f>
        <v>3E-032</v>
      </c>
      <c r="J146" s="1" t="str">
        <f aca="false">HYPERLINK("http://www.ncbi.nlm.nih.gov/protein/669308377","gi|669308377")</f>
        <v>gi|669308377</v>
      </c>
      <c r="K146" s="1" t="n">
        <v>145</v>
      </c>
      <c r="L146" s="1" t="n">
        <v>253</v>
      </c>
      <c r="M146" s="1" t="n">
        <v>290</v>
      </c>
      <c r="N146" s="1" t="n">
        <v>37</v>
      </c>
      <c r="O146" s="1" t="n">
        <v>56</v>
      </c>
      <c r="P146" s="1" t="n">
        <v>88</v>
      </c>
      <c r="Q146" s="1" t="n">
        <v>140</v>
      </c>
      <c r="R146" s="1" t="n">
        <v>0</v>
      </c>
      <c r="S146" s="1" t="n">
        <v>33</v>
      </c>
      <c r="T146" s="1" t="n">
        <v>2</v>
      </c>
      <c r="U146" s="1" t="n">
        <v>20</v>
      </c>
      <c r="V146" s="1" t="n">
        <v>1</v>
      </c>
      <c r="W146" s="1" t="s">
        <v>37</v>
      </c>
      <c r="Y146" s="1" t="s">
        <v>38</v>
      </c>
      <c r="Z146" s="1" t="s">
        <v>2476</v>
      </c>
      <c r="AA146" s="1" t="n">
        <v>333</v>
      </c>
      <c r="AB146" s="1" t="str">
        <f aca="false">HYPERLINK(".\links\REFSEQ-INVERTEBRATE\333-REFSEQ-INVERTEBRATE.txt","Hypothetical protein CBG17156")</f>
        <v>Hypothetical protein CBG17156</v>
      </c>
      <c r="AC146" s="1" t="str">
        <f aca="false">HYPERLINK("http://www.ncbi.nlm.nih.gov/sutils/blink.cgi?pid=268578395","1E-028")</f>
        <v>1E-028</v>
      </c>
      <c r="AD146" s="1" t="str">
        <f aca="false">HYPERLINK("http://www.ncbi.nlm.nih.gov/protein/268578395","gi|268578395")</f>
        <v>gi|268578395</v>
      </c>
      <c r="AE146" s="1" t="n">
        <v>129</v>
      </c>
      <c r="AF146" s="1" t="n">
        <v>351</v>
      </c>
      <c r="AG146" s="1" t="n">
        <v>376</v>
      </c>
      <c r="AH146" s="1" t="n">
        <v>30</v>
      </c>
      <c r="AI146" s="1" t="n">
        <v>47</v>
      </c>
      <c r="AJ146" s="1" t="n">
        <v>94</v>
      </c>
      <c r="AK146" s="1" t="n">
        <v>186</v>
      </c>
      <c r="AL146" s="1" t="n">
        <v>4</v>
      </c>
      <c r="AM146" s="1" t="n">
        <v>2</v>
      </c>
      <c r="AN146" s="1" t="n">
        <v>2</v>
      </c>
      <c r="AO146" s="1" t="n">
        <v>20</v>
      </c>
      <c r="AP146" s="1" t="n">
        <v>2</v>
      </c>
      <c r="AQ146" s="1" t="s">
        <v>37</v>
      </c>
      <c r="AS146" s="1" t="s">
        <v>38</v>
      </c>
      <c r="AT146" s="1" t="s">
        <v>2026</v>
      </c>
      <c r="AU146" s="1" t="n">
        <v>333</v>
      </c>
      <c r="AV146" s="1" t="str">
        <f aca="false">HYPERLINK(".\links\REFSEQ-PROTOZOA\333-REFSEQ-PROTOZOA.txt","WD domain; G-beta repeat-containing protein; putative")</f>
        <v>WD domain; G-beta repeat-containing protein; putative</v>
      </c>
      <c r="AW146" s="1" t="str">
        <f aca="false">HYPERLINK("http://www.ncbi.nlm.nih.gov/sutils/blink.cgi?pid=916503309","2E-027")</f>
        <v>2E-027</v>
      </c>
      <c r="AX146" s="1" t="str">
        <f aca="false">HYPERLINK("http://www.ncbi.nlm.nih.gov/protein/916503309","gi|916503309")</f>
        <v>gi|916503309</v>
      </c>
      <c r="AY146" s="1" t="n">
        <v>124</v>
      </c>
      <c r="AZ146" s="1" t="n">
        <v>293</v>
      </c>
      <c r="BA146" s="1" t="n">
        <v>354</v>
      </c>
      <c r="BB146" s="1" t="n">
        <v>36</v>
      </c>
      <c r="BC146" s="1" t="n">
        <v>51</v>
      </c>
      <c r="BD146" s="1" t="n">
        <v>83</v>
      </c>
      <c r="BE146" s="1" t="n">
        <v>145</v>
      </c>
      <c r="BF146" s="1" t="n">
        <v>3</v>
      </c>
      <c r="BG146" s="1" t="n">
        <v>58</v>
      </c>
      <c r="BH146" s="1" t="n">
        <v>1</v>
      </c>
      <c r="BI146" s="1" t="n">
        <v>13</v>
      </c>
      <c r="BJ146" s="1" t="n">
        <v>2</v>
      </c>
      <c r="BK146" s="1" t="s">
        <v>37</v>
      </c>
      <c r="BM146" s="1" t="s">
        <v>38</v>
      </c>
      <c r="BN146" s="1" t="s">
        <v>2002</v>
      </c>
      <c r="BO146" s="1" t="n">
        <v>333</v>
      </c>
      <c r="BP146" s="1" t="str">
        <f aca="false">HYPERLINK(".\links\REFSEQ-VERTEBRATES\333-REFSEQ-VERTEBRATES.txt","nucleolar protein 58-like; partial")</f>
        <v>nucleolar protein 58-like; partial</v>
      </c>
      <c r="BQ146" s="1" t="str">
        <f aca="false">HYPERLINK("http://www.ncbi.nlm.nih.gov/sutils/blink.cgi?pid=640778449","2E-021")</f>
        <v>2E-021</v>
      </c>
      <c r="BR146" s="1" t="str">
        <f aca="false">HYPERLINK("http://www.ncbi.nlm.nih.gov/protein/640778449","gi|640778449")</f>
        <v>gi|640778449</v>
      </c>
      <c r="BS146" s="1" t="n">
        <v>107</v>
      </c>
      <c r="BT146" s="1" t="n">
        <v>212</v>
      </c>
      <c r="BU146" s="1" t="n">
        <v>213</v>
      </c>
      <c r="BV146" s="1" t="n">
        <v>32</v>
      </c>
      <c r="BW146" s="1" t="n">
        <v>55</v>
      </c>
      <c r="BX146" s="1" t="n">
        <v>100</v>
      </c>
      <c r="BY146" s="1" t="n">
        <v>137</v>
      </c>
      <c r="BZ146" s="1" t="n">
        <v>3</v>
      </c>
      <c r="CA146" s="1" t="n">
        <v>1</v>
      </c>
      <c r="CB146" s="1" t="n">
        <v>117</v>
      </c>
      <c r="CC146" s="1" t="n">
        <v>15</v>
      </c>
      <c r="CD146" s="1" t="n">
        <v>2</v>
      </c>
      <c r="CE146" s="1" t="s">
        <v>37</v>
      </c>
      <c r="CG146" s="1" t="s">
        <v>38</v>
      </c>
      <c r="CH146" s="1" t="s">
        <v>2403</v>
      </c>
    </row>
    <row r="147" s="1" customFormat="true" ht="15" hidden="false" customHeight="false" outlineLevel="0" collapsed="false">
      <c r="A147" s="1" t="str">
        <f aca="false">HYPERLINK(".\links\nuc\334-nuc.txt","334")</f>
        <v>334</v>
      </c>
      <c r="B147" s="1" t="s">
        <v>124</v>
      </c>
      <c r="C147" s="1" t="n">
        <v>627</v>
      </c>
      <c r="D147" s="1" t="n">
        <v>334</v>
      </c>
      <c r="E147" s="1" t="str">
        <f aca="false">HYPERLINK(".\links\LEPIDOSAURIA\334-LEPIDOSAURIA.txt","neurofilament heavy polypeptide; partial")</f>
        <v>neurofilament heavy polypeptide; partial</v>
      </c>
      <c r="F147" s="1" t="str">
        <f aca="false">HYPERLINK("http://www.ncbi.nlm.nih.gov/sutils/blink.cgi?pid=975093447","1E-012")</f>
        <v>1E-012</v>
      </c>
      <c r="G147" s="1" t="n">
        <v>334</v>
      </c>
      <c r="H147" s="1" t="str">
        <f aca="false">HYPERLINK(".\links\NR\334-NR.txt","unnamed protein product")</f>
        <v>unnamed protein product</v>
      </c>
      <c r="I147" s="1" t="str">
        <f aca="false">HYPERLINK("http://www.ncbi.nlm.nih.gov/sutils/blink.cgi?pid=546326810","2E-015")</f>
        <v>2E-015</v>
      </c>
      <c r="J147" s="1" t="str">
        <f aca="false">HYPERLINK("http://www.ncbi.nlm.nih.gov/protein/546326810","gi|546326810")</f>
        <v>gi|546326810</v>
      </c>
      <c r="K147" s="1" t="s">
        <v>2607</v>
      </c>
      <c r="L147" s="1" t="n">
        <v>416</v>
      </c>
      <c r="M147" s="1" t="n">
        <v>647</v>
      </c>
      <c r="N147" s="1" t="n">
        <v>30</v>
      </c>
      <c r="O147" s="1" t="n">
        <v>43</v>
      </c>
      <c r="P147" s="1" t="n">
        <v>64</v>
      </c>
      <c r="Q147" s="1" t="n">
        <v>165</v>
      </c>
      <c r="R147" s="1" t="n">
        <v>32</v>
      </c>
      <c r="S147" s="1" t="n">
        <v>159</v>
      </c>
      <c r="T147" s="1" t="n">
        <v>7</v>
      </c>
      <c r="U147" s="1" t="n">
        <v>15</v>
      </c>
      <c r="V147" s="1" t="n">
        <v>3</v>
      </c>
      <c r="W147" s="1" t="s">
        <v>37</v>
      </c>
      <c r="Y147" s="1" t="s">
        <v>38</v>
      </c>
      <c r="Z147" s="1" t="s">
        <v>2140</v>
      </c>
      <c r="AA147" s="1" t="n">
        <v>334</v>
      </c>
      <c r="AB147" s="1" t="str">
        <f aca="false">HYPERLINK(".\links\REFSEQ-INVERTEBRATE\334-REFSEQ-INVERTEBRATE.txt","extensin-like")</f>
        <v>extensin-like</v>
      </c>
      <c r="AC147" s="1" t="str">
        <f aca="false">HYPERLINK("http://www.ncbi.nlm.nih.gov/sutils/blink.cgi?pid=662202009","2E-014")</f>
        <v>2E-014</v>
      </c>
      <c r="AD147" s="1" t="str">
        <f aca="false">HYPERLINK("http://www.ncbi.nlm.nih.gov/protein/662202009","gi|662202009")</f>
        <v>gi|662202009</v>
      </c>
      <c r="AE147" s="1" t="s">
        <v>2601</v>
      </c>
      <c r="AF147" s="1" t="n">
        <v>245</v>
      </c>
      <c r="AG147" s="1" t="n">
        <v>251</v>
      </c>
      <c r="AH147" s="1" t="n">
        <v>28</v>
      </c>
      <c r="AI147" s="1" t="n">
        <v>42</v>
      </c>
      <c r="AJ147" s="1" t="n">
        <v>98</v>
      </c>
      <c r="AK147" s="1" t="n">
        <v>154</v>
      </c>
      <c r="AL147" s="1" t="n">
        <v>7</v>
      </c>
      <c r="AM147" s="1" t="n">
        <v>4</v>
      </c>
      <c r="AN147" s="1" t="n">
        <v>6</v>
      </c>
      <c r="AO147" s="1" t="n">
        <v>7</v>
      </c>
      <c r="AP147" s="1" t="n">
        <v>3</v>
      </c>
      <c r="AQ147" s="1" t="s">
        <v>37</v>
      </c>
      <c r="AS147" s="1" t="s">
        <v>38</v>
      </c>
      <c r="AT147" s="1" t="s">
        <v>1247</v>
      </c>
      <c r="AU147" s="1" t="n">
        <v>334</v>
      </c>
      <c r="AV147" s="1" t="str">
        <f aca="false">HYPERLINK(".\links\REFSEQ-PROTOZOA\334-REFSEQ-PROTOZOA.txt","unnamed protein product")</f>
        <v>unnamed protein product</v>
      </c>
      <c r="AW147" s="1" t="str">
        <f aca="false">HYPERLINK("http://www.ncbi.nlm.nih.gov/sutils/blink.cgi?pid=546326810","4E-017")</f>
        <v>4E-017</v>
      </c>
      <c r="AX147" s="1" t="str">
        <f aca="false">HYPERLINK("http://www.ncbi.nlm.nih.gov/protein/546326810","gi|546326810")</f>
        <v>gi|546326810</v>
      </c>
      <c r="AY147" s="1" t="s">
        <v>2607</v>
      </c>
      <c r="AZ147" s="1" t="n">
        <v>416</v>
      </c>
      <c r="BA147" s="1" t="n">
        <v>647</v>
      </c>
      <c r="BB147" s="1" t="n">
        <v>26</v>
      </c>
      <c r="BC147" s="1" t="n">
        <v>45</v>
      </c>
      <c r="BD147" s="1" t="n">
        <v>64</v>
      </c>
      <c r="BE147" s="1" t="n">
        <v>157</v>
      </c>
      <c r="BF147" s="1" t="n">
        <v>8</v>
      </c>
      <c r="BG147" s="1" t="n">
        <v>159</v>
      </c>
      <c r="BH147" s="1" t="n">
        <v>7</v>
      </c>
      <c r="BI147" s="1" t="n">
        <v>15</v>
      </c>
      <c r="BJ147" s="1" t="n">
        <v>1</v>
      </c>
      <c r="BK147" s="1" t="s">
        <v>37</v>
      </c>
      <c r="BM147" s="1" t="s">
        <v>38</v>
      </c>
      <c r="BN147" s="1" t="s">
        <v>2140</v>
      </c>
      <c r="BO147" s="1" t="n">
        <v>334</v>
      </c>
      <c r="BP147" s="1" t="str">
        <f aca="false">HYPERLINK(".\links\REFSEQ-VERTEBRATES\334-REFSEQ-VERTEBRATES.txt","proteoglycan 4 precursor")</f>
        <v>proteoglycan 4 precursor</v>
      </c>
      <c r="BQ147" s="1" t="str">
        <f aca="false">HYPERLINK("http://www.ncbi.nlm.nih.gov/sutils/blink.cgi?pid=728050528","8E-015")</f>
        <v>8E-015</v>
      </c>
      <c r="BR147" s="1" t="str">
        <f aca="false">HYPERLINK("http://www.ncbi.nlm.nih.gov/protein/728050528","gi|728050528")</f>
        <v>gi|728050528</v>
      </c>
      <c r="BS147" s="1" t="s">
        <v>996</v>
      </c>
      <c r="BT147" s="1" t="n">
        <v>692</v>
      </c>
      <c r="BU147" s="1" t="n">
        <v>1147</v>
      </c>
      <c r="BV147" s="1" t="n">
        <v>32</v>
      </c>
      <c r="BW147" s="1" t="n">
        <v>40</v>
      </c>
      <c r="BX147" s="1" t="n">
        <v>60</v>
      </c>
      <c r="BY147" s="1" t="n">
        <v>138</v>
      </c>
      <c r="BZ147" s="1" t="n">
        <v>9</v>
      </c>
      <c r="CA147" s="1" t="n">
        <v>114</v>
      </c>
      <c r="CB147" s="1" t="n">
        <v>2</v>
      </c>
      <c r="CC147" s="1" t="n">
        <v>16</v>
      </c>
      <c r="CD147" s="1" t="n">
        <v>3</v>
      </c>
      <c r="CE147" s="1" t="s">
        <v>37</v>
      </c>
      <c r="CG147" s="1" t="s">
        <v>38</v>
      </c>
      <c r="CH147" s="1" t="s">
        <v>2397</v>
      </c>
    </row>
    <row r="148" s="1" customFormat="true" ht="15" hidden="false" customHeight="false" outlineLevel="0" collapsed="false">
      <c r="A148" s="1" t="str">
        <f aca="false">HYPERLINK(".\links\nuc\336-nuc.txt","336")</f>
        <v>336</v>
      </c>
      <c r="B148" s="1" t="s">
        <v>57</v>
      </c>
      <c r="C148" s="1" t="n">
        <v>538</v>
      </c>
      <c r="D148" s="1" t="n">
        <v>336</v>
      </c>
      <c r="E148" s="1" t="str">
        <f aca="false">HYPERLINK(".\links\LEPIDOSAURIA\336-LEPIDOSAURIA.txt","nuclear pore membrane glycoprotein 210")</f>
        <v>nuclear pore membrane glycoprotein 210</v>
      </c>
      <c r="F148" s="1" t="str">
        <f aca="false">HYPERLINK("http://www.ncbi.nlm.nih.gov/sutils/blink.cgi?pid=975086177","29")</f>
        <v>29</v>
      </c>
      <c r="G148" s="1" t="n">
        <v>336</v>
      </c>
      <c r="H148" s="1" t="str">
        <f aca="false">HYPERLINK(".\links\NR\336-NR.txt","zinc finger protein 2-like isoform X2")</f>
        <v>zinc finger protein 2-like isoform X2</v>
      </c>
      <c r="I148" s="1" t="str">
        <f aca="false">HYPERLINK("http://www.ncbi.nlm.nih.gov/sutils/blink.cgi?pid=827537610","11")</f>
        <v>11</v>
      </c>
      <c r="J148" s="1" t="str">
        <f aca="false">HYPERLINK("http://www.ncbi.nlm.nih.gov/protein/827537610","gi|827537610")</f>
        <v>gi|827537610</v>
      </c>
      <c r="K148" s="1" t="s">
        <v>837</v>
      </c>
      <c r="L148" s="1" t="n">
        <v>51</v>
      </c>
      <c r="M148" s="1" t="n">
        <v>491</v>
      </c>
      <c r="N148" s="1" t="n">
        <v>32</v>
      </c>
      <c r="O148" s="1" t="n">
        <v>51</v>
      </c>
      <c r="P148" s="1" t="n">
        <v>11</v>
      </c>
      <c r="Q148" s="1" t="n">
        <v>35</v>
      </c>
      <c r="R148" s="1" t="n">
        <v>0</v>
      </c>
      <c r="S148" s="1" t="n">
        <v>243</v>
      </c>
      <c r="T148" s="1" t="n">
        <v>157</v>
      </c>
      <c r="U148" s="1" t="n">
        <v>1</v>
      </c>
      <c r="V148" s="1" t="n">
        <v>1</v>
      </c>
      <c r="W148" s="1" t="s">
        <v>68</v>
      </c>
      <c r="Y148" s="1" t="s">
        <v>38</v>
      </c>
      <c r="Z148" s="1" t="s">
        <v>2221</v>
      </c>
      <c r="AA148" s="1" t="n">
        <v>336</v>
      </c>
      <c r="AB148" s="1" t="str">
        <f aca="false">HYPERLINK(".\links\REFSEQ-INVERTEBRATE\336-REFSEQ-INVERTEBRATE.txt","zinc finger protein 2-like isoform X2")</f>
        <v>zinc finger protein 2-like isoform X2</v>
      </c>
      <c r="AC148" s="1" t="str">
        <f aca="false">HYPERLINK("http://www.ncbi.nlm.nih.gov/sutils/blink.cgi?pid=827537610","0.68")</f>
        <v>0.68</v>
      </c>
      <c r="AD148" s="1" t="str">
        <f aca="false">HYPERLINK("http://www.ncbi.nlm.nih.gov/protein/827537610","gi|827537610")</f>
        <v>gi|827537610</v>
      </c>
      <c r="AE148" s="1" t="s">
        <v>837</v>
      </c>
      <c r="AF148" s="1" t="n">
        <v>51</v>
      </c>
      <c r="AG148" s="1" t="n">
        <v>491</v>
      </c>
      <c r="AH148" s="1" t="n">
        <v>32</v>
      </c>
      <c r="AI148" s="1" t="n">
        <v>51</v>
      </c>
      <c r="AJ148" s="1" t="n">
        <v>11</v>
      </c>
      <c r="AK148" s="1" t="n">
        <v>35</v>
      </c>
      <c r="AL148" s="1" t="n">
        <v>0</v>
      </c>
      <c r="AM148" s="1" t="n">
        <v>243</v>
      </c>
      <c r="AN148" s="1" t="n">
        <v>157</v>
      </c>
      <c r="AO148" s="1" t="n">
        <v>1</v>
      </c>
      <c r="AP148" s="1" t="n">
        <v>1</v>
      </c>
      <c r="AQ148" s="1" t="s">
        <v>68</v>
      </c>
      <c r="AS148" s="1" t="s">
        <v>38</v>
      </c>
      <c r="AT148" s="1" t="s">
        <v>2221</v>
      </c>
      <c r="AU148" s="1" t="n">
        <v>336</v>
      </c>
      <c r="AV148" s="1" t="str">
        <f aca="false">HYPERLINK(".\links\REFSEQ-PROTOZOA\336-REFSEQ-PROTOZOA.txt","conserved Plasmodium membrane protein; unknown function")</f>
        <v>conserved Plasmodium membrane protein; unknown function</v>
      </c>
      <c r="AW148" s="1" t="str">
        <f aca="false">HYPERLINK("http://www.ncbi.nlm.nih.gov/sutils/blink.cgi?pid=124505233","2.0")</f>
        <v>2.0</v>
      </c>
      <c r="AX148" s="1" t="str">
        <f aca="false">HYPERLINK("http://www.ncbi.nlm.nih.gov/protein/124505233","gi|124505233")</f>
        <v>gi|124505233</v>
      </c>
      <c r="AY148" s="1" t="s">
        <v>270</v>
      </c>
      <c r="AZ148" s="1" t="n">
        <v>90</v>
      </c>
      <c r="BA148" s="1" t="n">
        <v>4138</v>
      </c>
      <c r="BB148" s="1" t="n">
        <v>28</v>
      </c>
      <c r="BC148" s="1" t="n">
        <v>41</v>
      </c>
      <c r="BD148" s="1" t="n">
        <v>2</v>
      </c>
      <c r="BE148" s="1" t="n">
        <v>65</v>
      </c>
      <c r="BF148" s="1" t="n">
        <v>8</v>
      </c>
      <c r="BG148" s="1" t="n">
        <v>3878</v>
      </c>
      <c r="BH148" s="1" t="n">
        <v>122</v>
      </c>
      <c r="BI148" s="1" t="n">
        <v>1</v>
      </c>
      <c r="BJ148" s="1" t="n">
        <v>-1</v>
      </c>
      <c r="BK148" s="1" t="s">
        <v>68</v>
      </c>
      <c r="BL148" s="9" t="n">
        <v>3333</v>
      </c>
      <c r="BM148" s="1" t="s">
        <v>225</v>
      </c>
      <c r="BN148" s="1" t="s">
        <v>484</v>
      </c>
      <c r="BO148" s="1" t="n">
        <v>336</v>
      </c>
      <c r="BP148" s="1" t="str">
        <f aca="false">HYPERLINK(".\links\REFSEQ-VERTEBRATES\336-REFSEQ-VERTEBRATES.txt","putative uncharacterized protein FLJ46204 isoform X4")</f>
        <v>putative uncharacterized protein FLJ46204 isoform X4</v>
      </c>
      <c r="BQ148" s="1" t="str">
        <f aca="false">HYPERLINK("http://www.ncbi.nlm.nih.gov/sutils/blink.cgi?pid=635061713","45")</f>
        <v>45</v>
      </c>
      <c r="BR148" s="1" t="str">
        <f aca="false">HYPERLINK("http://www.ncbi.nlm.nih.gov/protein/635061713","gi|635061713")</f>
        <v>gi|635061713</v>
      </c>
      <c r="BS148" s="1" t="s">
        <v>2608</v>
      </c>
      <c r="BT148" s="1" t="n">
        <v>67</v>
      </c>
      <c r="BU148" s="1" t="n">
        <v>354</v>
      </c>
      <c r="BV148" s="1" t="n">
        <v>69</v>
      </c>
      <c r="BW148" s="1" t="n">
        <v>76</v>
      </c>
      <c r="BX148" s="1" t="n">
        <v>19</v>
      </c>
      <c r="BY148" s="1" t="n">
        <v>4</v>
      </c>
      <c r="BZ148" s="1" t="n">
        <v>0</v>
      </c>
      <c r="CA148" s="1" t="n">
        <v>117</v>
      </c>
      <c r="CB148" s="1" t="n">
        <v>122</v>
      </c>
      <c r="CC148" s="1" t="n">
        <v>2</v>
      </c>
      <c r="CD148" s="1" t="n">
        <v>-1</v>
      </c>
      <c r="CE148" s="1" t="s">
        <v>68</v>
      </c>
      <c r="CG148" s="1" t="s">
        <v>225</v>
      </c>
      <c r="CH148" s="1" t="s">
        <v>2609</v>
      </c>
    </row>
    <row r="149" s="1" customFormat="true" ht="15" hidden="false" customHeight="false" outlineLevel="0" collapsed="false">
      <c r="A149" s="1" t="str">
        <f aca="false">HYPERLINK(".\links\nuc\337-nuc.txt","337")</f>
        <v>337</v>
      </c>
      <c r="B149" s="1" t="s">
        <v>57</v>
      </c>
      <c r="C149" s="1" t="n">
        <v>207</v>
      </c>
      <c r="D149" s="1" t="n">
        <v>337</v>
      </c>
      <c r="E149" s="1" t="str">
        <f aca="false">HYPERLINK(".\links\LEPIDOSAURIA\337-LEPIDOSAURIA.txt","lysine-specific demethylase PHF2")</f>
        <v>lysine-specific demethylase PHF2</v>
      </c>
      <c r="F149" s="1" t="str">
        <f aca="false">HYPERLINK("http://www.ncbi.nlm.nih.gov/sutils/blink.cgi?pid=602651033","0.12")</f>
        <v>0.12</v>
      </c>
      <c r="G149" s="1" t="n">
        <v>337</v>
      </c>
      <c r="H149" s="1" t="str">
        <f aca="false">HYPERLINK(".\links\NR\337-NR.txt","hypothetical protein PPERSA_12610")</f>
        <v>hypothetical protein PPERSA_12610</v>
      </c>
      <c r="I149" s="1" t="str">
        <f aca="false">HYPERLINK("http://www.ncbi.nlm.nih.gov/sutils/blink.cgi?pid=954187087","1.3")</f>
        <v>1.3</v>
      </c>
      <c r="J149" s="1" t="str">
        <f aca="false">HYPERLINK("http://www.ncbi.nlm.nih.gov/protein/954187087","gi|954187087")</f>
        <v>gi|954187087</v>
      </c>
      <c r="K149" s="1" t="s">
        <v>792</v>
      </c>
      <c r="L149" s="1" t="n">
        <v>38</v>
      </c>
      <c r="M149" s="1" t="n">
        <v>517</v>
      </c>
      <c r="N149" s="1" t="n">
        <v>46</v>
      </c>
      <c r="O149" s="1" t="n">
        <v>64</v>
      </c>
      <c r="P149" s="1" t="n">
        <v>8</v>
      </c>
      <c r="Q149" s="1" t="n">
        <v>21</v>
      </c>
      <c r="R149" s="1" t="n">
        <v>0</v>
      </c>
      <c r="S149" s="1" t="n">
        <v>54</v>
      </c>
      <c r="T149" s="1" t="n">
        <v>88</v>
      </c>
      <c r="U149" s="1" t="n">
        <v>1</v>
      </c>
      <c r="V149" s="1" t="n">
        <v>1</v>
      </c>
      <c r="W149" s="1" t="s">
        <v>68</v>
      </c>
      <c r="X149" s="9" t="n">
        <v>2632</v>
      </c>
      <c r="Y149" s="1" t="s">
        <v>38</v>
      </c>
      <c r="Z149" s="1" t="s">
        <v>2610</v>
      </c>
      <c r="AA149" s="1" t="n">
        <v>337</v>
      </c>
      <c r="AB149" s="1" t="str">
        <f aca="false">HYPERLINK(".\links\REFSEQ-INVERTEBRATE\337-REFSEQ-INVERTEBRATE.txt","poly(ADP-ribose) polymerase pme-5-like")</f>
        <v>poly(ADP-ribose) polymerase pme-5-like</v>
      </c>
      <c r="AC149" s="1" t="str">
        <f aca="false">HYPERLINK("http://www.ncbi.nlm.nih.gov/sutils/blink.cgi?pid=585676175","0.50")</f>
        <v>0.50</v>
      </c>
      <c r="AD149" s="1" t="str">
        <f aca="false">HYPERLINK("http://www.ncbi.nlm.nih.gov/protein/585676175","gi|585676175")</f>
        <v>gi|585676175</v>
      </c>
      <c r="AE149" s="1" t="s">
        <v>477</v>
      </c>
      <c r="AF149" s="1" t="n">
        <v>49</v>
      </c>
      <c r="AG149" s="1" t="n">
        <v>2457</v>
      </c>
      <c r="AH149" s="1" t="n">
        <v>40</v>
      </c>
      <c r="AI149" s="1" t="n">
        <v>54</v>
      </c>
      <c r="AJ149" s="1" t="n">
        <v>2</v>
      </c>
      <c r="AK149" s="1" t="n">
        <v>30</v>
      </c>
      <c r="AL149" s="1" t="n">
        <v>2</v>
      </c>
      <c r="AM149" s="1" t="n">
        <v>243</v>
      </c>
      <c r="AN149" s="1" t="n">
        <v>59</v>
      </c>
      <c r="AO149" s="1" t="n">
        <v>1</v>
      </c>
      <c r="AP149" s="1" t="n">
        <v>2</v>
      </c>
      <c r="AQ149" s="1" t="s">
        <v>68</v>
      </c>
      <c r="AS149" s="1" t="s">
        <v>38</v>
      </c>
      <c r="AT149" s="1" t="s">
        <v>70</v>
      </c>
      <c r="AU149" s="1" t="n">
        <v>337</v>
      </c>
      <c r="AV149" s="1" t="str">
        <f aca="false">HYPERLINK(".\links\REFSEQ-PROTOZOA\337-REFSEQ-PROTOZOA.txt","LOW QUALITY PROTEIN: protein kinase; putative")</f>
        <v>LOW QUALITY PROTEIN: protein kinase; putative</v>
      </c>
      <c r="AW149" s="1" t="str">
        <f aca="false">HYPERLINK("http://www.ncbi.nlm.nih.gov/sutils/blink.cgi?pid=832033968","0.20")</f>
        <v>0.20</v>
      </c>
      <c r="AX149" s="1" t="str">
        <f aca="false">HYPERLINK("http://www.ncbi.nlm.nih.gov/protein/832033968","gi|832033968")</f>
        <v>gi|832033968</v>
      </c>
      <c r="AY149" s="1" t="s">
        <v>477</v>
      </c>
      <c r="AZ149" s="1" t="n">
        <v>36</v>
      </c>
      <c r="BA149" s="1" t="n">
        <v>1510</v>
      </c>
      <c r="BB149" s="1" t="n">
        <v>48</v>
      </c>
      <c r="BC149" s="1" t="n">
        <v>62</v>
      </c>
      <c r="BD149" s="1" t="n">
        <v>2</v>
      </c>
      <c r="BE149" s="1" t="n">
        <v>19</v>
      </c>
      <c r="BF149" s="1" t="n">
        <v>0</v>
      </c>
      <c r="BG149" s="1" t="n">
        <v>399</v>
      </c>
      <c r="BH149" s="1" t="n">
        <v>97</v>
      </c>
      <c r="BI149" s="1" t="n">
        <v>1</v>
      </c>
      <c r="BJ149" s="1" t="n">
        <v>1</v>
      </c>
      <c r="BK149" s="1" t="s">
        <v>68</v>
      </c>
      <c r="BL149" s="9" t="n">
        <v>2778</v>
      </c>
      <c r="BM149" s="1" t="s">
        <v>38</v>
      </c>
      <c r="BN149" s="1" t="s">
        <v>1187</v>
      </c>
      <c r="BO149" s="1" t="n">
        <v>337</v>
      </c>
      <c r="BP149" s="1" t="str">
        <f aca="false">HYPERLINK(".\links\REFSEQ-VERTEBRATES\337-REFSEQ-VERTEBRATES.txt","G/T mismatch-specific thymine DNA glycosylase-like")</f>
        <v>G/T mismatch-specific thymine DNA glycosylase-like</v>
      </c>
      <c r="BQ149" s="1" t="str">
        <f aca="false">HYPERLINK("http://www.ncbi.nlm.nih.gov/sutils/blink.cgi?pid=929125035","0.27")</f>
        <v>0.27</v>
      </c>
      <c r="BR149" s="1" t="str">
        <f aca="false">HYPERLINK("http://www.ncbi.nlm.nih.gov/protein/929125035","gi|929125035")</f>
        <v>gi|929125035</v>
      </c>
      <c r="BS149" s="1" t="s">
        <v>825</v>
      </c>
      <c r="BT149" s="1" t="n">
        <v>46</v>
      </c>
      <c r="BU149" s="1" t="n">
        <v>342</v>
      </c>
      <c r="BV149" s="1" t="n">
        <v>42</v>
      </c>
      <c r="BW149" s="1" t="n">
        <v>59</v>
      </c>
      <c r="BX149" s="1" t="n">
        <v>14</v>
      </c>
      <c r="BY149" s="1" t="n">
        <v>27</v>
      </c>
      <c r="BZ149" s="1" t="n">
        <v>1</v>
      </c>
      <c r="CA149" s="1" t="n">
        <v>24</v>
      </c>
      <c r="CB149" s="1" t="n">
        <v>65</v>
      </c>
      <c r="CC149" s="1" t="n">
        <v>1</v>
      </c>
      <c r="CD149" s="1" t="n">
        <v>2</v>
      </c>
      <c r="CE149" s="1" t="s">
        <v>68</v>
      </c>
      <c r="CG149" s="1" t="s">
        <v>38</v>
      </c>
      <c r="CH149" s="1" t="s">
        <v>55</v>
      </c>
    </row>
    <row r="150" s="1" customFormat="true" ht="15" hidden="false" customHeight="false" outlineLevel="0" collapsed="false">
      <c r="A150" s="1" t="str">
        <f aca="false">HYPERLINK(".\links\nuc\338-nuc.txt","338")</f>
        <v>338</v>
      </c>
      <c r="B150" s="1" t="s">
        <v>68</v>
      </c>
      <c r="C150" s="1" t="n">
        <v>534</v>
      </c>
      <c r="D150" s="1" t="n">
        <v>338</v>
      </c>
      <c r="E150" s="1" t="str">
        <f aca="false">HYPERLINK(".\links\LEPIDOSAURIA\338-LEPIDOSAURIA.txt","SLIT and NTRK-like protein 5")</f>
        <v>SLIT and NTRK-like protein 5</v>
      </c>
      <c r="F150" s="1" t="str">
        <f aca="false">HYPERLINK("http://www.ncbi.nlm.nih.gov/sutils/blink.cgi?pid=975116146","2.6")</f>
        <v>2.6</v>
      </c>
      <c r="G150" s="1" t="n">
        <v>338</v>
      </c>
      <c r="H150" s="1" t="str">
        <f aca="false">HYPERLINK(".\links\NR\338-NR.txt","CRE-TAT-4 protein")</f>
        <v>CRE-TAT-4 protein</v>
      </c>
      <c r="I150" s="1" t="str">
        <f aca="false">HYPERLINK("http://www.ncbi.nlm.nih.gov/sutils/blink.cgi?pid=308502932","1.7")</f>
        <v>1.7</v>
      </c>
      <c r="J150" s="1" t="str">
        <f aca="false">HYPERLINK("http://www.ncbi.nlm.nih.gov/protein/308502932","gi|308502932")</f>
        <v>gi|308502932</v>
      </c>
      <c r="K150" s="1" t="s">
        <v>1226</v>
      </c>
      <c r="L150" s="1" t="n">
        <v>93</v>
      </c>
      <c r="M150" s="1" t="n">
        <v>1245</v>
      </c>
      <c r="N150" s="1" t="n">
        <v>30</v>
      </c>
      <c r="O150" s="1" t="n">
        <v>47</v>
      </c>
      <c r="P150" s="1" t="n">
        <v>8</v>
      </c>
      <c r="Q150" s="1" t="n">
        <v>66</v>
      </c>
      <c r="R150" s="1" t="n">
        <v>1</v>
      </c>
      <c r="S150" s="1" t="n">
        <v>7</v>
      </c>
      <c r="T150" s="1" t="n">
        <v>149</v>
      </c>
      <c r="U150" s="1" t="n">
        <v>1</v>
      </c>
      <c r="V150" s="1" t="n">
        <v>-3</v>
      </c>
      <c r="W150" s="1" t="s">
        <v>68</v>
      </c>
      <c r="X150" s="9" t="n">
        <v>3226</v>
      </c>
      <c r="Y150" s="1" t="s">
        <v>225</v>
      </c>
      <c r="Z150" s="1" t="s">
        <v>1314</v>
      </c>
      <c r="AA150" s="1" t="n">
        <v>338</v>
      </c>
      <c r="AB150" s="1" t="str">
        <f aca="false">HYPERLINK(".\links\REFSEQ-INVERTEBRATE\338-REFSEQ-INVERTEBRATE.txt","CRE-TAT-4 protein")</f>
        <v>CRE-TAT-4 protein</v>
      </c>
      <c r="AC150" s="1" t="str">
        <f aca="false">HYPERLINK("http://www.ncbi.nlm.nih.gov/sutils/blink.cgi?pid=308502932","0.10")</f>
        <v>0.10</v>
      </c>
      <c r="AD150" s="1" t="str">
        <f aca="false">HYPERLINK("http://www.ncbi.nlm.nih.gov/protein/308502932","gi|308502932")</f>
        <v>gi|308502932</v>
      </c>
      <c r="AE150" s="1" t="s">
        <v>1226</v>
      </c>
      <c r="AF150" s="1" t="n">
        <v>93</v>
      </c>
      <c r="AG150" s="1" t="n">
        <v>1245</v>
      </c>
      <c r="AH150" s="1" t="n">
        <v>30</v>
      </c>
      <c r="AI150" s="1" t="n">
        <v>47</v>
      </c>
      <c r="AJ150" s="1" t="n">
        <v>8</v>
      </c>
      <c r="AK150" s="1" t="n">
        <v>66</v>
      </c>
      <c r="AL150" s="1" t="n">
        <v>1</v>
      </c>
      <c r="AM150" s="1" t="n">
        <v>7</v>
      </c>
      <c r="AN150" s="1" t="n">
        <v>149</v>
      </c>
      <c r="AO150" s="1" t="n">
        <v>1</v>
      </c>
      <c r="AP150" s="1" t="n">
        <v>-3</v>
      </c>
      <c r="AQ150" s="1" t="s">
        <v>68</v>
      </c>
      <c r="AR150" s="9" t="n">
        <v>3226</v>
      </c>
      <c r="AS150" s="1" t="s">
        <v>225</v>
      </c>
      <c r="AT150" s="1" t="s">
        <v>1314</v>
      </c>
      <c r="AU150" s="1" t="n">
        <v>338</v>
      </c>
      <c r="AV150" s="1" t="str">
        <f aca="false">HYPERLINK(".\links\REFSEQ-PROTOZOA\338-REFSEQ-PROTOZOA.txt","hypothetical protein; partial")</f>
        <v>hypothetical protein; partial</v>
      </c>
      <c r="AW150" s="1" t="str">
        <f aca="false">HYPERLINK("http://www.ncbi.nlm.nih.gov/sutils/blink.cgi?pid=67984554","0.18")</f>
        <v>0.18</v>
      </c>
      <c r="AX150" s="1" t="str">
        <f aca="false">HYPERLINK("http://www.ncbi.nlm.nih.gov/protein/67984554","gi|67984554")</f>
        <v>gi|67984554</v>
      </c>
      <c r="AY150" s="1" t="s">
        <v>747</v>
      </c>
      <c r="AZ150" s="1" t="n">
        <v>48</v>
      </c>
      <c r="BA150" s="1" t="n">
        <v>155</v>
      </c>
      <c r="BB150" s="1" t="n">
        <v>36</v>
      </c>
      <c r="BC150" s="1" t="n">
        <v>46</v>
      </c>
      <c r="BD150" s="1" t="n">
        <v>32</v>
      </c>
      <c r="BE150" s="1" t="n">
        <v>31</v>
      </c>
      <c r="BF150" s="1" t="n">
        <v>0</v>
      </c>
      <c r="BG150" s="1" t="n">
        <v>59</v>
      </c>
      <c r="BH150" s="1" t="n">
        <v>313</v>
      </c>
      <c r="BI150" s="1" t="n">
        <v>1</v>
      </c>
      <c r="BJ150" s="1" t="n">
        <v>-1</v>
      </c>
      <c r="BK150" s="1" t="s">
        <v>68</v>
      </c>
      <c r="BL150" s="9" t="n">
        <v>2083</v>
      </c>
      <c r="BM150" s="1" t="s">
        <v>225</v>
      </c>
      <c r="BN150" s="1" t="s">
        <v>534</v>
      </c>
      <c r="BO150" s="1" t="n">
        <v>338</v>
      </c>
      <c r="BP150" s="1" t="str">
        <f aca="false">HYPERLINK(".\links\REFSEQ-VERTEBRATES\338-REFSEQ-VERTEBRATES.txt","peroxisomal membrane protein 2")</f>
        <v>peroxisomal membrane protein 2</v>
      </c>
      <c r="BQ150" s="1" t="str">
        <f aca="false">HYPERLINK("http://www.ncbi.nlm.nih.gov/sutils/blink.cgi?pid=586487301","37")</f>
        <v>37</v>
      </c>
      <c r="BR150" s="1" t="str">
        <f aca="false">HYPERLINK("http://www.ncbi.nlm.nih.gov/protein/586487301","gi|586487301")</f>
        <v>gi|586487301</v>
      </c>
      <c r="BS150" s="1" t="s">
        <v>180</v>
      </c>
      <c r="BT150" s="1" t="n">
        <v>44</v>
      </c>
      <c r="BU150" s="1" t="n">
        <v>195</v>
      </c>
      <c r="BV150" s="1" t="n">
        <v>40</v>
      </c>
      <c r="BW150" s="1" t="n">
        <v>53</v>
      </c>
      <c r="BX150" s="1" t="n">
        <v>23</v>
      </c>
      <c r="BY150" s="1" t="n">
        <v>27</v>
      </c>
      <c r="BZ150" s="1" t="n">
        <v>2</v>
      </c>
      <c r="CA150" s="1" t="n">
        <v>49</v>
      </c>
      <c r="CB150" s="1" t="n">
        <v>323</v>
      </c>
      <c r="CC150" s="1" t="n">
        <v>1</v>
      </c>
      <c r="CD150" s="1" t="n">
        <v>2</v>
      </c>
      <c r="CE150" s="1" t="s">
        <v>68</v>
      </c>
      <c r="CF150" s="9" t="n">
        <v>2273</v>
      </c>
      <c r="CG150" s="1" t="s">
        <v>38</v>
      </c>
      <c r="CH150" s="1" t="s">
        <v>1740</v>
      </c>
    </row>
    <row r="151" s="7" customFormat="true" ht="15" hidden="false" customHeight="false" outlineLevel="0" collapsed="false">
      <c r="A151" s="1" t="str">
        <f aca="false">HYPERLINK(".\links\nuc\339-nuc.txt","339")</f>
        <v>339</v>
      </c>
      <c r="B151" s="1" t="s">
        <v>168</v>
      </c>
      <c r="C151" s="1" t="n">
        <v>370</v>
      </c>
      <c r="D151" s="1" t="n">
        <v>339</v>
      </c>
      <c r="E151" s="1" t="str">
        <f aca="false">HYPERLINK(".\links\LEPIDOSAURIA\339-LEPIDOSAURIA.txt","LOW QUALITY PROTEIN: low-density lipoprotein receptor-related protein 2-like;")</f>
        <v>LOW QUALITY PROTEIN: low-density lipoprotein receptor-related protein 2-like;</v>
      </c>
      <c r="F151" s="1" t="str">
        <f aca="false">HYPERLINK("http://www.ncbi.nlm.nih.gov/sutils/blink.cgi?pid=1002603426","9.1")</f>
        <v>9.1</v>
      </c>
      <c r="G151" s="1" t="n">
        <v>339</v>
      </c>
      <c r="H151" s="1" t="str">
        <f aca="false">HYPERLINK(".\links\NR\339-NR.txt","hypothetical protein")</f>
        <v>hypothetical protein</v>
      </c>
      <c r="I151" s="1" t="str">
        <f aca="false">HYPERLINK("http://www.ncbi.nlm.nih.gov/sutils/blink.cgi?pid=491337827","8.4")</f>
        <v>8.4</v>
      </c>
      <c r="J151" s="1" t="str">
        <f aca="false">HYPERLINK("http://www.ncbi.nlm.nih.gov/protein/491337827","gi|491337827")</f>
        <v>gi|491337827</v>
      </c>
      <c r="K151" s="1" t="s">
        <v>193</v>
      </c>
      <c r="L151" s="1" t="n">
        <v>33</v>
      </c>
      <c r="M151" s="1" t="n">
        <v>295</v>
      </c>
      <c r="N151" s="1" t="n">
        <v>50</v>
      </c>
      <c r="O151" s="1" t="n">
        <v>58</v>
      </c>
      <c r="P151" s="1" t="n">
        <v>12</v>
      </c>
      <c r="Q151" s="1" t="n">
        <v>17</v>
      </c>
      <c r="R151" s="1" t="n">
        <v>0</v>
      </c>
      <c r="S151" s="1" t="n">
        <v>150</v>
      </c>
      <c r="T151" s="1" t="n">
        <v>104</v>
      </c>
      <c r="U151" s="1" t="n">
        <v>1</v>
      </c>
      <c r="V151" s="1" t="n">
        <v>-1</v>
      </c>
      <c r="W151" s="1" t="s">
        <v>68</v>
      </c>
      <c r="X151" s="1"/>
      <c r="Y151" s="1" t="s">
        <v>225</v>
      </c>
      <c r="Z151" s="1" t="s">
        <v>2611</v>
      </c>
      <c r="AA151" s="1" t="n">
        <v>339</v>
      </c>
      <c r="AB151" s="1" t="str">
        <f aca="false">HYPERLINK(".\links\REFSEQ-INVERTEBRATE\339-REFSEQ-INVERTEBRATE.txt","Solute carrier family 12 member 5")</f>
        <v>Solute carrier family 12 member 5</v>
      </c>
      <c r="AC151" s="1" t="str">
        <f aca="false">HYPERLINK("http://www.ncbi.nlm.nih.gov/sutils/blink.cgi?pid=844859555","5.6")</f>
        <v>5.6</v>
      </c>
      <c r="AD151" s="1" t="str">
        <f aca="false">HYPERLINK("http://www.ncbi.nlm.nih.gov/protein/844859555","gi|844859555")</f>
        <v>gi|844859555</v>
      </c>
      <c r="AE151" s="1" t="s">
        <v>623</v>
      </c>
      <c r="AF151" s="1" t="n">
        <v>41</v>
      </c>
      <c r="AG151" s="1" t="n">
        <v>1168</v>
      </c>
      <c r="AH151" s="1" t="n">
        <v>33</v>
      </c>
      <c r="AI151" s="1" t="n">
        <v>62</v>
      </c>
      <c r="AJ151" s="1" t="n">
        <v>4</v>
      </c>
      <c r="AK151" s="1" t="n">
        <v>30</v>
      </c>
      <c r="AL151" s="1" t="n">
        <v>0</v>
      </c>
      <c r="AM151" s="1" t="n">
        <v>235</v>
      </c>
      <c r="AN151" s="1" t="n">
        <v>99</v>
      </c>
      <c r="AO151" s="1" t="n">
        <v>1</v>
      </c>
      <c r="AP151" s="1" t="n">
        <v>3</v>
      </c>
      <c r="AQ151" s="1" t="s">
        <v>68</v>
      </c>
      <c r="AR151" s="1"/>
      <c r="AS151" s="1" t="s">
        <v>38</v>
      </c>
      <c r="AT151" s="1" t="s">
        <v>181</v>
      </c>
      <c r="AU151" s="1" t="n">
        <v>339</v>
      </c>
      <c r="AV151" s="1" t="str">
        <f aca="false">HYPERLINK(".\links\REFSEQ-PROTOZOA\339-REFSEQ-PROTOZOA.txt","hypothetical protein NGA_0177102")</f>
        <v>hypothetical protein NGA_0177102</v>
      </c>
      <c r="AW151" s="1" t="str">
        <f aca="false">HYPERLINK("http://www.ncbi.nlm.nih.gov/sutils/blink.cgi?pid=553188150","6.7")</f>
        <v>6.7</v>
      </c>
      <c r="AX151" s="1" t="str">
        <f aca="false">HYPERLINK("http://www.ncbi.nlm.nih.gov/protein/553188150","gi|553188150")</f>
        <v>gi|553188150</v>
      </c>
      <c r="AY151" s="1" t="s">
        <v>287</v>
      </c>
      <c r="AZ151" s="1" t="n">
        <v>33</v>
      </c>
      <c r="BA151" s="1" t="n">
        <v>375</v>
      </c>
      <c r="BB151" s="1" t="n">
        <v>41</v>
      </c>
      <c r="BC151" s="1" t="n">
        <v>52</v>
      </c>
      <c r="BD151" s="1" t="n">
        <v>9</v>
      </c>
      <c r="BE151" s="1" t="n">
        <v>20</v>
      </c>
      <c r="BF151" s="1" t="n">
        <v>0</v>
      </c>
      <c r="BG151" s="1" t="n">
        <v>246</v>
      </c>
      <c r="BH151" s="1" t="n">
        <v>131</v>
      </c>
      <c r="BI151" s="1" t="n">
        <v>1</v>
      </c>
      <c r="BJ151" s="1" t="n">
        <v>-1</v>
      </c>
      <c r="BK151" s="1" t="s">
        <v>68</v>
      </c>
      <c r="BL151" s="1" t="s">
        <v>1549</v>
      </c>
      <c r="BM151" s="1" t="s">
        <v>225</v>
      </c>
      <c r="BN151" s="1" t="s">
        <v>2612</v>
      </c>
      <c r="BO151" s="1" t="n">
        <v>339</v>
      </c>
      <c r="BP151" s="1" t="str">
        <f aca="false">HYPERLINK(".\links\REFSEQ-VERTEBRATES\339-REFSEQ-VERTEBRATES.txt","BAG family molecular chaperone regulator 4")</f>
        <v>BAG family molecular chaperone regulator 4</v>
      </c>
      <c r="BQ151" s="1" t="str">
        <f aca="false">HYPERLINK("http://www.ncbi.nlm.nih.gov/sutils/blink.cgi?pid=554523182","19")</f>
        <v>19</v>
      </c>
      <c r="BR151" s="1" t="str">
        <f aca="false">HYPERLINK("http://www.ncbi.nlm.nih.gov/protein/554523182","gi|554523182")</f>
        <v>gi|554523182</v>
      </c>
      <c r="BS151" s="1" t="s">
        <v>623</v>
      </c>
      <c r="BT151" s="1" t="n">
        <v>46</v>
      </c>
      <c r="BU151" s="1" t="n">
        <v>458</v>
      </c>
      <c r="BV151" s="1" t="n">
        <v>36</v>
      </c>
      <c r="BW151" s="1" t="n">
        <v>44</v>
      </c>
      <c r="BX151" s="1" t="n">
        <v>10</v>
      </c>
      <c r="BY151" s="1" t="n">
        <v>30</v>
      </c>
      <c r="BZ151" s="1" t="n">
        <v>8</v>
      </c>
      <c r="CA151" s="1" t="n">
        <v>314</v>
      </c>
      <c r="CB151" s="1" t="n">
        <v>13</v>
      </c>
      <c r="CC151" s="1" t="n">
        <v>1</v>
      </c>
      <c r="CD151" s="1" t="n">
        <v>-2</v>
      </c>
      <c r="CE151" s="1" t="s">
        <v>68</v>
      </c>
      <c r="CF151" s="9" t="n">
        <v>2174</v>
      </c>
      <c r="CG151" s="1" t="s">
        <v>225</v>
      </c>
      <c r="CH151" s="1" t="s">
        <v>2613</v>
      </c>
    </row>
    <row r="152" s="7" customFormat="true" ht="15.75" hidden="false" customHeight="true" outlineLevel="0" collapsed="false">
      <c r="A152" s="1" t="str">
        <f aca="false">HYPERLINK(".\links\nuc\340-nuc.txt","340")</f>
        <v>340</v>
      </c>
      <c r="B152" s="1" t="s">
        <v>57</v>
      </c>
      <c r="C152" s="1" t="n">
        <v>521</v>
      </c>
      <c r="D152" s="1" t="n">
        <v>340</v>
      </c>
      <c r="E152" s="1" t="str">
        <f aca="false">HYPERLINK(".\links\LEPIDOSAURIA\340-LEPIDOSAURIA.txt","serine/arginine repetitive matrix protein 1 isoform X1")</f>
        <v>serine/arginine repetitive matrix protein 1 isoform X1</v>
      </c>
      <c r="F152" s="1" t="str">
        <f aca="false">HYPERLINK("http://www.ncbi.nlm.nih.gov/sutils/blink.cgi?pid=1002593829","9E-006")</f>
        <v>9E-006</v>
      </c>
      <c r="G152" s="1" t="n">
        <v>340</v>
      </c>
      <c r="H152" s="1" t="str">
        <f aca="false">HYPERLINK(".\links\NR\340-NR.txt","hypothetical protein LOTGIDRAFT_202939")</f>
        <v>hypothetical protein LOTGIDRAFT_202939</v>
      </c>
      <c r="I152" s="1" t="str">
        <f aca="false">HYPERLINK("http://www.ncbi.nlm.nih.gov/sutils/blink.cgi?pid=676426511","9E-010")</f>
        <v>9E-010</v>
      </c>
      <c r="J152" s="1" t="str">
        <f aca="false">HYPERLINK("http://www.ncbi.nlm.nih.gov/protein/676426511","gi|676426511")</f>
        <v>gi|676426511</v>
      </c>
      <c r="K152" s="1" t="s">
        <v>1022</v>
      </c>
      <c r="L152" s="1" t="n">
        <v>45</v>
      </c>
      <c r="M152" s="1" t="n">
        <v>60</v>
      </c>
      <c r="N152" s="1" t="n">
        <v>69</v>
      </c>
      <c r="O152" s="1" t="n">
        <v>80</v>
      </c>
      <c r="P152" s="1" t="n">
        <v>77</v>
      </c>
      <c r="Q152" s="1" t="n">
        <v>14</v>
      </c>
      <c r="R152" s="1" t="n">
        <v>0</v>
      </c>
      <c r="S152" s="1" t="n">
        <v>15</v>
      </c>
      <c r="T152" s="1" t="n">
        <v>193</v>
      </c>
      <c r="U152" s="1" t="n">
        <v>1</v>
      </c>
      <c r="V152" s="1" t="n">
        <v>1</v>
      </c>
      <c r="W152" s="1" t="s">
        <v>68</v>
      </c>
      <c r="X152" s="1"/>
      <c r="Y152" s="1" t="s">
        <v>38</v>
      </c>
      <c r="Z152" s="1" t="s">
        <v>379</v>
      </c>
      <c r="AA152" s="1" t="n">
        <v>340</v>
      </c>
      <c r="AB152" s="1" t="str">
        <f aca="false">HYPERLINK(".\links\REFSEQ-INVERTEBRATE\340-REFSEQ-INVERTEBRATE.txt","hypothetical protein LOTGIDRAFT_148293")</f>
        <v>hypothetical protein LOTGIDRAFT_148293</v>
      </c>
      <c r="AC152" s="1" t="str">
        <f aca="false">HYPERLINK("http://www.ncbi.nlm.nih.gov/sutils/blink.cgi?pid=676488379","5E-011")</f>
        <v>5E-011</v>
      </c>
      <c r="AD152" s="1" t="str">
        <f aca="false">HYPERLINK("http://www.ncbi.nlm.nih.gov/protein/676488379","gi|676488379")</f>
        <v>gi|676488379</v>
      </c>
      <c r="AE152" s="1" t="s">
        <v>1022</v>
      </c>
      <c r="AF152" s="1" t="n">
        <v>45</v>
      </c>
      <c r="AG152" s="1" t="n">
        <v>51</v>
      </c>
      <c r="AH152" s="1" t="n">
        <v>69</v>
      </c>
      <c r="AI152" s="1" t="n">
        <v>80</v>
      </c>
      <c r="AJ152" s="1" t="n">
        <v>90</v>
      </c>
      <c r="AK152" s="1" t="n">
        <v>14</v>
      </c>
      <c r="AL152" s="1" t="n">
        <v>0</v>
      </c>
      <c r="AM152" s="1" t="n">
        <v>6</v>
      </c>
      <c r="AN152" s="1" t="n">
        <v>193</v>
      </c>
      <c r="AO152" s="1" t="n">
        <v>1</v>
      </c>
      <c r="AP152" s="1" t="n">
        <v>1</v>
      </c>
      <c r="AQ152" s="1" t="s">
        <v>68</v>
      </c>
      <c r="AR152" s="1"/>
      <c r="AS152" s="1" t="s">
        <v>38</v>
      </c>
      <c r="AT152" s="1" t="s">
        <v>379</v>
      </c>
      <c r="AU152" s="1" t="n">
        <v>340</v>
      </c>
      <c r="AV152" s="1" t="str">
        <f aca="false">HYPERLINK(".\links\REFSEQ-PROTOZOA\340-REFSEQ-PROTOZOA.txt","expressed protein; partial")</f>
        <v>expressed protein; partial</v>
      </c>
      <c r="AW152" s="1" t="str">
        <f aca="false">HYPERLINK("http://www.ncbi.nlm.nih.gov/sutils/blink.cgi?pid=676389091","6E-009")</f>
        <v>6E-009</v>
      </c>
      <c r="AX152" s="1" t="str">
        <f aca="false">HYPERLINK("http://www.ncbi.nlm.nih.gov/protein/676389091","gi|676389091")</f>
        <v>gi|676389091</v>
      </c>
      <c r="AY152" s="1" t="s">
        <v>2361</v>
      </c>
      <c r="AZ152" s="1" t="n">
        <v>144</v>
      </c>
      <c r="BA152" s="1" t="n">
        <v>286</v>
      </c>
      <c r="BB152" s="1" t="n">
        <v>30</v>
      </c>
      <c r="BC152" s="1" t="n">
        <v>41</v>
      </c>
      <c r="BD152" s="1" t="n">
        <v>51</v>
      </c>
      <c r="BE152" s="1" t="n">
        <v>108</v>
      </c>
      <c r="BF152" s="1" t="n">
        <v>9</v>
      </c>
      <c r="BG152" s="1" t="n">
        <v>114</v>
      </c>
      <c r="BH152" s="1" t="n">
        <v>75</v>
      </c>
      <c r="BI152" s="1" t="n">
        <v>1</v>
      </c>
      <c r="BJ152" s="1" t="n">
        <v>3</v>
      </c>
      <c r="BK152" s="1" t="s">
        <v>68</v>
      </c>
      <c r="BL152" s="1"/>
      <c r="BM152" s="1" t="s">
        <v>38</v>
      </c>
      <c r="BN152" s="1" t="s">
        <v>75</v>
      </c>
      <c r="BO152" s="1" t="n">
        <v>340</v>
      </c>
      <c r="BP152" s="1" t="str">
        <f aca="false">HYPERLINK(".\links\REFSEQ-VERTEBRATES\340-REFSEQ-VERTEBRATES.txt","serine/arginine repetitive matrix protein 1 isoform X4")</f>
        <v>serine/arginine repetitive matrix protein 1 isoform X4</v>
      </c>
      <c r="BQ152" s="1" t="str">
        <f aca="false">HYPERLINK("http://www.ncbi.nlm.nih.gov/sutils/blink.cgi?pid=564353576","2E-006")</f>
        <v>2E-006</v>
      </c>
      <c r="BR152" s="1" t="str">
        <f aca="false">HYPERLINK("http://www.ncbi.nlm.nih.gov/protein/564353576","gi|564353576")</f>
        <v>gi|564353576</v>
      </c>
      <c r="BS152" s="1" t="s">
        <v>1095</v>
      </c>
      <c r="BT152" s="1" t="n">
        <v>542</v>
      </c>
      <c r="BU152" s="1" t="n">
        <v>907</v>
      </c>
      <c r="BV152" s="1" t="n">
        <v>26</v>
      </c>
      <c r="BW152" s="1" t="n">
        <v>43</v>
      </c>
      <c r="BX152" s="1" t="n">
        <v>60</v>
      </c>
      <c r="BY152" s="1" t="n">
        <v>105</v>
      </c>
      <c r="BZ152" s="1" t="n">
        <v>13</v>
      </c>
      <c r="CA152" s="1" t="n">
        <v>182</v>
      </c>
      <c r="CB152" s="1" t="n">
        <v>105</v>
      </c>
      <c r="CC152" s="1" t="n">
        <v>6</v>
      </c>
      <c r="CD152" s="1" t="n">
        <v>3</v>
      </c>
      <c r="CE152" s="1" t="s">
        <v>37</v>
      </c>
      <c r="CF152" s="1"/>
      <c r="CG152" s="1" t="s">
        <v>38</v>
      </c>
      <c r="CH152" s="1" t="s">
        <v>2397</v>
      </c>
    </row>
    <row r="153" s="1" customFormat="true" ht="15" hidden="false" customHeight="false" outlineLevel="0" collapsed="false">
      <c r="A153" s="1" t="str">
        <f aca="false">HYPERLINK(".\links\nuc\344-nuc.txt","344")</f>
        <v>344</v>
      </c>
      <c r="B153" s="1" t="s">
        <v>124</v>
      </c>
      <c r="C153" s="1" t="n">
        <v>1030</v>
      </c>
      <c r="D153" s="1" t="n">
        <v>344</v>
      </c>
      <c r="E153" s="1" t="str">
        <f aca="false">HYPERLINK(".\links\LEPIDOSAURIA\344-LEPIDOSAURIA.txt","splicing regulatory glutamine/lysine-rich protein 1 isoform X1")</f>
        <v>splicing regulatory glutamine/lysine-rich protein 1 isoform X1</v>
      </c>
      <c r="F153" s="1" t="str">
        <f aca="false">HYPERLINK("http://www.ncbi.nlm.nih.gov/sutils/blink.cgi?pid=1002577025","4E-018")</f>
        <v>4E-018</v>
      </c>
      <c r="G153" s="1" t="n">
        <v>344</v>
      </c>
      <c r="H153" s="1" t="str">
        <f aca="false">HYPERLINK(".\links\NR\344-NR.txt","hypothetical protein BVRB_1g007950")</f>
        <v>hypothetical protein BVRB_1g007950</v>
      </c>
      <c r="I153" s="1" t="str">
        <f aca="false">HYPERLINK("http://www.ncbi.nlm.nih.gov/sutils/blink.cgi?pid=870868954","5E-041")</f>
        <v>5E-041</v>
      </c>
      <c r="J153" s="1" t="str">
        <f aca="false">HYPERLINK("http://www.ncbi.nlm.nih.gov/protein/870868954","gi|870868954")</f>
        <v>gi|870868954</v>
      </c>
      <c r="K153" s="1" t="n">
        <v>175</v>
      </c>
      <c r="L153" s="1" t="n">
        <v>387</v>
      </c>
      <c r="M153" s="1" t="n">
        <v>391</v>
      </c>
      <c r="N153" s="1" t="n">
        <v>30</v>
      </c>
      <c r="O153" s="1" t="n">
        <v>54</v>
      </c>
      <c r="P153" s="1" t="n">
        <v>99</v>
      </c>
      <c r="Q153" s="1" t="n">
        <v>221</v>
      </c>
      <c r="R153" s="1" t="n">
        <v>0</v>
      </c>
      <c r="S153" s="1" t="n">
        <v>3</v>
      </c>
      <c r="T153" s="1" t="n">
        <v>60</v>
      </c>
      <c r="U153" s="1" t="n">
        <v>20</v>
      </c>
      <c r="V153" s="1" t="n">
        <v>3</v>
      </c>
      <c r="W153" s="1" t="s">
        <v>37</v>
      </c>
      <c r="Y153" s="1" t="s">
        <v>38</v>
      </c>
      <c r="Z153" s="1" t="s">
        <v>2498</v>
      </c>
      <c r="AA153" s="1" t="n">
        <v>344</v>
      </c>
      <c r="AB153" s="1" t="str">
        <f aca="false">HYPERLINK(".\links\REFSEQ-INVERTEBRATE\344-REFSEQ-INVERTEBRATE.txt","Hypothetical protein CBG17156")</f>
        <v>Hypothetical protein CBG17156</v>
      </c>
      <c r="AC153" s="1" t="str">
        <f aca="false">HYPERLINK("http://www.ncbi.nlm.nih.gov/sutils/blink.cgi?pid=268578395","9E-032")</f>
        <v>9E-032</v>
      </c>
      <c r="AD153" s="1" t="str">
        <f aca="false">HYPERLINK("http://www.ncbi.nlm.nih.gov/protein/268578395","gi|268578395")</f>
        <v>gi|268578395</v>
      </c>
      <c r="AE153" s="1" t="n">
        <v>140</v>
      </c>
      <c r="AF153" s="1" t="n">
        <v>354</v>
      </c>
      <c r="AG153" s="1" t="n">
        <v>376</v>
      </c>
      <c r="AH153" s="1" t="n">
        <v>25</v>
      </c>
      <c r="AI153" s="1" t="n">
        <v>50</v>
      </c>
      <c r="AJ153" s="1" t="n">
        <v>94</v>
      </c>
      <c r="AK153" s="1" t="n">
        <v>239</v>
      </c>
      <c r="AL153" s="1" t="n">
        <v>4</v>
      </c>
      <c r="AM153" s="1" t="n">
        <v>1</v>
      </c>
      <c r="AN153" s="1" t="n">
        <v>60</v>
      </c>
      <c r="AO153" s="1" t="n">
        <v>11</v>
      </c>
      <c r="AP153" s="1" t="n">
        <v>3</v>
      </c>
      <c r="AQ153" s="1" t="s">
        <v>37</v>
      </c>
      <c r="AS153" s="1" t="s">
        <v>38</v>
      </c>
      <c r="AT153" s="1" t="s">
        <v>2026</v>
      </c>
      <c r="AU153" s="1" t="n">
        <v>344</v>
      </c>
      <c r="AV153" s="1" t="str">
        <f aca="false">HYPERLINK(".\links\REFSEQ-PROTOZOA\344-REFSEQ-PROTOZOA.txt","hypothetical protein; partial")</f>
        <v>hypothetical protein; partial</v>
      </c>
      <c r="AW153" s="1" t="str">
        <f aca="false">HYPERLINK("http://www.ncbi.nlm.nih.gov/sutils/blink.cgi?pid=70945447","3E-030")</f>
        <v>3E-030</v>
      </c>
      <c r="AX153" s="1" t="str">
        <f aca="false">HYPERLINK("http://www.ncbi.nlm.nih.gov/protein/70945447","gi|70945447")</f>
        <v>gi|70945447</v>
      </c>
      <c r="AY153" s="1" t="n">
        <v>134</v>
      </c>
      <c r="AZ153" s="1" t="n">
        <v>283</v>
      </c>
      <c r="BA153" s="1" t="n">
        <v>285</v>
      </c>
      <c r="BB153" s="1" t="n">
        <v>30</v>
      </c>
      <c r="BC153" s="1" t="n">
        <v>51</v>
      </c>
      <c r="BD153" s="1" t="n">
        <v>100</v>
      </c>
      <c r="BE153" s="1" t="n">
        <v>208</v>
      </c>
      <c r="BF153" s="1" t="n">
        <v>0</v>
      </c>
      <c r="BG153" s="1" t="n">
        <v>1</v>
      </c>
      <c r="BH153" s="1" t="n">
        <v>60</v>
      </c>
      <c r="BI153" s="1" t="n">
        <v>15</v>
      </c>
      <c r="BJ153" s="1" t="n">
        <v>3</v>
      </c>
      <c r="BK153" s="1" t="s">
        <v>37</v>
      </c>
      <c r="BM153" s="1" t="s">
        <v>38</v>
      </c>
      <c r="BN153" s="1" t="s">
        <v>587</v>
      </c>
      <c r="BO153" s="1" t="n">
        <v>344</v>
      </c>
      <c r="BP153" s="1" t="str">
        <f aca="false">HYPERLINK(".\links\REFSEQ-VERTEBRATES\344-REFSEQ-VERTEBRATES.txt","LOW QUALITY PROTEIN: myb-like protein X; partial")</f>
        <v>LOW QUALITY PROTEIN: myb-like protein X; partial</v>
      </c>
      <c r="BQ153" s="1" t="str">
        <f aca="false">HYPERLINK("http://www.ncbi.nlm.nih.gov/sutils/blink.cgi?pid=701344121","3E-026")</f>
        <v>3E-026</v>
      </c>
      <c r="BR153" s="1" t="str">
        <f aca="false">HYPERLINK("http://www.ncbi.nlm.nih.gov/protein/701344121","gi|701344121")</f>
        <v>gi|701344121</v>
      </c>
      <c r="BS153" s="1" t="n">
        <v>124</v>
      </c>
      <c r="BT153" s="1" t="n">
        <v>598</v>
      </c>
      <c r="BU153" s="1" t="n">
        <v>737</v>
      </c>
      <c r="BV153" s="1" t="n">
        <v>29</v>
      </c>
      <c r="BW153" s="1" t="n">
        <v>47</v>
      </c>
      <c r="BX153" s="1" t="n">
        <v>81</v>
      </c>
      <c r="BY153" s="1" t="n">
        <v>206</v>
      </c>
      <c r="BZ153" s="1" t="n">
        <v>5</v>
      </c>
      <c r="CA153" s="1" t="n">
        <v>2</v>
      </c>
      <c r="CB153" s="1" t="n">
        <v>60</v>
      </c>
      <c r="CC153" s="1" t="n">
        <v>16</v>
      </c>
      <c r="CD153" s="1" t="n">
        <v>3</v>
      </c>
      <c r="CE153" s="1" t="s">
        <v>37</v>
      </c>
      <c r="CG153" s="1" t="s">
        <v>38</v>
      </c>
      <c r="CH153" s="1" t="s">
        <v>2478</v>
      </c>
    </row>
    <row r="154" s="1" customFormat="true" ht="15" hidden="false" customHeight="false" outlineLevel="0" collapsed="false">
      <c r="A154" s="1" t="str">
        <f aca="false">HYPERLINK(".\links\nuc\349-nuc.txt","349")</f>
        <v>349</v>
      </c>
      <c r="B154" s="1" t="s">
        <v>29</v>
      </c>
      <c r="C154" s="1" t="n">
        <v>732</v>
      </c>
      <c r="D154" s="1" t="n">
        <v>349</v>
      </c>
      <c r="E154" s="1" t="str">
        <f aca="false">HYPERLINK(".\links\LEPIDOSAURIA\349-LEPIDOSAURIA.txt","solute carrier family 22 member 20; partial")</f>
        <v>solute carrier family 22 member 20; partial</v>
      </c>
      <c r="F154" s="1" t="str">
        <f aca="false">HYPERLINK("http://www.ncbi.nlm.nih.gov/sutils/blink.cgi?pid=1002600047","7E-007")</f>
        <v>7E-007</v>
      </c>
      <c r="G154" s="1" t="n">
        <v>349</v>
      </c>
      <c r="H154" s="1" t="str">
        <f aca="false">HYPERLINK(".\links\NR\349-NR.txt","hypothetical protein; partial")</f>
        <v>hypothetical protein; partial</v>
      </c>
      <c r="I154" s="1" t="str">
        <f aca="false">HYPERLINK("http://www.ncbi.nlm.nih.gov/sutils/blink.cgi?pid=1003720459","7E-013")</f>
        <v>7E-013</v>
      </c>
      <c r="J154" s="1" t="str">
        <f aca="false">HYPERLINK("http://www.ncbi.nlm.nih.gov/protein/1003720459","gi|1003720459")</f>
        <v>gi|1003720459</v>
      </c>
      <c r="K154" s="1" t="s">
        <v>2614</v>
      </c>
      <c r="L154" s="1" t="n">
        <v>259</v>
      </c>
      <c r="M154" s="1" t="n">
        <v>264</v>
      </c>
      <c r="N154" s="1" t="n">
        <v>36</v>
      </c>
      <c r="O154" s="1" t="n">
        <v>45</v>
      </c>
      <c r="P154" s="1" t="n">
        <v>98</v>
      </c>
      <c r="Q154" s="1" t="n">
        <v>134</v>
      </c>
      <c r="R154" s="1" t="n">
        <v>27</v>
      </c>
      <c r="S154" s="1" t="n">
        <v>1</v>
      </c>
      <c r="T154" s="1" t="n">
        <v>165</v>
      </c>
      <c r="U154" s="1" t="n">
        <v>5</v>
      </c>
      <c r="V154" s="1" t="n">
        <v>-1</v>
      </c>
      <c r="W154" s="1" t="s">
        <v>37</v>
      </c>
      <c r="X154" s="9" t="n">
        <v>1931</v>
      </c>
      <c r="Y154" s="1" t="s">
        <v>225</v>
      </c>
      <c r="Z154" s="1" t="s">
        <v>512</v>
      </c>
      <c r="AA154" s="1" t="n">
        <v>349</v>
      </c>
      <c r="AB154" s="1" t="str">
        <f aca="false">HYPERLINK(".\links\REFSEQ-INVERTEBRATE\349-REFSEQ-INVERTEBRATE.txt","hypothetical protein HELRODRAFT_166097")</f>
        <v>hypothetical protein HELRODRAFT_166097</v>
      </c>
      <c r="AC154" s="1" t="str">
        <f aca="false">HYPERLINK("http://www.ncbi.nlm.nih.gov/sutils/blink.cgi?pid=675891736","6E-010")</f>
        <v>6E-010</v>
      </c>
      <c r="AD154" s="1" t="str">
        <f aca="false">HYPERLINK("http://www.ncbi.nlm.nih.gov/protein/675891736","gi|675891736")</f>
        <v>gi|675891736</v>
      </c>
      <c r="AE154" s="1" t="s">
        <v>918</v>
      </c>
      <c r="AF154" s="1" t="n">
        <v>188</v>
      </c>
      <c r="AG154" s="1" t="n">
        <v>248</v>
      </c>
      <c r="AH154" s="1" t="n">
        <v>35</v>
      </c>
      <c r="AI154" s="1" t="n">
        <v>55</v>
      </c>
      <c r="AJ154" s="1" t="n">
        <v>76</v>
      </c>
      <c r="AK154" s="1" t="n">
        <v>92</v>
      </c>
      <c r="AL154" s="1" t="n">
        <v>2</v>
      </c>
      <c r="AM154" s="1" t="n">
        <v>60</v>
      </c>
      <c r="AN154" s="1" t="n">
        <v>264</v>
      </c>
      <c r="AO154" s="1" t="n">
        <v>16</v>
      </c>
      <c r="AP154" s="1" t="n">
        <v>2</v>
      </c>
      <c r="AQ154" s="1" t="s">
        <v>37</v>
      </c>
      <c r="AR154" s="9" t="n">
        <v>4255</v>
      </c>
      <c r="AS154" s="1" t="s">
        <v>38</v>
      </c>
      <c r="AT154" s="1" t="s">
        <v>1939</v>
      </c>
      <c r="AU154" s="1" t="n">
        <v>349</v>
      </c>
      <c r="AV154" s="1" t="str">
        <f aca="false">HYPERLINK(".\links\REFSEQ-PROTOZOA\349-REFSEQ-PROTOZOA.txt","hypothetical protein EMH_0025660")</f>
        <v>hypothetical protein EMH_0025660</v>
      </c>
      <c r="AW154" s="1" t="str">
        <f aca="false">HYPERLINK("http://www.ncbi.nlm.nih.gov/sutils/blink.cgi?pid=916516198","9E-010")</f>
        <v>9E-010</v>
      </c>
      <c r="AX154" s="1" t="str">
        <f aca="false">HYPERLINK("http://www.ncbi.nlm.nih.gov/protein/916516198","gi|916516198")</f>
        <v>gi|916516198</v>
      </c>
      <c r="AY154" s="1" t="s">
        <v>1464</v>
      </c>
      <c r="AZ154" s="1" t="n">
        <v>169</v>
      </c>
      <c r="BA154" s="1" t="n">
        <v>170</v>
      </c>
      <c r="BB154" s="1" t="n">
        <v>41</v>
      </c>
      <c r="BC154" s="1" t="n">
        <v>62</v>
      </c>
      <c r="BD154" s="1" t="n">
        <v>100</v>
      </c>
      <c r="BE154" s="1" t="n">
        <v>54</v>
      </c>
      <c r="BF154" s="1" t="n">
        <v>0</v>
      </c>
      <c r="BG154" s="1" t="n">
        <v>0</v>
      </c>
      <c r="BH154" s="1" t="n">
        <v>0</v>
      </c>
      <c r="BI154" s="1" t="n">
        <v>116</v>
      </c>
      <c r="BJ154" s="1" t="n">
        <v>2</v>
      </c>
      <c r="BK154" s="1" t="s">
        <v>37</v>
      </c>
      <c r="BL154" s="9" t="n">
        <v>2959</v>
      </c>
      <c r="BM154" s="1" t="s">
        <v>38</v>
      </c>
      <c r="BN154" s="1" t="s">
        <v>2002</v>
      </c>
      <c r="BO154" s="1" t="n">
        <v>349</v>
      </c>
      <c r="BP154" s="1" t="str">
        <f aca="false">HYPERLINK(".\links\REFSEQ-VERTEBRATES\349-REFSEQ-VERTEBRATES.txt","ATP synthase subunit a-like")</f>
        <v>ATP synthase subunit a-like</v>
      </c>
      <c r="BQ154" s="1" t="str">
        <f aca="false">HYPERLINK("http://www.ncbi.nlm.nih.gov/sutils/blink.cgi?pid=585193766","4E-007")</f>
        <v>4E-007</v>
      </c>
      <c r="BR154" s="1" t="str">
        <f aca="false">HYPERLINK("http://www.ncbi.nlm.nih.gov/protein/585193766","gi|585193766")</f>
        <v>gi|585193766</v>
      </c>
      <c r="BS154" s="1" t="s">
        <v>54</v>
      </c>
      <c r="BT154" s="1" t="n">
        <v>187</v>
      </c>
      <c r="BU154" s="1" t="n">
        <v>211</v>
      </c>
      <c r="BV154" s="1" t="n">
        <v>41</v>
      </c>
      <c r="BW154" s="1" t="n">
        <v>49</v>
      </c>
      <c r="BX154" s="1" t="n">
        <v>89</v>
      </c>
      <c r="BY154" s="1" t="n">
        <v>56</v>
      </c>
      <c r="BZ154" s="1" t="n">
        <v>5</v>
      </c>
      <c r="CA154" s="1" t="n">
        <v>2</v>
      </c>
      <c r="CB154" s="1" t="n">
        <v>172</v>
      </c>
      <c r="CC154" s="1" t="n">
        <v>7</v>
      </c>
      <c r="CD154" s="1" t="n">
        <v>-1</v>
      </c>
      <c r="CE154" s="1" t="s">
        <v>37</v>
      </c>
      <c r="CF154" s="1" t="s">
        <v>63</v>
      </c>
      <c r="CG154" s="1" t="s">
        <v>225</v>
      </c>
      <c r="CH154" s="1" t="s">
        <v>342</v>
      </c>
    </row>
    <row r="155" s="1" customFormat="true" ht="18.75" hidden="false" customHeight="true" outlineLevel="0" collapsed="false">
      <c r="A155" s="1" t="str">
        <f aca="false">HYPERLINK(".\links\nuc\35-nuc.txt","35")</f>
        <v>35</v>
      </c>
      <c r="B155" s="1" t="s">
        <v>57</v>
      </c>
      <c r="C155" s="1" t="n">
        <v>314</v>
      </c>
      <c r="D155" s="1" t="n">
        <v>35</v>
      </c>
      <c r="E155" s="1" t="str">
        <f aca="false">HYPERLINK(".\links\LEPIDOSAURIA\35-LEPIDOSAURIA.txt","zinc finger CCCH domain-containing protein 13")</f>
        <v>zinc finger CCCH domain-containing protein 13</v>
      </c>
      <c r="F155" s="1" t="str">
        <f aca="false">HYPERLINK("http://www.ncbi.nlm.nih.gov/sutils/blink.cgi?pid=1002590901","7E-015")</f>
        <v>7E-015</v>
      </c>
      <c r="G155" s="1" t="n">
        <v>35</v>
      </c>
      <c r="H155" s="1" t="str">
        <f aca="false">HYPERLINK(".\links\NR\35-NR.txt","RNA-binding protein 25")</f>
        <v>RNA-binding protein 25</v>
      </c>
      <c r="I155" s="1" t="str">
        <f aca="false">HYPERLINK("http://www.ncbi.nlm.nih.gov/sutils/blink.cgi?pid=827547212","5E-014")</f>
        <v>5E-014</v>
      </c>
      <c r="J155" s="1" t="str">
        <f aca="false">HYPERLINK("http://www.ncbi.nlm.nih.gov/protein/827547212","gi|827547212")</f>
        <v>gi|827547212</v>
      </c>
      <c r="K155" s="1" t="s">
        <v>2411</v>
      </c>
      <c r="L155" s="1" t="n">
        <v>271</v>
      </c>
      <c r="M155" s="1" t="n">
        <v>827</v>
      </c>
      <c r="N155" s="1" t="n">
        <v>51</v>
      </c>
      <c r="O155" s="1" t="n">
        <v>64</v>
      </c>
      <c r="P155" s="1" t="n">
        <v>33</v>
      </c>
      <c r="Q155" s="1" t="n">
        <v>46</v>
      </c>
      <c r="R155" s="1" t="n">
        <v>5</v>
      </c>
      <c r="S155" s="1" t="n">
        <v>0</v>
      </c>
      <c r="T155" s="1" t="n">
        <v>0</v>
      </c>
      <c r="U155" s="1" t="n">
        <v>25</v>
      </c>
      <c r="V155" s="1" t="n">
        <v>2</v>
      </c>
      <c r="W155" s="1" t="s">
        <v>37</v>
      </c>
      <c r="X155" s="1" t="s">
        <v>2615</v>
      </c>
      <c r="Y155" s="1" t="s">
        <v>38</v>
      </c>
      <c r="Z155" s="1" t="s">
        <v>2221</v>
      </c>
      <c r="AA155" s="1" t="n">
        <v>35</v>
      </c>
      <c r="AB155" s="1" t="str">
        <f aca="false">HYPERLINK(".\links\REFSEQ-INVERTEBRATE\35-REFSEQ-INVERTEBRATE.txt","RNA-binding protein 25")</f>
        <v>RNA-binding protein 25</v>
      </c>
      <c r="AC155" s="1" t="str">
        <f aca="false">HYPERLINK("http://www.ncbi.nlm.nih.gov/sutils/blink.cgi?pid=827547212","2E-015")</f>
        <v>2E-015</v>
      </c>
      <c r="AD155" s="1" t="str">
        <f aca="false">HYPERLINK("http://www.ncbi.nlm.nih.gov/protein/827547212","gi|827547212")</f>
        <v>gi|827547212</v>
      </c>
      <c r="AE155" s="1" t="s">
        <v>2411</v>
      </c>
      <c r="AF155" s="1" t="n">
        <v>293</v>
      </c>
      <c r="AG155" s="1" t="n">
        <v>827</v>
      </c>
      <c r="AH155" s="1" t="n">
        <v>51</v>
      </c>
      <c r="AI155" s="1" t="n">
        <v>64</v>
      </c>
      <c r="AJ155" s="1" t="n">
        <v>36</v>
      </c>
      <c r="AK155" s="1" t="n">
        <v>46</v>
      </c>
      <c r="AL155" s="1" t="n">
        <v>5</v>
      </c>
      <c r="AM155" s="1" t="n">
        <v>0</v>
      </c>
      <c r="AN155" s="1" t="n">
        <v>0</v>
      </c>
      <c r="AO155" s="1" t="n">
        <v>28</v>
      </c>
      <c r="AP155" s="1" t="n">
        <v>2</v>
      </c>
      <c r="AQ155" s="1" t="s">
        <v>37</v>
      </c>
      <c r="AR155" s="1" t="s">
        <v>2616</v>
      </c>
      <c r="AS155" s="1" t="s">
        <v>38</v>
      </c>
      <c r="AT155" s="1" t="s">
        <v>2221</v>
      </c>
      <c r="AU155" s="1" t="n">
        <v>35</v>
      </c>
      <c r="AV155" s="1" t="str">
        <f aca="false">HYPERLINK(".\links\REFSEQ-PROTOZOA\35-REFSEQ-PROTOZOA.txt","hypothetical protein DDB_G0291063")</f>
        <v>hypothetical protein DDB_G0291063</v>
      </c>
      <c r="AW155" s="1" t="str">
        <f aca="false">HYPERLINK("http://www.ncbi.nlm.nih.gov/sutils/blink.cgi?pid=166240199","4E-015")</f>
        <v>4E-015</v>
      </c>
      <c r="AX155" s="1" t="str">
        <f aca="false">HYPERLINK("http://www.ncbi.nlm.nih.gov/protein/166240199","gi|166240199")</f>
        <v>gi|166240199</v>
      </c>
      <c r="AY155" s="1" t="s">
        <v>2614</v>
      </c>
      <c r="AZ155" s="1" t="n">
        <v>424</v>
      </c>
      <c r="BA155" s="1" t="n">
        <v>2110</v>
      </c>
      <c r="BB155" s="1" t="n">
        <v>56</v>
      </c>
      <c r="BC155" s="1" t="n">
        <v>76</v>
      </c>
      <c r="BD155" s="1" t="n">
        <v>20</v>
      </c>
      <c r="BE155" s="1" t="n">
        <v>31</v>
      </c>
      <c r="BF155" s="1" t="n">
        <v>1</v>
      </c>
      <c r="BG155" s="1" t="n">
        <v>0</v>
      </c>
      <c r="BH155" s="1" t="n">
        <v>0</v>
      </c>
      <c r="BI155" s="1" t="n">
        <v>36</v>
      </c>
      <c r="BJ155" s="1" t="n">
        <v>2</v>
      </c>
      <c r="BK155" s="1" t="s">
        <v>37</v>
      </c>
      <c r="BL155" s="1" t="s">
        <v>2617</v>
      </c>
      <c r="BM155" s="1" t="s">
        <v>38</v>
      </c>
      <c r="BN155" s="1" t="s">
        <v>1099</v>
      </c>
      <c r="BO155" s="1" t="n">
        <v>35</v>
      </c>
      <c r="BP155" s="1" t="str">
        <f aca="false">HYPERLINK(".\links\REFSEQ-VERTEBRATES\35-REFSEQ-VERTEBRATES.txt","nuclear receptor corepressor 2 isoform X2")</f>
        <v>nuclear receptor corepressor 2 isoform X2</v>
      </c>
      <c r="BQ155" s="1" t="str">
        <f aca="false">HYPERLINK("http://www.ncbi.nlm.nih.gov/sutils/blink.cgi?pid=542197091","7E-015")</f>
        <v>7E-015</v>
      </c>
      <c r="BR155" s="1" t="str">
        <f aca="false">HYPERLINK("http://www.ncbi.nlm.nih.gov/protein/542197091","gi|542197091")</f>
        <v>gi|542197091</v>
      </c>
      <c r="BS155" s="1" t="s">
        <v>1298</v>
      </c>
      <c r="BT155" s="1" t="n">
        <v>77</v>
      </c>
      <c r="BU155" s="1" t="n">
        <v>2361</v>
      </c>
      <c r="BV155" s="1" t="n">
        <v>63</v>
      </c>
      <c r="BW155" s="1" t="n">
        <v>83</v>
      </c>
      <c r="BX155" s="1" t="n">
        <v>3</v>
      </c>
      <c r="BY155" s="1" t="n">
        <v>24</v>
      </c>
      <c r="BZ155" s="1" t="n">
        <v>1</v>
      </c>
      <c r="CA155" s="1" t="n">
        <v>1689</v>
      </c>
      <c r="CB155" s="1" t="n">
        <v>20</v>
      </c>
      <c r="CC155" s="1" t="n">
        <v>5</v>
      </c>
      <c r="CD155" s="1" t="n">
        <v>2</v>
      </c>
      <c r="CE155" s="1" t="s">
        <v>37</v>
      </c>
      <c r="CF155" s="9" t="n">
        <v>1299</v>
      </c>
      <c r="CG155" s="1" t="s">
        <v>38</v>
      </c>
      <c r="CH155" s="1" t="s">
        <v>2351</v>
      </c>
    </row>
    <row r="156" s="1" customFormat="true" ht="15" hidden="false" customHeight="false" outlineLevel="0" collapsed="false">
      <c r="A156" s="1" t="str">
        <f aca="false">HYPERLINK(".\links\nuc\353-nuc.txt","353")</f>
        <v>353</v>
      </c>
      <c r="B156" s="1" t="s">
        <v>168</v>
      </c>
      <c r="C156" s="1" t="n">
        <v>259</v>
      </c>
      <c r="D156" s="1" t="n">
        <v>353</v>
      </c>
      <c r="E156" s="1" t="str">
        <f aca="false">HYPERLINK(".\links\LEPIDOSAURIA\353-LEPIDOSAURIA.txt","signal transducer and activator of transcription 2 isoform X1")</f>
        <v>signal transducer and activator of transcription 2 isoform X1</v>
      </c>
      <c r="F156" s="1" t="str">
        <f aca="false">HYPERLINK("http://www.ncbi.nlm.nih.gov/sutils/blink.cgi?pid=1002568557","4.0")</f>
        <v>4.0</v>
      </c>
      <c r="G156" s="1" t="n">
        <v>353</v>
      </c>
      <c r="H156" s="1" t="str">
        <f aca="false">HYPERLINK(".\links\NR\353-NR.txt","Contains similarity to CGI-141 protein from Homo sapiens gb|AF151899. ESTs")</f>
        <v>Contains similarity to CGI-141 protein from Homo sapiens gb|AF151899. ESTs</v>
      </c>
      <c r="I156" s="1" t="str">
        <f aca="false">HYPERLINK("http://www.ncbi.nlm.nih.gov/sutils/blink.cgi?pid=6850324","41")</f>
        <v>41</v>
      </c>
      <c r="J156" s="1" t="str">
        <f aca="false">HYPERLINK("http://www.ncbi.nlm.nih.gov/protein/6850324","gi|6850324")</f>
        <v>gi|6850324</v>
      </c>
      <c r="K156" s="1" t="s">
        <v>328</v>
      </c>
      <c r="L156" s="1" t="n">
        <v>35</v>
      </c>
      <c r="M156" s="1" t="n">
        <v>983</v>
      </c>
      <c r="N156" s="1" t="n">
        <v>44</v>
      </c>
      <c r="O156" s="1" t="n">
        <v>58</v>
      </c>
      <c r="P156" s="1" t="n">
        <v>4</v>
      </c>
      <c r="Q156" s="1" t="n">
        <v>20</v>
      </c>
      <c r="R156" s="1" t="n">
        <v>0</v>
      </c>
      <c r="S156" s="1" t="n">
        <v>93</v>
      </c>
      <c r="T156" s="1" t="n">
        <v>9</v>
      </c>
      <c r="U156" s="1" t="n">
        <v>1</v>
      </c>
      <c r="V156" s="1" t="n">
        <v>3</v>
      </c>
      <c r="W156" s="1" t="s">
        <v>68</v>
      </c>
      <c r="Y156" s="1" t="s">
        <v>38</v>
      </c>
      <c r="Z156" s="1" t="s">
        <v>2618</v>
      </c>
      <c r="AA156" s="1" t="n">
        <v>353</v>
      </c>
      <c r="AB156" s="1" t="str">
        <f aca="false">HYPERLINK(".\links\REFSEQ-INVERTEBRATE\353-REFSEQ-INVERTEBRATE.txt","putative protein TPRXL; partial")</f>
        <v>putative protein TPRXL; partial</v>
      </c>
      <c r="AC156" s="1" t="str">
        <f aca="false">HYPERLINK("http://www.ncbi.nlm.nih.gov/sutils/blink.cgi?pid=871265995","21")</f>
        <v>21</v>
      </c>
      <c r="AD156" s="1" t="str">
        <f aca="false">HYPERLINK("http://www.ncbi.nlm.nih.gov/protein/871265995","gi|871265995")</f>
        <v>gi|871265995</v>
      </c>
      <c r="AE156" s="1" t="s">
        <v>404</v>
      </c>
      <c r="AF156" s="1" t="n">
        <v>63</v>
      </c>
      <c r="AG156" s="1" t="n">
        <v>439</v>
      </c>
      <c r="AH156" s="1" t="n">
        <v>28</v>
      </c>
      <c r="AI156" s="1" t="n">
        <v>43</v>
      </c>
      <c r="AJ156" s="1" t="n">
        <v>15</v>
      </c>
      <c r="AK156" s="1" t="n">
        <v>46</v>
      </c>
      <c r="AL156" s="1" t="n">
        <v>0</v>
      </c>
      <c r="AM156" s="1" t="n">
        <v>352</v>
      </c>
      <c r="AN156" s="1" t="n">
        <v>67</v>
      </c>
      <c r="AO156" s="1" t="n">
        <v>1</v>
      </c>
      <c r="AP156" s="1" t="n">
        <v>1</v>
      </c>
      <c r="AQ156" s="1" t="s">
        <v>68</v>
      </c>
      <c r="AR156" s="9" t="n">
        <v>1587</v>
      </c>
      <c r="AS156" s="1" t="s">
        <v>38</v>
      </c>
      <c r="AT156" s="1" t="s">
        <v>1505</v>
      </c>
      <c r="AU156" s="1" t="n">
        <v>353</v>
      </c>
      <c r="AV156" s="1" t="str">
        <f aca="false">HYPERLINK(".\links\REFSEQ-PROTOZOA\353-REFSEQ-PROTOZOA.txt","AMP-binding enzyme family protein; related")</f>
        <v>AMP-binding enzyme family protein; related</v>
      </c>
      <c r="AW156" s="1" t="str">
        <f aca="false">HYPERLINK("http://www.ncbi.nlm.nih.gov/sutils/blink.cgi?pid=915009416","11")</f>
        <v>11</v>
      </c>
      <c r="AX156" s="1" t="str">
        <f aca="false">HYPERLINK("http://www.ncbi.nlm.nih.gov/protein/915009416","gi|915009416")</f>
        <v>gi|915009416</v>
      </c>
      <c r="AY156" s="1" t="s">
        <v>203</v>
      </c>
      <c r="AZ156" s="1" t="n">
        <v>28</v>
      </c>
      <c r="BA156" s="1" t="n">
        <v>889</v>
      </c>
      <c r="BB156" s="1" t="n">
        <v>46</v>
      </c>
      <c r="BC156" s="1" t="n">
        <v>62</v>
      </c>
      <c r="BD156" s="1" t="n">
        <v>3</v>
      </c>
      <c r="BE156" s="1" t="n">
        <v>17</v>
      </c>
      <c r="BF156" s="1" t="n">
        <v>0</v>
      </c>
      <c r="BG156" s="1" t="n">
        <v>273</v>
      </c>
      <c r="BH156" s="1" t="n">
        <v>38</v>
      </c>
      <c r="BI156" s="1" t="n">
        <v>1</v>
      </c>
      <c r="BJ156" s="1" t="n">
        <v>-1</v>
      </c>
      <c r="BK156" s="1" t="s">
        <v>68</v>
      </c>
      <c r="BM156" s="1" t="s">
        <v>225</v>
      </c>
      <c r="BN156" s="1" t="s">
        <v>1162</v>
      </c>
      <c r="BO156" s="1" t="n">
        <v>353</v>
      </c>
      <c r="BP156" s="1" t="str">
        <f aca="false">HYPERLINK(".\links\REFSEQ-VERTEBRATES\353-REFSEQ-VERTEBRATES.txt","POZ-; AT hook-; and zinc finger-containing protein 1-like isoform X1")</f>
        <v>POZ-; AT hook-; and zinc finger-containing protein 1-like isoform X1</v>
      </c>
      <c r="BQ156" s="1" t="str">
        <f aca="false">HYPERLINK("http://www.ncbi.nlm.nih.gov/sutils/blink.cgi?pid=929223072","25")</f>
        <v>25</v>
      </c>
      <c r="BR156" s="1" t="str">
        <f aca="false">HYPERLINK("http://www.ncbi.nlm.nih.gov/protein/929223072","gi|929223072")</f>
        <v>gi|929223072</v>
      </c>
      <c r="BS156" s="1" t="s">
        <v>180</v>
      </c>
      <c r="BT156" s="1" t="n">
        <v>28</v>
      </c>
      <c r="BU156" s="1" t="n">
        <v>771</v>
      </c>
      <c r="BV156" s="1" t="n">
        <v>43</v>
      </c>
      <c r="BW156" s="1" t="n">
        <v>48</v>
      </c>
      <c r="BX156" s="1" t="n">
        <v>4</v>
      </c>
      <c r="BY156" s="1" t="n">
        <v>21</v>
      </c>
      <c r="BZ156" s="1" t="n">
        <v>0</v>
      </c>
      <c r="CA156" s="1" t="n">
        <v>584</v>
      </c>
      <c r="CB156" s="1" t="n">
        <v>2</v>
      </c>
      <c r="CC156" s="1" t="n">
        <v>1</v>
      </c>
      <c r="CD156" s="1" t="n">
        <v>-1</v>
      </c>
      <c r="CE156" s="1" t="s">
        <v>68</v>
      </c>
      <c r="CG156" s="1" t="s">
        <v>225</v>
      </c>
      <c r="CH156" s="1" t="s">
        <v>55</v>
      </c>
    </row>
    <row r="157" s="1" customFormat="true" ht="15" hidden="false" customHeight="false" outlineLevel="0" collapsed="false">
      <c r="A157" s="1" t="str">
        <f aca="false">HYPERLINK(".\links\nuc\355-nuc.txt","355")</f>
        <v>355</v>
      </c>
      <c r="B157" s="1" t="s">
        <v>57</v>
      </c>
      <c r="C157" s="1" t="n">
        <v>911</v>
      </c>
      <c r="D157" s="1" t="n">
        <v>355</v>
      </c>
      <c r="E157" s="1" t="str">
        <f aca="false">HYPERLINK(".\links\LEPIDOSAURIA\355-LEPIDOSAURIA.txt","synapsin-1")</f>
        <v>synapsin-1</v>
      </c>
      <c r="F157" s="1" t="str">
        <f aca="false">HYPERLINK("http://www.ncbi.nlm.nih.gov/sutils/blink.cgi?pid=1002566372","5E-011")</f>
        <v>5E-011</v>
      </c>
      <c r="G157" s="1" t="n">
        <v>355</v>
      </c>
      <c r="H157" s="1" t="str">
        <f aca="false">HYPERLINK(".\links\NR\355-NR.txt","PRB1L precursor protein; partial")</f>
        <v>PRB1L precursor protein; partial</v>
      </c>
      <c r="I157" s="1" t="str">
        <f aca="false">HYPERLINK("http://www.ncbi.nlm.nih.gov/sutils/blink.cgi?pid=386433","4E-016")</f>
        <v>4E-016</v>
      </c>
      <c r="J157" s="1" t="str">
        <f aca="false">HYPERLINK("http://www.ncbi.nlm.nih.gov/protein/386433","gi|386433")</f>
        <v>gi|386433</v>
      </c>
      <c r="K157" s="1" t="s">
        <v>2619</v>
      </c>
      <c r="L157" s="1" t="n">
        <v>356</v>
      </c>
      <c r="M157" s="1" t="n">
        <v>358</v>
      </c>
      <c r="N157" s="1" t="n">
        <v>30</v>
      </c>
      <c r="O157" s="1" t="n">
        <v>42</v>
      </c>
      <c r="P157" s="1" t="n">
        <v>100</v>
      </c>
      <c r="Q157" s="1" t="n">
        <v>149</v>
      </c>
      <c r="R157" s="1" t="n">
        <v>11</v>
      </c>
      <c r="S157" s="1" t="n">
        <v>2</v>
      </c>
      <c r="T157" s="1" t="n">
        <v>286</v>
      </c>
      <c r="U157" s="1" t="n">
        <v>13</v>
      </c>
      <c r="V157" s="1" t="n">
        <v>2</v>
      </c>
      <c r="W157" s="1" t="s">
        <v>37</v>
      </c>
      <c r="Y157" s="1" t="s">
        <v>38</v>
      </c>
      <c r="Z157" s="1" t="s">
        <v>1882</v>
      </c>
      <c r="AA157" s="1" t="n">
        <v>355</v>
      </c>
      <c r="AB157" s="1" t="str">
        <f aca="false">HYPERLINK(".\links\REFSEQ-INVERTEBRATE\355-REFSEQ-INVERTEBRATE.txt","formin-like protein 14")</f>
        <v>formin-like protein 14</v>
      </c>
      <c r="AC157" s="1" t="str">
        <f aca="false">HYPERLINK("http://www.ncbi.nlm.nih.gov/sutils/blink.cgi?pid=780118357","3E-014")</f>
        <v>3E-014</v>
      </c>
      <c r="AD157" s="1" t="str">
        <f aca="false">HYPERLINK("http://www.ncbi.nlm.nih.gov/protein/780118357","gi|780118357")</f>
        <v>gi|780118357</v>
      </c>
      <c r="AE157" s="1" t="s">
        <v>2620</v>
      </c>
      <c r="AF157" s="1" t="n">
        <v>258</v>
      </c>
      <c r="AG157" s="1" t="n">
        <v>805</v>
      </c>
      <c r="AH157" s="1" t="n">
        <v>29</v>
      </c>
      <c r="AI157" s="1" t="n">
        <v>43</v>
      </c>
      <c r="AJ157" s="1" t="n">
        <v>32</v>
      </c>
      <c r="AK157" s="1" t="n">
        <v>147</v>
      </c>
      <c r="AL157" s="1" t="n">
        <v>6</v>
      </c>
      <c r="AM157" s="1" t="n">
        <v>490</v>
      </c>
      <c r="AN157" s="1" t="n">
        <v>287</v>
      </c>
      <c r="AO157" s="1" t="n">
        <v>5</v>
      </c>
      <c r="AP157" s="1" t="n">
        <v>2</v>
      </c>
      <c r="AQ157" s="1" t="s">
        <v>37</v>
      </c>
      <c r="AS157" s="1" t="s">
        <v>38</v>
      </c>
      <c r="AT157" s="1" t="s">
        <v>288</v>
      </c>
      <c r="AU157" s="1" t="n">
        <v>355</v>
      </c>
      <c r="AV157" s="1" t="str">
        <f aca="false">HYPERLINK(".\links\REFSEQ-PROTOZOA\355-REFSEQ-PROTOZOA.txt","unnamed protein product")</f>
        <v>unnamed protein product</v>
      </c>
      <c r="AW157" s="1" t="str">
        <f aca="false">HYPERLINK("http://www.ncbi.nlm.nih.gov/sutils/blink.cgi?pid=546326810","7E-014")</f>
        <v>7E-014</v>
      </c>
      <c r="AX157" s="1" t="str">
        <f aca="false">HYPERLINK("http://www.ncbi.nlm.nih.gov/protein/546326810","gi|546326810")</f>
        <v>gi|546326810</v>
      </c>
      <c r="AY157" s="1" t="s">
        <v>36</v>
      </c>
      <c r="AZ157" s="1" t="n">
        <v>382</v>
      </c>
      <c r="BA157" s="1" t="n">
        <v>647</v>
      </c>
      <c r="BB157" s="1" t="n">
        <v>27</v>
      </c>
      <c r="BC157" s="1" t="n">
        <v>43</v>
      </c>
      <c r="BD157" s="1" t="n">
        <v>59</v>
      </c>
      <c r="BE157" s="1" t="n">
        <v>171</v>
      </c>
      <c r="BF157" s="1" t="n">
        <v>3</v>
      </c>
      <c r="BG157" s="1" t="n">
        <v>157</v>
      </c>
      <c r="BH157" s="1" t="n">
        <v>114</v>
      </c>
      <c r="BI157" s="1" t="n">
        <v>14</v>
      </c>
      <c r="BJ157" s="1" t="n">
        <v>2</v>
      </c>
      <c r="BK157" s="1" t="s">
        <v>37</v>
      </c>
      <c r="BM157" s="1" t="s">
        <v>38</v>
      </c>
      <c r="BN157" s="1" t="s">
        <v>2140</v>
      </c>
      <c r="BO157" s="1" t="n">
        <v>355</v>
      </c>
      <c r="BP157" s="1" t="str">
        <f aca="false">HYPERLINK(".\links\REFSEQ-VERTEBRATES\355-REFSEQ-VERTEBRATES.txt","basic salivary proline-rich protein 1 isoform 1 preproprotein")</f>
        <v>basic salivary proline-rich protein 1 isoform 1 preproprotein</v>
      </c>
      <c r="BQ157" s="1" t="str">
        <f aca="false">HYPERLINK("http://www.ncbi.nlm.nih.gov/sutils/blink.cgi?pid=41349482","6E-015")</f>
        <v>6E-015</v>
      </c>
      <c r="BR157" s="1" t="str">
        <f aca="false">HYPERLINK("http://www.ncbi.nlm.nih.gov/protein/41349482","gi|41349482")</f>
        <v>gi|41349482</v>
      </c>
      <c r="BS157" s="1" t="s">
        <v>2524</v>
      </c>
      <c r="BT157" s="1" t="n">
        <v>307</v>
      </c>
      <c r="BU157" s="1" t="n">
        <v>331</v>
      </c>
      <c r="BV157" s="1" t="n">
        <v>30</v>
      </c>
      <c r="BW157" s="1" t="n">
        <v>40</v>
      </c>
      <c r="BX157" s="1" t="n">
        <v>93</v>
      </c>
      <c r="BY157" s="1" t="n">
        <v>145</v>
      </c>
      <c r="BZ157" s="1" t="n">
        <v>12</v>
      </c>
      <c r="CA157" s="1" t="n">
        <v>24</v>
      </c>
      <c r="CB157" s="1" t="n">
        <v>286</v>
      </c>
      <c r="CC157" s="1" t="n">
        <v>10</v>
      </c>
      <c r="CD157" s="1" t="n">
        <v>2</v>
      </c>
      <c r="CE157" s="1" t="s">
        <v>37</v>
      </c>
      <c r="CG157" s="1" t="s">
        <v>38</v>
      </c>
      <c r="CH157" s="1" t="s">
        <v>1882</v>
      </c>
    </row>
    <row r="158" s="1" customFormat="true" ht="15" hidden="false" customHeight="false" outlineLevel="0" collapsed="false">
      <c r="A158" s="1" t="str">
        <f aca="false">HYPERLINK(".\links\nuc\357-nuc.txt","357")</f>
        <v>357</v>
      </c>
      <c r="B158" s="1" t="s">
        <v>29</v>
      </c>
      <c r="C158" s="1" t="n">
        <v>385</v>
      </c>
      <c r="D158" s="1" t="n">
        <v>357</v>
      </c>
      <c r="E158" s="1" t="str">
        <f aca="false">HYPERLINK(".\links\LEPIDOSAURIA\357-LEPIDOSAURIA.txt","GPI mannosyltransferase 1-like")</f>
        <v>GPI mannosyltransferase 1-like</v>
      </c>
      <c r="F158" s="1" t="str">
        <f aca="false">HYPERLINK("http://www.ncbi.nlm.nih.gov/sutils/blink.cgi?pid=1002609872","0.39")</f>
        <v>0.39</v>
      </c>
      <c r="G158" s="1" t="n">
        <v>357</v>
      </c>
      <c r="H158" s="1" t="str">
        <f aca="false">HYPERLINK(".\links\NR\357-NR.txt","membrane protein")</f>
        <v>membrane protein</v>
      </c>
      <c r="I158" s="1" t="str">
        <f aca="false">HYPERLINK("http://www.ncbi.nlm.nih.gov/sutils/blink.cgi?pid=488988071","0.20")</f>
        <v>0.20</v>
      </c>
      <c r="J158" s="1" t="str">
        <f aca="false">HYPERLINK("http://www.ncbi.nlm.nih.gov/protein/488988071","gi|488988071")</f>
        <v>gi|488988071</v>
      </c>
      <c r="K158" s="1" t="s">
        <v>1181</v>
      </c>
      <c r="L158" s="1" t="n">
        <v>89</v>
      </c>
      <c r="M158" s="1" t="n">
        <v>674</v>
      </c>
      <c r="N158" s="1" t="n">
        <v>27</v>
      </c>
      <c r="O158" s="1" t="n">
        <v>53</v>
      </c>
      <c r="P158" s="1" t="n">
        <v>13</v>
      </c>
      <c r="Q158" s="1" t="n">
        <v>67</v>
      </c>
      <c r="R158" s="1" t="n">
        <v>6</v>
      </c>
      <c r="S158" s="1" t="n">
        <v>529</v>
      </c>
      <c r="T158" s="1" t="n">
        <v>29</v>
      </c>
      <c r="U158" s="1" t="n">
        <v>1</v>
      </c>
      <c r="V158" s="1" t="n">
        <v>2</v>
      </c>
      <c r="W158" s="1" t="s">
        <v>68</v>
      </c>
      <c r="X158" s="9" t="n">
        <v>3371</v>
      </c>
      <c r="Y158" s="1" t="s">
        <v>38</v>
      </c>
      <c r="Z158" s="1" t="s">
        <v>2621</v>
      </c>
      <c r="AA158" s="1" t="n">
        <v>357</v>
      </c>
      <c r="AB158" s="1" t="str">
        <f aca="false">HYPERLINK(".\links\REFSEQ-INVERTEBRATE\357-REFSEQ-INVERTEBRATE.txt","NADH dehydrogenase subunit 2 (mitochondrion)")</f>
        <v>NADH dehydrogenase subunit 2 (mitochondrion)</v>
      </c>
      <c r="AC158" s="1" t="str">
        <f aca="false">HYPERLINK("http://www.ncbi.nlm.nih.gov/sutils/blink.cgi?pid=482651168","0.13")</f>
        <v>0.13</v>
      </c>
      <c r="AD158" s="1" t="str">
        <f aca="false">HYPERLINK("http://www.ncbi.nlm.nih.gov/protein/482651168","gi|482651168")</f>
        <v>gi|482651168</v>
      </c>
      <c r="AE158" s="1" t="s">
        <v>954</v>
      </c>
      <c r="AF158" s="1" t="n">
        <v>66</v>
      </c>
      <c r="AG158" s="1" t="n">
        <v>275</v>
      </c>
      <c r="AH158" s="1" t="n">
        <v>29</v>
      </c>
      <c r="AI158" s="1" t="n">
        <v>48</v>
      </c>
      <c r="AJ158" s="1" t="n">
        <v>24</v>
      </c>
      <c r="AK158" s="1" t="n">
        <v>52</v>
      </c>
      <c r="AL158" s="1" t="n">
        <v>1</v>
      </c>
      <c r="AM158" s="1" t="n">
        <v>166</v>
      </c>
      <c r="AN158" s="1" t="n">
        <v>90</v>
      </c>
      <c r="AO158" s="1" t="n">
        <v>1</v>
      </c>
      <c r="AP158" s="1" t="n">
        <v>3</v>
      </c>
      <c r="AQ158" s="1" t="s">
        <v>68</v>
      </c>
      <c r="AR158" s="9" t="n">
        <v>6061</v>
      </c>
      <c r="AS158" s="1" t="s">
        <v>38</v>
      </c>
      <c r="AT158" s="1" t="s">
        <v>2507</v>
      </c>
      <c r="AU158" s="1" t="n">
        <v>357</v>
      </c>
      <c r="AV158" s="1" t="str">
        <f aca="false">HYPERLINK(".\links\REFSEQ-PROTOZOA\357-REFSEQ-PROTOZOA.txt","hypothetical protein")</f>
        <v>hypothetical protein</v>
      </c>
      <c r="AW158" s="1" t="str">
        <f aca="false">HYPERLINK("http://www.ncbi.nlm.nih.gov/sutils/blink.cgi?pid=123502411","0.041")</f>
        <v>0.041</v>
      </c>
      <c r="AX158" s="1" t="str">
        <f aca="false">HYPERLINK("http://www.ncbi.nlm.nih.gov/protein/123502411","gi|123502411")</f>
        <v>gi|123502411</v>
      </c>
      <c r="AY158" s="1" t="s">
        <v>754</v>
      </c>
      <c r="AZ158" s="1" t="n">
        <v>97</v>
      </c>
      <c r="BA158" s="1" t="n">
        <v>309</v>
      </c>
      <c r="BB158" s="1" t="n">
        <v>25</v>
      </c>
      <c r="BC158" s="1" t="n">
        <v>42</v>
      </c>
      <c r="BD158" s="1" t="n">
        <v>32</v>
      </c>
      <c r="BE158" s="1" t="n">
        <v>73</v>
      </c>
      <c r="BF158" s="1" t="n">
        <v>0</v>
      </c>
      <c r="BG158" s="1" t="n">
        <v>104</v>
      </c>
      <c r="BH158" s="1" t="n">
        <v>47</v>
      </c>
      <c r="BI158" s="1" t="n">
        <v>1</v>
      </c>
      <c r="BJ158" s="1" t="n">
        <v>2</v>
      </c>
      <c r="BK158" s="1" t="s">
        <v>68</v>
      </c>
      <c r="BL158" s="9" t="n">
        <v>3093</v>
      </c>
      <c r="BM158" s="1" t="s">
        <v>38</v>
      </c>
      <c r="BN158" s="1" t="s">
        <v>271</v>
      </c>
      <c r="BO158" s="1" t="n">
        <v>357</v>
      </c>
      <c r="BP158" s="1" t="str">
        <f aca="false">HYPERLINK(".\links\REFSEQ-VERTEBRATES\357-REFSEQ-VERTEBRATES.txt","NADH-ubiquinone oxidoreductase chain 5-like; partial")</f>
        <v>NADH-ubiquinone oxidoreductase chain 5-like; partial</v>
      </c>
      <c r="BQ158" s="1" t="str">
        <f aca="false">HYPERLINK("http://www.ncbi.nlm.nih.gov/sutils/blink.cgi?pid=698406198","5.0")</f>
        <v>5.0</v>
      </c>
      <c r="BR158" s="1" t="str">
        <f aca="false">HYPERLINK("http://www.ncbi.nlm.nih.gov/protein/698406198","gi|698406198")</f>
        <v>gi|698406198</v>
      </c>
      <c r="BS158" s="1" t="s">
        <v>328</v>
      </c>
      <c r="BT158" s="1" t="n">
        <v>204</v>
      </c>
      <c r="BU158" s="1" t="n">
        <v>246</v>
      </c>
      <c r="BV158" s="1" t="n">
        <v>28</v>
      </c>
      <c r="BW158" s="1" t="n">
        <v>50</v>
      </c>
      <c r="BX158" s="1" t="n">
        <v>83</v>
      </c>
      <c r="BY158" s="1" t="n">
        <v>51</v>
      </c>
      <c r="BZ158" s="1" t="n">
        <v>0</v>
      </c>
      <c r="CA158" s="1" t="n">
        <v>37</v>
      </c>
      <c r="CB158" s="1" t="n">
        <v>90</v>
      </c>
      <c r="CC158" s="1" t="n">
        <v>5</v>
      </c>
      <c r="CD158" s="1" t="n">
        <v>3</v>
      </c>
      <c r="CE158" s="1" t="s">
        <v>68</v>
      </c>
      <c r="CF158" s="9" t="n">
        <v>1961</v>
      </c>
      <c r="CG158" s="1" t="s">
        <v>38</v>
      </c>
      <c r="CH158" s="1" t="s">
        <v>2387</v>
      </c>
    </row>
    <row r="159" s="1" customFormat="true" ht="15" hidden="false" customHeight="false" outlineLevel="0" collapsed="false">
      <c r="A159" s="1" t="str">
        <f aca="false">HYPERLINK(".\links\nuc\358-nuc.txt","358")</f>
        <v>358</v>
      </c>
      <c r="B159" s="1" t="s">
        <v>124</v>
      </c>
      <c r="C159" s="1" t="n">
        <v>440</v>
      </c>
      <c r="D159" s="1" t="n">
        <v>358</v>
      </c>
      <c r="E159" s="1" t="str">
        <f aca="false">HYPERLINK(".\links\LEPIDOSAURIA\358-LEPIDOSAURIA.txt","olfactory receptor 52K1-like; partial")</f>
        <v>olfactory receptor 52K1-like; partial</v>
      </c>
      <c r="F159" s="1" t="str">
        <f aca="false">HYPERLINK("http://www.ncbi.nlm.nih.gov/sutils/blink.cgi?pid=602653485","8.1")</f>
        <v>8.1</v>
      </c>
      <c r="G159" s="1" t="n">
        <v>358</v>
      </c>
      <c r="H159" s="1" t="str">
        <f aca="false">HYPERLINK(".\links\NR\358-NR.txt","hypothetical protein")</f>
        <v>hypothetical protein</v>
      </c>
      <c r="I159" s="1" t="str">
        <f aca="false">HYPERLINK("http://www.ncbi.nlm.nih.gov/sutils/blink.cgi?pid=915974421","14")</f>
        <v>14</v>
      </c>
      <c r="J159" s="1" t="str">
        <f aca="false">HYPERLINK("http://www.ncbi.nlm.nih.gov/protein/915974421","gi|915974421")</f>
        <v>gi|915974421</v>
      </c>
      <c r="K159" s="1" t="s">
        <v>477</v>
      </c>
      <c r="L159" s="1" t="n">
        <v>68</v>
      </c>
      <c r="M159" s="1" t="n">
        <v>437</v>
      </c>
      <c r="N159" s="1" t="n">
        <v>30</v>
      </c>
      <c r="O159" s="1" t="n">
        <v>50</v>
      </c>
      <c r="P159" s="1" t="n">
        <v>16</v>
      </c>
      <c r="Q159" s="1" t="n">
        <v>48</v>
      </c>
      <c r="R159" s="1" t="n">
        <v>0</v>
      </c>
      <c r="S159" s="1" t="n">
        <v>6</v>
      </c>
      <c r="T159" s="1" t="n">
        <v>154</v>
      </c>
      <c r="U159" s="1" t="n">
        <v>1</v>
      </c>
      <c r="V159" s="1" t="n">
        <v>1</v>
      </c>
      <c r="W159" s="1" t="s">
        <v>68</v>
      </c>
      <c r="X159" s="9" t="n">
        <v>1471</v>
      </c>
      <c r="Y159" s="1" t="s">
        <v>38</v>
      </c>
      <c r="Z159" s="1" t="s">
        <v>2622</v>
      </c>
      <c r="AA159" s="1" t="n">
        <v>358</v>
      </c>
      <c r="AB159" s="1" t="str">
        <f aca="false">HYPERLINK(".\links\REFSEQ-INVERTEBRATE\358-REFSEQ-INVERTEBRATE.txt","E3 ubiquitin-protein ligase Topors-like isoform X2")</f>
        <v>E3 ubiquitin-protein ligase Topors-like isoform X2</v>
      </c>
      <c r="AC159" s="1" t="str">
        <f aca="false">HYPERLINK("http://www.ncbi.nlm.nih.gov/sutils/blink.cgi?pid=642929816","0.64")</f>
        <v>0.64</v>
      </c>
      <c r="AD159" s="1" t="str">
        <f aca="false">HYPERLINK("http://www.ncbi.nlm.nih.gov/protein/642929816","gi|642929816")</f>
        <v>gi|642929816</v>
      </c>
      <c r="AE159" s="1" t="s">
        <v>223</v>
      </c>
      <c r="AF159" s="1" t="n">
        <v>63</v>
      </c>
      <c r="AG159" s="1" t="n">
        <v>539</v>
      </c>
      <c r="AH159" s="1" t="n">
        <v>33</v>
      </c>
      <c r="AI159" s="1" t="n">
        <v>41</v>
      </c>
      <c r="AJ159" s="1" t="n">
        <v>12</v>
      </c>
      <c r="AK159" s="1" t="n">
        <v>45</v>
      </c>
      <c r="AL159" s="1" t="n">
        <v>4</v>
      </c>
      <c r="AM159" s="1" t="n">
        <v>24</v>
      </c>
      <c r="AN159" s="1" t="n">
        <v>99</v>
      </c>
      <c r="AO159" s="1" t="n">
        <v>1</v>
      </c>
      <c r="AP159" s="1" t="n">
        <v>-1</v>
      </c>
      <c r="AQ159" s="1" t="s">
        <v>68</v>
      </c>
      <c r="AR159" s="9" t="n">
        <v>3175</v>
      </c>
      <c r="AS159" s="1" t="s">
        <v>225</v>
      </c>
      <c r="AT159" s="1" t="s">
        <v>398</v>
      </c>
      <c r="AU159" s="1" t="n">
        <v>358</v>
      </c>
      <c r="AV159" s="1" t="str">
        <f aca="false">HYPERLINK(".\links\REFSEQ-PROTOZOA\358-REFSEQ-PROTOZOA.txt","hypothetical protein; partial")</f>
        <v>hypothetical protein; partial</v>
      </c>
      <c r="AW159" s="1" t="str">
        <f aca="false">HYPERLINK("http://www.ncbi.nlm.nih.gov/sutils/blink.cgi?pid=68075287","1.4")</f>
        <v>1.4</v>
      </c>
      <c r="AX159" s="1" t="str">
        <f aca="false">HYPERLINK("http://www.ncbi.nlm.nih.gov/protein/68075287","gi|68075287")</f>
        <v>gi|68075287</v>
      </c>
      <c r="AY159" s="1" t="s">
        <v>175</v>
      </c>
      <c r="AZ159" s="1" t="n">
        <v>75</v>
      </c>
      <c r="BA159" s="1" t="n">
        <v>2993</v>
      </c>
      <c r="BB159" s="1" t="n">
        <v>35</v>
      </c>
      <c r="BC159" s="1" t="n">
        <v>50</v>
      </c>
      <c r="BD159" s="1" t="n">
        <v>3</v>
      </c>
      <c r="BE159" s="1" t="n">
        <v>49</v>
      </c>
      <c r="BF159" s="1" t="n">
        <v>3</v>
      </c>
      <c r="BG159" s="1" t="n">
        <v>444</v>
      </c>
      <c r="BH159" s="1" t="n">
        <v>60</v>
      </c>
      <c r="BI159" s="1" t="n">
        <v>1</v>
      </c>
      <c r="BJ159" s="1" t="n">
        <v>-1</v>
      </c>
      <c r="BK159" s="1" t="s">
        <v>68</v>
      </c>
      <c r="BL159" s="9" t="n">
        <v>2667</v>
      </c>
      <c r="BM159" s="1" t="s">
        <v>225</v>
      </c>
      <c r="BN159" s="1" t="s">
        <v>534</v>
      </c>
      <c r="BO159" s="1" t="n">
        <v>358</v>
      </c>
      <c r="BP159" s="1" t="str">
        <f aca="false">HYPERLINK(".\links\REFSEQ-VERTEBRATES\358-REFSEQ-VERTEBRATES.txt","uncharacterized protein KIAA1551 homolog")</f>
        <v>uncharacterized protein KIAA1551 homolog</v>
      </c>
      <c r="BQ159" s="1" t="str">
        <f aca="false">HYPERLINK("http://www.ncbi.nlm.nih.gov/sutils/blink.cgi?pid=852798866","19")</f>
        <v>19</v>
      </c>
      <c r="BR159" s="1" t="str">
        <f aca="false">HYPERLINK("http://www.ncbi.nlm.nih.gov/protein/852798866","gi|852798866")</f>
        <v>gi|852798866</v>
      </c>
      <c r="BS159" s="1" t="s">
        <v>623</v>
      </c>
      <c r="BT159" s="1" t="n">
        <v>48</v>
      </c>
      <c r="BU159" s="1" t="n">
        <v>1579</v>
      </c>
      <c r="BV159" s="1" t="n">
        <v>35</v>
      </c>
      <c r="BW159" s="1" t="n">
        <v>51</v>
      </c>
      <c r="BX159" s="1" t="n">
        <v>3</v>
      </c>
      <c r="BY159" s="1" t="n">
        <v>35</v>
      </c>
      <c r="BZ159" s="1" t="n">
        <v>0</v>
      </c>
      <c r="CA159" s="1" t="n">
        <v>431</v>
      </c>
      <c r="CB159" s="1" t="n">
        <v>138</v>
      </c>
      <c r="CC159" s="1" t="n">
        <v>1</v>
      </c>
      <c r="CD159" s="1" t="n">
        <v>-1</v>
      </c>
      <c r="CE159" s="1" t="s">
        <v>68</v>
      </c>
      <c r="CF159" s="9" t="n">
        <v>2083</v>
      </c>
      <c r="CG159" s="1" t="s">
        <v>225</v>
      </c>
      <c r="CH159" s="1" t="s">
        <v>2272</v>
      </c>
    </row>
    <row r="160" s="1" customFormat="true" ht="15" hidden="false" customHeight="false" outlineLevel="0" collapsed="false">
      <c r="A160" s="1" t="str">
        <f aca="false">HYPERLINK(".\links\nuc\362-nuc.txt","362")</f>
        <v>362</v>
      </c>
      <c r="B160" s="1" t="s">
        <v>168</v>
      </c>
      <c r="C160" s="1" t="n">
        <v>829</v>
      </c>
      <c r="D160" s="1" t="n">
        <v>362</v>
      </c>
      <c r="E160" s="1" t="str">
        <f aca="false">HYPERLINK(".\links\LEPIDOSAURIA\362-LEPIDOSAURIA.txt","wiskott-Aldrich syndrome protein family member 2")</f>
        <v>wiskott-Aldrich syndrome protein family member 2</v>
      </c>
      <c r="F160" s="1" t="str">
        <f aca="false">HYPERLINK("http://www.ncbi.nlm.nih.gov/sutils/blink.cgi?pid=975117491","0.001")</f>
        <v>0.001</v>
      </c>
      <c r="G160" s="1" t="n">
        <v>362</v>
      </c>
      <c r="H160" s="1" t="str">
        <f aca="false">HYPERLINK(".\links\NR\362-NR.txt","BnaC09g48100D")</f>
        <v>BnaC09g48100D</v>
      </c>
      <c r="I160" s="1" t="str">
        <f aca="false">HYPERLINK("http://www.ncbi.nlm.nih.gov/sutils/blink.cgi?pid=674934588","4E-005")</f>
        <v>4E-005</v>
      </c>
      <c r="J160" s="1" t="str">
        <f aca="false">HYPERLINK("http://www.ncbi.nlm.nih.gov/protein/674934588","gi|674934588")</f>
        <v>gi|674934588</v>
      </c>
      <c r="K160" s="1" t="s">
        <v>1181</v>
      </c>
      <c r="L160" s="1" t="n">
        <v>175</v>
      </c>
      <c r="M160" s="1" t="n">
        <v>1166</v>
      </c>
      <c r="N160" s="1" t="n">
        <v>32</v>
      </c>
      <c r="O160" s="1" t="n">
        <v>40</v>
      </c>
      <c r="P160" s="1" t="n">
        <v>15</v>
      </c>
      <c r="Q160" s="1" t="n">
        <v>88</v>
      </c>
      <c r="R160" s="1" t="n">
        <v>9</v>
      </c>
      <c r="S160" s="1" t="n">
        <v>547</v>
      </c>
      <c r="T160" s="1" t="n">
        <v>148</v>
      </c>
      <c r="U160" s="1" t="n">
        <v>3</v>
      </c>
      <c r="V160" s="1" t="n">
        <v>1</v>
      </c>
      <c r="W160" s="1" t="s">
        <v>37</v>
      </c>
      <c r="X160" s="1" t="s">
        <v>2623</v>
      </c>
      <c r="Y160" s="1" t="s">
        <v>38</v>
      </c>
      <c r="Z160" s="1" t="s">
        <v>194</v>
      </c>
      <c r="AA160" s="1" t="n">
        <v>362</v>
      </c>
      <c r="AB160" s="1" t="str">
        <f aca="false">HYPERLINK(".\links\REFSEQ-INVERTEBRATE\362-REFSEQ-INVERTEBRATE.txt","neural Wiskott-Aldrich syndrome protein-like")</f>
        <v>neural Wiskott-Aldrich syndrome protein-like</v>
      </c>
      <c r="AC160" s="1" t="str">
        <f aca="false">HYPERLINK("http://www.ncbi.nlm.nih.gov/sutils/blink.cgi?pid=998515766","0.006")</f>
        <v>0.006</v>
      </c>
      <c r="AD160" s="1" t="str">
        <f aca="false">HYPERLINK("http://www.ncbi.nlm.nih.gov/protein/998515766","gi|998515766")</f>
        <v>gi|998515766</v>
      </c>
      <c r="AE160" s="1" t="s">
        <v>458</v>
      </c>
      <c r="AF160" s="1" t="n">
        <v>106</v>
      </c>
      <c r="AG160" s="1" t="n">
        <v>517</v>
      </c>
      <c r="AH160" s="1" t="n">
        <v>31</v>
      </c>
      <c r="AI160" s="1" t="n">
        <v>41</v>
      </c>
      <c r="AJ160" s="1" t="n">
        <v>21</v>
      </c>
      <c r="AK160" s="1" t="n">
        <v>75</v>
      </c>
      <c r="AL160" s="1" t="n">
        <v>1</v>
      </c>
      <c r="AM160" s="1" t="n">
        <v>284</v>
      </c>
      <c r="AN160" s="1" t="n">
        <v>190</v>
      </c>
      <c r="AO160" s="1" t="n">
        <v>2</v>
      </c>
      <c r="AP160" s="1" t="n">
        <v>1</v>
      </c>
      <c r="AQ160" s="1" t="s">
        <v>37</v>
      </c>
      <c r="AR160" s="1" t="s">
        <v>2523</v>
      </c>
      <c r="AS160" s="1" t="s">
        <v>38</v>
      </c>
      <c r="AT160" s="1" t="s">
        <v>2527</v>
      </c>
      <c r="AU160" s="1" t="n">
        <v>362</v>
      </c>
      <c r="AV160" s="1" t="str">
        <f aca="false">HYPERLINK(".\links\REFSEQ-PROTOZOA\362-REFSEQ-PROTOZOA.txt","RGS domain-containing protein")</f>
        <v>RGS domain-containing protein</v>
      </c>
      <c r="AW160" s="1" t="str">
        <f aca="false">HYPERLINK("http://www.ncbi.nlm.nih.gov/sutils/blink.cgi?pid=470245124","0.003")</f>
        <v>0.003</v>
      </c>
      <c r="AX160" s="1" t="str">
        <f aca="false">HYPERLINK("http://www.ncbi.nlm.nih.gov/protein/470245124","gi|470245124")</f>
        <v>gi|470245124</v>
      </c>
      <c r="AY160" s="1" t="s">
        <v>328</v>
      </c>
      <c r="AZ160" s="1" t="n">
        <v>115</v>
      </c>
      <c r="BA160" s="1" t="n">
        <v>1712</v>
      </c>
      <c r="BB160" s="1" t="n">
        <v>35</v>
      </c>
      <c r="BC160" s="1" t="n">
        <v>45</v>
      </c>
      <c r="BD160" s="1" t="n">
        <v>7</v>
      </c>
      <c r="BE160" s="1" t="n">
        <v>40</v>
      </c>
      <c r="BF160" s="1" t="n">
        <v>2</v>
      </c>
      <c r="BG160" s="1" t="n">
        <v>819</v>
      </c>
      <c r="BH160" s="1" t="n">
        <v>334</v>
      </c>
      <c r="BI160" s="1" t="n">
        <v>2</v>
      </c>
      <c r="BJ160" s="1" t="n">
        <v>1</v>
      </c>
      <c r="BK160" s="1" t="s">
        <v>37</v>
      </c>
      <c r="BL160" s="1" t="s">
        <v>2365</v>
      </c>
      <c r="BM160" s="1" t="s">
        <v>38</v>
      </c>
      <c r="BN160" s="1" t="s">
        <v>383</v>
      </c>
      <c r="BO160" s="1" t="n">
        <v>362</v>
      </c>
      <c r="BP160" s="1" t="str">
        <f aca="false">HYPERLINK(".\links\REFSEQ-VERTEBRATES\362-REFSEQ-VERTEBRATES.txt","inverted formin-2")</f>
        <v>inverted formin-2</v>
      </c>
      <c r="BQ160" s="1" t="str">
        <f aca="false">HYPERLINK("http://www.ncbi.nlm.nih.gov/sutils/blink.cgi?pid=589950820","0.003")</f>
        <v>0.003</v>
      </c>
      <c r="BR160" s="1" t="str">
        <f aca="false">HYPERLINK("http://www.ncbi.nlm.nih.gov/protein/589950820","gi|589950820")</f>
        <v>gi|589950820</v>
      </c>
      <c r="BS160" s="1" t="s">
        <v>1226</v>
      </c>
      <c r="BT160" s="1" t="n">
        <v>115</v>
      </c>
      <c r="BU160" s="1" t="n">
        <v>1266</v>
      </c>
      <c r="BV160" s="1" t="n">
        <v>36</v>
      </c>
      <c r="BW160" s="1" t="n">
        <v>45</v>
      </c>
      <c r="BX160" s="1" t="n">
        <v>9</v>
      </c>
      <c r="BY160" s="1" t="n">
        <v>52</v>
      </c>
      <c r="BZ160" s="1" t="n">
        <v>1</v>
      </c>
      <c r="CA160" s="1" t="n">
        <v>432</v>
      </c>
      <c r="CB160" s="1" t="n">
        <v>271</v>
      </c>
      <c r="CC160" s="1" t="n">
        <v>2</v>
      </c>
      <c r="CD160" s="1" t="n">
        <v>1</v>
      </c>
      <c r="CE160" s="1" t="s">
        <v>37</v>
      </c>
      <c r="CF160" s="1" t="s">
        <v>2365</v>
      </c>
      <c r="CG160" s="1" t="s">
        <v>38</v>
      </c>
      <c r="CH160" s="1" t="s">
        <v>2624</v>
      </c>
    </row>
    <row r="161" s="1" customFormat="true" ht="15" hidden="false" customHeight="false" outlineLevel="0" collapsed="false">
      <c r="A161" s="1" t="str">
        <f aca="false">HYPERLINK(".\links\nuc\363-nuc.txt","363")</f>
        <v>363</v>
      </c>
      <c r="B161" s="1" t="s">
        <v>57</v>
      </c>
      <c r="C161" s="1" t="n">
        <v>727</v>
      </c>
      <c r="D161" s="1" t="n">
        <v>363</v>
      </c>
      <c r="E161" s="1" t="str">
        <f aca="false">HYPERLINK(".\links\LEPIDOSAURIA\363-LEPIDOSAURIA.txt","RNA-binding protein 25 isoform X1")</f>
        <v>RNA-binding protein 25 isoform X1</v>
      </c>
      <c r="F161" s="1" t="str">
        <f aca="false">HYPERLINK("http://www.ncbi.nlm.nih.gov/sutils/blink.cgi?pid=975120160","6E-011")</f>
        <v>6E-011</v>
      </c>
      <c r="G161" s="1" t="n">
        <v>363</v>
      </c>
      <c r="H161" s="1" t="str">
        <f aca="false">HYPERLINK(".\links\NR\363-NR.txt","hypothetical protein CAPTEDRAFT_194915")</f>
        <v>hypothetical protein CAPTEDRAFT_194915</v>
      </c>
      <c r="I161" s="1" t="str">
        <f aca="false">HYPERLINK("http://www.ncbi.nlm.nih.gov/sutils/blink.cgi?pid=443696809","5E-017")</f>
        <v>5E-017</v>
      </c>
      <c r="J161" s="1" t="str">
        <f aca="false">HYPERLINK("http://www.ncbi.nlm.nih.gov/protein/443696809","gi|443696809")</f>
        <v>gi|443696809</v>
      </c>
      <c r="K161" s="1" t="s">
        <v>2408</v>
      </c>
      <c r="L161" s="1" t="n">
        <v>232</v>
      </c>
      <c r="M161" s="1" t="n">
        <v>234</v>
      </c>
      <c r="N161" s="1" t="n">
        <v>37</v>
      </c>
      <c r="O161" s="1" t="n">
        <v>56</v>
      </c>
      <c r="P161" s="1" t="n">
        <v>100</v>
      </c>
      <c r="Q161" s="1" t="n">
        <v>103</v>
      </c>
      <c r="R161" s="1" t="n">
        <v>15</v>
      </c>
      <c r="S161" s="1" t="n">
        <v>2</v>
      </c>
      <c r="T161" s="1" t="n">
        <v>175</v>
      </c>
      <c r="U161" s="1" t="n">
        <v>13</v>
      </c>
      <c r="V161" s="1" t="n">
        <v>1</v>
      </c>
      <c r="W161" s="1" t="s">
        <v>37</v>
      </c>
      <c r="Y161" s="1" t="s">
        <v>38</v>
      </c>
      <c r="Z161" s="1" t="s">
        <v>2625</v>
      </c>
      <c r="AA161" s="1" t="n">
        <v>363</v>
      </c>
      <c r="AB161" s="1" t="str">
        <f aca="false">HYPERLINK(".\links\REFSEQ-INVERTEBRATE\363-REFSEQ-INVERTEBRATE.txt","CG2839")</f>
        <v>CG2839</v>
      </c>
      <c r="AC161" s="1" t="str">
        <f aca="false">HYPERLINK("http://www.ncbi.nlm.nih.gov/sutils/blink.cgi?pid=24580684","3E-017")</f>
        <v>3E-017</v>
      </c>
      <c r="AD161" s="1" t="str">
        <f aca="false">HYPERLINK("http://www.ncbi.nlm.nih.gov/protein/24580684","gi|24580684")</f>
        <v>gi|24580684</v>
      </c>
      <c r="AE161" s="1" t="s">
        <v>2407</v>
      </c>
      <c r="AF161" s="1" t="n">
        <v>538</v>
      </c>
      <c r="AG161" s="1" t="n">
        <v>826</v>
      </c>
      <c r="AH161" s="1" t="n">
        <v>36</v>
      </c>
      <c r="AI161" s="1" t="n">
        <v>57</v>
      </c>
      <c r="AJ161" s="1" t="n">
        <v>65</v>
      </c>
      <c r="AK161" s="1" t="n">
        <v>99</v>
      </c>
      <c r="AL161" s="1" t="n">
        <v>7</v>
      </c>
      <c r="AM161" s="1" t="n">
        <v>0</v>
      </c>
      <c r="AN161" s="1" t="n">
        <v>0</v>
      </c>
      <c r="AO161" s="1" t="n">
        <v>38</v>
      </c>
      <c r="AP161" s="1" t="n">
        <v>3</v>
      </c>
      <c r="AQ161" s="1" t="s">
        <v>37</v>
      </c>
      <c r="AR161" s="1" t="s">
        <v>2626</v>
      </c>
      <c r="AS161" s="1" t="s">
        <v>38</v>
      </c>
      <c r="AT161" s="1" t="s">
        <v>655</v>
      </c>
      <c r="AU161" s="1" t="n">
        <v>363</v>
      </c>
      <c r="AV161" s="1" t="str">
        <f aca="false">HYPERLINK(".\links\REFSEQ-PROTOZOA\363-REFSEQ-PROTOZOA.txt","hypothetical protein IMG5_133010")</f>
        <v>hypothetical protein IMG5_133010</v>
      </c>
      <c r="AW161" s="1" t="str">
        <f aca="false">HYPERLINK("http://www.ncbi.nlm.nih.gov/sutils/blink.cgi?pid=471225863","3E-015")</f>
        <v>3E-015</v>
      </c>
      <c r="AX161" s="1" t="str">
        <f aca="false">HYPERLINK("http://www.ncbi.nlm.nih.gov/protein/471225863","gi|471225863")</f>
        <v>gi|471225863</v>
      </c>
      <c r="AY161" s="1" t="s">
        <v>1298</v>
      </c>
      <c r="AZ161" s="1" t="n">
        <v>599</v>
      </c>
      <c r="BA161" s="1" t="n">
        <v>845</v>
      </c>
      <c r="BB161" s="1" t="n">
        <v>32</v>
      </c>
      <c r="BC161" s="1" t="n">
        <v>53</v>
      </c>
      <c r="BD161" s="1" t="n">
        <v>71</v>
      </c>
      <c r="BE161" s="1" t="n">
        <v>101</v>
      </c>
      <c r="BF161" s="1" t="n">
        <v>0</v>
      </c>
      <c r="BG161" s="1" t="n">
        <v>0</v>
      </c>
      <c r="BH161" s="1" t="n">
        <v>0</v>
      </c>
      <c r="BI161" s="1" t="n">
        <v>33</v>
      </c>
      <c r="BJ161" s="1" t="n">
        <v>3</v>
      </c>
      <c r="BK161" s="1" t="s">
        <v>37</v>
      </c>
      <c r="BL161" s="1" t="s">
        <v>2627</v>
      </c>
      <c r="BM161" s="1" t="s">
        <v>38</v>
      </c>
      <c r="BN161" s="1" t="s">
        <v>1109</v>
      </c>
      <c r="BO161" s="1" t="n">
        <v>363</v>
      </c>
      <c r="BP161" s="1" t="str">
        <f aca="false">HYPERLINK(".\links\REFSEQ-VERTEBRATES\363-REFSEQ-VERTEBRATES.txt","hypothetical protein BRAFLDRAFT_79140")</f>
        <v>hypothetical protein BRAFLDRAFT_79140</v>
      </c>
      <c r="BQ161" s="1" t="str">
        <f aca="false">HYPERLINK("http://www.ncbi.nlm.nih.gov/sutils/blink.cgi?pid=260812485","1E-015")</f>
        <v>1E-015</v>
      </c>
      <c r="BR161" s="1" t="str">
        <f aca="false">HYPERLINK("http://www.ncbi.nlm.nih.gov/protein/260812485","gi|260812485")</f>
        <v>gi|260812485</v>
      </c>
      <c r="BS161" s="1" t="s">
        <v>2525</v>
      </c>
      <c r="BT161" s="1" t="n">
        <v>213</v>
      </c>
      <c r="BU161" s="1" t="n">
        <v>216</v>
      </c>
      <c r="BV161" s="1" t="n">
        <v>35</v>
      </c>
      <c r="BW161" s="1" t="n">
        <v>54</v>
      </c>
      <c r="BX161" s="1" t="n">
        <v>99</v>
      </c>
      <c r="BY161" s="1" t="n">
        <v>99</v>
      </c>
      <c r="BZ161" s="1" t="n">
        <v>2</v>
      </c>
      <c r="CA161" s="1" t="n">
        <v>2</v>
      </c>
      <c r="CB161" s="1" t="n">
        <v>175</v>
      </c>
      <c r="CC161" s="1" t="n">
        <v>13</v>
      </c>
      <c r="CD161" s="1" t="n">
        <v>1</v>
      </c>
      <c r="CE161" s="1" t="s">
        <v>37</v>
      </c>
      <c r="CG161" s="1" t="s">
        <v>38</v>
      </c>
      <c r="CH161" s="1" t="s">
        <v>1362</v>
      </c>
    </row>
    <row r="162" s="1" customFormat="true" ht="15" hidden="false" customHeight="false" outlineLevel="0" collapsed="false">
      <c r="A162" s="1" t="str">
        <f aca="false">HYPERLINK(".\links\nuc\364-nuc.txt","364")</f>
        <v>364</v>
      </c>
      <c r="B162" s="1" t="s">
        <v>29</v>
      </c>
      <c r="C162" s="1" t="n">
        <v>565</v>
      </c>
      <c r="D162" s="1" t="n">
        <v>364</v>
      </c>
      <c r="E162" s="1" t="str">
        <f aca="false">HYPERLINK(".\links\LEPIDOSAURIA\364-LEPIDOSAURIA.txt","synapsin-1")</f>
        <v>synapsin-1</v>
      </c>
      <c r="F162" s="1" t="str">
        <f aca="false">HYPERLINK("http://www.ncbi.nlm.nih.gov/sutils/blink.cgi?pid=1002566372","2E-005")</f>
        <v>2E-005</v>
      </c>
      <c r="G162" s="1" t="n">
        <v>364</v>
      </c>
      <c r="H162" s="1" t="str">
        <f aca="false">HYPERLINK(".\links\NR\364-NR.txt","cell envelope biogenesis protein OmpA")</f>
        <v>cell envelope biogenesis protein OmpA</v>
      </c>
      <c r="I162" s="1" t="str">
        <f aca="false">HYPERLINK("http://www.ncbi.nlm.nih.gov/sutils/blink.cgi?pid=769881402","1E-006")</f>
        <v>1E-006</v>
      </c>
      <c r="J162" s="1" t="str">
        <f aca="false">HYPERLINK("http://www.ncbi.nlm.nih.gov/protein/769881402","gi|769881402")</f>
        <v>gi|769881402</v>
      </c>
      <c r="K162" s="1" t="s">
        <v>2370</v>
      </c>
      <c r="L162" s="1" t="n">
        <v>263</v>
      </c>
      <c r="M162" s="1" t="n">
        <v>756</v>
      </c>
      <c r="N162" s="1" t="n">
        <v>27</v>
      </c>
      <c r="O162" s="1" t="n">
        <v>39</v>
      </c>
      <c r="P162" s="1" t="n">
        <v>35</v>
      </c>
      <c r="Q162" s="1" t="n">
        <v>122</v>
      </c>
      <c r="R162" s="1" t="n">
        <v>9</v>
      </c>
      <c r="S162" s="1" t="n">
        <v>66</v>
      </c>
      <c r="T162" s="1" t="n">
        <v>82</v>
      </c>
      <c r="U162" s="1" t="n">
        <v>3</v>
      </c>
      <c r="V162" s="1" t="n">
        <v>1</v>
      </c>
      <c r="W162" s="1" t="s">
        <v>37</v>
      </c>
      <c r="Y162" s="1" t="s">
        <v>38</v>
      </c>
      <c r="Z162" s="1" t="s">
        <v>2628</v>
      </c>
      <c r="AA162" s="1" t="n">
        <v>364</v>
      </c>
      <c r="AB162" s="1" t="str">
        <f aca="false">HYPERLINK(".\links\REFSEQ-INVERTEBRATE\364-REFSEQ-INVERTEBRATE.txt","BUD13 homolog")</f>
        <v>BUD13 homolog</v>
      </c>
      <c r="AC162" s="1" t="str">
        <f aca="false">HYPERLINK("http://www.ncbi.nlm.nih.gov/sutils/blink.cgi?pid=907678091","7E-007")</f>
        <v>7E-007</v>
      </c>
      <c r="AD162" s="1" t="str">
        <f aca="false">HYPERLINK("http://www.ncbi.nlm.nih.gov/protein/907678091","gi|907678091")</f>
        <v>gi|907678091</v>
      </c>
      <c r="AE162" s="1" t="s">
        <v>1095</v>
      </c>
      <c r="AF162" s="1" t="n">
        <v>371</v>
      </c>
      <c r="AG162" s="1" t="n">
        <v>700</v>
      </c>
      <c r="AH162" s="1" t="n">
        <v>23</v>
      </c>
      <c r="AI162" s="1" t="n">
        <v>38</v>
      </c>
      <c r="AJ162" s="1" t="n">
        <v>53</v>
      </c>
      <c r="AK162" s="1" t="n">
        <v>122</v>
      </c>
      <c r="AL162" s="1" t="n">
        <v>3</v>
      </c>
      <c r="AM162" s="1" t="n">
        <v>99</v>
      </c>
      <c r="AN162" s="1" t="n">
        <v>65</v>
      </c>
      <c r="AO162" s="1" t="n">
        <v>8</v>
      </c>
      <c r="AP162" s="1" t="n">
        <v>2</v>
      </c>
      <c r="AQ162" s="1" t="s">
        <v>37</v>
      </c>
      <c r="AS162" s="1" t="s">
        <v>38</v>
      </c>
      <c r="AT162" s="1" t="s">
        <v>310</v>
      </c>
      <c r="AU162" s="1" t="n">
        <v>364</v>
      </c>
      <c r="AV162" s="1" t="str">
        <f aca="false">HYPERLINK(".\links\REFSEQ-PROTOZOA\364-REFSEQ-PROTOZOA.txt","unnamed protein product")</f>
        <v>unnamed protein product</v>
      </c>
      <c r="AW162" s="1" t="str">
        <f aca="false">HYPERLINK("http://www.ncbi.nlm.nih.gov/sutils/blink.cgi?pid=546326810","1E-007")</f>
        <v>1E-007</v>
      </c>
      <c r="AX162" s="1" t="str">
        <f aca="false">HYPERLINK("http://www.ncbi.nlm.nih.gov/protein/546326810","gi|546326810")</f>
        <v>gi|546326810</v>
      </c>
      <c r="AY162" s="1" t="s">
        <v>743</v>
      </c>
      <c r="AZ162" s="1" t="n">
        <v>366</v>
      </c>
      <c r="BA162" s="1" t="n">
        <v>647</v>
      </c>
      <c r="BB162" s="1" t="n">
        <v>29</v>
      </c>
      <c r="BC162" s="1" t="n">
        <v>40</v>
      </c>
      <c r="BD162" s="1" t="n">
        <v>57</v>
      </c>
      <c r="BE162" s="1" t="n">
        <v>122</v>
      </c>
      <c r="BF162" s="1" t="n">
        <v>18</v>
      </c>
      <c r="BG162" s="1" t="n">
        <v>170</v>
      </c>
      <c r="BH162" s="1" t="n">
        <v>88</v>
      </c>
      <c r="BI162" s="1" t="n">
        <v>13</v>
      </c>
      <c r="BJ162" s="1" t="n">
        <v>2</v>
      </c>
      <c r="BK162" s="1" t="s">
        <v>37</v>
      </c>
      <c r="BM162" s="1" t="s">
        <v>38</v>
      </c>
      <c r="BN162" s="1" t="s">
        <v>2140</v>
      </c>
      <c r="BO162" s="1" t="n">
        <v>364</v>
      </c>
      <c r="BP162" s="1" t="str">
        <f aca="false">HYPERLINK(".\links\REFSEQ-VERTEBRATES\364-REFSEQ-VERTEBRATES.txt","synapsin-1")</f>
        <v>synapsin-1</v>
      </c>
      <c r="BQ162" s="1" t="str">
        <f aca="false">HYPERLINK("http://www.ncbi.nlm.nih.gov/sutils/blink.cgi?pid=637263668","1E-005")</f>
        <v>1E-005</v>
      </c>
      <c r="BR162" s="1" t="str">
        <f aca="false">HYPERLINK("http://www.ncbi.nlm.nih.gov/protein/637263668","gi|637263668")</f>
        <v>gi|637263668</v>
      </c>
      <c r="BS162" s="1" t="s">
        <v>577</v>
      </c>
      <c r="BT162" s="1" t="n">
        <v>261</v>
      </c>
      <c r="BU162" s="1" t="n">
        <v>601</v>
      </c>
      <c r="BV162" s="1" t="n">
        <v>26</v>
      </c>
      <c r="BW162" s="1" t="n">
        <v>44</v>
      </c>
      <c r="BX162" s="1" t="n">
        <v>44</v>
      </c>
      <c r="BY162" s="1" t="n">
        <v>114</v>
      </c>
      <c r="BZ162" s="1" t="n">
        <v>16</v>
      </c>
      <c r="CA162" s="1" t="n">
        <v>314</v>
      </c>
      <c r="CB162" s="1" t="n">
        <v>115</v>
      </c>
      <c r="CC162" s="1" t="n">
        <v>3</v>
      </c>
      <c r="CD162" s="1" t="n">
        <v>2</v>
      </c>
      <c r="CE162" s="1" t="s">
        <v>37</v>
      </c>
      <c r="CG162" s="1" t="s">
        <v>38</v>
      </c>
      <c r="CH162" s="1" t="s">
        <v>2044</v>
      </c>
    </row>
    <row r="163" s="1" customFormat="true" ht="15" hidden="false" customHeight="false" outlineLevel="0" collapsed="false">
      <c r="A163" s="1" t="str">
        <f aca="false">HYPERLINK(".\links\nuc\365-nuc.txt","365")</f>
        <v>365</v>
      </c>
      <c r="B163" s="1" t="s">
        <v>29</v>
      </c>
      <c r="C163" s="1" t="n">
        <v>985</v>
      </c>
      <c r="D163" s="1" t="n">
        <v>365</v>
      </c>
      <c r="E163" s="1" t="str">
        <f aca="false">HYPERLINK(".\links\LEPIDOSAURIA\365-LEPIDOSAURIA.txt","splicing regulatory glutamine/lysine-rich protein 1 isoform X1")</f>
        <v>splicing regulatory glutamine/lysine-rich protein 1 isoform X1</v>
      </c>
      <c r="F163" s="1" t="str">
        <f aca="false">HYPERLINK("http://www.ncbi.nlm.nih.gov/sutils/blink.cgi?pid=1002577025","6E-023")</f>
        <v>6E-023</v>
      </c>
      <c r="G163" s="1" t="n">
        <v>365</v>
      </c>
      <c r="H163" s="1" t="str">
        <f aca="false">HYPERLINK(".\links\NR\365-NR.txt","hypothetical protein BVRB_1g007950")</f>
        <v>hypothetical protein BVRB_1g007950</v>
      </c>
      <c r="I163" s="1" t="str">
        <f aca="false">HYPERLINK("http://www.ncbi.nlm.nih.gov/sutils/blink.cgi?pid=870868954","1E-052")</f>
        <v>1E-052</v>
      </c>
      <c r="J163" s="1" t="str">
        <f aca="false">HYPERLINK("http://www.ncbi.nlm.nih.gov/protein/870868954","gi|870868954")</f>
        <v>gi|870868954</v>
      </c>
      <c r="K163" s="1" t="n">
        <v>214</v>
      </c>
      <c r="L163" s="1" t="n">
        <v>326</v>
      </c>
      <c r="M163" s="1" t="n">
        <v>391</v>
      </c>
      <c r="N163" s="1" t="n">
        <v>45</v>
      </c>
      <c r="O163" s="1" t="n">
        <v>67</v>
      </c>
      <c r="P163" s="1" t="n">
        <v>84</v>
      </c>
      <c r="Q163" s="1" t="n">
        <v>140</v>
      </c>
      <c r="R163" s="1" t="n">
        <v>0</v>
      </c>
      <c r="S163" s="1" t="n">
        <v>0</v>
      </c>
      <c r="T163" s="1" t="n">
        <v>0</v>
      </c>
      <c r="U163" s="1" t="n">
        <v>37</v>
      </c>
      <c r="V163" s="1" t="n">
        <v>2</v>
      </c>
      <c r="W163" s="1" t="s">
        <v>37</v>
      </c>
      <c r="Y163" s="1" t="s">
        <v>38</v>
      </c>
      <c r="Z163" s="1" t="s">
        <v>2498</v>
      </c>
      <c r="AA163" s="1" t="n">
        <v>365</v>
      </c>
      <c r="AB163" s="1" t="str">
        <f aca="false">HYPERLINK(".\links\REFSEQ-INVERTEBRATE\365-REFSEQ-INVERTEBRATE.txt","hypothetical protein LOTGIDRAFT_228409")</f>
        <v>hypothetical protein LOTGIDRAFT_228409</v>
      </c>
      <c r="AC163" s="1" t="str">
        <f aca="false">HYPERLINK("http://www.ncbi.nlm.nih.gov/sutils/blink.cgi?pid=676448385","2E-040")</f>
        <v>2E-040</v>
      </c>
      <c r="AD163" s="1" t="str">
        <f aca="false">HYPERLINK("http://www.ncbi.nlm.nih.gov/protein/676448385","gi|676448385")</f>
        <v>gi|676448385</v>
      </c>
      <c r="AE163" s="1" t="n">
        <v>169</v>
      </c>
      <c r="AF163" s="1" t="n">
        <v>1360</v>
      </c>
      <c r="AG163" s="1" t="n">
        <v>1512</v>
      </c>
      <c r="AH163" s="1" t="n">
        <v>35</v>
      </c>
      <c r="AI163" s="1" t="n">
        <v>58</v>
      </c>
      <c r="AJ163" s="1" t="n">
        <v>90</v>
      </c>
      <c r="AK163" s="1" t="n">
        <v>183</v>
      </c>
      <c r="AL163" s="1" t="n">
        <v>28</v>
      </c>
      <c r="AM163" s="1" t="n">
        <v>0</v>
      </c>
      <c r="AN163" s="1" t="n">
        <v>0</v>
      </c>
      <c r="AO163" s="1" t="n">
        <v>97</v>
      </c>
      <c r="AP163" s="1" t="n">
        <v>2</v>
      </c>
      <c r="AQ163" s="1" t="s">
        <v>37</v>
      </c>
      <c r="AS163" s="1" t="s">
        <v>38</v>
      </c>
      <c r="AT163" s="1" t="s">
        <v>379</v>
      </c>
      <c r="AU163" s="1" t="n">
        <v>365</v>
      </c>
      <c r="AV163" s="1" t="str">
        <f aca="false">HYPERLINK(".\links\REFSEQ-PROTOZOA\365-REFSEQ-PROTOZOA.txt","hypothetical protein; partial")</f>
        <v>hypothetical protein; partial</v>
      </c>
      <c r="AW163" s="1" t="str">
        <f aca="false">HYPERLINK("http://www.ncbi.nlm.nih.gov/sutils/blink.cgi?pid=70945447","9E-042")</f>
        <v>9E-042</v>
      </c>
      <c r="AX163" s="1" t="str">
        <f aca="false">HYPERLINK("http://www.ncbi.nlm.nih.gov/protein/70945447","gi|70945447")</f>
        <v>gi|70945447</v>
      </c>
      <c r="AY163" s="1" t="n">
        <v>172</v>
      </c>
      <c r="AZ163" s="1" t="n">
        <v>283</v>
      </c>
      <c r="BA163" s="1" t="n">
        <v>285</v>
      </c>
      <c r="BB163" s="1" t="n">
        <v>38</v>
      </c>
      <c r="BC163" s="1" t="n">
        <v>64</v>
      </c>
      <c r="BD163" s="1" t="n">
        <v>100</v>
      </c>
      <c r="BE163" s="1" t="n">
        <v>160</v>
      </c>
      <c r="BF163" s="1" t="n">
        <v>3</v>
      </c>
      <c r="BG163" s="1" t="n">
        <v>1</v>
      </c>
      <c r="BH163" s="1" t="n">
        <v>177</v>
      </c>
      <c r="BI163" s="1" t="n">
        <v>10</v>
      </c>
      <c r="BJ163" s="1" t="n">
        <v>2</v>
      </c>
      <c r="BK163" s="1" t="s">
        <v>37</v>
      </c>
      <c r="BM163" s="1" t="s">
        <v>38</v>
      </c>
      <c r="BN163" s="1" t="s">
        <v>587</v>
      </c>
      <c r="BO163" s="1" t="n">
        <v>365</v>
      </c>
      <c r="BP163" s="1" t="str">
        <f aca="false">HYPERLINK(".\links\REFSEQ-VERTEBRATES\365-REFSEQ-VERTEBRATES.txt","cylicin-1-like isoform X5")</f>
        <v>cylicin-1-like isoform X5</v>
      </c>
      <c r="BQ163" s="1" t="str">
        <f aca="false">HYPERLINK("http://www.ncbi.nlm.nih.gov/sutils/blink.cgi?pid=929281623","9E-033")</f>
        <v>9E-033</v>
      </c>
      <c r="BR163" s="1" t="str">
        <f aca="false">HYPERLINK("http://www.ncbi.nlm.nih.gov/protein/929281623","gi|929281623")</f>
        <v>gi|929281623</v>
      </c>
      <c r="BS163" s="1" t="n">
        <v>145</v>
      </c>
      <c r="BT163" s="1" t="n">
        <v>656</v>
      </c>
      <c r="BU163" s="1" t="n">
        <v>795</v>
      </c>
      <c r="BV163" s="1" t="n">
        <v>36</v>
      </c>
      <c r="BW163" s="1" t="n">
        <v>52</v>
      </c>
      <c r="BX163" s="1" t="n">
        <v>83</v>
      </c>
      <c r="BY163" s="1" t="n">
        <v>164</v>
      </c>
      <c r="BZ163" s="1" t="n">
        <v>13</v>
      </c>
      <c r="CA163" s="1" t="n">
        <v>35</v>
      </c>
      <c r="CB163" s="1" t="n">
        <v>166</v>
      </c>
      <c r="CC163" s="1" t="n">
        <v>20</v>
      </c>
      <c r="CD163" s="1" t="n">
        <v>1</v>
      </c>
      <c r="CE163" s="1" t="s">
        <v>37</v>
      </c>
      <c r="CG163" s="1" t="s">
        <v>38</v>
      </c>
      <c r="CH163" s="1" t="s">
        <v>55</v>
      </c>
    </row>
    <row r="164" s="1" customFormat="true" ht="15" hidden="false" customHeight="false" outlineLevel="0" collapsed="false">
      <c r="A164" s="1" t="str">
        <f aca="false">HYPERLINK(".\links\nuc\366-nuc.txt","366")</f>
        <v>366</v>
      </c>
      <c r="B164" s="1" t="s">
        <v>29</v>
      </c>
      <c r="C164" s="1" t="n">
        <v>1023</v>
      </c>
      <c r="D164" s="1" t="n">
        <v>366</v>
      </c>
      <c r="E164" s="1" t="str">
        <f aca="false">HYPERLINK(".\links\LEPIDOSAURIA\366-LEPIDOSAURIA.txt","protein SMG7 isoform X1")</f>
        <v>protein SMG7 isoform X1</v>
      </c>
      <c r="F164" s="1" t="str">
        <f aca="false">HYPERLINK("http://www.ncbi.nlm.nih.gov/sutils/blink.cgi?pid=1002578694","5.9")</f>
        <v>5.9</v>
      </c>
      <c r="G164" s="1" t="n">
        <v>366</v>
      </c>
      <c r="H164" s="1" t="str">
        <f aca="false">HYPERLINK(".\links\NR\366-NR.txt","hypothetical protein")</f>
        <v>hypothetical protein</v>
      </c>
      <c r="I164" s="1" t="str">
        <f aca="false">HYPERLINK("http://www.ncbi.nlm.nih.gov/sutils/blink.cgi?pid=949531889","37")</f>
        <v>37</v>
      </c>
      <c r="J164" s="1" t="str">
        <f aca="false">HYPERLINK("http://www.ncbi.nlm.nih.gov/protein/949531889","gi|949531889")</f>
        <v>gi|949531889</v>
      </c>
      <c r="K164" s="1" t="s">
        <v>193</v>
      </c>
      <c r="L164" s="1" t="n">
        <v>100</v>
      </c>
      <c r="M164" s="1" t="n">
        <v>451</v>
      </c>
      <c r="N164" s="1" t="n">
        <v>25</v>
      </c>
      <c r="O164" s="1" t="n">
        <v>44</v>
      </c>
      <c r="P164" s="1" t="n">
        <v>22</v>
      </c>
      <c r="Q164" s="1" t="n">
        <v>83</v>
      </c>
      <c r="R164" s="1" t="n">
        <v>1</v>
      </c>
      <c r="S164" s="1" t="n">
        <v>69</v>
      </c>
      <c r="T164" s="1" t="n">
        <v>55</v>
      </c>
      <c r="U164" s="1" t="n">
        <v>1</v>
      </c>
      <c r="V164" s="1" t="n">
        <v>1</v>
      </c>
      <c r="W164" s="1" t="s">
        <v>68</v>
      </c>
      <c r="X164" s="1" t="s">
        <v>464</v>
      </c>
      <c r="Y164" s="1" t="s">
        <v>38</v>
      </c>
      <c r="Z164" s="1" t="s">
        <v>2629</v>
      </c>
      <c r="AA164" s="1" t="n">
        <v>366</v>
      </c>
      <c r="AB164" s="1" t="str">
        <f aca="false">HYPERLINK(".\links\REFSEQ-INVERTEBRATE\366-REFSEQ-INVERTEBRATE.txt","AGAP005666-PA")</f>
        <v>AGAP005666-PA</v>
      </c>
      <c r="AC164" s="1" t="str">
        <f aca="false">HYPERLINK("http://www.ncbi.nlm.nih.gov/sutils/blink.cgi?pid=118786831","27")</f>
        <v>27</v>
      </c>
      <c r="AD164" s="1" t="str">
        <f aca="false">HYPERLINK("http://www.ncbi.nlm.nih.gov/protein/118786831","gi|118786831")</f>
        <v>gi|118786831</v>
      </c>
      <c r="AE164" s="1" t="s">
        <v>207</v>
      </c>
      <c r="AF164" s="1" t="n">
        <v>42</v>
      </c>
      <c r="AG164" s="1" t="n">
        <v>417</v>
      </c>
      <c r="AH164" s="1" t="n">
        <v>37</v>
      </c>
      <c r="AI164" s="1" t="n">
        <v>58</v>
      </c>
      <c r="AJ164" s="1" t="n">
        <v>10</v>
      </c>
      <c r="AK164" s="1" t="n">
        <v>27</v>
      </c>
      <c r="AL164" s="1" t="n">
        <v>1</v>
      </c>
      <c r="AM164" s="1" t="n">
        <v>105</v>
      </c>
      <c r="AN164" s="1" t="n">
        <v>303</v>
      </c>
      <c r="AO164" s="1" t="n">
        <v>1</v>
      </c>
      <c r="AP164" s="1" t="n">
        <v>-2</v>
      </c>
      <c r="AQ164" s="1" t="s">
        <v>68</v>
      </c>
      <c r="AS164" s="1" t="s">
        <v>225</v>
      </c>
      <c r="AT164" s="1" t="s">
        <v>2597</v>
      </c>
      <c r="AU164" s="1" t="n">
        <v>366</v>
      </c>
      <c r="AV164" s="1" t="str">
        <f aca="false">HYPERLINK(".\links\REFSEQ-PROTOZOA\366-REFSEQ-PROTOZOA.txt","ATP synthase F0 subunit 6 (mitochondrion)")</f>
        <v>ATP synthase F0 subunit 6 (mitochondrion)</v>
      </c>
      <c r="AW164" s="1" t="str">
        <f aca="false">HYPERLINK("http://www.ncbi.nlm.nih.gov/sutils/blink.cgi?pid=283795037","5.0")</f>
        <v>5.0</v>
      </c>
      <c r="AX164" s="1" t="str">
        <f aca="false">HYPERLINK("http://www.ncbi.nlm.nih.gov/protein/283795037","gi|283795037")</f>
        <v>gi|283795037</v>
      </c>
      <c r="AY164" s="1" t="s">
        <v>282</v>
      </c>
      <c r="AZ164" s="1" t="n">
        <v>37</v>
      </c>
      <c r="BA164" s="1" t="n">
        <v>257</v>
      </c>
      <c r="BB164" s="1" t="n">
        <v>36</v>
      </c>
      <c r="BC164" s="1" t="n">
        <v>71</v>
      </c>
      <c r="BD164" s="1" t="n">
        <v>15</v>
      </c>
      <c r="BE164" s="1" t="n">
        <v>24</v>
      </c>
      <c r="BF164" s="1" t="n">
        <v>0</v>
      </c>
      <c r="BG164" s="1" t="n">
        <v>59</v>
      </c>
      <c r="BH164" s="1" t="n">
        <v>612</v>
      </c>
      <c r="BI164" s="1" t="n">
        <v>1</v>
      </c>
      <c r="BJ164" s="1" t="n">
        <v>3</v>
      </c>
      <c r="BK164" s="1" t="s">
        <v>68</v>
      </c>
      <c r="BL164" s="9" t="n">
        <v>5405</v>
      </c>
      <c r="BM164" s="1" t="s">
        <v>38</v>
      </c>
      <c r="BN164" s="1" t="s">
        <v>2630</v>
      </c>
      <c r="BO164" s="1" t="n">
        <v>366</v>
      </c>
      <c r="BP164" s="1" t="str">
        <f aca="false">HYPERLINK(".\links\REFSEQ-VERTEBRATES\366-REFSEQ-VERTEBRATES.txt","olfactory receptor 8B3-like")</f>
        <v>olfactory receptor 8B3-like</v>
      </c>
      <c r="BQ164" s="1" t="str">
        <f aca="false">HYPERLINK("http://www.ncbi.nlm.nih.gov/sutils/blink.cgi?pid=532007412","24")</f>
        <v>24</v>
      </c>
      <c r="BR164" s="1" t="str">
        <f aca="false">HYPERLINK("http://www.ncbi.nlm.nih.gov/protein/532007412","gi|532007412")</f>
        <v>gi|532007412</v>
      </c>
      <c r="BS164" s="1" t="s">
        <v>458</v>
      </c>
      <c r="BT164" s="1" t="n">
        <v>62</v>
      </c>
      <c r="BU164" s="1" t="n">
        <v>310</v>
      </c>
      <c r="BV164" s="1" t="n">
        <v>28</v>
      </c>
      <c r="BW164" s="1" t="n">
        <v>51</v>
      </c>
      <c r="BX164" s="1" t="n">
        <v>20</v>
      </c>
      <c r="BY164" s="1" t="n">
        <v>47</v>
      </c>
      <c r="BZ164" s="1" t="n">
        <v>0</v>
      </c>
      <c r="CA164" s="1" t="n">
        <v>168</v>
      </c>
      <c r="CB164" s="1" t="n">
        <v>178</v>
      </c>
      <c r="CC164" s="1" t="n">
        <v>1</v>
      </c>
      <c r="CD164" s="1" t="n">
        <v>-1</v>
      </c>
      <c r="CE164" s="1" t="s">
        <v>68</v>
      </c>
      <c r="CF164" s="9" t="n">
        <v>4839</v>
      </c>
      <c r="CG164" s="1" t="s">
        <v>225</v>
      </c>
      <c r="CH164" s="1" t="s">
        <v>2631</v>
      </c>
    </row>
    <row r="165" s="1" customFormat="true" ht="15" hidden="false" customHeight="false" outlineLevel="0" collapsed="false">
      <c r="A165" s="1" t="str">
        <f aca="false">HYPERLINK(".\links\nuc\367-nuc.txt","367")</f>
        <v>367</v>
      </c>
      <c r="B165" s="1" t="s">
        <v>168</v>
      </c>
      <c r="C165" s="1" t="n">
        <v>788</v>
      </c>
      <c r="D165" s="1" t="n">
        <v>367</v>
      </c>
      <c r="E165" s="1" t="str">
        <f aca="false">HYPERLINK(".\links\LEPIDOSAURIA\367-LEPIDOSAURIA.txt","splicing regulatory glutamine/lysine-rich protein 1 isoform X1")</f>
        <v>splicing regulatory glutamine/lysine-rich protein 1 isoform X1</v>
      </c>
      <c r="F165" s="1" t="str">
        <f aca="false">HYPERLINK("http://www.ncbi.nlm.nih.gov/sutils/blink.cgi?pid=1002577025","2E-032")</f>
        <v>2E-032</v>
      </c>
      <c r="G165" s="1" t="n">
        <v>367</v>
      </c>
      <c r="H165" s="1" t="str">
        <f aca="false">HYPERLINK(".\links\NR\367-NR.txt","hypothetical protein M514_19703")</f>
        <v>hypothetical protein M514_19703</v>
      </c>
      <c r="I165" s="1" t="str">
        <f aca="false">HYPERLINK("http://www.ncbi.nlm.nih.gov/sutils/blink.cgi?pid=669328025","9E-078")</f>
        <v>9E-078</v>
      </c>
      <c r="J165" s="1" t="str">
        <f aca="false">HYPERLINK("http://www.ncbi.nlm.nih.gov/protein/669328025","gi|669328025")</f>
        <v>gi|669328025</v>
      </c>
      <c r="K165" s="1" t="n">
        <v>296</v>
      </c>
      <c r="L165" s="1" t="n">
        <v>663</v>
      </c>
      <c r="M165" s="1" t="n">
        <v>690</v>
      </c>
      <c r="N165" s="1" t="n">
        <v>54</v>
      </c>
      <c r="O165" s="1" t="n">
        <v>88</v>
      </c>
      <c r="P165" s="1" t="n">
        <v>96</v>
      </c>
      <c r="Q165" s="1" t="n">
        <v>113</v>
      </c>
      <c r="R165" s="1" t="n">
        <v>0</v>
      </c>
      <c r="S165" s="1" t="n">
        <v>0</v>
      </c>
      <c r="T165" s="1" t="n">
        <v>0</v>
      </c>
      <c r="U165" s="1" t="n">
        <v>200</v>
      </c>
      <c r="V165" s="1" t="n">
        <v>2</v>
      </c>
      <c r="W165" s="1" t="s">
        <v>37</v>
      </c>
      <c r="Y165" s="1" t="s">
        <v>38</v>
      </c>
      <c r="Z165" s="1" t="s">
        <v>2476</v>
      </c>
      <c r="AA165" s="1" t="n">
        <v>367</v>
      </c>
      <c r="AB165" s="1" t="str">
        <f aca="false">HYPERLINK(".\links\REFSEQ-INVERTEBRATE\367-REFSEQ-INVERTEBRATE.txt","hypothetical protein HELRODRAFT_166097")</f>
        <v>hypothetical protein HELRODRAFT_166097</v>
      </c>
      <c r="AC165" s="1" t="str">
        <f aca="false">HYPERLINK("http://www.ncbi.nlm.nih.gov/sutils/blink.cgi?pid=675891736","9E-052")</f>
        <v>9E-052</v>
      </c>
      <c r="AD165" s="1" t="str">
        <f aca="false">HYPERLINK("http://www.ncbi.nlm.nih.gov/protein/675891736","gi|675891736")</f>
        <v>gi|675891736</v>
      </c>
      <c r="AE165" s="1" t="n">
        <v>206</v>
      </c>
      <c r="AF165" s="1" t="n">
        <v>246</v>
      </c>
      <c r="AG165" s="1" t="n">
        <v>248</v>
      </c>
      <c r="AH165" s="1" t="n">
        <v>45</v>
      </c>
      <c r="AI165" s="1" t="n">
        <v>81</v>
      </c>
      <c r="AJ165" s="1" t="n">
        <v>100</v>
      </c>
      <c r="AK165" s="1" t="n">
        <v>115</v>
      </c>
      <c r="AL165" s="1" t="n">
        <v>0</v>
      </c>
      <c r="AM165" s="1" t="n">
        <v>2</v>
      </c>
      <c r="AN165" s="1" t="n">
        <v>2</v>
      </c>
      <c r="AO165" s="1" t="n">
        <v>10</v>
      </c>
      <c r="AP165" s="1" t="n">
        <v>2</v>
      </c>
      <c r="AQ165" s="1" t="s">
        <v>37</v>
      </c>
      <c r="AS165" s="1" t="s">
        <v>38</v>
      </c>
      <c r="AT165" s="1" t="s">
        <v>1939</v>
      </c>
      <c r="AU165" s="1" t="n">
        <v>367</v>
      </c>
      <c r="AV165" s="1" t="str">
        <f aca="false">HYPERLINK(".\links\REFSEQ-PROTOZOA\367-REFSEQ-PROTOZOA.txt","WD domain; G-beta repeat-containing protein; putative")</f>
        <v>WD domain; G-beta repeat-containing protein; putative</v>
      </c>
      <c r="AW165" s="1" t="str">
        <f aca="false">HYPERLINK("http://www.ncbi.nlm.nih.gov/sutils/blink.cgi?pid=916503309","9E-064")</f>
        <v>9E-064</v>
      </c>
      <c r="AX165" s="1" t="str">
        <f aca="false">HYPERLINK("http://www.ncbi.nlm.nih.gov/protein/916503309","gi|916503309")</f>
        <v>gi|916503309</v>
      </c>
      <c r="AY165" s="1" t="n">
        <v>244</v>
      </c>
      <c r="AZ165" s="1" t="n">
        <v>290</v>
      </c>
      <c r="BA165" s="1" t="n">
        <v>354</v>
      </c>
      <c r="BB165" s="1" t="n">
        <v>46</v>
      </c>
      <c r="BC165" s="1" t="n">
        <v>82</v>
      </c>
      <c r="BD165" s="1" t="n">
        <v>82</v>
      </c>
      <c r="BE165" s="1" t="n">
        <v>132</v>
      </c>
      <c r="BF165" s="1" t="n">
        <v>2</v>
      </c>
      <c r="BG165" s="1" t="n">
        <v>58</v>
      </c>
      <c r="BH165" s="1" t="n">
        <v>2</v>
      </c>
      <c r="BI165" s="1" t="n">
        <v>10</v>
      </c>
      <c r="BJ165" s="1" t="n">
        <v>2</v>
      </c>
      <c r="BK165" s="1" t="s">
        <v>37</v>
      </c>
      <c r="BM165" s="1" t="s">
        <v>38</v>
      </c>
      <c r="BN165" s="1" t="s">
        <v>2002</v>
      </c>
      <c r="BO165" s="1" t="n">
        <v>367</v>
      </c>
      <c r="BP165" s="1" t="str">
        <f aca="false">HYPERLINK(".\links\REFSEQ-VERTEBRATES\367-REFSEQ-VERTEBRATES.txt","nucleolar protein 58-like; partial")</f>
        <v>nucleolar protein 58-like; partial</v>
      </c>
      <c r="BQ165" s="1" t="str">
        <f aca="false">HYPERLINK("http://www.ncbi.nlm.nih.gov/sutils/blink.cgi?pid=640778449","8E-044")</f>
        <v>8E-044</v>
      </c>
      <c r="BR165" s="1" t="str">
        <f aca="false">HYPERLINK("http://www.ncbi.nlm.nih.gov/protein/640778449","gi|640778449")</f>
        <v>gi|640778449</v>
      </c>
      <c r="BS165" s="1" t="n">
        <v>181</v>
      </c>
      <c r="BT165" s="1" t="n">
        <v>212</v>
      </c>
      <c r="BU165" s="1" t="n">
        <v>213</v>
      </c>
      <c r="BV165" s="1" t="n">
        <v>32</v>
      </c>
      <c r="BW165" s="1" t="n">
        <v>79</v>
      </c>
      <c r="BX165" s="1" t="n">
        <v>100</v>
      </c>
      <c r="BY165" s="1" t="n">
        <v>158</v>
      </c>
      <c r="BZ165" s="1" t="n">
        <v>0</v>
      </c>
      <c r="CA165" s="1" t="n">
        <v>1</v>
      </c>
      <c r="CB165" s="1" t="n">
        <v>2</v>
      </c>
      <c r="CC165" s="1" t="n">
        <v>5</v>
      </c>
      <c r="CD165" s="1" t="n">
        <v>2</v>
      </c>
      <c r="CE165" s="1" t="s">
        <v>37</v>
      </c>
      <c r="CG165" s="1" t="s">
        <v>38</v>
      </c>
      <c r="CH165" s="1" t="s">
        <v>2403</v>
      </c>
    </row>
    <row r="166" s="1" customFormat="true" ht="15" hidden="false" customHeight="false" outlineLevel="0" collapsed="false">
      <c r="A166" s="1" t="str">
        <f aca="false">HYPERLINK(".\links\nuc\368-nuc.txt","368")</f>
        <v>368</v>
      </c>
      <c r="B166" s="1" t="s">
        <v>57</v>
      </c>
      <c r="C166" s="1" t="n">
        <v>829</v>
      </c>
      <c r="D166" s="1" t="n">
        <v>368</v>
      </c>
      <c r="E166" s="1" t="str">
        <f aca="false">HYPERLINK(".\links\LEPIDOSAURIA\368-LEPIDOSAURIA.txt","formin-2")</f>
        <v>formin-2</v>
      </c>
      <c r="F166" s="1" t="str">
        <f aca="false">HYPERLINK("http://www.ncbi.nlm.nih.gov/sutils/blink.cgi?pid=602661710","1E-036")</f>
        <v>1E-036</v>
      </c>
      <c r="G166" s="1" t="n">
        <v>368</v>
      </c>
      <c r="H166" s="1" t="str">
        <f aca="false">HYPERLINK(".\links\NR\368-NR.txt","hypothetical protein EhV204")</f>
        <v>hypothetical protein EhV204</v>
      </c>
      <c r="I166" s="1" t="str">
        <f aca="false">HYPERLINK("http://www.ncbi.nlm.nih.gov/sutils/blink.cgi?pid=73852674","2E-066")</f>
        <v>2E-066</v>
      </c>
      <c r="J166" s="1" t="str">
        <f aca="false">HYPERLINK("http://www.ncbi.nlm.nih.gov/protein/73852674","gi|73852674")</f>
        <v>gi|73852674</v>
      </c>
      <c r="K166" s="1" t="n">
        <v>259</v>
      </c>
      <c r="L166" s="1" t="n">
        <v>449</v>
      </c>
      <c r="M166" s="1" t="n">
        <v>621</v>
      </c>
      <c r="N166" s="1" t="n">
        <v>53</v>
      </c>
      <c r="O166" s="1" t="n">
        <v>53</v>
      </c>
      <c r="P166" s="1" t="n">
        <v>72</v>
      </c>
      <c r="Q166" s="1" t="n">
        <v>126</v>
      </c>
      <c r="R166" s="1" t="n">
        <v>5</v>
      </c>
      <c r="S166" s="1" t="n">
        <v>0</v>
      </c>
      <c r="T166" s="1" t="n">
        <v>0</v>
      </c>
      <c r="U166" s="1" t="n">
        <v>21</v>
      </c>
      <c r="V166" s="1" t="n">
        <v>-2</v>
      </c>
      <c r="W166" s="1" t="s">
        <v>37</v>
      </c>
      <c r="Y166" s="1" t="s">
        <v>225</v>
      </c>
      <c r="Z166" s="1" t="s">
        <v>2632</v>
      </c>
      <c r="AA166" s="1" t="n">
        <v>368</v>
      </c>
      <c r="AB166" s="1" t="str">
        <f aca="false">HYPERLINK(".\links\REFSEQ-INVERTEBRATE\368-REFSEQ-INVERTEBRATE.txt","basic proline-rich protein isoform X3")</f>
        <v>basic proline-rich protein isoform X3</v>
      </c>
      <c r="AC166" s="1" t="str">
        <f aca="false">HYPERLINK("http://www.ncbi.nlm.nih.gov/sutils/blink.cgi?pid=1000757925","2E-051")</f>
        <v>2E-051</v>
      </c>
      <c r="AD166" s="1" t="str">
        <f aca="false">HYPERLINK("http://www.ncbi.nlm.nih.gov/protein/1000757925","gi|1000757925")</f>
        <v>gi|1000757925</v>
      </c>
      <c r="AE166" s="1" t="n">
        <v>205</v>
      </c>
      <c r="AF166" s="1" t="n">
        <v>765</v>
      </c>
      <c r="AG166" s="1" t="n">
        <v>815</v>
      </c>
      <c r="AH166" s="1" t="n">
        <v>42</v>
      </c>
      <c r="AI166" s="1" t="n">
        <v>48</v>
      </c>
      <c r="AJ166" s="1" t="n">
        <v>94</v>
      </c>
      <c r="AK166" s="1" t="n">
        <v>159</v>
      </c>
      <c r="AL166" s="1" t="n">
        <v>7</v>
      </c>
      <c r="AM166" s="1" t="n">
        <v>0</v>
      </c>
      <c r="AN166" s="1" t="n">
        <v>0</v>
      </c>
      <c r="AO166" s="1" t="n">
        <v>23</v>
      </c>
      <c r="AP166" s="1" t="n">
        <v>-2</v>
      </c>
      <c r="AQ166" s="1" t="s">
        <v>37</v>
      </c>
      <c r="AS166" s="1" t="s">
        <v>225</v>
      </c>
      <c r="AT166" s="1" t="s">
        <v>2284</v>
      </c>
      <c r="AU166" s="1" t="n">
        <v>368</v>
      </c>
      <c r="AV166" s="1" t="str">
        <f aca="false">HYPERLINK(".\links\REFSEQ-PROTOZOA\368-REFSEQ-PROTOZOA.txt","hypothetical protein")</f>
        <v>hypothetical protein</v>
      </c>
      <c r="AW166" s="1" t="str">
        <f aca="false">HYPERLINK("http://www.ncbi.nlm.nih.gov/sutils/blink.cgi?pid=551603444","3E-067")</f>
        <v>3E-067</v>
      </c>
      <c r="AX166" s="1" t="str">
        <f aca="false">HYPERLINK("http://www.ncbi.nlm.nih.gov/protein/551603444","gi|551603444")</f>
        <v>gi|551603444</v>
      </c>
      <c r="AY166" s="1" t="n">
        <v>256</v>
      </c>
      <c r="AZ166" s="1" t="n">
        <v>469</v>
      </c>
      <c r="BA166" s="1" t="n">
        <v>476</v>
      </c>
      <c r="BB166" s="1" t="n">
        <v>54</v>
      </c>
      <c r="BC166" s="1" t="n">
        <v>54</v>
      </c>
      <c r="BD166" s="1" t="n">
        <v>99</v>
      </c>
      <c r="BE166" s="1" t="n">
        <v>124</v>
      </c>
      <c r="BF166" s="1" t="n">
        <v>6</v>
      </c>
      <c r="BG166" s="1" t="n">
        <v>1</v>
      </c>
      <c r="BH166" s="1" t="n">
        <v>22</v>
      </c>
      <c r="BI166" s="1" t="n">
        <v>17</v>
      </c>
      <c r="BJ166" s="1" t="n">
        <v>-2</v>
      </c>
      <c r="BK166" s="1" t="s">
        <v>37</v>
      </c>
      <c r="BM166" s="1" t="s">
        <v>225</v>
      </c>
      <c r="BN166" s="1" t="s">
        <v>91</v>
      </c>
      <c r="BO166" s="1" t="n">
        <v>368</v>
      </c>
      <c r="BP166" s="1" t="str">
        <f aca="false">HYPERLINK(".\links\REFSEQ-VERTEBRATES\368-REFSEQ-VERTEBRATES.txt","LOW QUALITY PROTEIN: basic proline-rich protein-like; partial")</f>
        <v>LOW QUALITY PROTEIN: basic proline-rich protein-like; partial</v>
      </c>
      <c r="BQ166" s="1" t="str">
        <f aca="false">HYPERLINK("http://www.ncbi.nlm.nih.gov/sutils/blink.cgi?pid=725567148","9E-067")</f>
        <v>9E-067</v>
      </c>
      <c r="BR166" s="1" t="str">
        <f aca="false">HYPERLINK("http://www.ncbi.nlm.nih.gov/protein/725567148","gi|725567148")</f>
        <v>gi|725567148</v>
      </c>
      <c r="BS166" s="1" t="n">
        <v>258</v>
      </c>
      <c r="BT166" s="1" t="n">
        <v>575</v>
      </c>
      <c r="BU166" s="1" t="n">
        <v>660</v>
      </c>
      <c r="BV166" s="1" t="n">
        <v>52</v>
      </c>
      <c r="BW166" s="1" t="n">
        <v>53</v>
      </c>
      <c r="BX166" s="1" t="n">
        <v>87</v>
      </c>
      <c r="BY166" s="1" t="n">
        <v>145</v>
      </c>
      <c r="BZ166" s="1" t="n">
        <v>36</v>
      </c>
      <c r="CA166" s="1" t="n">
        <v>1</v>
      </c>
      <c r="CB166" s="1" t="n">
        <v>22</v>
      </c>
      <c r="CC166" s="1" t="n">
        <v>18</v>
      </c>
      <c r="CD166" s="1" t="n">
        <v>-2</v>
      </c>
      <c r="CE166" s="1" t="s">
        <v>37</v>
      </c>
      <c r="CG166" s="1" t="s">
        <v>225</v>
      </c>
      <c r="CH166" s="1" t="s">
        <v>1614</v>
      </c>
    </row>
    <row r="167" s="1" customFormat="true" ht="15" hidden="false" customHeight="false" outlineLevel="0" collapsed="false">
      <c r="A167" s="1" t="str">
        <f aca="false">HYPERLINK(".\links\nuc\369-nuc.txt","369")</f>
        <v>369</v>
      </c>
      <c r="B167" s="1" t="s">
        <v>57</v>
      </c>
      <c r="C167" s="1" t="n">
        <v>968</v>
      </c>
      <c r="D167" s="1" t="n">
        <v>369</v>
      </c>
      <c r="E167" s="1" t="str">
        <f aca="false">HYPERLINK(".\links\LEPIDOSAURIA\369-LEPIDOSAURIA.txt","GPI mannosyltransferase 1-like")</f>
        <v>GPI mannosyltransferase 1-like</v>
      </c>
      <c r="F167" s="1" t="str">
        <f aca="false">HYPERLINK("http://www.ncbi.nlm.nih.gov/sutils/blink.cgi?pid=1002609872","4E-004")</f>
        <v>4E-004</v>
      </c>
      <c r="G167" s="1" t="n">
        <v>369</v>
      </c>
      <c r="H167" s="1" t="str">
        <f aca="false">HYPERLINK(".\links\NR\369-NR.txt","hypothetical protein IMG5_126840; partial")</f>
        <v>hypothetical protein IMG5_126840; partial</v>
      </c>
      <c r="I167" s="1" t="str">
        <f aca="false">HYPERLINK("http://www.ncbi.nlm.nih.gov/sutils/blink.cgi?pid=471226384","0.001")</f>
        <v>0.001</v>
      </c>
      <c r="J167" s="1" t="str">
        <f aca="false">HYPERLINK("http://www.ncbi.nlm.nih.gov/protein/471226384","gi|471226384")</f>
        <v>gi|471226384</v>
      </c>
      <c r="K167" s="1" t="s">
        <v>2496</v>
      </c>
      <c r="L167" s="1" t="n">
        <v>232</v>
      </c>
      <c r="M167" s="1" t="n">
        <v>514</v>
      </c>
      <c r="N167" s="1" t="n">
        <v>29</v>
      </c>
      <c r="O167" s="1" t="n">
        <v>40</v>
      </c>
      <c r="P167" s="1" t="n">
        <v>45</v>
      </c>
      <c r="Q167" s="1" t="n">
        <v>181</v>
      </c>
      <c r="R167" s="1" t="n">
        <v>12</v>
      </c>
      <c r="S167" s="1" t="n">
        <v>191</v>
      </c>
      <c r="T167" s="1" t="n">
        <v>166</v>
      </c>
      <c r="U167" s="1" t="n">
        <v>1</v>
      </c>
      <c r="V167" s="1" t="n">
        <v>-3</v>
      </c>
      <c r="W167" s="1" t="s">
        <v>68</v>
      </c>
      <c r="X167" s="9" t="n">
        <v>2155</v>
      </c>
      <c r="Y167" s="1" t="s">
        <v>225</v>
      </c>
      <c r="Z167" s="1" t="s">
        <v>1109</v>
      </c>
      <c r="AA167" s="1" t="n">
        <v>369</v>
      </c>
      <c r="AB167" s="1" t="str">
        <f aca="false">HYPERLINK(".\links\REFSEQ-INVERTEBRATE\369-REFSEQ-INVERTEBRATE.txt","ND4 gene product (mitochondrion)")</f>
        <v>ND4 gene product (mitochondrion)</v>
      </c>
      <c r="AC167" s="1" t="str">
        <f aca="false">HYPERLINK("http://www.ncbi.nlm.nih.gov/sutils/blink.cgi?pid=353526364","0.014")</f>
        <v>0.014</v>
      </c>
      <c r="AD167" s="1" t="str">
        <f aca="false">HYPERLINK("http://www.ncbi.nlm.nih.gov/protein/353526364","gi|353526364")</f>
        <v>gi|353526364</v>
      </c>
      <c r="AE167" s="1" t="s">
        <v>248</v>
      </c>
      <c r="AF167" s="1" t="n">
        <v>314</v>
      </c>
      <c r="AG167" s="1" t="n">
        <v>364</v>
      </c>
      <c r="AH167" s="1" t="n">
        <v>35</v>
      </c>
      <c r="AI167" s="1" t="n">
        <v>46</v>
      </c>
      <c r="AJ167" s="1" t="n">
        <v>87</v>
      </c>
      <c r="AK167" s="1" t="n">
        <v>76</v>
      </c>
      <c r="AL167" s="1" t="n">
        <v>3</v>
      </c>
      <c r="AM167" s="1" t="n">
        <v>46</v>
      </c>
      <c r="AN167" s="1" t="n">
        <v>604</v>
      </c>
      <c r="AO167" s="1" t="n">
        <v>4</v>
      </c>
      <c r="AP167" s="1" t="n">
        <v>-3</v>
      </c>
      <c r="AQ167" s="1" t="s">
        <v>37</v>
      </c>
      <c r="AR167" s="1" t="s">
        <v>2633</v>
      </c>
      <c r="AS167" s="1" t="s">
        <v>225</v>
      </c>
      <c r="AT167" s="1" t="s">
        <v>2505</v>
      </c>
      <c r="AU167" s="1" t="n">
        <v>369</v>
      </c>
      <c r="AV167" s="1" t="str">
        <f aca="false">HYPERLINK(".\links\REFSEQ-PROTOZOA\369-REFSEQ-PROTOZOA.txt","hypothetical protein IMG5_126840; partial")</f>
        <v>hypothetical protein IMG5_126840; partial</v>
      </c>
      <c r="AW167" s="1" t="str">
        <f aca="false">HYPERLINK("http://www.ncbi.nlm.nih.gov/sutils/blink.cgi?pid=471226384","2E-005")</f>
        <v>2E-005</v>
      </c>
      <c r="AX167" s="1" t="str">
        <f aca="false">HYPERLINK("http://www.ncbi.nlm.nih.gov/protein/471226384","gi|471226384")</f>
        <v>gi|471226384</v>
      </c>
      <c r="AY167" s="1" t="s">
        <v>2496</v>
      </c>
      <c r="AZ167" s="1" t="n">
        <v>232</v>
      </c>
      <c r="BA167" s="1" t="n">
        <v>514</v>
      </c>
      <c r="BB167" s="1" t="n">
        <v>29</v>
      </c>
      <c r="BC167" s="1" t="n">
        <v>40</v>
      </c>
      <c r="BD167" s="1" t="n">
        <v>45</v>
      </c>
      <c r="BE167" s="1" t="n">
        <v>181</v>
      </c>
      <c r="BF167" s="1" t="n">
        <v>12</v>
      </c>
      <c r="BG167" s="1" t="n">
        <v>191</v>
      </c>
      <c r="BH167" s="1" t="n">
        <v>166</v>
      </c>
      <c r="BI167" s="1" t="n">
        <v>1</v>
      </c>
      <c r="BJ167" s="1" t="n">
        <v>-3</v>
      </c>
      <c r="BK167" s="1" t="s">
        <v>68</v>
      </c>
      <c r="BL167" s="9" t="n">
        <v>2155</v>
      </c>
      <c r="BM167" s="1" t="s">
        <v>225</v>
      </c>
      <c r="BN167" s="1" t="s">
        <v>1109</v>
      </c>
      <c r="BO167" s="1" t="n">
        <v>369</v>
      </c>
      <c r="BP167" s="1" t="str">
        <f aca="false">HYPERLINK(".\links\REFSEQ-VERTEBRATES\369-REFSEQ-VERTEBRATES.txt","GPI mannosyltransferase 1-like")</f>
        <v>GPI mannosyltransferase 1-like</v>
      </c>
      <c r="BQ167" s="1" t="str">
        <f aca="false">HYPERLINK("http://www.ncbi.nlm.nih.gov/sutils/blink.cgi?pid=1002609872","0.027")</f>
        <v>0.027</v>
      </c>
      <c r="BR167" s="1" t="str">
        <f aca="false">HYPERLINK("http://www.ncbi.nlm.nih.gov/protein/1002609872","gi|1002609872")</f>
        <v>gi|1002609872</v>
      </c>
      <c r="BS167" s="1" t="s">
        <v>313</v>
      </c>
      <c r="BT167" s="1" t="n">
        <v>128</v>
      </c>
      <c r="BU167" s="1" t="n">
        <v>320</v>
      </c>
      <c r="BV167" s="1" t="n">
        <v>31</v>
      </c>
      <c r="BW167" s="1" t="n">
        <v>45</v>
      </c>
      <c r="BX167" s="1" t="n">
        <v>40</v>
      </c>
      <c r="BY167" s="1" t="n">
        <v>62</v>
      </c>
      <c r="BZ167" s="1" t="n">
        <v>5</v>
      </c>
      <c r="CA167" s="1" t="n">
        <v>76</v>
      </c>
      <c r="CB167" s="1" t="n">
        <v>623</v>
      </c>
      <c r="CC167" s="1" t="n">
        <v>3</v>
      </c>
      <c r="CD167" s="1" t="n">
        <v>-3</v>
      </c>
      <c r="CE167" s="1" t="s">
        <v>37</v>
      </c>
      <c r="CF167" s="1" t="s">
        <v>2587</v>
      </c>
      <c r="CG167" s="1" t="s">
        <v>225</v>
      </c>
      <c r="CH167" s="1" t="s">
        <v>114</v>
      </c>
    </row>
    <row r="168" s="1" customFormat="true" ht="15" hidden="false" customHeight="false" outlineLevel="0" collapsed="false">
      <c r="A168" s="1" t="str">
        <f aca="false">HYPERLINK(".\links\nuc\37-nuc.txt","37")</f>
        <v>37</v>
      </c>
      <c r="B168" s="1" t="s">
        <v>57</v>
      </c>
      <c r="C168" s="1" t="n">
        <v>668</v>
      </c>
      <c r="D168" s="1" t="n">
        <v>37</v>
      </c>
      <c r="E168" s="1" t="str">
        <f aca="false">HYPERLINK(".\links\LEPIDOSAURIA\37-LEPIDOSAURIA.txt","IQ motif and SEC7 domain-containing protein 2")</f>
        <v>IQ motif and SEC7 domain-containing protein 2</v>
      </c>
      <c r="F168" s="1" t="str">
        <f aca="false">HYPERLINK("http://www.ncbi.nlm.nih.gov/sutils/blink.cgi?pid=1002577038","0.12")</f>
        <v>0.12</v>
      </c>
      <c r="G168" s="1" t="n">
        <v>37</v>
      </c>
      <c r="H168" s="1" t="str">
        <f aca="false">HYPERLINK(".\links\NR\37-NR.txt","predicted protein")</f>
        <v>predicted protein</v>
      </c>
      <c r="I168" s="1" t="str">
        <f aca="false">HYPERLINK("http://www.ncbi.nlm.nih.gov/sutils/blink.cgi?pid=154276702","0.28")</f>
        <v>0.28</v>
      </c>
      <c r="J168" s="1" t="str">
        <f aca="false">HYPERLINK("http://www.ncbi.nlm.nih.gov/protein/154276702","gi|154276702")</f>
        <v>gi|154276702</v>
      </c>
      <c r="K168" s="1" t="s">
        <v>1361</v>
      </c>
      <c r="L168" s="1" t="n">
        <v>133</v>
      </c>
      <c r="M168" s="1" t="n">
        <v>717</v>
      </c>
      <c r="N168" s="1" t="n">
        <v>28</v>
      </c>
      <c r="O168" s="1" t="n">
        <v>42</v>
      </c>
      <c r="P168" s="1" t="n">
        <v>19</v>
      </c>
      <c r="Q168" s="1" t="n">
        <v>109</v>
      </c>
      <c r="R168" s="1" t="n">
        <v>10</v>
      </c>
      <c r="S168" s="1" t="n">
        <v>284</v>
      </c>
      <c r="T168" s="1" t="n">
        <v>57</v>
      </c>
      <c r="U168" s="1" t="n">
        <v>1</v>
      </c>
      <c r="V168" s="1" t="n">
        <v>-1</v>
      </c>
      <c r="W168" s="1" t="s">
        <v>68</v>
      </c>
      <c r="X168" s="9" t="n">
        <v>2256</v>
      </c>
      <c r="Y168" s="1" t="s">
        <v>225</v>
      </c>
      <c r="Z168" s="1" t="s">
        <v>2634</v>
      </c>
      <c r="AA168" s="1" t="n">
        <v>37</v>
      </c>
      <c r="AB168" s="1" t="str">
        <f aca="false">HYPERLINK(".\links\REFSEQ-INVERTEBRATE\37-REFSEQ-INVERTEBRATE.txt","E3 ubiquitin-protein ligase TRIP12")</f>
        <v>E3 ubiquitin-protein ligase TRIP12</v>
      </c>
      <c r="AC168" s="1" t="str">
        <f aca="false">HYPERLINK("http://www.ncbi.nlm.nih.gov/sutils/blink.cgi?pid=755888230","0.10")</f>
        <v>0.10</v>
      </c>
      <c r="AD168" s="1" t="str">
        <f aca="false">HYPERLINK("http://www.ncbi.nlm.nih.gov/protein/755888230","gi|755888230")</f>
        <v>gi|755888230</v>
      </c>
      <c r="AE168" s="1" t="s">
        <v>796</v>
      </c>
      <c r="AF168" s="1" t="n">
        <v>64</v>
      </c>
      <c r="AG168" s="1" t="n">
        <v>2975</v>
      </c>
      <c r="AH168" s="1" t="n">
        <v>33</v>
      </c>
      <c r="AI168" s="1" t="n">
        <v>46</v>
      </c>
      <c r="AJ168" s="1" t="n">
        <v>2</v>
      </c>
      <c r="AK168" s="1" t="n">
        <v>44</v>
      </c>
      <c r="AL168" s="1" t="n">
        <v>1</v>
      </c>
      <c r="AM168" s="1" t="n">
        <v>1613</v>
      </c>
      <c r="AN168" s="1" t="n">
        <v>405</v>
      </c>
      <c r="AO168" s="1" t="n">
        <v>1</v>
      </c>
      <c r="AP168" s="1" t="n">
        <v>-1</v>
      </c>
      <c r="AQ168" s="1" t="s">
        <v>68</v>
      </c>
      <c r="AR168" s="9" t="n">
        <v>3125</v>
      </c>
      <c r="AS168" s="1" t="s">
        <v>225</v>
      </c>
      <c r="AT168" s="1" t="s">
        <v>793</v>
      </c>
      <c r="AU168" s="1" t="n">
        <v>37</v>
      </c>
      <c r="AV168" s="1" t="str">
        <f aca="false">HYPERLINK(".\links\REFSEQ-PROTOZOA\37-REFSEQ-PROTOZOA.txt","RhoGAP domain-containing protein")</f>
        <v>RhoGAP domain-containing protein</v>
      </c>
      <c r="AW168" s="1" t="str">
        <f aca="false">HYPERLINK("http://www.ncbi.nlm.nih.gov/sutils/blink.cgi?pid=470247671","0.015")</f>
        <v>0.015</v>
      </c>
      <c r="AX168" s="1" t="str">
        <f aca="false">HYPERLINK("http://www.ncbi.nlm.nih.gov/protein/470247671","gi|470247671")</f>
        <v>gi|470247671</v>
      </c>
      <c r="AY168" s="1" t="s">
        <v>1255</v>
      </c>
      <c r="AZ168" s="1" t="n">
        <v>92</v>
      </c>
      <c r="BA168" s="1" t="n">
        <v>730</v>
      </c>
      <c r="BB168" s="1" t="n">
        <v>37</v>
      </c>
      <c r="BC168" s="1" t="n">
        <v>49</v>
      </c>
      <c r="BD168" s="1" t="n">
        <v>13</v>
      </c>
      <c r="BE168" s="1" t="n">
        <v>42</v>
      </c>
      <c r="BF168" s="1" t="n">
        <v>0</v>
      </c>
      <c r="BG168" s="1" t="n">
        <v>244</v>
      </c>
      <c r="BH168" s="1" t="n">
        <v>390</v>
      </c>
      <c r="BI168" s="1" t="n">
        <v>2</v>
      </c>
      <c r="BJ168" s="1" t="n">
        <v>-1</v>
      </c>
      <c r="BK168" s="1" t="s">
        <v>68</v>
      </c>
      <c r="BL168" s="9" t="n">
        <v>2174</v>
      </c>
      <c r="BM168" s="1" t="s">
        <v>225</v>
      </c>
      <c r="BN168" s="1" t="s">
        <v>383</v>
      </c>
      <c r="BO168" s="1" t="n">
        <v>37</v>
      </c>
      <c r="BP168" s="1" t="str">
        <f aca="false">HYPERLINK(".\links\REFSEQ-VERTEBRATES\37-REFSEQ-VERTEBRATES.txt","synaptopodin")</f>
        <v>synaptopodin</v>
      </c>
      <c r="BQ168" s="1" t="str">
        <f aca="false">HYPERLINK("http://www.ncbi.nlm.nih.gov/sutils/blink.cgi?pid=831274602","0.050")</f>
        <v>0.050</v>
      </c>
      <c r="BR168" s="1" t="str">
        <f aca="false">HYPERLINK("http://www.ncbi.nlm.nih.gov/protein/831274602","gi|831274602")</f>
        <v>gi|831274602</v>
      </c>
      <c r="BS168" s="1" t="s">
        <v>1361</v>
      </c>
      <c r="BT168" s="1" t="n">
        <v>153</v>
      </c>
      <c r="BU168" s="1" t="n">
        <v>997</v>
      </c>
      <c r="BV168" s="1" t="n">
        <v>23</v>
      </c>
      <c r="BW168" s="1" t="n">
        <v>37</v>
      </c>
      <c r="BX168" s="1" t="n">
        <v>15</v>
      </c>
      <c r="BY168" s="1" t="n">
        <v>125</v>
      </c>
      <c r="BZ168" s="1" t="n">
        <v>7</v>
      </c>
      <c r="CA168" s="1" t="n">
        <v>668</v>
      </c>
      <c r="CB168" s="1" t="n">
        <v>39</v>
      </c>
      <c r="CC168" s="1" t="n">
        <v>1</v>
      </c>
      <c r="CD168" s="1" t="n">
        <v>-1</v>
      </c>
      <c r="CE168" s="1" t="s">
        <v>68</v>
      </c>
      <c r="CF168" s="9" t="n">
        <v>2614</v>
      </c>
      <c r="CG168" s="1" t="s">
        <v>225</v>
      </c>
      <c r="CH168" s="1" t="s">
        <v>2088</v>
      </c>
    </row>
    <row r="169" s="1" customFormat="true" ht="15" hidden="false" customHeight="false" outlineLevel="0" collapsed="false">
      <c r="A169" s="1" t="str">
        <f aca="false">HYPERLINK(".\links\nuc\370-nuc.txt","370")</f>
        <v>370</v>
      </c>
      <c r="B169" s="1" t="s">
        <v>168</v>
      </c>
      <c r="C169" s="1" t="n">
        <v>782</v>
      </c>
      <c r="D169" s="1" t="n">
        <v>370</v>
      </c>
      <c r="E169" s="1" t="str">
        <f aca="false">HYPERLINK(".\links\LEPIDOSAURIA\370-LEPIDOSAURIA.txt","GPI mannosyltransferase 1-like")</f>
        <v>GPI mannosyltransferase 1-like</v>
      </c>
      <c r="F169" s="1" t="str">
        <f aca="false">HYPERLINK("http://www.ncbi.nlm.nih.gov/sutils/blink.cgi?pid=1002609872","8E-006")</f>
        <v>8E-006</v>
      </c>
      <c r="G169" s="1" t="n">
        <v>370</v>
      </c>
      <c r="H169" s="1" t="str">
        <f aca="false">HYPERLINK(".\links\NR\370-NR.txt","hypothetical protein CLF_100574")</f>
        <v>hypothetical protein CLF_100574</v>
      </c>
      <c r="I169" s="1" t="str">
        <f aca="false">HYPERLINK("http://www.ncbi.nlm.nih.gov/sutils/blink.cgi?pid=358339569","8E-016")</f>
        <v>8E-016</v>
      </c>
      <c r="J169" s="1" t="str">
        <f aca="false">HYPERLINK("http://www.ncbi.nlm.nih.gov/protein/358339569","gi|358339569")</f>
        <v>gi|358339569</v>
      </c>
      <c r="K169" s="1" t="s">
        <v>1914</v>
      </c>
      <c r="L169" s="1" t="n">
        <v>668</v>
      </c>
      <c r="M169" s="1" t="n">
        <v>758</v>
      </c>
      <c r="N169" s="1" t="n">
        <v>28</v>
      </c>
      <c r="O169" s="1" t="n">
        <v>45</v>
      </c>
      <c r="P169" s="1" t="n">
        <v>88</v>
      </c>
      <c r="Q169" s="1" t="n">
        <v>181</v>
      </c>
      <c r="R169" s="1" t="n">
        <v>7</v>
      </c>
      <c r="S169" s="1" t="n">
        <v>0</v>
      </c>
      <c r="T169" s="1" t="n">
        <v>0</v>
      </c>
      <c r="U169" s="1" t="n">
        <v>26</v>
      </c>
      <c r="V169" s="1" t="n">
        <v>-1</v>
      </c>
      <c r="W169" s="1" t="s">
        <v>37</v>
      </c>
      <c r="X169" s="9" t="n">
        <v>2246</v>
      </c>
      <c r="Y169" s="1" t="s">
        <v>225</v>
      </c>
      <c r="Z169" s="1" t="s">
        <v>2429</v>
      </c>
      <c r="AA169" s="1" t="n">
        <v>370</v>
      </c>
      <c r="AB169" s="1" t="str">
        <f aca="false">HYPERLINK(".\links\REFSEQ-INVERTEBRATE\370-REFSEQ-INVERTEBRATE.txt","ND2 gene product (mitochondrion)")</f>
        <v>ND2 gene product (mitochondrion)</v>
      </c>
      <c r="AC169" s="1" t="str">
        <f aca="false">HYPERLINK("http://www.ncbi.nlm.nih.gov/sutils/blink.cgi?pid=353526365","7E-012")</f>
        <v>7E-012</v>
      </c>
      <c r="AD169" s="1" t="str">
        <f aca="false">HYPERLINK("http://www.ncbi.nlm.nih.gov/protein/353526365","gi|353526365")</f>
        <v>gi|353526365</v>
      </c>
      <c r="AE169" s="1" t="s">
        <v>634</v>
      </c>
      <c r="AF169" s="1" t="n">
        <v>240</v>
      </c>
      <c r="AG169" s="1" t="n">
        <v>241</v>
      </c>
      <c r="AH169" s="1" t="n">
        <v>28</v>
      </c>
      <c r="AI169" s="1" t="n">
        <v>48</v>
      </c>
      <c r="AJ169" s="1" t="n">
        <v>100</v>
      </c>
      <c r="AK169" s="1" t="n">
        <v>170</v>
      </c>
      <c r="AL169" s="1" t="n">
        <v>11</v>
      </c>
      <c r="AM169" s="1" t="n">
        <v>1</v>
      </c>
      <c r="AN169" s="1" t="n">
        <v>3</v>
      </c>
      <c r="AO169" s="1" t="n">
        <v>3</v>
      </c>
      <c r="AP169" s="1" t="n">
        <v>-1</v>
      </c>
      <c r="AQ169" s="1" t="s">
        <v>37</v>
      </c>
      <c r="AR169" s="9" t="n">
        <v>5833</v>
      </c>
      <c r="AS169" s="1" t="s">
        <v>225</v>
      </c>
      <c r="AT169" s="1" t="s">
        <v>2505</v>
      </c>
      <c r="AU169" s="1" t="n">
        <v>370</v>
      </c>
      <c r="AV169" s="1" t="str">
        <f aca="false">HYPERLINK(".\links\REFSEQ-PROTOZOA\370-REFSEQ-PROTOZOA.txt","hypothetical protein GUITHDRAFT_113400")</f>
        <v>hypothetical protein GUITHDRAFT_113400</v>
      </c>
      <c r="AW169" s="1" t="str">
        <f aca="false">HYPERLINK("http://www.ncbi.nlm.nih.gov/sutils/blink.cgi?pid=551649619","6E-015")</f>
        <v>6E-015</v>
      </c>
      <c r="AX169" s="1" t="str">
        <f aca="false">HYPERLINK("http://www.ncbi.nlm.nih.gov/protein/551649619","gi|551649619")</f>
        <v>gi|551649619</v>
      </c>
      <c r="AY169" s="1" t="s">
        <v>2635</v>
      </c>
      <c r="AZ169" s="1" t="n">
        <v>195</v>
      </c>
      <c r="BA169" s="1" t="n">
        <v>872</v>
      </c>
      <c r="BB169" s="1" t="n">
        <v>31</v>
      </c>
      <c r="BC169" s="1" t="n">
        <v>45</v>
      </c>
      <c r="BD169" s="1" t="n">
        <v>22</v>
      </c>
      <c r="BE169" s="1" t="n">
        <v>132</v>
      </c>
      <c r="BF169" s="1" t="n">
        <v>3</v>
      </c>
      <c r="BG169" s="1" t="n">
        <v>13</v>
      </c>
      <c r="BH169" s="1" t="n">
        <v>15</v>
      </c>
      <c r="BI169" s="1" t="n">
        <v>14</v>
      </c>
      <c r="BJ169" s="1" t="n">
        <v>-1</v>
      </c>
      <c r="BK169" s="1" t="s">
        <v>37</v>
      </c>
      <c r="BL169" s="9" t="n">
        <v>5641</v>
      </c>
      <c r="BM169" s="1" t="s">
        <v>225</v>
      </c>
      <c r="BN169" s="1" t="s">
        <v>50</v>
      </c>
      <c r="BO169" s="1" t="n">
        <v>370</v>
      </c>
      <c r="BP169" s="1" t="str">
        <f aca="false">HYPERLINK(".\links\REFSEQ-VERTEBRATES\370-REFSEQ-VERTEBRATES.txt","NADH-ubiquinone oxidoreductase chain 5-like; partial")</f>
        <v>NADH-ubiquinone oxidoreductase chain 5-like; partial</v>
      </c>
      <c r="BQ169" s="1" t="str">
        <f aca="false">HYPERLINK("http://www.ncbi.nlm.nih.gov/sutils/blink.cgi?pid=698406198","4E-012")</f>
        <v>4E-012</v>
      </c>
      <c r="BR169" s="1" t="str">
        <f aca="false">HYPERLINK("http://www.ncbi.nlm.nih.gov/protein/698406198","gi|698406198")</f>
        <v>gi|698406198</v>
      </c>
      <c r="BS169" s="1" t="s">
        <v>2636</v>
      </c>
      <c r="BT169" s="1" t="n">
        <v>221</v>
      </c>
      <c r="BU169" s="1" t="n">
        <v>246</v>
      </c>
      <c r="BV169" s="1" t="n">
        <v>23</v>
      </c>
      <c r="BW169" s="1" t="n">
        <v>47</v>
      </c>
      <c r="BX169" s="1" t="n">
        <v>90</v>
      </c>
      <c r="BY169" s="1" t="n">
        <v>192</v>
      </c>
      <c r="BZ169" s="1" t="n">
        <v>5</v>
      </c>
      <c r="CA169" s="1" t="n">
        <v>25</v>
      </c>
      <c r="CB169" s="1" t="n">
        <v>9</v>
      </c>
      <c r="CC169" s="1" t="n">
        <v>6</v>
      </c>
      <c r="CD169" s="1" t="n">
        <v>-1</v>
      </c>
      <c r="CE169" s="1" t="s">
        <v>37</v>
      </c>
      <c r="CF169" s="9" t="n">
        <v>6787</v>
      </c>
      <c r="CG169" s="1" t="s">
        <v>225</v>
      </c>
      <c r="CH169" s="1" t="s">
        <v>2387</v>
      </c>
    </row>
    <row r="170" s="1" customFormat="true" ht="15" hidden="false" customHeight="false" outlineLevel="0" collapsed="false">
      <c r="A170" s="1" t="str">
        <f aca="false">HYPERLINK(".\links\nuc\371-nuc.txt","371")</f>
        <v>371</v>
      </c>
      <c r="B170" s="1" t="s">
        <v>168</v>
      </c>
      <c r="C170" s="1" t="n">
        <v>676</v>
      </c>
      <c r="D170" s="1" t="n">
        <v>371</v>
      </c>
      <c r="E170" s="1" t="str">
        <f aca="false">HYPERLINK(".\links\LEPIDOSAURIA\371-LEPIDOSAURIA.txt","transcription initiation factor TFIID subunit 3-like; partial")</f>
        <v>transcription initiation factor TFIID subunit 3-like; partial</v>
      </c>
      <c r="F170" s="1" t="str">
        <f aca="false">HYPERLINK("http://www.ncbi.nlm.nih.gov/sutils/blink.cgi?pid=602673319","6E-025")</f>
        <v>6E-025</v>
      </c>
      <c r="G170" s="1" t="n">
        <v>371</v>
      </c>
      <c r="H170" s="1" t="str">
        <f aca="false">HYPERLINK(".\links\NR\371-NR.txt","hypothetical protein M514_19703")</f>
        <v>hypothetical protein M514_19703</v>
      </c>
      <c r="I170" s="1" t="str">
        <f aca="false">HYPERLINK("http://www.ncbi.nlm.nih.gov/sutils/blink.cgi?pid=669328025","3E-060")</f>
        <v>3E-060</v>
      </c>
      <c r="J170" s="1" t="str">
        <f aca="false">HYPERLINK("http://www.ncbi.nlm.nih.gov/protein/669328025","gi|669328025")</f>
        <v>gi|669328025</v>
      </c>
      <c r="K170" s="1" t="n">
        <v>238</v>
      </c>
      <c r="L170" s="1" t="n">
        <v>663</v>
      </c>
      <c r="M170" s="1" t="n">
        <v>690</v>
      </c>
      <c r="N170" s="1" t="n">
        <v>49</v>
      </c>
      <c r="O170" s="1" t="n">
        <v>80</v>
      </c>
      <c r="P170" s="1" t="n">
        <v>96</v>
      </c>
      <c r="Q170" s="1" t="n">
        <v>114</v>
      </c>
      <c r="R170" s="1" t="n">
        <v>0</v>
      </c>
      <c r="S170" s="1" t="n">
        <v>0</v>
      </c>
      <c r="T170" s="1" t="n">
        <v>0</v>
      </c>
      <c r="U170" s="1" t="n">
        <v>200</v>
      </c>
      <c r="V170" s="1" t="n">
        <v>1</v>
      </c>
      <c r="W170" s="1" t="s">
        <v>37</v>
      </c>
      <c r="Y170" s="1" t="s">
        <v>38</v>
      </c>
      <c r="Z170" s="1" t="s">
        <v>2476</v>
      </c>
      <c r="AA170" s="1" t="n">
        <v>371</v>
      </c>
      <c r="AB170" s="1" t="str">
        <f aca="false">HYPERLINK(".\links\REFSEQ-INVERTEBRATE\371-REFSEQ-INVERTEBRATE.txt","hypothetical protein HELRODRAFT_166097")</f>
        <v>hypothetical protein HELRODRAFT_166097</v>
      </c>
      <c r="AC170" s="1" t="str">
        <f aca="false">HYPERLINK("http://www.ncbi.nlm.nih.gov/sutils/blink.cgi?pid=675891736","7E-049")</f>
        <v>7E-049</v>
      </c>
      <c r="AD170" s="1" t="str">
        <f aca="false">HYPERLINK("http://www.ncbi.nlm.nih.gov/protein/675891736","gi|675891736")</f>
        <v>gi|675891736</v>
      </c>
      <c r="AE170" s="1" t="n">
        <v>196</v>
      </c>
      <c r="AF170" s="1" t="n">
        <v>246</v>
      </c>
      <c r="AG170" s="1" t="n">
        <v>248</v>
      </c>
      <c r="AH170" s="1" t="n">
        <v>43</v>
      </c>
      <c r="AI170" s="1" t="n">
        <v>72</v>
      </c>
      <c r="AJ170" s="1" t="n">
        <v>100</v>
      </c>
      <c r="AK170" s="1" t="n">
        <v>120</v>
      </c>
      <c r="AL170" s="1" t="n">
        <v>0</v>
      </c>
      <c r="AM170" s="1" t="n">
        <v>2</v>
      </c>
      <c r="AN170" s="1" t="n">
        <v>1</v>
      </c>
      <c r="AO170" s="1" t="n">
        <v>11</v>
      </c>
      <c r="AP170" s="1" t="n">
        <v>1</v>
      </c>
      <c r="AQ170" s="1" t="s">
        <v>37</v>
      </c>
      <c r="AS170" s="1" t="s">
        <v>38</v>
      </c>
      <c r="AT170" s="1" t="s">
        <v>1939</v>
      </c>
      <c r="AU170" s="1" t="n">
        <v>371</v>
      </c>
      <c r="AV170" s="1" t="str">
        <f aca="false">HYPERLINK(".\links\REFSEQ-PROTOZOA\371-REFSEQ-PROTOZOA.txt","WD domain; G-beta repeat-containing protein; putative")</f>
        <v>WD domain; G-beta repeat-containing protein; putative</v>
      </c>
      <c r="AW170" s="1" t="str">
        <f aca="false">HYPERLINK("http://www.ncbi.nlm.nih.gov/sutils/blink.cgi?pid=916503309","4E-051")</f>
        <v>4E-051</v>
      </c>
      <c r="AX170" s="1" t="str">
        <f aca="false">HYPERLINK("http://www.ncbi.nlm.nih.gov/protein/916503309","gi|916503309")</f>
        <v>gi|916503309</v>
      </c>
      <c r="AY170" s="1" t="n">
        <v>202</v>
      </c>
      <c r="AZ170" s="1" t="n">
        <v>290</v>
      </c>
      <c r="BA170" s="1" t="n">
        <v>354</v>
      </c>
      <c r="BB170" s="1" t="n">
        <v>46</v>
      </c>
      <c r="BC170" s="1" t="n">
        <v>74</v>
      </c>
      <c r="BD170" s="1" t="n">
        <v>82</v>
      </c>
      <c r="BE170" s="1" t="n">
        <v>119</v>
      </c>
      <c r="BF170" s="1" t="n">
        <v>2</v>
      </c>
      <c r="BG170" s="1" t="n">
        <v>58</v>
      </c>
      <c r="BH170" s="1" t="n">
        <v>1</v>
      </c>
      <c r="BI170" s="1" t="n">
        <v>12</v>
      </c>
      <c r="BJ170" s="1" t="n">
        <v>1</v>
      </c>
      <c r="BK170" s="1" t="s">
        <v>37</v>
      </c>
      <c r="BM170" s="1" t="s">
        <v>38</v>
      </c>
      <c r="BN170" s="1" t="s">
        <v>2002</v>
      </c>
      <c r="BO170" s="1" t="n">
        <v>371</v>
      </c>
      <c r="BP170" s="1" t="str">
        <f aca="false">HYPERLINK(".\links\REFSEQ-VERTEBRATES\371-REFSEQ-VERTEBRATES.txt","nucleolar protein 58-like; partial")</f>
        <v>nucleolar protein 58-like; partial</v>
      </c>
      <c r="BQ170" s="1" t="str">
        <f aca="false">HYPERLINK("http://www.ncbi.nlm.nih.gov/sutils/blink.cgi?pid=640778449","7E-039")</f>
        <v>7E-039</v>
      </c>
      <c r="BR170" s="1" t="str">
        <f aca="false">HYPERLINK("http://www.ncbi.nlm.nih.gov/protein/640778449","gi|640778449")</f>
        <v>gi|640778449</v>
      </c>
      <c r="BS170" s="1" t="n">
        <v>164</v>
      </c>
      <c r="BT170" s="1" t="n">
        <v>212</v>
      </c>
      <c r="BU170" s="1" t="n">
        <v>213</v>
      </c>
      <c r="BV170" s="1" t="n">
        <v>35</v>
      </c>
      <c r="BW170" s="1" t="n">
        <v>73</v>
      </c>
      <c r="BX170" s="1" t="n">
        <v>100</v>
      </c>
      <c r="BY170" s="1" t="n">
        <v>139</v>
      </c>
      <c r="BZ170" s="1" t="n">
        <v>1</v>
      </c>
      <c r="CA170" s="1" t="n">
        <v>1</v>
      </c>
      <c r="CB170" s="1" t="n">
        <v>3</v>
      </c>
      <c r="CC170" s="1" t="n">
        <v>5</v>
      </c>
      <c r="CD170" s="1" t="n">
        <v>1</v>
      </c>
      <c r="CE170" s="1" t="s">
        <v>37</v>
      </c>
      <c r="CG170" s="1" t="s">
        <v>38</v>
      </c>
      <c r="CH170" s="1" t="s">
        <v>2403</v>
      </c>
    </row>
    <row r="171" s="1" customFormat="true" ht="15" hidden="false" customHeight="false" outlineLevel="0" collapsed="false">
      <c r="A171" s="1" t="str">
        <f aca="false">HYPERLINK(".\links\nuc\373-nuc.txt","373")</f>
        <v>373</v>
      </c>
      <c r="B171" s="1" t="s">
        <v>57</v>
      </c>
      <c r="C171" s="1" t="n">
        <v>898</v>
      </c>
      <c r="D171" s="1" t="n">
        <v>373</v>
      </c>
      <c r="E171" s="1" t="str">
        <f aca="false">HYPERLINK(".\links\LEPIDOSAURIA\373-LEPIDOSAURIA.txt","formin-2")</f>
        <v>formin-2</v>
      </c>
      <c r="F171" s="1" t="str">
        <f aca="false">HYPERLINK("http://www.ncbi.nlm.nih.gov/sutils/blink.cgi?pid=602661710","7E-033")</f>
        <v>7E-033</v>
      </c>
      <c r="G171" s="1" t="n">
        <v>373</v>
      </c>
      <c r="H171" s="1" t="str">
        <f aca="false">HYPERLINK(".\links\NR\373-NR.txt","LOW QUALITY PROTEIN: basic proline-rich protein-like; partial")</f>
        <v>LOW QUALITY PROTEIN: basic proline-rich protein-like; partial</v>
      </c>
      <c r="I171" s="1" t="str">
        <f aca="false">HYPERLINK("http://www.ncbi.nlm.nih.gov/sutils/blink.cgi?pid=725567148","2E-057")</f>
        <v>2E-057</v>
      </c>
      <c r="J171" s="1" t="str">
        <f aca="false">HYPERLINK("http://www.ncbi.nlm.nih.gov/protein/725567148","gi|725567148")</f>
        <v>gi|725567148</v>
      </c>
      <c r="K171" s="1" t="n">
        <v>229</v>
      </c>
      <c r="L171" s="1" t="n">
        <v>593</v>
      </c>
      <c r="M171" s="1" t="n">
        <v>660</v>
      </c>
      <c r="N171" s="1" t="n">
        <v>46</v>
      </c>
      <c r="O171" s="1" t="n">
        <v>47</v>
      </c>
      <c r="P171" s="1" t="n">
        <v>90</v>
      </c>
      <c r="Q171" s="1" t="n">
        <v>176</v>
      </c>
      <c r="R171" s="1" t="n">
        <v>30</v>
      </c>
      <c r="S171" s="1" t="n">
        <v>1</v>
      </c>
      <c r="T171" s="1" t="n">
        <v>1</v>
      </c>
      <c r="U171" s="1" t="n">
        <v>12</v>
      </c>
      <c r="V171" s="1" t="n">
        <v>-3</v>
      </c>
      <c r="W171" s="1" t="s">
        <v>37</v>
      </c>
      <c r="Y171" s="1" t="s">
        <v>225</v>
      </c>
      <c r="Z171" s="1" t="s">
        <v>1614</v>
      </c>
      <c r="AA171" s="1" t="n">
        <v>373</v>
      </c>
      <c r="AB171" s="1" t="str">
        <f aca="false">HYPERLINK(".\links\REFSEQ-INVERTEBRATE\373-REFSEQ-INVERTEBRATE.txt","proline-rich extensin-like protein EPR1 isoform X5")</f>
        <v>proline-rich extensin-like protein EPR1 isoform X5</v>
      </c>
      <c r="AC171" s="1" t="str">
        <f aca="false">HYPERLINK("http://www.ncbi.nlm.nih.gov/sutils/blink.cgi?pid=1000757929","3E-044")</f>
        <v>3E-044</v>
      </c>
      <c r="AD171" s="1" t="str">
        <f aca="false">HYPERLINK("http://www.ncbi.nlm.nih.gov/protein/1000757929","gi|1000757929")</f>
        <v>gi|1000757929</v>
      </c>
      <c r="AE171" s="1" t="n">
        <v>181</v>
      </c>
      <c r="AF171" s="1" t="n">
        <v>704</v>
      </c>
      <c r="AG171" s="1" t="n">
        <v>742</v>
      </c>
      <c r="AH171" s="1" t="n">
        <v>37</v>
      </c>
      <c r="AI171" s="1" t="n">
        <v>45</v>
      </c>
      <c r="AJ171" s="1" t="n">
        <v>95</v>
      </c>
      <c r="AK171" s="1" t="n">
        <v>191</v>
      </c>
      <c r="AL171" s="1" t="n">
        <v>11</v>
      </c>
      <c r="AM171" s="1" t="n">
        <v>35</v>
      </c>
      <c r="AN171" s="1" t="n">
        <v>1</v>
      </c>
      <c r="AO171" s="1" t="n">
        <v>20</v>
      </c>
      <c r="AP171" s="1" t="n">
        <v>-3</v>
      </c>
      <c r="AQ171" s="1" t="s">
        <v>37</v>
      </c>
      <c r="AS171" s="1" t="s">
        <v>225</v>
      </c>
      <c r="AT171" s="1" t="s">
        <v>2284</v>
      </c>
      <c r="AU171" s="1" t="n">
        <v>373</v>
      </c>
      <c r="AV171" s="1" t="str">
        <f aca="false">HYPERLINK(".\links\REFSEQ-PROTOZOA\373-REFSEQ-PROTOZOA.txt","hypothetical protein")</f>
        <v>hypothetical protein</v>
      </c>
      <c r="AW171" s="1" t="str">
        <f aca="false">HYPERLINK("http://www.ncbi.nlm.nih.gov/sutils/blink.cgi?pid=551600695","2E-053")</f>
        <v>2E-053</v>
      </c>
      <c r="AX171" s="1" t="str">
        <f aca="false">HYPERLINK("http://www.ncbi.nlm.nih.gov/protein/551600695","gi|551600695")</f>
        <v>gi|551600695</v>
      </c>
      <c r="AY171" s="1" t="n">
        <v>211</v>
      </c>
      <c r="AZ171" s="1" t="n">
        <v>722</v>
      </c>
      <c r="BA171" s="1" t="n">
        <v>1098</v>
      </c>
      <c r="BB171" s="1" t="n">
        <v>46</v>
      </c>
      <c r="BC171" s="1" t="n">
        <v>50</v>
      </c>
      <c r="BD171" s="1" t="n">
        <v>66</v>
      </c>
      <c r="BE171" s="1" t="n">
        <v>163</v>
      </c>
      <c r="BF171" s="1" t="n">
        <v>8</v>
      </c>
      <c r="BG171" s="1" t="n">
        <v>0</v>
      </c>
      <c r="BH171" s="1" t="n">
        <v>0</v>
      </c>
      <c r="BI171" s="1" t="n">
        <v>23</v>
      </c>
      <c r="BJ171" s="1" t="n">
        <v>3</v>
      </c>
      <c r="BK171" s="1" t="s">
        <v>37</v>
      </c>
      <c r="BM171" s="1" t="s">
        <v>38</v>
      </c>
      <c r="BN171" s="1" t="s">
        <v>91</v>
      </c>
      <c r="BO171" s="1" t="n">
        <v>373</v>
      </c>
      <c r="BP171" s="1" t="str">
        <f aca="false">HYPERLINK(".\links\REFSEQ-VERTEBRATES\373-REFSEQ-VERTEBRATES.txt","LOW QUALITY PROTEIN: basic proline-rich protein-like; partial")</f>
        <v>LOW QUALITY PROTEIN: basic proline-rich protein-like; partial</v>
      </c>
      <c r="BQ171" s="1" t="str">
        <f aca="false">HYPERLINK("http://www.ncbi.nlm.nih.gov/sutils/blink.cgi?pid=725567148","4E-058")</f>
        <v>4E-058</v>
      </c>
      <c r="BR171" s="1" t="str">
        <f aca="false">HYPERLINK("http://www.ncbi.nlm.nih.gov/protein/725567148","gi|725567148")</f>
        <v>gi|725567148</v>
      </c>
      <c r="BS171" s="1" t="n">
        <v>229</v>
      </c>
      <c r="BT171" s="1" t="n">
        <v>593</v>
      </c>
      <c r="BU171" s="1" t="n">
        <v>660</v>
      </c>
      <c r="BV171" s="1" t="n">
        <v>46</v>
      </c>
      <c r="BW171" s="1" t="n">
        <v>47</v>
      </c>
      <c r="BX171" s="1" t="n">
        <v>90</v>
      </c>
      <c r="BY171" s="1" t="n">
        <v>176</v>
      </c>
      <c r="BZ171" s="1" t="n">
        <v>30</v>
      </c>
      <c r="CA171" s="1" t="n">
        <v>1</v>
      </c>
      <c r="CB171" s="1" t="n">
        <v>1</v>
      </c>
      <c r="CC171" s="1" t="n">
        <v>12</v>
      </c>
      <c r="CD171" s="1" t="n">
        <v>-3</v>
      </c>
      <c r="CE171" s="1" t="s">
        <v>37</v>
      </c>
      <c r="CG171" s="1" t="s">
        <v>225</v>
      </c>
      <c r="CH171" s="1" t="s">
        <v>1614</v>
      </c>
    </row>
    <row r="172" s="1" customFormat="true" ht="15" hidden="false" customHeight="false" outlineLevel="0" collapsed="false">
      <c r="A172" s="1" t="str">
        <f aca="false">HYPERLINK(".\links\nuc\375-nuc.txt","375")</f>
        <v>375</v>
      </c>
      <c r="B172" s="1" t="s">
        <v>57</v>
      </c>
      <c r="C172" s="1" t="n">
        <v>957</v>
      </c>
      <c r="D172" s="1" t="n">
        <v>375</v>
      </c>
      <c r="E172" s="1" t="str">
        <f aca="false">HYPERLINK(".\links\LEPIDOSAURIA\375-LEPIDOSAURIA.txt","triadin")</f>
        <v>triadin</v>
      </c>
      <c r="F172" s="1" t="str">
        <f aca="false">HYPERLINK("http://www.ncbi.nlm.nih.gov/sutils/blink.cgi?pid=975095870","2E-012")</f>
        <v>2E-012</v>
      </c>
      <c r="G172" s="1" t="n">
        <v>375</v>
      </c>
      <c r="H172" s="1" t="str">
        <f aca="false">HYPERLINK(".\links\NR\375-NR.txt","hypothetical protein AKG39_19220; partial")</f>
        <v>hypothetical protein AKG39_19220; partial</v>
      </c>
      <c r="I172" s="1" t="str">
        <f aca="false">HYPERLINK("http://www.ncbi.nlm.nih.gov/sutils/blink.cgi?pid=913744668","9E-016")</f>
        <v>9E-016</v>
      </c>
      <c r="J172" s="1" t="str">
        <f aca="false">HYPERLINK("http://www.ncbi.nlm.nih.gov/protein/913744668","gi|913744668")</f>
        <v>gi|913744668</v>
      </c>
      <c r="K172" s="1" t="s">
        <v>2407</v>
      </c>
      <c r="L172" s="1" t="n">
        <v>767</v>
      </c>
      <c r="M172" s="1" t="n">
        <v>768</v>
      </c>
      <c r="N172" s="1" t="n">
        <v>26</v>
      </c>
      <c r="O172" s="1" t="n">
        <v>40</v>
      </c>
      <c r="P172" s="1" t="n">
        <v>100</v>
      </c>
      <c r="Q172" s="1" t="n">
        <v>218</v>
      </c>
      <c r="R172" s="1" t="n">
        <v>4</v>
      </c>
      <c r="S172" s="1" t="n">
        <v>0</v>
      </c>
      <c r="T172" s="1" t="n">
        <v>0</v>
      </c>
      <c r="U172" s="1" t="n">
        <v>21</v>
      </c>
      <c r="V172" s="1" t="n">
        <v>3</v>
      </c>
      <c r="W172" s="1" t="s">
        <v>37</v>
      </c>
      <c r="Y172" s="1" t="s">
        <v>38</v>
      </c>
      <c r="Z172" s="1" t="s">
        <v>846</v>
      </c>
      <c r="AA172" s="1" t="n">
        <v>375</v>
      </c>
      <c r="AB172" s="1" t="str">
        <f aca="false">HYPERLINK(".\links\REFSEQ-INVERTEBRATE\375-REFSEQ-INVERTEBRATE.txt","hypothetical protein LOTGIDRAFT_228409")</f>
        <v>hypothetical protein LOTGIDRAFT_228409</v>
      </c>
      <c r="AC172" s="1" t="str">
        <f aca="false">HYPERLINK("http://www.ncbi.nlm.nih.gov/sutils/blink.cgi?pid=676448385","4E-015")</f>
        <v>4E-015</v>
      </c>
      <c r="AD172" s="1" t="str">
        <f aca="false">HYPERLINK("http://www.ncbi.nlm.nih.gov/protein/676448385","gi|676448385")</f>
        <v>gi|676448385</v>
      </c>
      <c r="AE172" s="1" t="s">
        <v>850</v>
      </c>
      <c r="AF172" s="1" t="n">
        <v>1335</v>
      </c>
      <c r="AG172" s="1" t="n">
        <v>1512</v>
      </c>
      <c r="AH172" s="1" t="n">
        <v>27</v>
      </c>
      <c r="AI172" s="1" t="n">
        <v>40</v>
      </c>
      <c r="AJ172" s="1" t="n">
        <v>88</v>
      </c>
      <c r="AK172" s="1" t="n">
        <v>204</v>
      </c>
      <c r="AL172" s="1" t="n">
        <v>21</v>
      </c>
      <c r="AM172" s="1" t="n">
        <v>0</v>
      </c>
      <c r="AN172" s="1" t="n">
        <v>0</v>
      </c>
      <c r="AO172" s="1" t="n">
        <v>39</v>
      </c>
      <c r="AP172" s="1" t="n">
        <v>3</v>
      </c>
      <c r="AQ172" s="1" t="s">
        <v>37</v>
      </c>
      <c r="AS172" s="1" t="s">
        <v>38</v>
      </c>
      <c r="AT172" s="1" t="s">
        <v>379</v>
      </c>
      <c r="AU172" s="1" t="n">
        <v>375</v>
      </c>
      <c r="AV172" s="1" t="str">
        <f aca="false">HYPERLINK(".\links\REFSEQ-PROTOZOA\375-REFSEQ-PROTOZOA.txt","unnamed protein product")</f>
        <v>unnamed protein product</v>
      </c>
      <c r="AW172" s="1" t="str">
        <f aca="false">HYPERLINK("http://www.ncbi.nlm.nih.gov/sutils/blink.cgi?pid=546309619","4E-013")</f>
        <v>4E-013</v>
      </c>
      <c r="AX172" s="1" t="str">
        <f aca="false">HYPERLINK("http://www.ncbi.nlm.nih.gov/protein/546309619","gi|546309619")</f>
        <v>gi|546309619</v>
      </c>
      <c r="AY172" s="1" t="s">
        <v>732</v>
      </c>
      <c r="AZ172" s="1" t="n">
        <v>332</v>
      </c>
      <c r="BA172" s="1" t="n">
        <v>599</v>
      </c>
      <c r="BB172" s="1" t="n">
        <v>25</v>
      </c>
      <c r="BC172" s="1" t="n">
        <v>37</v>
      </c>
      <c r="BD172" s="1" t="n">
        <v>56</v>
      </c>
      <c r="BE172" s="1" t="n">
        <v>203</v>
      </c>
      <c r="BF172" s="1" t="n">
        <v>12</v>
      </c>
      <c r="BG172" s="1" t="n">
        <v>159</v>
      </c>
      <c r="BH172" s="1" t="n">
        <v>73</v>
      </c>
      <c r="BI172" s="1" t="n">
        <v>11</v>
      </c>
      <c r="BJ172" s="1" t="n">
        <v>3</v>
      </c>
      <c r="BK172" s="1" t="s">
        <v>37</v>
      </c>
      <c r="BM172" s="1" t="s">
        <v>38</v>
      </c>
      <c r="BN172" s="1" t="s">
        <v>2140</v>
      </c>
      <c r="BO172" s="1" t="n">
        <v>375</v>
      </c>
      <c r="BP172" s="1" t="str">
        <f aca="false">HYPERLINK(".\links\REFSEQ-VERTEBRATES\375-REFSEQ-VERTEBRATES.txt","E3 ubiquitin-protein ligase RNF213")</f>
        <v>E3 ubiquitin-protein ligase RNF213</v>
      </c>
      <c r="BQ172" s="1" t="str">
        <f aca="false">HYPERLINK("http://www.ncbi.nlm.nih.gov/sutils/blink.cgi?pid=852732123","2E-013")</f>
        <v>2E-013</v>
      </c>
      <c r="BR172" s="1" t="str">
        <f aca="false">HYPERLINK("http://www.ncbi.nlm.nih.gov/protein/852732123","gi|852732123")</f>
        <v>gi|852732123</v>
      </c>
      <c r="BS172" s="1" t="s">
        <v>2601</v>
      </c>
      <c r="BT172" s="1" t="n">
        <v>362</v>
      </c>
      <c r="BU172" s="1" t="n">
        <v>5442</v>
      </c>
      <c r="BV172" s="1" t="n">
        <v>26</v>
      </c>
      <c r="BW172" s="1" t="n">
        <v>38</v>
      </c>
      <c r="BX172" s="1" t="n">
        <v>7</v>
      </c>
      <c r="BY172" s="1" t="n">
        <v>187</v>
      </c>
      <c r="BZ172" s="1" t="n">
        <v>34</v>
      </c>
      <c r="CA172" s="1" t="n">
        <v>274</v>
      </c>
      <c r="CB172" s="1" t="n">
        <v>156</v>
      </c>
      <c r="CC172" s="1" t="n">
        <v>4</v>
      </c>
      <c r="CD172" s="1" t="n">
        <v>2</v>
      </c>
      <c r="CE172" s="1" t="s">
        <v>37</v>
      </c>
      <c r="CG172" s="1" t="s">
        <v>38</v>
      </c>
      <c r="CH172" s="1" t="s">
        <v>2272</v>
      </c>
    </row>
    <row r="173" s="1" customFormat="true" ht="15" hidden="false" customHeight="false" outlineLevel="0" collapsed="false">
      <c r="A173" s="1" t="str">
        <f aca="false">HYPERLINK(".\links\nuc\376-nuc.txt","376")</f>
        <v>376</v>
      </c>
      <c r="B173" s="1" t="s">
        <v>29</v>
      </c>
      <c r="C173" s="1" t="n">
        <v>376</v>
      </c>
      <c r="D173" s="1" t="n">
        <v>376</v>
      </c>
      <c r="E173" s="1" t="str">
        <f aca="false">HYPERLINK(".\links\LEPIDOSAURIA\376-LEPIDOSAURIA.txt","synapsin-1-like")</f>
        <v>synapsin-1-like</v>
      </c>
      <c r="F173" s="1" t="str">
        <f aca="false">HYPERLINK("http://www.ncbi.nlm.nih.gov/sutils/blink.cgi?pid=975123265","0.002")</f>
        <v>0.002</v>
      </c>
      <c r="G173" s="1" t="n">
        <v>376</v>
      </c>
      <c r="H173" s="1" t="str">
        <f aca="false">HYPERLINK(".\links\NR\376-NR.txt","beta-galactosidase a-peptide")</f>
        <v>beta-galactosidase a-peptide</v>
      </c>
      <c r="I173" s="1" t="str">
        <f aca="false">HYPERLINK("http://www.ncbi.nlm.nih.gov/sutils/blink.cgi?pid=157165877","6E-004")</f>
        <v>6E-004</v>
      </c>
      <c r="J173" s="1" t="str">
        <f aca="false">HYPERLINK("http://www.ncbi.nlm.nih.gov/protein/157165877","gi|157165877")</f>
        <v>gi|157165877</v>
      </c>
      <c r="K173" s="1" t="s">
        <v>2400</v>
      </c>
      <c r="L173" s="1" t="n">
        <v>54</v>
      </c>
      <c r="M173" s="1" t="n">
        <v>127</v>
      </c>
      <c r="N173" s="1" t="n">
        <v>52</v>
      </c>
      <c r="O173" s="1" t="n">
        <v>60</v>
      </c>
      <c r="P173" s="1" t="n">
        <v>43</v>
      </c>
      <c r="Q173" s="1" t="n">
        <v>26</v>
      </c>
      <c r="R173" s="1" t="n">
        <v>0</v>
      </c>
      <c r="S173" s="1" t="n">
        <v>39</v>
      </c>
      <c r="T173" s="1" t="n">
        <v>209</v>
      </c>
      <c r="U173" s="1" t="n">
        <v>1</v>
      </c>
      <c r="V173" s="1" t="n">
        <v>2</v>
      </c>
      <c r="W173" s="1" t="s">
        <v>68</v>
      </c>
      <c r="Y173" s="1" t="s">
        <v>38</v>
      </c>
      <c r="Z173" s="1" t="s">
        <v>2504</v>
      </c>
      <c r="AA173" s="1" t="n">
        <v>376</v>
      </c>
      <c r="AB173" s="1" t="str">
        <f aca="false">HYPERLINK(".\links\REFSEQ-INVERTEBRATE\376-REFSEQ-INVERTEBRATE.txt","Prion-like-(Q/N-rich)-domain-bearing protein")</f>
        <v>Prion-like-(Q/N-rich)-domain-bearing protein</v>
      </c>
      <c r="AC173" s="1" t="str">
        <f aca="false">HYPERLINK("http://www.ncbi.nlm.nih.gov/sutils/blink.cgi?pid=25152837","8E-004")</f>
        <v>8E-004</v>
      </c>
      <c r="AD173" s="1" t="str">
        <f aca="false">HYPERLINK("http://www.ncbi.nlm.nih.gov/protein/25152837","gi|25152837")</f>
        <v>gi|25152837</v>
      </c>
      <c r="AE173" s="1" t="s">
        <v>1113</v>
      </c>
      <c r="AF173" s="1" t="n">
        <v>255</v>
      </c>
      <c r="AG173" s="1" t="n">
        <v>539</v>
      </c>
      <c r="AH173" s="1" t="n">
        <v>33</v>
      </c>
      <c r="AI173" s="1" t="n">
        <v>43</v>
      </c>
      <c r="AJ173" s="1" t="n">
        <v>47</v>
      </c>
      <c r="AK173" s="1" t="n">
        <v>61</v>
      </c>
      <c r="AL173" s="1" t="n">
        <v>0</v>
      </c>
      <c r="AM173" s="1" t="n">
        <v>232</v>
      </c>
      <c r="AN173" s="1" t="n">
        <v>90</v>
      </c>
      <c r="AO173" s="1" t="n">
        <v>5</v>
      </c>
      <c r="AP173" s="1" t="n">
        <v>3</v>
      </c>
      <c r="AQ173" s="1" t="s">
        <v>68</v>
      </c>
      <c r="AS173" s="1" t="s">
        <v>38</v>
      </c>
      <c r="AT173" s="1" t="s">
        <v>891</v>
      </c>
      <c r="AU173" s="1" t="n">
        <v>376</v>
      </c>
      <c r="AV173" s="1" t="str">
        <f aca="false">HYPERLINK(".\links\REFSEQ-PROTOZOA\376-REFSEQ-PROTOZOA.txt","expressed protein; partial")</f>
        <v>expressed protein; partial</v>
      </c>
      <c r="AW173" s="1" t="str">
        <f aca="false">HYPERLINK("http://www.ncbi.nlm.nih.gov/sutils/blink.cgi?pid=676386795","4E-004")</f>
        <v>4E-004</v>
      </c>
      <c r="AX173" s="1" t="str">
        <f aca="false">HYPERLINK("http://www.ncbi.nlm.nih.gov/protein/676386795","gi|676386795")</f>
        <v>gi|676386795</v>
      </c>
      <c r="AY173" s="1" t="s">
        <v>1798</v>
      </c>
      <c r="AZ173" s="1" t="n">
        <v>305</v>
      </c>
      <c r="BA173" s="1" t="n">
        <v>605</v>
      </c>
      <c r="BB173" s="1" t="n">
        <v>36</v>
      </c>
      <c r="BC173" s="1" t="n">
        <v>41</v>
      </c>
      <c r="BD173" s="1" t="n">
        <v>51</v>
      </c>
      <c r="BE173" s="1" t="n">
        <v>61</v>
      </c>
      <c r="BF173" s="1" t="n">
        <v>10</v>
      </c>
      <c r="BG173" s="1" t="n">
        <v>266</v>
      </c>
      <c r="BH173" s="1" t="n">
        <v>90</v>
      </c>
      <c r="BI173" s="1" t="n">
        <v>2</v>
      </c>
      <c r="BJ173" s="1" t="n">
        <v>3</v>
      </c>
      <c r="BK173" s="1" t="s">
        <v>37</v>
      </c>
      <c r="BM173" s="1" t="s">
        <v>38</v>
      </c>
      <c r="BN173" s="1" t="s">
        <v>75</v>
      </c>
      <c r="BO173" s="1" t="n">
        <v>376</v>
      </c>
      <c r="BP173" s="1" t="str">
        <f aca="false">HYPERLINK(".\links\REFSEQ-VERTEBRATES\376-REFSEQ-VERTEBRATES.txt","basic salivary proline-rich protein 3 isoform X1")</f>
        <v>basic salivary proline-rich protein 3 isoform X1</v>
      </c>
      <c r="BQ173" s="1" t="str">
        <f aca="false">HYPERLINK("http://www.ncbi.nlm.nih.gov/sutils/blink.cgi?pid=686739855","0.002")</f>
        <v>0.002</v>
      </c>
      <c r="BR173" s="1" t="str">
        <f aca="false">HYPERLINK("http://www.ncbi.nlm.nih.gov/protein/686739855","gi|686739855")</f>
        <v>gi|686739855</v>
      </c>
      <c r="BS173" s="1" t="s">
        <v>545</v>
      </c>
      <c r="BT173" s="1" t="n">
        <v>265</v>
      </c>
      <c r="BU173" s="1" t="n">
        <v>309</v>
      </c>
      <c r="BV173" s="1" t="n">
        <v>28</v>
      </c>
      <c r="BW173" s="1" t="n">
        <v>36</v>
      </c>
      <c r="BX173" s="1" t="n">
        <v>86</v>
      </c>
      <c r="BY173" s="1" t="n">
        <v>84</v>
      </c>
      <c r="BZ173" s="1" t="n">
        <v>23</v>
      </c>
      <c r="CA173" s="1" t="n">
        <v>38</v>
      </c>
      <c r="CB173" s="1" t="n">
        <v>91</v>
      </c>
      <c r="CC173" s="1" t="n">
        <v>10</v>
      </c>
      <c r="CD173" s="1" t="n">
        <v>1</v>
      </c>
      <c r="CE173" s="1" t="s">
        <v>37</v>
      </c>
      <c r="CG173" s="1" t="s">
        <v>38</v>
      </c>
      <c r="CH173" s="1" t="s">
        <v>2585</v>
      </c>
    </row>
    <row r="174" s="1" customFormat="true" ht="15" hidden="false" customHeight="false" outlineLevel="0" collapsed="false">
      <c r="A174" s="1" t="str">
        <f aca="false">HYPERLINK(".\links\nuc\38-nuc.txt","38")</f>
        <v>38</v>
      </c>
      <c r="B174" s="1" t="s">
        <v>124</v>
      </c>
      <c r="C174" s="1" t="n">
        <v>288</v>
      </c>
      <c r="D174" s="1" t="n">
        <v>38</v>
      </c>
      <c r="E174" s="1" t="str">
        <f aca="false">HYPERLINK(".\links\LEPIDOSAURIA\38-LEPIDOSAURIA.txt","cleavage and polyadenylation specificity factor subunit 6")</f>
        <v>cleavage and polyadenylation specificity factor subunit 6</v>
      </c>
      <c r="F174" s="1" t="str">
        <f aca="false">HYPERLINK("http://www.ncbi.nlm.nih.gov/sutils/blink.cgi?pid=975092881","0.63")</f>
        <v>0.63</v>
      </c>
      <c r="G174" s="1" t="n">
        <v>38</v>
      </c>
      <c r="H174" s="1" t="str">
        <f aca="false">HYPERLINK(".\links\NR\38-NR.txt","serine/arginine-rich splicing factor SR45")</f>
        <v>serine/arginine-rich splicing factor SR45</v>
      </c>
      <c r="I174" s="1" t="str">
        <f aca="false">HYPERLINK("http://www.ncbi.nlm.nih.gov/sutils/blink.cgi?pid=514787432","1.7")</f>
        <v>1.7</v>
      </c>
      <c r="J174" s="1" t="str">
        <f aca="false">HYPERLINK("http://www.ncbi.nlm.nih.gov/protein/514787432","gi|514787432")</f>
        <v>gi|514787432</v>
      </c>
      <c r="K174" s="1" t="s">
        <v>1226</v>
      </c>
      <c r="L174" s="1" t="n">
        <v>38</v>
      </c>
      <c r="M174" s="1" t="n">
        <v>427</v>
      </c>
      <c r="N174" s="1" t="n">
        <v>43</v>
      </c>
      <c r="O174" s="1" t="n">
        <v>68</v>
      </c>
      <c r="P174" s="1" t="n">
        <v>9</v>
      </c>
      <c r="Q174" s="1" t="n">
        <v>23</v>
      </c>
      <c r="R174" s="1" t="n">
        <v>0</v>
      </c>
      <c r="S174" s="1" t="n">
        <v>308</v>
      </c>
      <c r="T174" s="1" t="n">
        <v>148</v>
      </c>
      <c r="U174" s="1" t="n">
        <v>1</v>
      </c>
      <c r="V174" s="1" t="n">
        <v>1</v>
      </c>
      <c r="W174" s="1" t="s">
        <v>68</v>
      </c>
      <c r="X174" s="9" t="n">
        <v>5263</v>
      </c>
      <c r="Y174" s="1" t="s">
        <v>38</v>
      </c>
      <c r="Z174" s="1" t="s">
        <v>2637</v>
      </c>
      <c r="AA174" s="1" t="n">
        <v>38</v>
      </c>
      <c r="AB174" s="1" t="str">
        <f aca="false">HYPERLINK(".\links\REFSEQ-INVERTEBRATE\38-REFSEQ-INVERTEBRATE.txt","GD14133")</f>
        <v>GD14133</v>
      </c>
      <c r="AC174" s="1" t="str">
        <f aca="false">HYPERLINK("http://www.ncbi.nlm.nih.gov/sutils/blink.cgi?pid=195588883","0.65")</f>
        <v>0.65</v>
      </c>
      <c r="AD174" s="1" t="str">
        <f aca="false">HYPERLINK("http://www.ncbi.nlm.nih.gov/protein/195588883","gi|195588883")</f>
        <v>gi|195588883</v>
      </c>
      <c r="AE174" s="1" t="s">
        <v>223</v>
      </c>
      <c r="AF174" s="1" t="n">
        <v>74</v>
      </c>
      <c r="AG174" s="1" t="n">
        <v>722</v>
      </c>
      <c r="AH174" s="1" t="n">
        <v>33</v>
      </c>
      <c r="AI174" s="1" t="n">
        <v>38</v>
      </c>
      <c r="AJ174" s="1" t="n">
        <v>10</v>
      </c>
      <c r="AK174" s="1" t="n">
        <v>62</v>
      </c>
      <c r="AL174" s="1" t="n">
        <v>3</v>
      </c>
      <c r="AM174" s="1" t="n">
        <v>256</v>
      </c>
      <c r="AN174" s="1" t="n">
        <v>2</v>
      </c>
      <c r="AO174" s="1" t="n">
        <v>1</v>
      </c>
      <c r="AP174" s="1" t="n">
        <v>2</v>
      </c>
      <c r="AQ174" s="1" t="s">
        <v>68</v>
      </c>
      <c r="AR174" s="9" t="n">
        <v>2703</v>
      </c>
      <c r="AS174" s="1" t="s">
        <v>38</v>
      </c>
      <c r="AT174" s="1" t="s">
        <v>1583</v>
      </c>
      <c r="AU174" s="1" t="n">
        <v>38</v>
      </c>
      <c r="AV174" s="1" t="str">
        <f aca="false">HYPERLINK(".\links\REFSEQ-PROTOZOA\38-REFSEQ-PROTOZOA.txt","predicted protein")</f>
        <v>predicted protein</v>
      </c>
      <c r="AW174" s="1" t="str">
        <f aca="false">HYPERLINK("http://www.ncbi.nlm.nih.gov/sutils/blink.cgi?pid=219109761","0.60")</f>
        <v>0.60</v>
      </c>
      <c r="AX174" s="1" t="str">
        <f aca="false">HYPERLINK("http://www.ncbi.nlm.nih.gov/protein/219109761","gi|219109761")</f>
        <v>gi|219109761</v>
      </c>
      <c r="AY174" s="1" t="s">
        <v>328</v>
      </c>
      <c r="AZ174" s="1" t="n">
        <v>26</v>
      </c>
      <c r="BA174" s="1" t="n">
        <v>796</v>
      </c>
      <c r="BB174" s="1" t="n">
        <v>51</v>
      </c>
      <c r="BC174" s="1" t="n">
        <v>62</v>
      </c>
      <c r="BD174" s="1" t="n">
        <v>3</v>
      </c>
      <c r="BE174" s="1" t="n">
        <v>13</v>
      </c>
      <c r="BF174" s="1" t="n">
        <v>0</v>
      </c>
      <c r="BG174" s="1" t="n">
        <v>198</v>
      </c>
      <c r="BH174" s="1" t="n">
        <v>191</v>
      </c>
      <c r="BI174" s="1" t="n">
        <v>1</v>
      </c>
      <c r="BJ174" s="1" t="n">
        <v>2</v>
      </c>
      <c r="BK174" s="1" t="s">
        <v>68</v>
      </c>
      <c r="BM174" s="1" t="s">
        <v>38</v>
      </c>
      <c r="BN174" s="1" t="s">
        <v>1680</v>
      </c>
      <c r="BO174" s="1" t="n">
        <v>38</v>
      </c>
      <c r="BP174" s="1" t="str">
        <f aca="false">HYPERLINK(".\links\REFSEQ-VERTEBRATES\38-REFSEQ-VERTEBRATES.txt","uncharacterized protein LOC106566337")</f>
        <v>uncharacterized protein LOC106566337</v>
      </c>
      <c r="BQ174" s="1" t="str">
        <f aca="false">HYPERLINK("http://www.ncbi.nlm.nih.gov/sutils/blink.cgi?pid=929226678","1.0")</f>
        <v>1.0</v>
      </c>
      <c r="BR174" s="1" t="str">
        <f aca="false">HYPERLINK("http://www.ncbi.nlm.nih.gov/protein/929226678","gi|929226678")</f>
        <v>gi|929226678</v>
      </c>
      <c r="BS174" s="1" t="s">
        <v>193</v>
      </c>
      <c r="BT174" s="1" t="n">
        <v>38</v>
      </c>
      <c r="BU174" s="1" t="n">
        <v>1138</v>
      </c>
      <c r="BV174" s="1" t="n">
        <v>45</v>
      </c>
      <c r="BW174" s="1" t="n">
        <v>57</v>
      </c>
      <c r="BX174" s="1" t="n">
        <v>3</v>
      </c>
      <c r="BY174" s="1" t="n">
        <v>22</v>
      </c>
      <c r="BZ174" s="1" t="n">
        <v>0</v>
      </c>
      <c r="CA174" s="1" t="n">
        <v>623</v>
      </c>
      <c r="CB174" s="1" t="n">
        <v>140</v>
      </c>
      <c r="CC174" s="1" t="n">
        <v>1</v>
      </c>
      <c r="CD174" s="1" t="n">
        <v>2</v>
      </c>
      <c r="CE174" s="1" t="s">
        <v>68</v>
      </c>
      <c r="CG174" s="1" t="s">
        <v>38</v>
      </c>
      <c r="CH174" s="1" t="s">
        <v>55</v>
      </c>
    </row>
    <row r="175" s="1" customFormat="true" ht="15" hidden="false" customHeight="false" outlineLevel="0" collapsed="false">
      <c r="A175" s="1" t="str">
        <f aca="false">HYPERLINK(".\links\nuc\380-nuc.txt","380")</f>
        <v>380</v>
      </c>
      <c r="B175" s="1" t="s">
        <v>57</v>
      </c>
      <c r="C175" s="1" t="n">
        <v>583</v>
      </c>
      <c r="D175" s="1" t="n">
        <v>380</v>
      </c>
      <c r="E175" s="1" t="str">
        <f aca="false">HYPERLINK(".\links\LEPIDOSAURIA\380-LEPIDOSAURIA.txt","collagen alpha-2(VIII) chain; partial")</f>
        <v>collagen alpha-2(VIII) chain; partial</v>
      </c>
      <c r="F175" s="1" t="str">
        <f aca="false">HYPERLINK("http://www.ncbi.nlm.nih.gov/sutils/blink.cgi?pid=1004696982","0.28")</f>
        <v>0.28</v>
      </c>
      <c r="G175" s="1" t="n">
        <v>380</v>
      </c>
      <c r="H175" s="1" t="str">
        <f aca="false">HYPERLINK(".\links\NR\380-NR.txt","hypothetical protein AC249_AIPGENE21745")</f>
        <v>hypothetical protein AC249_AIPGENE21745</v>
      </c>
      <c r="I175" s="1" t="str">
        <f aca="false">HYPERLINK("http://www.ncbi.nlm.nih.gov/sutils/blink.cgi?pid=999988997","4.7")</f>
        <v>4.7</v>
      </c>
      <c r="J175" s="1" t="str">
        <f aca="false">HYPERLINK("http://www.ncbi.nlm.nih.gov/protein/999988997","gi|999988997")</f>
        <v>gi|999988997</v>
      </c>
      <c r="K175" s="1" t="s">
        <v>954</v>
      </c>
      <c r="L175" s="1" t="n">
        <v>82</v>
      </c>
      <c r="M175" s="1" t="n">
        <v>357</v>
      </c>
      <c r="N175" s="1" t="n">
        <v>28</v>
      </c>
      <c r="O175" s="1" t="n">
        <v>37</v>
      </c>
      <c r="P175" s="1" t="n">
        <v>23</v>
      </c>
      <c r="Q175" s="1" t="n">
        <v>59</v>
      </c>
      <c r="R175" s="1" t="n">
        <v>2</v>
      </c>
      <c r="S175" s="1" t="n">
        <v>241</v>
      </c>
      <c r="T175" s="1" t="n">
        <v>41</v>
      </c>
      <c r="U175" s="1" t="n">
        <v>1</v>
      </c>
      <c r="V175" s="1" t="n">
        <v>2</v>
      </c>
      <c r="W175" s="1" t="s">
        <v>68</v>
      </c>
      <c r="X175" s="9" t="n">
        <v>4878</v>
      </c>
      <c r="Y175" s="1" t="s">
        <v>38</v>
      </c>
      <c r="Z175" s="1" t="s">
        <v>2638</v>
      </c>
      <c r="AA175" s="1" t="n">
        <v>380</v>
      </c>
      <c r="AB175" s="1" t="str">
        <f aca="false">HYPERLINK(".\links\REFSEQ-INVERTEBRATE\380-REFSEQ-INVERTEBRATE.txt","serine/threonine-protein kinase unc-51-like")</f>
        <v>serine/threonine-protein kinase unc-51-like</v>
      </c>
      <c r="AC175" s="1" t="str">
        <f aca="false">HYPERLINK("http://www.ncbi.nlm.nih.gov/sutils/blink.cgi?pid=926631547","1.9")</f>
        <v>1.9</v>
      </c>
      <c r="AD175" s="1" t="str">
        <f aca="false">HYPERLINK("http://www.ncbi.nlm.nih.gov/protein/926631547","gi|926631547")</f>
        <v>gi|926631547</v>
      </c>
      <c r="AE175" s="1" t="s">
        <v>198</v>
      </c>
      <c r="AF175" s="1" t="n">
        <v>62</v>
      </c>
      <c r="AG175" s="1" t="n">
        <v>1006</v>
      </c>
      <c r="AH175" s="1" t="n">
        <v>33</v>
      </c>
      <c r="AI175" s="1" t="n">
        <v>48</v>
      </c>
      <c r="AJ175" s="1" t="n">
        <v>6</v>
      </c>
      <c r="AK175" s="1" t="n">
        <v>45</v>
      </c>
      <c r="AL175" s="1" t="n">
        <v>12</v>
      </c>
      <c r="AM175" s="1" t="n">
        <v>257</v>
      </c>
      <c r="AN175" s="1" t="n">
        <v>8</v>
      </c>
      <c r="AO175" s="1" t="n">
        <v>1</v>
      </c>
      <c r="AP175" s="1" t="n">
        <v>2</v>
      </c>
      <c r="AQ175" s="1" t="s">
        <v>68</v>
      </c>
      <c r="AR175" s="9" t="n">
        <v>3226</v>
      </c>
      <c r="AS175" s="1" t="s">
        <v>38</v>
      </c>
      <c r="AT175" s="1" t="s">
        <v>219</v>
      </c>
      <c r="AU175" s="1" t="n">
        <v>380</v>
      </c>
      <c r="AV175" s="1" t="str">
        <f aca="false">HYPERLINK(".\links\REFSEQ-PROTOZOA\380-REFSEQ-PROTOZOA.txt","hypothetical protein EMIHUDRAFT_454373")</f>
        <v>hypothetical protein EMIHUDRAFT_454373</v>
      </c>
      <c r="AW175" s="1" t="str">
        <f aca="false">HYPERLINK("http://www.ncbi.nlm.nih.gov/sutils/blink.cgi?pid=551624413","0.81")</f>
        <v>0.81</v>
      </c>
      <c r="AX175" s="1" t="str">
        <f aca="false">HYPERLINK("http://www.ncbi.nlm.nih.gov/protein/551624413","gi|551624413")</f>
        <v>gi|551624413</v>
      </c>
      <c r="AY175" s="1" t="s">
        <v>198</v>
      </c>
      <c r="AZ175" s="1" t="n">
        <v>80</v>
      </c>
      <c r="BA175" s="1" t="n">
        <v>290</v>
      </c>
      <c r="BB175" s="1" t="n">
        <v>34</v>
      </c>
      <c r="BC175" s="1" t="n">
        <v>49</v>
      </c>
      <c r="BD175" s="1" t="n">
        <v>28</v>
      </c>
      <c r="BE175" s="1" t="n">
        <v>53</v>
      </c>
      <c r="BF175" s="1" t="n">
        <v>4</v>
      </c>
      <c r="BG175" s="1" t="n">
        <v>23</v>
      </c>
      <c r="BH175" s="1" t="n">
        <v>12</v>
      </c>
      <c r="BI175" s="1" t="n">
        <v>1</v>
      </c>
      <c r="BJ175" s="1" t="n">
        <v>-3</v>
      </c>
      <c r="BK175" s="1" t="s">
        <v>68</v>
      </c>
      <c r="BL175" s="1" t="s">
        <v>224</v>
      </c>
      <c r="BM175" s="1" t="s">
        <v>225</v>
      </c>
      <c r="BN175" s="1" t="s">
        <v>91</v>
      </c>
      <c r="BO175" s="1" t="n">
        <v>380</v>
      </c>
      <c r="BP175" s="1" t="str">
        <f aca="false">HYPERLINK(".\links\REFSEQ-VERTEBRATES\380-REFSEQ-VERTEBRATES.txt","TBC1 domain family member 25-like")</f>
        <v>TBC1 domain family member 25-like</v>
      </c>
      <c r="BQ175" s="1" t="str">
        <f aca="false">HYPERLINK("http://www.ncbi.nlm.nih.gov/sutils/blink.cgi?pid=950923190","1.5")</f>
        <v>1.5</v>
      </c>
      <c r="BR175" s="1" t="str">
        <f aca="false">HYPERLINK("http://www.ncbi.nlm.nih.gov/protein/950923190","gi|950923190")</f>
        <v>gi|950923190</v>
      </c>
      <c r="BS175" s="1" t="s">
        <v>747</v>
      </c>
      <c r="BT175" s="1" t="n">
        <v>99</v>
      </c>
      <c r="BU175" s="1" t="n">
        <v>575</v>
      </c>
      <c r="BV175" s="1" t="n">
        <v>32</v>
      </c>
      <c r="BW175" s="1" t="n">
        <v>43</v>
      </c>
      <c r="BX175" s="1" t="n">
        <v>17</v>
      </c>
      <c r="BY175" s="1" t="n">
        <v>72</v>
      </c>
      <c r="BZ175" s="1" t="n">
        <v>3</v>
      </c>
      <c r="CA175" s="1" t="n">
        <v>364</v>
      </c>
      <c r="CB175" s="1" t="n">
        <v>35</v>
      </c>
      <c r="CC175" s="1" t="n">
        <v>1</v>
      </c>
      <c r="CD175" s="1" t="n">
        <v>2</v>
      </c>
      <c r="CE175" s="1" t="s">
        <v>68</v>
      </c>
      <c r="CF175" s="1" t="s">
        <v>2639</v>
      </c>
      <c r="CG175" s="1" t="s">
        <v>38</v>
      </c>
      <c r="CH175" s="1" t="s">
        <v>2242</v>
      </c>
    </row>
    <row r="176" s="1" customFormat="true" ht="15" hidden="false" customHeight="false" outlineLevel="0" collapsed="false">
      <c r="A176" s="1" t="str">
        <f aca="false">HYPERLINK(".\links\nuc\381-nuc.txt","381")</f>
        <v>381</v>
      </c>
      <c r="B176" s="1" t="s">
        <v>57</v>
      </c>
      <c r="C176" s="1" t="n">
        <v>647</v>
      </c>
      <c r="D176" s="1" t="n">
        <v>381</v>
      </c>
      <c r="E176" s="1" t="str">
        <f aca="false">HYPERLINK(".\links\LEPIDOSAURIA\381-LEPIDOSAURIA.txt","RNA-binding protein 25 isoform X1")</f>
        <v>RNA-binding protein 25 isoform X1</v>
      </c>
      <c r="F176" s="1" t="str">
        <f aca="false">HYPERLINK("http://www.ncbi.nlm.nih.gov/sutils/blink.cgi?pid=975120160","6E-027")</f>
        <v>6E-027</v>
      </c>
      <c r="G176" s="1" t="n">
        <v>381</v>
      </c>
      <c r="H176" s="1" t="str">
        <f aca="false">HYPERLINK(".\links\NR\381-NR.txt","hypothetical protein BVRB_1g021030")</f>
        <v>hypothetical protein BVRB_1g021030</v>
      </c>
      <c r="I176" s="1" t="str">
        <f aca="false">HYPERLINK("http://www.ncbi.nlm.nih.gov/sutils/blink.cgi?pid=870847363","4E-055")</f>
        <v>4E-055</v>
      </c>
      <c r="J176" s="1" t="str">
        <f aca="false">HYPERLINK("http://www.ncbi.nlm.nih.gov/protein/870847363","gi|870847363")</f>
        <v>gi|870847363</v>
      </c>
      <c r="K176" s="1" t="n">
        <v>221</v>
      </c>
      <c r="L176" s="1" t="n">
        <v>594</v>
      </c>
      <c r="M176" s="1" t="n">
        <v>790</v>
      </c>
      <c r="N176" s="1" t="n">
        <v>45</v>
      </c>
      <c r="O176" s="1" t="n">
        <v>82</v>
      </c>
      <c r="P176" s="1" t="n">
        <v>75</v>
      </c>
      <c r="Q176" s="1" t="n">
        <v>116</v>
      </c>
      <c r="R176" s="1" t="n">
        <v>0</v>
      </c>
      <c r="S176" s="1" t="n">
        <v>0</v>
      </c>
      <c r="T176" s="1" t="n">
        <v>0</v>
      </c>
      <c r="U176" s="1" t="n">
        <v>200</v>
      </c>
      <c r="V176" s="1" t="n">
        <v>2</v>
      </c>
      <c r="W176" s="1" t="s">
        <v>37</v>
      </c>
      <c r="Y176" s="1" t="s">
        <v>38</v>
      </c>
      <c r="Z176" s="1" t="s">
        <v>2498</v>
      </c>
      <c r="AA176" s="1" t="n">
        <v>381</v>
      </c>
      <c r="AB176" s="1" t="str">
        <f aca="false">HYPERLINK(".\links\REFSEQ-INVERTEBRATE\381-REFSEQ-INVERTEBRATE.txt","hypothetical protein HELRODRAFT_166097")</f>
        <v>hypothetical protein HELRODRAFT_166097</v>
      </c>
      <c r="AC176" s="1" t="str">
        <f aca="false">HYPERLINK("http://www.ncbi.nlm.nih.gov/sutils/blink.cgi?pid=675891736","4E-044")</f>
        <v>4E-044</v>
      </c>
      <c r="AD176" s="1" t="str">
        <f aca="false">HYPERLINK("http://www.ncbi.nlm.nih.gov/protein/675891736","gi|675891736")</f>
        <v>gi|675891736</v>
      </c>
      <c r="AE176" s="1" t="n">
        <v>180</v>
      </c>
      <c r="AF176" s="1" t="n">
        <v>246</v>
      </c>
      <c r="AG176" s="1" t="n">
        <v>248</v>
      </c>
      <c r="AH176" s="1" t="n">
        <v>39</v>
      </c>
      <c r="AI176" s="1" t="n">
        <v>72</v>
      </c>
      <c r="AJ176" s="1" t="n">
        <v>100</v>
      </c>
      <c r="AK176" s="1" t="n">
        <v>128</v>
      </c>
      <c r="AL176" s="1" t="n">
        <v>0</v>
      </c>
      <c r="AM176" s="1" t="n">
        <v>2</v>
      </c>
      <c r="AN176" s="1" t="n">
        <v>2</v>
      </c>
      <c r="AO176" s="1" t="n">
        <v>10</v>
      </c>
      <c r="AP176" s="1" t="n">
        <v>2</v>
      </c>
      <c r="AQ176" s="1" t="s">
        <v>37</v>
      </c>
      <c r="AS176" s="1" t="s">
        <v>38</v>
      </c>
      <c r="AT176" s="1" t="s">
        <v>1939</v>
      </c>
      <c r="AU176" s="1" t="n">
        <v>381</v>
      </c>
      <c r="AV176" s="1" t="str">
        <f aca="false">HYPERLINK(".\links\REFSEQ-PROTOZOA\381-REFSEQ-PROTOZOA.txt","WD domain; G-beta repeat-containing protein; putative")</f>
        <v>WD domain; G-beta repeat-containing protein; putative</v>
      </c>
      <c r="AW176" s="1" t="str">
        <f aca="false">HYPERLINK("http://www.ncbi.nlm.nih.gov/sutils/blink.cgi?pid=916503309","5E-051")</f>
        <v>5E-051</v>
      </c>
      <c r="AX176" s="1" t="str">
        <f aca="false">HYPERLINK("http://www.ncbi.nlm.nih.gov/protein/916503309","gi|916503309")</f>
        <v>gi|916503309</v>
      </c>
      <c r="AY176" s="1" t="n">
        <v>202</v>
      </c>
      <c r="AZ176" s="1" t="n">
        <v>290</v>
      </c>
      <c r="BA176" s="1" t="n">
        <v>354</v>
      </c>
      <c r="BB176" s="1" t="n">
        <v>45</v>
      </c>
      <c r="BC176" s="1" t="n">
        <v>80</v>
      </c>
      <c r="BD176" s="1" t="n">
        <v>82</v>
      </c>
      <c r="BE176" s="1" t="n">
        <v>113</v>
      </c>
      <c r="BF176" s="1" t="n">
        <v>2</v>
      </c>
      <c r="BG176" s="1" t="n">
        <v>58</v>
      </c>
      <c r="BH176" s="1" t="n">
        <v>2</v>
      </c>
      <c r="BI176" s="1" t="n">
        <v>18</v>
      </c>
      <c r="BJ176" s="1" t="n">
        <v>1</v>
      </c>
      <c r="BK176" s="1" t="s">
        <v>37</v>
      </c>
      <c r="BM176" s="1" t="s">
        <v>38</v>
      </c>
      <c r="BN176" s="1" t="s">
        <v>2002</v>
      </c>
      <c r="BO176" s="1" t="n">
        <v>381</v>
      </c>
      <c r="BP176" s="1" t="str">
        <f aca="false">HYPERLINK(".\links\REFSEQ-VERTEBRATES\381-REFSEQ-VERTEBRATES.txt","nucleolar protein 58-like; partial")</f>
        <v>nucleolar protein 58-like; partial</v>
      </c>
      <c r="BQ176" s="1" t="str">
        <f aca="false">HYPERLINK("http://www.ncbi.nlm.nih.gov/sutils/blink.cgi?pid=640778449","1E-040")</f>
        <v>1E-040</v>
      </c>
      <c r="BR176" s="1" t="str">
        <f aca="false">HYPERLINK("http://www.ncbi.nlm.nih.gov/protein/640778449","gi|640778449")</f>
        <v>gi|640778449</v>
      </c>
      <c r="BS176" s="1" t="n">
        <v>170</v>
      </c>
      <c r="BT176" s="1" t="n">
        <v>212</v>
      </c>
      <c r="BU176" s="1" t="n">
        <v>213</v>
      </c>
      <c r="BV176" s="1" t="n">
        <v>36</v>
      </c>
      <c r="BW176" s="1" t="n">
        <v>80</v>
      </c>
      <c r="BX176" s="1" t="n">
        <v>100</v>
      </c>
      <c r="BY176" s="1" t="n">
        <v>130</v>
      </c>
      <c r="BZ176" s="1" t="n">
        <v>0</v>
      </c>
      <c r="CA176" s="1" t="n">
        <v>1</v>
      </c>
      <c r="CB176" s="1" t="n">
        <v>3</v>
      </c>
      <c r="CC176" s="1" t="n">
        <v>8</v>
      </c>
      <c r="CD176" s="1" t="n">
        <v>1</v>
      </c>
      <c r="CE176" s="1" t="s">
        <v>37</v>
      </c>
      <c r="CG176" s="1" t="s">
        <v>38</v>
      </c>
      <c r="CH176" s="1" t="s">
        <v>2403</v>
      </c>
    </row>
    <row r="177" s="1" customFormat="true" ht="15" hidden="false" customHeight="false" outlineLevel="0" collapsed="false">
      <c r="A177" s="1" t="str">
        <f aca="false">HYPERLINK(".\links\nuc\382-nuc.txt","382")</f>
        <v>382</v>
      </c>
      <c r="B177" s="1" t="s">
        <v>29</v>
      </c>
      <c r="C177" s="1" t="n">
        <v>958</v>
      </c>
      <c r="D177" s="1" t="n">
        <v>382</v>
      </c>
      <c r="E177" s="1" t="str">
        <f aca="false">HYPERLINK(".\links\LEPIDOSAURIA\382-LEPIDOSAURIA.txt","GPI mannosyltransferase 1-like")</f>
        <v>GPI mannosyltransferase 1-like</v>
      </c>
      <c r="F177" s="1" t="str">
        <f aca="false">HYPERLINK("http://www.ncbi.nlm.nih.gov/sutils/blink.cgi?pid=1002609872","8E-004")</f>
        <v>8E-004</v>
      </c>
      <c r="G177" s="1" t="n">
        <v>382</v>
      </c>
      <c r="H177" s="1" t="str">
        <f aca="false">HYPERLINK(".\links\NR\382-NR.txt","hypothetical protein M513_13134")</f>
        <v>hypothetical protein M513_13134</v>
      </c>
      <c r="I177" s="1" t="str">
        <f aca="false">HYPERLINK("http://www.ncbi.nlm.nih.gov/sutils/blink.cgi?pid=669302306","1E-007")</f>
        <v>1E-007</v>
      </c>
      <c r="J177" s="1" t="str">
        <f aca="false">HYPERLINK("http://www.ncbi.nlm.nih.gov/protein/669302306","gi|669302306")</f>
        <v>gi|669302306</v>
      </c>
      <c r="K177" s="1" t="s">
        <v>1954</v>
      </c>
      <c r="L177" s="1" t="n">
        <v>212</v>
      </c>
      <c r="M177" s="1" t="n">
        <v>235</v>
      </c>
      <c r="N177" s="1" t="n">
        <v>40</v>
      </c>
      <c r="O177" s="1" t="n">
        <v>49</v>
      </c>
      <c r="P177" s="1" t="n">
        <v>91</v>
      </c>
      <c r="Q177" s="1" t="n">
        <v>59</v>
      </c>
      <c r="R177" s="1" t="n">
        <v>0</v>
      </c>
      <c r="S177" s="1" t="n">
        <v>0</v>
      </c>
      <c r="T177" s="1" t="n">
        <v>0</v>
      </c>
      <c r="U177" s="1" t="n">
        <v>31</v>
      </c>
      <c r="V177" s="1" t="n">
        <v>-3</v>
      </c>
      <c r="W177" s="1" t="s">
        <v>37</v>
      </c>
      <c r="X177" s="1" t="s">
        <v>1851</v>
      </c>
      <c r="Y177" s="1" t="s">
        <v>225</v>
      </c>
      <c r="Z177" s="1" t="s">
        <v>2476</v>
      </c>
      <c r="AA177" s="1" t="n">
        <v>382</v>
      </c>
      <c r="AB177" s="1" t="str">
        <f aca="false">HYPERLINK(".\links\REFSEQ-INVERTEBRATE\382-REFSEQ-INVERTEBRATE.txt","hypothetical protein LOAG_15820; partial")</f>
        <v>hypothetical protein LOAG_15820; partial</v>
      </c>
      <c r="AC177" s="1" t="str">
        <f aca="false">HYPERLINK("http://www.ncbi.nlm.nih.gov/sutils/blink.cgi?pid=312116944","6E-008")</f>
        <v>6E-008</v>
      </c>
      <c r="AD177" s="1" t="str">
        <f aca="false">HYPERLINK("http://www.ncbi.nlm.nih.gov/protein/312116944","gi|312116944")</f>
        <v>gi|312116944</v>
      </c>
      <c r="AE177" s="1" t="s">
        <v>1847</v>
      </c>
      <c r="AF177" s="1" t="n">
        <v>185</v>
      </c>
      <c r="AG177" s="1" t="n">
        <v>245</v>
      </c>
      <c r="AH177" s="1" t="n">
        <v>34</v>
      </c>
      <c r="AI177" s="1" t="n">
        <v>47</v>
      </c>
      <c r="AJ177" s="1" t="n">
        <v>76</v>
      </c>
      <c r="AK177" s="1" t="n">
        <v>106</v>
      </c>
      <c r="AL177" s="1" t="n">
        <v>12</v>
      </c>
      <c r="AM177" s="1" t="n">
        <v>45</v>
      </c>
      <c r="AN177" s="1" t="n">
        <v>447</v>
      </c>
      <c r="AO177" s="1" t="n">
        <v>2</v>
      </c>
      <c r="AP177" s="1" t="n">
        <v>-3</v>
      </c>
      <c r="AQ177" s="1" t="s">
        <v>68</v>
      </c>
      <c r="AR177" s="9" t="n">
        <v>1622</v>
      </c>
      <c r="AS177" s="1" t="s">
        <v>225</v>
      </c>
      <c r="AT177" s="1" t="s">
        <v>44</v>
      </c>
      <c r="AU177" s="1" t="n">
        <v>382</v>
      </c>
      <c r="AV177" s="1" t="str">
        <f aca="false">HYPERLINK(".\links\REFSEQ-PROTOZOA\382-REFSEQ-PROTOZOA.txt","hypothetical protein GUITHDRAFT_113400")</f>
        <v>hypothetical protein GUITHDRAFT_113400</v>
      </c>
      <c r="AW177" s="1" t="str">
        <f aca="false">HYPERLINK("http://www.ncbi.nlm.nih.gov/sutils/blink.cgi?pid=551649619","6E-006")</f>
        <v>6E-006</v>
      </c>
      <c r="AX177" s="1" t="str">
        <f aca="false">HYPERLINK("http://www.ncbi.nlm.nih.gov/protein/551649619","gi|551649619")</f>
        <v>gi|551649619</v>
      </c>
      <c r="AY177" s="1" t="s">
        <v>577</v>
      </c>
      <c r="AZ177" s="1" t="n">
        <v>190</v>
      </c>
      <c r="BA177" s="1" t="n">
        <v>872</v>
      </c>
      <c r="BB177" s="1" t="n">
        <v>41</v>
      </c>
      <c r="BC177" s="1" t="n">
        <v>57</v>
      </c>
      <c r="BD177" s="1" t="n">
        <v>22</v>
      </c>
      <c r="BE177" s="1" t="n">
        <v>49</v>
      </c>
      <c r="BF177" s="1" t="n">
        <v>2</v>
      </c>
      <c r="BG177" s="1" t="n">
        <v>18</v>
      </c>
      <c r="BH177" s="1" t="n">
        <v>421</v>
      </c>
      <c r="BI177" s="1" t="n">
        <v>8</v>
      </c>
      <c r="BJ177" s="1" t="n">
        <v>-3</v>
      </c>
      <c r="BK177" s="1" t="s">
        <v>37</v>
      </c>
      <c r="BL177" s="1" t="s">
        <v>2640</v>
      </c>
      <c r="BM177" s="1" t="s">
        <v>225</v>
      </c>
      <c r="BN177" s="1" t="s">
        <v>50</v>
      </c>
      <c r="BO177" s="1" t="n">
        <v>382</v>
      </c>
      <c r="BP177" s="1" t="str">
        <f aca="false">HYPERLINK(".\links\REFSEQ-VERTEBRATES\382-REFSEQ-VERTEBRATES.txt","NADH-ubiquinone oxidoreductase chain 2-like; partial")</f>
        <v>NADH-ubiquinone oxidoreductase chain 2-like; partial</v>
      </c>
      <c r="BQ177" s="1" t="str">
        <f aca="false">HYPERLINK("http://www.ncbi.nlm.nih.gov/sutils/blink.cgi?pid=736191675","0.003")</f>
        <v>0.003</v>
      </c>
      <c r="BR177" s="1" t="str">
        <f aca="false">HYPERLINK("http://www.ncbi.nlm.nih.gov/protein/736191675","gi|736191675")</f>
        <v>gi|736191675</v>
      </c>
      <c r="BS177" s="1" t="s">
        <v>549</v>
      </c>
      <c r="BT177" s="1" t="n">
        <v>149</v>
      </c>
      <c r="BU177" s="1" t="n">
        <v>154</v>
      </c>
      <c r="BV177" s="1" t="n">
        <v>34</v>
      </c>
      <c r="BW177" s="1" t="n">
        <v>44</v>
      </c>
      <c r="BX177" s="1" t="n">
        <v>97</v>
      </c>
      <c r="BY177" s="1" t="n">
        <v>80</v>
      </c>
      <c r="BZ177" s="1" t="n">
        <v>9</v>
      </c>
      <c r="CA177" s="1" t="n">
        <v>4</v>
      </c>
      <c r="CB177" s="1" t="n">
        <v>453</v>
      </c>
      <c r="CC177" s="1" t="n">
        <v>2</v>
      </c>
      <c r="CD177" s="1" t="n">
        <v>-3</v>
      </c>
      <c r="CE177" s="1" t="s">
        <v>37</v>
      </c>
      <c r="CF177" s="9" t="n">
        <v>1342</v>
      </c>
      <c r="CG177" s="1" t="s">
        <v>225</v>
      </c>
      <c r="CH177" s="1" t="s">
        <v>1629</v>
      </c>
    </row>
    <row r="178" s="1" customFormat="true" ht="15" hidden="false" customHeight="false" outlineLevel="0" collapsed="false">
      <c r="A178" s="1" t="str">
        <f aca="false">HYPERLINK(".\links\nuc\383-nuc.txt","383")</f>
        <v>383</v>
      </c>
      <c r="B178" s="1" t="s">
        <v>124</v>
      </c>
      <c r="C178" s="1" t="n">
        <v>675</v>
      </c>
      <c r="D178" s="1" t="n">
        <v>383</v>
      </c>
      <c r="E178" s="1" t="str">
        <f aca="false">HYPERLINK(".\links\LEPIDOSAURIA\383-LEPIDOSAURIA.txt","activating transcription factor 7-interacting protein 2")</f>
        <v>activating transcription factor 7-interacting protein 2</v>
      </c>
      <c r="F178" s="1" t="str">
        <f aca="false">HYPERLINK("http://www.ncbi.nlm.nih.gov/sutils/blink.cgi?pid=975100527","2E-012")</f>
        <v>2E-012</v>
      </c>
      <c r="G178" s="1" t="n">
        <v>383</v>
      </c>
      <c r="H178" s="1" t="str">
        <f aca="false">HYPERLINK(".\links\NR\383-NR.txt","hypothetical protein; partial")</f>
        <v>hypothetical protein; partial</v>
      </c>
      <c r="I178" s="1" t="str">
        <f aca="false">HYPERLINK("http://www.ncbi.nlm.nih.gov/sutils/blink.cgi?pid=983162110","8E-017")</f>
        <v>8E-017</v>
      </c>
      <c r="J178" s="1" t="str">
        <f aca="false">HYPERLINK("http://www.ncbi.nlm.nih.gov/protein/983162110","gi|983162110")</f>
        <v>gi|983162110</v>
      </c>
      <c r="K178" s="1" t="s">
        <v>695</v>
      </c>
      <c r="L178" s="1" t="n">
        <v>592</v>
      </c>
      <c r="M178" s="1" t="n">
        <v>594</v>
      </c>
      <c r="N178" s="1" t="n">
        <v>28</v>
      </c>
      <c r="O178" s="1" t="n">
        <v>46</v>
      </c>
      <c r="P178" s="1" t="n">
        <v>100</v>
      </c>
      <c r="Q178" s="1" t="n">
        <v>164</v>
      </c>
      <c r="R178" s="1" t="n">
        <v>16</v>
      </c>
      <c r="S178" s="1" t="n">
        <v>2</v>
      </c>
      <c r="T178" s="1" t="n">
        <v>1</v>
      </c>
      <c r="U178" s="1" t="n">
        <v>19</v>
      </c>
      <c r="V178" s="1" t="n">
        <v>1</v>
      </c>
      <c r="W178" s="1" t="s">
        <v>37</v>
      </c>
      <c r="Y178" s="1" t="s">
        <v>38</v>
      </c>
      <c r="Z178" s="1" t="s">
        <v>2641</v>
      </c>
      <c r="AA178" s="1" t="n">
        <v>383</v>
      </c>
      <c r="AB178" s="1" t="str">
        <f aca="false">HYPERLINK(".\links\REFSEQ-INVERTEBRATE\383-REFSEQ-INVERTEBRATE.txt","proteoglycan 4-like")</f>
        <v>proteoglycan 4-like</v>
      </c>
      <c r="AC178" s="1" t="str">
        <f aca="false">HYPERLINK("http://www.ncbi.nlm.nih.gov/sutils/blink.cgi?pid=766922193","1E-014")</f>
        <v>1E-014</v>
      </c>
      <c r="AD178" s="1" t="str">
        <f aca="false">HYPERLINK("http://www.ncbi.nlm.nih.gov/protein/766922193","gi|766922193")</f>
        <v>gi|766922193</v>
      </c>
      <c r="AE178" s="1" t="s">
        <v>2575</v>
      </c>
      <c r="AF178" s="1" t="n">
        <v>1071</v>
      </c>
      <c r="AG178" s="1" t="n">
        <v>1347</v>
      </c>
      <c r="AH178" s="1" t="n">
        <v>25</v>
      </c>
      <c r="AI178" s="1" t="n">
        <v>42</v>
      </c>
      <c r="AJ178" s="1" t="n">
        <v>80</v>
      </c>
      <c r="AK178" s="1" t="n">
        <v>175</v>
      </c>
      <c r="AL178" s="1" t="n">
        <v>22</v>
      </c>
      <c r="AM178" s="1" t="n">
        <v>0</v>
      </c>
      <c r="AN178" s="1" t="n">
        <v>0</v>
      </c>
      <c r="AO178" s="1" t="n">
        <v>23</v>
      </c>
      <c r="AP178" s="1" t="n">
        <v>1</v>
      </c>
      <c r="AQ178" s="1" t="s">
        <v>37</v>
      </c>
      <c r="AS178" s="1" t="s">
        <v>38</v>
      </c>
      <c r="AT178" s="1" t="s">
        <v>2435</v>
      </c>
      <c r="AU178" s="1" t="n">
        <v>383</v>
      </c>
      <c r="AV178" s="1" t="str">
        <f aca="false">HYPERLINK(".\links\REFSEQ-PROTOZOA\383-REFSEQ-PROTOZOA.txt","ubiquitin system component Cue domain containing protein")</f>
        <v>ubiquitin system component Cue domain containing protein</v>
      </c>
      <c r="AW178" s="1" t="str">
        <f aca="false">HYPERLINK("http://www.ncbi.nlm.nih.gov/sutils/blink.cgi?pid=268637975","2E-016")</f>
        <v>2E-016</v>
      </c>
      <c r="AX178" s="1" t="str">
        <f aca="false">HYPERLINK("http://www.ncbi.nlm.nih.gov/protein/268637975","gi|268637975")</f>
        <v>gi|268637975</v>
      </c>
      <c r="AY178" s="1" t="s">
        <v>1979</v>
      </c>
      <c r="AZ178" s="1" t="n">
        <v>236</v>
      </c>
      <c r="BA178" s="1" t="n">
        <v>941</v>
      </c>
      <c r="BB178" s="1" t="n">
        <v>24</v>
      </c>
      <c r="BC178" s="1" t="n">
        <v>45</v>
      </c>
      <c r="BD178" s="1" t="n">
        <v>25</v>
      </c>
      <c r="BE178" s="1" t="n">
        <v>166</v>
      </c>
      <c r="BF178" s="1" t="n">
        <v>29</v>
      </c>
      <c r="BG178" s="1" t="n">
        <v>702</v>
      </c>
      <c r="BH178" s="1" t="n">
        <v>1</v>
      </c>
      <c r="BI178" s="1" t="n">
        <v>5</v>
      </c>
      <c r="BJ178" s="1" t="n">
        <v>1</v>
      </c>
      <c r="BK178" s="1" t="s">
        <v>37</v>
      </c>
      <c r="BM178" s="1" t="s">
        <v>38</v>
      </c>
      <c r="BN178" s="1" t="s">
        <v>1099</v>
      </c>
      <c r="BO178" s="1" t="n">
        <v>383</v>
      </c>
      <c r="BP178" s="1" t="str">
        <f aca="false">HYPERLINK(".\links\REFSEQ-VERTEBRATES\383-REFSEQ-VERTEBRATES.txt","extensin-1-like")</f>
        <v>extensin-1-like</v>
      </c>
      <c r="BQ178" s="1" t="str">
        <f aca="false">HYPERLINK("http://www.ncbi.nlm.nih.gov/sutils/blink.cgi?pid=847164129","2E-017")</f>
        <v>2E-017</v>
      </c>
      <c r="BR178" s="1" t="str">
        <f aca="false">HYPERLINK("http://www.ncbi.nlm.nih.gov/protein/847164129","gi|847164129")</f>
        <v>gi|847164129</v>
      </c>
      <c r="BS178" s="1" t="s">
        <v>152</v>
      </c>
      <c r="BT178" s="1" t="n">
        <v>427</v>
      </c>
      <c r="BU178" s="1" t="n">
        <v>481</v>
      </c>
      <c r="BV178" s="1" t="n">
        <v>28</v>
      </c>
      <c r="BW178" s="1" t="n">
        <v>41</v>
      </c>
      <c r="BX178" s="1" t="n">
        <v>89</v>
      </c>
      <c r="BY178" s="1" t="n">
        <v>156</v>
      </c>
      <c r="BZ178" s="1" t="n">
        <v>4</v>
      </c>
      <c r="CA178" s="1" t="n">
        <v>42</v>
      </c>
      <c r="CB178" s="1" t="n">
        <v>1</v>
      </c>
      <c r="CC178" s="1" t="n">
        <v>15</v>
      </c>
      <c r="CD178" s="1" t="n">
        <v>1</v>
      </c>
      <c r="CE178" s="1" t="s">
        <v>37</v>
      </c>
      <c r="CG178" s="1" t="s">
        <v>38</v>
      </c>
      <c r="CH178" s="1" t="s">
        <v>1725</v>
      </c>
    </row>
    <row r="179" s="1" customFormat="true" ht="15" hidden="false" customHeight="false" outlineLevel="0" collapsed="false">
      <c r="A179" s="1" t="str">
        <f aca="false">HYPERLINK(".\links\nuc\384-nuc.txt","384")</f>
        <v>384</v>
      </c>
      <c r="B179" s="1" t="s">
        <v>168</v>
      </c>
      <c r="C179" s="1" t="n">
        <v>714</v>
      </c>
      <c r="D179" s="1" t="n">
        <v>384</v>
      </c>
      <c r="E179" s="1" t="str">
        <f aca="false">HYPERLINK(".\links\LEPIDOSAURIA\384-LEPIDOSAURIA.txt","serine/arginine repetitive matrix protein 1 isoform X2")</f>
        <v>serine/arginine repetitive matrix protein 1 isoform X2</v>
      </c>
      <c r="F179" s="1" t="str">
        <f aca="false">HYPERLINK("http://www.ncbi.nlm.nih.gov/sutils/blink.cgi?pid=1002593831","1E-009")</f>
        <v>1E-009</v>
      </c>
      <c r="G179" s="1" t="n">
        <v>384</v>
      </c>
      <c r="H179" s="1" t="str">
        <f aca="false">HYPERLINK(".\links\NR\384-NR.txt","titin-like isoform X20")</f>
        <v>titin-like isoform X20</v>
      </c>
      <c r="I179" s="1" t="str">
        <f aca="false">HYPERLINK("http://www.ncbi.nlm.nih.gov/sutils/blink.cgi?pid=961073832","2E-009")</f>
        <v>2E-009</v>
      </c>
      <c r="J179" s="1" t="str">
        <f aca="false">HYPERLINK("http://www.ncbi.nlm.nih.gov/protein/961073832","gi|961073832")</f>
        <v>gi|961073832</v>
      </c>
      <c r="K179" s="1" t="s">
        <v>1022</v>
      </c>
      <c r="L179" s="1" t="n">
        <v>472</v>
      </c>
      <c r="M179" s="1" t="n">
        <v>7485</v>
      </c>
      <c r="N179" s="1" t="n">
        <v>25</v>
      </c>
      <c r="O179" s="1" t="n">
        <v>40</v>
      </c>
      <c r="P179" s="1" t="n">
        <v>6</v>
      </c>
      <c r="Q179" s="1" t="n">
        <v>165</v>
      </c>
      <c r="R179" s="1" t="n">
        <v>9</v>
      </c>
      <c r="S179" s="1" t="n">
        <v>2443</v>
      </c>
      <c r="T179" s="1" t="n">
        <v>2</v>
      </c>
      <c r="U179" s="1" t="n">
        <v>5</v>
      </c>
      <c r="V179" s="1" t="n">
        <v>1</v>
      </c>
      <c r="W179" s="1" t="s">
        <v>37</v>
      </c>
      <c r="X179" s="1" t="s">
        <v>2171</v>
      </c>
      <c r="Y179" s="1" t="s">
        <v>38</v>
      </c>
      <c r="Z179" s="1" t="s">
        <v>87</v>
      </c>
      <c r="AA179" s="1" t="n">
        <v>384</v>
      </c>
      <c r="AB179" s="1" t="str">
        <f aca="false">HYPERLINK(".\links\REFSEQ-INVERTEBRATE\384-REFSEQ-INVERTEBRATE.txt","titin-like isoform X20")</f>
        <v>titin-like isoform X20</v>
      </c>
      <c r="AC179" s="1" t="str">
        <f aca="false">HYPERLINK("http://www.ncbi.nlm.nih.gov/sutils/blink.cgi?pid=961073832","1E-010")</f>
        <v>1E-010</v>
      </c>
      <c r="AD179" s="1" t="str">
        <f aca="false">HYPERLINK("http://www.ncbi.nlm.nih.gov/protein/961073832","gi|961073832")</f>
        <v>gi|961073832</v>
      </c>
      <c r="AE179" s="1" t="s">
        <v>1022</v>
      </c>
      <c r="AF179" s="1" t="n">
        <v>472</v>
      </c>
      <c r="AG179" s="1" t="n">
        <v>7485</v>
      </c>
      <c r="AH179" s="1" t="n">
        <v>25</v>
      </c>
      <c r="AI179" s="1" t="n">
        <v>40</v>
      </c>
      <c r="AJ179" s="1" t="n">
        <v>6</v>
      </c>
      <c r="AK179" s="1" t="n">
        <v>165</v>
      </c>
      <c r="AL179" s="1" t="n">
        <v>9</v>
      </c>
      <c r="AM179" s="1" t="n">
        <v>2443</v>
      </c>
      <c r="AN179" s="1" t="n">
        <v>2</v>
      </c>
      <c r="AO179" s="1" t="n">
        <v>6</v>
      </c>
      <c r="AP179" s="1" t="n">
        <v>1</v>
      </c>
      <c r="AQ179" s="1" t="s">
        <v>37</v>
      </c>
      <c r="AR179" s="1" t="s">
        <v>2171</v>
      </c>
      <c r="AS179" s="1" t="s">
        <v>38</v>
      </c>
      <c r="AT179" s="1" t="s">
        <v>87</v>
      </c>
      <c r="AU179" s="1" t="n">
        <v>384</v>
      </c>
      <c r="AV179" s="1" t="str">
        <f aca="false">HYPERLINK(".\links\REFSEQ-PROTOZOA\384-REFSEQ-PROTOZOA.txt","unnamed protein product")</f>
        <v>unnamed protein product</v>
      </c>
      <c r="AW179" s="1" t="str">
        <f aca="false">HYPERLINK("http://www.ncbi.nlm.nih.gov/sutils/blink.cgi?pid=546309619","5E-010")</f>
        <v>5E-010</v>
      </c>
      <c r="AX179" s="1" t="str">
        <f aca="false">HYPERLINK("http://www.ncbi.nlm.nih.gov/protein/546309619","gi|546309619")</f>
        <v>gi|546309619</v>
      </c>
      <c r="AY179" s="1" t="s">
        <v>2390</v>
      </c>
      <c r="AZ179" s="1" t="n">
        <v>368</v>
      </c>
      <c r="BA179" s="1" t="n">
        <v>599</v>
      </c>
      <c r="BB179" s="1" t="n">
        <v>25</v>
      </c>
      <c r="BC179" s="1" t="n">
        <v>40</v>
      </c>
      <c r="BD179" s="1" t="n">
        <v>62</v>
      </c>
      <c r="BE179" s="1" t="n">
        <v>182</v>
      </c>
      <c r="BF179" s="1" t="n">
        <v>12</v>
      </c>
      <c r="BG179" s="1" t="n">
        <v>169</v>
      </c>
      <c r="BH179" s="1" t="n">
        <v>1</v>
      </c>
      <c r="BI179" s="1" t="n">
        <v>12</v>
      </c>
      <c r="BJ179" s="1" t="n">
        <v>2</v>
      </c>
      <c r="BK179" s="1" t="s">
        <v>37</v>
      </c>
      <c r="BL179" s="1" t="s">
        <v>2642</v>
      </c>
      <c r="BM179" s="1" t="s">
        <v>38</v>
      </c>
      <c r="BN179" s="1" t="s">
        <v>2140</v>
      </c>
      <c r="BO179" s="1" t="n">
        <v>384</v>
      </c>
      <c r="BP179" s="1" t="str">
        <f aca="false">HYPERLINK(".\links\REFSEQ-VERTEBRATES\384-REFSEQ-VERTEBRATES.txt","extensin-1-like")</f>
        <v>extensin-1-like</v>
      </c>
      <c r="BQ179" s="1" t="str">
        <f aca="false">HYPERLINK("http://www.ncbi.nlm.nih.gov/sutils/blink.cgi?pid=847164129","4E-010")</f>
        <v>4E-010</v>
      </c>
      <c r="BR179" s="1" t="str">
        <f aca="false">HYPERLINK("http://www.ncbi.nlm.nih.gov/protein/847164129","gi|847164129")</f>
        <v>gi|847164129</v>
      </c>
      <c r="BS179" s="1" t="s">
        <v>360</v>
      </c>
      <c r="BT179" s="1" t="n">
        <v>382</v>
      </c>
      <c r="BU179" s="1" t="n">
        <v>481</v>
      </c>
      <c r="BV179" s="1" t="n">
        <v>27</v>
      </c>
      <c r="BW179" s="1" t="n">
        <v>42</v>
      </c>
      <c r="BX179" s="1" t="n">
        <v>80</v>
      </c>
      <c r="BY179" s="1" t="n">
        <v>170</v>
      </c>
      <c r="BZ179" s="1" t="n">
        <v>9</v>
      </c>
      <c r="CA179" s="1" t="n">
        <v>88</v>
      </c>
      <c r="CB179" s="1" t="n">
        <v>1</v>
      </c>
      <c r="CC179" s="1" t="n">
        <v>11</v>
      </c>
      <c r="CD179" s="1" t="n">
        <v>2</v>
      </c>
      <c r="CE179" s="1" t="s">
        <v>37</v>
      </c>
      <c r="CF179" s="1" t="s">
        <v>2643</v>
      </c>
      <c r="CG179" s="1" t="s">
        <v>38</v>
      </c>
      <c r="CH179" s="1" t="s">
        <v>1725</v>
      </c>
    </row>
    <row r="180" s="1" customFormat="true" ht="15" hidden="false" customHeight="false" outlineLevel="0" collapsed="false">
      <c r="A180" s="1" t="str">
        <f aca="false">HYPERLINK(".\links\nuc\385-nuc.txt","385")</f>
        <v>385</v>
      </c>
      <c r="B180" s="1" t="s">
        <v>168</v>
      </c>
      <c r="C180" s="1" t="n">
        <v>281</v>
      </c>
      <c r="D180" s="1" t="n">
        <v>385</v>
      </c>
      <c r="E180" s="1" t="str">
        <f aca="false">HYPERLINK(".\links\LEPIDOSAURIA\385-LEPIDOSAURIA.txt","GPI mannosyltransferase 1-like")</f>
        <v>GPI mannosyltransferase 1-like</v>
      </c>
      <c r="F180" s="1" t="str">
        <f aca="false">HYPERLINK("http://www.ncbi.nlm.nih.gov/sutils/blink.cgi?pid=1002609872","1.1")</f>
        <v>1.1</v>
      </c>
      <c r="G180" s="1" t="n">
        <v>385</v>
      </c>
      <c r="H180" s="1" t="str">
        <f aca="false">HYPERLINK(".\links\NR\385-NR.txt","iron hydrogenase small subunit family protein")</f>
        <v>iron hydrogenase small subunit family protein</v>
      </c>
      <c r="I180" s="1" t="str">
        <f aca="false">HYPERLINK("http://www.ncbi.nlm.nih.gov/sutils/blink.cgi?pid=829183567","0.090")</f>
        <v>0.090</v>
      </c>
      <c r="J180" s="1" t="str">
        <f aca="false">HYPERLINK("http://www.ncbi.nlm.nih.gov/protein/829183567","gi|829183567")</f>
        <v>gi|829183567</v>
      </c>
      <c r="K180" s="1" t="s">
        <v>885</v>
      </c>
      <c r="L180" s="1" t="n">
        <v>46</v>
      </c>
      <c r="M180" s="1" t="n">
        <v>2014</v>
      </c>
      <c r="N180" s="1" t="n">
        <v>40</v>
      </c>
      <c r="O180" s="1" t="n">
        <v>68</v>
      </c>
      <c r="P180" s="1" t="n">
        <v>2</v>
      </c>
      <c r="Q180" s="1" t="n">
        <v>28</v>
      </c>
      <c r="R180" s="1" t="n">
        <v>0</v>
      </c>
      <c r="S180" s="1" t="n">
        <v>64</v>
      </c>
      <c r="T180" s="1" t="n">
        <v>138</v>
      </c>
      <c r="U180" s="1" t="n">
        <v>1</v>
      </c>
      <c r="V180" s="1" t="n">
        <v>-1</v>
      </c>
      <c r="W180" s="1" t="s">
        <v>68</v>
      </c>
      <c r="Y180" s="1" t="s">
        <v>225</v>
      </c>
      <c r="Z180" s="1" t="s">
        <v>519</v>
      </c>
      <c r="AA180" s="1" t="n">
        <v>385</v>
      </c>
      <c r="AB180" s="1" t="str">
        <f aca="false">HYPERLINK(".\links\REFSEQ-INVERTEBRATE\385-REFSEQ-INVERTEBRATE.txt","NADH dehydrogenase subunit 2 (mitochondrion)")</f>
        <v>NADH dehydrogenase subunit 2 (mitochondrion)</v>
      </c>
      <c r="AC180" s="1" t="str">
        <f aca="false">HYPERLINK("http://www.ncbi.nlm.nih.gov/sutils/blink.cgi?pid=658608260","0.13")</f>
        <v>0.13</v>
      </c>
      <c r="AD180" s="1" t="str">
        <f aca="false">HYPERLINK("http://www.ncbi.nlm.nih.gov/protein/658608260","gi|658608260")</f>
        <v>gi|658608260</v>
      </c>
      <c r="AE180" s="1" t="s">
        <v>954</v>
      </c>
      <c r="AF180" s="1" t="n">
        <v>91</v>
      </c>
      <c r="AG180" s="1" t="n">
        <v>336</v>
      </c>
      <c r="AH180" s="1" t="n">
        <v>33</v>
      </c>
      <c r="AI180" s="1" t="n">
        <v>47</v>
      </c>
      <c r="AJ180" s="1" t="n">
        <v>27</v>
      </c>
      <c r="AK180" s="1" t="n">
        <v>62</v>
      </c>
      <c r="AL180" s="1" t="n">
        <v>3</v>
      </c>
      <c r="AM180" s="1" t="n">
        <v>165</v>
      </c>
      <c r="AN180" s="1" t="n">
        <v>6</v>
      </c>
      <c r="AO180" s="1" t="n">
        <v>1</v>
      </c>
      <c r="AP180" s="1" t="n">
        <v>-1</v>
      </c>
      <c r="AQ180" s="1" t="s">
        <v>68</v>
      </c>
      <c r="AS180" s="1" t="s">
        <v>225</v>
      </c>
      <c r="AT180" s="1" t="s">
        <v>2644</v>
      </c>
      <c r="AU180" s="1" t="n">
        <v>385</v>
      </c>
      <c r="AV180" s="1" t="str">
        <f aca="false">HYPERLINK(".\links\REFSEQ-PROTOZOA\385-REFSEQ-PROTOZOA.txt","iron hydrogenase small subunit family protein")</f>
        <v>iron hydrogenase small subunit family protein</v>
      </c>
      <c r="AW180" s="1" t="str">
        <f aca="false">HYPERLINK("http://www.ncbi.nlm.nih.gov/sutils/blink.cgi?pid=829183567","0.001")</f>
        <v>0.001</v>
      </c>
      <c r="AX180" s="1" t="str">
        <f aca="false">HYPERLINK("http://www.ncbi.nlm.nih.gov/protein/829183567","gi|829183567")</f>
        <v>gi|829183567</v>
      </c>
      <c r="AY180" s="1" t="s">
        <v>885</v>
      </c>
      <c r="AZ180" s="1" t="n">
        <v>46</v>
      </c>
      <c r="BA180" s="1" t="n">
        <v>2014</v>
      </c>
      <c r="BB180" s="1" t="n">
        <v>40</v>
      </c>
      <c r="BC180" s="1" t="n">
        <v>68</v>
      </c>
      <c r="BD180" s="1" t="n">
        <v>2</v>
      </c>
      <c r="BE180" s="1" t="n">
        <v>28</v>
      </c>
      <c r="BF180" s="1" t="n">
        <v>0</v>
      </c>
      <c r="BG180" s="1" t="n">
        <v>64</v>
      </c>
      <c r="BH180" s="1" t="n">
        <v>138</v>
      </c>
      <c r="BI180" s="1" t="n">
        <v>1</v>
      </c>
      <c r="BJ180" s="1" t="n">
        <v>-1</v>
      </c>
      <c r="BK180" s="1" t="s">
        <v>68</v>
      </c>
      <c r="BM180" s="1" t="s">
        <v>225</v>
      </c>
      <c r="BN180" s="1" t="s">
        <v>519</v>
      </c>
      <c r="BO180" s="1" t="n">
        <v>385</v>
      </c>
      <c r="BP180" s="1" t="str">
        <f aca="false">HYPERLINK(".\links\REFSEQ-VERTEBRATES\385-REFSEQ-VERTEBRATES.txt","potassium voltage-gated channel subfamily A member 1-like; partial")</f>
        <v>potassium voltage-gated channel subfamily A member 1-like; partial</v>
      </c>
      <c r="BQ180" s="1" t="str">
        <f aca="false">HYPERLINK("http://www.ncbi.nlm.nih.gov/sutils/blink.cgi?pid=700387927","2.2")</f>
        <v>2.2</v>
      </c>
      <c r="BR180" s="1" t="str">
        <f aca="false">HYPERLINK("http://www.ncbi.nlm.nih.gov/protein/700387927","gi|700387927")</f>
        <v>gi|700387927</v>
      </c>
      <c r="BS180" s="1" t="s">
        <v>223</v>
      </c>
      <c r="BT180" s="1" t="n">
        <v>47</v>
      </c>
      <c r="BU180" s="1" t="n">
        <v>581</v>
      </c>
      <c r="BV180" s="1" t="n">
        <v>41</v>
      </c>
      <c r="BW180" s="1" t="n">
        <v>52</v>
      </c>
      <c r="BX180" s="1" t="n">
        <v>8</v>
      </c>
      <c r="BY180" s="1" t="n">
        <v>28</v>
      </c>
      <c r="BZ180" s="1" t="n">
        <v>0</v>
      </c>
      <c r="CA180" s="1" t="n">
        <v>466</v>
      </c>
      <c r="CB180" s="1" t="n">
        <v>39</v>
      </c>
      <c r="CC180" s="1" t="n">
        <v>1</v>
      </c>
      <c r="CD180" s="1" t="n">
        <v>-1</v>
      </c>
      <c r="CE180" s="1" t="s">
        <v>68</v>
      </c>
      <c r="CG180" s="1" t="s">
        <v>225</v>
      </c>
      <c r="CH180" s="1" t="s">
        <v>2645</v>
      </c>
    </row>
    <row r="181" s="1" customFormat="true" ht="15" hidden="false" customHeight="false" outlineLevel="0" collapsed="false">
      <c r="A181" s="1" t="str">
        <f aca="false">HYPERLINK(".\links\nuc\386-nuc.txt","386")</f>
        <v>386</v>
      </c>
      <c r="B181" s="1" t="s">
        <v>57</v>
      </c>
      <c r="C181" s="1" t="n">
        <v>505</v>
      </c>
      <c r="D181" s="1" t="n">
        <v>386</v>
      </c>
      <c r="E181" s="1" t="str">
        <f aca="false">HYPERLINK(".\links\LEPIDOSAURIA\386-LEPIDOSAURIA.txt","serine/arginine repetitive matrix protein 1 isoform X1")</f>
        <v>serine/arginine repetitive matrix protein 1 isoform X1</v>
      </c>
      <c r="F181" s="1" t="str">
        <f aca="false">HYPERLINK("http://www.ncbi.nlm.nih.gov/sutils/blink.cgi?pid=1002593829","7E-010")</f>
        <v>7E-010</v>
      </c>
      <c r="G181" s="1" t="n">
        <v>386</v>
      </c>
      <c r="H181" s="1" t="str">
        <f aca="false">HYPERLINK(".\links\NR\386-NR.txt","AGAP005951-PA-like protein")</f>
        <v>AGAP005951-PA-like protein</v>
      </c>
      <c r="I181" s="1" t="str">
        <f aca="false">HYPERLINK("http://www.ncbi.nlm.nih.gov/sutils/blink.cgi?pid=668459351","2E-013")</f>
        <v>2E-013</v>
      </c>
      <c r="J181" s="1" t="str">
        <f aca="false">HYPERLINK("http://www.ncbi.nlm.nih.gov/protein/668459351","gi|668459351")</f>
        <v>gi|668459351</v>
      </c>
      <c r="K181" s="1" t="s">
        <v>2620</v>
      </c>
      <c r="L181" s="1" t="n">
        <v>693</v>
      </c>
      <c r="M181" s="1" t="n">
        <v>889</v>
      </c>
      <c r="N181" s="1" t="n">
        <v>36</v>
      </c>
      <c r="O181" s="1" t="n">
        <v>40</v>
      </c>
      <c r="P181" s="1" t="n">
        <v>78</v>
      </c>
      <c r="Q181" s="1" t="n">
        <v>111</v>
      </c>
      <c r="R181" s="1" t="n">
        <v>15</v>
      </c>
      <c r="S181" s="1" t="n">
        <v>0</v>
      </c>
      <c r="T181" s="1" t="n">
        <v>0</v>
      </c>
      <c r="U181" s="1" t="n">
        <v>23</v>
      </c>
      <c r="V181" s="1" t="n">
        <v>2</v>
      </c>
      <c r="W181" s="1" t="s">
        <v>37</v>
      </c>
      <c r="Y181" s="1" t="s">
        <v>38</v>
      </c>
      <c r="Z181" s="1" t="s">
        <v>2646</v>
      </c>
      <c r="AA181" s="1" t="n">
        <v>386</v>
      </c>
      <c r="AB181" s="1" t="str">
        <f aca="false">HYPERLINK(".\links\REFSEQ-INVERTEBRATE\386-REFSEQ-INVERTEBRATE.txt","basic proline-rich protein")</f>
        <v>basic proline-rich protein</v>
      </c>
      <c r="AC181" s="1" t="str">
        <f aca="false">HYPERLINK("http://www.ncbi.nlm.nih.gov/sutils/blink.cgi?pid=939668963","8E-014")</f>
        <v>8E-014</v>
      </c>
      <c r="AD181" s="1" t="str">
        <f aca="false">HYPERLINK("http://www.ncbi.nlm.nih.gov/protein/939668963","gi|939668963")</f>
        <v>gi|939668963</v>
      </c>
      <c r="AE181" s="1" t="s">
        <v>2647</v>
      </c>
      <c r="AF181" s="1" t="n">
        <v>792</v>
      </c>
      <c r="AG181" s="1" t="n">
        <v>847</v>
      </c>
      <c r="AH181" s="1" t="n">
        <v>29</v>
      </c>
      <c r="AI181" s="1" t="n">
        <v>36</v>
      </c>
      <c r="AJ181" s="1" t="n">
        <v>94</v>
      </c>
      <c r="AK181" s="1" t="n">
        <v>129</v>
      </c>
      <c r="AL181" s="1" t="n">
        <v>21</v>
      </c>
      <c r="AM181" s="1" t="n">
        <v>45</v>
      </c>
      <c r="AN181" s="1" t="n">
        <v>2</v>
      </c>
      <c r="AO181" s="1" t="n">
        <v>19</v>
      </c>
      <c r="AP181" s="1" t="n">
        <v>2</v>
      </c>
      <c r="AQ181" s="1" t="s">
        <v>37</v>
      </c>
      <c r="AS181" s="1" t="s">
        <v>38</v>
      </c>
      <c r="AT181" s="1" t="s">
        <v>546</v>
      </c>
      <c r="AU181" s="1" t="n">
        <v>386</v>
      </c>
      <c r="AV181" s="1" t="str">
        <f aca="false">HYPERLINK(".\links\REFSEQ-PROTOZOA\386-REFSEQ-PROTOZOA.txt","hypothetical protein PTSG_11912")</f>
        <v>hypothetical protein PTSG_11912</v>
      </c>
      <c r="AW181" s="1" t="str">
        <f aca="false">HYPERLINK("http://www.ncbi.nlm.nih.gov/sutils/blink.cgi?pid=514697317","1E-012")</f>
        <v>1E-012</v>
      </c>
      <c r="AX181" s="1" t="str">
        <f aca="false">HYPERLINK("http://www.ncbi.nlm.nih.gov/protein/514697317","gi|514697317")</f>
        <v>gi|514697317</v>
      </c>
      <c r="AY181" s="1" t="s">
        <v>634</v>
      </c>
      <c r="AZ181" s="1" t="n">
        <v>782</v>
      </c>
      <c r="BA181" s="1" t="n">
        <v>1325</v>
      </c>
      <c r="BB181" s="1" t="n">
        <v>30</v>
      </c>
      <c r="BC181" s="1" t="n">
        <v>41</v>
      </c>
      <c r="BD181" s="1" t="n">
        <v>59</v>
      </c>
      <c r="BE181" s="1" t="n">
        <v>114</v>
      </c>
      <c r="BF181" s="1" t="n">
        <v>8</v>
      </c>
      <c r="BG181" s="1" t="n">
        <v>0</v>
      </c>
      <c r="BH181" s="1" t="n">
        <v>0</v>
      </c>
      <c r="BI181" s="1" t="n">
        <v>22</v>
      </c>
      <c r="BJ181" s="1" t="n">
        <v>2</v>
      </c>
      <c r="BK181" s="1" t="s">
        <v>37</v>
      </c>
      <c r="BM181" s="1" t="s">
        <v>38</v>
      </c>
      <c r="BN181" s="1" t="s">
        <v>239</v>
      </c>
      <c r="BO181" s="1" t="n">
        <v>386</v>
      </c>
      <c r="BP181" s="1" t="str">
        <f aca="false">HYPERLINK(".\links\REFSEQ-VERTEBRATES\386-REFSEQ-VERTEBRATES.txt","zonadhesin-like")</f>
        <v>zonadhesin-like</v>
      </c>
      <c r="BQ181" s="1" t="str">
        <f aca="false">HYPERLINK("http://www.ncbi.nlm.nih.gov/sutils/blink.cgi?pid=929072750","1E-012")</f>
        <v>1E-012</v>
      </c>
      <c r="BR181" s="1" t="str">
        <f aca="false">HYPERLINK("http://www.ncbi.nlm.nih.gov/protein/929072750","gi|929072750")</f>
        <v>gi|929072750</v>
      </c>
      <c r="BS181" s="1" t="s">
        <v>2636</v>
      </c>
      <c r="BT181" s="1" t="n">
        <v>420</v>
      </c>
      <c r="BU181" s="1" t="n">
        <v>1805</v>
      </c>
      <c r="BV181" s="1" t="n">
        <v>36</v>
      </c>
      <c r="BW181" s="1" t="n">
        <v>42</v>
      </c>
      <c r="BX181" s="1" t="n">
        <v>23</v>
      </c>
      <c r="BY181" s="1" t="n">
        <v>110</v>
      </c>
      <c r="BZ181" s="1" t="n">
        <v>17</v>
      </c>
      <c r="CA181" s="1" t="n">
        <v>1058</v>
      </c>
      <c r="CB181" s="1" t="n">
        <v>9</v>
      </c>
      <c r="CC181" s="1" t="n">
        <v>20</v>
      </c>
      <c r="CD181" s="1" t="n">
        <v>2</v>
      </c>
      <c r="CE181" s="1" t="s">
        <v>37</v>
      </c>
      <c r="CG181" s="1" t="s">
        <v>38</v>
      </c>
      <c r="CH181" s="1" t="s">
        <v>55</v>
      </c>
    </row>
    <row r="182" s="1" customFormat="true" ht="15" hidden="false" customHeight="false" outlineLevel="0" collapsed="false">
      <c r="A182" s="1" t="str">
        <f aca="false">HYPERLINK(".\links\nuc\387-nuc.txt","387")</f>
        <v>387</v>
      </c>
      <c r="B182" s="1" t="s">
        <v>124</v>
      </c>
      <c r="C182" s="1" t="n">
        <v>935</v>
      </c>
      <c r="D182" s="1" t="n">
        <v>387</v>
      </c>
      <c r="E182" s="1" t="str">
        <f aca="false">HYPERLINK(".\links\LEPIDOSAURIA\387-LEPIDOSAURIA.txt","peptidyl-prolyl cis-trans isomerase G")</f>
        <v>peptidyl-prolyl cis-trans isomerase G</v>
      </c>
      <c r="F182" s="1" t="str">
        <f aca="false">HYPERLINK("http://www.ncbi.nlm.nih.gov/sutils/blink.cgi?pid=975124149","5E-013")</f>
        <v>5E-013</v>
      </c>
      <c r="G182" s="1" t="n">
        <v>387</v>
      </c>
      <c r="H182" s="1" t="str">
        <f aca="false">HYPERLINK(".\links\NR\387-NR.txt","hypothetical protein H920_13292")</f>
        <v>hypothetical protein H920_13292</v>
      </c>
      <c r="I182" s="1" t="str">
        <f aca="false">HYPERLINK("http://www.ncbi.nlm.nih.gov/sutils/blink.cgi?pid=676270103","2E-020")</f>
        <v>2E-020</v>
      </c>
      <c r="J182" s="1" t="str">
        <f aca="false">HYPERLINK("http://www.ncbi.nlm.nih.gov/protein/676270103","gi|676270103")</f>
        <v>gi|676270103</v>
      </c>
      <c r="K182" s="1" t="n">
        <v>107</v>
      </c>
      <c r="L182" s="1" t="n">
        <v>261</v>
      </c>
      <c r="M182" s="1" t="n">
        <v>278</v>
      </c>
      <c r="N182" s="1" t="n">
        <v>25</v>
      </c>
      <c r="O182" s="1" t="n">
        <v>47</v>
      </c>
      <c r="P182" s="1" t="n">
        <v>94</v>
      </c>
      <c r="Q182" s="1" t="n">
        <v>193</v>
      </c>
      <c r="R182" s="1" t="n">
        <v>0</v>
      </c>
      <c r="S182" s="1" t="n">
        <v>17</v>
      </c>
      <c r="T182" s="1" t="n">
        <v>162</v>
      </c>
      <c r="U182" s="1" t="n">
        <v>3</v>
      </c>
      <c r="V182" s="1" t="n">
        <v>3</v>
      </c>
      <c r="W182" s="1" t="s">
        <v>37</v>
      </c>
      <c r="Y182" s="1" t="s">
        <v>38</v>
      </c>
      <c r="Z182" s="1" t="s">
        <v>2394</v>
      </c>
      <c r="AA182" s="1" t="n">
        <v>387</v>
      </c>
      <c r="AB182" s="1" t="str">
        <f aca="false">HYPERLINK(".\links\REFSEQ-INVERTEBRATE\387-REFSEQ-INVERTEBRATE.txt","Hypothetical protein CBG17156")</f>
        <v>Hypothetical protein CBG17156</v>
      </c>
      <c r="AC182" s="1" t="str">
        <f aca="false">HYPERLINK("http://www.ncbi.nlm.nih.gov/sutils/blink.cgi?pid=268578395","8E-019")</f>
        <v>8E-019</v>
      </c>
      <c r="AD182" s="1" t="str">
        <f aca="false">HYPERLINK("http://www.ncbi.nlm.nih.gov/protein/268578395","gi|268578395")</f>
        <v>gi|268578395</v>
      </c>
      <c r="AE182" s="1" t="s">
        <v>2648</v>
      </c>
      <c r="AF182" s="1" t="n">
        <v>344</v>
      </c>
      <c r="AG182" s="1" t="n">
        <v>376</v>
      </c>
      <c r="AH182" s="1" t="n">
        <v>24</v>
      </c>
      <c r="AI182" s="1" t="n">
        <v>43</v>
      </c>
      <c r="AJ182" s="1" t="n">
        <v>92</v>
      </c>
      <c r="AK182" s="1" t="n">
        <v>218</v>
      </c>
      <c r="AL182" s="1" t="n">
        <v>6</v>
      </c>
      <c r="AM182" s="1" t="n">
        <v>2</v>
      </c>
      <c r="AN182" s="1" t="n">
        <v>87</v>
      </c>
      <c r="AO182" s="1" t="n">
        <v>12</v>
      </c>
      <c r="AP182" s="1" t="n">
        <v>3</v>
      </c>
      <c r="AQ182" s="1" t="s">
        <v>37</v>
      </c>
      <c r="AS182" s="1" t="s">
        <v>38</v>
      </c>
      <c r="AT182" s="1" t="s">
        <v>2026</v>
      </c>
      <c r="AU182" s="1" t="n">
        <v>387</v>
      </c>
      <c r="AV182" s="1" t="str">
        <f aca="false">HYPERLINK(".\links\REFSEQ-PROTOZOA\387-REFSEQ-PROTOZOA.txt","hypothetical protein; partial")</f>
        <v>hypothetical protein; partial</v>
      </c>
      <c r="AW182" s="1" t="str">
        <f aca="false">HYPERLINK("http://www.ncbi.nlm.nih.gov/sutils/blink.cgi?pid=70945447","2E-017")</f>
        <v>2E-017</v>
      </c>
      <c r="AX182" s="1" t="str">
        <f aca="false">HYPERLINK("http://www.ncbi.nlm.nih.gov/protein/70945447","gi|70945447")</f>
        <v>gi|70945447</v>
      </c>
      <c r="AY182" s="1" t="s">
        <v>2407</v>
      </c>
      <c r="AZ182" s="1" t="n">
        <v>284</v>
      </c>
      <c r="BA182" s="1" t="n">
        <v>285</v>
      </c>
      <c r="BB182" s="1" t="n">
        <v>26</v>
      </c>
      <c r="BC182" s="1" t="n">
        <v>44</v>
      </c>
      <c r="BD182" s="1" t="n">
        <v>100</v>
      </c>
      <c r="BE182" s="1" t="n">
        <v>203</v>
      </c>
      <c r="BF182" s="1" t="n">
        <v>1</v>
      </c>
      <c r="BG182" s="1" t="n">
        <v>1</v>
      </c>
      <c r="BH182" s="1" t="n">
        <v>88</v>
      </c>
      <c r="BI182" s="1" t="n">
        <v>9</v>
      </c>
      <c r="BJ182" s="1" t="n">
        <v>3</v>
      </c>
      <c r="BK182" s="1" t="s">
        <v>37</v>
      </c>
      <c r="BM182" s="1" t="s">
        <v>38</v>
      </c>
      <c r="BN182" s="1" t="s">
        <v>587</v>
      </c>
      <c r="BO182" s="1" t="n">
        <v>387</v>
      </c>
      <c r="BP182" s="1" t="str">
        <f aca="false">HYPERLINK(".\links\REFSEQ-VERTEBRATES\387-REFSEQ-VERTEBRATES.txt","basic salivary proline-rich protein 2-like")</f>
        <v>basic salivary proline-rich protein 2-like</v>
      </c>
      <c r="BQ182" s="1" t="str">
        <f aca="false">HYPERLINK("http://www.ncbi.nlm.nih.gov/sutils/blink.cgi?pid=928077917","1E-016")</f>
        <v>1E-016</v>
      </c>
      <c r="BR182" s="1" t="str">
        <f aca="false">HYPERLINK("http://www.ncbi.nlm.nih.gov/protein/928077917","gi|928077917")</f>
        <v>gi|928077917</v>
      </c>
      <c r="BS182" s="1" t="s">
        <v>2649</v>
      </c>
      <c r="BT182" s="1" t="n">
        <v>332</v>
      </c>
      <c r="BU182" s="1" t="n">
        <v>334</v>
      </c>
      <c r="BV182" s="1" t="n">
        <v>28</v>
      </c>
      <c r="BW182" s="1" t="n">
        <v>44</v>
      </c>
      <c r="BX182" s="1" t="n">
        <v>100</v>
      </c>
      <c r="BY182" s="1" t="n">
        <v>216</v>
      </c>
      <c r="BZ182" s="1" t="n">
        <v>17</v>
      </c>
      <c r="CA182" s="1" t="n">
        <v>2</v>
      </c>
      <c r="CB182" s="1" t="n">
        <v>78</v>
      </c>
      <c r="CC182" s="1" t="n">
        <v>7</v>
      </c>
      <c r="CD182" s="1" t="n">
        <v>3</v>
      </c>
      <c r="CE182" s="1" t="s">
        <v>37</v>
      </c>
      <c r="CG182" s="1" t="s">
        <v>38</v>
      </c>
      <c r="CH182" s="1" t="s">
        <v>1487</v>
      </c>
    </row>
    <row r="183" s="1" customFormat="true" ht="15" hidden="false" customHeight="false" outlineLevel="0" collapsed="false">
      <c r="A183" s="1" t="str">
        <f aca="false">HYPERLINK(".\links\nuc\388-nuc.txt","388")</f>
        <v>388</v>
      </c>
      <c r="B183" s="1" t="s">
        <v>57</v>
      </c>
      <c r="C183" s="1" t="n">
        <v>690</v>
      </c>
      <c r="D183" s="1" t="n">
        <v>388</v>
      </c>
      <c r="E183" s="1" t="str">
        <f aca="false">HYPERLINK(".\links\LEPIDOSAURIA\388-LEPIDOSAURIA.txt","mediator of RNA polymerase II transcription subunit 13-like")</f>
        <v>mediator of RNA polymerase II transcription subunit 13-like</v>
      </c>
      <c r="F183" s="1" t="str">
        <f aca="false">HYPERLINK("http://www.ncbi.nlm.nih.gov/sutils/blink.cgi?pid=1002602513","4.2")</f>
        <v>4.2</v>
      </c>
      <c r="G183" s="1" t="n">
        <v>388</v>
      </c>
      <c r="H183" s="1" t="str">
        <f aca="false">HYPERLINK(".\links\NR\388-NR.txt","hypothetical protein; partial")</f>
        <v>hypothetical protein; partial</v>
      </c>
      <c r="I183" s="1" t="str">
        <f aca="false">HYPERLINK("http://www.ncbi.nlm.nih.gov/sutils/blink.cgi?pid=1003720459","0.18")</f>
        <v>0.18</v>
      </c>
      <c r="J183" s="1" t="str">
        <f aca="false">HYPERLINK("http://www.ncbi.nlm.nih.gov/protein/1003720459","gi|1003720459")</f>
        <v>gi|1003720459</v>
      </c>
      <c r="K183" s="1" t="s">
        <v>885</v>
      </c>
      <c r="L183" s="1" t="n">
        <v>148</v>
      </c>
      <c r="M183" s="1" t="n">
        <v>264</v>
      </c>
      <c r="N183" s="1" t="n">
        <v>28</v>
      </c>
      <c r="O183" s="1" t="n">
        <v>35</v>
      </c>
      <c r="P183" s="1" t="n">
        <v>56</v>
      </c>
      <c r="Q183" s="1" t="n">
        <v>115</v>
      </c>
      <c r="R183" s="1" t="n">
        <v>1</v>
      </c>
      <c r="S183" s="1" t="n">
        <v>26</v>
      </c>
      <c r="T183" s="1" t="n">
        <v>200</v>
      </c>
      <c r="U183" s="1" t="n">
        <v>1</v>
      </c>
      <c r="V183" s="1" t="n">
        <v>-3</v>
      </c>
      <c r="W183" s="1" t="s">
        <v>68</v>
      </c>
      <c r="X183" s="1" t="s">
        <v>2650</v>
      </c>
      <c r="Y183" s="1" t="s">
        <v>225</v>
      </c>
      <c r="Z183" s="1" t="s">
        <v>512</v>
      </c>
      <c r="AA183" s="1" t="n">
        <v>388</v>
      </c>
      <c r="AB183" s="1" t="str">
        <f aca="false">HYPERLINK(".\links\REFSEQ-INVERTEBRATE\388-REFSEQ-INVERTEBRATE.txt","hypothetical protein LOTGIDRAFT_103053; partial")</f>
        <v>hypothetical protein LOTGIDRAFT_103053; partial</v>
      </c>
      <c r="AC183" s="1" t="str">
        <f aca="false">HYPERLINK("http://www.ncbi.nlm.nih.gov/sutils/blink.cgi?pid=676420003","2.7")</f>
        <v>2.7</v>
      </c>
      <c r="AD183" s="1" t="str">
        <f aca="false">HYPERLINK("http://www.ncbi.nlm.nih.gov/protein/676420003","gi|676420003")</f>
        <v>gi|676420003</v>
      </c>
      <c r="AE183" s="1" t="s">
        <v>198</v>
      </c>
      <c r="AF183" s="1" t="n">
        <v>196</v>
      </c>
      <c r="AG183" s="1" t="n">
        <v>484</v>
      </c>
      <c r="AH183" s="1" t="n">
        <v>24</v>
      </c>
      <c r="AI183" s="1" t="n">
        <v>39</v>
      </c>
      <c r="AJ183" s="1" t="n">
        <v>41</v>
      </c>
      <c r="AK183" s="1" t="n">
        <v>158</v>
      </c>
      <c r="AL183" s="1" t="n">
        <v>8</v>
      </c>
      <c r="AM183" s="1" t="n">
        <v>11</v>
      </c>
      <c r="AN183" s="1" t="n">
        <v>32</v>
      </c>
      <c r="AO183" s="1" t="n">
        <v>1</v>
      </c>
      <c r="AP183" s="1" t="n">
        <v>-3</v>
      </c>
      <c r="AQ183" s="1" t="s">
        <v>68</v>
      </c>
      <c r="AR183" s="9" t="n">
        <v>1531</v>
      </c>
      <c r="AS183" s="1" t="s">
        <v>225</v>
      </c>
      <c r="AT183" s="1" t="s">
        <v>379</v>
      </c>
      <c r="AU183" s="1" t="n">
        <v>388</v>
      </c>
      <c r="AV183" s="1" t="str">
        <f aca="false">HYPERLINK(".\links\REFSEQ-PROTOZOA\388-REFSEQ-PROTOZOA.txt","hypothetical protein DDB_G0269004")</f>
        <v>hypothetical protein DDB_G0269004</v>
      </c>
      <c r="AW183" s="1" t="str">
        <f aca="false">HYPERLINK("http://www.ncbi.nlm.nih.gov/sutils/blink.cgi?pid=66827259","1.2")</f>
        <v>1.2</v>
      </c>
      <c r="AX183" s="1" t="str">
        <f aca="false">HYPERLINK("http://www.ncbi.nlm.nih.gov/protein/66827259","gi|66827259")</f>
        <v>gi|66827259</v>
      </c>
      <c r="AY183" s="1" t="s">
        <v>198</v>
      </c>
      <c r="AZ183" s="1" t="n">
        <v>63</v>
      </c>
      <c r="BA183" s="1" t="n">
        <v>1213</v>
      </c>
      <c r="BB183" s="1" t="n">
        <v>29</v>
      </c>
      <c r="BC183" s="1" t="n">
        <v>46</v>
      </c>
      <c r="BD183" s="1" t="n">
        <v>5</v>
      </c>
      <c r="BE183" s="1" t="n">
        <v>50</v>
      </c>
      <c r="BF183" s="1" t="n">
        <v>0</v>
      </c>
      <c r="BG183" s="1" t="n">
        <v>14</v>
      </c>
      <c r="BH183" s="1" t="n">
        <v>277</v>
      </c>
      <c r="BI183" s="1" t="n">
        <v>1</v>
      </c>
      <c r="BJ183" s="1" t="n">
        <v>-1</v>
      </c>
      <c r="BK183" s="1" t="s">
        <v>68</v>
      </c>
      <c r="BL183" s="9" t="n">
        <v>6349</v>
      </c>
      <c r="BM183" s="1" t="s">
        <v>225</v>
      </c>
      <c r="BN183" s="1" t="s">
        <v>1099</v>
      </c>
      <c r="BO183" s="1" t="n">
        <v>388</v>
      </c>
      <c r="BP183" s="1" t="str">
        <f aca="false">HYPERLINK(".\links\REFSEQ-VERTEBRATES\388-REFSEQ-VERTEBRATES.txt","transmembrane protein 72 isoform X2")</f>
        <v>transmembrane protein 72 isoform X2</v>
      </c>
      <c r="BQ183" s="1" t="str">
        <f aca="false">HYPERLINK("http://www.ncbi.nlm.nih.gov/sutils/blink.cgi?pid=528498320","8.7")</f>
        <v>8.7</v>
      </c>
      <c r="BR183" s="1" t="str">
        <f aca="false">HYPERLINK("http://www.ncbi.nlm.nih.gov/protein/528498320","gi|528498320")</f>
        <v>gi|528498320</v>
      </c>
      <c r="BS183" s="1" t="s">
        <v>198</v>
      </c>
      <c r="BT183" s="1" t="n">
        <v>76</v>
      </c>
      <c r="BU183" s="1" t="n">
        <v>245</v>
      </c>
      <c r="BV183" s="1" t="n">
        <v>28</v>
      </c>
      <c r="BW183" s="1" t="n">
        <v>48</v>
      </c>
      <c r="BX183" s="1" t="n">
        <v>31</v>
      </c>
      <c r="BY183" s="1" t="n">
        <v>56</v>
      </c>
      <c r="BZ183" s="1" t="n">
        <v>3</v>
      </c>
      <c r="CA183" s="1" t="n">
        <v>59</v>
      </c>
      <c r="CB183" s="1" t="n">
        <v>248</v>
      </c>
      <c r="CC183" s="1" t="n">
        <v>1</v>
      </c>
      <c r="CD183" s="1" t="n">
        <v>-3</v>
      </c>
      <c r="CE183" s="1" t="s">
        <v>68</v>
      </c>
      <c r="CG183" s="1" t="s">
        <v>225</v>
      </c>
      <c r="CH183" s="1" t="s">
        <v>781</v>
      </c>
    </row>
    <row r="184" s="1" customFormat="true" ht="15" hidden="false" customHeight="false" outlineLevel="0" collapsed="false">
      <c r="A184" s="1" t="str">
        <f aca="false">HYPERLINK(".\links\nuc\389-nuc.txt","389")</f>
        <v>389</v>
      </c>
      <c r="B184" s="1" t="s">
        <v>168</v>
      </c>
      <c r="C184" s="1" t="n">
        <v>218</v>
      </c>
      <c r="D184" s="1" t="n">
        <v>389</v>
      </c>
      <c r="E184" s="1" t="str">
        <f aca="false">HYPERLINK(".\links\LEPIDOSAURIA\389-LEPIDOSAURIA.txt","synapsin-1")</f>
        <v>synapsin-1</v>
      </c>
      <c r="F184" s="1" t="str">
        <f aca="false">HYPERLINK("http://www.ncbi.nlm.nih.gov/sutils/blink.cgi?pid=1004665259","0.073")</f>
        <v>0.073</v>
      </c>
      <c r="G184" s="1" t="n">
        <v>389</v>
      </c>
      <c r="H184" s="1" t="str">
        <f aca="false">HYPERLINK(".\links\NR\389-NR.txt","hypothetical protein AK79_23135; partial")</f>
        <v>hypothetical protein AK79_23135; partial</v>
      </c>
      <c r="I184" s="1" t="str">
        <f aca="false">HYPERLINK("http://www.ncbi.nlm.nih.gov/sutils/blink.cgi?pid=677622094","0.34")</f>
        <v>0.34</v>
      </c>
      <c r="J184" s="1" t="str">
        <f aca="false">HYPERLINK("http://www.ncbi.nlm.nih.gov/protein/677622094","gi|677622094")</f>
        <v>gi|677622094</v>
      </c>
      <c r="K184" s="1" t="s">
        <v>1255</v>
      </c>
      <c r="L184" s="1" t="n">
        <v>71</v>
      </c>
      <c r="M184" s="1" t="n">
        <v>442</v>
      </c>
      <c r="N184" s="1" t="n">
        <v>27</v>
      </c>
      <c r="O184" s="1" t="n">
        <v>50</v>
      </c>
      <c r="P184" s="1" t="n">
        <v>16</v>
      </c>
      <c r="Q184" s="1" t="n">
        <v>52</v>
      </c>
      <c r="R184" s="1" t="n">
        <v>2</v>
      </c>
      <c r="S184" s="1" t="n">
        <v>60</v>
      </c>
      <c r="T184" s="1" t="n">
        <v>6</v>
      </c>
      <c r="U184" s="1" t="n">
        <v>1</v>
      </c>
      <c r="V184" s="1" t="n">
        <v>3</v>
      </c>
      <c r="W184" s="1" t="s">
        <v>68</v>
      </c>
      <c r="Y184" s="1" t="s">
        <v>38</v>
      </c>
      <c r="Z184" s="1" t="s">
        <v>2340</v>
      </c>
      <c r="AA184" s="1" t="n">
        <v>389</v>
      </c>
      <c r="AB184" s="1" t="str">
        <f aca="false">HYPERLINK(".\links\REFSEQ-INVERTEBRATE\389-REFSEQ-INVERTEBRATE.txt","proteoglycan 4-like")</f>
        <v>proteoglycan 4-like</v>
      </c>
      <c r="AC184" s="1" t="str">
        <f aca="false">HYPERLINK("http://www.ncbi.nlm.nih.gov/sutils/blink.cgi?pid=762110096","0.13")</f>
        <v>0.13</v>
      </c>
      <c r="AD184" s="1" t="str">
        <f aca="false">HYPERLINK("http://www.ncbi.nlm.nih.gov/protein/762110096","gi|762110096")</f>
        <v>gi|762110096</v>
      </c>
      <c r="AE184" s="1" t="s">
        <v>954</v>
      </c>
      <c r="AF184" s="1" t="n">
        <v>40</v>
      </c>
      <c r="AG184" s="1" t="n">
        <v>476</v>
      </c>
      <c r="AH184" s="1" t="n">
        <v>39</v>
      </c>
      <c r="AI184" s="1" t="n">
        <v>63</v>
      </c>
      <c r="AJ184" s="1" t="n">
        <v>9</v>
      </c>
      <c r="AK184" s="1" t="n">
        <v>25</v>
      </c>
      <c r="AL184" s="1" t="n">
        <v>1</v>
      </c>
      <c r="AM184" s="1" t="n">
        <v>309</v>
      </c>
      <c r="AN184" s="1" t="n">
        <v>98</v>
      </c>
      <c r="AO184" s="1" t="n">
        <v>1</v>
      </c>
      <c r="AP184" s="1" t="n">
        <v>2</v>
      </c>
      <c r="AQ184" s="1" t="s">
        <v>68</v>
      </c>
      <c r="AS184" s="1" t="s">
        <v>38</v>
      </c>
      <c r="AT184" s="1" t="s">
        <v>436</v>
      </c>
      <c r="AU184" s="1" t="n">
        <v>389</v>
      </c>
      <c r="AV184" s="1" t="str">
        <f aca="false">HYPERLINK(".\links\REFSEQ-PROTOZOA\389-REFSEQ-PROTOZOA.txt","hypothetical protein AMSG_07264")</f>
        <v>hypothetical protein AMSG_07264</v>
      </c>
      <c r="AW184" s="1" t="str">
        <f aca="false">HYPERLINK("http://www.ncbi.nlm.nih.gov/sutils/blink.cgi?pid=923125446","0.054")</f>
        <v>0.054</v>
      </c>
      <c r="AX184" s="1" t="str">
        <f aca="false">HYPERLINK("http://www.ncbi.nlm.nih.gov/protein/923125446","gi|923125446")</f>
        <v>gi|923125446</v>
      </c>
      <c r="AY184" s="1" t="s">
        <v>954</v>
      </c>
      <c r="AZ184" s="1" t="n">
        <v>74</v>
      </c>
      <c r="BA184" s="1" t="n">
        <v>532</v>
      </c>
      <c r="BB184" s="1" t="n">
        <v>31</v>
      </c>
      <c r="BC184" s="1" t="n">
        <v>40</v>
      </c>
      <c r="BD184" s="1" t="n">
        <v>14</v>
      </c>
      <c r="BE184" s="1" t="n">
        <v>53</v>
      </c>
      <c r="BF184" s="1" t="n">
        <v>6</v>
      </c>
      <c r="BG184" s="1" t="n">
        <v>359</v>
      </c>
      <c r="BH184" s="1" t="n">
        <v>5</v>
      </c>
      <c r="BI184" s="1" t="n">
        <v>1</v>
      </c>
      <c r="BJ184" s="1" t="n">
        <v>2</v>
      </c>
      <c r="BK184" s="1" t="s">
        <v>68</v>
      </c>
      <c r="BM184" s="1" t="s">
        <v>38</v>
      </c>
      <c r="BN184" s="1" t="s">
        <v>1084</v>
      </c>
      <c r="BO184" s="1" t="n">
        <v>389</v>
      </c>
      <c r="BP184" s="1" t="str">
        <f aca="false">HYPERLINK(".\links\REFSEQ-VERTEBRATES\389-REFSEQ-VERTEBRATES.txt","GAS2-like protein 1")</f>
        <v>GAS2-like protein 1</v>
      </c>
      <c r="BQ184" s="1" t="str">
        <f aca="false">HYPERLINK("http://www.ncbi.nlm.nih.gov/sutils/blink.cgi?pid=558172314","0.070")</f>
        <v>0.070</v>
      </c>
      <c r="BR184" s="1" t="str">
        <f aca="false">HYPERLINK("http://www.ncbi.nlm.nih.gov/protein/558172314","gi|558172314")</f>
        <v>gi|558172314</v>
      </c>
      <c r="BS184" s="1" t="s">
        <v>473</v>
      </c>
      <c r="BT184" s="1" t="n">
        <v>41</v>
      </c>
      <c r="BU184" s="1" t="n">
        <v>629</v>
      </c>
      <c r="BV184" s="1" t="n">
        <v>47</v>
      </c>
      <c r="BW184" s="1" t="n">
        <v>50</v>
      </c>
      <c r="BX184" s="1" t="n">
        <v>7</v>
      </c>
      <c r="BY184" s="1" t="n">
        <v>22</v>
      </c>
      <c r="BZ184" s="1" t="n">
        <v>0</v>
      </c>
      <c r="CA184" s="1" t="n">
        <v>338</v>
      </c>
      <c r="CB184" s="1" t="n">
        <v>92</v>
      </c>
      <c r="CC184" s="1" t="n">
        <v>1</v>
      </c>
      <c r="CD184" s="1" t="n">
        <v>2</v>
      </c>
      <c r="CE184" s="1" t="s">
        <v>68</v>
      </c>
      <c r="CG184" s="1" t="s">
        <v>38</v>
      </c>
      <c r="CH184" s="1" t="s">
        <v>2651</v>
      </c>
    </row>
    <row r="185" s="1" customFormat="true" ht="15" hidden="false" customHeight="false" outlineLevel="0" collapsed="false">
      <c r="A185" s="1" t="str">
        <f aca="false">HYPERLINK(".\links\nuc\390-nuc.txt","390")</f>
        <v>390</v>
      </c>
      <c r="B185" s="1" t="s">
        <v>124</v>
      </c>
      <c r="C185" s="1" t="n">
        <v>412</v>
      </c>
      <c r="D185" s="1" t="n">
        <v>390</v>
      </c>
      <c r="E185" s="1" t="str">
        <f aca="false">HYPERLINK(".\links\LEPIDOSAURIA\390-LEPIDOSAURIA.txt","histone H1.0")</f>
        <v>histone H1.0</v>
      </c>
      <c r="F185" s="1" t="str">
        <f aca="false">HYPERLINK("http://www.ncbi.nlm.nih.gov/sutils/blink.cgi?pid=975093375","0.026")</f>
        <v>0.026</v>
      </c>
      <c r="G185" s="1" t="n">
        <v>390</v>
      </c>
      <c r="H185" s="1" t="str">
        <f aca="false">HYPERLINK(".\links\NR\390-NR.txt","hypothetical protein OCBIM_22033971mg; partial")</f>
        <v>hypothetical protein OCBIM_22033971mg; partial</v>
      </c>
      <c r="I185" s="1" t="str">
        <f aca="false">HYPERLINK("http://www.ncbi.nlm.nih.gov/sutils/blink.cgi?pid=918334298","3E-004")</f>
        <v>3E-004</v>
      </c>
      <c r="J185" s="1" t="str">
        <f aca="false">HYPERLINK("http://www.ncbi.nlm.nih.gov/protein/918334298","gi|918334298")</f>
        <v>gi|918334298</v>
      </c>
      <c r="K185" s="1" t="s">
        <v>775</v>
      </c>
      <c r="L185" s="1" t="n">
        <v>122</v>
      </c>
      <c r="M185" s="1" t="n">
        <v>130</v>
      </c>
      <c r="N185" s="1" t="n">
        <v>34</v>
      </c>
      <c r="O185" s="1" t="n">
        <v>47</v>
      </c>
      <c r="P185" s="1" t="n">
        <v>95</v>
      </c>
      <c r="Q185" s="1" t="n">
        <v>79</v>
      </c>
      <c r="R185" s="1" t="n">
        <v>2</v>
      </c>
      <c r="S185" s="1" t="n">
        <v>7</v>
      </c>
      <c r="T185" s="1" t="n">
        <v>51</v>
      </c>
      <c r="U185" s="1" t="n">
        <v>3</v>
      </c>
      <c r="V185" s="1" t="n">
        <v>2</v>
      </c>
      <c r="W185" s="1" t="s">
        <v>37</v>
      </c>
      <c r="X185" s="9" t="n">
        <v>2459</v>
      </c>
      <c r="Y185" s="1" t="s">
        <v>38</v>
      </c>
      <c r="Z185" s="1" t="s">
        <v>87</v>
      </c>
      <c r="AA185" s="1" t="n">
        <v>390</v>
      </c>
      <c r="AB185" s="1" t="str">
        <f aca="false">HYPERLINK(".\links\REFSEQ-INVERTEBRATE\390-REFSEQ-INVERTEBRATE.txt","NADH dehydrogenase subunit 2 (mitochondrion)")</f>
        <v>NADH dehydrogenase subunit 2 (mitochondrion)</v>
      </c>
      <c r="AC185" s="1" t="str">
        <f aca="false">HYPERLINK("http://www.ncbi.nlm.nih.gov/sutils/blink.cgi?pid=685496656","0.001")</f>
        <v>0.001</v>
      </c>
      <c r="AD185" s="1" t="str">
        <f aca="false">HYPERLINK("http://www.ncbi.nlm.nih.gov/protein/685496656","gi|685496656")</f>
        <v>gi|685496656</v>
      </c>
      <c r="AE185" s="1" t="s">
        <v>1798</v>
      </c>
      <c r="AF185" s="1" t="n">
        <v>154</v>
      </c>
      <c r="AG185" s="1" t="n">
        <v>332</v>
      </c>
      <c r="AH185" s="1" t="n">
        <v>36</v>
      </c>
      <c r="AI185" s="1" t="n">
        <v>48</v>
      </c>
      <c r="AJ185" s="1" t="n">
        <v>47</v>
      </c>
      <c r="AK185" s="1" t="n">
        <v>52</v>
      </c>
      <c r="AL185" s="1" t="n">
        <v>12</v>
      </c>
      <c r="AM185" s="1" t="n">
        <v>176</v>
      </c>
      <c r="AN185" s="1" t="n">
        <v>122</v>
      </c>
      <c r="AO185" s="1" t="n">
        <v>5</v>
      </c>
      <c r="AP185" s="1" t="n">
        <v>-2</v>
      </c>
      <c r="AQ185" s="1" t="s">
        <v>37</v>
      </c>
      <c r="AS185" s="1" t="s">
        <v>225</v>
      </c>
      <c r="AT185" s="1" t="s">
        <v>2544</v>
      </c>
      <c r="AU185" s="1" t="n">
        <v>390</v>
      </c>
      <c r="AV185" s="1" t="str">
        <f aca="false">HYPERLINK(".\links\REFSEQ-PROTOZOA\390-REFSEQ-PROTOZOA.txt","hypothetical protein EMH_0025660")</f>
        <v>hypothetical protein EMH_0025660</v>
      </c>
      <c r="AW185" s="1" t="str">
        <f aca="false">HYPERLINK("http://www.ncbi.nlm.nih.gov/sutils/blink.cgi?pid=916516198","3E-004")</f>
        <v>3E-004</v>
      </c>
      <c r="AX185" s="1" t="str">
        <f aca="false">HYPERLINK("http://www.ncbi.nlm.nih.gov/protein/916516198","gi|916516198")</f>
        <v>gi|916516198</v>
      </c>
      <c r="AY185" s="1" t="s">
        <v>1113</v>
      </c>
      <c r="AZ185" s="1" t="n">
        <v>169</v>
      </c>
      <c r="BA185" s="1" t="n">
        <v>170</v>
      </c>
      <c r="BB185" s="1" t="n">
        <v>33</v>
      </c>
      <c r="BC185" s="1" t="n">
        <v>43</v>
      </c>
      <c r="BD185" s="1" t="n">
        <v>100</v>
      </c>
      <c r="BE185" s="1" t="n">
        <v>79</v>
      </c>
      <c r="BF185" s="1" t="n">
        <v>0</v>
      </c>
      <c r="BG185" s="1" t="n">
        <v>0</v>
      </c>
      <c r="BH185" s="1" t="n">
        <v>0</v>
      </c>
      <c r="BI185" s="1" t="n">
        <v>38</v>
      </c>
      <c r="BJ185" s="1" t="n">
        <v>2</v>
      </c>
      <c r="BK185" s="1" t="s">
        <v>37</v>
      </c>
      <c r="BL185" s="9" t="n">
        <v>1775</v>
      </c>
      <c r="BM185" s="1" t="s">
        <v>38</v>
      </c>
      <c r="BN185" s="1" t="s">
        <v>2002</v>
      </c>
      <c r="BO185" s="1" t="n">
        <v>390</v>
      </c>
      <c r="BP185" s="1" t="str">
        <f aca="false">HYPERLINK(".\links\REFSEQ-VERTEBRATES\390-REFSEQ-VERTEBRATES.txt","zinc finger CCCH domain-containing protein 11A-like isoform X5")</f>
        <v>zinc finger CCCH domain-containing protein 11A-like isoform X5</v>
      </c>
      <c r="BQ185" s="1" t="str">
        <f aca="false">HYPERLINK("http://www.ncbi.nlm.nih.gov/sutils/blink.cgi?pid=928034934","0.018")</f>
        <v>0.018</v>
      </c>
      <c r="BR185" s="1" t="str">
        <f aca="false">HYPERLINK("http://www.ncbi.nlm.nih.gov/protein/928034934","gi|928034934")</f>
        <v>gi|928034934</v>
      </c>
      <c r="BS185" s="1" t="s">
        <v>1361</v>
      </c>
      <c r="BT185" s="1" t="n">
        <v>124</v>
      </c>
      <c r="BU185" s="1" t="n">
        <v>831</v>
      </c>
      <c r="BV185" s="1" t="n">
        <v>27</v>
      </c>
      <c r="BW185" s="1" t="n">
        <v>43</v>
      </c>
      <c r="BX185" s="1" t="n">
        <v>15</v>
      </c>
      <c r="BY185" s="1" t="n">
        <v>91</v>
      </c>
      <c r="BZ185" s="1" t="n">
        <v>1</v>
      </c>
      <c r="CA185" s="1" t="n">
        <v>376</v>
      </c>
      <c r="CB185" s="1" t="n">
        <v>38</v>
      </c>
      <c r="CC185" s="1" t="n">
        <v>1</v>
      </c>
      <c r="CD185" s="1" t="n">
        <v>2</v>
      </c>
      <c r="CE185" s="1" t="s">
        <v>68</v>
      </c>
      <c r="CF185" s="9" t="n">
        <v>2419</v>
      </c>
      <c r="CG185" s="1" t="s">
        <v>38</v>
      </c>
      <c r="CH185" s="1" t="s">
        <v>1487</v>
      </c>
    </row>
    <row r="186" s="1" customFormat="true" ht="15" hidden="false" customHeight="false" outlineLevel="0" collapsed="false">
      <c r="A186" s="1" t="str">
        <f aca="false">HYPERLINK(".\links\nuc\393-nuc.txt","393")</f>
        <v>393</v>
      </c>
      <c r="B186" s="1" t="s">
        <v>168</v>
      </c>
      <c r="C186" s="1" t="n">
        <v>1053</v>
      </c>
      <c r="D186" s="1" t="n">
        <v>393</v>
      </c>
      <c r="E186" s="1" t="str">
        <f aca="false">HYPERLINK(".\links\LEPIDOSAURIA\393-LEPIDOSAURIA.txt","splicing regulatory glutamine/lysine-rich protein 1 isoform X1")</f>
        <v>splicing regulatory glutamine/lysine-rich protein 1 isoform X1</v>
      </c>
      <c r="F186" s="1" t="str">
        <f aca="false">HYPERLINK("http://www.ncbi.nlm.nih.gov/sutils/blink.cgi?pid=1002577025","1E-007")</f>
        <v>1E-007</v>
      </c>
      <c r="G186" s="1" t="n">
        <v>393</v>
      </c>
      <c r="H186" s="1" t="str">
        <f aca="false">HYPERLINK(".\links\NR\393-NR.txt","Histone H5")</f>
        <v>Histone H5</v>
      </c>
      <c r="I186" s="1" t="str">
        <f aca="false">HYPERLINK("http://www.ncbi.nlm.nih.gov/sutils/blink.cgi?pid=734661381","4E-030")</f>
        <v>4E-030</v>
      </c>
      <c r="J186" s="1" t="str">
        <f aca="false">HYPERLINK("http://www.ncbi.nlm.nih.gov/protein/734661381","gi|734661381")</f>
        <v>gi|734661381</v>
      </c>
      <c r="K186" s="1" t="n">
        <v>139</v>
      </c>
      <c r="L186" s="1" t="n">
        <v>301</v>
      </c>
      <c r="M186" s="1" t="n">
        <v>328</v>
      </c>
      <c r="N186" s="1" t="n">
        <v>37</v>
      </c>
      <c r="O186" s="1" t="n">
        <v>51</v>
      </c>
      <c r="P186" s="1" t="n">
        <v>92</v>
      </c>
      <c r="Q186" s="1" t="n">
        <v>164</v>
      </c>
      <c r="R186" s="1" t="n">
        <v>0</v>
      </c>
      <c r="S186" s="1" t="n">
        <v>15</v>
      </c>
      <c r="T186" s="1" t="n">
        <v>213</v>
      </c>
      <c r="U186" s="1" t="n">
        <v>9</v>
      </c>
      <c r="V186" s="1" t="n">
        <v>1</v>
      </c>
      <c r="W186" s="1" t="s">
        <v>37</v>
      </c>
      <c r="X186" s="1" t="s">
        <v>2652</v>
      </c>
      <c r="Y186" s="1" t="s">
        <v>38</v>
      </c>
      <c r="Z186" s="1" t="s">
        <v>2653</v>
      </c>
      <c r="AA186" s="1" t="n">
        <v>393</v>
      </c>
      <c r="AB186" s="1" t="str">
        <f aca="false">HYPERLINK(".\links\REFSEQ-INVERTEBRATE\393-REFSEQ-INVERTEBRATE.txt","Hypothetical protein CBG17156")</f>
        <v>Hypothetical protein CBG17156</v>
      </c>
      <c r="AC186" s="1" t="str">
        <f aca="false">HYPERLINK("http://www.ncbi.nlm.nih.gov/sutils/blink.cgi?pid=268578395","7E-022")</f>
        <v>7E-022</v>
      </c>
      <c r="AD186" s="1" t="str">
        <f aca="false">HYPERLINK("http://www.ncbi.nlm.nih.gov/protein/268578395","gi|268578395")</f>
        <v>gi|268578395</v>
      </c>
      <c r="AE186" s="1" t="n">
        <v>107</v>
      </c>
      <c r="AF186" s="1" t="n">
        <v>366</v>
      </c>
      <c r="AG186" s="1" t="n">
        <v>376</v>
      </c>
      <c r="AH186" s="1" t="n">
        <v>32</v>
      </c>
      <c r="AI186" s="1" t="n">
        <v>49</v>
      </c>
      <c r="AJ186" s="1" t="n">
        <v>98</v>
      </c>
      <c r="AK186" s="1" t="n">
        <v>181</v>
      </c>
      <c r="AL186" s="1" t="n">
        <v>11</v>
      </c>
      <c r="AM186" s="1" t="n">
        <v>1</v>
      </c>
      <c r="AN186" s="1" t="n">
        <v>224</v>
      </c>
      <c r="AO186" s="1" t="n">
        <v>18</v>
      </c>
      <c r="AP186" s="1" t="n">
        <v>1</v>
      </c>
      <c r="AQ186" s="1" t="s">
        <v>37</v>
      </c>
      <c r="AR186" s="1" t="s">
        <v>2654</v>
      </c>
      <c r="AS186" s="1" t="s">
        <v>38</v>
      </c>
      <c r="AT186" s="1" t="s">
        <v>2026</v>
      </c>
      <c r="AU186" s="1" t="n">
        <v>393</v>
      </c>
      <c r="AV186" s="1" t="str">
        <f aca="false">HYPERLINK(".\links\REFSEQ-PROTOZOA\393-REFSEQ-PROTOZOA.txt","hypothetical protein EMH_0025660")</f>
        <v>hypothetical protein EMH_0025660</v>
      </c>
      <c r="AW186" s="1" t="str">
        <f aca="false">HYPERLINK("http://www.ncbi.nlm.nih.gov/sutils/blink.cgi?pid=916516198","6E-023")</f>
        <v>6E-023</v>
      </c>
      <c r="AX186" s="1" t="str">
        <f aca="false">HYPERLINK("http://www.ncbi.nlm.nih.gov/protein/916516198","gi|916516198")</f>
        <v>gi|916516198</v>
      </c>
      <c r="AY186" s="1" t="n">
        <v>110</v>
      </c>
      <c r="AZ186" s="1" t="n">
        <v>169</v>
      </c>
      <c r="BA186" s="1" t="n">
        <v>170</v>
      </c>
      <c r="BB186" s="1" t="n">
        <v>43</v>
      </c>
      <c r="BC186" s="1" t="n">
        <v>56</v>
      </c>
      <c r="BD186" s="1" t="n">
        <v>100</v>
      </c>
      <c r="BE186" s="1" t="n">
        <v>95</v>
      </c>
      <c r="BF186" s="1" t="n">
        <v>0</v>
      </c>
      <c r="BG186" s="1" t="n">
        <v>1</v>
      </c>
      <c r="BH186" s="1" t="n">
        <v>228</v>
      </c>
      <c r="BI186" s="1" t="n">
        <v>20</v>
      </c>
      <c r="BJ186" s="1" t="n">
        <v>3</v>
      </c>
      <c r="BK186" s="1" t="s">
        <v>37</v>
      </c>
      <c r="BL186" s="9" t="n">
        <v>1183</v>
      </c>
      <c r="BM186" s="1" t="s">
        <v>38</v>
      </c>
      <c r="BN186" s="1" t="s">
        <v>2002</v>
      </c>
      <c r="BO186" s="1" t="n">
        <v>393</v>
      </c>
      <c r="BP186" s="1" t="str">
        <f aca="false">HYPERLINK(".\links\REFSEQ-VERTEBRATES\393-REFSEQ-VERTEBRATES.txt","nucleolar protein 58-like; partial")</f>
        <v>nucleolar protein 58-like; partial</v>
      </c>
      <c r="BQ186" s="1" t="str">
        <f aca="false">HYPERLINK("http://www.ncbi.nlm.nih.gov/sutils/blink.cgi?pid=640778449","3E-014")</f>
        <v>3E-014</v>
      </c>
      <c r="BR186" s="1" t="str">
        <f aca="false">HYPERLINK("http://www.ncbi.nlm.nih.gov/protein/640778449","gi|640778449")</f>
        <v>gi|640778449</v>
      </c>
      <c r="BS186" s="1" t="s">
        <v>2412</v>
      </c>
      <c r="BT186" s="1" t="n">
        <v>212</v>
      </c>
      <c r="BU186" s="1" t="n">
        <v>213</v>
      </c>
      <c r="BV186" s="1" t="n">
        <v>33</v>
      </c>
      <c r="BW186" s="1" t="n">
        <v>51</v>
      </c>
      <c r="BX186" s="1" t="n">
        <v>100</v>
      </c>
      <c r="BY186" s="1" t="n">
        <v>123</v>
      </c>
      <c r="BZ186" s="1" t="n">
        <v>0</v>
      </c>
      <c r="CA186" s="1" t="n">
        <v>1</v>
      </c>
      <c r="CB186" s="1" t="n">
        <v>235</v>
      </c>
      <c r="CC186" s="1" t="n">
        <v>16</v>
      </c>
      <c r="CD186" s="1" t="n">
        <v>1</v>
      </c>
      <c r="CE186" s="1" t="s">
        <v>37</v>
      </c>
      <c r="CF186" s="9" t="n">
        <v>1415</v>
      </c>
      <c r="CG186" s="1" t="s">
        <v>38</v>
      </c>
      <c r="CH186" s="1" t="s">
        <v>2403</v>
      </c>
    </row>
    <row r="187" s="1" customFormat="true" ht="15" hidden="false" customHeight="false" outlineLevel="0" collapsed="false">
      <c r="A187" s="1" t="str">
        <f aca="false">HYPERLINK(".\links\nuc\395-nuc.txt","395")</f>
        <v>395</v>
      </c>
      <c r="B187" s="1" t="s">
        <v>168</v>
      </c>
      <c r="C187" s="1" t="n">
        <v>1042</v>
      </c>
      <c r="D187" s="1" t="n">
        <v>395</v>
      </c>
      <c r="E187" s="1" t="str">
        <f aca="false">HYPERLINK(".\links\LEPIDOSAURIA\395-LEPIDOSAURIA.txt","loricrin-like")</f>
        <v>loricrin-like</v>
      </c>
      <c r="F187" s="1" t="str">
        <f aca="false">HYPERLINK("http://www.ncbi.nlm.nih.gov/sutils/blink.cgi?pid=975101178","5E-010")</f>
        <v>5E-010</v>
      </c>
      <c r="G187" s="1" t="n">
        <v>395</v>
      </c>
      <c r="H187" s="1" t="str">
        <f aca="false">HYPERLINK(".\links\NR\395-NR.txt","hypothetical protein Csa_6G058200")</f>
        <v>hypothetical protein Csa_6G058200</v>
      </c>
      <c r="I187" s="1" t="str">
        <f aca="false">HYPERLINK("http://www.ncbi.nlm.nih.gov/sutils/blink.cgi?pid=700190951","2E-029")</f>
        <v>2E-029</v>
      </c>
      <c r="J187" s="1" t="str">
        <f aca="false">HYPERLINK("http://www.ncbi.nlm.nih.gov/protein/700190951","gi|700190951")</f>
        <v>gi|700190951</v>
      </c>
      <c r="K187" s="1" t="n">
        <v>137</v>
      </c>
      <c r="L187" s="1" t="n">
        <v>354</v>
      </c>
      <c r="M187" s="1" t="n">
        <v>385</v>
      </c>
      <c r="N187" s="1" t="n">
        <v>33</v>
      </c>
      <c r="O187" s="1" t="n">
        <v>47</v>
      </c>
      <c r="P187" s="1" t="n">
        <v>92</v>
      </c>
      <c r="Q187" s="1" t="n">
        <v>201</v>
      </c>
      <c r="R187" s="1" t="n">
        <v>28</v>
      </c>
      <c r="S187" s="1" t="n">
        <v>31</v>
      </c>
      <c r="T187" s="1" t="n">
        <v>151</v>
      </c>
      <c r="U187" s="1" t="n">
        <v>13</v>
      </c>
      <c r="V187" s="1" t="n">
        <v>-3</v>
      </c>
      <c r="W187" s="1" t="s">
        <v>37</v>
      </c>
      <c r="X187" s="9" t="n">
        <v>1412</v>
      </c>
      <c r="Y187" s="1" t="s">
        <v>225</v>
      </c>
      <c r="Z187" s="1" t="s">
        <v>2510</v>
      </c>
      <c r="AA187" s="1" t="n">
        <v>395</v>
      </c>
      <c r="AB187" s="1" t="str">
        <f aca="false">HYPERLINK(".\links\REFSEQ-INVERTEBRATE\395-REFSEQ-INVERTEBRATE.txt","proline-rich extensin-like protein EPR1 isoform X5")</f>
        <v>proline-rich extensin-like protein EPR1 isoform X5</v>
      </c>
      <c r="AC187" s="1" t="str">
        <f aca="false">HYPERLINK("http://www.ncbi.nlm.nih.gov/sutils/blink.cgi?pid=1000757929","2E-019")</f>
        <v>2E-019</v>
      </c>
      <c r="AD187" s="1" t="str">
        <f aca="false">HYPERLINK("http://www.ncbi.nlm.nih.gov/protein/1000757929","gi|1000757929")</f>
        <v>gi|1000757929</v>
      </c>
      <c r="AE187" s="1" t="s">
        <v>2655</v>
      </c>
      <c r="AF187" s="1" t="n">
        <v>640</v>
      </c>
      <c r="AG187" s="1" t="n">
        <v>742</v>
      </c>
      <c r="AH187" s="1" t="n">
        <v>31</v>
      </c>
      <c r="AI187" s="1" t="n">
        <v>36</v>
      </c>
      <c r="AJ187" s="1" t="n">
        <v>86</v>
      </c>
      <c r="AK187" s="1" t="n">
        <v>180</v>
      </c>
      <c r="AL187" s="1" t="n">
        <v>0</v>
      </c>
      <c r="AM187" s="1" t="n">
        <v>97</v>
      </c>
      <c r="AN187" s="1" t="n">
        <v>150</v>
      </c>
      <c r="AO187" s="1" t="n">
        <v>12</v>
      </c>
      <c r="AP187" s="1" t="n">
        <v>-2</v>
      </c>
      <c r="AQ187" s="1" t="s">
        <v>37</v>
      </c>
      <c r="AR187" s="1" t="s">
        <v>1980</v>
      </c>
      <c r="AS187" s="1" t="s">
        <v>225</v>
      </c>
      <c r="AT187" s="1" t="s">
        <v>2284</v>
      </c>
      <c r="AU187" s="1" t="n">
        <v>395</v>
      </c>
      <c r="AV187" s="1" t="str">
        <f aca="false">HYPERLINK(".\links\REFSEQ-PROTOZOA\395-REFSEQ-PROTOZOA.txt","hypothetical protein")</f>
        <v>hypothetical protein</v>
      </c>
      <c r="AW187" s="1" t="str">
        <f aca="false">HYPERLINK("http://www.ncbi.nlm.nih.gov/sutils/blink.cgi?pid=551603444","9E-016")</f>
        <v>9E-016</v>
      </c>
      <c r="AX187" s="1" t="str">
        <f aca="false">HYPERLINK("http://www.ncbi.nlm.nih.gov/protein/551603444","gi|551603444")</f>
        <v>gi|551603444</v>
      </c>
      <c r="AY187" s="1" t="s">
        <v>2524</v>
      </c>
      <c r="AZ187" s="1" t="n">
        <v>469</v>
      </c>
      <c r="BA187" s="1" t="n">
        <v>476</v>
      </c>
      <c r="BB187" s="1" t="n">
        <v>33</v>
      </c>
      <c r="BC187" s="1" t="n">
        <v>37</v>
      </c>
      <c r="BD187" s="1" t="n">
        <v>99</v>
      </c>
      <c r="BE187" s="1" t="n">
        <v>180</v>
      </c>
      <c r="BF187" s="1" t="n">
        <v>1</v>
      </c>
      <c r="BG187" s="1" t="n">
        <v>1</v>
      </c>
      <c r="BH187" s="1" t="n">
        <v>159</v>
      </c>
      <c r="BI187" s="1" t="n">
        <v>14</v>
      </c>
      <c r="BJ187" s="1" t="n">
        <v>-2</v>
      </c>
      <c r="BK187" s="1" t="s">
        <v>37</v>
      </c>
      <c r="BL187" s="9" t="n">
        <v>1066</v>
      </c>
      <c r="BM187" s="1" t="s">
        <v>225</v>
      </c>
      <c r="BN187" s="1" t="s">
        <v>91</v>
      </c>
      <c r="BO187" s="1" t="n">
        <v>395</v>
      </c>
      <c r="BP187" s="1" t="str">
        <f aca="false">HYPERLINK(".\links\REFSEQ-VERTEBRATES\395-REFSEQ-VERTEBRATES.txt","LOW QUALITY PROTEIN: basic proline-rich protein-like; partial")</f>
        <v>LOW QUALITY PROTEIN: basic proline-rich protein-like; partial</v>
      </c>
      <c r="BQ187" s="1" t="str">
        <f aca="false">HYPERLINK("http://www.ncbi.nlm.nih.gov/sutils/blink.cgi?pid=725567148","8E-019")</f>
        <v>8E-019</v>
      </c>
      <c r="BR187" s="1" t="str">
        <f aca="false">HYPERLINK("http://www.ncbi.nlm.nih.gov/protein/725567148","gi|725567148")</f>
        <v>gi|725567148</v>
      </c>
      <c r="BS187" s="1" t="s">
        <v>2656</v>
      </c>
      <c r="BT187" s="1" t="n">
        <v>553</v>
      </c>
      <c r="BU187" s="1" t="n">
        <v>660</v>
      </c>
      <c r="BV187" s="1" t="n">
        <v>34</v>
      </c>
      <c r="BW187" s="1" t="n">
        <v>35</v>
      </c>
      <c r="BX187" s="1" t="n">
        <v>84</v>
      </c>
      <c r="BY187" s="1" t="n">
        <v>182</v>
      </c>
      <c r="BZ187" s="1" t="n">
        <v>9</v>
      </c>
      <c r="CA187" s="1" t="n">
        <v>1</v>
      </c>
      <c r="CB187" s="1" t="n">
        <v>158</v>
      </c>
      <c r="CC187" s="1" t="n">
        <v>20</v>
      </c>
      <c r="CD187" s="1" t="n">
        <v>-2</v>
      </c>
      <c r="CE187" s="1" t="s">
        <v>37</v>
      </c>
      <c r="CF187" s="1" t="s">
        <v>2657</v>
      </c>
      <c r="CG187" s="1" t="s">
        <v>225</v>
      </c>
      <c r="CH187" s="1" t="s">
        <v>1614</v>
      </c>
    </row>
    <row r="188" s="1" customFormat="true" ht="15" hidden="false" customHeight="false" outlineLevel="0" collapsed="false">
      <c r="A188" s="1" t="str">
        <f aca="false">HYPERLINK(".\links\nuc\397-nuc.txt","397")</f>
        <v>397</v>
      </c>
      <c r="B188" s="1" t="s">
        <v>168</v>
      </c>
      <c r="C188" s="1" t="n">
        <v>374</v>
      </c>
      <c r="D188" s="1" t="n">
        <v>397</v>
      </c>
      <c r="E188" s="1" t="str">
        <f aca="false">HYPERLINK(".\links\LEPIDOSAURIA\397-LEPIDOSAURIA.txt","histone-lysine N-methyltransferase 2A")</f>
        <v>histone-lysine N-methyltransferase 2A</v>
      </c>
      <c r="F188" s="1" t="str">
        <f aca="false">HYPERLINK("http://www.ncbi.nlm.nih.gov/sutils/blink.cgi?pid=975087867","7E-010")</f>
        <v>7E-010</v>
      </c>
      <c r="G188" s="1" t="n">
        <v>397</v>
      </c>
      <c r="H188" s="1" t="str">
        <f aca="false">HYPERLINK(".\links\NR\397-NR.txt","Histone H5")</f>
        <v>Histone H5</v>
      </c>
      <c r="I188" s="1" t="str">
        <f aca="false">HYPERLINK("http://www.ncbi.nlm.nih.gov/sutils/blink.cgi?pid=734661381","2E-014")</f>
        <v>2E-014</v>
      </c>
      <c r="J188" s="1" t="str">
        <f aca="false">HYPERLINK("http://www.ncbi.nlm.nih.gov/protein/734661381","gi|734661381")</f>
        <v>gi|734661381</v>
      </c>
      <c r="K188" s="1" t="s">
        <v>850</v>
      </c>
      <c r="L188" s="1" t="n">
        <v>311</v>
      </c>
      <c r="M188" s="1" t="n">
        <v>328</v>
      </c>
      <c r="N188" s="1" t="n">
        <v>34</v>
      </c>
      <c r="O188" s="1" t="n">
        <v>63</v>
      </c>
      <c r="P188" s="1" t="n">
        <v>95</v>
      </c>
      <c r="Q188" s="1" t="n">
        <v>77</v>
      </c>
      <c r="R188" s="1" t="n">
        <v>0</v>
      </c>
      <c r="S188" s="1" t="n">
        <v>0</v>
      </c>
      <c r="T188" s="1" t="n">
        <v>0</v>
      </c>
      <c r="U188" s="1" t="n">
        <v>200</v>
      </c>
      <c r="V188" s="1" t="n">
        <v>1</v>
      </c>
      <c r="W188" s="1" t="s">
        <v>37</v>
      </c>
      <c r="Y188" s="1" t="s">
        <v>38</v>
      </c>
      <c r="Z188" s="1" t="s">
        <v>2653</v>
      </c>
      <c r="AA188" s="1" t="n">
        <v>397</v>
      </c>
      <c r="AB188" s="1" t="str">
        <f aca="false">HYPERLINK(".\links\REFSEQ-INVERTEBRATE\397-REFSEQ-INVERTEBRATE.txt","hypothetical protein HELRODRAFT_166097")</f>
        <v>hypothetical protein HELRODRAFT_166097</v>
      </c>
      <c r="AC188" s="1" t="str">
        <f aca="false">HYPERLINK("http://www.ncbi.nlm.nih.gov/sutils/blink.cgi?pid=675891736","3E-015")</f>
        <v>3E-015</v>
      </c>
      <c r="AD188" s="1" t="str">
        <f aca="false">HYPERLINK("http://www.ncbi.nlm.nih.gov/protein/675891736","gi|675891736")</f>
        <v>gi|675891736</v>
      </c>
      <c r="AE188" s="1" t="s">
        <v>1343</v>
      </c>
      <c r="AF188" s="1" t="n">
        <v>204</v>
      </c>
      <c r="AG188" s="1" t="n">
        <v>248</v>
      </c>
      <c r="AH188" s="1" t="n">
        <v>33</v>
      </c>
      <c r="AI188" s="1" t="n">
        <v>61</v>
      </c>
      <c r="AJ188" s="1" t="n">
        <v>83</v>
      </c>
      <c r="AK188" s="1" t="n">
        <v>81</v>
      </c>
      <c r="AL188" s="1" t="n">
        <v>0</v>
      </c>
      <c r="AM188" s="1" t="n">
        <v>0</v>
      </c>
      <c r="AN188" s="1" t="n">
        <v>0</v>
      </c>
      <c r="AO188" s="1" t="n">
        <v>58</v>
      </c>
      <c r="AP188" s="1" t="n">
        <v>1</v>
      </c>
      <c r="AQ188" s="1" t="s">
        <v>37</v>
      </c>
      <c r="AS188" s="1" t="s">
        <v>38</v>
      </c>
      <c r="AT188" s="1" t="s">
        <v>1939</v>
      </c>
      <c r="AU188" s="1" t="n">
        <v>397</v>
      </c>
      <c r="AV188" s="1" t="str">
        <f aca="false">HYPERLINK(".\links\REFSEQ-PROTOZOA\397-REFSEQ-PROTOZOA.txt","hypothetical protein EMH_0025660")</f>
        <v>hypothetical protein EMH_0025660</v>
      </c>
      <c r="AW188" s="1" t="str">
        <f aca="false">HYPERLINK("http://www.ncbi.nlm.nih.gov/sutils/blink.cgi?pid=916516198","1E-015")</f>
        <v>1E-015</v>
      </c>
      <c r="AX188" s="1" t="str">
        <f aca="false">HYPERLINK("http://www.ncbi.nlm.nih.gov/protein/916516198","gi|916516198")</f>
        <v>gi|916516198</v>
      </c>
      <c r="AY188" s="1" t="s">
        <v>2635</v>
      </c>
      <c r="AZ188" s="1" t="n">
        <v>168</v>
      </c>
      <c r="BA188" s="1" t="n">
        <v>170</v>
      </c>
      <c r="BB188" s="1" t="n">
        <v>33</v>
      </c>
      <c r="BC188" s="1" t="n">
        <v>60</v>
      </c>
      <c r="BD188" s="1" t="n">
        <v>99</v>
      </c>
      <c r="BE188" s="1" t="n">
        <v>80</v>
      </c>
      <c r="BF188" s="1" t="n">
        <v>0</v>
      </c>
      <c r="BG188" s="1" t="n">
        <v>0</v>
      </c>
      <c r="BH188" s="1" t="n">
        <v>0</v>
      </c>
      <c r="BI188" s="1" t="n">
        <v>159</v>
      </c>
      <c r="BJ188" s="1" t="n">
        <v>1</v>
      </c>
      <c r="BK188" s="1" t="s">
        <v>37</v>
      </c>
      <c r="BM188" s="1" t="s">
        <v>38</v>
      </c>
      <c r="BN188" s="1" t="s">
        <v>2002</v>
      </c>
      <c r="BO188" s="1" t="n">
        <v>397</v>
      </c>
      <c r="BP188" s="1" t="str">
        <f aca="false">HYPERLINK(".\links\REFSEQ-VERTEBRATES\397-REFSEQ-VERTEBRATES.txt","nucleolar protein 58-like; partial")</f>
        <v>nucleolar protein 58-like; partial</v>
      </c>
      <c r="BQ188" s="1" t="str">
        <f aca="false">HYPERLINK("http://www.ncbi.nlm.nih.gov/sutils/blink.cgi?pid=640778449","1E-013")</f>
        <v>1E-013</v>
      </c>
      <c r="BR188" s="1" t="str">
        <f aca="false">HYPERLINK("http://www.ncbi.nlm.nih.gov/protein/640778449","gi|640778449")</f>
        <v>gi|640778449</v>
      </c>
      <c r="BS188" s="1" t="s">
        <v>36</v>
      </c>
      <c r="BT188" s="1" t="n">
        <v>212</v>
      </c>
      <c r="BU188" s="1" t="n">
        <v>213</v>
      </c>
      <c r="BV188" s="1" t="n">
        <v>34</v>
      </c>
      <c r="BW188" s="1" t="n">
        <v>55</v>
      </c>
      <c r="BX188" s="1" t="n">
        <v>100</v>
      </c>
      <c r="BY188" s="1" t="n">
        <v>88</v>
      </c>
      <c r="BZ188" s="1" t="n">
        <v>10</v>
      </c>
      <c r="CA188" s="1" t="n">
        <v>0</v>
      </c>
      <c r="CB188" s="1" t="n">
        <v>0</v>
      </c>
      <c r="CC188" s="1" t="n">
        <v>28</v>
      </c>
      <c r="CD188" s="1" t="n">
        <v>1</v>
      </c>
      <c r="CE188" s="1" t="s">
        <v>37</v>
      </c>
      <c r="CG188" s="1" t="s">
        <v>38</v>
      </c>
      <c r="CH188" s="1" t="s">
        <v>2403</v>
      </c>
    </row>
    <row r="189" s="1" customFormat="true" ht="15" hidden="false" customHeight="false" outlineLevel="0" collapsed="false">
      <c r="A189" s="1" t="str">
        <f aca="false">HYPERLINK(".\links\nuc\398-nuc.txt","398")</f>
        <v>398</v>
      </c>
      <c r="B189" s="1" t="s">
        <v>168</v>
      </c>
      <c r="C189" s="1" t="n">
        <v>1001</v>
      </c>
      <c r="D189" s="1" t="n">
        <v>398</v>
      </c>
      <c r="E189" s="1" t="str">
        <f aca="false">HYPERLINK(".\links\LEPIDOSAURIA\398-LEPIDOSAURIA.txt","serine/arginine repetitive matrix protein 2")</f>
        <v>serine/arginine repetitive matrix protein 2</v>
      </c>
      <c r="F189" s="1" t="str">
        <f aca="false">HYPERLINK("http://www.ncbi.nlm.nih.gov/sutils/blink.cgi?pid=602634389","4E-011")</f>
        <v>4E-011</v>
      </c>
      <c r="G189" s="1" t="n">
        <v>398</v>
      </c>
      <c r="H189" s="1" t="str">
        <f aca="false">HYPERLINK(".\links\NR\398-NR.txt","hypothetical protein AKG39_19220; partial")</f>
        <v>hypothetical protein AKG39_19220; partial</v>
      </c>
      <c r="I189" s="1" t="str">
        <f aca="false">HYPERLINK("http://www.ncbi.nlm.nih.gov/sutils/blink.cgi?pid=913744668","4E-017")</f>
        <v>4E-017</v>
      </c>
      <c r="J189" s="1" t="str">
        <f aca="false">HYPERLINK("http://www.ncbi.nlm.nih.gov/protein/913744668","gi|913744668")</f>
        <v>gi|913744668</v>
      </c>
      <c r="K189" s="1" t="s">
        <v>2658</v>
      </c>
      <c r="L189" s="1" t="n">
        <v>767</v>
      </c>
      <c r="M189" s="1" t="n">
        <v>768</v>
      </c>
      <c r="N189" s="1" t="n">
        <v>26</v>
      </c>
      <c r="O189" s="1" t="n">
        <v>43</v>
      </c>
      <c r="P189" s="1" t="n">
        <v>100</v>
      </c>
      <c r="Q189" s="1" t="n">
        <v>229</v>
      </c>
      <c r="R189" s="1" t="n">
        <v>12</v>
      </c>
      <c r="S189" s="1" t="n">
        <v>1</v>
      </c>
      <c r="T189" s="1" t="n">
        <v>56</v>
      </c>
      <c r="U189" s="1" t="n">
        <v>15</v>
      </c>
      <c r="V189" s="1" t="n">
        <v>3</v>
      </c>
      <c r="W189" s="1" t="s">
        <v>37</v>
      </c>
      <c r="Y189" s="1" t="s">
        <v>38</v>
      </c>
      <c r="Z189" s="1" t="s">
        <v>846</v>
      </c>
      <c r="AA189" s="1" t="n">
        <v>398</v>
      </c>
      <c r="AB189" s="1" t="str">
        <f aca="false">HYPERLINK(".\links\REFSEQ-INVERTEBRATE\398-REFSEQ-INVERTEBRATE.txt","Hypothetical protein CBG17156")</f>
        <v>Hypothetical protein CBG17156</v>
      </c>
      <c r="AC189" s="1" t="str">
        <f aca="false">HYPERLINK("http://www.ncbi.nlm.nih.gov/sutils/blink.cgi?pid=268578395","1E-014")</f>
        <v>1E-014</v>
      </c>
      <c r="AD189" s="1" t="str">
        <f aca="false">HYPERLINK("http://www.ncbi.nlm.nih.gov/protein/268578395","gi|268578395")</f>
        <v>gi|268578395</v>
      </c>
      <c r="AE189" s="1" t="s">
        <v>1298</v>
      </c>
      <c r="AF189" s="1" t="n">
        <v>344</v>
      </c>
      <c r="AG189" s="1" t="n">
        <v>376</v>
      </c>
      <c r="AH189" s="1" t="n">
        <v>21</v>
      </c>
      <c r="AI189" s="1" t="n">
        <v>41</v>
      </c>
      <c r="AJ189" s="1" t="n">
        <v>92</v>
      </c>
      <c r="AK189" s="1" t="n">
        <v>237</v>
      </c>
      <c r="AL189" s="1" t="n">
        <v>3</v>
      </c>
      <c r="AM189" s="1" t="n">
        <v>2</v>
      </c>
      <c r="AN189" s="1" t="n">
        <v>64</v>
      </c>
      <c r="AO189" s="1" t="n">
        <v>10</v>
      </c>
      <c r="AP189" s="1" t="n">
        <v>2</v>
      </c>
      <c r="AQ189" s="1" t="s">
        <v>37</v>
      </c>
      <c r="AS189" s="1" t="s">
        <v>38</v>
      </c>
      <c r="AT189" s="1" t="s">
        <v>2026</v>
      </c>
      <c r="AU189" s="1" t="n">
        <v>398</v>
      </c>
      <c r="AV189" s="1" t="str">
        <f aca="false">HYPERLINK(".\links\REFSEQ-PROTOZOA\398-REFSEQ-PROTOZOA.txt","hypothetical protein EMH_0025660")</f>
        <v>hypothetical protein EMH_0025660</v>
      </c>
      <c r="AW189" s="1" t="str">
        <f aca="false">HYPERLINK("http://www.ncbi.nlm.nih.gov/sutils/blink.cgi?pid=916516198","1E-013")</f>
        <v>1E-013</v>
      </c>
      <c r="AX189" s="1" t="str">
        <f aca="false">HYPERLINK("http://www.ncbi.nlm.nih.gov/protein/916516198","gi|916516198")</f>
        <v>gi|916516198</v>
      </c>
      <c r="AY189" s="1" t="s">
        <v>2315</v>
      </c>
      <c r="AZ189" s="1" t="n">
        <v>168</v>
      </c>
      <c r="BA189" s="1" t="n">
        <v>170</v>
      </c>
      <c r="BB189" s="1" t="n">
        <v>28</v>
      </c>
      <c r="BC189" s="1" t="n">
        <v>47</v>
      </c>
      <c r="BD189" s="1" t="n">
        <v>99</v>
      </c>
      <c r="BE189" s="1" t="n">
        <v>123</v>
      </c>
      <c r="BF189" s="1" t="n">
        <v>0</v>
      </c>
      <c r="BG189" s="1" t="n">
        <v>2</v>
      </c>
      <c r="BH189" s="1" t="n">
        <v>213</v>
      </c>
      <c r="BI189" s="1" t="n">
        <v>14</v>
      </c>
      <c r="BJ189" s="1" t="n">
        <v>3</v>
      </c>
      <c r="BK189" s="1" t="s">
        <v>37</v>
      </c>
      <c r="BM189" s="1" t="s">
        <v>38</v>
      </c>
      <c r="BN189" s="1" t="s">
        <v>2002</v>
      </c>
      <c r="BO189" s="1" t="n">
        <v>398</v>
      </c>
      <c r="BP189" s="1" t="str">
        <f aca="false">HYPERLINK(".\links\REFSEQ-VERTEBRATES\398-REFSEQ-VERTEBRATES.txt","LOW QUALITY PROTEIN: cylicin-2")</f>
        <v>LOW QUALITY PROTEIN: cylicin-2</v>
      </c>
      <c r="BQ189" s="1" t="str">
        <f aca="false">HYPERLINK("http://www.ncbi.nlm.nih.gov/sutils/blink.cgi?pid=556753871","5E-012")</f>
        <v>5E-012</v>
      </c>
      <c r="BR189" s="1" t="str">
        <f aca="false">HYPERLINK("http://www.ncbi.nlm.nih.gov/protein/556753871","gi|556753871")</f>
        <v>gi|556753871</v>
      </c>
      <c r="BS189" s="1" t="s">
        <v>2508</v>
      </c>
      <c r="BT189" s="1" t="n">
        <v>385</v>
      </c>
      <c r="BU189" s="1" t="n">
        <v>478</v>
      </c>
      <c r="BV189" s="1" t="n">
        <v>21</v>
      </c>
      <c r="BW189" s="1" t="n">
        <v>36</v>
      </c>
      <c r="BX189" s="1" t="n">
        <v>81</v>
      </c>
      <c r="BY189" s="1" t="n">
        <v>261</v>
      </c>
      <c r="BZ189" s="1" t="n">
        <v>23</v>
      </c>
      <c r="CA189" s="1" t="n">
        <v>93</v>
      </c>
      <c r="CB189" s="1" t="n">
        <v>74</v>
      </c>
      <c r="CC189" s="1" t="n">
        <v>6</v>
      </c>
      <c r="CD189" s="1" t="n">
        <v>2</v>
      </c>
      <c r="CE189" s="1" t="s">
        <v>37</v>
      </c>
      <c r="CG189" s="1" t="s">
        <v>38</v>
      </c>
      <c r="CH189" s="1" t="s">
        <v>1706</v>
      </c>
    </row>
    <row r="190" s="1" customFormat="true" ht="15" hidden="false" customHeight="false" outlineLevel="0" collapsed="false">
      <c r="A190" s="1" t="str">
        <f aca="false">HYPERLINK(".\links\nuc\399-nuc.txt","399")</f>
        <v>399</v>
      </c>
      <c r="B190" s="1" t="s">
        <v>168</v>
      </c>
      <c r="C190" s="1" t="n">
        <v>408</v>
      </c>
      <c r="D190" s="1" t="n">
        <v>399</v>
      </c>
      <c r="E190" s="1" t="str">
        <f aca="false">HYPERLINK(".\links\LEPIDOSAURIA\399-LEPIDOSAURIA.txt","voltage-dependent N-type calcium channel subunit alpha-1B-like; partial")</f>
        <v>voltage-dependent N-type calcium channel subunit alpha-1B-like; partial</v>
      </c>
      <c r="F190" s="1" t="str">
        <f aca="false">HYPERLINK("http://www.ncbi.nlm.nih.gov/sutils/blink.cgi?pid=1002606662","1E-007")</f>
        <v>1E-007</v>
      </c>
      <c r="G190" s="1" t="n">
        <v>399</v>
      </c>
      <c r="H190" s="1" t="str">
        <f aca="false">HYPERLINK(".\links\NR\399-NR.txt","hypothetical protein; partial")</f>
        <v>hypothetical protein; partial</v>
      </c>
      <c r="I190" s="1" t="str">
        <f aca="false">HYPERLINK("http://www.ncbi.nlm.nih.gov/sutils/blink.cgi?pid=914873594","2E-015")</f>
        <v>2E-015</v>
      </c>
      <c r="J190" s="1" t="str">
        <f aca="false">HYPERLINK("http://www.ncbi.nlm.nih.gov/protein/914873594","gi|914873594")</f>
        <v>gi|914873594</v>
      </c>
      <c r="K190" s="1" t="s">
        <v>1473</v>
      </c>
      <c r="L190" s="1" t="n">
        <v>1481</v>
      </c>
      <c r="M190" s="1" t="n">
        <v>1482</v>
      </c>
      <c r="N190" s="1" t="n">
        <v>37</v>
      </c>
      <c r="O190" s="1" t="n">
        <v>54</v>
      </c>
      <c r="P190" s="1" t="n">
        <v>100</v>
      </c>
      <c r="Q190" s="1" t="n">
        <v>93</v>
      </c>
      <c r="R190" s="1" t="n">
        <v>15</v>
      </c>
      <c r="S190" s="1" t="n">
        <v>0</v>
      </c>
      <c r="T190" s="1" t="n">
        <v>0</v>
      </c>
      <c r="U190" s="1" t="n">
        <v>91</v>
      </c>
      <c r="V190" s="1" t="n">
        <v>3</v>
      </c>
      <c r="W190" s="1" t="s">
        <v>37</v>
      </c>
      <c r="Y190" s="1" t="s">
        <v>38</v>
      </c>
      <c r="Z190" s="1" t="s">
        <v>846</v>
      </c>
      <c r="AA190" s="1" t="n">
        <v>399</v>
      </c>
      <c r="AB190" s="1" t="str">
        <f aca="false">HYPERLINK(".\links\REFSEQ-INVERTEBRATE\399-REFSEQ-INVERTEBRATE.txt","hypothetical protein LOTGIDRAFT_228405; partial")</f>
        <v>hypothetical protein LOTGIDRAFT_228405; partial</v>
      </c>
      <c r="AC190" s="1" t="str">
        <f aca="false">HYPERLINK("http://www.ncbi.nlm.nih.gov/sutils/blink.cgi?pid=676448373","1E-012")</f>
        <v>1E-012</v>
      </c>
      <c r="AD190" s="1" t="str">
        <f aca="false">HYPERLINK("http://www.ncbi.nlm.nih.gov/protein/676448373","gi|676448373")</f>
        <v>gi|676448373</v>
      </c>
      <c r="AE190" s="1" t="s">
        <v>2659</v>
      </c>
      <c r="AF190" s="1" t="n">
        <v>839</v>
      </c>
      <c r="AG190" s="1" t="n">
        <v>860</v>
      </c>
      <c r="AH190" s="1" t="n">
        <v>36</v>
      </c>
      <c r="AI190" s="1" t="n">
        <v>51</v>
      </c>
      <c r="AJ190" s="1" t="n">
        <v>98</v>
      </c>
      <c r="AK190" s="1" t="n">
        <v>90</v>
      </c>
      <c r="AL190" s="1" t="n">
        <v>7</v>
      </c>
      <c r="AM190" s="1" t="n">
        <v>0</v>
      </c>
      <c r="AN190" s="1" t="n">
        <v>0</v>
      </c>
      <c r="AO190" s="1" t="n">
        <v>56</v>
      </c>
      <c r="AP190" s="1" t="n">
        <v>3</v>
      </c>
      <c r="AQ190" s="1" t="s">
        <v>37</v>
      </c>
      <c r="AS190" s="1" t="s">
        <v>38</v>
      </c>
      <c r="AT190" s="1" t="s">
        <v>379</v>
      </c>
      <c r="AU190" s="1" t="n">
        <v>399</v>
      </c>
      <c r="AV190" s="1" t="str">
        <f aca="false">HYPERLINK(".\links\REFSEQ-PROTOZOA\399-REFSEQ-PROTOZOA.txt","predicted protein")</f>
        <v>predicted protein</v>
      </c>
      <c r="AW190" s="1" t="str">
        <f aca="false">HYPERLINK("http://www.ncbi.nlm.nih.gov/sutils/blink.cgi?pid=290980603","3E-012")</f>
        <v>3E-012</v>
      </c>
      <c r="AX190" s="1" t="str">
        <f aca="false">HYPERLINK("http://www.ncbi.nlm.nih.gov/protein/290980603","gi|290980603")</f>
        <v>gi|290980603</v>
      </c>
      <c r="AY190" s="1" t="s">
        <v>1199</v>
      </c>
      <c r="AZ190" s="1" t="n">
        <v>262</v>
      </c>
      <c r="BA190" s="1" t="n">
        <v>518</v>
      </c>
      <c r="BB190" s="1" t="n">
        <v>40</v>
      </c>
      <c r="BC190" s="1" t="n">
        <v>55</v>
      </c>
      <c r="BD190" s="1" t="n">
        <v>51</v>
      </c>
      <c r="BE190" s="1" t="n">
        <v>68</v>
      </c>
      <c r="BF190" s="1" t="n">
        <v>2</v>
      </c>
      <c r="BG190" s="1" t="n">
        <v>41</v>
      </c>
      <c r="BH190" s="1" t="n">
        <v>1</v>
      </c>
      <c r="BI190" s="1" t="n">
        <v>17</v>
      </c>
      <c r="BJ190" s="1" t="n">
        <v>3</v>
      </c>
      <c r="BK190" s="1" t="s">
        <v>37</v>
      </c>
      <c r="BM190" s="1" t="s">
        <v>38</v>
      </c>
      <c r="BN190" s="1" t="s">
        <v>1641</v>
      </c>
      <c r="BO190" s="1" t="n">
        <v>399</v>
      </c>
      <c r="BP190" s="1" t="str">
        <f aca="false">HYPERLINK(".\links\REFSEQ-VERTEBRATES\399-REFSEQ-VERTEBRATES.txt","putative carbonic anhydrase 2; partial")</f>
        <v>putative carbonic anhydrase 2; partial</v>
      </c>
      <c r="BQ190" s="1" t="str">
        <f aca="false">HYPERLINK("http://www.ncbi.nlm.nih.gov/sutils/blink.cgi?pid=724817912","8E-011")</f>
        <v>8E-011</v>
      </c>
      <c r="BR190" s="1" t="str">
        <f aca="false">HYPERLINK("http://www.ncbi.nlm.nih.gov/protein/724817912","gi|724817912")</f>
        <v>gi|724817912</v>
      </c>
      <c r="BS190" s="1" t="s">
        <v>2560</v>
      </c>
      <c r="BT190" s="1" t="n">
        <v>191</v>
      </c>
      <c r="BU190" s="1" t="n">
        <v>192</v>
      </c>
      <c r="BV190" s="1" t="n">
        <v>31</v>
      </c>
      <c r="BW190" s="1" t="n">
        <v>53</v>
      </c>
      <c r="BX190" s="1" t="n">
        <v>100</v>
      </c>
      <c r="BY190" s="1" t="n">
        <v>96</v>
      </c>
      <c r="BZ190" s="1" t="n">
        <v>8</v>
      </c>
      <c r="CA190" s="1" t="n">
        <v>1</v>
      </c>
      <c r="CB190" s="1" t="n">
        <v>1</v>
      </c>
      <c r="CC190" s="1" t="n">
        <v>14</v>
      </c>
      <c r="CD190" s="1" t="n">
        <v>2</v>
      </c>
      <c r="CE190" s="1" t="s">
        <v>37</v>
      </c>
      <c r="CG190" s="1" t="s">
        <v>38</v>
      </c>
      <c r="CH190" s="1" t="s">
        <v>2067</v>
      </c>
    </row>
    <row r="191" s="1" customFormat="true" ht="15" hidden="false" customHeight="false" outlineLevel="0" collapsed="false">
      <c r="A191" s="1" t="str">
        <f aca="false">HYPERLINK(".\links\nuc\4-nuc.txt","4")</f>
        <v>4</v>
      </c>
      <c r="B191" s="1" t="s">
        <v>168</v>
      </c>
      <c r="C191" s="1" t="n">
        <v>308</v>
      </c>
      <c r="D191" s="1" t="n">
        <v>4</v>
      </c>
      <c r="E191" s="1" t="str">
        <f aca="false">HYPERLINK(".\links\LEPIDOSAURIA\4-LEPIDOSAURIA.txt","splicing factor; arginine/serine-rich 15")</f>
        <v>splicing factor; arginine/serine-rich 15</v>
      </c>
      <c r="F191" s="1" t="str">
        <f aca="false">HYPERLINK("http://www.ncbi.nlm.nih.gov/sutils/blink.cgi?pid=975111251","0.007")</f>
        <v>0.007</v>
      </c>
      <c r="G191" s="1" t="n">
        <v>4</v>
      </c>
      <c r="H191" s="1" t="str">
        <f aca="false">HYPERLINK(".\links\NR\4-NR.txt","unnamed protein product")</f>
        <v>unnamed protein product</v>
      </c>
      <c r="I191" s="1" t="str">
        <f aca="false">HYPERLINK("http://www.ncbi.nlm.nih.gov/sutils/blink.cgi?pid=641955110","6E-004")</f>
        <v>6E-004</v>
      </c>
      <c r="J191" s="1" t="str">
        <f aca="false">HYPERLINK("http://www.ncbi.nlm.nih.gov/protein/641955110","gi|641955110")</f>
        <v>gi|641955110</v>
      </c>
      <c r="K191" s="1" t="s">
        <v>2400</v>
      </c>
      <c r="L191" s="1" t="n">
        <v>73</v>
      </c>
      <c r="M191" s="1" t="n">
        <v>208</v>
      </c>
      <c r="N191" s="1" t="n">
        <v>49</v>
      </c>
      <c r="O191" s="1" t="n">
        <v>57</v>
      </c>
      <c r="P191" s="1" t="n">
        <v>36</v>
      </c>
      <c r="Q191" s="1" t="n">
        <v>32</v>
      </c>
      <c r="R191" s="1" t="n">
        <v>3</v>
      </c>
      <c r="S191" s="1" t="n">
        <v>15</v>
      </c>
      <c r="T191" s="1" t="n">
        <v>125</v>
      </c>
      <c r="U191" s="1" t="n">
        <v>2</v>
      </c>
      <c r="V191" s="1" t="n">
        <v>-1</v>
      </c>
      <c r="W191" s="1" t="s">
        <v>37</v>
      </c>
      <c r="Y191" s="1" t="s">
        <v>225</v>
      </c>
      <c r="Z191" s="1" t="s">
        <v>2369</v>
      </c>
      <c r="AA191" s="1" t="n">
        <v>4</v>
      </c>
      <c r="AB191" s="1" t="str">
        <f aca="false">HYPERLINK(".\links\REFSEQ-INVERTEBRATE\4-REFSEQ-INVERTEBRATE.txt","Conserved hypothetical protein")</f>
        <v>Conserved hypothetical protein</v>
      </c>
      <c r="AC191" s="1" t="str">
        <f aca="false">HYPERLINK("http://www.ncbi.nlm.nih.gov/sutils/blink.cgi?pid=170593975","0.005")</f>
        <v>0.005</v>
      </c>
      <c r="AD191" s="1" t="str">
        <f aca="false">HYPERLINK("http://www.ncbi.nlm.nih.gov/protein/170593975","gi|170593975")</f>
        <v>gi|170593975</v>
      </c>
      <c r="AE191" s="1" t="s">
        <v>1361</v>
      </c>
      <c r="AF191" s="1" t="n">
        <v>43</v>
      </c>
      <c r="AG191" s="1" t="n">
        <v>305</v>
      </c>
      <c r="AH191" s="1" t="n">
        <v>44</v>
      </c>
      <c r="AI191" s="1" t="n">
        <v>56</v>
      </c>
      <c r="AJ191" s="1" t="n">
        <v>14</v>
      </c>
      <c r="AK191" s="1" t="n">
        <v>28</v>
      </c>
      <c r="AL191" s="1" t="n">
        <v>0</v>
      </c>
      <c r="AM191" s="1" t="n">
        <v>95</v>
      </c>
      <c r="AN191" s="1" t="n">
        <v>125</v>
      </c>
      <c r="AO191" s="1" t="n">
        <v>1</v>
      </c>
      <c r="AP191" s="1" t="n">
        <v>-2</v>
      </c>
      <c r="AQ191" s="1" t="s">
        <v>68</v>
      </c>
      <c r="AR191" s="9" t="n">
        <v>2326</v>
      </c>
      <c r="AS191" s="1" t="s">
        <v>225</v>
      </c>
      <c r="AT191" s="1" t="s">
        <v>869</v>
      </c>
      <c r="AU191" s="1" t="n">
        <v>4</v>
      </c>
      <c r="AV191" s="1" t="str">
        <f aca="false">HYPERLINK(".\links\REFSEQ-PROTOZOA\4-REFSEQ-PROTOZOA.txt","hypothetical protein; partial")</f>
        <v>hypothetical protein; partial</v>
      </c>
      <c r="AW191" s="1" t="str">
        <f aca="false">HYPERLINK("http://www.ncbi.nlm.nih.gov/sutils/blink.cgi?pid=70941337","0.003")</f>
        <v>0.003</v>
      </c>
      <c r="AX191" s="1" t="str">
        <f aca="false">HYPERLINK("http://www.ncbi.nlm.nih.gov/protein/70941337","gi|70941337")</f>
        <v>gi|70941337</v>
      </c>
      <c r="AY191" s="1" t="s">
        <v>1181</v>
      </c>
      <c r="AZ191" s="1" t="n">
        <v>103</v>
      </c>
      <c r="BA191" s="1" t="n">
        <v>141</v>
      </c>
      <c r="BB191" s="1" t="n">
        <v>40</v>
      </c>
      <c r="BC191" s="1" t="n">
        <v>47</v>
      </c>
      <c r="BD191" s="1" t="n">
        <v>74</v>
      </c>
      <c r="BE191" s="1" t="n">
        <v>44</v>
      </c>
      <c r="BF191" s="1" t="n">
        <v>0</v>
      </c>
      <c r="BG191" s="1" t="n">
        <v>12</v>
      </c>
      <c r="BH191" s="1" t="n">
        <v>80</v>
      </c>
      <c r="BI191" s="1" t="n">
        <v>2</v>
      </c>
      <c r="BJ191" s="1" t="n">
        <v>-2</v>
      </c>
      <c r="BK191" s="1" t="s">
        <v>68</v>
      </c>
      <c r="BL191" s="9" t="n">
        <v>1942</v>
      </c>
      <c r="BM191" s="1" t="s">
        <v>225</v>
      </c>
      <c r="BN191" s="1" t="s">
        <v>587</v>
      </c>
      <c r="BO191" s="1" t="n">
        <v>4</v>
      </c>
      <c r="BP191" s="1" t="str">
        <f aca="false">HYPERLINK(".\links\REFSEQ-VERTEBRATES\4-REFSEQ-VERTEBRATES.txt","LOW QUALITY PROTEIN: basic proline-rich protein-like; partial")</f>
        <v>LOW QUALITY PROTEIN: basic proline-rich protein-like; partial</v>
      </c>
      <c r="BQ191" s="1" t="str">
        <f aca="false">HYPERLINK("http://www.ncbi.nlm.nih.gov/sutils/blink.cgi?pid=725567148","3E-004")</f>
        <v>3E-004</v>
      </c>
      <c r="BR191" s="1" t="str">
        <f aca="false">HYPERLINK("http://www.ncbi.nlm.nih.gov/protein/725567148","gi|725567148")</f>
        <v>gi|725567148</v>
      </c>
      <c r="BS191" s="1" t="s">
        <v>1806</v>
      </c>
      <c r="BT191" s="1" t="n">
        <v>537</v>
      </c>
      <c r="BU191" s="1" t="n">
        <v>660</v>
      </c>
      <c r="BV191" s="1" t="n">
        <v>41</v>
      </c>
      <c r="BW191" s="1" t="n">
        <v>47</v>
      </c>
      <c r="BX191" s="1" t="n">
        <v>82</v>
      </c>
      <c r="BY191" s="1" t="n">
        <v>43</v>
      </c>
      <c r="BZ191" s="1" t="n">
        <v>0</v>
      </c>
      <c r="CA191" s="1" t="n">
        <v>0</v>
      </c>
      <c r="CB191" s="1" t="n">
        <v>0</v>
      </c>
      <c r="CC191" s="1" t="n">
        <v>25</v>
      </c>
      <c r="CD191" s="1" t="n">
        <v>-2</v>
      </c>
      <c r="CE191" s="1" t="s">
        <v>37</v>
      </c>
      <c r="CF191" s="1" t="s">
        <v>2626</v>
      </c>
      <c r="CG191" s="1" t="s">
        <v>225</v>
      </c>
      <c r="CH191" s="1" t="s">
        <v>1614</v>
      </c>
    </row>
    <row r="192" s="1" customFormat="true" ht="15" hidden="false" customHeight="false" outlineLevel="0" collapsed="false">
      <c r="A192" s="1" t="str">
        <f aca="false">HYPERLINK(".\links\nuc\400-nuc.txt","400")</f>
        <v>400</v>
      </c>
      <c r="B192" s="1" t="s">
        <v>168</v>
      </c>
      <c r="C192" s="1" t="n">
        <v>705</v>
      </c>
      <c r="D192" s="1" t="n">
        <v>400</v>
      </c>
      <c r="E192" s="1" t="str">
        <f aca="false">HYPERLINK(".\links\LEPIDOSAURIA\400-LEPIDOSAURIA.txt","collagen alpha-2(XI) chain-like")</f>
        <v>collagen alpha-2(XI) chain-like</v>
      </c>
      <c r="F192" s="1" t="str">
        <f aca="false">HYPERLINK("http://www.ncbi.nlm.nih.gov/sutils/blink.cgi?pid=1002608969","1E-014")</f>
        <v>1E-014</v>
      </c>
      <c r="G192" s="1" t="n">
        <v>400</v>
      </c>
      <c r="H192" s="1" t="str">
        <f aca="false">HYPERLINK(".\links\NR\400-NR.txt","hypothetical protein MHK_000605; partial")</f>
        <v>hypothetical protein MHK_000605; partial</v>
      </c>
      <c r="I192" s="1" t="str">
        <f aca="false">HYPERLINK("http://www.ncbi.nlm.nih.gov/sutils/blink.cgi?pid=927688373","8E-027")</f>
        <v>8E-027</v>
      </c>
      <c r="J192" s="1" t="str">
        <f aca="false">HYPERLINK("http://www.ncbi.nlm.nih.gov/protein/927688373","gi|927688373")</f>
        <v>gi|927688373</v>
      </c>
      <c r="K192" s="1" t="n">
        <v>127</v>
      </c>
      <c r="L192" s="1" t="n">
        <v>242</v>
      </c>
      <c r="M192" s="1" t="n">
        <v>244</v>
      </c>
      <c r="N192" s="1" t="n">
        <v>38</v>
      </c>
      <c r="O192" s="1" t="n">
        <v>51</v>
      </c>
      <c r="P192" s="1" t="n">
        <v>100</v>
      </c>
      <c r="Q192" s="1" t="n">
        <v>150</v>
      </c>
      <c r="R192" s="1" t="n">
        <v>26</v>
      </c>
      <c r="S192" s="1" t="n">
        <v>2</v>
      </c>
      <c r="T192" s="1" t="n">
        <v>16</v>
      </c>
      <c r="U192" s="1" t="n">
        <v>7</v>
      </c>
      <c r="V192" s="1" t="n">
        <v>2</v>
      </c>
      <c r="W192" s="1" t="s">
        <v>37</v>
      </c>
      <c r="Y192" s="1" t="s">
        <v>38</v>
      </c>
      <c r="Z192" s="1" t="s">
        <v>2547</v>
      </c>
      <c r="AA192" s="1" t="n">
        <v>400</v>
      </c>
      <c r="AB192" s="1" t="str">
        <f aca="false">HYPERLINK(".\links\REFSEQ-INVERTEBRATE\400-REFSEQ-INVERTEBRATE.txt","hypothetical protein LOTGIDRAFT_228409")</f>
        <v>hypothetical protein LOTGIDRAFT_228409</v>
      </c>
      <c r="AC192" s="1" t="str">
        <f aca="false">HYPERLINK("http://www.ncbi.nlm.nih.gov/sutils/blink.cgi?pid=676448385","1E-021")</f>
        <v>1E-021</v>
      </c>
      <c r="AD192" s="1" t="str">
        <f aca="false">HYPERLINK("http://www.ncbi.nlm.nih.gov/protein/676448385","gi|676448385")</f>
        <v>gi|676448385</v>
      </c>
      <c r="AE192" s="1" t="n">
        <v>106</v>
      </c>
      <c r="AF192" s="1" t="n">
        <v>1339</v>
      </c>
      <c r="AG192" s="1" t="n">
        <v>1512</v>
      </c>
      <c r="AH192" s="1" t="n">
        <v>33</v>
      </c>
      <c r="AI192" s="1" t="n">
        <v>50</v>
      </c>
      <c r="AJ192" s="1" t="n">
        <v>89</v>
      </c>
      <c r="AK192" s="1" t="n">
        <v>158</v>
      </c>
      <c r="AL192" s="1" t="n">
        <v>19</v>
      </c>
      <c r="AM192" s="1" t="n">
        <v>0</v>
      </c>
      <c r="AN192" s="1" t="n">
        <v>0</v>
      </c>
      <c r="AO192" s="1" t="n">
        <v>77</v>
      </c>
      <c r="AP192" s="1" t="n">
        <v>2</v>
      </c>
      <c r="AQ192" s="1" t="s">
        <v>37</v>
      </c>
      <c r="AS192" s="1" t="s">
        <v>38</v>
      </c>
      <c r="AT192" s="1" t="s">
        <v>379</v>
      </c>
      <c r="AU192" s="1" t="n">
        <v>400</v>
      </c>
      <c r="AV192" s="1" t="str">
        <f aca="false">HYPERLINK(".\links\REFSEQ-PROTOZOA\400-REFSEQ-PROTOZOA.txt","hypothetical protein EMH_0061360")</f>
        <v>hypothetical protein EMH_0061360</v>
      </c>
      <c r="AW192" s="1" t="str">
        <f aca="false">HYPERLINK("http://www.ncbi.nlm.nih.gov/sutils/blink.cgi?pid=916505677","4E-021")</f>
        <v>4E-021</v>
      </c>
      <c r="AX192" s="1" t="str">
        <f aca="false">HYPERLINK("http://www.ncbi.nlm.nih.gov/protein/916505677","gi|916505677")</f>
        <v>gi|916505677</v>
      </c>
      <c r="AY192" s="1" t="n">
        <v>103</v>
      </c>
      <c r="AZ192" s="1" t="n">
        <v>535</v>
      </c>
      <c r="BA192" s="1" t="n">
        <v>537</v>
      </c>
      <c r="BB192" s="1" t="n">
        <v>34</v>
      </c>
      <c r="BC192" s="1" t="n">
        <v>47</v>
      </c>
      <c r="BD192" s="1" t="n">
        <v>100</v>
      </c>
      <c r="BE192" s="1" t="n">
        <v>140</v>
      </c>
      <c r="BF192" s="1" t="n">
        <v>8</v>
      </c>
      <c r="BG192" s="1" t="n">
        <v>2</v>
      </c>
      <c r="BH192" s="1" t="n">
        <v>16</v>
      </c>
      <c r="BI192" s="1" t="n">
        <v>19</v>
      </c>
      <c r="BJ192" s="1" t="n">
        <v>2</v>
      </c>
      <c r="BK192" s="1" t="s">
        <v>37</v>
      </c>
      <c r="BM192" s="1" t="s">
        <v>38</v>
      </c>
      <c r="BN192" s="1" t="s">
        <v>2002</v>
      </c>
      <c r="BO192" s="1" t="n">
        <v>400</v>
      </c>
      <c r="BP192" s="1" t="str">
        <f aca="false">HYPERLINK(".\links\REFSEQ-VERTEBRATES\400-REFSEQ-VERTEBRATES.txt","LOW QUALITY PROTEIN: X-linked retinitis pigmentosa GTPase regulator")</f>
        <v>LOW QUALITY PROTEIN: X-linked retinitis pigmentosa GTPase regulator</v>
      </c>
      <c r="BQ192" s="1" t="str">
        <f aca="false">HYPERLINK("http://www.ncbi.nlm.nih.gov/sutils/blink.cgi?pid=795491638","2E-022")</f>
        <v>2E-022</v>
      </c>
      <c r="BR192" s="1" t="str">
        <f aca="false">HYPERLINK("http://www.ncbi.nlm.nih.gov/protein/795491638","gi|795491638")</f>
        <v>gi|795491638</v>
      </c>
      <c r="BS192" s="1" t="n">
        <v>110</v>
      </c>
      <c r="BT192" s="1" t="n">
        <v>488</v>
      </c>
      <c r="BU192" s="1" t="n">
        <v>1264</v>
      </c>
      <c r="BV192" s="1" t="n">
        <v>30</v>
      </c>
      <c r="BW192" s="1" t="n">
        <v>50</v>
      </c>
      <c r="BX192" s="1" t="n">
        <v>39</v>
      </c>
      <c r="BY192" s="1" t="n">
        <v>178</v>
      </c>
      <c r="BZ192" s="1" t="n">
        <v>28</v>
      </c>
      <c r="CA192" s="1" t="n">
        <v>724</v>
      </c>
      <c r="CB192" s="1" t="n">
        <v>16</v>
      </c>
      <c r="CC192" s="1" t="n">
        <v>17</v>
      </c>
      <c r="CD192" s="1" t="n">
        <v>1</v>
      </c>
      <c r="CE192" s="1" t="s">
        <v>37</v>
      </c>
      <c r="CG192" s="1" t="s">
        <v>38</v>
      </c>
      <c r="CH192" s="1" t="s">
        <v>2414</v>
      </c>
    </row>
    <row r="193" s="1" customFormat="true" ht="15" hidden="false" customHeight="false" outlineLevel="0" collapsed="false">
      <c r="A193" s="1" t="str">
        <f aca="false">HYPERLINK(".\links\nuc\401-nuc.txt","401")</f>
        <v>401</v>
      </c>
      <c r="B193" s="1" t="s">
        <v>57</v>
      </c>
      <c r="C193" s="1" t="n">
        <v>794</v>
      </c>
      <c r="D193" s="1" t="n">
        <v>401</v>
      </c>
      <c r="E193" s="1" t="str">
        <f aca="false">HYPERLINK(".\links\LEPIDOSAURIA\401-LEPIDOSAURIA.txt","collagen alpha-1(III) chain-like")</f>
        <v>collagen alpha-1(III) chain-like</v>
      </c>
      <c r="F193" s="1" t="str">
        <f aca="false">HYPERLINK("http://www.ncbi.nlm.nih.gov/sutils/blink.cgi?pid=975121771","5E-009")</f>
        <v>5E-009</v>
      </c>
      <c r="G193" s="1" t="n">
        <v>401</v>
      </c>
      <c r="H193" s="1" t="str">
        <f aca="false">HYPERLINK(".\links\NR\401-NR.txt","hypothetical protein LOTGIDRAFT_228409")</f>
        <v>hypothetical protein LOTGIDRAFT_228409</v>
      </c>
      <c r="I193" s="1" t="str">
        <f aca="false">HYPERLINK("http://www.ncbi.nlm.nih.gov/sutils/blink.cgi?pid=676448385","2E-017")</f>
        <v>2E-017</v>
      </c>
      <c r="J193" s="1" t="str">
        <f aca="false">HYPERLINK("http://www.ncbi.nlm.nih.gov/protein/676448385","gi|676448385")</f>
        <v>gi|676448385</v>
      </c>
      <c r="K193" s="1" t="s">
        <v>463</v>
      </c>
      <c r="L193" s="1" t="n">
        <v>1355</v>
      </c>
      <c r="M193" s="1" t="n">
        <v>1512</v>
      </c>
      <c r="N193" s="1" t="n">
        <v>31</v>
      </c>
      <c r="O193" s="1" t="n">
        <v>45</v>
      </c>
      <c r="P193" s="1" t="n">
        <v>90</v>
      </c>
      <c r="Q193" s="1" t="n">
        <v>147</v>
      </c>
      <c r="R193" s="1" t="n">
        <v>4</v>
      </c>
      <c r="S193" s="1" t="n">
        <v>0</v>
      </c>
      <c r="T193" s="1" t="n">
        <v>0</v>
      </c>
      <c r="U193" s="1" t="n">
        <v>65</v>
      </c>
      <c r="V193" s="1" t="n">
        <v>2</v>
      </c>
      <c r="W193" s="1" t="s">
        <v>37</v>
      </c>
      <c r="Y193" s="1" t="s">
        <v>38</v>
      </c>
      <c r="Z193" s="1" t="s">
        <v>379</v>
      </c>
      <c r="AA193" s="1" t="n">
        <v>401</v>
      </c>
      <c r="AB193" s="1" t="str">
        <f aca="false">HYPERLINK(".\links\REFSEQ-INVERTEBRATE\401-REFSEQ-INVERTEBRATE.txt","hypothetical protein LOTGIDRAFT_228409")</f>
        <v>hypothetical protein LOTGIDRAFT_228409</v>
      </c>
      <c r="AC193" s="1" t="str">
        <f aca="false">HYPERLINK("http://www.ncbi.nlm.nih.gov/sutils/blink.cgi?pid=676448385","1E-018")</f>
        <v>1E-018</v>
      </c>
      <c r="AD193" s="1" t="str">
        <f aca="false">HYPERLINK("http://www.ncbi.nlm.nih.gov/protein/676448385","gi|676448385")</f>
        <v>gi|676448385</v>
      </c>
      <c r="AE193" s="1" t="s">
        <v>463</v>
      </c>
      <c r="AF193" s="1" t="n">
        <v>1355</v>
      </c>
      <c r="AG193" s="1" t="n">
        <v>1512</v>
      </c>
      <c r="AH193" s="1" t="n">
        <v>31</v>
      </c>
      <c r="AI193" s="1" t="n">
        <v>45</v>
      </c>
      <c r="AJ193" s="1" t="n">
        <v>90</v>
      </c>
      <c r="AK193" s="1" t="n">
        <v>147</v>
      </c>
      <c r="AL193" s="1" t="n">
        <v>4</v>
      </c>
      <c r="AM193" s="1" t="n">
        <v>0</v>
      </c>
      <c r="AN193" s="1" t="n">
        <v>0</v>
      </c>
      <c r="AO193" s="1" t="n">
        <v>65</v>
      </c>
      <c r="AP193" s="1" t="n">
        <v>2</v>
      </c>
      <c r="AQ193" s="1" t="s">
        <v>37</v>
      </c>
      <c r="AS193" s="1" t="s">
        <v>38</v>
      </c>
      <c r="AT193" s="1" t="s">
        <v>379</v>
      </c>
      <c r="AU193" s="1" t="n">
        <v>401</v>
      </c>
      <c r="AV193" s="1" t="str">
        <f aca="false">HYPERLINK(".\links\REFSEQ-PROTOZOA\401-REFSEQ-PROTOZOA.txt","hypothetical protein AURANDRAFT_71291; partial")</f>
        <v>hypothetical protein AURANDRAFT_71291; partial</v>
      </c>
      <c r="AW193" s="1" t="str">
        <f aca="false">HYPERLINK("http://www.ncbi.nlm.nih.gov/sutils/blink.cgi?pid=676385245","4E-014")</f>
        <v>4E-014</v>
      </c>
      <c r="AX193" s="1" t="str">
        <f aca="false">HYPERLINK("http://www.ncbi.nlm.nih.gov/protein/676385245","gi|676385245")</f>
        <v>gi|676385245</v>
      </c>
      <c r="AY193" s="1" t="s">
        <v>1983</v>
      </c>
      <c r="AZ193" s="1" t="n">
        <v>1256</v>
      </c>
      <c r="BA193" s="1" t="n">
        <v>1331</v>
      </c>
      <c r="BB193" s="1" t="n">
        <v>27</v>
      </c>
      <c r="BC193" s="1" t="n">
        <v>37</v>
      </c>
      <c r="BD193" s="1" t="n">
        <v>94</v>
      </c>
      <c r="BE193" s="1" t="n">
        <v>190</v>
      </c>
      <c r="BF193" s="1" t="n">
        <v>29</v>
      </c>
      <c r="BG193" s="1" t="n">
        <v>19</v>
      </c>
      <c r="BH193" s="1" t="n">
        <v>2</v>
      </c>
      <c r="BI193" s="1" t="n">
        <v>17</v>
      </c>
      <c r="BJ193" s="1" t="n">
        <v>3</v>
      </c>
      <c r="BK193" s="1" t="s">
        <v>37</v>
      </c>
      <c r="BL193" s="1" t="s">
        <v>2660</v>
      </c>
      <c r="BM193" s="1" t="s">
        <v>38</v>
      </c>
      <c r="BN193" s="1" t="s">
        <v>75</v>
      </c>
      <c r="BO193" s="1" t="n">
        <v>401</v>
      </c>
      <c r="BP193" s="1" t="str">
        <f aca="false">HYPERLINK(".\links\REFSEQ-VERTEBRATES\401-REFSEQ-VERTEBRATES.txt","collagen alpha-1(I) chain-like; partial")</f>
        <v>collagen alpha-1(I) chain-like; partial</v>
      </c>
      <c r="BQ193" s="1" t="str">
        <f aca="false">HYPERLINK("http://www.ncbi.nlm.nih.gov/sutils/blink.cgi?pid=736158861","1E-013")</f>
        <v>1E-013</v>
      </c>
      <c r="BR193" s="1" t="str">
        <f aca="false">HYPERLINK("http://www.ncbi.nlm.nih.gov/protein/736158861","gi|736158861")</f>
        <v>gi|736158861</v>
      </c>
      <c r="BS193" s="1" t="s">
        <v>2614</v>
      </c>
      <c r="BT193" s="1" t="n">
        <v>690</v>
      </c>
      <c r="BU193" s="1" t="n">
        <v>692</v>
      </c>
      <c r="BV193" s="1" t="n">
        <v>30</v>
      </c>
      <c r="BW193" s="1" t="n">
        <v>37</v>
      </c>
      <c r="BX193" s="1" t="n">
        <v>100</v>
      </c>
      <c r="BY193" s="1" t="n">
        <v>189</v>
      </c>
      <c r="BZ193" s="1" t="n">
        <v>25</v>
      </c>
      <c r="CA193" s="1" t="n">
        <v>2</v>
      </c>
      <c r="CB193" s="1" t="n">
        <v>4</v>
      </c>
      <c r="CC193" s="1" t="n">
        <v>15</v>
      </c>
      <c r="CD193" s="1" t="n">
        <v>3</v>
      </c>
      <c r="CE193" s="1" t="s">
        <v>37</v>
      </c>
      <c r="CF193" s="1" t="s">
        <v>2661</v>
      </c>
      <c r="CG193" s="1" t="s">
        <v>38</v>
      </c>
      <c r="CH193" s="1" t="s">
        <v>1629</v>
      </c>
    </row>
    <row r="194" s="1" customFormat="true" ht="15" hidden="false" customHeight="false" outlineLevel="0" collapsed="false">
      <c r="A194" s="1" t="str">
        <f aca="false">HYPERLINK(".\links\nuc\404-nuc.txt","404")</f>
        <v>404</v>
      </c>
      <c r="B194" s="1" t="s">
        <v>124</v>
      </c>
      <c r="C194" s="1" t="n">
        <v>633</v>
      </c>
      <c r="D194" s="1" t="n">
        <v>404</v>
      </c>
      <c r="E194" s="1" t="str">
        <f aca="false">HYPERLINK(".\links\LEPIDOSAURIA\404-LEPIDOSAURIA.txt","myb-binding protein 1A")</f>
        <v>myb-binding protein 1A</v>
      </c>
      <c r="F194" s="1" t="str">
        <f aca="false">HYPERLINK("http://www.ncbi.nlm.nih.gov/sutils/blink.cgi?pid=975086173","0.11")</f>
        <v>0.11</v>
      </c>
      <c r="G194" s="1" t="n">
        <v>404</v>
      </c>
      <c r="H194" s="1" t="str">
        <f aca="false">HYPERLINK(".\links\NR\404-NR.txt","beta-galactosidase a-peptide")</f>
        <v>beta-galactosidase a-peptide</v>
      </c>
      <c r="I194" s="1" t="str">
        <f aca="false">HYPERLINK("http://www.ncbi.nlm.nih.gov/sutils/blink.cgi?pid=157165877","3E-011")</f>
        <v>3E-011</v>
      </c>
      <c r="J194" s="1" t="str">
        <f aca="false">HYPERLINK("http://www.ncbi.nlm.nih.gov/protein/157165877","gi|157165877")</f>
        <v>gi|157165877</v>
      </c>
      <c r="K194" s="1" t="s">
        <v>1034</v>
      </c>
      <c r="L194" s="1" t="n">
        <v>88</v>
      </c>
      <c r="M194" s="1" t="n">
        <v>127</v>
      </c>
      <c r="N194" s="1" t="n">
        <v>49</v>
      </c>
      <c r="O194" s="1" t="n">
        <v>65</v>
      </c>
      <c r="P194" s="1" t="n">
        <v>70</v>
      </c>
      <c r="Q194" s="1" t="n">
        <v>45</v>
      </c>
      <c r="R194" s="1" t="n">
        <v>0</v>
      </c>
      <c r="S194" s="1" t="n">
        <v>39</v>
      </c>
      <c r="T194" s="1" t="n">
        <v>248</v>
      </c>
      <c r="U194" s="1" t="n">
        <v>1</v>
      </c>
      <c r="V194" s="1" t="n">
        <v>2</v>
      </c>
      <c r="W194" s="1" t="s">
        <v>68</v>
      </c>
      <c r="X194" s="9" t="n">
        <v>2273</v>
      </c>
      <c r="Y194" s="1" t="s">
        <v>38</v>
      </c>
      <c r="Z194" s="1" t="s">
        <v>2504</v>
      </c>
      <c r="AA194" s="1" t="n">
        <v>404</v>
      </c>
      <c r="AB194" s="1" t="str">
        <f aca="false">HYPERLINK(".\links\REFSEQ-INVERTEBRATE\404-REFSEQ-INVERTEBRATE.txt","Hypothetical protein CBG17156")</f>
        <v>Hypothetical protein CBG17156</v>
      </c>
      <c r="AC194" s="1" t="str">
        <f aca="false">HYPERLINK("http://www.ncbi.nlm.nih.gov/sutils/blink.cgi?pid=268578395","9E-005")</f>
        <v>9E-005</v>
      </c>
      <c r="AD194" s="1" t="str">
        <f aca="false">HYPERLINK("http://www.ncbi.nlm.nih.gov/protein/268578395","gi|268578395")</f>
        <v>gi|268578395</v>
      </c>
      <c r="AE194" s="1" t="s">
        <v>2402</v>
      </c>
      <c r="AF194" s="1" t="n">
        <v>346</v>
      </c>
      <c r="AG194" s="1" t="n">
        <v>376</v>
      </c>
      <c r="AH194" s="1" t="n">
        <v>29</v>
      </c>
      <c r="AI194" s="1" t="n">
        <v>45</v>
      </c>
      <c r="AJ194" s="1" t="n">
        <v>92</v>
      </c>
      <c r="AK194" s="1" t="n">
        <v>104</v>
      </c>
      <c r="AL194" s="1" t="n">
        <v>4</v>
      </c>
      <c r="AM194" s="1" t="n">
        <v>2</v>
      </c>
      <c r="AN194" s="1" t="n">
        <v>202</v>
      </c>
      <c r="AO194" s="1" t="n">
        <v>15</v>
      </c>
      <c r="AP194" s="1" t="n">
        <v>2</v>
      </c>
      <c r="AQ194" s="1" t="s">
        <v>37</v>
      </c>
      <c r="AR194" s="9" t="n">
        <v>1156</v>
      </c>
      <c r="AS194" s="1" t="s">
        <v>38</v>
      </c>
      <c r="AT194" s="1" t="s">
        <v>2026</v>
      </c>
      <c r="AU194" s="1" t="n">
        <v>404</v>
      </c>
      <c r="AV194" s="1" t="str">
        <f aca="false">HYPERLINK(".\links\REFSEQ-PROTOZOA\404-REFSEQ-PROTOZOA.txt","hypothetical protein EMH_0025660")</f>
        <v>hypothetical protein EMH_0025660</v>
      </c>
      <c r="AW194" s="1" t="str">
        <f aca="false">HYPERLINK("http://www.ncbi.nlm.nih.gov/sutils/blink.cgi?pid=916516198","5E-004")</f>
        <v>5E-004</v>
      </c>
      <c r="AX194" s="1" t="str">
        <f aca="false">HYPERLINK("http://www.ncbi.nlm.nih.gov/protein/916516198","gi|916516198")</f>
        <v>gi|916516198</v>
      </c>
      <c r="AY194" s="1" t="s">
        <v>545</v>
      </c>
      <c r="AZ194" s="1" t="n">
        <v>168</v>
      </c>
      <c r="BA194" s="1" t="n">
        <v>170</v>
      </c>
      <c r="BB194" s="1" t="n">
        <v>27</v>
      </c>
      <c r="BC194" s="1" t="n">
        <v>41</v>
      </c>
      <c r="BD194" s="1" t="n">
        <v>99</v>
      </c>
      <c r="BE194" s="1" t="n">
        <v>98</v>
      </c>
      <c r="BF194" s="1" t="n">
        <v>0</v>
      </c>
      <c r="BG194" s="1" t="n">
        <v>0</v>
      </c>
      <c r="BH194" s="1" t="n">
        <v>0</v>
      </c>
      <c r="BI194" s="1" t="n">
        <v>22</v>
      </c>
      <c r="BJ194" s="1" t="n">
        <v>2</v>
      </c>
      <c r="BK194" s="1" t="s">
        <v>37</v>
      </c>
      <c r="BL194" s="9" t="n">
        <v>2381</v>
      </c>
      <c r="BM194" s="1" t="s">
        <v>38</v>
      </c>
      <c r="BN194" s="1" t="s">
        <v>2002</v>
      </c>
      <c r="BO194" s="1" t="n">
        <v>404</v>
      </c>
      <c r="BP194" s="1" t="str">
        <f aca="false">HYPERLINK(".\links\REFSEQ-VERTEBRATES\404-REFSEQ-VERTEBRATES.txt","uncharacterized protein LOC102162193")</f>
        <v>uncharacterized protein LOC102162193</v>
      </c>
      <c r="BQ194" s="1" t="str">
        <f aca="false">HYPERLINK("http://www.ncbi.nlm.nih.gov/sutils/blink.cgi?pid=927208071","0.37")</f>
        <v>0.37</v>
      </c>
      <c r="BR194" s="1" t="str">
        <f aca="false">HYPERLINK("http://www.ncbi.nlm.nih.gov/protein/927208071","gi|927208071")</f>
        <v>gi|927208071</v>
      </c>
      <c r="BS194" s="1" t="s">
        <v>792</v>
      </c>
      <c r="BT194" s="1" t="n">
        <v>43</v>
      </c>
      <c r="BU194" s="1" t="n">
        <v>523</v>
      </c>
      <c r="BV194" s="1" t="n">
        <v>50</v>
      </c>
      <c r="BW194" s="1" t="n">
        <v>56</v>
      </c>
      <c r="BX194" s="1" t="n">
        <v>8</v>
      </c>
      <c r="BY194" s="1" t="n">
        <v>22</v>
      </c>
      <c r="BZ194" s="1" t="n">
        <v>1</v>
      </c>
      <c r="CA194" s="1" t="n">
        <v>66</v>
      </c>
      <c r="CB194" s="1" t="n">
        <v>347</v>
      </c>
      <c r="CC194" s="1" t="n">
        <v>1</v>
      </c>
      <c r="CD194" s="1" t="n">
        <v>-3</v>
      </c>
      <c r="CE194" s="1" t="s">
        <v>68</v>
      </c>
      <c r="CF194" s="9" t="n">
        <v>2326</v>
      </c>
      <c r="CG194" s="1" t="s">
        <v>225</v>
      </c>
      <c r="CH194" s="1" t="s">
        <v>2484</v>
      </c>
    </row>
    <row r="195" s="8" customFormat="true" ht="15" hidden="false" customHeight="false" outlineLevel="0" collapsed="false">
      <c r="A195" s="1" t="str">
        <f aca="false">HYPERLINK(".\links\nuc\408-nuc.txt","408")</f>
        <v>408</v>
      </c>
      <c r="B195" s="1" t="s">
        <v>168</v>
      </c>
      <c r="C195" s="1" t="n">
        <v>1120</v>
      </c>
      <c r="D195" s="1" t="n">
        <v>408</v>
      </c>
      <c r="E195" s="1" t="str">
        <f aca="false">HYPERLINK(".\links\LEPIDOSAURIA\408-LEPIDOSAURIA.txt","peptidyl-prolyl cis-trans isomerase G")</f>
        <v>peptidyl-prolyl cis-trans isomerase G</v>
      </c>
      <c r="F195" s="1" t="str">
        <f aca="false">HYPERLINK("http://www.ncbi.nlm.nih.gov/sutils/blink.cgi?pid=975124149","5E-026")</f>
        <v>5E-026</v>
      </c>
      <c r="G195" s="1" t="n">
        <v>408</v>
      </c>
      <c r="H195" s="1" t="str">
        <f aca="false">HYPERLINK(".\links\NR\408-NR.txt","hypothetical protein BVRB_1g021030")</f>
        <v>hypothetical protein BVRB_1g021030</v>
      </c>
      <c r="I195" s="1" t="str">
        <f aca="false">HYPERLINK("http://www.ncbi.nlm.nih.gov/sutils/blink.cgi?pid=870847363","8E-046")</f>
        <v>8E-046</v>
      </c>
      <c r="J195" s="1" t="str">
        <f aca="false">HYPERLINK("http://www.ncbi.nlm.nih.gov/protein/870847363","gi|870847363")</f>
        <v>gi|870847363</v>
      </c>
      <c r="K195" s="1" t="n">
        <v>191</v>
      </c>
      <c r="L195" s="1" t="n">
        <v>588</v>
      </c>
      <c r="M195" s="1" t="n">
        <v>790</v>
      </c>
      <c r="N195" s="1" t="n">
        <v>24</v>
      </c>
      <c r="O195" s="1" t="n">
        <v>54</v>
      </c>
      <c r="P195" s="1" t="n">
        <v>75</v>
      </c>
      <c r="Q195" s="1" t="n">
        <v>280</v>
      </c>
      <c r="R195" s="1" t="n">
        <v>0</v>
      </c>
      <c r="S195" s="1" t="n">
        <v>0</v>
      </c>
      <c r="T195" s="1" t="n">
        <v>0</v>
      </c>
      <c r="U195" s="1" t="n">
        <v>200</v>
      </c>
      <c r="V195" s="1" t="n">
        <v>2</v>
      </c>
      <c r="W195" s="1" t="s">
        <v>37</v>
      </c>
      <c r="X195" s="1"/>
      <c r="Y195" s="1" t="s">
        <v>38</v>
      </c>
      <c r="Z195" s="1" t="s">
        <v>2498</v>
      </c>
      <c r="AA195" s="1" t="n">
        <v>408</v>
      </c>
      <c r="AB195" s="1" t="str">
        <f aca="false">HYPERLINK(".\links\REFSEQ-INVERTEBRATE\408-REFSEQ-INVERTEBRATE.txt","Hypothetical protein CBG17156")</f>
        <v>Hypothetical protein CBG17156</v>
      </c>
      <c r="AC195" s="1" t="str">
        <f aca="false">HYPERLINK("http://www.ncbi.nlm.nih.gov/sutils/blink.cgi?pid=268578395","3E-043")</f>
        <v>3E-043</v>
      </c>
      <c r="AD195" s="1" t="str">
        <f aca="false">HYPERLINK("http://www.ncbi.nlm.nih.gov/protein/268578395","gi|268578395")</f>
        <v>gi|268578395</v>
      </c>
      <c r="AE195" s="1" t="n">
        <v>179</v>
      </c>
      <c r="AF195" s="1" t="n">
        <v>366</v>
      </c>
      <c r="AG195" s="1" t="n">
        <v>376</v>
      </c>
      <c r="AH195" s="1" t="n">
        <v>28</v>
      </c>
      <c r="AI195" s="1" t="n">
        <v>52</v>
      </c>
      <c r="AJ195" s="1" t="n">
        <v>98</v>
      </c>
      <c r="AK195" s="1" t="n">
        <v>265</v>
      </c>
      <c r="AL195" s="1" t="n">
        <v>3</v>
      </c>
      <c r="AM195" s="1" t="n">
        <v>2</v>
      </c>
      <c r="AN195" s="1" t="n">
        <v>1</v>
      </c>
      <c r="AO195" s="1" t="n">
        <v>5</v>
      </c>
      <c r="AP195" s="1" t="n">
        <v>3</v>
      </c>
      <c r="AQ195" s="1" t="s">
        <v>37</v>
      </c>
      <c r="AR195" s="1"/>
      <c r="AS195" s="1" t="s">
        <v>38</v>
      </c>
      <c r="AT195" s="1" t="s">
        <v>2026</v>
      </c>
      <c r="AU195" s="1" t="n">
        <v>408</v>
      </c>
      <c r="AV195" s="1" t="str">
        <f aca="false">HYPERLINK(".\links\REFSEQ-PROTOZOA\408-REFSEQ-PROTOZOA.txt","hypothetical protein IMG5_133010")</f>
        <v>hypothetical protein IMG5_133010</v>
      </c>
      <c r="AW195" s="1" t="str">
        <f aca="false">HYPERLINK("http://www.ncbi.nlm.nih.gov/sutils/blink.cgi?pid=471225863","3E-037")</f>
        <v>3E-037</v>
      </c>
      <c r="AX195" s="1" t="str">
        <f aca="false">HYPERLINK("http://www.ncbi.nlm.nih.gov/protein/471225863","gi|471225863")</f>
        <v>gi|471225863</v>
      </c>
      <c r="AY195" s="1" t="n">
        <v>157</v>
      </c>
      <c r="AZ195" s="1" t="n">
        <v>843</v>
      </c>
      <c r="BA195" s="1" t="n">
        <v>845</v>
      </c>
      <c r="BB195" s="1" t="n">
        <v>28</v>
      </c>
      <c r="BC195" s="1" t="n">
        <v>49</v>
      </c>
      <c r="BD195" s="1" t="n">
        <v>100</v>
      </c>
      <c r="BE195" s="1" t="n">
        <v>251</v>
      </c>
      <c r="BF195" s="1" t="n">
        <v>9</v>
      </c>
      <c r="BG195" s="1" t="n">
        <v>0</v>
      </c>
      <c r="BH195" s="1" t="n">
        <v>0</v>
      </c>
      <c r="BI195" s="1" t="n">
        <v>34</v>
      </c>
      <c r="BJ195" s="1" t="n">
        <v>2</v>
      </c>
      <c r="BK195" s="1" t="s">
        <v>37</v>
      </c>
      <c r="BL195" s="1"/>
      <c r="BM195" s="1" t="s">
        <v>38</v>
      </c>
      <c r="BN195" s="1" t="s">
        <v>1109</v>
      </c>
      <c r="BO195" s="1" t="n">
        <v>408</v>
      </c>
      <c r="BP195" s="1" t="str">
        <f aca="false">HYPERLINK(".\links\REFSEQ-VERTEBRATES\408-REFSEQ-VERTEBRATES.txt","LOW QUALITY PROTEIN: myb-like protein X; partial")</f>
        <v>LOW QUALITY PROTEIN: myb-like protein X; partial</v>
      </c>
      <c r="BQ195" s="1" t="str">
        <f aca="false">HYPERLINK("http://www.ncbi.nlm.nih.gov/sutils/blink.cgi?pid=701344121","1E-033")</f>
        <v>1E-033</v>
      </c>
      <c r="BR195" s="1" t="str">
        <f aca="false">HYPERLINK("http://www.ncbi.nlm.nih.gov/protein/701344121","gi|701344121")</f>
        <v>gi|701344121</v>
      </c>
      <c r="BS195" s="1" t="n">
        <v>149</v>
      </c>
      <c r="BT195" s="1" t="n">
        <v>734</v>
      </c>
      <c r="BU195" s="1" t="n">
        <v>737</v>
      </c>
      <c r="BV195" s="1" t="n">
        <v>30</v>
      </c>
      <c r="BW195" s="1" t="n">
        <v>53</v>
      </c>
      <c r="BX195" s="1" t="n">
        <v>100</v>
      </c>
      <c r="BY195" s="1" t="n">
        <v>220</v>
      </c>
      <c r="BZ195" s="1" t="n">
        <v>7</v>
      </c>
      <c r="CA195" s="1" t="n">
        <v>0</v>
      </c>
      <c r="CB195" s="1" t="n">
        <v>0</v>
      </c>
      <c r="CC195" s="1" t="n">
        <v>36</v>
      </c>
      <c r="CD195" s="1" t="n">
        <v>1</v>
      </c>
      <c r="CE195" s="1" t="s">
        <v>37</v>
      </c>
      <c r="CF195" s="1"/>
      <c r="CG195" s="1" t="s">
        <v>38</v>
      </c>
      <c r="CH195" s="1" t="s">
        <v>2478</v>
      </c>
    </row>
    <row r="196" s="8" customFormat="true" ht="15" hidden="false" customHeight="false" outlineLevel="0" collapsed="false">
      <c r="A196" s="1" t="str">
        <f aca="false">HYPERLINK(".\links\nuc\409-nuc.txt","409")</f>
        <v>409</v>
      </c>
      <c r="B196" s="1" t="s">
        <v>57</v>
      </c>
      <c r="C196" s="1" t="n">
        <v>201</v>
      </c>
      <c r="D196" s="1" t="n">
        <v>409</v>
      </c>
      <c r="E196" s="1" t="str">
        <f aca="false">HYPERLINK(".\links\LEPIDOSAURIA\409-LEPIDOSAURIA.txt","neurogenic locus notch homolog protein 4-like; partial")</f>
        <v>neurogenic locus notch homolog protein 4-like; partial</v>
      </c>
      <c r="F196" s="1" t="str">
        <f aca="false">HYPERLINK("http://www.ncbi.nlm.nih.gov/sutils/blink.cgi?pid=1002608655","3.1")</f>
        <v>3.1</v>
      </c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 t="n">
        <v>409</v>
      </c>
      <c r="AB196" s="1" t="str">
        <f aca="false">HYPERLINK(".\links\REFSEQ-INVERTEBRATE\409-REFSEQ-INVERTEBRATE.txt","39S ribosomal protein L16; mitochondrial")</f>
        <v>39S ribosomal protein L16; mitochondrial</v>
      </c>
      <c r="AC196" s="1" t="str">
        <f aca="false">HYPERLINK("http://www.ncbi.nlm.nih.gov/sutils/blink.cgi?pid=766930821","16")</f>
        <v>16</v>
      </c>
      <c r="AD196" s="1" t="str">
        <f aca="false">HYPERLINK("http://www.ncbi.nlm.nih.gov/protein/766930821","gi|766930821")</f>
        <v>gi|766930821</v>
      </c>
      <c r="AE196" s="1" t="s">
        <v>287</v>
      </c>
      <c r="AF196" s="1" t="n">
        <v>29</v>
      </c>
      <c r="AG196" s="1" t="n">
        <v>247</v>
      </c>
      <c r="AH196" s="1" t="n">
        <v>46</v>
      </c>
      <c r="AI196" s="1" t="n">
        <v>56</v>
      </c>
      <c r="AJ196" s="1" t="n">
        <v>12</v>
      </c>
      <c r="AK196" s="1" t="n">
        <v>16</v>
      </c>
      <c r="AL196" s="1" t="n">
        <v>0</v>
      </c>
      <c r="AM196" s="1" t="n">
        <v>35</v>
      </c>
      <c r="AN196" s="1" t="n">
        <v>4</v>
      </c>
      <c r="AO196" s="1" t="n">
        <v>1</v>
      </c>
      <c r="AP196" s="1" t="n">
        <v>-1</v>
      </c>
      <c r="AQ196" s="1" t="s">
        <v>68</v>
      </c>
      <c r="AR196" s="1"/>
      <c r="AS196" s="1" t="s">
        <v>225</v>
      </c>
      <c r="AT196" s="1" t="s">
        <v>2435</v>
      </c>
      <c r="AU196" s="1" t="n">
        <v>409</v>
      </c>
      <c r="AV196" s="1" t="str">
        <f aca="false">HYPERLINK(".\links\REFSEQ-PROTOZOA\409-REFSEQ-PROTOZOA.txt","hypothetical protein C922_00853")</f>
        <v>hypothetical protein C922_00853</v>
      </c>
      <c r="AW196" s="1" t="str">
        <f aca="false">HYPERLINK("http://www.ncbi.nlm.nih.gov/sutils/blink.cgi?pid=672187905","25")</f>
        <v>25</v>
      </c>
      <c r="AX196" s="1" t="str">
        <f aca="false">HYPERLINK("http://www.ncbi.nlm.nih.gov/protein/672187905","gi|672187905")</f>
        <v>gi|672187905</v>
      </c>
      <c r="AY196" s="1" t="s">
        <v>2325</v>
      </c>
      <c r="AZ196" s="1" t="n">
        <v>21</v>
      </c>
      <c r="BA196" s="1" t="n">
        <v>3853</v>
      </c>
      <c r="BB196" s="1" t="n">
        <v>50</v>
      </c>
      <c r="BC196" s="1" t="n">
        <v>77</v>
      </c>
      <c r="BD196" s="1" t="n">
        <v>1</v>
      </c>
      <c r="BE196" s="1" t="n">
        <v>11</v>
      </c>
      <c r="BF196" s="1" t="n">
        <v>0</v>
      </c>
      <c r="BG196" s="1" t="n">
        <v>1865</v>
      </c>
      <c r="BH196" s="1" t="n">
        <v>6</v>
      </c>
      <c r="BI196" s="1" t="n">
        <v>1</v>
      </c>
      <c r="BJ196" s="1" t="n">
        <v>3</v>
      </c>
      <c r="BK196" s="1" t="s">
        <v>68</v>
      </c>
      <c r="BL196" s="1"/>
      <c r="BM196" s="1" t="s">
        <v>38</v>
      </c>
      <c r="BN196" s="1" t="s">
        <v>2662</v>
      </c>
      <c r="BO196" s="1" t="n">
        <v>409</v>
      </c>
      <c r="BP196" s="1" t="str">
        <f aca="false">HYPERLINK(".\links\REFSEQ-VERTEBRATES\409-REFSEQ-VERTEBRATES.txt","LOW QUALITY PROTEIN: Treacher Collins-Franceschetti syndrome 1")</f>
        <v>LOW QUALITY PROTEIN: Treacher Collins-Franceschetti syndrome 1</v>
      </c>
      <c r="BQ196" s="1" t="str">
        <f aca="false">HYPERLINK("http://www.ncbi.nlm.nih.gov/sutils/blink.cgi?pid=591354466","73")</f>
        <v>73</v>
      </c>
      <c r="BR196" s="1" t="str">
        <f aca="false">HYPERLINK("http://www.ncbi.nlm.nih.gov/protein/591354466","gi|591354466")</f>
        <v>gi|591354466</v>
      </c>
      <c r="BS196" s="1" t="s">
        <v>404</v>
      </c>
      <c r="BT196" s="1" t="n">
        <v>46</v>
      </c>
      <c r="BU196" s="1" t="n">
        <v>1122</v>
      </c>
      <c r="BV196" s="1" t="n">
        <v>36</v>
      </c>
      <c r="BW196" s="1" t="n">
        <v>46</v>
      </c>
      <c r="BX196" s="1" t="n">
        <v>4</v>
      </c>
      <c r="BY196" s="1" t="n">
        <v>30</v>
      </c>
      <c r="BZ196" s="1" t="n">
        <v>0</v>
      </c>
      <c r="CA196" s="1" t="n">
        <v>978</v>
      </c>
      <c r="CB196" s="1" t="n">
        <v>60</v>
      </c>
      <c r="CC196" s="1" t="n">
        <v>1</v>
      </c>
      <c r="CD196" s="1" t="n">
        <v>3</v>
      </c>
      <c r="CE196" s="1" t="s">
        <v>68</v>
      </c>
      <c r="CF196" s="1"/>
      <c r="CG196" s="1" t="s">
        <v>38</v>
      </c>
      <c r="CH196" s="1" t="s">
        <v>2663</v>
      </c>
    </row>
    <row r="197" s="1" customFormat="true" ht="15" hidden="false" customHeight="false" outlineLevel="0" collapsed="false">
      <c r="A197" s="1" t="str">
        <f aca="false">HYPERLINK(".\links\nuc\411-nuc.txt","411")</f>
        <v>411</v>
      </c>
      <c r="B197" s="1" t="s">
        <v>57</v>
      </c>
      <c r="C197" s="1" t="n">
        <v>839</v>
      </c>
      <c r="D197" s="1" t="n">
        <v>411</v>
      </c>
      <c r="E197" s="1" t="str">
        <f aca="false">HYPERLINK(".\links\LEPIDOSAURIA\411-LEPIDOSAURIA.txt","formin-2")</f>
        <v>formin-2</v>
      </c>
      <c r="F197" s="1" t="str">
        <f aca="false">HYPERLINK("http://www.ncbi.nlm.nih.gov/sutils/blink.cgi?pid=602661710","5E-049")</f>
        <v>5E-049</v>
      </c>
      <c r="G197" s="1" t="n">
        <v>411</v>
      </c>
      <c r="H197" s="1" t="str">
        <f aca="false">HYPERLINK(".\links\NR\411-NR.txt","pherophorin-dz1 protein")</f>
        <v>pherophorin-dz1 protein</v>
      </c>
      <c r="I197" s="1" t="str">
        <f aca="false">HYPERLINK("http://www.ncbi.nlm.nih.gov/sutils/blink.cgi?pid=21322711","1E-086")</f>
        <v>1E-086</v>
      </c>
      <c r="J197" s="1" t="str">
        <f aca="false">HYPERLINK("http://www.ncbi.nlm.nih.gov/protein/21322711","gi|21322711")</f>
        <v>gi|21322711</v>
      </c>
      <c r="K197" s="1" t="n">
        <v>326</v>
      </c>
      <c r="L197" s="1" t="n">
        <v>532</v>
      </c>
      <c r="M197" s="1" t="n">
        <v>1009</v>
      </c>
      <c r="N197" s="1" t="n">
        <v>53</v>
      </c>
      <c r="O197" s="1" t="n">
        <v>53</v>
      </c>
      <c r="P197" s="1" t="n">
        <v>53</v>
      </c>
      <c r="Q197" s="1" t="n">
        <v>129</v>
      </c>
      <c r="R197" s="1" t="n">
        <v>0</v>
      </c>
      <c r="S197" s="1" t="n">
        <v>0</v>
      </c>
      <c r="T197" s="1" t="n">
        <v>0</v>
      </c>
      <c r="U197" s="1" t="n">
        <v>187</v>
      </c>
      <c r="V197" s="1" t="n">
        <v>-3</v>
      </c>
      <c r="W197" s="1" t="s">
        <v>37</v>
      </c>
      <c r="Y197" s="1" t="s">
        <v>225</v>
      </c>
      <c r="Z197" s="1" t="s">
        <v>2664</v>
      </c>
      <c r="AA197" s="1" t="n">
        <v>411</v>
      </c>
      <c r="AB197" s="1" t="str">
        <f aca="false">HYPERLINK(".\links\REFSEQ-INVERTEBRATE\411-REFSEQ-INVERTEBRATE.txt","proline-rich extensin-like protein EPR1 isoform X5")</f>
        <v>proline-rich extensin-like protein EPR1 isoform X5</v>
      </c>
      <c r="AC197" s="1" t="str">
        <f aca="false">HYPERLINK("http://www.ncbi.nlm.nih.gov/sutils/blink.cgi?pid=1000757929","6E-065")</f>
        <v>6E-065</v>
      </c>
      <c r="AD197" s="1" t="str">
        <f aca="false">HYPERLINK("http://www.ncbi.nlm.nih.gov/protein/1000757929","gi|1000757929")</f>
        <v>gi|1000757929</v>
      </c>
      <c r="AE197" s="1" t="n">
        <v>250</v>
      </c>
      <c r="AF197" s="1" t="n">
        <v>704</v>
      </c>
      <c r="AG197" s="1" t="n">
        <v>742</v>
      </c>
      <c r="AH197" s="1" t="n">
        <v>43</v>
      </c>
      <c r="AI197" s="1" t="n">
        <v>47</v>
      </c>
      <c r="AJ197" s="1" t="n">
        <v>95</v>
      </c>
      <c r="AK197" s="1" t="n">
        <v>176</v>
      </c>
      <c r="AL197" s="1" t="n">
        <v>34</v>
      </c>
      <c r="AM197" s="1" t="n">
        <v>0</v>
      </c>
      <c r="AN197" s="1" t="n">
        <v>0</v>
      </c>
      <c r="AO197" s="1" t="n">
        <v>26</v>
      </c>
      <c r="AP197" s="1" t="n">
        <v>-3</v>
      </c>
      <c r="AQ197" s="1" t="s">
        <v>37</v>
      </c>
      <c r="AS197" s="1" t="s">
        <v>225</v>
      </c>
      <c r="AT197" s="1" t="s">
        <v>2284</v>
      </c>
      <c r="AU197" s="1" t="n">
        <v>411</v>
      </c>
      <c r="AV197" s="1" t="str">
        <f aca="false">HYPERLINK(".\links\REFSEQ-PROTOZOA\411-REFSEQ-PROTOZOA.txt","hypothetical protein")</f>
        <v>hypothetical protein</v>
      </c>
      <c r="AW197" s="1" t="str">
        <f aca="false">HYPERLINK("http://www.ncbi.nlm.nih.gov/sutils/blink.cgi?pid=551603444","2E-081")</f>
        <v>2E-081</v>
      </c>
      <c r="AX197" s="1" t="str">
        <f aca="false">HYPERLINK("http://www.ncbi.nlm.nih.gov/protein/551603444","gi|551603444")</f>
        <v>gi|551603444</v>
      </c>
      <c r="AY197" s="1" t="n">
        <v>303</v>
      </c>
      <c r="AZ197" s="1" t="n">
        <v>469</v>
      </c>
      <c r="BA197" s="1" t="n">
        <v>476</v>
      </c>
      <c r="BB197" s="1" t="n">
        <v>56</v>
      </c>
      <c r="BC197" s="1" t="n">
        <v>56</v>
      </c>
      <c r="BD197" s="1" t="n">
        <v>99</v>
      </c>
      <c r="BE197" s="1" t="n">
        <v>122</v>
      </c>
      <c r="BF197" s="1" t="n">
        <v>2</v>
      </c>
      <c r="BG197" s="1" t="n">
        <v>0</v>
      </c>
      <c r="BH197" s="1" t="n">
        <v>0</v>
      </c>
      <c r="BI197" s="1" t="n">
        <v>24</v>
      </c>
      <c r="BJ197" s="1" t="n">
        <v>-3</v>
      </c>
      <c r="BK197" s="1" t="s">
        <v>37</v>
      </c>
      <c r="BM197" s="1" t="s">
        <v>225</v>
      </c>
      <c r="BN197" s="1" t="s">
        <v>91</v>
      </c>
      <c r="BO197" s="1" t="n">
        <v>411</v>
      </c>
      <c r="BP197" s="1" t="str">
        <f aca="false">HYPERLINK(".\links\REFSEQ-VERTEBRATES\411-REFSEQ-VERTEBRATES.txt","LOW QUALITY PROTEIN: basic proline-rich protein-like; partial")</f>
        <v>LOW QUALITY PROTEIN: basic proline-rich protein-like; partial</v>
      </c>
      <c r="BQ197" s="1" t="str">
        <f aca="false">HYPERLINK("http://www.ncbi.nlm.nih.gov/sutils/blink.cgi?pid=725567148","5E-079")</f>
        <v>5E-079</v>
      </c>
      <c r="BR197" s="1" t="str">
        <f aca="false">HYPERLINK("http://www.ncbi.nlm.nih.gov/protein/725567148","gi|725567148")</f>
        <v>gi|725567148</v>
      </c>
      <c r="BS197" s="1" t="n">
        <v>298</v>
      </c>
      <c r="BT197" s="1" t="n">
        <v>558</v>
      </c>
      <c r="BU197" s="1" t="n">
        <v>660</v>
      </c>
      <c r="BV197" s="1" t="n">
        <v>52</v>
      </c>
      <c r="BW197" s="1" t="n">
        <v>52</v>
      </c>
      <c r="BX197" s="1" t="n">
        <v>85</v>
      </c>
      <c r="BY197" s="1" t="n">
        <v>151</v>
      </c>
      <c r="BZ197" s="1" t="n">
        <v>40</v>
      </c>
      <c r="CA197" s="1" t="n">
        <v>1</v>
      </c>
      <c r="CB197" s="1" t="n">
        <v>1</v>
      </c>
      <c r="CC197" s="1" t="n">
        <v>16</v>
      </c>
      <c r="CD197" s="1" t="n">
        <v>-3</v>
      </c>
      <c r="CE197" s="1" t="s">
        <v>37</v>
      </c>
      <c r="CG197" s="1" t="s">
        <v>225</v>
      </c>
      <c r="CH197" s="1" t="s">
        <v>1614</v>
      </c>
    </row>
    <row r="198" s="1" customFormat="true" ht="15" hidden="false" customHeight="false" outlineLevel="0" collapsed="false">
      <c r="A198" s="1" t="str">
        <f aca="false">HYPERLINK(".\links\nuc\412-nuc.txt","412")</f>
        <v>412</v>
      </c>
      <c r="B198" s="1" t="s">
        <v>57</v>
      </c>
      <c r="C198" s="1" t="n">
        <v>890</v>
      </c>
      <c r="D198" s="1" t="n">
        <v>412</v>
      </c>
      <c r="E198" s="1" t="str">
        <f aca="false">HYPERLINK(".\links\LEPIDOSAURIA\412-LEPIDOSAURIA.txt","collagen alpha-1(III) chain")</f>
        <v>collagen alpha-1(III) chain</v>
      </c>
      <c r="F198" s="1" t="str">
        <f aca="false">HYPERLINK("http://www.ncbi.nlm.nih.gov/sutils/blink.cgi?pid=1002568044","1E-026")</f>
        <v>1E-026</v>
      </c>
      <c r="G198" s="1" t="n">
        <v>412</v>
      </c>
      <c r="H198" s="1" t="str">
        <f aca="false">HYPERLINK(".\links\NR\412-NR.txt","hypothetical protein WG82_14165; partial")</f>
        <v>hypothetical protein WG82_14165; partial</v>
      </c>
      <c r="I198" s="1" t="str">
        <f aca="false">HYPERLINK("http://www.ncbi.nlm.nih.gov/sutils/blink.cgi?pid=806990261","1E-035")</f>
        <v>1E-035</v>
      </c>
      <c r="J198" s="1" t="str">
        <f aca="false">HYPERLINK("http://www.ncbi.nlm.nih.gov/protein/806990261","gi|806990261")</f>
        <v>gi|806990261</v>
      </c>
      <c r="K198" s="1" t="n">
        <v>157</v>
      </c>
      <c r="L198" s="1" t="n">
        <v>375</v>
      </c>
      <c r="M198" s="1" t="n">
        <v>377</v>
      </c>
      <c r="N198" s="1" t="n">
        <v>35</v>
      </c>
      <c r="O198" s="1" t="n">
        <v>49</v>
      </c>
      <c r="P198" s="1" t="n">
        <v>100</v>
      </c>
      <c r="Q198" s="1" t="n">
        <v>212</v>
      </c>
      <c r="R198" s="1" t="n">
        <v>44</v>
      </c>
      <c r="S198" s="1" t="n">
        <v>2</v>
      </c>
      <c r="T198" s="1" t="n">
        <v>1</v>
      </c>
      <c r="U198" s="1" t="n">
        <v>13</v>
      </c>
      <c r="V198" s="1" t="n">
        <v>1</v>
      </c>
      <c r="W198" s="1" t="s">
        <v>37</v>
      </c>
      <c r="Y198" s="1" t="s">
        <v>38</v>
      </c>
      <c r="Z198" s="1" t="s">
        <v>2531</v>
      </c>
      <c r="AA198" s="1" t="n">
        <v>412</v>
      </c>
      <c r="AB198" s="1" t="str">
        <f aca="false">HYPERLINK(".\links\REFSEQ-INVERTEBRATE\412-REFSEQ-INVERTEBRATE.txt","uncharacterized protein Dwil_GK21628")</f>
        <v>uncharacterized protein Dwil_GK21628</v>
      </c>
      <c r="AC198" s="1" t="str">
        <f aca="false">HYPERLINK("http://www.ncbi.nlm.nih.gov/sutils/blink.cgi?pid=195429872","1E-030")</f>
        <v>1E-030</v>
      </c>
      <c r="AD198" s="1" t="str">
        <f aca="false">HYPERLINK("http://www.ncbi.nlm.nih.gov/protein/195429872","gi|195429872")</f>
        <v>gi|195429872</v>
      </c>
      <c r="AE198" s="1" t="n">
        <v>136</v>
      </c>
      <c r="AF198" s="1" t="n">
        <v>566</v>
      </c>
      <c r="AG198" s="1" t="n">
        <v>602</v>
      </c>
      <c r="AH198" s="1" t="n">
        <v>35</v>
      </c>
      <c r="AI198" s="1" t="n">
        <v>36</v>
      </c>
      <c r="AJ198" s="1" t="n">
        <v>94</v>
      </c>
      <c r="AK198" s="1" t="n">
        <v>193</v>
      </c>
      <c r="AL198" s="1" t="n">
        <v>4</v>
      </c>
      <c r="AM198" s="1" t="n">
        <v>33</v>
      </c>
      <c r="AN198" s="1" t="n">
        <v>1</v>
      </c>
      <c r="AO198" s="1" t="n">
        <v>15</v>
      </c>
      <c r="AP198" s="1" t="n">
        <v>2</v>
      </c>
      <c r="AQ198" s="1" t="s">
        <v>37</v>
      </c>
      <c r="AS198" s="1" t="s">
        <v>38</v>
      </c>
      <c r="AT198" s="1" t="s">
        <v>266</v>
      </c>
      <c r="AU198" s="1" t="n">
        <v>412</v>
      </c>
      <c r="AV198" s="1" t="str">
        <f aca="false">HYPERLINK(".\links\REFSEQ-PROTOZOA\412-REFSEQ-PROTOZOA.txt","hypothetical protein")</f>
        <v>hypothetical protein</v>
      </c>
      <c r="AW198" s="1" t="str">
        <f aca="false">HYPERLINK("http://www.ncbi.nlm.nih.gov/sutils/blink.cgi?pid=551600695","4E-033")</f>
        <v>4E-033</v>
      </c>
      <c r="AX198" s="1" t="str">
        <f aca="false">HYPERLINK("http://www.ncbi.nlm.nih.gov/protein/551600695","gi|551600695")</f>
        <v>gi|551600695</v>
      </c>
      <c r="AY198" s="1" t="n">
        <v>143</v>
      </c>
      <c r="AZ198" s="1" t="n">
        <v>728</v>
      </c>
      <c r="BA198" s="1" t="n">
        <v>1098</v>
      </c>
      <c r="BB198" s="1" t="n">
        <v>36</v>
      </c>
      <c r="BC198" s="1" t="n">
        <v>45</v>
      </c>
      <c r="BD198" s="1" t="n">
        <v>66</v>
      </c>
      <c r="BE198" s="1" t="n">
        <v>190</v>
      </c>
      <c r="BF198" s="1" t="n">
        <v>3</v>
      </c>
      <c r="BG198" s="1" t="n">
        <v>0</v>
      </c>
      <c r="BH198" s="1" t="n">
        <v>0</v>
      </c>
      <c r="BI198" s="1" t="n">
        <v>21</v>
      </c>
      <c r="BJ198" s="1" t="n">
        <v>1</v>
      </c>
      <c r="BK198" s="1" t="s">
        <v>37</v>
      </c>
      <c r="BM198" s="1" t="s">
        <v>38</v>
      </c>
      <c r="BN198" s="1" t="s">
        <v>91</v>
      </c>
      <c r="BO198" s="1" t="n">
        <v>412</v>
      </c>
      <c r="BP198" s="1" t="str">
        <f aca="false">HYPERLINK(".\links\REFSEQ-VERTEBRATES\412-REFSEQ-VERTEBRATES.txt","S-antigen protein-like; partial")</f>
        <v>S-antigen protein-like; partial</v>
      </c>
      <c r="BQ198" s="1" t="str">
        <f aca="false">HYPERLINK("http://www.ncbi.nlm.nih.gov/sutils/blink.cgi?pid=704553980","2E-029")</f>
        <v>2E-029</v>
      </c>
      <c r="BR198" s="1" t="str">
        <f aca="false">HYPERLINK("http://www.ncbi.nlm.nih.gov/protein/704553980","gi|704553980")</f>
        <v>gi|704553980</v>
      </c>
      <c r="BS198" s="1" t="n">
        <v>134</v>
      </c>
      <c r="BT198" s="1" t="n">
        <v>316</v>
      </c>
      <c r="BU198" s="1" t="n">
        <v>319</v>
      </c>
      <c r="BV198" s="1" t="n">
        <v>38</v>
      </c>
      <c r="BW198" s="1" t="n">
        <v>44</v>
      </c>
      <c r="BX198" s="1" t="n">
        <v>99</v>
      </c>
      <c r="BY198" s="1" t="n">
        <v>183</v>
      </c>
      <c r="BZ198" s="1" t="n">
        <v>27</v>
      </c>
      <c r="CA198" s="1" t="n">
        <v>3</v>
      </c>
      <c r="CB198" s="1" t="n">
        <v>2</v>
      </c>
      <c r="CC198" s="1" t="n">
        <v>11</v>
      </c>
      <c r="CD198" s="1" t="n">
        <v>2</v>
      </c>
      <c r="CE198" s="1" t="s">
        <v>37</v>
      </c>
      <c r="CG198" s="1" t="s">
        <v>38</v>
      </c>
      <c r="CH198" s="1" t="s">
        <v>2665</v>
      </c>
    </row>
    <row r="199" s="7" customFormat="true" ht="15" hidden="false" customHeight="false" outlineLevel="0" collapsed="false">
      <c r="A199" s="1" t="str">
        <f aca="false">HYPERLINK(".\links\nuc\413-nuc.txt","413")</f>
        <v>413</v>
      </c>
      <c r="B199" s="1" t="s">
        <v>168</v>
      </c>
      <c r="C199" s="1" t="n">
        <v>766</v>
      </c>
      <c r="D199" s="1" t="n">
        <v>413</v>
      </c>
      <c r="E199" s="1" t="str">
        <f aca="false">HYPERLINK(".\links\LEPIDOSAURIA\413-LEPIDOSAURIA.txt","triadin")</f>
        <v>triadin</v>
      </c>
      <c r="F199" s="1" t="str">
        <f aca="false">HYPERLINK("http://www.ncbi.nlm.nih.gov/sutils/blink.cgi?pid=975095870","4E-016")</f>
        <v>4E-016</v>
      </c>
      <c r="G199" s="1" t="n">
        <v>413</v>
      </c>
      <c r="H199" s="1" t="str">
        <f aca="false">HYPERLINK(".\links\NR\413-NR.txt","Hypothetical protein CBG17156")</f>
        <v>Hypothetical protein CBG17156</v>
      </c>
      <c r="I199" s="1" t="str">
        <f aca="false">HYPERLINK("http://www.ncbi.nlm.nih.gov/sutils/blink.cgi?pid=268578395","2E-017")</f>
        <v>2E-017</v>
      </c>
      <c r="J199" s="1" t="str">
        <f aca="false">HYPERLINK("http://www.ncbi.nlm.nih.gov/protein/268578395","gi|268578395")</f>
        <v>gi|268578395</v>
      </c>
      <c r="K199" s="1" t="s">
        <v>2658</v>
      </c>
      <c r="L199" s="1" t="n">
        <v>344</v>
      </c>
      <c r="M199" s="1" t="n">
        <v>376</v>
      </c>
      <c r="N199" s="1" t="n">
        <v>25</v>
      </c>
      <c r="O199" s="1" t="n">
        <v>47</v>
      </c>
      <c r="P199" s="1" t="n">
        <v>92</v>
      </c>
      <c r="Q199" s="1" t="n">
        <v>176</v>
      </c>
      <c r="R199" s="1" t="n">
        <v>12</v>
      </c>
      <c r="S199" s="1" t="n">
        <v>2</v>
      </c>
      <c r="T199" s="1" t="n">
        <v>1</v>
      </c>
      <c r="U199" s="1" t="n">
        <v>14</v>
      </c>
      <c r="V199" s="1" t="n">
        <v>2</v>
      </c>
      <c r="W199" s="1" t="s">
        <v>37</v>
      </c>
      <c r="X199" s="1"/>
      <c r="Y199" s="1" t="s">
        <v>38</v>
      </c>
      <c r="Z199" s="1" t="s">
        <v>2026</v>
      </c>
      <c r="AA199" s="1" t="n">
        <v>413</v>
      </c>
      <c r="AB199" s="1" t="str">
        <f aca="false">HYPERLINK(".\links\REFSEQ-INVERTEBRATE\413-REFSEQ-INVERTEBRATE.txt","Hypothetical protein CBG17156")</f>
        <v>Hypothetical protein CBG17156</v>
      </c>
      <c r="AC199" s="1" t="str">
        <f aca="false">HYPERLINK("http://www.ncbi.nlm.nih.gov/sutils/blink.cgi?pid=268578395","1E-018")</f>
        <v>1E-018</v>
      </c>
      <c r="AD199" s="1" t="str">
        <f aca="false">HYPERLINK("http://www.ncbi.nlm.nih.gov/protein/268578395","gi|268578395")</f>
        <v>gi|268578395</v>
      </c>
      <c r="AE199" s="1" t="s">
        <v>2658</v>
      </c>
      <c r="AF199" s="1" t="n">
        <v>344</v>
      </c>
      <c r="AG199" s="1" t="n">
        <v>376</v>
      </c>
      <c r="AH199" s="1" t="n">
        <v>25</v>
      </c>
      <c r="AI199" s="1" t="n">
        <v>47</v>
      </c>
      <c r="AJ199" s="1" t="n">
        <v>92</v>
      </c>
      <c r="AK199" s="1" t="n">
        <v>176</v>
      </c>
      <c r="AL199" s="1" t="n">
        <v>12</v>
      </c>
      <c r="AM199" s="1" t="n">
        <v>2</v>
      </c>
      <c r="AN199" s="1" t="n">
        <v>1</v>
      </c>
      <c r="AO199" s="1" t="n">
        <v>15</v>
      </c>
      <c r="AP199" s="1" t="n">
        <v>2</v>
      </c>
      <c r="AQ199" s="1" t="s">
        <v>37</v>
      </c>
      <c r="AR199" s="1"/>
      <c r="AS199" s="1" t="s">
        <v>38</v>
      </c>
      <c r="AT199" s="1" t="s">
        <v>2026</v>
      </c>
      <c r="AU199" s="1" t="n">
        <v>413</v>
      </c>
      <c r="AV199" s="1" t="str">
        <f aca="false">HYPERLINK(".\links\REFSEQ-PROTOZOA\413-REFSEQ-PROTOZOA.txt","unnamed protein product")</f>
        <v>unnamed protein product</v>
      </c>
      <c r="AW199" s="1" t="str">
        <f aca="false">HYPERLINK("http://www.ncbi.nlm.nih.gov/sutils/blink.cgi?pid=546309619","3E-017")</f>
        <v>3E-017</v>
      </c>
      <c r="AX199" s="1" t="str">
        <f aca="false">HYPERLINK("http://www.ncbi.nlm.nih.gov/protein/546309619","gi|546309619")</f>
        <v>gi|546309619</v>
      </c>
      <c r="AY199" s="1" t="s">
        <v>991</v>
      </c>
      <c r="AZ199" s="1" t="n">
        <v>410</v>
      </c>
      <c r="BA199" s="1" t="n">
        <v>599</v>
      </c>
      <c r="BB199" s="1" t="n">
        <v>29</v>
      </c>
      <c r="BC199" s="1" t="n">
        <v>42</v>
      </c>
      <c r="BD199" s="1" t="n">
        <v>69</v>
      </c>
      <c r="BE199" s="1" t="n">
        <v>176</v>
      </c>
      <c r="BF199" s="1" t="n">
        <v>25</v>
      </c>
      <c r="BG199" s="1" t="n">
        <v>85</v>
      </c>
      <c r="BH199" s="1" t="n">
        <v>1</v>
      </c>
      <c r="BI199" s="1" t="n">
        <v>15</v>
      </c>
      <c r="BJ199" s="1" t="n">
        <v>1</v>
      </c>
      <c r="BK199" s="1" t="s">
        <v>37</v>
      </c>
      <c r="BL199" s="1"/>
      <c r="BM199" s="1" t="s">
        <v>38</v>
      </c>
      <c r="BN199" s="1" t="s">
        <v>2140</v>
      </c>
      <c r="BO199" s="1" t="n">
        <v>413</v>
      </c>
      <c r="BP199" s="1" t="str">
        <f aca="false">HYPERLINK(".\links\REFSEQ-VERTEBRATES\413-REFSEQ-VERTEBRATES.txt","extensin-1-like")</f>
        <v>extensin-1-like</v>
      </c>
      <c r="BQ199" s="1" t="str">
        <f aca="false">HYPERLINK("http://www.ncbi.nlm.nih.gov/sutils/blink.cgi?pid=847164129","2E-016")</f>
        <v>2E-016</v>
      </c>
      <c r="BR199" s="1" t="str">
        <f aca="false">HYPERLINK("http://www.ncbi.nlm.nih.gov/protein/847164129","gi|847164129")</f>
        <v>gi|847164129</v>
      </c>
      <c r="BS199" s="1" t="s">
        <v>991</v>
      </c>
      <c r="BT199" s="1" t="n">
        <v>424</v>
      </c>
      <c r="BU199" s="1" t="n">
        <v>481</v>
      </c>
      <c r="BV199" s="1" t="n">
        <v>28</v>
      </c>
      <c r="BW199" s="1" t="n">
        <v>41</v>
      </c>
      <c r="BX199" s="1" t="n">
        <v>88</v>
      </c>
      <c r="BY199" s="1" t="n">
        <v>193</v>
      </c>
      <c r="BZ199" s="1" t="n">
        <v>23</v>
      </c>
      <c r="CA199" s="1" t="n">
        <v>50</v>
      </c>
      <c r="CB199" s="1" t="n">
        <v>1</v>
      </c>
      <c r="CC199" s="1" t="n">
        <v>14</v>
      </c>
      <c r="CD199" s="1" t="n">
        <v>3</v>
      </c>
      <c r="CE199" s="1" t="s">
        <v>37</v>
      </c>
      <c r="CF199" s="1" t="s">
        <v>2617</v>
      </c>
      <c r="CG199" s="1" t="s">
        <v>38</v>
      </c>
      <c r="CH199" s="1" t="s">
        <v>1725</v>
      </c>
    </row>
    <row r="200" s="7" customFormat="true" ht="15" hidden="false" customHeight="false" outlineLevel="0" collapsed="false">
      <c r="A200" s="1" t="str">
        <f aca="false">HYPERLINK(".\links\nuc\414-nuc.txt","414")</f>
        <v>414</v>
      </c>
      <c r="B200" s="1" t="s">
        <v>168</v>
      </c>
      <c r="C200" s="1" t="n">
        <v>602</v>
      </c>
      <c r="D200" s="1" t="n">
        <v>414</v>
      </c>
      <c r="E200" s="1" t="str">
        <f aca="false">HYPERLINK(".\links\LEPIDOSAURIA\414-LEPIDOSAURIA.txt","GPI mannosyltransferase 1-like")</f>
        <v>GPI mannosyltransferase 1-like</v>
      </c>
      <c r="F200" s="1" t="str">
        <f aca="false">HYPERLINK("http://www.ncbi.nlm.nih.gov/sutils/blink.cgi?pid=1002609872","3E-012")</f>
        <v>3E-012</v>
      </c>
      <c r="G200" s="1" t="n">
        <v>414</v>
      </c>
      <c r="H200" s="1" t="str">
        <f aca="false">HYPERLINK(".\links\NR\414-NR.txt","hypothetical protein CLF_100574")</f>
        <v>hypothetical protein CLF_100574</v>
      </c>
      <c r="I200" s="1" t="str">
        <f aca="false">HYPERLINK("http://www.ncbi.nlm.nih.gov/sutils/blink.cgi?pid=358339569","2E-030")</f>
        <v>2E-030</v>
      </c>
      <c r="J200" s="1" t="str">
        <f aca="false">HYPERLINK("http://www.ncbi.nlm.nih.gov/protein/358339569","gi|358339569")</f>
        <v>gi|358339569</v>
      </c>
      <c r="K200" s="1" t="n">
        <v>138</v>
      </c>
      <c r="L200" s="1" t="n">
        <v>670</v>
      </c>
      <c r="M200" s="1" t="n">
        <v>758</v>
      </c>
      <c r="N200" s="1" t="n">
        <v>38</v>
      </c>
      <c r="O200" s="1" t="n">
        <v>48</v>
      </c>
      <c r="P200" s="1" t="n">
        <v>89</v>
      </c>
      <c r="Q200" s="1" t="n">
        <v>138</v>
      </c>
      <c r="R200" s="1" t="n">
        <v>24</v>
      </c>
      <c r="S200" s="1" t="n">
        <v>0</v>
      </c>
      <c r="T200" s="1" t="n">
        <v>0</v>
      </c>
      <c r="U200" s="1" t="n">
        <v>24</v>
      </c>
      <c r="V200" s="1" t="n">
        <v>-2</v>
      </c>
      <c r="W200" s="1" t="s">
        <v>37</v>
      </c>
      <c r="X200" s="1" t="s">
        <v>2666</v>
      </c>
      <c r="Y200" s="1" t="s">
        <v>225</v>
      </c>
      <c r="Z200" s="1" t="s">
        <v>2429</v>
      </c>
      <c r="AA200" s="1" t="n">
        <v>414</v>
      </c>
      <c r="AB200" s="1" t="str">
        <f aca="false">HYPERLINK(".\links\REFSEQ-INVERTEBRATE\414-REFSEQ-INVERTEBRATE.txt","NADH dehydrogenase subunit 2 (mitochondrion)")</f>
        <v>NADH dehydrogenase subunit 2 (mitochondrion)</v>
      </c>
      <c r="AC200" s="1" t="str">
        <f aca="false">HYPERLINK("http://www.ncbi.nlm.nih.gov/sutils/blink.cgi?pid=685496656","5E-017")</f>
        <v>5E-017</v>
      </c>
      <c r="AD200" s="1" t="str">
        <f aca="false">HYPERLINK("http://www.ncbi.nlm.nih.gov/protein/685496656","gi|685496656")</f>
        <v>gi|685496656</v>
      </c>
      <c r="AE200" s="1" t="s">
        <v>2570</v>
      </c>
      <c r="AF200" s="1" t="n">
        <v>248</v>
      </c>
      <c r="AG200" s="1" t="n">
        <v>332</v>
      </c>
      <c r="AH200" s="1" t="n">
        <v>37</v>
      </c>
      <c r="AI200" s="1" t="n">
        <v>47</v>
      </c>
      <c r="AJ200" s="1" t="n">
        <v>75</v>
      </c>
      <c r="AK200" s="1" t="n">
        <v>107</v>
      </c>
      <c r="AL200" s="1" t="n">
        <v>0</v>
      </c>
      <c r="AM200" s="1" t="n">
        <v>83</v>
      </c>
      <c r="AN200" s="1" t="n">
        <v>2</v>
      </c>
      <c r="AO200" s="1" t="n">
        <v>6</v>
      </c>
      <c r="AP200" s="1" t="n">
        <v>-2</v>
      </c>
      <c r="AQ200" s="1" t="s">
        <v>37</v>
      </c>
      <c r="AR200" s="1" t="s">
        <v>2667</v>
      </c>
      <c r="AS200" s="1" t="s">
        <v>225</v>
      </c>
      <c r="AT200" s="1" t="s">
        <v>2544</v>
      </c>
      <c r="AU200" s="1" t="n">
        <v>414</v>
      </c>
      <c r="AV200" s="1" t="str">
        <f aca="false">HYPERLINK(".\links\REFSEQ-PROTOZOA\414-REFSEQ-PROTOZOA.txt","hypothetical protein GUITHDRAFT_113400")</f>
        <v>hypothetical protein GUITHDRAFT_113400</v>
      </c>
      <c r="AW200" s="1" t="str">
        <f aca="false">HYPERLINK("http://www.ncbi.nlm.nih.gov/sutils/blink.cgi?pid=551649619","3E-021")</f>
        <v>3E-021</v>
      </c>
      <c r="AX200" s="1" t="str">
        <f aca="false">HYPERLINK("http://www.ncbi.nlm.nih.gov/protein/551649619","gi|551649619")</f>
        <v>gi|551649619</v>
      </c>
      <c r="AY200" s="1" t="n">
        <v>102</v>
      </c>
      <c r="AZ200" s="1" t="n">
        <v>234</v>
      </c>
      <c r="BA200" s="1" t="n">
        <v>872</v>
      </c>
      <c r="BB200" s="1" t="n">
        <v>37</v>
      </c>
      <c r="BC200" s="1" t="n">
        <v>52</v>
      </c>
      <c r="BD200" s="1" t="n">
        <v>27</v>
      </c>
      <c r="BE200" s="1" t="n">
        <v>108</v>
      </c>
      <c r="BF200" s="1" t="n">
        <v>16</v>
      </c>
      <c r="BG200" s="1" t="n">
        <v>19</v>
      </c>
      <c r="BH200" s="1" t="n">
        <v>2</v>
      </c>
      <c r="BI200" s="1" t="n">
        <v>6</v>
      </c>
      <c r="BJ200" s="1" t="n">
        <v>-2</v>
      </c>
      <c r="BK200" s="1" t="s">
        <v>37</v>
      </c>
      <c r="BL200" s="9" t="n">
        <v>1282</v>
      </c>
      <c r="BM200" s="1" t="s">
        <v>225</v>
      </c>
      <c r="BN200" s="1" t="s">
        <v>50</v>
      </c>
      <c r="BO200" s="1" t="n">
        <v>414</v>
      </c>
      <c r="BP200" s="1" t="str">
        <f aca="false">HYPERLINK(".\links\REFSEQ-VERTEBRATES\414-REFSEQ-VERTEBRATES.txt","NADH-ubiquinone oxidoreductase chain 5-like; partial")</f>
        <v>NADH-ubiquinone oxidoreductase chain 5-like; partial</v>
      </c>
      <c r="BQ200" s="1" t="str">
        <f aca="false">HYPERLINK("http://www.ncbi.nlm.nih.gov/sutils/blink.cgi?pid=698406198","7E-018")</f>
        <v>7E-018</v>
      </c>
      <c r="BR200" s="1" t="str">
        <f aca="false">HYPERLINK("http://www.ncbi.nlm.nih.gov/protein/698406198","gi|698406198")</f>
        <v>gi|698406198</v>
      </c>
      <c r="BS200" s="1" t="s">
        <v>148</v>
      </c>
      <c r="BT200" s="1" t="n">
        <v>245</v>
      </c>
      <c r="BU200" s="1" t="n">
        <v>246</v>
      </c>
      <c r="BV200" s="1" t="n">
        <v>27</v>
      </c>
      <c r="BW200" s="1" t="n">
        <v>49</v>
      </c>
      <c r="BX200" s="1" t="n">
        <v>100</v>
      </c>
      <c r="BY200" s="1" t="n">
        <v>159</v>
      </c>
      <c r="BZ200" s="1" t="n">
        <v>21</v>
      </c>
      <c r="CA200" s="1" t="n">
        <v>1</v>
      </c>
      <c r="CB200" s="1" t="n">
        <v>1</v>
      </c>
      <c r="CC200" s="1" t="n">
        <v>8</v>
      </c>
      <c r="CD200" s="1" t="n">
        <v>-2</v>
      </c>
      <c r="CE200" s="1" t="s">
        <v>37</v>
      </c>
      <c r="CF200" s="9" t="n">
        <v>1633</v>
      </c>
      <c r="CG200" s="1" t="s">
        <v>225</v>
      </c>
      <c r="CH200" s="1" t="s">
        <v>2387</v>
      </c>
    </row>
    <row r="201" s="7" customFormat="true" ht="15" hidden="false" customHeight="false" outlineLevel="0" collapsed="false">
      <c r="A201" s="1" t="str">
        <f aca="false">HYPERLINK(".\links\nuc\415-nuc.txt","415")</f>
        <v>415</v>
      </c>
      <c r="B201" s="1" t="s">
        <v>124</v>
      </c>
      <c r="C201" s="1" t="n">
        <v>617</v>
      </c>
      <c r="D201" s="1" t="n">
        <v>415</v>
      </c>
      <c r="E201" s="1" t="str">
        <f aca="false">HYPERLINK(".\links\LEPIDOSAURIA\415-LEPIDOSAURIA.txt","serine/arginine repetitive matrix protein 1 isoform X1")</f>
        <v>serine/arginine repetitive matrix protein 1 isoform X1</v>
      </c>
      <c r="F201" s="1" t="str">
        <f aca="false">HYPERLINK("http://www.ncbi.nlm.nih.gov/sutils/blink.cgi?pid=1002593829","2E-007")</f>
        <v>2E-007</v>
      </c>
      <c r="G201" s="1" t="n">
        <v>415</v>
      </c>
      <c r="H201" s="1" t="str">
        <f aca="false">HYPERLINK(".\links\NR\415-NR.txt","hypothetical protein AURANDRAFT_70520")</f>
        <v>hypothetical protein AURANDRAFT_70520</v>
      </c>
      <c r="I201" s="1" t="str">
        <f aca="false">HYPERLINK("http://www.ncbi.nlm.nih.gov/sutils/blink.cgi?pid=676378005","5E-010")</f>
        <v>5E-010</v>
      </c>
      <c r="J201" s="1" t="str">
        <f aca="false">HYPERLINK("http://www.ncbi.nlm.nih.gov/protein/676378005","gi|676378005")</f>
        <v>gi|676378005</v>
      </c>
      <c r="K201" s="1" t="s">
        <v>2506</v>
      </c>
      <c r="L201" s="1" t="n">
        <v>259</v>
      </c>
      <c r="M201" s="1" t="n">
        <v>1211</v>
      </c>
      <c r="N201" s="1" t="n">
        <v>26</v>
      </c>
      <c r="O201" s="1" t="n">
        <v>42</v>
      </c>
      <c r="P201" s="1" t="n">
        <v>21</v>
      </c>
      <c r="Q201" s="1" t="n">
        <v>133</v>
      </c>
      <c r="R201" s="1" t="n">
        <v>0</v>
      </c>
      <c r="S201" s="1" t="n">
        <v>952</v>
      </c>
      <c r="T201" s="1" t="n">
        <v>1</v>
      </c>
      <c r="U201" s="1" t="n">
        <v>10</v>
      </c>
      <c r="V201" s="1" t="n">
        <v>1</v>
      </c>
      <c r="W201" s="1" t="s">
        <v>37</v>
      </c>
      <c r="X201" s="1"/>
      <c r="Y201" s="1" t="s">
        <v>38</v>
      </c>
      <c r="Z201" s="1" t="s">
        <v>75</v>
      </c>
      <c r="AA201" s="1" t="n">
        <v>415</v>
      </c>
      <c r="AB201" s="1" t="str">
        <f aca="false">HYPERLINK(".\links\REFSEQ-INVERTEBRATE\415-REFSEQ-INVERTEBRATE.txt","predicted protein")</f>
        <v>predicted protein</v>
      </c>
      <c r="AC201" s="1" t="str">
        <f aca="false">HYPERLINK("http://www.ncbi.nlm.nih.gov/sutils/blink.cgi?pid=156365768","6E-009")</f>
        <v>6E-009</v>
      </c>
      <c r="AD201" s="1" t="str">
        <f aca="false">HYPERLINK("http://www.ncbi.nlm.nih.gov/protein/156365768","gi|156365768")</f>
        <v>gi|156365768</v>
      </c>
      <c r="AE201" s="1" t="s">
        <v>1203</v>
      </c>
      <c r="AF201" s="1" t="n">
        <v>560</v>
      </c>
      <c r="AG201" s="1" t="n">
        <v>571</v>
      </c>
      <c r="AH201" s="1" t="n">
        <v>29</v>
      </c>
      <c r="AI201" s="1" t="n">
        <v>46</v>
      </c>
      <c r="AJ201" s="1" t="n">
        <v>98</v>
      </c>
      <c r="AK201" s="1" t="n">
        <v>145</v>
      </c>
      <c r="AL201" s="1" t="n">
        <v>5</v>
      </c>
      <c r="AM201" s="1" t="n">
        <v>11</v>
      </c>
      <c r="AN201" s="1" t="n">
        <v>7</v>
      </c>
      <c r="AO201" s="1" t="n">
        <v>7</v>
      </c>
      <c r="AP201" s="1" t="n">
        <v>1</v>
      </c>
      <c r="AQ201" s="1" t="s">
        <v>37</v>
      </c>
      <c r="AR201" s="1"/>
      <c r="AS201" s="1" t="s">
        <v>38</v>
      </c>
      <c r="AT201" s="1" t="s">
        <v>424</v>
      </c>
      <c r="AU201" s="1" t="n">
        <v>415</v>
      </c>
      <c r="AV201" s="1" t="str">
        <f aca="false">HYPERLINK(".\links\REFSEQ-PROTOZOA\415-REFSEQ-PROTOZOA.txt","hypothetical protein AURANDRAFT_70520")</f>
        <v>hypothetical protein AURANDRAFT_70520</v>
      </c>
      <c r="AW201" s="1" t="str">
        <f aca="false">HYPERLINK("http://www.ncbi.nlm.nih.gov/sutils/blink.cgi?pid=676378005","1E-011")</f>
        <v>1E-011</v>
      </c>
      <c r="AX201" s="1" t="str">
        <f aca="false">HYPERLINK("http://www.ncbi.nlm.nih.gov/protein/676378005","gi|676378005")</f>
        <v>gi|676378005</v>
      </c>
      <c r="AY201" s="1" t="s">
        <v>2506</v>
      </c>
      <c r="AZ201" s="1" t="n">
        <v>259</v>
      </c>
      <c r="BA201" s="1" t="n">
        <v>1211</v>
      </c>
      <c r="BB201" s="1" t="n">
        <v>26</v>
      </c>
      <c r="BC201" s="1" t="n">
        <v>42</v>
      </c>
      <c r="BD201" s="1" t="n">
        <v>21</v>
      </c>
      <c r="BE201" s="1" t="n">
        <v>133</v>
      </c>
      <c r="BF201" s="1" t="n">
        <v>0</v>
      </c>
      <c r="BG201" s="1" t="n">
        <v>952</v>
      </c>
      <c r="BH201" s="1" t="n">
        <v>1</v>
      </c>
      <c r="BI201" s="1" t="n">
        <v>11</v>
      </c>
      <c r="BJ201" s="1" t="n">
        <v>1</v>
      </c>
      <c r="BK201" s="1" t="s">
        <v>37</v>
      </c>
      <c r="BL201" s="1"/>
      <c r="BM201" s="1" t="s">
        <v>38</v>
      </c>
      <c r="BN201" s="1" t="s">
        <v>75</v>
      </c>
      <c r="BO201" s="1" t="n">
        <v>415</v>
      </c>
      <c r="BP201" s="1" t="str">
        <f aca="false">HYPERLINK(".\links\REFSEQ-VERTEBRATES\415-REFSEQ-VERTEBRATES.txt","neurofilament heavy polypeptide")</f>
        <v>neurofilament heavy polypeptide</v>
      </c>
      <c r="BQ201" s="1" t="str">
        <f aca="false">HYPERLINK("http://www.ncbi.nlm.nih.gov/sutils/blink.cgi?pid=942198176","2E-009")</f>
        <v>2E-009</v>
      </c>
      <c r="BR201" s="1" t="str">
        <f aca="false">HYPERLINK("http://www.ncbi.nlm.nih.gov/protein/942198176","gi|942198176")</f>
        <v>gi|942198176</v>
      </c>
      <c r="BS201" s="1" t="s">
        <v>1049</v>
      </c>
      <c r="BT201" s="1" t="n">
        <v>409</v>
      </c>
      <c r="BU201" s="1" t="n">
        <v>594</v>
      </c>
      <c r="BV201" s="1" t="n">
        <v>21</v>
      </c>
      <c r="BW201" s="1" t="n">
        <v>42</v>
      </c>
      <c r="BX201" s="1" t="n">
        <v>69</v>
      </c>
      <c r="BY201" s="1" t="n">
        <v>170</v>
      </c>
      <c r="BZ201" s="1" t="n">
        <v>14</v>
      </c>
      <c r="CA201" s="1" t="n">
        <v>151</v>
      </c>
      <c r="CB201" s="1" t="n">
        <v>4</v>
      </c>
      <c r="CC201" s="1" t="n">
        <v>6</v>
      </c>
      <c r="CD201" s="1" t="n">
        <v>1</v>
      </c>
      <c r="CE201" s="1" t="s">
        <v>37</v>
      </c>
      <c r="CF201" s="1"/>
      <c r="CG201" s="1" t="s">
        <v>38</v>
      </c>
      <c r="CH201" s="1" t="s">
        <v>2668</v>
      </c>
    </row>
    <row r="202" s="7" customFormat="true" ht="15" hidden="false" customHeight="false" outlineLevel="0" collapsed="false">
      <c r="A202" s="1" t="str">
        <f aca="false">HYPERLINK(".\links\nuc\417-nuc.txt","417")</f>
        <v>417</v>
      </c>
      <c r="B202" s="1" t="s">
        <v>57</v>
      </c>
      <c r="C202" s="1" t="n">
        <v>939</v>
      </c>
      <c r="D202" s="1" t="n">
        <v>417</v>
      </c>
      <c r="E202" s="1" t="str">
        <f aca="false">HYPERLINK(".\links\LEPIDOSAURIA\417-LEPIDOSAURIA.txt","triadin")</f>
        <v>triadin</v>
      </c>
      <c r="F202" s="1" t="str">
        <f aca="false">HYPERLINK("http://www.ncbi.nlm.nih.gov/sutils/blink.cgi?pid=975095870","2E-012")</f>
        <v>2E-012</v>
      </c>
      <c r="G202" s="1" t="n">
        <v>417</v>
      </c>
      <c r="H202" s="1" t="str">
        <f aca="false">HYPERLINK(".\links\NR\417-NR.txt","Vomeronasal type-1 receptor 4")</f>
        <v>Vomeronasal type-1 receptor 4</v>
      </c>
      <c r="I202" s="1" t="str">
        <f aca="false">HYPERLINK("http://www.ncbi.nlm.nih.gov/sutils/blink.cgi?pid=344244673","2E-021")</f>
        <v>2E-021</v>
      </c>
      <c r="J202" s="1" t="str">
        <f aca="false">HYPERLINK("http://www.ncbi.nlm.nih.gov/protein/344244673","gi|344244673")</f>
        <v>gi|344244673</v>
      </c>
      <c r="K202" s="1" t="n">
        <v>110</v>
      </c>
      <c r="L202" s="1" t="n">
        <v>453</v>
      </c>
      <c r="M202" s="1" t="n">
        <v>566</v>
      </c>
      <c r="N202" s="1" t="n">
        <v>28</v>
      </c>
      <c r="O202" s="1" t="n">
        <v>46</v>
      </c>
      <c r="P202" s="1" t="n">
        <v>80</v>
      </c>
      <c r="Q202" s="1" t="n">
        <v>204</v>
      </c>
      <c r="R202" s="1" t="n">
        <v>5</v>
      </c>
      <c r="S202" s="1" t="n">
        <v>110</v>
      </c>
      <c r="T202" s="1" t="n">
        <v>83</v>
      </c>
      <c r="U202" s="1" t="n">
        <v>18</v>
      </c>
      <c r="V202" s="1" t="n">
        <v>2</v>
      </c>
      <c r="W202" s="1" t="s">
        <v>37</v>
      </c>
      <c r="X202" s="1"/>
      <c r="Y202" s="1" t="s">
        <v>38</v>
      </c>
      <c r="Z202" s="1" t="s">
        <v>858</v>
      </c>
      <c r="AA202" s="1" t="n">
        <v>417</v>
      </c>
      <c r="AB202" s="1" t="str">
        <f aca="false">HYPERLINK(".\links\REFSEQ-INVERTEBRATE\417-REFSEQ-INVERTEBRATE.txt","hypothetical protein LOTGIDRAFT_228409")</f>
        <v>hypothetical protein LOTGIDRAFT_228409</v>
      </c>
      <c r="AC202" s="1" t="str">
        <f aca="false">HYPERLINK("http://www.ncbi.nlm.nih.gov/sutils/blink.cgi?pid=676448385","4E-019")</f>
        <v>4E-019</v>
      </c>
      <c r="AD202" s="1" t="str">
        <f aca="false">HYPERLINK("http://www.ncbi.nlm.nih.gov/protein/676448385","gi|676448385")</f>
        <v>gi|676448385</v>
      </c>
      <c r="AE202" s="1" t="s">
        <v>2599</v>
      </c>
      <c r="AF202" s="1" t="n">
        <v>1375</v>
      </c>
      <c r="AG202" s="1" t="n">
        <v>1512</v>
      </c>
      <c r="AH202" s="1" t="n">
        <v>25</v>
      </c>
      <c r="AI202" s="1" t="n">
        <v>44</v>
      </c>
      <c r="AJ202" s="1" t="n">
        <v>91</v>
      </c>
      <c r="AK202" s="1" t="n">
        <v>205</v>
      </c>
      <c r="AL202" s="1" t="n">
        <v>3</v>
      </c>
      <c r="AM202" s="1" t="n">
        <v>0</v>
      </c>
      <c r="AN202" s="1" t="n">
        <v>0</v>
      </c>
      <c r="AO202" s="1" t="n">
        <v>34</v>
      </c>
      <c r="AP202" s="1" t="n">
        <v>2</v>
      </c>
      <c r="AQ202" s="1" t="s">
        <v>37</v>
      </c>
      <c r="AR202" s="1"/>
      <c r="AS202" s="1" t="s">
        <v>38</v>
      </c>
      <c r="AT202" s="1" t="s">
        <v>379</v>
      </c>
      <c r="AU202" s="1" t="n">
        <v>417</v>
      </c>
      <c r="AV202" s="1" t="str">
        <f aca="false">HYPERLINK(".\links\REFSEQ-PROTOZOA\417-REFSEQ-PROTOZOA.txt","hypothetical protein EMH_0025660")</f>
        <v>hypothetical protein EMH_0025660</v>
      </c>
      <c r="AW202" s="1" t="str">
        <f aca="false">HYPERLINK("http://www.ncbi.nlm.nih.gov/sutils/blink.cgi?pid=916516198","2E-019")</f>
        <v>2E-019</v>
      </c>
      <c r="AX202" s="1" t="str">
        <f aca="false">HYPERLINK("http://www.ncbi.nlm.nih.gov/protein/916516198","gi|916516198")</f>
        <v>gi|916516198</v>
      </c>
      <c r="AY202" s="1" t="s">
        <v>449</v>
      </c>
      <c r="AZ202" s="1" t="n">
        <v>168</v>
      </c>
      <c r="BA202" s="1" t="n">
        <v>170</v>
      </c>
      <c r="BB202" s="1" t="n">
        <v>28</v>
      </c>
      <c r="BC202" s="1" t="n">
        <v>61</v>
      </c>
      <c r="BD202" s="1" t="n">
        <v>99</v>
      </c>
      <c r="BE202" s="1" t="n">
        <v>118</v>
      </c>
      <c r="BF202" s="1" t="n">
        <v>0</v>
      </c>
      <c r="BG202" s="1" t="n">
        <v>2</v>
      </c>
      <c r="BH202" s="1" t="n">
        <v>272</v>
      </c>
      <c r="BI202" s="1" t="n">
        <v>15</v>
      </c>
      <c r="BJ202" s="1" t="n">
        <v>1</v>
      </c>
      <c r="BK202" s="1" t="s">
        <v>37</v>
      </c>
      <c r="BL202" s="1"/>
      <c r="BM202" s="1" t="s">
        <v>38</v>
      </c>
      <c r="BN202" s="1" t="s">
        <v>2002</v>
      </c>
      <c r="BO202" s="1" t="n">
        <v>417</v>
      </c>
      <c r="BP202" s="1" t="str">
        <f aca="false">HYPERLINK(".\links\REFSEQ-VERTEBRATES\417-REFSEQ-VERTEBRATES.txt","nucleolar protein 58-like; partial")</f>
        <v>nucleolar protein 58-like; partial</v>
      </c>
      <c r="BQ202" s="1" t="str">
        <f aca="false">HYPERLINK("http://www.ncbi.nlm.nih.gov/sutils/blink.cgi?pid=640778449","2E-016")</f>
        <v>2E-016</v>
      </c>
      <c r="BR202" s="1" t="str">
        <f aca="false">HYPERLINK("http://www.ncbi.nlm.nih.gov/protein/640778449","gi|640778449")</f>
        <v>gi|640778449</v>
      </c>
      <c r="BS202" s="1" t="s">
        <v>2571</v>
      </c>
      <c r="BT202" s="1" t="n">
        <v>212</v>
      </c>
      <c r="BU202" s="1" t="n">
        <v>213</v>
      </c>
      <c r="BV202" s="1" t="n">
        <v>26</v>
      </c>
      <c r="BW202" s="1" t="n">
        <v>60</v>
      </c>
      <c r="BX202" s="1" t="n">
        <v>100</v>
      </c>
      <c r="BY202" s="1" t="n">
        <v>120</v>
      </c>
      <c r="BZ202" s="1" t="n">
        <v>0</v>
      </c>
      <c r="CA202" s="1" t="n">
        <v>1</v>
      </c>
      <c r="CB202" s="1" t="n">
        <v>113</v>
      </c>
      <c r="CC202" s="1" t="n">
        <v>12</v>
      </c>
      <c r="CD202" s="1" t="n">
        <v>1</v>
      </c>
      <c r="CE202" s="1" t="s">
        <v>37</v>
      </c>
      <c r="CF202" s="1"/>
      <c r="CG202" s="1" t="s">
        <v>38</v>
      </c>
      <c r="CH202" s="1" t="s">
        <v>2403</v>
      </c>
    </row>
    <row r="203" s="1" customFormat="true" ht="15" hidden="false" customHeight="false" outlineLevel="0" collapsed="false">
      <c r="A203" s="1" t="str">
        <f aca="false">HYPERLINK(".\links\nuc\418-nuc.txt","418")</f>
        <v>418</v>
      </c>
      <c r="B203" s="1" t="s">
        <v>57</v>
      </c>
      <c r="C203" s="1" t="n">
        <v>1037</v>
      </c>
      <c r="D203" s="1" t="n">
        <v>418</v>
      </c>
      <c r="E203" s="1" t="str">
        <f aca="false">HYPERLINK(".\links\LEPIDOSAURIA\418-LEPIDOSAURIA.txt","armadillo repeat-containing protein 4")</f>
        <v>armadillo repeat-containing protein 4</v>
      </c>
      <c r="F203" s="1" t="str">
        <f aca="false">HYPERLINK("http://www.ncbi.nlm.nih.gov/sutils/blink.cgi?pid=1002574215","1.6")</f>
        <v>1.6</v>
      </c>
      <c r="G203" s="1" t="n">
        <v>418</v>
      </c>
      <c r="H203" s="1" t="str">
        <f aca="false">HYPERLINK(".\links\NR\418-NR.txt","hypothetical protein; partial")</f>
        <v>hypothetical protein; partial</v>
      </c>
      <c r="I203" s="1" t="str">
        <f aca="false">HYPERLINK("http://www.ncbi.nlm.nih.gov/sutils/blink.cgi?pid=70929484","10")</f>
        <v>10</v>
      </c>
      <c r="J203" s="1" t="str">
        <f aca="false">HYPERLINK("http://www.ncbi.nlm.nih.gov/protein/70929484","gi|70929484")</f>
        <v>gi|70929484</v>
      </c>
      <c r="K203" s="1" t="s">
        <v>825</v>
      </c>
      <c r="L203" s="1" t="n">
        <v>81</v>
      </c>
      <c r="M203" s="1" t="n">
        <v>120</v>
      </c>
      <c r="N203" s="1" t="n">
        <v>32</v>
      </c>
      <c r="O203" s="1" t="n">
        <v>35</v>
      </c>
      <c r="P203" s="1" t="n">
        <v>68</v>
      </c>
      <c r="Q203" s="1" t="n">
        <v>59</v>
      </c>
      <c r="R203" s="1" t="n">
        <v>2</v>
      </c>
      <c r="S203" s="1" t="n">
        <v>1</v>
      </c>
      <c r="T203" s="1" t="n">
        <v>742</v>
      </c>
      <c r="U203" s="1" t="n">
        <v>1</v>
      </c>
      <c r="V203" s="1" t="n">
        <v>-3</v>
      </c>
      <c r="W203" s="1" t="s">
        <v>68</v>
      </c>
      <c r="Y203" s="1" t="s">
        <v>225</v>
      </c>
      <c r="Z203" s="1" t="s">
        <v>587</v>
      </c>
      <c r="AA203" s="1" t="n">
        <v>418</v>
      </c>
      <c r="AB203" s="1" t="str">
        <f aca="false">HYPERLINK(".\links\REFSEQ-INVERTEBRATE\418-REFSEQ-INVERTEBRATE.txt","peroxisomal biogenesis factor 6-like")</f>
        <v>peroxisomal biogenesis factor 6-like</v>
      </c>
      <c r="AC203" s="1" t="str">
        <f aca="false">HYPERLINK("http://www.ncbi.nlm.nih.gov/sutils/blink.cgi?pid=572304250","4.3")</f>
        <v>4.3</v>
      </c>
      <c r="AD203" s="1" t="str">
        <f aca="false">HYPERLINK("http://www.ncbi.nlm.nih.gov/protein/572304250","gi|572304250")</f>
        <v>gi|572304250</v>
      </c>
      <c r="AE203" s="1" t="s">
        <v>223</v>
      </c>
      <c r="AF203" s="1" t="n">
        <v>63</v>
      </c>
      <c r="AG203" s="1" t="n">
        <v>810</v>
      </c>
      <c r="AH203" s="1" t="n">
        <v>30</v>
      </c>
      <c r="AI203" s="1" t="n">
        <v>41</v>
      </c>
      <c r="AJ203" s="1" t="n">
        <v>8</v>
      </c>
      <c r="AK203" s="1" t="n">
        <v>47</v>
      </c>
      <c r="AL203" s="1" t="n">
        <v>10</v>
      </c>
      <c r="AM203" s="1" t="n">
        <v>45</v>
      </c>
      <c r="AN203" s="1" t="n">
        <v>185</v>
      </c>
      <c r="AO203" s="1" t="n">
        <v>1</v>
      </c>
      <c r="AP203" s="1" t="n">
        <v>-2</v>
      </c>
      <c r="AQ203" s="1" t="s">
        <v>68</v>
      </c>
      <c r="AS203" s="1" t="s">
        <v>225</v>
      </c>
      <c r="AT203" s="1" t="s">
        <v>1286</v>
      </c>
      <c r="AU203" s="1" t="n">
        <v>418</v>
      </c>
      <c r="AV203" s="1" t="str">
        <f aca="false">HYPERLINK(".\links\REFSEQ-PROTOZOA\418-REFSEQ-PROTOZOA.txt","hypothetical protein; partial")</f>
        <v>hypothetical protein; partial</v>
      </c>
      <c r="AW203" s="1" t="str">
        <f aca="false">HYPERLINK("http://www.ncbi.nlm.nih.gov/sutils/blink.cgi?pid=70929484","0.21")</f>
        <v>0.21</v>
      </c>
      <c r="AX203" s="1" t="str">
        <f aca="false">HYPERLINK("http://www.ncbi.nlm.nih.gov/protein/70929484","gi|70929484")</f>
        <v>gi|70929484</v>
      </c>
      <c r="AY203" s="1" t="s">
        <v>825</v>
      </c>
      <c r="AZ203" s="1" t="n">
        <v>81</v>
      </c>
      <c r="BA203" s="1" t="n">
        <v>120</v>
      </c>
      <c r="BB203" s="1" t="n">
        <v>32</v>
      </c>
      <c r="BC203" s="1" t="n">
        <v>35</v>
      </c>
      <c r="BD203" s="1" t="n">
        <v>68</v>
      </c>
      <c r="BE203" s="1" t="n">
        <v>59</v>
      </c>
      <c r="BF203" s="1" t="n">
        <v>2</v>
      </c>
      <c r="BG203" s="1" t="n">
        <v>1</v>
      </c>
      <c r="BH203" s="1" t="n">
        <v>742</v>
      </c>
      <c r="BI203" s="1" t="n">
        <v>1</v>
      </c>
      <c r="BJ203" s="1" t="n">
        <v>-3</v>
      </c>
      <c r="BK203" s="1" t="s">
        <v>68</v>
      </c>
      <c r="BM203" s="1" t="s">
        <v>225</v>
      </c>
      <c r="BN203" s="1" t="s">
        <v>587</v>
      </c>
      <c r="BO203" s="1" t="n">
        <v>418</v>
      </c>
      <c r="BP203" s="1" t="str">
        <f aca="false">HYPERLINK(".\links\REFSEQ-VERTEBRATES\418-REFSEQ-VERTEBRATES.txt","olfactory receptor 5B3-like")</f>
        <v>olfactory receptor 5B3-like</v>
      </c>
      <c r="BQ203" s="1" t="str">
        <f aca="false">HYPERLINK("http://www.ncbi.nlm.nih.gov/sutils/blink.cgi?pid=742077835","14")</f>
        <v>14</v>
      </c>
      <c r="BR203" s="1" t="str">
        <f aca="false">HYPERLINK("http://www.ncbi.nlm.nih.gov/protein/742077835","gi|742077835")</f>
        <v>gi|742077835</v>
      </c>
      <c r="BS203" s="1" t="s">
        <v>223</v>
      </c>
      <c r="BT203" s="1" t="n">
        <v>100</v>
      </c>
      <c r="BU203" s="1" t="n">
        <v>314</v>
      </c>
      <c r="BV203" s="1" t="n">
        <v>24</v>
      </c>
      <c r="BW203" s="1" t="n">
        <v>37</v>
      </c>
      <c r="BX203" s="1" t="n">
        <v>32</v>
      </c>
      <c r="BY203" s="1" t="n">
        <v>76</v>
      </c>
      <c r="BZ203" s="1" t="n">
        <v>1</v>
      </c>
      <c r="CA203" s="1" t="n">
        <v>87</v>
      </c>
      <c r="CB203" s="1" t="n">
        <v>630</v>
      </c>
      <c r="CC203" s="1" t="n">
        <v>1</v>
      </c>
      <c r="CD203" s="1" t="n">
        <v>-1</v>
      </c>
      <c r="CE203" s="1" t="s">
        <v>68</v>
      </c>
      <c r="CF203" s="1" t="s">
        <v>464</v>
      </c>
      <c r="CG203" s="1" t="s">
        <v>225</v>
      </c>
      <c r="CH203" s="1" t="s">
        <v>2669</v>
      </c>
    </row>
    <row r="204" s="1" customFormat="true" ht="15" hidden="false" customHeight="false" outlineLevel="0" collapsed="false">
      <c r="A204" s="1" t="str">
        <f aca="false">HYPERLINK(".\links\nuc\419-nuc.txt","419")</f>
        <v>419</v>
      </c>
      <c r="B204" s="1" t="s">
        <v>57</v>
      </c>
      <c r="C204" s="1" t="n">
        <v>832</v>
      </c>
      <c r="D204" s="1" t="n">
        <v>419</v>
      </c>
      <c r="E204" s="1" t="str">
        <f aca="false">HYPERLINK(".\links\LEPIDOSAURIA\419-LEPIDOSAURIA.txt","DC-STAMP domain-containing protein 1")</f>
        <v>DC-STAMP domain-containing protein 1</v>
      </c>
      <c r="F204" s="1" t="str">
        <f aca="false">HYPERLINK("http://www.ncbi.nlm.nih.gov/sutils/blink.cgi?pid=1002604600","22")</f>
        <v>22</v>
      </c>
      <c r="G204" s="1" t="n">
        <v>419</v>
      </c>
      <c r="H204" s="1" t="str">
        <f aca="false">HYPERLINK(".\links\NR\419-NR.txt","multidrug ABC transporter ATP-binding protein")</f>
        <v>multidrug ABC transporter ATP-binding protein</v>
      </c>
      <c r="I204" s="1" t="str">
        <f aca="false">HYPERLINK("http://www.ncbi.nlm.nih.gov/sutils/blink.cgi?pid=501856104","26")</f>
        <v>26</v>
      </c>
      <c r="J204" s="1" t="str">
        <f aca="false">HYPERLINK("http://www.ncbi.nlm.nih.gov/protein/501856104","gi|501856104")</f>
        <v>gi|501856104</v>
      </c>
      <c r="K204" s="1" t="s">
        <v>193</v>
      </c>
      <c r="L204" s="1" t="n">
        <v>89</v>
      </c>
      <c r="M204" s="1" t="n">
        <v>589</v>
      </c>
      <c r="N204" s="1" t="n">
        <v>31</v>
      </c>
      <c r="O204" s="1" t="n">
        <v>42</v>
      </c>
      <c r="P204" s="1" t="n">
        <v>15</v>
      </c>
      <c r="Q204" s="1" t="n">
        <v>62</v>
      </c>
      <c r="R204" s="1" t="n">
        <v>8</v>
      </c>
      <c r="S204" s="1" t="n">
        <v>141</v>
      </c>
      <c r="T204" s="1" t="n">
        <v>20</v>
      </c>
      <c r="U204" s="1" t="n">
        <v>1</v>
      </c>
      <c r="V204" s="1" t="n">
        <v>2</v>
      </c>
      <c r="W204" s="1" t="s">
        <v>68</v>
      </c>
      <c r="X204" s="9" t="n">
        <v>1124</v>
      </c>
      <c r="Y204" s="1" t="s">
        <v>38</v>
      </c>
      <c r="Z204" s="1" t="s">
        <v>2670</v>
      </c>
      <c r="AA204" s="1" t="n">
        <v>419</v>
      </c>
      <c r="AB204" s="1" t="str">
        <f aca="false">HYPERLINK(".\links\REFSEQ-INVERTEBRATE\419-REFSEQ-INVERTEBRATE.txt","cardioacceleratory peptide receptor isoform X2")</f>
        <v>cardioacceleratory peptide receptor isoform X2</v>
      </c>
      <c r="AC204" s="1" t="str">
        <f aca="false">HYPERLINK("http://www.ncbi.nlm.nih.gov/sutils/blink.cgi?pid=380014316","15")</f>
        <v>15</v>
      </c>
      <c r="AD204" s="1" t="str">
        <f aca="false">HYPERLINK("http://www.ncbi.nlm.nih.gov/protein/380014316","gi|380014316")</f>
        <v>gi|380014316</v>
      </c>
      <c r="AE204" s="1" t="s">
        <v>175</v>
      </c>
      <c r="AF204" s="1" t="n">
        <v>88</v>
      </c>
      <c r="AG204" s="1" t="n">
        <v>402</v>
      </c>
      <c r="AH204" s="1" t="n">
        <v>30</v>
      </c>
      <c r="AI204" s="1" t="n">
        <v>45</v>
      </c>
      <c r="AJ204" s="1" t="n">
        <v>22</v>
      </c>
      <c r="AK204" s="1" t="n">
        <v>67</v>
      </c>
      <c r="AL204" s="1" t="n">
        <v>8</v>
      </c>
      <c r="AM204" s="1" t="n">
        <v>21</v>
      </c>
      <c r="AN204" s="1" t="n">
        <v>56</v>
      </c>
      <c r="AO204" s="1" t="n">
        <v>1</v>
      </c>
      <c r="AP204" s="1" t="n">
        <v>2</v>
      </c>
      <c r="AQ204" s="1" t="s">
        <v>68</v>
      </c>
      <c r="AR204" s="9" t="n">
        <v>1136</v>
      </c>
      <c r="AS204" s="1" t="s">
        <v>38</v>
      </c>
      <c r="AT204" s="1" t="s">
        <v>2671</v>
      </c>
      <c r="AU204" s="1" t="n">
        <v>419</v>
      </c>
      <c r="AV204" s="1" t="str">
        <f aca="false">HYPERLINK(".\links\REFSEQ-PROTOZOA\419-REFSEQ-PROTOZOA.txt","conserved Plasmodium protein; unknown function")</f>
        <v>conserved Plasmodium protein; unknown function</v>
      </c>
      <c r="AW204" s="1" t="str">
        <f aca="false">HYPERLINK("http://www.ncbi.nlm.nih.gov/sutils/blink.cgi?pid=832029206","1.3")</f>
        <v>1.3</v>
      </c>
      <c r="AX204" s="1" t="str">
        <f aca="false">HYPERLINK("http://www.ncbi.nlm.nih.gov/protein/832029206","gi|832029206")</f>
        <v>gi|832029206</v>
      </c>
      <c r="AY204" s="1" t="s">
        <v>223</v>
      </c>
      <c r="AZ204" s="1" t="n">
        <v>82</v>
      </c>
      <c r="BA204" s="1" t="n">
        <v>1009</v>
      </c>
      <c r="BB204" s="1" t="n">
        <v>32</v>
      </c>
      <c r="BC204" s="1" t="n">
        <v>46</v>
      </c>
      <c r="BD204" s="1" t="n">
        <v>8</v>
      </c>
      <c r="BE204" s="1" t="n">
        <v>61</v>
      </c>
      <c r="BF204" s="1" t="n">
        <v>5</v>
      </c>
      <c r="BG204" s="1" t="n">
        <v>149</v>
      </c>
      <c r="BH204" s="1" t="n">
        <v>277</v>
      </c>
      <c r="BI204" s="1" t="n">
        <v>1</v>
      </c>
      <c r="BJ204" s="1" t="n">
        <v>-2</v>
      </c>
      <c r="BK204" s="1" t="s">
        <v>68</v>
      </c>
      <c r="BL204" s="9" t="n">
        <v>4878</v>
      </c>
      <c r="BM204" s="1" t="s">
        <v>225</v>
      </c>
      <c r="BN204" s="1" t="s">
        <v>1187</v>
      </c>
      <c r="BO204" s="1" t="n">
        <v>419</v>
      </c>
      <c r="BP204" s="1" t="str">
        <f aca="false">HYPERLINK(".\links\REFSEQ-VERTEBRATES\419-REFSEQ-VERTEBRATES.txt","toll-like receptor 9 isoform X1")</f>
        <v>toll-like receptor 9 isoform X1</v>
      </c>
      <c r="BQ204" s="1" t="str">
        <f aca="false">HYPERLINK("http://www.ncbi.nlm.nih.gov/sutils/blink.cgi?pid=674036132","37")</f>
        <v>37</v>
      </c>
      <c r="BR204" s="1" t="str">
        <f aca="false">HYPERLINK("http://www.ncbi.nlm.nih.gov/protein/674036132","gi|674036132")</f>
        <v>gi|674036132</v>
      </c>
      <c r="BS204" s="1" t="s">
        <v>270</v>
      </c>
      <c r="BT204" s="1" t="n">
        <v>82</v>
      </c>
      <c r="BU204" s="1" t="n">
        <v>1324</v>
      </c>
      <c r="BV204" s="1" t="n">
        <v>32</v>
      </c>
      <c r="BW204" s="1" t="n">
        <v>41</v>
      </c>
      <c r="BX204" s="1" t="n">
        <v>6</v>
      </c>
      <c r="BY204" s="1" t="n">
        <v>75</v>
      </c>
      <c r="BZ204" s="1" t="n">
        <v>0</v>
      </c>
      <c r="CA204" s="1" t="n">
        <v>914</v>
      </c>
      <c r="CB204" s="1" t="n">
        <v>274</v>
      </c>
      <c r="CC204" s="1" t="n">
        <v>1</v>
      </c>
      <c r="CD204" s="1" t="n">
        <v>-2</v>
      </c>
      <c r="CE204" s="1" t="s">
        <v>68</v>
      </c>
      <c r="CF204" s="9" t="n">
        <v>7317</v>
      </c>
      <c r="CG204" s="1" t="s">
        <v>225</v>
      </c>
      <c r="CH204" s="1" t="s">
        <v>1945</v>
      </c>
    </row>
    <row r="205" s="1" customFormat="true" ht="15" hidden="false" customHeight="false" outlineLevel="0" collapsed="false">
      <c r="A205" s="1" t="str">
        <f aca="false">HYPERLINK(".\links\nuc\42-nuc.txt","42")</f>
        <v>42</v>
      </c>
      <c r="B205" s="1" t="s">
        <v>124</v>
      </c>
      <c r="C205" s="1" t="n">
        <v>572</v>
      </c>
      <c r="D205" s="1" t="n">
        <v>42</v>
      </c>
      <c r="E205" s="1" t="str">
        <f aca="false">HYPERLINK(".\links\LEPIDOSAURIA\42-LEPIDOSAURIA.txt","CUB domain-containing protein 1")</f>
        <v>CUB domain-containing protein 1</v>
      </c>
      <c r="F205" s="1" t="str">
        <f aca="false">HYPERLINK("http://www.ncbi.nlm.nih.gov/sutils/blink.cgi?pid=602636424","0.60")</f>
        <v>0.60</v>
      </c>
      <c r="G205" s="1" t="n">
        <v>42</v>
      </c>
      <c r="H205" s="1" t="str">
        <f aca="false">HYPERLINK(".\links\NR\42-NR.txt","yngK protein")</f>
        <v>yngK protein</v>
      </c>
      <c r="I205" s="1" t="str">
        <f aca="false">HYPERLINK("http://www.ncbi.nlm.nih.gov/sutils/blink.cgi?pid=524019417","0.87")</f>
        <v>0.87</v>
      </c>
      <c r="J205" s="1" t="str">
        <f aca="false">HYPERLINK("http://www.ncbi.nlm.nih.gov/protein/524019417","gi|524019417")</f>
        <v>gi|524019417</v>
      </c>
      <c r="K205" s="1" t="s">
        <v>1666</v>
      </c>
      <c r="L205" s="1" t="n">
        <v>98</v>
      </c>
      <c r="M205" s="1" t="n">
        <v>494</v>
      </c>
      <c r="N205" s="1" t="n">
        <v>28</v>
      </c>
      <c r="O205" s="1" t="n">
        <v>45</v>
      </c>
      <c r="P205" s="1" t="n">
        <v>20</v>
      </c>
      <c r="Q205" s="1" t="n">
        <v>71</v>
      </c>
      <c r="R205" s="1" t="n">
        <v>2</v>
      </c>
      <c r="S205" s="1" t="n">
        <v>315</v>
      </c>
      <c r="T205" s="1" t="n">
        <v>255</v>
      </c>
      <c r="U205" s="1" t="n">
        <v>1</v>
      </c>
      <c r="V205" s="1" t="n">
        <v>3</v>
      </c>
      <c r="W205" s="1" t="s">
        <v>68</v>
      </c>
      <c r="X205" s="1" t="s">
        <v>2672</v>
      </c>
      <c r="Y205" s="1" t="s">
        <v>38</v>
      </c>
      <c r="Z205" s="1" t="s">
        <v>2673</v>
      </c>
      <c r="AA205" s="1" t="n">
        <v>42</v>
      </c>
      <c r="AB205" s="1" t="str">
        <f aca="false">HYPERLINK(".\links\REFSEQ-INVERTEBRATE\42-REFSEQ-INVERTEBRATE.txt","formin-J")</f>
        <v>formin-J</v>
      </c>
      <c r="AC205" s="1" t="str">
        <f aca="false">HYPERLINK("http://www.ncbi.nlm.nih.gov/sutils/blink.cgi?pid=936697390","1.4")</f>
        <v>1.4</v>
      </c>
      <c r="AD205" s="1" t="str">
        <f aca="false">HYPERLINK("http://www.ncbi.nlm.nih.gov/protein/936697390","gi|936697390")</f>
        <v>gi|936697390</v>
      </c>
      <c r="AE205" s="1" t="s">
        <v>223</v>
      </c>
      <c r="AF205" s="1" t="n">
        <v>63</v>
      </c>
      <c r="AG205" s="1" t="n">
        <v>1881</v>
      </c>
      <c r="AH205" s="1" t="n">
        <v>33</v>
      </c>
      <c r="AI205" s="1" t="n">
        <v>40</v>
      </c>
      <c r="AJ205" s="1" t="n">
        <v>3</v>
      </c>
      <c r="AK205" s="1" t="n">
        <v>43</v>
      </c>
      <c r="AL205" s="1" t="n">
        <v>0</v>
      </c>
      <c r="AM205" s="1" t="n">
        <v>288</v>
      </c>
      <c r="AN205" s="1" t="n">
        <v>12</v>
      </c>
      <c r="AO205" s="1" t="n">
        <v>1</v>
      </c>
      <c r="AP205" s="1" t="n">
        <v>3</v>
      </c>
      <c r="AQ205" s="1" t="s">
        <v>68</v>
      </c>
      <c r="AS205" s="1" t="s">
        <v>38</v>
      </c>
      <c r="AT205" s="1" t="s">
        <v>2466</v>
      </c>
      <c r="AU205" s="1" t="n">
        <v>42</v>
      </c>
      <c r="AV205" s="1" t="str">
        <f aca="false">HYPERLINK(".\links\REFSEQ-PROTOZOA\42-REFSEQ-PROTOZOA.txt","hypothetical protein (macronuclear)")</f>
        <v>hypothetical protein (macronuclear)</v>
      </c>
      <c r="AW205" s="1" t="str">
        <f aca="false">HYPERLINK("http://www.ncbi.nlm.nih.gov/sutils/blink.cgi?pid=145532611","0.60")</f>
        <v>0.60</v>
      </c>
      <c r="AX205" s="1" t="str">
        <f aca="false">HYPERLINK("http://www.ncbi.nlm.nih.gov/protein/145532611","gi|145532611")</f>
        <v>gi|145532611</v>
      </c>
      <c r="AY205" s="1" t="s">
        <v>223</v>
      </c>
      <c r="AZ205" s="1" t="n">
        <v>73</v>
      </c>
      <c r="BA205" s="1" t="n">
        <v>647</v>
      </c>
      <c r="BB205" s="1" t="n">
        <v>31</v>
      </c>
      <c r="BC205" s="1" t="n">
        <v>48</v>
      </c>
      <c r="BD205" s="1" t="n">
        <v>11</v>
      </c>
      <c r="BE205" s="1" t="n">
        <v>51</v>
      </c>
      <c r="BF205" s="1" t="n">
        <v>11</v>
      </c>
      <c r="BG205" s="1" t="n">
        <v>205</v>
      </c>
      <c r="BH205" s="1" t="n">
        <v>237</v>
      </c>
      <c r="BI205" s="1" t="n">
        <v>1</v>
      </c>
      <c r="BJ205" s="1" t="n">
        <v>3</v>
      </c>
      <c r="BK205" s="1" t="s">
        <v>68</v>
      </c>
      <c r="BM205" s="1" t="s">
        <v>38</v>
      </c>
      <c r="BN205" s="1" t="s">
        <v>204</v>
      </c>
      <c r="BO205" s="1" t="n">
        <v>42</v>
      </c>
      <c r="BP205" s="1" t="str">
        <f aca="false">HYPERLINK(".\links\REFSEQ-VERTEBRATES\42-REFSEQ-VERTEBRATES.txt","phosphatidylcholine:ceramide cholinephosphotransferase 2")</f>
        <v>phosphatidylcholine:ceramide cholinephosphotransferase 2</v>
      </c>
      <c r="BQ205" s="1" t="str">
        <f aca="false">HYPERLINK("http://www.ncbi.nlm.nih.gov/sutils/blink.cgi?pid=525344148","0.22")</f>
        <v>0.22</v>
      </c>
      <c r="BR205" s="1" t="str">
        <f aca="false">HYPERLINK("http://www.ncbi.nlm.nih.gov/protein/525344148","gi|525344148")</f>
        <v>gi|525344148</v>
      </c>
      <c r="BS205" s="1" t="s">
        <v>796</v>
      </c>
      <c r="BT205" s="1" t="n">
        <v>50</v>
      </c>
      <c r="BU205" s="1" t="n">
        <v>364</v>
      </c>
      <c r="BV205" s="1" t="n">
        <v>37</v>
      </c>
      <c r="BW205" s="1" t="n">
        <v>52</v>
      </c>
      <c r="BX205" s="1" t="n">
        <v>14</v>
      </c>
      <c r="BY205" s="1" t="n">
        <v>32</v>
      </c>
      <c r="BZ205" s="1" t="n">
        <v>4</v>
      </c>
      <c r="CA205" s="1" t="n">
        <v>286</v>
      </c>
      <c r="CB205" s="1" t="n">
        <v>287</v>
      </c>
      <c r="CC205" s="1" t="n">
        <v>1</v>
      </c>
      <c r="CD205" s="1" t="n">
        <v>-2</v>
      </c>
      <c r="CE205" s="1" t="s">
        <v>68</v>
      </c>
      <c r="CG205" s="1" t="s">
        <v>225</v>
      </c>
      <c r="CH205" s="1" t="s">
        <v>1605</v>
      </c>
    </row>
    <row r="206" s="1" customFormat="true" ht="15" hidden="false" customHeight="false" outlineLevel="0" collapsed="false">
      <c r="A206" s="1" t="str">
        <f aca="false">HYPERLINK(".\links\nuc\420-nuc.txt","420")</f>
        <v>420</v>
      </c>
      <c r="B206" s="1" t="s">
        <v>168</v>
      </c>
      <c r="C206" s="1" t="n">
        <v>1052</v>
      </c>
      <c r="D206" s="1" t="n">
        <v>420</v>
      </c>
      <c r="E206" s="1" t="str">
        <f aca="false">HYPERLINK(".\links\LEPIDOSAURIA\420-LEPIDOSAURIA.txt","sushi; von Willebrand factor type A; EGF and pentraxin domain-containing protein")</f>
        <v>sushi; von Willebrand factor type A; EGF and pentraxin domain-containing protein</v>
      </c>
      <c r="F206" s="1" t="str">
        <f aca="false">HYPERLINK("http://www.ncbi.nlm.nih.gov/sutils/blink.cgi?pid=1002600925","14")</f>
        <v>14</v>
      </c>
      <c r="G206" s="1" t="n">
        <v>420</v>
      </c>
      <c r="H206" s="1" t="str">
        <f aca="false">HYPERLINK(".\links\NR\420-NR.txt","unnamed protein product")</f>
        <v>unnamed protein product</v>
      </c>
      <c r="I206" s="1" t="str">
        <f aca="false">HYPERLINK("http://www.ncbi.nlm.nih.gov/sutils/blink.cgi?pid=343472207","9E-004")</f>
        <v>9E-004</v>
      </c>
      <c r="J206" s="1" t="str">
        <f aca="false">HYPERLINK("http://www.ncbi.nlm.nih.gov/protein/343472207","gi|343472207")</f>
        <v>gi|343472207</v>
      </c>
      <c r="K206" s="1" t="s">
        <v>2401</v>
      </c>
      <c r="L206" s="1" t="n">
        <v>235</v>
      </c>
      <c r="M206" s="1" t="n">
        <v>1003</v>
      </c>
      <c r="N206" s="1" t="n">
        <v>34</v>
      </c>
      <c r="O206" s="1" t="n">
        <v>40</v>
      </c>
      <c r="P206" s="1" t="n">
        <v>24</v>
      </c>
      <c r="Q206" s="1" t="n">
        <v>100</v>
      </c>
      <c r="R206" s="1" t="n">
        <v>12</v>
      </c>
      <c r="S206" s="1" t="n">
        <v>51</v>
      </c>
      <c r="T206" s="1" t="n">
        <v>596</v>
      </c>
      <c r="U206" s="1" t="n">
        <v>4</v>
      </c>
      <c r="V206" s="1" t="n">
        <v>-2</v>
      </c>
      <c r="W206" s="1" t="s">
        <v>37</v>
      </c>
      <c r="X206" s="9" t="n">
        <v>2553</v>
      </c>
      <c r="Y206" s="1" t="s">
        <v>225</v>
      </c>
      <c r="Z206" s="1" t="s">
        <v>2674</v>
      </c>
      <c r="AA206" s="1" t="n">
        <v>420</v>
      </c>
      <c r="AB206" s="1" t="str">
        <f aca="false">HYPERLINK(".\links\REFSEQ-INVERTEBRATE\420-REFSEQ-INVERTEBRATE.txt","hypothetical protein NEMVEDRAFT_v1g147500; partial")</f>
        <v>hypothetical protein NEMVEDRAFT_v1g147500; partial</v>
      </c>
      <c r="AC206" s="1" t="str">
        <f aca="false">HYPERLINK("http://www.ncbi.nlm.nih.gov/sutils/blink.cgi?pid=156341074","0.006")</f>
        <v>0.006</v>
      </c>
      <c r="AD206" s="1" t="str">
        <f aca="false">HYPERLINK("http://www.ncbi.nlm.nih.gov/protein/156341074","gi|156341074")</f>
        <v>gi|156341074</v>
      </c>
      <c r="AE206" s="1" t="s">
        <v>1113</v>
      </c>
      <c r="AF206" s="1" t="n">
        <v>137</v>
      </c>
      <c r="AG206" s="1" t="n">
        <v>178</v>
      </c>
      <c r="AH206" s="1" t="n">
        <v>23</v>
      </c>
      <c r="AI206" s="1" t="n">
        <v>44</v>
      </c>
      <c r="AJ206" s="1" t="n">
        <v>78</v>
      </c>
      <c r="AK206" s="1" t="n">
        <v>102</v>
      </c>
      <c r="AL206" s="1" t="n">
        <v>4</v>
      </c>
      <c r="AM206" s="1" t="n">
        <v>25</v>
      </c>
      <c r="AN206" s="1" t="n">
        <v>611</v>
      </c>
      <c r="AO206" s="1" t="n">
        <v>3</v>
      </c>
      <c r="AP206" s="1" t="n">
        <v>-2</v>
      </c>
      <c r="AQ206" s="1" t="s">
        <v>37</v>
      </c>
      <c r="AR206" s="1" t="s">
        <v>2675</v>
      </c>
      <c r="AS206" s="1" t="s">
        <v>225</v>
      </c>
      <c r="AT206" s="1" t="s">
        <v>424</v>
      </c>
      <c r="AU206" s="1" t="n">
        <v>420</v>
      </c>
      <c r="AV206" s="1" t="str">
        <f aca="false">HYPERLINK(".\links\REFSEQ-PROTOZOA\420-REFSEQ-PROTOZOA.txt","DNA repair protein rad10 subfamily protein")</f>
        <v>DNA repair protein rad10 subfamily protein</v>
      </c>
      <c r="AW206" s="1" t="str">
        <f aca="false">HYPERLINK("http://www.ncbi.nlm.nih.gov/sutils/blink.cgi?pid=675124100","0.011")</f>
        <v>0.011</v>
      </c>
      <c r="AX206" s="1" t="str">
        <f aca="false">HYPERLINK("http://www.ncbi.nlm.nih.gov/protein/675124100","gi|675124100")</f>
        <v>gi|675124100</v>
      </c>
      <c r="AY206" s="1" t="s">
        <v>261</v>
      </c>
      <c r="AZ206" s="1" t="n">
        <v>69</v>
      </c>
      <c r="BA206" s="1" t="n">
        <v>329</v>
      </c>
      <c r="BB206" s="1" t="n">
        <v>41</v>
      </c>
      <c r="BC206" s="1" t="n">
        <v>49</v>
      </c>
      <c r="BD206" s="1" t="n">
        <v>21</v>
      </c>
      <c r="BE206" s="1" t="n">
        <v>51</v>
      </c>
      <c r="BF206" s="1" t="n">
        <v>0</v>
      </c>
      <c r="BG206" s="1" t="n">
        <v>100</v>
      </c>
      <c r="BH206" s="1" t="n">
        <v>704</v>
      </c>
      <c r="BI206" s="1" t="n">
        <v>2</v>
      </c>
      <c r="BJ206" s="1" t="n">
        <v>-2</v>
      </c>
      <c r="BK206" s="1" t="s">
        <v>37</v>
      </c>
      <c r="BL206" s="9" t="n">
        <v>7246</v>
      </c>
      <c r="BM206" s="1" t="s">
        <v>225</v>
      </c>
      <c r="BN206" s="1" t="s">
        <v>459</v>
      </c>
      <c r="BO206" s="1" t="n">
        <v>420</v>
      </c>
      <c r="BP206" s="1" t="str">
        <f aca="false">HYPERLINK(".\links\REFSEQ-VERTEBRATES\420-REFSEQ-VERTEBRATES.txt","LOW QUALITY PROTEIN: heterogeneous nuclear ribonucleoprotein U-like protein 2;")</f>
        <v>LOW QUALITY PROTEIN: heterogeneous nuclear ribonucleoprotein U-like protein 2;</v>
      </c>
      <c r="BQ206" s="1" t="str">
        <f aca="false">HYPERLINK("http://www.ncbi.nlm.nih.gov/sutils/blink.cgi?pid=874478860","0.031")</f>
        <v>0.031</v>
      </c>
      <c r="BR206" s="1" t="str">
        <f aca="false">HYPERLINK("http://www.ncbi.nlm.nih.gov/protein/874478860","gi|874478860")</f>
        <v>gi|874478860</v>
      </c>
      <c r="BS206" s="1" t="s">
        <v>313</v>
      </c>
      <c r="BT206" s="1" t="n">
        <v>109</v>
      </c>
      <c r="BU206" s="1" t="n">
        <v>736</v>
      </c>
      <c r="BV206" s="1" t="n">
        <v>31</v>
      </c>
      <c r="BW206" s="1" t="n">
        <v>41</v>
      </c>
      <c r="BX206" s="1" t="n">
        <v>15</v>
      </c>
      <c r="BY206" s="1" t="n">
        <v>82</v>
      </c>
      <c r="BZ206" s="1" t="n">
        <v>14</v>
      </c>
      <c r="CA206" s="1" t="n">
        <v>555</v>
      </c>
      <c r="CB206" s="1" t="n">
        <v>631</v>
      </c>
      <c r="CC206" s="1" t="n">
        <v>1</v>
      </c>
      <c r="CD206" s="1" t="n">
        <v>-3</v>
      </c>
      <c r="CE206" s="1" t="s">
        <v>68</v>
      </c>
      <c r="CG206" s="1" t="s">
        <v>225</v>
      </c>
      <c r="CH206" s="1" t="s">
        <v>2676</v>
      </c>
    </row>
    <row r="207" s="1" customFormat="true" ht="15" hidden="false" customHeight="false" outlineLevel="0" collapsed="false">
      <c r="A207" s="1" t="str">
        <f aca="false">HYPERLINK(".\links\nuc\421-nuc.txt","421")</f>
        <v>421</v>
      </c>
      <c r="B207" s="1" t="s">
        <v>168</v>
      </c>
      <c r="C207" s="1" t="n">
        <v>1190</v>
      </c>
      <c r="D207" s="1" t="n">
        <v>421</v>
      </c>
      <c r="E207" s="1" t="str">
        <f aca="false">HYPERLINK(".\links\LEPIDOSAURIA\421-LEPIDOSAURIA.txt","GPI mannosyltransferase 1-like")</f>
        <v>GPI mannosyltransferase 1-like</v>
      </c>
      <c r="F207" s="1" t="str">
        <f aca="false">HYPERLINK("http://www.ncbi.nlm.nih.gov/sutils/blink.cgi?pid=1002609872","0.027")</f>
        <v>0.027</v>
      </c>
      <c r="G207" s="1" t="n">
        <v>421</v>
      </c>
      <c r="H207" s="1" t="str">
        <f aca="false">HYPERLINK(".\links\NR\421-NR.txt","extensin-1-like")</f>
        <v>extensin-1-like</v>
      </c>
      <c r="I207" s="1" t="str">
        <f aca="false">HYPERLINK("http://www.ncbi.nlm.nih.gov/sutils/blink.cgi?pid=780018907","3E-007")</f>
        <v>3E-007</v>
      </c>
      <c r="J207" s="1" t="str">
        <f aca="false">HYPERLINK("http://www.ncbi.nlm.nih.gov/protein/780018907","gi|780018907")</f>
        <v>gi|780018907</v>
      </c>
      <c r="K207" s="1" t="s">
        <v>2132</v>
      </c>
      <c r="L207" s="1" t="n">
        <v>236</v>
      </c>
      <c r="M207" s="1" t="n">
        <v>278</v>
      </c>
      <c r="N207" s="1" t="n">
        <v>30</v>
      </c>
      <c r="O207" s="1" t="n">
        <v>41</v>
      </c>
      <c r="P207" s="1" t="n">
        <v>85</v>
      </c>
      <c r="Q207" s="1" t="n">
        <v>185</v>
      </c>
      <c r="R207" s="1" t="n">
        <v>19</v>
      </c>
      <c r="S207" s="1" t="n">
        <v>29</v>
      </c>
      <c r="T207" s="1" t="n">
        <v>369</v>
      </c>
      <c r="U207" s="1" t="n">
        <v>1</v>
      </c>
      <c r="V207" s="1" t="n">
        <v>-1</v>
      </c>
      <c r="W207" s="1" t="s">
        <v>68</v>
      </c>
      <c r="X207" s="9" t="n">
        <v>2542</v>
      </c>
      <c r="Y207" s="1" t="s">
        <v>225</v>
      </c>
      <c r="Z207" s="1" t="s">
        <v>288</v>
      </c>
      <c r="AA207" s="1" t="n">
        <v>421</v>
      </c>
      <c r="AB207" s="1" t="str">
        <f aca="false">HYPERLINK(".\links\REFSEQ-INVERTEBRATE\421-REFSEQ-INVERTEBRATE.txt","extensin-1-like")</f>
        <v>extensin-1-like</v>
      </c>
      <c r="AC207" s="1" t="str">
        <f aca="false">HYPERLINK("http://www.ncbi.nlm.nih.gov/sutils/blink.cgi?pid=780018907","1E-008")</f>
        <v>1E-008</v>
      </c>
      <c r="AD207" s="1" t="str">
        <f aca="false">HYPERLINK("http://www.ncbi.nlm.nih.gov/protein/780018907","gi|780018907")</f>
        <v>gi|780018907</v>
      </c>
      <c r="AE207" s="1" t="s">
        <v>2132</v>
      </c>
      <c r="AF207" s="1" t="n">
        <v>243</v>
      </c>
      <c r="AG207" s="1" t="n">
        <v>278</v>
      </c>
      <c r="AH207" s="1" t="n">
        <v>30</v>
      </c>
      <c r="AI207" s="1" t="n">
        <v>41</v>
      </c>
      <c r="AJ207" s="1" t="n">
        <v>88</v>
      </c>
      <c r="AK207" s="1" t="n">
        <v>185</v>
      </c>
      <c r="AL207" s="1" t="n">
        <v>19</v>
      </c>
      <c r="AM207" s="1" t="n">
        <v>22</v>
      </c>
      <c r="AN207" s="1" t="n">
        <v>330</v>
      </c>
      <c r="AO207" s="1" t="n">
        <v>2</v>
      </c>
      <c r="AP207" s="1" t="n">
        <v>-1</v>
      </c>
      <c r="AQ207" s="1" t="s">
        <v>68</v>
      </c>
      <c r="AR207" s="9" t="n">
        <v>2469</v>
      </c>
      <c r="AS207" s="1" t="s">
        <v>225</v>
      </c>
      <c r="AT207" s="1" t="s">
        <v>288</v>
      </c>
      <c r="AU207" s="1" t="n">
        <v>421</v>
      </c>
      <c r="AV207" s="1" t="str">
        <f aca="false">HYPERLINK(".\links\REFSEQ-PROTOZOA\421-REFSEQ-PROTOZOA.txt","conserved Plasmodium membrane protein; unknown function")</f>
        <v>conserved Plasmodium membrane protein; unknown function</v>
      </c>
      <c r="AW207" s="1" t="str">
        <f aca="false">HYPERLINK("http://www.ncbi.nlm.nih.gov/sutils/blink.cgi?pid=124512050","6E-005")</f>
        <v>6E-005</v>
      </c>
      <c r="AX207" s="1" t="str">
        <f aca="false">HYPERLINK("http://www.ncbi.nlm.nih.gov/protein/124512050","gi|124512050")</f>
        <v>gi|124512050</v>
      </c>
      <c r="AY207" s="1" t="s">
        <v>2400</v>
      </c>
      <c r="AZ207" s="1" t="n">
        <v>339</v>
      </c>
      <c r="BA207" s="1" t="n">
        <v>418</v>
      </c>
      <c r="BB207" s="1" t="n">
        <v>25</v>
      </c>
      <c r="BC207" s="1" t="n">
        <v>41</v>
      </c>
      <c r="BD207" s="1" t="n">
        <v>81</v>
      </c>
      <c r="BE207" s="1" t="n">
        <v>230</v>
      </c>
      <c r="BF207" s="1" t="n">
        <v>14</v>
      </c>
      <c r="BG207" s="1" t="n">
        <v>62</v>
      </c>
      <c r="BH207" s="1" t="n">
        <v>237</v>
      </c>
      <c r="BI207" s="1" t="n">
        <v>4</v>
      </c>
      <c r="BJ207" s="1" t="n">
        <v>-1</v>
      </c>
      <c r="BK207" s="1" t="s">
        <v>37</v>
      </c>
      <c r="BL207" s="1" t="s">
        <v>2677</v>
      </c>
      <c r="BM207" s="1" t="s">
        <v>225</v>
      </c>
      <c r="BN207" s="1" t="s">
        <v>484</v>
      </c>
      <c r="BO207" s="1" t="n">
        <v>421</v>
      </c>
      <c r="BP207" s="1" t="str">
        <f aca="false">HYPERLINK(".\links\REFSEQ-VERTEBRATES\421-REFSEQ-VERTEBRATES.txt","histidine-rich glycoprotein-like")</f>
        <v>histidine-rich glycoprotein-like</v>
      </c>
      <c r="BQ207" s="1" t="str">
        <f aca="false">HYPERLINK("http://www.ncbi.nlm.nih.gov/sutils/blink.cgi?pid=929236754","4E-005")</f>
        <v>4E-005</v>
      </c>
      <c r="BR207" s="1" t="str">
        <f aca="false">HYPERLINK("http://www.ncbi.nlm.nih.gov/protein/929236754","gi|929236754")</f>
        <v>gi|929236754</v>
      </c>
      <c r="BS207" s="1" t="s">
        <v>2136</v>
      </c>
      <c r="BT207" s="1" t="n">
        <v>240</v>
      </c>
      <c r="BU207" s="1" t="n">
        <v>303</v>
      </c>
      <c r="BV207" s="1" t="n">
        <v>22</v>
      </c>
      <c r="BW207" s="1" t="n">
        <v>38</v>
      </c>
      <c r="BX207" s="1" t="n">
        <v>80</v>
      </c>
      <c r="BY207" s="1" t="n">
        <v>218</v>
      </c>
      <c r="BZ207" s="1" t="n">
        <v>3</v>
      </c>
      <c r="CA207" s="1" t="n">
        <v>32</v>
      </c>
      <c r="CB207" s="1" t="n">
        <v>303</v>
      </c>
      <c r="CC207" s="1" t="n">
        <v>3</v>
      </c>
      <c r="CD207" s="1" t="n">
        <v>-1</v>
      </c>
      <c r="CE207" s="1" t="s">
        <v>68</v>
      </c>
      <c r="CF207" s="9" t="n">
        <v>3333</v>
      </c>
      <c r="CG207" s="1" t="s">
        <v>225</v>
      </c>
      <c r="CH207" s="1" t="s">
        <v>55</v>
      </c>
    </row>
    <row r="208" s="1" customFormat="true" ht="15" hidden="false" customHeight="false" outlineLevel="0" collapsed="false">
      <c r="A208" s="1" t="str">
        <f aca="false">HYPERLINK(".\links\nuc\422-nuc.txt","422")</f>
        <v>422</v>
      </c>
      <c r="B208" s="1" t="s">
        <v>168</v>
      </c>
      <c r="C208" s="1" t="n">
        <v>527</v>
      </c>
      <c r="D208" s="1" t="n">
        <v>422</v>
      </c>
      <c r="E208" s="1" t="str">
        <f aca="false">HYPERLINK(".\links\LEPIDOSAURIA\422-LEPIDOSAURIA.txt","GPI mannosyltransferase 1-like")</f>
        <v>GPI mannosyltransferase 1-like</v>
      </c>
      <c r="F208" s="1" t="str">
        <f aca="false">HYPERLINK("http://www.ncbi.nlm.nih.gov/sutils/blink.cgi?pid=1002609872","0.30")</f>
        <v>0.30</v>
      </c>
      <c r="G208" s="1" t="n">
        <v>422</v>
      </c>
      <c r="H208" s="1" t="str">
        <f aca="false">HYPERLINK(".\links\NR\422-NR.txt","putative cytochrome c assembly protein")</f>
        <v>putative cytochrome c assembly protein</v>
      </c>
      <c r="I208" s="1" t="str">
        <f aca="false">HYPERLINK("http://www.ncbi.nlm.nih.gov/sutils/blink.cgi?pid=954693656","1E-005")</f>
        <v>1E-005</v>
      </c>
      <c r="J208" s="1" t="str">
        <f aca="false">HYPERLINK("http://www.ncbi.nlm.nih.gov/protein/954693656","gi|954693656")</f>
        <v>gi|954693656</v>
      </c>
      <c r="K208" s="1" t="s">
        <v>2352</v>
      </c>
      <c r="L208" s="1" t="n">
        <v>134</v>
      </c>
      <c r="M208" s="1" t="n">
        <v>318</v>
      </c>
      <c r="N208" s="1" t="n">
        <v>32</v>
      </c>
      <c r="O208" s="1" t="n">
        <v>47</v>
      </c>
      <c r="P208" s="1" t="n">
        <v>42</v>
      </c>
      <c r="Q208" s="1" t="n">
        <v>96</v>
      </c>
      <c r="R208" s="1" t="n">
        <v>4</v>
      </c>
      <c r="S208" s="1" t="n">
        <v>45</v>
      </c>
      <c r="T208" s="1" t="n">
        <v>112</v>
      </c>
      <c r="U208" s="1" t="n">
        <v>1</v>
      </c>
      <c r="V208" s="1" t="n">
        <v>-3</v>
      </c>
      <c r="W208" s="1" t="s">
        <v>68</v>
      </c>
      <c r="Y208" s="1" t="s">
        <v>225</v>
      </c>
      <c r="Z208" s="1" t="s">
        <v>1732</v>
      </c>
      <c r="AA208" s="1" t="n">
        <v>422</v>
      </c>
      <c r="AB208" s="1" t="str">
        <f aca="false">HYPERLINK(".\links\REFSEQ-INVERTEBRATE\422-REFSEQ-INVERTEBRATE.txt","hypothetical protein LOTGIDRAFT_77329; partial")</f>
        <v>hypothetical protein LOTGIDRAFT_77329; partial</v>
      </c>
      <c r="AC208" s="1" t="str">
        <f aca="false">HYPERLINK("http://www.ncbi.nlm.nih.gov/sutils/blink.cgi?pid=676477437","0.001")</f>
        <v>0.001</v>
      </c>
      <c r="AD208" s="1" t="str">
        <f aca="false">HYPERLINK("http://www.ncbi.nlm.nih.gov/protein/676477437","gi|676477437")</f>
        <v>gi|676477437</v>
      </c>
      <c r="AE208" s="1" t="s">
        <v>1113</v>
      </c>
      <c r="AF208" s="1" t="n">
        <v>161</v>
      </c>
      <c r="AG208" s="1" t="n">
        <v>166</v>
      </c>
      <c r="AH208" s="1" t="n">
        <v>28</v>
      </c>
      <c r="AI208" s="1" t="n">
        <v>48</v>
      </c>
      <c r="AJ208" s="1" t="n">
        <v>98</v>
      </c>
      <c r="AK208" s="1" t="n">
        <v>83</v>
      </c>
      <c r="AL208" s="1" t="n">
        <v>3</v>
      </c>
      <c r="AM208" s="1" t="n">
        <v>4</v>
      </c>
      <c r="AN208" s="1" t="n">
        <v>115</v>
      </c>
      <c r="AO208" s="1" t="n">
        <v>2</v>
      </c>
      <c r="AP208" s="1" t="n">
        <v>-3</v>
      </c>
      <c r="AQ208" s="1" t="s">
        <v>37</v>
      </c>
      <c r="AS208" s="1" t="s">
        <v>225</v>
      </c>
      <c r="AT208" s="1" t="s">
        <v>379</v>
      </c>
      <c r="AU208" s="1" t="n">
        <v>422</v>
      </c>
      <c r="AV208" s="1" t="str">
        <f aca="false">HYPERLINK(".\links\REFSEQ-PROTOZOA\422-REFSEQ-PROTOZOA.txt","hypothetical protein (plastid)")</f>
        <v>hypothetical protein (plastid)</v>
      </c>
      <c r="AW208" s="1" t="str">
        <f aca="false">HYPERLINK("http://www.ncbi.nlm.nih.gov/sutils/blink.cgi?pid=788512233","5E-004")</f>
        <v>5E-004</v>
      </c>
      <c r="AX208" s="1" t="str">
        <f aca="false">HYPERLINK("http://www.ncbi.nlm.nih.gov/protein/788512233","gi|788512233")</f>
        <v>gi|788512233</v>
      </c>
      <c r="AY208" s="1" t="s">
        <v>1108</v>
      </c>
      <c r="AZ208" s="1" t="n">
        <v>167</v>
      </c>
      <c r="BA208" s="1" t="n">
        <v>289</v>
      </c>
      <c r="BB208" s="1" t="n">
        <v>30</v>
      </c>
      <c r="BC208" s="1" t="n">
        <v>47</v>
      </c>
      <c r="BD208" s="1" t="n">
        <v>58</v>
      </c>
      <c r="BE208" s="1" t="n">
        <v>119</v>
      </c>
      <c r="BF208" s="1" t="n">
        <v>24</v>
      </c>
      <c r="BG208" s="1" t="n">
        <v>103</v>
      </c>
      <c r="BH208" s="1" t="n">
        <v>40</v>
      </c>
      <c r="BI208" s="1" t="n">
        <v>1</v>
      </c>
      <c r="BJ208" s="1" t="n">
        <v>-3</v>
      </c>
      <c r="BK208" s="1" t="s">
        <v>68</v>
      </c>
      <c r="BM208" s="1" t="s">
        <v>225</v>
      </c>
      <c r="BN208" s="1" t="s">
        <v>2678</v>
      </c>
      <c r="BO208" s="1" t="n">
        <v>422</v>
      </c>
      <c r="BP208" s="1" t="str">
        <f aca="false">HYPERLINK(".\links\REFSEQ-VERTEBRATES\422-REFSEQ-VERTEBRATES.txt","uncharacterized protein LOC104075998; partial")</f>
        <v>uncharacterized protein LOC104075998; partial</v>
      </c>
      <c r="BQ208" s="1" t="str">
        <f aca="false">HYPERLINK("http://www.ncbi.nlm.nih.gov/sutils/blink.cgi?pid=697026322","0.020")</f>
        <v>0.020</v>
      </c>
      <c r="BR208" s="1" t="str">
        <f aca="false">HYPERLINK("http://www.ncbi.nlm.nih.gov/protein/697026322","gi|697026322")</f>
        <v>gi|697026322</v>
      </c>
      <c r="BS208" s="1" t="s">
        <v>261</v>
      </c>
      <c r="BT208" s="1" t="n">
        <v>189</v>
      </c>
      <c r="BU208" s="1" t="n">
        <v>560</v>
      </c>
      <c r="BV208" s="1" t="n">
        <v>24</v>
      </c>
      <c r="BW208" s="1" t="n">
        <v>44</v>
      </c>
      <c r="BX208" s="1" t="n">
        <v>34</v>
      </c>
      <c r="BY208" s="1" t="n">
        <v>127</v>
      </c>
      <c r="BZ208" s="1" t="n">
        <v>19</v>
      </c>
      <c r="CA208" s="1" t="n">
        <v>296</v>
      </c>
      <c r="CB208" s="1" t="n">
        <v>64</v>
      </c>
      <c r="CC208" s="1" t="n">
        <v>2</v>
      </c>
      <c r="CD208" s="1" t="n">
        <v>-3</v>
      </c>
      <c r="CE208" s="1" t="s">
        <v>37</v>
      </c>
      <c r="CG208" s="1" t="s">
        <v>225</v>
      </c>
      <c r="CH208" s="1" t="s">
        <v>2679</v>
      </c>
    </row>
    <row r="209" s="1" customFormat="true" ht="15" hidden="false" customHeight="false" outlineLevel="0" collapsed="false">
      <c r="A209" s="1" t="str">
        <f aca="false">HYPERLINK(".\links\nuc\423-nuc.txt","423")</f>
        <v>423</v>
      </c>
      <c r="B209" s="1" t="s">
        <v>168</v>
      </c>
      <c r="C209" s="1" t="n">
        <v>288</v>
      </c>
      <c r="D209" s="1" t="n">
        <v>423</v>
      </c>
      <c r="E209" s="1" t="str">
        <f aca="false">HYPERLINK(".\links\LEPIDOSAURIA\423-LEPIDOSAURIA.txt","putative uncharacterized protein DDB_G0271982; partial")</f>
        <v>putative uncharacterized protein DDB_G0271982; partial</v>
      </c>
      <c r="F209" s="1" t="str">
        <f aca="false">HYPERLINK("http://www.ncbi.nlm.nih.gov/sutils/blink.cgi?pid=1002613459","1E-005")</f>
        <v>1E-005</v>
      </c>
      <c r="G209" s="1" t="n">
        <v>423</v>
      </c>
      <c r="H209" s="1" t="str">
        <f aca="false">HYPERLINK(".\links\NR\423-NR.txt","hypothetical protein AAES_103443")</f>
        <v>hypothetical protein AAES_103443</v>
      </c>
      <c r="I209" s="1" t="str">
        <f aca="false">HYPERLINK("http://www.ncbi.nlm.nih.gov/sutils/blink.cgi?pid=944212858","6E-008")</f>
        <v>6E-008</v>
      </c>
      <c r="J209" s="1" t="str">
        <f aca="false">HYPERLINK("http://www.ncbi.nlm.nih.gov/protein/944212858","gi|944212858")</f>
        <v>gi|944212858</v>
      </c>
      <c r="K209" s="1" t="s">
        <v>1203</v>
      </c>
      <c r="L209" s="1" t="n">
        <v>104</v>
      </c>
      <c r="M209" s="1" t="n">
        <v>121</v>
      </c>
      <c r="N209" s="1" t="n">
        <v>40</v>
      </c>
      <c r="O209" s="1" t="n">
        <v>62</v>
      </c>
      <c r="P209" s="1" t="n">
        <v>87</v>
      </c>
      <c r="Q209" s="1" t="n">
        <v>52</v>
      </c>
      <c r="R209" s="1" t="n">
        <v>4</v>
      </c>
      <c r="S209" s="1" t="n">
        <v>4</v>
      </c>
      <c r="T209" s="1" t="n">
        <v>4</v>
      </c>
      <c r="U209" s="1" t="n">
        <v>5</v>
      </c>
      <c r="V209" s="1" t="n">
        <v>3</v>
      </c>
      <c r="W209" s="1" t="s">
        <v>37</v>
      </c>
      <c r="X209" s="1" t="s">
        <v>2680</v>
      </c>
      <c r="Y209" s="1" t="s">
        <v>38</v>
      </c>
      <c r="Z209" s="1" t="s">
        <v>2329</v>
      </c>
      <c r="AA209" s="1" t="n">
        <v>423</v>
      </c>
      <c r="AB209" s="1" t="str">
        <f aca="false">HYPERLINK(".\links\REFSEQ-INVERTEBRATE\423-REFSEQ-INVERTEBRATE.txt","hypothetical protein HELRODRAFT_166097")</f>
        <v>hypothetical protein HELRODRAFT_166097</v>
      </c>
      <c r="AC209" s="1" t="str">
        <f aca="false">HYPERLINK("http://www.ncbi.nlm.nih.gov/sutils/blink.cgi?pid=675891736","3E-007")</f>
        <v>3E-007</v>
      </c>
      <c r="AD209" s="1" t="str">
        <f aca="false">HYPERLINK("http://www.ncbi.nlm.nih.gov/protein/675891736","gi|675891736")</f>
        <v>gi|675891736</v>
      </c>
      <c r="AE209" s="1" t="s">
        <v>2422</v>
      </c>
      <c r="AF209" s="1" t="n">
        <v>213</v>
      </c>
      <c r="AG209" s="1" t="n">
        <v>248</v>
      </c>
      <c r="AH209" s="1" t="n">
        <v>32</v>
      </c>
      <c r="AI209" s="1" t="n">
        <v>65</v>
      </c>
      <c r="AJ209" s="1" t="n">
        <v>86</v>
      </c>
      <c r="AK209" s="1" t="n">
        <v>53</v>
      </c>
      <c r="AL209" s="1" t="n">
        <v>0</v>
      </c>
      <c r="AM209" s="1" t="n">
        <v>0</v>
      </c>
      <c r="AN209" s="1" t="n">
        <v>0</v>
      </c>
      <c r="AO209" s="1" t="n">
        <v>42</v>
      </c>
      <c r="AP209" s="1" t="n">
        <v>3</v>
      </c>
      <c r="AQ209" s="1" t="s">
        <v>37</v>
      </c>
      <c r="AS209" s="1" t="s">
        <v>38</v>
      </c>
      <c r="AT209" s="1" t="s">
        <v>1939</v>
      </c>
      <c r="AU209" s="1" t="n">
        <v>423</v>
      </c>
      <c r="AV209" s="1" t="str">
        <f aca="false">HYPERLINK(".\links\REFSEQ-PROTOZOA\423-REFSEQ-PROTOZOA.txt","hypothetical protein; partial")</f>
        <v>hypothetical protein; partial</v>
      </c>
      <c r="AW209" s="1" t="str">
        <f aca="false">HYPERLINK("http://www.ncbi.nlm.nih.gov/sutils/blink.cgi?pid=70945447","6E-009")</f>
        <v>6E-009</v>
      </c>
      <c r="AX209" s="1" t="str">
        <f aca="false">HYPERLINK("http://www.ncbi.nlm.nih.gov/protein/70945447","gi|70945447")</f>
        <v>gi|70945447</v>
      </c>
      <c r="AY209" s="1" t="s">
        <v>2404</v>
      </c>
      <c r="AZ209" s="1" t="n">
        <v>284</v>
      </c>
      <c r="BA209" s="1" t="n">
        <v>285</v>
      </c>
      <c r="BB209" s="1" t="n">
        <v>35</v>
      </c>
      <c r="BC209" s="1" t="n">
        <v>61</v>
      </c>
      <c r="BD209" s="1" t="n">
        <v>100</v>
      </c>
      <c r="BE209" s="1" t="n">
        <v>57</v>
      </c>
      <c r="BF209" s="1" t="n">
        <v>0</v>
      </c>
      <c r="BG209" s="1" t="n">
        <v>0</v>
      </c>
      <c r="BH209" s="1" t="n">
        <v>0</v>
      </c>
      <c r="BI209" s="1" t="n">
        <v>53</v>
      </c>
      <c r="BJ209" s="1" t="n">
        <v>3</v>
      </c>
      <c r="BK209" s="1" t="s">
        <v>37</v>
      </c>
      <c r="BL209" s="1" t="s">
        <v>2483</v>
      </c>
      <c r="BM209" s="1" t="s">
        <v>38</v>
      </c>
      <c r="BN209" s="1" t="s">
        <v>587</v>
      </c>
      <c r="BO209" s="1" t="n">
        <v>423</v>
      </c>
      <c r="BP209" s="1" t="str">
        <f aca="false">HYPERLINK(".\links\REFSEQ-VERTEBRATES\423-REFSEQ-VERTEBRATES.txt","putative uncharacterized protein DDB_G0271982; partial")</f>
        <v>putative uncharacterized protein DDB_G0271982; partial</v>
      </c>
      <c r="BQ209" s="1" t="str">
        <f aca="false">HYPERLINK("http://www.ncbi.nlm.nih.gov/sutils/blink.cgi?pid=704234538","6E-006")</f>
        <v>6E-006</v>
      </c>
      <c r="BR209" s="1" t="str">
        <f aca="false">HYPERLINK("http://www.ncbi.nlm.nih.gov/protein/704234538","gi|704234538")</f>
        <v>gi|704234538</v>
      </c>
      <c r="BS209" s="1" t="s">
        <v>2154</v>
      </c>
      <c r="BT209" s="1" t="n">
        <v>99</v>
      </c>
      <c r="BU209" s="1" t="n">
        <v>100</v>
      </c>
      <c r="BV209" s="1" t="n">
        <v>32</v>
      </c>
      <c r="BW209" s="1" t="n">
        <v>56</v>
      </c>
      <c r="BX209" s="1" t="n">
        <v>100</v>
      </c>
      <c r="BY209" s="1" t="n">
        <v>63</v>
      </c>
      <c r="BZ209" s="1" t="n">
        <v>3</v>
      </c>
      <c r="CA209" s="1" t="n">
        <v>1</v>
      </c>
      <c r="CB209" s="1" t="n">
        <v>9</v>
      </c>
      <c r="CC209" s="1" t="n">
        <v>5</v>
      </c>
      <c r="CD209" s="1" t="n">
        <v>3</v>
      </c>
      <c r="CE209" s="1" t="s">
        <v>37</v>
      </c>
      <c r="CF209" s="1" t="s">
        <v>2681</v>
      </c>
      <c r="CG209" s="1" t="s">
        <v>38</v>
      </c>
      <c r="CH209" s="1" t="s">
        <v>2682</v>
      </c>
    </row>
    <row r="210" s="1" customFormat="true" ht="15" hidden="false" customHeight="false" outlineLevel="0" collapsed="false">
      <c r="A210" s="1" t="str">
        <f aca="false">HYPERLINK(".\links\nuc\424-nuc.txt","424")</f>
        <v>424</v>
      </c>
      <c r="B210" s="1" t="s">
        <v>168</v>
      </c>
      <c r="C210" s="1" t="n">
        <v>982</v>
      </c>
      <c r="D210" s="1" t="n">
        <v>424</v>
      </c>
      <c r="E210" s="1" t="str">
        <f aca="false">HYPERLINK(".\links\LEPIDOSAURIA\424-LEPIDOSAURIA.txt","neurofilament heavy polypeptide")</f>
        <v>neurofilament heavy polypeptide</v>
      </c>
      <c r="F210" s="1" t="str">
        <f aca="false">HYPERLINK("http://www.ncbi.nlm.nih.gov/sutils/blink.cgi?pid=1002588619","3E-009")</f>
        <v>3E-009</v>
      </c>
      <c r="G210" s="1" t="n">
        <v>424</v>
      </c>
      <c r="H210" s="1" t="str">
        <f aca="false">HYPERLINK(".\links\NR\424-NR.txt","hypothetical protein M514_19703")</f>
        <v>hypothetical protein M514_19703</v>
      </c>
      <c r="I210" s="1" t="str">
        <f aca="false">HYPERLINK("http://www.ncbi.nlm.nih.gov/sutils/blink.cgi?pid=669328025","2E-016")</f>
        <v>2E-016</v>
      </c>
      <c r="J210" s="1" t="str">
        <f aca="false">HYPERLINK("http://www.ncbi.nlm.nih.gov/protein/669328025","gi|669328025")</f>
        <v>gi|669328025</v>
      </c>
      <c r="K210" s="1" t="s">
        <v>695</v>
      </c>
      <c r="L210" s="1" t="n">
        <v>668</v>
      </c>
      <c r="M210" s="1" t="n">
        <v>690</v>
      </c>
      <c r="N210" s="1" t="n">
        <v>19</v>
      </c>
      <c r="O210" s="1" t="n">
        <v>42</v>
      </c>
      <c r="P210" s="1" t="n">
        <v>97</v>
      </c>
      <c r="Q210" s="1" t="n">
        <v>245</v>
      </c>
      <c r="R210" s="1" t="n">
        <v>0</v>
      </c>
      <c r="S210" s="1" t="n">
        <v>0</v>
      </c>
      <c r="T210" s="1" t="n">
        <v>0</v>
      </c>
      <c r="U210" s="1" t="n">
        <v>200</v>
      </c>
      <c r="V210" s="1" t="n">
        <v>2</v>
      </c>
      <c r="W210" s="1" t="s">
        <v>37</v>
      </c>
      <c r="Y210" s="1" t="s">
        <v>38</v>
      </c>
      <c r="Z210" s="1" t="s">
        <v>2476</v>
      </c>
      <c r="AA210" s="1" t="n">
        <v>424</v>
      </c>
      <c r="AB210" s="1" t="str">
        <f aca="false">HYPERLINK(".\links\REFSEQ-INVERTEBRATE\424-REFSEQ-INVERTEBRATE.txt","Hypothetical protein CBG17156")</f>
        <v>Hypothetical protein CBG17156</v>
      </c>
      <c r="AC210" s="1" t="str">
        <f aca="false">HYPERLINK("http://www.ncbi.nlm.nih.gov/sutils/blink.cgi?pid=268578395","3E-015")</f>
        <v>3E-015</v>
      </c>
      <c r="AD210" s="1" t="str">
        <f aca="false">HYPERLINK("http://www.ncbi.nlm.nih.gov/protein/268578395","gi|268578395")</f>
        <v>gi|268578395</v>
      </c>
      <c r="AE210" s="1" t="s">
        <v>2683</v>
      </c>
      <c r="AF210" s="1" t="n">
        <v>344</v>
      </c>
      <c r="AG210" s="1" t="n">
        <v>376</v>
      </c>
      <c r="AH210" s="1" t="n">
        <v>23</v>
      </c>
      <c r="AI210" s="1" t="n">
        <v>40</v>
      </c>
      <c r="AJ210" s="1" t="n">
        <v>92</v>
      </c>
      <c r="AK210" s="1" t="n">
        <v>246</v>
      </c>
      <c r="AL210" s="1" t="n">
        <v>10</v>
      </c>
      <c r="AM210" s="1" t="n">
        <v>2</v>
      </c>
      <c r="AN210" s="1" t="n">
        <v>1</v>
      </c>
      <c r="AO210" s="1" t="n">
        <v>10</v>
      </c>
      <c r="AP210" s="1" t="n">
        <v>1</v>
      </c>
      <c r="AQ210" s="1" t="s">
        <v>37</v>
      </c>
      <c r="AS210" s="1" t="s">
        <v>38</v>
      </c>
      <c r="AT210" s="1" t="s">
        <v>2026</v>
      </c>
      <c r="AU210" s="1" t="n">
        <v>424</v>
      </c>
      <c r="AV210" s="1" t="str">
        <f aca="false">HYPERLINK(".\links\REFSEQ-PROTOZOA\424-REFSEQ-PROTOZOA.txt","unnamed protein product")</f>
        <v>unnamed protein product</v>
      </c>
      <c r="AW210" s="1" t="str">
        <f aca="false">HYPERLINK("http://www.ncbi.nlm.nih.gov/sutils/blink.cgi?pid=546309619","9E-015")</f>
        <v>9E-015</v>
      </c>
      <c r="AX210" s="1" t="str">
        <f aca="false">HYPERLINK("http://www.ncbi.nlm.nih.gov/protein/546309619","gi|546309619")</f>
        <v>gi|546309619</v>
      </c>
      <c r="AY210" s="1" t="s">
        <v>2635</v>
      </c>
      <c r="AZ210" s="1" t="n">
        <v>326</v>
      </c>
      <c r="BA210" s="1" t="n">
        <v>599</v>
      </c>
      <c r="BB210" s="1" t="n">
        <v>25</v>
      </c>
      <c r="BC210" s="1" t="n">
        <v>37</v>
      </c>
      <c r="BD210" s="1" t="n">
        <v>55</v>
      </c>
      <c r="BE210" s="1" t="n">
        <v>225</v>
      </c>
      <c r="BF210" s="1" t="n">
        <v>8</v>
      </c>
      <c r="BG210" s="1" t="n">
        <v>164</v>
      </c>
      <c r="BH210" s="1" t="n">
        <v>1</v>
      </c>
      <c r="BI210" s="1" t="n">
        <v>10</v>
      </c>
      <c r="BJ210" s="1" t="n">
        <v>1</v>
      </c>
      <c r="BK210" s="1" t="s">
        <v>37</v>
      </c>
      <c r="BM210" s="1" t="s">
        <v>38</v>
      </c>
      <c r="BN210" s="1" t="s">
        <v>2140</v>
      </c>
      <c r="BO210" s="1" t="n">
        <v>424</v>
      </c>
      <c r="BP210" s="1" t="str">
        <f aca="false">HYPERLINK(".\links\REFSEQ-VERTEBRATES\424-REFSEQ-VERTEBRATES.txt","extensin-1-like")</f>
        <v>extensin-1-like</v>
      </c>
      <c r="BQ210" s="1" t="str">
        <f aca="false">HYPERLINK("http://www.ncbi.nlm.nih.gov/sutils/blink.cgi?pid=847164129","1E-011")</f>
        <v>1E-011</v>
      </c>
      <c r="BR210" s="1" t="str">
        <f aca="false">HYPERLINK("http://www.ncbi.nlm.nih.gov/protein/847164129","gi|847164129")</f>
        <v>gi|847164129</v>
      </c>
      <c r="BS210" s="1" t="s">
        <v>1034</v>
      </c>
      <c r="BT210" s="1" t="n">
        <v>408</v>
      </c>
      <c r="BU210" s="1" t="n">
        <v>481</v>
      </c>
      <c r="BV210" s="1" t="n">
        <v>22</v>
      </c>
      <c r="BW210" s="1" t="n">
        <v>39</v>
      </c>
      <c r="BX210" s="1" t="n">
        <v>85</v>
      </c>
      <c r="BY210" s="1" t="n">
        <v>242</v>
      </c>
      <c r="BZ210" s="1" t="n">
        <v>26</v>
      </c>
      <c r="CA210" s="1" t="n">
        <v>66</v>
      </c>
      <c r="CB210" s="1" t="n">
        <v>1</v>
      </c>
      <c r="CC210" s="1" t="n">
        <v>7</v>
      </c>
      <c r="CD210" s="1" t="n">
        <v>2</v>
      </c>
      <c r="CE210" s="1" t="s">
        <v>37</v>
      </c>
      <c r="CF210" s="1" t="s">
        <v>2684</v>
      </c>
      <c r="CG210" s="1" t="s">
        <v>38</v>
      </c>
      <c r="CH210" s="1" t="s">
        <v>1725</v>
      </c>
    </row>
    <row r="211" s="1" customFormat="true" ht="15" hidden="false" customHeight="false" outlineLevel="0" collapsed="false">
      <c r="A211" s="1" t="str">
        <f aca="false">HYPERLINK(".\links\nuc\428-nuc.txt","428")</f>
        <v>428</v>
      </c>
      <c r="B211" s="1" t="s">
        <v>168</v>
      </c>
      <c r="C211" s="1" t="n">
        <v>544</v>
      </c>
      <c r="D211" s="1" t="n">
        <v>428</v>
      </c>
      <c r="E211" s="1" t="str">
        <f aca="false">HYPERLINK(".\links\LEPIDOSAURIA\428-LEPIDOSAURIA.txt","splicing regulatory glutamine/lysine-rich protein 1 isoform X1")</f>
        <v>splicing regulatory glutamine/lysine-rich protein 1 isoform X1</v>
      </c>
      <c r="F211" s="1" t="str">
        <f aca="false">HYPERLINK("http://www.ncbi.nlm.nih.gov/sutils/blink.cgi?pid=1002577025","6E-021")</f>
        <v>6E-021</v>
      </c>
      <c r="G211" s="1" t="n">
        <v>428</v>
      </c>
      <c r="H211" s="1" t="str">
        <f aca="false">HYPERLINK(".\links\NR\428-NR.txt","hypothetical protein M514_19703")</f>
        <v>hypothetical protein M514_19703</v>
      </c>
      <c r="I211" s="1" t="str">
        <f aca="false">HYPERLINK("http://www.ncbi.nlm.nih.gov/sutils/blink.cgi?pid=669328025","4E-043")</f>
        <v>4E-043</v>
      </c>
      <c r="J211" s="1" t="str">
        <f aca="false">HYPERLINK("http://www.ncbi.nlm.nih.gov/protein/669328025","gi|669328025")</f>
        <v>gi|669328025</v>
      </c>
      <c r="K211" s="1" t="n">
        <v>180</v>
      </c>
      <c r="L211" s="1" t="n">
        <v>663</v>
      </c>
      <c r="M211" s="1" t="n">
        <v>690</v>
      </c>
      <c r="N211" s="1" t="n">
        <v>46</v>
      </c>
      <c r="O211" s="1" t="n">
        <v>78</v>
      </c>
      <c r="P211" s="1" t="n">
        <v>96</v>
      </c>
      <c r="Q211" s="1" t="n">
        <v>96</v>
      </c>
      <c r="R211" s="1" t="n">
        <v>0</v>
      </c>
      <c r="S211" s="1" t="n">
        <v>0</v>
      </c>
      <c r="T211" s="1" t="n">
        <v>0</v>
      </c>
      <c r="U211" s="1" t="n">
        <v>200</v>
      </c>
      <c r="V211" s="1" t="n">
        <v>2</v>
      </c>
      <c r="W211" s="1" t="s">
        <v>37</v>
      </c>
      <c r="Y211" s="1" t="s">
        <v>38</v>
      </c>
      <c r="Z211" s="1" t="s">
        <v>2476</v>
      </c>
      <c r="AA211" s="1" t="n">
        <v>428</v>
      </c>
      <c r="AB211" s="1" t="str">
        <f aca="false">HYPERLINK(".\links\REFSEQ-INVERTEBRATE\428-REFSEQ-INVERTEBRATE.txt","hypothetical protein HELRODRAFT_166097")</f>
        <v>hypothetical protein HELRODRAFT_166097</v>
      </c>
      <c r="AC211" s="1" t="str">
        <f aca="false">HYPERLINK("http://www.ncbi.nlm.nih.gov/sutils/blink.cgi?pid=675891736","6E-038")</f>
        <v>6E-038</v>
      </c>
      <c r="AD211" s="1" t="str">
        <f aca="false">HYPERLINK("http://www.ncbi.nlm.nih.gov/protein/675891736","gi|675891736")</f>
        <v>gi|675891736</v>
      </c>
      <c r="AE211" s="1" t="n">
        <v>159</v>
      </c>
      <c r="AF211" s="1" t="n">
        <v>243</v>
      </c>
      <c r="AG211" s="1" t="n">
        <v>248</v>
      </c>
      <c r="AH211" s="1" t="n">
        <v>43</v>
      </c>
      <c r="AI211" s="1" t="n">
        <v>72</v>
      </c>
      <c r="AJ211" s="1" t="n">
        <v>98</v>
      </c>
      <c r="AK211" s="1" t="n">
        <v>104</v>
      </c>
      <c r="AL211" s="1" t="n">
        <v>5</v>
      </c>
      <c r="AM211" s="1" t="n">
        <v>5</v>
      </c>
      <c r="AN211" s="1" t="n">
        <v>1</v>
      </c>
      <c r="AO211" s="1" t="n">
        <v>18</v>
      </c>
      <c r="AP211" s="1" t="n">
        <v>2</v>
      </c>
      <c r="AQ211" s="1" t="s">
        <v>37</v>
      </c>
      <c r="AS211" s="1" t="s">
        <v>38</v>
      </c>
      <c r="AT211" s="1" t="s">
        <v>1939</v>
      </c>
      <c r="AU211" s="1" t="n">
        <v>428</v>
      </c>
      <c r="AV211" s="1" t="str">
        <f aca="false">HYPERLINK(".\links\REFSEQ-PROTOZOA\428-REFSEQ-PROTOZOA.txt","hypothetical protein EMH_0025660")</f>
        <v>hypothetical protein EMH_0025660</v>
      </c>
      <c r="AW211" s="1" t="str">
        <f aca="false">HYPERLINK("http://www.ncbi.nlm.nih.gov/sutils/blink.cgi?pid=916516198","5E-041")</f>
        <v>5E-041</v>
      </c>
      <c r="AX211" s="1" t="str">
        <f aca="false">HYPERLINK("http://www.ncbi.nlm.nih.gov/protein/916516198","gi|916516198")</f>
        <v>gi|916516198</v>
      </c>
      <c r="AY211" s="1" t="n">
        <v>168</v>
      </c>
      <c r="AZ211" s="1" t="n">
        <v>168</v>
      </c>
      <c r="BA211" s="1" t="n">
        <v>170</v>
      </c>
      <c r="BB211" s="1" t="n">
        <v>45</v>
      </c>
      <c r="BC211" s="1" t="n">
        <v>78</v>
      </c>
      <c r="BD211" s="1" t="n">
        <v>99</v>
      </c>
      <c r="BE211" s="1" t="n">
        <v>95</v>
      </c>
      <c r="BF211" s="1" t="n">
        <v>0</v>
      </c>
      <c r="BG211" s="1" t="n">
        <v>2</v>
      </c>
      <c r="BH211" s="1" t="n">
        <v>1</v>
      </c>
      <c r="BI211" s="1" t="n">
        <v>8</v>
      </c>
      <c r="BJ211" s="1" t="n">
        <v>2</v>
      </c>
      <c r="BK211" s="1" t="s">
        <v>37</v>
      </c>
      <c r="BM211" s="1" t="s">
        <v>38</v>
      </c>
      <c r="BN211" s="1" t="s">
        <v>2002</v>
      </c>
      <c r="BO211" s="1" t="n">
        <v>428</v>
      </c>
      <c r="BP211" s="1" t="str">
        <f aca="false">HYPERLINK(".\links\REFSEQ-VERTEBRATES\428-REFSEQ-VERTEBRATES.txt","putative uncharacterized protein DDB_G0271982; partial")</f>
        <v>putative uncharacterized protein DDB_G0271982; partial</v>
      </c>
      <c r="BQ211" s="1" t="str">
        <f aca="false">HYPERLINK("http://www.ncbi.nlm.nih.gov/sutils/blink.cgi?pid=795486806","8E-032")</f>
        <v>8E-032</v>
      </c>
      <c r="BR211" s="1" t="str">
        <f aca="false">HYPERLINK("http://www.ncbi.nlm.nih.gov/protein/795486806","gi|795486806")</f>
        <v>gi|795486806</v>
      </c>
      <c r="BS211" s="1" t="n">
        <v>140</v>
      </c>
      <c r="BT211" s="1" t="n">
        <v>192</v>
      </c>
      <c r="BU211" s="1" t="n">
        <v>196</v>
      </c>
      <c r="BV211" s="1" t="n">
        <v>43</v>
      </c>
      <c r="BW211" s="1" t="n">
        <v>65</v>
      </c>
      <c r="BX211" s="1" t="n">
        <v>98</v>
      </c>
      <c r="BY211" s="1" t="n">
        <v>111</v>
      </c>
      <c r="BZ211" s="1" t="n">
        <v>22</v>
      </c>
      <c r="CA211" s="1" t="n">
        <v>1</v>
      </c>
      <c r="CB211" s="1" t="n">
        <v>1</v>
      </c>
      <c r="CC211" s="1" t="n">
        <v>5</v>
      </c>
      <c r="CD211" s="1" t="n">
        <v>2</v>
      </c>
      <c r="CE211" s="1" t="s">
        <v>37</v>
      </c>
      <c r="CG211" s="1" t="s">
        <v>38</v>
      </c>
      <c r="CH211" s="1" t="s">
        <v>2330</v>
      </c>
    </row>
    <row r="212" s="1" customFormat="true" ht="15" hidden="false" customHeight="false" outlineLevel="0" collapsed="false">
      <c r="A212" s="1" t="str">
        <f aca="false">HYPERLINK(".\links\nuc\426-nuc.txt","426")</f>
        <v>426</v>
      </c>
      <c r="B212" s="1" t="s">
        <v>57</v>
      </c>
      <c r="C212" s="1" t="n">
        <v>499</v>
      </c>
      <c r="D212" s="1" t="n">
        <v>426</v>
      </c>
      <c r="E212" s="1" t="str">
        <f aca="false">HYPERLINK(".\links\LEPIDOSAURIA\426-LEPIDOSAURIA.txt","caldesmon isoform X1")</f>
        <v>caldesmon isoform X1</v>
      </c>
      <c r="F212" s="1" t="str">
        <f aca="false">HYPERLINK("http://www.ncbi.nlm.nih.gov/sutils/blink.cgi?pid=602649226","2E-004")</f>
        <v>2E-004</v>
      </c>
      <c r="G212" s="1" t="n">
        <v>426</v>
      </c>
      <c r="H212" s="1" t="str">
        <f aca="false">HYPERLINK(".\links\NR\426-NR.txt","beta-galactosidase a-peptide")</f>
        <v>beta-galactosidase a-peptide</v>
      </c>
      <c r="I212" s="1" t="str">
        <f aca="false">HYPERLINK("http://www.ncbi.nlm.nih.gov/sutils/blink.cgi?pid=157165877","1E-007")</f>
        <v>1E-007</v>
      </c>
      <c r="J212" s="1" t="str">
        <f aca="false">HYPERLINK("http://www.ncbi.nlm.nih.gov/protein/157165877","gi|157165877")</f>
        <v>gi|157165877</v>
      </c>
      <c r="K212" s="1" t="s">
        <v>2030</v>
      </c>
      <c r="L212" s="1" t="n">
        <v>69</v>
      </c>
      <c r="M212" s="1" t="n">
        <v>127</v>
      </c>
      <c r="N212" s="1" t="n">
        <v>51</v>
      </c>
      <c r="O212" s="1" t="n">
        <v>60</v>
      </c>
      <c r="P212" s="1" t="n">
        <v>55</v>
      </c>
      <c r="Q212" s="1" t="n">
        <v>34</v>
      </c>
      <c r="R212" s="1" t="n">
        <v>0</v>
      </c>
      <c r="S212" s="1" t="n">
        <v>38</v>
      </c>
      <c r="T212" s="1" t="n">
        <v>289</v>
      </c>
      <c r="U212" s="1" t="n">
        <v>1</v>
      </c>
      <c r="V212" s="1" t="n">
        <v>1</v>
      </c>
      <c r="W212" s="1" t="s">
        <v>68</v>
      </c>
      <c r="Y212" s="1" t="s">
        <v>38</v>
      </c>
      <c r="Z212" s="1" t="s">
        <v>2504</v>
      </c>
      <c r="AA212" s="1" t="n">
        <v>426</v>
      </c>
      <c r="AB212" s="1" t="str">
        <f aca="false">HYPERLINK(".\links\REFSEQ-INVERTEBRATE\426-REFSEQ-INVERTEBRATE.txt","hypothetical protein T265_12500; partial")</f>
        <v>hypothetical protein T265_12500; partial</v>
      </c>
      <c r="AC212" s="1" t="str">
        <f aca="false">HYPERLINK("http://www.ncbi.nlm.nih.gov/sutils/blink.cgi?pid=684366692","1E-005")</f>
        <v>1E-005</v>
      </c>
      <c r="AD212" s="1" t="str">
        <f aca="false">HYPERLINK("http://www.ncbi.nlm.nih.gov/protein/684366692","gi|684366692")</f>
        <v>gi|684366692</v>
      </c>
      <c r="AE212" s="1" t="s">
        <v>2496</v>
      </c>
      <c r="AF212" s="1" t="n">
        <v>452</v>
      </c>
      <c r="AG212" s="1" t="n">
        <v>5487</v>
      </c>
      <c r="AH212" s="1" t="n">
        <v>28</v>
      </c>
      <c r="AI212" s="1" t="n">
        <v>45</v>
      </c>
      <c r="AJ212" s="1" t="n">
        <v>8</v>
      </c>
      <c r="AK212" s="1" t="n">
        <v>90</v>
      </c>
      <c r="AL212" s="1" t="n">
        <v>6</v>
      </c>
      <c r="AM212" s="1" t="n">
        <v>1778</v>
      </c>
      <c r="AN212" s="1" t="n">
        <v>127</v>
      </c>
      <c r="AO212" s="1" t="n">
        <v>10</v>
      </c>
      <c r="AP212" s="1" t="n">
        <v>1</v>
      </c>
      <c r="AQ212" s="1" t="s">
        <v>68</v>
      </c>
      <c r="AS212" s="1" t="s">
        <v>38</v>
      </c>
      <c r="AT212" s="1" t="s">
        <v>561</v>
      </c>
      <c r="AU212" s="1" t="n">
        <v>426</v>
      </c>
      <c r="AV212" s="1" t="str">
        <f aca="false">HYPERLINK(".\links\REFSEQ-PROTOZOA\426-REFSEQ-PROTOZOA.txt","hypothetical protein TGME49_077770")</f>
        <v>hypothetical protein TGME49_077770</v>
      </c>
      <c r="AW212" s="1" t="str">
        <f aca="false">HYPERLINK("http://www.ncbi.nlm.nih.gov/sutils/blink.cgi?pid=237842369","9E-007")</f>
        <v>9E-007</v>
      </c>
      <c r="AX212" s="1" t="str">
        <f aca="false">HYPERLINK("http://www.ncbi.nlm.nih.gov/protein/237842369","gi|237842369")</f>
        <v>gi|237842369</v>
      </c>
      <c r="AY212" s="1" t="s">
        <v>2136</v>
      </c>
      <c r="AZ212" s="1" t="n">
        <v>882</v>
      </c>
      <c r="BA212" s="1" t="n">
        <v>1187</v>
      </c>
      <c r="BB212" s="1" t="n">
        <v>28</v>
      </c>
      <c r="BC212" s="1" t="n">
        <v>45</v>
      </c>
      <c r="BD212" s="1" t="n">
        <v>74</v>
      </c>
      <c r="BE212" s="1" t="n">
        <v>86</v>
      </c>
      <c r="BF212" s="1" t="n">
        <v>4</v>
      </c>
      <c r="BG212" s="1" t="n">
        <v>4</v>
      </c>
      <c r="BH212" s="1" t="n">
        <v>118</v>
      </c>
      <c r="BI212" s="1" t="n">
        <v>4</v>
      </c>
      <c r="BJ212" s="1" t="n">
        <v>1</v>
      </c>
      <c r="BK212" s="1" t="s">
        <v>68</v>
      </c>
      <c r="BM212" s="1" t="s">
        <v>38</v>
      </c>
      <c r="BN212" s="1" t="s">
        <v>1530</v>
      </c>
      <c r="BO212" s="1" t="n">
        <v>426</v>
      </c>
      <c r="BP212" s="1" t="str">
        <f aca="false">HYPERLINK(".\links\REFSEQ-VERTEBRATES\426-REFSEQ-VERTEBRATES.txt","LOW QUALITY PROTEIN: protein SPT2 homolog; partial")</f>
        <v>LOW QUALITY PROTEIN: protein SPT2 homolog; partial</v>
      </c>
      <c r="BQ212" s="1" t="str">
        <f aca="false">HYPERLINK("http://www.ncbi.nlm.nih.gov/sutils/blink.cgi?pid=700437866","3E-006")</f>
        <v>3E-006</v>
      </c>
      <c r="BR212" s="1" t="str">
        <f aca="false">HYPERLINK("http://www.ncbi.nlm.nih.gov/protein/700437866","gi|700437866")</f>
        <v>gi|700437866</v>
      </c>
      <c r="BS212" s="1" t="s">
        <v>2205</v>
      </c>
      <c r="BT212" s="1" t="n">
        <v>130</v>
      </c>
      <c r="BU212" s="1" t="n">
        <v>734</v>
      </c>
      <c r="BV212" s="1" t="n">
        <v>31</v>
      </c>
      <c r="BW212" s="1" t="n">
        <v>36</v>
      </c>
      <c r="BX212" s="1" t="n">
        <v>18</v>
      </c>
      <c r="BY212" s="1" t="n">
        <v>90</v>
      </c>
      <c r="BZ212" s="1" t="n">
        <v>9</v>
      </c>
      <c r="CA212" s="1" t="n">
        <v>454</v>
      </c>
      <c r="CB212" s="1" t="n">
        <v>134</v>
      </c>
      <c r="CC212" s="1" t="n">
        <v>1</v>
      </c>
      <c r="CD212" s="1" t="n">
        <v>2</v>
      </c>
      <c r="CE212" s="1" t="s">
        <v>68</v>
      </c>
      <c r="CG212" s="1" t="s">
        <v>38</v>
      </c>
      <c r="CH212" s="1" t="s">
        <v>2685</v>
      </c>
    </row>
    <row r="213" s="1" customFormat="true" ht="15" hidden="false" customHeight="false" outlineLevel="0" collapsed="false">
      <c r="A213" s="1" t="str">
        <f aca="false">HYPERLINK(".\links\nuc\439-nuc.txt","439")</f>
        <v>439</v>
      </c>
      <c r="B213" s="1" t="s">
        <v>168</v>
      </c>
      <c r="C213" s="1" t="n">
        <v>491</v>
      </c>
      <c r="D213" s="1" t="n">
        <v>439</v>
      </c>
      <c r="E213" s="1" t="str">
        <f aca="false">HYPERLINK(".\links\LEPIDOSAURIA\439-LEPIDOSAURIA.txt","E3 ubiquitin-protein ligase BRE1A")</f>
        <v>E3 ubiquitin-protein ligase BRE1A</v>
      </c>
      <c r="F213" s="1" t="str">
        <f aca="false">HYPERLINK("http://www.ncbi.nlm.nih.gov/sutils/blink.cgi?pid=1002605830","0.006")</f>
        <v>0.006</v>
      </c>
      <c r="G213" s="1" t="n">
        <v>439</v>
      </c>
      <c r="H213" s="1" t="str">
        <f aca="false">HYPERLINK(".\links\NR\439-NR.txt","hypothetical protein")</f>
        <v>hypothetical protein</v>
      </c>
      <c r="I213" s="1" t="str">
        <f aca="false">HYPERLINK("http://www.ncbi.nlm.nih.gov/sutils/blink.cgi?pid=123429255","0.008")</f>
        <v>0.008</v>
      </c>
      <c r="J213" s="1" t="str">
        <f aca="false">HYPERLINK("http://www.ncbi.nlm.nih.gov/protein/123429255","gi|123429255")</f>
        <v>gi|123429255</v>
      </c>
      <c r="K213" s="1" t="s">
        <v>309</v>
      </c>
      <c r="L213" s="1" t="n">
        <v>107</v>
      </c>
      <c r="M213" s="1" t="n">
        <v>1014</v>
      </c>
      <c r="N213" s="1" t="n">
        <v>26</v>
      </c>
      <c r="O213" s="1" t="n">
        <v>44</v>
      </c>
      <c r="P213" s="1" t="n">
        <v>11</v>
      </c>
      <c r="Q213" s="1" t="n">
        <v>79</v>
      </c>
      <c r="R213" s="1" t="n">
        <v>12</v>
      </c>
      <c r="S213" s="1" t="n">
        <v>851</v>
      </c>
      <c r="T213" s="1" t="n">
        <v>156</v>
      </c>
      <c r="U213" s="1" t="n">
        <v>1</v>
      </c>
      <c r="V213" s="1" t="n">
        <v>3</v>
      </c>
      <c r="W213" s="1" t="s">
        <v>68</v>
      </c>
      <c r="Y213" s="1" t="s">
        <v>38</v>
      </c>
      <c r="Z213" s="1" t="s">
        <v>271</v>
      </c>
      <c r="AA213" s="1" t="n">
        <v>439</v>
      </c>
      <c r="AB213" s="1" t="str">
        <f aca="false">HYPERLINK(".\links\REFSEQ-INVERTEBRATE\439-REFSEQ-INVERTEBRATE.txt","hypothetical protein CRE_14780")</f>
        <v>hypothetical protein CRE_14780</v>
      </c>
      <c r="AC213" s="1" t="str">
        <f aca="false">HYPERLINK("http://www.ncbi.nlm.nih.gov/sutils/blink.cgi?pid=308477905","0.006")</f>
        <v>0.006</v>
      </c>
      <c r="AD213" s="1" t="str">
        <f aca="false">HYPERLINK("http://www.ncbi.nlm.nih.gov/protein/308477905","gi|308477905")</f>
        <v>gi|308477905</v>
      </c>
      <c r="AE213" s="1" t="s">
        <v>261</v>
      </c>
      <c r="AF213" s="1" t="n">
        <v>113</v>
      </c>
      <c r="AG213" s="1" t="n">
        <v>638</v>
      </c>
      <c r="AH213" s="1" t="n">
        <v>26</v>
      </c>
      <c r="AI213" s="1" t="n">
        <v>47</v>
      </c>
      <c r="AJ213" s="1" t="n">
        <v>18</v>
      </c>
      <c r="AK213" s="1" t="n">
        <v>74</v>
      </c>
      <c r="AL213" s="1" t="n">
        <v>0</v>
      </c>
      <c r="AM213" s="1" t="n">
        <v>423</v>
      </c>
      <c r="AN213" s="1" t="n">
        <v>156</v>
      </c>
      <c r="AO213" s="1" t="n">
        <v>2</v>
      </c>
      <c r="AP213" s="1" t="n">
        <v>3</v>
      </c>
      <c r="AQ213" s="1" t="s">
        <v>37</v>
      </c>
      <c r="AS213" s="1" t="s">
        <v>38</v>
      </c>
      <c r="AT213" s="1" t="s">
        <v>1314</v>
      </c>
      <c r="AU213" s="1" t="n">
        <v>439</v>
      </c>
      <c r="AV213" s="1" t="str">
        <f aca="false">HYPERLINK(".\links\REFSEQ-PROTOZOA\439-REFSEQ-PROTOZOA.txt","hypothetical protein")</f>
        <v>hypothetical protein</v>
      </c>
      <c r="AW213" s="1" t="str">
        <f aca="false">HYPERLINK("http://www.ncbi.nlm.nih.gov/sutils/blink.cgi?pid=123429255","2E-004")</f>
        <v>2E-004</v>
      </c>
      <c r="AX213" s="1" t="str">
        <f aca="false">HYPERLINK("http://www.ncbi.nlm.nih.gov/protein/123429255","gi|123429255")</f>
        <v>gi|123429255</v>
      </c>
      <c r="AY213" s="1" t="s">
        <v>309</v>
      </c>
      <c r="AZ213" s="1" t="n">
        <v>107</v>
      </c>
      <c r="BA213" s="1" t="n">
        <v>1014</v>
      </c>
      <c r="BB213" s="1" t="n">
        <v>26</v>
      </c>
      <c r="BC213" s="1" t="n">
        <v>44</v>
      </c>
      <c r="BD213" s="1" t="n">
        <v>11</v>
      </c>
      <c r="BE213" s="1" t="n">
        <v>79</v>
      </c>
      <c r="BF213" s="1" t="n">
        <v>12</v>
      </c>
      <c r="BG213" s="1" t="n">
        <v>851</v>
      </c>
      <c r="BH213" s="1" t="n">
        <v>156</v>
      </c>
      <c r="BI213" s="1" t="n">
        <v>1</v>
      </c>
      <c r="BJ213" s="1" t="n">
        <v>3</v>
      </c>
      <c r="BK213" s="1" t="s">
        <v>68</v>
      </c>
      <c r="BM213" s="1" t="s">
        <v>38</v>
      </c>
      <c r="BN213" s="1" t="s">
        <v>271</v>
      </c>
      <c r="BO213" s="1" t="n">
        <v>439</v>
      </c>
      <c r="BP213" s="1" t="str">
        <f aca="false">HYPERLINK(".\links\REFSEQ-VERTEBRATES\439-REFSEQ-VERTEBRATES.txt","splicing regulatory glutamine/lysine-rich protein 1-like")</f>
        <v>splicing regulatory glutamine/lysine-rich protein 1-like</v>
      </c>
      <c r="BQ213" s="1" t="str">
        <f aca="false">HYPERLINK("http://www.ncbi.nlm.nih.gov/sutils/blink.cgi?pid=672077298","0.027")</f>
        <v>0.027</v>
      </c>
      <c r="BR213" s="1" t="str">
        <f aca="false">HYPERLINK("http://www.ncbi.nlm.nih.gov/protein/672077298","gi|672077298")</f>
        <v>gi|672077298</v>
      </c>
      <c r="BS213" s="1" t="s">
        <v>1181</v>
      </c>
      <c r="BT213" s="1" t="n">
        <v>138</v>
      </c>
      <c r="BU213" s="1" t="n">
        <v>267</v>
      </c>
      <c r="BV213" s="1" t="n">
        <v>29</v>
      </c>
      <c r="BW213" s="1" t="n">
        <v>41</v>
      </c>
      <c r="BX213" s="1" t="n">
        <v>52</v>
      </c>
      <c r="BY213" s="1" t="n">
        <v>63</v>
      </c>
      <c r="BZ213" s="1" t="n">
        <v>0</v>
      </c>
      <c r="CA213" s="1" t="n">
        <v>33</v>
      </c>
      <c r="CB213" s="1" t="n">
        <v>158</v>
      </c>
      <c r="CC213" s="1" t="n">
        <v>2</v>
      </c>
      <c r="CD213" s="1" t="n">
        <v>2</v>
      </c>
      <c r="CE213" s="1" t="s">
        <v>68</v>
      </c>
      <c r="CG213" s="1" t="s">
        <v>38</v>
      </c>
      <c r="CH213" s="1" t="s">
        <v>2397</v>
      </c>
    </row>
    <row r="214" s="1" customFormat="true" ht="15" hidden="false" customHeight="false" outlineLevel="0" collapsed="false">
      <c r="A214" s="1" t="str">
        <f aca="false">HYPERLINK(".\links\nuc\44-nuc.txt","44")</f>
        <v>44</v>
      </c>
      <c r="B214" s="1" t="s">
        <v>29</v>
      </c>
      <c r="C214" s="1" t="n">
        <v>1018</v>
      </c>
      <c r="D214" s="1" t="n">
        <v>44</v>
      </c>
      <c r="E214" s="1" t="str">
        <f aca="false">HYPERLINK(".\links\LEPIDOSAURIA\44-LEPIDOSAURIA.txt","LOW QUALITY PROTEIN: lymphocyte antigen 75")</f>
        <v>LOW QUALITY PROTEIN: lymphocyte antigen 75</v>
      </c>
      <c r="F214" s="1" t="str">
        <f aca="false">HYPERLINK("http://www.ncbi.nlm.nih.gov/sutils/blink.cgi?pid=975121615","4.5")</f>
        <v>4.5</v>
      </c>
      <c r="G214" s="1" t="n">
        <v>44</v>
      </c>
      <c r="H214" s="1" t="str">
        <f aca="false">HYPERLINK(".\links\NR\44-NR.txt","hypothetical protein L345_14573; partial")</f>
        <v>hypothetical protein L345_14573; partial</v>
      </c>
      <c r="I214" s="1" t="str">
        <f aca="false">HYPERLINK("http://www.ncbi.nlm.nih.gov/sutils/blink.cgi?pid=565303824","0.021")</f>
        <v>0.021</v>
      </c>
      <c r="J214" s="1" t="str">
        <f aca="false">HYPERLINK("http://www.ncbi.nlm.nih.gov/protein/565303824","gi|565303824")</f>
        <v>gi|565303824</v>
      </c>
      <c r="K214" s="1" t="s">
        <v>549</v>
      </c>
      <c r="L214" s="1" t="n">
        <v>36</v>
      </c>
      <c r="M214" s="1" t="n">
        <v>147</v>
      </c>
      <c r="N214" s="1" t="n">
        <v>68</v>
      </c>
      <c r="O214" s="1" t="n">
        <v>73</v>
      </c>
      <c r="P214" s="1" t="n">
        <v>25</v>
      </c>
      <c r="Q214" s="1" t="n">
        <v>12</v>
      </c>
      <c r="R214" s="1" t="n">
        <v>0</v>
      </c>
      <c r="S214" s="1" t="n">
        <v>88</v>
      </c>
      <c r="T214" s="1" t="n">
        <v>476</v>
      </c>
      <c r="U214" s="1" t="n">
        <v>1</v>
      </c>
      <c r="V214" s="1" t="n">
        <v>-1</v>
      </c>
      <c r="W214" s="1" t="s">
        <v>68</v>
      </c>
      <c r="X214" s="9" t="n">
        <v>2778</v>
      </c>
      <c r="Y214" s="1" t="s">
        <v>225</v>
      </c>
      <c r="Z214" s="1" t="s">
        <v>635</v>
      </c>
      <c r="AA214" s="1" t="n">
        <v>44</v>
      </c>
      <c r="AB214" s="1" t="str">
        <f aca="false">HYPERLINK(".\links\REFSEQ-INVERTEBRATE\44-REFSEQ-INVERTEBRATE.txt","protein Skeletor; isoforms B/C")</f>
        <v>protein Skeletor; isoforms B/C</v>
      </c>
      <c r="AC214" s="1" t="str">
        <f aca="false">HYPERLINK("http://www.ncbi.nlm.nih.gov/sutils/blink.cgi?pid=746858911","0.84")</f>
        <v>0.84</v>
      </c>
      <c r="AD214" s="1" t="str">
        <f aca="false">HYPERLINK("http://www.ncbi.nlm.nih.gov/protein/746858911","gi|746858911")</f>
        <v>gi|746858911</v>
      </c>
      <c r="AE214" s="1" t="s">
        <v>954</v>
      </c>
      <c r="AF214" s="1" t="n">
        <v>52</v>
      </c>
      <c r="AG214" s="1" t="n">
        <v>683</v>
      </c>
      <c r="AH214" s="1" t="n">
        <v>30</v>
      </c>
      <c r="AI214" s="1" t="n">
        <v>49</v>
      </c>
      <c r="AJ214" s="1" t="n">
        <v>8</v>
      </c>
      <c r="AK214" s="1" t="n">
        <v>37</v>
      </c>
      <c r="AL214" s="1" t="n">
        <v>0</v>
      </c>
      <c r="AM214" s="1" t="n">
        <v>261</v>
      </c>
      <c r="AN214" s="1" t="n">
        <v>90</v>
      </c>
      <c r="AO214" s="1" t="n">
        <v>1</v>
      </c>
      <c r="AP214" s="1" t="n">
        <v>3</v>
      </c>
      <c r="AQ214" s="1" t="s">
        <v>68</v>
      </c>
      <c r="AS214" s="1" t="s">
        <v>38</v>
      </c>
      <c r="AT214" s="1" t="s">
        <v>2686</v>
      </c>
      <c r="AU214" s="1" t="n">
        <v>44</v>
      </c>
      <c r="AV214" s="1" t="str">
        <f aca="false">HYPERLINK(".\links\REFSEQ-PROTOZOA\44-REFSEQ-PROTOZOA.txt","phospholipid-translocating p-type flippase family protein; putative")</f>
        <v>phospholipid-translocating p-type flippase family protein; putative</v>
      </c>
      <c r="AW214" s="1" t="str">
        <f aca="false">HYPERLINK("http://www.ncbi.nlm.nih.gov/sutils/blink.cgi?pid=471225959","0.16")</f>
        <v>0.16</v>
      </c>
      <c r="AX214" s="1" t="str">
        <f aca="false">HYPERLINK("http://www.ncbi.nlm.nih.gov/protein/471225959","gi|471225959")</f>
        <v>gi|471225959</v>
      </c>
      <c r="AY214" s="1" t="s">
        <v>1226</v>
      </c>
      <c r="AZ214" s="1" t="n">
        <v>79</v>
      </c>
      <c r="BA214" s="1" t="n">
        <v>987</v>
      </c>
      <c r="BB214" s="1" t="n">
        <v>32</v>
      </c>
      <c r="BC214" s="1" t="n">
        <v>50</v>
      </c>
      <c r="BD214" s="1" t="n">
        <v>8</v>
      </c>
      <c r="BE214" s="1" t="n">
        <v>55</v>
      </c>
      <c r="BF214" s="1" t="n">
        <v>9</v>
      </c>
      <c r="BG214" s="1" t="n">
        <v>905</v>
      </c>
      <c r="BH214" s="1" t="n">
        <v>710</v>
      </c>
      <c r="BI214" s="1" t="n">
        <v>1</v>
      </c>
      <c r="BJ214" s="1" t="n">
        <v>-1</v>
      </c>
      <c r="BK214" s="1" t="s">
        <v>68</v>
      </c>
      <c r="BL214" s="9" t="n">
        <v>1266</v>
      </c>
      <c r="BM214" s="1" t="s">
        <v>225</v>
      </c>
      <c r="BN214" s="1" t="s">
        <v>1109</v>
      </c>
      <c r="BO214" s="1" t="n">
        <v>44</v>
      </c>
      <c r="BP214" s="1" t="str">
        <f aca="false">HYPERLINK(".\links\REFSEQ-VERTEBRATES\44-REFSEQ-VERTEBRATES.txt","mitochondrial amidoxime reducing component 2-like")</f>
        <v>mitochondrial amidoxime reducing component 2-like</v>
      </c>
      <c r="BQ214" s="1" t="str">
        <f aca="false">HYPERLINK("http://www.ncbi.nlm.nih.gov/sutils/blink.cgi?pid=927145979","4.7")</f>
        <v>4.7</v>
      </c>
      <c r="BR214" s="1" t="str">
        <f aca="false">HYPERLINK("http://www.ncbi.nlm.nih.gov/protein/927145979","gi|927145979")</f>
        <v>gi|927145979</v>
      </c>
      <c r="BS214" s="1" t="s">
        <v>747</v>
      </c>
      <c r="BT214" s="1" t="n">
        <v>50</v>
      </c>
      <c r="BU214" s="1" t="n">
        <v>644</v>
      </c>
      <c r="BV214" s="1" t="n">
        <v>38</v>
      </c>
      <c r="BW214" s="1" t="n">
        <v>61</v>
      </c>
      <c r="BX214" s="1" t="n">
        <v>8</v>
      </c>
      <c r="BY214" s="1" t="n">
        <v>32</v>
      </c>
      <c r="BZ214" s="1" t="n">
        <v>2</v>
      </c>
      <c r="CA214" s="1" t="n">
        <v>508</v>
      </c>
      <c r="CB214" s="1" t="n">
        <v>377</v>
      </c>
      <c r="CC214" s="1" t="n">
        <v>1</v>
      </c>
      <c r="CD214" s="1" t="n">
        <v>2</v>
      </c>
      <c r="CE214" s="1" t="s">
        <v>68</v>
      </c>
      <c r="CF214" s="1" t="s">
        <v>2016</v>
      </c>
      <c r="CG214" s="1" t="s">
        <v>38</v>
      </c>
      <c r="CH214" s="1" t="s">
        <v>64</v>
      </c>
    </row>
    <row r="215" s="1" customFormat="true" ht="15" hidden="false" customHeight="false" outlineLevel="0" collapsed="false">
      <c r="A215" s="1" t="str">
        <f aca="false">HYPERLINK(".\links\nuc\441-nuc.txt","441")</f>
        <v>441</v>
      </c>
      <c r="B215" s="1" t="s">
        <v>57</v>
      </c>
      <c r="C215" s="1" t="n">
        <v>571</v>
      </c>
      <c r="D215" s="1" t="n">
        <v>441</v>
      </c>
      <c r="E215" s="1" t="str">
        <f aca="false">HYPERLINK(".\links\LEPIDOSAURIA\441-LEPIDOSAURIA.txt","triadin")</f>
        <v>triadin</v>
      </c>
      <c r="F215" s="1" t="str">
        <f aca="false">HYPERLINK("http://www.ncbi.nlm.nih.gov/sutils/blink.cgi?pid=975095870","3E-006")</f>
        <v>3E-006</v>
      </c>
      <c r="G215" s="1" t="n">
        <v>441</v>
      </c>
      <c r="H215" s="1" t="str">
        <f aca="false">HYPERLINK(".\links\NR\441-NR.txt","unnamed protein product")</f>
        <v>unnamed protein product</v>
      </c>
      <c r="I215" s="1" t="str">
        <f aca="false">HYPERLINK("http://www.ncbi.nlm.nih.gov/sutils/blink.cgi?pid=546326803","1E-009")</f>
        <v>1E-009</v>
      </c>
      <c r="J215" s="1" t="str">
        <f aca="false">HYPERLINK("http://www.ncbi.nlm.nih.gov/protein/546326803","gi|546326803")</f>
        <v>gi|546326803</v>
      </c>
      <c r="K215" s="1" t="s">
        <v>1022</v>
      </c>
      <c r="L215" s="1" t="n">
        <v>232</v>
      </c>
      <c r="M215" s="1" t="n">
        <v>519</v>
      </c>
      <c r="N215" s="1" t="n">
        <v>27</v>
      </c>
      <c r="O215" s="1" t="n">
        <v>40</v>
      </c>
      <c r="P215" s="1" t="n">
        <v>45</v>
      </c>
      <c r="Q215" s="1" t="n">
        <v>123</v>
      </c>
      <c r="R215" s="1" t="n">
        <v>0</v>
      </c>
      <c r="S215" s="1" t="n">
        <v>164</v>
      </c>
      <c r="T215" s="1" t="n">
        <v>60</v>
      </c>
      <c r="U215" s="1" t="n">
        <v>10</v>
      </c>
      <c r="V215" s="1" t="n">
        <v>3</v>
      </c>
      <c r="W215" s="1" t="s">
        <v>37</v>
      </c>
      <c r="Y215" s="1" t="s">
        <v>38</v>
      </c>
      <c r="Z215" s="1" t="s">
        <v>2140</v>
      </c>
      <c r="AA215" s="1" t="n">
        <v>441</v>
      </c>
      <c r="AB215" s="1" t="str">
        <f aca="false">HYPERLINK(".\links\REFSEQ-INVERTEBRATE\441-REFSEQ-INVERTEBRATE.txt","basic proline-rich protein-like")</f>
        <v>basic proline-rich protein-like</v>
      </c>
      <c r="AC215" s="1" t="str">
        <f aca="false">HYPERLINK("http://www.ncbi.nlm.nih.gov/sutils/blink.cgi?pid=755966399","2E-006")</f>
        <v>2E-006</v>
      </c>
      <c r="AD215" s="1" t="str">
        <f aca="false">HYPERLINK("http://www.ncbi.nlm.nih.gov/protein/755966399","gi|755966399")</f>
        <v>gi|755966399</v>
      </c>
      <c r="AE215" s="1" t="s">
        <v>1161</v>
      </c>
      <c r="AF215" s="1" t="n">
        <v>535</v>
      </c>
      <c r="AG215" s="1" t="n">
        <v>1158</v>
      </c>
      <c r="AH215" s="1" t="n">
        <v>25</v>
      </c>
      <c r="AI215" s="1" t="n">
        <v>36</v>
      </c>
      <c r="AJ215" s="1" t="n">
        <v>46</v>
      </c>
      <c r="AK215" s="1" t="n">
        <v>129</v>
      </c>
      <c r="AL215" s="1" t="n">
        <v>18</v>
      </c>
      <c r="AM215" s="1" t="n">
        <v>25</v>
      </c>
      <c r="AN215" s="1" t="n">
        <v>63</v>
      </c>
      <c r="AO215" s="1" t="n">
        <v>8</v>
      </c>
      <c r="AP215" s="1" t="n">
        <v>3</v>
      </c>
      <c r="AQ215" s="1" t="s">
        <v>37</v>
      </c>
      <c r="AS215" s="1" t="s">
        <v>38</v>
      </c>
      <c r="AT215" s="1" t="s">
        <v>2687</v>
      </c>
      <c r="AU215" s="1" t="n">
        <v>441</v>
      </c>
      <c r="AV215" s="1" t="str">
        <f aca="false">HYPERLINK(".\links\REFSEQ-PROTOZOA\441-REFSEQ-PROTOZOA.txt","unnamed protein product")</f>
        <v>unnamed protein product</v>
      </c>
      <c r="AW215" s="1" t="str">
        <f aca="false">HYPERLINK("http://www.ncbi.nlm.nih.gov/sutils/blink.cgi?pid=546326803","3E-011")</f>
        <v>3E-011</v>
      </c>
      <c r="AX215" s="1" t="str">
        <f aca="false">HYPERLINK("http://www.ncbi.nlm.nih.gov/protein/546326803","gi|546326803")</f>
        <v>gi|546326803</v>
      </c>
      <c r="AY215" s="1" t="s">
        <v>1022</v>
      </c>
      <c r="AZ215" s="1" t="n">
        <v>232</v>
      </c>
      <c r="BA215" s="1" t="n">
        <v>519</v>
      </c>
      <c r="BB215" s="1" t="n">
        <v>27</v>
      </c>
      <c r="BC215" s="1" t="n">
        <v>40</v>
      </c>
      <c r="BD215" s="1" t="n">
        <v>45</v>
      </c>
      <c r="BE215" s="1" t="n">
        <v>123</v>
      </c>
      <c r="BF215" s="1" t="n">
        <v>0</v>
      </c>
      <c r="BG215" s="1" t="n">
        <v>164</v>
      </c>
      <c r="BH215" s="1" t="n">
        <v>60</v>
      </c>
      <c r="BI215" s="1" t="n">
        <v>11</v>
      </c>
      <c r="BJ215" s="1" t="n">
        <v>3</v>
      </c>
      <c r="BK215" s="1" t="s">
        <v>37</v>
      </c>
      <c r="BM215" s="1" t="s">
        <v>38</v>
      </c>
      <c r="BN215" s="1" t="s">
        <v>2140</v>
      </c>
      <c r="BO215" s="1" t="n">
        <v>441</v>
      </c>
      <c r="BP215" s="1" t="str">
        <f aca="false">HYPERLINK(".\links\REFSEQ-VERTEBRATES\441-REFSEQ-VERTEBRATES.txt","neurofilament heavy polypeptide")</f>
        <v>neurofilament heavy polypeptide</v>
      </c>
      <c r="BQ215" s="1" t="str">
        <f aca="false">HYPERLINK("http://www.ncbi.nlm.nih.gov/sutils/blink.cgi?pid=742205010","1E-007")</f>
        <v>1E-007</v>
      </c>
      <c r="BR215" s="1" t="str">
        <f aca="false">HYPERLINK("http://www.ncbi.nlm.nih.gov/protein/742205010","gi|742205010")</f>
        <v>gi|742205010</v>
      </c>
      <c r="BS215" s="1" t="s">
        <v>2144</v>
      </c>
      <c r="BT215" s="1" t="n">
        <v>324</v>
      </c>
      <c r="BU215" s="1" t="n">
        <v>881</v>
      </c>
      <c r="BV215" s="1" t="n">
        <v>25</v>
      </c>
      <c r="BW215" s="1" t="n">
        <v>40</v>
      </c>
      <c r="BX215" s="1" t="n">
        <v>37</v>
      </c>
      <c r="BY215" s="1" t="n">
        <v>136</v>
      </c>
      <c r="BZ215" s="1" t="n">
        <v>0</v>
      </c>
      <c r="CA215" s="1" t="n">
        <v>459</v>
      </c>
      <c r="CB215" s="1" t="n">
        <v>25</v>
      </c>
      <c r="CC215" s="1" t="n">
        <v>3</v>
      </c>
      <c r="CD215" s="1" t="n">
        <v>1</v>
      </c>
      <c r="CE215" s="1" t="s">
        <v>37</v>
      </c>
      <c r="CF215" s="1" t="s">
        <v>2688</v>
      </c>
      <c r="CG215" s="1" t="s">
        <v>38</v>
      </c>
      <c r="CH215" s="1" t="s">
        <v>2023</v>
      </c>
    </row>
    <row r="216" s="1" customFormat="true" ht="15" hidden="false" customHeight="false" outlineLevel="0" collapsed="false">
      <c r="A216" s="1" t="str">
        <f aca="false">HYPERLINK(".\links\nuc\447-nuc.txt","447")</f>
        <v>447</v>
      </c>
      <c r="B216" s="1" t="s">
        <v>168</v>
      </c>
      <c r="C216" s="1" t="n">
        <v>381</v>
      </c>
      <c r="D216" s="1" t="n">
        <v>447</v>
      </c>
      <c r="E216" s="1" t="str">
        <f aca="false">HYPERLINK(".\links\LEPIDOSAURIA\447-LEPIDOSAURIA.txt","GPI mannosyltransferase 1-like")</f>
        <v>GPI mannosyltransferase 1-like</v>
      </c>
      <c r="F216" s="1" t="str">
        <f aca="false">HYPERLINK("http://www.ncbi.nlm.nih.gov/sutils/blink.cgi?pid=1002609872","1E-004")</f>
        <v>1E-004</v>
      </c>
      <c r="G216" s="1" t="n">
        <v>447</v>
      </c>
      <c r="H216" s="1" t="str">
        <f aca="false">HYPERLINK(".\links\NR\447-NR.txt","unnamed protein product; partial")</f>
        <v>unnamed protein product; partial</v>
      </c>
      <c r="I216" s="1" t="str">
        <f aca="false">HYPERLINK("http://www.ncbi.nlm.nih.gov/sutils/blink.cgi?pid=641993083","1E-023")</f>
        <v>1E-023</v>
      </c>
      <c r="J216" s="1" t="str">
        <f aca="false">HYPERLINK("http://www.ncbi.nlm.nih.gov/protein/641993083","gi|641993083")</f>
        <v>gi|641993083</v>
      </c>
      <c r="K216" s="1" t="n">
        <v>115</v>
      </c>
      <c r="L216" s="1" t="n">
        <v>209</v>
      </c>
      <c r="M216" s="1" t="n">
        <v>250</v>
      </c>
      <c r="N216" s="1" t="n">
        <v>51</v>
      </c>
      <c r="O216" s="1" t="n">
        <v>66</v>
      </c>
      <c r="P216" s="1" t="n">
        <v>84</v>
      </c>
      <c r="Q216" s="1" t="n">
        <v>67</v>
      </c>
      <c r="R216" s="1" t="n">
        <v>24</v>
      </c>
      <c r="S216" s="1" t="n">
        <v>40</v>
      </c>
      <c r="T216" s="1" t="n">
        <v>1</v>
      </c>
      <c r="U216" s="1" t="n">
        <v>9</v>
      </c>
      <c r="V216" s="1" t="n">
        <v>-2</v>
      </c>
      <c r="W216" s="1" t="s">
        <v>37</v>
      </c>
      <c r="Y216" s="1" t="s">
        <v>225</v>
      </c>
      <c r="Z216" s="1" t="s">
        <v>2369</v>
      </c>
      <c r="AA216" s="1" t="n">
        <v>447</v>
      </c>
      <c r="AB216" s="1" t="str">
        <f aca="false">HYPERLINK(".\links\REFSEQ-INVERTEBRATE\447-REFSEQ-INVERTEBRATE.txt","hypothetical protein LOTGIDRAFT_58749; partial")</f>
        <v>hypothetical protein LOTGIDRAFT_58749; partial</v>
      </c>
      <c r="AC216" s="1" t="str">
        <f aca="false">HYPERLINK("http://www.ncbi.nlm.nih.gov/sutils/blink.cgi?pid=676464213","3E-013")</f>
        <v>3E-013</v>
      </c>
      <c r="AD216" s="1" t="str">
        <f aca="false">HYPERLINK("http://www.ncbi.nlm.nih.gov/protein/676464213","gi|676464213")</f>
        <v>gi|676464213</v>
      </c>
      <c r="AE216" s="1" t="s">
        <v>2508</v>
      </c>
      <c r="AF216" s="1" t="n">
        <v>118</v>
      </c>
      <c r="AG216" s="1" t="n">
        <v>120</v>
      </c>
      <c r="AH216" s="1" t="n">
        <v>33</v>
      </c>
      <c r="AI216" s="1" t="n">
        <v>72</v>
      </c>
      <c r="AJ216" s="1" t="n">
        <v>99</v>
      </c>
      <c r="AK216" s="1" t="n">
        <v>79</v>
      </c>
      <c r="AL216" s="1" t="n">
        <v>5</v>
      </c>
      <c r="AM216" s="1" t="n">
        <v>1</v>
      </c>
      <c r="AN216" s="1" t="n">
        <v>1</v>
      </c>
      <c r="AO216" s="1" t="n">
        <v>5</v>
      </c>
      <c r="AP216" s="1" t="n">
        <v>-2</v>
      </c>
      <c r="AQ216" s="1" t="s">
        <v>37</v>
      </c>
      <c r="AS216" s="1" t="s">
        <v>225</v>
      </c>
      <c r="AT216" s="1" t="s">
        <v>379</v>
      </c>
      <c r="AU216" s="1" t="n">
        <v>447</v>
      </c>
      <c r="AV216" s="1" t="str">
        <f aca="false">HYPERLINK(".\links\REFSEQ-PROTOZOA\447-REFSEQ-PROTOZOA.txt","hypothetical protein GUITHDRAFT_113400")</f>
        <v>hypothetical protein GUITHDRAFT_113400</v>
      </c>
      <c r="AW216" s="1" t="str">
        <f aca="false">HYPERLINK("http://www.ncbi.nlm.nih.gov/sutils/blink.cgi?pid=551649619","9E-018")</f>
        <v>9E-018</v>
      </c>
      <c r="AX216" s="1" t="str">
        <f aca="false">HYPERLINK("http://www.ncbi.nlm.nih.gov/protein/551649619","gi|551649619")</f>
        <v>gi|551649619</v>
      </c>
      <c r="AY216" s="1" t="s">
        <v>2570</v>
      </c>
      <c r="AZ216" s="1" t="n">
        <v>195</v>
      </c>
      <c r="BA216" s="1" t="n">
        <v>872</v>
      </c>
      <c r="BB216" s="1" t="n">
        <v>51</v>
      </c>
      <c r="BC216" s="1" t="n">
        <v>56</v>
      </c>
      <c r="BD216" s="1" t="n">
        <v>22</v>
      </c>
      <c r="BE216" s="1" t="n">
        <v>56</v>
      </c>
      <c r="BF216" s="1" t="n">
        <v>2</v>
      </c>
      <c r="BG216" s="1" t="n">
        <v>18</v>
      </c>
      <c r="BH216" s="1" t="n">
        <v>1</v>
      </c>
      <c r="BI216" s="1" t="n">
        <v>17</v>
      </c>
      <c r="BJ216" s="1" t="n">
        <v>-1</v>
      </c>
      <c r="BK216" s="1" t="s">
        <v>37</v>
      </c>
      <c r="BL216" s="1" t="s">
        <v>324</v>
      </c>
      <c r="BM216" s="1" t="s">
        <v>225</v>
      </c>
      <c r="BN216" s="1" t="s">
        <v>50</v>
      </c>
      <c r="BO216" s="1" t="n">
        <v>447</v>
      </c>
      <c r="BP216" s="1" t="str">
        <f aca="false">HYPERLINK(".\links\REFSEQ-VERTEBRATES\447-REFSEQ-VERTEBRATES.txt","adhesive plaque matrix protein-like isoform X6")</f>
        <v>adhesive plaque matrix protein-like isoform X6</v>
      </c>
      <c r="BQ216" s="1" t="str">
        <f aca="false">HYPERLINK("http://www.ncbi.nlm.nih.gov/sutils/blink.cgi?pid=672064660","2E-012")</f>
        <v>2E-012</v>
      </c>
      <c r="BR216" s="1" t="str">
        <f aca="false">HYPERLINK("http://www.ncbi.nlm.nih.gov/protein/672064660","gi|672064660")</f>
        <v>gi|672064660</v>
      </c>
      <c r="BS216" s="1" t="s">
        <v>1034</v>
      </c>
      <c r="BT216" s="1" t="n">
        <v>453</v>
      </c>
      <c r="BU216" s="1" t="n">
        <v>487</v>
      </c>
      <c r="BV216" s="1" t="n">
        <v>41</v>
      </c>
      <c r="BW216" s="1" t="n">
        <v>60</v>
      </c>
      <c r="BX216" s="1" t="n">
        <v>93</v>
      </c>
      <c r="BY216" s="1" t="n">
        <v>73</v>
      </c>
      <c r="BZ216" s="1" t="n">
        <v>11</v>
      </c>
      <c r="CA216" s="1" t="n">
        <v>17</v>
      </c>
      <c r="CB216" s="1" t="n">
        <v>3</v>
      </c>
      <c r="CC216" s="1" t="n">
        <v>11</v>
      </c>
      <c r="CD216" s="1" t="n">
        <v>-2</v>
      </c>
      <c r="CE216" s="1" t="s">
        <v>37</v>
      </c>
      <c r="CG216" s="1" t="s">
        <v>225</v>
      </c>
      <c r="CH216" s="1" t="s">
        <v>2397</v>
      </c>
    </row>
    <row r="217" s="1" customFormat="true" ht="15" hidden="false" customHeight="false" outlineLevel="0" collapsed="false">
      <c r="A217" s="1" t="str">
        <f aca="false">HYPERLINK(".\links\nuc\46-nuc.txt","46")</f>
        <v>46</v>
      </c>
      <c r="B217" s="1" t="s">
        <v>124</v>
      </c>
      <c r="C217" s="1" t="n">
        <v>520</v>
      </c>
      <c r="D217" s="1" t="n">
        <v>46</v>
      </c>
      <c r="E217" s="1" t="str">
        <f aca="false">HYPERLINK(".\links\LEPIDOSAURIA\46-LEPIDOSAURIA.txt","unconventional myosin-XVB-like; partial")</f>
        <v>unconventional myosin-XVB-like; partial</v>
      </c>
      <c r="F217" s="1" t="str">
        <f aca="false">HYPERLINK("http://www.ncbi.nlm.nih.gov/sutils/blink.cgi?pid=1004698242","0.026")</f>
        <v>0.026</v>
      </c>
      <c r="G217" s="1" t="n">
        <v>46</v>
      </c>
      <c r="H217" s="1" t="str">
        <f aca="false">HYPERLINK(".\links\NR\46-NR.txt","hypothetical protein")</f>
        <v>hypothetical protein</v>
      </c>
      <c r="I217" s="1" t="str">
        <f aca="false">HYPERLINK("http://www.ncbi.nlm.nih.gov/sutils/blink.cgi?pid=951415663","0.023")</f>
        <v>0.023</v>
      </c>
      <c r="J217" s="1" t="str">
        <f aca="false">HYPERLINK("http://www.ncbi.nlm.nih.gov/protein/951415663","gi|951415663")</f>
        <v>gi|951415663</v>
      </c>
      <c r="K217" s="1" t="s">
        <v>1113</v>
      </c>
      <c r="L217" s="1" t="n">
        <v>159</v>
      </c>
      <c r="M217" s="1" t="n">
        <v>739</v>
      </c>
      <c r="N217" s="1" t="n">
        <v>35</v>
      </c>
      <c r="O217" s="1" t="n">
        <v>48</v>
      </c>
      <c r="P217" s="1" t="n">
        <v>22</v>
      </c>
      <c r="Q217" s="1" t="n">
        <v>73</v>
      </c>
      <c r="R217" s="1" t="n">
        <v>7</v>
      </c>
      <c r="S217" s="1" t="n">
        <v>61</v>
      </c>
      <c r="T217" s="1" t="n">
        <v>167</v>
      </c>
      <c r="U217" s="1" t="n">
        <v>2</v>
      </c>
      <c r="V217" s="1" t="n">
        <v>2</v>
      </c>
      <c r="W217" s="1" t="s">
        <v>68</v>
      </c>
      <c r="X217" s="1" t="s">
        <v>2689</v>
      </c>
      <c r="Y217" s="1" t="s">
        <v>38</v>
      </c>
      <c r="Z217" s="1" t="s">
        <v>2690</v>
      </c>
      <c r="AA217" s="1" t="n">
        <v>46</v>
      </c>
      <c r="AB217" s="1" t="str">
        <f aca="false">HYPERLINK(".\links\REFSEQ-INVERTEBRATE\46-REFSEQ-INVERTEBRATE.txt","formin-like protein 14")</f>
        <v>formin-like protein 14</v>
      </c>
      <c r="AC217" s="1" t="str">
        <f aca="false">HYPERLINK("http://www.ncbi.nlm.nih.gov/sutils/blink.cgi?pid=780118357","0.005")</f>
        <v>0.005</v>
      </c>
      <c r="AD217" s="1" t="str">
        <f aca="false">HYPERLINK("http://www.ncbi.nlm.nih.gov/protein/780118357","gi|780118357")</f>
        <v>gi|780118357</v>
      </c>
      <c r="AE217" s="1" t="s">
        <v>885</v>
      </c>
      <c r="AF217" s="1" t="n">
        <v>208</v>
      </c>
      <c r="AG217" s="1" t="n">
        <v>805</v>
      </c>
      <c r="AH217" s="1" t="n">
        <v>30</v>
      </c>
      <c r="AI217" s="1" t="n">
        <v>43</v>
      </c>
      <c r="AJ217" s="1" t="n">
        <v>26</v>
      </c>
      <c r="AK217" s="1" t="n">
        <v>100</v>
      </c>
      <c r="AL217" s="1" t="n">
        <v>6</v>
      </c>
      <c r="AM217" s="1" t="n">
        <v>494</v>
      </c>
      <c r="AN217" s="1" t="n">
        <v>49</v>
      </c>
      <c r="AO217" s="1" t="n">
        <v>3</v>
      </c>
      <c r="AP217" s="1" t="n">
        <v>1</v>
      </c>
      <c r="AQ217" s="1" t="s">
        <v>37</v>
      </c>
      <c r="AR217" s="9" t="n">
        <v>2885</v>
      </c>
      <c r="AS217" s="1" t="s">
        <v>38</v>
      </c>
      <c r="AT217" s="1" t="s">
        <v>288</v>
      </c>
      <c r="AU217" s="1" t="n">
        <v>46</v>
      </c>
      <c r="AV217" s="1" t="str">
        <f aca="false">HYPERLINK(".\links\REFSEQ-PROTOZOA\46-REFSEQ-PROTOZOA.txt","hypothetical protein AURANDRAFT_70947; partial")</f>
        <v>hypothetical protein AURANDRAFT_70947; partial</v>
      </c>
      <c r="AW217" s="1" t="str">
        <f aca="false">HYPERLINK("http://www.ncbi.nlm.nih.gov/sutils/blink.cgi?pid=676381061","0.025")</f>
        <v>0.025</v>
      </c>
      <c r="AX217" s="1" t="str">
        <f aca="false">HYPERLINK("http://www.ncbi.nlm.nih.gov/protein/676381061","gi|676381061")</f>
        <v>gi|676381061</v>
      </c>
      <c r="AY217" s="1" t="s">
        <v>796</v>
      </c>
      <c r="AZ217" s="1" t="n">
        <v>146</v>
      </c>
      <c r="BA217" s="1" t="n">
        <v>552</v>
      </c>
      <c r="BB217" s="1" t="n">
        <v>25</v>
      </c>
      <c r="BC217" s="1" t="n">
        <v>41</v>
      </c>
      <c r="BD217" s="1" t="n">
        <v>27</v>
      </c>
      <c r="BE217" s="1" t="n">
        <v>120</v>
      </c>
      <c r="BF217" s="1" t="n">
        <v>6</v>
      </c>
      <c r="BG217" s="1" t="n">
        <v>390</v>
      </c>
      <c r="BH217" s="1" t="n">
        <v>44</v>
      </c>
      <c r="BI217" s="1" t="n">
        <v>1</v>
      </c>
      <c r="BJ217" s="1" t="n">
        <v>2</v>
      </c>
      <c r="BK217" s="1" t="s">
        <v>68</v>
      </c>
      <c r="BL217" s="1" t="s">
        <v>2691</v>
      </c>
      <c r="BM217" s="1" t="s">
        <v>38</v>
      </c>
      <c r="BN217" s="1" t="s">
        <v>75</v>
      </c>
      <c r="BO217" s="1" t="n">
        <v>46</v>
      </c>
      <c r="BP217" s="1" t="str">
        <f aca="false">HYPERLINK(".\links\REFSEQ-VERTEBRATES\46-REFSEQ-VERTEBRATES.txt","LOW QUALITY PROTEIN: basic salivary proline-rich protein 2-like")</f>
        <v>LOW QUALITY PROTEIN: basic salivary proline-rich protein 2-like</v>
      </c>
      <c r="BQ217" s="1" t="str">
        <f aca="false">HYPERLINK("http://www.ncbi.nlm.nih.gov/sutils/blink.cgi?pid=686739873","0.033")</f>
        <v>0.033</v>
      </c>
      <c r="BR217" s="1" t="str">
        <f aca="false">HYPERLINK("http://www.ncbi.nlm.nih.gov/protein/686739873","gi|686739873")</f>
        <v>gi|686739873</v>
      </c>
      <c r="BS217" s="1" t="s">
        <v>1181</v>
      </c>
      <c r="BT217" s="1" t="n">
        <v>124</v>
      </c>
      <c r="BU217" s="1" t="n">
        <v>404</v>
      </c>
      <c r="BV217" s="1" t="n">
        <v>28</v>
      </c>
      <c r="BW217" s="1" t="n">
        <v>36</v>
      </c>
      <c r="BX217" s="1" t="n">
        <v>31</v>
      </c>
      <c r="BY217" s="1" t="n">
        <v>104</v>
      </c>
      <c r="BZ217" s="1" t="n">
        <v>0</v>
      </c>
      <c r="CA217" s="1" t="n">
        <v>269</v>
      </c>
      <c r="CB217" s="1" t="n">
        <v>77</v>
      </c>
      <c r="CC217" s="1" t="n">
        <v>1</v>
      </c>
      <c r="CD217" s="1" t="n">
        <v>2</v>
      </c>
      <c r="CE217" s="1" t="s">
        <v>68</v>
      </c>
      <c r="CF217" s="1" t="s">
        <v>2545</v>
      </c>
      <c r="CG217" s="1" t="s">
        <v>38</v>
      </c>
      <c r="CH217" s="1" t="s">
        <v>2585</v>
      </c>
    </row>
    <row r="218" s="1" customFormat="true" ht="15" hidden="false" customHeight="false" outlineLevel="0" collapsed="false">
      <c r="A218" s="1" t="str">
        <f aca="false">HYPERLINK(".\links\nuc\460-nuc.txt","460")</f>
        <v>460</v>
      </c>
      <c r="B218" s="1" t="s">
        <v>57</v>
      </c>
      <c r="C218" s="1" t="n">
        <v>1186</v>
      </c>
      <c r="D218" s="1" t="n">
        <v>460</v>
      </c>
      <c r="E218" s="1" t="str">
        <f aca="false">HYPERLINK(".\links\LEPIDOSAURIA\460-LEPIDOSAURIA.txt","zinc finger protein 598")</f>
        <v>zinc finger protein 598</v>
      </c>
      <c r="F218" s="1" t="str">
        <f aca="false">HYPERLINK("http://www.ncbi.nlm.nih.gov/sutils/blink.cgi?pid=975089741","1.1")</f>
        <v>1.1</v>
      </c>
      <c r="G218" s="1" t="n">
        <v>460</v>
      </c>
      <c r="H218" s="1" t="str">
        <f aca="false">HYPERLINK(".\links\NR\460-NR.txt","hypothetical protein T02_16311")</f>
        <v>hypothetical protein T02_16311</v>
      </c>
      <c r="I218" s="1" t="str">
        <f aca="false">HYPERLINK("http://www.ncbi.nlm.nih.gov/sutils/blink.cgi?pid=954523718","1E-103")</f>
        <v>1E-103</v>
      </c>
      <c r="J218" s="1" t="str">
        <f aca="false">HYPERLINK("http://www.ncbi.nlm.nih.gov/protein/954523718","gi|954523718")</f>
        <v>gi|954523718</v>
      </c>
      <c r="K218" s="1" t="n">
        <v>218</v>
      </c>
      <c r="L218" s="1" t="n">
        <v>270</v>
      </c>
      <c r="M218" s="1" t="n">
        <v>658</v>
      </c>
      <c r="N218" s="1" t="n">
        <v>74</v>
      </c>
      <c r="O218" s="1" t="n">
        <v>75</v>
      </c>
      <c r="P218" s="1" t="n">
        <v>41</v>
      </c>
      <c r="Q218" s="1" t="n">
        <v>40</v>
      </c>
      <c r="R218" s="1" t="n">
        <v>0</v>
      </c>
      <c r="S218" s="1" t="n">
        <v>45</v>
      </c>
      <c r="T218" s="1" t="n">
        <v>8</v>
      </c>
      <c r="U218" s="1" t="n">
        <v>4</v>
      </c>
      <c r="V218" s="1" t="n">
        <v>-3</v>
      </c>
      <c r="W218" s="1" t="s">
        <v>37</v>
      </c>
      <c r="X218" s="1" t="s">
        <v>2692</v>
      </c>
      <c r="Y218" s="1" t="s">
        <v>225</v>
      </c>
      <c r="Z218" s="1" t="s">
        <v>2693</v>
      </c>
      <c r="AA218" s="1" t="n">
        <v>460</v>
      </c>
      <c r="AB218" s="1" t="str">
        <f aca="false">HYPERLINK(".\links\REFSEQ-INVERTEBRATE\460-REFSEQ-INVERTEBRATE.txt","predicted protein")</f>
        <v>predicted protein</v>
      </c>
      <c r="AC218" s="1" t="str">
        <f aca="false">HYPERLINK("http://www.ncbi.nlm.nih.gov/sutils/blink.cgi?pid=196016778","3E-034")</f>
        <v>3E-034</v>
      </c>
      <c r="AD218" s="1" t="str">
        <f aca="false">HYPERLINK("http://www.ncbi.nlm.nih.gov/protein/196016778","gi|196016778")</f>
        <v>gi|196016778</v>
      </c>
      <c r="AE218" s="1" t="n">
        <v>105</v>
      </c>
      <c r="AF218" s="1" t="n">
        <v>145</v>
      </c>
      <c r="AG218" s="1" t="n">
        <v>206</v>
      </c>
      <c r="AH218" s="1" t="n">
        <v>72</v>
      </c>
      <c r="AI218" s="1" t="n">
        <v>80</v>
      </c>
      <c r="AJ218" s="1" t="n">
        <v>71</v>
      </c>
      <c r="AK218" s="1" t="n">
        <v>21</v>
      </c>
      <c r="AL218" s="1" t="n">
        <v>0</v>
      </c>
      <c r="AM218" s="1" t="n">
        <v>61</v>
      </c>
      <c r="AN218" s="1" t="n">
        <v>453</v>
      </c>
      <c r="AO218" s="1" t="n">
        <v>2</v>
      </c>
      <c r="AP218" s="1" t="n">
        <v>-3</v>
      </c>
      <c r="AQ218" s="1" t="s">
        <v>68</v>
      </c>
      <c r="AS218" s="1" t="s">
        <v>225</v>
      </c>
      <c r="AT218" s="1" t="s">
        <v>1018</v>
      </c>
      <c r="AU218" s="1" t="n">
        <v>460</v>
      </c>
      <c r="AV218" s="1" t="str">
        <f aca="false">HYPERLINK(".\links\REFSEQ-PROTOZOA\460-REFSEQ-PROTOZOA.txt","hypothetical protein PHYSODRAFT_291676")</f>
        <v>hypothetical protein PHYSODRAFT_291676</v>
      </c>
      <c r="AW218" s="1" t="str">
        <f aca="false">HYPERLINK("http://www.ncbi.nlm.nih.gov/sutils/blink.cgi?pid=695467858","2E-016")</f>
        <v>2E-016</v>
      </c>
      <c r="AX218" s="1" t="str">
        <f aca="false">HYPERLINK("http://www.ncbi.nlm.nih.gov/protein/695467858","gi|695467858")</f>
        <v>gi|695467858</v>
      </c>
      <c r="AY218" s="1" t="s">
        <v>854</v>
      </c>
      <c r="AZ218" s="1" t="n">
        <v>41</v>
      </c>
      <c r="BA218" s="1" t="n">
        <v>55</v>
      </c>
      <c r="BB218" s="1" t="n">
        <v>80</v>
      </c>
      <c r="BC218" s="1" t="n">
        <v>88</v>
      </c>
      <c r="BD218" s="1" t="n">
        <v>76</v>
      </c>
      <c r="BE218" s="1" t="n">
        <v>8</v>
      </c>
      <c r="BF218" s="1" t="n">
        <v>0</v>
      </c>
      <c r="BG218" s="1" t="n">
        <v>14</v>
      </c>
      <c r="BH218" s="1" t="n">
        <v>547</v>
      </c>
      <c r="BI218" s="1" t="n">
        <v>1</v>
      </c>
      <c r="BJ218" s="1" t="n">
        <v>-2</v>
      </c>
      <c r="BK218" s="1" t="s">
        <v>68</v>
      </c>
      <c r="BM218" s="1" t="s">
        <v>225</v>
      </c>
      <c r="BN218" s="1" t="s">
        <v>2442</v>
      </c>
      <c r="BO218" s="1" t="n">
        <v>460</v>
      </c>
      <c r="BP218" s="1" t="str">
        <f aca="false">HYPERLINK(".\links\REFSEQ-VERTEBRATES\460-REFSEQ-VERTEBRATES.txt","basic proline-rich protein-like")</f>
        <v>basic proline-rich protein-like</v>
      </c>
      <c r="BQ218" s="1" t="str">
        <f aca="false">HYPERLINK("http://www.ncbi.nlm.nih.gov/sutils/blink.cgi?pid=982324952","2E-015")</f>
        <v>2E-015</v>
      </c>
      <c r="BR218" s="1" t="str">
        <f aca="false">HYPERLINK("http://www.ncbi.nlm.nih.gov/protein/982324952","gi|982324952")</f>
        <v>gi|982324952</v>
      </c>
      <c r="BS218" s="1" t="s">
        <v>1473</v>
      </c>
      <c r="BT218" s="1" t="n">
        <v>46</v>
      </c>
      <c r="BU218" s="1" t="n">
        <v>1024</v>
      </c>
      <c r="BV218" s="1" t="n">
        <v>89</v>
      </c>
      <c r="BW218" s="1" t="n">
        <v>91</v>
      </c>
      <c r="BX218" s="1" t="n">
        <v>5</v>
      </c>
      <c r="BY218" s="1" t="n">
        <v>5</v>
      </c>
      <c r="BZ218" s="1" t="n">
        <v>0</v>
      </c>
      <c r="CA218" s="1" t="n">
        <v>976</v>
      </c>
      <c r="CB218" s="1" t="n">
        <v>4</v>
      </c>
      <c r="CC218" s="1" t="n">
        <v>1</v>
      </c>
      <c r="CD218" s="1" t="n">
        <v>1</v>
      </c>
      <c r="CE218" s="1" t="s">
        <v>68</v>
      </c>
      <c r="CG218" s="1" t="s">
        <v>38</v>
      </c>
      <c r="CH218" s="1" t="s">
        <v>2694</v>
      </c>
    </row>
    <row r="219" s="1" customFormat="true" ht="15" hidden="false" customHeight="false" outlineLevel="0" collapsed="false">
      <c r="A219" s="1" t="str">
        <f aca="false">HYPERLINK(".\links\nuc\58-nuc.txt","58")</f>
        <v>58</v>
      </c>
      <c r="B219" s="1" t="s">
        <v>168</v>
      </c>
      <c r="C219" s="1" t="n">
        <v>540</v>
      </c>
      <c r="D219" s="1" t="n">
        <v>58</v>
      </c>
      <c r="E219" s="1" t="str">
        <f aca="false">HYPERLINK(".\links\LEPIDOSAURIA\58-LEPIDOSAURIA.txt","adipocyte enhancer-binding protein 1 isoform X1")</f>
        <v>adipocyte enhancer-binding protein 1 isoform X1</v>
      </c>
      <c r="F219" s="1" t="str">
        <f aca="false">HYPERLINK("http://www.ncbi.nlm.nih.gov/sutils/blink.cgi?pid=602626259","0.082")</f>
        <v>0.082</v>
      </c>
      <c r="G219" s="1" t="n">
        <v>58</v>
      </c>
      <c r="H219" s="1" t="str">
        <f aca="false">HYPERLINK(".\links\NR\58-NR.txt","extensin-1-like")</f>
        <v>extensin-1-like</v>
      </c>
      <c r="I219" s="1" t="str">
        <f aca="false">HYPERLINK("http://www.ncbi.nlm.nih.gov/sutils/blink.cgi?pid=847164129","2E-004")</f>
        <v>2E-004</v>
      </c>
      <c r="J219" s="1" t="str">
        <f aca="false">HYPERLINK("http://www.ncbi.nlm.nih.gov/protein/847164129","gi|847164129")</f>
        <v>gi|847164129</v>
      </c>
      <c r="K219" s="1" t="s">
        <v>2401</v>
      </c>
      <c r="L219" s="1" t="n">
        <v>359</v>
      </c>
      <c r="M219" s="1" t="n">
        <v>481</v>
      </c>
      <c r="N219" s="1" t="n">
        <v>30</v>
      </c>
      <c r="O219" s="1" t="n">
        <v>38</v>
      </c>
      <c r="P219" s="1" t="n">
        <v>75</v>
      </c>
      <c r="Q219" s="1" t="n">
        <v>123</v>
      </c>
      <c r="R219" s="1" t="n">
        <v>4</v>
      </c>
      <c r="S219" s="1" t="n">
        <v>97</v>
      </c>
      <c r="T219" s="1" t="n">
        <v>1</v>
      </c>
      <c r="U219" s="1" t="n">
        <v>8</v>
      </c>
      <c r="V219" s="1" t="n">
        <v>1</v>
      </c>
      <c r="W219" s="1" t="s">
        <v>37</v>
      </c>
      <c r="X219" s="1" t="s">
        <v>2695</v>
      </c>
      <c r="Y219" s="1" t="s">
        <v>38</v>
      </c>
      <c r="Z219" s="1" t="s">
        <v>1725</v>
      </c>
      <c r="AA219" s="1" t="n">
        <v>58</v>
      </c>
      <c r="AB219" s="1" t="str">
        <f aca="false">HYPERLINK(".\links\REFSEQ-INVERTEBRATE\58-REFSEQ-INVERTEBRATE.txt","predicted protein")</f>
        <v>predicted protein</v>
      </c>
      <c r="AC219" s="1" t="str">
        <f aca="false">HYPERLINK("http://www.ncbi.nlm.nih.gov/sutils/blink.cgi?pid=156389724","0.010")</f>
        <v>0.010</v>
      </c>
      <c r="AD219" s="1" t="str">
        <f aca="false">HYPERLINK("http://www.ncbi.nlm.nih.gov/protein/156389724","gi|156389724")</f>
        <v>gi|156389724</v>
      </c>
      <c r="AE219" s="1" t="s">
        <v>1361</v>
      </c>
      <c r="AF219" s="1" t="n">
        <v>142</v>
      </c>
      <c r="AG219" s="1" t="n">
        <v>349</v>
      </c>
      <c r="AH219" s="1" t="n">
        <v>37</v>
      </c>
      <c r="AI219" s="1" t="n">
        <v>48</v>
      </c>
      <c r="AJ219" s="1" t="n">
        <v>41</v>
      </c>
      <c r="AK219" s="1" t="n">
        <v>48</v>
      </c>
      <c r="AL219" s="1" t="n">
        <v>5</v>
      </c>
      <c r="AM219" s="1" t="n">
        <v>28</v>
      </c>
      <c r="AN219" s="1" t="n">
        <v>91</v>
      </c>
      <c r="AO219" s="1" t="n">
        <v>3</v>
      </c>
      <c r="AP219" s="1" t="n">
        <v>3</v>
      </c>
      <c r="AQ219" s="1" t="s">
        <v>37</v>
      </c>
      <c r="AR219" s="1" t="s">
        <v>2696</v>
      </c>
      <c r="AS219" s="1" t="s">
        <v>38</v>
      </c>
      <c r="AT219" s="1" t="s">
        <v>424</v>
      </c>
      <c r="AU219" s="1" t="n">
        <v>58</v>
      </c>
      <c r="AV219" s="1" t="str">
        <f aca="false">HYPERLINK(".\links\REFSEQ-PROTOZOA\58-REFSEQ-PROTOZOA.txt","hypothetical protein IMG5_048190")</f>
        <v>hypothetical protein IMG5_048190</v>
      </c>
      <c r="AW219" s="1" t="str">
        <f aca="false">HYPERLINK("http://www.ncbi.nlm.nih.gov/sutils/blink.cgi?pid=471233079","0.001")</f>
        <v>0.001</v>
      </c>
      <c r="AX219" s="1" t="str">
        <f aca="false">HYPERLINK("http://www.ncbi.nlm.nih.gov/protein/471233079","gi|471233079")</f>
        <v>gi|471233079</v>
      </c>
      <c r="AY219" s="1" t="s">
        <v>1731</v>
      </c>
      <c r="AZ219" s="1" t="n">
        <v>493</v>
      </c>
      <c r="BA219" s="1" t="n">
        <v>943</v>
      </c>
      <c r="BB219" s="1" t="n">
        <v>34</v>
      </c>
      <c r="BC219" s="1" t="n">
        <v>46</v>
      </c>
      <c r="BD219" s="1" t="n">
        <v>52</v>
      </c>
      <c r="BE219" s="1" t="n">
        <v>66</v>
      </c>
      <c r="BF219" s="1" t="n">
        <v>3</v>
      </c>
      <c r="BG219" s="1" t="n">
        <v>422</v>
      </c>
      <c r="BH219" s="1" t="n">
        <v>1</v>
      </c>
      <c r="BI219" s="1" t="n">
        <v>8</v>
      </c>
      <c r="BJ219" s="1" t="n">
        <v>3</v>
      </c>
      <c r="BK219" s="1" t="s">
        <v>37</v>
      </c>
      <c r="BL219" s="1" t="s">
        <v>2697</v>
      </c>
      <c r="BM219" s="1" t="s">
        <v>38</v>
      </c>
      <c r="BN219" s="1" t="s">
        <v>1109</v>
      </c>
      <c r="BO219" s="1" t="n">
        <v>58</v>
      </c>
      <c r="BP219" s="1" t="str">
        <f aca="false">HYPERLINK(".\links\REFSEQ-VERTEBRATES\58-REFSEQ-VERTEBRATES.txt","extensin-1-like")</f>
        <v>extensin-1-like</v>
      </c>
      <c r="BQ219" s="1" t="str">
        <f aca="false">HYPERLINK("http://www.ncbi.nlm.nih.gov/sutils/blink.cgi?pid=847164129","4E-005")</f>
        <v>4E-005</v>
      </c>
      <c r="BR219" s="1" t="str">
        <f aca="false">HYPERLINK("http://www.ncbi.nlm.nih.gov/protein/847164129","gi|847164129")</f>
        <v>gi|847164129</v>
      </c>
      <c r="BS219" s="1" t="s">
        <v>2401</v>
      </c>
      <c r="BT219" s="1" t="n">
        <v>377</v>
      </c>
      <c r="BU219" s="1" t="n">
        <v>481</v>
      </c>
      <c r="BV219" s="1" t="n">
        <v>30</v>
      </c>
      <c r="BW219" s="1" t="n">
        <v>38</v>
      </c>
      <c r="BX219" s="1" t="n">
        <v>79</v>
      </c>
      <c r="BY219" s="1" t="n">
        <v>123</v>
      </c>
      <c r="BZ219" s="1" t="n">
        <v>4</v>
      </c>
      <c r="CA219" s="1" t="n">
        <v>91</v>
      </c>
      <c r="CB219" s="1" t="n">
        <v>1</v>
      </c>
      <c r="CC219" s="1" t="n">
        <v>10</v>
      </c>
      <c r="CD219" s="1" t="n">
        <v>1</v>
      </c>
      <c r="CE219" s="1" t="s">
        <v>37</v>
      </c>
      <c r="CF219" s="1" t="s">
        <v>2698</v>
      </c>
      <c r="CG219" s="1" t="s">
        <v>38</v>
      </c>
      <c r="CH219" s="1" t="s">
        <v>1725</v>
      </c>
    </row>
    <row r="220" s="1" customFormat="true" ht="15" hidden="false" customHeight="false" outlineLevel="0" collapsed="false">
      <c r="A220" s="1" t="str">
        <f aca="false">HYPERLINK(".\links\nuc\59-nuc.txt","59")</f>
        <v>59</v>
      </c>
      <c r="B220" s="1" t="s">
        <v>168</v>
      </c>
      <c r="C220" s="1" t="n">
        <v>1131</v>
      </c>
      <c r="D220" s="1" t="n">
        <v>59</v>
      </c>
      <c r="E220" s="1" t="str">
        <f aca="false">HYPERLINK(".\links\LEPIDOSAURIA\59-LEPIDOSAURIA.txt","LOW QUALITY PROTEIN: ankyrin repeat and SAM domain-containing protein 6")</f>
        <v>LOW QUALITY PROTEIN: ankyrin repeat and SAM domain-containing protein 6</v>
      </c>
      <c r="F220" s="1" t="str">
        <f aca="false">HYPERLINK("http://www.ncbi.nlm.nih.gov/sutils/blink.cgi?pid=975101612","6.8")</f>
        <v>6.8</v>
      </c>
      <c r="G220" s="1" t="n">
        <v>59</v>
      </c>
      <c r="H220" s="1" t="str">
        <f aca="false">HYPERLINK(".\links\NR\59-NR.txt","hypothetical protein OCBIM_22023074mg")</f>
        <v>hypothetical protein OCBIM_22023074mg</v>
      </c>
      <c r="I220" s="1" t="str">
        <f aca="false">HYPERLINK("http://www.ncbi.nlm.nih.gov/sutils/blink.cgi?pid=918314060","1.8")</f>
        <v>1.8</v>
      </c>
      <c r="J220" s="1" t="str">
        <f aca="false">HYPERLINK("http://www.ncbi.nlm.nih.gov/protein/918314060","gi|918314060")</f>
        <v>gi|918314060</v>
      </c>
      <c r="K220" s="1" t="s">
        <v>1255</v>
      </c>
      <c r="L220" s="1" t="n">
        <v>136</v>
      </c>
      <c r="M220" s="1" t="n">
        <v>1036</v>
      </c>
      <c r="N220" s="1" t="n">
        <v>25</v>
      </c>
      <c r="O220" s="1" t="n">
        <v>40</v>
      </c>
      <c r="P220" s="1" t="n">
        <v>13</v>
      </c>
      <c r="Q220" s="1" t="n">
        <v>109</v>
      </c>
      <c r="R220" s="1" t="n">
        <v>5</v>
      </c>
      <c r="S220" s="1" t="n">
        <v>546</v>
      </c>
      <c r="T220" s="1" t="n">
        <v>505</v>
      </c>
      <c r="U220" s="1" t="n">
        <v>1</v>
      </c>
      <c r="V220" s="1" t="n">
        <v>-1</v>
      </c>
      <c r="W220" s="1" t="s">
        <v>68</v>
      </c>
      <c r="X220" s="9" t="n">
        <v>1471</v>
      </c>
      <c r="Y220" s="1" t="s">
        <v>225</v>
      </c>
      <c r="Z220" s="1" t="s">
        <v>87</v>
      </c>
      <c r="AA220" s="1" t="n">
        <v>59</v>
      </c>
      <c r="AB220" s="1" t="str">
        <f aca="false">HYPERLINK(".\links\REFSEQ-INVERTEBRATE\59-REFSEQ-INVERTEBRATE.txt","uncharacterized protein Dere_GG20557")</f>
        <v>uncharacterized protein Dere_GG20557</v>
      </c>
      <c r="AC220" s="1" t="str">
        <f aca="false">HYPERLINK("http://www.ncbi.nlm.nih.gov/sutils/blink.cgi?pid=194882679","0.58")</f>
        <v>0.58</v>
      </c>
      <c r="AD220" s="1" t="str">
        <f aca="false">HYPERLINK("http://www.ncbi.nlm.nih.gov/protein/194882679","gi|194882679")</f>
        <v>gi|194882679</v>
      </c>
      <c r="AE220" s="1" t="s">
        <v>825</v>
      </c>
      <c r="AF220" s="1" t="n">
        <v>80</v>
      </c>
      <c r="AG220" s="1" t="n">
        <v>1568</v>
      </c>
      <c r="AH220" s="1" t="n">
        <v>34</v>
      </c>
      <c r="AI220" s="1" t="n">
        <v>45</v>
      </c>
      <c r="AJ220" s="1" t="n">
        <v>5</v>
      </c>
      <c r="AK220" s="1" t="n">
        <v>59</v>
      </c>
      <c r="AL220" s="1" t="n">
        <v>1</v>
      </c>
      <c r="AM220" s="1" t="n">
        <v>1181</v>
      </c>
      <c r="AN220" s="1" t="n">
        <v>595</v>
      </c>
      <c r="AO220" s="1" t="n">
        <v>1</v>
      </c>
      <c r="AP220" s="1" t="n">
        <v>-1</v>
      </c>
      <c r="AQ220" s="1" t="s">
        <v>68</v>
      </c>
      <c r="AR220" s="1" t="s">
        <v>2477</v>
      </c>
      <c r="AS220" s="1" t="s">
        <v>225</v>
      </c>
      <c r="AT220" s="1" t="s">
        <v>1793</v>
      </c>
      <c r="AU220" s="1" t="n">
        <v>59</v>
      </c>
      <c r="AV220" s="1" t="str">
        <f aca="false">HYPERLINK(".\links\REFSEQ-PROTOZOA\59-REFSEQ-PROTOZOA.txt","hypothetical protein Pmar_PMAR007406")</f>
        <v>hypothetical protein Pmar_PMAR007406</v>
      </c>
      <c r="AW220" s="1" t="str">
        <f aca="false">HYPERLINK("http://www.ncbi.nlm.nih.gov/sutils/blink.cgi?pid=294895965","2.6")</f>
        <v>2.6</v>
      </c>
      <c r="AX220" s="1" t="str">
        <f aca="false">HYPERLINK("http://www.ncbi.nlm.nih.gov/protein/294895965","gi|294895965")</f>
        <v>gi|294895965</v>
      </c>
      <c r="AY220" s="1" t="s">
        <v>198</v>
      </c>
      <c r="AZ220" s="1" t="n">
        <v>31</v>
      </c>
      <c r="BA220" s="1" t="n">
        <v>545</v>
      </c>
      <c r="BB220" s="1" t="n">
        <v>50</v>
      </c>
      <c r="BC220" s="1" t="n">
        <v>53</v>
      </c>
      <c r="BD220" s="1" t="n">
        <v>6</v>
      </c>
      <c r="BE220" s="1" t="n">
        <v>16</v>
      </c>
      <c r="BF220" s="1" t="n">
        <v>0</v>
      </c>
      <c r="BG220" s="1" t="n">
        <v>396</v>
      </c>
      <c r="BH220" s="1" t="n">
        <v>793</v>
      </c>
      <c r="BI220" s="1" t="n">
        <v>1</v>
      </c>
      <c r="BJ220" s="1" t="n">
        <v>-1</v>
      </c>
      <c r="BK220" s="1" t="s">
        <v>68</v>
      </c>
      <c r="BM220" s="1" t="s">
        <v>225</v>
      </c>
      <c r="BN220" s="1" t="s">
        <v>997</v>
      </c>
      <c r="BO220" s="1" t="n">
        <v>59</v>
      </c>
      <c r="BP220" s="1" t="str">
        <f aca="false">HYPERLINK(".\links\REFSEQ-VERTEBRATES\59-REFSEQ-VERTEBRATES.txt","programmed cell death 1 ligand 1 isoform X1")</f>
        <v>programmed cell death 1 ligand 1 isoform X1</v>
      </c>
      <c r="BQ220" s="1" t="str">
        <f aca="false">HYPERLINK("http://www.ncbi.nlm.nih.gov/sutils/blink.cgi?pid=641755617","28")</f>
        <v>28</v>
      </c>
      <c r="BR220" s="1" t="str">
        <f aca="false">HYPERLINK("http://www.ncbi.nlm.nih.gov/protein/641755617","gi|641755617")</f>
        <v>gi|641755617</v>
      </c>
      <c r="BS220" s="1" t="s">
        <v>458</v>
      </c>
      <c r="BT220" s="1" t="n">
        <v>111</v>
      </c>
      <c r="BU220" s="1" t="n">
        <v>346</v>
      </c>
      <c r="BV220" s="1" t="n">
        <v>27</v>
      </c>
      <c r="BW220" s="1" t="n">
        <v>49</v>
      </c>
      <c r="BX220" s="1" t="n">
        <v>32</v>
      </c>
      <c r="BY220" s="1" t="n">
        <v>83</v>
      </c>
      <c r="BZ220" s="1" t="n">
        <v>3</v>
      </c>
      <c r="CA220" s="1" t="n">
        <v>230</v>
      </c>
      <c r="CB220" s="1" t="n">
        <v>726</v>
      </c>
      <c r="CC220" s="1" t="n">
        <v>1</v>
      </c>
      <c r="CD220" s="1" t="n">
        <v>3</v>
      </c>
      <c r="CE220" s="1" t="s">
        <v>68</v>
      </c>
      <c r="CF220" s="9" t="n">
        <v>3604</v>
      </c>
      <c r="CG220" s="1" t="s">
        <v>38</v>
      </c>
      <c r="CH220" s="1" t="s">
        <v>2699</v>
      </c>
    </row>
    <row r="221" s="1" customFormat="true" ht="15" hidden="false" customHeight="false" outlineLevel="0" collapsed="false">
      <c r="A221" s="1" t="str">
        <f aca="false">HYPERLINK(".\links\nuc\61-nuc.txt","61")</f>
        <v>61</v>
      </c>
      <c r="B221" s="1" t="s">
        <v>168</v>
      </c>
      <c r="C221" s="1" t="n">
        <v>1092</v>
      </c>
      <c r="D221" s="1" t="n">
        <v>61</v>
      </c>
      <c r="E221" s="1" t="str">
        <f aca="false">HYPERLINK(".\links\LEPIDOSAURIA\61-LEPIDOSAURIA.txt","WD repeat-containing protein 60")</f>
        <v>WD repeat-containing protein 60</v>
      </c>
      <c r="F221" s="1" t="str">
        <f aca="false">HYPERLINK("http://www.ncbi.nlm.nih.gov/sutils/blink.cgi?pid=1002575724","2E-009")</f>
        <v>2E-009</v>
      </c>
      <c r="G221" s="1" t="n">
        <v>61</v>
      </c>
      <c r="H221" s="1" t="str">
        <f aca="false">HYPERLINK(".\links\NR\61-NR.txt","hypothetical protein TcasGA2_TC031070")</f>
        <v>hypothetical protein TcasGA2_TC031070</v>
      </c>
      <c r="I221" s="1" t="str">
        <f aca="false">HYPERLINK("http://www.ncbi.nlm.nih.gov/sutils/blink.cgi?pid=1004401248","3E-017")</f>
        <v>3E-017</v>
      </c>
      <c r="J221" s="1" t="str">
        <f aca="false">HYPERLINK("http://www.ncbi.nlm.nih.gov/protein/1004401248","gi|1004401248")</f>
        <v>gi|1004401248</v>
      </c>
      <c r="K221" s="1" t="s">
        <v>463</v>
      </c>
      <c r="L221" s="1" t="n">
        <v>329</v>
      </c>
      <c r="M221" s="1" t="n">
        <v>1133</v>
      </c>
      <c r="N221" s="1" t="n">
        <v>27</v>
      </c>
      <c r="O221" s="1" t="n">
        <v>47</v>
      </c>
      <c r="P221" s="1" t="n">
        <v>29</v>
      </c>
      <c r="Q221" s="1" t="n">
        <v>200</v>
      </c>
      <c r="R221" s="1" t="n">
        <v>12</v>
      </c>
      <c r="S221" s="1" t="n">
        <v>399</v>
      </c>
      <c r="T221" s="1" t="n">
        <v>30</v>
      </c>
      <c r="U221" s="1" t="n">
        <v>10</v>
      </c>
      <c r="V221" s="1" t="n">
        <v>3</v>
      </c>
      <c r="W221" s="1" t="s">
        <v>37</v>
      </c>
      <c r="X221" s="9" t="n">
        <v>1824</v>
      </c>
      <c r="Y221" s="1" t="s">
        <v>38</v>
      </c>
      <c r="Z221" s="1" t="s">
        <v>398</v>
      </c>
      <c r="AA221" s="1" t="n">
        <v>61</v>
      </c>
      <c r="AB221" s="1" t="str">
        <f aca="false">HYPERLINK(".\links\REFSEQ-INVERTEBRATE\61-REFSEQ-INVERTEBRATE.txt","uncharacterized protein Dere_GG26715")</f>
        <v>uncharacterized protein Dere_GG26715</v>
      </c>
      <c r="AC221" s="1" t="str">
        <f aca="false">HYPERLINK("http://www.ncbi.nlm.nih.gov/sutils/blink.cgi?pid=968033785","2E-016")</f>
        <v>2E-016</v>
      </c>
      <c r="AD221" s="1" t="str">
        <f aca="false">HYPERLINK("http://www.ncbi.nlm.nih.gov/protein/968033785","gi|968033785")</f>
        <v>gi|968033785</v>
      </c>
      <c r="AE221" s="1" t="s">
        <v>2570</v>
      </c>
      <c r="AF221" s="1" t="n">
        <v>569</v>
      </c>
      <c r="AG221" s="1" t="n">
        <v>848</v>
      </c>
      <c r="AH221" s="1" t="n">
        <v>23</v>
      </c>
      <c r="AI221" s="1" t="n">
        <v>45</v>
      </c>
      <c r="AJ221" s="1" t="n">
        <v>67</v>
      </c>
      <c r="AK221" s="1" t="n">
        <v>273</v>
      </c>
      <c r="AL221" s="1" t="n">
        <v>3</v>
      </c>
      <c r="AM221" s="1" t="n">
        <v>267</v>
      </c>
      <c r="AN221" s="1" t="n">
        <v>27</v>
      </c>
      <c r="AO221" s="1" t="n">
        <v>13</v>
      </c>
      <c r="AP221" s="1" t="n">
        <v>3</v>
      </c>
      <c r="AQ221" s="1" t="s">
        <v>37</v>
      </c>
      <c r="AR221" s="9" t="n">
        <v>2109</v>
      </c>
      <c r="AS221" s="1" t="s">
        <v>38</v>
      </c>
      <c r="AT221" s="1" t="s">
        <v>1793</v>
      </c>
      <c r="AU221" s="1" t="n">
        <v>61</v>
      </c>
      <c r="AV221" s="1" t="str">
        <f aca="false">HYPERLINK(".\links\REFSEQ-PROTOZOA\61-REFSEQ-PROTOZOA.txt","hypothetical protein IMG5_133010")</f>
        <v>hypothetical protein IMG5_133010</v>
      </c>
      <c r="AW221" s="1" t="str">
        <f aca="false">HYPERLINK("http://www.ncbi.nlm.nih.gov/sutils/blink.cgi?pid=471225863","7E-014")</f>
        <v>7E-014</v>
      </c>
      <c r="AX221" s="1" t="str">
        <f aca="false">HYPERLINK("http://www.ncbi.nlm.nih.gov/protein/471225863","gi|471225863")</f>
        <v>gi|471225863</v>
      </c>
      <c r="AY221" s="1" t="s">
        <v>1983</v>
      </c>
      <c r="AZ221" s="1" t="n">
        <v>639</v>
      </c>
      <c r="BA221" s="1" t="n">
        <v>845</v>
      </c>
      <c r="BB221" s="1" t="n">
        <v>22</v>
      </c>
      <c r="BC221" s="1" t="n">
        <v>44</v>
      </c>
      <c r="BD221" s="1" t="n">
        <v>76</v>
      </c>
      <c r="BE221" s="1" t="n">
        <v>272</v>
      </c>
      <c r="BF221" s="1" t="n">
        <v>5</v>
      </c>
      <c r="BG221" s="1" t="n">
        <v>7</v>
      </c>
      <c r="BH221" s="1" t="n">
        <v>30</v>
      </c>
      <c r="BI221" s="1" t="n">
        <v>10</v>
      </c>
      <c r="BJ221" s="1" t="n">
        <v>3</v>
      </c>
      <c r="BK221" s="1" t="s">
        <v>37</v>
      </c>
      <c r="BL221" s="9" t="n">
        <v>1878</v>
      </c>
      <c r="BM221" s="1" t="s">
        <v>38</v>
      </c>
      <c r="BN221" s="1" t="s">
        <v>1109</v>
      </c>
      <c r="BO221" s="1" t="n">
        <v>61</v>
      </c>
      <c r="BP221" s="1" t="str">
        <f aca="false">HYPERLINK(".\links\REFSEQ-VERTEBRATES\61-REFSEQ-VERTEBRATES.txt","caldesmon-like")</f>
        <v>caldesmon-like</v>
      </c>
      <c r="BQ221" s="1" t="str">
        <f aca="false">HYPERLINK("http://www.ncbi.nlm.nih.gov/sutils/blink.cgi?pid=961802188","5E-012")</f>
        <v>5E-012</v>
      </c>
      <c r="BR221" s="1" t="str">
        <f aca="false">HYPERLINK("http://www.ncbi.nlm.nih.gov/protein/961802188","gi|961802188")</f>
        <v>gi|961802188</v>
      </c>
      <c r="BS221" s="1" t="s">
        <v>2427</v>
      </c>
      <c r="BT221" s="1" t="n">
        <v>437</v>
      </c>
      <c r="BU221" s="1" t="n">
        <v>759</v>
      </c>
      <c r="BV221" s="1" t="n">
        <v>25</v>
      </c>
      <c r="BW221" s="1" t="n">
        <v>46</v>
      </c>
      <c r="BX221" s="1" t="n">
        <v>58</v>
      </c>
      <c r="BY221" s="1" t="n">
        <v>191</v>
      </c>
      <c r="BZ221" s="1" t="n">
        <v>5</v>
      </c>
      <c r="CA221" s="1" t="n">
        <v>158</v>
      </c>
      <c r="CB221" s="1" t="n">
        <v>30</v>
      </c>
      <c r="CC221" s="1" t="n">
        <v>7</v>
      </c>
      <c r="CD221" s="1" t="n">
        <v>3</v>
      </c>
      <c r="CE221" s="1" t="s">
        <v>37</v>
      </c>
      <c r="CF221" s="9" t="n">
        <v>1144</v>
      </c>
      <c r="CG221" s="1" t="s">
        <v>38</v>
      </c>
      <c r="CH221" s="1" t="s">
        <v>1392</v>
      </c>
    </row>
    <row r="222" s="1" customFormat="true" ht="15" hidden="false" customHeight="false" outlineLevel="0" collapsed="false">
      <c r="A222" s="1" t="str">
        <f aca="false">HYPERLINK(".\links\nuc\63-nuc.txt","63")</f>
        <v>63</v>
      </c>
      <c r="B222" s="1" t="s">
        <v>57</v>
      </c>
      <c r="C222" s="1" t="n">
        <v>451</v>
      </c>
      <c r="D222" s="1" t="n">
        <v>63</v>
      </c>
      <c r="E222" s="1" t="str">
        <f aca="false">HYPERLINK(".\links\LEPIDOSAURIA\63-LEPIDOSAURIA.txt","LOW QUALITY PROTEIN: neural Wiskott-Aldrich syndrome protein-like")</f>
        <v>LOW QUALITY PROTEIN: neural Wiskott-Aldrich syndrome protein-like</v>
      </c>
      <c r="F222" s="1" t="str">
        <f aca="false">HYPERLINK("http://www.ncbi.nlm.nih.gov/sutils/blink.cgi?pid=975115417","4E-005")</f>
        <v>4E-005</v>
      </c>
      <c r="G222" s="1" t="n">
        <v>63</v>
      </c>
      <c r="H222" s="1" t="str">
        <f aca="false">HYPERLINK(".\links\NR\63-NR.txt","36.4 kDa proline-rich protein-like")</f>
        <v>36.4 kDa proline-rich protein-like</v>
      </c>
      <c r="I222" s="1" t="str">
        <f aca="false">HYPERLINK("http://www.ncbi.nlm.nih.gov/sutils/blink.cgi?pid=568855709","5E-005")</f>
        <v>5E-005</v>
      </c>
      <c r="J222" s="1" t="str">
        <f aca="false">HYPERLINK("http://www.ncbi.nlm.nih.gov/protein/568855709","gi|568855709")</f>
        <v>gi|568855709</v>
      </c>
      <c r="K222" s="1" t="s">
        <v>2154</v>
      </c>
      <c r="L222" s="1" t="n">
        <v>113</v>
      </c>
      <c r="M222" s="1" t="n">
        <v>225</v>
      </c>
      <c r="N222" s="1" t="n">
        <v>34</v>
      </c>
      <c r="O222" s="1" t="n">
        <v>44</v>
      </c>
      <c r="P222" s="1" t="n">
        <v>51</v>
      </c>
      <c r="Q222" s="1" t="n">
        <v>62</v>
      </c>
      <c r="R222" s="1" t="n">
        <v>0</v>
      </c>
      <c r="S222" s="1" t="n">
        <v>30</v>
      </c>
      <c r="T222" s="1" t="n">
        <v>154</v>
      </c>
      <c r="U222" s="1" t="n">
        <v>5</v>
      </c>
      <c r="V222" s="1" t="n">
        <v>1</v>
      </c>
      <c r="W222" s="1" t="s">
        <v>68</v>
      </c>
      <c r="X222" s="1" t="s">
        <v>2700</v>
      </c>
      <c r="Y222" s="1" t="s">
        <v>38</v>
      </c>
      <c r="Z222" s="1" t="s">
        <v>2485</v>
      </c>
      <c r="AA222" s="1" t="n">
        <v>63</v>
      </c>
      <c r="AB222" s="1" t="str">
        <f aca="false">HYPERLINK(".\links\REFSEQ-INVERTEBRATE\63-REFSEQ-INVERTEBRATE.txt","leucine-rich repeat extensin-like protein 6")</f>
        <v>leucine-rich repeat extensin-like protein 6</v>
      </c>
      <c r="AC222" s="1" t="str">
        <f aca="false">HYPERLINK("http://www.ncbi.nlm.nih.gov/sutils/blink.cgi?pid=762121416","3E-006")</f>
        <v>3E-006</v>
      </c>
      <c r="AD222" s="1" t="str">
        <f aca="false">HYPERLINK("http://www.ncbi.nlm.nih.gov/protein/762121416","gi|762121416")</f>
        <v>gi|762121416</v>
      </c>
      <c r="AE222" s="1" t="s">
        <v>2176</v>
      </c>
      <c r="AF222" s="1" t="n">
        <v>54</v>
      </c>
      <c r="AG222" s="1" t="n">
        <v>128</v>
      </c>
      <c r="AH222" s="1" t="n">
        <v>48</v>
      </c>
      <c r="AI222" s="1" t="n">
        <v>58</v>
      </c>
      <c r="AJ222" s="1" t="n">
        <v>43</v>
      </c>
      <c r="AK222" s="1" t="n">
        <v>26</v>
      </c>
      <c r="AL222" s="1" t="n">
        <v>0</v>
      </c>
      <c r="AM222" s="1" t="n">
        <v>25</v>
      </c>
      <c r="AN222" s="1" t="n">
        <v>286</v>
      </c>
      <c r="AO222" s="1" t="n">
        <v>2</v>
      </c>
      <c r="AP222" s="1" t="n">
        <v>1</v>
      </c>
      <c r="AQ222" s="1" t="s">
        <v>68</v>
      </c>
      <c r="AS222" s="1" t="s">
        <v>38</v>
      </c>
      <c r="AT222" s="1" t="s">
        <v>436</v>
      </c>
      <c r="AU222" s="1" t="n">
        <v>63</v>
      </c>
      <c r="AV222" s="1" t="str">
        <f aca="false">HYPERLINK(".\links\REFSEQ-PROTOZOA\63-REFSEQ-PROTOZOA.txt","RNA-binding protein 7")</f>
        <v>RNA-binding protein 7</v>
      </c>
      <c r="AW222" s="1" t="str">
        <f aca="false">HYPERLINK("http://www.ncbi.nlm.nih.gov/sutils/blink.cgi?pid=514687198","5E-005")</f>
        <v>5E-005</v>
      </c>
      <c r="AX222" s="1" t="str">
        <f aca="false">HYPERLINK("http://www.ncbi.nlm.nih.gov/protein/514687198","gi|514687198")</f>
        <v>gi|514687198</v>
      </c>
      <c r="AY222" s="1" t="s">
        <v>591</v>
      </c>
      <c r="AZ222" s="1" t="n">
        <v>105</v>
      </c>
      <c r="BA222" s="1" t="n">
        <v>899</v>
      </c>
      <c r="BB222" s="1" t="n">
        <v>34</v>
      </c>
      <c r="BC222" s="1" t="n">
        <v>42</v>
      </c>
      <c r="BD222" s="1" t="n">
        <v>12</v>
      </c>
      <c r="BE222" s="1" t="n">
        <v>58</v>
      </c>
      <c r="BF222" s="1" t="n">
        <v>0</v>
      </c>
      <c r="BG222" s="1" t="n">
        <v>429</v>
      </c>
      <c r="BH222" s="1" t="n">
        <v>172</v>
      </c>
      <c r="BI222" s="1" t="n">
        <v>3</v>
      </c>
      <c r="BJ222" s="1" t="n">
        <v>1</v>
      </c>
      <c r="BK222" s="1" t="s">
        <v>37</v>
      </c>
      <c r="BL222" s="9" t="n">
        <v>1905</v>
      </c>
      <c r="BM222" s="1" t="s">
        <v>38</v>
      </c>
      <c r="BN222" s="1" t="s">
        <v>239</v>
      </c>
      <c r="BO222" s="1" t="n">
        <v>63</v>
      </c>
      <c r="BP222" s="1" t="str">
        <f aca="false">HYPERLINK(".\links\REFSEQ-VERTEBRATES\63-REFSEQ-VERTEBRATES.txt","wiskott-Aldrich syndrome protein homolog")</f>
        <v>wiskott-Aldrich syndrome protein homolog</v>
      </c>
      <c r="BQ222" s="1" t="str">
        <f aca="false">HYPERLINK("http://www.ncbi.nlm.nih.gov/sutils/blink.cgi?pid=929251401","5E-005")</f>
        <v>5E-005</v>
      </c>
      <c r="BR222" s="1" t="str">
        <f aca="false">HYPERLINK("http://www.ncbi.nlm.nih.gov/protein/929251401","gi|929251401")</f>
        <v>gi|929251401</v>
      </c>
      <c r="BS222" s="1" t="s">
        <v>2385</v>
      </c>
      <c r="BT222" s="1" t="n">
        <v>97</v>
      </c>
      <c r="BU222" s="1" t="n">
        <v>430</v>
      </c>
      <c r="BV222" s="1" t="n">
        <v>36</v>
      </c>
      <c r="BW222" s="1" t="n">
        <v>44</v>
      </c>
      <c r="BX222" s="1" t="n">
        <v>23</v>
      </c>
      <c r="BY222" s="1" t="n">
        <v>68</v>
      </c>
      <c r="BZ222" s="1" t="n">
        <v>6</v>
      </c>
      <c r="CA222" s="1" t="n">
        <v>243</v>
      </c>
      <c r="CB222" s="1" t="n">
        <v>133</v>
      </c>
      <c r="CC222" s="1" t="n">
        <v>2</v>
      </c>
      <c r="CD222" s="1" t="n">
        <v>1</v>
      </c>
      <c r="CE222" s="1" t="s">
        <v>68</v>
      </c>
      <c r="CF222" s="9" t="n">
        <v>2062</v>
      </c>
      <c r="CG222" s="1" t="s">
        <v>38</v>
      </c>
      <c r="CH222" s="1" t="s">
        <v>55</v>
      </c>
    </row>
    <row r="223" s="1" customFormat="true" ht="15" hidden="false" customHeight="false" outlineLevel="0" collapsed="false">
      <c r="A223" s="1" t="str">
        <f aca="false">HYPERLINK(".\links\nuc\64-nuc.txt","64")</f>
        <v>64</v>
      </c>
      <c r="B223" s="1" t="s">
        <v>124</v>
      </c>
      <c r="C223" s="1" t="n">
        <v>282</v>
      </c>
      <c r="D223" s="1" t="n">
        <v>64</v>
      </c>
      <c r="E223" s="1" t="str">
        <f aca="false">HYPERLINK(".\links\LEPIDOSAURIA\64-LEPIDOSAURIA.txt","espin")</f>
        <v>espin</v>
      </c>
      <c r="F223" s="1" t="str">
        <f aca="false">HYPERLINK("http://www.ncbi.nlm.nih.gov/sutils/blink.cgi?pid=975093902","0.63")</f>
        <v>0.63</v>
      </c>
      <c r="G223" s="1" t="n">
        <v>64</v>
      </c>
      <c r="H223" s="1" t="str">
        <f aca="false">HYPERLINK(".\links\NR\64-NR.txt","hypothetical protein D910_11708")</f>
        <v>hypothetical protein D910_11708</v>
      </c>
      <c r="I223" s="1" t="str">
        <f aca="false">HYPERLINK("http://www.ncbi.nlm.nih.gov/sutils/blink.cgi?pid=546684849","0.99")</f>
        <v>0.99</v>
      </c>
      <c r="J223" s="1" t="str">
        <f aca="false">HYPERLINK("http://www.ncbi.nlm.nih.gov/protein/546684849","gi|546684849")</f>
        <v>gi|546684849</v>
      </c>
      <c r="K223" s="1" t="s">
        <v>796</v>
      </c>
      <c r="L223" s="1" t="n">
        <v>103</v>
      </c>
      <c r="M223" s="1" t="n">
        <v>2794</v>
      </c>
      <c r="N223" s="1" t="n">
        <v>29</v>
      </c>
      <c r="O223" s="1" t="n">
        <v>38</v>
      </c>
      <c r="P223" s="1" t="n">
        <v>4</v>
      </c>
      <c r="Q223" s="1" t="n">
        <v>73</v>
      </c>
      <c r="R223" s="1" t="n">
        <v>14</v>
      </c>
      <c r="S223" s="1" t="n">
        <v>172</v>
      </c>
      <c r="T223" s="1" t="n">
        <v>1</v>
      </c>
      <c r="U223" s="1" t="n">
        <v>1</v>
      </c>
      <c r="V223" s="1" t="n">
        <v>1</v>
      </c>
      <c r="W223" s="1" t="s">
        <v>68</v>
      </c>
      <c r="X223" s="9" t="n">
        <v>3883</v>
      </c>
      <c r="Y223" s="1" t="s">
        <v>38</v>
      </c>
      <c r="Z223" s="1" t="s">
        <v>2701</v>
      </c>
      <c r="AA223" s="1" t="n">
        <v>64</v>
      </c>
      <c r="AB223" s="1" t="str">
        <f aca="false">HYPERLINK(".\links\REFSEQ-INVERTEBRATE\64-REFSEQ-INVERTEBRATE.txt","ATP-dependent helicase brm-like")</f>
        <v>ATP-dependent helicase brm-like</v>
      </c>
      <c r="AC223" s="1" t="str">
        <f aca="false">HYPERLINK("http://www.ncbi.nlm.nih.gov/sutils/blink.cgi?pid=662209224","0.29")</f>
        <v>0.29</v>
      </c>
      <c r="AD223" s="1" t="str">
        <f aca="false">HYPERLINK("http://www.ncbi.nlm.nih.gov/protein/662209224","gi|662209224")</f>
        <v>gi|662209224</v>
      </c>
      <c r="AE223" s="1" t="s">
        <v>193</v>
      </c>
      <c r="AF223" s="1" t="n">
        <v>47</v>
      </c>
      <c r="AG223" s="1" t="n">
        <v>1504</v>
      </c>
      <c r="AH223" s="1" t="n">
        <v>37</v>
      </c>
      <c r="AI223" s="1" t="n">
        <v>47</v>
      </c>
      <c r="AJ223" s="1" t="n">
        <v>3</v>
      </c>
      <c r="AK223" s="1" t="n">
        <v>33</v>
      </c>
      <c r="AL223" s="1" t="n">
        <v>0</v>
      </c>
      <c r="AM223" s="1" t="n">
        <v>202</v>
      </c>
      <c r="AN223" s="1" t="n">
        <v>67</v>
      </c>
      <c r="AO223" s="1" t="n">
        <v>1</v>
      </c>
      <c r="AP223" s="1" t="n">
        <v>1</v>
      </c>
      <c r="AQ223" s="1" t="s">
        <v>68</v>
      </c>
      <c r="AR223" s="9" t="n">
        <v>6383</v>
      </c>
      <c r="AS223" s="1" t="s">
        <v>38</v>
      </c>
      <c r="AT223" s="1" t="s">
        <v>1247</v>
      </c>
      <c r="AU223" s="1" t="n">
        <v>64</v>
      </c>
      <c r="AV223" s="1" t="str">
        <f aca="false">HYPERLINK(".\links\REFSEQ-PROTOZOA\64-REFSEQ-PROTOZOA.txt","scar regulatory complex protein")</f>
        <v>scar regulatory complex protein</v>
      </c>
      <c r="AW223" s="1" t="str">
        <f aca="false">HYPERLINK("http://www.ncbi.nlm.nih.gov/sutils/blink.cgi?pid=290988291","0.27")</f>
        <v>0.27</v>
      </c>
      <c r="AX223" s="1" t="str">
        <f aca="false">HYPERLINK("http://www.ncbi.nlm.nih.gov/protein/290988291","gi|290988291")</f>
        <v>gi|290988291</v>
      </c>
      <c r="AY223" s="1" t="s">
        <v>223</v>
      </c>
      <c r="AZ223" s="1" t="n">
        <v>122</v>
      </c>
      <c r="BA223" s="1" t="n">
        <v>918</v>
      </c>
      <c r="BB223" s="1" t="n">
        <v>34</v>
      </c>
      <c r="BC223" s="1" t="n">
        <v>37</v>
      </c>
      <c r="BD223" s="1" t="n">
        <v>13</v>
      </c>
      <c r="BE223" s="1" t="n">
        <v>60</v>
      </c>
      <c r="BF223" s="1" t="n">
        <v>11</v>
      </c>
      <c r="BG223" s="1" t="n">
        <v>712</v>
      </c>
      <c r="BH223" s="1" t="n">
        <v>16</v>
      </c>
      <c r="BI223" s="1" t="n">
        <v>2</v>
      </c>
      <c r="BJ223" s="1" t="n">
        <v>1</v>
      </c>
      <c r="BK223" s="1" t="s">
        <v>68</v>
      </c>
      <c r="BL223" s="9" t="n">
        <v>2459</v>
      </c>
      <c r="BM223" s="1" t="s">
        <v>38</v>
      </c>
      <c r="BN223" s="1" t="s">
        <v>1641</v>
      </c>
      <c r="BO223" s="1" t="n">
        <v>64</v>
      </c>
      <c r="BP223" s="1" t="str">
        <f aca="false">HYPERLINK(".\links\REFSEQ-VERTEBRATES\64-REFSEQ-VERTEBRATES.txt","extensin-1-like")</f>
        <v>extensin-1-like</v>
      </c>
      <c r="BQ223" s="1" t="str">
        <f aca="false">HYPERLINK("http://www.ncbi.nlm.nih.gov/sutils/blink.cgi?pid=847164129","0.59")</f>
        <v>0.59</v>
      </c>
      <c r="BR223" s="1" t="str">
        <f aca="false">HYPERLINK("http://www.ncbi.nlm.nih.gov/protein/847164129","gi|847164129")</f>
        <v>gi|847164129</v>
      </c>
      <c r="BS223" s="1" t="s">
        <v>253</v>
      </c>
      <c r="BT223" s="1" t="n">
        <v>281</v>
      </c>
      <c r="BU223" s="1" t="n">
        <v>481</v>
      </c>
      <c r="BV223" s="1" t="n">
        <v>44</v>
      </c>
      <c r="BW223" s="1" t="n">
        <v>48</v>
      </c>
      <c r="BX223" s="1" t="n">
        <v>59</v>
      </c>
      <c r="BY223" s="1" t="n">
        <v>25</v>
      </c>
      <c r="BZ223" s="1" t="n">
        <v>6</v>
      </c>
      <c r="CA223" s="1" t="n">
        <v>129</v>
      </c>
      <c r="CB223" s="1" t="n">
        <v>64</v>
      </c>
      <c r="CC223" s="1" t="n">
        <v>5</v>
      </c>
      <c r="CD223" s="1" t="n">
        <v>2</v>
      </c>
      <c r="CE223" s="1" t="s">
        <v>37</v>
      </c>
      <c r="CG223" s="1" t="s">
        <v>38</v>
      </c>
      <c r="CH223" s="1" t="s">
        <v>1725</v>
      </c>
    </row>
    <row r="224" s="1" customFormat="true" ht="15" hidden="false" customHeight="false" outlineLevel="0" collapsed="false">
      <c r="A224" s="1" t="str">
        <f aca="false">HYPERLINK(".\links\nuc\66-nuc.txt","66")</f>
        <v>66</v>
      </c>
      <c r="B224" s="1" t="s">
        <v>57</v>
      </c>
      <c r="C224" s="1" t="n">
        <v>883</v>
      </c>
      <c r="D224" s="1" t="n">
        <v>66</v>
      </c>
      <c r="E224" s="1" t="str">
        <f aca="false">HYPERLINK(".\links\LEPIDOSAURIA\66-LEPIDOSAURIA.txt","GPI mannosyltransferase 1-like")</f>
        <v>GPI mannosyltransferase 1-like</v>
      </c>
      <c r="F224" s="1" t="str">
        <f aca="false">HYPERLINK("http://www.ncbi.nlm.nih.gov/sutils/blink.cgi?pid=1002609872","0.030")</f>
        <v>0.030</v>
      </c>
      <c r="G224" s="1" t="n">
        <v>66</v>
      </c>
      <c r="H224" s="1" t="str">
        <f aca="false">HYPERLINK(".\links\NR\66-NR.txt","hypothetical protein UA70_04850; partial")</f>
        <v>hypothetical protein UA70_04850; partial</v>
      </c>
      <c r="I224" s="1" t="str">
        <f aca="false">HYPERLINK("http://www.ncbi.nlm.nih.gov/sutils/blink.cgi?pid=767153965","4E-006")</f>
        <v>4E-006</v>
      </c>
      <c r="J224" s="1" t="str">
        <f aca="false">HYPERLINK("http://www.ncbi.nlm.nih.gov/protein/767153965","gi|767153965")</f>
        <v>gi|767153965</v>
      </c>
      <c r="K224" s="1" t="s">
        <v>2370</v>
      </c>
      <c r="L224" s="1" t="n">
        <v>175</v>
      </c>
      <c r="M224" s="1" t="n">
        <v>180</v>
      </c>
      <c r="N224" s="1" t="n">
        <v>35</v>
      </c>
      <c r="O224" s="1" t="n">
        <v>39</v>
      </c>
      <c r="P224" s="1" t="n">
        <v>98</v>
      </c>
      <c r="Q224" s="1" t="n">
        <v>106</v>
      </c>
      <c r="R224" s="1" t="n">
        <v>21</v>
      </c>
      <c r="S224" s="1" t="n">
        <v>1</v>
      </c>
      <c r="T224" s="1" t="n">
        <v>9</v>
      </c>
      <c r="U224" s="1" t="n">
        <v>8</v>
      </c>
      <c r="V224" s="1" t="n">
        <v>2</v>
      </c>
      <c r="W224" s="1" t="s">
        <v>37</v>
      </c>
      <c r="X224" s="1" t="s">
        <v>2623</v>
      </c>
      <c r="Y224" s="1" t="s">
        <v>38</v>
      </c>
      <c r="Z224" s="1" t="s">
        <v>2391</v>
      </c>
      <c r="AA224" s="1" t="n">
        <v>66</v>
      </c>
      <c r="AB224" s="1" t="str">
        <f aca="false">HYPERLINK(".\links\REFSEQ-INVERTEBRATE\66-REFSEQ-INVERTEBRATE.txt","GM21935")</f>
        <v>GM21935</v>
      </c>
      <c r="AC224" s="1" t="str">
        <f aca="false">HYPERLINK("http://www.ncbi.nlm.nih.gov/sutils/blink.cgi?pid=195335792","0.021")</f>
        <v>0.021</v>
      </c>
      <c r="AD224" s="1" t="str">
        <f aca="false">HYPERLINK("http://www.ncbi.nlm.nih.gov/protein/195335792","gi|195335792")</f>
        <v>gi|195335792</v>
      </c>
      <c r="AE224" s="1" t="s">
        <v>261</v>
      </c>
      <c r="AF224" s="1" t="n">
        <v>116</v>
      </c>
      <c r="AG224" s="1" t="n">
        <v>819</v>
      </c>
      <c r="AH224" s="1" t="n">
        <v>30</v>
      </c>
      <c r="AI224" s="1" t="n">
        <v>35</v>
      </c>
      <c r="AJ224" s="1" t="n">
        <v>14</v>
      </c>
      <c r="AK224" s="1" t="n">
        <v>93</v>
      </c>
      <c r="AL224" s="1" t="n">
        <v>4</v>
      </c>
      <c r="AM224" s="1" t="n">
        <v>535</v>
      </c>
      <c r="AN224" s="1" t="n">
        <v>390</v>
      </c>
      <c r="AO224" s="1" t="n">
        <v>2</v>
      </c>
      <c r="AP224" s="1" t="n">
        <v>3</v>
      </c>
      <c r="AQ224" s="1" t="s">
        <v>37</v>
      </c>
      <c r="AR224" s="9" t="n">
        <v>2586</v>
      </c>
      <c r="AS224" s="1" t="s">
        <v>38</v>
      </c>
      <c r="AT224" s="1" t="s">
        <v>249</v>
      </c>
      <c r="AU224" s="1" t="n">
        <v>66</v>
      </c>
      <c r="AV224" s="1" t="str">
        <f aca="false">HYPERLINK(".\links\REFSEQ-PROTOZOA\66-REFSEQ-PROTOZOA.txt","ABR027Cp; related")</f>
        <v>ABR027Cp; related</v>
      </c>
      <c r="AW224" s="1" t="str">
        <f aca="false">HYPERLINK("http://www.ncbi.nlm.nih.gov/sutils/blink.cgi?pid=915141990","7E-005")</f>
        <v>7E-005</v>
      </c>
      <c r="AX224" s="1" t="str">
        <f aca="false">HYPERLINK("http://www.ncbi.nlm.nih.gov/protein/915141990","gi|915141990")</f>
        <v>gi|915141990</v>
      </c>
      <c r="AY224" s="1" t="s">
        <v>2402</v>
      </c>
      <c r="AZ224" s="1" t="n">
        <v>1270</v>
      </c>
      <c r="BA224" s="1" t="n">
        <v>1811</v>
      </c>
      <c r="BB224" s="1" t="n">
        <v>31</v>
      </c>
      <c r="BC224" s="1" t="n">
        <v>35</v>
      </c>
      <c r="BD224" s="1" t="n">
        <v>70</v>
      </c>
      <c r="BE224" s="1" t="n">
        <v>113</v>
      </c>
      <c r="BF224" s="1" t="n">
        <v>1</v>
      </c>
      <c r="BG224" s="1" t="n">
        <v>513</v>
      </c>
      <c r="BH224" s="1" t="n">
        <v>49</v>
      </c>
      <c r="BI224" s="1" t="n">
        <v>13</v>
      </c>
      <c r="BJ224" s="1" t="n">
        <v>1</v>
      </c>
      <c r="BK224" s="1" t="s">
        <v>37</v>
      </c>
      <c r="BL224" s="1" t="s">
        <v>2617</v>
      </c>
      <c r="BM224" s="1" t="s">
        <v>38</v>
      </c>
      <c r="BN224" s="1" t="s">
        <v>565</v>
      </c>
      <c r="BO224" s="1" t="n">
        <v>66</v>
      </c>
      <c r="BP224" s="1" t="str">
        <f aca="false">HYPERLINK(".\links\REFSEQ-VERTEBRATES\66-REFSEQ-VERTEBRATES.txt","extensin-1-like")</f>
        <v>extensin-1-like</v>
      </c>
      <c r="BQ224" s="1" t="str">
        <f aca="false">HYPERLINK("http://www.ncbi.nlm.nih.gov/sutils/blink.cgi?pid=847164129","6E-006")</f>
        <v>6E-006</v>
      </c>
      <c r="BR224" s="1" t="str">
        <f aca="false">HYPERLINK("http://www.ncbi.nlm.nih.gov/protein/847164129","gi|847164129")</f>
        <v>gi|847164129</v>
      </c>
      <c r="BS224" s="1" t="s">
        <v>1095</v>
      </c>
      <c r="BT224" s="1" t="n">
        <v>379</v>
      </c>
      <c r="BU224" s="1" t="n">
        <v>481</v>
      </c>
      <c r="BV224" s="1" t="n">
        <v>28</v>
      </c>
      <c r="BW224" s="1" t="n">
        <v>36</v>
      </c>
      <c r="BX224" s="1" t="n">
        <v>79</v>
      </c>
      <c r="BY224" s="1" t="n">
        <v>180</v>
      </c>
      <c r="BZ224" s="1" t="n">
        <v>7</v>
      </c>
      <c r="CA224" s="1" t="n">
        <v>88</v>
      </c>
      <c r="CB224" s="1" t="n">
        <v>110</v>
      </c>
      <c r="CC224" s="1" t="n">
        <v>7</v>
      </c>
      <c r="CD224" s="1" t="n">
        <v>1</v>
      </c>
      <c r="CE224" s="1" t="s">
        <v>37</v>
      </c>
      <c r="CF224" s="9" t="n">
        <v>2111</v>
      </c>
      <c r="CG224" s="1" t="s">
        <v>38</v>
      </c>
      <c r="CH224" s="1" t="s">
        <v>1725</v>
      </c>
    </row>
    <row r="225" s="1" customFormat="true" ht="15" hidden="false" customHeight="false" outlineLevel="0" collapsed="false">
      <c r="A225" s="1" t="str">
        <f aca="false">HYPERLINK(".\links\nuc\68-nuc.txt","68")</f>
        <v>68</v>
      </c>
      <c r="B225" s="1" t="s">
        <v>57</v>
      </c>
      <c r="C225" s="1" t="n">
        <v>539</v>
      </c>
      <c r="D225" s="1" t="n">
        <v>68</v>
      </c>
      <c r="E225" s="1" t="str">
        <f aca="false">HYPERLINK(".\links\LEPIDOSAURIA\68-LEPIDOSAURIA.txt","retinoic acid-induced protein 1")</f>
        <v>retinoic acid-induced protein 1</v>
      </c>
      <c r="F225" s="1" t="str">
        <f aca="false">HYPERLINK("http://www.ncbi.nlm.nih.gov/sutils/blink.cgi?pid=602670585","0.082")</f>
        <v>0.082</v>
      </c>
      <c r="G225" s="1" t="n">
        <v>68</v>
      </c>
      <c r="H225" s="1" t="str">
        <f aca="false">HYPERLINK(".\links\NR\68-NR.txt","AraC family transcriptional regulator")</f>
        <v>AraC family transcriptional regulator</v>
      </c>
      <c r="I225" s="1" t="str">
        <f aca="false">HYPERLINK("http://www.ncbi.nlm.nih.gov/sutils/blink.cgi?pid=496183704","0.58")</f>
        <v>0.58</v>
      </c>
      <c r="J225" s="1" t="str">
        <f aca="false">HYPERLINK("http://www.ncbi.nlm.nih.gov/protein/496183704","gi|496183704")</f>
        <v>gi|496183704</v>
      </c>
      <c r="K225" s="1" t="s">
        <v>473</v>
      </c>
      <c r="L225" s="1" t="n">
        <v>57</v>
      </c>
      <c r="M225" s="1" t="n">
        <v>273</v>
      </c>
      <c r="N225" s="1" t="n">
        <v>39</v>
      </c>
      <c r="O225" s="1" t="n">
        <v>58</v>
      </c>
      <c r="P225" s="1" t="n">
        <v>21</v>
      </c>
      <c r="Q225" s="1" t="n">
        <v>35</v>
      </c>
      <c r="R225" s="1" t="n">
        <v>1</v>
      </c>
      <c r="S225" s="1" t="n">
        <v>110</v>
      </c>
      <c r="T225" s="1" t="n">
        <v>203</v>
      </c>
      <c r="U225" s="1" t="n">
        <v>1</v>
      </c>
      <c r="V225" s="1" t="n">
        <v>-2</v>
      </c>
      <c r="W225" s="1" t="s">
        <v>68</v>
      </c>
      <c r="X225" s="9" t="n">
        <v>3509</v>
      </c>
      <c r="Y225" s="1" t="s">
        <v>225</v>
      </c>
      <c r="Z225" s="1" t="s">
        <v>2702</v>
      </c>
      <c r="AA225" s="1" t="n">
        <v>68</v>
      </c>
      <c r="AB225" s="1" t="str">
        <f aca="false">HYPERLINK(".\links\REFSEQ-INVERTEBRATE\68-REFSEQ-INVERTEBRATE.txt","LOW QUALITY PROTEIN: uncharacterized protein Dana_GF12207")</f>
        <v>LOW QUALITY PROTEIN: uncharacterized protein Dana_GF12207</v>
      </c>
      <c r="AC225" s="1" t="str">
        <f aca="false">HYPERLINK("http://www.ncbi.nlm.nih.gov/sutils/blink.cgi?pid=964120652","0.40")</f>
        <v>0.40</v>
      </c>
      <c r="AD225" s="1" t="str">
        <f aca="false">HYPERLINK("http://www.ncbi.nlm.nih.gov/protein/964120652","gi|964120652")</f>
        <v>gi|964120652</v>
      </c>
      <c r="AE225" s="1" t="s">
        <v>747</v>
      </c>
      <c r="AF225" s="1" t="n">
        <v>38</v>
      </c>
      <c r="AG225" s="1" t="n">
        <v>901</v>
      </c>
      <c r="AH225" s="1" t="n">
        <v>41</v>
      </c>
      <c r="AI225" s="1" t="n">
        <v>56</v>
      </c>
      <c r="AJ225" s="1" t="n">
        <v>4</v>
      </c>
      <c r="AK225" s="1" t="n">
        <v>23</v>
      </c>
      <c r="AL225" s="1" t="n">
        <v>0</v>
      </c>
      <c r="AM225" s="1" t="n">
        <v>685</v>
      </c>
      <c r="AN225" s="1" t="n">
        <v>117</v>
      </c>
      <c r="AO225" s="1" t="n">
        <v>1</v>
      </c>
      <c r="AP225" s="1" t="n">
        <v>3</v>
      </c>
      <c r="AQ225" s="1" t="s">
        <v>68</v>
      </c>
      <c r="AR225" s="9" t="n">
        <v>2632</v>
      </c>
      <c r="AS225" s="1" t="s">
        <v>38</v>
      </c>
      <c r="AT225" s="1" t="s">
        <v>1144</v>
      </c>
      <c r="AU225" s="1" t="n">
        <v>68</v>
      </c>
      <c r="AV225" s="1" t="str">
        <f aca="false">HYPERLINK(".\links\REFSEQ-PROTOZOA\68-REFSEQ-PROTOZOA.txt","hypothetical protein EMH_0074550")</f>
        <v>hypothetical protein EMH_0074550</v>
      </c>
      <c r="AW225" s="1" t="str">
        <f aca="false">HYPERLINK("http://www.ncbi.nlm.nih.gov/sutils/blink.cgi?pid=916509414","0.14")</f>
        <v>0.14</v>
      </c>
      <c r="AX225" s="1" t="str">
        <f aca="false">HYPERLINK("http://www.ncbi.nlm.nih.gov/protein/916509414","gi|916509414")</f>
        <v>gi|916509414</v>
      </c>
      <c r="AY225" s="1" t="s">
        <v>253</v>
      </c>
      <c r="AZ225" s="1" t="n">
        <v>30</v>
      </c>
      <c r="BA225" s="1" t="n">
        <v>424</v>
      </c>
      <c r="BB225" s="1" t="n">
        <v>51</v>
      </c>
      <c r="BC225" s="1" t="n">
        <v>64</v>
      </c>
      <c r="BD225" s="1" t="n">
        <v>7</v>
      </c>
      <c r="BE225" s="1" t="n">
        <v>15</v>
      </c>
      <c r="BF225" s="1" t="n">
        <v>1</v>
      </c>
      <c r="BG225" s="1" t="n">
        <v>21</v>
      </c>
      <c r="BH225" s="1" t="n">
        <v>129</v>
      </c>
      <c r="BI225" s="1" t="n">
        <v>1</v>
      </c>
      <c r="BJ225" s="1" t="n">
        <v>3</v>
      </c>
      <c r="BK225" s="1" t="s">
        <v>68</v>
      </c>
      <c r="BM225" s="1" t="s">
        <v>38</v>
      </c>
      <c r="BN225" s="1" t="s">
        <v>2002</v>
      </c>
      <c r="BO225" s="1" t="n">
        <v>68</v>
      </c>
      <c r="BP225" s="1" t="str">
        <f aca="false">HYPERLINK(".\links\REFSEQ-VERTEBRATES\68-REFSEQ-VERTEBRATES.txt","DNA-binding protein SMUBP-2 isoform X4")</f>
        <v>DNA-binding protein SMUBP-2 isoform X4</v>
      </c>
      <c r="BQ225" s="1" t="str">
        <f aca="false">HYPERLINK("http://www.ncbi.nlm.nih.gov/sutils/blink.cgi?pid=759191780","1.2")</f>
        <v>1.2</v>
      </c>
      <c r="BR225" s="1" t="str">
        <f aca="false">HYPERLINK("http://www.ncbi.nlm.nih.gov/protein/759191780","gi|759191780")</f>
        <v>gi|759191780</v>
      </c>
      <c r="BS225" s="1" t="s">
        <v>747</v>
      </c>
      <c r="BT225" s="1" t="n">
        <v>64</v>
      </c>
      <c r="BU225" s="1" t="n">
        <v>984</v>
      </c>
      <c r="BV225" s="1" t="n">
        <v>29</v>
      </c>
      <c r="BW225" s="1" t="n">
        <v>46</v>
      </c>
      <c r="BX225" s="1" t="n">
        <v>7</v>
      </c>
      <c r="BY225" s="1" t="n">
        <v>47</v>
      </c>
      <c r="BZ225" s="1" t="n">
        <v>0</v>
      </c>
      <c r="CA225" s="1" t="n">
        <v>748</v>
      </c>
      <c r="CB225" s="1" t="n">
        <v>39</v>
      </c>
      <c r="CC225" s="1" t="n">
        <v>1</v>
      </c>
      <c r="CD225" s="1" t="n">
        <v>3</v>
      </c>
      <c r="CE225" s="1" t="s">
        <v>68</v>
      </c>
      <c r="CF225" s="9" t="n">
        <v>1563</v>
      </c>
      <c r="CG225" s="1" t="s">
        <v>38</v>
      </c>
      <c r="CH225" s="1" t="s">
        <v>2703</v>
      </c>
    </row>
    <row r="226" s="1" customFormat="true" ht="15" hidden="false" customHeight="false" outlineLevel="0" collapsed="false">
      <c r="A226" s="1" t="str">
        <f aca="false">HYPERLINK(".\links\nuc\7-nuc.txt","7")</f>
        <v>7</v>
      </c>
      <c r="B226" s="1" t="s">
        <v>168</v>
      </c>
      <c r="C226" s="1" t="n">
        <v>967</v>
      </c>
      <c r="D226" s="1" t="n">
        <v>7</v>
      </c>
      <c r="E226" s="1" t="str">
        <f aca="false">HYPERLINK(".\links\LEPIDOSAURIA\7-LEPIDOSAURIA.txt","GPI mannosyltransferase 1-like")</f>
        <v>GPI mannosyltransferase 1-like</v>
      </c>
      <c r="F226" s="1" t="str">
        <f aca="false">HYPERLINK("http://www.ncbi.nlm.nih.gov/sutils/blink.cgi?pid=1002609872","0.044")</f>
        <v>0.044</v>
      </c>
      <c r="G226" s="1" t="n">
        <v>7</v>
      </c>
      <c r="H226" s="1" t="str">
        <f aca="false">HYPERLINK(".\links\NR\7-NR.txt","putative cytochrome c assembly protein")</f>
        <v>putative cytochrome c assembly protein</v>
      </c>
      <c r="I226" s="1" t="str">
        <f aca="false">HYPERLINK("http://www.ncbi.nlm.nih.gov/sutils/blink.cgi?pid=528326813","4E-005")</f>
        <v>4E-005</v>
      </c>
      <c r="J226" s="1" t="str">
        <f aca="false">HYPERLINK("http://www.ncbi.nlm.nih.gov/protein/528326813","gi|528326813")</f>
        <v>gi|528326813</v>
      </c>
      <c r="K226" s="1" t="s">
        <v>1095</v>
      </c>
      <c r="L226" s="1" t="n">
        <v>183</v>
      </c>
      <c r="M226" s="1" t="n">
        <v>292</v>
      </c>
      <c r="N226" s="1" t="n">
        <v>31</v>
      </c>
      <c r="O226" s="1" t="n">
        <v>47</v>
      </c>
      <c r="P226" s="1" t="n">
        <v>63</v>
      </c>
      <c r="Q226" s="1" t="n">
        <v>108</v>
      </c>
      <c r="R226" s="1" t="n">
        <v>4</v>
      </c>
      <c r="S226" s="1" t="n">
        <v>4</v>
      </c>
      <c r="T226" s="1" t="n">
        <v>66</v>
      </c>
      <c r="U226" s="1" t="n">
        <v>2</v>
      </c>
      <c r="V226" s="1" t="n">
        <v>-3</v>
      </c>
      <c r="W226" s="1" t="s">
        <v>37</v>
      </c>
      <c r="X226" s="1" t="s">
        <v>2564</v>
      </c>
      <c r="Y226" s="1" t="s">
        <v>225</v>
      </c>
      <c r="Z226" s="1" t="s">
        <v>2704</v>
      </c>
      <c r="AA226" s="1" t="n">
        <v>7</v>
      </c>
      <c r="AB226" s="1" t="str">
        <f aca="false">HYPERLINK(".\links\REFSEQ-INVERTEBRATE\7-REFSEQ-INVERTEBRATE.txt","NADH dehydrogenase subunit 2 (mitochondrion)")</f>
        <v>NADH dehydrogenase subunit 2 (mitochondrion)</v>
      </c>
      <c r="AC226" s="1" t="str">
        <f aca="false">HYPERLINK("http://www.ncbi.nlm.nih.gov/sutils/blink.cgi?pid=482651168","2E-005")</f>
        <v>2E-005</v>
      </c>
      <c r="AD226" s="1" t="str">
        <f aca="false">HYPERLINK("http://www.ncbi.nlm.nih.gov/protein/482651168","gi|482651168")</f>
        <v>gi|482651168</v>
      </c>
      <c r="AE226" s="1" t="s">
        <v>2176</v>
      </c>
      <c r="AF226" s="1" t="n">
        <v>270</v>
      </c>
      <c r="AG226" s="1" t="n">
        <v>275</v>
      </c>
      <c r="AH226" s="1" t="n">
        <v>27</v>
      </c>
      <c r="AI226" s="1" t="n">
        <v>43</v>
      </c>
      <c r="AJ226" s="1" t="n">
        <v>99</v>
      </c>
      <c r="AK226" s="1" t="n">
        <v>210</v>
      </c>
      <c r="AL226" s="1" t="n">
        <v>21</v>
      </c>
      <c r="AM226" s="1" t="n">
        <v>1</v>
      </c>
      <c r="AN226" s="1" t="n">
        <v>141</v>
      </c>
      <c r="AO226" s="1" t="n">
        <v>1</v>
      </c>
      <c r="AP226" s="1" t="n">
        <v>-3</v>
      </c>
      <c r="AQ226" s="1" t="s">
        <v>68</v>
      </c>
      <c r="AR226" s="9" t="n">
        <v>4074</v>
      </c>
      <c r="AS226" s="1" t="s">
        <v>225</v>
      </c>
      <c r="AT226" s="1" t="s">
        <v>2507</v>
      </c>
      <c r="AU226" s="1" t="n">
        <v>7</v>
      </c>
      <c r="AV226" s="1" t="str">
        <f aca="false">HYPERLINK(".\links\REFSEQ-PROTOZOA\7-REFSEQ-PROTOZOA.txt","conserved Plasmodium membrane protein; unknown function")</f>
        <v>conserved Plasmodium membrane protein; unknown function</v>
      </c>
      <c r="AW226" s="1" t="str">
        <f aca="false">HYPERLINK("http://www.ncbi.nlm.nih.gov/sutils/blink.cgi?pid=124512050","1E-005")</f>
        <v>1E-005</v>
      </c>
      <c r="AX226" s="1" t="str">
        <f aca="false">HYPERLINK("http://www.ncbi.nlm.nih.gov/protein/124512050","gi|124512050")</f>
        <v>gi|124512050</v>
      </c>
      <c r="AY226" s="1" t="s">
        <v>2167</v>
      </c>
      <c r="AZ226" s="1" t="n">
        <v>414</v>
      </c>
      <c r="BA226" s="1" t="n">
        <v>418</v>
      </c>
      <c r="BB226" s="1" t="n">
        <v>26</v>
      </c>
      <c r="BC226" s="1" t="n">
        <v>41</v>
      </c>
      <c r="BD226" s="1" t="n">
        <v>99</v>
      </c>
      <c r="BE226" s="1" t="n">
        <v>198</v>
      </c>
      <c r="BF226" s="1" t="n">
        <v>27</v>
      </c>
      <c r="BG226" s="1" t="n">
        <v>4</v>
      </c>
      <c r="BH226" s="1" t="n">
        <v>3</v>
      </c>
      <c r="BI226" s="1" t="n">
        <v>7</v>
      </c>
      <c r="BJ226" s="1" t="n">
        <v>-3</v>
      </c>
      <c r="BK226" s="1" t="s">
        <v>37</v>
      </c>
      <c r="BL226" s="9" t="n">
        <v>1449</v>
      </c>
      <c r="BM226" s="1" t="s">
        <v>225</v>
      </c>
      <c r="BN226" s="1" t="s">
        <v>484</v>
      </c>
      <c r="BO226" s="1" t="n">
        <v>7</v>
      </c>
      <c r="BP226" s="1" t="str">
        <f aca="false">HYPERLINK(".\links\REFSEQ-VERTEBRATES\7-REFSEQ-VERTEBRATES.txt","histidine-rich glycoprotein-like")</f>
        <v>histidine-rich glycoprotein-like</v>
      </c>
      <c r="BQ226" s="1" t="str">
        <f aca="false">HYPERLINK("http://www.ncbi.nlm.nih.gov/sutils/blink.cgi?pid=929118945","0.036")</f>
        <v>0.036</v>
      </c>
      <c r="BR226" s="1" t="str">
        <f aca="false">HYPERLINK("http://www.ncbi.nlm.nih.gov/protein/929118945","gi|929118945")</f>
        <v>gi|929118945</v>
      </c>
      <c r="BS226" s="1" t="s">
        <v>1731</v>
      </c>
      <c r="BT226" s="1" t="n">
        <v>329</v>
      </c>
      <c r="BU226" s="1" t="n">
        <v>388</v>
      </c>
      <c r="BV226" s="1" t="n">
        <v>27</v>
      </c>
      <c r="BW226" s="1" t="n">
        <v>45</v>
      </c>
      <c r="BX226" s="1" t="n">
        <v>85</v>
      </c>
      <c r="BY226" s="1" t="n">
        <v>93</v>
      </c>
      <c r="BZ226" s="1" t="n">
        <v>14</v>
      </c>
      <c r="CA226" s="1" t="n">
        <v>51</v>
      </c>
      <c r="CB226" s="1" t="n">
        <v>97</v>
      </c>
      <c r="CC226" s="1" t="n">
        <v>4</v>
      </c>
      <c r="CD226" s="1" t="n">
        <v>-2</v>
      </c>
      <c r="CE226" s="1" t="s">
        <v>68</v>
      </c>
      <c r="CF226" s="1" t="s">
        <v>2705</v>
      </c>
      <c r="CG226" s="1" t="s">
        <v>225</v>
      </c>
      <c r="CH226" s="1" t="s">
        <v>55</v>
      </c>
    </row>
    <row r="227" s="1" customFormat="true" ht="15" hidden="false" customHeight="false" outlineLevel="0" collapsed="false">
      <c r="A227" s="1" t="str">
        <f aca="false">HYPERLINK(".\links\nuc\70-nuc.txt","70")</f>
        <v>70</v>
      </c>
      <c r="B227" s="1" t="s">
        <v>29</v>
      </c>
      <c r="C227" s="1" t="n">
        <v>294</v>
      </c>
      <c r="D227" s="1" t="n">
        <v>70</v>
      </c>
      <c r="E227" s="1" t="str">
        <f aca="false">HYPERLINK(".\links\LEPIDOSAURIA\70-LEPIDOSAURIA.txt","anthrax toxin receptor 1")</f>
        <v>anthrax toxin receptor 1</v>
      </c>
      <c r="F227" s="1" t="str">
        <f aca="false">HYPERLINK("http://www.ncbi.nlm.nih.gov/sutils/blink.cgi?pid=975122014","4E-004")</f>
        <v>4E-004</v>
      </c>
      <c r="G227" s="1" t="n">
        <v>70</v>
      </c>
      <c r="H227" s="1" t="str">
        <f aca="false">HYPERLINK(".\links\NR\70-NR.txt","hypothetical protein JCGZ_23006")</f>
        <v>hypothetical protein JCGZ_23006</v>
      </c>
      <c r="I227" s="1" t="str">
        <f aca="false">HYPERLINK("http://www.ncbi.nlm.nih.gov/sutils/blink.cgi?pid=643737757","2E-004")</f>
        <v>2E-004</v>
      </c>
      <c r="J227" s="1" t="str">
        <f aca="false">HYPERLINK("http://www.ncbi.nlm.nih.gov/protein/643737757","gi|643737757")</f>
        <v>gi|643737757</v>
      </c>
      <c r="K227" s="1" t="s">
        <v>2401</v>
      </c>
      <c r="L227" s="1" t="n">
        <v>356</v>
      </c>
      <c r="M227" s="1" t="n">
        <v>834</v>
      </c>
      <c r="N227" s="1" t="n">
        <v>46</v>
      </c>
      <c r="O227" s="1" t="n">
        <v>54</v>
      </c>
      <c r="P227" s="1" t="n">
        <v>43</v>
      </c>
      <c r="Q227" s="1" t="n">
        <v>33</v>
      </c>
      <c r="R227" s="1" t="n">
        <v>0</v>
      </c>
      <c r="S227" s="1" t="n">
        <v>404</v>
      </c>
      <c r="T227" s="1" t="n">
        <v>5</v>
      </c>
      <c r="U227" s="1" t="n">
        <v>6</v>
      </c>
      <c r="V227" s="1" t="n">
        <v>-1</v>
      </c>
      <c r="W227" s="1" t="s">
        <v>37</v>
      </c>
      <c r="Y227" s="1" t="s">
        <v>225</v>
      </c>
      <c r="Z227" s="1" t="s">
        <v>176</v>
      </c>
      <c r="AA227" s="1" t="n">
        <v>70</v>
      </c>
      <c r="AB227" s="1" t="str">
        <f aca="false">HYPERLINK(".\links\REFSEQ-INVERTEBRATE\70-REFSEQ-INVERTEBRATE.txt","proline-rich extensin-like protein EPR1")</f>
        <v>proline-rich extensin-like protein EPR1</v>
      </c>
      <c r="AC227" s="1" t="str">
        <f aca="false">HYPERLINK("http://www.ncbi.nlm.nih.gov/sutils/blink.cgi?pid=645004182","3E-004")</f>
        <v>3E-004</v>
      </c>
      <c r="AD227" s="1" t="str">
        <f aca="false">HYPERLINK("http://www.ncbi.nlm.nih.gov/protein/645004182","gi|645004182")</f>
        <v>gi|645004182</v>
      </c>
      <c r="AE227" s="1" t="s">
        <v>309</v>
      </c>
      <c r="AF227" s="1" t="n">
        <v>514</v>
      </c>
      <c r="AG227" s="1" t="n">
        <v>974</v>
      </c>
      <c r="AH227" s="1" t="n">
        <v>34</v>
      </c>
      <c r="AI227" s="1" t="n">
        <v>47</v>
      </c>
      <c r="AJ227" s="1" t="n">
        <v>53</v>
      </c>
      <c r="AK227" s="1" t="n">
        <v>45</v>
      </c>
      <c r="AL227" s="1" t="n">
        <v>0</v>
      </c>
      <c r="AM227" s="1" t="n">
        <v>409</v>
      </c>
      <c r="AN227" s="1" t="n">
        <v>1</v>
      </c>
      <c r="AO227" s="1" t="n">
        <v>20</v>
      </c>
      <c r="AP227" s="1" t="n">
        <v>-1</v>
      </c>
      <c r="AQ227" s="1" t="s">
        <v>37</v>
      </c>
      <c r="AS227" s="1" t="s">
        <v>225</v>
      </c>
      <c r="AT227" s="1" t="s">
        <v>2706</v>
      </c>
      <c r="AU227" s="1" t="n">
        <v>70</v>
      </c>
      <c r="AV227" s="1" t="str">
        <f aca="false">HYPERLINK(".\links\REFSEQ-PROTOZOA\70-REFSEQ-PROTOZOA.txt","hypothetical protein JH06_1389")</f>
        <v>hypothetical protein JH06_1389</v>
      </c>
      <c r="AW227" s="1" t="str">
        <f aca="false">HYPERLINK("http://www.ncbi.nlm.nih.gov/sutils/blink.cgi?pid=950895619","2E-004")</f>
        <v>2E-004</v>
      </c>
      <c r="AX227" s="1" t="str">
        <f aca="false">HYPERLINK("http://www.ncbi.nlm.nih.gov/protein/950895619","gi|950895619")</f>
        <v>gi|950895619</v>
      </c>
      <c r="AY227" s="1" t="s">
        <v>586</v>
      </c>
      <c r="AZ227" s="1" t="n">
        <v>156</v>
      </c>
      <c r="BA227" s="1" t="n">
        <v>431</v>
      </c>
      <c r="BB227" s="1" t="n">
        <v>39</v>
      </c>
      <c r="BC227" s="1" t="n">
        <v>46</v>
      </c>
      <c r="BD227" s="1" t="n">
        <v>36</v>
      </c>
      <c r="BE227" s="1" t="n">
        <v>56</v>
      </c>
      <c r="BF227" s="1" t="n">
        <v>22</v>
      </c>
      <c r="BG227" s="1" t="n">
        <v>153</v>
      </c>
      <c r="BH227" s="1" t="n">
        <v>2</v>
      </c>
      <c r="BI227" s="1" t="n">
        <v>4</v>
      </c>
      <c r="BJ227" s="1" t="n">
        <v>-3</v>
      </c>
      <c r="BK227" s="1" t="s">
        <v>37</v>
      </c>
      <c r="BL227" s="1" t="s">
        <v>2543</v>
      </c>
      <c r="BM227" s="1" t="s">
        <v>225</v>
      </c>
      <c r="BN227" s="1" t="s">
        <v>2707</v>
      </c>
      <c r="BO227" s="1" t="n">
        <v>70</v>
      </c>
      <c r="BP227" s="1" t="str">
        <f aca="false">HYPERLINK(".\links\REFSEQ-VERTEBRATES\70-REFSEQ-VERTEBRATES.txt","SCL-interrupting locus protein homolog")</f>
        <v>SCL-interrupting locus protein homolog</v>
      </c>
      <c r="BQ227" s="1" t="str">
        <f aca="false">HYPERLINK("http://www.ncbi.nlm.nih.gov/sutils/blink.cgi?pid=551513925","5E-005")</f>
        <v>5E-005</v>
      </c>
      <c r="BR227" s="1" t="str">
        <f aca="false">HYPERLINK("http://www.ncbi.nlm.nih.gov/protein/551513925","gi|551513925")</f>
        <v>gi|551513925</v>
      </c>
      <c r="BS227" s="1" t="s">
        <v>2385</v>
      </c>
      <c r="BT227" s="1" t="n">
        <v>83</v>
      </c>
      <c r="BU227" s="1" t="n">
        <v>1095</v>
      </c>
      <c r="BV227" s="1" t="n">
        <v>43</v>
      </c>
      <c r="BW227" s="1" t="n">
        <v>52</v>
      </c>
      <c r="BX227" s="1" t="n">
        <v>8</v>
      </c>
      <c r="BY227" s="1" t="n">
        <v>41</v>
      </c>
      <c r="BZ227" s="1" t="n">
        <v>4</v>
      </c>
      <c r="CA227" s="1" t="n">
        <v>561</v>
      </c>
      <c r="CB227" s="1" t="n">
        <v>5</v>
      </c>
      <c r="CC227" s="1" t="n">
        <v>2</v>
      </c>
      <c r="CD227" s="1" t="n">
        <v>-1</v>
      </c>
      <c r="CE227" s="1" t="s">
        <v>37</v>
      </c>
      <c r="CG227" s="1" t="s">
        <v>225</v>
      </c>
      <c r="CH227" s="1" t="s">
        <v>2708</v>
      </c>
    </row>
    <row r="228" s="1" customFormat="true" ht="15" hidden="false" customHeight="false" outlineLevel="0" collapsed="false">
      <c r="A228" s="1" t="str">
        <f aca="false">HYPERLINK(".\links\nuc\71-nuc.txt","71")</f>
        <v>71</v>
      </c>
      <c r="B228" s="1" t="s">
        <v>57</v>
      </c>
      <c r="C228" s="1" t="n">
        <v>799</v>
      </c>
      <c r="D228" s="1" t="n">
        <v>71</v>
      </c>
      <c r="E228" s="1" t="str">
        <f aca="false">HYPERLINK(".\links\LEPIDOSAURIA\71-LEPIDOSAURIA.txt","WASP homolog-associated protein with actin; membranes and microtubules")</f>
        <v>WASP homolog-associated protein with actin; membranes and microtubules</v>
      </c>
      <c r="F228" s="1" t="str">
        <f aca="false">HYPERLINK("http://www.ncbi.nlm.nih.gov/sutils/blink.cgi?pid=1002571157","0.044")</f>
        <v>0.044</v>
      </c>
      <c r="G228" s="1" t="n">
        <v>71</v>
      </c>
      <c r="H228" s="1" t="str">
        <f aca="false">HYPERLINK(".\links\NR\71-NR.txt","MULTISPECIES: collagen alpha 1(II) chain precursor")</f>
        <v>MULTISPECIES: collagen alpha 1(II) chain precursor</v>
      </c>
      <c r="I228" s="1" t="str">
        <f aca="false">HYPERLINK("http://www.ncbi.nlm.nih.gov/sutils/blink.cgi?pid=947897954","0.43")</f>
        <v>0.43</v>
      </c>
      <c r="J228" s="1" t="str">
        <f aca="false">HYPERLINK("http://www.ncbi.nlm.nih.gov/protein/947897954","gi|947897954")</f>
        <v>gi|947897954</v>
      </c>
      <c r="K228" s="1" t="s">
        <v>1361</v>
      </c>
      <c r="L228" s="1" t="n">
        <v>52</v>
      </c>
      <c r="M228" s="1" t="n">
        <v>504</v>
      </c>
      <c r="N228" s="1" t="n">
        <v>39</v>
      </c>
      <c r="O228" s="1" t="n">
        <v>43</v>
      </c>
      <c r="P228" s="1" t="n">
        <v>11</v>
      </c>
      <c r="Q228" s="1" t="n">
        <v>43</v>
      </c>
      <c r="R228" s="1" t="n">
        <v>4</v>
      </c>
      <c r="S228" s="1" t="n">
        <v>302</v>
      </c>
      <c r="T228" s="1" t="n">
        <v>272</v>
      </c>
      <c r="U228" s="1" t="n">
        <v>1</v>
      </c>
      <c r="V228" s="1" t="n">
        <v>-1</v>
      </c>
      <c r="W228" s="1" t="s">
        <v>68</v>
      </c>
      <c r="X228" s="9" t="n">
        <v>1923</v>
      </c>
      <c r="Y228" s="1" t="s">
        <v>225</v>
      </c>
      <c r="Z228" s="1" t="s">
        <v>2709</v>
      </c>
      <c r="AA228" s="1" t="n">
        <v>71</v>
      </c>
      <c r="AB228" s="1" t="str">
        <f aca="false">HYPERLINK(".\links\REFSEQ-INVERTEBRATE\71-REFSEQ-INVERTEBRATE.txt","conserved hypothetical protein")</f>
        <v>conserved hypothetical protein</v>
      </c>
      <c r="AC228" s="1" t="str">
        <f aca="false">HYPERLINK("http://www.ncbi.nlm.nih.gov/sutils/blink.cgi?pid=170037453","0.33")</f>
        <v>0.33</v>
      </c>
      <c r="AD228" s="1" t="str">
        <f aca="false">HYPERLINK("http://www.ncbi.nlm.nih.gov/protein/170037453","gi|170037453")</f>
        <v>gi|170037453</v>
      </c>
      <c r="AE228" s="1" t="s">
        <v>825</v>
      </c>
      <c r="AF228" s="1" t="n">
        <v>71</v>
      </c>
      <c r="AG228" s="1" t="n">
        <v>633</v>
      </c>
      <c r="AH228" s="1" t="n">
        <v>34</v>
      </c>
      <c r="AI228" s="1" t="n">
        <v>39</v>
      </c>
      <c r="AJ228" s="1" t="n">
        <v>11</v>
      </c>
      <c r="AK228" s="1" t="n">
        <v>53</v>
      </c>
      <c r="AL228" s="1" t="n">
        <v>4</v>
      </c>
      <c r="AM228" s="1" t="n">
        <v>300</v>
      </c>
      <c r="AN228" s="1" t="n">
        <v>241</v>
      </c>
      <c r="AO228" s="1" t="n">
        <v>1</v>
      </c>
      <c r="AP228" s="1" t="n">
        <v>-2</v>
      </c>
      <c r="AQ228" s="1" t="s">
        <v>68</v>
      </c>
      <c r="AR228" s="9" t="n">
        <v>1408</v>
      </c>
      <c r="AS228" s="1" t="s">
        <v>225</v>
      </c>
      <c r="AT228" s="1" t="s">
        <v>2486</v>
      </c>
      <c r="AU228" s="1" t="n">
        <v>71</v>
      </c>
      <c r="AV228" s="1" t="str">
        <f aca="false">HYPERLINK(".\links\REFSEQ-PROTOZOA\71-REFSEQ-PROTOZOA.txt","WD domain; G-beta repeat-containing protein")</f>
        <v>WD domain; G-beta repeat-containing protein</v>
      </c>
      <c r="AW228" s="1" t="str">
        <f aca="false">HYPERLINK("http://www.ncbi.nlm.nih.gov/sutils/blink.cgi?pid=470435524","0.062")</f>
        <v>0.062</v>
      </c>
      <c r="AX228" s="1" t="str">
        <f aca="false">HYPERLINK("http://www.ncbi.nlm.nih.gov/protein/470435524","gi|470435524")</f>
        <v>gi|470435524</v>
      </c>
      <c r="AY228" s="1" t="s">
        <v>796</v>
      </c>
      <c r="AZ228" s="1" t="n">
        <v>83</v>
      </c>
      <c r="BA228" s="1" t="n">
        <v>634</v>
      </c>
      <c r="BB228" s="1" t="n">
        <v>33</v>
      </c>
      <c r="BC228" s="1" t="n">
        <v>35</v>
      </c>
      <c r="BD228" s="1" t="n">
        <v>13</v>
      </c>
      <c r="BE228" s="1" t="n">
        <v>63</v>
      </c>
      <c r="BF228" s="1" t="n">
        <v>4</v>
      </c>
      <c r="BG228" s="1" t="n">
        <v>495</v>
      </c>
      <c r="BH228" s="1" t="n">
        <v>254</v>
      </c>
      <c r="BI228" s="1" t="n">
        <v>1</v>
      </c>
      <c r="BJ228" s="1" t="n">
        <v>-1</v>
      </c>
      <c r="BK228" s="1" t="s">
        <v>68</v>
      </c>
      <c r="BL228" s="9" t="n">
        <v>1205</v>
      </c>
      <c r="BM228" s="1" t="s">
        <v>225</v>
      </c>
      <c r="BN228" s="1" t="s">
        <v>2511</v>
      </c>
      <c r="BO228" s="1" t="n">
        <v>71</v>
      </c>
      <c r="BP228" s="1" t="str">
        <f aca="false">HYPERLINK(".\links\REFSEQ-VERTEBRATES\71-REFSEQ-VERTEBRATES.txt","protein naked cuticle homolog 2")</f>
        <v>protein naked cuticle homolog 2</v>
      </c>
      <c r="BQ228" s="1" t="str">
        <f aca="false">HYPERLINK("http://www.ncbi.nlm.nih.gov/sutils/blink.cgi?pid=852742544","2.4")</f>
        <v>2.4</v>
      </c>
      <c r="BR228" s="1" t="str">
        <f aca="false">HYPERLINK("http://www.ncbi.nlm.nih.gov/protein/852742544","gi|852742544")</f>
        <v>gi|852742544</v>
      </c>
      <c r="BS228" s="1" t="s">
        <v>207</v>
      </c>
      <c r="BT228" s="1" t="n">
        <v>50</v>
      </c>
      <c r="BU228" s="1" t="n">
        <v>529</v>
      </c>
      <c r="BV228" s="1" t="n">
        <v>50</v>
      </c>
      <c r="BW228" s="1" t="n">
        <v>69</v>
      </c>
      <c r="BX228" s="1" t="n">
        <v>10</v>
      </c>
      <c r="BY228" s="1" t="n">
        <v>13</v>
      </c>
      <c r="BZ228" s="1" t="n">
        <v>0</v>
      </c>
      <c r="CA228" s="1" t="n">
        <v>388</v>
      </c>
      <c r="CB228" s="1" t="n">
        <v>276</v>
      </c>
      <c r="CC228" s="1" t="n">
        <v>2</v>
      </c>
      <c r="CD228" s="1" t="n">
        <v>3</v>
      </c>
      <c r="CE228" s="1" t="s">
        <v>37</v>
      </c>
      <c r="CG228" s="1" t="s">
        <v>38</v>
      </c>
      <c r="CH228" s="1" t="s">
        <v>2272</v>
      </c>
    </row>
    <row r="229" s="1" customFormat="true" ht="15" hidden="false" customHeight="false" outlineLevel="0" collapsed="false">
      <c r="A229" s="1" t="str">
        <f aca="false">HYPERLINK(".\links\nuc\72-nuc.txt","72")</f>
        <v>72</v>
      </c>
      <c r="B229" s="1" t="s">
        <v>168</v>
      </c>
      <c r="C229" s="1" t="n">
        <v>592</v>
      </c>
      <c r="D229" s="1" t="n">
        <v>72</v>
      </c>
      <c r="E229" s="1" t="str">
        <f aca="false">HYPERLINK(".\links\LEPIDOSAURIA\72-LEPIDOSAURIA.txt","ras-associated and pleckstrin homology domains-containing protein 1")</f>
        <v>ras-associated and pleckstrin homology domains-containing protein 1</v>
      </c>
      <c r="F229" s="1" t="str">
        <f aca="false">HYPERLINK("http://www.ncbi.nlm.nih.gov/sutils/blink.cgi?pid=975096170","5E-009")</f>
        <v>5E-009</v>
      </c>
      <c r="G229" s="1" t="n">
        <v>72</v>
      </c>
      <c r="H229" s="1" t="str">
        <f aca="false">HYPERLINK(".\links\NR\72-NR.txt","pistil-specific extensin-like protein")</f>
        <v>pistil-specific extensin-like protein</v>
      </c>
      <c r="I229" s="1" t="str">
        <f aca="false">HYPERLINK("http://www.ncbi.nlm.nih.gov/sutils/blink.cgi?pid=970008785","1E-012")</f>
        <v>1E-012</v>
      </c>
      <c r="J229" s="1" t="str">
        <f aca="false">HYPERLINK("http://www.ncbi.nlm.nih.gov/protein/970008785","gi|970008785")</f>
        <v>gi|970008785</v>
      </c>
      <c r="K229" s="1" t="s">
        <v>36</v>
      </c>
      <c r="L229" s="1" t="n">
        <v>281</v>
      </c>
      <c r="M229" s="1" t="n">
        <v>481</v>
      </c>
      <c r="N229" s="1" t="n">
        <v>28</v>
      </c>
      <c r="O229" s="1" t="n">
        <v>35</v>
      </c>
      <c r="P229" s="1" t="n">
        <v>59</v>
      </c>
      <c r="Q229" s="1" t="n">
        <v>139</v>
      </c>
      <c r="R229" s="1" t="n">
        <v>0</v>
      </c>
      <c r="S229" s="1" t="n">
        <v>48</v>
      </c>
      <c r="T229" s="1" t="n">
        <v>8</v>
      </c>
      <c r="U229" s="1" t="n">
        <v>10</v>
      </c>
      <c r="V229" s="1" t="n">
        <v>3</v>
      </c>
      <c r="W229" s="1" t="s">
        <v>37</v>
      </c>
      <c r="X229" s="9" t="n">
        <v>1423</v>
      </c>
      <c r="Y229" s="1" t="s">
        <v>38</v>
      </c>
      <c r="Z229" s="1" t="s">
        <v>2710</v>
      </c>
      <c r="AA229" s="1" t="n">
        <v>72</v>
      </c>
      <c r="AB229" s="1" t="str">
        <f aca="false">HYPERLINK(".\links\REFSEQ-INVERTEBRATE\72-REFSEQ-INVERTEBRATE.txt","proline-rich extensin-like protein EPR1")</f>
        <v>proline-rich extensin-like protein EPR1</v>
      </c>
      <c r="AC229" s="1" t="str">
        <f aca="false">HYPERLINK("http://www.ncbi.nlm.nih.gov/sutils/blink.cgi?pid=817186826","3E-011")</f>
        <v>3E-011</v>
      </c>
      <c r="AD229" s="1" t="str">
        <f aca="false">HYPERLINK("http://www.ncbi.nlm.nih.gov/protein/817186826","gi|817186826")</f>
        <v>gi|817186826</v>
      </c>
      <c r="AE229" s="1" t="s">
        <v>2297</v>
      </c>
      <c r="AF229" s="1" t="n">
        <v>708</v>
      </c>
      <c r="AG229" s="1" t="n">
        <v>764</v>
      </c>
      <c r="AH229" s="1" t="n">
        <v>27</v>
      </c>
      <c r="AI229" s="1" t="n">
        <v>38</v>
      </c>
      <c r="AJ229" s="1" t="n">
        <v>93</v>
      </c>
      <c r="AK229" s="1" t="n">
        <v>154</v>
      </c>
      <c r="AL229" s="1" t="n">
        <v>20</v>
      </c>
      <c r="AM229" s="1" t="n">
        <v>45</v>
      </c>
      <c r="AN229" s="1" t="n">
        <v>1</v>
      </c>
      <c r="AO229" s="1" t="n">
        <v>18</v>
      </c>
      <c r="AP229" s="1" t="n">
        <v>3</v>
      </c>
      <c r="AQ229" s="1" t="s">
        <v>37</v>
      </c>
      <c r="AR229" s="1" t="s">
        <v>2711</v>
      </c>
      <c r="AS229" s="1" t="s">
        <v>38</v>
      </c>
      <c r="AT229" s="1" t="s">
        <v>1719</v>
      </c>
      <c r="AU229" s="1" t="n">
        <v>72</v>
      </c>
      <c r="AV229" s="1" t="str">
        <f aca="false">HYPERLINK(".\links\REFSEQ-PROTOZOA\72-REFSEQ-PROTOZOA.txt","hypothetical protein (macronuclear)")</f>
        <v>hypothetical protein (macronuclear)</v>
      </c>
      <c r="AW229" s="1" t="str">
        <f aca="false">HYPERLINK("http://www.ncbi.nlm.nih.gov/sutils/blink.cgi?pid=145525843","2E-011")</f>
        <v>2E-011</v>
      </c>
      <c r="AX229" s="1" t="str">
        <f aca="false">HYPERLINK("http://www.ncbi.nlm.nih.gov/protein/145525843","gi|145525843")</f>
        <v>gi|145525843</v>
      </c>
      <c r="AY229" s="1" t="s">
        <v>2522</v>
      </c>
      <c r="AZ229" s="1" t="n">
        <v>324</v>
      </c>
      <c r="BA229" s="1" t="n">
        <v>1429</v>
      </c>
      <c r="BB229" s="1" t="n">
        <v>28</v>
      </c>
      <c r="BC229" s="1" t="n">
        <v>38</v>
      </c>
      <c r="BD229" s="1" t="n">
        <v>23</v>
      </c>
      <c r="BE229" s="1" t="n">
        <v>147</v>
      </c>
      <c r="BF229" s="1" t="n">
        <v>12</v>
      </c>
      <c r="BG229" s="1" t="n">
        <v>624</v>
      </c>
      <c r="BH229" s="1" t="n">
        <v>8</v>
      </c>
      <c r="BI229" s="1" t="n">
        <v>13</v>
      </c>
      <c r="BJ229" s="1" t="n">
        <v>3</v>
      </c>
      <c r="BK229" s="1" t="s">
        <v>37</v>
      </c>
      <c r="BL229" s="9" t="n">
        <v>1235</v>
      </c>
      <c r="BM229" s="1" t="s">
        <v>38</v>
      </c>
      <c r="BN229" s="1" t="s">
        <v>204</v>
      </c>
      <c r="BO229" s="1" t="n">
        <v>72</v>
      </c>
      <c r="BP229" s="1" t="str">
        <f aca="false">HYPERLINK(".\links\REFSEQ-VERTEBRATES\72-REFSEQ-VERTEBRATES.txt","extensin-1-like")</f>
        <v>extensin-1-like</v>
      </c>
      <c r="BQ229" s="1" t="str">
        <f aca="false">HYPERLINK("http://www.ncbi.nlm.nih.gov/sutils/blink.cgi?pid=847164129","1E-012")</f>
        <v>1E-012</v>
      </c>
      <c r="BR229" s="1" t="str">
        <f aca="false">HYPERLINK("http://www.ncbi.nlm.nih.gov/protein/847164129","gi|847164129")</f>
        <v>gi|847164129</v>
      </c>
      <c r="BS229" s="1" t="s">
        <v>732</v>
      </c>
      <c r="BT229" s="1" t="n">
        <v>399</v>
      </c>
      <c r="BU229" s="1" t="n">
        <v>481</v>
      </c>
      <c r="BV229" s="1" t="n">
        <v>34</v>
      </c>
      <c r="BW229" s="1" t="n">
        <v>38</v>
      </c>
      <c r="BX229" s="1" t="n">
        <v>83</v>
      </c>
      <c r="BY229" s="1" t="n">
        <v>129</v>
      </c>
      <c r="BZ229" s="1" t="n">
        <v>3</v>
      </c>
      <c r="CA229" s="1" t="n">
        <v>71</v>
      </c>
      <c r="CB229" s="1" t="n">
        <v>1</v>
      </c>
      <c r="CC229" s="1" t="n">
        <v>13</v>
      </c>
      <c r="CD229" s="1" t="n">
        <v>2</v>
      </c>
      <c r="CE229" s="1" t="s">
        <v>37</v>
      </c>
      <c r="CF229" s="1" t="s">
        <v>2712</v>
      </c>
      <c r="CG229" s="1" t="s">
        <v>38</v>
      </c>
      <c r="CH229" s="1" t="s">
        <v>1725</v>
      </c>
    </row>
    <row r="230" s="1" customFormat="true" ht="15" hidden="false" customHeight="false" outlineLevel="0" collapsed="false">
      <c r="A230" s="1" t="str">
        <f aca="false">HYPERLINK(".\links\nuc\74-nuc.txt","74")</f>
        <v>74</v>
      </c>
      <c r="B230" s="1" t="s">
        <v>57</v>
      </c>
      <c r="C230" s="1" t="n">
        <v>705</v>
      </c>
      <c r="D230" s="1" t="n">
        <v>74</v>
      </c>
      <c r="E230" s="1" t="str">
        <f aca="false">HYPERLINK(".\links\LEPIDOSAURIA\74-LEPIDOSAURIA.txt","serine/arginine repetitive matrix protein 1 isoform X2")</f>
        <v>serine/arginine repetitive matrix protein 1 isoform X2</v>
      </c>
      <c r="F230" s="1" t="str">
        <f aca="false">HYPERLINK("http://www.ncbi.nlm.nih.gov/sutils/blink.cgi?pid=602634559","7E-014")</f>
        <v>7E-014</v>
      </c>
      <c r="G230" s="1" t="n">
        <v>74</v>
      </c>
      <c r="H230" s="1" t="str">
        <f aca="false">HYPERLINK(".\links\NR\74-NR.txt","hypothetical protein EPUS_01314")</f>
        <v>hypothetical protein EPUS_01314</v>
      </c>
      <c r="I230" s="1" t="str">
        <f aca="false">HYPERLINK("http://www.ncbi.nlm.nih.gov/sutils/blink.cgi?pid=629636302","9E-017")</f>
        <v>9E-017</v>
      </c>
      <c r="J230" s="1" t="str">
        <f aca="false">HYPERLINK("http://www.ncbi.nlm.nih.gov/protein/629636302","gi|629636302")</f>
        <v>gi|629636302</v>
      </c>
      <c r="K230" s="1" t="s">
        <v>695</v>
      </c>
      <c r="L230" s="1" t="n">
        <v>253</v>
      </c>
      <c r="M230" s="1" t="n">
        <v>422</v>
      </c>
      <c r="N230" s="1" t="n">
        <v>27</v>
      </c>
      <c r="O230" s="1" t="n">
        <v>46</v>
      </c>
      <c r="P230" s="1" t="n">
        <v>60</v>
      </c>
      <c r="Q230" s="1" t="n">
        <v>153</v>
      </c>
      <c r="R230" s="1" t="n">
        <v>1</v>
      </c>
      <c r="S230" s="1" t="n">
        <v>142</v>
      </c>
      <c r="T230" s="1" t="n">
        <v>2</v>
      </c>
      <c r="U230" s="1" t="n">
        <v>7</v>
      </c>
      <c r="V230" s="1" t="n">
        <v>2</v>
      </c>
      <c r="W230" s="1" t="s">
        <v>37</v>
      </c>
      <c r="Y230" s="1" t="s">
        <v>38</v>
      </c>
      <c r="Z230" s="1" t="s">
        <v>2713</v>
      </c>
      <c r="AA230" s="1" t="n">
        <v>74</v>
      </c>
      <c r="AB230" s="1" t="str">
        <f aca="false">HYPERLINK(".\links\REFSEQ-INVERTEBRATE\74-REFSEQ-INVERTEBRATE.txt","hypothetical protein NECAME_12444")</f>
        <v>hypothetical protein NECAME_12444</v>
      </c>
      <c r="AC230" s="1" t="str">
        <f aca="false">HYPERLINK("http://www.ncbi.nlm.nih.gov/sutils/blink.cgi?pid=915254208","2E-015")</f>
        <v>2E-015</v>
      </c>
      <c r="AD230" s="1" t="str">
        <f aca="false">HYPERLINK("http://www.ncbi.nlm.nih.gov/protein/915254208","gi|915254208")</f>
        <v>gi|915254208</v>
      </c>
      <c r="AE230" s="1" t="s">
        <v>850</v>
      </c>
      <c r="AF230" s="1" t="n">
        <v>379</v>
      </c>
      <c r="AG230" s="1" t="n">
        <v>540</v>
      </c>
      <c r="AH230" s="1" t="n">
        <v>29</v>
      </c>
      <c r="AI230" s="1" t="n">
        <v>37</v>
      </c>
      <c r="AJ230" s="1" t="n">
        <v>70</v>
      </c>
      <c r="AK230" s="1" t="n">
        <v>172</v>
      </c>
      <c r="AL230" s="1" t="n">
        <v>13</v>
      </c>
      <c r="AM230" s="1" t="n">
        <v>40</v>
      </c>
      <c r="AN230" s="1" t="n">
        <v>4</v>
      </c>
      <c r="AO230" s="1" t="n">
        <v>11</v>
      </c>
      <c r="AP230" s="1" t="n">
        <v>1</v>
      </c>
      <c r="AQ230" s="1" t="s">
        <v>37</v>
      </c>
      <c r="AS230" s="1" t="s">
        <v>38</v>
      </c>
      <c r="AT230" s="1" t="s">
        <v>1651</v>
      </c>
      <c r="AU230" s="1" t="n">
        <v>74</v>
      </c>
      <c r="AV230" s="1" t="str">
        <f aca="false">HYPERLINK(".\links\REFSEQ-PROTOZOA\74-REFSEQ-PROTOZOA.txt","unnamed protein product")</f>
        <v>unnamed protein product</v>
      </c>
      <c r="AW230" s="1" t="str">
        <f aca="false">HYPERLINK("http://www.ncbi.nlm.nih.gov/sutils/blink.cgi?pid=546309619","4E-018")</f>
        <v>4E-018</v>
      </c>
      <c r="AX230" s="1" t="str">
        <f aca="false">HYPERLINK("http://www.ncbi.nlm.nih.gov/protein/546309619","gi|546309619")</f>
        <v>gi|546309619</v>
      </c>
      <c r="AY230" s="1" t="s">
        <v>2714</v>
      </c>
      <c r="AZ230" s="1" t="n">
        <v>332</v>
      </c>
      <c r="BA230" s="1" t="n">
        <v>599</v>
      </c>
      <c r="BB230" s="1" t="n">
        <v>30</v>
      </c>
      <c r="BC230" s="1" t="n">
        <v>41</v>
      </c>
      <c r="BD230" s="1" t="n">
        <v>56</v>
      </c>
      <c r="BE230" s="1" t="n">
        <v>176</v>
      </c>
      <c r="BF230" s="1" t="n">
        <v>23</v>
      </c>
      <c r="BG230" s="1" t="n">
        <v>159</v>
      </c>
      <c r="BH230" s="1" t="n">
        <v>1</v>
      </c>
      <c r="BI230" s="1" t="n">
        <v>12</v>
      </c>
      <c r="BJ230" s="1" t="n">
        <v>3</v>
      </c>
      <c r="BK230" s="1" t="s">
        <v>37</v>
      </c>
      <c r="BM230" s="1" t="s">
        <v>38</v>
      </c>
      <c r="BN230" s="1" t="s">
        <v>2140</v>
      </c>
      <c r="BO230" s="1" t="n">
        <v>74</v>
      </c>
      <c r="BP230" s="1" t="str">
        <f aca="false">HYPERLINK(".\links\REFSEQ-VERTEBRATES\74-REFSEQ-VERTEBRATES.txt","extensin-1-like")</f>
        <v>extensin-1-like</v>
      </c>
      <c r="BQ230" s="1" t="str">
        <f aca="false">HYPERLINK("http://www.ncbi.nlm.nih.gov/sutils/blink.cgi?pid=847164129","2E-017")</f>
        <v>2E-017</v>
      </c>
      <c r="BR230" s="1" t="str">
        <f aca="false">HYPERLINK("http://www.ncbi.nlm.nih.gov/protein/847164129","gi|847164129")</f>
        <v>gi|847164129</v>
      </c>
      <c r="BS230" s="1" t="s">
        <v>152</v>
      </c>
      <c r="BT230" s="1" t="n">
        <v>434</v>
      </c>
      <c r="BU230" s="1" t="n">
        <v>481</v>
      </c>
      <c r="BV230" s="1" t="n">
        <v>29</v>
      </c>
      <c r="BW230" s="1" t="n">
        <v>40</v>
      </c>
      <c r="BX230" s="1" t="n">
        <v>90</v>
      </c>
      <c r="BY230" s="1" t="n">
        <v>190</v>
      </c>
      <c r="BZ230" s="1" t="n">
        <v>37</v>
      </c>
      <c r="CA230" s="1" t="n">
        <v>34</v>
      </c>
      <c r="CB230" s="1" t="n">
        <v>5</v>
      </c>
      <c r="CC230" s="1" t="n">
        <v>15</v>
      </c>
      <c r="CD230" s="1" t="n">
        <v>1</v>
      </c>
      <c r="CE230" s="1" t="s">
        <v>37</v>
      </c>
      <c r="CG230" s="1" t="s">
        <v>38</v>
      </c>
      <c r="CH230" s="1" t="s">
        <v>1725</v>
      </c>
    </row>
    <row r="231" s="1" customFormat="true" ht="15" hidden="false" customHeight="false" outlineLevel="0" collapsed="false">
      <c r="A231" s="1" t="str">
        <f aca="false">HYPERLINK(".\links\nuc\75-nuc.txt","75")</f>
        <v>75</v>
      </c>
      <c r="B231" s="1" t="s">
        <v>124</v>
      </c>
      <c r="C231" s="1" t="n">
        <v>820</v>
      </c>
      <c r="D231" s="1" t="n">
        <v>75</v>
      </c>
      <c r="E231" s="1" t="str">
        <f aca="false">HYPERLINK(".\links\LEPIDOSAURIA\75-LEPIDOSAURIA.txt","serine/arginine repetitive matrix protein 1 isoform X2")</f>
        <v>serine/arginine repetitive matrix protein 1 isoform X2</v>
      </c>
      <c r="F231" s="1" t="str">
        <f aca="false">HYPERLINK("http://www.ncbi.nlm.nih.gov/sutils/blink.cgi?pid=1002593831","4E-019")</f>
        <v>4E-019</v>
      </c>
      <c r="G231" s="1" t="n">
        <v>75</v>
      </c>
      <c r="H231" s="1" t="str">
        <f aca="false">HYPERLINK(".\links\NR\75-NR.txt","hypothetical protein RirG_115520")</f>
        <v>hypothetical protein RirG_115520</v>
      </c>
      <c r="I231" s="1" t="str">
        <f aca="false">HYPERLINK("http://www.ncbi.nlm.nih.gov/sutils/blink.cgi?pid=595477191","5E-034")</f>
        <v>5E-034</v>
      </c>
      <c r="J231" s="1" t="str">
        <f aca="false">HYPERLINK("http://www.ncbi.nlm.nih.gov/protein/595477191","gi|595477191")</f>
        <v>gi|595477191</v>
      </c>
      <c r="K231" s="1" t="n">
        <v>151</v>
      </c>
      <c r="L231" s="1" t="n">
        <v>664</v>
      </c>
      <c r="M231" s="1" t="n">
        <v>737</v>
      </c>
      <c r="N231" s="1" t="n">
        <v>34</v>
      </c>
      <c r="O231" s="1" t="n">
        <v>42</v>
      </c>
      <c r="P231" s="1" t="n">
        <v>90</v>
      </c>
      <c r="Q231" s="1" t="n">
        <v>190</v>
      </c>
      <c r="R231" s="1" t="n">
        <v>19</v>
      </c>
      <c r="S231" s="1" t="n">
        <v>0</v>
      </c>
      <c r="T231" s="1" t="n">
        <v>0</v>
      </c>
      <c r="U231" s="1" t="n">
        <v>23</v>
      </c>
      <c r="V231" s="1" t="n">
        <v>2</v>
      </c>
      <c r="W231" s="1" t="s">
        <v>37</v>
      </c>
      <c r="Y231" s="1" t="s">
        <v>38</v>
      </c>
      <c r="Z231" s="1" t="s">
        <v>2715</v>
      </c>
      <c r="AA231" s="1" t="n">
        <v>75</v>
      </c>
      <c r="AB231" s="1" t="str">
        <f aca="false">HYPERLINK(".\links\REFSEQ-INVERTEBRATE\75-REFSEQ-INVERTEBRATE.txt","basic proline-rich protein")</f>
        <v>basic proline-rich protein</v>
      </c>
      <c r="AC231" s="1" t="str">
        <f aca="false">HYPERLINK("http://www.ncbi.nlm.nih.gov/sutils/blink.cgi?pid=939668963","2E-031")</f>
        <v>2E-031</v>
      </c>
      <c r="AD231" s="1" t="str">
        <f aca="false">HYPERLINK("http://www.ncbi.nlm.nih.gov/protein/939668963","gi|939668963")</f>
        <v>gi|939668963</v>
      </c>
      <c r="AE231" s="1" t="n">
        <v>139</v>
      </c>
      <c r="AF231" s="1" t="n">
        <v>817</v>
      </c>
      <c r="AG231" s="1" t="n">
        <v>847</v>
      </c>
      <c r="AH231" s="1" t="n">
        <v>31</v>
      </c>
      <c r="AI231" s="1" t="n">
        <v>40</v>
      </c>
      <c r="AJ231" s="1" t="n">
        <v>97</v>
      </c>
      <c r="AK231" s="1" t="n">
        <v>195</v>
      </c>
      <c r="AL231" s="1" t="n">
        <v>12</v>
      </c>
      <c r="AM231" s="1" t="n">
        <v>22</v>
      </c>
      <c r="AN231" s="1" t="n">
        <v>1</v>
      </c>
      <c r="AO231" s="1" t="n">
        <v>18</v>
      </c>
      <c r="AP231" s="1" t="n">
        <v>2</v>
      </c>
      <c r="AQ231" s="1" t="s">
        <v>37</v>
      </c>
      <c r="AS231" s="1" t="s">
        <v>38</v>
      </c>
      <c r="AT231" s="1" t="s">
        <v>546</v>
      </c>
      <c r="AU231" s="1" t="n">
        <v>75</v>
      </c>
      <c r="AV231" s="1" t="str">
        <f aca="false">HYPERLINK(".\links\REFSEQ-PROTOZOA\75-REFSEQ-PROTOZOA.txt","hypothetical protein (macronuclear)")</f>
        <v>hypothetical protein (macronuclear)</v>
      </c>
      <c r="AW231" s="1" t="str">
        <f aca="false">HYPERLINK("http://www.ncbi.nlm.nih.gov/sutils/blink.cgi?pid=145482197","1E-028")</f>
        <v>1E-028</v>
      </c>
      <c r="AX231" s="1" t="str">
        <f aca="false">HYPERLINK("http://www.ncbi.nlm.nih.gov/protein/145482197","gi|145482197")</f>
        <v>gi|145482197</v>
      </c>
      <c r="AY231" s="1" t="n">
        <v>128</v>
      </c>
      <c r="AZ231" s="1" t="n">
        <v>638</v>
      </c>
      <c r="BA231" s="1" t="n">
        <v>1734</v>
      </c>
      <c r="BB231" s="1" t="n">
        <v>30</v>
      </c>
      <c r="BC231" s="1" t="n">
        <v>45</v>
      </c>
      <c r="BD231" s="1" t="n">
        <v>37</v>
      </c>
      <c r="BE231" s="1" t="n">
        <v>199</v>
      </c>
      <c r="BF231" s="1" t="n">
        <v>19</v>
      </c>
      <c r="BG231" s="1" t="n">
        <v>0</v>
      </c>
      <c r="BH231" s="1" t="n">
        <v>0</v>
      </c>
      <c r="BI231" s="1" t="n">
        <v>23</v>
      </c>
      <c r="BJ231" s="1" t="n">
        <v>2</v>
      </c>
      <c r="BK231" s="1" t="s">
        <v>37</v>
      </c>
      <c r="BM231" s="1" t="s">
        <v>38</v>
      </c>
      <c r="BN231" s="1" t="s">
        <v>204</v>
      </c>
      <c r="BO231" s="1" t="n">
        <v>75</v>
      </c>
      <c r="BP231" s="1" t="str">
        <f aca="false">HYPERLINK(".\links\REFSEQ-VERTEBRATES\75-REFSEQ-VERTEBRATES.txt","extensin-1-like")</f>
        <v>extensin-1-like</v>
      </c>
      <c r="BQ231" s="1" t="str">
        <f aca="false">HYPERLINK("http://www.ncbi.nlm.nih.gov/sutils/blink.cgi?pid=847164129","2E-031")</f>
        <v>2E-031</v>
      </c>
      <c r="BR231" s="1" t="str">
        <f aca="false">HYPERLINK("http://www.ncbi.nlm.nih.gov/protein/847164129","gi|847164129")</f>
        <v>gi|847164129</v>
      </c>
      <c r="BS231" s="1" t="n">
        <v>140</v>
      </c>
      <c r="BT231" s="1" t="n">
        <v>426</v>
      </c>
      <c r="BU231" s="1" t="n">
        <v>481</v>
      </c>
      <c r="BV231" s="1" t="n">
        <v>34</v>
      </c>
      <c r="BW231" s="1" t="n">
        <v>48</v>
      </c>
      <c r="BX231" s="1" t="n">
        <v>89</v>
      </c>
      <c r="BY231" s="1" t="n">
        <v>189</v>
      </c>
      <c r="BZ231" s="1" t="n">
        <v>22</v>
      </c>
      <c r="CA231" s="1" t="n">
        <v>46</v>
      </c>
      <c r="CB231" s="1" t="n">
        <v>2</v>
      </c>
      <c r="CC231" s="1" t="n">
        <v>12</v>
      </c>
      <c r="CD231" s="1" t="n">
        <v>2</v>
      </c>
      <c r="CE231" s="1" t="s">
        <v>37</v>
      </c>
      <c r="CG231" s="1" t="s">
        <v>38</v>
      </c>
      <c r="CH231" s="1" t="s">
        <v>1725</v>
      </c>
    </row>
    <row r="232" s="1" customFormat="true" ht="15" hidden="false" customHeight="false" outlineLevel="0" collapsed="false">
      <c r="A232" s="1" t="str">
        <f aca="false">HYPERLINK(".\links\nuc\77-nuc.txt","77")</f>
        <v>77</v>
      </c>
      <c r="B232" s="1" t="s">
        <v>57</v>
      </c>
      <c r="C232" s="1" t="n">
        <v>332</v>
      </c>
      <c r="D232" s="1" t="n">
        <v>77</v>
      </c>
      <c r="E232" s="1" t="str">
        <f aca="false">HYPERLINK(".\links\LEPIDOSAURIA\77-LEPIDOSAURIA.txt","WAS/WASL-interacting protein family member 3")</f>
        <v>WAS/WASL-interacting protein family member 3</v>
      </c>
      <c r="F232" s="1" t="str">
        <f aca="false">HYPERLINK("http://www.ncbi.nlm.nih.gov/sutils/blink.cgi?pid=602645755","8E-014")</f>
        <v>8E-014</v>
      </c>
      <c r="G232" s="1" t="n">
        <v>77</v>
      </c>
      <c r="H232" s="1" t="str">
        <f aca="false">HYPERLINK(".\links\NR\77-NR.txt","hCG1793893; partial")</f>
        <v>hCG1793893; partial</v>
      </c>
      <c r="I232" s="1" t="str">
        <f aca="false">HYPERLINK("http://www.ncbi.nlm.nih.gov/sutils/blink.cgi?pid=119627579","5E-019")</f>
        <v>5E-019</v>
      </c>
      <c r="J232" s="1" t="str">
        <f aca="false">HYPERLINK("http://www.ncbi.nlm.nih.gov/protein/119627579","gi|119627579")</f>
        <v>gi|119627579</v>
      </c>
      <c r="K232" s="1" t="n">
        <v>100</v>
      </c>
      <c r="L232" s="1" t="n">
        <v>477</v>
      </c>
      <c r="M232" s="1" t="n">
        <v>478</v>
      </c>
      <c r="N232" s="1" t="n">
        <v>52</v>
      </c>
      <c r="O232" s="1" t="n">
        <v>54</v>
      </c>
      <c r="P232" s="1" t="n">
        <v>100</v>
      </c>
      <c r="Q232" s="1" t="n">
        <v>51</v>
      </c>
      <c r="R232" s="1" t="n">
        <v>3</v>
      </c>
      <c r="S232" s="1" t="n">
        <v>0</v>
      </c>
      <c r="T232" s="1" t="n">
        <v>0</v>
      </c>
      <c r="U232" s="1" t="n">
        <v>40</v>
      </c>
      <c r="V232" s="1" t="n">
        <v>-3</v>
      </c>
      <c r="W232" s="1" t="s">
        <v>37</v>
      </c>
      <c r="Y232" s="1" t="s">
        <v>225</v>
      </c>
      <c r="Z232" s="1" t="s">
        <v>1882</v>
      </c>
      <c r="AA232" s="1" t="n">
        <v>77</v>
      </c>
      <c r="AB232" s="1" t="str">
        <f aca="false">HYPERLINK(".\links\REFSEQ-INVERTEBRATE\77-REFSEQ-INVERTEBRATE.txt","hypothetical protein Phum_PHUM146120")</f>
        <v>hypothetical protein Phum_PHUM146120</v>
      </c>
      <c r="AC232" s="1" t="str">
        <f aca="false">HYPERLINK("http://www.ncbi.nlm.nih.gov/sutils/blink.cgi?pid=242007722","4E-016")</f>
        <v>4E-016</v>
      </c>
      <c r="AD232" s="1" t="str">
        <f aca="false">HYPERLINK("http://www.ncbi.nlm.nih.gov/protein/242007722","gi|242007722")</f>
        <v>gi|242007722</v>
      </c>
      <c r="AE232" s="1" t="s">
        <v>2683</v>
      </c>
      <c r="AF232" s="1" t="n">
        <v>370</v>
      </c>
      <c r="AG232" s="1" t="n">
        <v>598</v>
      </c>
      <c r="AH232" s="1" t="n">
        <v>44</v>
      </c>
      <c r="AI232" s="1" t="n">
        <v>55</v>
      </c>
      <c r="AJ232" s="1" t="n">
        <v>62</v>
      </c>
      <c r="AK232" s="1" t="n">
        <v>60</v>
      </c>
      <c r="AL232" s="1" t="n">
        <v>22</v>
      </c>
      <c r="AM232" s="1" t="n">
        <v>226</v>
      </c>
      <c r="AN232" s="1" t="n">
        <v>15</v>
      </c>
      <c r="AO232" s="1" t="n">
        <v>14</v>
      </c>
      <c r="AP232" s="1" t="n">
        <v>-3</v>
      </c>
      <c r="AQ232" s="1" t="s">
        <v>37</v>
      </c>
      <c r="AS232" s="1" t="s">
        <v>225</v>
      </c>
      <c r="AT232" s="1" t="s">
        <v>454</v>
      </c>
      <c r="AU232" s="1" t="n">
        <v>77</v>
      </c>
      <c r="AV232" s="1" t="str">
        <f aca="false">HYPERLINK(".\links\REFSEQ-PROTOZOA\77-REFSEQ-PROTOZOA.txt","putative membrane protein")</f>
        <v>putative membrane protein</v>
      </c>
      <c r="AW232" s="1" t="str">
        <f aca="false">HYPERLINK("http://www.ncbi.nlm.nih.gov/sutils/blink.cgi?pid=551548351","8E-019")</f>
        <v>8E-019</v>
      </c>
      <c r="AX232" s="1" t="str">
        <f aca="false">HYPERLINK("http://www.ncbi.nlm.nih.gov/protein/551548351","gi|551548351")</f>
        <v>gi|551548351</v>
      </c>
      <c r="AY232" s="1" t="s">
        <v>152</v>
      </c>
      <c r="AZ232" s="1" t="n">
        <v>762</v>
      </c>
      <c r="BA232" s="1" t="n">
        <v>3368</v>
      </c>
      <c r="BB232" s="1" t="n">
        <v>62</v>
      </c>
      <c r="BC232" s="1" t="n">
        <v>63</v>
      </c>
      <c r="BD232" s="1" t="n">
        <v>23</v>
      </c>
      <c r="BE232" s="1" t="n">
        <v>33</v>
      </c>
      <c r="BF232" s="1" t="n">
        <v>6</v>
      </c>
      <c r="BG232" s="1" t="n">
        <v>0</v>
      </c>
      <c r="BH232" s="1" t="n">
        <v>0</v>
      </c>
      <c r="BI232" s="1" t="n">
        <v>34</v>
      </c>
      <c r="BJ232" s="1" t="n">
        <v>-3</v>
      </c>
      <c r="BK232" s="1" t="s">
        <v>37</v>
      </c>
      <c r="BM232" s="1" t="s">
        <v>225</v>
      </c>
      <c r="BN232" s="1" t="s">
        <v>91</v>
      </c>
      <c r="BO232" s="1" t="n">
        <v>77</v>
      </c>
      <c r="BP232" s="1" t="str">
        <f aca="false">HYPERLINK(".\links\REFSEQ-VERTEBRATES\77-REFSEQ-VERTEBRATES.txt","LOW QUALITY PROTEIN: basic proline-rich protein-like; partial")</f>
        <v>LOW QUALITY PROTEIN: basic proline-rich protein-like; partial</v>
      </c>
      <c r="BQ232" s="1" t="str">
        <f aca="false">HYPERLINK("http://www.ncbi.nlm.nih.gov/sutils/blink.cgi?pid=725567148","4E-018")</f>
        <v>4E-018</v>
      </c>
      <c r="BR232" s="1" t="str">
        <f aca="false">HYPERLINK("http://www.ncbi.nlm.nih.gov/protein/725567148","gi|725567148")</f>
        <v>gi|725567148</v>
      </c>
      <c r="BS232" s="1" t="s">
        <v>1289</v>
      </c>
      <c r="BT232" s="1" t="n">
        <v>557</v>
      </c>
      <c r="BU232" s="1" t="n">
        <v>660</v>
      </c>
      <c r="BV232" s="1" t="n">
        <v>54</v>
      </c>
      <c r="BW232" s="1" t="n">
        <v>54</v>
      </c>
      <c r="BX232" s="1" t="n">
        <v>85</v>
      </c>
      <c r="BY232" s="1" t="n">
        <v>46</v>
      </c>
      <c r="BZ232" s="1" t="n">
        <v>9</v>
      </c>
      <c r="CA232" s="1" t="n">
        <v>0</v>
      </c>
      <c r="CB232" s="1" t="n">
        <v>0</v>
      </c>
      <c r="CC232" s="1" t="n">
        <v>57</v>
      </c>
      <c r="CD232" s="1" t="n">
        <v>-3</v>
      </c>
      <c r="CE232" s="1" t="s">
        <v>37</v>
      </c>
      <c r="CG232" s="1" t="s">
        <v>225</v>
      </c>
      <c r="CH232" s="1" t="s">
        <v>1614</v>
      </c>
    </row>
    <row r="233" s="1" customFormat="true" ht="15" hidden="false" customHeight="false" outlineLevel="0" collapsed="false">
      <c r="A233" s="1" t="str">
        <f aca="false">HYPERLINK(".\links\nuc\78-nuc.txt","78")</f>
        <v>78</v>
      </c>
      <c r="B233" s="1" t="s">
        <v>29</v>
      </c>
      <c r="C233" s="1" t="n">
        <v>703</v>
      </c>
      <c r="D233" s="1" t="n">
        <v>78</v>
      </c>
      <c r="E233" s="1" t="str">
        <f aca="false">HYPERLINK(".\links\LEPIDOSAURIA\78-LEPIDOSAURIA.txt","bromodomain-containing protein 4 isoform X1")</f>
        <v>bromodomain-containing protein 4 isoform X1</v>
      </c>
      <c r="F233" s="1" t="str">
        <f aca="false">HYPERLINK("http://www.ncbi.nlm.nih.gov/sutils/blink.cgi?pid=975124764","0.078")</f>
        <v>0.078</v>
      </c>
      <c r="G233" s="1" t="n">
        <v>78</v>
      </c>
      <c r="H233" s="1" t="str">
        <f aca="false">HYPERLINK(".\links\NR\78-NR.txt","hypothetical protein glysoja_011475")</f>
        <v>hypothetical protein glysoja_011475</v>
      </c>
      <c r="I233" s="1" t="str">
        <f aca="false">HYPERLINK("http://www.ncbi.nlm.nih.gov/sutils/blink.cgi?pid=734364018","4E-005")</f>
        <v>4E-005</v>
      </c>
      <c r="J233" s="1" t="str">
        <f aca="false">HYPERLINK("http://www.ncbi.nlm.nih.gov/protein/734364018","gi|734364018")</f>
        <v>gi|734364018</v>
      </c>
      <c r="K233" s="1" t="s">
        <v>2205</v>
      </c>
      <c r="L233" s="1" t="n">
        <v>362</v>
      </c>
      <c r="M233" s="1" t="n">
        <v>401</v>
      </c>
      <c r="N233" s="1" t="n">
        <v>27</v>
      </c>
      <c r="O233" s="1" t="n">
        <v>37</v>
      </c>
      <c r="P233" s="1" t="n">
        <v>91</v>
      </c>
      <c r="Q233" s="1" t="n">
        <v>133</v>
      </c>
      <c r="R233" s="1" t="n">
        <v>6</v>
      </c>
      <c r="S233" s="1" t="n">
        <v>37</v>
      </c>
      <c r="T233" s="1" t="n">
        <v>153</v>
      </c>
      <c r="U233" s="1" t="n">
        <v>6</v>
      </c>
      <c r="V233" s="1" t="n">
        <v>-2</v>
      </c>
      <c r="W233" s="1" t="s">
        <v>37</v>
      </c>
      <c r="X233" s="9" t="n">
        <v>1105</v>
      </c>
      <c r="Y233" s="1" t="s">
        <v>225</v>
      </c>
      <c r="Z233" s="1" t="s">
        <v>2716</v>
      </c>
      <c r="AA233" s="1" t="n">
        <v>78</v>
      </c>
      <c r="AB233" s="1" t="str">
        <f aca="false">HYPERLINK(".\links\REFSEQ-INVERTEBRATE\78-REFSEQ-INVERTEBRATE.txt","uncharacterized protein Dwil_GK17614")</f>
        <v>uncharacterized protein Dwil_GK17614</v>
      </c>
      <c r="AC233" s="1" t="str">
        <f aca="false">HYPERLINK("http://www.ncbi.nlm.nih.gov/sutils/blink.cgi?pid=968086202","0.023")</f>
        <v>0.023</v>
      </c>
      <c r="AD233" s="1" t="str">
        <f aca="false">HYPERLINK("http://www.ncbi.nlm.nih.gov/protein/968086202","gi|968086202")</f>
        <v>gi|968086202</v>
      </c>
      <c r="AE233" s="1" t="s">
        <v>1181</v>
      </c>
      <c r="AF233" s="1" t="n">
        <v>218</v>
      </c>
      <c r="AG233" s="1" t="n">
        <v>256</v>
      </c>
      <c r="AH233" s="1" t="n">
        <v>25</v>
      </c>
      <c r="AI233" s="1" t="n">
        <v>33</v>
      </c>
      <c r="AJ233" s="1" t="n">
        <v>86</v>
      </c>
      <c r="AK233" s="1" t="n">
        <v>140</v>
      </c>
      <c r="AL233" s="1" t="n">
        <v>3</v>
      </c>
      <c r="AM233" s="1" t="n">
        <v>19</v>
      </c>
      <c r="AN233" s="1" t="n">
        <v>142</v>
      </c>
      <c r="AO233" s="1" t="n">
        <v>2</v>
      </c>
      <c r="AP233" s="1" t="n">
        <v>-2</v>
      </c>
      <c r="AQ233" s="1" t="s">
        <v>68</v>
      </c>
      <c r="AR233" s="9" t="n">
        <v>1835</v>
      </c>
      <c r="AS233" s="1" t="s">
        <v>225</v>
      </c>
      <c r="AT233" s="1" t="s">
        <v>266</v>
      </c>
      <c r="AU233" s="1" t="n">
        <v>78</v>
      </c>
      <c r="AV233" s="1" t="str">
        <f aca="false">HYPERLINK(".\links\REFSEQ-PROTOZOA\78-REFSEQ-PROTOZOA.txt","hypothetical protein")</f>
        <v>hypothetical protein</v>
      </c>
      <c r="AW233" s="1" t="str">
        <f aca="false">HYPERLINK("http://www.ncbi.nlm.nih.gov/sutils/blink.cgi?pid=67620910","0.004")</f>
        <v>0.004</v>
      </c>
      <c r="AX233" s="1" t="str">
        <f aca="false">HYPERLINK("http://www.ncbi.nlm.nih.gov/protein/67620910","gi|67620910")</f>
        <v>gi|67620910</v>
      </c>
      <c r="AY233" s="1" t="s">
        <v>885</v>
      </c>
      <c r="AZ233" s="1" t="n">
        <v>158</v>
      </c>
      <c r="BA233" s="1" t="n">
        <v>2646</v>
      </c>
      <c r="BB233" s="1" t="n">
        <v>28</v>
      </c>
      <c r="BC233" s="1" t="n">
        <v>33</v>
      </c>
      <c r="BD233" s="1" t="n">
        <v>6</v>
      </c>
      <c r="BE233" s="1" t="n">
        <v>110</v>
      </c>
      <c r="BF233" s="1" t="n">
        <v>0</v>
      </c>
      <c r="BG233" s="1" t="n">
        <v>2148</v>
      </c>
      <c r="BH233" s="1" t="n">
        <v>154</v>
      </c>
      <c r="BI233" s="1" t="n">
        <v>3</v>
      </c>
      <c r="BJ233" s="1" t="n">
        <v>-3</v>
      </c>
      <c r="BK233" s="1" t="s">
        <v>68</v>
      </c>
      <c r="BL233" s="9" t="n">
        <v>3165</v>
      </c>
      <c r="BM233" s="1" t="s">
        <v>225</v>
      </c>
      <c r="BN233" s="1" t="s">
        <v>2717</v>
      </c>
      <c r="BO233" s="1" t="n">
        <v>78</v>
      </c>
      <c r="BP233" s="1" t="str">
        <f aca="false">HYPERLINK(".\links\REFSEQ-VERTEBRATES\78-REFSEQ-VERTEBRATES.txt","basic proline-rich protein-like")</f>
        <v>basic proline-rich protein-like</v>
      </c>
      <c r="BQ233" s="1" t="str">
        <f aca="false">HYPERLINK("http://www.ncbi.nlm.nih.gov/sutils/blink.cgi?pid=972955959","0.019")</f>
        <v>0.019</v>
      </c>
      <c r="BR233" s="1" t="str">
        <f aca="false">HYPERLINK("http://www.ncbi.nlm.nih.gov/protein/972955959","gi|972955959")</f>
        <v>gi|972955959</v>
      </c>
      <c r="BS233" s="1" t="s">
        <v>175</v>
      </c>
      <c r="BT233" s="1" t="n">
        <v>148</v>
      </c>
      <c r="BU233" s="1" t="n">
        <v>827</v>
      </c>
      <c r="BV233" s="1" t="n">
        <v>30</v>
      </c>
      <c r="BW233" s="1" t="n">
        <v>33</v>
      </c>
      <c r="BX233" s="1" t="n">
        <v>18</v>
      </c>
      <c r="BY233" s="1" t="n">
        <v>56</v>
      </c>
      <c r="BZ233" s="1" t="n">
        <v>0</v>
      </c>
      <c r="CA233" s="1" t="n">
        <v>242</v>
      </c>
      <c r="CB233" s="1" t="n">
        <v>151</v>
      </c>
      <c r="CC233" s="1" t="n">
        <v>3</v>
      </c>
      <c r="CD233" s="1" t="n">
        <v>-3</v>
      </c>
      <c r="CE233" s="1" t="s">
        <v>37</v>
      </c>
      <c r="CF233" s="1" t="s">
        <v>2650</v>
      </c>
      <c r="CG233" s="1" t="s">
        <v>225</v>
      </c>
      <c r="CH233" s="1" t="s">
        <v>2145</v>
      </c>
    </row>
    <row r="234" s="1" customFormat="true" ht="15" hidden="false" customHeight="false" outlineLevel="0" collapsed="false">
      <c r="A234" s="1" t="str">
        <f aca="false">HYPERLINK(".\links\nuc\79-nuc.txt","79")</f>
        <v>79</v>
      </c>
      <c r="B234" s="1" t="s">
        <v>57</v>
      </c>
      <c r="C234" s="1" t="n">
        <v>1078</v>
      </c>
      <c r="D234" s="1" t="n">
        <v>79</v>
      </c>
      <c r="E234" s="1" t="str">
        <f aca="false">HYPERLINK(".\links\LEPIDOSAURIA\79-LEPIDOSAURIA.txt","FERM domain-containing protein 4A isoform X1")</f>
        <v>FERM domain-containing protein 4A isoform X1</v>
      </c>
      <c r="F234" s="1" t="str">
        <f aca="false">HYPERLINK("http://www.ncbi.nlm.nih.gov/sutils/blink.cgi?pid=975133263","11")</f>
        <v>11</v>
      </c>
      <c r="G234" s="1" t="n">
        <v>79</v>
      </c>
      <c r="H234" s="1" t="str">
        <f aca="false">HYPERLINK(".\links\NR\79-NR.txt","hypothetical protein HYDPIDRAFT_165357")</f>
        <v>hypothetical protein HYDPIDRAFT_165357</v>
      </c>
      <c r="I234" s="1" t="str">
        <f aca="false">HYPERLINK("http://www.ncbi.nlm.nih.gov/sutils/blink.cgi?pid=749901073","11")</f>
        <v>11</v>
      </c>
      <c r="J234" s="1" t="str">
        <f aca="false">HYPERLINK("http://www.ncbi.nlm.nih.gov/protein/749901073","gi|749901073")</f>
        <v>gi|749901073</v>
      </c>
      <c r="K234" s="1" t="s">
        <v>825</v>
      </c>
      <c r="L234" s="1" t="n">
        <v>85</v>
      </c>
      <c r="M234" s="1" t="n">
        <v>1092</v>
      </c>
      <c r="N234" s="1" t="n">
        <v>26</v>
      </c>
      <c r="O234" s="1" t="n">
        <v>41</v>
      </c>
      <c r="P234" s="1" t="n">
        <v>8</v>
      </c>
      <c r="Q234" s="1" t="n">
        <v>63</v>
      </c>
      <c r="R234" s="1" t="n">
        <v>2</v>
      </c>
      <c r="S234" s="1" t="n">
        <v>340</v>
      </c>
      <c r="T234" s="1" t="n">
        <v>572</v>
      </c>
      <c r="U234" s="1" t="n">
        <v>1</v>
      </c>
      <c r="V234" s="1" t="n">
        <v>-1</v>
      </c>
      <c r="W234" s="1" t="s">
        <v>68</v>
      </c>
      <c r="X234" s="9" t="n">
        <v>1176</v>
      </c>
      <c r="Y234" s="1" t="s">
        <v>225</v>
      </c>
      <c r="Z234" s="1" t="s">
        <v>2718</v>
      </c>
      <c r="AA234" s="1" t="n">
        <v>79</v>
      </c>
      <c r="AB234" s="1" t="str">
        <f aca="false">HYPERLINK(".\links\REFSEQ-INVERTEBRATE\79-REFSEQ-INVERTEBRATE.txt","GM14331; partial")</f>
        <v>GM14331; partial</v>
      </c>
      <c r="AC234" s="1" t="str">
        <f aca="false">HYPERLINK("http://www.ncbi.nlm.nih.gov/sutils/blink.cgi?pid=195336292","2.7")</f>
        <v>2.7</v>
      </c>
      <c r="AD234" s="1" t="str">
        <f aca="false">HYPERLINK("http://www.ncbi.nlm.nih.gov/protein/195336292","gi|195336292")</f>
        <v>gi|195336292</v>
      </c>
      <c r="AE234" s="1" t="s">
        <v>837</v>
      </c>
      <c r="AF234" s="1" t="n">
        <v>60</v>
      </c>
      <c r="AG234" s="1" t="n">
        <v>458</v>
      </c>
      <c r="AH234" s="1" t="n">
        <v>33</v>
      </c>
      <c r="AI234" s="1" t="n">
        <v>53</v>
      </c>
      <c r="AJ234" s="1" t="n">
        <v>13</v>
      </c>
      <c r="AK234" s="1" t="n">
        <v>42</v>
      </c>
      <c r="AL234" s="1" t="n">
        <v>1</v>
      </c>
      <c r="AM234" s="1" t="n">
        <v>22</v>
      </c>
      <c r="AN234" s="1" t="n">
        <v>596</v>
      </c>
      <c r="AO234" s="1" t="n">
        <v>1</v>
      </c>
      <c r="AP234" s="1" t="n">
        <v>-1</v>
      </c>
      <c r="AQ234" s="1" t="s">
        <v>68</v>
      </c>
      <c r="AR234" s="9" t="n">
        <v>1667</v>
      </c>
      <c r="AS234" s="1" t="s">
        <v>225</v>
      </c>
      <c r="AT234" s="1" t="s">
        <v>249</v>
      </c>
      <c r="AU234" s="1" t="n">
        <v>79</v>
      </c>
      <c r="AV234" s="1" t="str">
        <f aca="false">HYPERLINK(".\links\REFSEQ-PROTOZOA\79-REFSEQ-PROTOZOA.txt","conserved Plasmodium protein; unknown function")</f>
        <v>conserved Plasmodium protein; unknown function</v>
      </c>
      <c r="AW234" s="1" t="str">
        <f aca="false">HYPERLINK("http://www.ncbi.nlm.nih.gov/sutils/blink.cgi?pid=832028113","5.4")</f>
        <v>5.4</v>
      </c>
      <c r="AX234" s="1" t="str">
        <f aca="false">HYPERLINK("http://www.ncbi.nlm.nih.gov/protein/832028113","gi|832028113")</f>
        <v>gi|832028113</v>
      </c>
      <c r="AY234" s="1" t="s">
        <v>282</v>
      </c>
      <c r="AZ234" s="1" t="n">
        <v>38</v>
      </c>
      <c r="BA234" s="1" t="n">
        <v>1520</v>
      </c>
      <c r="BB234" s="1" t="n">
        <v>48</v>
      </c>
      <c r="BC234" s="1" t="n">
        <v>61</v>
      </c>
      <c r="BD234" s="1" t="n">
        <v>3</v>
      </c>
      <c r="BE234" s="1" t="n">
        <v>20</v>
      </c>
      <c r="BF234" s="1" t="n">
        <v>1</v>
      </c>
      <c r="BG234" s="1" t="n">
        <v>1461</v>
      </c>
      <c r="BH234" s="1" t="n">
        <v>24</v>
      </c>
      <c r="BI234" s="1" t="n">
        <v>1</v>
      </c>
      <c r="BJ234" s="1" t="n">
        <v>3</v>
      </c>
      <c r="BK234" s="1" t="s">
        <v>68</v>
      </c>
      <c r="BL234" s="9" t="n">
        <v>2632</v>
      </c>
      <c r="BM234" s="1" t="s">
        <v>38</v>
      </c>
      <c r="BN234" s="1" t="s">
        <v>1187</v>
      </c>
      <c r="BO234" s="1" t="n">
        <v>79</v>
      </c>
      <c r="BP234" s="1" t="str">
        <f aca="false">HYPERLINK(".\links\REFSEQ-VERTEBRATES\79-REFSEQ-VERTEBRATES.txt","uncharacterized protein C1orf106 homolog; partial")</f>
        <v>uncharacterized protein C1orf106 homolog; partial</v>
      </c>
      <c r="BQ234" s="1" t="str">
        <f aca="false">HYPERLINK("http://www.ncbi.nlm.nih.gov/sutils/blink.cgi?pid=704536264","57")</f>
        <v>57</v>
      </c>
      <c r="BR234" s="1" t="str">
        <f aca="false">HYPERLINK("http://www.ncbi.nlm.nih.gov/protein/704536264","gi|704536264")</f>
        <v>gi|704536264</v>
      </c>
      <c r="BS234" s="1" t="s">
        <v>270</v>
      </c>
      <c r="BT234" s="1" t="n">
        <v>61</v>
      </c>
      <c r="BU234" s="1" t="n">
        <v>267</v>
      </c>
      <c r="BV234" s="1" t="n">
        <v>30</v>
      </c>
      <c r="BW234" s="1" t="n">
        <v>43</v>
      </c>
      <c r="BX234" s="1" t="n">
        <v>23</v>
      </c>
      <c r="BY234" s="1" t="n">
        <v>53</v>
      </c>
      <c r="BZ234" s="1" t="n">
        <v>12</v>
      </c>
      <c r="CA234" s="1" t="n">
        <v>83</v>
      </c>
      <c r="CB234" s="1" t="n">
        <v>653</v>
      </c>
      <c r="CC234" s="1" t="n">
        <v>1</v>
      </c>
      <c r="CD234" s="1" t="n">
        <v>-1</v>
      </c>
      <c r="CE234" s="1" t="s">
        <v>68</v>
      </c>
      <c r="CG234" s="1" t="s">
        <v>225</v>
      </c>
      <c r="CH234" s="1" t="s">
        <v>2665</v>
      </c>
    </row>
    <row r="235" s="1" customFormat="true" ht="15" hidden="false" customHeight="false" outlineLevel="0" collapsed="false">
      <c r="A235" s="1" t="str">
        <f aca="false">HYPERLINK(".\links\nuc\8-nuc.txt","8")</f>
        <v>8</v>
      </c>
      <c r="B235" s="1" t="s">
        <v>168</v>
      </c>
      <c r="C235" s="1" t="n">
        <v>335</v>
      </c>
      <c r="D235" s="1" t="n">
        <v>8</v>
      </c>
      <c r="E235" s="1" t="str">
        <f aca="false">HYPERLINK(".\links\LEPIDOSAURIA\8-LEPIDOSAURIA.txt","protein diaphanous homolog 1")</f>
        <v>protein diaphanous homolog 1</v>
      </c>
      <c r="F235" s="1" t="str">
        <f aca="false">HYPERLINK("http://www.ncbi.nlm.nih.gov/sutils/blink.cgi?pid=975102820","2E-004")</f>
        <v>2E-004</v>
      </c>
      <c r="G235" s="1" t="n">
        <v>8</v>
      </c>
      <c r="H235" s="1" t="str">
        <f aca="false">HYPERLINK(".\links\NR\8-NR.txt","formin 2A")</f>
        <v>formin 2A</v>
      </c>
      <c r="I235" s="1" t="str">
        <f aca="false">HYPERLINK("http://www.ncbi.nlm.nih.gov/sutils/blink.cgi?pid=254033592","7E-004")</f>
        <v>7E-004</v>
      </c>
      <c r="J235" s="1" t="str">
        <f aca="false">HYPERLINK("http://www.ncbi.nlm.nih.gov/protein/254033592","gi|254033592")</f>
        <v>gi|254033592</v>
      </c>
      <c r="K235" s="1" t="s">
        <v>43</v>
      </c>
      <c r="L235" s="1" t="n">
        <v>320</v>
      </c>
      <c r="M235" s="1" t="n">
        <v>1238</v>
      </c>
      <c r="N235" s="1" t="n">
        <v>32</v>
      </c>
      <c r="O235" s="1" t="n">
        <v>35</v>
      </c>
      <c r="P235" s="1" t="n">
        <v>26</v>
      </c>
      <c r="Q235" s="1" t="n">
        <v>74</v>
      </c>
      <c r="R235" s="1" t="n">
        <v>9</v>
      </c>
      <c r="S235" s="1" t="n">
        <v>478</v>
      </c>
      <c r="T235" s="1" t="n">
        <v>14</v>
      </c>
      <c r="U235" s="1" t="n">
        <v>8</v>
      </c>
      <c r="V235" s="1" t="n">
        <v>2</v>
      </c>
      <c r="W235" s="1" t="s">
        <v>37</v>
      </c>
      <c r="X235" s="1" t="s">
        <v>1980</v>
      </c>
      <c r="Y235" s="1" t="s">
        <v>38</v>
      </c>
      <c r="Z235" s="1" t="s">
        <v>2719</v>
      </c>
      <c r="AA235" s="1" t="n">
        <v>8</v>
      </c>
      <c r="AB235" s="1" t="str">
        <f aca="false">HYPERLINK(".\links\REFSEQ-INVERTEBRATE\8-REFSEQ-INVERTEBRATE.txt","hypothetical protein LOTGIDRAFT_228779")</f>
        <v>hypothetical protein LOTGIDRAFT_228779</v>
      </c>
      <c r="AC235" s="1" t="str">
        <f aca="false">HYPERLINK("http://www.ncbi.nlm.nih.gov/sutils/blink.cgi?pid=676467807","3E-004")</f>
        <v>3E-004</v>
      </c>
      <c r="AD235" s="1" t="str">
        <f aca="false">HYPERLINK("http://www.ncbi.nlm.nih.gov/protein/676467807","gi|676467807")</f>
        <v>gi|676467807</v>
      </c>
      <c r="AE235" s="1" t="s">
        <v>309</v>
      </c>
      <c r="AF235" s="1" t="n">
        <v>117</v>
      </c>
      <c r="AG235" s="1" t="n">
        <v>444</v>
      </c>
      <c r="AH235" s="1" t="n">
        <v>32</v>
      </c>
      <c r="AI235" s="1" t="n">
        <v>36</v>
      </c>
      <c r="AJ235" s="1" t="n">
        <v>27</v>
      </c>
      <c r="AK235" s="1" t="n">
        <v>62</v>
      </c>
      <c r="AL235" s="1" t="n">
        <v>0</v>
      </c>
      <c r="AM235" s="1" t="n">
        <v>96</v>
      </c>
      <c r="AN235" s="1" t="n">
        <v>60</v>
      </c>
      <c r="AO235" s="1" t="n">
        <v>3</v>
      </c>
      <c r="AP235" s="1" t="n">
        <v>3</v>
      </c>
      <c r="AQ235" s="1" t="s">
        <v>68</v>
      </c>
      <c r="AS235" s="1" t="s">
        <v>38</v>
      </c>
      <c r="AT235" s="1" t="s">
        <v>379</v>
      </c>
      <c r="AU235" s="1" t="n">
        <v>8</v>
      </c>
      <c r="AV235" s="1" t="str">
        <f aca="false">HYPERLINK(".\links\REFSEQ-PROTOZOA\8-REFSEQ-PROTOZOA.txt","hypothetical protein; partial")</f>
        <v>hypothetical protein; partial</v>
      </c>
      <c r="AW235" s="1" t="str">
        <f aca="false">HYPERLINK("http://www.ncbi.nlm.nih.gov/sutils/blink.cgi?pid=70929998","3E-005")</f>
        <v>3E-005</v>
      </c>
      <c r="AX235" s="1" t="str">
        <f aca="false">HYPERLINK("http://www.ncbi.nlm.nih.gov/protein/70929998","gi|70929998")</f>
        <v>gi|70929998</v>
      </c>
      <c r="AY235" s="1" t="s">
        <v>1806</v>
      </c>
      <c r="AZ235" s="1" t="n">
        <v>158</v>
      </c>
      <c r="BA235" s="1" t="n">
        <v>272</v>
      </c>
      <c r="BB235" s="1" t="n">
        <v>36</v>
      </c>
      <c r="BC235" s="1" t="n">
        <v>47</v>
      </c>
      <c r="BD235" s="1" t="n">
        <v>58</v>
      </c>
      <c r="BE235" s="1" t="n">
        <v>57</v>
      </c>
      <c r="BF235" s="1" t="n">
        <v>10</v>
      </c>
      <c r="BG235" s="1" t="n">
        <v>109</v>
      </c>
      <c r="BH235" s="1" t="n">
        <v>2</v>
      </c>
      <c r="BI235" s="1" t="n">
        <v>3</v>
      </c>
      <c r="BJ235" s="1" t="n">
        <v>2</v>
      </c>
      <c r="BK235" s="1" t="s">
        <v>37</v>
      </c>
      <c r="BL235" s="9" t="n">
        <v>1266</v>
      </c>
      <c r="BM235" s="1" t="s">
        <v>38</v>
      </c>
      <c r="BN235" s="1" t="s">
        <v>587</v>
      </c>
      <c r="BO235" s="1" t="n">
        <v>8</v>
      </c>
      <c r="BP235" s="1" t="str">
        <f aca="false">HYPERLINK(".\links\REFSEQ-VERTEBRATES\8-REFSEQ-VERTEBRATES.txt","wiskott-Aldrich syndrome protein-like")</f>
        <v>wiskott-Aldrich syndrome protein-like</v>
      </c>
      <c r="BQ235" s="1" t="str">
        <f aca="false">HYPERLINK("http://www.ncbi.nlm.nih.gov/sutils/blink.cgi?pid=923806383","2E-004")</f>
        <v>2E-004</v>
      </c>
      <c r="BR235" s="1" t="str">
        <f aca="false">HYPERLINK("http://www.ncbi.nlm.nih.gov/protein/923806383","gi|923806383")</f>
        <v>gi|923806383</v>
      </c>
      <c r="BS235" s="1" t="s">
        <v>2209</v>
      </c>
      <c r="BT235" s="1" t="n">
        <v>113</v>
      </c>
      <c r="BU235" s="1" t="n">
        <v>543</v>
      </c>
      <c r="BV235" s="1" t="n">
        <v>33</v>
      </c>
      <c r="BW235" s="1" t="n">
        <v>39</v>
      </c>
      <c r="BX235" s="1" t="n">
        <v>21</v>
      </c>
      <c r="BY235" s="1" t="n">
        <v>61</v>
      </c>
      <c r="BZ235" s="1" t="n">
        <v>0</v>
      </c>
      <c r="CA235" s="1" t="n">
        <v>340</v>
      </c>
      <c r="CB235" s="1" t="n">
        <v>60</v>
      </c>
      <c r="CC235" s="1" t="n">
        <v>2</v>
      </c>
      <c r="CD235" s="1" t="n">
        <v>3</v>
      </c>
      <c r="CE235" s="1" t="s">
        <v>37</v>
      </c>
      <c r="CG235" s="1" t="s">
        <v>38</v>
      </c>
      <c r="CH235" s="1" t="s">
        <v>1276</v>
      </c>
    </row>
    <row r="236" s="1" customFormat="true" ht="15" hidden="false" customHeight="false" outlineLevel="0" collapsed="false">
      <c r="A236" s="1" t="str">
        <f aca="false">HYPERLINK(".\links\nuc\80-nuc.txt","80")</f>
        <v>80</v>
      </c>
      <c r="B236" s="1" t="s">
        <v>124</v>
      </c>
      <c r="C236" s="1" t="n">
        <v>960</v>
      </c>
      <c r="D236" s="1" t="n">
        <v>80</v>
      </c>
      <c r="E236" s="1" t="str">
        <f aca="false">HYPERLINK(".\links\LEPIDOSAURIA\80-LEPIDOSAURIA.txt","bromodomain-containing protein 2 isoform X1")</f>
        <v>bromodomain-containing protein 2 isoform X1</v>
      </c>
      <c r="F236" s="1" t="str">
        <f aca="false">HYPERLINK("http://www.ncbi.nlm.nih.gov/sutils/blink.cgi?pid=975125375","2.4")</f>
        <v>2.4</v>
      </c>
      <c r="G236" s="1" t="n">
        <v>80</v>
      </c>
      <c r="H236" s="1" t="str">
        <f aca="false">HYPERLINK(".\links\NR\80-NR.txt","hypothetical protein UA44_25075")</f>
        <v>hypothetical protein UA44_25075</v>
      </c>
      <c r="I236" s="1" t="str">
        <f aca="false">HYPERLINK("http://www.ncbi.nlm.nih.gov/sutils/blink.cgi?pid=767050942","0.011")</f>
        <v>0.011</v>
      </c>
      <c r="J236" s="1" t="str">
        <f aca="false">HYPERLINK("http://www.ncbi.nlm.nih.gov/protein/767050942","gi|767050942")</f>
        <v>gi|767050942</v>
      </c>
      <c r="K236" s="1" t="s">
        <v>591</v>
      </c>
      <c r="L236" s="1" t="n">
        <v>92</v>
      </c>
      <c r="M236" s="1" t="n">
        <v>117</v>
      </c>
      <c r="N236" s="1" t="n">
        <v>40</v>
      </c>
      <c r="O236" s="1" t="n">
        <v>42</v>
      </c>
      <c r="P236" s="1" t="n">
        <v>79</v>
      </c>
      <c r="Q236" s="1" t="n">
        <v>64</v>
      </c>
      <c r="R236" s="1" t="n">
        <v>19</v>
      </c>
      <c r="S236" s="1" t="n">
        <v>5</v>
      </c>
      <c r="T236" s="1" t="n">
        <v>376</v>
      </c>
      <c r="U236" s="1" t="n">
        <v>1</v>
      </c>
      <c r="V236" s="1" t="n">
        <v>-1</v>
      </c>
      <c r="W236" s="1" t="s">
        <v>68</v>
      </c>
      <c r="Y236" s="1" t="s">
        <v>225</v>
      </c>
      <c r="Z236" s="1" t="s">
        <v>2534</v>
      </c>
      <c r="AA236" s="1" t="n">
        <v>80</v>
      </c>
      <c r="AB236" s="1" t="str">
        <f aca="false">HYPERLINK(".\links\REFSEQ-INVERTEBRATE\80-REFSEQ-INVERTEBRATE.txt","uncharacterized protein LOC106103504")</f>
        <v>uncharacterized protein LOC106103504</v>
      </c>
      <c r="AC236" s="1" t="str">
        <f aca="false">HYPERLINK("http://www.ncbi.nlm.nih.gov/sutils/blink.cgi?pid=909566707","3.8")</f>
        <v>3.8</v>
      </c>
      <c r="AD236" s="1" t="str">
        <f aca="false">HYPERLINK("http://www.ncbi.nlm.nih.gov/protein/909566707","gi|909566707")</f>
        <v>gi|909566707</v>
      </c>
      <c r="AE236" s="1" t="s">
        <v>223</v>
      </c>
      <c r="AF236" s="1" t="n">
        <v>51</v>
      </c>
      <c r="AG236" s="1" t="n">
        <v>877</v>
      </c>
      <c r="AH236" s="1" t="n">
        <v>34</v>
      </c>
      <c r="AI236" s="1" t="n">
        <v>53</v>
      </c>
      <c r="AJ236" s="1" t="n">
        <v>6</v>
      </c>
      <c r="AK236" s="1" t="n">
        <v>34</v>
      </c>
      <c r="AL236" s="1" t="n">
        <v>0</v>
      </c>
      <c r="AM236" s="1" t="n">
        <v>707</v>
      </c>
      <c r="AN236" s="1" t="n">
        <v>803</v>
      </c>
      <c r="AO236" s="1" t="n">
        <v>1</v>
      </c>
      <c r="AP236" s="1" t="n">
        <v>-3</v>
      </c>
      <c r="AQ236" s="1" t="s">
        <v>68</v>
      </c>
      <c r="AR236" s="9" t="n">
        <v>1961</v>
      </c>
      <c r="AS236" s="1" t="s">
        <v>225</v>
      </c>
      <c r="AT236" s="1" t="s">
        <v>2603</v>
      </c>
      <c r="AU236" s="1" t="n">
        <v>80</v>
      </c>
      <c r="AV236" s="1" t="str">
        <f aca="false">HYPERLINK(".\links\REFSEQ-PROTOZOA\80-REFSEQ-PROTOZOA.txt","hypothetical protein; conserved")</f>
        <v>hypothetical protein; conserved</v>
      </c>
      <c r="AW236" s="1" t="str">
        <f aca="false">HYPERLINK("http://www.ncbi.nlm.nih.gov/sutils/blink.cgi?pid=916413080","0.54")</f>
        <v>0.54</v>
      </c>
      <c r="AX236" s="1" t="str">
        <f aca="false">HYPERLINK("http://www.ncbi.nlm.nih.gov/protein/916413080","gi|916413080")</f>
        <v>gi|916413080</v>
      </c>
      <c r="AY236" s="1" t="s">
        <v>747</v>
      </c>
      <c r="AZ236" s="1" t="n">
        <v>70</v>
      </c>
      <c r="BA236" s="1" t="n">
        <v>1787</v>
      </c>
      <c r="BB236" s="1" t="n">
        <v>33</v>
      </c>
      <c r="BC236" s="1" t="n">
        <v>37</v>
      </c>
      <c r="BD236" s="1" t="n">
        <v>4</v>
      </c>
      <c r="BE236" s="1" t="n">
        <v>50</v>
      </c>
      <c r="BF236" s="1" t="n">
        <v>1</v>
      </c>
      <c r="BG236" s="1" t="n">
        <v>1189</v>
      </c>
      <c r="BH236" s="1" t="n">
        <v>397</v>
      </c>
      <c r="BI236" s="1" t="n">
        <v>1</v>
      </c>
      <c r="BJ236" s="1" t="n">
        <v>-1</v>
      </c>
      <c r="BK236" s="1" t="s">
        <v>68</v>
      </c>
      <c r="BM236" s="1" t="s">
        <v>225</v>
      </c>
      <c r="BN236" s="1" t="s">
        <v>797</v>
      </c>
      <c r="BO236" s="1" t="n">
        <v>80</v>
      </c>
      <c r="BP236" s="1" t="str">
        <f aca="false">HYPERLINK(".\links\REFSEQ-VERTEBRATES\80-REFSEQ-VERTEBRATES.txt","submaxillary gland androgen-regulated protein 3A precursor")</f>
        <v>submaxillary gland androgen-regulated protein 3A precursor</v>
      </c>
      <c r="BQ236" s="1" t="str">
        <f aca="false">HYPERLINK("http://www.ncbi.nlm.nih.gov/sutils/blink.cgi?pid=62945354","0.39")</f>
        <v>0.39</v>
      </c>
      <c r="BR236" s="1" t="str">
        <f aca="false">HYPERLINK("http://www.ncbi.nlm.nih.gov/protein/62945354","gi|62945354")</f>
        <v>gi|62945354</v>
      </c>
      <c r="BS236" s="1" t="s">
        <v>473</v>
      </c>
      <c r="BT236" s="1" t="n">
        <v>54</v>
      </c>
      <c r="BU236" s="1" t="n">
        <v>148</v>
      </c>
      <c r="BV236" s="1" t="n">
        <v>40</v>
      </c>
      <c r="BW236" s="1" t="n">
        <v>45</v>
      </c>
      <c r="BX236" s="1" t="n">
        <v>37</v>
      </c>
      <c r="BY236" s="1" t="n">
        <v>33</v>
      </c>
      <c r="BZ236" s="1" t="n">
        <v>5</v>
      </c>
      <c r="CA236" s="1" t="n">
        <v>44</v>
      </c>
      <c r="CB236" s="1" t="n">
        <v>445</v>
      </c>
      <c r="CC236" s="1" t="n">
        <v>1</v>
      </c>
      <c r="CD236" s="1" t="n">
        <v>-1</v>
      </c>
      <c r="CE236" s="1" t="s">
        <v>68</v>
      </c>
      <c r="CG236" s="1" t="s">
        <v>225</v>
      </c>
      <c r="CH236" s="1" t="s">
        <v>2397</v>
      </c>
    </row>
    <row r="237" s="1" customFormat="true" ht="15" hidden="false" customHeight="false" outlineLevel="0" collapsed="false">
      <c r="A237" s="1" t="str">
        <f aca="false">HYPERLINK(".\links\nuc\82-nuc.txt","82")</f>
        <v>82</v>
      </c>
      <c r="B237" s="1" t="s">
        <v>124</v>
      </c>
      <c r="C237" s="1" t="n">
        <v>730</v>
      </c>
      <c r="D237" s="1" t="n">
        <v>82</v>
      </c>
      <c r="E237" s="1" t="str">
        <f aca="false">HYPERLINK(".\links\LEPIDOSAURIA\82-LEPIDOSAURIA.txt","protein diaphanous homolog 1")</f>
        <v>protein diaphanous homolog 1</v>
      </c>
      <c r="F237" s="1" t="str">
        <f aca="false">HYPERLINK("http://www.ncbi.nlm.nih.gov/sutils/blink.cgi?pid=975102820","1E-008")</f>
        <v>1E-008</v>
      </c>
      <c r="G237" s="1" t="n">
        <v>82</v>
      </c>
      <c r="H237" s="1" t="str">
        <f aca="false">HYPERLINK(".\links\NR\82-NR.txt","extensin-3-like; partial")</f>
        <v>extensin-3-like; partial</v>
      </c>
      <c r="I237" s="1" t="str">
        <f aca="false">HYPERLINK("http://www.ncbi.nlm.nih.gov/sutils/blink.cgi?pid=747047289","1E-011")</f>
        <v>1E-011</v>
      </c>
      <c r="J237" s="1" t="str">
        <f aca="false">HYPERLINK("http://www.ncbi.nlm.nih.gov/protein/747047289","gi|747047289")</f>
        <v>gi|747047289</v>
      </c>
      <c r="K237" s="1" t="s">
        <v>732</v>
      </c>
      <c r="L237" s="1" t="n">
        <v>244</v>
      </c>
      <c r="M237" s="1" t="n">
        <v>246</v>
      </c>
      <c r="N237" s="1" t="n">
        <v>30</v>
      </c>
      <c r="O237" s="1" t="n">
        <v>36</v>
      </c>
      <c r="P237" s="1" t="n">
        <v>100</v>
      </c>
      <c r="Q237" s="1" t="n">
        <v>152</v>
      </c>
      <c r="R237" s="1" t="n">
        <v>9</v>
      </c>
      <c r="S237" s="1" t="n">
        <v>1</v>
      </c>
      <c r="T237" s="1" t="n">
        <v>64</v>
      </c>
      <c r="U237" s="1" t="n">
        <v>5</v>
      </c>
      <c r="V237" s="1" t="n">
        <v>1</v>
      </c>
      <c r="W237" s="1" t="s">
        <v>37</v>
      </c>
      <c r="X237" s="1" t="s">
        <v>2720</v>
      </c>
      <c r="Y237" s="1" t="s">
        <v>38</v>
      </c>
      <c r="Z237" s="1" t="s">
        <v>2721</v>
      </c>
      <c r="AA237" s="1" t="n">
        <v>82</v>
      </c>
      <c r="AB237" s="1" t="str">
        <f aca="false">HYPERLINK(".\links\REFSEQ-INVERTEBRATE\82-REFSEQ-INVERTEBRATE.txt","proline-rich extensin-like protein EPR1 isoform X5")</f>
        <v>proline-rich extensin-like protein EPR1 isoform X5</v>
      </c>
      <c r="AC237" s="1" t="str">
        <f aca="false">HYPERLINK("http://www.ncbi.nlm.nih.gov/sutils/blink.cgi?pid=1000757929","9E-011")</f>
        <v>9E-011</v>
      </c>
      <c r="AD237" s="1" t="str">
        <f aca="false">HYPERLINK("http://www.ncbi.nlm.nih.gov/protein/1000757929","gi|1000757929")</f>
        <v>gi|1000757929</v>
      </c>
      <c r="AE237" s="1" t="s">
        <v>2560</v>
      </c>
      <c r="AF237" s="1" t="n">
        <v>694</v>
      </c>
      <c r="AG237" s="1" t="n">
        <v>742</v>
      </c>
      <c r="AH237" s="1" t="n">
        <v>30</v>
      </c>
      <c r="AI237" s="1" t="n">
        <v>34</v>
      </c>
      <c r="AJ237" s="1" t="n">
        <v>94</v>
      </c>
      <c r="AK237" s="1" t="n">
        <v>123</v>
      </c>
      <c r="AL237" s="1" t="n">
        <v>0</v>
      </c>
      <c r="AM237" s="1" t="n">
        <v>32</v>
      </c>
      <c r="AN237" s="1" t="n">
        <v>70</v>
      </c>
      <c r="AO237" s="1" t="n">
        <v>14</v>
      </c>
      <c r="AP237" s="1" t="n">
        <v>1</v>
      </c>
      <c r="AQ237" s="1" t="s">
        <v>37</v>
      </c>
      <c r="AR237" s="1" t="s">
        <v>2595</v>
      </c>
      <c r="AS237" s="1" t="s">
        <v>38</v>
      </c>
      <c r="AT237" s="1" t="s">
        <v>2284</v>
      </c>
      <c r="AU237" s="1" t="n">
        <v>82</v>
      </c>
      <c r="AV237" s="1" t="str">
        <f aca="false">HYPERLINK(".\links\REFSEQ-PROTOZOA\82-REFSEQ-PROTOZOA.txt","formin")</f>
        <v>formin</v>
      </c>
      <c r="AW237" s="1" t="str">
        <f aca="false">HYPERLINK("http://www.ncbi.nlm.nih.gov/sutils/blink.cgi?pid=71412330","6E-011")</f>
        <v>6E-011</v>
      </c>
      <c r="AX237" s="1" t="str">
        <f aca="false">HYPERLINK("http://www.ncbi.nlm.nih.gov/protein/71412330","gi|71412330")</f>
        <v>gi|71412330</v>
      </c>
      <c r="AY237" s="1" t="s">
        <v>360</v>
      </c>
      <c r="AZ237" s="1" t="n">
        <v>220</v>
      </c>
      <c r="BA237" s="1" t="n">
        <v>1178</v>
      </c>
      <c r="BB237" s="1" t="n">
        <v>31</v>
      </c>
      <c r="BC237" s="1" t="n">
        <v>33</v>
      </c>
      <c r="BD237" s="1" t="n">
        <v>19</v>
      </c>
      <c r="BE237" s="1" t="n">
        <v>127</v>
      </c>
      <c r="BF237" s="1" t="n">
        <v>8</v>
      </c>
      <c r="BG237" s="1" t="n">
        <v>493</v>
      </c>
      <c r="BH237" s="1" t="n">
        <v>116</v>
      </c>
      <c r="BI237" s="1" t="n">
        <v>8</v>
      </c>
      <c r="BJ237" s="1" t="n">
        <v>3</v>
      </c>
      <c r="BK237" s="1" t="s">
        <v>37</v>
      </c>
      <c r="BL237" s="1" t="s">
        <v>2722</v>
      </c>
      <c r="BM237" s="1" t="s">
        <v>38</v>
      </c>
      <c r="BN237" s="1" t="s">
        <v>1411</v>
      </c>
      <c r="BO237" s="1" t="n">
        <v>82</v>
      </c>
      <c r="BP237" s="1" t="str">
        <f aca="false">HYPERLINK(".\links\REFSEQ-VERTEBRATES\82-REFSEQ-VERTEBRATES.txt","extensin-1-like")</f>
        <v>extensin-1-like</v>
      </c>
      <c r="BQ237" s="1" t="str">
        <f aca="false">HYPERLINK("http://www.ncbi.nlm.nih.gov/sutils/blink.cgi?pid=847164129","7E-011")</f>
        <v>7E-011</v>
      </c>
      <c r="BR237" s="1" t="str">
        <f aca="false">HYPERLINK("http://www.ncbi.nlm.nih.gov/protein/847164129","gi|847164129")</f>
        <v>gi|847164129</v>
      </c>
      <c r="BS237" s="1" t="s">
        <v>1199</v>
      </c>
      <c r="BT237" s="1" t="n">
        <v>416</v>
      </c>
      <c r="BU237" s="1" t="n">
        <v>481</v>
      </c>
      <c r="BV237" s="1" t="n">
        <v>28</v>
      </c>
      <c r="BW237" s="1" t="n">
        <v>38</v>
      </c>
      <c r="BX237" s="1" t="n">
        <v>87</v>
      </c>
      <c r="BY237" s="1" t="n">
        <v>143</v>
      </c>
      <c r="BZ237" s="1" t="n">
        <v>2</v>
      </c>
      <c r="CA237" s="1" t="n">
        <v>57</v>
      </c>
      <c r="CB237" s="1" t="n">
        <v>1</v>
      </c>
      <c r="CC237" s="1" t="n">
        <v>11</v>
      </c>
      <c r="CD237" s="1" t="n">
        <v>1</v>
      </c>
      <c r="CE237" s="1" t="s">
        <v>37</v>
      </c>
      <c r="CF237" s="1" t="s">
        <v>2723</v>
      </c>
      <c r="CG237" s="1" t="s">
        <v>38</v>
      </c>
      <c r="CH237" s="1" t="s">
        <v>1725</v>
      </c>
    </row>
    <row r="238" s="1" customFormat="true" ht="15" hidden="false" customHeight="false" outlineLevel="0" collapsed="false">
      <c r="A238" s="1" t="str">
        <f aca="false">HYPERLINK(".\links\nuc\83-nuc.txt","83")</f>
        <v>83</v>
      </c>
      <c r="B238" s="1" t="s">
        <v>168</v>
      </c>
      <c r="C238" s="1" t="n">
        <v>1124</v>
      </c>
      <c r="D238" s="1" t="n">
        <v>83</v>
      </c>
      <c r="E238" s="1" t="str">
        <f aca="false">HYPERLINK(".\links\LEPIDOSAURIA\83-LEPIDOSAURIA.txt","GPI mannosyltransferase 1-like")</f>
        <v>GPI mannosyltransferase 1-like</v>
      </c>
      <c r="F238" s="1" t="str">
        <f aca="false">HYPERLINK("http://www.ncbi.nlm.nih.gov/sutils/blink.cgi?pid=1002609872","6E-011")</f>
        <v>6E-011</v>
      </c>
      <c r="G238" s="1" t="n">
        <v>83</v>
      </c>
      <c r="H238" s="1" t="str">
        <f aca="false">HYPERLINK(".\links\NR\83-NR.txt","hypothetical protein PITC_029160")</f>
        <v>hypothetical protein PITC_029160</v>
      </c>
      <c r="I238" s="1" t="str">
        <f aca="false">HYPERLINK("http://www.ncbi.nlm.nih.gov/sutils/blink.cgi?pid=700481256","8E-044")</f>
        <v>8E-044</v>
      </c>
      <c r="J238" s="1" t="str">
        <f aca="false">HYPERLINK("http://www.ncbi.nlm.nih.gov/protein/700481256","gi|700481256")</f>
        <v>gi|700481256</v>
      </c>
      <c r="K238" s="1" t="n">
        <v>185</v>
      </c>
      <c r="L238" s="1" t="n">
        <v>306</v>
      </c>
      <c r="M238" s="1" t="n">
        <v>308</v>
      </c>
      <c r="N238" s="1" t="n">
        <v>38</v>
      </c>
      <c r="O238" s="1" t="n">
        <v>44</v>
      </c>
      <c r="P238" s="1" t="n">
        <v>100</v>
      </c>
      <c r="Q238" s="1" t="n">
        <v>181</v>
      </c>
      <c r="R238" s="1" t="n">
        <v>0</v>
      </c>
      <c r="S238" s="1" t="n">
        <v>1</v>
      </c>
      <c r="T238" s="1" t="n">
        <v>213</v>
      </c>
      <c r="U238" s="1" t="n">
        <v>13</v>
      </c>
      <c r="V238" s="1" t="n">
        <v>-2</v>
      </c>
      <c r="W238" s="1" t="s">
        <v>37</v>
      </c>
      <c r="X238" s="9" t="n">
        <v>2288</v>
      </c>
      <c r="Y238" s="1" t="s">
        <v>225</v>
      </c>
      <c r="Z238" s="1" t="s">
        <v>2453</v>
      </c>
      <c r="AA238" s="1" t="n">
        <v>83</v>
      </c>
      <c r="AB238" s="1" t="str">
        <f aca="false">HYPERLINK(".\links\REFSEQ-INVERTEBRATE\83-REFSEQ-INVERTEBRATE.txt","ND4 gene product (mitochondrion)")</f>
        <v>ND4 gene product (mitochondrion)</v>
      </c>
      <c r="AC238" s="1" t="str">
        <f aca="false">HYPERLINK("http://www.ncbi.nlm.nih.gov/sutils/blink.cgi?pid=353526364","3E-020")</f>
        <v>3E-020</v>
      </c>
      <c r="AD238" s="1" t="str">
        <f aca="false">HYPERLINK("http://www.ncbi.nlm.nih.gov/protein/353526364","gi|353526364")</f>
        <v>gi|353526364</v>
      </c>
      <c r="AE238" s="1" t="n">
        <v>102</v>
      </c>
      <c r="AF238" s="1" t="n">
        <v>363</v>
      </c>
      <c r="AG238" s="1" t="n">
        <v>364</v>
      </c>
      <c r="AH238" s="1" t="n">
        <v>30</v>
      </c>
      <c r="AI238" s="1" t="n">
        <v>40</v>
      </c>
      <c r="AJ238" s="1" t="n">
        <v>100</v>
      </c>
      <c r="AK238" s="1" t="n">
        <v>238</v>
      </c>
      <c r="AL238" s="1" t="n">
        <v>54</v>
      </c>
      <c r="AM238" s="1" t="n">
        <v>1</v>
      </c>
      <c r="AN238" s="1" t="n">
        <v>205</v>
      </c>
      <c r="AO238" s="1" t="n">
        <v>8</v>
      </c>
      <c r="AP238" s="1" t="n">
        <v>-2</v>
      </c>
      <c r="AQ238" s="1" t="s">
        <v>37</v>
      </c>
      <c r="AR238" s="9" t="n">
        <v>1928</v>
      </c>
      <c r="AS238" s="1" t="s">
        <v>225</v>
      </c>
      <c r="AT238" s="1" t="s">
        <v>2505</v>
      </c>
      <c r="AU238" s="1" t="n">
        <v>83</v>
      </c>
      <c r="AV238" s="1" t="str">
        <f aca="false">HYPERLINK(".\links\REFSEQ-PROTOZOA\83-REFSEQ-PROTOZOA.txt","hypothetical protein IMG5_109580")</f>
        <v>hypothetical protein IMG5_109580</v>
      </c>
      <c r="AW238" s="1" t="str">
        <f aca="false">HYPERLINK("http://www.ncbi.nlm.nih.gov/sutils/blink.cgi?pid=471228071","8E-023")</f>
        <v>8E-023</v>
      </c>
      <c r="AX238" s="1" t="str">
        <f aca="false">HYPERLINK("http://www.ncbi.nlm.nih.gov/protein/471228071","gi|471228071")</f>
        <v>gi|471228071</v>
      </c>
      <c r="AY238" s="1" t="n">
        <v>109</v>
      </c>
      <c r="AZ238" s="1" t="n">
        <v>392</v>
      </c>
      <c r="BA238" s="1" t="n">
        <v>470</v>
      </c>
      <c r="BB238" s="1" t="n">
        <v>33</v>
      </c>
      <c r="BC238" s="1" t="n">
        <v>44</v>
      </c>
      <c r="BD238" s="1" t="n">
        <v>84</v>
      </c>
      <c r="BE238" s="1" t="n">
        <v>192</v>
      </c>
      <c r="BF238" s="1" t="n">
        <v>14</v>
      </c>
      <c r="BG238" s="1" t="n">
        <v>78</v>
      </c>
      <c r="BH238" s="1" t="n">
        <v>211</v>
      </c>
      <c r="BI238" s="1" t="n">
        <v>7</v>
      </c>
      <c r="BJ238" s="1" t="n">
        <v>-3</v>
      </c>
      <c r="BK238" s="1" t="s">
        <v>37</v>
      </c>
      <c r="BL238" s="9" t="n">
        <v>2041</v>
      </c>
      <c r="BM238" s="1" t="s">
        <v>225</v>
      </c>
      <c r="BN238" s="1" t="s">
        <v>1109</v>
      </c>
      <c r="BO238" s="1" t="n">
        <v>83</v>
      </c>
      <c r="BP238" s="1" t="str">
        <f aca="false">HYPERLINK(".\links\REFSEQ-VERTEBRATES\83-REFSEQ-VERTEBRATES.txt","NADH-ubiquinone oxidoreductase chain 5-like; partial")</f>
        <v>NADH-ubiquinone oxidoreductase chain 5-like; partial</v>
      </c>
      <c r="BQ238" s="1" t="str">
        <f aca="false">HYPERLINK("http://www.ncbi.nlm.nih.gov/sutils/blink.cgi?pid=698406198","4E-017")</f>
        <v>4E-017</v>
      </c>
      <c r="BR238" s="1" t="str">
        <f aca="false">HYPERLINK("http://www.ncbi.nlm.nih.gov/protein/698406198","gi|698406198")</f>
        <v>gi|698406198</v>
      </c>
      <c r="BS238" s="1" t="s">
        <v>695</v>
      </c>
      <c r="BT238" s="1" t="n">
        <v>245</v>
      </c>
      <c r="BU238" s="1" t="n">
        <v>246</v>
      </c>
      <c r="BV238" s="1" t="n">
        <v>27</v>
      </c>
      <c r="BW238" s="1" t="n">
        <v>44</v>
      </c>
      <c r="BX238" s="1" t="n">
        <v>100</v>
      </c>
      <c r="BY238" s="1" t="n">
        <v>185</v>
      </c>
      <c r="BZ238" s="1" t="n">
        <v>4</v>
      </c>
      <c r="CA238" s="1" t="n">
        <v>1</v>
      </c>
      <c r="CB238" s="1" t="n">
        <v>224</v>
      </c>
      <c r="CC238" s="1" t="n">
        <v>8</v>
      </c>
      <c r="CD238" s="1" t="n">
        <v>-3</v>
      </c>
      <c r="CE238" s="1" t="s">
        <v>37</v>
      </c>
      <c r="CF238" s="9" t="n">
        <v>2857</v>
      </c>
      <c r="CG238" s="1" t="s">
        <v>225</v>
      </c>
      <c r="CH238" s="1" t="s">
        <v>2387</v>
      </c>
    </row>
    <row r="239" s="1" customFormat="true" ht="15" hidden="false" customHeight="false" outlineLevel="0" collapsed="false">
      <c r="A239" s="1" t="str">
        <f aca="false">HYPERLINK(".\links\nuc\86-nuc.txt","86")</f>
        <v>86</v>
      </c>
      <c r="B239" s="1" t="s">
        <v>168</v>
      </c>
      <c r="C239" s="1" t="n">
        <v>1054</v>
      </c>
      <c r="D239" s="1" t="n">
        <v>86</v>
      </c>
      <c r="E239" s="1" t="str">
        <f aca="false">HYPERLINK(".\links\LEPIDOSAURIA\86-LEPIDOSAURIA.txt","peptidyl-prolyl cis-trans isomerase G")</f>
        <v>peptidyl-prolyl cis-trans isomerase G</v>
      </c>
      <c r="F239" s="1" t="str">
        <f aca="false">HYPERLINK("http://www.ncbi.nlm.nih.gov/sutils/blink.cgi?pid=602629960","2E-017")</f>
        <v>2E-017</v>
      </c>
      <c r="G239" s="1" t="n">
        <v>86</v>
      </c>
      <c r="H239" s="1" t="str">
        <f aca="false">HYPERLINK(".\links\NR\86-NR.txt","hypothetical protein BVRB_1g021030")</f>
        <v>hypothetical protein BVRB_1g021030</v>
      </c>
      <c r="I239" s="1" t="str">
        <f aca="false">HYPERLINK("http://www.ncbi.nlm.nih.gov/sutils/blink.cgi?pid=870847363","1E-047")</f>
        <v>1E-047</v>
      </c>
      <c r="J239" s="1" t="str">
        <f aca="false">HYPERLINK("http://www.ncbi.nlm.nih.gov/protein/870847363","gi|870847363")</f>
        <v>gi|870847363</v>
      </c>
      <c r="K239" s="1" t="n">
        <v>197</v>
      </c>
      <c r="L239" s="1" t="n">
        <v>585</v>
      </c>
      <c r="M239" s="1" t="n">
        <v>790</v>
      </c>
      <c r="N239" s="1" t="n">
        <v>32</v>
      </c>
      <c r="O239" s="1" t="n">
        <v>62</v>
      </c>
      <c r="P239" s="1" t="n">
        <v>74</v>
      </c>
      <c r="Q239" s="1" t="n">
        <v>228</v>
      </c>
      <c r="R239" s="1" t="n">
        <v>0</v>
      </c>
      <c r="S239" s="1" t="n">
        <v>0</v>
      </c>
      <c r="T239" s="1" t="n">
        <v>0</v>
      </c>
      <c r="U239" s="1" t="n">
        <v>117</v>
      </c>
      <c r="V239" s="1" t="n">
        <v>2</v>
      </c>
      <c r="W239" s="1" t="s">
        <v>37</v>
      </c>
      <c r="X239" s="9" t="n">
        <v>3077</v>
      </c>
      <c r="Y239" s="1" t="s">
        <v>38</v>
      </c>
      <c r="Z239" s="1" t="s">
        <v>2498</v>
      </c>
      <c r="AA239" s="1" t="n">
        <v>86</v>
      </c>
      <c r="AB239" s="1" t="str">
        <f aca="false">HYPERLINK(".\links\REFSEQ-INVERTEBRATE\86-REFSEQ-INVERTEBRATE.txt","Hypothetical protein CBG17156")</f>
        <v>Hypothetical protein CBG17156</v>
      </c>
      <c r="AC239" s="1" t="str">
        <f aca="false">HYPERLINK("http://www.ncbi.nlm.nih.gov/sutils/blink.cgi?pid=268578395","6E-037")</f>
        <v>6E-037</v>
      </c>
      <c r="AD239" s="1" t="str">
        <f aca="false">HYPERLINK("http://www.ncbi.nlm.nih.gov/protein/268578395","gi|268578395")</f>
        <v>gi|268578395</v>
      </c>
      <c r="AE239" s="1" t="n">
        <v>157</v>
      </c>
      <c r="AF239" s="1" t="n">
        <v>355</v>
      </c>
      <c r="AG239" s="1" t="n">
        <v>376</v>
      </c>
      <c r="AH239" s="1" t="n">
        <v>30</v>
      </c>
      <c r="AI239" s="1" t="n">
        <v>55</v>
      </c>
      <c r="AJ239" s="1" t="n">
        <v>95</v>
      </c>
      <c r="AK239" s="1" t="n">
        <v>241</v>
      </c>
      <c r="AL239" s="1" t="n">
        <v>7</v>
      </c>
      <c r="AM239" s="1" t="n">
        <v>1</v>
      </c>
      <c r="AN239" s="1" t="n">
        <v>1</v>
      </c>
      <c r="AO239" s="1" t="n">
        <v>10</v>
      </c>
      <c r="AP239" s="1" t="n">
        <v>2</v>
      </c>
      <c r="AQ239" s="1" t="s">
        <v>37</v>
      </c>
      <c r="AR239" s="1" t="s">
        <v>2724</v>
      </c>
      <c r="AS239" s="1" t="s">
        <v>38</v>
      </c>
      <c r="AT239" s="1" t="s">
        <v>2026</v>
      </c>
      <c r="AU239" s="1" t="n">
        <v>86</v>
      </c>
      <c r="AV239" s="1" t="str">
        <f aca="false">HYPERLINK(".\links\REFSEQ-PROTOZOA\86-REFSEQ-PROTOZOA.txt","smooth muscle caldesmon")</f>
        <v>smooth muscle caldesmon</v>
      </c>
      <c r="AW239" s="1" t="str">
        <f aca="false">HYPERLINK("http://www.ncbi.nlm.nih.gov/sutils/blink.cgi?pid=123439757","5E-036")</f>
        <v>5E-036</v>
      </c>
      <c r="AX239" s="1" t="str">
        <f aca="false">HYPERLINK("http://www.ncbi.nlm.nih.gov/protein/123439757","gi|123439757")</f>
        <v>gi|123439757</v>
      </c>
      <c r="AY239" s="1" t="n">
        <v>153</v>
      </c>
      <c r="AZ239" s="1" t="n">
        <v>608</v>
      </c>
      <c r="BA239" s="1" t="n">
        <v>1054</v>
      </c>
      <c r="BB239" s="1" t="n">
        <v>31</v>
      </c>
      <c r="BC239" s="1" t="n">
        <v>55</v>
      </c>
      <c r="BD239" s="1" t="n">
        <v>58</v>
      </c>
      <c r="BE239" s="1" t="n">
        <v>234</v>
      </c>
      <c r="BF239" s="1" t="n">
        <v>0</v>
      </c>
      <c r="BG239" s="1" t="n">
        <v>0</v>
      </c>
      <c r="BH239" s="1" t="n">
        <v>0</v>
      </c>
      <c r="BI239" s="1" t="n">
        <v>22</v>
      </c>
      <c r="BJ239" s="1" t="n">
        <v>2</v>
      </c>
      <c r="BK239" s="1" t="s">
        <v>37</v>
      </c>
      <c r="BL239" s="9" t="n">
        <v>2961</v>
      </c>
      <c r="BM239" s="1" t="s">
        <v>38</v>
      </c>
      <c r="BN239" s="1" t="s">
        <v>271</v>
      </c>
      <c r="BO239" s="1" t="n">
        <v>86</v>
      </c>
      <c r="BP239" s="1" t="str">
        <f aca="false">HYPERLINK(".\links\REFSEQ-VERTEBRATES\86-REFSEQ-VERTEBRATES.txt","putative uncharacterized protein DDB_G0271982; partial")</f>
        <v>putative uncharacterized protein DDB_G0271982; partial</v>
      </c>
      <c r="BQ239" s="1" t="str">
        <f aca="false">HYPERLINK("http://www.ncbi.nlm.nih.gov/sutils/blink.cgi?pid=795486806","3E-025")</f>
        <v>3E-025</v>
      </c>
      <c r="BR239" s="1" t="str">
        <f aca="false">HYPERLINK("http://www.ncbi.nlm.nih.gov/protein/795486806","gi|795486806")</f>
        <v>gi|795486806</v>
      </c>
      <c r="BS239" s="1" t="n">
        <v>120</v>
      </c>
      <c r="BT239" s="1" t="n">
        <v>195</v>
      </c>
      <c r="BU239" s="1" t="n">
        <v>196</v>
      </c>
      <c r="BV239" s="1" t="n">
        <v>39</v>
      </c>
      <c r="BW239" s="1" t="n">
        <v>58</v>
      </c>
      <c r="BX239" s="1" t="n">
        <v>100</v>
      </c>
      <c r="BY239" s="1" t="n">
        <v>125</v>
      </c>
      <c r="BZ239" s="1" t="n">
        <v>2</v>
      </c>
      <c r="CA239" s="1" t="n">
        <v>1</v>
      </c>
      <c r="CB239" s="1" t="n">
        <v>2</v>
      </c>
      <c r="CC239" s="1" t="n">
        <v>18</v>
      </c>
      <c r="CD239" s="1" t="n">
        <v>3</v>
      </c>
      <c r="CE239" s="1" t="s">
        <v>37</v>
      </c>
      <c r="CF239" s="9" t="n">
        <v>2564</v>
      </c>
      <c r="CG239" s="1" t="s">
        <v>38</v>
      </c>
      <c r="CH239" s="1" t="s">
        <v>2330</v>
      </c>
    </row>
    <row r="240" s="1" customFormat="true" ht="15" hidden="false" customHeight="false" outlineLevel="0" collapsed="false">
      <c r="A240" s="1" t="str">
        <f aca="false">HYPERLINK(".\links\nuc\87-nuc.txt","87")</f>
        <v>87</v>
      </c>
      <c r="B240" s="1" t="s">
        <v>29</v>
      </c>
      <c r="C240" s="1" t="n">
        <v>691</v>
      </c>
      <c r="D240" s="1" t="n">
        <v>87</v>
      </c>
      <c r="E240" s="1" t="str">
        <f aca="false">HYPERLINK(".\links\LEPIDOSAURIA\87-LEPIDOSAURIA.txt","splicing factor 3B subunit 2")</f>
        <v>splicing factor 3B subunit 2</v>
      </c>
      <c r="F240" s="1" t="str">
        <f aca="false">HYPERLINK("http://www.ncbi.nlm.nih.gov/sutils/blink.cgi?pid=1002571388","0.50")</f>
        <v>0.50</v>
      </c>
      <c r="G240" s="1" t="n">
        <v>87</v>
      </c>
      <c r="H240" s="1" t="str">
        <f aca="false">HYPERLINK(".\links\NR\87-NR.txt","conserved domain protein; partial")</f>
        <v>conserved domain protein; partial</v>
      </c>
      <c r="I240" s="1" t="str">
        <f aca="false">HYPERLINK("http://www.ncbi.nlm.nih.gov/sutils/blink.cgi?pid=145846003","0.012")</f>
        <v>0.012</v>
      </c>
      <c r="J240" s="1" t="str">
        <f aca="false">HYPERLINK("http://www.ncbi.nlm.nih.gov/protein/145846003","gi|145846003")</f>
        <v>gi|145846003</v>
      </c>
      <c r="K240" s="1" t="s">
        <v>2410</v>
      </c>
      <c r="L240" s="1" t="n">
        <v>144</v>
      </c>
      <c r="M240" s="1" t="n">
        <v>159</v>
      </c>
      <c r="N240" s="1" t="n">
        <v>38</v>
      </c>
      <c r="O240" s="1" t="n">
        <v>45</v>
      </c>
      <c r="P240" s="1" t="n">
        <v>91</v>
      </c>
      <c r="Q240" s="1" t="n">
        <v>58</v>
      </c>
      <c r="R240" s="1" t="n">
        <v>17</v>
      </c>
      <c r="S240" s="1" t="n">
        <v>3</v>
      </c>
      <c r="T240" s="1" t="n">
        <v>428</v>
      </c>
      <c r="U240" s="1" t="n">
        <v>3</v>
      </c>
      <c r="V240" s="1" t="n">
        <v>-3</v>
      </c>
      <c r="W240" s="1" t="s">
        <v>37</v>
      </c>
      <c r="Y240" s="1" t="s">
        <v>225</v>
      </c>
      <c r="Z240" s="1" t="s">
        <v>2578</v>
      </c>
      <c r="AA240" s="1" t="n">
        <v>87</v>
      </c>
      <c r="AB240" s="1" t="str">
        <f aca="false">HYPERLINK(".\links\REFSEQ-INVERTEBRATE\87-REFSEQ-INVERTEBRATE.txt","F-box/LRR-repeat protein 16 isoform X5")</f>
        <v>F-box/LRR-repeat protein 16 isoform X5</v>
      </c>
      <c r="AC240" s="1" t="str">
        <f aca="false">HYPERLINK("http://www.ncbi.nlm.nih.gov/sutils/blink.cgi?pid=817215844","0.94")</f>
        <v>0.94</v>
      </c>
      <c r="AD240" s="1" t="str">
        <f aca="false">HYPERLINK("http://www.ncbi.nlm.nih.gov/protein/817215844","gi|817215844")</f>
        <v>gi|817215844</v>
      </c>
      <c r="AE240" s="1" t="s">
        <v>193</v>
      </c>
      <c r="AF240" s="1" t="n">
        <v>57</v>
      </c>
      <c r="AG240" s="1" t="n">
        <v>553</v>
      </c>
      <c r="AH240" s="1" t="n">
        <v>34</v>
      </c>
      <c r="AI240" s="1" t="n">
        <v>48</v>
      </c>
      <c r="AJ240" s="1" t="n">
        <v>10</v>
      </c>
      <c r="AK240" s="1" t="n">
        <v>38</v>
      </c>
      <c r="AL240" s="1" t="n">
        <v>0</v>
      </c>
      <c r="AM240" s="1" t="n">
        <v>85</v>
      </c>
      <c r="AN240" s="1" t="n">
        <v>312</v>
      </c>
      <c r="AO240" s="1" t="n">
        <v>1</v>
      </c>
      <c r="AP240" s="1" t="n">
        <v>-3</v>
      </c>
      <c r="AQ240" s="1" t="s">
        <v>68</v>
      </c>
      <c r="AR240" s="9" t="n">
        <v>1754</v>
      </c>
      <c r="AS240" s="1" t="s">
        <v>225</v>
      </c>
      <c r="AT240" s="1" t="s">
        <v>1719</v>
      </c>
      <c r="AU240" s="1" t="n">
        <v>87</v>
      </c>
      <c r="AV240" s="1" t="str">
        <f aca="false">HYPERLINK(".\links\REFSEQ-PROTOZOA\87-REFSEQ-PROTOZOA.txt","hypothetical protein; partial")</f>
        <v>hypothetical protein; partial</v>
      </c>
      <c r="AW240" s="1" t="str">
        <f aca="false">HYPERLINK("http://www.ncbi.nlm.nih.gov/sutils/blink.cgi?pid=70913751","0.007")</f>
        <v>0.007</v>
      </c>
      <c r="AX240" s="1" t="str">
        <f aca="false">HYPERLINK("http://www.ncbi.nlm.nih.gov/protein/70913751","gi|70913751")</f>
        <v>gi|70913751</v>
      </c>
      <c r="AY240" s="1" t="s">
        <v>1361</v>
      </c>
      <c r="AZ240" s="1" t="n">
        <v>63</v>
      </c>
      <c r="BA240" s="1" t="n">
        <v>70</v>
      </c>
      <c r="BB240" s="1" t="n">
        <v>41</v>
      </c>
      <c r="BC240" s="1" t="n">
        <v>51</v>
      </c>
      <c r="BD240" s="1" t="n">
        <v>91</v>
      </c>
      <c r="BE240" s="1" t="n">
        <v>40</v>
      </c>
      <c r="BF240" s="1" t="n">
        <v>16</v>
      </c>
      <c r="BG240" s="1" t="n">
        <v>5</v>
      </c>
      <c r="BH240" s="1" t="n">
        <v>482</v>
      </c>
      <c r="BI240" s="1" t="n">
        <v>3</v>
      </c>
      <c r="BJ240" s="1" t="n">
        <v>-3</v>
      </c>
      <c r="BK240" s="1" t="s">
        <v>37</v>
      </c>
      <c r="BM240" s="1" t="s">
        <v>225</v>
      </c>
      <c r="BN240" s="1" t="s">
        <v>587</v>
      </c>
      <c r="BO240" s="1" t="n">
        <v>87</v>
      </c>
      <c r="BP240" s="1" t="str">
        <f aca="false">HYPERLINK(".\links\REFSEQ-VERTEBRATES\87-REFSEQ-VERTEBRATES.txt","LOW QUALITY PROTEIN: WAS/WASL-interacting protein family member 1")</f>
        <v>LOW QUALITY PROTEIN: WAS/WASL-interacting protein family member 1</v>
      </c>
      <c r="BQ240" s="1" t="str">
        <f aca="false">HYPERLINK("http://www.ncbi.nlm.nih.gov/sutils/blink.cgi?pid=927210467","0.61")</f>
        <v>0.61</v>
      </c>
      <c r="BR240" s="1" t="str">
        <f aca="false">HYPERLINK("http://www.ncbi.nlm.nih.gov/protein/927210467","gi|927210467")</f>
        <v>gi|927210467</v>
      </c>
      <c r="BS240" s="1" t="s">
        <v>1226</v>
      </c>
      <c r="BT240" s="1" t="n">
        <v>36</v>
      </c>
      <c r="BU240" s="1" t="n">
        <v>509</v>
      </c>
      <c r="BV240" s="1" t="n">
        <v>43</v>
      </c>
      <c r="BW240" s="1" t="n">
        <v>64</v>
      </c>
      <c r="BX240" s="1" t="n">
        <v>7</v>
      </c>
      <c r="BY240" s="1" t="n">
        <v>21</v>
      </c>
      <c r="BZ240" s="1" t="n">
        <v>0</v>
      </c>
      <c r="CA240" s="1" t="n">
        <v>329</v>
      </c>
      <c r="CB240" s="1" t="n">
        <v>181</v>
      </c>
      <c r="CC240" s="1" t="n">
        <v>1</v>
      </c>
      <c r="CD240" s="1" t="n">
        <v>-2</v>
      </c>
      <c r="CE240" s="1" t="s">
        <v>68</v>
      </c>
      <c r="CG240" s="1" t="s">
        <v>225</v>
      </c>
      <c r="CH240" s="1" t="s">
        <v>2484</v>
      </c>
    </row>
    <row r="241" s="1" customFormat="true" ht="15" hidden="false" customHeight="false" outlineLevel="0" collapsed="false">
      <c r="A241" s="1" t="str">
        <f aca="false">HYPERLINK(".\links\nuc\88-nuc.txt","88")</f>
        <v>88</v>
      </c>
      <c r="B241" s="1" t="s">
        <v>57</v>
      </c>
      <c r="C241" s="1" t="n">
        <v>539</v>
      </c>
      <c r="D241" s="1" t="n">
        <v>88</v>
      </c>
      <c r="E241" s="1" t="str">
        <f aca="false">HYPERLINK(".\links\LEPIDOSAURIA\88-LEPIDOSAURIA.txt","storkhead-box protein 1")</f>
        <v>storkhead-box protein 1</v>
      </c>
      <c r="F241" s="1" t="str">
        <f aca="false">HYPERLINK("http://www.ncbi.nlm.nih.gov/sutils/blink.cgi?pid=1002587127","0.35")</f>
        <v>0.35</v>
      </c>
      <c r="G241" s="1" t="n">
        <v>88</v>
      </c>
      <c r="H241" s="1" t="str">
        <f aca="false">HYPERLINK(".\links\NR\88-NR.txt","hypothetical protein")</f>
        <v>hypothetical protein</v>
      </c>
      <c r="I241" s="1" t="str">
        <f aca="false">HYPERLINK("http://www.ncbi.nlm.nih.gov/sutils/blink.cgi?pid=499489488","0.44")</f>
        <v>0.44</v>
      </c>
      <c r="J241" s="1" t="str">
        <f aca="false">HYPERLINK("http://www.ncbi.nlm.nih.gov/protein/499489488","gi|499489488")</f>
        <v>gi|499489488</v>
      </c>
      <c r="K241" s="1" t="s">
        <v>394</v>
      </c>
      <c r="L241" s="1" t="n">
        <v>117</v>
      </c>
      <c r="M241" s="1" t="n">
        <v>275</v>
      </c>
      <c r="N241" s="1" t="n">
        <v>30</v>
      </c>
      <c r="O241" s="1" t="n">
        <v>46</v>
      </c>
      <c r="P241" s="1" t="n">
        <v>43</v>
      </c>
      <c r="Q241" s="1" t="n">
        <v>94</v>
      </c>
      <c r="R241" s="1" t="n">
        <v>3</v>
      </c>
      <c r="S241" s="1" t="n">
        <v>10</v>
      </c>
      <c r="T241" s="1" t="n">
        <v>6</v>
      </c>
      <c r="U241" s="1" t="n">
        <v>1</v>
      </c>
      <c r="V241" s="1" t="n">
        <v>3</v>
      </c>
      <c r="W241" s="1" t="s">
        <v>68</v>
      </c>
      <c r="X241" s="1" t="s">
        <v>2423</v>
      </c>
      <c r="Y241" s="1" t="s">
        <v>38</v>
      </c>
      <c r="Z241" s="1" t="s">
        <v>2725</v>
      </c>
      <c r="AA241" s="1" t="n">
        <v>88</v>
      </c>
      <c r="AB241" s="1" t="str">
        <f aca="false">HYPERLINK(".\links\REFSEQ-INVERTEBRATE\88-REFSEQ-INVERTEBRATE.txt","sulfotransferase; putative; partial")</f>
        <v>sulfotransferase; putative; partial</v>
      </c>
      <c r="AC241" s="1" t="str">
        <f aca="false">HYPERLINK("http://www.ncbi.nlm.nih.gov/sutils/blink.cgi?pid=241783580","1.2")</f>
        <v>1.2</v>
      </c>
      <c r="AD241" s="1" t="str">
        <f aca="false">HYPERLINK("http://www.ncbi.nlm.nih.gov/protein/241783580","gi|241783580")</f>
        <v>gi|241783580</v>
      </c>
      <c r="AE241" s="1" t="s">
        <v>223</v>
      </c>
      <c r="AF241" s="1" t="n">
        <v>100</v>
      </c>
      <c r="AG241" s="1" t="n">
        <v>468</v>
      </c>
      <c r="AH241" s="1" t="n">
        <v>28</v>
      </c>
      <c r="AI241" s="1" t="n">
        <v>42</v>
      </c>
      <c r="AJ241" s="1" t="n">
        <v>22</v>
      </c>
      <c r="AK241" s="1" t="n">
        <v>84</v>
      </c>
      <c r="AL241" s="1" t="n">
        <v>5</v>
      </c>
      <c r="AM241" s="1" t="n">
        <v>319</v>
      </c>
      <c r="AN241" s="1" t="n">
        <v>173</v>
      </c>
      <c r="AO241" s="1" t="n">
        <v>1</v>
      </c>
      <c r="AP241" s="1" t="n">
        <v>-2</v>
      </c>
      <c r="AQ241" s="1" t="s">
        <v>68</v>
      </c>
      <c r="AR241" s="1" t="s">
        <v>478</v>
      </c>
      <c r="AS241" s="1" t="s">
        <v>225</v>
      </c>
      <c r="AT241" s="1" t="s">
        <v>992</v>
      </c>
      <c r="AU241" s="1" t="n">
        <v>88</v>
      </c>
      <c r="AV241" s="1" t="str">
        <f aca="false">HYPERLINK(".\links\REFSEQ-PROTOZOA\88-REFSEQ-PROTOZOA.txt","ankyrin repeat protein")</f>
        <v>ankyrin repeat protein</v>
      </c>
      <c r="AW241" s="1" t="str">
        <f aca="false">HYPERLINK("http://www.ncbi.nlm.nih.gov/sutils/blink.cgi?pid=123404687","0.52")</f>
        <v>0.52</v>
      </c>
      <c r="AX241" s="1" t="str">
        <f aca="false">HYPERLINK("http://www.ncbi.nlm.nih.gov/protein/123404687","gi|123404687")</f>
        <v>gi|123404687</v>
      </c>
      <c r="AY241" s="1" t="s">
        <v>223</v>
      </c>
      <c r="AZ241" s="1" t="n">
        <v>76</v>
      </c>
      <c r="BA241" s="1" t="n">
        <v>932</v>
      </c>
      <c r="BB241" s="1" t="n">
        <v>27</v>
      </c>
      <c r="BC241" s="1" t="n">
        <v>47</v>
      </c>
      <c r="BD241" s="1" t="n">
        <v>8</v>
      </c>
      <c r="BE241" s="1" t="n">
        <v>65</v>
      </c>
      <c r="BF241" s="1" t="n">
        <v>8</v>
      </c>
      <c r="BG241" s="1" t="n">
        <v>252</v>
      </c>
      <c r="BH241" s="1" t="n">
        <v>203</v>
      </c>
      <c r="BI241" s="1" t="n">
        <v>1</v>
      </c>
      <c r="BJ241" s="1" t="n">
        <v>-2</v>
      </c>
      <c r="BK241" s="1" t="s">
        <v>68</v>
      </c>
      <c r="BL241" s="9" t="n">
        <v>1316</v>
      </c>
      <c r="BM241" s="1" t="s">
        <v>225</v>
      </c>
      <c r="BN241" s="1" t="s">
        <v>271</v>
      </c>
      <c r="BO241" s="1" t="n">
        <v>88</v>
      </c>
      <c r="BP241" s="1" t="str">
        <f aca="false">HYPERLINK(".\links\REFSEQ-VERTEBRATES\88-REFSEQ-VERTEBRATES.txt","nuclear receptor coactivator 7-like isoform X2")</f>
        <v>nuclear receptor coactivator 7-like isoform X2</v>
      </c>
      <c r="BQ241" s="1" t="str">
        <f aca="false">HYPERLINK("http://www.ncbi.nlm.nih.gov/sutils/blink.cgi?pid=632954480","0.91")</f>
        <v>0.91</v>
      </c>
      <c r="BR241" s="1" t="str">
        <f aca="false">HYPERLINK("http://www.ncbi.nlm.nih.gov/protein/632954480","gi|632954480")</f>
        <v>gi|632954480</v>
      </c>
      <c r="BS241" s="1" t="s">
        <v>253</v>
      </c>
      <c r="BT241" s="1" t="n">
        <v>51</v>
      </c>
      <c r="BU241" s="1" t="n">
        <v>777</v>
      </c>
      <c r="BV241" s="1" t="n">
        <v>30</v>
      </c>
      <c r="BW241" s="1" t="n">
        <v>57</v>
      </c>
      <c r="BX241" s="1" t="n">
        <v>7</v>
      </c>
      <c r="BY241" s="1" t="n">
        <v>36</v>
      </c>
      <c r="BZ241" s="1" t="n">
        <v>2</v>
      </c>
      <c r="CA241" s="1" t="n">
        <v>165</v>
      </c>
      <c r="CB241" s="1" t="n">
        <v>331</v>
      </c>
      <c r="CC241" s="1" t="n">
        <v>1</v>
      </c>
      <c r="CD241" s="1" t="n">
        <v>-3</v>
      </c>
      <c r="CE241" s="1" t="s">
        <v>68</v>
      </c>
      <c r="CG241" s="1" t="s">
        <v>225</v>
      </c>
      <c r="CH241" s="1" t="s">
        <v>2726</v>
      </c>
    </row>
    <row r="242" s="1" customFormat="true" ht="15" hidden="false" customHeight="false" outlineLevel="0" collapsed="false">
      <c r="A242" s="1" t="str">
        <f aca="false">HYPERLINK(".\links\nuc\9-nuc.txt","9")</f>
        <v>9</v>
      </c>
      <c r="B242" s="1" t="s">
        <v>168</v>
      </c>
      <c r="C242" s="1" t="n">
        <v>907</v>
      </c>
      <c r="D242" s="1" t="n">
        <v>9</v>
      </c>
      <c r="E242" s="1" t="str">
        <f aca="false">HYPERLINK(".\links\LEPIDOSAURIA\9-LEPIDOSAURIA.txt","GPI mannosyltransferase 1-like")</f>
        <v>GPI mannosyltransferase 1-like</v>
      </c>
      <c r="F242" s="1" t="str">
        <f aca="false">HYPERLINK("http://www.ncbi.nlm.nih.gov/sutils/blink.cgi?pid=1002609872","1E-012")</f>
        <v>1E-012</v>
      </c>
      <c r="G242" s="1" t="n">
        <v>9</v>
      </c>
      <c r="H242" s="1" t="str">
        <f aca="false">HYPERLINK(".\links\NR\9-NR.txt","Vomeronasal type-1 receptor 4")</f>
        <v>Vomeronasal type-1 receptor 4</v>
      </c>
      <c r="I242" s="1" t="str">
        <f aca="false">HYPERLINK("http://www.ncbi.nlm.nih.gov/sutils/blink.cgi?pid=344244673","7E-031")</f>
        <v>7E-031</v>
      </c>
      <c r="J242" s="1" t="str">
        <f aca="false">HYPERLINK("http://www.ncbi.nlm.nih.gov/protein/344244673","gi|344244673")</f>
        <v>gi|344244673</v>
      </c>
      <c r="K242" s="1" t="n">
        <v>141</v>
      </c>
      <c r="L242" s="1" t="n">
        <v>446</v>
      </c>
      <c r="M242" s="1" t="n">
        <v>566</v>
      </c>
      <c r="N242" s="1" t="n">
        <v>35</v>
      </c>
      <c r="O242" s="1" t="n">
        <v>51</v>
      </c>
      <c r="P242" s="1" t="n">
        <v>79</v>
      </c>
      <c r="Q242" s="1" t="n">
        <v>208</v>
      </c>
      <c r="R242" s="1" t="n">
        <v>22</v>
      </c>
      <c r="S242" s="1" t="n">
        <v>120</v>
      </c>
      <c r="T242" s="1" t="n">
        <v>1</v>
      </c>
      <c r="U242" s="1" t="n">
        <v>9</v>
      </c>
      <c r="V242" s="1" t="n">
        <v>1</v>
      </c>
      <c r="W242" s="1" t="s">
        <v>37</v>
      </c>
      <c r="X242" s="1" t="s">
        <v>2428</v>
      </c>
      <c r="Y242" s="1" t="s">
        <v>38</v>
      </c>
      <c r="Z242" s="1" t="s">
        <v>858</v>
      </c>
      <c r="AA242" s="1" t="n">
        <v>9</v>
      </c>
      <c r="AB242" s="1" t="str">
        <f aca="false">HYPERLINK(".\links\REFSEQ-INVERTEBRATE\9-REFSEQ-INVERTEBRATE.txt","hypothetical protein HELRODRAFT_166097")</f>
        <v>hypothetical protein HELRODRAFT_166097</v>
      </c>
      <c r="AC242" s="1" t="str">
        <f aca="false">HYPERLINK("http://www.ncbi.nlm.nih.gov/sutils/blink.cgi?pid=675891736","3E-019")</f>
        <v>3E-019</v>
      </c>
      <c r="AD242" s="1" t="str">
        <f aca="false">HYPERLINK("http://www.ncbi.nlm.nih.gov/protein/675891736","gi|675891736")</f>
        <v>gi|675891736</v>
      </c>
      <c r="AE242" s="1" t="s">
        <v>2530</v>
      </c>
      <c r="AF242" s="1" t="n">
        <v>202</v>
      </c>
      <c r="AG242" s="1" t="n">
        <v>248</v>
      </c>
      <c r="AH242" s="1" t="n">
        <v>29</v>
      </c>
      <c r="AI242" s="1" t="n">
        <v>43</v>
      </c>
      <c r="AJ242" s="1" t="n">
        <v>82</v>
      </c>
      <c r="AK242" s="1" t="n">
        <v>208</v>
      </c>
      <c r="AL242" s="1" t="n">
        <v>0</v>
      </c>
      <c r="AM242" s="1" t="n">
        <v>46</v>
      </c>
      <c r="AN242" s="1" t="n">
        <v>2</v>
      </c>
      <c r="AO242" s="1" t="n">
        <v>5</v>
      </c>
      <c r="AP242" s="1" t="n">
        <v>2</v>
      </c>
      <c r="AQ242" s="1" t="s">
        <v>37</v>
      </c>
      <c r="AR242" s="1" t="s">
        <v>2396</v>
      </c>
      <c r="AS242" s="1" t="s">
        <v>38</v>
      </c>
      <c r="AT242" s="1" t="s">
        <v>1939</v>
      </c>
      <c r="AU242" s="1" t="n">
        <v>9</v>
      </c>
      <c r="AV242" s="1" t="str">
        <f aca="false">HYPERLINK(".\links\REFSEQ-PROTOZOA\9-REFSEQ-PROTOZOA.txt","WD domain; G-beta repeat-containing protein; putative")</f>
        <v>WD domain; G-beta repeat-containing protein; putative</v>
      </c>
      <c r="AW242" s="1" t="str">
        <f aca="false">HYPERLINK("http://www.ncbi.nlm.nih.gov/sutils/blink.cgi?pid=916503309","2E-024")</f>
        <v>2E-024</v>
      </c>
      <c r="AX242" s="1" t="str">
        <f aca="false">HYPERLINK("http://www.ncbi.nlm.nih.gov/protein/916503309","gi|916503309")</f>
        <v>gi|916503309</v>
      </c>
      <c r="AY242" s="1" t="n">
        <v>114</v>
      </c>
      <c r="AZ242" s="1" t="n">
        <v>291</v>
      </c>
      <c r="BA242" s="1" t="n">
        <v>354</v>
      </c>
      <c r="BB242" s="1" t="n">
        <v>32</v>
      </c>
      <c r="BC242" s="1" t="n">
        <v>47</v>
      </c>
      <c r="BD242" s="1" t="n">
        <v>82</v>
      </c>
      <c r="BE242" s="1" t="n">
        <v>205</v>
      </c>
      <c r="BF242" s="1" t="n">
        <v>0</v>
      </c>
      <c r="BG242" s="1" t="n">
        <v>58</v>
      </c>
      <c r="BH242" s="1" t="n">
        <v>1</v>
      </c>
      <c r="BI242" s="1" t="n">
        <v>17</v>
      </c>
      <c r="BJ242" s="1" t="n">
        <v>2</v>
      </c>
      <c r="BK242" s="1" t="s">
        <v>37</v>
      </c>
      <c r="BL242" s="1" t="s">
        <v>2727</v>
      </c>
      <c r="BM242" s="1" t="s">
        <v>38</v>
      </c>
      <c r="BN242" s="1" t="s">
        <v>2002</v>
      </c>
      <c r="BO242" s="1" t="n">
        <v>9</v>
      </c>
      <c r="BP242" s="1" t="str">
        <f aca="false">HYPERLINK(".\links\REFSEQ-VERTEBRATES\9-REFSEQ-VERTEBRATES.txt","cylicin-1-like isoform X4")</f>
        <v>cylicin-1-like isoform X4</v>
      </c>
      <c r="BQ242" s="1" t="str">
        <f aca="false">HYPERLINK("http://www.ncbi.nlm.nih.gov/sutils/blink.cgi?pid=929281621","1E-017")</f>
        <v>1E-017</v>
      </c>
      <c r="BR242" s="1" t="str">
        <f aca="false">HYPERLINK("http://www.ncbi.nlm.nih.gov/protein/929281621","gi|929281621")</f>
        <v>gi|929281621</v>
      </c>
      <c r="BS242" s="1" t="s">
        <v>2408</v>
      </c>
      <c r="BT242" s="1" t="n">
        <v>627</v>
      </c>
      <c r="BU242" s="1" t="n">
        <v>796</v>
      </c>
      <c r="BV242" s="1" t="n">
        <v>29</v>
      </c>
      <c r="BW242" s="1" t="n">
        <v>42</v>
      </c>
      <c r="BX242" s="1" t="n">
        <v>79</v>
      </c>
      <c r="BY242" s="1" t="n">
        <v>193</v>
      </c>
      <c r="BZ242" s="1" t="n">
        <v>8</v>
      </c>
      <c r="CA242" s="1" t="n">
        <v>85</v>
      </c>
      <c r="CB242" s="1" t="n">
        <v>1</v>
      </c>
      <c r="CC242" s="1" t="n">
        <v>14</v>
      </c>
      <c r="CD242" s="1" t="n">
        <v>2</v>
      </c>
      <c r="CE242" s="1" t="s">
        <v>37</v>
      </c>
      <c r="CF242" s="1" t="s">
        <v>2728</v>
      </c>
      <c r="CG242" s="1" t="s">
        <v>38</v>
      </c>
      <c r="CH242" s="1" t="s">
        <v>55</v>
      </c>
    </row>
    <row r="243" s="1" customFormat="true" ht="15" hidden="false" customHeight="false" outlineLevel="0" collapsed="false">
      <c r="A243" s="1" t="str">
        <f aca="false">HYPERLINK(".\links\nuc\91-nuc.txt","91")</f>
        <v>91</v>
      </c>
      <c r="B243" s="1" t="s">
        <v>168</v>
      </c>
      <c r="C243" s="1" t="n">
        <v>698</v>
      </c>
      <c r="D243" s="1" t="n">
        <v>91</v>
      </c>
      <c r="E243" s="1" t="str">
        <f aca="false">HYPERLINK(".\links\LEPIDOSAURIA\91-LEPIDOSAURIA.txt","splicing regulatory glutamine/lysine-rich protein 1 isoform X1")</f>
        <v>splicing regulatory glutamine/lysine-rich protein 1 isoform X1</v>
      </c>
      <c r="F243" s="1" t="str">
        <f aca="false">HYPERLINK("http://www.ncbi.nlm.nih.gov/sutils/blink.cgi?pid=1002577025","3E-026")</f>
        <v>3E-026</v>
      </c>
      <c r="G243" s="1" t="n">
        <v>91</v>
      </c>
      <c r="H243" s="1" t="str">
        <f aca="false">HYPERLINK(".\links\NR\91-NR.txt","hypothetical protein M514_19703")</f>
        <v>hypothetical protein M514_19703</v>
      </c>
      <c r="I243" s="1" t="str">
        <f aca="false">HYPERLINK("http://www.ncbi.nlm.nih.gov/sutils/blink.cgi?pid=669328025","5E-054")</f>
        <v>5E-054</v>
      </c>
      <c r="J243" s="1" t="str">
        <f aca="false">HYPERLINK("http://www.ncbi.nlm.nih.gov/protein/669328025","gi|669328025")</f>
        <v>gi|669328025</v>
      </c>
      <c r="K243" s="1" t="n">
        <v>217</v>
      </c>
      <c r="L243" s="1" t="n">
        <v>663</v>
      </c>
      <c r="M243" s="1" t="n">
        <v>690</v>
      </c>
      <c r="N243" s="1" t="n">
        <v>44</v>
      </c>
      <c r="O243" s="1" t="n">
        <v>76</v>
      </c>
      <c r="P243" s="1" t="n">
        <v>96</v>
      </c>
      <c r="Q243" s="1" t="n">
        <v>129</v>
      </c>
      <c r="R243" s="1" t="n">
        <v>0</v>
      </c>
      <c r="S243" s="1" t="n">
        <v>0</v>
      </c>
      <c r="T243" s="1" t="n">
        <v>0</v>
      </c>
      <c r="U243" s="1" t="n">
        <v>200</v>
      </c>
      <c r="V243" s="1" t="n">
        <v>3</v>
      </c>
      <c r="W243" s="1" t="s">
        <v>37</v>
      </c>
      <c r="Y243" s="1" t="s">
        <v>38</v>
      </c>
      <c r="Z243" s="1" t="s">
        <v>2476</v>
      </c>
      <c r="AA243" s="1" t="n">
        <v>91</v>
      </c>
      <c r="AB243" s="1" t="str">
        <f aca="false">HYPERLINK(".\links\REFSEQ-INVERTEBRATE\91-REFSEQ-INVERTEBRATE.txt","hypothetical protein HELRODRAFT_166097")</f>
        <v>hypothetical protein HELRODRAFT_166097</v>
      </c>
      <c r="AC243" s="1" t="str">
        <f aca="false">HYPERLINK("http://www.ncbi.nlm.nih.gov/sutils/blink.cgi?pid=675891736","1E-042")</f>
        <v>1E-042</v>
      </c>
      <c r="AD243" s="1" t="str">
        <f aca="false">HYPERLINK("http://www.ncbi.nlm.nih.gov/protein/675891736","gi|675891736")</f>
        <v>gi|675891736</v>
      </c>
      <c r="AE243" s="1" t="n">
        <v>176</v>
      </c>
      <c r="AF243" s="1" t="n">
        <v>246</v>
      </c>
      <c r="AG243" s="1" t="n">
        <v>248</v>
      </c>
      <c r="AH243" s="1" t="n">
        <v>39</v>
      </c>
      <c r="AI243" s="1" t="n">
        <v>73</v>
      </c>
      <c r="AJ243" s="1" t="n">
        <v>100</v>
      </c>
      <c r="AK243" s="1" t="n">
        <v>128</v>
      </c>
      <c r="AL243" s="1" t="n">
        <v>0</v>
      </c>
      <c r="AM243" s="1" t="n">
        <v>2</v>
      </c>
      <c r="AN243" s="1" t="n">
        <v>1</v>
      </c>
      <c r="AO243" s="1" t="n">
        <v>11</v>
      </c>
      <c r="AP243" s="1" t="n">
        <v>3</v>
      </c>
      <c r="AQ243" s="1" t="s">
        <v>37</v>
      </c>
      <c r="AS243" s="1" t="s">
        <v>38</v>
      </c>
      <c r="AT243" s="1" t="s">
        <v>1939</v>
      </c>
      <c r="AU243" s="1" t="n">
        <v>91</v>
      </c>
      <c r="AV243" s="1" t="str">
        <f aca="false">HYPERLINK(".\links\REFSEQ-PROTOZOA\91-REFSEQ-PROTOZOA.txt","hypothetical protein EMH_0025660")</f>
        <v>hypothetical protein EMH_0025660</v>
      </c>
      <c r="AW243" s="1" t="str">
        <f aca="false">HYPERLINK("http://www.ncbi.nlm.nih.gov/sutils/blink.cgi?pid=916516198","1E-046")</f>
        <v>1E-046</v>
      </c>
      <c r="AX243" s="1" t="str">
        <f aca="false">HYPERLINK("http://www.ncbi.nlm.nih.gov/protein/916516198","gi|916516198")</f>
        <v>gi|916516198</v>
      </c>
      <c r="AY243" s="1" t="n">
        <v>187</v>
      </c>
      <c r="AZ243" s="1" t="n">
        <v>168</v>
      </c>
      <c r="BA243" s="1" t="n">
        <v>170</v>
      </c>
      <c r="BB243" s="1" t="n">
        <v>48</v>
      </c>
      <c r="BC243" s="1" t="n">
        <v>79</v>
      </c>
      <c r="BD243" s="1" t="n">
        <v>99</v>
      </c>
      <c r="BE243" s="1" t="n">
        <v>100</v>
      </c>
      <c r="BF243" s="1" t="n">
        <v>0</v>
      </c>
      <c r="BG243" s="1" t="n">
        <v>2</v>
      </c>
      <c r="BH243" s="1" t="n">
        <v>3</v>
      </c>
      <c r="BI243" s="1" t="n">
        <v>3</v>
      </c>
      <c r="BJ243" s="1" t="n">
        <v>3</v>
      </c>
      <c r="BK243" s="1" t="s">
        <v>68</v>
      </c>
      <c r="BM243" s="1" t="s">
        <v>38</v>
      </c>
      <c r="BN243" s="1" t="s">
        <v>2002</v>
      </c>
      <c r="BO243" s="1" t="n">
        <v>91</v>
      </c>
      <c r="BP243" s="1" t="str">
        <f aca="false">HYPERLINK(".\links\REFSEQ-VERTEBRATES\91-REFSEQ-VERTEBRATES.txt","hypothetical protein BRAFLDRAFT_79140")</f>
        <v>hypothetical protein BRAFLDRAFT_79140</v>
      </c>
      <c r="BQ243" s="1" t="str">
        <f aca="false">HYPERLINK("http://www.ncbi.nlm.nih.gov/sutils/blink.cgi?pid=260812485","3E-036")</f>
        <v>3E-036</v>
      </c>
      <c r="BR243" s="1" t="str">
        <f aca="false">HYPERLINK("http://www.ncbi.nlm.nih.gov/protein/260812485","gi|260812485")</f>
        <v>gi|260812485</v>
      </c>
      <c r="BS243" s="1" t="n">
        <v>155</v>
      </c>
      <c r="BT243" s="1" t="n">
        <v>213</v>
      </c>
      <c r="BU243" s="1" t="n">
        <v>216</v>
      </c>
      <c r="BV243" s="1" t="n">
        <v>41</v>
      </c>
      <c r="BW243" s="1" t="n">
        <v>66</v>
      </c>
      <c r="BX243" s="1" t="n">
        <v>99</v>
      </c>
      <c r="BY243" s="1" t="n">
        <v>136</v>
      </c>
      <c r="BZ243" s="1" t="n">
        <v>5</v>
      </c>
      <c r="CA243" s="1" t="n">
        <v>2</v>
      </c>
      <c r="CB243" s="1" t="n">
        <v>2</v>
      </c>
      <c r="CC243" s="1" t="n">
        <v>4</v>
      </c>
      <c r="CD243" s="1" t="n">
        <v>1</v>
      </c>
      <c r="CE243" s="1" t="s">
        <v>37</v>
      </c>
      <c r="CG243" s="1" t="s">
        <v>38</v>
      </c>
      <c r="CH243" s="1" t="s">
        <v>1362</v>
      </c>
    </row>
    <row r="244" s="1" customFormat="true" ht="15" hidden="false" customHeight="false" outlineLevel="0" collapsed="false">
      <c r="A244" s="1" t="str">
        <f aca="false">HYPERLINK(".\links\nuc\92-nuc.txt","92")</f>
        <v>92</v>
      </c>
      <c r="B244" s="1" t="s">
        <v>168</v>
      </c>
      <c r="C244" s="1" t="n">
        <v>718</v>
      </c>
      <c r="D244" s="1" t="n">
        <v>92</v>
      </c>
      <c r="E244" s="1" t="str">
        <f aca="false">HYPERLINK(".\links\LEPIDOSAURIA\92-LEPIDOSAURIA.txt","triadin")</f>
        <v>triadin</v>
      </c>
      <c r="F244" s="1" t="str">
        <f aca="false">HYPERLINK("http://www.ncbi.nlm.nih.gov/sutils/blink.cgi?pid=975095870","2E-010")</f>
        <v>2E-010</v>
      </c>
      <c r="G244" s="1" t="n">
        <v>92</v>
      </c>
      <c r="H244" s="1" t="str">
        <f aca="false">HYPERLINK(".\links\NR\92-NR.txt","extensin")</f>
        <v>extensin</v>
      </c>
      <c r="I244" s="1" t="str">
        <f aca="false">HYPERLINK("http://www.ncbi.nlm.nih.gov/sutils/blink.cgi?pid=632916602","8E-011")</f>
        <v>8E-011</v>
      </c>
      <c r="J244" s="1" t="str">
        <f aca="false">HYPERLINK("http://www.ncbi.nlm.nih.gov/protein/632916602","gi|632916602")</f>
        <v>gi|632916602</v>
      </c>
      <c r="K244" s="1" t="s">
        <v>2659</v>
      </c>
      <c r="L244" s="1" t="n">
        <v>292</v>
      </c>
      <c r="M244" s="1" t="n">
        <v>897</v>
      </c>
      <c r="N244" s="1" t="n">
        <v>26</v>
      </c>
      <c r="O244" s="1" t="n">
        <v>46</v>
      </c>
      <c r="P244" s="1" t="n">
        <v>33</v>
      </c>
      <c r="Q244" s="1" t="n">
        <v>152</v>
      </c>
      <c r="R244" s="1" t="n">
        <v>1</v>
      </c>
      <c r="S244" s="1" t="n">
        <v>184</v>
      </c>
      <c r="T244" s="1" t="n">
        <v>2</v>
      </c>
      <c r="U244" s="1" t="n">
        <v>11</v>
      </c>
      <c r="V244" s="1" t="n">
        <v>3</v>
      </c>
      <c r="W244" s="1" t="s">
        <v>37</v>
      </c>
      <c r="X244" s="9" t="n">
        <v>1027</v>
      </c>
      <c r="Y244" s="1" t="s">
        <v>38</v>
      </c>
      <c r="Z244" s="1" t="s">
        <v>2600</v>
      </c>
      <c r="AA244" s="1" t="n">
        <v>92</v>
      </c>
      <c r="AB244" s="1" t="str">
        <f aca="false">HYPERLINK(".\links\REFSEQ-INVERTEBRATE\92-REFSEQ-INVERTEBRATE.txt","arginine/serine-rich coiled-coil protein 2")</f>
        <v>arginine/serine-rich coiled-coil protein 2</v>
      </c>
      <c r="AC244" s="1" t="str">
        <f aca="false">HYPERLINK("http://www.ncbi.nlm.nih.gov/sutils/blink.cgi?pid=780102256","1E-008")</f>
        <v>1E-008</v>
      </c>
      <c r="AD244" s="1" t="str">
        <f aca="false">HYPERLINK("http://www.ncbi.nlm.nih.gov/protein/780102256","gi|780102256")</f>
        <v>gi|780102256</v>
      </c>
      <c r="AE244" s="1" t="s">
        <v>2030</v>
      </c>
      <c r="AF244" s="1" t="n">
        <v>325</v>
      </c>
      <c r="AG244" s="1" t="n">
        <v>576</v>
      </c>
      <c r="AH244" s="1" t="n">
        <v>24</v>
      </c>
      <c r="AI244" s="1" t="n">
        <v>45</v>
      </c>
      <c r="AJ244" s="1" t="n">
        <v>57</v>
      </c>
      <c r="AK244" s="1" t="n">
        <v>192</v>
      </c>
      <c r="AL244" s="1" t="n">
        <v>19</v>
      </c>
      <c r="AM244" s="1" t="n">
        <v>62</v>
      </c>
      <c r="AN244" s="1" t="n">
        <v>2</v>
      </c>
      <c r="AO244" s="1" t="n">
        <v>3</v>
      </c>
      <c r="AP244" s="1" t="n">
        <v>3</v>
      </c>
      <c r="AQ244" s="1" t="s">
        <v>37</v>
      </c>
      <c r="AR244" s="9" t="n">
        <v>1231</v>
      </c>
      <c r="AS244" s="1" t="s">
        <v>38</v>
      </c>
      <c r="AT244" s="1" t="s">
        <v>288</v>
      </c>
      <c r="AU244" s="1" t="n">
        <v>92</v>
      </c>
      <c r="AV244" s="1" t="str">
        <f aca="false">HYPERLINK(".\links\REFSEQ-PROTOZOA\92-REFSEQ-PROTOZOA.txt","unnamed protein product")</f>
        <v>unnamed protein product</v>
      </c>
      <c r="AW244" s="1" t="str">
        <f aca="false">HYPERLINK("http://www.ncbi.nlm.nih.gov/sutils/blink.cgi?pid=546309619","2E-011")</f>
        <v>2E-011</v>
      </c>
      <c r="AX244" s="1" t="str">
        <f aca="false">HYPERLINK("http://www.ncbi.nlm.nih.gov/protein/546309619","gi|546309619")</f>
        <v>gi|546309619</v>
      </c>
      <c r="AY244" s="1" t="s">
        <v>2506</v>
      </c>
      <c r="AZ244" s="1" t="n">
        <v>331</v>
      </c>
      <c r="BA244" s="1" t="n">
        <v>599</v>
      </c>
      <c r="BB244" s="1" t="n">
        <v>28</v>
      </c>
      <c r="BC244" s="1" t="n">
        <v>42</v>
      </c>
      <c r="BD244" s="1" t="n">
        <v>55</v>
      </c>
      <c r="BE244" s="1" t="n">
        <v>192</v>
      </c>
      <c r="BF244" s="1" t="n">
        <v>49</v>
      </c>
      <c r="BG244" s="1" t="n">
        <v>164</v>
      </c>
      <c r="BH244" s="1" t="n">
        <v>2</v>
      </c>
      <c r="BI244" s="1" t="n">
        <v>6</v>
      </c>
      <c r="BJ244" s="1" t="n">
        <v>3</v>
      </c>
      <c r="BK244" s="1" t="s">
        <v>37</v>
      </c>
      <c r="BL244" s="9" t="n">
        <v>1208</v>
      </c>
      <c r="BM244" s="1" t="s">
        <v>38</v>
      </c>
      <c r="BN244" s="1" t="s">
        <v>2140</v>
      </c>
      <c r="BO244" s="1" t="n">
        <v>92</v>
      </c>
      <c r="BP244" s="1" t="str">
        <f aca="false">HYPERLINK(".\links\REFSEQ-VERTEBRATES\92-REFSEQ-VERTEBRATES.txt","extensin-1-like")</f>
        <v>extensin-1-like</v>
      </c>
      <c r="BQ244" s="1" t="str">
        <f aca="false">HYPERLINK("http://www.ncbi.nlm.nih.gov/sutils/blink.cgi?pid=847164129","6E-010")</f>
        <v>6E-010</v>
      </c>
      <c r="BR244" s="1" t="str">
        <f aca="false">HYPERLINK("http://www.ncbi.nlm.nih.gov/protein/847164129","gi|847164129")</f>
        <v>gi|847164129</v>
      </c>
      <c r="BS244" s="1" t="s">
        <v>644</v>
      </c>
      <c r="BT244" s="1" t="n">
        <v>430</v>
      </c>
      <c r="BU244" s="1" t="n">
        <v>481</v>
      </c>
      <c r="BV244" s="1" t="n">
        <v>27</v>
      </c>
      <c r="BW244" s="1" t="n">
        <v>40</v>
      </c>
      <c r="BX244" s="1" t="n">
        <v>90</v>
      </c>
      <c r="BY244" s="1" t="n">
        <v>181</v>
      </c>
      <c r="BZ244" s="1" t="n">
        <v>17</v>
      </c>
      <c r="CA244" s="1" t="n">
        <v>39</v>
      </c>
      <c r="CB244" s="1" t="n">
        <v>1</v>
      </c>
      <c r="CC244" s="1" t="n">
        <v>12</v>
      </c>
      <c r="CD244" s="1" t="n">
        <v>3</v>
      </c>
      <c r="CE244" s="1" t="s">
        <v>37</v>
      </c>
      <c r="CF244" s="1" t="s">
        <v>2729</v>
      </c>
      <c r="CG244" s="1" t="s">
        <v>38</v>
      </c>
      <c r="CH244" s="1" t="s">
        <v>1725</v>
      </c>
    </row>
    <row r="245" s="1" customFormat="true" ht="15" hidden="false" customHeight="false" outlineLevel="0" collapsed="false">
      <c r="A245" s="1" t="str">
        <f aca="false">HYPERLINK(".\links\nuc\94-nuc.txt","94")</f>
        <v>94</v>
      </c>
      <c r="B245" s="1" t="s">
        <v>29</v>
      </c>
      <c r="C245" s="1" t="n">
        <v>312</v>
      </c>
      <c r="D245" s="1" t="n">
        <v>94</v>
      </c>
      <c r="E245" s="1" t="str">
        <f aca="false">HYPERLINK(".\links\LEPIDOSAURIA\94-LEPIDOSAURIA.txt","uncharacterized protein C9orf40 homolog")</f>
        <v>uncharacterized protein C9orf40 homolog</v>
      </c>
      <c r="F245" s="1" t="str">
        <f aca="false">HYPERLINK("http://www.ncbi.nlm.nih.gov/sutils/blink.cgi?pid=975103600","0.073")</f>
        <v>0.073</v>
      </c>
      <c r="G245" s="1" t="n">
        <v>94</v>
      </c>
      <c r="H245" s="1" t="str">
        <f aca="false">HYPERLINK(".\links\NR\94-NR.txt","dynein heavy chain 8; axonemal-like")</f>
        <v>dynein heavy chain 8; axonemal-like</v>
      </c>
      <c r="I245" s="1" t="str">
        <f aca="false">HYPERLINK("http://www.ncbi.nlm.nih.gov/sutils/blink.cgi?pid=699252701","0.44")</f>
        <v>0.44</v>
      </c>
      <c r="J245" s="1" t="str">
        <f aca="false">HYPERLINK("http://www.ncbi.nlm.nih.gov/protein/699252701","gi|699252701")</f>
        <v>gi|699252701</v>
      </c>
      <c r="K245" s="1" t="s">
        <v>394</v>
      </c>
      <c r="L245" s="1" t="n">
        <v>73</v>
      </c>
      <c r="M245" s="1" t="n">
        <v>1394</v>
      </c>
      <c r="N245" s="1" t="n">
        <v>32</v>
      </c>
      <c r="O245" s="1" t="n">
        <v>43</v>
      </c>
      <c r="P245" s="1" t="n">
        <v>5</v>
      </c>
      <c r="Q245" s="1" t="n">
        <v>50</v>
      </c>
      <c r="R245" s="1" t="n">
        <v>0</v>
      </c>
      <c r="S245" s="1" t="n">
        <v>41</v>
      </c>
      <c r="T245" s="1" t="n">
        <v>1</v>
      </c>
      <c r="U245" s="1" t="n">
        <v>1</v>
      </c>
      <c r="V245" s="1" t="n">
        <v>1</v>
      </c>
      <c r="W245" s="1" t="s">
        <v>68</v>
      </c>
      <c r="X245" s="1" t="s">
        <v>1126</v>
      </c>
      <c r="Y245" s="1" t="s">
        <v>38</v>
      </c>
      <c r="Z245" s="1" t="s">
        <v>627</v>
      </c>
      <c r="AA245" s="1" t="n">
        <v>94</v>
      </c>
      <c r="AB245" s="1" t="str">
        <f aca="false">HYPERLINK(".\links\REFSEQ-INVERTEBRATE\94-REFSEQ-INVERTEBRATE.txt","uncharacterized protein KIAA2012 homolog")</f>
        <v>uncharacterized protein KIAA2012 homolog</v>
      </c>
      <c r="AC245" s="1" t="str">
        <f aca="false">HYPERLINK("http://www.ncbi.nlm.nih.gov/sutils/blink.cgi?pid=871214284","0.046")</f>
        <v>0.046</v>
      </c>
      <c r="AD245" s="1" t="str">
        <f aca="false">HYPERLINK("http://www.ncbi.nlm.nih.gov/protein/871214284","gi|871214284")</f>
        <v>gi|871214284</v>
      </c>
      <c r="AE245" s="1" t="s">
        <v>792</v>
      </c>
      <c r="AF245" s="1" t="n">
        <v>67</v>
      </c>
      <c r="AG245" s="1" t="n">
        <v>1823</v>
      </c>
      <c r="AH245" s="1" t="n">
        <v>39</v>
      </c>
      <c r="AI245" s="1" t="n">
        <v>47</v>
      </c>
      <c r="AJ245" s="1" t="n">
        <v>4</v>
      </c>
      <c r="AK245" s="1" t="n">
        <v>41</v>
      </c>
      <c r="AL245" s="1" t="n">
        <v>15</v>
      </c>
      <c r="AM245" s="1" t="n">
        <v>1426</v>
      </c>
      <c r="AN245" s="1" t="n">
        <v>14</v>
      </c>
      <c r="AO245" s="1" t="n">
        <v>1</v>
      </c>
      <c r="AP245" s="1" t="n">
        <v>2</v>
      </c>
      <c r="AQ245" s="1" t="s">
        <v>68</v>
      </c>
      <c r="AR245" s="9" t="n">
        <v>2985</v>
      </c>
      <c r="AS245" s="1" t="s">
        <v>38</v>
      </c>
      <c r="AT245" s="1" t="s">
        <v>1505</v>
      </c>
      <c r="AU245" s="1" t="n">
        <v>94</v>
      </c>
      <c r="AV245" s="1" t="str">
        <f aca="false">HYPERLINK(".\links\REFSEQ-PROTOZOA\94-REFSEQ-PROTOZOA.txt","hypothetical protein GUITHDRAFT_118955")</f>
        <v>hypothetical protein GUITHDRAFT_118955</v>
      </c>
      <c r="AW245" s="1" t="str">
        <f aca="false">HYPERLINK("http://www.ncbi.nlm.nih.gov/sutils/blink.cgi?pid=551638155","0.091")</f>
        <v>0.091</v>
      </c>
      <c r="AX245" s="1" t="str">
        <f aca="false">HYPERLINK("http://www.ncbi.nlm.nih.gov/protein/551638155","gi|551638155")</f>
        <v>gi|551638155</v>
      </c>
      <c r="AY245" s="1" t="s">
        <v>747</v>
      </c>
      <c r="AZ245" s="1" t="n">
        <v>73</v>
      </c>
      <c r="BA245" s="1" t="n">
        <v>859</v>
      </c>
      <c r="BB245" s="1" t="n">
        <v>33</v>
      </c>
      <c r="BC245" s="1" t="n">
        <v>46</v>
      </c>
      <c r="BD245" s="1" t="n">
        <v>9</v>
      </c>
      <c r="BE245" s="1" t="n">
        <v>50</v>
      </c>
      <c r="BF245" s="1" t="n">
        <v>14</v>
      </c>
      <c r="BG245" s="1" t="n">
        <v>44</v>
      </c>
      <c r="BH245" s="1" t="n">
        <v>7</v>
      </c>
      <c r="BI245" s="1" t="n">
        <v>1</v>
      </c>
      <c r="BJ245" s="1" t="n">
        <v>1</v>
      </c>
      <c r="BK245" s="1" t="s">
        <v>68</v>
      </c>
      <c r="BL245" s="1" t="s">
        <v>1126</v>
      </c>
      <c r="BM245" s="1" t="s">
        <v>38</v>
      </c>
      <c r="BN245" s="1" t="s">
        <v>50</v>
      </c>
      <c r="BO245" s="1" t="n">
        <v>94</v>
      </c>
      <c r="BP245" s="1" t="str">
        <f aca="false">HYPERLINK(".\links\REFSEQ-VERTEBRATES\94-REFSEQ-VERTEBRATES.txt","dynein heavy chain 8; axonemal-like")</f>
        <v>dynein heavy chain 8; axonemal-like</v>
      </c>
      <c r="BQ245" s="1" t="str">
        <f aca="false">HYPERLINK("http://www.ncbi.nlm.nih.gov/sutils/blink.cgi?pid=699252701","0.052")</f>
        <v>0.052</v>
      </c>
      <c r="BR245" s="1" t="str">
        <f aca="false">HYPERLINK("http://www.ncbi.nlm.nih.gov/protein/699252701","gi|699252701")</f>
        <v>gi|699252701</v>
      </c>
      <c r="BS245" s="1" t="s">
        <v>394</v>
      </c>
      <c r="BT245" s="1" t="n">
        <v>73</v>
      </c>
      <c r="BU245" s="1" t="n">
        <v>1394</v>
      </c>
      <c r="BV245" s="1" t="n">
        <v>32</v>
      </c>
      <c r="BW245" s="1" t="n">
        <v>43</v>
      </c>
      <c r="BX245" s="1" t="n">
        <v>5</v>
      </c>
      <c r="BY245" s="1" t="n">
        <v>50</v>
      </c>
      <c r="BZ245" s="1" t="n">
        <v>0</v>
      </c>
      <c r="CA245" s="1" t="n">
        <v>41</v>
      </c>
      <c r="CB245" s="1" t="n">
        <v>1</v>
      </c>
      <c r="CC245" s="1" t="n">
        <v>1</v>
      </c>
      <c r="CD245" s="1" t="n">
        <v>1</v>
      </c>
      <c r="CE245" s="1" t="s">
        <v>68</v>
      </c>
      <c r="CF245" s="1" t="s">
        <v>1126</v>
      </c>
      <c r="CG245" s="1" t="s">
        <v>38</v>
      </c>
      <c r="CH245" s="1" t="s">
        <v>627</v>
      </c>
    </row>
    <row r="246" s="1" customFormat="true" ht="15" hidden="false" customHeight="false" outlineLevel="0" collapsed="false">
      <c r="A246" s="1" t="str">
        <f aca="false">HYPERLINK(".\links\nuc\97-nuc.txt","97")</f>
        <v>97</v>
      </c>
      <c r="B246" s="1" t="s">
        <v>29</v>
      </c>
      <c r="C246" s="1" t="n">
        <v>1080</v>
      </c>
      <c r="D246" s="1" t="n">
        <v>97</v>
      </c>
      <c r="E246" s="1" t="str">
        <f aca="false">HYPERLINK(".\links\LEPIDOSAURIA\97-LEPIDOSAURIA.txt","neural Wiskott-Aldrich syndrome protein")</f>
        <v>neural Wiskott-Aldrich syndrome protein</v>
      </c>
      <c r="F246" s="1" t="str">
        <f aca="false">HYPERLINK("http://www.ncbi.nlm.nih.gov/sutils/blink.cgi?pid=1002568988","5E-007")</f>
        <v>5E-007</v>
      </c>
      <c r="G246" s="1" t="n">
        <v>97</v>
      </c>
      <c r="H246" s="1" t="str">
        <f aca="false">HYPERLINK(".\links\NR\97-NR.txt","formin-like protein 20")</f>
        <v>formin-like protein 20</v>
      </c>
      <c r="I246" s="1" t="str">
        <f aca="false">HYPERLINK("http://www.ncbi.nlm.nih.gov/sutils/blink.cgi?pid=778664708","2E-012")</f>
        <v>2E-012</v>
      </c>
      <c r="J246" s="1" t="str">
        <f aca="false">HYPERLINK("http://www.ncbi.nlm.nih.gov/protein/778664708","gi|778664708")</f>
        <v>gi|778664708</v>
      </c>
      <c r="K246" s="1" t="s">
        <v>1889</v>
      </c>
      <c r="L246" s="1" t="n">
        <v>562</v>
      </c>
      <c r="M246" s="1" t="n">
        <v>1674</v>
      </c>
      <c r="N246" s="1" t="n">
        <v>29</v>
      </c>
      <c r="O246" s="1" t="n">
        <v>31</v>
      </c>
      <c r="P246" s="1" t="n">
        <v>34</v>
      </c>
      <c r="Q246" s="1" t="n">
        <v>200</v>
      </c>
      <c r="R246" s="1" t="n">
        <v>5</v>
      </c>
      <c r="S246" s="1" t="n">
        <v>703</v>
      </c>
      <c r="T246" s="1" t="n">
        <v>82</v>
      </c>
      <c r="U246" s="1" t="n">
        <v>9</v>
      </c>
      <c r="V246" s="1" t="n">
        <v>-3</v>
      </c>
      <c r="W246" s="1" t="s">
        <v>37</v>
      </c>
      <c r="X246" s="1" t="s">
        <v>2730</v>
      </c>
      <c r="Y246" s="1" t="s">
        <v>225</v>
      </c>
      <c r="Z246" s="1" t="s">
        <v>2510</v>
      </c>
      <c r="AA246" s="1" t="n">
        <v>97</v>
      </c>
      <c r="AB246" s="1" t="str">
        <f aca="false">HYPERLINK(".\links\REFSEQ-INVERTEBRATE\97-REFSEQ-INVERTEBRATE.txt","WAS/WASL-interacting protein family member 1-like")</f>
        <v>WAS/WASL-interacting protein family member 1-like</v>
      </c>
      <c r="AC246" s="1" t="str">
        <f aca="false">HYPERLINK("http://www.ncbi.nlm.nih.gov/sutils/blink.cgi?pid=919101985","7E-011")</f>
        <v>7E-011</v>
      </c>
      <c r="AD246" s="1" t="str">
        <f aca="false">HYPERLINK("http://www.ncbi.nlm.nih.gov/protein/919101985","gi|919101985")</f>
        <v>gi|919101985</v>
      </c>
      <c r="AE246" s="1" t="s">
        <v>2506</v>
      </c>
      <c r="AF246" s="1" t="n">
        <v>546</v>
      </c>
      <c r="AG246" s="1" t="n">
        <v>549</v>
      </c>
      <c r="AH246" s="1" t="n">
        <v>25</v>
      </c>
      <c r="AI246" s="1" t="n">
        <v>32</v>
      </c>
      <c r="AJ246" s="1" t="n">
        <v>100</v>
      </c>
      <c r="AK246" s="1" t="n">
        <v>229</v>
      </c>
      <c r="AL246" s="1" t="n">
        <v>34</v>
      </c>
      <c r="AM246" s="1" t="n">
        <v>3</v>
      </c>
      <c r="AN246" s="1" t="n">
        <v>3</v>
      </c>
      <c r="AO246" s="1" t="n">
        <v>14</v>
      </c>
      <c r="AP246" s="1" t="n">
        <v>-3</v>
      </c>
      <c r="AQ246" s="1" t="s">
        <v>37</v>
      </c>
      <c r="AR246" s="1" t="s">
        <v>2731</v>
      </c>
      <c r="AS246" s="1" t="s">
        <v>225</v>
      </c>
      <c r="AT246" s="1" t="s">
        <v>149</v>
      </c>
      <c r="AU246" s="1" t="n">
        <v>97</v>
      </c>
      <c r="AV246" s="1" t="str">
        <f aca="false">HYPERLINK(".\links\REFSEQ-PROTOZOA\97-REFSEQ-PROTOZOA.txt","WH2 domain-containing protein")</f>
        <v>WH2 domain-containing protein</v>
      </c>
      <c r="AW246" s="1" t="str">
        <f aca="false">HYPERLINK("http://www.ncbi.nlm.nih.gov/sutils/blink.cgi?pid=514691820","3E-010")</f>
        <v>3E-010</v>
      </c>
      <c r="AX246" s="1" t="str">
        <f aca="false">HYPERLINK("http://www.ncbi.nlm.nih.gov/protein/514691820","gi|514691820")</f>
        <v>gi|514691820</v>
      </c>
      <c r="AY246" s="1" t="s">
        <v>2099</v>
      </c>
      <c r="AZ246" s="1" t="n">
        <v>327</v>
      </c>
      <c r="BA246" s="1" t="n">
        <v>354</v>
      </c>
      <c r="BB246" s="1" t="n">
        <v>27</v>
      </c>
      <c r="BC246" s="1" t="n">
        <v>32</v>
      </c>
      <c r="BD246" s="1" t="n">
        <v>93</v>
      </c>
      <c r="BE246" s="1" t="n">
        <v>254</v>
      </c>
      <c r="BF246" s="1" t="n">
        <v>41</v>
      </c>
      <c r="BG246" s="1" t="n">
        <v>2</v>
      </c>
      <c r="BH246" s="1" t="n">
        <v>1</v>
      </c>
      <c r="BI246" s="1" t="n">
        <v>10</v>
      </c>
      <c r="BJ246" s="1" t="n">
        <v>-3</v>
      </c>
      <c r="BK246" s="1" t="s">
        <v>37</v>
      </c>
      <c r="BL246" s="9" t="n">
        <v>1529</v>
      </c>
      <c r="BM246" s="1" t="s">
        <v>225</v>
      </c>
      <c r="BN246" s="1" t="s">
        <v>239</v>
      </c>
      <c r="BO246" s="1" t="n">
        <v>97</v>
      </c>
      <c r="BP246" s="1" t="str">
        <f aca="false">HYPERLINK(".\links\REFSEQ-VERTEBRATES\97-REFSEQ-VERTEBRATES.txt","ras-associated and pleckstrin homology domains-containing protein 1")</f>
        <v>ras-associated and pleckstrin homology domains-containing protein 1</v>
      </c>
      <c r="BQ246" s="1" t="str">
        <f aca="false">HYPERLINK("http://www.ncbi.nlm.nih.gov/sutils/blink.cgi?pid=190194335","1E-010")</f>
        <v>1E-010</v>
      </c>
      <c r="BR246" s="1" t="str">
        <f aca="false">HYPERLINK("http://www.ncbi.nlm.nih.gov/protein/190194335","gi|190194335")</f>
        <v>gi|190194335</v>
      </c>
      <c r="BS246" s="1" t="s">
        <v>2732</v>
      </c>
      <c r="BT246" s="1" t="n">
        <v>625</v>
      </c>
      <c r="BU246" s="1" t="n">
        <v>1486</v>
      </c>
      <c r="BV246" s="1" t="n">
        <v>26</v>
      </c>
      <c r="BW246" s="1" t="n">
        <v>31</v>
      </c>
      <c r="BX246" s="1" t="n">
        <v>42</v>
      </c>
      <c r="BY246" s="1" t="n">
        <v>233</v>
      </c>
      <c r="BZ246" s="1" t="n">
        <v>7</v>
      </c>
      <c r="CA246" s="1" t="n">
        <v>668</v>
      </c>
      <c r="CB246" s="1" t="n">
        <v>128</v>
      </c>
      <c r="CC246" s="1" t="n">
        <v>9</v>
      </c>
      <c r="CD246" s="1" t="n">
        <v>-3</v>
      </c>
      <c r="CE246" s="1" t="s">
        <v>37</v>
      </c>
      <c r="CF246" s="1" t="s">
        <v>2733</v>
      </c>
      <c r="CG246" s="1" t="s">
        <v>225</v>
      </c>
      <c r="CH246" s="1" t="s">
        <v>7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17:48:11Z</dcterms:created>
  <dc:creator>Moiaxi</dc:creator>
  <dc:description/>
  <dc:language>en-US</dc:language>
  <cp:lastModifiedBy>karen_000</cp:lastModifiedBy>
  <dcterms:modified xsi:type="dcterms:W3CDTF">2016-11-07T15:46:46Z</dcterms:modified>
  <cp:revision>0</cp:revision>
  <dc:subject/>
  <dc:title/>
</cp:coreProperties>
</file>